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7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imm\Desktop\Manuscripts\Ufsp1\2nd Revision (FINAL for submission)\"/>
    </mc:Choice>
  </mc:AlternateContent>
  <xr:revisionPtr revIDLastSave="0" documentId="13_ncr:1_{B5F9146C-8A71-49B0-8476-C44B288BC5DE}" xr6:coauthVersionLast="36" xr6:coauthVersionMax="36" xr10:uidLastSave="{00000000-0000-0000-0000-000000000000}"/>
  <bookViews>
    <workbookView xWindow="0" yWindow="0" windowWidth="28800" windowHeight="12228" firstSheet="1" activeTab="8" xr2:uid="{8A7B3180-1308-4618-BDEA-B7C041E3A44E}"/>
  </bookViews>
  <sheets>
    <sheet name="Fig. 1E" sheetId="1" r:id="rId1"/>
    <sheet name="Fig.2B" sheetId="2" r:id="rId2"/>
    <sheet name="Fig.2C" sheetId="4" r:id="rId3"/>
    <sheet name="Fig.2D" sheetId="3" r:id="rId4"/>
    <sheet name="Fig.3A" sheetId="15" r:id="rId5"/>
    <sheet name="Fig.3B" sheetId="14" r:id="rId6"/>
    <sheet name="Fig. S1A" sheetId="17" r:id="rId7"/>
    <sheet name="Fig. S1B" sheetId="18" r:id="rId8"/>
    <sheet name="Fig. S1C" sheetId="19" r:id="rId9"/>
    <sheet name="Fig.S2A" sheetId="7" r:id="rId10"/>
    <sheet name="Fig.S2B" sheetId="8" r:id="rId11"/>
    <sheet name="Fig.S2C" sheetId="9" r:id="rId12"/>
    <sheet name="Fig.S2D" sheetId="10" r:id="rId13"/>
    <sheet name="Fig.S3A" sheetId="11" r:id="rId14"/>
    <sheet name="Fig.S3B" sheetId="12" r:id="rId15"/>
    <sheet name="Fig.S3C" sheetId="13" r:id="rId16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144" i="13" l="1"/>
  <c r="W145" i="13"/>
  <c r="W143" i="13"/>
  <c r="T144" i="13"/>
  <c r="T145" i="13"/>
  <c r="T143" i="13"/>
  <c r="W141" i="13"/>
  <c r="W142" i="13"/>
  <c r="W140" i="13"/>
  <c r="T141" i="13"/>
  <c r="T142" i="13"/>
  <c r="T140" i="13"/>
  <c r="W137" i="13"/>
  <c r="W138" i="13"/>
  <c r="W136" i="13"/>
  <c r="T137" i="13"/>
  <c r="T138" i="13"/>
  <c r="T136" i="13"/>
  <c r="W134" i="13"/>
  <c r="W135" i="13"/>
  <c r="W133" i="13"/>
  <c r="T134" i="13"/>
  <c r="T135" i="13"/>
  <c r="T133" i="13"/>
  <c r="W130" i="13"/>
  <c r="W131" i="13"/>
  <c r="W129" i="13"/>
  <c r="T130" i="13"/>
  <c r="T131" i="13"/>
  <c r="T129" i="13"/>
  <c r="W127" i="13"/>
  <c r="W128" i="13"/>
  <c r="W126" i="13"/>
  <c r="T127" i="13"/>
  <c r="T128" i="13"/>
  <c r="T126" i="13"/>
  <c r="W123" i="13"/>
  <c r="W124" i="13"/>
  <c r="W122" i="13"/>
  <c r="T123" i="13"/>
  <c r="T124" i="13"/>
  <c r="T122" i="13"/>
  <c r="W120" i="13"/>
  <c r="W121" i="13"/>
  <c r="W119" i="13"/>
  <c r="T120" i="13"/>
  <c r="T121" i="13"/>
  <c r="T119" i="13"/>
  <c r="T116" i="13"/>
  <c r="T117" i="13"/>
  <c r="T115" i="13"/>
  <c r="W113" i="13"/>
  <c r="W114" i="13"/>
  <c r="W112" i="13"/>
  <c r="W109" i="13"/>
  <c r="W110" i="13"/>
  <c r="W108" i="13"/>
  <c r="W106" i="13"/>
  <c r="W107" i="13"/>
  <c r="W105" i="13"/>
  <c r="T109" i="13"/>
  <c r="T110" i="13"/>
  <c r="T108" i="13"/>
  <c r="T106" i="13"/>
  <c r="T107" i="13"/>
  <c r="T105" i="13"/>
  <c r="V241" i="13"/>
  <c r="V242" i="13"/>
  <c r="V240" i="13"/>
  <c r="V238" i="13"/>
  <c r="V239" i="13"/>
  <c r="V237" i="13"/>
  <c r="V234" i="13"/>
  <c r="V235" i="13"/>
  <c r="V233" i="13"/>
  <c r="V231" i="13"/>
  <c r="V232" i="13"/>
  <c r="V230" i="13"/>
  <c r="V227" i="13"/>
  <c r="V228" i="13"/>
  <c r="V226" i="13"/>
  <c r="V224" i="13"/>
  <c r="V225" i="13"/>
  <c r="V223" i="13"/>
  <c r="S241" i="13"/>
  <c r="S242" i="13"/>
  <c r="S240" i="13"/>
  <c r="S238" i="13"/>
  <c r="S239" i="13"/>
  <c r="T239" i="13" s="1"/>
  <c r="S237" i="13"/>
  <c r="T237" i="13" s="1"/>
  <c r="S234" i="13"/>
  <c r="S235" i="13"/>
  <c r="S233" i="13"/>
  <c r="S231" i="13"/>
  <c r="S232" i="13"/>
  <c r="T232" i="13" s="1"/>
  <c r="S230" i="13"/>
  <c r="T230" i="13" s="1"/>
  <c r="S227" i="13"/>
  <c r="S228" i="13"/>
  <c r="S226" i="13"/>
  <c r="S224" i="13"/>
  <c r="S225" i="13"/>
  <c r="S223" i="13"/>
  <c r="T223" i="13" s="1"/>
  <c r="S220" i="13"/>
  <c r="S221" i="13"/>
  <c r="S219" i="13"/>
  <c r="S217" i="13"/>
  <c r="S218" i="13"/>
  <c r="T218" i="13" s="1"/>
  <c r="S216" i="13"/>
  <c r="T216" i="13" s="1"/>
  <c r="V213" i="13"/>
  <c r="V214" i="13"/>
  <c r="V212" i="13"/>
  <c r="V210" i="13"/>
  <c r="V211" i="13"/>
  <c r="V209" i="13"/>
  <c r="S212" i="13"/>
  <c r="S210" i="13"/>
  <c r="S211" i="13"/>
  <c r="S209" i="13"/>
  <c r="T209" i="13" s="1"/>
  <c r="V206" i="13"/>
  <c r="V207" i="13"/>
  <c r="V205" i="13"/>
  <c r="V203" i="13"/>
  <c r="V204" i="13"/>
  <c r="V202" i="13"/>
  <c r="S206" i="13"/>
  <c r="S207" i="13"/>
  <c r="S205" i="13"/>
  <c r="S203" i="13"/>
  <c r="S204" i="13"/>
  <c r="S202" i="13"/>
  <c r="T202" i="13" s="1"/>
  <c r="K255" i="13"/>
  <c r="K254" i="13"/>
  <c r="K253" i="13"/>
  <c r="K252" i="13"/>
  <c r="K251" i="13"/>
  <c r="K250" i="13"/>
  <c r="K248" i="13"/>
  <c r="K247" i="13"/>
  <c r="K246" i="13"/>
  <c r="K245" i="13"/>
  <c r="K244" i="13"/>
  <c r="K243" i="13"/>
  <c r="Q242" i="13"/>
  <c r="T242" i="13" s="1"/>
  <c r="Q241" i="13"/>
  <c r="K241" i="13"/>
  <c r="Q240" i="13"/>
  <c r="T240" i="13" s="1"/>
  <c r="K240" i="13"/>
  <c r="Q239" i="13"/>
  <c r="K239" i="13"/>
  <c r="Q238" i="13"/>
  <c r="K238" i="13"/>
  <c r="Q237" i="13"/>
  <c r="R237" i="13" s="1"/>
  <c r="K237" i="13"/>
  <c r="K236" i="13"/>
  <c r="Q235" i="13"/>
  <c r="Q234" i="13"/>
  <c r="K234" i="13"/>
  <c r="Q233" i="13"/>
  <c r="K233" i="13"/>
  <c r="Q232" i="13"/>
  <c r="K232" i="13"/>
  <c r="Q231" i="13"/>
  <c r="K231" i="13"/>
  <c r="Q230" i="13"/>
  <c r="R230" i="13" s="1"/>
  <c r="K230" i="13"/>
  <c r="K229" i="13"/>
  <c r="Q228" i="13"/>
  <c r="T228" i="13" s="1"/>
  <c r="Q227" i="13"/>
  <c r="K227" i="13"/>
  <c r="Q226" i="13"/>
  <c r="K226" i="13"/>
  <c r="T225" i="13"/>
  <c r="Q225" i="13"/>
  <c r="K225" i="13"/>
  <c r="Q224" i="13"/>
  <c r="K224" i="13"/>
  <c r="Q223" i="13"/>
  <c r="R223" i="13" s="1"/>
  <c r="K223" i="13"/>
  <c r="K222" i="13"/>
  <c r="Q221" i="13"/>
  <c r="T221" i="13" s="1"/>
  <c r="Q220" i="13"/>
  <c r="K220" i="13"/>
  <c r="Q219" i="13"/>
  <c r="R219" i="13" s="1"/>
  <c r="K219" i="13"/>
  <c r="Q218" i="13"/>
  <c r="K218" i="13"/>
  <c r="Q217" i="13"/>
  <c r="K217" i="13"/>
  <c r="Q216" i="13"/>
  <c r="R216" i="13" s="1"/>
  <c r="K216" i="13"/>
  <c r="K215" i="13"/>
  <c r="Q214" i="13"/>
  <c r="S214" i="13" s="1"/>
  <c r="T214" i="13" s="1"/>
  <c r="Q213" i="13"/>
  <c r="S213" i="13" s="1"/>
  <c r="T213" i="13" s="1"/>
  <c r="K213" i="13"/>
  <c r="Q212" i="13"/>
  <c r="K212" i="13"/>
  <c r="T211" i="13"/>
  <c r="Q211" i="13"/>
  <c r="K211" i="13"/>
  <c r="Q210" i="13"/>
  <c r="T210" i="13" s="1"/>
  <c r="K210" i="13"/>
  <c r="Q209" i="13"/>
  <c r="R209" i="13" s="1"/>
  <c r="K209" i="13"/>
  <c r="K208" i="13"/>
  <c r="Q207" i="13"/>
  <c r="Q206" i="13"/>
  <c r="T206" i="13" s="1"/>
  <c r="K206" i="13"/>
  <c r="Q205" i="13"/>
  <c r="R205" i="13" s="1"/>
  <c r="K205" i="13"/>
  <c r="T204" i="13"/>
  <c r="Q204" i="13"/>
  <c r="K204" i="13"/>
  <c r="Q203" i="13"/>
  <c r="K203" i="13"/>
  <c r="Q202" i="13"/>
  <c r="R202" i="13" s="1"/>
  <c r="K202" i="13"/>
  <c r="K201" i="13"/>
  <c r="T241" i="13" l="1"/>
  <c r="T238" i="13"/>
  <c r="T234" i="13"/>
  <c r="T235" i="13"/>
  <c r="T233" i="13"/>
  <c r="X233" i="13" s="1"/>
  <c r="T231" i="13"/>
  <c r="T227" i="13"/>
  <c r="T226" i="13"/>
  <c r="T224" i="13"/>
  <c r="T220" i="13"/>
  <c r="T217" i="13"/>
  <c r="U216" i="13" s="1"/>
  <c r="V216" i="13" s="1"/>
  <c r="T212" i="13"/>
  <c r="X212" i="13" s="1"/>
  <c r="T207" i="13"/>
  <c r="T203" i="13"/>
  <c r="X237" i="13"/>
  <c r="X202" i="13"/>
  <c r="X230" i="13"/>
  <c r="U230" i="13"/>
  <c r="X240" i="13"/>
  <c r="X226" i="13"/>
  <c r="X223" i="13"/>
  <c r="U223" i="13"/>
  <c r="X209" i="13"/>
  <c r="U209" i="13"/>
  <c r="R233" i="13"/>
  <c r="T205" i="13"/>
  <c r="T219" i="13"/>
  <c r="R226" i="13"/>
  <c r="R240" i="13"/>
  <c r="R212" i="13"/>
  <c r="U240" i="13" l="1"/>
  <c r="U237" i="13"/>
  <c r="U233" i="13"/>
  <c r="U226" i="13"/>
  <c r="V218" i="13"/>
  <c r="V217" i="13"/>
  <c r="X216" i="13" s="1"/>
  <c r="U212" i="13"/>
  <c r="U202" i="13"/>
  <c r="X205" i="13"/>
  <c r="U205" i="13"/>
  <c r="U219" i="13"/>
  <c r="V220" i="13" l="1"/>
  <c r="V221" i="13"/>
  <c r="V219" i="13"/>
  <c r="X219" i="13" l="1"/>
  <c r="J158" i="13" l="1"/>
  <c r="J157" i="13"/>
  <c r="J156" i="13"/>
  <c r="J155" i="13"/>
  <c r="J154" i="13"/>
  <c r="J153" i="13"/>
  <c r="J151" i="13"/>
  <c r="J150" i="13"/>
  <c r="J149" i="13"/>
  <c r="J148" i="13"/>
  <c r="J147" i="13"/>
  <c r="J146" i="13"/>
  <c r="R145" i="13"/>
  <c r="U145" i="13" s="1"/>
  <c r="U144" i="13"/>
  <c r="R144" i="13"/>
  <c r="R143" i="13"/>
  <c r="U143" i="13" s="1"/>
  <c r="R142" i="13"/>
  <c r="U142" i="13" s="1"/>
  <c r="R141" i="13"/>
  <c r="U141" i="13" s="1"/>
  <c r="U140" i="13"/>
  <c r="R140" i="13"/>
  <c r="S140" i="13" s="1"/>
  <c r="U138" i="13"/>
  <c r="R138" i="13"/>
  <c r="R137" i="13"/>
  <c r="U137" i="13" s="1"/>
  <c r="U136" i="13"/>
  <c r="S136" i="13"/>
  <c r="R136" i="13"/>
  <c r="R135" i="13"/>
  <c r="U135" i="13" s="1"/>
  <c r="U134" i="13"/>
  <c r="R134" i="13"/>
  <c r="U133" i="13"/>
  <c r="R133" i="13"/>
  <c r="S133" i="13" s="1"/>
  <c r="U131" i="13"/>
  <c r="R131" i="13"/>
  <c r="R130" i="13"/>
  <c r="U130" i="13" s="1"/>
  <c r="U129" i="13"/>
  <c r="S129" i="13"/>
  <c r="R129" i="13"/>
  <c r="R128" i="13"/>
  <c r="U128" i="13" s="1"/>
  <c r="U127" i="13"/>
  <c r="R127" i="13"/>
  <c r="R126" i="13"/>
  <c r="U126" i="13" s="1"/>
  <c r="R124" i="13"/>
  <c r="U124" i="13" s="1"/>
  <c r="R123" i="13"/>
  <c r="U123" i="13" s="1"/>
  <c r="U122" i="13"/>
  <c r="R122" i="13"/>
  <c r="S122" i="13" s="1"/>
  <c r="U121" i="13"/>
  <c r="R121" i="13"/>
  <c r="R120" i="13"/>
  <c r="U120" i="13" s="1"/>
  <c r="U119" i="13"/>
  <c r="S119" i="13"/>
  <c r="R119" i="13"/>
  <c r="R117" i="13"/>
  <c r="U117" i="13" s="1"/>
  <c r="U116" i="13"/>
  <c r="R116" i="13"/>
  <c r="R115" i="13"/>
  <c r="U115" i="13" s="1"/>
  <c r="T114" i="13"/>
  <c r="U114" i="13" s="1"/>
  <c r="R114" i="13"/>
  <c r="R113" i="13"/>
  <c r="T113" i="13" s="1"/>
  <c r="U113" i="13" s="1"/>
  <c r="T112" i="13"/>
  <c r="U112" i="13" s="1"/>
  <c r="R112" i="13"/>
  <c r="S112" i="13" s="1"/>
  <c r="R110" i="13"/>
  <c r="U110" i="13" s="1"/>
  <c r="R109" i="13"/>
  <c r="U109" i="13" s="1"/>
  <c r="U108" i="13"/>
  <c r="Y108" i="13" s="1"/>
  <c r="R108" i="13"/>
  <c r="R107" i="13"/>
  <c r="U107" i="13" s="1"/>
  <c r="U106" i="13"/>
  <c r="R106" i="13"/>
  <c r="U105" i="13"/>
  <c r="R105" i="13"/>
  <c r="S105" i="13" s="1"/>
  <c r="Y136" i="13" l="1"/>
  <c r="Y140" i="13"/>
  <c r="V140" i="13"/>
  <c r="V115" i="13"/>
  <c r="W115" i="13" s="1"/>
  <c r="Y143" i="13"/>
  <c r="V143" i="13"/>
  <c r="Y133" i="13"/>
  <c r="V133" i="13"/>
  <c r="Y126" i="13"/>
  <c r="V126" i="13"/>
  <c r="V105" i="13"/>
  <c r="Y105" i="13"/>
  <c r="Y119" i="13"/>
  <c r="V119" i="13"/>
  <c r="V122" i="13"/>
  <c r="Y122" i="13"/>
  <c r="Y112" i="13"/>
  <c r="V112" i="13"/>
  <c r="Y129" i="13"/>
  <c r="V129" i="13"/>
  <c r="S108" i="13"/>
  <c r="V108" i="13"/>
  <c r="S126" i="13"/>
  <c r="V136" i="13"/>
  <c r="S143" i="13"/>
  <c r="S115" i="13"/>
  <c r="W116" i="13" l="1"/>
  <c r="Y115" i="13" s="1"/>
  <c r="W117" i="13"/>
  <c r="V45" i="13"/>
  <c r="V46" i="13"/>
  <c r="V44" i="13"/>
  <c r="V42" i="13"/>
  <c r="V43" i="13"/>
  <c r="V41" i="13"/>
  <c r="V38" i="13"/>
  <c r="V39" i="13"/>
  <c r="V37" i="13"/>
  <c r="V35" i="13"/>
  <c r="V36" i="13"/>
  <c r="V34" i="13"/>
  <c r="V31" i="13"/>
  <c r="V32" i="13"/>
  <c r="V30" i="13"/>
  <c r="V28" i="13"/>
  <c r="V29" i="13"/>
  <c r="V27" i="13"/>
  <c r="V24" i="13"/>
  <c r="V25" i="13"/>
  <c r="V23" i="13"/>
  <c r="V21" i="13"/>
  <c r="V22" i="13"/>
  <c r="V20" i="13"/>
  <c r="V17" i="13"/>
  <c r="V18" i="13"/>
  <c r="V16" i="13"/>
  <c r="V14" i="13"/>
  <c r="V15" i="13"/>
  <c r="V13" i="13"/>
  <c r="V10" i="13"/>
  <c r="V11" i="13"/>
  <c r="V9" i="13"/>
  <c r="V7" i="13"/>
  <c r="V8" i="13"/>
  <c r="V6" i="13"/>
  <c r="S7" i="13"/>
  <c r="S8" i="13"/>
  <c r="T8" i="13" s="1"/>
  <c r="S6" i="13"/>
  <c r="T6" i="13" s="1"/>
  <c r="K59" i="13"/>
  <c r="K58" i="13"/>
  <c r="K57" i="13"/>
  <c r="K56" i="13"/>
  <c r="K55" i="13"/>
  <c r="K54" i="13"/>
  <c r="K52" i="13"/>
  <c r="K51" i="13"/>
  <c r="K50" i="13"/>
  <c r="K49" i="13"/>
  <c r="K48" i="13"/>
  <c r="K47" i="13"/>
  <c r="Q46" i="13"/>
  <c r="S46" i="13" s="1"/>
  <c r="T46" i="13" s="1"/>
  <c r="S45" i="13"/>
  <c r="T45" i="13" s="1"/>
  <c r="Q45" i="13"/>
  <c r="K45" i="13"/>
  <c r="S44" i="13"/>
  <c r="T44" i="13" s="1"/>
  <c r="Q44" i="13"/>
  <c r="K44" i="13"/>
  <c r="S43" i="13"/>
  <c r="T43" i="13" s="1"/>
  <c r="Q43" i="13"/>
  <c r="K43" i="13"/>
  <c r="Q42" i="13"/>
  <c r="S42" i="13" s="1"/>
  <c r="T42" i="13" s="1"/>
  <c r="K42" i="13"/>
  <c r="Q41" i="13"/>
  <c r="S41" i="13" s="1"/>
  <c r="T41" i="13" s="1"/>
  <c r="K41" i="13"/>
  <c r="K40" i="13"/>
  <c r="S39" i="13"/>
  <c r="T39" i="13" s="1"/>
  <c r="Q39" i="13"/>
  <c r="Q38" i="13"/>
  <c r="S38" i="13" s="1"/>
  <c r="T38" i="13" s="1"/>
  <c r="K38" i="13"/>
  <c r="Q37" i="13"/>
  <c r="R37" i="13" s="1"/>
  <c r="K37" i="13"/>
  <c r="Q36" i="13"/>
  <c r="S36" i="13" s="1"/>
  <c r="T36" i="13" s="1"/>
  <c r="K36" i="13"/>
  <c r="Q35" i="13"/>
  <c r="S35" i="13" s="1"/>
  <c r="T35" i="13" s="1"/>
  <c r="K35" i="13"/>
  <c r="S34" i="13"/>
  <c r="T34" i="13" s="1"/>
  <c r="Q34" i="13"/>
  <c r="R34" i="13" s="1"/>
  <c r="K34" i="13"/>
  <c r="K33" i="13"/>
  <c r="Q32" i="13"/>
  <c r="S32" i="13" s="1"/>
  <c r="T32" i="13" s="1"/>
  <c r="S31" i="13"/>
  <c r="T31" i="13" s="1"/>
  <c r="Q31" i="13"/>
  <c r="K31" i="13"/>
  <c r="S30" i="13"/>
  <c r="T30" i="13" s="1"/>
  <c r="Q30" i="13"/>
  <c r="K30" i="13"/>
  <c r="S29" i="13"/>
  <c r="T29" i="13" s="1"/>
  <c r="Q29" i="13"/>
  <c r="K29" i="13"/>
  <c r="Q28" i="13"/>
  <c r="S28" i="13" s="1"/>
  <c r="T28" i="13" s="1"/>
  <c r="K28" i="13"/>
  <c r="Q27" i="13"/>
  <c r="S27" i="13" s="1"/>
  <c r="T27" i="13" s="1"/>
  <c r="K27" i="13"/>
  <c r="K26" i="13"/>
  <c r="S25" i="13"/>
  <c r="T25" i="13" s="1"/>
  <c r="Q25" i="13"/>
  <c r="Q24" i="13"/>
  <c r="S24" i="13" s="1"/>
  <c r="T24" i="13" s="1"/>
  <c r="K24" i="13"/>
  <c r="Q23" i="13"/>
  <c r="S23" i="13" s="1"/>
  <c r="T23" i="13" s="1"/>
  <c r="K23" i="13"/>
  <c r="Q22" i="13"/>
  <c r="S22" i="13" s="1"/>
  <c r="T22" i="13" s="1"/>
  <c r="K22" i="13"/>
  <c r="Q21" i="13"/>
  <c r="S21" i="13" s="1"/>
  <c r="T21" i="13" s="1"/>
  <c r="K21" i="13"/>
  <c r="S20" i="13"/>
  <c r="T20" i="13" s="1"/>
  <c r="Q20" i="13"/>
  <c r="R20" i="13" s="1"/>
  <c r="K20" i="13"/>
  <c r="K19" i="13"/>
  <c r="Q18" i="13"/>
  <c r="S18" i="13" s="1"/>
  <c r="T18" i="13" s="1"/>
  <c r="S17" i="13"/>
  <c r="T17" i="13" s="1"/>
  <c r="Q17" i="13"/>
  <c r="K17" i="13"/>
  <c r="Q16" i="13"/>
  <c r="S16" i="13" s="1"/>
  <c r="T16" i="13" s="1"/>
  <c r="K16" i="13"/>
  <c r="S15" i="13"/>
  <c r="T15" i="13" s="1"/>
  <c r="Q15" i="13"/>
  <c r="K15" i="13"/>
  <c r="Q14" i="13"/>
  <c r="S14" i="13" s="1"/>
  <c r="T14" i="13" s="1"/>
  <c r="K14" i="13"/>
  <c r="Q13" i="13"/>
  <c r="S13" i="13" s="1"/>
  <c r="T13" i="13" s="1"/>
  <c r="K13" i="13"/>
  <c r="K12" i="13"/>
  <c r="S11" i="13"/>
  <c r="T11" i="13" s="1"/>
  <c r="Q11" i="13"/>
  <c r="Q10" i="13"/>
  <c r="S10" i="13" s="1"/>
  <c r="T10" i="13" s="1"/>
  <c r="K10" i="13"/>
  <c r="Q9" i="13"/>
  <c r="R9" i="13" s="1"/>
  <c r="K9" i="13"/>
  <c r="Q8" i="13"/>
  <c r="K8" i="13"/>
  <c r="Q7" i="13"/>
  <c r="K7" i="13"/>
  <c r="Q6" i="13"/>
  <c r="R6" i="13" s="1"/>
  <c r="K6" i="13"/>
  <c r="K5" i="13"/>
  <c r="T7" i="13" l="1"/>
  <c r="X44" i="13"/>
  <c r="U44" i="13"/>
  <c r="X27" i="13"/>
  <c r="U27" i="13"/>
  <c r="X30" i="13"/>
  <c r="U30" i="13"/>
  <c r="U34" i="13"/>
  <c r="X34" i="13"/>
  <c r="X23" i="13"/>
  <c r="U23" i="13"/>
  <c r="X41" i="13"/>
  <c r="U41" i="13"/>
  <c r="U6" i="13"/>
  <c r="X6" i="13"/>
  <c r="X16" i="13"/>
  <c r="U16" i="13"/>
  <c r="U20" i="13"/>
  <c r="X20" i="13"/>
  <c r="X13" i="13"/>
  <c r="U13" i="13"/>
  <c r="S37" i="13"/>
  <c r="T37" i="13" s="1"/>
  <c r="R13" i="13"/>
  <c r="R27" i="13"/>
  <c r="R41" i="13"/>
  <c r="R30" i="13"/>
  <c r="R44" i="13"/>
  <c r="R23" i="13"/>
  <c r="S9" i="13"/>
  <c r="T9" i="13" s="1"/>
  <c r="R16" i="13"/>
  <c r="X37" i="13" l="1"/>
  <c r="U37" i="13"/>
  <c r="X9" i="13"/>
  <c r="U9" i="13"/>
  <c r="W23" i="12" l="1"/>
  <c r="U23" i="12"/>
  <c r="V22" i="12"/>
  <c r="AA20" i="12"/>
  <c r="Z20" i="12"/>
  <c r="Y20" i="12"/>
  <c r="X20" i="12"/>
  <c r="W20" i="12"/>
  <c r="V20" i="12"/>
  <c r="U20" i="12"/>
  <c r="U22" i="12" s="1"/>
  <c r="AA19" i="12"/>
  <c r="Z19" i="12"/>
  <c r="Y19" i="12"/>
  <c r="X19" i="12"/>
  <c r="W19" i="12"/>
  <c r="V19" i="12"/>
  <c r="U19" i="12"/>
  <c r="AA18" i="12"/>
  <c r="Z18" i="12"/>
  <c r="Y18" i="12"/>
  <c r="X18" i="12"/>
  <c r="W18" i="12"/>
  <c r="V18" i="12"/>
  <c r="U18" i="12"/>
  <c r="AA17" i="12"/>
  <c r="Z17" i="12"/>
  <c r="Y17" i="12"/>
  <c r="X17" i="12"/>
  <c r="W17" i="12"/>
  <c r="V17" i="12"/>
  <c r="U17" i="12"/>
  <c r="AA16" i="12"/>
  <c r="AA22" i="12" s="1"/>
  <c r="Z16" i="12"/>
  <c r="Z22" i="12" s="1"/>
  <c r="Y16" i="12"/>
  <c r="Y22" i="12" s="1"/>
  <c r="X16" i="12"/>
  <c r="X22" i="12" s="1"/>
  <c r="W16" i="12"/>
  <c r="W22" i="12" s="1"/>
  <c r="V16" i="12"/>
  <c r="U16" i="12"/>
  <c r="AA15" i="12"/>
  <c r="AA23" i="12" s="1"/>
  <c r="Z15" i="12"/>
  <c r="Z23" i="12" s="1"/>
  <c r="Y15" i="12"/>
  <c r="Y23" i="12" s="1"/>
  <c r="X15" i="12"/>
  <c r="X23" i="12" s="1"/>
  <c r="W15" i="12"/>
  <c r="V15" i="12"/>
  <c r="V23" i="12" s="1"/>
  <c r="U15" i="12"/>
  <c r="AA12" i="12"/>
  <c r="Z12" i="12"/>
  <c r="Y12" i="12"/>
  <c r="X12" i="12"/>
  <c r="W12" i="12"/>
  <c r="V12" i="12"/>
  <c r="U12" i="12"/>
  <c r="T12" i="12"/>
  <c r="S12" i="12"/>
  <c r="R12" i="12"/>
  <c r="Q12" i="12"/>
  <c r="P12" i="12"/>
  <c r="N12" i="12"/>
  <c r="M12" i="12"/>
  <c r="L12" i="12"/>
  <c r="K12" i="12"/>
  <c r="J12" i="12"/>
  <c r="I12" i="12"/>
  <c r="H12" i="12"/>
  <c r="G12" i="12"/>
  <c r="AA11" i="12"/>
  <c r="Z11" i="12"/>
  <c r="Y11" i="12"/>
  <c r="X11" i="12"/>
  <c r="W11" i="12"/>
  <c r="V11" i="12"/>
  <c r="U11" i="12"/>
  <c r="T11" i="12"/>
  <c r="S11" i="12"/>
  <c r="R11" i="12"/>
  <c r="Q11" i="12"/>
  <c r="P11" i="12"/>
  <c r="N11" i="12"/>
  <c r="M11" i="12"/>
  <c r="L11" i="12"/>
  <c r="K11" i="12"/>
  <c r="J11" i="12"/>
  <c r="I11" i="12"/>
  <c r="H11" i="12"/>
  <c r="G11" i="12"/>
  <c r="O8" i="12"/>
  <c r="O7" i="12"/>
  <c r="O6" i="12"/>
  <c r="O12" i="12" s="1"/>
  <c r="O5" i="12"/>
  <c r="O4" i="12"/>
  <c r="O11" i="12" s="1"/>
  <c r="O3" i="12"/>
  <c r="K12" i="11" l="1"/>
  <c r="L12" i="11" s="1"/>
  <c r="K11" i="11"/>
  <c r="L11" i="11" s="1"/>
  <c r="K10" i="11"/>
  <c r="L10" i="11" s="1"/>
  <c r="K7" i="11"/>
  <c r="L7" i="11" s="1"/>
  <c r="K6" i="11"/>
  <c r="L6" i="11" s="1"/>
  <c r="K5" i="11"/>
  <c r="L5" i="11" s="1"/>
  <c r="N10" i="11" l="1"/>
  <c r="M10" i="11"/>
  <c r="N5" i="11"/>
  <c r="M5" i="11"/>
  <c r="X15" i="10" l="1"/>
  <c r="W15" i="10"/>
  <c r="Y14" i="10"/>
  <c r="Y13" i="10"/>
  <c r="Y12" i="10"/>
  <c r="Y11" i="10"/>
  <c r="Y10" i="10"/>
  <c r="Y9" i="10"/>
  <c r="Y8" i="10"/>
  <c r="Y7" i="10"/>
  <c r="Y6" i="10"/>
  <c r="Y5" i="10"/>
  <c r="AC15" i="10"/>
  <c r="AB15" i="10"/>
  <c r="AD14" i="10"/>
  <c r="AD13" i="10"/>
  <c r="AD12" i="10"/>
  <c r="AD11" i="10"/>
  <c r="AD10" i="10"/>
  <c r="AD9" i="10"/>
  <c r="AD8" i="10"/>
  <c r="AD7" i="10"/>
  <c r="AD15" i="10" s="1"/>
  <c r="AD6" i="10"/>
  <c r="AD5" i="10"/>
  <c r="X16" i="10"/>
  <c r="W16" i="10"/>
  <c r="S15" i="10"/>
  <c r="R15" i="10"/>
  <c r="T14" i="10"/>
  <c r="T13" i="10"/>
  <c r="T12" i="10"/>
  <c r="T11" i="10"/>
  <c r="T10" i="10"/>
  <c r="T9" i="10"/>
  <c r="T8" i="10"/>
  <c r="T7" i="10"/>
  <c r="T6" i="10"/>
  <c r="T5" i="10"/>
  <c r="T15" i="10" s="1"/>
  <c r="N15" i="10"/>
  <c r="M15" i="10"/>
  <c r="O14" i="10"/>
  <c r="O13" i="10"/>
  <c r="O12" i="10"/>
  <c r="O11" i="10"/>
  <c r="O10" i="10"/>
  <c r="O9" i="10"/>
  <c r="O8" i="10"/>
  <c r="O7" i="10"/>
  <c r="O6" i="10"/>
  <c r="O5" i="10"/>
  <c r="O15" i="10" s="1"/>
  <c r="I15" i="10"/>
  <c r="H15" i="10"/>
  <c r="J14" i="10"/>
  <c r="J13" i="10"/>
  <c r="J12" i="10"/>
  <c r="J11" i="10"/>
  <c r="J10" i="10"/>
  <c r="J9" i="10"/>
  <c r="J8" i="10"/>
  <c r="J7" i="10"/>
  <c r="J15" i="10" s="1"/>
  <c r="J6" i="10"/>
  <c r="J5" i="10"/>
  <c r="D15" i="10"/>
  <c r="C15" i="10"/>
  <c r="E14" i="10"/>
  <c r="E13" i="10"/>
  <c r="E12" i="10"/>
  <c r="E11" i="10"/>
  <c r="E10" i="10"/>
  <c r="E9" i="10"/>
  <c r="E8" i="10"/>
  <c r="E7" i="10"/>
  <c r="E6" i="10"/>
  <c r="E5" i="10"/>
  <c r="E15" i="10" s="1"/>
  <c r="J16" i="9"/>
  <c r="I16" i="9"/>
  <c r="H16" i="9"/>
  <c r="J15" i="9"/>
  <c r="J14" i="9"/>
  <c r="J13" i="9"/>
  <c r="J12" i="9"/>
  <c r="J11" i="9"/>
  <c r="J10" i="9"/>
  <c r="J9" i="9"/>
  <c r="J8" i="9"/>
  <c r="J7" i="9"/>
  <c r="J6" i="9"/>
  <c r="X16" i="9"/>
  <c r="W16" i="9"/>
  <c r="Y15" i="9"/>
  <c r="Y14" i="9"/>
  <c r="Y13" i="9"/>
  <c r="Y12" i="9"/>
  <c r="Y11" i="9"/>
  <c r="Y10" i="9"/>
  <c r="Y9" i="9"/>
  <c r="Y8" i="9"/>
  <c r="Y16" i="9" s="1"/>
  <c r="Y7" i="9"/>
  <c r="Y6" i="9"/>
  <c r="Y16" i="10" l="1"/>
  <c r="Y15" i="10"/>
  <c r="AC16" i="9" l="1"/>
  <c r="AB16" i="9"/>
  <c r="AD15" i="9"/>
  <c r="AD14" i="9"/>
  <c r="AD13" i="9"/>
  <c r="AD12" i="9"/>
  <c r="AD11" i="9"/>
  <c r="AD10" i="9"/>
  <c r="AD9" i="9"/>
  <c r="AD8" i="9"/>
  <c r="AD16" i="9" s="1"/>
  <c r="AD7" i="9"/>
  <c r="AD6" i="9"/>
  <c r="S16" i="9"/>
  <c r="R16" i="9"/>
  <c r="T15" i="9"/>
  <c r="T14" i="9"/>
  <c r="T13" i="9"/>
  <c r="T12" i="9"/>
  <c r="T11" i="9"/>
  <c r="T10" i="9"/>
  <c r="T9" i="9"/>
  <c r="T8" i="9"/>
  <c r="T16" i="9" s="1"/>
  <c r="T7" i="9"/>
  <c r="T6" i="9"/>
  <c r="N16" i="9"/>
  <c r="M16" i="9"/>
  <c r="O15" i="9"/>
  <c r="O14" i="9"/>
  <c r="O13" i="9"/>
  <c r="O12" i="9"/>
  <c r="O11" i="9"/>
  <c r="O10" i="9"/>
  <c r="O9" i="9"/>
  <c r="O8" i="9"/>
  <c r="O7" i="9"/>
  <c r="O6" i="9"/>
  <c r="O16" i="9" s="1"/>
  <c r="D16" i="9"/>
  <c r="C16" i="9"/>
  <c r="E15" i="9"/>
  <c r="E14" i="9"/>
  <c r="E13" i="9"/>
  <c r="E12" i="9"/>
  <c r="E11" i="9"/>
  <c r="E10" i="9"/>
  <c r="E9" i="9"/>
  <c r="E8" i="9"/>
  <c r="E16" i="9" s="1"/>
  <c r="E7" i="9"/>
  <c r="E6" i="9"/>
  <c r="F49" i="8" l="1"/>
  <c r="E49" i="8"/>
  <c r="D49" i="8"/>
  <c r="G48" i="8"/>
  <c r="F48" i="8"/>
  <c r="E48" i="8"/>
  <c r="D48" i="8"/>
  <c r="E41" i="8"/>
  <c r="D41" i="8"/>
  <c r="G40" i="8"/>
  <c r="F40" i="8"/>
  <c r="F41" i="8" s="1"/>
  <c r="E40" i="8"/>
  <c r="D40" i="8"/>
  <c r="D33" i="8"/>
  <c r="F32" i="8"/>
  <c r="G32" i="8" s="1"/>
  <c r="E32" i="8"/>
  <c r="E33" i="8" s="1"/>
  <c r="D32" i="8"/>
  <c r="F24" i="8"/>
  <c r="F25" i="8" s="1"/>
  <c r="E24" i="8"/>
  <c r="E25" i="8" s="1"/>
  <c r="D24" i="8"/>
  <c r="D25" i="8" s="1"/>
  <c r="F16" i="8"/>
  <c r="F17" i="8" s="1"/>
  <c r="E16" i="8"/>
  <c r="E17" i="8" s="1"/>
  <c r="D16" i="8"/>
  <c r="D17" i="8" s="1"/>
  <c r="F9" i="8"/>
  <c r="F8" i="8"/>
  <c r="E8" i="8"/>
  <c r="E9" i="8" s="1"/>
  <c r="D8" i="8"/>
  <c r="D9" i="8" s="1"/>
  <c r="D21" i="7"/>
  <c r="E21" i="7"/>
  <c r="F21" i="7"/>
  <c r="C21" i="7"/>
  <c r="E59" i="7"/>
  <c r="D59" i="7"/>
  <c r="E58" i="7"/>
  <c r="D58" i="7"/>
  <c r="C58" i="7"/>
  <c r="C59" i="7" s="1"/>
  <c r="D48" i="7"/>
  <c r="C48" i="7"/>
  <c r="E47" i="7"/>
  <c r="E48" i="7" s="1"/>
  <c r="D47" i="7"/>
  <c r="C47" i="7"/>
  <c r="F47" i="7" s="1"/>
  <c r="C39" i="7"/>
  <c r="F38" i="7"/>
  <c r="E38" i="7"/>
  <c r="E39" i="7" s="1"/>
  <c r="D38" i="7"/>
  <c r="D39" i="7" s="1"/>
  <c r="C38" i="7"/>
  <c r="E29" i="7"/>
  <c r="E30" i="7" s="1"/>
  <c r="D29" i="7"/>
  <c r="D30" i="7" s="1"/>
  <c r="C29" i="7"/>
  <c r="C30" i="7" s="1"/>
  <c r="F20" i="7"/>
  <c r="G20" i="7" s="1"/>
  <c r="E20" i="7"/>
  <c r="D20" i="7"/>
  <c r="C20" i="7"/>
  <c r="E10" i="7"/>
  <c r="E11" i="7" s="1"/>
  <c r="D10" i="7"/>
  <c r="D11" i="7" s="1"/>
  <c r="C10" i="7"/>
  <c r="C11" i="7" s="1"/>
  <c r="G24" i="8" l="1"/>
  <c r="G16" i="8"/>
  <c r="G8" i="8"/>
  <c r="F33" i="8"/>
  <c r="F10" i="7"/>
  <c r="F29" i="7"/>
  <c r="F58" i="7"/>
  <c r="H68" i="15" l="1"/>
  <c r="P13" i="15" s="1"/>
  <c r="P17" i="15" s="1"/>
  <c r="G67" i="15"/>
  <c r="L66" i="15"/>
  <c r="J66" i="15"/>
  <c r="G66" i="15"/>
  <c r="G65" i="15"/>
  <c r="L64" i="15"/>
  <c r="J64" i="15"/>
  <c r="G64" i="15"/>
  <c r="G63" i="15"/>
  <c r="L62" i="15"/>
  <c r="J62" i="15"/>
  <c r="G62" i="15"/>
  <c r="G61" i="15"/>
  <c r="L60" i="15"/>
  <c r="J60" i="15"/>
  <c r="G60" i="15"/>
  <c r="G59" i="15"/>
  <c r="L58" i="15"/>
  <c r="J58" i="15"/>
  <c r="G58" i="15"/>
  <c r="G57" i="15"/>
  <c r="L56" i="15"/>
  <c r="J56" i="15"/>
  <c r="G56" i="15"/>
  <c r="G55" i="15"/>
  <c r="L54" i="15"/>
  <c r="J54" i="15"/>
  <c r="G54" i="15"/>
  <c r="G53" i="15"/>
  <c r="L52" i="15"/>
  <c r="J52" i="15"/>
  <c r="G52" i="15"/>
  <c r="J51" i="15"/>
  <c r="G51" i="15"/>
  <c r="G50" i="15"/>
  <c r="L49" i="15"/>
  <c r="G49" i="15"/>
  <c r="J48" i="15"/>
  <c r="G48" i="15"/>
  <c r="L47" i="15"/>
  <c r="G47" i="15"/>
  <c r="L46" i="15"/>
  <c r="J46" i="15"/>
  <c r="G46" i="15"/>
  <c r="J45" i="15"/>
  <c r="G45" i="15"/>
  <c r="G44" i="15"/>
  <c r="L43" i="15"/>
  <c r="J43" i="15"/>
  <c r="G43" i="15"/>
  <c r="G42" i="15"/>
  <c r="L41" i="15"/>
  <c r="G41" i="15"/>
  <c r="L40" i="15"/>
  <c r="J40" i="15"/>
  <c r="G40" i="15"/>
  <c r="J39" i="15"/>
  <c r="G39" i="15"/>
  <c r="L32" i="15"/>
  <c r="G32" i="15"/>
  <c r="J31" i="15"/>
  <c r="G31" i="15"/>
  <c r="L30" i="15"/>
  <c r="G30" i="15"/>
  <c r="J29" i="15"/>
  <c r="G29" i="15"/>
  <c r="L28" i="15"/>
  <c r="G28" i="15"/>
  <c r="J27" i="15"/>
  <c r="G27" i="15"/>
  <c r="L26" i="15"/>
  <c r="G26" i="15"/>
  <c r="J25" i="15"/>
  <c r="G25" i="15"/>
  <c r="L24" i="15"/>
  <c r="G24" i="15"/>
  <c r="J23" i="15"/>
  <c r="G23" i="15"/>
  <c r="L22" i="15"/>
  <c r="G22" i="15"/>
  <c r="J21" i="15"/>
  <c r="G21" i="15"/>
  <c r="L20" i="15"/>
  <c r="G20" i="15"/>
  <c r="J19" i="15"/>
  <c r="G19" i="15"/>
  <c r="L18" i="15"/>
  <c r="G18" i="15"/>
  <c r="J17" i="15"/>
  <c r="G17" i="15"/>
  <c r="L16" i="15"/>
  <c r="G16" i="15"/>
  <c r="J15" i="15"/>
  <c r="G15" i="15"/>
  <c r="L14" i="15"/>
  <c r="G14" i="15"/>
  <c r="O13" i="15"/>
  <c r="O17" i="15" s="1"/>
  <c r="N13" i="15"/>
  <c r="N17" i="15" s="1"/>
  <c r="G13" i="15"/>
  <c r="L12" i="15"/>
  <c r="J12" i="15"/>
  <c r="G12" i="15"/>
  <c r="G11" i="15"/>
  <c r="L10" i="15"/>
  <c r="J10" i="15"/>
  <c r="G10" i="15"/>
  <c r="G9" i="15"/>
  <c r="L8" i="15"/>
  <c r="J8" i="15"/>
  <c r="G8" i="15"/>
  <c r="G7" i="15"/>
  <c r="L6" i="15"/>
  <c r="J6" i="15"/>
  <c r="G6" i="15"/>
  <c r="P5" i="15"/>
  <c r="L67" i="15" s="1"/>
  <c r="O5" i="15"/>
  <c r="K4" i="15" s="1"/>
  <c r="N5" i="15"/>
  <c r="J49" i="15" s="1"/>
  <c r="G5" i="15"/>
  <c r="L4" i="15"/>
  <c r="J4" i="15"/>
  <c r="G4" i="15"/>
  <c r="H74" i="14"/>
  <c r="K73" i="14"/>
  <c r="H73" i="14"/>
  <c r="G73" i="14"/>
  <c r="K72" i="14"/>
  <c r="J72" i="14"/>
  <c r="H72" i="14"/>
  <c r="L72" i="14" s="1"/>
  <c r="G72" i="14"/>
  <c r="H71" i="14"/>
  <c r="L71" i="14" s="1"/>
  <c r="G71" i="14"/>
  <c r="K70" i="14"/>
  <c r="J70" i="14"/>
  <c r="H70" i="14"/>
  <c r="G70" i="14"/>
  <c r="H69" i="14"/>
  <c r="H68" i="14"/>
  <c r="K67" i="14"/>
  <c r="J67" i="14"/>
  <c r="H67" i="14"/>
  <c r="L67" i="14" s="1"/>
  <c r="G67" i="14"/>
  <c r="J66" i="14"/>
  <c r="H66" i="14"/>
  <c r="L66" i="14" s="1"/>
  <c r="G66" i="14"/>
  <c r="K65" i="14"/>
  <c r="H65" i="14"/>
  <c r="G65" i="14"/>
  <c r="K64" i="14"/>
  <c r="J64" i="14"/>
  <c r="H64" i="14"/>
  <c r="L64" i="14" s="1"/>
  <c r="G64" i="14"/>
  <c r="H63" i="14"/>
  <c r="J62" i="14"/>
  <c r="H62" i="14"/>
  <c r="L62" i="14" s="1"/>
  <c r="G62" i="14"/>
  <c r="K61" i="14"/>
  <c r="H61" i="14"/>
  <c r="G61" i="14"/>
  <c r="K60" i="14"/>
  <c r="J60" i="14"/>
  <c r="H60" i="14"/>
  <c r="L60" i="14" s="1"/>
  <c r="G60" i="14"/>
  <c r="H59" i="14"/>
  <c r="L59" i="14" s="1"/>
  <c r="G59" i="14"/>
  <c r="K58" i="14"/>
  <c r="J58" i="14"/>
  <c r="H58" i="14"/>
  <c r="G58" i="14"/>
  <c r="H57" i="14"/>
  <c r="H56" i="14"/>
  <c r="K55" i="14"/>
  <c r="J55" i="14"/>
  <c r="H55" i="14"/>
  <c r="L55" i="14" s="1"/>
  <c r="G55" i="14"/>
  <c r="J54" i="14"/>
  <c r="H54" i="14"/>
  <c r="L54" i="14" s="1"/>
  <c r="G54" i="14"/>
  <c r="K53" i="14"/>
  <c r="H53" i="14"/>
  <c r="G53" i="14"/>
  <c r="K52" i="14"/>
  <c r="J52" i="14"/>
  <c r="H52" i="14"/>
  <c r="L52" i="14" s="1"/>
  <c r="G52" i="14"/>
  <c r="K51" i="14"/>
  <c r="J51" i="14"/>
  <c r="H51" i="14"/>
  <c r="L51" i="14" s="1"/>
  <c r="G51" i="14"/>
  <c r="H50" i="14"/>
  <c r="K48" i="14"/>
  <c r="J48" i="14"/>
  <c r="H48" i="14"/>
  <c r="L48" i="14" s="1"/>
  <c r="G48" i="14"/>
  <c r="J47" i="14"/>
  <c r="H47" i="14"/>
  <c r="L47" i="14" s="1"/>
  <c r="G47" i="14"/>
  <c r="H46" i="14"/>
  <c r="L46" i="14" s="1"/>
  <c r="G46" i="14"/>
  <c r="H45" i="14"/>
  <c r="G45" i="14"/>
  <c r="H44" i="14"/>
  <c r="H43" i="14"/>
  <c r="P13" i="14" s="1"/>
  <c r="P17" i="14" s="1"/>
  <c r="H42" i="14"/>
  <c r="L42" i="14" s="1"/>
  <c r="G42" i="14"/>
  <c r="H41" i="14"/>
  <c r="G41" i="14"/>
  <c r="K40" i="14"/>
  <c r="H40" i="14"/>
  <c r="G40" i="14"/>
  <c r="K39" i="14"/>
  <c r="J39" i="14"/>
  <c r="H39" i="14"/>
  <c r="G39" i="14"/>
  <c r="K33" i="14"/>
  <c r="J33" i="14"/>
  <c r="H33" i="14"/>
  <c r="L33" i="14" s="1"/>
  <c r="G33" i="14"/>
  <c r="H32" i="14"/>
  <c r="G32" i="14"/>
  <c r="H31" i="14"/>
  <c r="K30" i="14"/>
  <c r="J30" i="14"/>
  <c r="H30" i="14"/>
  <c r="G30" i="14"/>
  <c r="K29" i="14"/>
  <c r="J29" i="14"/>
  <c r="H29" i="14"/>
  <c r="L29" i="14" s="1"/>
  <c r="G29" i="14"/>
  <c r="H28" i="14"/>
  <c r="G28" i="14"/>
  <c r="H27" i="14"/>
  <c r="K26" i="14"/>
  <c r="J26" i="14"/>
  <c r="H26" i="14"/>
  <c r="G26" i="14"/>
  <c r="K25" i="14"/>
  <c r="J25" i="14"/>
  <c r="H25" i="14"/>
  <c r="L25" i="14" s="1"/>
  <c r="G25" i="14"/>
  <c r="H24" i="14"/>
  <c r="G24" i="14"/>
  <c r="H23" i="14"/>
  <c r="K21" i="14"/>
  <c r="J21" i="14"/>
  <c r="H21" i="14"/>
  <c r="G21" i="14"/>
  <c r="K20" i="14"/>
  <c r="J20" i="14"/>
  <c r="H20" i="14"/>
  <c r="L20" i="14" s="1"/>
  <c r="G20" i="14"/>
  <c r="H19" i="14"/>
  <c r="G19" i="14"/>
  <c r="K18" i="14"/>
  <c r="J18" i="14"/>
  <c r="H18" i="14"/>
  <c r="L18" i="14" s="1"/>
  <c r="G18" i="14"/>
  <c r="K17" i="14"/>
  <c r="J17" i="14"/>
  <c r="H17" i="14"/>
  <c r="L17" i="14" s="1"/>
  <c r="G17" i="14"/>
  <c r="H16" i="14"/>
  <c r="K15" i="14"/>
  <c r="J15" i="14"/>
  <c r="H15" i="14"/>
  <c r="L15" i="14" s="1"/>
  <c r="G15" i="14"/>
  <c r="H14" i="14"/>
  <c r="G14" i="14"/>
  <c r="O13" i="14"/>
  <c r="O17" i="14" s="1"/>
  <c r="N13" i="14"/>
  <c r="N17" i="14" s="1"/>
  <c r="H13" i="14"/>
  <c r="G13" i="14"/>
  <c r="H12" i="14"/>
  <c r="K11" i="14"/>
  <c r="J11" i="14"/>
  <c r="H11" i="14"/>
  <c r="G11" i="14"/>
  <c r="K10" i="14"/>
  <c r="J10" i="14"/>
  <c r="H10" i="14"/>
  <c r="L10" i="14" s="1"/>
  <c r="G10" i="14"/>
  <c r="H9" i="14"/>
  <c r="G9" i="14"/>
  <c r="K8" i="14"/>
  <c r="J8" i="14"/>
  <c r="H8" i="14"/>
  <c r="L8" i="14" s="1"/>
  <c r="G8" i="14"/>
  <c r="H7" i="14"/>
  <c r="K6" i="14"/>
  <c r="J6" i="14"/>
  <c r="H6" i="14"/>
  <c r="L6" i="14" s="1"/>
  <c r="G6" i="14"/>
  <c r="P5" i="14"/>
  <c r="L30" i="14" s="1"/>
  <c r="O5" i="14"/>
  <c r="K45" i="14" s="1"/>
  <c r="N5" i="14"/>
  <c r="J73" i="14" s="1"/>
  <c r="K5" i="14"/>
  <c r="J5" i="14"/>
  <c r="H5" i="14"/>
  <c r="L5" i="14" s="1"/>
  <c r="G5" i="14"/>
  <c r="K4" i="14"/>
  <c r="J4" i="14"/>
  <c r="H4" i="14"/>
  <c r="G4" i="14"/>
  <c r="K20" i="15" l="1"/>
  <c r="K24" i="15"/>
  <c r="K28" i="15"/>
  <c r="K32" i="15"/>
  <c r="K41" i="15"/>
  <c r="K15" i="15"/>
  <c r="K17" i="15"/>
  <c r="J5" i="15"/>
  <c r="O39" i="15" s="1"/>
  <c r="K6" i="15"/>
  <c r="K8" i="15"/>
  <c r="K10" i="15"/>
  <c r="K12" i="15"/>
  <c r="L15" i="15"/>
  <c r="L17" i="15"/>
  <c r="K40" i="15"/>
  <c r="K43" i="15"/>
  <c r="K46" i="15"/>
  <c r="K52" i="15"/>
  <c r="K54" i="15"/>
  <c r="K56" i="15"/>
  <c r="K58" i="15"/>
  <c r="K60" i="15"/>
  <c r="K62" i="15"/>
  <c r="K64" i="15"/>
  <c r="K66" i="15"/>
  <c r="L5" i="15"/>
  <c r="J14" i="15"/>
  <c r="J16" i="15"/>
  <c r="K19" i="15"/>
  <c r="K21" i="15"/>
  <c r="K23" i="15"/>
  <c r="K25" i="15"/>
  <c r="K27" i="15"/>
  <c r="K29" i="15"/>
  <c r="K31" i="15"/>
  <c r="K39" i="15"/>
  <c r="K45" i="15"/>
  <c r="K48" i="15"/>
  <c r="K51" i="15"/>
  <c r="K18" i="15"/>
  <c r="K22" i="15"/>
  <c r="K26" i="15"/>
  <c r="K30" i="15"/>
  <c r="K47" i="15"/>
  <c r="K49" i="15"/>
  <c r="K5" i="15"/>
  <c r="O44" i="15" s="1"/>
  <c r="J7" i="15"/>
  <c r="J9" i="15"/>
  <c r="J11" i="15"/>
  <c r="J13" i="15"/>
  <c r="K14" i="15"/>
  <c r="K16" i="15"/>
  <c r="L19" i="15"/>
  <c r="L21" i="15"/>
  <c r="L23" i="15"/>
  <c r="L25" i="15"/>
  <c r="L27" i="15"/>
  <c r="L29" i="15"/>
  <c r="L31" i="15"/>
  <c r="L39" i="15"/>
  <c r="J42" i="15"/>
  <c r="J44" i="15"/>
  <c r="L45" i="15"/>
  <c r="L48" i="15"/>
  <c r="J50" i="15"/>
  <c r="L51" i="15"/>
  <c r="J53" i="15"/>
  <c r="J55" i="15"/>
  <c r="J57" i="15"/>
  <c r="J59" i="15"/>
  <c r="J61" i="15"/>
  <c r="J63" i="15"/>
  <c r="J65" i="15"/>
  <c r="J67" i="15"/>
  <c r="K7" i="15"/>
  <c r="O45" i="15" s="1"/>
  <c r="O46" i="15" s="1"/>
  <c r="K9" i="15"/>
  <c r="K11" i="15"/>
  <c r="K13" i="15"/>
  <c r="K42" i="15"/>
  <c r="K44" i="15"/>
  <c r="K50" i="15"/>
  <c r="K53" i="15"/>
  <c r="K55" i="15"/>
  <c r="K57" i="15"/>
  <c r="K59" i="15"/>
  <c r="K61" i="15"/>
  <c r="K63" i="15"/>
  <c r="K65" i="15"/>
  <c r="K67" i="15"/>
  <c r="L7" i="15"/>
  <c r="O49" i="15" s="1"/>
  <c r="L9" i="15"/>
  <c r="O50" i="15" s="1"/>
  <c r="O51" i="15" s="1"/>
  <c r="L11" i="15"/>
  <c r="L13" i="15"/>
  <c r="J18" i="15"/>
  <c r="J20" i="15"/>
  <c r="J22" i="15"/>
  <c r="J24" i="15"/>
  <c r="J26" i="15"/>
  <c r="J28" i="15"/>
  <c r="O40" i="15" s="1"/>
  <c r="O41" i="15" s="1"/>
  <c r="J30" i="15"/>
  <c r="J32" i="15"/>
  <c r="J41" i="15"/>
  <c r="P40" i="15" s="1"/>
  <c r="P41" i="15" s="1"/>
  <c r="L42" i="15"/>
  <c r="L44" i="15"/>
  <c r="J47" i="15"/>
  <c r="L50" i="15"/>
  <c r="L53" i="15"/>
  <c r="L55" i="15"/>
  <c r="L57" i="15"/>
  <c r="L59" i="15"/>
  <c r="L61" i="15"/>
  <c r="L63" i="15"/>
  <c r="L65" i="15"/>
  <c r="P44" i="14"/>
  <c r="L19" i="14"/>
  <c r="L28" i="14"/>
  <c r="L45" i="14"/>
  <c r="L21" i="14"/>
  <c r="L26" i="14"/>
  <c r="L39" i="14"/>
  <c r="J42" i="14"/>
  <c r="J46" i="14"/>
  <c r="K47" i="14"/>
  <c r="K54" i="14"/>
  <c r="J59" i="14"/>
  <c r="K62" i="14"/>
  <c r="K66" i="14"/>
  <c r="J71" i="14"/>
  <c r="L13" i="14"/>
  <c r="L32" i="14"/>
  <c r="L41" i="14"/>
  <c r="L40" i="14"/>
  <c r="L58" i="14"/>
  <c r="L70" i="14"/>
  <c r="J9" i="14"/>
  <c r="O40" i="14" s="1"/>
  <c r="O41" i="14" s="1"/>
  <c r="J13" i="14"/>
  <c r="J14" i="14"/>
  <c r="O39" i="14" s="1"/>
  <c r="J19" i="14"/>
  <c r="J24" i="14"/>
  <c r="J28" i="14"/>
  <c r="J32" i="14"/>
  <c r="J41" i="14"/>
  <c r="K42" i="14"/>
  <c r="J45" i="14"/>
  <c r="P40" i="14" s="1"/>
  <c r="P41" i="14" s="1"/>
  <c r="K46" i="14"/>
  <c r="K59" i="14"/>
  <c r="K71" i="14"/>
  <c r="L11" i="14"/>
  <c r="K9" i="14"/>
  <c r="O45" i="14" s="1"/>
  <c r="O46" i="14" s="1"/>
  <c r="K13" i="14"/>
  <c r="K14" i="14"/>
  <c r="K19" i="14"/>
  <c r="K24" i="14"/>
  <c r="K28" i="14"/>
  <c r="K32" i="14"/>
  <c r="J40" i="14"/>
  <c r="P39" i="14" s="1"/>
  <c r="K41" i="14"/>
  <c r="P45" i="14" s="1"/>
  <c r="P46" i="14" s="1"/>
  <c r="J53" i="14"/>
  <c r="J61" i="14"/>
  <c r="J65" i="14"/>
  <c r="L4" i="14"/>
  <c r="L9" i="14"/>
  <c r="L14" i="14"/>
  <c r="L24" i="14"/>
  <c r="L53" i="14"/>
  <c r="L61" i="14"/>
  <c r="L65" i="14"/>
  <c r="L73" i="14"/>
  <c r="P45" i="15" l="1"/>
  <c r="P46" i="15" s="1"/>
  <c r="P44" i="15"/>
  <c r="P39" i="15"/>
  <c r="P49" i="15"/>
  <c r="P50" i="15"/>
  <c r="P51" i="15" s="1"/>
  <c r="O50" i="14"/>
  <c r="O51" i="14" s="1"/>
  <c r="O49" i="14"/>
  <c r="O44" i="14"/>
  <c r="P50" i="14"/>
  <c r="P51" i="14" s="1"/>
  <c r="P49" i="14"/>
</calcChain>
</file>

<file path=xl/sharedStrings.xml><?xml version="1.0" encoding="utf-8"?>
<sst xmlns="http://schemas.openxmlformats.org/spreadsheetml/2006/main" count="1618" uniqueCount="351">
  <si>
    <t>WT</t>
  </si>
  <si>
    <t>Ufsp1 C53A</t>
  </si>
  <si>
    <t>KO</t>
  </si>
  <si>
    <t>TA Weight (g)</t>
  </si>
  <si>
    <t>GA Weight (g)</t>
  </si>
  <si>
    <t>Heart</t>
  </si>
  <si>
    <t>TA Muscle</t>
  </si>
  <si>
    <t>Lung</t>
  </si>
  <si>
    <t>Brain</t>
  </si>
  <si>
    <t>Mean</t>
  </si>
  <si>
    <t>SEM</t>
  </si>
  <si>
    <t>Average</t>
  </si>
  <si>
    <t>WT2</t>
  </si>
  <si>
    <t>WT3</t>
  </si>
  <si>
    <t>KO1</t>
  </si>
  <si>
    <t>KO2</t>
  </si>
  <si>
    <t>KO3</t>
  </si>
  <si>
    <t>WT1</t>
  </si>
  <si>
    <t>C53A1</t>
  </si>
  <si>
    <t>C53A2</t>
  </si>
  <si>
    <t>C53A3</t>
  </si>
  <si>
    <t>Image</t>
  </si>
  <si>
    <t>Section</t>
  </si>
  <si>
    <t>AchR area (um2)</t>
  </si>
  <si>
    <t xml:space="preserve">Nerve area (um2) </t>
  </si>
  <si>
    <t>Unoccupied AChR Area (μm2)</t>
  </si>
  <si>
    <t>"Area of Synaptic Contact" (μm2)</t>
  </si>
  <si>
    <t>Overlap (%)</t>
  </si>
  <si>
    <t>WT relative  AchR area results</t>
  </si>
  <si>
    <t>WT relative  Nerve area results</t>
  </si>
  <si>
    <t>WT relative  Overlap results</t>
  </si>
  <si>
    <t>WT Averages</t>
  </si>
  <si>
    <t>ACHR</t>
  </si>
  <si>
    <t>NERVE</t>
  </si>
  <si>
    <t>OVERLAP</t>
  </si>
  <si>
    <t>c53a</t>
  </si>
  <si>
    <t>End results:</t>
  </si>
  <si>
    <t>C53A</t>
  </si>
  <si>
    <t>C53A relative  AchR area results</t>
  </si>
  <si>
    <t>C53A relative  Nerve area results</t>
  </si>
  <si>
    <t>C53a  Relativie Overlap results</t>
  </si>
  <si>
    <t>Achr mean, sd, sem</t>
  </si>
  <si>
    <t>Nerve mean, sd, sem</t>
  </si>
  <si>
    <t>Overlap mean, sd, sem</t>
  </si>
  <si>
    <t>WT1 ctrl</t>
  </si>
  <si>
    <t>WT2 ctrl</t>
  </si>
  <si>
    <t>WT3 ctrl</t>
  </si>
  <si>
    <t>KO relative AchR area results</t>
  </si>
  <si>
    <t>KO relative Nerve area results</t>
  </si>
  <si>
    <t>KO Relativie Overlap results</t>
  </si>
  <si>
    <t>KO5</t>
  </si>
  <si>
    <t>KO6</t>
  </si>
  <si>
    <t>Iib</t>
  </si>
  <si>
    <t>Iix</t>
  </si>
  <si>
    <t>Iia</t>
  </si>
  <si>
    <t>WT NA.1.3</t>
  </si>
  <si>
    <t>WT NA.1.2</t>
  </si>
  <si>
    <t>WT NA.2.1</t>
  </si>
  <si>
    <t>WT NA.2.2</t>
  </si>
  <si>
    <t>WT NA.2.3</t>
  </si>
  <si>
    <t>PERCENTAGE</t>
  </si>
  <si>
    <t>I</t>
  </si>
  <si>
    <t>UFSP1 KO1.1</t>
  </si>
  <si>
    <t>UFSP1 KO1.2</t>
  </si>
  <si>
    <t>UFSP1 KO1.3</t>
  </si>
  <si>
    <t>UFSP1 KO1.4</t>
  </si>
  <si>
    <t>UFSP1 KO1.5</t>
  </si>
  <si>
    <t>UFSP1 KO1.6</t>
  </si>
  <si>
    <t xml:space="preserve">percentage </t>
  </si>
  <si>
    <t>#5 WT1.1</t>
  </si>
  <si>
    <t>#5 WT1.2</t>
  </si>
  <si>
    <t>#5 WT1.3</t>
  </si>
  <si>
    <t>#5 WT2.1</t>
  </si>
  <si>
    <t>#5 WT2.2</t>
  </si>
  <si>
    <t>#5 WT2.3</t>
  </si>
  <si>
    <t>#4 Ufsp1 KO1.1</t>
  </si>
  <si>
    <t>#4 Ufsp1 KO1.2</t>
  </si>
  <si>
    <t>#4 Ufsp1 KO1.3</t>
  </si>
  <si>
    <t>#4 Ufsp1 KO2.1</t>
  </si>
  <si>
    <t>#4 Ufsp1 KO2.2</t>
  </si>
  <si>
    <t>#4 Ufsp1 KO2.3</t>
  </si>
  <si>
    <t>#6 Ufsp1 KO1.1</t>
  </si>
  <si>
    <t>#6 Ufsp1 KO1.2</t>
  </si>
  <si>
    <t>#6 Ufsp1 KO1.3</t>
  </si>
  <si>
    <t>#6 Ufsp1 KO2.1</t>
  </si>
  <si>
    <t>#6 Ufsp1 KO2.2</t>
  </si>
  <si>
    <t>#6 Ufsp1 KO2.3</t>
  </si>
  <si>
    <t>#9 WT1.1</t>
  </si>
  <si>
    <t>#9 WT1.2</t>
  </si>
  <si>
    <t>#9 WT1.3</t>
  </si>
  <si>
    <t>#9 WT2.1</t>
  </si>
  <si>
    <t>#9 WT2.2</t>
  </si>
  <si>
    <t>#9 WT2.3</t>
  </si>
  <si>
    <t>#4WT.1</t>
  </si>
  <si>
    <t>#4WT.2</t>
  </si>
  <si>
    <t>#4WT.3</t>
  </si>
  <si>
    <t>#4WT.4</t>
  </si>
  <si>
    <t>#4WT.5</t>
  </si>
  <si>
    <t>Total</t>
  </si>
  <si>
    <t>% percentage</t>
  </si>
  <si>
    <t>#6KO.1</t>
  </si>
  <si>
    <t>#6KO.2</t>
  </si>
  <si>
    <t>#6KO.3</t>
  </si>
  <si>
    <t>#6KO.4</t>
  </si>
  <si>
    <t>#6KO.5</t>
  </si>
  <si>
    <t>#9KO.1</t>
  </si>
  <si>
    <t>#9KO.2</t>
  </si>
  <si>
    <t>#9KO.3</t>
  </si>
  <si>
    <t>#9KO.4</t>
  </si>
  <si>
    <t>#9KO.5</t>
  </si>
  <si>
    <t>#5WT.1</t>
  </si>
  <si>
    <t>#5WT.2</t>
  </si>
  <si>
    <t>#5WT.3</t>
  </si>
  <si>
    <t>#5WT.4</t>
  </si>
  <si>
    <t>#5WT.5</t>
  </si>
  <si>
    <t>NA WT.1</t>
  </si>
  <si>
    <t>NA WT.2</t>
  </si>
  <si>
    <t>NA WT.3</t>
  </si>
  <si>
    <t>NA WT.4</t>
  </si>
  <si>
    <t>#11KO.1</t>
  </si>
  <si>
    <t>#11KO.2</t>
  </si>
  <si>
    <t>#11KO.3</t>
  </si>
  <si>
    <t>#11KO.4</t>
  </si>
  <si>
    <t>#11KO.5</t>
  </si>
  <si>
    <t>Picture</t>
  </si>
  <si>
    <t>Pax7 cells</t>
  </si>
  <si>
    <t>MF number</t>
  </si>
  <si>
    <t>Pax7/100MF</t>
  </si>
  <si>
    <t>series 1</t>
  </si>
  <si>
    <t>series 2</t>
  </si>
  <si>
    <t>series 3</t>
  </si>
  <si>
    <t>series 4</t>
  </si>
  <si>
    <t>series 5</t>
  </si>
  <si>
    <t>series 6</t>
  </si>
  <si>
    <t>series 7</t>
  </si>
  <si>
    <t>series 8</t>
  </si>
  <si>
    <t>series 9</t>
  </si>
  <si>
    <t>series 10</t>
  </si>
  <si>
    <t>mean</t>
  </si>
  <si>
    <t>Weight (g)</t>
  </si>
  <si>
    <t>Strength /body weight</t>
  </si>
  <si>
    <t>Average S/BW</t>
  </si>
  <si>
    <t>New</t>
  </si>
  <si>
    <t>Name</t>
  </si>
  <si>
    <t>DOB</t>
  </si>
  <si>
    <t>Sex</t>
  </si>
  <si>
    <t>Genotype</t>
  </si>
  <si>
    <t>BW (g)</t>
  </si>
  <si>
    <t>TA,R (mg)</t>
  </si>
  <si>
    <t>TA,L (mg)</t>
  </si>
  <si>
    <t>Pt (N)</t>
  </si>
  <si>
    <t>1/2 RT (sec)</t>
  </si>
  <si>
    <t>dF/dT</t>
  </si>
  <si>
    <t>~dF/dT</t>
  </si>
  <si>
    <t>Time to Max (s)</t>
  </si>
  <si>
    <t>Po/TA</t>
  </si>
  <si>
    <t>Po (N)</t>
  </si>
  <si>
    <t>1/2RT</t>
  </si>
  <si>
    <t>12.5Hz</t>
  </si>
  <si>
    <t>25Hz</t>
  </si>
  <si>
    <t>50Hz</t>
  </si>
  <si>
    <t>75Hz</t>
  </si>
  <si>
    <t>100Hz</t>
  </si>
  <si>
    <t>125Hz</t>
  </si>
  <si>
    <t>150Hz</t>
  </si>
  <si>
    <t>7.01.2021</t>
  </si>
  <si>
    <t>4.12.21</t>
  </si>
  <si>
    <t>M</t>
  </si>
  <si>
    <t>N.A</t>
  </si>
  <si>
    <t>7.02.2021</t>
  </si>
  <si>
    <t>7.06.2021</t>
  </si>
  <si>
    <t>F</t>
  </si>
  <si>
    <t>% to Po</t>
  </si>
  <si>
    <t>Pt: twitch force</t>
  </si>
  <si>
    <t>Po: tetanic force</t>
  </si>
  <si>
    <t>1/2RT: half relaxation</t>
  </si>
  <si>
    <t>dF/dT: rate of activation</t>
  </si>
  <si>
    <t>~dF/dT: rate of relaxation</t>
  </si>
  <si>
    <t>Note</t>
  </si>
  <si>
    <t>Hypercontractile at low frequency stimulation and during fatigue test in some KO</t>
  </si>
  <si>
    <t>Analysis Name</t>
  </si>
  <si>
    <t>Included</t>
  </si>
  <si>
    <t>Position</t>
  </si>
  <si>
    <t>SampleName</t>
  </si>
  <si>
    <t>CrossingPoint</t>
  </si>
  <si>
    <t>Abs Quant/2nd Derivative Max for GADPH</t>
  </si>
  <si>
    <t>A1</t>
  </si>
  <si>
    <t>WT,TA,1</t>
  </si>
  <si>
    <t>A2</t>
  </si>
  <si>
    <t>WT,TA,2</t>
  </si>
  <si>
    <t>A3</t>
  </si>
  <si>
    <t>WT,TA,3</t>
  </si>
  <si>
    <t>GADPH</t>
  </si>
  <si>
    <t>A4</t>
  </si>
  <si>
    <t>WT,GA,1</t>
  </si>
  <si>
    <t>A5</t>
  </si>
  <si>
    <t>WT,GA,2</t>
  </si>
  <si>
    <t>A6</t>
  </si>
  <si>
    <t>WT,GA,3</t>
  </si>
  <si>
    <t>A7</t>
  </si>
  <si>
    <t>KO,TA,1</t>
  </si>
  <si>
    <t>A8</t>
  </si>
  <si>
    <t>KO,TA,2</t>
  </si>
  <si>
    <t>A9</t>
  </si>
  <si>
    <t>KO,TA,3</t>
  </si>
  <si>
    <t>A10</t>
  </si>
  <si>
    <t>KO,GA,1</t>
  </si>
  <si>
    <t>A11</t>
  </si>
  <si>
    <t>KO,GA,2</t>
  </si>
  <si>
    <t>A12</t>
  </si>
  <si>
    <t>KO,GA,3</t>
  </si>
  <si>
    <t>B1</t>
  </si>
  <si>
    <t>B2</t>
  </si>
  <si>
    <t>B3</t>
  </si>
  <si>
    <t>B4</t>
  </si>
  <si>
    <t>B5</t>
  </si>
  <si>
    <t>NGF</t>
  </si>
  <si>
    <t>B6</t>
  </si>
  <si>
    <t>B7</t>
  </si>
  <si>
    <t>B8</t>
  </si>
  <si>
    <t>B9</t>
  </si>
  <si>
    <t>B10</t>
  </si>
  <si>
    <t>B11</t>
  </si>
  <si>
    <t>B12</t>
  </si>
  <si>
    <t>Abs Quant/2nd Derivative Max for NGF</t>
  </si>
  <si>
    <t>C1</t>
  </si>
  <si>
    <t>C2</t>
  </si>
  <si>
    <t>C3</t>
  </si>
  <si>
    <t>C4</t>
  </si>
  <si>
    <t>C5</t>
  </si>
  <si>
    <t>C6</t>
  </si>
  <si>
    <t>C7</t>
  </si>
  <si>
    <t>BDNF</t>
  </si>
  <si>
    <t>C8</t>
  </si>
  <si>
    <t>C9</t>
  </si>
  <si>
    <t>C10</t>
  </si>
  <si>
    <t>C11</t>
  </si>
  <si>
    <t>C12</t>
  </si>
  <si>
    <t>D1</t>
  </si>
  <si>
    <t>D2</t>
  </si>
  <si>
    <t>D3</t>
  </si>
  <si>
    <t>D4</t>
  </si>
  <si>
    <t>D5</t>
  </si>
  <si>
    <t>D6</t>
  </si>
  <si>
    <t>D7</t>
  </si>
  <si>
    <t>D8</t>
  </si>
  <si>
    <t>D9</t>
  </si>
  <si>
    <t>NT3</t>
  </si>
  <si>
    <t>D10</t>
  </si>
  <si>
    <t>D11</t>
  </si>
  <si>
    <t>D12</t>
  </si>
  <si>
    <t>Abs Quant/2nd Derivative Max for BDNF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Abs Quant/2nd Derivative Max for NT3</t>
  </si>
  <si>
    <t>G1</t>
  </si>
  <si>
    <t>G2</t>
  </si>
  <si>
    <t>G3</t>
  </si>
  <si>
    <t>G4</t>
  </si>
  <si>
    <t>G5</t>
  </si>
  <si>
    <t>G6</t>
  </si>
  <si>
    <t>G7</t>
  </si>
  <si>
    <t>G8</t>
  </si>
  <si>
    <t>G9</t>
  </si>
  <si>
    <t>G10</t>
  </si>
  <si>
    <t>G11</t>
  </si>
  <si>
    <t>G12</t>
  </si>
  <si>
    <t>H1</t>
  </si>
  <si>
    <t>H2</t>
  </si>
  <si>
    <t>H3</t>
  </si>
  <si>
    <t>H4</t>
  </si>
  <si>
    <t>H5</t>
  </si>
  <si>
    <t>H6</t>
  </si>
  <si>
    <t>H7</t>
  </si>
  <si>
    <t>H8</t>
  </si>
  <si>
    <t>H9</t>
  </si>
  <si>
    <t>H10</t>
  </si>
  <si>
    <t>H11</t>
  </si>
  <si>
    <t>H12</t>
  </si>
  <si>
    <t>Sample</t>
  </si>
  <si>
    <t>Housekeeping</t>
  </si>
  <si>
    <t>Target</t>
  </si>
  <si>
    <r>
      <t>D</t>
    </r>
    <r>
      <rPr>
        <sz val="10"/>
        <color indexed="12"/>
        <rFont val="Verdana"/>
        <family val="2"/>
      </rPr>
      <t>Ct = (Ct gene - Ct ref gene)</t>
    </r>
  </si>
  <si>
    <t>Average of control samples</t>
  </si>
  <si>
    <r>
      <t>DD</t>
    </r>
    <r>
      <rPr>
        <sz val="10"/>
        <color indexed="12"/>
        <rFont val="Verdana"/>
        <family val="2"/>
      </rPr>
      <t xml:space="preserve">Ct = </t>
    </r>
    <r>
      <rPr>
        <sz val="10"/>
        <color indexed="12"/>
        <rFont val="Symbol"/>
        <family val="1"/>
      </rPr>
      <t>D</t>
    </r>
    <r>
      <rPr>
        <sz val="10"/>
        <color indexed="12"/>
        <rFont val="Verdana"/>
        <family val="2"/>
      </rPr>
      <t xml:space="preserve">Ct - </t>
    </r>
    <r>
      <rPr>
        <sz val="10"/>
        <color indexed="12"/>
        <rFont val="Symbol"/>
        <family val="1"/>
      </rPr>
      <t>D</t>
    </r>
    <r>
      <rPr>
        <sz val="10"/>
        <color indexed="12"/>
        <rFont val="Verdana"/>
        <family val="2"/>
      </rPr>
      <t xml:space="preserve">Ct (ref sample) </t>
    </r>
  </si>
  <si>
    <r>
      <t>2</t>
    </r>
    <r>
      <rPr>
        <vertAlign val="superscript"/>
        <sz val="12"/>
        <color indexed="12"/>
        <rFont val="Verdana"/>
        <family val="2"/>
      </rPr>
      <t>(-</t>
    </r>
    <r>
      <rPr>
        <vertAlign val="superscript"/>
        <sz val="12"/>
        <color indexed="12"/>
        <rFont val="Symbol"/>
        <family val="1"/>
      </rPr>
      <t>DD</t>
    </r>
    <r>
      <rPr>
        <vertAlign val="superscript"/>
        <sz val="12"/>
        <color indexed="12"/>
        <rFont val="Verdana"/>
        <family val="2"/>
      </rPr>
      <t>Ct)</t>
    </r>
  </si>
  <si>
    <t>Normalized fold</t>
  </si>
  <si>
    <t>NGF- WT</t>
  </si>
  <si>
    <t>TA</t>
  </si>
  <si>
    <t>GA</t>
  </si>
  <si>
    <t>NGF- KO</t>
  </si>
  <si>
    <t>BDNF- WT</t>
  </si>
  <si>
    <t>BDNF- KO</t>
  </si>
  <si>
    <t>NT3- WT</t>
  </si>
  <si>
    <t>NT3- KO</t>
  </si>
  <si>
    <t>ACHE- WT</t>
  </si>
  <si>
    <t>ACHE- KO</t>
  </si>
  <si>
    <t>ACHE</t>
  </si>
  <si>
    <t>BCHE- WT</t>
  </si>
  <si>
    <t>Abs Quant/2nd Derivative Max for ACHE</t>
  </si>
  <si>
    <t>BCHE- KO</t>
  </si>
  <si>
    <t>BCHE</t>
  </si>
  <si>
    <t>CHRNA- WT</t>
  </si>
  <si>
    <t>CHRNA- KO</t>
  </si>
  <si>
    <t>chrna</t>
  </si>
  <si>
    <t>Abs Quant/2nd Derivative Max for BCHE</t>
  </si>
  <si>
    <t>Abs Quant/2nd Derivative Max for ChrnA</t>
  </si>
  <si>
    <t>ChrnB- WT</t>
  </si>
  <si>
    <t>ChrnB- KO</t>
  </si>
  <si>
    <t>chrnb</t>
  </si>
  <si>
    <t>chrnd- WT</t>
  </si>
  <si>
    <t>Abs Quant/2nd Derivative Max for ChrnB</t>
  </si>
  <si>
    <t>chrnD- KO</t>
  </si>
  <si>
    <t>chrnd</t>
  </si>
  <si>
    <t>Chrne- WT</t>
  </si>
  <si>
    <t>chrne- KO</t>
  </si>
  <si>
    <t>chrne</t>
  </si>
  <si>
    <t>Abs Quant/2nd Derivative Max for ChrnD</t>
  </si>
  <si>
    <t>Abs Quant/2nd Derivative Max for ChrnE</t>
  </si>
  <si>
    <t>WT 1</t>
  </si>
  <si>
    <t>WT 2</t>
  </si>
  <si>
    <t>WT 3</t>
  </si>
  <si>
    <t>KO 1</t>
  </si>
  <si>
    <t>KO 2</t>
  </si>
  <si>
    <t>KO 3</t>
  </si>
  <si>
    <t>CA1</t>
  </si>
  <si>
    <t>CA 2</t>
  </si>
  <si>
    <t>CA 3</t>
  </si>
  <si>
    <t>CA 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name val="Arial"/>
      <family val="2"/>
    </font>
    <font>
      <sz val="11"/>
      <color rgb="FFFF0000"/>
      <name val="Calibri"/>
      <family val="2"/>
      <scheme val="minor"/>
    </font>
    <font>
      <sz val="10"/>
      <name val="Arial"/>
    </font>
    <font>
      <b/>
      <sz val="10"/>
      <name val="Arial"/>
    </font>
    <font>
      <b/>
      <sz val="14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color rgb="FF000000"/>
      <name val="Calibri"/>
      <family val="2"/>
      <scheme val="minor"/>
    </font>
    <font>
      <b/>
      <sz val="11"/>
      <color rgb="FFFF0000"/>
      <name val="Calibri"/>
      <family val="2"/>
      <scheme val="minor"/>
    </font>
    <font>
      <b/>
      <sz val="11"/>
      <name val="Calibri"/>
      <family val="2"/>
      <scheme val="minor"/>
    </font>
    <font>
      <sz val="10"/>
      <name val="Verdana"/>
      <family val="2"/>
    </font>
    <font>
      <sz val="10"/>
      <color indexed="12"/>
      <name val="Symbol"/>
      <family val="1"/>
    </font>
    <font>
      <sz val="10"/>
      <color indexed="12"/>
      <name val="Verdana"/>
      <family val="2"/>
    </font>
    <font>
      <sz val="12"/>
      <color indexed="12"/>
      <name val="Verdana"/>
      <family val="2"/>
    </font>
    <font>
      <vertAlign val="superscript"/>
      <sz val="12"/>
      <color indexed="12"/>
      <name val="Verdana"/>
      <family val="2"/>
    </font>
    <font>
      <vertAlign val="superscript"/>
      <sz val="12"/>
      <color indexed="12"/>
      <name val="Symbol"/>
      <family val="1"/>
    </font>
    <font>
      <sz val="1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9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7" tint="0.39997558519241921"/>
        <bgColor indexed="64"/>
      </patternFill>
    </fill>
    <fill>
      <patternFill patternType="solid">
        <fgColor rgb="FFFFFF00"/>
        <bgColor indexed="64"/>
      </patternFill>
    </fill>
  </fills>
  <borders count="19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2">
    <xf numFmtId="0" fontId="0" fillId="0" borderId="0"/>
    <xf numFmtId="0" fontId="12" fillId="0" borderId="0"/>
  </cellStyleXfs>
  <cellXfs count="110">
    <xf numFmtId="0" fontId="0" fillId="0" borderId="0" xfId="0"/>
    <xf numFmtId="0" fontId="2" fillId="0" borderId="0" xfId="0" applyFont="1" applyAlignment="1">
      <alignment horizontal="center"/>
    </xf>
    <xf numFmtId="0" fontId="2" fillId="0" borderId="0" xfId="0" applyFont="1"/>
    <xf numFmtId="0" fontId="1" fillId="0" borderId="0" xfId="0" applyFont="1"/>
    <xf numFmtId="0" fontId="3" fillId="0" borderId="0" xfId="0" applyFont="1" applyAlignment="1">
      <alignment horizontal="center"/>
    </xf>
    <xf numFmtId="0" fontId="0" fillId="0" borderId="0" xfId="0" applyAlignment="1">
      <alignment horizontal="center"/>
    </xf>
    <xf numFmtId="0" fontId="5" fillId="0" borderId="0" xfId="0" applyFont="1"/>
    <xf numFmtId="0" fontId="5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3" borderId="0" xfId="0" applyFont="1" applyFill="1" applyAlignment="1">
      <alignment horizontal="center"/>
    </xf>
    <xf numFmtId="0" fontId="0" fillId="0" borderId="0" xfId="0" applyFont="1" applyAlignment="1">
      <alignment horizontal="center"/>
    </xf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1" fillId="4" borderId="4" xfId="0" applyFont="1" applyFill="1" applyBorder="1"/>
    <xf numFmtId="0" fontId="0" fillId="0" borderId="0" xfId="0" applyBorder="1"/>
    <xf numFmtId="0" fontId="0" fillId="0" borderId="5" xfId="0" applyBorder="1"/>
    <xf numFmtId="0" fontId="0" fillId="0" borderId="4" xfId="0" applyBorder="1"/>
    <xf numFmtId="0" fontId="1" fillId="3" borderId="0" xfId="0" applyFont="1" applyFill="1" applyBorder="1" applyAlignment="1">
      <alignment horizontal="center"/>
    </xf>
    <xf numFmtId="0" fontId="1" fillId="3" borderId="5" xfId="0" applyFont="1" applyFill="1" applyBorder="1" applyAlignment="1">
      <alignment horizontal="center"/>
    </xf>
    <xf numFmtId="0" fontId="1" fillId="0" borderId="0" xfId="0" applyFont="1" applyBorder="1"/>
    <xf numFmtId="0" fontId="0" fillId="0" borderId="6" xfId="0" applyBorder="1"/>
    <xf numFmtId="0" fontId="0" fillId="0" borderId="7" xfId="0" applyBorder="1"/>
    <xf numFmtId="0" fontId="0" fillId="0" borderId="8" xfId="0" applyBorder="1"/>
    <xf numFmtId="0" fontId="0" fillId="0" borderId="0" xfId="0" applyFill="1"/>
    <xf numFmtId="0" fontId="1" fillId="0" borderId="0" xfId="0" applyFont="1" applyFill="1"/>
    <xf numFmtId="0" fontId="0" fillId="0" borderId="0" xfId="0" applyFont="1"/>
    <xf numFmtId="0" fontId="8" fillId="0" borderId="0" xfId="0" applyFont="1"/>
    <xf numFmtId="0" fontId="9" fillId="0" borderId="0" xfId="0" applyFont="1"/>
    <xf numFmtId="0" fontId="1" fillId="0" borderId="9" xfId="0" applyFont="1" applyBorder="1" applyAlignment="1">
      <alignment horizontal="center"/>
    </xf>
    <xf numFmtId="0" fontId="1" fillId="0" borderId="0" xfId="0" applyFont="1" applyFill="1" applyBorder="1" applyAlignment="1">
      <alignment horizontal="center"/>
    </xf>
    <xf numFmtId="0" fontId="1" fillId="5" borderId="0" xfId="0" applyFont="1" applyFill="1"/>
    <xf numFmtId="0" fontId="0" fillId="5" borderId="0" xfId="0" applyFill="1"/>
    <xf numFmtId="0" fontId="1" fillId="5" borderId="9" xfId="0" applyFont="1" applyFill="1" applyBorder="1" applyAlignment="1">
      <alignment horizontal="center"/>
    </xf>
    <xf numFmtId="0" fontId="0" fillId="5" borderId="9" xfId="0" applyFill="1" applyBorder="1" applyAlignment="1">
      <alignment horizontal="center"/>
    </xf>
    <xf numFmtId="0" fontId="0" fillId="0" borderId="9" xfId="0" applyBorder="1" applyAlignment="1">
      <alignment horizontal="center"/>
    </xf>
    <xf numFmtId="0" fontId="0" fillId="0" borderId="9" xfId="0" applyFill="1" applyBorder="1" applyAlignment="1">
      <alignment horizontal="center"/>
    </xf>
    <xf numFmtId="0" fontId="0" fillId="0" borderId="0" xfId="0" applyFill="1" applyAlignment="1">
      <alignment horizontal="center"/>
    </xf>
    <xf numFmtId="0" fontId="1" fillId="6" borderId="0" xfId="0" applyFont="1" applyFill="1"/>
    <xf numFmtId="0" fontId="0" fillId="6" borderId="0" xfId="0" applyFill="1"/>
    <xf numFmtId="0" fontId="1" fillId="6" borderId="9" xfId="0" applyFont="1" applyFill="1" applyBorder="1" applyAlignment="1">
      <alignment horizontal="center"/>
    </xf>
    <xf numFmtId="0" fontId="0" fillId="6" borderId="9" xfId="0" applyFill="1" applyBorder="1" applyAlignment="1">
      <alignment horizontal="center"/>
    </xf>
    <xf numFmtId="0" fontId="10" fillId="0" borderId="0" xfId="0" applyFont="1" applyFill="1" applyBorder="1" applyAlignment="1">
      <alignment horizontal="center" vertical="center"/>
    </xf>
    <xf numFmtId="0" fontId="0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4" fillId="0" borderId="0" xfId="0" applyFont="1" applyFill="1" applyAlignment="1">
      <alignment vertical="center"/>
    </xf>
    <xf numFmtId="0" fontId="10" fillId="0" borderId="0" xfId="0" applyFont="1" applyFill="1" applyAlignment="1">
      <alignment vertical="center"/>
    </xf>
    <xf numFmtId="0" fontId="0" fillId="0" borderId="0" xfId="0" applyFont="1" applyFill="1" applyAlignment="1">
      <alignment vertical="center"/>
    </xf>
    <xf numFmtId="0" fontId="1" fillId="0" borderId="0" xfId="0" applyFont="1" applyFill="1" applyAlignment="1">
      <alignment vertical="center"/>
    </xf>
    <xf numFmtId="0" fontId="11" fillId="0" borderId="0" xfId="0" applyFont="1" applyFill="1" applyAlignment="1">
      <alignment vertical="center"/>
    </xf>
    <xf numFmtId="0" fontId="4" fillId="0" borderId="0" xfId="0" applyFont="1" applyFill="1" applyAlignment="1">
      <alignment vertical="center" wrapText="1"/>
    </xf>
    <xf numFmtId="0" fontId="10" fillId="0" borderId="0" xfId="0" applyFont="1" applyFill="1" applyAlignment="1">
      <alignment vertical="center" wrapText="1"/>
    </xf>
    <xf numFmtId="0" fontId="0" fillId="0" borderId="0" xfId="0" applyFont="1" applyFill="1" applyAlignment="1">
      <alignment vertical="center" wrapText="1"/>
    </xf>
    <xf numFmtId="0" fontId="1" fillId="0" borderId="0" xfId="0" applyFont="1" applyFill="1" applyAlignment="1">
      <alignment vertical="center" wrapText="1"/>
    </xf>
    <xf numFmtId="0" fontId="0" fillId="0" borderId="0" xfId="0" applyAlignment="1">
      <alignment vertical="center"/>
    </xf>
    <xf numFmtId="0" fontId="0" fillId="0" borderId="0" xfId="0" applyAlignment="1">
      <alignment vertical="center" wrapText="1"/>
    </xf>
    <xf numFmtId="0" fontId="1" fillId="0" borderId="0" xfId="0" applyFont="1" applyAlignment="1">
      <alignment vertical="center" wrapText="1"/>
    </xf>
    <xf numFmtId="0" fontId="0" fillId="0" borderId="0" xfId="0" applyFill="1" applyAlignment="1">
      <alignment vertical="center"/>
    </xf>
    <xf numFmtId="0" fontId="1" fillId="0" borderId="0" xfId="0" applyFont="1" applyAlignment="1">
      <alignment vertical="center"/>
    </xf>
    <xf numFmtId="0" fontId="4" fillId="0" borderId="0" xfId="0" applyFont="1" applyAlignment="1">
      <alignment vertical="center"/>
    </xf>
    <xf numFmtId="0" fontId="10" fillId="0" borderId="0" xfId="0" applyFont="1" applyAlignment="1">
      <alignment vertical="center"/>
    </xf>
    <xf numFmtId="0" fontId="0" fillId="0" borderId="0" xfId="0" applyFill="1" applyBorder="1" applyAlignment="1">
      <alignment vertical="center"/>
    </xf>
    <xf numFmtId="0" fontId="4" fillId="0" borderId="0" xfId="0" applyFont="1" applyFill="1" applyBorder="1" applyAlignment="1">
      <alignment vertical="center"/>
    </xf>
    <xf numFmtId="0" fontId="0" fillId="0" borderId="10" xfId="0" applyBorder="1" applyAlignment="1">
      <alignment vertical="center"/>
    </xf>
    <xf numFmtId="0" fontId="0" fillId="0" borderId="11" xfId="0" applyBorder="1" applyAlignment="1">
      <alignment vertical="center"/>
    </xf>
    <xf numFmtId="0" fontId="1" fillId="0" borderId="12" xfId="0" applyFont="1" applyBorder="1" applyAlignment="1">
      <alignment vertical="center"/>
    </xf>
    <xf numFmtId="0" fontId="0" fillId="0" borderId="0" xfId="0" applyFont="1" applyFill="1" applyAlignment="1">
      <alignment horizontal="right" vertical="center" wrapText="1"/>
    </xf>
    <xf numFmtId="0" fontId="0" fillId="0" borderId="0" xfId="0" applyFont="1" applyFill="1" applyBorder="1" applyAlignment="1">
      <alignment vertical="center"/>
    </xf>
    <xf numFmtId="0" fontId="0" fillId="0" borderId="13" xfId="0" applyBorder="1" applyAlignment="1">
      <alignment vertical="center"/>
    </xf>
    <xf numFmtId="0" fontId="0" fillId="0" borderId="0" xfId="0" applyBorder="1" applyAlignment="1">
      <alignment vertical="center"/>
    </xf>
    <xf numFmtId="0" fontId="1" fillId="0" borderId="14" xfId="0" applyFont="1" applyBorder="1" applyAlignment="1">
      <alignment vertical="center"/>
    </xf>
    <xf numFmtId="0" fontId="0" fillId="0" borderId="15" xfId="0" applyBorder="1" applyAlignment="1">
      <alignment vertical="center"/>
    </xf>
    <xf numFmtId="0" fontId="0" fillId="0" borderId="16" xfId="0" applyBorder="1" applyAlignment="1">
      <alignment vertical="center"/>
    </xf>
    <xf numFmtId="0" fontId="1" fillId="0" borderId="17" xfId="0" applyFont="1" applyBorder="1" applyAlignment="1">
      <alignment vertical="center"/>
    </xf>
    <xf numFmtId="0" fontId="0" fillId="0" borderId="9" xfId="0" applyFill="1" applyBorder="1" applyAlignment="1">
      <alignment vertical="center"/>
    </xf>
    <xf numFmtId="0" fontId="4" fillId="0" borderId="9" xfId="0" applyFont="1" applyFill="1" applyBorder="1" applyAlignment="1">
      <alignment vertical="center"/>
    </xf>
    <xf numFmtId="0" fontId="0" fillId="0" borderId="1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9" xfId="0" applyFont="1" applyBorder="1" applyAlignment="1">
      <alignment horizontal="center" vertical="center" wrapText="1"/>
    </xf>
    <xf numFmtId="0" fontId="13" fillId="0" borderId="9" xfId="1" applyFont="1" applyBorder="1" applyAlignment="1">
      <alignment horizontal="center" vertical="center" wrapText="1"/>
    </xf>
    <xf numFmtId="0" fontId="0" fillId="0" borderId="9" xfId="0" applyBorder="1" applyAlignment="1">
      <alignment horizontal="center" vertical="center" wrapText="1"/>
    </xf>
    <xf numFmtId="0" fontId="15" fillId="0" borderId="9" xfId="1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4" fillId="0" borderId="0" xfId="0" applyFont="1" applyAlignment="1">
      <alignment horizontal="left"/>
    </xf>
    <xf numFmtId="0" fontId="1" fillId="0" borderId="9" xfId="0" applyFont="1" applyBorder="1"/>
    <xf numFmtId="2" fontId="18" fillId="0" borderId="9" xfId="0" applyNumberFormat="1" applyFont="1" applyBorder="1" applyAlignment="1">
      <alignment horizontal="center" vertical="center"/>
    </xf>
    <xf numFmtId="2" fontId="11" fillId="7" borderId="1" xfId="0" applyNumberFormat="1" applyFont="1" applyFill="1" applyBorder="1" applyAlignment="1">
      <alignment horizontal="center" vertical="top"/>
    </xf>
    <xf numFmtId="0" fontId="18" fillId="0" borderId="9" xfId="0" applyFont="1" applyBorder="1" applyAlignment="1">
      <alignment horizontal="center" vertical="center"/>
    </xf>
    <xf numFmtId="2" fontId="11" fillId="7" borderId="18" xfId="0" applyNumberFormat="1" applyFont="1" applyFill="1" applyBorder="1" applyAlignment="1">
      <alignment horizontal="center" vertical="top"/>
    </xf>
    <xf numFmtId="2" fontId="0" fillId="0" borderId="0" xfId="0" applyNumberFormat="1" applyAlignment="1">
      <alignment horizontal="center"/>
    </xf>
    <xf numFmtId="0" fontId="4" fillId="0" borderId="0" xfId="0" applyFont="1" applyAlignment="1">
      <alignment horizontal="center"/>
    </xf>
    <xf numFmtId="0" fontId="0" fillId="0" borderId="9" xfId="0" applyBorder="1"/>
    <xf numFmtId="2" fontId="11" fillId="7" borderId="0" xfId="0" applyNumberFormat="1" applyFont="1" applyFill="1" applyBorder="1" applyAlignment="1">
      <alignment horizontal="center" vertical="top"/>
    </xf>
    <xf numFmtId="2" fontId="18" fillId="0" borderId="9" xfId="0" applyNumberFormat="1" applyFont="1" applyFill="1" applyBorder="1" applyAlignment="1">
      <alignment horizontal="center" vertical="center"/>
    </xf>
    <xf numFmtId="2" fontId="1" fillId="7" borderId="0" xfId="0" applyNumberFormat="1" applyFont="1" applyFill="1" applyAlignment="1">
      <alignment horizontal="center"/>
    </xf>
    <xf numFmtId="0" fontId="1" fillId="7" borderId="0" xfId="0" applyFont="1" applyFill="1" applyAlignment="1">
      <alignment horizontal="center"/>
    </xf>
    <xf numFmtId="0" fontId="0" fillId="7" borderId="0" xfId="0" applyFill="1"/>
    <xf numFmtId="0" fontId="1" fillId="7" borderId="0" xfId="0" applyFont="1" applyFill="1"/>
    <xf numFmtId="0" fontId="1" fillId="4" borderId="0" xfId="0" applyFont="1" applyFill="1" applyAlignment="1">
      <alignment horizontal="center"/>
    </xf>
    <xf numFmtId="0" fontId="0" fillId="4" borderId="0" xfId="0" applyFill="1"/>
    <xf numFmtId="2" fontId="0" fillId="4" borderId="0" xfId="0" applyNumberFormat="1" applyFill="1" applyAlignment="1">
      <alignment horizontal="center"/>
    </xf>
    <xf numFmtId="0" fontId="0" fillId="4" borderId="0" xfId="0" applyFill="1" applyAlignment="1">
      <alignment horizontal="center"/>
    </xf>
    <xf numFmtId="0" fontId="3" fillId="0" borderId="0" xfId="0" applyFont="1" applyAlignment="1">
      <alignment horizontal="center"/>
    </xf>
    <xf numFmtId="0" fontId="0" fillId="0" borderId="0" xfId="0"/>
    <xf numFmtId="0" fontId="3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7" fillId="2" borderId="0" xfId="0" applyFont="1" applyFill="1" applyAlignment="1">
      <alignment horizontal="center"/>
    </xf>
    <xf numFmtId="0" fontId="0" fillId="0" borderId="0" xfId="0" applyFont="1" applyFill="1" applyAlignment="1">
      <alignment horizontal="center" vertical="center"/>
    </xf>
  </cellXfs>
  <cellStyles count="2">
    <cellStyle name="Normal" xfId="0" builtinId="0"/>
    <cellStyle name="Normal_Q-PCR shRNA Hela Htt vs Tubu&amp;Cyclo.xls" xfId="1" xr:uid="{D1CB2FA3-8ADE-49F2-B4B7-B569DAE317EE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theme" Target="theme/theme1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calcChain" Target="calcChain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10" Type="http://schemas.openxmlformats.org/officeDocument/2006/relationships/worksheet" Target="worksheets/sheet10.xml"/><Relationship Id="rId19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8.bin"/></Relationships>
</file>

<file path=xl/worksheets/_rels/sheet1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9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4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7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0C3CD99-A8D6-4542-8812-76C007AD5B3A}">
  <dimension ref="C3:G8"/>
  <sheetViews>
    <sheetView workbookViewId="0">
      <selection activeCell="I18" sqref="I18"/>
    </sheetView>
  </sheetViews>
  <sheetFormatPr defaultRowHeight="14.4" x14ac:dyDescent="0.3"/>
  <cols>
    <col min="3" max="3" width="10.77734375" customWidth="1"/>
  </cols>
  <sheetData>
    <row r="3" spans="3:7" x14ac:dyDescent="0.3">
      <c r="D3" s="106" t="s">
        <v>0</v>
      </c>
      <c r="E3" s="106"/>
      <c r="F3" s="107" t="s">
        <v>2</v>
      </c>
      <c r="G3" s="107"/>
    </row>
    <row r="4" spans="3:7" x14ac:dyDescent="0.3">
      <c r="D4" s="9" t="s">
        <v>9</v>
      </c>
      <c r="E4" s="9" t="s">
        <v>10</v>
      </c>
      <c r="F4" s="9" t="s">
        <v>9</v>
      </c>
      <c r="G4" s="9" t="s">
        <v>10</v>
      </c>
    </row>
    <row r="5" spans="3:7" x14ac:dyDescent="0.3">
      <c r="C5" s="8" t="s">
        <v>5</v>
      </c>
      <c r="D5" s="6">
        <v>1.0807599999999999</v>
      </c>
      <c r="E5" s="6">
        <v>4.616E-2</v>
      </c>
      <c r="F5" s="6">
        <v>0</v>
      </c>
      <c r="G5" s="6">
        <v>0</v>
      </c>
    </row>
    <row r="6" spans="3:7" x14ac:dyDescent="0.3">
      <c r="C6" s="8" t="s">
        <v>6</v>
      </c>
      <c r="D6" s="6">
        <v>1.3817999999999999</v>
      </c>
      <c r="E6" s="6">
        <v>0.17249999999999999</v>
      </c>
      <c r="F6" s="6">
        <v>1.24E-3</v>
      </c>
      <c r="G6" s="6">
        <v>0</v>
      </c>
    </row>
    <row r="7" spans="3:7" x14ac:dyDescent="0.3">
      <c r="C7" s="8" t="s">
        <v>7</v>
      </c>
      <c r="D7" s="6">
        <v>3.0942500000000002</v>
      </c>
      <c r="E7" s="6">
        <v>0.30865999999999999</v>
      </c>
      <c r="F7" s="6">
        <v>0</v>
      </c>
      <c r="G7" s="6">
        <v>0</v>
      </c>
    </row>
    <row r="8" spans="3:7" x14ac:dyDescent="0.3">
      <c r="C8" s="8" t="s">
        <v>8</v>
      </c>
      <c r="D8" s="6">
        <v>2.9116499999999998</v>
      </c>
      <c r="E8" s="6">
        <v>0.22925999999999999</v>
      </c>
      <c r="F8" s="6">
        <v>0</v>
      </c>
      <c r="G8" s="6">
        <v>0</v>
      </c>
    </row>
  </sheetData>
  <mergeCells count="2">
    <mergeCell ref="D3:E3"/>
    <mergeCell ref="F3:G3"/>
  </mergeCells>
  <pageMargins left="0.7" right="0.7" top="0.75" bottom="0.75" header="0.3" footer="0.3"/>
  <pageSetup paperSize="9"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929DE6-FE64-4531-A6EE-27FD4EB0BA98}">
  <dimension ref="B3:L60"/>
  <sheetViews>
    <sheetView workbookViewId="0">
      <selection activeCell="M16" sqref="M16"/>
    </sheetView>
  </sheetViews>
  <sheetFormatPr defaultRowHeight="14.4" x14ac:dyDescent="0.3"/>
  <cols>
    <col min="2" max="2" width="18" style="3" customWidth="1"/>
  </cols>
  <sheetData>
    <row r="3" spans="2:12" s="3" customFormat="1" x14ac:dyDescent="0.3">
      <c r="B3" s="26"/>
      <c r="C3" s="26" t="s">
        <v>52</v>
      </c>
      <c r="D3" s="26" t="s">
        <v>53</v>
      </c>
      <c r="E3" s="26" t="s">
        <v>54</v>
      </c>
      <c r="F3" s="26"/>
      <c r="G3" s="26"/>
      <c r="H3" s="26"/>
      <c r="I3" s="26"/>
      <c r="J3" s="26"/>
      <c r="K3" s="26"/>
      <c r="L3" s="26"/>
    </row>
    <row r="4" spans="2:12" x14ac:dyDescent="0.3">
      <c r="B4" s="26" t="s">
        <v>55</v>
      </c>
      <c r="C4" s="25">
        <v>100</v>
      </c>
      <c r="D4" s="25">
        <v>74</v>
      </c>
      <c r="E4" s="25">
        <v>5</v>
      </c>
      <c r="F4" s="25"/>
      <c r="G4" s="25"/>
      <c r="H4" s="25"/>
      <c r="I4" s="25"/>
      <c r="J4" s="25"/>
      <c r="K4" s="25"/>
      <c r="L4" s="25"/>
    </row>
    <row r="5" spans="2:12" x14ac:dyDescent="0.3">
      <c r="B5" s="26" t="s">
        <v>56</v>
      </c>
      <c r="C5" s="25">
        <v>120</v>
      </c>
      <c r="D5" s="25">
        <v>69</v>
      </c>
      <c r="E5" s="25">
        <v>3</v>
      </c>
      <c r="F5" s="25"/>
      <c r="G5" s="25"/>
      <c r="H5" s="25"/>
      <c r="I5" s="25"/>
      <c r="J5" s="25"/>
      <c r="K5" s="25"/>
      <c r="L5" s="25"/>
    </row>
    <row r="6" spans="2:12" x14ac:dyDescent="0.3">
      <c r="B6" s="26" t="s">
        <v>55</v>
      </c>
      <c r="C6" s="25">
        <v>89</v>
      </c>
      <c r="D6" s="25">
        <v>76</v>
      </c>
      <c r="E6" s="25">
        <v>20</v>
      </c>
      <c r="F6" s="25"/>
      <c r="G6" s="25"/>
      <c r="H6" s="25"/>
      <c r="I6" s="25"/>
      <c r="J6" s="25"/>
      <c r="K6" s="25"/>
      <c r="L6" s="25"/>
    </row>
    <row r="7" spans="2:12" x14ac:dyDescent="0.3">
      <c r="B7" s="26" t="s">
        <v>57</v>
      </c>
      <c r="C7" s="25">
        <v>102</v>
      </c>
      <c r="D7" s="25">
        <v>148</v>
      </c>
      <c r="E7" s="25">
        <v>38</v>
      </c>
      <c r="F7" s="25"/>
      <c r="G7" s="25"/>
      <c r="H7" s="25"/>
      <c r="I7" s="25"/>
      <c r="J7" s="25"/>
      <c r="K7" s="25"/>
      <c r="L7" s="25"/>
    </row>
    <row r="8" spans="2:12" x14ac:dyDescent="0.3">
      <c r="B8" s="26" t="s">
        <v>58</v>
      </c>
      <c r="C8" s="25">
        <v>141</v>
      </c>
      <c r="D8" s="25">
        <v>93</v>
      </c>
      <c r="E8" s="25">
        <v>1</v>
      </c>
      <c r="F8" s="25"/>
      <c r="G8" s="25"/>
      <c r="H8" s="25"/>
      <c r="I8" s="25"/>
      <c r="J8" s="25"/>
      <c r="K8" s="25"/>
      <c r="L8" s="25"/>
    </row>
    <row r="9" spans="2:12" x14ac:dyDescent="0.3">
      <c r="B9" s="26" t="s">
        <v>59</v>
      </c>
      <c r="C9" s="25">
        <v>156</v>
      </c>
      <c r="D9" s="25">
        <v>80</v>
      </c>
      <c r="E9" s="25">
        <v>8</v>
      </c>
      <c r="F9" s="25"/>
      <c r="G9" s="25"/>
      <c r="H9" s="25"/>
      <c r="I9" s="25"/>
      <c r="J9" s="25"/>
      <c r="K9" s="25"/>
      <c r="L9" s="25"/>
    </row>
    <row r="10" spans="2:12" x14ac:dyDescent="0.3">
      <c r="B10" s="26"/>
      <c r="C10" s="25">
        <f>SUM(C4:C9)</f>
        <v>708</v>
      </c>
      <c r="D10" s="25">
        <f t="shared" ref="D10:E10" si="0">SUM(D4:D9)</f>
        <v>540</v>
      </c>
      <c r="E10" s="25">
        <f t="shared" si="0"/>
        <v>75</v>
      </c>
      <c r="F10" s="25">
        <f>SUM(C10:E10)</f>
        <v>1323</v>
      </c>
      <c r="G10" s="25"/>
      <c r="H10" s="25"/>
      <c r="I10" s="25"/>
      <c r="J10" s="25"/>
      <c r="K10" s="25"/>
      <c r="L10" s="25"/>
    </row>
    <row r="11" spans="2:12" x14ac:dyDescent="0.3">
      <c r="B11" s="26" t="s">
        <v>60</v>
      </c>
      <c r="C11" s="25">
        <f>C10/$E$8*100</f>
        <v>70800</v>
      </c>
      <c r="D11" s="25">
        <f>D10/$E$8*100</f>
        <v>54000</v>
      </c>
      <c r="E11" s="25">
        <f>E10/$E$8*100</f>
        <v>7500</v>
      </c>
      <c r="F11" s="25"/>
      <c r="G11" s="25"/>
      <c r="H11" s="25"/>
      <c r="I11" s="25"/>
      <c r="J11" s="25"/>
      <c r="K11" s="25"/>
      <c r="L11" s="25"/>
    </row>
    <row r="12" spans="2:12" x14ac:dyDescent="0.3">
      <c r="B12" s="26"/>
      <c r="C12" s="25"/>
      <c r="D12" s="25"/>
      <c r="E12" s="25"/>
      <c r="F12" s="25"/>
      <c r="G12" s="25"/>
      <c r="H12" s="25"/>
      <c r="I12" s="25"/>
      <c r="J12" s="25"/>
      <c r="K12" s="25"/>
      <c r="L12" s="25"/>
    </row>
    <row r="13" spans="2:12" s="3" customFormat="1" x14ac:dyDescent="0.3">
      <c r="B13" s="26"/>
      <c r="C13" s="26" t="s">
        <v>52</v>
      </c>
      <c r="D13" s="26" t="s">
        <v>53</v>
      </c>
      <c r="E13" s="26" t="s">
        <v>54</v>
      </c>
      <c r="F13" s="26" t="s">
        <v>61</v>
      </c>
      <c r="G13" s="26"/>
      <c r="H13" s="26"/>
      <c r="I13" s="26"/>
      <c r="J13" s="26"/>
      <c r="K13" s="26"/>
      <c r="L13" s="26"/>
    </row>
    <row r="14" spans="2:12" x14ac:dyDescent="0.3">
      <c r="B14" s="26" t="s">
        <v>62</v>
      </c>
      <c r="C14" s="25">
        <v>138</v>
      </c>
      <c r="D14" s="25">
        <v>131</v>
      </c>
      <c r="E14" s="25">
        <v>35</v>
      </c>
      <c r="F14" s="25">
        <v>1</v>
      </c>
      <c r="G14" s="25"/>
      <c r="H14" s="25"/>
      <c r="I14" s="25"/>
      <c r="J14" s="25"/>
      <c r="K14" s="25"/>
      <c r="L14" s="25"/>
    </row>
    <row r="15" spans="2:12" x14ac:dyDescent="0.3">
      <c r="B15" s="26" t="s">
        <v>63</v>
      </c>
      <c r="C15" s="25">
        <v>203</v>
      </c>
      <c r="D15" s="25">
        <v>182</v>
      </c>
      <c r="E15" s="25">
        <v>97</v>
      </c>
      <c r="F15" s="25">
        <v>4</v>
      </c>
      <c r="G15" s="25"/>
      <c r="H15" s="25"/>
      <c r="I15" s="25"/>
      <c r="J15" s="25"/>
      <c r="K15" s="25"/>
      <c r="L15" s="25"/>
    </row>
    <row r="16" spans="2:12" x14ac:dyDescent="0.3">
      <c r="B16" s="26" t="s">
        <v>64</v>
      </c>
      <c r="C16" s="25">
        <v>92</v>
      </c>
      <c r="D16" s="25">
        <v>65</v>
      </c>
      <c r="E16" s="25">
        <v>15</v>
      </c>
      <c r="F16" s="25">
        <v>1</v>
      </c>
      <c r="G16" s="25"/>
      <c r="H16" s="25"/>
      <c r="I16" s="25"/>
      <c r="J16" s="25"/>
      <c r="K16" s="25"/>
      <c r="L16" s="25"/>
    </row>
    <row r="17" spans="2:12" x14ac:dyDescent="0.3">
      <c r="B17" s="26" t="s">
        <v>65</v>
      </c>
      <c r="C17" s="25">
        <v>83</v>
      </c>
      <c r="D17" s="25">
        <v>71</v>
      </c>
      <c r="E17" s="25">
        <v>6</v>
      </c>
      <c r="F17" s="25">
        <v>0</v>
      </c>
      <c r="G17" s="25"/>
      <c r="H17" s="25"/>
      <c r="I17" s="25"/>
      <c r="J17" s="25"/>
      <c r="K17" s="25"/>
      <c r="L17" s="25"/>
    </row>
    <row r="18" spans="2:12" x14ac:dyDescent="0.3">
      <c r="B18" s="26" t="s">
        <v>66</v>
      </c>
      <c r="C18" s="25">
        <v>97</v>
      </c>
      <c r="D18" s="25">
        <v>67</v>
      </c>
      <c r="E18" s="25">
        <v>7</v>
      </c>
      <c r="F18" s="25">
        <v>0</v>
      </c>
      <c r="G18" s="25"/>
      <c r="H18" s="25"/>
      <c r="I18" s="25"/>
      <c r="J18" s="25"/>
      <c r="K18" s="25"/>
      <c r="L18" s="25"/>
    </row>
    <row r="19" spans="2:12" x14ac:dyDescent="0.3">
      <c r="B19" s="26" t="s">
        <v>67</v>
      </c>
      <c r="C19" s="25">
        <v>122</v>
      </c>
      <c r="D19" s="25">
        <v>64</v>
      </c>
      <c r="E19" s="25">
        <v>12</v>
      </c>
      <c r="F19" s="25">
        <v>0</v>
      </c>
      <c r="G19" s="25"/>
      <c r="H19" s="25"/>
      <c r="I19" s="25"/>
      <c r="J19" s="25"/>
      <c r="K19" s="25"/>
      <c r="L19" s="25"/>
    </row>
    <row r="20" spans="2:12" x14ac:dyDescent="0.3">
      <c r="B20" s="26"/>
      <c r="C20" s="25">
        <f>SUM(C14:C19)</f>
        <v>735</v>
      </c>
      <c r="D20" s="25">
        <f>SUM(D14:D19)</f>
        <v>580</v>
      </c>
      <c r="E20" s="25">
        <f>SUM(E14:E19)</f>
        <v>172</v>
      </c>
      <c r="F20" s="25">
        <f>SUM(F14:F19)</f>
        <v>6</v>
      </c>
      <c r="G20" s="25">
        <f>SUM(C20:F20)</f>
        <v>1493</v>
      </c>
      <c r="I20" s="25"/>
      <c r="J20" s="25"/>
      <c r="K20" s="25"/>
      <c r="L20" s="25"/>
    </row>
    <row r="21" spans="2:12" x14ac:dyDescent="0.3">
      <c r="B21" s="26" t="s">
        <v>68</v>
      </c>
      <c r="C21" s="25">
        <f>C20/$G$20*100</f>
        <v>49.229738780977897</v>
      </c>
      <c r="D21" s="25">
        <f t="shared" ref="D21:F21" si="1">D20/$G$20*100</f>
        <v>38.847957133288681</v>
      </c>
      <c r="E21" s="25">
        <f t="shared" si="1"/>
        <v>11.520428667113194</v>
      </c>
      <c r="F21" s="25">
        <f t="shared" si="1"/>
        <v>0.40187541862022769</v>
      </c>
      <c r="G21" s="25"/>
      <c r="H21" s="25"/>
      <c r="I21" s="25"/>
      <c r="J21" s="25"/>
      <c r="K21" s="25"/>
      <c r="L21" s="25"/>
    </row>
    <row r="22" spans="2:12" x14ac:dyDescent="0.3">
      <c r="B22" s="26"/>
      <c r="C22" s="25"/>
      <c r="D22" s="25"/>
      <c r="E22" s="25"/>
      <c r="F22" s="25"/>
      <c r="G22" s="25"/>
      <c r="H22" s="25"/>
      <c r="I22" s="25"/>
      <c r="J22" s="25"/>
      <c r="K22" s="25"/>
      <c r="L22" s="25"/>
    </row>
    <row r="23" spans="2:12" x14ac:dyDescent="0.3">
      <c r="B23" s="26" t="s">
        <v>69</v>
      </c>
      <c r="C23" s="25">
        <v>113</v>
      </c>
      <c r="D23" s="25">
        <v>111</v>
      </c>
      <c r="E23" s="25">
        <v>6</v>
      </c>
      <c r="F23" s="25"/>
      <c r="G23" s="25"/>
      <c r="H23" s="25"/>
      <c r="I23" s="25"/>
      <c r="J23" s="25"/>
      <c r="K23" s="25"/>
      <c r="L23" s="25"/>
    </row>
    <row r="24" spans="2:12" x14ac:dyDescent="0.3">
      <c r="B24" s="26" t="s">
        <v>70</v>
      </c>
      <c r="C24" s="25">
        <v>132</v>
      </c>
      <c r="D24" s="25">
        <v>112</v>
      </c>
      <c r="E24" s="25">
        <v>11</v>
      </c>
      <c r="F24" s="25"/>
      <c r="G24" s="25"/>
      <c r="H24" s="25"/>
      <c r="I24" s="25"/>
      <c r="J24" s="25"/>
      <c r="K24" s="25"/>
      <c r="L24" s="25"/>
    </row>
    <row r="25" spans="2:12" x14ac:dyDescent="0.3">
      <c r="B25" s="26" t="s">
        <v>71</v>
      </c>
      <c r="C25" s="25">
        <v>126</v>
      </c>
      <c r="D25" s="25">
        <v>99</v>
      </c>
      <c r="E25" s="25">
        <v>9</v>
      </c>
      <c r="F25" s="25"/>
      <c r="G25" s="25"/>
      <c r="H25" s="25"/>
      <c r="I25" s="25"/>
      <c r="J25" s="25"/>
      <c r="K25" s="25"/>
      <c r="L25" s="25"/>
    </row>
    <row r="26" spans="2:12" x14ac:dyDescent="0.3">
      <c r="B26" s="26" t="s">
        <v>72</v>
      </c>
      <c r="C26" s="25">
        <v>101</v>
      </c>
      <c r="D26" s="25">
        <v>97</v>
      </c>
      <c r="E26" s="25">
        <v>4</v>
      </c>
      <c r="F26" s="25"/>
      <c r="G26" s="25"/>
      <c r="H26" s="25"/>
      <c r="I26" s="25"/>
      <c r="J26" s="25"/>
      <c r="K26" s="25"/>
      <c r="L26" s="25"/>
    </row>
    <row r="27" spans="2:12" x14ac:dyDescent="0.3">
      <c r="B27" s="26" t="s">
        <v>73</v>
      </c>
      <c r="C27" s="25">
        <v>102</v>
      </c>
      <c r="D27" s="25">
        <v>151</v>
      </c>
      <c r="E27" s="25">
        <v>15</v>
      </c>
      <c r="F27" s="25"/>
      <c r="G27" s="25"/>
      <c r="H27" s="25"/>
      <c r="I27" s="25"/>
      <c r="J27" s="25"/>
      <c r="K27" s="25"/>
      <c r="L27" s="25"/>
    </row>
    <row r="28" spans="2:12" x14ac:dyDescent="0.3">
      <c r="B28" s="26" t="s">
        <v>74</v>
      </c>
      <c r="C28" s="25">
        <v>125</v>
      </c>
      <c r="D28" s="25">
        <v>114</v>
      </c>
      <c r="E28" s="25">
        <v>5</v>
      </c>
      <c r="F28" s="25"/>
      <c r="G28" s="25"/>
      <c r="H28" s="25"/>
      <c r="I28" s="25"/>
      <c r="J28" s="25"/>
      <c r="K28" s="25"/>
      <c r="L28" s="25"/>
    </row>
    <row r="29" spans="2:12" x14ac:dyDescent="0.3">
      <c r="B29" s="26"/>
      <c r="C29" s="25">
        <f>SUM(C23:C28)</f>
        <v>699</v>
      </c>
      <c r="D29" s="25">
        <f t="shared" ref="D29:E29" si="2">SUM(D23:D28)</f>
        <v>684</v>
      </c>
      <c r="E29" s="25">
        <f t="shared" si="2"/>
        <v>50</v>
      </c>
      <c r="F29" s="25">
        <f>SUM(C29:E29)</f>
        <v>1433</v>
      </c>
      <c r="G29" s="25"/>
      <c r="H29" s="25"/>
      <c r="I29" s="25"/>
      <c r="J29" s="25"/>
      <c r="K29" s="25"/>
      <c r="L29" s="25"/>
    </row>
    <row r="30" spans="2:12" x14ac:dyDescent="0.3">
      <c r="B30" s="26" t="s">
        <v>60</v>
      </c>
      <c r="C30" s="25">
        <f>C29/$E$27*100</f>
        <v>4660</v>
      </c>
      <c r="D30" s="25">
        <f t="shared" ref="D30:E30" si="3">D29/$E$27*100</f>
        <v>4560</v>
      </c>
      <c r="E30" s="25">
        <f t="shared" si="3"/>
        <v>333.33333333333337</v>
      </c>
      <c r="F30" s="25"/>
      <c r="G30" s="25"/>
      <c r="H30" s="25"/>
      <c r="I30" s="25"/>
      <c r="J30" s="25"/>
      <c r="K30" s="25"/>
      <c r="L30" s="25"/>
    </row>
    <row r="31" spans="2:12" x14ac:dyDescent="0.3">
      <c r="B31" s="26"/>
      <c r="C31" s="25"/>
      <c r="D31" s="25"/>
      <c r="E31" s="25"/>
      <c r="F31" s="25"/>
      <c r="G31" s="25"/>
      <c r="H31" s="25"/>
      <c r="I31" s="25"/>
      <c r="J31" s="25"/>
      <c r="K31" s="25"/>
      <c r="L31" s="25"/>
    </row>
    <row r="32" spans="2:12" x14ac:dyDescent="0.3">
      <c r="B32" s="26" t="s">
        <v>75</v>
      </c>
      <c r="C32" s="25">
        <v>102</v>
      </c>
      <c r="D32" s="25">
        <v>14</v>
      </c>
      <c r="E32" s="25">
        <v>2</v>
      </c>
      <c r="F32" s="25"/>
      <c r="G32" s="25"/>
      <c r="H32" s="25"/>
      <c r="I32" s="25"/>
      <c r="J32" s="25"/>
      <c r="K32" s="25"/>
      <c r="L32" s="25"/>
    </row>
    <row r="33" spans="2:12" x14ac:dyDescent="0.3">
      <c r="B33" s="26" t="s">
        <v>76</v>
      </c>
      <c r="C33" s="25">
        <v>87</v>
      </c>
      <c r="D33" s="25">
        <v>23</v>
      </c>
      <c r="E33" s="25">
        <v>5</v>
      </c>
      <c r="F33" s="25"/>
      <c r="G33" s="25"/>
      <c r="H33" s="25"/>
      <c r="I33" s="25"/>
      <c r="J33" s="25"/>
      <c r="K33" s="25"/>
      <c r="L33" s="25"/>
    </row>
    <row r="34" spans="2:12" x14ac:dyDescent="0.3">
      <c r="B34" s="26" t="s">
        <v>77</v>
      </c>
      <c r="C34" s="25">
        <v>38</v>
      </c>
      <c r="D34" s="25">
        <v>32</v>
      </c>
      <c r="E34" s="25">
        <v>34</v>
      </c>
      <c r="F34" s="25"/>
      <c r="G34" s="25"/>
      <c r="H34" s="25"/>
      <c r="I34" s="25"/>
      <c r="J34" s="25"/>
      <c r="K34" s="25"/>
      <c r="L34" s="25"/>
    </row>
    <row r="35" spans="2:12" x14ac:dyDescent="0.3">
      <c r="B35" s="26" t="s">
        <v>78</v>
      </c>
      <c r="C35" s="25">
        <v>104</v>
      </c>
      <c r="D35" s="25">
        <v>27</v>
      </c>
      <c r="E35" s="25">
        <v>10</v>
      </c>
      <c r="F35" s="25"/>
      <c r="G35" s="25"/>
      <c r="H35" s="25"/>
      <c r="I35" s="25"/>
      <c r="J35" s="25"/>
      <c r="K35" s="25"/>
      <c r="L35" s="25"/>
    </row>
    <row r="36" spans="2:12" x14ac:dyDescent="0.3">
      <c r="B36" s="26" t="s">
        <v>79</v>
      </c>
      <c r="C36" s="25">
        <v>114</v>
      </c>
      <c r="D36" s="25">
        <v>19</v>
      </c>
      <c r="E36" s="25">
        <v>2</v>
      </c>
      <c r="F36" s="25"/>
      <c r="G36" s="25"/>
      <c r="H36" s="25"/>
      <c r="I36" s="25"/>
      <c r="J36" s="25"/>
      <c r="K36" s="25"/>
      <c r="L36" s="25"/>
    </row>
    <row r="37" spans="2:12" x14ac:dyDescent="0.3">
      <c r="B37" s="26" t="s">
        <v>80</v>
      </c>
      <c r="C37" s="25">
        <v>60</v>
      </c>
      <c r="D37" s="25">
        <v>59</v>
      </c>
      <c r="E37" s="25">
        <v>53</v>
      </c>
      <c r="F37" s="25"/>
      <c r="G37" s="25"/>
      <c r="H37" s="25"/>
      <c r="I37" s="25"/>
      <c r="J37" s="25"/>
      <c r="K37" s="25"/>
      <c r="L37" s="25"/>
    </row>
    <row r="38" spans="2:12" x14ac:dyDescent="0.3">
      <c r="B38" s="26"/>
      <c r="C38" s="25">
        <f>SUM(C32:C37)</f>
        <v>505</v>
      </c>
      <c r="D38" s="25">
        <f t="shared" ref="D38:E38" si="4">SUM(D32:D37)</f>
        <v>174</v>
      </c>
      <c r="E38" s="25">
        <f t="shared" si="4"/>
        <v>106</v>
      </c>
      <c r="F38" s="25">
        <f>SUM(C38:E38)</f>
        <v>785</v>
      </c>
      <c r="G38" s="25"/>
      <c r="H38" s="25"/>
      <c r="I38" s="25"/>
      <c r="J38" s="25"/>
      <c r="K38" s="25"/>
      <c r="L38" s="25"/>
    </row>
    <row r="39" spans="2:12" x14ac:dyDescent="0.3">
      <c r="B39" s="26" t="s">
        <v>60</v>
      </c>
      <c r="C39" s="25">
        <f>C38/$E$36*100</f>
        <v>25250</v>
      </c>
      <c r="D39" s="25">
        <f>D38/$E$36*100</f>
        <v>8700</v>
      </c>
      <c r="E39" s="25">
        <f>E38/$E$36*100</f>
        <v>5300</v>
      </c>
      <c r="F39" s="25"/>
      <c r="G39" s="25"/>
      <c r="H39" s="25"/>
      <c r="I39" s="25"/>
      <c r="J39" s="25"/>
      <c r="K39" s="25"/>
      <c r="L39" s="25"/>
    </row>
    <row r="40" spans="2:12" x14ac:dyDescent="0.3">
      <c r="B40" s="26"/>
      <c r="C40" s="25"/>
      <c r="D40" s="25"/>
      <c r="E40" s="25"/>
      <c r="F40" s="25"/>
      <c r="G40" s="25"/>
      <c r="H40" s="25"/>
      <c r="I40" s="25"/>
      <c r="J40" s="25"/>
      <c r="K40" s="25"/>
      <c r="L40" s="25"/>
    </row>
    <row r="41" spans="2:12" x14ac:dyDescent="0.3">
      <c r="B41" s="26" t="s">
        <v>81</v>
      </c>
      <c r="C41" s="25">
        <v>144</v>
      </c>
      <c r="D41" s="25">
        <v>44</v>
      </c>
      <c r="E41" s="25">
        <v>0</v>
      </c>
      <c r="F41" s="25"/>
      <c r="G41" s="25"/>
      <c r="H41" s="25"/>
      <c r="I41" s="25"/>
      <c r="J41" s="25"/>
      <c r="K41" s="25"/>
      <c r="L41" s="25"/>
    </row>
    <row r="42" spans="2:12" x14ac:dyDescent="0.3">
      <c r="B42" s="26" t="s">
        <v>82</v>
      </c>
      <c r="C42" s="25">
        <v>149</v>
      </c>
      <c r="D42" s="25">
        <v>86</v>
      </c>
      <c r="E42" s="25">
        <v>4</v>
      </c>
      <c r="F42" s="25"/>
      <c r="G42" s="25"/>
      <c r="H42" s="25"/>
      <c r="I42" s="25"/>
      <c r="J42" s="25"/>
      <c r="K42" s="25"/>
      <c r="L42" s="25"/>
    </row>
    <row r="43" spans="2:12" x14ac:dyDescent="0.3">
      <c r="B43" s="26" t="s">
        <v>83</v>
      </c>
      <c r="C43" s="25">
        <v>154</v>
      </c>
      <c r="D43" s="25">
        <v>50</v>
      </c>
      <c r="E43" s="25">
        <v>1</v>
      </c>
      <c r="F43" s="25"/>
      <c r="G43" s="25"/>
      <c r="H43" s="25"/>
      <c r="I43" s="25"/>
      <c r="J43" s="25"/>
      <c r="K43" s="25"/>
      <c r="L43" s="25"/>
    </row>
    <row r="44" spans="2:12" x14ac:dyDescent="0.3">
      <c r="B44" s="26" t="s">
        <v>84</v>
      </c>
      <c r="C44" s="25">
        <v>118</v>
      </c>
      <c r="D44" s="25">
        <v>114</v>
      </c>
      <c r="E44" s="25">
        <v>27</v>
      </c>
      <c r="F44" s="25"/>
      <c r="G44" s="25"/>
      <c r="H44" s="25"/>
      <c r="I44" s="25"/>
      <c r="J44" s="25"/>
      <c r="K44" s="25"/>
      <c r="L44" s="25"/>
    </row>
    <row r="45" spans="2:12" x14ac:dyDescent="0.3">
      <c r="B45" s="26" t="s">
        <v>85</v>
      </c>
      <c r="C45" s="25">
        <v>150</v>
      </c>
      <c r="D45" s="25">
        <v>93</v>
      </c>
      <c r="E45" s="25">
        <v>7</v>
      </c>
      <c r="F45" s="25"/>
      <c r="G45" s="25"/>
      <c r="H45" s="25"/>
      <c r="I45" s="25"/>
      <c r="J45" s="25"/>
      <c r="K45" s="25"/>
      <c r="L45" s="25"/>
    </row>
    <row r="46" spans="2:12" x14ac:dyDescent="0.3">
      <c r="B46" s="26" t="s">
        <v>86</v>
      </c>
      <c r="C46" s="25">
        <v>138</v>
      </c>
      <c r="D46" s="25">
        <v>60</v>
      </c>
      <c r="E46" s="25">
        <v>3</v>
      </c>
      <c r="F46" s="25"/>
      <c r="G46" s="25"/>
      <c r="H46" s="25"/>
      <c r="I46" s="25"/>
      <c r="J46" s="25"/>
      <c r="K46" s="25"/>
      <c r="L46" s="25"/>
    </row>
    <row r="47" spans="2:12" x14ac:dyDescent="0.3">
      <c r="B47" s="26"/>
      <c r="C47" s="25">
        <f>SUM(C41:C46)</f>
        <v>853</v>
      </c>
      <c r="D47" s="25">
        <f t="shared" ref="D47:E47" si="5">SUM(D41:D46)</f>
        <v>447</v>
      </c>
      <c r="E47" s="25">
        <f t="shared" si="5"/>
        <v>42</v>
      </c>
      <c r="F47" s="25">
        <f>SUM(C47:E47)</f>
        <v>1342</v>
      </c>
      <c r="G47" s="25"/>
      <c r="H47" s="25"/>
      <c r="I47" s="25"/>
      <c r="J47" s="25"/>
      <c r="K47" s="25"/>
      <c r="L47" s="25"/>
    </row>
    <row r="48" spans="2:12" x14ac:dyDescent="0.3">
      <c r="B48" s="26" t="s">
        <v>60</v>
      </c>
      <c r="C48" s="25">
        <f>C47/$E$45*100</f>
        <v>12185.714285714286</v>
      </c>
      <c r="D48" s="25">
        <f t="shared" ref="D48:E48" si="6">D47/$E$45*100</f>
        <v>6385.7142857142853</v>
      </c>
      <c r="E48" s="25">
        <f t="shared" si="6"/>
        <v>600</v>
      </c>
      <c r="F48" s="25"/>
      <c r="G48" s="25"/>
      <c r="H48" s="25"/>
      <c r="I48" s="25"/>
      <c r="J48" s="25"/>
      <c r="K48" s="25"/>
      <c r="L48" s="25"/>
    </row>
    <row r="49" spans="2:12" x14ac:dyDescent="0.3">
      <c r="B49" s="26"/>
      <c r="C49" s="25"/>
      <c r="D49" s="25"/>
      <c r="E49" s="25"/>
      <c r="F49" s="25"/>
      <c r="G49" s="25"/>
      <c r="H49" s="25"/>
      <c r="I49" s="25"/>
      <c r="J49" s="25"/>
      <c r="K49" s="25"/>
      <c r="L49" s="25"/>
    </row>
    <row r="50" spans="2:12" x14ac:dyDescent="0.3">
      <c r="B50" s="26"/>
      <c r="C50" s="25"/>
      <c r="D50" s="25"/>
      <c r="E50" s="25"/>
      <c r="F50" s="25"/>
      <c r="G50" s="25"/>
      <c r="H50" s="25"/>
      <c r="I50" s="25"/>
      <c r="J50" s="25"/>
      <c r="K50" s="25"/>
      <c r="L50" s="25"/>
    </row>
    <row r="51" spans="2:12" x14ac:dyDescent="0.3">
      <c r="B51" s="26"/>
      <c r="C51" s="25"/>
      <c r="D51" s="25"/>
      <c r="E51" s="25"/>
      <c r="F51" s="25"/>
      <c r="G51" s="25"/>
      <c r="H51" s="25"/>
      <c r="I51" s="25"/>
      <c r="J51" s="25"/>
      <c r="K51" s="25"/>
      <c r="L51" s="25"/>
    </row>
    <row r="52" spans="2:12" x14ac:dyDescent="0.3">
      <c r="B52" s="26" t="s">
        <v>87</v>
      </c>
      <c r="C52" s="25">
        <v>105</v>
      </c>
      <c r="D52" s="25">
        <v>57</v>
      </c>
      <c r="E52" s="25">
        <v>19</v>
      </c>
      <c r="F52" s="25"/>
      <c r="G52" s="25"/>
      <c r="H52" s="25"/>
      <c r="I52" s="25"/>
      <c r="J52" s="25"/>
      <c r="K52" s="25"/>
      <c r="L52" s="25"/>
    </row>
    <row r="53" spans="2:12" x14ac:dyDescent="0.3">
      <c r="B53" s="26" t="s">
        <v>88</v>
      </c>
      <c r="C53" s="25">
        <v>63</v>
      </c>
      <c r="D53" s="25">
        <v>50</v>
      </c>
      <c r="E53" s="25">
        <v>33</v>
      </c>
      <c r="F53" s="25"/>
      <c r="G53" s="25"/>
      <c r="H53" s="25"/>
      <c r="I53" s="25"/>
      <c r="J53" s="25"/>
      <c r="K53" s="25"/>
      <c r="L53" s="25"/>
    </row>
    <row r="54" spans="2:12" x14ac:dyDescent="0.3">
      <c r="B54" s="26" t="s">
        <v>89</v>
      </c>
      <c r="C54" s="25">
        <v>57</v>
      </c>
      <c r="D54" s="25">
        <v>65</v>
      </c>
      <c r="E54" s="25">
        <v>51</v>
      </c>
      <c r="F54" s="25"/>
      <c r="G54" s="25"/>
      <c r="H54" s="25"/>
      <c r="I54" s="25"/>
      <c r="J54" s="25"/>
      <c r="K54" s="25"/>
      <c r="L54" s="25"/>
    </row>
    <row r="55" spans="2:12" x14ac:dyDescent="0.3">
      <c r="B55" s="26" t="s">
        <v>90</v>
      </c>
      <c r="C55" s="25">
        <v>138</v>
      </c>
      <c r="D55" s="25">
        <v>58</v>
      </c>
      <c r="E55" s="25">
        <v>5</v>
      </c>
      <c r="F55" s="25"/>
      <c r="G55" s="25"/>
      <c r="H55" s="25"/>
      <c r="I55" s="25"/>
      <c r="J55" s="25"/>
      <c r="K55" s="25"/>
      <c r="L55" s="25"/>
    </row>
    <row r="56" spans="2:12" x14ac:dyDescent="0.3">
      <c r="B56" s="26" t="s">
        <v>91</v>
      </c>
      <c r="C56" s="25">
        <v>78</v>
      </c>
      <c r="D56" s="25">
        <v>66</v>
      </c>
      <c r="E56" s="25">
        <v>33</v>
      </c>
      <c r="F56" s="25"/>
      <c r="G56" s="25"/>
      <c r="H56" s="25"/>
      <c r="I56" s="25"/>
      <c r="J56" s="25"/>
      <c r="K56" s="25"/>
      <c r="L56" s="25"/>
    </row>
    <row r="57" spans="2:12" x14ac:dyDescent="0.3">
      <c r="B57" s="26" t="s">
        <v>92</v>
      </c>
      <c r="C57" s="25">
        <v>80</v>
      </c>
      <c r="D57" s="25">
        <v>84</v>
      </c>
      <c r="E57" s="25">
        <v>57</v>
      </c>
      <c r="F57" s="25"/>
      <c r="G57" s="25"/>
      <c r="H57" s="25"/>
      <c r="I57" s="25"/>
      <c r="J57" s="25"/>
      <c r="K57" s="25"/>
      <c r="L57" s="25"/>
    </row>
    <row r="58" spans="2:12" x14ac:dyDescent="0.3">
      <c r="B58" s="26"/>
      <c r="C58" s="25">
        <f>SUM(C52:C57)</f>
        <v>521</v>
      </c>
      <c r="D58" s="25">
        <f t="shared" ref="D58:E58" si="7">SUM(D52:D57)</f>
        <v>380</v>
      </c>
      <c r="E58" s="25">
        <f t="shared" si="7"/>
        <v>198</v>
      </c>
      <c r="F58" s="25">
        <f>SUM(C58:E58)</f>
        <v>1099</v>
      </c>
      <c r="G58" s="25"/>
      <c r="H58" s="25"/>
      <c r="I58" s="25"/>
      <c r="J58" s="25"/>
      <c r="K58" s="25"/>
      <c r="L58" s="25"/>
    </row>
    <row r="59" spans="2:12" x14ac:dyDescent="0.3">
      <c r="B59" s="26" t="s">
        <v>60</v>
      </c>
      <c r="C59" s="25">
        <f>C58/$E$56*100</f>
        <v>1578.7878787878788</v>
      </c>
      <c r="D59" s="25">
        <f t="shared" ref="D59:E59" si="8">D58/$E$56*100</f>
        <v>1151.5151515151515</v>
      </c>
      <c r="E59" s="25">
        <f t="shared" si="8"/>
        <v>600</v>
      </c>
      <c r="F59" s="25"/>
      <c r="G59" s="25"/>
      <c r="H59" s="25"/>
      <c r="I59" s="25"/>
      <c r="J59" s="25"/>
      <c r="K59" s="25"/>
      <c r="L59" s="25"/>
    </row>
    <row r="60" spans="2:12" x14ac:dyDescent="0.3">
      <c r="B60" s="26"/>
      <c r="C60" s="25"/>
      <c r="D60" s="25"/>
      <c r="E60" s="25"/>
      <c r="F60" s="25"/>
      <c r="G60" s="25"/>
      <c r="H60" s="25"/>
      <c r="I60" s="25"/>
      <c r="J60" s="25"/>
      <c r="K60" s="25"/>
      <c r="L60" s="25"/>
    </row>
  </sheetData>
  <pageMargins left="0.7" right="0.7" top="0.75" bottom="0.75" header="0.3" footer="0.3"/>
  <pageSetup paperSize="9"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5D87FB-0BFB-4B3A-8F66-A192787C2FC6}">
  <dimension ref="B2:G49"/>
  <sheetViews>
    <sheetView workbookViewId="0">
      <selection activeCell="L13" sqref="L13"/>
    </sheetView>
  </sheetViews>
  <sheetFormatPr defaultRowHeight="14.4" x14ac:dyDescent="0.3"/>
  <cols>
    <col min="2" max="2" width="15.109375" style="3" customWidth="1"/>
  </cols>
  <sheetData>
    <row r="2" spans="2:7" x14ac:dyDescent="0.3">
      <c r="C2" s="3" t="s">
        <v>52</v>
      </c>
      <c r="D2" s="3" t="s">
        <v>54</v>
      </c>
      <c r="E2" s="3" t="s">
        <v>53</v>
      </c>
      <c r="F2" s="3" t="s">
        <v>61</v>
      </c>
    </row>
    <row r="3" spans="2:7" x14ac:dyDescent="0.3">
      <c r="B3" s="3" t="s">
        <v>93</v>
      </c>
      <c r="C3">
        <v>0</v>
      </c>
      <c r="D3">
        <v>79</v>
      </c>
      <c r="E3">
        <v>10</v>
      </c>
      <c r="F3">
        <v>73</v>
      </c>
    </row>
    <row r="4" spans="2:7" x14ac:dyDescent="0.3">
      <c r="B4" s="3" t="s">
        <v>94</v>
      </c>
      <c r="C4">
        <v>0</v>
      </c>
      <c r="D4">
        <v>70</v>
      </c>
      <c r="E4">
        <v>10</v>
      </c>
      <c r="F4">
        <v>75</v>
      </c>
    </row>
    <row r="5" spans="2:7" x14ac:dyDescent="0.3">
      <c r="B5" s="3" t="s">
        <v>95</v>
      </c>
      <c r="C5">
        <v>0</v>
      </c>
      <c r="D5">
        <v>83</v>
      </c>
      <c r="E5">
        <v>5</v>
      </c>
      <c r="F5">
        <v>75</v>
      </c>
    </row>
    <row r="6" spans="2:7" x14ac:dyDescent="0.3">
      <c r="B6" s="3" t="s">
        <v>96</v>
      </c>
      <c r="C6">
        <v>0</v>
      </c>
      <c r="D6">
        <v>67</v>
      </c>
      <c r="E6">
        <v>11</v>
      </c>
      <c r="F6">
        <v>56</v>
      </c>
    </row>
    <row r="7" spans="2:7" x14ac:dyDescent="0.3">
      <c r="B7" s="3" t="s">
        <v>97</v>
      </c>
      <c r="C7">
        <v>0</v>
      </c>
      <c r="D7">
        <v>86</v>
      </c>
      <c r="E7">
        <v>13</v>
      </c>
      <c r="F7">
        <v>83</v>
      </c>
    </row>
    <row r="8" spans="2:7" x14ac:dyDescent="0.3">
      <c r="B8" s="3" t="s">
        <v>98</v>
      </c>
      <c r="D8">
        <f>SUM(D3:D7)</f>
        <v>385</v>
      </c>
      <c r="E8">
        <f t="shared" ref="E8:F8" si="0">SUM(E3:E7)</f>
        <v>49</v>
      </c>
      <c r="F8">
        <f t="shared" si="0"/>
        <v>362</v>
      </c>
      <c r="G8">
        <f>SUM(D8:F8)</f>
        <v>796</v>
      </c>
    </row>
    <row r="9" spans="2:7" x14ac:dyDescent="0.3">
      <c r="B9" s="3" t="s">
        <v>99</v>
      </c>
      <c r="D9">
        <f>D8/$F$7*100</f>
        <v>463.85542168674698</v>
      </c>
      <c r="E9">
        <f t="shared" ref="E9:F9" si="1">E8/$F$7*100</f>
        <v>59.036144578313255</v>
      </c>
      <c r="F9">
        <f t="shared" si="1"/>
        <v>436.14457831325302</v>
      </c>
    </row>
    <row r="11" spans="2:7" x14ac:dyDescent="0.3">
      <c r="B11" s="3" t="s">
        <v>100</v>
      </c>
      <c r="D11">
        <v>67</v>
      </c>
      <c r="E11">
        <v>30</v>
      </c>
      <c r="F11">
        <v>106</v>
      </c>
    </row>
    <row r="12" spans="2:7" x14ac:dyDescent="0.3">
      <c r="B12" s="3" t="s">
        <v>101</v>
      </c>
      <c r="D12">
        <v>63</v>
      </c>
      <c r="E12">
        <v>40</v>
      </c>
      <c r="F12">
        <v>140</v>
      </c>
    </row>
    <row r="13" spans="2:7" x14ac:dyDescent="0.3">
      <c r="B13" s="3" t="s">
        <v>102</v>
      </c>
      <c r="D13">
        <v>81</v>
      </c>
      <c r="E13">
        <v>32</v>
      </c>
      <c r="F13">
        <v>107</v>
      </c>
    </row>
    <row r="14" spans="2:7" x14ac:dyDescent="0.3">
      <c r="B14" s="3" t="s">
        <v>103</v>
      </c>
      <c r="D14">
        <v>82</v>
      </c>
      <c r="E14">
        <v>23</v>
      </c>
      <c r="F14">
        <v>140</v>
      </c>
    </row>
    <row r="15" spans="2:7" x14ac:dyDescent="0.3">
      <c r="B15" s="3" t="s">
        <v>104</v>
      </c>
      <c r="D15">
        <v>88</v>
      </c>
      <c r="E15">
        <v>23</v>
      </c>
      <c r="F15">
        <v>139</v>
      </c>
    </row>
    <row r="16" spans="2:7" x14ac:dyDescent="0.3">
      <c r="B16" s="3" t="s">
        <v>98</v>
      </c>
      <c r="D16">
        <f>SUM(D11:D15)</f>
        <v>381</v>
      </c>
      <c r="E16">
        <f t="shared" ref="E16:F16" si="2">SUM(E11:E15)</f>
        <v>148</v>
      </c>
      <c r="F16">
        <f t="shared" si="2"/>
        <v>632</v>
      </c>
      <c r="G16">
        <f>SUM(D16:F16)</f>
        <v>1161</v>
      </c>
    </row>
    <row r="17" spans="2:7" x14ac:dyDescent="0.3">
      <c r="B17" s="3" t="s">
        <v>99</v>
      </c>
      <c r="D17">
        <f>D16/$F$15*100</f>
        <v>274.10071942446041</v>
      </c>
      <c r="E17">
        <f t="shared" ref="E17:F17" si="3">E16/$F$15*100</f>
        <v>106.4748201438849</v>
      </c>
      <c r="F17">
        <f t="shared" si="3"/>
        <v>454.67625899280574</v>
      </c>
    </row>
    <row r="19" spans="2:7" x14ac:dyDescent="0.3">
      <c r="B19" s="3" t="s">
        <v>105</v>
      </c>
      <c r="D19">
        <v>85</v>
      </c>
      <c r="E19">
        <v>7</v>
      </c>
      <c r="F19">
        <v>79</v>
      </c>
    </row>
    <row r="20" spans="2:7" x14ac:dyDescent="0.3">
      <c r="B20" s="3" t="s">
        <v>106</v>
      </c>
      <c r="D20">
        <v>102</v>
      </c>
      <c r="E20">
        <v>3</v>
      </c>
      <c r="F20">
        <v>80</v>
      </c>
    </row>
    <row r="21" spans="2:7" x14ac:dyDescent="0.3">
      <c r="B21" s="3" t="s">
        <v>107</v>
      </c>
      <c r="D21">
        <v>80</v>
      </c>
      <c r="E21">
        <v>4</v>
      </c>
      <c r="F21">
        <v>68</v>
      </c>
    </row>
    <row r="22" spans="2:7" x14ac:dyDescent="0.3">
      <c r="B22" s="3" t="s">
        <v>108</v>
      </c>
      <c r="D22">
        <v>97</v>
      </c>
      <c r="E22">
        <v>2</v>
      </c>
      <c r="F22">
        <v>83</v>
      </c>
    </row>
    <row r="23" spans="2:7" x14ac:dyDescent="0.3">
      <c r="B23" s="3" t="s">
        <v>109</v>
      </c>
      <c r="D23">
        <v>100</v>
      </c>
      <c r="E23">
        <v>3</v>
      </c>
      <c r="F23">
        <v>83</v>
      </c>
    </row>
    <row r="24" spans="2:7" x14ac:dyDescent="0.3">
      <c r="B24" s="3" t="s">
        <v>98</v>
      </c>
      <c r="D24">
        <f>SUM(D19:D23)</f>
        <v>464</v>
      </c>
      <c r="E24">
        <f t="shared" ref="E24:F24" si="4">SUM(E19:E23)</f>
        <v>19</v>
      </c>
      <c r="F24">
        <f t="shared" si="4"/>
        <v>393</v>
      </c>
      <c r="G24">
        <f>SUM(D24:F24)</f>
        <v>876</v>
      </c>
    </row>
    <row r="25" spans="2:7" x14ac:dyDescent="0.3">
      <c r="B25" s="3" t="s">
        <v>99</v>
      </c>
      <c r="D25">
        <f>D24/$F$23*100</f>
        <v>559.03614457831327</v>
      </c>
      <c r="E25">
        <f t="shared" ref="E25:F25" si="5">E24/$F$23*100</f>
        <v>22.891566265060241</v>
      </c>
      <c r="F25">
        <f t="shared" si="5"/>
        <v>473.49397590361446</v>
      </c>
    </row>
    <row r="27" spans="2:7" x14ac:dyDescent="0.3">
      <c r="B27" s="3" t="s">
        <v>110</v>
      </c>
      <c r="D27">
        <v>83</v>
      </c>
      <c r="E27">
        <v>12</v>
      </c>
      <c r="F27">
        <v>100</v>
      </c>
    </row>
    <row r="28" spans="2:7" x14ac:dyDescent="0.3">
      <c r="B28" s="3" t="s">
        <v>111</v>
      </c>
      <c r="D28">
        <v>81</v>
      </c>
      <c r="E28">
        <v>23</v>
      </c>
      <c r="F28">
        <v>87</v>
      </c>
    </row>
    <row r="29" spans="2:7" x14ac:dyDescent="0.3">
      <c r="B29" s="3" t="s">
        <v>112</v>
      </c>
      <c r="D29">
        <v>90</v>
      </c>
      <c r="E29">
        <v>15</v>
      </c>
      <c r="F29">
        <v>121</v>
      </c>
    </row>
    <row r="30" spans="2:7" x14ac:dyDescent="0.3">
      <c r="B30" s="3" t="s">
        <v>113</v>
      </c>
      <c r="D30">
        <v>110</v>
      </c>
      <c r="E30">
        <v>30</v>
      </c>
      <c r="F30">
        <v>139</v>
      </c>
    </row>
    <row r="31" spans="2:7" x14ac:dyDescent="0.3">
      <c r="B31" s="3" t="s">
        <v>114</v>
      </c>
      <c r="D31">
        <v>47</v>
      </c>
      <c r="E31">
        <v>11</v>
      </c>
      <c r="F31">
        <v>73</v>
      </c>
    </row>
    <row r="32" spans="2:7" x14ac:dyDescent="0.3">
      <c r="B32" s="3" t="s">
        <v>98</v>
      </c>
      <c r="D32">
        <f>SUM(D27:D31)</f>
        <v>411</v>
      </c>
      <c r="E32">
        <f t="shared" ref="E32:F32" si="6">SUM(E27:E31)</f>
        <v>91</v>
      </c>
      <c r="F32">
        <f t="shared" si="6"/>
        <v>520</v>
      </c>
      <c r="G32">
        <f>SUM(D32:F32)</f>
        <v>1022</v>
      </c>
    </row>
    <row r="33" spans="2:7" x14ac:dyDescent="0.3">
      <c r="B33" s="3" t="s">
        <v>99</v>
      </c>
      <c r="D33">
        <f>D32/$F$31*100</f>
        <v>563.01369863013701</v>
      </c>
      <c r="E33">
        <f t="shared" ref="E33:F33" si="7">E32/$F$31*100</f>
        <v>124.65753424657535</v>
      </c>
      <c r="F33">
        <f t="shared" si="7"/>
        <v>712.32876712328766</v>
      </c>
    </row>
    <row r="35" spans="2:7" x14ac:dyDescent="0.3">
      <c r="B35" s="3" t="s">
        <v>115</v>
      </c>
      <c r="D35">
        <v>120</v>
      </c>
      <c r="E35">
        <v>13</v>
      </c>
      <c r="F35">
        <v>67</v>
      </c>
    </row>
    <row r="36" spans="2:7" x14ac:dyDescent="0.3">
      <c r="B36" s="3" t="s">
        <v>116</v>
      </c>
      <c r="D36">
        <v>113</v>
      </c>
      <c r="E36">
        <v>13</v>
      </c>
      <c r="F36">
        <v>80</v>
      </c>
    </row>
    <row r="37" spans="2:7" x14ac:dyDescent="0.3">
      <c r="B37" s="3" t="s">
        <v>117</v>
      </c>
      <c r="D37">
        <v>133</v>
      </c>
      <c r="E37">
        <v>10</v>
      </c>
      <c r="F37">
        <v>83</v>
      </c>
    </row>
    <row r="38" spans="2:7" x14ac:dyDescent="0.3">
      <c r="B38" s="3" t="s">
        <v>118</v>
      </c>
      <c r="D38">
        <v>111</v>
      </c>
      <c r="E38">
        <v>10</v>
      </c>
      <c r="F38">
        <v>75</v>
      </c>
    </row>
    <row r="39" spans="2:7" x14ac:dyDescent="0.3">
      <c r="B39" s="3" t="s">
        <v>118</v>
      </c>
      <c r="D39">
        <v>137</v>
      </c>
      <c r="E39">
        <v>11</v>
      </c>
      <c r="F39">
        <v>79</v>
      </c>
    </row>
    <row r="40" spans="2:7" x14ac:dyDescent="0.3">
      <c r="B40" s="3" t="s">
        <v>98</v>
      </c>
      <c r="D40">
        <f>SUM(D35:D39)</f>
        <v>614</v>
      </c>
      <c r="E40">
        <f t="shared" ref="E40:F40" si="8">SUM(E35:E39)</f>
        <v>57</v>
      </c>
      <c r="F40">
        <f t="shared" si="8"/>
        <v>384</v>
      </c>
      <c r="G40">
        <f>SUM(D40:F40)</f>
        <v>1055</v>
      </c>
    </row>
    <row r="41" spans="2:7" x14ac:dyDescent="0.3">
      <c r="B41" s="3" t="s">
        <v>99</v>
      </c>
      <c r="D41">
        <f>D40/$F$39*100</f>
        <v>777.21518987341767</v>
      </c>
      <c r="E41">
        <f t="shared" ref="E41:F41" si="9">E40/$F$39*100</f>
        <v>72.151898734177209</v>
      </c>
      <c r="F41">
        <f t="shared" si="9"/>
        <v>486.07594936708864</v>
      </c>
    </row>
    <row r="43" spans="2:7" x14ac:dyDescent="0.3">
      <c r="B43" s="3" t="s">
        <v>119</v>
      </c>
      <c r="D43">
        <v>91</v>
      </c>
      <c r="E43">
        <v>6</v>
      </c>
      <c r="F43">
        <v>41</v>
      </c>
    </row>
    <row r="44" spans="2:7" x14ac:dyDescent="0.3">
      <c r="B44" s="3" t="s">
        <v>120</v>
      </c>
      <c r="D44">
        <v>93</v>
      </c>
      <c r="E44">
        <v>22</v>
      </c>
      <c r="F44">
        <v>51</v>
      </c>
    </row>
    <row r="45" spans="2:7" x14ac:dyDescent="0.3">
      <c r="B45" s="3" t="s">
        <v>121</v>
      </c>
      <c r="D45">
        <v>110</v>
      </c>
      <c r="E45">
        <v>8</v>
      </c>
      <c r="F45">
        <v>57</v>
      </c>
    </row>
    <row r="46" spans="2:7" x14ac:dyDescent="0.3">
      <c r="B46" s="3" t="s">
        <v>122</v>
      </c>
      <c r="D46">
        <v>125</v>
      </c>
      <c r="E46">
        <v>20</v>
      </c>
      <c r="F46">
        <v>79</v>
      </c>
    </row>
    <row r="47" spans="2:7" x14ac:dyDescent="0.3">
      <c r="B47" s="3" t="s">
        <v>123</v>
      </c>
      <c r="D47">
        <v>142</v>
      </c>
      <c r="E47">
        <v>10</v>
      </c>
      <c r="F47">
        <v>72</v>
      </c>
    </row>
    <row r="48" spans="2:7" x14ac:dyDescent="0.3">
      <c r="B48" s="3" t="s">
        <v>98</v>
      </c>
      <c r="D48">
        <f>SUM(D43:D47)</f>
        <v>561</v>
      </c>
      <c r="E48">
        <f t="shared" ref="E48:F48" si="10">SUM(E43:E47)</f>
        <v>66</v>
      </c>
      <c r="F48">
        <f t="shared" si="10"/>
        <v>300</v>
      </c>
      <c r="G48">
        <f>SUM(D48:F48)</f>
        <v>927</v>
      </c>
    </row>
    <row r="49" spans="2:6" x14ac:dyDescent="0.3">
      <c r="B49" s="3" t="s">
        <v>99</v>
      </c>
      <c r="D49">
        <f>D48/$F$47*100</f>
        <v>779.16666666666674</v>
      </c>
      <c r="E49">
        <f t="shared" ref="E49:F49" si="11">E48/$F$47*100</f>
        <v>91.666666666666657</v>
      </c>
      <c r="F49">
        <f t="shared" si="11"/>
        <v>416.66666666666669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4509A8D-5185-443B-A0CC-4455F5F13119}">
  <dimension ref="B3:AD30"/>
  <sheetViews>
    <sheetView workbookViewId="0">
      <selection activeCell="T22" sqref="T22"/>
    </sheetView>
  </sheetViews>
  <sheetFormatPr defaultRowHeight="14.4" x14ac:dyDescent="0.3"/>
  <cols>
    <col min="2" max="2" width="8.88671875" style="3"/>
    <col min="7" max="7" width="8.88671875" style="3"/>
    <col min="12" max="12" width="8.88671875" style="3"/>
    <col min="17" max="18" width="8.88671875" style="3"/>
    <col min="22" max="22" width="8.88671875" style="3"/>
    <col min="27" max="27" width="8.88671875" style="3"/>
  </cols>
  <sheetData>
    <row r="3" spans="2:30" s="3" customFormat="1" x14ac:dyDescent="0.3">
      <c r="B3" s="3" t="s">
        <v>17</v>
      </c>
      <c r="G3" s="3" t="s">
        <v>12</v>
      </c>
      <c r="L3" s="3" t="s">
        <v>13</v>
      </c>
      <c r="Q3" s="3" t="s">
        <v>14</v>
      </c>
      <c r="V3" s="3" t="s">
        <v>15</v>
      </c>
      <c r="AA3" s="3" t="s">
        <v>16</v>
      </c>
    </row>
    <row r="5" spans="2:30" x14ac:dyDescent="0.3">
      <c r="B5" s="3" t="s">
        <v>124</v>
      </c>
      <c r="C5" t="s">
        <v>125</v>
      </c>
      <c r="D5" t="s">
        <v>126</v>
      </c>
      <c r="E5" t="s">
        <v>127</v>
      </c>
      <c r="G5" s="3" t="s">
        <v>124</v>
      </c>
      <c r="H5" t="s">
        <v>125</v>
      </c>
      <c r="I5" t="s">
        <v>126</v>
      </c>
      <c r="J5" t="s">
        <v>127</v>
      </c>
      <c r="L5" s="3" t="s">
        <v>124</v>
      </c>
      <c r="M5" t="s">
        <v>125</v>
      </c>
      <c r="N5" t="s">
        <v>126</v>
      </c>
      <c r="O5" t="s">
        <v>127</v>
      </c>
      <c r="Q5" s="29" t="s">
        <v>124</v>
      </c>
      <c r="R5" s="29" t="s">
        <v>125</v>
      </c>
      <c r="S5" s="28" t="s">
        <v>126</v>
      </c>
      <c r="T5" s="28" t="s">
        <v>127</v>
      </c>
      <c r="V5" s="3" t="s">
        <v>124</v>
      </c>
      <c r="W5" t="s">
        <v>125</v>
      </c>
      <c r="X5" t="s">
        <v>126</v>
      </c>
      <c r="Y5" t="s">
        <v>127</v>
      </c>
      <c r="AA5" s="3" t="s">
        <v>124</v>
      </c>
      <c r="AB5" t="s">
        <v>125</v>
      </c>
      <c r="AC5" t="s">
        <v>126</v>
      </c>
      <c r="AD5" t="s">
        <v>127</v>
      </c>
    </row>
    <row r="6" spans="2:30" x14ac:dyDescent="0.3">
      <c r="B6" s="3" t="s">
        <v>128</v>
      </c>
      <c r="C6">
        <v>3</v>
      </c>
      <c r="D6">
        <v>72</v>
      </c>
      <c r="E6">
        <f>C6/D6*100</f>
        <v>4.1666666666666661</v>
      </c>
      <c r="G6" s="3" t="s">
        <v>128</v>
      </c>
      <c r="H6">
        <v>5</v>
      </c>
      <c r="I6">
        <v>86</v>
      </c>
      <c r="J6">
        <f>H6/I6*100</f>
        <v>5.8139534883720927</v>
      </c>
      <c r="L6" s="3" t="s">
        <v>128</v>
      </c>
      <c r="M6">
        <v>2</v>
      </c>
      <c r="N6">
        <v>57</v>
      </c>
      <c r="O6">
        <f>M6/N6*100</f>
        <v>3.5087719298245612</v>
      </c>
      <c r="Q6" s="29" t="s">
        <v>128</v>
      </c>
      <c r="R6" s="29">
        <v>4</v>
      </c>
      <c r="S6" s="28">
        <v>69</v>
      </c>
      <c r="T6" s="27">
        <f>R6/S6*100</f>
        <v>5.7971014492753623</v>
      </c>
      <c r="V6" s="3" t="s">
        <v>128</v>
      </c>
      <c r="W6">
        <v>2</v>
      </c>
      <c r="X6">
        <v>35</v>
      </c>
      <c r="Y6">
        <f>W6/X6*100</f>
        <v>5.7142857142857144</v>
      </c>
      <c r="AA6" s="3" t="s">
        <v>128</v>
      </c>
      <c r="AB6">
        <v>2</v>
      </c>
      <c r="AC6">
        <v>56</v>
      </c>
      <c r="AD6">
        <f>AB6/AC6*100</f>
        <v>3.5714285714285712</v>
      </c>
    </row>
    <row r="7" spans="2:30" x14ac:dyDescent="0.3">
      <c r="B7" s="3" t="s">
        <v>129</v>
      </c>
      <c r="C7">
        <v>2</v>
      </c>
      <c r="D7">
        <v>75</v>
      </c>
      <c r="E7">
        <f t="shared" ref="E7:E15" si="0">C7/D7*100</f>
        <v>2.666666666666667</v>
      </c>
      <c r="G7" s="3" t="s">
        <v>129</v>
      </c>
      <c r="H7">
        <v>1</v>
      </c>
      <c r="I7">
        <v>42</v>
      </c>
      <c r="J7">
        <f t="shared" ref="J7:J15" si="1">H7/I7*100</f>
        <v>2.3809523809523809</v>
      </c>
      <c r="L7" s="3" t="s">
        <v>129</v>
      </c>
      <c r="M7">
        <v>3</v>
      </c>
      <c r="N7">
        <v>58</v>
      </c>
      <c r="O7">
        <f t="shared" ref="O7:O15" si="2">M7/N7*100</f>
        <v>5.1724137931034484</v>
      </c>
      <c r="Q7" s="29" t="s">
        <v>129</v>
      </c>
      <c r="R7" s="29">
        <v>3</v>
      </c>
      <c r="S7" s="28">
        <v>77</v>
      </c>
      <c r="T7" s="27">
        <f t="shared" ref="T7:T15" si="3">R7/S7*100</f>
        <v>3.8961038961038961</v>
      </c>
      <c r="V7" s="3" t="s">
        <v>129</v>
      </c>
      <c r="W7">
        <v>3</v>
      </c>
      <c r="X7">
        <v>58</v>
      </c>
      <c r="Y7">
        <f t="shared" ref="Y7:Y15" si="4">W7/X7*100</f>
        <v>5.1724137931034484</v>
      </c>
      <c r="AA7" s="3" t="s">
        <v>129</v>
      </c>
      <c r="AB7">
        <v>2</v>
      </c>
      <c r="AC7">
        <v>52</v>
      </c>
      <c r="AD7">
        <f t="shared" ref="AD7:AD15" si="5">AB7/AC7*100</f>
        <v>3.8461538461538463</v>
      </c>
    </row>
    <row r="8" spans="2:30" x14ac:dyDescent="0.3">
      <c r="B8" s="3" t="s">
        <v>130</v>
      </c>
      <c r="C8">
        <v>3</v>
      </c>
      <c r="D8">
        <v>70</v>
      </c>
      <c r="E8">
        <f t="shared" si="0"/>
        <v>4.2857142857142856</v>
      </c>
      <c r="G8" s="3" t="s">
        <v>130</v>
      </c>
      <c r="H8">
        <v>4</v>
      </c>
      <c r="I8">
        <v>75</v>
      </c>
      <c r="J8">
        <f t="shared" si="1"/>
        <v>5.3333333333333339</v>
      </c>
      <c r="L8" s="3" t="s">
        <v>130</v>
      </c>
      <c r="M8">
        <v>3</v>
      </c>
      <c r="N8">
        <v>61</v>
      </c>
      <c r="O8">
        <f t="shared" si="2"/>
        <v>4.918032786885246</v>
      </c>
      <c r="Q8" s="29" t="s">
        <v>130</v>
      </c>
      <c r="R8" s="29">
        <v>2</v>
      </c>
      <c r="S8" s="28">
        <v>66</v>
      </c>
      <c r="T8" s="27">
        <f t="shared" si="3"/>
        <v>3.0303030303030303</v>
      </c>
      <c r="V8" s="3" t="s">
        <v>130</v>
      </c>
      <c r="W8">
        <v>1</v>
      </c>
      <c r="X8">
        <v>64</v>
      </c>
      <c r="Y8">
        <f t="shared" si="4"/>
        <v>1.5625</v>
      </c>
      <c r="AA8" s="3" t="s">
        <v>130</v>
      </c>
      <c r="AB8">
        <v>3</v>
      </c>
      <c r="AC8">
        <v>67</v>
      </c>
      <c r="AD8">
        <f t="shared" si="5"/>
        <v>4.4776119402985071</v>
      </c>
    </row>
    <row r="9" spans="2:30" x14ac:dyDescent="0.3">
      <c r="B9" s="3" t="s">
        <v>131</v>
      </c>
      <c r="C9">
        <v>3</v>
      </c>
      <c r="D9">
        <v>81</v>
      </c>
      <c r="E9">
        <f t="shared" si="0"/>
        <v>3.7037037037037033</v>
      </c>
      <c r="G9" s="3" t="s">
        <v>131</v>
      </c>
      <c r="H9">
        <v>6</v>
      </c>
      <c r="I9">
        <v>74</v>
      </c>
      <c r="J9">
        <f t="shared" si="1"/>
        <v>8.1081081081081088</v>
      </c>
      <c r="L9" s="3" t="s">
        <v>131</v>
      </c>
      <c r="M9">
        <v>0</v>
      </c>
      <c r="N9">
        <v>51</v>
      </c>
      <c r="O9">
        <f t="shared" si="2"/>
        <v>0</v>
      </c>
      <c r="Q9" s="29" t="s">
        <v>131</v>
      </c>
      <c r="R9" s="29">
        <v>4</v>
      </c>
      <c r="S9" s="28">
        <v>76</v>
      </c>
      <c r="T9" s="27">
        <f t="shared" si="3"/>
        <v>5.2631578947368416</v>
      </c>
      <c r="V9" s="3" t="s">
        <v>131</v>
      </c>
      <c r="W9">
        <v>1</v>
      </c>
      <c r="X9">
        <v>51</v>
      </c>
      <c r="Y9">
        <f t="shared" si="4"/>
        <v>1.9607843137254901</v>
      </c>
      <c r="AA9" s="3" t="s">
        <v>131</v>
      </c>
      <c r="AB9">
        <v>5</v>
      </c>
      <c r="AC9">
        <v>59</v>
      </c>
      <c r="AD9">
        <f t="shared" si="5"/>
        <v>8.4745762711864394</v>
      </c>
    </row>
    <row r="10" spans="2:30" x14ac:dyDescent="0.3">
      <c r="B10" s="3" t="s">
        <v>132</v>
      </c>
      <c r="C10">
        <v>0</v>
      </c>
      <c r="D10">
        <v>53</v>
      </c>
      <c r="E10">
        <f t="shared" si="0"/>
        <v>0</v>
      </c>
      <c r="G10" s="3" t="s">
        <v>132</v>
      </c>
      <c r="H10">
        <v>7</v>
      </c>
      <c r="I10">
        <v>92</v>
      </c>
      <c r="J10">
        <f t="shared" si="1"/>
        <v>7.608695652173914</v>
      </c>
      <c r="L10" s="3" t="s">
        <v>132</v>
      </c>
      <c r="M10">
        <v>3</v>
      </c>
      <c r="N10">
        <v>60</v>
      </c>
      <c r="O10">
        <f t="shared" si="2"/>
        <v>5</v>
      </c>
      <c r="Q10" s="29" t="s">
        <v>132</v>
      </c>
      <c r="R10" s="29">
        <v>0</v>
      </c>
      <c r="S10" s="28">
        <v>57</v>
      </c>
      <c r="T10" s="27">
        <f t="shared" si="3"/>
        <v>0</v>
      </c>
      <c r="V10" s="3" t="s">
        <v>132</v>
      </c>
      <c r="W10">
        <v>0</v>
      </c>
      <c r="X10">
        <v>23</v>
      </c>
      <c r="Y10">
        <f t="shared" si="4"/>
        <v>0</v>
      </c>
      <c r="AA10" s="3" t="s">
        <v>132</v>
      </c>
      <c r="AB10">
        <v>4</v>
      </c>
      <c r="AC10">
        <v>74</v>
      </c>
      <c r="AD10">
        <f t="shared" si="5"/>
        <v>5.4054054054054053</v>
      </c>
    </row>
    <row r="11" spans="2:30" x14ac:dyDescent="0.3">
      <c r="B11" s="3" t="s">
        <v>133</v>
      </c>
      <c r="C11">
        <v>1</v>
      </c>
      <c r="D11">
        <v>87</v>
      </c>
      <c r="E11">
        <f t="shared" si="0"/>
        <v>1.1494252873563218</v>
      </c>
      <c r="G11" s="3" t="s">
        <v>133</v>
      </c>
      <c r="H11">
        <v>2</v>
      </c>
      <c r="I11">
        <v>81</v>
      </c>
      <c r="J11">
        <f t="shared" si="1"/>
        <v>2.4691358024691357</v>
      </c>
      <c r="L11" s="3" t="s">
        <v>133</v>
      </c>
      <c r="M11">
        <v>2</v>
      </c>
      <c r="N11">
        <v>65</v>
      </c>
      <c r="O11">
        <f t="shared" si="2"/>
        <v>3.0769230769230771</v>
      </c>
      <c r="Q11" s="29" t="s">
        <v>133</v>
      </c>
      <c r="R11" s="29">
        <v>4</v>
      </c>
      <c r="S11" s="28">
        <v>81</v>
      </c>
      <c r="T11" s="27">
        <f t="shared" si="3"/>
        <v>4.9382716049382713</v>
      </c>
      <c r="V11" s="3" t="s">
        <v>133</v>
      </c>
      <c r="W11">
        <v>1</v>
      </c>
      <c r="X11">
        <v>32</v>
      </c>
      <c r="Y11">
        <f t="shared" si="4"/>
        <v>3.125</v>
      </c>
      <c r="AA11" s="3" t="s">
        <v>133</v>
      </c>
      <c r="AB11">
        <v>4</v>
      </c>
      <c r="AC11">
        <v>69</v>
      </c>
      <c r="AD11">
        <f t="shared" si="5"/>
        <v>5.7971014492753623</v>
      </c>
    </row>
    <row r="12" spans="2:30" x14ac:dyDescent="0.3">
      <c r="B12" s="3" t="s">
        <v>134</v>
      </c>
      <c r="C12">
        <v>4</v>
      </c>
      <c r="D12">
        <v>65</v>
      </c>
      <c r="E12">
        <f t="shared" si="0"/>
        <v>6.1538461538461542</v>
      </c>
      <c r="G12" s="3" t="s">
        <v>134</v>
      </c>
      <c r="H12">
        <v>3</v>
      </c>
      <c r="I12">
        <v>46</v>
      </c>
      <c r="J12">
        <f t="shared" si="1"/>
        <v>6.5217391304347823</v>
      </c>
      <c r="L12" s="3" t="s">
        <v>134</v>
      </c>
      <c r="M12">
        <v>1</v>
      </c>
      <c r="N12">
        <v>50</v>
      </c>
      <c r="O12">
        <f t="shared" si="2"/>
        <v>2</v>
      </c>
      <c r="Q12" s="29" t="s">
        <v>134</v>
      </c>
      <c r="R12" s="29">
        <v>4</v>
      </c>
      <c r="S12" s="28">
        <v>72</v>
      </c>
      <c r="T12" s="27">
        <f t="shared" si="3"/>
        <v>5.5555555555555554</v>
      </c>
      <c r="V12" s="3" t="s">
        <v>134</v>
      </c>
      <c r="W12">
        <v>2</v>
      </c>
      <c r="X12">
        <v>60</v>
      </c>
      <c r="Y12">
        <f t="shared" si="4"/>
        <v>3.3333333333333335</v>
      </c>
      <c r="AA12" s="3" t="s">
        <v>134</v>
      </c>
      <c r="AB12">
        <v>2</v>
      </c>
      <c r="AC12">
        <v>79</v>
      </c>
      <c r="AD12">
        <f t="shared" si="5"/>
        <v>2.5316455696202533</v>
      </c>
    </row>
    <row r="13" spans="2:30" x14ac:dyDescent="0.3">
      <c r="B13" s="3" t="s">
        <v>135</v>
      </c>
      <c r="C13">
        <v>5</v>
      </c>
      <c r="D13">
        <v>70</v>
      </c>
      <c r="E13">
        <f t="shared" si="0"/>
        <v>7.1428571428571423</v>
      </c>
      <c r="G13" s="3" t="s">
        <v>135</v>
      </c>
      <c r="H13">
        <v>4</v>
      </c>
      <c r="I13">
        <v>83</v>
      </c>
      <c r="J13">
        <f t="shared" si="1"/>
        <v>4.8192771084337354</v>
      </c>
      <c r="L13" s="3" t="s">
        <v>135</v>
      </c>
      <c r="M13">
        <v>1</v>
      </c>
      <c r="N13">
        <v>49</v>
      </c>
      <c r="O13">
        <f t="shared" si="2"/>
        <v>2.0408163265306123</v>
      </c>
      <c r="Q13" s="29" t="s">
        <v>135</v>
      </c>
      <c r="R13" s="29">
        <v>6</v>
      </c>
      <c r="S13" s="28">
        <v>80</v>
      </c>
      <c r="T13" s="27">
        <f t="shared" si="3"/>
        <v>7.5</v>
      </c>
      <c r="V13" s="3" t="s">
        <v>135</v>
      </c>
      <c r="W13">
        <v>2</v>
      </c>
      <c r="X13">
        <v>60</v>
      </c>
      <c r="Y13">
        <f t="shared" si="4"/>
        <v>3.3333333333333335</v>
      </c>
      <c r="AA13" s="3" t="s">
        <v>135</v>
      </c>
      <c r="AB13">
        <v>2</v>
      </c>
      <c r="AC13">
        <v>70</v>
      </c>
      <c r="AD13">
        <f t="shared" si="5"/>
        <v>2.8571428571428572</v>
      </c>
    </row>
    <row r="14" spans="2:30" x14ac:dyDescent="0.3">
      <c r="B14" s="3" t="s">
        <v>136</v>
      </c>
      <c r="C14">
        <v>1</v>
      </c>
      <c r="D14">
        <v>66</v>
      </c>
      <c r="E14">
        <f t="shared" si="0"/>
        <v>1.5151515151515151</v>
      </c>
      <c r="G14" s="3" t="s">
        <v>136</v>
      </c>
      <c r="H14">
        <v>2</v>
      </c>
      <c r="I14">
        <v>75</v>
      </c>
      <c r="J14">
        <f t="shared" si="1"/>
        <v>2.666666666666667</v>
      </c>
      <c r="L14" s="3" t="s">
        <v>136</v>
      </c>
      <c r="M14">
        <v>2</v>
      </c>
      <c r="N14">
        <v>59</v>
      </c>
      <c r="O14">
        <f t="shared" si="2"/>
        <v>3.3898305084745761</v>
      </c>
      <c r="Q14" s="29" t="s">
        <v>136</v>
      </c>
      <c r="R14" s="29">
        <v>2</v>
      </c>
      <c r="S14" s="28">
        <v>62</v>
      </c>
      <c r="T14" s="27">
        <f t="shared" si="3"/>
        <v>3.225806451612903</v>
      </c>
      <c r="V14" s="3" t="s">
        <v>136</v>
      </c>
      <c r="W14">
        <v>1</v>
      </c>
      <c r="X14">
        <v>60</v>
      </c>
      <c r="Y14">
        <f t="shared" si="4"/>
        <v>1.6666666666666667</v>
      </c>
      <c r="AA14" s="3" t="s">
        <v>136</v>
      </c>
      <c r="AB14">
        <v>1</v>
      </c>
      <c r="AC14">
        <v>57</v>
      </c>
      <c r="AD14">
        <f t="shared" si="5"/>
        <v>1.7543859649122806</v>
      </c>
    </row>
    <row r="15" spans="2:30" x14ac:dyDescent="0.3">
      <c r="B15" s="3" t="s">
        <v>137</v>
      </c>
      <c r="C15">
        <v>4</v>
      </c>
      <c r="D15">
        <v>76</v>
      </c>
      <c r="E15">
        <f t="shared" si="0"/>
        <v>5.2631578947368416</v>
      </c>
      <c r="G15" s="3" t="s">
        <v>137</v>
      </c>
      <c r="H15">
        <v>3</v>
      </c>
      <c r="I15">
        <v>93</v>
      </c>
      <c r="J15">
        <f t="shared" si="1"/>
        <v>3.225806451612903</v>
      </c>
      <c r="L15" s="3" t="s">
        <v>137</v>
      </c>
      <c r="M15">
        <v>3</v>
      </c>
      <c r="N15">
        <v>49</v>
      </c>
      <c r="O15">
        <f t="shared" si="2"/>
        <v>6.1224489795918364</v>
      </c>
      <c r="Q15" s="29" t="s">
        <v>137</v>
      </c>
      <c r="R15" s="29">
        <v>7</v>
      </c>
      <c r="S15" s="28">
        <v>63</v>
      </c>
      <c r="T15" s="27">
        <f t="shared" si="3"/>
        <v>11.111111111111111</v>
      </c>
      <c r="V15" s="3" t="s">
        <v>137</v>
      </c>
      <c r="W15">
        <v>3</v>
      </c>
      <c r="X15">
        <v>53</v>
      </c>
      <c r="Y15">
        <f t="shared" si="4"/>
        <v>5.6603773584905666</v>
      </c>
      <c r="AA15" s="3" t="s">
        <v>137</v>
      </c>
      <c r="AB15">
        <v>3</v>
      </c>
      <c r="AC15">
        <v>57</v>
      </c>
      <c r="AD15">
        <f t="shared" si="5"/>
        <v>5.2631578947368416</v>
      </c>
    </row>
    <row r="16" spans="2:30" s="3" customFormat="1" x14ac:dyDescent="0.3">
      <c r="B16" s="3" t="s">
        <v>138</v>
      </c>
      <c r="C16" s="3">
        <f>AVERAGE(C6:C15)</f>
        <v>2.6</v>
      </c>
      <c r="D16" s="3">
        <f t="shared" ref="D16:E16" si="6">AVERAGE(D6:D15)</f>
        <v>71.5</v>
      </c>
      <c r="E16" s="3">
        <f t="shared" si="6"/>
        <v>3.6047189316699297</v>
      </c>
      <c r="G16" s="3" t="s">
        <v>138</v>
      </c>
      <c r="H16" s="3">
        <f>AVERAGE(H6:H15)</f>
        <v>3.7</v>
      </c>
      <c r="I16" s="3">
        <f t="shared" ref="I16:J16" si="7">AVERAGE(I6:I15)</f>
        <v>74.7</v>
      </c>
      <c r="J16" s="3">
        <f t="shared" si="7"/>
        <v>4.8947668122557051</v>
      </c>
      <c r="L16" s="3" t="s">
        <v>138</v>
      </c>
      <c r="M16" s="3">
        <f>AVERAGE(M6:M15)</f>
        <v>2</v>
      </c>
      <c r="N16" s="3">
        <f t="shared" ref="N16:O16" si="8">AVERAGE(N6:N15)</f>
        <v>55.9</v>
      </c>
      <c r="O16" s="3">
        <f t="shared" si="8"/>
        <v>3.5229237401333355</v>
      </c>
      <c r="Q16" s="29" t="s">
        <v>138</v>
      </c>
      <c r="R16" s="3">
        <f>AVERAGE(R6:R15)</f>
        <v>3.6</v>
      </c>
      <c r="S16" s="3">
        <f>AVERAGE(S6:S15)</f>
        <v>70.3</v>
      </c>
      <c r="T16" s="3">
        <f>AVERAGE(T6:T15)</f>
        <v>5.0317410993636971</v>
      </c>
      <c r="V16" s="3" t="s">
        <v>138</v>
      </c>
      <c r="W16" s="3">
        <f>AVERAGE(W6:W15)</f>
        <v>1.6</v>
      </c>
      <c r="X16" s="3">
        <f t="shared" ref="X16:Y16" si="9">AVERAGE(X6:X15)</f>
        <v>49.6</v>
      </c>
      <c r="Y16" s="3">
        <f t="shared" si="9"/>
        <v>3.1528694512938555</v>
      </c>
      <c r="AA16" s="3" t="s">
        <v>138</v>
      </c>
      <c r="AB16" s="3">
        <f>AVERAGE(AB6:AB15)</f>
        <v>2.8</v>
      </c>
      <c r="AC16" s="3">
        <f t="shared" ref="AC16:AD16" si="10">AVERAGE(AC6:AC15)</f>
        <v>64</v>
      </c>
      <c r="AD16" s="3">
        <f t="shared" si="10"/>
        <v>4.3978609770160366</v>
      </c>
    </row>
    <row r="19" spans="4:7" x14ac:dyDescent="0.3">
      <c r="D19" s="3"/>
      <c r="G19"/>
    </row>
    <row r="20" spans="4:7" x14ac:dyDescent="0.3">
      <c r="D20" s="3"/>
      <c r="G20"/>
    </row>
    <row r="21" spans="4:7" x14ac:dyDescent="0.3">
      <c r="D21" s="3"/>
      <c r="G21"/>
    </row>
    <row r="22" spans="4:7" x14ac:dyDescent="0.3">
      <c r="D22" s="3"/>
      <c r="G22"/>
    </row>
    <row r="23" spans="4:7" x14ac:dyDescent="0.3">
      <c r="D23" s="3"/>
      <c r="G23"/>
    </row>
    <row r="24" spans="4:7" x14ac:dyDescent="0.3">
      <c r="D24" s="3"/>
      <c r="G24"/>
    </row>
    <row r="25" spans="4:7" x14ac:dyDescent="0.3">
      <c r="D25" s="3"/>
      <c r="G25"/>
    </row>
    <row r="26" spans="4:7" x14ac:dyDescent="0.3">
      <c r="D26" s="3"/>
      <c r="G26"/>
    </row>
    <row r="27" spans="4:7" x14ac:dyDescent="0.3">
      <c r="D27" s="3"/>
      <c r="G27"/>
    </row>
    <row r="28" spans="4:7" x14ac:dyDescent="0.3">
      <c r="D28" s="3"/>
      <c r="G28"/>
    </row>
    <row r="29" spans="4:7" x14ac:dyDescent="0.3">
      <c r="D29" s="3"/>
      <c r="G29"/>
    </row>
    <row r="30" spans="4:7" x14ac:dyDescent="0.3">
      <c r="D30" s="3"/>
      <c r="E30" s="3"/>
      <c r="F30" s="3"/>
    </row>
  </sheetData>
  <pageMargins left="0.7" right="0.7" top="0.75" bottom="0.75" header="0.3" footer="0.3"/>
  <pageSetup paperSize="9" orientation="portrait" r:id="rId1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055D687-35C0-4CA0-8697-AB9FEBE4737C}">
  <dimension ref="B2:AD16"/>
  <sheetViews>
    <sheetView topLeftCell="H1" workbookViewId="0">
      <selection activeCell="W20" sqref="W20"/>
    </sheetView>
  </sheetViews>
  <sheetFormatPr defaultRowHeight="14.4" x14ac:dyDescent="0.3"/>
  <cols>
    <col min="1" max="1" width="8.88671875" style="27"/>
    <col min="2" max="2" width="8.88671875" style="3"/>
    <col min="3" max="6" width="8.88671875" style="27"/>
    <col min="7" max="7" width="8.88671875" style="3"/>
    <col min="8" max="11" width="8.88671875" style="27"/>
    <col min="12" max="12" width="8.88671875" style="3"/>
    <col min="13" max="16" width="8.88671875" style="27"/>
    <col min="17" max="17" width="8.88671875" style="3"/>
    <col min="18" max="21" width="8.88671875" style="27"/>
    <col min="22" max="22" width="8.88671875" style="3"/>
    <col min="23" max="26" width="8.88671875" style="27"/>
    <col min="27" max="27" width="8.88671875" style="3"/>
    <col min="28" max="16384" width="8.88671875" style="27"/>
  </cols>
  <sheetData>
    <row r="2" spans="2:30" s="3" customFormat="1" x14ac:dyDescent="0.3">
      <c r="B2" s="3" t="s">
        <v>17</v>
      </c>
      <c r="G2" s="3" t="s">
        <v>12</v>
      </c>
      <c r="L2" s="3" t="s">
        <v>13</v>
      </c>
      <c r="Q2" s="3" t="s">
        <v>14</v>
      </c>
      <c r="V2" s="3" t="s">
        <v>15</v>
      </c>
      <c r="AA2" s="3" t="s">
        <v>16</v>
      </c>
    </row>
    <row r="4" spans="2:30" s="3" customFormat="1" x14ac:dyDescent="0.3">
      <c r="B4" s="3" t="s">
        <v>124</v>
      </c>
      <c r="C4" s="3" t="s">
        <v>125</v>
      </c>
      <c r="D4" s="3" t="s">
        <v>126</v>
      </c>
      <c r="E4" s="3" t="s">
        <v>127</v>
      </c>
      <c r="G4" s="3" t="s">
        <v>124</v>
      </c>
      <c r="H4" s="3" t="s">
        <v>125</v>
      </c>
      <c r="I4" s="3" t="s">
        <v>126</v>
      </c>
      <c r="J4" s="3" t="s">
        <v>127</v>
      </c>
      <c r="L4" s="3" t="s">
        <v>124</v>
      </c>
      <c r="M4" s="3" t="s">
        <v>125</v>
      </c>
      <c r="N4" s="3" t="s">
        <v>126</v>
      </c>
      <c r="O4" s="3" t="s">
        <v>127</v>
      </c>
      <c r="Q4" s="29" t="s">
        <v>124</v>
      </c>
      <c r="R4" s="29" t="s">
        <v>125</v>
      </c>
      <c r="S4" s="29" t="s">
        <v>126</v>
      </c>
      <c r="T4" s="29" t="s">
        <v>127</v>
      </c>
      <c r="V4" s="3" t="s">
        <v>124</v>
      </c>
      <c r="W4" s="3" t="s">
        <v>125</v>
      </c>
      <c r="X4" s="3" t="s">
        <v>126</v>
      </c>
      <c r="Y4" s="3" t="s">
        <v>127</v>
      </c>
      <c r="AA4" s="3" t="s">
        <v>124</v>
      </c>
      <c r="AB4" s="3" t="s">
        <v>125</v>
      </c>
      <c r="AC4" s="3" t="s">
        <v>126</v>
      </c>
      <c r="AD4" s="3" t="s">
        <v>127</v>
      </c>
    </row>
    <row r="5" spans="2:30" x14ac:dyDescent="0.3">
      <c r="B5" s="3" t="s">
        <v>128</v>
      </c>
      <c r="C5" s="27">
        <v>5</v>
      </c>
      <c r="D5" s="27">
        <v>71</v>
      </c>
      <c r="E5" s="27">
        <f>C5/D5*100</f>
        <v>7.042253521126761</v>
      </c>
      <c r="G5" s="3" t="s">
        <v>128</v>
      </c>
      <c r="H5" s="27">
        <v>3</v>
      </c>
      <c r="I5" s="27">
        <v>69</v>
      </c>
      <c r="J5" s="27">
        <f>H5/I5*100</f>
        <v>4.3478260869565215</v>
      </c>
      <c r="L5" s="3" t="s">
        <v>128</v>
      </c>
      <c r="M5" s="27">
        <v>3</v>
      </c>
      <c r="N5" s="27">
        <v>61</v>
      </c>
      <c r="O5" s="27">
        <f>M5/N5*100</f>
        <v>4.918032786885246</v>
      </c>
      <c r="Q5" s="29" t="s">
        <v>128</v>
      </c>
      <c r="R5" s="28">
        <v>6</v>
      </c>
      <c r="S5" s="28">
        <v>62</v>
      </c>
      <c r="T5" s="27">
        <f>R5/S5*100</f>
        <v>9.67741935483871</v>
      </c>
      <c r="V5" s="3" t="s">
        <v>128</v>
      </c>
      <c r="W5" s="27">
        <v>8</v>
      </c>
      <c r="X5" s="27">
        <v>80</v>
      </c>
      <c r="Y5" s="27">
        <f>W5/X5*100</f>
        <v>10</v>
      </c>
      <c r="AA5" s="3" t="s">
        <v>128</v>
      </c>
      <c r="AB5" s="27">
        <v>2</v>
      </c>
      <c r="AC5" s="27">
        <v>76</v>
      </c>
      <c r="AD5" s="27">
        <f>AB5/AC5*100</f>
        <v>2.6315789473684208</v>
      </c>
    </row>
    <row r="6" spans="2:30" x14ac:dyDescent="0.3">
      <c r="B6" s="3" t="s">
        <v>129</v>
      </c>
      <c r="C6" s="27">
        <v>3</v>
      </c>
      <c r="D6" s="27">
        <v>61</v>
      </c>
      <c r="E6" s="27">
        <f t="shared" ref="E6:E14" si="0">C6/D6*100</f>
        <v>4.918032786885246</v>
      </c>
      <c r="G6" s="3" t="s">
        <v>129</v>
      </c>
      <c r="H6" s="27">
        <v>2</v>
      </c>
      <c r="I6" s="27">
        <v>73</v>
      </c>
      <c r="J6" s="27">
        <f t="shared" ref="J6:J14" si="1">H6/I6*100</f>
        <v>2.7397260273972601</v>
      </c>
      <c r="L6" s="3" t="s">
        <v>129</v>
      </c>
      <c r="M6" s="27">
        <v>3</v>
      </c>
      <c r="N6" s="27">
        <v>54</v>
      </c>
      <c r="O6" s="27">
        <f t="shared" ref="O6:O14" si="2">M6/N6*100</f>
        <v>5.5555555555555554</v>
      </c>
      <c r="Q6" s="29" t="s">
        <v>129</v>
      </c>
      <c r="R6" s="28">
        <v>6</v>
      </c>
      <c r="S6" s="28">
        <v>58</v>
      </c>
      <c r="T6" s="27">
        <f t="shared" ref="T6:T14" si="3">R6/S6*100</f>
        <v>10.344827586206897</v>
      </c>
      <c r="V6" s="3" t="s">
        <v>129</v>
      </c>
      <c r="W6" s="27">
        <v>8</v>
      </c>
      <c r="X6" s="27">
        <v>77</v>
      </c>
      <c r="Y6" s="27">
        <f t="shared" ref="Y6:Y14" si="4">W6/X6*100</f>
        <v>10.38961038961039</v>
      </c>
      <c r="AA6" s="3" t="s">
        <v>129</v>
      </c>
      <c r="AB6" s="27">
        <v>4</v>
      </c>
      <c r="AC6" s="27">
        <v>82</v>
      </c>
      <c r="AD6" s="27">
        <f t="shared" ref="AD6:AD14" si="5">AB6/AC6*100</f>
        <v>4.8780487804878048</v>
      </c>
    </row>
    <row r="7" spans="2:30" x14ac:dyDescent="0.3">
      <c r="B7" s="3" t="s">
        <v>130</v>
      </c>
      <c r="C7" s="27">
        <v>7</v>
      </c>
      <c r="D7" s="27">
        <v>55</v>
      </c>
      <c r="E7" s="27">
        <f t="shared" si="0"/>
        <v>12.727272727272727</v>
      </c>
      <c r="G7" s="3" t="s">
        <v>130</v>
      </c>
      <c r="H7" s="27">
        <v>5</v>
      </c>
      <c r="I7" s="27">
        <v>68</v>
      </c>
      <c r="J7" s="27">
        <f t="shared" si="1"/>
        <v>7.3529411764705888</v>
      </c>
      <c r="L7" s="3" t="s">
        <v>130</v>
      </c>
      <c r="M7" s="27">
        <v>5</v>
      </c>
      <c r="N7" s="27">
        <v>57</v>
      </c>
      <c r="O7" s="27">
        <f t="shared" si="2"/>
        <v>8.7719298245614024</v>
      </c>
      <c r="Q7" s="29" t="s">
        <v>130</v>
      </c>
      <c r="R7" s="28">
        <v>5</v>
      </c>
      <c r="S7" s="28">
        <v>64</v>
      </c>
      <c r="T7" s="27">
        <f t="shared" si="3"/>
        <v>7.8125</v>
      </c>
      <c r="V7" s="3" t="s">
        <v>130</v>
      </c>
      <c r="W7" s="27">
        <v>10</v>
      </c>
      <c r="X7" s="27">
        <v>80</v>
      </c>
      <c r="Y7" s="27">
        <f t="shared" si="4"/>
        <v>12.5</v>
      </c>
      <c r="AA7" s="3" t="s">
        <v>130</v>
      </c>
      <c r="AB7" s="27">
        <v>2</v>
      </c>
      <c r="AC7" s="27">
        <v>77</v>
      </c>
      <c r="AD7" s="27">
        <f t="shared" si="5"/>
        <v>2.5974025974025974</v>
      </c>
    </row>
    <row r="8" spans="2:30" x14ac:dyDescent="0.3">
      <c r="B8" s="3" t="s">
        <v>131</v>
      </c>
      <c r="C8" s="27">
        <v>5</v>
      </c>
      <c r="D8" s="27">
        <v>71</v>
      </c>
      <c r="E8" s="27">
        <f t="shared" si="0"/>
        <v>7.042253521126761</v>
      </c>
      <c r="G8" s="3" t="s">
        <v>131</v>
      </c>
      <c r="H8" s="27">
        <v>4</v>
      </c>
      <c r="I8" s="27">
        <v>77</v>
      </c>
      <c r="J8" s="27">
        <f t="shared" si="1"/>
        <v>5.1948051948051948</v>
      </c>
      <c r="L8" s="3" t="s">
        <v>131</v>
      </c>
      <c r="M8" s="27">
        <v>3</v>
      </c>
      <c r="N8" s="27">
        <v>62</v>
      </c>
      <c r="O8" s="27">
        <f t="shared" si="2"/>
        <v>4.838709677419355</v>
      </c>
      <c r="Q8" s="29" t="s">
        <v>131</v>
      </c>
      <c r="R8" s="28">
        <v>6</v>
      </c>
      <c r="S8" s="28">
        <v>67</v>
      </c>
      <c r="T8" s="27">
        <f t="shared" si="3"/>
        <v>8.9552238805970141</v>
      </c>
      <c r="V8" s="3" t="s">
        <v>131</v>
      </c>
      <c r="W8" s="27">
        <v>9</v>
      </c>
      <c r="X8" s="27">
        <v>70</v>
      </c>
      <c r="Y8" s="27">
        <f t="shared" si="4"/>
        <v>12.857142857142856</v>
      </c>
      <c r="AA8" s="3" t="s">
        <v>131</v>
      </c>
      <c r="AB8" s="27">
        <v>6</v>
      </c>
      <c r="AC8" s="27">
        <v>96</v>
      </c>
      <c r="AD8" s="27">
        <f t="shared" si="5"/>
        <v>6.25</v>
      </c>
    </row>
    <row r="9" spans="2:30" x14ac:dyDescent="0.3">
      <c r="B9" s="3" t="s">
        <v>132</v>
      </c>
      <c r="C9" s="27">
        <v>2</v>
      </c>
      <c r="D9" s="27">
        <v>59</v>
      </c>
      <c r="E9" s="27">
        <f t="shared" si="0"/>
        <v>3.3898305084745761</v>
      </c>
      <c r="G9" s="3" t="s">
        <v>132</v>
      </c>
      <c r="H9" s="27">
        <v>3</v>
      </c>
      <c r="I9" s="27">
        <v>63</v>
      </c>
      <c r="J9" s="27">
        <f t="shared" si="1"/>
        <v>4.7619047619047619</v>
      </c>
      <c r="L9" s="3" t="s">
        <v>132</v>
      </c>
      <c r="M9" s="27">
        <v>5</v>
      </c>
      <c r="N9" s="27">
        <v>66</v>
      </c>
      <c r="O9" s="27">
        <f t="shared" si="2"/>
        <v>7.5757575757575761</v>
      </c>
      <c r="Q9" s="29" t="s">
        <v>132</v>
      </c>
      <c r="R9" s="28">
        <v>4</v>
      </c>
      <c r="S9" s="28">
        <v>80</v>
      </c>
      <c r="T9" s="27">
        <f t="shared" si="3"/>
        <v>5</v>
      </c>
      <c r="V9" s="3" t="s">
        <v>132</v>
      </c>
      <c r="W9" s="27">
        <v>5</v>
      </c>
      <c r="X9" s="27">
        <v>73</v>
      </c>
      <c r="Y9" s="27">
        <f t="shared" si="4"/>
        <v>6.8493150684931505</v>
      </c>
      <c r="AA9" s="3" t="s">
        <v>132</v>
      </c>
      <c r="AB9" s="27">
        <v>1</v>
      </c>
      <c r="AC9" s="27">
        <v>54</v>
      </c>
      <c r="AD9" s="27">
        <f t="shared" si="5"/>
        <v>1.8518518518518516</v>
      </c>
    </row>
    <row r="10" spans="2:30" x14ac:dyDescent="0.3">
      <c r="B10" s="3" t="s">
        <v>133</v>
      </c>
      <c r="C10" s="27">
        <v>5</v>
      </c>
      <c r="D10" s="27">
        <v>48</v>
      </c>
      <c r="E10" s="27">
        <f t="shared" si="0"/>
        <v>10.416666666666668</v>
      </c>
      <c r="G10" s="3" t="s">
        <v>133</v>
      </c>
      <c r="H10" s="27">
        <v>10</v>
      </c>
      <c r="I10" s="27">
        <v>64</v>
      </c>
      <c r="J10" s="27">
        <f t="shared" si="1"/>
        <v>15.625</v>
      </c>
      <c r="L10" s="3" t="s">
        <v>133</v>
      </c>
      <c r="M10" s="27">
        <v>5</v>
      </c>
      <c r="N10" s="27">
        <v>66</v>
      </c>
      <c r="O10" s="27">
        <f t="shared" si="2"/>
        <v>7.5757575757575761</v>
      </c>
      <c r="Q10" s="29" t="s">
        <v>133</v>
      </c>
      <c r="R10" s="28">
        <v>3</v>
      </c>
      <c r="S10" s="28">
        <v>70</v>
      </c>
      <c r="T10" s="27">
        <f t="shared" si="3"/>
        <v>4.2857142857142856</v>
      </c>
      <c r="V10" s="3" t="s">
        <v>133</v>
      </c>
      <c r="W10" s="27">
        <v>5</v>
      </c>
      <c r="X10" s="27">
        <v>64</v>
      </c>
      <c r="Y10" s="27">
        <f t="shared" si="4"/>
        <v>7.8125</v>
      </c>
      <c r="AA10" s="3" t="s">
        <v>133</v>
      </c>
      <c r="AB10" s="27">
        <v>2</v>
      </c>
      <c r="AC10" s="27">
        <v>56</v>
      </c>
      <c r="AD10" s="27">
        <f t="shared" si="5"/>
        <v>3.5714285714285712</v>
      </c>
    </row>
    <row r="11" spans="2:30" x14ac:dyDescent="0.3">
      <c r="B11" s="3" t="s">
        <v>134</v>
      </c>
      <c r="C11" s="27">
        <v>4</v>
      </c>
      <c r="D11" s="27">
        <v>59</v>
      </c>
      <c r="E11" s="27">
        <f t="shared" si="0"/>
        <v>6.7796610169491522</v>
      </c>
      <c r="G11" s="3" t="s">
        <v>134</v>
      </c>
      <c r="H11" s="27">
        <v>3</v>
      </c>
      <c r="I11" s="27">
        <v>64</v>
      </c>
      <c r="J11" s="27">
        <f t="shared" si="1"/>
        <v>4.6875</v>
      </c>
      <c r="L11" s="3" t="s">
        <v>134</v>
      </c>
      <c r="M11" s="27">
        <v>3</v>
      </c>
      <c r="N11" s="27">
        <v>43</v>
      </c>
      <c r="O11" s="27">
        <f t="shared" si="2"/>
        <v>6.9767441860465116</v>
      </c>
      <c r="Q11" s="29" t="s">
        <v>134</v>
      </c>
      <c r="R11" s="28">
        <v>3</v>
      </c>
      <c r="S11" s="28">
        <v>72</v>
      </c>
      <c r="T11" s="27">
        <f t="shared" si="3"/>
        <v>4.1666666666666661</v>
      </c>
      <c r="V11" s="3" t="s">
        <v>134</v>
      </c>
      <c r="W11" s="27">
        <v>3</v>
      </c>
      <c r="X11" s="27">
        <v>57</v>
      </c>
      <c r="Y11" s="27">
        <f t="shared" si="4"/>
        <v>5.2631578947368416</v>
      </c>
      <c r="AA11" s="3" t="s">
        <v>134</v>
      </c>
      <c r="AB11" s="27">
        <v>4</v>
      </c>
      <c r="AC11" s="27">
        <v>56</v>
      </c>
      <c r="AD11" s="27">
        <f t="shared" si="5"/>
        <v>7.1428571428571423</v>
      </c>
    </row>
    <row r="12" spans="2:30" x14ac:dyDescent="0.3">
      <c r="B12" s="3" t="s">
        <v>135</v>
      </c>
      <c r="C12" s="27">
        <v>7</v>
      </c>
      <c r="D12" s="27">
        <v>56</v>
      </c>
      <c r="E12" s="27">
        <f t="shared" si="0"/>
        <v>12.5</v>
      </c>
      <c r="G12" s="3" t="s">
        <v>135</v>
      </c>
      <c r="H12" s="27">
        <v>3</v>
      </c>
      <c r="I12" s="27">
        <v>70</v>
      </c>
      <c r="J12" s="27">
        <f t="shared" si="1"/>
        <v>4.2857142857142856</v>
      </c>
      <c r="L12" s="3" t="s">
        <v>135</v>
      </c>
      <c r="M12" s="27">
        <v>9</v>
      </c>
      <c r="N12" s="27">
        <v>71</v>
      </c>
      <c r="O12" s="27">
        <f t="shared" si="2"/>
        <v>12.676056338028168</v>
      </c>
      <c r="Q12" s="29" t="s">
        <v>135</v>
      </c>
      <c r="R12" s="28">
        <v>4</v>
      </c>
      <c r="S12" s="28">
        <v>68</v>
      </c>
      <c r="T12" s="27">
        <f t="shared" si="3"/>
        <v>5.8823529411764701</v>
      </c>
      <c r="V12" s="3" t="s">
        <v>135</v>
      </c>
      <c r="W12" s="27">
        <v>9</v>
      </c>
      <c r="X12" s="27">
        <v>82</v>
      </c>
      <c r="Y12" s="27">
        <f t="shared" si="4"/>
        <v>10.975609756097562</v>
      </c>
      <c r="AA12" s="3" t="s">
        <v>135</v>
      </c>
      <c r="AB12" s="27">
        <v>1</v>
      </c>
      <c r="AC12" s="27">
        <v>79</v>
      </c>
      <c r="AD12" s="27">
        <f t="shared" si="5"/>
        <v>1.2658227848101267</v>
      </c>
    </row>
    <row r="13" spans="2:30" x14ac:dyDescent="0.3">
      <c r="B13" s="3" t="s">
        <v>136</v>
      </c>
      <c r="C13" s="27">
        <v>5</v>
      </c>
      <c r="D13" s="27">
        <v>45</v>
      </c>
      <c r="E13" s="27">
        <f t="shared" si="0"/>
        <v>11.111111111111111</v>
      </c>
      <c r="G13" s="3" t="s">
        <v>136</v>
      </c>
      <c r="H13" s="27">
        <v>5</v>
      </c>
      <c r="I13" s="27">
        <v>51</v>
      </c>
      <c r="J13" s="27">
        <f t="shared" si="1"/>
        <v>9.8039215686274517</v>
      </c>
      <c r="L13" s="3" t="s">
        <v>136</v>
      </c>
      <c r="M13" s="27">
        <v>1</v>
      </c>
      <c r="N13" s="27">
        <v>52</v>
      </c>
      <c r="O13" s="27">
        <f t="shared" si="2"/>
        <v>1.9230769230769231</v>
      </c>
      <c r="Q13" s="29" t="s">
        <v>136</v>
      </c>
      <c r="R13" s="28">
        <v>2</v>
      </c>
      <c r="S13" s="28">
        <v>68</v>
      </c>
      <c r="T13" s="27">
        <f t="shared" si="3"/>
        <v>2.9411764705882351</v>
      </c>
      <c r="V13" s="3" t="s">
        <v>136</v>
      </c>
      <c r="W13" s="27">
        <v>10</v>
      </c>
      <c r="X13" s="27">
        <v>84</v>
      </c>
      <c r="Y13" s="27">
        <f t="shared" si="4"/>
        <v>11.904761904761903</v>
      </c>
      <c r="AA13" s="3" t="s">
        <v>136</v>
      </c>
      <c r="AB13" s="27">
        <v>6</v>
      </c>
      <c r="AC13" s="27">
        <v>84</v>
      </c>
      <c r="AD13" s="27">
        <f t="shared" si="5"/>
        <v>7.1428571428571423</v>
      </c>
    </row>
    <row r="14" spans="2:30" x14ac:dyDescent="0.3">
      <c r="B14" s="3" t="s">
        <v>137</v>
      </c>
      <c r="C14" s="27">
        <v>6</v>
      </c>
      <c r="D14" s="27">
        <v>43</v>
      </c>
      <c r="E14" s="27">
        <f t="shared" si="0"/>
        <v>13.953488372093023</v>
      </c>
      <c r="G14" s="3" t="s">
        <v>137</v>
      </c>
      <c r="H14" s="27">
        <v>7</v>
      </c>
      <c r="I14" s="27">
        <v>61</v>
      </c>
      <c r="J14" s="27">
        <f t="shared" si="1"/>
        <v>11.475409836065573</v>
      </c>
      <c r="L14" s="3" t="s">
        <v>137</v>
      </c>
      <c r="M14" s="27">
        <v>4</v>
      </c>
      <c r="N14" s="27">
        <v>73</v>
      </c>
      <c r="O14" s="27">
        <f t="shared" si="2"/>
        <v>5.4794520547945202</v>
      </c>
      <c r="Q14" s="29" t="s">
        <v>137</v>
      </c>
      <c r="R14" s="28">
        <v>6</v>
      </c>
      <c r="S14" s="28">
        <v>76</v>
      </c>
      <c r="T14" s="27">
        <f t="shared" si="3"/>
        <v>7.8947368421052628</v>
      </c>
      <c r="V14" s="3" t="s">
        <v>137</v>
      </c>
      <c r="W14" s="27">
        <v>2</v>
      </c>
      <c r="X14" s="27">
        <v>55</v>
      </c>
      <c r="Y14" s="27">
        <f t="shared" si="4"/>
        <v>3.6363636363636362</v>
      </c>
      <c r="AA14" s="3" t="s">
        <v>137</v>
      </c>
      <c r="AB14" s="27">
        <v>6</v>
      </c>
      <c r="AC14" s="27">
        <v>59</v>
      </c>
      <c r="AD14" s="27">
        <f t="shared" si="5"/>
        <v>10.16949152542373</v>
      </c>
    </row>
    <row r="15" spans="2:30" s="3" customFormat="1" x14ac:dyDescent="0.3">
      <c r="B15" s="3" t="s">
        <v>138</v>
      </c>
      <c r="C15" s="3">
        <f>AVERAGE(C5:C14)</f>
        <v>4.9000000000000004</v>
      </c>
      <c r="D15" s="3">
        <f>AVERAGE(D5:D14)</f>
        <v>56.8</v>
      </c>
      <c r="E15" s="3">
        <f>AVERAGE(E5:E14)</f>
        <v>8.988057023170601</v>
      </c>
      <c r="G15" s="3" t="s">
        <v>138</v>
      </c>
      <c r="H15" s="3">
        <f>AVERAGE(H5:H14)</f>
        <v>4.5</v>
      </c>
      <c r="I15" s="3">
        <f>AVERAGE(I5:I14)</f>
        <v>66</v>
      </c>
      <c r="J15" s="3">
        <f>AVERAGE(J5:J14)</f>
        <v>7.0274748937941638</v>
      </c>
      <c r="L15" s="3" t="s">
        <v>138</v>
      </c>
      <c r="M15" s="3">
        <f>AVERAGE(M5:M14)</f>
        <v>4.0999999999999996</v>
      </c>
      <c r="N15" s="3">
        <f>AVERAGE(N5:N14)</f>
        <v>60.5</v>
      </c>
      <c r="O15" s="3">
        <f>AVERAGE(O5:O14)</f>
        <v>6.6291072497882819</v>
      </c>
      <c r="Q15" s="29" t="s">
        <v>138</v>
      </c>
      <c r="R15" s="3">
        <f>AVERAGE(R5:R14)</f>
        <v>4.5</v>
      </c>
      <c r="S15" s="3">
        <f>AVERAGE(S5:S14)</f>
        <v>68.5</v>
      </c>
      <c r="T15" s="3">
        <f>AVERAGE(T5:T14)</f>
        <v>6.6960618027893544</v>
      </c>
      <c r="V15" s="3" t="s">
        <v>138</v>
      </c>
      <c r="W15" s="3">
        <f t="shared" ref="W15:Y16" si="6">AVERAGE(W5:W14)</f>
        <v>6.9</v>
      </c>
      <c r="X15" s="3">
        <f t="shared" si="6"/>
        <v>72.2</v>
      </c>
      <c r="Y15" s="3">
        <f t="shared" si="6"/>
        <v>9.2188461507206334</v>
      </c>
      <c r="AA15" s="3" t="s">
        <v>138</v>
      </c>
      <c r="AB15" s="3">
        <f>AVERAGE(AB5:AB14)</f>
        <v>3.4</v>
      </c>
      <c r="AC15" s="3">
        <f>AVERAGE(AC5:AC14)</f>
        <v>71.900000000000006</v>
      </c>
      <c r="AD15" s="3">
        <f>AVERAGE(AD5:AD14)</f>
        <v>4.7501339344487388</v>
      </c>
    </row>
    <row r="16" spans="2:30" x14ac:dyDescent="0.3">
      <c r="W16" s="27">
        <f t="shared" si="6"/>
        <v>6.7900000000000009</v>
      </c>
      <c r="X16" s="27">
        <f t="shared" si="6"/>
        <v>71.42</v>
      </c>
      <c r="Y16" s="27">
        <f t="shared" si="6"/>
        <v>9.1407307657926964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5E8D8BD-683A-46A0-9B52-F3DA273218C5}">
  <dimension ref="B4:N12"/>
  <sheetViews>
    <sheetView workbookViewId="0">
      <selection activeCell="J17" sqref="J17"/>
    </sheetView>
  </sheetViews>
  <sheetFormatPr defaultRowHeight="14.4" x14ac:dyDescent="0.3"/>
  <cols>
    <col min="12" max="14" width="22.44140625" customWidth="1"/>
  </cols>
  <sheetData>
    <row r="4" spans="2:14" x14ac:dyDescent="0.3">
      <c r="E4" s="30" t="s">
        <v>139</v>
      </c>
      <c r="F4" s="30">
        <v>1</v>
      </c>
      <c r="G4" s="30">
        <v>2</v>
      </c>
      <c r="H4" s="30">
        <v>3</v>
      </c>
      <c r="I4" s="30">
        <v>4</v>
      </c>
      <c r="J4" s="30">
        <v>5</v>
      </c>
      <c r="K4" s="30" t="s">
        <v>11</v>
      </c>
      <c r="L4" s="9" t="s">
        <v>140</v>
      </c>
      <c r="M4" s="9" t="s">
        <v>141</v>
      </c>
      <c r="N4" s="31" t="s">
        <v>10</v>
      </c>
    </row>
    <row r="5" spans="2:14" x14ac:dyDescent="0.3">
      <c r="B5" s="32" t="s">
        <v>0</v>
      </c>
      <c r="C5" s="33"/>
      <c r="D5" s="34">
        <v>80</v>
      </c>
      <c r="E5" s="35">
        <v>37.299999999999997</v>
      </c>
      <c r="F5" s="35">
        <v>163.5</v>
      </c>
      <c r="G5" s="35">
        <v>188.8</v>
      </c>
      <c r="H5" s="35">
        <v>160.30000000000001</v>
      </c>
      <c r="I5" s="35">
        <v>196.3</v>
      </c>
      <c r="J5" s="35">
        <v>174</v>
      </c>
      <c r="K5" s="35">
        <f>AVERAGE(F5:J5)</f>
        <v>176.58</v>
      </c>
      <c r="L5" s="5">
        <f>K5/E5</f>
        <v>4.7340482573726552</v>
      </c>
      <c r="M5" s="5">
        <f>AVERAGE(L5:L7)</f>
        <v>5.0756171831186512</v>
      </c>
      <c r="N5" s="5">
        <f>_xlfn.STDEV.S(L5:L7)/SQRT(3)</f>
        <v>0.21988674319266935</v>
      </c>
    </row>
    <row r="6" spans="2:14" x14ac:dyDescent="0.3">
      <c r="D6" s="34">
        <v>139</v>
      </c>
      <c r="E6" s="35">
        <v>39.4</v>
      </c>
      <c r="F6" s="35">
        <v>219</v>
      </c>
      <c r="G6" s="35">
        <v>187</v>
      </c>
      <c r="H6" s="35">
        <v>226</v>
      </c>
      <c r="I6" s="35">
        <v>218.5</v>
      </c>
      <c r="J6" s="35">
        <v>230.3</v>
      </c>
      <c r="K6" s="35">
        <f t="shared" ref="K6:K12" si="0">AVERAGE(F6:J6)</f>
        <v>216.16</v>
      </c>
      <c r="L6" s="5">
        <f t="shared" ref="L6:L12" si="1">K6/E6</f>
        <v>5.4862944162436547</v>
      </c>
      <c r="M6" s="5"/>
      <c r="N6" s="5"/>
    </row>
    <row r="7" spans="2:14" x14ac:dyDescent="0.3">
      <c r="D7" s="34">
        <v>92</v>
      </c>
      <c r="E7" s="35">
        <v>33.799999999999997</v>
      </c>
      <c r="F7" s="35">
        <v>180.5</v>
      </c>
      <c r="G7" s="35">
        <v>162.5</v>
      </c>
      <c r="H7" s="35">
        <v>191.3</v>
      </c>
      <c r="I7" s="35">
        <v>145</v>
      </c>
      <c r="J7" s="35">
        <v>166.8</v>
      </c>
      <c r="K7" s="35">
        <f t="shared" si="0"/>
        <v>169.21999999999997</v>
      </c>
      <c r="L7" s="5">
        <f t="shared" si="1"/>
        <v>5.0065088757396445</v>
      </c>
      <c r="M7" s="5"/>
      <c r="N7" s="5"/>
    </row>
    <row r="8" spans="2:14" x14ac:dyDescent="0.3">
      <c r="D8" s="9"/>
      <c r="E8" s="36"/>
      <c r="F8" s="36"/>
      <c r="G8" s="36"/>
      <c r="H8" s="36"/>
      <c r="I8" s="36"/>
      <c r="J8" s="37"/>
      <c r="K8" s="37"/>
      <c r="L8" s="38"/>
      <c r="M8" s="5"/>
      <c r="N8" s="5"/>
    </row>
    <row r="9" spans="2:14" x14ac:dyDescent="0.3">
      <c r="D9" s="9"/>
      <c r="E9" s="36"/>
      <c r="F9" s="36"/>
      <c r="G9" s="36"/>
      <c r="H9" s="36"/>
      <c r="I9" s="36"/>
      <c r="J9" s="36"/>
      <c r="K9" s="37"/>
      <c r="L9" s="5"/>
      <c r="M9" s="5"/>
      <c r="N9" s="5"/>
    </row>
    <row r="10" spans="2:14" x14ac:dyDescent="0.3">
      <c r="B10" s="39" t="s">
        <v>2</v>
      </c>
      <c r="C10" s="40"/>
      <c r="D10" s="41">
        <v>95</v>
      </c>
      <c r="E10" s="42">
        <v>42.1</v>
      </c>
      <c r="F10" s="42">
        <v>213.8</v>
      </c>
      <c r="G10" s="42">
        <v>197</v>
      </c>
      <c r="H10" s="42">
        <v>218.8</v>
      </c>
      <c r="I10" s="42">
        <v>210</v>
      </c>
      <c r="J10" s="42">
        <v>237.8</v>
      </c>
      <c r="K10" s="35">
        <f t="shared" si="0"/>
        <v>215.48000000000002</v>
      </c>
      <c r="L10" s="5">
        <f t="shared" si="1"/>
        <v>5.1182897862232783</v>
      </c>
      <c r="M10" s="5">
        <f>AVERAGE(L10:L12)</f>
        <v>4.9283975814587455</v>
      </c>
      <c r="N10" s="5">
        <f>_xlfn.STDEV.S(L10:L12)/SQRT(3)</f>
        <v>0.15823348252437178</v>
      </c>
    </row>
    <row r="11" spans="2:14" x14ac:dyDescent="0.3">
      <c r="D11" s="41">
        <v>87</v>
      </c>
      <c r="E11" s="42">
        <v>35.200000000000003</v>
      </c>
      <c r="F11" s="42">
        <v>125.5</v>
      </c>
      <c r="G11" s="42">
        <v>167.3</v>
      </c>
      <c r="H11" s="42">
        <v>150.80000000000001</v>
      </c>
      <c r="I11" s="42">
        <v>188</v>
      </c>
      <c r="J11" s="42">
        <v>180.5</v>
      </c>
      <c r="K11" s="35">
        <f t="shared" si="0"/>
        <v>162.42000000000002</v>
      </c>
      <c r="L11" s="5">
        <f t="shared" si="1"/>
        <v>4.6142045454545455</v>
      </c>
      <c r="M11" s="5"/>
      <c r="N11" s="5"/>
    </row>
    <row r="12" spans="2:14" x14ac:dyDescent="0.3">
      <c r="D12" s="41">
        <v>97</v>
      </c>
      <c r="E12" s="42">
        <v>31.5</v>
      </c>
      <c r="F12" s="42">
        <v>135.30000000000001</v>
      </c>
      <c r="G12" s="42">
        <v>156.5</v>
      </c>
      <c r="H12" s="42">
        <v>188</v>
      </c>
      <c r="I12" s="42">
        <v>163</v>
      </c>
      <c r="J12" s="42">
        <v>153</v>
      </c>
      <c r="K12" s="35">
        <f t="shared" si="0"/>
        <v>159.16</v>
      </c>
      <c r="L12" s="5">
        <f t="shared" si="1"/>
        <v>5.0526984126984127</v>
      </c>
      <c r="M12" s="5"/>
      <c r="N12" s="5"/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2885CC-0C87-40B2-B828-ED6DC401CC2A}">
  <dimension ref="B2:AD25"/>
  <sheetViews>
    <sheetView workbookViewId="0">
      <selection activeCell="L17" sqref="L17"/>
    </sheetView>
  </sheetViews>
  <sheetFormatPr defaultRowHeight="14.4" x14ac:dyDescent="0.3"/>
  <sheetData>
    <row r="2" spans="2:30" x14ac:dyDescent="0.3">
      <c r="B2" s="43" t="s">
        <v>142</v>
      </c>
      <c r="C2" s="44" t="s">
        <v>143</v>
      </c>
      <c r="D2" s="44" t="s">
        <v>144</v>
      </c>
      <c r="E2" s="44" t="s">
        <v>145</v>
      </c>
      <c r="F2" s="44" t="s">
        <v>146</v>
      </c>
      <c r="G2" s="44" t="s">
        <v>147</v>
      </c>
      <c r="H2" s="45" t="s">
        <v>148</v>
      </c>
      <c r="I2" s="44" t="s">
        <v>149</v>
      </c>
      <c r="J2" s="45" t="s">
        <v>150</v>
      </c>
      <c r="K2" s="44" t="s">
        <v>151</v>
      </c>
      <c r="L2" s="44" t="s">
        <v>152</v>
      </c>
      <c r="M2" s="44" t="s">
        <v>153</v>
      </c>
      <c r="N2" s="44" t="s">
        <v>154</v>
      </c>
      <c r="O2" s="45" t="s">
        <v>155</v>
      </c>
      <c r="P2" s="45" t="s">
        <v>156</v>
      </c>
      <c r="Q2" s="44" t="s">
        <v>157</v>
      </c>
      <c r="R2" s="44" t="s">
        <v>152</v>
      </c>
      <c r="S2" s="44" t="s">
        <v>153</v>
      </c>
      <c r="T2" s="44" t="s">
        <v>154</v>
      </c>
      <c r="U2" s="44" t="s">
        <v>158</v>
      </c>
      <c r="V2" s="44" t="s">
        <v>159</v>
      </c>
      <c r="W2" s="44" t="s">
        <v>160</v>
      </c>
      <c r="X2" s="44" t="s">
        <v>161</v>
      </c>
      <c r="Y2" s="44" t="s">
        <v>162</v>
      </c>
      <c r="Z2" s="45" t="s">
        <v>163</v>
      </c>
      <c r="AA2" s="44" t="s">
        <v>164</v>
      </c>
      <c r="AB2" s="44"/>
      <c r="AC2" s="44"/>
      <c r="AD2" s="44"/>
    </row>
    <row r="3" spans="2:30" x14ac:dyDescent="0.3">
      <c r="B3" s="46" t="s">
        <v>165</v>
      </c>
      <c r="C3" s="46">
        <v>1</v>
      </c>
      <c r="D3" s="109" t="s">
        <v>166</v>
      </c>
      <c r="E3" s="46" t="s">
        <v>167</v>
      </c>
      <c r="F3" s="46" t="s">
        <v>2</v>
      </c>
      <c r="G3" s="46">
        <v>26.28</v>
      </c>
      <c r="H3" s="47">
        <v>44</v>
      </c>
      <c r="I3" s="46">
        <v>31</v>
      </c>
      <c r="J3" s="46">
        <v>0.35099999999999998</v>
      </c>
      <c r="K3" s="46">
        <v>1.6E-2</v>
      </c>
      <c r="L3" s="46">
        <v>42.46</v>
      </c>
      <c r="M3" s="46">
        <v>-17.21</v>
      </c>
      <c r="N3" s="46">
        <v>2.7E-2</v>
      </c>
      <c r="O3" s="47">
        <f>P3/H3*1000</f>
        <v>26.59090909090909</v>
      </c>
      <c r="P3" s="47">
        <v>1.17</v>
      </c>
      <c r="Q3" s="46">
        <v>0.27900000000000003</v>
      </c>
      <c r="R3" s="46">
        <v>44.4</v>
      </c>
      <c r="S3" s="46">
        <v>-34.9</v>
      </c>
      <c r="T3" s="46">
        <v>0.1065</v>
      </c>
      <c r="U3" s="46">
        <v>0.34200000000000003</v>
      </c>
      <c r="V3" s="46">
        <v>0.41799999999999998</v>
      </c>
      <c r="W3" s="46">
        <v>1.008</v>
      </c>
      <c r="X3" s="46">
        <v>1.139</v>
      </c>
      <c r="Y3" s="46">
        <v>1.163</v>
      </c>
      <c r="Z3" s="47">
        <v>1.17</v>
      </c>
      <c r="AA3" s="46">
        <v>1.1539999999999999</v>
      </c>
      <c r="AB3" s="46"/>
      <c r="AC3" s="46"/>
      <c r="AD3" s="46"/>
    </row>
    <row r="4" spans="2:30" x14ac:dyDescent="0.3">
      <c r="B4" s="48"/>
      <c r="C4" s="48">
        <v>2</v>
      </c>
      <c r="D4" s="109"/>
      <c r="E4" s="48" t="s">
        <v>167</v>
      </c>
      <c r="F4" s="48" t="s">
        <v>0</v>
      </c>
      <c r="G4" s="48">
        <v>25.7</v>
      </c>
      <c r="H4" s="49">
        <v>46</v>
      </c>
      <c r="I4" s="48" t="s">
        <v>168</v>
      </c>
      <c r="J4" s="48">
        <v>0.223</v>
      </c>
      <c r="K4" s="48">
        <v>1.6500000000000001E-2</v>
      </c>
      <c r="L4" s="48">
        <v>32.270000000000003</v>
      </c>
      <c r="M4" s="48">
        <v>-16.2</v>
      </c>
      <c r="N4" s="48">
        <v>1.6E-2</v>
      </c>
      <c r="O4" s="50">
        <f t="shared" ref="O4:O8" si="0">P4/H4*1000</f>
        <v>20.260869565217391</v>
      </c>
      <c r="P4" s="49">
        <v>0.93200000000000005</v>
      </c>
      <c r="Q4" s="48">
        <v>0.27800000000000002</v>
      </c>
      <c r="R4" s="48">
        <v>39.51</v>
      </c>
      <c r="S4" s="48">
        <v>-34.22</v>
      </c>
      <c r="T4" s="48">
        <v>0.106</v>
      </c>
      <c r="U4" s="48">
        <v>0.23799999999999999</v>
      </c>
      <c r="V4" s="48">
        <v>0.23799999999999999</v>
      </c>
      <c r="W4" s="48">
        <v>0.49</v>
      </c>
      <c r="X4" s="48">
        <v>0.80900000000000005</v>
      </c>
      <c r="Y4" s="48">
        <v>0.879</v>
      </c>
      <c r="Z4" s="49">
        <v>0.93200000000000005</v>
      </c>
      <c r="AA4" s="48">
        <v>0.95699999999999996</v>
      </c>
      <c r="AB4" s="48"/>
      <c r="AC4" s="48"/>
      <c r="AD4" s="48"/>
    </row>
    <row r="5" spans="2:30" x14ac:dyDescent="0.3">
      <c r="B5" s="48" t="s">
        <v>169</v>
      </c>
      <c r="C5" s="48">
        <v>3</v>
      </c>
      <c r="D5" s="109"/>
      <c r="E5" s="48" t="s">
        <v>167</v>
      </c>
      <c r="F5" s="48" t="s">
        <v>0</v>
      </c>
      <c r="G5" s="48">
        <v>27.7</v>
      </c>
      <c r="H5" s="49">
        <v>43</v>
      </c>
      <c r="I5" s="48">
        <v>36</v>
      </c>
      <c r="J5" s="48">
        <v>0.36699999999999999</v>
      </c>
      <c r="K5" s="48">
        <v>1.15E-2</v>
      </c>
      <c r="L5" s="48">
        <v>48.89</v>
      </c>
      <c r="M5" s="48">
        <v>-22.43</v>
      </c>
      <c r="N5" s="48">
        <v>2.3E-2</v>
      </c>
      <c r="O5" s="50">
        <f t="shared" si="0"/>
        <v>29.906976744186046</v>
      </c>
      <c r="P5" s="49">
        <v>1.286</v>
      </c>
      <c r="Q5" s="48">
        <v>0.26900000000000002</v>
      </c>
      <c r="R5" s="48">
        <v>45.18</v>
      </c>
      <c r="S5" s="48">
        <v>-45.81</v>
      </c>
      <c r="T5" s="48">
        <v>0.1145</v>
      </c>
      <c r="U5" s="48">
        <v>0.36399999999999999</v>
      </c>
      <c r="V5" s="48">
        <v>0.36099999999999999</v>
      </c>
      <c r="W5" s="48">
        <v>0.90100000000000002</v>
      </c>
      <c r="X5" s="48">
        <v>1.1919999999999999</v>
      </c>
      <c r="Y5" s="48">
        <v>1.258</v>
      </c>
      <c r="Z5" s="49">
        <v>1.286</v>
      </c>
      <c r="AA5" s="48">
        <v>1.296</v>
      </c>
      <c r="AB5" s="48"/>
      <c r="AC5" s="48"/>
      <c r="AD5" s="48"/>
    </row>
    <row r="6" spans="2:30" x14ac:dyDescent="0.3">
      <c r="B6" s="46"/>
      <c r="C6" s="46">
        <v>4</v>
      </c>
      <c r="D6" s="109"/>
      <c r="E6" s="46" t="s">
        <v>167</v>
      </c>
      <c r="F6" s="46" t="s">
        <v>2</v>
      </c>
      <c r="G6" s="46">
        <v>29.1</v>
      </c>
      <c r="H6" s="47">
        <v>53</v>
      </c>
      <c r="I6" s="46">
        <v>40</v>
      </c>
      <c r="J6" s="46">
        <v>0.36899999999999999</v>
      </c>
      <c r="K6" s="46">
        <v>1.35E-2</v>
      </c>
      <c r="L6" s="46">
        <v>47.4</v>
      </c>
      <c r="M6" s="46">
        <v>-23.44</v>
      </c>
      <c r="N6" s="46">
        <v>1.95E-2</v>
      </c>
      <c r="O6" s="47">
        <f t="shared" si="0"/>
        <v>23.415094339622645</v>
      </c>
      <c r="P6" s="47">
        <v>1.2410000000000001</v>
      </c>
      <c r="Q6" s="46">
        <v>0.29099999999999998</v>
      </c>
      <c r="R6" s="46">
        <v>50.05</v>
      </c>
      <c r="S6" s="46">
        <v>-43.4</v>
      </c>
      <c r="T6" s="46">
        <v>8.8999999999999996E-2</v>
      </c>
      <c r="U6" s="46">
        <v>0.375</v>
      </c>
      <c r="V6" s="46">
        <v>0.379</v>
      </c>
      <c r="W6" s="46">
        <v>0.83899999999999997</v>
      </c>
      <c r="X6" s="46">
        <v>1.08</v>
      </c>
      <c r="Y6" s="46">
        <v>1.125</v>
      </c>
      <c r="Z6" s="47">
        <v>1.2410000000000001</v>
      </c>
      <c r="AA6" s="46">
        <v>1.2310000000000001</v>
      </c>
      <c r="AB6" s="46"/>
      <c r="AC6" s="46"/>
      <c r="AD6" s="46"/>
    </row>
    <row r="7" spans="2:30" x14ac:dyDescent="0.3">
      <c r="B7" s="46" t="s">
        <v>170</v>
      </c>
      <c r="C7" s="46">
        <v>5</v>
      </c>
      <c r="D7" s="109"/>
      <c r="E7" s="46" t="s">
        <v>171</v>
      </c>
      <c r="F7" s="51" t="s">
        <v>2</v>
      </c>
      <c r="G7" s="51">
        <v>20</v>
      </c>
      <c r="H7" s="52">
        <v>33</v>
      </c>
      <c r="I7" s="46">
        <v>27</v>
      </c>
      <c r="J7" s="46">
        <v>0.28799999999999998</v>
      </c>
      <c r="K7" s="46">
        <v>1.7999999999999999E-2</v>
      </c>
      <c r="L7" s="46">
        <v>36.61</v>
      </c>
      <c r="M7" s="46">
        <v>-13.33</v>
      </c>
      <c r="N7" s="46">
        <v>2.3E-2</v>
      </c>
      <c r="O7" s="47">
        <f t="shared" si="0"/>
        <v>33.666666666666664</v>
      </c>
      <c r="P7" s="47">
        <v>1.111</v>
      </c>
      <c r="Q7" s="46">
        <v>0.28899999999999998</v>
      </c>
      <c r="R7" s="46">
        <v>37.75</v>
      </c>
      <c r="S7" s="46">
        <v>-35.979999999999997</v>
      </c>
      <c r="T7" s="46">
        <v>9.6500000000000002E-2</v>
      </c>
      <c r="U7" s="46">
        <v>0.29299999999999998</v>
      </c>
      <c r="V7" s="46">
        <v>0.38100000000000001</v>
      </c>
      <c r="W7" s="46">
        <v>0.85899999999999999</v>
      </c>
      <c r="X7" s="46">
        <v>1.0109999999999999</v>
      </c>
      <c r="Y7" s="46">
        <v>1.0780000000000001</v>
      </c>
      <c r="Z7" s="47">
        <v>1.111</v>
      </c>
      <c r="AA7" s="46">
        <v>1.1259999999999999</v>
      </c>
      <c r="AB7" s="46"/>
      <c r="AC7" s="46"/>
      <c r="AD7" s="46"/>
    </row>
    <row r="8" spans="2:30" x14ac:dyDescent="0.3">
      <c r="B8" s="48"/>
      <c r="C8" s="48">
        <v>6</v>
      </c>
      <c r="D8" s="109"/>
      <c r="E8" s="48" t="s">
        <v>171</v>
      </c>
      <c r="F8" s="53" t="s">
        <v>0</v>
      </c>
      <c r="G8" s="53">
        <v>23.4</v>
      </c>
      <c r="H8" s="54">
        <v>39</v>
      </c>
      <c r="I8" s="53">
        <v>32</v>
      </c>
      <c r="J8" s="48">
        <v>0.32500000000000001</v>
      </c>
      <c r="K8" s="48">
        <v>1.35E-2</v>
      </c>
      <c r="L8" s="48">
        <v>44.52</v>
      </c>
      <c r="M8" s="48">
        <v>-20.64</v>
      </c>
      <c r="N8" s="48">
        <v>1.95E-2</v>
      </c>
      <c r="O8" s="50">
        <f t="shared" si="0"/>
        <v>27.743589743589745</v>
      </c>
      <c r="P8" s="49">
        <v>1.0820000000000001</v>
      </c>
      <c r="Q8" s="48">
        <v>0.29699999999999999</v>
      </c>
      <c r="R8" s="48">
        <v>45.31</v>
      </c>
      <c r="S8" s="48">
        <v>-41.23</v>
      </c>
      <c r="T8" s="48">
        <v>8.1000000000000003E-2</v>
      </c>
      <c r="U8" s="48">
        <v>0.33400000000000002</v>
      </c>
      <c r="V8" s="48">
        <v>0.38800000000000001</v>
      </c>
      <c r="W8" s="48">
        <v>0.81499999999999995</v>
      </c>
      <c r="X8" s="48">
        <v>0.97099999999999997</v>
      </c>
      <c r="Y8" s="48">
        <v>1.0409999999999999</v>
      </c>
      <c r="Z8" s="49">
        <v>1.0820000000000001</v>
      </c>
      <c r="AA8" s="48">
        <v>1.1060000000000001</v>
      </c>
      <c r="AB8" s="48"/>
      <c r="AC8" s="48"/>
      <c r="AD8" s="48"/>
    </row>
    <row r="9" spans="2:30" x14ac:dyDescent="0.3">
      <c r="B9" s="55"/>
      <c r="C9" s="55"/>
      <c r="D9" s="55"/>
      <c r="E9" s="55"/>
      <c r="F9" s="56"/>
      <c r="G9" s="56"/>
      <c r="H9" s="57"/>
      <c r="I9" s="56"/>
      <c r="J9" s="58"/>
      <c r="K9" s="58"/>
      <c r="L9" s="58"/>
      <c r="M9" s="58"/>
      <c r="N9" s="58"/>
      <c r="O9" s="49"/>
      <c r="P9" s="49"/>
      <c r="Q9" s="58"/>
      <c r="R9" s="58"/>
      <c r="S9" s="58"/>
      <c r="T9" s="58"/>
      <c r="U9" s="48"/>
      <c r="V9" s="55"/>
      <c r="W9" s="55"/>
      <c r="X9" s="55"/>
      <c r="Y9" s="55"/>
      <c r="Z9" s="59"/>
      <c r="AA9" s="55"/>
      <c r="AB9" s="55"/>
      <c r="AC9" s="55"/>
      <c r="AD9" s="55"/>
    </row>
    <row r="10" spans="2:30" x14ac:dyDescent="0.3">
      <c r="B10" s="55"/>
      <c r="C10" s="55"/>
      <c r="D10" s="55"/>
      <c r="E10" s="55"/>
      <c r="F10" s="55"/>
      <c r="G10" s="55"/>
      <c r="H10" s="59"/>
      <c r="I10" s="55"/>
      <c r="J10" s="58"/>
      <c r="K10" s="58"/>
      <c r="L10" s="58"/>
      <c r="M10" s="58"/>
      <c r="N10" s="58"/>
      <c r="O10" s="49"/>
      <c r="P10" s="49"/>
      <c r="Q10" s="58"/>
      <c r="R10" s="58"/>
      <c r="S10" s="58"/>
      <c r="T10" s="58"/>
      <c r="U10" s="48"/>
      <c r="V10" s="55"/>
      <c r="W10" s="55"/>
      <c r="X10" s="55"/>
      <c r="Y10" s="55"/>
      <c r="Z10" s="59"/>
      <c r="AA10" s="55"/>
      <c r="AB10" s="55"/>
      <c r="AC10" s="55"/>
      <c r="AD10" s="55"/>
    </row>
    <row r="11" spans="2:30" x14ac:dyDescent="0.3">
      <c r="B11" s="55"/>
      <c r="C11" s="55"/>
      <c r="D11" s="55"/>
      <c r="E11" s="55"/>
      <c r="F11" s="55" t="s">
        <v>0</v>
      </c>
      <c r="G11" s="55">
        <f t="shared" ref="G11:AA11" si="1">AVERAGE(G4,G5,G8)</f>
        <v>25.599999999999998</v>
      </c>
      <c r="H11" s="55">
        <f t="shared" si="1"/>
        <v>42.666666666666664</v>
      </c>
      <c r="I11" s="55">
        <f t="shared" si="1"/>
        <v>34</v>
      </c>
      <c r="J11" s="55">
        <f t="shared" si="1"/>
        <v>0.30499999999999999</v>
      </c>
      <c r="K11" s="55">
        <f t="shared" si="1"/>
        <v>1.3833333333333335E-2</v>
      </c>
      <c r="L11" s="55">
        <f t="shared" si="1"/>
        <v>41.893333333333338</v>
      </c>
      <c r="M11" s="55">
        <f t="shared" si="1"/>
        <v>-19.756666666666664</v>
      </c>
      <c r="N11" s="55">
        <f t="shared" si="1"/>
        <v>1.95E-2</v>
      </c>
      <c r="O11" s="59">
        <f t="shared" si="1"/>
        <v>25.970478684331059</v>
      </c>
      <c r="P11" s="55">
        <f t="shared" si="1"/>
        <v>1.0999999999999999</v>
      </c>
      <c r="Q11" s="55">
        <f t="shared" si="1"/>
        <v>0.28133333333333338</v>
      </c>
      <c r="R11" s="55">
        <f t="shared" si="1"/>
        <v>43.333333333333336</v>
      </c>
      <c r="S11" s="55">
        <f t="shared" si="1"/>
        <v>-40.419999999999995</v>
      </c>
      <c r="T11" s="55">
        <f t="shared" si="1"/>
        <v>0.10049999999999999</v>
      </c>
      <c r="U11" s="55">
        <f t="shared" si="1"/>
        <v>0.312</v>
      </c>
      <c r="V11" s="55">
        <f t="shared" si="1"/>
        <v>0.32900000000000001</v>
      </c>
      <c r="W11" s="55">
        <f t="shared" si="1"/>
        <v>0.73533333333333328</v>
      </c>
      <c r="X11" s="55">
        <f t="shared" si="1"/>
        <v>0.9906666666666667</v>
      </c>
      <c r="Y11" s="55">
        <f t="shared" si="1"/>
        <v>1.0593333333333332</v>
      </c>
      <c r="Z11" s="55">
        <f t="shared" si="1"/>
        <v>1.0999999999999999</v>
      </c>
      <c r="AA11" s="55">
        <f t="shared" si="1"/>
        <v>1.1196666666666666</v>
      </c>
      <c r="AB11" s="55"/>
      <c r="AC11" s="55"/>
      <c r="AD11" s="55"/>
    </row>
    <row r="12" spans="2:30" x14ac:dyDescent="0.3">
      <c r="B12" s="60"/>
      <c r="C12" s="60"/>
      <c r="D12" s="60"/>
      <c r="E12" s="60"/>
      <c r="F12" s="60" t="s">
        <v>2</v>
      </c>
      <c r="G12" s="60">
        <f t="shared" ref="G12:AA12" si="2">AVERAGE(G3,G6:G7)</f>
        <v>25.126666666666665</v>
      </c>
      <c r="H12" s="60">
        <f t="shared" si="2"/>
        <v>43.333333333333336</v>
      </c>
      <c r="I12" s="60">
        <f t="shared" si="2"/>
        <v>32.666666666666664</v>
      </c>
      <c r="J12" s="60">
        <f t="shared" si="2"/>
        <v>0.33600000000000002</v>
      </c>
      <c r="K12" s="60">
        <f t="shared" si="2"/>
        <v>1.5833333333333335E-2</v>
      </c>
      <c r="L12" s="60">
        <f t="shared" si="2"/>
        <v>42.156666666666666</v>
      </c>
      <c r="M12" s="60">
        <f t="shared" si="2"/>
        <v>-17.993333333333336</v>
      </c>
      <c r="N12" s="60">
        <f t="shared" si="2"/>
        <v>2.3166666666666669E-2</v>
      </c>
      <c r="O12" s="61">
        <f t="shared" si="2"/>
        <v>27.890890032399465</v>
      </c>
      <c r="P12" s="60">
        <f t="shared" si="2"/>
        <v>1.1740000000000002</v>
      </c>
      <c r="Q12" s="60">
        <f t="shared" si="2"/>
        <v>0.28633333333333333</v>
      </c>
      <c r="R12" s="60">
        <f t="shared" si="2"/>
        <v>44.066666666666663</v>
      </c>
      <c r="S12" s="60">
        <f t="shared" si="2"/>
        <v>-38.093333333333334</v>
      </c>
      <c r="T12" s="60">
        <f t="shared" si="2"/>
        <v>9.7333333333333341E-2</v>
      </c>
      <c r="U12" s="60">
        <f t="shared" si="2"/>
        <v>0.33666666666666667</v>
      </c>
      <c r="V12" s="60">
        <f t="shared" si="2"/>
        <v>0.39266666666666666</v>
      </c>
      <c r="W12" s="60">
        <f t="shared" si="2"/>
        <v>0.90200000000000002</v>
      </c>
      <c r="X12" s="60">
        <f t="shared" si="2"/>
        <v>1.0766666666666669</v>
      </c>
      <c r="Y12" s="60">
        <f t="shared" si="2"/>
        <v>1.1220000000000001</v>
      </c>
      <c r="Z12" s="60">
        <f t="shared" si="2"/>
        <v>1.1740000000000002</v>
      </c>
      <c r="AA12" s="60">
        <f t="shared" si="2"/>
        <v>1.1703333333333332</v>
      </c>
      <c r="AB12" s="60"/>
      <c r="AC12" s="60"/>
      <c r="AD12" s="60"/>
    </row>
    <row r="13" spans="2:30" x14ac:dyDescent="0.3">
      <c r="B13" s="55"/>
      <c r="C13" s="55"/>
      <c r="D13" s="55"/>
      <c r="E13" s="55"/>
      <c r="F13" s="55"/>
      <c r="G13" s="55"/>
      <c r="H13" s="59"/>
      <c r="I13" s="55"/>
      <c r="J13" s="58"/>
      <c r="K13" s="58"/>
      <c r="L13" s="58"/>
      <c r="M13" s="58"/>
      <c r="N13" s="58"/>
      <c r="O13" s="49"/>
      <c r="P13" s="49"/>
      <c r="Q13" s="58"/>
      <c r="R13" s="58"/>
      <c r="S13" s="58"/>
      <c r="T13" s="58"/>
      <c r="U13" s="58"/>
      <c r="V13" s="48"/>
      <c r="W13" s="55"/>
      <c r="X13" s="55"/>
      <c r="Y13" s="55"/>
      <c r="Z13" s="59"/>
      <c r="AA13" s="55"/>
      <c r="AB13" s="55"/>
      <c r="AC13" s="55"/>
      <c r="AD13" s="55"/>
    </row>
    <row r="14" spans="2:30" x14ac:dyDescent="0.3">
      <c r="B14" s="55"/>
      <c r="C14" s="55"/>
      <c r="D14" s="55"/>
      <c r="E14" s="55"/>
      <c r="F14" s="55"/>
      <c r="G14" s="55"/>
      <c r="H14" s="59"/>
      <c r="I14" s="55"/>
      <c r="J14" s="58"/>
      <c r="K14" s="58"/>
      <c r="L14" s="58"/>
      <c r="M14" s="58"/>
      <c r="N14" s="58"/>
      <c r="O14" s="49"/>
      <c r="P14" s="49"/>
      <c r="Q14" s="58"/>
      <c r="R14" s="58"/>
      <c r="S14" s="58"/>
      <c r="T14" s="62" t="s">
        <v>172</v>
      </c>
      <c r="U14" s="44" t="s">
        <v>158</v>
      </c>
      <c r="V14" s="44" t="s">
        <v>159</v>
      </c>
      <c r="W14" s="44" t="s">
        <v>160</v>
      </c>
      <c r="X14" s="44" t="s">
        <v>161</v>
      </c>
      <c r="Y14" s="44" t="s">
        <v>162</v>
      </c>
      <c r="Z14" s="45" t="s">
        <v>163</v>
      </c>
      <c r="AA14" s="44" t="s">
        <v>164</v>
      </c>
      <c r="AB14" s="55"/>
      <c r="AC14" s="55"/>
      <c r="AD14" s="55"/>
    </row>
    <row r="15" spans="2:30" ht="15" thickBot="1" x14ac:dyDescent="0.35">
      <c r="B15" s="55"/>
      <c r="C15" s="55"/>
      <c r="D15" s="55"/>
      <c r="E15" s="55"/>
      <c r="F15" s="55"/>
      <c r="G15" s="55"/>
      <c r="H15" s="59"/>
      <c r="I15" s="55"/>
      <c r="J15" s="58"/>
      <c r="K15" s="58"/>
      <c r="L15" s="58"/>
      <c r="M15" s="58"/>
      <c r="N15" s="58"/>
      <c r="O15" s="49"/>
      <c r="P15" s="49"/>
      <c r="Q15" s="58"/>
      <c r="R15" s="58"/>
      <c r="S15" s="58"/>
      <c r="T15" s="46">
        <v>1</v>
      </c>
      <c r="U15" s="63">
        <f t="shared" ref="U15:AA20" si="3">U3/$Y3</f>
        <v>0.29406706792777304</v>
      </c>
      <c r="V15" s="63">
        <f t="shared" si="3"/>
        <v>0.35941530524505588</v>
      </c>
      <c r="W15" s="63">
        <f t="shared" si="3"/>
        <v>0.86672398968185727</v>
      </c>
      <c r="X15" s="63">
        <f t="shared" si="3"/>
        <v>0.97936371453138438</v>
      </c>
      <c r="Y15" s="63">
        <f t="shared" si="3"/>
        <v>1</v>
      </c>
      <c r="Z15" s="63">
        <f t="shared" si="3"/>
        <v>1.0060189165950129</v>
      </c>
      <c r="AA15" s="63">
        <f t="shared" si="3"/>
        <v>0.99226139294926907</v>
      </c>
      <c r="AB15" s="55"/>
      <c r="AC15" s="55"/>
      <c r="AD15" s="55"/>
    </row>
    <row r="16" spans="2:30" x14ac:dyDescent="0.3">
      <c r="B16" s="55"/>
      <c r="C16" s="55"/>
      <c r="D16" s="55"/>
      <c r="E16" s="55"/>
      <c r="F16" s="64" t="s">
        <v>173</v>
      </c>
      <c r="G16" s="65"/>
      <c r="H16" s="66"/>
      <c r="I16" s="55"/>
      <c r="J16" s="58"/>
      <c r="K16" s="67"/>
      <c r="L16" s="55"/>
      <c r="M16" s="58"/>
      <c r="N16" s="58"/>
      <c r="O16" s="49"/>
      <c r="P16" s="49"/>
      <c r="Q16" s="58"/>
      <c r="R16" s="58"/>
      <c r="S16" s="58"/>
      <c r="T16" s="48">
        <v>2</v>
      </c>
      <c r="U16" s="62">
        <f t="shared" si="3"/>
        <v>0.27076222980659842</v>
      </c>
      <c r="V16" s="62">
        <f t="shared" si="3"/>
        <v>0.27076222980659842</v>
      </c>
      <c r="W16" s="62">
        <f t="shared" si="3"/>
        <v>0.55745164960182025</v>
      </c>
      <c r="X16" s="62">
        <f t="shared" si="3"/>
        <v>0.92036405005688293</v>
      </c>
      <c r="Y16" s="62">
        <f t="shared" si="3"/>
        <v>1</v>
      </c>
      <c r="Z16" s="68">
        <f t="shared" si="3"/>
        <v>1.0602957906712174</v>
      </c>
      <c r="AA16" s="68">
        <f t="shared" si="3"/>
        <v>1.0887372013651877</v>
      </c>
      <c r="AB16" s="55"/>
      <c r="AC16" s="55"/>
      <c r="AD16" s="55"/>
    </row>
    <row r="17" spans="2:30" x14ac:dyDescent="0.3">
      <c r="B17" s="55"/>
      <c r="C17" s="55"/>
      <c r="D17" s="55"/>
      <c r="E17" s="55"/>
      <c r="F17" s="69" t="s">
        <v>174</v>
      </c>
      <c r="G17" s="70"/>
      <c r="H17" s="71"/>
      <c r="I17" s="55"/>
      <c r="J17" s="58"/>
      <c r="K17" s="67"/>
      <c r="L17" s="55"/>
      <c r="M17" s="58"/>
      <c r="N17" s="58"/>
      <c r="O17" s="49"/>
      <c r="P17" s="49"/>
      <c r="Q17" s="58"/>
      <c r="R17" s="58"/>
      <c r="S17" s="58"/>
      <c r="T17" s="48">
        <v>3</v>
      </c>
      <c r="U17" s="62">
        <f t="shared" si="3"/>
        <v>0.28934817170111288</v>
      </c>
      <c r="V17" s="62">
        <f t="shared" si="3"/>
        <v>0.28696343402225755</v>
      </c>
      <c r="W17" s="62">
        <f t="shared" si="3"/>
        <v>0.71621621621621623</v>
      </c>
      <c r="X17" s="62">
        <f t="shared" si="3"/>
        <v>0.94753577106518283</v>
      </c>
      <c r="Y17" s="62">
        <f t="shared" si="3"/>
        <v>1</v>
      </c>
      <c r="Z17" s="68">
        <f t="shared" si="3"/>
        <v>1.0222575516693164</v>
      </c>
      <c r="AA17" s="68">
        <f t="shared" si="3"/>
        <v>1.0302066772655007</v>
      </c>
      <c r="AB17" s="55"/>
      <c r="AC17" s="55"/>
      <c r="AD17" s="55"/>
    </row>
    <row r="18" spans="2:30" x14ac:dyDescent="0.3">
      <c r="B18" s="55"/>
      <c r="C18" s="55"/>
      <c r="D18" s="55"/>
      <c r="E18" s="55"/>
      <c r="F18" s="69" t="s">
        <v>175</v>
      </c>
      <c r="G18" s="70"/>
      <c r="H18" s="71"/>
      <c r="I18" s="55"/>
      <c r="J18" s="58"/>
      <c r="K18" s="53"/>
      <c r="L18" s="55"/>
      <c r="M18" s="58"/>
      <c r="N18" s="58"/>
      <c r="O18" s="49"/>
      <c r="P18" s="49"/>
      <c r="Q18" s="58"/>
      <c r="R18" s="58"/>
      <c r="S18" s="58"/>
      <c r="T18" s="46">
        <v>4</v>
      </c>
      <c r="U18" s="63">
        <f t="shared" si="3"/>
        <v>0.33333333333333331</v>
      </c>
      <c r="V18" s="63">
        <f t="shared" si="3"/>
        <v>0.3368888888888889</v>
      </c>
      <c r="W18" s="63">
        <f t="shared" si="3"/>
        <v>0.74577777777777776</v>
      </c>
      <c r="X18" s="63">
        <f t="shared" si="3"/>
        <v>0.96000000000000008</v>
      </c>
      <c r="Y18" s="63">
        <f t="shared" si="3"/>
        <v>1</v>
      </c>
      <c r="Z18" s="63">
        <f t="shared" si="3"/>
        <v>1.1031111111111112</v>
      </c>
      <c r="AA18" s="63">
        <f t="shared" si="3"/>
        <v>1.0942222222222222</v>
      </c>
      <c r="AB18" s="55"/>
      <c r="AC18" s="55"/>
      <c r="AD18" s="55"/>
    </row>
    <row r="19" spans="2:30" x14ac:dyDescent="0.3">
      <c r="B19" s="55"/>
      <c r="C19" s="55"/>
      <c r="D19" s="55"/>
      <c r="E19" s="55"/>
      <c r="F19" s="69" t="s">
        <v>176</v>
      </c>
      <c r="G19" s="70"/>
      <c r="H19" s="71"/>
      <c r="I19" s="55"/>
      <c r="J19" s="58"/>
      <c r="K19" s="67"/>
      <c r="L19" s="55"/>
      <c r="M19" s="58"/>
      <c r="N19" s="58"/>
      <c r="O19" s="49"/>
      <c r="P19" s="49"/>
      <c r="Q19" s="58"/>
      <c r="R19" s="58"/>
      <c r="S19" s="58"/>
      <c r="T19" s="46">
        <v>5</v>
      </c>
      <c r="U19" s="63">
        <f t="shared" si="3"/>
        <v>0.27179962894248605</v>
      </c>
      <c r="V19" s="63">
        <f t="shared" si="3"/>
        <v>0.35343228200371057</v>
      </c>
      <c r="W19" s="63">
        <f t="shared" si="3"/>
        <v>0.79684601113172537</v>
      </c>
      <c r="X19" s="63">
        <f t="shared" si="3"/>
        <v>0.93784786641929485</v>
      </c>
      <c r="Y19" s="63">
        <f t="shared" si="3"/>
        <v>1</v>
      </c>
      <c r="Z19" s="63">
        <f t="shared" si="3"/>
        <v>1.0306122448979591</v>
      </c>
      <c r="AA19" s="63">
        <f t="shared" si="3"/>
        <v>1.0445269016697587</v>
      </c>
      <c r="AB19" s="55"/>
      <c r="AC19" s="55"/>
      <c r="AD19" s="55"/>
    </row>
    <row r="20" spans="2:30" ht="15" thickBot="1" x14ac:dyDescent="0.35">
      <c r="B20" s="55"/>
      <c r="C20" s="55"/>
      <c r="D20" s="55"/>
      <c r="E20" s="55"/>
      <c r="F20" s="72" t="s">
        <v>177</v>
      </c>
      <c r="G20" s="73"/>
      <c r="H20" s="74"/>
      <c r="I20" s="55"/>
      <c r="J20" s="58"/>
      <c r="K20" s="67"/>
      <c r="L20" s="55"/>
      <c r="M20" s="58"/>
      <c r="N20" s="58"/>
      <c r="O20" s="49"/>
      <c r="P20" s="49"/>
      <c r="Q20" s="58"/>
      <c r="R20" s="58"/>
      <c r="S20" s="58"/>
      <c r="T20" s="48">
        <v>6</v>
      </c>
      <c r="U20" s="62">
        <f>U8/$Y8</f>
        <v>0.32084534101825174</v>
      </c>
      <c r="V20" s="62">
        <f t="shared" si="3"/>
        <v>0.37271853986551395</v>
      </c>
      <c r="W20" s="62">
        <f t="shared" si="3"/>
        <v>0.78290105667627286</v>
      </c>
      <c r="X20" s="62">
        <f t="shared" si="3"/>
        <v>0.93275696445725265</v>
      </c>
      <c r="Y20" s="62">
        <f t="shared" si="3"/>
        <v>1</v>
      </c>
      <c r="Z20" s="68">
        <f t="shared" si="3"/>
        <v>1.0393852065321807</v>
      </c>
      <c r="AA20" s="68">
        <f t="shared" si="3"/>
        <v>1.0624399615754083</v>
      </c>
      <c r="AB20" s="55"/>
      <c r="AC20" s="55"/>
      <c r="AD20" s="55"/>
    </row>
    <row r="21" spans="2:30" x14ac:dyDescent="0.3">
      <c r="B21" s="55"/>
      <c r="C21" s="55"/>
      <c r="D21" s="55"/>
      <c r="E21" s="55"/>
      <c r="F21" s="55"/>
      <c r="G21" s="55"/>
      <c r="H21" s="59"/>
      <c r="I21" s="55"/>
      <c r="J21" s="58"/>
      <c r="K21" s="67"/>
      <c r="L21" s="55"/>
      <c r="M21" s="58"/>
      <c r="N21" s="58"/>
      <c r="O21" s="49"/>
      <c r="P21" s="49"/>
      <c r="Q21" s="58"/>
      <c r="R21" s="58"/>
      <c r="S21" s="58"/>
      <c r="T21" s="58"/>
      <c r="U21" s="58"/>
      <c r="V21" s="48"/>
      <c r="W21" s="55"/>
      <c r="X21" s="55"/>
      <c r="Y21" s="55"/>
      <c r="Z21" s="49"/>
      <c r="AA21" s="55"/>
      <c r="AB21" s="55"/>
      <c r="AC21" s="55"/>
      <c r="AD21" s="55"/>
    </row>
    <row r="22" spans="2:30" x14ac:dyDescent="0.3">
      <c r="B22" s="59" t="s">
        <v>178</v>
      </c>
      <c r="C22" s="55"/>
      <c r="D22" s="55"/>
      <c r="E22" s="55"/>
      <c r="F22" s="55"/>
      <c r="G22" s="55"/>
      <c r="H22" s="59"/>
      <c r="I22" s="55"/>
      <c r="J22" s="58"/>
      <c r="K22" s="58"/>
      <c r="L22" s="58"/>
      <c r="M22" s="58"/>
      <c r="N22" s="58"/>
      <c r="O22" s="49"/>
      <c r="P22" s="49"/>
      <c r="Q22" s="58"/>
      <c r="R22" s="58"/>
      <c r="S22" s="58"/>
      <c r="T22" s="75" t="s">
        <v>0</v>
      </c>
      <c r="U22" s="75">
        <f>AVERAGE(U16:U17,U20)</f>
        <v>0.29365191417532105</v>
      </c>
      <c r="V22" s="75">
        <f t="shared" ref="V22:AA22" si="4">AVERAGE(V16:V17,V20)</f>
        <v>0.31014806789812327</v>
      </c>
      <c r="W22" s="75">
        <f t="shared" si="4"/>
        <v>0.68552297416476982</v>
      </c>
      <c r="X22" s="75">
        <f t="shared" si="4"/>
        <v>0.9335522618597728</v>
      </c>
      <c r="Y22" s="75">
        <f t="shared" si="4"/>
        <v>1</v>
      </c>
      <c r="Z22" s="75">
        <f t="shared" si="4"/>
        <v>1.0406461829575715</v>
      </c>
      <c r="AA22" s="75">
        <f t="shared" si="4"/>
        <v>1.060461280068699</v>
      </c>
      <c r="AB22" s="55"/>
      <c r="AC22" s="55"/>
      <c r="AD22" s="55"/>
    </row>
    <row r="23" spans="2:30" x14ac:dyDescent="0.3">
      <c r="B23" s="59" t="s">
        <v>179</v>
      </c>
      <c r="C23" s="55"/>
      <c r="D23" s="55"/>
      <c r="E23" s="55"/>
      <c r="F23" s="55"/>
      <c r="G23" s="55"/>
      <c r="H23" s="59"/>
      <c r="I23" s="55"/>
      <c r="J23" s="58"/>
      <c r="K23" s="58"/>
      <c r="L23" s="58"/>
      <c r="M23" s="58"/>
      <c r="N23" s="58"/>
      <c r="O23" s="49"/>
      <c r="P23" s="49"/>
      <c r="Q23" s="58"/>
      <c r="R23" s="58"/>
      <c r="S23" s="58"/>
      <c r="T23" s="76" t="s">
        <v>2</v>
      </c>
      <c r="U23" s="76">
        <f>AVERAGE(U15,U18:U19)</f>
        <v>0.29973334340119745</v>
      </c>
      <c r="V23" s="76">
        <f t="shared" ref="V23:AA23" si="5">AVERAGE(V15,V18:V19)</f>
        <v>0.34991215871255177</v>
      </c>
      <c r="W23" s="76">
        <f t="shared" si="5"/>
        <v>0.80311592619712002</v>
      </c>
      <c r="X23" s="76">
        <f t="shared" si="5"/>
        <v>0.95907052698355988</v>
      </c>
      <c r="Y23" s="76">
        <f t="shared" si="5"/>
        <v>1</v>
      </c>
      <c r="Z23" s="76">
        <f t="shared" si="5"/>
        <v>1.0465807575346944</v>
      </c>
      <c r="AA23" s="76">
        <f t="shared" si="5"/>
        <v>1.0436701722804167</v>
      </c>
      <c r="AB23" s="55"/>
      <c r="AC23" s="55"/>
      <c r="AD23" s="55"/>
    </row>
    <row r="24" spans="2:30" x14ac:dyDescent="0.3">
      <c r="B24" s="55"/>
      <c r="C24" s="55"/>
      <c r="D24" s="55"/>
      <c r="E24" s="55"/>
      <c r="F24" s="55"/>
      <c r="G24" s="55"/>
      <c r="H24" s="59"/>
      <c r="I24" s="55"/>
      <c r="J24" s="58"/>
      <c r="K24" s="58"/>
      <c r="L24" s="58"/>
      <c r="M24" s="58"/>
      <c r="N24" s="58"/>
      <c r="O24" s="49"/>
      <c r="P24" s="49"/>
      <c r="Q24" s="58"/>
      <c r="R24" s="58"/>
      <c r="S24" s="58"/>
      <c r="T24" s="58"/>
      <c r="U24" s="58"/>
      <c r="V24" s="48"/>
      <c r="W24" s="55"/>
      <c r="X24" s="55"/>
      <c r="Y24" s="55"/>
      <c r="Z24" s="59"/>
      <c r="AA24" s="55"/>
      <c r="AB24" s="55"/>
      <c r="AC24" s="55"/>
      <c r="AD24" s="55"/>
    </row>
    <row r="25" spans="2:30" x14ac:dyDescent="0.3">
      <c r="B25" s="55"/>
      <c r="C25" s="55"/>
      <c r="D25" s="55"/>
      <c r="E25" s="55"/>
      <c r="F25" s="55"/>
      <c r="G25" s="55"/>
      <c r="H25" s="59"/>
      <c r="I25" s="55"/>
      <c r="J25" s="58"/>
      <c r="K25" s="58"/>
      <c r="L25" s="58"/>
      <c r="M25" s="58"/>
      <c r="N25" s="58"/>
      <c r="O25" s="49"/>
      <c r="P25" s="49"/>
      <c r="Q25" s="58"/>
      <c r="R25" s="58"/>
      <c r="S25" s="58"/>
      <c r="T25" s="58"/>
      <c r="U25" s="58"/>
      <c r="V25" s="48"/>
      <c r="W25" s="55"/>
      <c r="X25" s="55"/>
      <c r="Y25" s="55"/>
      <c r="Z25" s="59"/>
      <c r="AA25" s="55"/>
      <c r="AB25" s="55"/>
      <c r="AC25" s="55"/>
      <c r="AD25" s="55"/>
    </row>
  </sheetData>
  <mergeCells count="1">
    <mergeCell ref="D3:D8"/>
  </mergeCells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E7A3AC-D68F-4F52-904F-DA2F0F364B91}">
  <dimension ref="B2:Z294"/>
  <sheetViews>
    <sheetView topLeftCell="J1" workbookViewId="0">
      <selection activeCell="V44" sqref="V44"/>
    </sheetView>
  </sheetViews>
  <sheetFormatPr defaultRowHeight="14.4" x14ac:dyDescent="0.3"/>
  <cols>
    <col min="14" max="22" width="14.88671875" customWidth="1"/>
  </cols>
  <sheetData>
    <row r="2" spans="2:25" x14ac:dyDescent="0.3">
      <c r="B2" t="s">
        <v>180</v>
      </c>
      <c r="C2" t="s">
        <v>181</v>
      </c>
      <c r="D2" t="s">
        <v>182</v>
      </c>
      <c r="E2" t="s">
        <v>183</v>
      </c>
      <c r="F2" t="s">
        <v>184</v>
      </c>
    </row>
    <row r="3" spans="2:25" x14ac:dyDescent="0.3">
      <c r="B3" t="s">
        <v>185</v>
      </c>
      <c r="C3">
        <v>1</v>
      </c>
      <c r="D3" t="s">
        <v>186</v>
      </c>
      <c r="E3" t="s">
        <v>187</v>
      </c>
      <c r="F3">
        <v>15.9737427531787</v>
      </c>
    </row>
    <row r="4" spans="2:25" x14ac:dyDescent="0.3">
      <c r="B4" t="s">
        <v>185</v>
      </c>
      <c r="C4">
        <v>1</v>
      </c>
      <c r="D4" t="s">
        <v>188</v>
      </c>
      <c r="E4" t="s">
        <v>189</v>
      </c>
      <c r="F4">
        <v>14.8745187769205</v>
      </c>
      <c r="K4" t="s">
        <v>11</v>
      </c>
    </row>
    <row r="5" spans="2:25" ht="17.399999999999999" customHeight="1" x14ac:dyDescent="0.3">
      <c r="B5" t="s">
        <v>185</v>
      </c>
      <c r="C5">
        <v>1</v>
      </c>
      <c r="D5" t="s">
        <v>190</v>
      </c>
      <c r="E5" t="s">
        <v>191</v>
      </c>
      <c r="F5">
        <v>15.941875210248201</v>
      </c>
      <c r="I5" t="s">
        <v>192</v>
      </c>
      <c r="J5" t="s">
        <v>187</v>
      </c>
      <c r="K5">
        <f>(F3+F15)/2</f>
        <v>15.9564820294746</v>
      </c>
      <c r="N5" s="77" t="s">
        <v>301</v>
      </c>
      <c r="O5" s="78" t="s">
        <v>302</v>
      </c>
      <c r="P5" s="79" t="s">
        <v>303</v>
      </c>
      <c r="Q5" s="80" t="s">
        <v>304</v>
      </c>
      <c r="R5" s="81" t="s">
        <v>305</v>
      </c>
      <c r="S5" s="80" t="s">
        <v>306</v>
      </c>
      <c r="T5" s="82" t="s">
        <v>307</v>
      </c>
      <c r="U5" s="81" t="s">
        <v>305</v>
      </c>
      <c r="V5" s="83" t="s">
        <v>308</v>
      </c>
      <c r="Y5" s="84"/>
    </row>
    <row r="6" spans="2:25" x14ac:dyDescent="0.3">
      <c r="B6" t="s">
        <v>185</v>
      </c>
      <c r="C6">
        <v>1</v>
      </c>
      <c r="D6" t="s">
        <v>193</v>
      </c>
      <c r="E6" t="s">
        <v>194</v>
      </c>
      <c r="F6">
        <v>16.018341212006099</v>
      </c>
      <c r="J6" t="s">
        <v>189</v>
      </c>
      <c r="K6">
        <f>(F4+F16)/2</f>
        <v>14.793433697560701</v>
      </c>
      <c r="N6" s="85" t="s">
        <v>309</v>
      </c>
      <c r="O6" s="36">
        <v>15.9564820294746</v>
      </c>
      <c r="P6" s="36">
        <v>27.666909881439501</v>
      </c>
      <c r="Q6" s="86">
        <f>P6-O6</f>
        <v>11.710427851964901</v>
      </c>
      <c r="R6" s="87">
        <f>AVERAGE(Q6:Q8)</f>
        <v>11.563498039913602</v>
      </c>
      <c r="S6" s="86">
        <f>Q6-$R$6</f>
        <v>0.14692981205129918</v>
      </c>
      <c r="T6" s="88">
        <f>POWER(2,-S6)</f>
        <v>0.90317044884803965</v>
      </c>
      <c r="U6" s="89">
        <f>AVERAGE(T6:T8)</f>
        <v>1.0674053376456141</v>
      </c>
      <c r="V6" s="86">
        <f>T6/$U$6</f>
        <v>0.84613634295681073</v>
      </c>
      <c r="X6" s="90">
        <f>AVERAGE(V6:V8)</f>
        <v>1</v>
      </c>
      <c r="Y6" s="91" t="s">
        <v>310</v>
      </c>
    </row>
    <row r="7" spans="2:25" x14ac:dyDescent="0.3">
      <c r="B7" t="s">
        <v>185</v>
      </c>
      <c r="C7">
        <v>1</v>
      </c>
      <c r="D7" t="s">
        <v>195</v>
      </c>
      <c r="E7" t="s">
        <v>196</v>
      </c>
      <c r="F7">
        <v>16.528753777133002</v>
      </c>
      <c r="J7" t="s">
        <v>191</v>
      </c>
      <c r="K7">
        <f t="shared" ref="K7:K10" si="0">(F5+F17)/2</f>
        <v>15.5686066593093</v>
      </c>
      <c r="N7" s="92"/>
      <c r="O7" s="36">
        <v>14.793433697560701</v>
      </c>
      <c r="P7" s="36">
        <v>26.899150322323599</v>
      </c>
      <c r="Q7" s="86">
        <f>P7-O7</f>
        <v>12.105716624762898</v>
      </c>
      <c r="R7" s="93"/>
      <c r="S7" s="86">
        <f t="shared" ref="S7:S8" si="1">Q7-$R$6</f>
        <v>0.54221858484929619</v>
      </c>
      <c r="T7" s="88">
        <f t="shared" ref="T7:T11" si="2">POWER(2,-S7)</f>
        <v>0.68671406377375577</v>
      </c>
      <c r="U7" s="93"/>
      <c r="V7" s="86">
        <f t="shared" ref="V7:V8" si="3">T7/$U$6</f>
        <v>0.64334891306469144</v>
      </c>
      <c r="X7" s="5"/>
      <c r="Y7" s="91"/>
    </row>
    <row r="8" spans="2:25" x14ac:dyDescent="0.3">
      <c r="B8" t="s">
        <v>185</v>
      </c>
      <c r="C8">
        <v>1</v>
      </c>
      <c r="D8" t="s">
        <v>197</v>
      </c>
      <c r="E8" t="s">
        <v>198</v>
      </c>
      <c r="F8">
        <v>16.536253893565299</v>
      </c>
      <c r="J8" t="s">
        <v>194</v>
      </c>
      <c r="K8">
        <f t="shared" si="0"/>
        <v>15.7208169911192</v>
      </c>
      <c r="N8" s="92"/>
      <c r="O8" s="36">
        <v>15.5686066593093</v>
      </c>
      <c r="P8" s="36">
        <v>26.442956302322301</v>
      </c>
      <c r="Q8" s="86">
        <f>P8-O8</f>
        <v>10.874349643013002</v>
      </c>
      <c r="R8" s="93"/>
      <c r="S8" s="86">
        <f t="shared" si="1"/>
        <v>-0.6891483969006007</v>
      </c>
      <c r="T8" s="88">
        <f t="shared" si="2"/>
        <v>1.6123315003150469</v>
      </c>
      <c r="U8" s="93"/>
      <c r="V8" s="86">
        <f t="shared" si="3"/>
        <v>1.5105147439784981</v>
      </c>
      <c r="X8" s="5"/>
      <c r="Y8" s="91"/>
    </row>
    <row r="9" spans="2:25" x14ac:dyDescent="0.3">
      <c r="B9" t="s">
        <v>185</v>
      </c>
      <c r="C9">
        <v>1</v>
      </c>
      <c r="D9" t="s">
        <v>199</v>
      </c>
      <c r="E9" t="s">
        <v>200</v>
      </c>
      <c r="F9">
        <v>15.852074256331701</v>
      </c>
      <c r="J9" t="s">
        <v>196</v>
      </c>
      <c r="K9">
        <f t="shared" si="0"/>
        <v>16.126970849928853</v>
      </c>
      <c r="N9" s="94"/>
      <c r="O9" s="36">
        <v>15.7208169911192</v>
      </c>
      <c r="P9" s="36">
        <v>27.670337889006149</v>
      </c>
      <c r="Q9" s="86">
        <f t="shared" ref="Q9:Q11" si="4">P9-O9</f>
        <v>11.949520897886948</v>
      </c>
      <c r="R9" s="95">
        <f>AVERAGE(Q9:Q11)</f>
        <v>12.1250446609679</v>
      </c>
      <c r="S9" s="86">
        <f>Q9-$R$8</f>
        <v>11.949520897886948</v>
      </c>
      <c r="T9" s="88">
        <f t="shared" si="2"/>
        <v>2.5283417487311757E-4</v>
      </c>
      <c r="U9" s="96">
        <f>AVERAGE(T9:T11)</f>
        <v>2.2542401653826978E-4</v>
      </c>
      <c r="V9" s="86">
        <f>T9/$U$9</f>
        <v>1.1215937802713867</v>
      </c>
      <c r="X9" s="90">
        <f>AVERAGE(V9:V11)</f>
        <v>1</v>
      </c>
      <c r="Y9" s="91" t="s">
        <v>311</v>
      </c>
    </row>
    <row r="10" spans="2:25" x14ac:dyDescent="0.3">
      <c r="B10" t="s">
        <v>185</v>
      </c>
      <c r="C10">
        <v>1</v>
      </c>
      <c r="D10" t="s">
        <v>201</v>
      </c>
      <c r="E10" t="s">
        <v>202</v>
      </c>
      <c r="F10">
        <v>15.557111997354999</v>
      </c>
      <c r="J10" t="s">
        <v>198</v>
      </c>
      <c r="K10">
        <f t="shared" si="0"/>
        <v>16.394337472242</v>
      </c>
      <c r="N10" s="94"/>
      <c r="O10" s="36">
        <v>16.126970849928899</v>
      </c>
      <c r="P10" s="36">
        <v>28.1950771310139</v>
      </c>
      <c r="Q10" s="86">
        <f>P10-O10</f>
        <v>12.068106281085001</v>
      </c>
      <c r="R10" s="97"/>
      <c r="S10" s="86">
        <f t="shared" ref="S10:S11" si="5">Q10-$R$8</f>
        <v>12.068106281085001</v>
      </c>
      <c r="T10" s="88">
        <f>POWER(2,-S10)</f>
        <v>2.3288312412829526E-4</v>
      </c>
      <c r="U10" s="97"/>
      <c r="V10" s="86">
        <f t="shared" ref="V10:V11" si="6">T10/$U$9</f>
        <v>1.0330892320373466</v>
      </c>
      <c r="X10" s="5"/>
      <c r="Y10" s="91"/>
    </row>
    <row r="11" spans="2:25" x14ac:dyDescent="0.3">
      <c r="B11" t="s">
        <v>185</v>
      </c>
      <c r="C11">
        <v>1</v>
      </c>
      <c r="D11" t="s">
        <v>203</v>
      </c>
      <c r="E11" t="s">
        <v>204</v>
      </c>
      <c r="F11">
        <v>15.785343766834099</v>
      </c>
      <c r="N11" s="94"/>
      <c r="O11" s="36">
        <v>16.394337472242</v>
      </c>
      <c r="P11" s="36">
        <v>28.751844276173749</v>
      </c>
      <c r="Q11" s="86">
        <f t="shared" si="4"/>
        <v>12.357506803931749</v>
      </c>
      <c r="R11" s="97"/>
      <c r="S11" s="86">
        <f t="shared" si="5"/>
        <v>12.357506803931749</v>
      </c>
      <c r="T11" s="88">
        <f t="shared" si="2"/>
        <v>1.9055475061339656E-4</v>
      </c>
      <c r="U11" s="97"/>
      <c r="V11" s="86">
        <f t="shared" si="6"/>
        <v>0.84531698769126695</v>
      </c>
      <c r="X11" s="5"/>
      <c r="Y11" s="91"/>
    </row>
    <row r="12" spans="2:25" x14ac:dyDescent="0.3">
      <c r="B12" t="s">
        <v>185</v>
      </c>
      <c r="C12">
        <v>1</v>
      </c>
      <c r="D12" t="s">
        <v>205</v>
      </c>
      <c r="E12" t="s">
        <v>206</v>
      </c>
      <c r="F12">
        <v>16.630032331771901</v>
      </c>
      <c r="I12" t="s">
        <v>192</v>
      </c>
      <c r="J12" t="s">
        <v>200</v>
      </c>
      <c r="K12">
        <f>(F9+F21)/2</f>
        <v>15.5781297143891</v>
      </c>
      <c r="X12" s="5"/>
      <c r="Y12" s="91"/>
    </row>
    <row r="13" spans="2:25" x14ac:dyDescent="0.3">
      <c r="B13" t="s">
        <v>185</v>
      </c>
      <c r="C13">
        <v>1</v>
      </c>
      <c r="D13" t="s">
        <v>207</v>
      </c>
      <c r="E13" t="s">
        <v>208</v>
      </c>
      <c r="F13">
        <v>16.746411689240301</v>
      </c>
      <c r="J13" t="s">
        <v>202</v>
      </c>
      <c r="K13">
        <f t="shared" ref="K13:K17" si="7">(F10+F22)/2</f>
        <v>15.393202363851399</v>
      </c>
      <c r="N13" s="85" t="s">
        <v>312</v>
      </c>
      <c r="O13" s="36">
        <v>15.5781297143891</v>
      </c>
      <c r="P13" s="36">
        <v>26.353468526648548</v>
      </c>
      <c r="Q13" s="86">
        <f>P13-O13</f>
        <v>10.775338812259449</v>
      </c>
      <c r="R13" s="87">
        <f>AVERAGE(Q13:Q15)</f>
        <v>11.625575558273168</v>
      </c>
      <c r="S13" s="86">
        <f>Q13-$R$12</f>
        <v>10.775338812259449</v>
      </c>
      <c r="T13" s="88">
        <f>POWER(2,-S13)</f>
        <v>5.7055800646325526E-4</v>
      </c>
      <c r="U13" s="89">
        <f>AVERAGE(T13:T15)</f>
        <v>3.5122903807314473E-4</v>
      </c>
      <c r="V13" s="86">
        <f>T13/$U$13</f>
        <v>1.6244613759538711</v>
      </c>
      <c r="X13" s="90">
        <f>AVERAGE(V13:V15)</f>
        <v>1</v>
      </c>
      <c r="Y13" s="91" t="s">
        <v>310</v>
      </c>
    </row>
    <row r="14" spans="2:25" x14ac:dyDescent="0.3">
      <c r="B14" t="s">
        <v>185</v>
      </c>
      <c r="C14">
        <v>1</v>
      </c>
      <c r="D14" t="s">
        <v>209</v>
      </c>
      <c r="E14" t="s">
        <v>210</v>
      </c>
      <c r="F14">
        <v>16.2322493002554</v>
      </c>
      <c r="J14" t="s">
        <v>204</v>
      </c>
      <c r="K14">
        <f t="shared" si="7"/>
        <v>15.6342681078818</v>
      </c>
      <c r="N14" s="92"/>
      <c r="O14" s="36">
        <v>15.393202363851399</v>
      </c>
      <c r="P14" s="36">
        <v>27.764758584540502</v>
      </c>
      <c r="Q14" s="86">
        <f>P14-O14</f>
        <v>12.371556220689103</v>
      </c>
      <c r="R14" s="93"/>
      <c r="S14" s="86">
        <f t="shared" ref="S14:S15" si="8">Q14-$R$12</f>
        <v>12.371556220689103</v>
      </c>
      <c r="T14" s="88">
        <f t="shared" ref="T14:T15" si="9">POWER(2,-S14)</f>
        <v>1.8870807503831882E-4</v>
      </c>
      <c r="U14" s="93"/>
      <c r="V14" s="86">
        <f t="shared" ref="V14:V15" si="10">T14/$U$13</f>
        <v>0.53727925251732656</v>
      </c>
      <c r="X14" s="5"/>
      <c r="Y14" s="91"/>
    </row>
    <row r="15" spans="2:25" x14ac:dyDescent="0.3">
      <c r="B15" t="s">
        <v>185</v>
      </c>
      <c r="C15">
        <v>1</v>
      </c>
      <c r="D15" t="s">
        <v>211</v>
      </c>
      <c r="E15" t="s">
        <v>187</v>
      </c>
      <c r="F15">
        <v>15.9392213057705</v>
      </c>
      <c r="J15" t="s">
        <v>206</v>
      </c>
      <c r="K15">
        <f t="shared" si="7"/>
        <v>16.155762680381201</v>
      </c>
      <c r="N15" s="92"/>
      <c r="O15" s="36">
        <v>15.6342681078818</v>
      </c>
      <c r="P15" s="36">
        <v>27.36409974975275</v>
      </c>
      <c r="Q15" s="86">
        <f>P15-O15</f>
        <v>11.72983164187095</v>
      </c>
      <c r="R15" s="93"/>
      <c r="S15" s="86">
        <f t="shared" si="8"/>
        <v>11.72983164187095</v>
      </c>
      <c r="T15" s="88">
        <f t="shared" si="9"/>
        <v>2.9442103271786011E-4</v>
      </c>
      <c r="U15" s="93"/>
      <c r="V15" s="86">
        <f t="shared" si="10"/>
        <v>0.83825937152880237</v>
      </c>
      <c r="X15" s="5"/>
      <c r="Y15" s="91"/>
    </row>
    <row r="16" spans="2:25" x14ac:dyDescent="0.3">
      <c r="B16" t="s">
        <v>185</v>
      </c>
      <c r="C16">
        <v>1</v>
      </c>
      <c r="D16" t="s">
        <v>212</v>
      </c>
      <c r="E16" t="s">
        <v>189</v>
      </c>
      <c r="F16">
        <v>14.712348618200901</v>
      </c>
      <c r="J16" t="s">
        <v>208</v>
      </c>
      <c r="K16">
        <f t="shared" si="7"/>
        <v>16.270309283100751</v>
      </c>
      <c r="N16" s="94"/>
      <c r="O16" s="36">
        <v>16.155762680381201</v>
      </c>
      <c r="P16" s="36">
        <v>30.5853964259788</v>
      </c>
      <c r="Q16" s="86">
        <f t="shared" ref="Q16" si="11">P16-O16</f>
        <v>14.429633745597599</v>
      </c>
      <c r="R16" s="95">
        <f>AVERAGE(Q16:Q18)</f>
        <v>13.762395989391381</v>
      </c>
      <c r="S16" s="86">
        <f>Q16-$R$15</f>
        <v>14.429633745597599</v>
      </c>
      <c r="T16" s="88">
        <f>POWER(2,-S16)</f>
        <v>4.5315566766583198E-5</v>
      </c>
      <c r="U16" s="98">
        <f>AVERAGE(T16:T18)</f>
        <v>7.5995265669797881E-5</v>
      </c>
      <c r="V16" s="86">
        <f>T16/$U$16</f>
        <v>0.59629460292277858</v>
      </c>
      <c r="X16" s="90">
        <f>AVERAGE(V16:V18)</f>
        <v>1</v>
      </c>
      <c r="Y16" s="91" t="s">
        <v>311</v>
      </c>
    </row>
    <row r="17" spans="2:25" x14ac:dyDescent="0.3">
      <c r="B17" t="s">
        <v>185</v>
      </c>
      <c r="C17">
        <v>1</v>
      </c>
      <c r="D17" t="s">
        <v>213</v>
      </c>
      <c r="E17" t="s">
        <v>191</v>
      </c>
      <c r="F17">
        <v>15.1953381083704</v>
      </c>
      <c r="J17" t="s">
        <v>210</v>
      </c>
      <c r="K17">
        <f t="shared" si="7"/>
        <v>15.962067054092451</v>
      </c>
      <c r="N17" s="94"/>
      <c r="O17" s="36">
        <v>16.270309283100751</v>
      </c>
      <c r="P17" s="36">
        <v>29.871737737718099</v>
      </c>
      <c r="Q17" s="86">
        <f>P17-O17</f>
        <v>13.601428454617349</v>
      </c>
      <c r="R17" s="97"/>
      <c r="S17" s="86">
        <f t="shared" ref="S17:S18" si="12">Q17-$R$15</f>
        <v>13.601428454617349</v>
      </c>
      <c r="T17" s="88">
        <f>POWER(2,-S17)</f>
        <v>8.0456669550881105E-5</v>
      </c>
      <c r="U17" s="98"/>
      <c r="V17" s="86">
        <f t="shared" ref="V17:V18" si="13">T17/$U$16</f>
        <v>1.0587063396878982</v>
      </c>
      <c r="X17" s="5"/>
      <c r="Y17" s="91"/>
    </row>
    <row r="18" spans="2:25" x14ac:dyDescent="0.3">
      <c r="B18" t="s">
        <v>185</v>
      </c>
      <c r="C18">
        <v>1</v>
      </c>
      <c r="D18" t="s">
        <v>214</v>
      </c>
      <c r="E18" t="s">
        <v>194</v>
      </c>
      <c r="F18">
        <v>15.423292770232299</v>
      </c>
      <c r="N18" s="94"/>
      <c r="O18" s="36">
        <v>15.962067054092451</v>
      </c>
      <c r="P18" s="36">
        <v>29.218192822051648</v>
      </c>
      <c r="Q18" s="86">
        <f t="shared" ref="Q18" si="14">P18-O18</f>
        <v>13.256125767959198</v>
      </c>
      <c r="R18" s="97"/>
      <c r="S18" s="86">
        <f t="shared" si="12"/>
        <v>13.256125767959198</v>
      </c>
      <c r="T18" s="88">
        <f t="shared" ref="T18" si="15">POWER(2,-S18)</f>
        <v>1.0221356069192932E-4</v>
      </c>
      <c r="U18" s="98"/>
      <c r="V18" s="86">
        <f t="shared" si="13"/>
        <v>1.3449990573893229</v>
      </c>
      <c r="X18" s="5"/>
      <c r="Y18" s="91"/>
    </row>
    <row r="19" spans="2:25" x14ac:dyDescent="0.3">
      <c r="B19" t="s">
        <v>185</v>
      </c>
      <c r="C19">
        <v>1</v>
      </c>
      <c r="D19" t="s">
        <v>215</v>
      </c>
      <c r="E19" t="s">
        <v>196</v>
      </c>
      <c r="F19">
        <v>15.7251879227247</v>
      </c>
      <c r="I19" t="s">
        <v>216</v>
      </c>
      <c r="J19" t="s">
        <v>187</v>
      </c>
      <c r="K19">
        <f>(F27+F39)/2</f>
        <v>27.666909881439501</v>
      </c>
    </row>
    <row r="20" spans="2:25" x14ac:dyDescent="0.3">
      <c r="B20" t="s">
        <v>185</v>
      </c>
      <c r="C20">
        <v>1</v>
      </c>
      <c r="D20" t="s">
        <v>217</v>
      </c>
      <c r="E20" t="s">
        <v>198</v>
      </c>
      <c r="F20">
        <v>16.252421050918699</v>
      </c>
      <c r="J20" t="s">
        <v>189</v>
      </c>
      <c r="K20">
        <f t="shared" ref="K20:K24" si="16">(F28+F40)/2</f>
        <v>26.899150322323599</v>
      </c>
      <c r="N20" s="85" t="s">
        <v>313</v>
      </c>
      <c r="O20" s="36">
        <v>15.9564820294746</v>
      </c>
      <c r="P20" s="36">
        <v>27.339471424842799</v>
      </c>
      <c r="Q20" s="86">
        <f>P20-O20</f>
        <v>11.382989395368199</v>
      </c>
      <c r="R20" s="87">
        <f>AVERAGE(Q20:Q22)</f>
        <v>11.205512682151484</v>
      </c>
      <c r="S20" s="86">
        <f>Q20-$R$19</f>
        <v>11.382989395368199</v>
      </c>
      <c r="T20" s="88">
        <f>POWER(2,-S20)</f>
        <v>3.7443699539971824E-4</v>
      </c>
      <c r="U20" s="89">
        <f>AVERAGE(T20:T22)</f>
        <v>4.3391858007334129E-4</v>
      </c>
      <c r="V20" s="86">
        <f>T20/$U$20</f>
        <v>0.86291994073273048</v>
      </c>
      <c r="X20" s="90">
        <f>AVERAGE(V20:V22)</f>
        <v>1</v>
      </c>
      <c r="Y20" s="91" t="s">
        <v>310</v>
      </c>
    </row>
    <row r="21" spans="2:25" x14ac:dyDescent="0.3">
      <c r="B21" t="s">
        <v>185</v>
      </c>
      <c r="C21">
        <v>1</v>
      </c>
      <c r="D21" t="s">
        <v>218</v>
      </c>
      <c r="E21" t="s">
        <v>200</v>
      </c>
      <c r="F21">
        <v>15.3041851724465</v>
      </c>
      <c r="J21" t="s">
        <v>191</v>
      </c>
      <c r="K21">
        <f t="shared" si="16"/>
        <v>26.442956302322301</v>
      </c>
      <c r="N21" s="92"/>
      <c r="O21" s="36">
        <v>14.793433697560701</v>
      </c>
      <c r="P21" s="36">
        <v>26.2605526013784</v>
      </c>
      <c r="Q21" s="86">
        <f>P21-O21</f>
        <v>11.467118903817699</v>
      </c>
      <c r="R21" s="93"/>
      <c r="S21" s="86">
        <f t="shared" ref="S21:S22" si="17">Q21-$R$19</f>
        <v>11.467118903817699</v>
      </c>
      <c r="T21" s="88">
        <f t="shared" ref="T21:T23" si="18">POWER(2,-S21)</f>
        <v>3.5322647400588386E-4</v>
      </c>
      <c r="U21" s="93"/>
      <c r="V21" s="86">
        <f t="shared" ref="V21:V22" si="19">T21/$U$20</f>
        <v>0.81403860131129024</v>
      </c>
      <c r="X21" s="5"/>
      <c r="Y21" s="91"/>
    </row>
    <row r="22" spans="2:25" x14ac:dyDescent="0.3">
      <c r="B22" t="s">
        <v>185</v>
      </c>
      <c r="C22">
        <v>1</v>
      </c>
      <c r="D22" t="s">
        <v>219</v>
      </c>
      <c r="E22" t="s">
        <v>202</v>
      </c>
      <c r="F22">
        <v>15.229292730347799</v>
      </c>
      <c r="J22" t="s">
        <v>194</v>
      </c>
      <c r="K22">
        <f t="shared" si="16"/>
        <v>27.670337889006149</v>
      </c>
      <c r="N22" s="92"/>
      <c r="O22" s="36">
        <v>15.5686066593093</v>
      </c>
      <c r="P22" s="36">
        <v>26.335036406577849</v>
      </c>
      <c r="Q22" s="86">
        <f>P22-O22</f>
        <v>10.76642974726855</v>
      </c>
      <c r="R22" s="93"/>
      <c r="S22" s="86">
        <f t="shared" si="17"/>
        <v>10.76642974726855</v>
      </c>
      <c r="T22" s="88">
        <f t="shared" si="18"/>
        <v>5.7409227081442178E-4</v>
      </c>
      <c r="U22" s="93"/>
      <c r="V22" s="86">
        <f t="shared" si="19"/>
        <v>1.3230414579559793</v>
      </c>
      <c r="X22" s="5"/>
      <c r="Y22" s="91"/>
    </row>
    <row r="23" spans="2:25" x14ac:dyDescent="0.3">
      <c r="B23" t="s">
        <v>185</v>
      </c>
      <c r="C23">
        <v>1</v>
      </c>
      <c r="D23" t="s">
        <v>220</v>
      </c>
      <c r="E23" t="s">
        <v>204</v>
      </c>
      <c r="F23">
        <v>15.483192448929501</v>
      </c>
      <c r="J23" t="s">
        <v>196</v>
      </c>
      <c r="K23">
        <f t="shared" si="16"/>
        <v>28.1950771310139</v>
      </c>
      <c r="N23" s="94"/>
      <c r="O23" s="36">
        <v>15.7208169911192</v>
      </c>
      <c r="P23" s="36">
        <v>28.992252803061753</v>
      </c>
      <c r="Q23" s="86">
        <f t="shared" ref="Q23" si="20">P23-O23</f>
        <v>13.271435811942553</v>
      </c>
      <c r="R23" s="95">
        <f>AVERAGE(Q23:Q25)</f>
        <v>12.720892978287701</v>
      </c>
      <c r="S23" s="86">
        <f>Q23-$R$22</f>
        <v>13.271435811942553</v>
      </c>
      <c r="T23" s="88">
        <f t="shared" si="18"/>
        <v>1.0113459393660413E-4</v>
      </c>
      <c r="U23" s="96">
        <f>AVERAGE(T23:T25)</f>
        <v>1.5357819721316038E-4</v>
      </c>
      <c r="V23" s="86">
        <f>T23/$U$23</f>
        <v>0.65852181997053505</v>
      </c>
      <c r="X23" s="90">
        <f>AVERAGE(V23:V25)</f>
        <v>1</v>
      </c>
      <c r="Y23" s="91" t="s">
        <v>311</v>
      </c>
    </row>
    <row r="24" spans="2:25" x14ac:dyDescent="0.3">
      <c r="B24" t="s">
        <v>185</v>
      </c>
      <c r="C24">
        <v>1</v>
      </c>
      <c r="D24" t="s">
        <v>221</v>
      </c>
      <c r="E24" t="s">
        <v>206</v>
      </c>
      <c r="F24">
        <v>15.6814930289905</v>
      </c>
      <c r="J24" t="s">
        <v>198</v>
      </c>
      <c r="K24">
        <f t="shared" si="16"/>
        <v>28.751844276173749</v>
      </c>
      <c r="N24" s="94"/>
      <c r="O24" s="36">
        <v>16.126970849928899</v>
      </c>
      <c r="P24" s="36">
        <v>28.684063711473449</v>
      </c>
      <c r="Q24" s="86">
        <f>P24-O24</f>
        <v>12.55709286154455</v>
      </c>
      <c r="R24" s="97"/>
      <c r="S24" s="86">
        <f t="shared" ref="S24:S25" si="21">Q24-$R$22</f>
        <v>12.55709286154455</v>
      </c>
      <c r="T24" s="88">
        <f>POWER(2,-S24)</f>
        <v>1.6593514926620923E-4</v>
      </c>
      <c r="U24" s="97"/>
      <c r="V24" s="86">
        <f t="shared" ref="V24:V25" si="22">T24/$U$23</f>
        <v>1.080460327554815</v>
      </c>
      <c r="X24" s="5"/>
      <c r="Y24" s="91"/>
    </row>
    <row r="25" spans="2:25" x14ac:dyDescent="0.3">
      <c r="B25" t="s">
        <v>185</v>
      </c>
      <c r="C25">
        <v>1</v>
      </c>
      <c r="D25" t="s">
        <v>222</v>
      </c>
      <c r="E25" t="s">
        <v>208</v>
      </c>
      <c r="F25">
        <v>15.7942068769612</v>
      </c>
      <c r="N25" s="94"/>
      <c r="O25" s="36">
        <v>16.394337472242</v>
      </c>
      <c r="P25" s="36">
        <v>28.728487733618</v>
      </c>
      <c r="Q25" s="86">
        <f t="shared" ref="Q25" si="23">P25-O25</f>
        <v>12.334150261375999</v>
      </c>
      <c r="R25" s="97"/>
      <c r="S25" s="86">
        <f t="shared" si="21"/>
        <v>12.334150261375999</v>
      </c>
      <c r="T25" s="88">
        <f t="shared" ref="T25" si="24">POWER(2,-S25)</f>
        <v>1.9366484843666779E-4</v>
      </c>
      <c r="U25" s="97"/>
      <c r="V25" s="86">
        <f t="shared" si="22"/>
        <v>1.26101785247465</v>
      </c>
      <c r="X25" s="5"/>
      <c r="Y25" s="91"/>
    </row>
    <row r="26" spans="2:25" x14ac:dyDescent="0.3">
      <c r="B26" t="s">
        <v>185</v>
      </c>
      <c r="C26">
        <v>1</v>
      </c>
      <c r="D26" t="s">
        <v>223</v>
      </c>
      <c r="E26" t="s">
        <v>210</v>
      </c>
      <c r="F26">
        <v>15.691884807929499</v>
      </c>
      <c r="I26" t="s">
        <v>216</v>
      </c>
      <c r="J26" t="s">
        <v>200</v>
      </c>
      <c r="K26">
        <f>(F33+F45)/2</f>
        <v>26.353468526648548</v>
      </c>
      <c r="X26" s="5"/>
      <c r="Y26" s="91"/>
    </row>
    <row r="27" spans="2:25" x14ac:dyDescent="0.3">
      <c r="B27" t="s">
        <v>224</v>
      </c>
      <c r="C27">
        <v>1</v>
      </c>
      <c r="D27" t="s">
        <v>225</v>
      </c>
      <c r="E27" t="s">
        <v>187</v>
      </c>
      <c r="F27">
        <v>28.532628643812799</v>
      </c>
      <c r="J27" t="s">
        <v>202</v>
      </c>
      <c r="K27">
        <f t="shared" ref="K27:K31" si="25">(F34+F46)/2</f>
        <v>27.764758584540502</v>
      </c>
      <c r="N27" s="85" t="s">
        <v>314</v>
      </c>
      <c r="O27" s="36">
        <v>15.5781297143891</v>
      </c>
      <c r="P27" s="36">
        <v>26.095880369225547</v>
      </c>
      <c r="Q27" s="86">
        <f>P27-O27</f>
        <v>10.517750654836448</v>
      </c>
      <c r="R27" s="87">
        <f>AVERAGE(Q27:Q29)</f>
        <v>11.106539912158683</v>
      </c>
      <c r="S27" s="86">
        <f>Q27-$R$26</f>
        <v>10.517750654836448</v>
      </c>
      <c r="T27" s="88">
        <f>POWER(2,-S27)</f>
        <v>6.820898170536747E-4</v>
      </c>
      <c r="U27" s="89">
        <f>AVERAGE(T27:T29)</f>
        <v>4.7473903945572976E-4</v>
      </c>
      <c r="V27" s="86">
        <f>T27/$U$27</f>
        <v>1.4367679090299055</v>
      </c>
      <c r="X27" s="90">
        <f>AVERAGE(V27:V29)</f>
        <v>1</v>
      </c>
      <c r="Y27" s="91" t="s">
        <v>310</v>
      </c>
    </row>
    <row r="28" spans="2:25" x14ac:dyDescent="0.3">
      <c r="B28" t="s">
        <v>224</v>
      </c>
      <c r="C28">
        <v>1</v>
      </c>
      <c r="D28" t="s">
        <v>226</v>
      </c>
      <c r="E28" t="s">
        <v>189</v>
      </c>
      <c r="F28">
        <v>27.325659143513398</v>
      </c>
      <c r="J28" t="s">
        <v>204</v>
      </c>
      <c r="K28">
        <f t="shared" si="25"/>
        <v>27.36409974975275</v>
      </c>
      <c r="N28" s="92"/>
      <c r="O28" s="36">
        <v>15.393202363851399</v>
      </c>
      <c r="P28" s="36">
        <v>26.912973600291501</v>
      </c>
      <c r="Q28" s="86">
        <f>P28-O28</f>
        <v>11.519771236440102</v>
      </c>
      <c r="R28" s="93"/>
      <c r="S28" s="86">
        <f t="shared" ref="S28:S29" si="26">Q28-$R$26</f>
        <v>11.519771236440102</v>
      </c>
      <c r="T28" s="88">
        <f t="shared" ref="T28:T29" si="27">POWER(2,-S28)</f>
        <v>3.405675888546738E-4</v>
      </c>
      <c r="U28" s="93"/>
      <c r="V28" s="86">
        <f t="shared" ref="V28:V29" si="28">T28/$U$27</f>
        <v>0.71737851861755797</v>
      </c>
      <c r="X28" s="5"/>
      <c r="Y28" s="91"/>
    </row>
    <row r="29" spans="2:25" x14ac:dyDescent="0.3">
      <c r="B29" t="s">
        <v>224</v>
      </c>
      <c r="C29">
        <v>1</v>
      </c>
      <c r="D29" t="s">
        <v>227</v>
      </c>
      <c r="E29" t="s">
        <v>191</v>
      </c>
      <c r="F29">
        <v>26.9079790941759</v>
      </c>
      <c r="J29" t="s">
        <v>206</v>
      </c>
      <c r="K29">
        <f t="shared" si="25"/>
        <v>30.5853964259788</v>
      </c>
      <c r="N29" s="92"/>
      <c r="O29" s="36">
        <v>15.6342681078818</v>
      </c>
      <c r="P29" s="36">
        <v>26.9163659530813</v>
      </c>
      <c r="Q29" s="86">
        <f>P29-O29</f>
        <v>11.2820978451995</v>
      </c>
      <c r="R29" s="93"/>
      <c r="S29" s="86">
        <f t="shared" si="26"/>
        <v>11.2820978451995</v>
      </c>
      <c r="T29" s="88">
        <f t="shared" si="27"/>
        <v>4.0155971245884074E-4</v>
      </c>
      <c r="U29" s="93"/>
      <c r="V29" s="86">
        <f t="shared" si="28"/>
        <v>0.84585357235253633</v>
      </c>
      <c r="X29" s="5"/>
      <c r="Y29" s="91"/>
    </row>
    <row r="30" spans="2:25" x14ac:dyDescent="0.3">
      <c r="B30" t="s">
        <v>224</v>
      </c>
      <c r="C30">
        <v>1</v>
      </c>
      <c r="D30" t="s">
        <v>228</v>
      </c>
      <c r="E30" t="s">
        <v>194</v>
      </c>
      <c r="F30">
        <v>28.334003148517802</v>
      </c>
      <c r="J30" t="s">
        <v>208</v>
      </c>
      <c r="K30">
        <f t="shared" si="25"/>
        <v>29.871737737718099</v>
      </c>
      <c r="N30" s="94"/>
      <c r="O30" s="36">
        <v>16.155762680381201</v>
      </c>
      <c r="P30" s="36">
        <v>30.1035195781993</v>
      </c>
      <c r="Q30" s="86">
        <f t="shared" ref="Q30" si="29">P30-O30</f>
        <v>13.947756897818099</v>
      </c>
      <c r="R30" s="95">
        <f>AVERAGE(Q30:Q32)</f>
        <v>13.967466906739531</v>
      </c>
      <c r="S30" s="86">
        <f>Q30-$R$29</f>
        <v>13.947756897818099</v>
      </c>
      <c r="T30" s="88">
        <f>POWER(2,-S30)</f>
        <v>6.3285876810997927E-5</v>
      </c>
      <c r="U30" s="98">
        <f>AVERAGE(T30:T32)</f>
        <v>6.3518123401029979E-5</v>
      </c>
      <c r="V30" s="86">
        <f>T30/$U$30</f>
        <v>0.99634361694589535</v>
      </c>
      <c r="X30" s="90">
        <f>AVERAGE(V30:V32)</f>
        <v>1</v>
      </c>
      <c r="Y30" s="91" t="s">
        <v>311</v>
      </c>
    </row>
    <row r="31" spans="2:25" x14ac:dyDescent="0.3">
      <c r="B31" t="s">
        <v>224</v>
      </c>
      <c r="C31">
        <v>1</v>
      </c>
      <c r="D31" t="s">
        <v>229</v>
      </c>
      <c r="E31" t="s">
        <v>196</v>
      </c>
      <c r="F31">
        <v>28.903983806791999</v>
      </c>
      <c r="J31" t="s">
        <v>210</v>
      </c>
      <c r="K31">
        <f t="shared" si="25"/>
        <v>29.218192822051648</v>
      </c>
      <c r="N31" s="94"/>
      <c r="O31" s="36">
        <v>16.270309283100751</v>
      </c>
      <c r="P31" s="36">
        <v>30.577931619033599</v>
      </c>
      <c r="Q31" s="86">
        <f>P31-O31</f>
        <v>14.307622335932848</v>
      </c>
      <c r="R31" s="97"/>
      <c r="S31" s="86">
        <f t="shared" ref="S31:S32" si="30">Q31-$R$29</f>
        <v>14.307622335932848</v>
      </c>
      <c r="T31" s="88">
        <f>POWER(2,-S31)</f>
        <v>4.9314713031423621E-5</v>
      </c>
      <c r="U31" s="98"/>
      <c r="V31" s="86">
        <f t="shared" ref="V31:V32" si="31">T31/$U$30</f>
        <v>0.77638806675802952</v>
      </c>
      <c r="X31" s="5"/>
      <c r="Y31" s="91"/>
    </row>
    <row r="32" spans="2:25" x14ac:dyDescent="0.3">
      <c r="B32" t="s">
        <v>224</v>
      </c>
      <c r="C32">
        <v>1</v>
      </c>
      <c r="D32" t="s">
        <v>230</v>
      </c>
      <c r="E32" t="s">
        <v>198</v>
      </c>
      <c r="F32">
        <v>29.215638424712299</v>
      </c>
      <c r="N32" s="94"/>
      <c r="O32" s="36">
        <v>15.962067054092451</v>
      </c>
      <c r="P32" s="36">
        <v>29.609088540560101</v>
      </c>
      <c r="Q32" s="86">
        <f t="shared" ref="Q32" si="32">P32-O32</f>
        <v>13.647021486467651</v>
      </c>
      <c r="R32" s="97"/>
      <c r="S32" s="86">
        <f t="shared" si="30"/>
        <v>13.647021486467651</v>
      </c>
      <c r="T32" s="88">
        <f t="shared" ref="T32" si="33">POWER(2,-S32)</f>
        <v>7.7953780360668395E-5</v>
      </c>
      <c r="U32" s="98"/>
      <c r="V32" s="86">
        <f t="shared" si="31"/>
        <v>1.2272683162960751</v>
      </c>
      <c r="X32" s="5"/>
      <c r="Y32" s="91"/>
    </row>
    <row r="33" spans="2:25" x14ac:dyDescent="0.3">
      <c r="B33" t="s">
        <v>224</v>
      </c>
      <c r="C33">
        <v>1</v>
      </c>
      <c r="D33" t="s">
        <v>231</v>
      </c>
      <c r="E33" t="s">
        <v>200</v>
      </c>
      <c r="F33">
        <v>26.992871475205298</v>
      </c>
      <c r="I33" t="s">
        <v>232</v>
      </c>
      <c r="J33" t="s">
        <v>187</v>
      </c>
      <c r="K33">
        <f>(F51+F63)/2</f>
        <v>27.339471424842799</v>
      </c>
    </row>
    <row r="34" spans="2:25" x14ac:dyDescent="0.3">
      <c r="B34" t="s">
        <v>224</v>
      </c>
      <c r="C34">
        <v>1</v>
      </c>
      <c r="D34" t="s">
        <v>233</v>
      </c>
      <c r="E34" t="s">
        <v>202</v>
      </c>
      <c r="F34">
        <v>28.253163876600901</v>
      </c>
      <c r="J34" t="s">
        <v>189</v>
      </c>
      <c r="K34">
        <f t="shared" ref="K34:K38" si="34">(F52+F64)/2</f>
        <v>26.2605526013784</v>
      </c>
      <c r="N34" s="85" t="s">
        <v>315</v>
      </c>
      <c r="O34" s="36">
        <v>15.9564820294746</v>
      </c>
      <c r="P34" s="36">
        <v>28.629967633606</v>
      </c>
      <c r="Q34" s="86">
        <f>P34-O34</f>
        <v>12.6734856041314</v>
      </c>
      <c r="R34" s="87">
        <f>AVERAGE(Q34:Q36)</f>
        <v>12.645787119953033</v>
      </c>
      <c r="S34" s="86">
        <f>Q34-$R$33</f>
        <v>12.6734856041314</v>
      </c>
      <c r="T34" s="88">
        <f>POWER(2,-S34)</f>
        <v>1.5307373655929786E-4</v>
      </c>
      <c r="U34" s="89">
        <f>AVERAGE(T34:T36)</f>
        <v>1.5722032937823651E-4</v>
      </c>
      <c r="V34" s="86">
        <f>T34/$U$34</f>
        <v>0.97362559386984315</v>
      </c>
      <c r="X34" s="90">
        <f>AVERAGE(V34:V36)</f>
        <v>1</v>
      </c>
      <c r="Y34" s="91" t="s">
        <v>310</v>
      </c>
    </row>
    <row r="35" spans="2:25" x14ac:dyDescent="0.3">
      <c r="B35" t="s">
        <v>224</v>
      </c>
      <c r="C35">
        <v>1</v>
      </c>
      <c r="D35" t="s">
        <v>234</v>
      </c>
      <c r="E35" t="s">
        <v>204</v>
      </c>
      <c r="F35">
        <v>27.756479611028102</v>
      </c>
      <c r="J35" t="s">
        <v>191</v>
      </c>
      <c r="K35">
        <f t="shared" si="34"/>
        <v>26.335036406577849</v>
      </c>
      <c r="N35" s="92"/>
      <c r="O35" s="36">
        <v>14.793433697560701</v>
      </c>
      <c r="P35" s="36">
        <v>27.64005107606155</v>
      </c>
      <c r="Q35" s="86">
        <f>P35-O35</f>
        <v>12.846617378500849</v>
      </c>
      <c r="R35" s="93"/>
      <c r="S35" s="86">
        <f t="shared" ref="S35:S36" si="35">Q35-$R$33</f>
        <v>12.846617378500849</v>
      </c>
      <c r="T35" s="88">
        <f t="shared" ref="T35:T37" si="36">POWER(2,-S35)</f>
        <v>1.3576343767652177E-4</v>
      </c>
      <c r="U35" s="93"/>
      <c r="V35" s="86">
        <f t="shared" ref="V35:V36" si="37">T35/$U$34</f>
        <v>0.86352342736737109</v>
      </c>
      <c r="X35" s="5"/>
      <c r="Y35" s="91"/>
    </row>
    <row r="36" spans="2:25" x14ac:dyDescent="0.3">
      <c r="B36" t="s">
        <v>224</v>
      </c>
      <c r="C36">
        <v>1</v>
      </c>
      <c r="D36" t="s">
        <v>235</v>
      </c>
      <c r="E36" t="s">
        <v>206</v>
      </c>
      <c r="F36">
        <v>31.133185476348601</v>
      </c>
      <c r="J36" t="s">
        <v>194</v>
      </c>
      <c r="K36">
        <f t="shared" si="34"/>
        <v>28.992252803061753</v>
      </c>
      <c r="N36" s="92"/>
      <c r="O36" s="36">
        <v>15.5686066593093</v>
      </c>
      <c r="P36" s="36">
        <v>27.985865036536151</v>
      </c>
      <c r="Q36" s="86">
        <f>P36-O36</f>
        <v>12.417258377226851</v>
      </c>
      <c r="R36" s="93"/>
      <c r="S36" s="86">
        <f t="shared" si="35"/>
        <v>12.417258377226851</v>
      </c>
      <c r="T36" s="88">
        <f t="shared" si="36"/>
        <v>1.8282381389888989E-4</v>
      </c>
      <c r="U36" s="93"/>
      <c r="V36" s="86">
        <f t="shared" si="37"/>
        <v>1.1628509787627859</v>
      </c>
      <c r="X36" s="5"/>
      <c r="Y36" s="91"/>
    </row>
    <row r="37" spans="2:25" x14ac:dyDescent="0.3">
      <c r="B37" t="s">
        <v>224</v>
      </c>
      <c r="C37">
        <v>1</v>
      </c>
      <c r="D37" t="s">
        <v>236</v>
      </c>
      <c r="E37" t="s">
        <v>208</v>
      </c>
      <c r="F37">
        <v>30.066878213958201</v>
      </c>
      <c r="J37" t="s">
        <v>196</v>
      </c>
      <c r="K37">
        <f t="shared" si="34"/>
        <v>28.684063711473449</v>
      </c>
      <c r="N37" s="94"/>
      <c r="O37" s="36">
        <v>15.7208169911192</v>
      </c>
      <c r="P37" s="36">
        <v>28.843913052771597</v>
      </c>
      <c r="Q37" s="86">
        <f t="shared" ref="Q37" si="38">P37-O37</f>
        <v>13.123096061652397</v>
      </c>
      <c r="R37" s="95">
        <f>AVERAGE(Q37:Q39)</f>
        <v>13.35914130034495</v>
      </c>
      <c r="S37" s="86">
        <f>Q37-$R$36</f>
        <v>13.123096061652397</v>
      </c>
      <c r="T37" s="88">
        <f t="shared" si="36"/>
        <v>1.1208679456098E-4</v>
      </c>
      <c r="U37" s="96">
        <f>AVERAGE(T37:T39)</f>
        <v>9.5825751683463857E-5</v>
      </c>
      <c r="V37" s="86">
        <f>T37/$U$37</f>
        <v>1.1696938723865207</v>
      </c>
      <c r="X37" s="90">
        <f>AVERAGE(V37:V39)</f>
        <v>0.99999999999999989</v>
      </c>
      <c r="Y37" s="91" t="s">
        <v>311</v>
      </c>
    </row>
    <row r="38" spans="2:25" x14ac:dyDescent="0.3">
      <c r="B38" t="s">
        <v>224</v>
      </c>
      <c r="C38">
        <v>1</v>
      </c>
      <c r="D38" t="s">
        <v>237</v>
      </c>
      <c r="E38" t="s">
        <v>210</v>
      </c>
      <c r="F38">
        <v>29.248729115457301</v>
      </c>
      <c r="J38" t="s">
        <v>198</v>
      </c>
      <c r="K38">
        <f t="shared" si="34"/>
        <v>28.728487733618</v>
      </c>
      <c r="N38" s="94"/>
      <c r="O38" s="36">
        <v>16.126970849928899</v>
      </c>
      <c r="P38" s="36">
        <v>29.612069779564898</v>
      </c>
      <c r="Q38" s="86">
        <f>P38-O38</f>
        <v>13.485098929635999</v>
      </c>
      <c r="R38" s="97"/>
      <c r="S38" s="86">
        <f t="shared" ref="S38:S39" si="39">Q38-$R$36</f>
        <v>13.485098929635999</v>
      </c>
      <c r="T38" s="88">
        <f>POWER(2,-S38)</f>
        <v>8.7212899961784435E-5</v>
      </c>
      <c r="U38" s="97"/>
      <c r="V38" s="86">
        <f t="shared" ref="V38:V39" si="40">T38/$U$37</f>
        <v>0.91011965395137417</v>
      </c>
      <c r="X38" s="5"/>
      <c r="Y38" s="91"/>
    </row>
    <row r="39" spans="2:25" x14ac:dyDescent="0.3">
      <c r="B39" t="s">
        <v>224</v>
      </c>
      <c r="C39">
        <v>1</v>
      </c>
      <c r="D39" t="s">
        <v>238</v>
      </c>
      <c r="E39" t="s">
        <v>187</v>
      </c>
      <c r="F39">
        <v>26.8011911190662</v>
      </c>
      <c r="N39" s="94"/>
      <c r="O39" s="36">
        <v>16.394337472242</v>
      </c>
      <c r="P39" s="36">
        <v>29.863566381988448</v>
      </c>
      <c r="Q39" s="86">
        <f t="shared" ref="Q39" si="41">P39-O39</f>
        <v>13.469228909746448</v>
      </c>
      <c r="R39" s="97"/>
      <c r="S39" s="86">
        <f t="shared" si="39"/>
        <v>13.469228909746448</v>
      </c>
      <c r="T39" s="88">
        <f t="shared" ref="T39" si="42">POWER(2,-S39)</f>
        <v>8.8177560527627101E-5</v>
      </c>
      <c r="U39" s="97"/>
      <c r="V39" s="86">
        <f t="shared" si="40"/>
        <v>0.92018647366210471</v>
      </c>
      <c r="X39" s="5"/>
      <c r="Y39" s="91"/>
    </row>
    <row r="40" spans="2:25" x14ac:dyDescent="0.3">
      <c r="B40" t="s">
        <v>224</v>
      </c>
      <c r="C40">
        <v>1</v>
      </c>
      <c r="D40" t="s">
        <v>239</v>
      </c>
      <c r="E40" t="s">
        <v>189</v>
      </c>
      <c r="F40">
        <v>26.472641501133801</v>
      </c>
      <c r="I40" t="s">
        <v>232</v>
      </c>
      <c r="J40" t="s">
        <v>200</v>
      </c>
      <c r="K40">
        <f>(F57+F69)/2</f>
        <v>26.095880369225547</v>
      </c>
      <c r="X40" s="5"/>
      <c r="Y40" s="91"/>
    </row>
    <row r="41" spans="2:25" x14ac:dyDescent="0.3">
      <c r="B41" t="s">
        <v>224</v>
      </c>
      <c r="C41">
        <v>1</v>
      </c>
      <c r="D41" t="s">
        <v>240</v>
      </c>
      <c r="E41" t="s">
        <v>191</v>
      </c>
      <c r="F41">
        <v>25.977933510468699</v>
      </c>
      <c r="J41" t="s">
        <v>202</v>
      </c>
      <c r="K41">
        <f t="shared" ref="K41:K45" si="43">(F58+F70)/2</f>
        <v>26.912973600291501</v>
      </c>
      <c r="N41" s="85" t="s">
        <v>316</v>
      </c>
      <c r="O41" s="36">
        <v>15.5781297143891</v>
      </c>
      <c r="P41" s="36">
        <v>27.9567703654733</v>
      </c>
      <c r="Q41" s="86">
        <f>P41-O41</f>
        <v>12.378640651084201</v>
      </c>
      <c r="R41" s="87">
        <f>AVERAGE(Q41:Q43)</f>
        <v>12.925894471333384</v>
      </c>
      <c r="S41" s="86">
        <f>Q41-$R$40</f>
        <v>12.378640651084201</v>
      </c>
      <c r="T41" s="88">
        <f>POWER(2,-S41)</f>
        <v>1.8778368553228487E-4</v>
      </c>
      <c r="U41" s="89">
        <f>AVERAGE(T41:T43)</f>
        <v>1.3593585680094519E-4</v>
      </c>
      <c r="V41" s="86">
        <f>T41/$U$41</f>
        <v>1.3814139252990618</v>
      </c>
      <c r="X41" s="90">
        <f>AVERAGE(V41:V43)</f>
        <v>1</v>
      </c>
      <c r="Y41" s="91" t="s">
        <v>310</v>
      </c>
    </row>
    <row r="42" spans="2:25" x14ac:dyDescent="0.3">
      <c r="B42" t="s">
        <v>224</v>
      </c>
      <c r="C42">
        <v>1</v>
      </c>
      <c r="D42" t="s">
        <v>241</v>
      </c>
      <c r="E42" t="s">
        <v>194</v>
      </c>
      <c r="F42">
        <v>27.006672629494499</v>
      </c>
      <c r="J42" t="s">
        <v>204</v>
      </c>
      <c r="K42">
        <f t="shared" si="43"/>
        <v>26.9163659530813</v>
      </c>
      <c r="N42" s="92"/>
      <c r="O42" s="36">
        <v>15.393202363851399</v>
      </c>
      <c r="P42" s="36">
        <v>28.9726930744695</v>
      </c>
      <c r="Q42" s="86">
        <f>P42-O42</f>
        <v>13.579490710618101</v>
      </c>
      <c r="R42" s="93"/>
      <c r="S42" s="86">
        <f t="shared" ref="S42:S43" si="44">Q42-$R$40</f>
        <v>13.579490710618101</v>
      </c>
      <c r="T42" s="88">
        <f t="shared" ref="T42:T43" si="45">POWER(2,-S42)</f>
        <v>8.1689449664949627E-5</v>
      </c>
      <c r="U42" s="93"/>
      <c r="V42" s="86">
        <f t="shared" ref="V42:V43" si="46">T42/$U$41</f>
        <v>0.60094114670987697</v>
      </c>
      <c r="X42" s="5"/>
      <c r="Y42" s="91"/>
    </row>
    <row r="43" spans="2:25" x14ac:dyDescent="0.3">
      <c r="B43" t="s">
        <v>224</v>
      </c>
      <c r="C43">
        <v>1</v>
      </c>
      <c r="D43" t="s">
        <v>242</v>
      </c>
      <c r="E43" t="s">
        <v>196</v>
      </c>
      <c r="F43">
        <v>27.486170455235801</v>
      </c>
      <c r="J43" t="s">
        <v>206</v>
      </c>
      <c r="K43">
        <f t="shared" si="43"/>
        <v>30.1035195781993</v>
      </c>
      <c r="N43" s="92"/>
      <c r="O43" s="36">
        <v>15.6342681078818</v>
      </c>
      <c r="P43" s="36">
        <v>28.453820160179649</v>
      </c>
      <c r="Q43" s="86">
        <f>P43-O43</f>
        <v>12.819552052297849</v>
      </c>
      <c r="R43" s="93"/>
      <c r="S43" s="86">
        <f t="shared" si="44"/>
        <v>12.819552052297849</v>
      </c>
      <c r="T43" s="88">
        <f t="shared" si="45"/>
        <v>1.3833443520560107E-4</v>
      </c>
      <c r="U43" s="93"/>
      <c r="V43" s="86">
        <f t="shared" si="46"/>
        <v>1.0176449279910611</v>
      </c>
      <c r="X43" s="5"/>
      <c r="Y43" s="91"/>
    </row>
    <row r="44" spans="2:25" x14ac:dyDescent="0.3">
      <c r="B44" t="s">
        <v>224</v>
      </c>
      <c r="C44">
        <v>1</v>
      </c>
      <c r="D44" t="s">
        <v>243</v>
      </c>
      <c r="E44" t="s">
        <v>198</v>
      </c>
      <c r="F44">
        <v>28.288050127635199</v>
      </c>
      <c r="J44" t="s">
        <v>208</v>
      </c>
      <c r="K44">
        <f t="shared" si="43"/>
        <v>30.577931619033599</v>
      </c>
      <c r="N44" s="94"/>
      <c r="O44" s="36">
        <v>16.155762680381201</v>
      </c>
      <c r="P44" s="36">
        <v>31.303882229191551</v>
      </c>
      <c r="Q44" s="86">
        <f t="shared" ref="Q44" si="47">P44-O44</f>
        <v>15.148119548810349</v>
      </c>
      <c r="R44" s="95">
        <f>AVERAGE(Q44:Q46)</f>
        <v>14.778168593406216</v>
      </c>
      <c r="S44" s="86">
        <f>Q44-$R$43</f>
        <v>15.148119548810349</v>
      </c>
      <c r="T44" s="88">
        <f>POWER(2,-S44)</f>
        <v>2.7539854275804598E-5</v>
      </c>
      <c r="U44" s="98">
        <f>AVERAGE(T44:T46)</f>
        <v>3.623481577104973E-5</v>
      </c>
      <c r="V44" s="86">
        <f>T44/$U$44</f>
        <v>0.76003847928510559</v>
      </c>
      <c r="X44" s="90">
        <f>AVERAGE(V44:V46)</f>
        <v>1</v>
      </c>
      <c r="Y44" s="91" t="s">
        <v>311</v>
      </c>
    </row>
    <row r="45" spans="2:25" x14ac:dyDescent="0.3">
      <c r="B45" t="s">
        <v>224</v>
      </c>
      <c r="C45">
        <v>1</v>
      </c>
      <c r="D45" t="s">
        <v>244</v>
      </c>
      <c r="E45" t="s">
        <v>200</v>
      </c>
      <c r="F45">
        <v>25.714065578091802</v>
      </c>
      <c r="J45" t="s">
        <v>210</v>
      </c>
      <c r="K45">
        <f t="shared" si="43"/>
        <v>29.609088540560101</v>
      </c>
      <c r="N45" s="94"/>
      <c r="O45" s="36">
        <v>16.270309283100751</v>
      </c>
      <c r="P45" s="36">
        <v>30.976275332508948</v>
      </c>
      <c r="Q45" s="86">
        <f>P45-O45</f>
        <v>14.705966049408197</v>
      </c>
      <c r="R45" s="97"/>
      <c r="S45" s="86">
        <f t="shared" ref="S45:S46" si="48">Q45-$R$43</f>
        <v>14.705966049408197</v>
      </c>
      <c r="T45" s="88">
        <f>POWER(2,-S45)</f>
        <v>3.7416495128572442E-5</v>
      </c>
      <c r="U45" s="98"/>
      <c r="V45" s="86">
        <f t="shared" ref="V45:V46" si="49">T45/$U$44</f>
        <v>1.0326117114818294</v>
      </c>
      <c r="X45" s="5"/>
      <c r="Y45" s="91"/>
    </row>
    <row r="46" spans="2:25" x14ac:dyDescent="0.3">
      <c r="B46" t="s">
        <v>224</v>
      </c>
      <c r="C46">
        <v>1</v>
      </c>
      <c r="D46" t="s">
        <v>245</v>
      </c>
      <c r="E46" t="s">
        <v>202</v>
      </c>
      <c r="F46">
        <v>27.276353292480099</v>
      </c>
      <c r="N46" s="94"/>
      <c r="O46" s="36">
        <v>15.962067054092451</v>
      </c>
      <c r="P46" s="36">
        <v>30.44248723609255</v>
      </c>
      <c r="Q46" s="86">
        <f t="shared" ref="Q46" si="50">P46-O46</f>
        <v>14.480420182000099</v>
      </c>
      <c r="R46" s="97"/>
      <c r="S46" s="86">
        <f t="shared" si="48"/>
        <v>14.480420182000099</v>
      </c>
      <c r="T46" s="88">
        <f t="shared" ref="T46" si="51">POWER(2,-S46)</f>
        <v>4.3748097908772149E-5</v>
      </c>
      <c r="U46" s="98"/>
      <c r="V46" s="86">
        <f t="shared" si="49"/>
        <v>1.207349809233065</v>
      </c>
      <c r="X46" s="5"/>
      <c r="Y46" s="91"/>
    </row>
    <row r="47" spans="2:25" x14ac:dyDescent="0.3">
      <c r="B47" t="s">
        <v>224</v>
      </c>
      <c r="C47">
        <v>1</v>
      </c>
      <c r="D47" t="s">
        <v>246</v>
      </c>
      <c r="E47" t="s">
        <v>204</v>
      </c>
      <c r="F47">
        <v>26.971719888477399</v>
      </c>
      <c r="I47" t="s">
        <v>247</v>
      </c>
      <c r="J47" t="s">
        <v>187</v>
      </c>
      <c r="K47">
        <f>(F75+F87)/2</f>
        <v>28.629967633606</v>
      </c>
      <c r="V47" s="86"/>
    </row>
    <row r="48" spans="2:25" x14ac:dyDescent="0.3">
      <c r="B48" t="s">
        <v>224</v>
      </c>
      <c r="C48">
        <v>1</v>
      </c>
      <c r="D48" t="s">
        <v>248</v>
      </c>
      <c r="E48" t="s">
        <v>206</v>
      </c>
      <c r="F48">
        <v>30.037607375608999</v>
      </c>
      <c r="J48" t="s">
        <v>189</v>
      </c>
      <c r="K48">
        <f t="shared" ref="K48:K52" si="52">(F76+F88)/2</f>
        <v>27.64005107606155</v>
      </c>
    </row>
    <row r="49" spans="2:11" x14ac:dyDescent="0.3">
      <c r="B49" t="s">
        <v>224</v>
      </c>
      <c r="C49">
        <v>1</v>
      </c>
      <c r="D49" t="s">
        <v>249</v>
      </c>
      <c r="E49" t="s">
        <v>208</v>
      </c>
      <c r="F49">
        <v>29.676597261478001</v>
      </c>
      <c r="J49" t="s">
        <v>191</v>
      </c>
      <c r="K49">
        <f t="shared" si="52"/>
        <v>27.985865036536151</v>
      </c>
    </row>
    <row r="50" spans="2:11" x14ac:dyDescent="0.3">
      <c r="B50" t="s">
        <v>224</v>
      </c>
      <c r="C50">
        <v>1</v>
      </c>
      <c r="D50" t="s">
        <v>250</v>
      </c>
      <c r="E50" t="s">
        <v>210</v>
      </c>
      <c r="F50">
        <v>29.187656528645999</v>
      </c>
      <c r="J50" t="s">
        <v>194</v>
      </c>
      <c r="K50">
        <f t="shared" si="52"/>
        <v>28.843913052771597</v>
      </c>
    </row>
    <row r="51" spans="2:11" x14ac:dyDescent="0.3">
      <c r="B51" t="s">
        <v>251</v>
      </c>
      <c r="C51">
        <v>1</v>
      </c>
      <c r="D51" t="s">
        <v>252</v>
      </c>
      <c r="E51" t="s">
        <v>187</v>
      </c>
      <c r="F51">
        <v>27.954398444695901</v>
      </c>
      <c r="J51" t="s">
        <v>196</v>
      </c>
      <c r="K51">
        <f t="shared" si="52"/>
        <v>29.612069779564898</v>
      </c>
    </row>
    <row r="52" spans="2:11" x14ac:dyDescent="0.3">
      <c r="B52" t="s">
        <v>251</v>
      </c>
      <c r="C52">
        <v>1</v>
      </c>
      <c r="D52" t="s">
        <v>253</v>
      </c>
      <c r="E52" t="s">
        <v>189</v>
      </c>
      <c r="F52">
        <v>26.664079608862401</v>
      </c>
      <c r="J52" t="s">
        <v>198</v>
      </c>
      <c r="K52">
        <f t="shared" si="52"/>
        <v>29.863566381988448</v>
      </c>
    </row>
    <row r="53" spans="2:11" x14ac:dyDescent="0.3">
      <c r="B53" t="s">
        <v>251</v>
      </c>
      <c r="C53">
        <v>1</v>
      </c>
      <c r="D53" t="s">
        <v>254</v>
      </c>
      <c r="E53" t="s">
        <v>191</v>
      </c>
      <c r="F53">
        <v>26.725213635126199</v>
      </c>
    </row>
    <row r="54" spans="2:11" x14ac:dyDescent="0.3">
      <c r="B54" t="s">
        <v>251</v>
      </c>
      <c r="C54">
        <v>1</v>
      </c>
      <c r="D54" t="s">
        <v>255</v>
      </c>
      <c r="E54" t="s">
        <v>194</v>
      </c>
      <c r="F54">
        <v>29.279945215265801</v>
      </c>
      <c r="I54" t="s">
        <v>247</v>
      </c>
      <c r="J54" t="s">
        <v>200</v>
      </c>
      <c r="K54">
        <f>(F81+F93)/2</f>
        <v>27.9567703654733</v>
      </c>
    </row>
    <row r="55" spans="2:11" x14ac:dyDescent="0.3">
      <c r="B55" t="s">
        <v>251</v>
      </c>
      <c r="C55">
        <v>1</v>
      </c>
      <c r="D55" t="s">
        <v>256</v>
      </c>
      <c r="E55" t="s">
        <v>196</v>
      </c>
      <c r="F55">
        <v>28.9469588605639</v>
      </c>
      <c r="J55" t="s">
        <v>202</v>
      </c>
      <c r="K55">
        <f t="shared" ref="K55:K59" si="53">(F82+F94)/2</f>
        <v>28.9726930744695</v>
      </c>
    </row>
    <row r="56" spans="2:11" x14ac:dyDescent="0.3">
      <c r="B56" t="s">
        <v>251</v>
      </c>
      <c r="C56">
        <v>1</v>
      </c>
      <c r="D56" t="s">
        <v>257</v>
      </c>
      <c r="E56" t="s">
        <v>198</v>
      </c>
      <c r="F56">
        <v>29.130179086503599</v>
      </c>
      <c r="J56" t="s">
        <v>204</v>
      </c>
      <c r="K56">
        <f t="shared" si="53"/>
        <v>28.453820160179649</v>
      </c>
    </row>
    <row r="57" spans="2:11" x14ac:dyDescent="0.3">
      <c r="B57" t="s">
        <v>251</v>
      </c>
      <c r="C57">
        <v>1</v>
      </c>
      <c r="D57" t="s">
        <v>258</v>
      </c>
      <c r="E57" t="s">
        <v>200</v>
      </c>
      <c r="F57">
        <v>26.557051380369099</v>
      </c>
      <c r="J57" t="s">
        <v>206</v>
      </c>
      <c r="K57">
        <f t="shared" si="53"/>
        <v>31.303882229191551</v>
      </c>
    </row>
    <row r="58" spans="2:11" x14ac:dyDescent="0.3">
      <c r="B58" t="s">
        <v>251</v>
      </c>
      <c r="C58">
        <v>1</v>
      </c>
      <c r="D58" t="s">
        <v>259</v>
      </c>
      <c r="E58" t="s">
        <v>202</v>
      </c>
      <c r="F58">
        <v>27.145396940761401</v>
      </c>
      <c r="J58" t="s">
        <v>208</v>
      </c>
      <c r="K58">
        <f t="shared" si="53"/>
        <v>30.976275332508948</v>
      </c>
    </row>
    <row r="59" spans="2:11" x14ac:dyDescent="0.3">
      <c r="B59" t="s">
        <v>251</v>
      </c>
      <c r="C59">
        <v>1</v>
      </c>
      <c r="D59" t="s">
        <v>260</v>
      </c>
      <c r="E59" t="s">
        <v>204</v>
      </c>
      <c r="F59">
        <v>27.134488811622798</v>
      </c>
      <c r="J59" t="s">
        <v>210</v>
      </c>
      <c r="K59">
        <f t="shared" si="53"/>
        <v>30.44248723609255</v>
      </c>
    </row>
    <row r="60" spans="2:11" x14ac:dyDescent="0.3">
      <c r="B60" t="s">
        <v>251</v>
      </c>
      <c r="C60">
        <v>1</v>
      </c>
      <c r="D60" t="s">
        <v>261</v>
      </c>
      <c r="E60" t="s">
        <v>206</v>
      </c>
      <c r="F60">
        <v>30.556601829795401</v>
      </c>
    </row>
    <row r="61" spans="2:11" x14ac:dyDescent="0.3">
      <c r="B61" t="s">
        <v>251</v>
      </c>
      <c r="C61">
        <v>1</v>
      </c>
      <c r="D61" t="s">
        <v>262</v>
      </c>
      <c r="E61" t="s">
        <v>208</v>
      </c>
      <c r="F61">
        <v>30.5063388451705</v>
      </c>
    </row>
    <row r="62" spans="2:11" x14ac:dyDescent="0.3">
      <c r="B62" t="s">
        <v>251</v>
      </c>
      <c r="C62">
        <v>1</v>
      </c>
      <c r="D62" t="s">
        <v>263</v>
      </c>
      <c r="E62" t="s">
        <v>210</v>
      </c>
      <c r="F62">
        <v>29.7679380686263</v>
      </c>
    </row>
    <row r="63" spans="2:11" x14ac:dyDescent="0.3">
      <c r="B63" t="s">
        <v>251</v>
      </c>
      <c r="C63">
        <v>1</v>
      </c>
      <c r="D63" t="s">
        <v>264</v>
      </c>
      <c r="E63" t="s">
        <v>187</v>
      </c>
      <c r="F63">
        <v>26.7245444049897</v>
      </c>
    </row>
    <row r="64" spans="2:11" x14ac:dyDescent="0.3">
      <c r="B64" t="s">
        <v>251</v>
      </c>
      <c r="C64">
        <v>1</v>
      </c>
      <c r="D64" t="s">
        <v>265</v>
      </c>
      <c r="E64" t="s">
        <v>189</v>
      </c>
      <c r="F64">
        <v>25.857025593894399</v>
      </c>
    </row>
    <row r="65" spans="2:6" x14ac:dyDescent="0.3">
      <c r="B65" t="s">
        <v>251</v>
      </c>
      <c r="C65">
        <v>1</v>
      </c>
      <c r="D65" t="s">
        <v>266</v>
      </c>
      <c r="E65" t="s">
        <v>191</v>
      </c>
      <c r="F65">
        <v>25.9448591780295</v>
      </c>
    </row>
    <row r="66" spans="2:6" x14ac:dyDescent="0.3">
      <c r="B66" t="s">
        <v>251</v>
      </c>
      <c r="C66">
        <v>1</v>
      </c>
      <c r="D66" t="s">
        <v>267</v>
      </c>
      <c r="E66" t="s">
        <v>194</v>
      </c>
      <c r="F66">
        <v>28.704560390857701</v>
      </c>
    </row>
    <row r="67" spans="2:6" x14ac:dyDescent="0.3">
      <c r="B67" t="s">
        <v>251</v>
      </c>
      <c r="C67">
        <v>1</v>
      </c>
      <c r="D67" t="s">
        <v>268</v>
      </c>
      <c r="E67" t="s">
        <v>196</v>
      </c>
      <c r="F67">
        <v>28.421168562382999</v>
      </c>
    </row>
    <row r="68" spans="2:6" x14ac:dyDescent="0.3">
      <c r="B68" t="s">
        <v>251</v>
      </c>
      <c r="C68">
        <v>1</v>
      </c>
      <c r="D68" t="s">
        <v>269</v>
      </c>
      <c r="E68" t="s">
        <v>198</v>
      </c>
      <c r="F68">
        <v>28.3267963807324</v>
      </c>
    </row>
    <row r="69" spans="2:6" x14ac:dyDescent="0.3">
      <c r="B69" t="s">
        <v>251</v>
      </c>
      <c r="C69">
        <v>1</v>
      </c>
      <c r="D69" t="s">
        <v>270</v>
      </c>
      <c r="E69" t="s">
        <v>200</v>
      </c>
      <c r="F69">
        <v>25.634709358081999</v>
      </c>
    </row>
    <row r="70" spans="2:6" x14ac:dyDescent="0.3">
      <c r="B70" t="s">
        <v>251</v>
      </c>
      <c r="C70">
        <v>1</v>
      </c>
      <c r="D70" t="s">
        <v>271</v>
      </c>
      <c r="E70" t="s">
        <v>202</v>
      </c>
      <c r="F70">
        <v>26.680550259821601</v>
      </c>
    </row>
    <row r="71" spans="2:6" x14ac:dyDescent="0.3">
      <c r="B71" t="s">
        <v>251</v>
      </c>
      <c r="C71">
        <v>1</v>
      </c>
      <c r="D71" t="s">
        <v>272</v>
      </c>
      <c r="E71" t="s">
        <v>204</v>
      </c>
      <c r="F71">
        <v>26.698243094539801</v>
      </c>
    </row>
    <row r="72" spans="2:6" x14ac:dyDescent="0.3">
      <c r="B72" t="s">
        <v>251</v>
      </c>
      <c r="C72">
        <v>1</v>
      </c>
      <c r="D72" t="s">
        <v>273</v>
      </c>
      <c r="E72" t="s">
        <v>206</v>
      </c>
      <c r="F72">
        <v>29.6504373266032</v>
      </c>
    </row>
    <row r="73" spans="2:6" x14ac:dyDescent="0.3">
      <c r="B73" t="s">
        <v>251</v>
      </c>
      <c r="C73">
        <v>1</v>
      </c>
      <c r="D73" t="s">
        <v>274</v>
      </c>
      <c r="E73" t="s">
        <v>208</v>
      </c>
      <c r="F73">
        <v>30.649524392896701</v>
      </c>
    </row>
    <row r="74" spans="2:6" x14ac:dyDescent="0.3">
      <c r="B74" t="s">
        <v>251</v>
      </c>
      <c r="C74">
        <v>1</v>
      </c>
      <c r="D74" t="s">
        <v>275</v>
      </c>
      <c r="E74" t="s">
        <v>210</v>
      </c>
      <c r="F74">
        <v>29.450239012493899</v>
      </c>
    </row>
    <row r="75" spans="2:6" x14ac:dyDescent="0.3">
      <c r="B75" t="s">
        <v>276</v>
      </c>
      <c r="C75">
        <v>1</v>
      </c>
      <c r="D75" t="s">
        <v>277</v>
      </c>
      <c r="E75" t="s">
        <v>187</v>
      </c>
      <c r="F75">
        <v>30.091042566315402</v>
      </c>
    </row>
    <row r="76" spans="2:6" x14ac:dyDescent="0.3">
      <c r="B76" t="s">
        <v>276</v>
      </c>
      <c r="C76">
        <v>1</v>
      </c>
      <c r="D76" t="s">
        <v>278</v>
      </c>
      <c r="E76" t="s">
        <v>189</v>
      </c>
      <c r="F76">
        <v>28.603582097282398</v>
      </c>
    </row>
    <row r="77" spans="2:6" x14ac:dyDescent="0.3">
      <c r="B77" t="s">
        <v>276</v>
      </c>
      <c r="C77">
        <v>1</v>
      </c>
      <c r="D77" t="s">
        <v>279</v>
      </c>
      <c r="E77" t="s">
        <v>191</v>
      </c>
      <c r="F77">
        <v>29.3017107002748</v>
      </c>
    </row>
    <row r="78" spans="2:6" x14ac:dyDescent="0.3">
      <c r="B78" t="s">
        <v>276</v>
      </c>
      <c r="C78">
        <v>1</v>
      </c>
      <c r="D78" t="s">
        <v>280</v>
      </c>
      <c r="E78" t="s">
        <v>194</v>
      </c>
      <c r="F78">
        <v>29.9471272094057</v>
      </c>
    </row>
    <row r="79" spans="2:6" x14ac:dyDescent="0.3">
      <c r="B79" t="s">
        <v>276</v>
      </c>
      <c r="C79">
        <v>1</v>
      </c>
      <c r="D79" t="s">
        <v>281</v>
      </c>
      <c r="E79" t="s">
        <v>196</v>
      </c>
      <c r="F79">
        <v>30.691431665805901</v>
      </c>
    </row>
    <row r="80" spans="2:6" x14ac:dyDescent="0.3">
      <c r="B80" t="s">
        <v>276</v>
      </c>
      <c r="C80">
        <v>1</v>
      </c>
      <c r="D80" t="s">
        <v>282</v>
      </c>
      <c r="E80" t="s">
        <v>198</v>
      </c>
      <c r="F80">
        <v>31.004472318652301</v>
      </c>
    </row>
    <row r="81" spans="2:6" x14ac:dyDescent="0.3">
      <c r="B81" t="s">
        <v>276</v>
      </c>
      <c r="C81">
        <v>1</v>
      </c>
      <c r="D81" t="s">
        <v>283</v>
      </c>
      <c r="E81" t="s">
        <v>200</v>
      </c>
      <c r="F81">
        <v>29.211051165954299</v>
      </c>
    </row>
    <row r="82" spans="2:6" x14ac:dyDescent="0.3">
      <c r="B82" t="s">
        <v>276</v>
      </c>
      <c r="C82">
        <v>1</v>
      </c>
      <c r="D82" t="s">
        <v>284</v>
      </c>
      <c r="E82" t="s">
        <v>202</v>
      </c>
      <c r="F82">
        <v>29.966117633073701</v>
      </c>
    </row>
    <row r="83" spans="2:6" x14ac:dyDescent="0.3">
      <c r="B83" t="s">
        <v>276</v>
      </c>
      <c r="C83">
        <v>1</v>
      </c>
      <c r="D83" t="s">
        <v>285</v>
      </c>
      <c r="E83" t="s">
        <v>204</v>
      </c>
      <c r="F83">
        <v>29.0696372293643</v>
      </c>
    </row>
    <row r="84" spans="2:6" x14ac:dyDescent="0.3">
      <c r="B84" t="s">
        <v>276</v>
      </c>
      <c r="C84">
        <v>1</v>
      </c>
      <c r="D84" t="s">
        <v>286</v>
      </c>
      <c r="E84" t="s">
        <v>206</v>
      </c>
      <c r="F84">
        <v>32.269946934908397</v>
      </c>
    </row>
    <row r="85" spans="2:6" x14ac:dyDescent="0.3">
      <c r="B85" t="s">
        <v>276</v>
      </c>
      <c r="C85">
        <v>1</v>
      </c>
      <c r="D85" t="s">
        <v>287</v>
      </c>
      <c r="E85" t="s">
        <v>208</v>
      </c>
      <c r="F85">
        <v>31.330360553922699</v>
      </c>
    </row>
    <row r="86" spans="2:6" x14ac:dyDescent="0.3">
      <c r="B86" t="s">
        <v>276</v>
      </c>
      <c r="C86">
        <v>1</v>
      </c>
      <c r="D86" t="s">
        <v>288</v>
      </c>
      <c r="E86" t="s">
        <v>210</v>
      </c>
      <c r="F86">
        <v>30.777064197837099</v>
      </c>
    </row>
    <row r="87" spans="2:6" x14ac:dyDescent="0.3">
      <c r="B87" t="s">
        <v>276</v>
      </c>
      <c r="C87">
        <v>1</v>
      </c>
      <c r="D87" t="s">
        <v>289</v>
      </c>
      <c r="E87" t="s">
        <v>187</v>
      </c>
      <c r="F87">
        <v>27.168892700896599</v>
      </c>
    </row>
    <row r="88" spans="2:6" x14ac:dyDescent="0.3">
      <c r="B88" t="s">
        <v>276</v>
      </c>
      <c r="C88">
        <v>1</v>
      </c>
      <c r="D88" t="s">
        <v>290</v>
      </c>
      <c r="E88" t="s">
        <v>189</v>
      </c>
      <c r="F88">
        <v>26.676520054840701</v>
      </c>
    </row>
    <row r="89" spans="2:6" x14ac:dyDescent="0.3">
      <c r="B89" t="s">
        <v>276</v>
      </c>
      <c r="C89">
        <v>1</v>
      </c>
      <c r="D89" t="s">
        <v>291</v>
      </c>
      <c r="E89" t="s">
        <v>191</v>
      </c>
      <c r="F89">
        <v>26.670019372797501</v>
      </c>
    </row>
    <row r="90" spans="2:6" x14ac:dyDescent="0.3">
      <c r="B90" t="s">
        <v>276</v>
      </c>
      <c r="C90">
        <v>1</v>
      </c>
      <c r="D90" t="s">
        <v>292</v>
      </c>
      <c r="E90" t="s">
        <v>194</v>
      </c>
      <c r="F90">
        <v>27.740698896137499</v>
      </c>
    </row>
    <row r="91" spans="2:6" x14ac:dyDescent="0.3">
      <c r="B91" t="s">
        <v>276</v>
      </c>
      <c r="C91">
        <v>1</v>
      </c>
      <c r="D91" t="s">
        <v>293</v>
      </c>
      <c r="E91" t="s">
        <v>196</v>
      </c>
      <c r="F91">
        <v>28.532707893323899</v>
      </c>
    </row>
    <row r="92" spans="2:6" x14ac:dyDescent="0.3">
      <c r="B92" t="s">
        <v>276</v>
      </c>
      <c r="C92">
        <v>1</v>
      </c>
      <c r="D92" t="s">
        <v>294</v>
      </c>
      <c r="E92" t="s">
        <v>198</v>
      </c>
      <c r="F92">
        <v>28.7226604453246</v>
      </c>
    </row>
    <row r="93" spans="2:6" x14ac:dyDescent="0.3">
      <c r="B93" t="s">
        <v>276</v>
      </c>
      <c r="C93">
        <v>1</v>
      </c>
      <c r="D93" t="s">
        <v>295</v>
      </c>
      <c r="E93" t="s">
        <v>200</v>
      </c>
      <c r="F93">
        <v>26.702489564992302</v>
      </c>
    </row>
    <row r="94" spans="2:6" x14ac:dyDescent="0.3">
      <c r="B94" t="s">
        <v>276</v>
      </c>
      <c r="C94">
        <v>1</v>
      </c>
      <c r="D94" t="s">
        <v>296</v>
      </c>
      <c r="E94" t="s">
        <v>202</v>
      </c>
      <c r="F94">
        <v>27.9792685158653</v>
      </c>
    </row>
    <row r="95" spans="2:6" x14ac:dyDescent="0.3">
      <c r="B95" t="s">
        <v>276</v>
      </c>
      <c r="C95">
        <v>1</v>
      </c>
      <c r="D95" t="s">
        <v>297</v>
      </c>
      <c r="E95" t="s">
        <v>204</v>
      </c>
      <c r="F95">
        <v>27.838003090994999</v>
      </c>
    </row>
    <row r="96" spans="2:6" x14ac:dyDescent="0.3">
      <c r="B96" t="s">
        <v>276</v>
      </c>
      <c r="C96">
        <v>1</v>
      </c>
      <c r="D96" t="s">
        <v>298</v>
      </c>
      <c r="E96" t="s">
        <v>206</v>
      </c>
      <c r="F96">
        <v>30.337817523474701</v>
      </c>
    </row>
    <row r="97" spans="2:26" x14ac:dyDescent="0.3">
      <c r="B97" t="s">
        <v>276</v>
      </c>
      <c r="C97">
        <v>1</v>
      </c>
      <c r="D97" t="s">
        <v>299</v>
      </c>
      <c r="E97" t="s">
        <v>208</v>
      </c>
      <c r="F97">
        <v>30.6221901110952</v>
      </c>
    </row>
    <row r="98" spans="2:26" x14ac:dyDescent="0.3">
      <c r="B98" t="s">
        <v>276</v>
      </c>
      <c r="C98">
        <v>1</v>
      </c>
      <c r="D98" t="s">
        <v>300</v>
      </c>
      <c r="E98" t="s">
        <v>210</v>
      </c>
      <c r="F98">
        <v>30.107910274348001</v>
      </c>
    </row>
    <row r="100" spans="2:26" x14ac:dyDescent="0.3">
      <c r="B100" t="s">
        <v>180</v>
      </c>
      <c r="C100" t="s">
        <v>181</v>
      </c>
      <c r="D100" t="s">
        <v>182</v>
      </c>
      <c r="E100" t="s">
        <v>183</v>
      </c>
      <c r="F100" t="s">
        <v>184</v>
      </c>
    </row>
    <row r="101" spans="2:26" x14ac:dyDescent="0.3">
      <c r="B101" t="s">
        <v>185</v>
      </c>
      <c r="C101">
        <v>1</v>
      </c>
      <c r="D101" t="s">
        <v>186</v>
      </c>
      <c r="E101" t="s">
        <v>187</v>
      </c>
      <c r="F101">
        <v>15.95366175</v>
      </c>
    </row>
    <row r="102" spans="2:26" x14ac:dyDescent="0.3">
      <c r="B102" t="s">
        <v>185</v>
      </c>
      <c r="C102">
        <v>1</v>
      </c>
      <c r="D102" t="s">
        <v>188</v>
      </c>
      <c r="E102" t="s">
        <v>189</v>
      </c>
      <c r="F102">
        <v>15.80660471</v>
      </c>
    </row>
    <row r="103" spans="2:26" x14ac:dyDescent="0.3">
      <c r="B103" t="s">
        <v>185</v>
      </c>
      <c r="C103">
        <v>1</v>
      </c>
      <c r="D103" t="s">
        <v>190</v>
      </c>
      <c r="E103" t="s">
        <v>191</v>
      </c>
      <c r="F103">
        <v>15.54306813</v>
      </c>
      <c r="J103" t="s">
        <v>11</v>
      </c>
      <c r="Y103" s="99" t="s">
        <v>11</v>
      </c>
    </row>
    <row r="104" spans="2:26" ht="39" x14ac:dyDescent="0.3">
      <c r="B104" t="s">
        <v>185</v>
      </c>
      <c r="C104">
        <v>1</v>
      </c>
      <c r="D104" t="s">
        <v>193</v>
      </c>
      <c r="E104" t="s">
        <v>194</v>
      </c>
      <c r="F104">
        <v>15.61047065</v>
      </c>
      <c r="H104" t="s">
        <v>192</v>
      </c>
      <c r="I104" t="s">
        <v>187</v>
      </c>
      <c r="J104">
        <v>15.827883099999999</v>
      </c>
      <c r="O104" s="77" t="s">
        <v>301</v>
      </c>
      <c r="P104" s="78" t="s">
        <v>302</v>
      </c>
      <c r="Q104" s="79" t="s">
        <v>303</v>
      </c>
      <c r="R104" s="80" t="s">
        <v>304</v>
      </c>
      <c r="S104" s="81" t="s">
        <v>305</v>
      </c>
      <c r="T104" s="80" t="s">
        <v>306</v>
      </c>
      <c r="U104" s="82" t="s">
        <v>307</v>
      </c>
      <c r="V104" s="81" t="s">
        <v>305</v>
      </c>
      <c r="W104" s="83" t="s">
        <v>308</v>
      </c>
      <c r="Y104" s="100"/>
      <c r="Z104" s="84"/>
    </row>
    <row r="105" spans="2:26" x14ac:dyDescent="0.3">
      <c r="B105" t="s">
        <v>185</v>
      </c>
      <c r="C105">
        <v>1</v>
      </c>
      <c r="D105" t="s">
        <v>195</v>
      </c>
      <c r="E105" t="s">
        <v>196</v>
      </c>
      <c r="F105">
        <v>15.51969997</v>
      </c>
      <c r="I105" t="s">
        <v>189</v>
      </c>
      <c r="J105">
        <v>15.658202129999999</v>
      </c>
      <c r="O105" s="85" t="s">
        <v>317</v>
      </c>
      <c r="P105" s="36">
        <v>15.827883099999999</v>
      </c>
      <c r="Q105" s="36">
        <v>26.72095616</v>
      </c>
      <c r="R105" s="86">
        <f>Q105-P105</f>
        <v>10.893073060000001</v>
      </c>
      <c r="S105" s="87">
        <f>AVERAGE(R105:R107)</f>
        <v>11.075852876666668</v>
      </c>
      <c r="T105" s="86">
        <f>R105-$S$105</f>
        <v>-0.18277981666666676</v>
      </c>
      <c r="U105" s="88">
        <f>POWER(2,-T105)</f>
        <v>1.1350688553339583</v>
      </c>
      <c r="V105" s="89">
        <f>AVERAGE(U105:U107)</f>
        <v>1.0047700954416376</v>
      </c>
      <c r="W105" s="86">
        <f>U105/$V$105</f>
        <v>1.1296801730897943</v>
      </c>
      <c r="Y105" s="101">
        <f>AVERAGE(W105:W107)</f>
        <v>1.0000000000000002</v>
      </c>
      <c r="Z105" s="91" t="s">
        <v>310</v>
      </c>
    </row>
    <row r="106" spans="2:26" x14ac:dyDescent="0.3">
      <c r="B106" t="s">
        <v>185</v>
      </c>
      <c r="C106">
        <v>1</v>
      </c>
      <c r="D106" t="s">
        <v>197</v>
      </c>
      <c r="E106" t="s">
        <v>198</v>
      </c>
      <c r="F106">
        <v>16.06291761</v>
      </c>
      <c r="I106" t="s">
        <v>191</v>
      </c>
      <c r="J106">
        <v>15.517590269999999</v>
      </c>
      <c r="O106" s="92"/>
      <c r="P106" s="36">
        <v>15.658202129999999</v>
      </c>
      <c r="Q106" s="36">
        <v>26.75876624</v>
      </c>
      <c r="R106" s="86">
        <f>Q106-P106</f>
        <v>11.100564110000001</v>
      </c>
      <c r="S106" s="93"/>
      <c r="T106" s="86">
        <f t="shared" ref="T106:T107" si="54">R106-$S$105</f>
        <v>2.4711233333333027E-2</v>
      </c>
      <c r="U106" s="88">
        <f t="shared" ref="U106:U110" si="55">POWER(2,-T106)</f>
        <v>0.98301733744363196</v>
      </c>
      <c r="V106" s="93"/>
      <c r="W106" s="86">
        <f t="shared" ref="W106:W107" si="56">U106/$V$105</f>
        <v>0.97835051212541868</v>
      </c>
      <c r="Y106" s="102"/>
      <c r="Z106" s="91"/>
    </row>
    <row r="107" spans="2:26" x14ac:dyDescent="0.3">
      <c r="B107" t="s">
        <v>185</v>
      </c>
      <c r="C107">
        <v>1</v>
      </c>
      <c r="D107" t="s">
        <v>199</v>
      </c>
      <c r="E107" t="s">
        <v>200</v>
      </c>
      <c r="F107">
        <v>15.012381189999999</v>
      </c>
      <c r="I107" t="s">
        <v>194</v>
      </c>
      <c r="J107">
        <v>15.55641138</v>
      </c>
      <c r="O107" s="92"/>
      <c r="P107" s="36">
        <v>15.517590269999999</v>
      </c>
      <c r="Q107" s="36">
        <v>26.751511730000001</v>
      </c>
      <c r="R107" s="86">
        <f>Q107-P107</f>
        <v>11.233921460000001</v>
      </c>
      <c r="S107" s="93"/>
      <c r="T107" s="86">
        <f t="shared" si="54"/>
        <v>0.15806858333333373</v>
      </c>
      <c r="U107" s="88">
        <f t="shared" si="55"/>
        <v>0.89622409354732302</v>
      </c>
      <c r="V107" s="93"/>
      <c r="W107" s="86">
        <f t="shared" si="56"/>
        <v>0.89196931478478747</v>
      </c>
      <c r="Y107" s="102"/>
      <c r="Z107" s="91"/>
    </row>
    <row r="108" spans="2:26" x14ac:dyDescent="0.3">
      <c r="B108" t="s">
        <v>185</v>
      </c>
      <c r="C108">
        <v>1</v>
      </c>
      <c r="D108" t="s">
        <v>201</v>
      </c>
      <c r="E108" t="s">
        <v>202</v>
      </c>
      <c r="F108">
        <v>15.92801725</v>
      </c>
      <c r="I108" t="s">
        <v>196</v>
      </c>
      <c r="J108">
        <v>15.675647590000001</v>
      </c>
      <c r="O108" s="94"/>
      <c r="P108" s="36">
        <v>15.55641138</v>
      </c>
      <c r="Q108" s="36">
        <v>26.485607739999999</v>
      </c>
      <c r="R108" s="86">
        <f t="shared" ref="R108:R110" si="57">Q108-P108</f>
        <v>10.929196359999999</v>
      </c>
      <c r="S108" s="95">
        <f>AVERAGE(R108:R110)</f>
        <v>10.681517849999999</v>
      </c>
      <c r="T108" s="86">
        <f>R108-$S$108</f>
        <v>0.24767851000000007</v>
      </c>
      <c r="U108" s="88">
        <f t="shared" si="55"/>
        <v>0.842250619730883</v>
      </c>
      <c r="V108" s="96">
        <f>AVERAGE(U108:U110)</f>
        <v>1.0101386823760463</v>
      </c>
      <c r="W108" s="86">
        <f>U108/$V$108</f>
        <v>0.83379701661334527</v>
      </c>
      <c r="Y108" s="101">
        <f>AVERAGE(W108:W110)</f>
        <v>1</v>
      </c>
      <c r="Z108" s="91" t="s">
        <v>311</v>
      </c>
    </row>
    <row r="109" spans="2:26" x14ac:dyDescent="0.3">
      <c r="B109" t="s">
        <v>185</v>
      </c>
      <c r="C109">
        <v>1</v>
      </c>
      <c r="D109" t="s">
        <v>203</v>
      </c>
      <c r="E109" t="s">
        <v>204</v>
      </c>
      <c r="F109">
        <v>15.682380569999999</v>
      </c>
      <c r="I109" t="s">
        <v>198</v>
      </c>
      <c r="J109">
        <v>16.034751620000002</v>
      </c>
      <c r="O109" s="94"/>
      <c r="P109" s="36">
        <v>15.675647590000001</v>
      </c>
      <c r="Q109" s="36">
        <v>26.102955359999999</v>
      </c>
      <c r="R109" s="86">
        <f>Q109-P109</f>
        <v>10.427307769999999</v>
      </c>
      <c r="S109" s="97"/>
      <c r="T109" s="86">
        <f t="shared" ref="T109:T110" si="58">R109-$S$108</f>
        <v>-0.25421008</v>
      </c>
      <c r="U109" s="88">
        <f>POWER(2,-T109)</f>
        <v>1.1926825337751876</v>
      </c>
      <c r="V109" s="97"/>
      <c r="W109" s="86">
        <f t="shared" ref="W109:W110" si="59">U109/$V$108</f>
        <v>1.1807116731434955</v>
      </c>
      <c r="Y109" s="102"/>
      <c r="Z109" s="91"/>
    </row>
    <row r="110" spans="2:26" x14ac:dyDescent="0.3">
      <c r="B110" t="s">
        <v>185</v>
      </c>
      <c r="C110">
        <v>1</v>
      </c>
      <c r="D110" t="s">
        <v>205</v>
      </c>
      <c r="E110" t="s">
        <v>206</v>
      </c>
      <c r="F110">
        <v>15.60609859</v>
      </c>
      <c r="O110" s="94"/>
      <c r="P110" s="36">
        <v>16.034751620000002</v>
      </c>
      <c r="Q110" s="36">
        <v>26.72280104</v>
      </c>
      <c r="R110" s="86">
        <f t="shared" si="57"/>
        <v>10.688049419999999</v>
      </c>
      <c r="S110" s="97"/>
      <c r="T110" s="86">
        <f t="shared" si="58"/>
        <v>6.531569999999931E-3</v>
      </c>
      <c r="U110" s="88">
        <f t="shared" si="55"/>
        <v>0.99548289362206843</v>
      </c>
      <c r="V110" s="97"/>
      <c r="W110" s="86">
        <f t="shared" si="59"/>
        <v>0.98549131024315928</v>
      </c>
      <c r="Y110" s="102"/>
      <c r="Z110" s="91"/>
    </row>
    <row r="111" spans="2:26" x14ac:dyDescent="0.3">
      <c r="B111" t="s">
        <v>185</v>
      </c>
      <c r="C111">
        <v>1</v>
      </c>
      <c r="D111" t="s">
        <v>207</v>
      </c>
      <c r="E111" t="s">
        <v>208</v>
      </c>
      <c r="F111">
        <v>15.5488231</v>
      </c>
      <c r="H111" t="s">
        <v>192</v>
      </c>
      <c r="I111" t="s">
        <v>200</v>
      </c>
      <c r="J111">
        <v>14.95052873</v>
      </c>
      <c r="Y111" s="102"/>
      <c r="Z111" s="91"/>
    </row>
    <row r="112" spans="2:26" x14ac:dyDescent="0.3">
      <c r="B112" t="s">
        <v>185</v>
      </c>
      <c r="C112">
        <v>1</v>
      </c>
      <c r="D112" t="s">
        <v>209</v>
      </c>
      <c r="E112" t="s">
        <v>210</v>
      </c>
      <c r="F112">
        <v>15.42479715</v>
      </c>
      <c r="I112" t="s">
        <v>202</v>
      </c>
      <c r="J112">
        <v>15.86314016</v>
      </c>
      <c r="O112" s="85" t="s">
        <v>318</v>
      </c>
      <c r="P112" s="36">
        <v>14.95052873</v>
      </c>
      <c r="Q112" s="36">
        <v>26.19444043</v>
      </c>
      <c r="R112" s="86">
        <f>Q112-P112</f>
        <v>11.2439117</v>
      </c>
      <c r="S112" s="87">
        <f>AVERAGE(R112:R114)</f>
        <v>10.97513869</v>
      </c>
      <c r="T112" s="86">
        <f>R112-$S$13</f>
        <v>0.46857288774055128</v>
      </c>
      <c r="U112" s="88">
        <f>POWER(2,-T112)</f>
        <v>0.72267911764599402</v>
      </c>
      <c r="V112" s="89">
        <f>AVERAGE(U112:U114)</f>
        <v>0.88216434115344733</v>
      </c>
      <c r="W112" s="86">
        <f>U112/$V$112</f>
        <v>0.81921143706747068</v>
      </c>
      <c r="Y112" s="101">
        <f>AVERAGE(W112:W114)</f>
        <v>1</v>
      </c>
      <c r="Z112" s="91" t="s">
        <v>310</v>
      </c>
    </row>
    <row r="113" spans="2:26" x14ac:dyDescent="0.3">
      <c r="B113" t="s">
        <v>185</v>
      </c>
      <c r="C113">
        <v>1</v>
      </c>
      <c r="D113" t="s">
        <v>211</v>
      </c>
      <c r="E113" t="s">
        <v>187</v>
      </c>
      <c r="F113">
        <v>15.70210445</v>
      </c>
      <c r="I113" t="s">
        <v>204</v>
      </c>
      <c r="J113">
        <v>15.666904479999999</v>
      </c>
      <c r="O113" s="92"/>
      <c r="P113" s="36">
        <v>15.86314016</v>
      </c>
      <c r="Q113" s="36">
        <v>26.539176619999999</v>
      </c>
      <c r="R113" s="86">
        <f>Q113-P113</f>
        <v>10.676036459999999</v>
      </c>
      <c r="S113" s="93"/>
      <c r="T113" s="86">
        <f t="shared" ref="T113:T114" si="60">R113-$S$13</f>
        <v>-9.9302352259449833E-2</v>
      </c>
      <c r="U113" s="88">
        <f t="shared" ref="U113:U114" si="61">POWER(2,-T113)</f>
        <v>1.0712553075874292</v>
      </c>
      <c r="V113" s="93"/>
      <c r="W113" s="86">
        <f t="shared" ref="W113:W114" si="62">U113/$V$112</f>
        <v>1.2143489116628106</v>
      </c>
      <c r="Y113" s="102"/>
      <c r="Z113" s="91"/>
    </row>
    <row r="114" spans="2:26" x14ac:dyDescent="0.3">
      <c r="B114" t="s">
        <v>185</v>
      </c>
      <c r="C114">
        <v>1</v>
      </c>
      <c r="D114" t="s">
        <v>212</v>
      </c>
      <c r="E114" t="s">
        <v>189</v>
      </c>
      <c r="F114">
        <v>15.50979955</v>
      </c>
      <c r="I114" t="s">
        <v>206</v>
      </c>
      <c r="J114">
        <v>15.463434749999999</v>
      </c>
      <c r="O114" s="92"/>
      <c r="P114" s="36">
        <v>15.666904479999999</v>
      </c>
      <c r="Q114" s="36">
        <v>26.67237239</v>
      </c>
      <c r="R114" s="86">
        <f>Q114-P114</f>
        <v>11.00546791</v>
      </c>
      <c r="S114" s="93"/>
      <c r="T114" s="86">
        <f t="shared" si="60"/>
        <v>0.23012909774055146</v>
      </c>
      <c r="U114" s="88">
        <f t="shared" si="61"/>
        <v>0.85255859822691893</v>
      </c>
      <c r="V114" s="93"/>
      <c r="W114" s="86">
        <f t="shared" si="62"/>
        <v>0.96643965126971887</v>
      </c>
      <c r="Y114" s="102"/>
      <c r="Z114" s="91"/>
    </row>
    <row r="115" spans="2:26" x14ac:dyDescent="0.3">
      <c r="B115" t="s">
        <v>185</v>
      </c>
      <c r="C115">
        <v>1</v>
      </c>
      <c r="D115" t="s">
        <v>213</v>
      </c>
      <c r="E115" t="s">
        <v>191</v>
      </c>
      <c r="F115">
        <v>15.492112410000001</v>
      </c>
      <c r="I115" t="s">
        <v>208</v>
      </c>
      <c r="J115">
        <v>15.543178749999999</v>
      </c>
      <c r="O115" s="94"/>
      <c r="P115" s="36">
        <v>15.463434749999999</v>
      </c>
      <c r="Q115" s="36">
        <v>26.436921519999999</v>
      </c>
      <c r="R115" s="86">
        <f t="shared" ref="R115" si="63">Q115-P115</f>
        <v>10.973486769999999</v>
      </c>
      <c r="S115" s="95">
        <f>AVERAGE(R115:R117)</f>
        <v>10.739505690000001</v>
      </c>
      <c r="T115" s="86">
        <f>R115-$S$115</f>
        <v>0.23398107999999773</v>
      </c>
      <c r="U115" s="88">
        <f>POWER(2,-T115)</f>
        <v>0.85028531092570248</v>
      </c>
      <c r="V115" s="98">
        <f>AVERAGE(U115:U117)</f>
        <v>1.0095144429347025</v>
      </c>
      <c r="W115" s="86">
        <f>U115/$V$115</f>
        <v>0.84227156617381915</v>
      </c>
      <c r="Y115" s="101">
        <f>AVERAGE(W115:W117)</f>
        <v>1</v>
      </c>
      <c r="Z115" s="91" t="s">
        <v>311</v>
      </c>
    </row>
    <row r="116" spans="2:26" x14ac:dyDescent="0.3">
      <c r="B116" t="s">
        <v>185</v>
      </c>
      <c r="C116">
        <v>1</v>
      </c>
      <c r="D116" t="s">
        <v>214</v>
      </c>
      <c r="E116" t="s">
        <v>194</v>
      </c>
      <c r="F116">
        <v>15.502352119999999</v>
      </c>
      <c r="I116" t="s">
        <v>210</v>
      </c>
      <c r="J116">
        <v>15.484409039999999</v>
      </c>
      <c r="O116" s="94"/>
      <c r="P116" s="36">
        <v>15.543178749999999</v>
      </c>
      <c r="Q116" s="36">
        <v>26.29937138</v>
      </c>
      <c r="R116" s="86">
        <f>Q116-P116</f>
        <v>10.756192630000001</v>
      </c>
      <c r="S116" s="97"/>
      <c r="T116" s="86">
        <f t="shared" ref="T116:T117" si="64">R116-$S$115</f>
        <v>1.6686939999999595E-2</v>
      </c>
      <c r="U116" s="88">
        <f>POWER(2,-T116)</f>
        <v>0.98850012945228094</v>
      </c>
      <c r="V116" s="98"/>
      <c r="W116" s="86">
        <f t="shared" ref="W116:W117" si="65">U116/$V$115</f>
        <v>0.97918374162004851</v>
      </c>
      <c r="Y116" s="102"/>
      <c r="Z116" s="91"/>
    </row>
    <row r="117" spans="2:26" x14ac:dyDescent="0.3">
      <c r="B117" t="s">
        <v>185</v>
      </c>
      <c r="C117">
        <v>1</v>
      </c>
      <c r="D117" t="s">
        <v>215</v>
      </c>
      <c r="E117" t="s">
        <v>196</v>
      </c>
      <c r="F117">
        <v>15.831595200000001</v>
      </c>
      <c r="O117" s="94"/>
      <c r="P117" s="36">
        <v>15.484409039999999</v>
      </c>
      <c r="Q117" s="36">
        <v>25.973246710000002</v>
      </c>
      <c r="R117" s="86">
        <f t="shared" ref="R117" si="66">Q117-P117</f>
        <v>10.488837670000002</v>
      </c>
      <c r="S117" s="97"/>
      <c r="T117" s="86">
        <f t="shared" si="64"/>
        <v>-0.2506680199999991</v>
      </c>
      <c r="U117" s="88">
        <f t="shared" ref="U117" si="67">POWER(2,-T117)</f>
        <v>1.1897578884261242</v>
      </c>
      <c r="V117" s="98"/>
      <c r="W117" s="86">
        <f t="shared" si="65"/>
        <v>1.1785446922061324</v>
      </c>
      <c r="Y117" s="102"/>
      <c r="Z117" s="91"/>
    </row>
    <row r="118" spans="2:26" x14ac:dyDescent="0.3">
      <c r="B118" t="s">
        <v>185</v>
      </c>
      <c r="C118">
        <v>1</v>
      </c>
      <c r="D118" t="s">
        <v>217</v>
      </c>
      <c r="E118" t="s">
        <v>198</v>
      </c>
      <c r="F118">
        <v>16.00658563</v>
      </c>
      <c r="H118" t="s">
        <v>319</v>
      </c>
      <c r="I118" t="s">
        <v>187</v>
      </c>
      <c r="J118">
        <v>26.72095616</v>
      </c>
      <c r="Y118" s="100"/>
    </row>
    <row r="119" spans="2:26" x14ac:dyDescent="0.3">
      <c r="B119" t="s">
        <v>185</v>
      </c>
      <c r="C119">
        <v>1</v>
      </c>
      <c r="D119" t="s">
        <v>218</v>
      </c>
      <c r="E119" t="s">
        <v>200</v>
      </c>
      <c r="F119">
        <v>14.88867628</v>
      </c>
      <c r="I119" t="s">
        <v>189</v>
      </c>
      <c r="J119">
        <v>26.75876624</v>
      </c>
      <c r="O119" s="85" t="s">
        <v>320</v>
      </c>
      <c r="P119" s="36">
        <v>15.827883099999999</v>
      </c>
      <c r="Q119" s="36">
        <v>27.81410881</v>
      </c>
      <c r="R119" s="86">
        <f>Q119-P119</f>
        <v>11.986225710000001</v>
      </c>
      <c r="S119" s="87">
        <f>AVERAGE(R119:R121)</f>
        <v>12.182722493333335</v>
      </c>
      <c r="T119" s="86">
        <f>R119-$S$119</f>
        <v>-0.19649678333333398</v>
      </c>
      <c r="U119" s="88">
        <f>POWER(2,-T119)</f>
        <v>1.1459124180782541</v>
      </c>
      <c r="V119" s="89">
        <f>AVERAGE(U119:U121)</f>
        <v>1.014605680767162</v>
      </c>
      <c r="W119" s="86">
        <f>U119/$V$119</f>
        <v>1.12941652092053</v>
      </c>
      <c r="Y119" s="101">
        <f>AVERAGE(W119:W121)</f>
        <v>0.99999999999999989</v>
      </c>
      <c r="Z119" s="91" t="s">
        <v>310</v>
      </c>
    </row>
    <row r="120" spans="2:26" x14ac:dyDescent="0.3">
      <c r="B120" t="s">
        <v>185</v>
      </c>
      <c r="C120">
        <v>1</v>
      </c>
      <c r="D120" t="s">
        <v>219</v>
      </c>
      <c r="E120" t="s">
        <v>202</v>
      </c>
      <c r="F120">
        <v>15.79826308</v>
      </c>
      <c r="I120" t="s">
        <v>191</v>
      </c>
      <c r="J120">
        <v>26.751511730000001</v>
      </c>
      <c r="O120" s="92"/>
      <c r="P120" s="36">
        <v>15.658202129999999</v>
      </c>
      <c r="Q120" s="36">
        <v>27.682825640000001</v>
      </c>
      <c r="R120" s="86">
        <f>Q120-P120</f>
        <v>12.024623510000001</v>
      </c>
      <c r="S120" s="93"/>
      <c r="T120" s="86">
        <f t="shared" ref="T120:T121" si="68">R120-$S$119</f>
        <v>-0.15809898333333372</v>
      </c>
      <c r="U120" s="88">
        <f t="shared" ref="U120:U122" si="69">POWER(2,-T120)</f>
        <v>1.1158158758465631</v>
      </c>
      <c r="V120" s="93"/>
      <c r="W120" s="86">
        <f t="shared" ref="W120:W121" si="70">U120/$V$119</f>
        <v>1.0997532312285836</v>
      </c>
      <c r="Y120" s="102"/>
      <c r="Z120" s="91"/>
    </row>
    <row r="121" spans="2:26" x14ac:dyDescent="0.3">
      <c r="B121" t="s">
        <v>185</v>
      </c>
      <c r="C121">
        <v>1</v>
      </c>
      <c r="D121" t="s">
        <v>220</v>
      </c>
      <c r="E121" t="s">
        <v>204</v>
      </c>
      <c r="F121">
        <v>15.65142839</v>
      </c>
      <c r="I121" t="s">
        <v>194</v>
      </c>
      <c r="J121">
        <v>26.485607739999999</v>
      </c>
      <c r="O121" s="92"/>
      <c r="P121" s="36">
        <v>15.517590269999999</v>
      </c>
      <c r="Q121" s="36">
        <v>28.054908529999999</v>
      </c>
      <c r="R121" s="86">
        <f>Q121-P121</f>
        <v>12.537318259999999</v>
      </c>
      <c r="S121" s="93"/>
      <c r="T121" s="86">
        <f t="shared" si="68"/>
        <v>0.35459576666666415</v>
      </c>
      <c r="U121" s="88">
        <f t="shared" si="69"/>
        <v>0.78208874837666842</v>
      </c>
      <c r="V121" s="93"/>
      <c r="W121" s="86">
        <f t="shared" si="70"/>
        <v>0.77083024785088605</v>
      </c>
      <c r="Y121" s="102"/>
      <c r="Z121" s="91"/>
    </row>
    <row r="122" spans="2:26" x14ac:dyDescent="0.3">
      <c r="B122" t="s">
        <v>185</v>
      </c>
      <c r="C122">
        <v>1</v>
      </c>
      <c r="D122" t="s">
        <v>221</v>
      </c>
      <c r="E122" t="s">
        <v>206</v>
      </c>
      <c r="F122">
        <v>15.320770919999999</v>
      </c>
      <c r="I122" t="s">
        <v>196</v>
      </c>
      <c r="J122">
        <v>26.102955359999999</v>
      </c>
      <c r="O122" s="94"/>
      <c r="P122" s="36">
        <v>15.55641138</v>
      </c>
      <c r="Q122" s="36">
        <v>27.868951410000001</v>
      </c>
      <c r="R122" s="86">
        <f t="shared" ref="R122" si="71">Q122-P122</f>
        <v>12.312540030000001</v>
      </c>
      <c r="S122" s="95">
        <f>AVERAGE(R122:R124)</f>
        <v>12.041580109999998</v>
      </c>
      <c r="T122" s="86">
        <f>R122-$S$122</f>
        <v>0.2709599200000028</v>
      </c>
      <c r="U122" s="88">
        <f t="shared" si="69"/>
        <v>0.82876792845094083</v>
      </c>
      <c r="V122" s="96">
        <f>AVERAGE(U122:U124)</f>
        <v>1.0119316358712307</v>
      </c>
      <c r="W122" s="86">
        <f>U122/$V$122</f>
        <v>0.81899596679513476</v>
      </c>
      <c r="Y122" s="101">
        <f>AVERAGE(W122:W124)</f>
        <v>0.99999999999999989</v>
      </c>
      <c r="Z122" s="91" t="s">
        <v>311</v>
      </c>
    </row>
    <row r="123" spans="2:26" x14ac:dyDescent="0.3">
      <c r="B123" t="s">
        <v>185</v>
      </c>
      <c r="C123">
        <v>1</v>
      </c>
      <c r="D123" t="s">
        <v>222</v>
      </c>
      <c r="E123" t="s">
        <v>208</v>
      </c>
      <c r="F123">
        <v>15.537534389999999</v>
      </c>
      <c r="I123" t="s">
        <v>198</v>
      </c>
      <c r="J123">
        <v>26.72280104</v>
      </c>
      <c r="O123" s="94"/>
      <c r="P123" s="36">
        <v>15.675647590000001</v>
      </c>
      <c r="Q123" s="36">
        <v>27.443389589999999</v>
      </c>
      <c r="R123" s="86">
        <f>Q123-P123</f>
        <v>11.767741999999998</v>
      </c>
      <c r="S123" s="97"/>
      <c r="T123" s="86">
        <f t="shared" ref="T123:T124" si="72">R123-$S$122</f>
        <v>-0.2738381099999998</v>
      </c>
      <c r="U123" s="88">
        <f>POWER(2,-T123)</f>
        <v>1.2090199997380633</v>
      </c>
      <c r="V123" s="97"/>
      <c r="W123" s="86">
        <f t="shared" ref="W123:W124" si="73">U123/$V$122</f>
        <v>1.1947645047159217</v>
      </c>
      <c r="Y123" s="102"/>
      <c r="Z123" s="91"/>
    </row>
    <row r="124" spans="2:26" x14ac:dyDescent="0.3">
      <c r="B124" t="s">
        <v>185</v>
      </c>
      <c r="C124">
        <v>1</v>
      </c>
      <c r="D124" t="s">
        <v>223</v>
      </c>
      <c r="E124" t="s">
        <v>210</v>
      </c>
      <c r="F124">
        <v>15.544020939999999</v>
      </c>
      <c r="O124" s="94"/>
      <c r="P124" s="36">
        <v>16.034751620000002</v>
      </c>
      <c r="Q124" s="36">
        <v>28.07920992</v>
      </c>
      <c r="R124" s="86">
        <f t="shared" ref="R124" si="74">Q124-P124</f>
        <v>12.044458299999999</v>
      </c>
      <c r="S124" s="97"/>
      <c r="T124" s="86">
        <f t="shared" si="72"/>
        <v>2.8781900000005578E-3</v>
      </c>
      <c r="U124" s="88">
        <f t="shared" ref="U124" si="75">POWER(2,-T124)</f>
        <v>0.99800697942468752</v>
      </c>
      <c r="V124" s="97"/>
      <c r="W124" s="86">
        <f t="shared" si="73"/>
        <v>0.98623952848894325</v>
      </c>
      <c r="Y124" s="102"/>
      <c r="Z124" s="91"/>
    </row>
    <row r="125" spans="2:26" x14ac:dyDescent="0.3">
      <c r="B125" t="s">
        <v>321</v>
      </c>
      <c r="C125">
        <v>1</v>
      </c>
      <c r="D125" t="s">
        <v>225</v>
      </c>
      <c r="E125" t="s">
        <v>187</v>
      </c>
      <c r="F125">
        <v>26.79442444</v>
      </c>
      <c r="H125" t="s">
        <v>319</v>
      </c>
      <c r="I125" t="s">
        <v>200</v>
      </c>
      <c r="J125">
        <v>26.19444043</v>
      </c>
      <c r="Y125" s="102"/>
      <c r="Z125" s="91"/>
    </row>
    <row r="126" spans="2:26" x14ac:dyDescent="0.3">
      <c r="B126" t="s">
        <v>321</v>
      </c>
      <c r="C126">
        <v>1</v>
      </c>
      <c r="D126" t="s">
        <v>226</v>
      </c>
      <c r="E126" t="s">
        <v>189</v>
      </c>
      <c r="F126">
        <v>26.869497299999999</v>
      </c>
      <c r="I126" t="s">
        <v>202</v>
      </c>
      <c r="J126">
        <v>26.539176619999999</v>
      </c>
      <c r="O126" s="85" t="s">
        <v>322</v>
      </c>
      <c r="P126" s="36">
        <v>14.95052873</v>
      </c>
      <c r="Q126" s="36">
        <v>27.183246</v>
      </c>
      <c r="R126" s="86">
        <f>Q126-P126</f>
        <v>12.23271727</v>
      </c>
      <c r="S126" s="87">
        <f>AVERAGE(R126:R128)</f>
        <v>12.021253530000001</v>
      </c>
      <c r="T126" s="86">
        <f>R126-$S$126</f>
        <v>0.21146373999999923</v>
      </c>
      <c r="U126" s="88">
        <f>POWER(2,-T126)</f>
        <v>0.86366052767368129</v>
      </c>
      <c r="V126" s="89">
        <f>AVERAGE(U126:U128)</f>
        <v>1.0084908182618129</v>
      </c>
      <c r="W126" s="86">
        <f>U126/$V$126</f>
        <v>0.85638908360340438</v>
      </c>
      <c r="Y126" s="101">
        <f>AVERAGE(W126:W128)</f>
        <v>1</v>
      </c>
      <c r="Z126" s="91" t="s">
        <v>310</v>
      </c>
    </row>
    <row r="127" spans="2:26" x14ac:dyDescent="0.3">
      <c r="B127" t="s">
        <v>321</v>
      </c>
      <c r="C127">
        <v>1</v>
      </c>
      <c r="D127" t="s">
        <v>227</v>
      </c>
      <c r="E127" t="s">
        <v>191</v>
      </c>
      <c r="F127">
        <v>26.814929169999999</v>
      </c>
      <c r="I127" t="s">
        <v>204</v>
      </c>
      <c r="J127">
        <v>26.67237239</v>
      </c>
      <c r="O127" s="92"/>
      <c r="P127" s="36">
        <v>15.86314016</v>
      </c>
      <c r="Q127" s="36">
        <v>27.64151339</v>
      </c>
      <c r="R127" s="86">
        <f>Q127-P127</f>
        <v>11.77837323</v>
      </c>
      <c r="S127" s="93"/>
      <c r="T127" s="86">
        <f t="shared" ref="T127:T128" si="76">R127-$S$126</f>
        <v>-0.24288030000000127</v>
      </c>
      <c r="U127" s="88">
        <f t="shared" ref="U127:U128" si="77">POWER(2,-T127)</f>
        <v>1.1833528352289173</v>
      </c>
      <c r="V127" s="93"/>
      <c r="W127" s="86">
        <f t="shared" ref="W127:W128" si="78">U127/$V$126</f>
        <v>1.1733897957231663</v>
      </c>
      <c r="Y127" s="102"/>
      <c r="Z127" s="91"/>
    </row>
    <row r="128" spans="2:26" x14ac:dyDescent="0.3">
      <c r="B128" t="s">
        <v>321</v>
      </c>
      <c r="C128">
        <v>1</v>
      </c>
      <c r="D128" t="s">
        <v>228</v>
      </c>
      <c r="E128" t="s">
        <v>194</v>
      </c>
      <c r="F128">
        <v>26.481660170000001</v>
      </c>
      <c r="I128" t="s">
        <v>206</v>
      </c>
      <c r="J128">
        <v>26.436921519999999</v>
      </c>
      <c r="O128" s="92"/>
      <c r="P128" s="36">
        <v>15.666904479999999</v>
      </c>
      <c r="Q128" s="36">
        <v>27.719574569999999</v>
      </c>
      <c r="R128" s="86">
        <f>Q128-P128</f>
        <v>12.052670089999999</v>
      </c>
      <c r="S128" s="93"/>
      <c r="T128" s="86">
        <f t="shared" si="76"/>
        <v>3.1416559999998483E-2</v>
      </c>
      <c r="U128" s="88">
        <f t="shared" si="77"/>
        <v>0.97845909188283986</v>
      </c>
      <c r="V128" s="93"/>
      <c r="W128" s="86">
        <f t="shared" si="78"/>
        <v>0.97022112067342936</v>
      </c>
      <c r="Y128" s="102"/>
      <c r="Z128" s="91"/>
    </row>
    <row r="129" spans="2:26" x14ac:dyDescent="0.3">
      <c r="B129" t="s">
        <v>321</v>
      </c>
      <c r="C129">
        <v>1</v>
      </c>
      <c r="D129" t="s">
        <v>229</v>
      </c>
      <c r="E129" t="s">
        <v>196</v>
      </c>
      <c r="F129">
        <v>26.164990360000001</v>
      </c>
      <c r="I129" t="s">
        <v>208</v>
      </c>
      <c r="J129">
        <v>26.29937138</v>
      </c>
      <c r="O129" s="94"/>
      <c r="P129" s="36">
        <v>15.463434749999999</v>
      </c>
      <c r="Q129" s="36">
        <v>27.32790494</v>
      </c>
      <c r="R129" s="86">
        <f t="shared" ref="R129" si="79">Q129-P129</f>
        <v>11.86447019</v>
      </c>
      <c r="S129" s="95">
        <f>AVERAGE(R129:R131)</f>
        <v>11.85213416</v>
      </c>
      <c r="T129" s="86">
        <f>R129-$S$129</f>
        <v>1.2336030000000164E-2</v>
      </c>
      <c r="U129" s="88">
        <f>POWER(2,-T129)</f>
        <v>0.99148576871444505</v>
      </c>
      <c r="V129" s="98">
        <f>AVERAGE(U129:U131)</f>
        <v>1.0026342180625079</v>
      </c>
      <c r="W129" s="86">
        <f>U129/$V$129</f>
        <v>0.98888084094156881</v>
      </c>
      <c r="Y129" s="101">
        <f>AVERAGE(W129:W131)</f>
        <v>1</v>
      </c>
      <c r="Z129" s="91" t="s">
        <v>311</v>
      </c>
    </row>
    <row r="130" spans="2:26" x14ac:dyDescent="0.3">
      <c r="B130" t="s">
        <v>321</v>
      </c>
      <c r="C130">
        <v>1</v>
      </c>
      <c r="D130" t="s">
        <v>230</v>
      </c>
      <c r="E130" t="s">
        <v>198</v>
      </c>
      <c r="F130">
        <v>26.479638690000002</v>
      </c>
      <c r="I130" t="s">
        <v>210</v>
      </c>
      <c r="J130">
        <v>25.973246710000002</v>
      </c>
      <c r="O130" s="94"/>
      <c r="P130" s="36">
        <v>15.543178749999999</v>
      </c>
      <c r="Q130" s="36">
        <v>27.516636470000002</v>
      </c>
      <c r="R130" s="86">
        <f>Q130-P130</f>
        <v>11.973457720000003</v>
      </c>
      <c r="S130" s="97"/>
      <c r="T130" s="86">
        <f t="shared" ref="T130:T131" si="80">R130-$S$129</f>
        <v>0.12132356000000222</v>
      </c>
      <c r="U130" s="88">
        <f>POWER(2,-T130)</f>
        <v>0.91934383746387949</v>
      </c>
      <c r="V130" s="98"/>
      <c r="W130" s="86">
        <f t="shared" ref="W130:W131" si="81">U130/$V$129</f>
        <v>0.91692844798417228</v>
      </c>
      <c r="Y130" s="102"/>
      <c r="Z130" s="91"/>
    </row>
    <row r="131" spans="2:26" x14ac:dyDescent="0.3">
      <c r="B131" t="s">
        <v>321</v>
      </c>
      <c r="C131">
        <v>1</v>
      </c>
      <c r="D131" t="s">
        <v>231</v>
      </c>
      <c r="E131" t="s">
        <v>200</v>
      </c>
      <c r="F131">
        <v>26.225884189999999</v>
      </c>
      <c r="O131" s="94"/>
      <c r="P131" s="36">
        <v>15.484409039999999</v>
      </c>
      <c r="Q131" s="36">
        <v>27.202883610000001</v>
      </c>
      <c r="R131" s="86">
        <f t="shared" ref="R131" si="82">Q131-P131</f>
        <v>11.718474570000001</v>
      </c>
      <c r="S131" s="97"/>
      <c r="T131" s="86">
        <f t="shared" si="80"/>
        <v>-0.13365958999999883</v>
      </c>
      <c r="U131" s="88">
        <f t="shared" ref="U131" si="83">POWER(2,-T131)</f>
        <v>1.097073048009199</v>
      </c>
      <c r="V131" s="98"/>
      <c r="W131" s="86">
        <f t="shared" si="81"/>
        <v>1.0941907110742588</v>
      </c>
      <c r="Y131" s="102"/>
      <c r="Z131" s="91"/>
    </row>
    <row r="132" spans="2:26" x14ac:dyDescent="0.3">
      <c r="B132" t="s">
        <v>321</v>
      </c>
      <c r="C132">
        <v>1</v>
      </c>
      <c r="D132" t="s">
        <v>233</v>
      </c>
      <c r="E132" t="s">
        <v>202</v>
      </c>
      <c r="F132">
        <v>26.579271370000001</v>
      </c>
      <c r="H132" t="s">
        <v>323</v>
      </c>
      <c r="I132" t="s">
        <v>187</v>
      </c>
      <c r="J132">
        <v>27.81410881</v>
      </c>
      <c r="Y132" s="100"/>
    </row>
    <row r="133" spans="2:26" x14ac:dyDescent="0.3">
      <c r="B133" t="s">
        <v>321</v>
      </c>
      <c r="C133">
        <v>1</v>
      </c>
      <c r="D133" t="s">
        <v>234</v>
      </c>
      <c r="E133" t="s">
        <v>204</v>
      </c>
      <c r="F133">
        <v>26.633035029999998</v>
      </c>
      <c r="I133" t="s">
        <v>189</v>
      </c>
      <c r="J133">
        <v>27.682825640000001</v>
      </c>
      <c r="O133" s="85" t="s">
        <v>324</v>
      </c>
      <c r="P133" s="36">
        <v>15.827883099999999</v>
      </c>
      <c r="Q133" s="36">
        <v>27.161201155000001</v>
      </c>
      <c r="R133" s="86">
        <f>Q133-P133</f>
        <v>11.333318055000001</v>
      </c>
      <c r="S133" s="87">
        <f>AVERAGE(R133:R135)</f>
        <v>11.229107706666667</v>
      </c>
      <c r="T133" s="86">
        <f>R133-$S$133</f>
        <v>0.10421034833333387</v>
      </c>
      <c r="U133" s="88">
        <f>POWER(2,-T133)</f>
        <v>0.9303140058418915</v>
      </c>
      <c r="V133" s="89">
        <f>AVERAGE(U133:U135)</f>
        <v>1.0015957064007974</v>
      </c>
      <c r="W133" s="86">
        <f>U133/$V$133</f>
        <v>0.92883186289300856</v>
      </c>
      <c r="Y133" s="101">
        <f>AVERAGE(W133:W135)</f>
        <v>1</v>
      </c>
      <c r="Z133" s="91" t="s">
        <v>310</v>
      </c>
    </row>
    <row r="134" spans="2:26" x14ac:dyDescent="0.3">
      <c r="B134" t="s">
        <v>321</v>
      </c>
      <c r="C134">
        <v>1</v>
      </c>
      <c r="D134" t="s">
        <v>235</v>
      </c>
      <c r="E134" t="s">
        <v>206</v>
      </c>
      <c r="F134">
        <v>26.288999019999999</v>
      </c>
      <c r="I134" t="s">
        <v>191</v>
      </c>
      <c r="J134">
        <v>28.054908529999999</v>
      </c>
      <c r="O134" s="92"/>
      <c r="P134" s="36">
        <v>15.658202129999999</v>
      </c>
      <c r="Q134" s="36">
        <v>26.79223605</v>
      </c>
      <c r="R134" s="86">
        <f>Q134-P134</f>
        <v>11.13403392</v>
      </c>
      <c r="S134" s="93"/>
      <c r="T134" s="86">
        <f t="shared" ref="T134:T135" si="84">R134-$S$133</f>
        <v>-9.5073786666667104E-2</v>
      </c>
      <c r="U134" s="88">
        <f t="shared" ref="U134:U136" si="85">POWER(2,-T134)</f>
        <v>1.0681200356714218</v>
      </c>
      <c r="V134" s="93"/>
      <c r="W134" s="86">
        <f t="shared" ref="W134:W135" si="86">U134/$V$133</f>
        <v>1.0664183450922302</v>
      </c>
      <c r="Y134" s="102"/>
      <c r="Z134" s="91"/>
    </row>
    <row r="135" spans="2:26" x14ac:dyDescent="0.3">
      <c r="B135" t="s">
        <v>321</v>
      </c>
      <c r="C135">
        <v>1</v>
      </c>
      <c r="D135" t="s">
        <v>236</v>
      </c>
      <c r="E135" t="s">
        <v>208</v>
      </c>
      <c r="F135">
        <v>26.25948253</v>
      </c>
      <c r="I135" t="s">
        <v>194</v>
      </c>
      <c r="J135">
        <v>27.868951410000001</v>
      </c>
      <c r="O135" s="92"/>
      <c r="P135" s="36">
        <v>15.517590269999999</v>
      </c>
      <c r="Q135" s="36">
        <v>26.737561414999998</v>
      </c>
      <c r="R135" s="86">
        <f>Q135-P135</f>
        <v>11.219971144999999</v>
      </c>
      <c r="S135" s="93"/>
      <c r="T135" s="86">
        <f t="shared" si="84"/>
        <v>-9.1365616666685412E-3</v>
      </c>
      <c r="U135" s="88">
        <f t="shared" si="85"/>
        <v>1.0063530776890788</v>
      </c>
      <c r="V135" s="93"/>
      <c r="W135" s="86">
        <f t="shared" si="86"/>
        <v>1.004749792014761</v>
      </c>
      <c r="Y135" s="102"/>
      <c r="Z135" s="91"/>
    </row>
    <row r="136" spans="2:26" x14ac:dyDescent="0.3">
      <c r="B136" t="s">
        <v>321</v>
      </c>
      <c r="C136">
        <v>1</v>
      </c>
      <c r="D136" t="s">
        <v>237</v>
      </c>
      <c r="E136" t="s">
        <v>210</v>
      </c>
      <c r="F136">
        <v>26.007497440000002</v>
      </c>
      <c r="I136" t="s">
        <v>196</v>
      </c>
      <c r="J136">
        <v>27.443389589999999</v>
      </c>
      <c r="O136" s="94"/>
      <c r="P136" s="36">
        <v>15.55641138</v>
      </c>
      <c r="Q136" s="36">
        <v>26.272327735000001</v>
      </c>
      <c r="R136" s="86">
        <f t="shared" ref="R136" si="87">Q136-P136</f>
        <v>10.715916355000001</v>
      </c>
      <c r="S136" s="95">
        <f>AVERAGE(R136:R138)</f>
        <v>10.767488896666665</v>
      </c>
      <c r="T136" s="86">
        <f>R136-$S$136</f>
        <v>-5.1572541666663696E-2</v>
      </c>
      <c r="U136" s="88">
        <f t="shared" si="85"/>
        <v>1.0363939807562883</v>
      </c>
      <c r="V136" s="96">
        <f>AVERAGE(U136:U138)</f>
        <v>1.0006345458621768</v>
      </c>
      <c r="W136" s="86">
        <f>U136/$V$136</f>
        <v>1.0357367582820161</v>
      </c>
      <c r="Y136" s="101">
        <f>AVERAGE(W136:W138)</f>
        <v>1.0000000000000002</v>
      </c>
      <c r="Z136" s="91" t="s">
        <v>311</v>
      </c>
    </row>
    <row r="137" spans="2:26" x14ac:dyDescent="0.3">
      <c r="B137" t="s">
        <v>321</v>
      </c>
      <c r="C137">
        <v>1</v>
      </c>
      <c r="D137" t="s">
        <v>238</v>
      </c>
      <c r="E137" t="s">
        <v>187</v>
      </c>
      <c r="F137">
        <v>26.647487869999999</v>
      </c>
      <c r="I137" t="s">
        <v>198</v>
      </c>
      <c r="J137">
        <v>28.07920992</v>
      </c>
      <c r="O137" s="94"/>
      <c r="P137" s="36">
        <v>15.675647590000001</v>
      </c>
      <c r="Q137" s="36">
        <v>26.424308449999998</v>
      </c>
      <c r="R137" s="86">
        <f>Q137-P137</f>
        <v>10.748660859999998</v>
      </c>
      <c r="S137" s="97"/>
      <c r="T137" s="86">
        <f t="shared" ref="T137:T138" si="88">R137-$S$136</f>
        <v>-1.8828036666667103E-2</v>
      </c>
      <c r="U137" s="88">
        <f>POWER(2,-T137)</f>
        <v>1.013136131289005</v>
      </c>
      <c r="V137" s="97"/>
      <c r="W137" s="86">
        <f t="shared" ref="W137:W138" si="89">U137/$V$136</f>
        <v>1.012493657628077</v>
      </c>
      <c r="Y137" s="102"/>
      <c r="Z137" s="91"/>
    </row>
    <row r="138" spans="2:26" x14ac:dyDescent="0.3">
      <c r="B138" t="s">
        <v>321</v>
      </c>
      <c r="C138">
        <v>1</v>
      </c>
      <c r="D138" t="s">
        <v>239</v>
      </c>
      <c r="E138" t="s">
        <v>189</v>
      </c>
      <c r="F138">
        <v>26.64803517</v>
      </c>
      <c r="O138" s="94"/>
      <c r="P138" s="36">
        <v>16.034751620000002</v>
      </c>
      <c r="Q138" s="36">
        <v>26.872641094999999</v>
      </c>
      <c r="R138" s="86">
        <f t="shared" ref="R138" si="90">Q138-P138</f>
        <v>10.837889474999997</v>
      </c>
      <c r="S138" s="97"/>
      <c r="T138" s="86">
        <f t="shared" si="88"/>
        <v>7.0400578333332575E-2</v>
      </c>
      <c r="U138" s="88">
        <f t="shared" ref="U138" si="91">POWER(2,-T138)</f>
        <v>0.95237352554123711</v>
      </c>
      <c r="V138" s="97"/>
      <c r="W138" s="86">
        <f t="shared" si="89"/>
        <v>0.95176958408990708</v>
      </c>
      <c r="Y138" s="102"/>
      <c r="Z138" s="91"/>
    </row>
    <row r="139" spans="2:26" x14ac:dyDescent="0.3">
      <c r="B139" t="s">
        <v>321</v>
      </c>
      <c r="C139">
        <v>1</v>
      </c>
      <c r="D139" t="s">
        <v>240</v>
      </c>
      <c r="E139" t="s">
        <v>191</v>
      </c>
      <c r="F139">
        <v>26.688094289999999</v>
      </c>
      <c r="H139" t="s">
        <v>323</v>
      </c>
      <c r="I139" t="s">
        <v>200</v>
      </c>
      <c r="J139">
        <v>27.183246</v>
      </c>
      <c r="Y139" s="102"/>
      <c r="Z139" s="91"/>
    </row>
    <row r="140" spans="2:26" x14ac:dyDescent="0.3">
      <c r="B140" t="s">
        <v>321</v>
      </c>
      <c r="C140">
        <v>1</v>
      </c>
      <c r="D140" t="s">
        <v>241</v>
      </c>
      <c r="E140" t="s">
        <v>194</v>
      </c>
      <c r="F140">
        <v>26.48955531</v>
      </c>
      <c r="I140" t="s">
        <v>202</v>
      </c>
      <c r="J140">
        <v>27.64151339</v>
      </c>
      <c r="O140" s="85" t="s">
        <v>325</v>
      </c>
      <c r="P140" s="36">
        <v>14.95052873</v>
      </c>
      <c r="Q140" s="36">
        <v>26.664544034999999</v>
      </c>
      <c r="R140" s="86">
        <f>Q140-P140</f>
        <v>11.714015304999998</v>
      </c>
      <c r="S140" s="87">
        <f>AVERAGE(R140:R142)</f>
        <v>11.339622801666666</v>
      </c>
      <c r="T140" s="86">
        <f>R140-$S$140</f>
        <v>0.37439250333333263</v>
      </c>
      <c r="U140" s="88">
        <f>POWER(2,-T140)</f>
        <v>0.77143018169235889</v>
      </c>
      <c r="V140" s="89">
        <f>AVERAGE(U140:U142)</f>
        <v>1.0162201267661681</v>
      </c>
      <c r="W140" s="86">
        <f>U140/$V$140</f>
        <v>0.75911720440650621</v>
      </c>
      <c r="Y140" s="101">
        <f>AVERAGE(W140:W142)</f>
        <v>1</v>
      </c>
      <c r="Z140" s="91" t="s">
        <v>310</v>
      </c>
    </row>
    <row r="141" spans="2:26" x14ac:dyDescent="0.3">
      <c r="B141" t="s">
        <v>321</v>
      </c>
      <c r="C141">
        <v>1</v>
      </c>
      <c r="D141" t="s">
        <v>242</v>
      </c>
      <c r="E141" t="s">
        <v>196</v>
      </c>
      <c r="F141">
        <v>26.040920360000001</v>
      </c>
      <c r="I141" t="s">
        <v>204</v>
      </c>
      <c r="J141">
        <v>27.719574569999999</v>
      </c>
      <c r="O141" s="92"/>
      <c r="P141" s="36">
        <v>15.86314016</v>
      </c>
      <c r="Q141" s="36">
        <v>27.00000889</v>
      </c>
      <c r="R141" s="86">
        <f>Q141-P141</f>
        <v>11.13686873</v>
      </c>
      <c r="S141" s="93"/>
      <c r="T141" s="86">
        <f t="shared" ref="T141:T142" si="92">R141-$S$140</f>
        <v>-0.20275407166666604</v>
      </c>
      <c r="U141" s="88">
        <f t="shared" ref="U141:U142" si="93">POWER(2,-T141)</f>
        <v>1.1508932881209528</v>
      </c>
      <c r="V141" s="93"/>
      <c r="W141" s="86">
        <f t="shared" ref="W141:W142" si="94">U141/$V$140</f>
        <v>1.1325236115755193</v>
      </c>
      <c r="Y141" s="102"/>
      <c r="Z141" s="91"/>
    </row>
    <row r="142" spans="2:26" x14ac:dyDescent="0.3">
      <c r="B142" t="s">
        <v>321</v>
      </c>
      <c r="C142">
        <v>1</v>
      </c>
      <c r="D142" t="s">
        <v>243</v>
      </c>
      <c r="E142" t="s">
        <v>198</v>
      </c>
      <c r="F142">
        <v>26.965963380000002</v>
      </c>
      <c r="I142" t="s">
        <v>206</v>
      </c>
      <c r="J142">
        <v>27.32790494</v>
      </c>
      <c r="O142" s="92"/>
      <c r="P142" s="36">
        <v>15.666904479999999</v>
      </c>
      <c r="Q142" s="36">
        <v>26.834888849999999</v>
      </c>
      <c r="R142" s="86">
        <f>Q142-P142</f>
        <v>11.167984369999999</v>
      </c>
      <c r="S142" s="93"/>
      <c r="T142" s="86">
        <f t="shared" si="92"/>
        <v>-0.17163843166666659</v>
      </c>
      <c r="U142" s="88">
        <f t="shared" si="93"/>
        <v>1.1263369104851928</v>
      </c>
      <c r="V142" s="93"/>
      <c r="W142" s="86">
        <f t="shared" si="94"/>
        <v>1.1083591840179745</v>
      </c>
      <c r="Y142" s="102"/>
      <c r="Z142" s="91"/>
    </row>
    <row r="143" spans="2:26" x14ac:dyDescent="0.3">
      <c r="B143" t="s">
        <v>321</v>
      </c>
      <c r="C143">
        <v>1</v>
      </c>
      <c r="D143" t="s">
        <v>244</v>
      </c>
      <c r="E143" t="s">
        <v>200</v>
      </c>
      <c r="F143">
        <v>26.162996660000001</v>
      </c>
      <c r="I143" t="s">
        <v>208</v>
      </c>
      <c r="J143">
        <v>27.516636470000002</v>
      </c>
      <c r="O143" s="94"/>
      <c r="P143" s="36">
        <v>15.463434749999999</v>
      </c>
      <c r="Q143" s="36">
        <v>25.783976005</v>
      </c>
      <c r="R143" s="86">
        <f t="shared" ref="R143" si="95">Q143-P143</f>
        <v>10.320541255</v>
      </c>
      <c r="S143" s="95">
        <f>AVERAGE(R143:R145)</f>
        <v>10.478300011666667</v>
      </c>
      <c r="T143" s="86">
        <f>R143-$S$143</f>
        <v>-0.1577587566666665</v>
      </c>
      <c r="U143" s="88">
        <f>POWER(2,-T143)</f>
        <v>1.1155527671886378</v>
      </c>
      <c r="V143" s="98">
        <f>AVERAGE(U143:U145)</f>
        <v>1.0030930196936756</v>
      </c>
      <c r="W143" s="86">
        <f>U143/$V$143</f>
        <v>1.1121129798403993</v>
      </c>
      <c r="Y143" s="101">
        <f>AVERAGE(W143:W145)</f>
        <v>1</v>
      </c>
      <c r="Z143" s="91" t="s">
        <v>311</v>
      </c>
    </row>
    <row r="144" spans="2:26" x14ac:dyDescent="0.3">
      <c r="B144" t="s">
        <v>321</v>
      </c>
      <c r="C144">
        <v>1</v>
      </c>
      <c r="D144" t="s">
        <v>245</v>
      </c>
      <c r="E144" t="s">
        <v>202</v>
      </c>
      <c r="F144">
        <v>26.499081870000001</v>
      </c>
      <c r="I144" t="s">
        <v>210</v>
      </c>
      <c r="J144">
        <v>27.202883610000001</v>
      </c>
      <c r="O144" s="94"/>
      <c r="P144" s="36">
        <v>15.543178749999999</v>
      </c>
      <c r="Q144" s="36">
        <v>26.082770150000002</v>
      </c>
      <c r="R144" s="86">
        <f>Q144-P144</f>
        <v>10.539591400000003</v>
      </c>
      <c r="S144" s="97"/>
      <c r="T144" s="86">
        <f t="shared" ref="T144:T145" si="96">R144-$S$143</f>
        <v>6.1291388333335917E-2</v>
      </c>
      <c r="U144" s="88">
        <f>POWER(2,-T144)</f>
        <v>0.95840584492094649</v>
      </c>
      <c r="V144" s="98"/>
      <c r="W144" s="86">
        <f t="shared" ref="W144:W145" si="97">U144/$V$143</f>
        <v>0.95545061734516346</v>
      </c>
      <c r="Y144" s="102"/>
      <c r="Z144" s="91"/>
    </row>
    <row r="145" spans="2:26" x14ac:dyDescent="0.3">
      <c r="B145" t="s">
        <v>321</v>
      </c>
      <c r="C145">
        <v>1</v>
      </c>
      <c r="D145" t="s">
        <v>246</v>
      </c>
      <c r="E145" t="s">
        <v>204</v>
      </c>
      <c r="F145">
        <v>26.711709750000001</v>
      </c>
      <c r="O145" s="94"/>
      <c r="P145" s="36">
        <v>15.484409039999999</v>
      </c>
      <c r="Q145" s="36">
        <v>26.05917642</v>
      </c>
      <c r="R145" s="86">
        <f t="shared" ref="R145" si="98">Q145-P145</f>
        <v>10.574767380000001</v>
      </c>
      <c r="S145" s="97"/>
      <c r="T145" s="86">
        <f t="shared" si="96"/>
        <v>9.6467368333334136E-2</v>
      </c>
      <c r="U145" s="88">
        <f t="shared" ref="U145" si="99">POWER(2,-T145)</f>
        <v>0.93532044697144223</v>
      </c>
      <c r="V145" s="98"/>
      <c r="W145" s="86">
        <f t="shared" si="97"/>
        <v>0.93243640281443718</v>
      </c>
      <c r="Y145" s="102"/>
      <c r="Z145" s="91"/>
    </row>
    <row r="146" spans="2:26" x14ac:dyDescent="0.3">
      <c r="B146" t="s">
        <v>321</v>
      </c>
      <c r="C146">
        <v>1</v>
      </c>
      <c r="D146" t="s">
        <v>248</v>
      </c>
      <c r="E146" t="s">
        <v>206</v>
      </c>
      <c r="F146">
        <v>26.584844029999999</v>
      </c>
      <c r="H146" t="s">
        <v>326</v>
      </c>
      <c r="I146" t="s">
        <v>187</v>
      </c>
      <c r="J146">
        <f>AVERAGE(F173,F185)</f>
        <v>27.161201155000001</v>
      </c>
    </row>
    <row r="147" spans="2:26" x14ac:dyDescent="0.3">
      <c r="B147" t="s">
        <v>321</v>
      </c>
      <c r="C147">
        <v>1</v>
      </c>
      <c r="D147" t="s">
        <v>249</v>
      </c>
      <c r="E147" t="s">
        <v>208</v>
      </c>
      <c r="F147">
        <v>26.33926022</v>
      </c>
      <c r="I147" t="s">
        <v>189</v>
      </c>
      <c r="J147">
        <f t="shared" ref="J147:J151" si="100">AVERAGE(F174,F186)</f>
        <v>26.79223605</v>
      </c>
    </row>
    <row r="148" spans="2:26" x14ac:dyDescent="0.3">
      <c r="B148" t="s">
        <v>321</v>
      </c>
      <c r="C148">
        <v>1</v>
      </c>
      <c r="D148" t="s">
        <v>250</v>
      </c>
      <c r="E148" t="s">
        <v>210</v>
      </c>
      <c r="F148">
        <v>25.938995970000001</v>
      </c>
      <c r="I148" t="s">
        <v>191</v>
      </c>
      <c r="J148">
        <f t="shared" si="100"/>
        <v>26.737561414999998</v>
      </c>
    </row>
    <row r="149" spans="2:26" x14ac:dyDescent="0.3">
      <c r="B149" t="s">
        <v>327</v>
      </c>
      <c r="C149">
        <v>1</v>
      </c>
      <c r="D149" t="s">
        <v>252</v>
      </c>
      <c r="E149" t="s">
        <v>187</v>
      </c>
      <c r="F149">
        <v>28.980729749999998</v>
      </c>
      <c r="I149" t="s">
        <v>194</v>
      </c>
      <c r="J149">
        <f t="shared" si="100"/>
        <v>26.272327735000001</v>
      </c>
    </row>
    <row r="150" spans="2:26" x14ac:dyDescent="0.3">
      <c r="B150" t="s">
        <v>327</v>
      </c>
      <c r="C150">
        <v>1</v>
      </c>
      <c r="D150" t="s">
        <v>253</v>
      </c>
      <c r="E150" t="s">
        <v>189</v>
      </c>
      <c r="F150">
        <v>28.717616100000001</v>
      </c>
      <c r="I150" t="s">
        <v>196</v>
      </c>
      <c r="J150">
        <f t="shared" si="100"/>
        <v>26.424308449999998</v>
      </c>
    </row>
    <row r="151" spans="2:26" x14ac:dyDescent="0.3">
      <c r="B151" t="s">
        <v>327</v>
      </c>
      <c r="C151">
        <v>1</v>
      </c>
      <c r="D151" t="s">
        <v>254</v>
      </c>
      <c r="E151" t="s">
        <v>191</v>
      </c>
      <c r="F151">
        <v>29.42172278</v>
      </c>
      <c r="I151" t="s">
        <v>198</v>
      </c>
      <c r="J151">
        <f t="shared" si="100"/>
        <v>26.872641094999999</v>
      </c>
    </row>
    <row r="152" spans="2:26" x14ac:dyDescent="0.3">
      <c r="B152" t="s">
        <v>327</v>
      </c>
      <c r="C152">
        <v>1</v>
      </c>
      <c r="D152" t="s">
        <v>255</v>
      </c>
      <c r="E152" t="s">
        <v>194</v>
      </c>
      <c r="F152">
        <v>29.248347519999999</v>
      </c>
    </row>
    <row r="153" spans="2:26" x14ac:dyDescent="0.3">
      <c r="B153" t="s">
        <v>327</v>
      </c>
      <c r="C153">
        <v>1</v>
      </c>
      <c r="D153" t="s">
        <v>256</v>
      </c>
      <c r="E153" t="s">
        <v>196</v>
      </c>
      <c r="F153">
        <v>28.84585882</v>
      </c>
      <c r="H153" t="s">
        <v>326</v>
      </c>
      <c r="I153" t="s">
        <v>200</v>
      </c>
      <c r="J153">
        <f>AVERAGE(F179,F191)</f>
        <v>26.664544034999999</v>
      </c>
    </row>
    <row r="154" spans="2:26" x14ac:dyDescent="0.3">
      <c r="B154" t="s">
        <v>327</v>
      </c>
      <c r="C154">
        <v>1</v>
      </c>
      <c r="D154" t="s">
        <v>257</v>
      </c>
      <c r="E154" t="s">
        <v>198</v>
      </c>
      <c r="F154">
        <v>29.192456459999999</v>
      </c>
      <c r="I154" t="s">
        <v>202</v>
      </c>
      <c r="J154">
        <f t="shared" ref="J154:J158" si="101">AVERAGE(F180,F192)</f>
        <v>27.00000889</v>
      </c>
    </row>
    <row r="155" spans="2:26" x14ac:dyDescent="0.3">
      <c r="B155" t="s">
        <v>327</v>
      </c>
      <c r="C155">
        <v>1</v>
      </c>
      <c r="D155" t="s">
        <v>258</v>
      </c>
      <c r="E155" t="s">
        <v>200</v>
      </c>
      <c r="F155">
        <v>28.203495350000001</v>
      </c>
      <c r="I155" t="s">
        <v>204</v>
      </c>
      <c r="J155">
        <f t="shared" si="101"/>
        <v>26.834888849999999</v>
      </c>
    </row>
    <row r="156" spans="2:26" x14ac:dyDescent="0.3">
      <c r="B156" t="s">
        <v>327</v>
      </c>
      <c r="C156">
        <v>1</v>
      </c>
      <c r="D156" t="s">
        <v>259</v>
      </c>
      <c r="E156" t="s">
        <v>202</v>
      </c>
      <c r="F156">
        <v>28.783944909999999</v>
      </c>
      <c r="I156" t="s">
        <v>206</v>
      </c>
      <c r="J156">
        <f t="shared" si="101"/>
        <v>25.783976005</v>
      </c>
    </row>
    <row r="157" spans="2:26" x14ac:dyDescent="0.3">
      <c r="B157" t="s">
        <v>327</v>
      </c>
      <c r="C157">
        <v>1</v>
      </c>
      <c r="D157" t="s">
        <v>260</v>
      </c>
      <c r="E157" t="s">
        <v>204</v>
      </c>
      <c r="F157">
        <v>28.727439400000002</v>
      </c>
      <c r="I157" t="s">
        <v>208</v>
      </c>
      <c r="J157">
        <f t="shared" si="101"/>
        <v>26.082770150000002</v>
      </c>
    </row>
    <row r="158" spans="2:26" x14ac:dyDescent="0.3">
      <c r="B158" t="s">
        <v>327</v>
      </c>
      <c r="C158">
        <v>1</v>
      </c>
      <c r="D158" t="s">
        <v>261</v>
      </c>
      <c r="E158" t="s">
        <v>206</v>
      </c>
      <c r="F158">
        <v>28.07096585</v>
      </c>
      <c r="I158" t="s">
        <v>210</v>
      </c>
      <c r="J158">
        <f t="shared" si="101"/>
        <v>26.05917642</v>
      </c>
    </row>
    <row r="159" spans="2:26" x14ac:dyDescent="0.3">
      <c r="B159" t="s">
        <v>327</v>
      </c>
      <c r="C159">
        <v>1</v>
      </c>
      <c r="D159" t="s">
        <v>262</v>
      </c>
      <c r="E159" t="s">
        <v>208</v>
      </c>
      <c r="F159">
        <v>28.694012709999999</v>
      </c>
    </row>
    <row r="160" spans="2:26" x14ac:dyDescent="0.3">
      <c r="B160" t="s">
        <v>327</v>
      </c>
      <c r="C160">
        <v>1</v>
      </c>
      <c r="D160" t="s">
        <v>263</v>
      </c>
      <c r="E160" t="s">
        <v>210</v>
      </c>
      <c r="F160">
        <v>28.466771250000001</v>
      </c>
    </row>
    <row r="161" spans="2:6" x14ac:dyDescent="0.3">
      <c r="B161" t="s">
        <v>327</v>
      </c>
      <c r="C161">
        <v>1</v>
      </c>
      <c r="D161" t="s">
        <v>264</v>
      </c>
      <c r="E161" t="s">
        <v>187</v>
      </c>
      <c r="F161">
        <v>29.024471129999998</v>
      </c>
    </row>
    <row r="162" spans="2:6" x14ac:dyDescent="0.3">
      <c r="B162" t="s">
        <v>327</v>
      </c>
      <c r="C162">
        <v>1</v>
      </c>
      <c r="D162" t="s">
        <v>265</v>
      </c>
      <c r="E162" t="s">
        <v>189</v>
      </c>
      <c r="F162">
        <v>28.73115602</v>
      </c>
    </row>
    <row r="163" spans="2:6" x14ac:dyDescent="0.3">
      <c r="B163" t="s">
        <v>327</v>
      </c>
      <c r="C163">
        <v>1</v>
      </c>
      <c r="D163" t="s">
        <v>266</v>
      </c>
      <c r="E163" t="s">
        <v>191</v>
      </c>
      <c r="F163">
        <v>29.456518290000002</v>
      </c>
    </row>
    <row r="164" spans="2:6" x14ac:dyDescent="0.3">
      <c r="B164" t="s">
        <v>327</v>
      </c>
      <c r="C164">
        <v>1</v>
      </c>
      <c r="D164" t="s">
        <v>267</v>
      </c>
      <c r="E164" t="s">
        <v>194</v>
      </c>
      <c r="F164">
        <v>29.016535260000001</v>
      </c>
    </row>
    <row r="165" spans="2:6" x14ac:dyDescent="0.3">
      <c r="B165" t="s">
        <v>327</v>
      </c>
      <c r="C165">
        <v>1</v>
      </c>
      <c r="D165" t="s">
        <v>268</v>
      </c>
      <c r="E165" t="s">
        <v>196</v>
      </c>
      <c r="F165">
        <v>28.811713510000001</v>
      </c>
    </row>
    <row r="166" spans="2:6" x14ac:dyDescent="0.3">
      <c r="B166" t="s">
        <v>327</v>
      </c>
      <c r="C166">
        <v>1</v>
      </c>
      <c r="D166" t="s">
        <v>269</v>
      </c>
      <c r="E166" t="s">
        <v>198</v>
      </c>
      <c r="F166">
        <v>29.31713427</v>
      </c>
    </row>
    <row r="167" spans="2:6" x14ac:dyDescent="0.3">
      <c r="B167" t="s">
        <v>327</v>
      </c>
      <c r="C167">
        <v>1</v>
      </c>
      <c r="D167" t="s">
        <v>270</v>
      </c>
      <c r="E167" t="s">
        <v>200</v>
      </c>
      <c r="F167">
        <v>28.184105949999999</v>
      </c>
    </row>
    <row r="168" spans="2:6" x14ac:dyDescent="0.3">
      <c r="B168" t="s">
        <v>327</v>
      </c>
      <c r="C168">
        <v>1</v>
      </c>
      <c r="D168" t="s">
        <v>271</v>
      </c>
      <c r="E168" t="s">
        <v>202</v>
      </c>
      <c r="F168">
        <v>28.702143150000001</v>
      </c>
    </row>
    <row r="169" spans="2:6" x14ac:dyDescent="0.3">
      <c r="B169" t="s">
        <v>327</v>
      </c>
      <c r="C169">
        <v>1</v>
      </c>
      <c r="D169" t="s">
        <v>272</v>
      </c>
      <c r="E169" t="s">
        <v>204</v>
      </c>
      <c r="F169">
        <v>28.814732289999998</v>
      </c>
    </row>
    <row r="170" spans="2:6" x14ac:dyDescent="0.3">
      <c r="B170" t="s">
        <v>327</v>
      </c>
      <c r="C170">
        <v>1</v>
      </c>
      <c r="D170" t="s">
        <v>273</v>
      </c>
      <c r="E170" t="s">
        <v>206</v>
      </c>
      <c r="F170">
        <v>28.260844299999999</v>
      </c>
    </row>
    <row r="171" spans="2:6" x14ac:dyDescent="0.3">
      <c r="B171" t="s">
        <v>327</v>
      </c>
      <c r="C171">
        <v>1</v>
      </c>
      <c r="D171" t="s">
        <v>274</v>
      </c>
      <c r="E171" t="s">
        <v>208</v>
      </c>
      <c r="F171">
        <v>28.812294789999999</v>
      </c>
    </row>
    <row r="172" spans="2:6" x14ac:dyDescent="0.3">
      <c r="B172" t="s">
        <v>327</v>
      </c>
      <c r="C172">
        <v>1</v>
      </c>
      <c r="D172" t="s">
        <v>275</v>
      </c>
      <c r="E172" t="s">
        <v>210</v>
      </c>
      <c r="F172">
        <v>28.576060529999999</v>
      </c>
    </row>
    <row r="173" spans="2:6" x14ac:dyDescent="0.3">
      <c r="B173" t="s">
        <v>328</v>
      </c>
      <c r="C173">
        <v>1</v>
      </c>
      <c r="D173" t="s">
        <v>277</v>
      </c>
      <c r="E173" t="s">
        <v>187</v>
      </c>
      <c r="F173">
        <v>27.226203609999999</v>
      </c>
    </row>
    <row r="174" spans="2:6" x14ac:dyDescent="0.3">
      <c r="B174" t="s">
        <v>328</v>
      </c>
      <c r="C174">
        <v>1</v>
      </c>
      <c r="D174" t="s">
        <v>278</v>
      </c>
      <c r="E174" t="s">
        <v>189</v>
      </c>
      <c r="F174">
        <v>26.732824140000002</v>
      </c>
    </row>
    <row r="175" spans="2:6" x14ac:dyDescent="0.3">
      <c r="B175" t="s">
        <v>328</v>
      </c>
      <c r="C175">
        <v>1</v>
      </c>
      <c r="D175" t="s">
        <v>279</v>
      </c>
      <c r="E175" t="s">
        <v>191</v>
      </c>
      <c r="F175">
        <v>26.756190749999998</v>
      </c>
    </row>
    <row r="176" spans="2:6" x14ac:dyDescent="0.3">
      <c r="B176" t="s">
        <v>328</v>
      </c>
      <c r="C176">
        <v>1</v>
      </c>
      <c r="D176" t="s">
        <v>280</v>
      </c>
      <c r="E176" t="s">
        <v>194</v>
      </c>
      <c r="F176">
        <v>26.210848030000001</v>
      </c>
    </row>
    <row r="177" spans="2:6" x14ac:dyDescent="0.3">
      <c r="B177" t="s">
        <v>328</v>
      </c>
      <c r="C177">
        <v>1</v>
      </c>
      <c r="D177" t="s">
        <v>281</v>
      </c>
      <c r="E177" t="s">
        <v>196</v>
      </c>
      <c r="F177">
        <v>26.52475291</v>
      </c>
    </row>
    <row r="178" spans="2:6" x14ac:dyDescent="0.3">
      <c r="B178" t="s">
        <v>328</v>
      </c>
      <c r="C178">
        <v>1</v>
      </c>
      <c r="D178" t="s">
        <v>282</v>
      </c>
      <c r="E178" t="s">
        <v>198</v>
      </c>
      <c r="F178">
        <v>26.91054819</v>
      </c>
    </row>
    <row r="179" spans="2:6" x14ac:dyDescent="0.3">
      <c r="B179" t="s">
        <v>328</v>
      </c>
      <c r="C179">
        <v>1</v>
      </c>
      <c r="D179" t="s">
        <v>283</v>
      </c>
      <c r="E179" t="s">
        <v>200</v>
      </c>
      <c r="F179">
        <v>26.64297475</v>
      </c>
    </row>
    <row r="180" spans="2:6" x14ac:dyDescent="0.3">
      <c r="B180" t="s">
        <v>328</v>
      </c>
      <c r="C180">
        <v>1</v>
      </c>
      <c r="D180" t="s">
        <v>284</v>
      </c>
      <c r="E180" t="s">
        <v>202</v>
      </c>
      <c r="F180">
        <v>26.9524173</v>
      </c>
    </row>
    <row r="181" spans="2:6" x14ac:dyDescent="0.3">
      <c r="B181" t="s">
        <v>328</v>
      </c>
      <c r="C181">
        <v>1</v>
      </c>
      <c r="D181" t="s">
        <v>285</v>
      </c>
      <c r="E181" t="s">
        <v>204</v>
      </c>
      <c r="F181">
        <v>26.837010469999999</v>
      </c>
    </row>
    <row r="182" spans="2:6" x14ac:dyDescent="0.3">
      <c r="B182" t="s">
        <v>328</v>
      </c>
      <c r="C182">
        <v>1</v>
      </c>
      <c r="D182" t="s">
        <v>286</v>
      </c>
      <c r="E182" t="s">
        <v>206</v>
      </c>
      <c r="F182">
        <v>25.78388013</v>
      </c>
    </row>
    <row r="183" spans="2:6" x14ac:dyDescent="0.3">
      <c r="B183" t="s">
        <v>328</v>
      </c>
      <c r="C183">
        <v>1</v>
      </c>
      <c r="D183" t="s">
        <v>287</v>
      </c>
      <c r="E183" t="s">
        <v>208</v>
      </c>
      <c r="F183">
        <v>26.07759394</v>
      </c>
    </row>
    <row r="184" spans="2:6" x14ac:dyDescent="0.3">
      <c r="B184" t="s">
        <v>328</v>
      </c>
      <c r="C184">
        <v>1</v>
      </c>
      <c r="D184" t="s">
        <v>288</v>
      </c>
      <c r="E184" t="s">
        <v>210</v>
      </c>
      <c r="F184">
        <v>26.04869661</v>
      </c>
    </row>
    <row r="185" spans="2:6" x14ac:dyDescent="0.3">
      <c r="B185" t="s">
        <v>328</v>
      </c>
      <c r="C185">
        <v>1</v>
      </c>
      <c r="D185" t="s">
        <v>289</v>
      </c>
      <c r="E185" t="s">
        <v>187</v>
      </c>
      <c r="F185">
        <v>27.096198699999999</v>
      </c>
    </row>
    <row r="186" spans="2:6" x14ac:dyDescent="0.3">
      <c r="B186" t="s">
        <v>328</v>
      </c>
      <c r="C186">
        <v>1</v>
      </c>
      <c r="D186" t="s">
        <v>290</v>
      </c>
      <c r="E186" t="s">
        <v>189</v>
      </c>
      <c r="F186">
        <v>26.851647960000001</v>
      </c>
    </row>
    <row r="187" spans="2:6" x14ac:dyDescent="0.3">
      <c r="B187" t="s">
        <v>328</v>
      </c>
      <c r="C187">
        <v>1</v>
      </c>
      <c r="D187" t="s">
        <v>291</v>
      </c>
      <c r="E187" t="s">
        <v>191</v>
      </c>
      <c r="F187">
        <v>26.718932079999998</v>
      </c>
    </row>
    <row r="188" spans="2:6" x14ac:dyDescent="0.3">
      <c r="B188" t="s">
        <v>328</v>
      </c>
      <c r="C188">
        <v>1</v>
      </c>
      <c r="D188" t="s">
        <v>292</v>
      </c>
      <c r="E188" t="s">
        <v>194</v>
      </c>
      <c r="F188">
        <v>26.333807440000001</v>
      </c>
    </row>
    <row r="189" spans="2:6" x14ac:dyDescent="0.3">
      <c r="B189" t="s">
        <v>328</v>
      </c>
      <c r="C189">
        <v>1</v>
      </c>
      <c r="D189" t="s">
        <v>293</v>
      </c>
      <c r="E189" t="s">
        <v>196</v>
      </c>
      <c r="F189">
        <v>26.32386399</v>
      </c>
    </row>
    <row r="190" spans="2:6" x14ac:dyDescent="0.3">
      <c r="B190" t="s">
        <v>328</v>
      </c>
      <c r="C190">
        <v>1</v>
      </c>
      <c r="D190" t="s">
        <v>294</v>
      </c>
      <c r="E190" t="s">
        <v>198</v>
      </c>
      <c r="F190">
        <v>26.834734000000001</v>
      </c>
    </row>
    <row r="191" spans="2:6" x14ac:dyDescent="0.3">
      <c r="B191" t="s">
        <v>328</v>
      </c>
      <c r="C191">
        <v>1</v>
      </c>
      <c r="D191" t="s">
        <v>295</v>
      </c>
      <c r="E191" t="s">
        <v>200</v>
      </c>
      <c r="F191">
        <v>26.68611332</v>
      </c>
    </row>
    <row r="192" spans="2:6" x14ac:dyDescent="0.3">
      <c r="B192" t="s">
        <v>328</v>
      </c>
      <c r="C192">
        <v>1</v>
      </c>
      <c r="D192" t="s">
        <v>296</v>
      </c>
      <c r="E192" t="s">
        <v>202</v>
      </c>
      <c r="F192">
        <v>27.04760048</v>
      </c>
    </row>
    <row r="193" spans="2:25" x14ac:dyDescent="0.3">
      <c r="B193" t="s">
        <v>328</v>
      </c>
      <c r="C193">
        <v>1</v>
      </c>
      <c r="D193" t="s">
        <v>297</v>
      </c>
      <c r="E193" t="s">
        <v>204</v>
      </c>
      <c r="F193">
        <v>26.832767230000002</v>
      </c>
    </row>
    <row r="194" spans="2:25" x14ac:dyDescent="0.3">
      <c r="B194" t="s">
        <v>328</v>
      </c>
      <c r="C194">
        <v>1</v>
      </c>
      <c r="D194" t="s">
        <v>298</v>
      </c>
      <c r="E194" t="s">
        <v>206</v>
      </c>
      <c r="F194">
        <v>25.784071879999999</v>
      </c>
    </row>
    <row r="195" spans="2:25" x14ac:dyDescent="0.3">
      <c r="B195" t="s">
        <v>328</v>
      </c>
      <c r="C195">
        <v>1</v>
      </c>
      <c r="D195" t="s">
        <v>299</v>
      </c>
      <c r="E195" t="s">
        <v>208</v>
      </c>
      <c r="F195">
        <v>26.08794636</v>
      </c>
    </row>
    <row r="196" spans="2:25" x14ac:dyDescent="0.3">
      <c r="B196" t="s">
        <v>328</v>
      </c>
      <c r="C196">
        <v>1</v>
      </c>
      <c r="D196" t="s">
        <v>300</v>
      </c>
      <c r="E196" t="s">
        <v>210</v>
      </c>
      <c r="F196">
        <v>26.06965623</v>
      </c>
    </row>
    <row r="198" spans="2:25" x14ac:dyDescent="0.3">
      <c r="B198" t="s">
        <v>180</v>
      </c>
      <c r="C198" t="s">
        <v>181</v>
      </c>
      <c r="D198" t="s">
        <v>182</v>
      </c>
      <c r="E198" t="s">
        <v>183</v>
      </c>
      <c r="F198" t="s">
        <v>184</v>
      </c>
    </row>
    <row r="199" spans="2:25" x14ac:dyDescent="0.3">
      <c r="B199" t="s">
        <v>185</v>
      </c>
      <c r="C199">
        <v>1</v>
      </c>
      <c r="D199" t="s">
        <v>186</v>
      </c>
      <c r="E199" t="s">
        <v>187</v>
      </c>
      <c r="F199">
        <v>16.007583313379101</v>
      </c>
    </row>
    <row r="200" spans="2:25" x14ac:dyDescent="0.3">
      <c r="B200" t="s">
        <v>185</v>
      </c>
      <c r="C200">
        <v>1</v>
      </c>
      <c r="D200" t="s">
        <v>188</v>
      </c>
      <c r="E200" t="s">
        <v>189</v>
      </c>
      <c r="F200">
        <v>15.543654652815301</v>
      </c>
      <c r="K200" t="s">
        <v>11</v>
      </c>
    </row>
    <row r="201" spans="2:25" ht="39" x14ac:dyDescent="0.3">
      <c r="B201" t="s">
        <v>185</v>
      </c>
      <c r="C201">
        <v>1</v>
      </c>
      <c r="D201" t="s">
        <v>190</v>
      </c>
      <c r="E201" t="s">
        <v>191</v>
      </c>
      <c r="F201">
        <v>15.7745169749059</v>
      </c>
      <c r="I201" t="s">
        <v>192</v>
      </c>
      <c r="J201" t="s">
        <v>187</v>
      </c>
      <c r="K201">
        <f>(F199+F211)/2</f>
        <v>15.936496478410801</v>
      </c>
      <c r="N201" s="77" t="s">
        <v>301</v>
      </c>
      <c r="O201" s="78" t="s">
        <v>302</v>
      </c>
      <c r="P201" s="79" t="s">
        <v>303</v>
      </c>
      <c r="Q201" s="80" t="s">
        <v>304</v>
      </c>
      <c r="R201" s="81" t="s">
        <v>305</v>
      </c>
      <c r="S201" s="80" t="s">
        <v>306</v>
      </c>
      <c r="T201" s="82" t="s">
        <v>307</v>
      </c>
      <c r="U201" s="81" t="s">
        <v>305</v>
      </c>
      <c r="V201" s="83" t="s">
        <v>308</v>
      </c>
      <c r="Y201" s="84"/>
    </row>
    <row r="202" spans="2:25" x14ac:dyDescent="0.3">
      <c r="B202" t="s">
        <v>185</v>
      </c>
      <c r="C202">
        <v>1</v>
      </c>
      <c r="D202" t="s">
        <v>193</v>
      </c>
      <c r="E202" t="s">
        <v>194</v>
      </c>
      <c r="F202">
        <v>15.985120089747401</v>
      </c>
      <c r="J202" t="s">
        <v>189</v>
      </c>
      <c r="K202">
        <f>(F200+F212)/2</f>
        <v>15.6123702963183</v>
      </c>
      <c r="N202" s="85" t="s">
        <v>329</v>
      </c>
      <c r="O202" s="36">
        <v>15.936496478410801</v>
      </c>
      <c r="P202" s="36">
        <v>25.691308990406249</v>
      </c>
      <c r="Q202" s="86">
        <f>P202-O202</f>
        <v>9.7548125119954481</v>
      </c>
      <c r="R202" s="87">
        <f>AVERAGE(Q202:Q204)</f>
        <v>9.7332779892373491</v>
      </c>
      <c r="S202" s="86">
        <f>Q202-$R$202</f>
        <v>2.1534522758098973E-2</v>
      </c>
      <c r="T202" s="88">
        <f>POWER(2,-S202)</f>
        <v>0.98518425564586076</v>
      </c>
      <c r="U202" s="89">
        <f>AVERAGE(T202:T204)</f>
        <v>1.0134964188992248</v>
      </c>
      <c r="V202" s="86">
        <f>T202/$U$202</f>
        <v>0.97206486108346157</v>
      </c>
      <c r="X202" s="90">
        <f>AVERAGE(V202:V204)</f>
        <v>1</v>
      </c>
      <c r="Y202" s="91" t="s">
        <v>310</v>
      </c>
    </row>
    <row r="203" spans="2:25" x14ac:dyDescent="0.3">
      <c r="B203" t="s">
        <v>185</v>
      </c>
      <c r="C203">
        <v>1</v>
      </c>
      <c r="D203" t="s">
        <v>195</v>
      </c>
      <c r="E203" t="s">
        <v>196</v>
      </c>
      <c r="F203">
        <v>15.974431653529299</v>
      </c>
      <c r="J203" t="s">
        <v>191</v>
      </c>
      <c r="K203">
        <f t="shared" ref="K203:K206" si="102">(F201+F213)/2</f>
        <v>15.7227094136048</v>
      </c>
      <c r="N203" s="92"/>
      <c r="O203" s="36">
        <v>15.6123702963183</v>
      </c>
      <c r="P203" s="36">
        <v>25.623022914598351</v>
      </c>
      <c r="Q203" s="86">
        <f>P203-O203</f>
        <v>10.010652618280051</v>
      </c>
      <c r="R203" s="93"/>
      <c r="S203" s="86">
        <f t="shared" ref="S203:S204" si="103">Q203-$R$202</f>
        <v>0.27737462904270238</v>
      </c>
      <c r="T203" s="88">
        <f t="shared" ref="T203:T207" si="104">POWER(2,-S203)</f>
        <v>0.82509112675071605</v>
      </c>
      <c r="U203" s="93"/>
      <c r="V203" s="86">
        <f t="shared" ref="V203:V204" si="105">T203/$U$202</f>
        <v>0.81410364295797033</v>
      </c>
      <c r="X203" s="5"/>
      <c r="Y203" s="91"/>
    </row>
    <row r="204" spans="2:25" x14ac:dyDescent="0.3">
      <c r="B204" t="s">
        <v>185</v>
      </c>
      <c r="C204">
        <v>1</v>
      </c>
      <c r="D204" t="s">
        <v>197</v>
      </c>
      <c r="E204" t="s">
        <v>198</v>
      </c>
      <c r="F204">
        <v>16.302511305750102</v>
      </c>
      <c r="J204" t="s">
        <v>194</v>
      </c>
      <c r="K204">
        <f t="shared" si="102"/>
        <v>15.851041959474101</v>
      </c>
      <c r="N204" s="92"/>
      <c r="O204" s="36">
        <v>15.7227094136048</v>
      </c>
      <c r="P204" s="36">
        <v>25.157078251041348</v>
      </c>
      <c r="Q204" s="86">
        <f>P204-O204</f>
        <v>9.4343688374365478</v>
      </c>
      <c r="R204" s="93"/>
      <c r="S204" s="86">
        <f t="shared" si="103"/>
        <v>-0.29890915180080135</v>
      </c>
      <c r="T204" s="88">
        <f t="shared" si="104"/>
        <v>1.2302138743010975</v>
      </c>
      <c r="U204" s="93"/>
      <c r="V204" s="86">
        <f t="shared" si="105"/>
        <v>1.2138314959585679</v>
      </c>
      <c r="X204" s="5"/>
      <c r="Y204" s="91"/>
    </row>
    <row r="205" spans="2:25" x14ac:dyDescent="0.3">
      <c r="B205" t="s">
        <v>185</v>
      </c>
      <c r="C205">
        <v>1</v>
      </c>
      <c r="D205" t="s">
        <v>199</v>
      </c>
      <c r="E205" t="s">
        <v>200</v>
      </c>
      <c r="F205">
        <v>15.0256361885763</v>
      </c>
      <c r="J205" t="s">
        <v>196</v>
      </c>
      <c r="K205">
        <f t="shared" si="102"/>
        <v>16.035404616656148</v>
      </c>
      <c r="N205" s="94"/>
      <c r="O205" s="36">
        <v>15.851041959474101</v>
      </c>
      <c r="P205" s="36">
        <v>25.303096122301149</v>
      </c>
      <c r="Q205" s="86">
        <f t="shared" ref="Q205" si="106">P205-O205</f>
        <v>9.4520541628270482</v>
      </c>
      <c r="R205" s="95">
        <f>AVERAGE(Q205:Q207)</f>
        <v>9.193290694071484</v>
      </c>
      <c r="S205" s="86">
        <f>Q205-$R$205</f>
        <v>0.25876346875556422</v>
      </c>
      <c r="T205" s="88">
        <f t="shared" si="104"/>
        <v>0.83580397855829425</v>
      </c>
      <c r="U205" s="96">
        <f>AVERAGE(T205:T207)</f>
        <v>1.0110248936118293</v>
      </c>
      <c r="V205" s="86">
        <f>T205/$U$205</f>
        <v>0.8266898113383061</v>
      </c>
      <c r="X205" s="90">
        <f>AVERAGE(V205:V207)</f>
        <v>1.0000000000000002</v>
      </c>
      <c r="Y205" s="91" t="s">
        <v>311</v>
      </c>
    </row>
    <row r="206" spans="2:25" x14ac:dyDescent="0.3">
      <c r="B206" t="s">
        <v>185</v>
      </c>
      <c r="C206">
        <v>1</v>
      </c>
      <c r="D206" t="s">
        <v>201</v>
      </c>
      <c r="E206" t="s">
        <v>202</v>
      </c>
      <c r="F206">
        <v>16.001676895947</v>
      </c>
      <c r="J206" t="s">
        <v>198</v>
      </c>
      <c r="K206">
        <f t="shared" si="102"/>
        <v>16.261622185470451</v>
      </c>
      <c r="N206" s="94"/>
      <c r="O206" s="36">
        <v>16.035404616656148</v>
      </c>
      <c r="P206" s="36">
        <v>24.9640589659708</v>
      </c>
      <c r="Q206" s="86">
        <f>P206-O206</f>
        <v>8.9286543493146517</v>
      </c>
      <c r="R206" s="97"/>
      <c r="S206" s="86">
        <f t="shared" ref="S206:S207" si="107">Q206-$R$205</f>
        <v>-0.26463634475683229</v>
      </c>
      <c r="T206" s="88">
        <f>POWER(2,-S206)</f>
        <v>1.201333195376914</v>
      </c>
      <c r="U206" s="97"/>
      <c r="V206" s="86">
        <f t="shared" ref="V206:V207" si="108">T206/$U$205</f>
        <v>1.188233052388274</v>
      </c>
      <c r="X206" s="5"/>
      <c r="Y206" s="91"/>
    </row>
    <row r="207" spans="2:25" x14ac:dyDescent="0.3">
      <c r="B207" t="s">
        <v>185</v>
      </c>
      <c r="C207">
        <v>1</v>
      </c>
      <c r="D207" t="s">
        <v>203</v>
      </c>
      <c r="E207" t="s">
        <v>204</v>
      </c>
      <c r="F207">
        <v>15.6330469429672</v>
      </c>
      <c r="N207" s="94"/>
      <c r="O207" s="36">
        <v>16.261622185470451</v>
      </c>
      <c r="P207" s="36">
        <v>25.460785755543199</v>
      </c>
      <c r="Q207" s="86">
        <f>P207-O207</f>
        <v>9.1991635700727485</v>
      </c>
      <c r="R207" s="97"/>
      <c r="S207" s="86">
        <f t="shared" si="107"/>
        <v>5.8728760012645154E-3</v>
      </c>
      <c r="T207" s="88">
        <f t="shared" si="104"/>
        <v>0.99593750690028016</v>
      </c>
      <c r="U207" s="97"/>
      <c r="V207" s="86">
        <f t="shared" si="108"/>
        <v>0.9850771362734202</v>
      </c>
      <c r="X207" s="5"/>
      <c r="Y207" s="91"/>
    </row>
    <row r="208" spans="2:25" x14ac:dyDescent="0.3">
      <c r="B208" t="s">
        <v>185</v>
      </c>
      <c r="C208">
        <v>1</v>
      </c>
      <c r="D208" t="s">
        <v>205</v>
      </c>
      <c r="E208" t="s">
        <v>206</v>
      </c>
      <c r="F208">
        <v>15.614119091632199</v>
      </c>
      <c r="I208" t="s">
        <v>192</v>
      </c>
      <c r="J208" t="s">
        <v>200</v>
      </c>
      <c r="K208">
        <f>(F205+F217)/2</f>
        <v>15.05566648373205</v>
      </c>
      <c r="X208" s="5"/>
      <c r="Y208" s="91"/>
    </row>
    <row r="209" spans="2:25" x14ac:dyDescent="0.3">
      <c r="B209" t="s">
        <v>185</v>
      </c>
      <c r="C209">
        <v>1</v>
      </c>
      <c r="D209" t="s">
        <v>207</v>
      </c>
      <c r="E209" t="s">
        <v>208</v>
      </c>
      <c r="F209">
        <v>15.7598066636968</v>
      </c>
      <c r="J209" t="s">
        <v>202</v>
      </c>
      <c r="K209">
        <f t="shared" ref="K209:K213" si="109">(F206+F218)/2</f>
        <v>16.017689707129747</v>
      </c>
      <c r="N209" s="85" t="s">
        <v>330</v>
      </c>
      <c r="O209" s="36">
        <v>15.05566648373205</v>
      </c>
      <c r="P209" s="36">
        <v>25.161795722243653</v>
      </c>
      <c r="Q209" s="86">
        <f>P209-O209</f>
        <v>10.106129238511603</v>
      </c>
      <c r="R209" s="87">
        <f>AVERAGE(Q209:Q211)</f>
        <v>9.783631496903503</v>
      </c>
      <c r="S209" s="86">
        <f>Q209-$R$209</f>
        <v>0.32249774160809963</v>
      </c>
      <c r="T209" s="88">
        <f>POWER(2,-S209)</f>
        <v>0.79968418313937639</v>
      </c>
      <c r="U209" s="89">
        <f>AVERAGE(T209:T211)</f>
        <v>1.0185653490082303</v>
      </c>
      <c r="V209" s="86">
        <f>T209/$U$209</f>
        <v>0.78510837220019625</v>
      </c>
      <c r="X209" s="90">
        <f>AVERAGE(V209:V211)</f>
        <v>1</v>
      </c>
      <c r="Y209" s="91" t="s">
        <v>310</v>
      </c>
    </row>
    <row r="210" spans="2:25" x14ac:dyDescent="0.3">
      <c r="B210" t="s">
        <v>185</v>
      </c>
      <c r="C210">
        <v>1</v>
      </c>
      <c r="D210" t="s">
        <v>209</v>
      </c>
      <c r="E210" t="s">
        <v>210</v>
      </c>
      <c r="F210">
        <v>15.658257274258199</v>
      </c>
      <c r="J210" t="s">
        <v>204</v>
      </c>
      <c r="K210">
        <f t="shared" si="109"/>
        <v>15.669376612706349</v>
      </c>
      <c r="N210" s="92"/>
      <c r="O210" s="36">
        <v>16.017689707129747</v>
      </c>
      <c r="P210" s="36">
        <v>25.44968722317995</v>
      </c>
      <c r="Q210" s="86">
        <f>P210-O210</f>
        <v>9.4319975160502025</v>
      </c>
      <c r="R210" s="93"/>
      <c r="S210" s="86">
        <f t="shared" ref="S210:S211" si="110">Q210-$R$209</f>
        <v>-0.35163398085330044</v>
      </c>
      <c r="T210" s="88">
        <f t="shared" ref="T210:T211" si="111">POWER(2,-S210)</f>
        <v>1.2760049987333306</v>
      </c>
      <c r="U210" s="93"/>
      <c r="V210" s="86">
        <f t="shared" ref="V210:V211" si="112">T210/$U$209</f>
        <v>1.252747307745907</v>
      </c>
      <c r="X210" s="5"/>
      <c r="Y210" s="91"/>
    </row>
    <row r="211" spans="2:25" x14ac:dyDescent="0.3">
      <c r="B211" t="s">
        <v>185</v>
      </c>
      <c r="C211">
        <v>1</v>
      </c>
      <c r="D211" t="s">
        <v>211</v>
      </c>
      <c r="E211" t="s">
        <v>187</v>
      </c>
      <c r="F211">
        <v>15.865409643442501</v>
      </c>
      <c r="J211" t="s">
        <v>206</v>
      </c>
      <c r="K211">
        <f t="shared" si="109"/>
        <v>15.57829689349985</v>
      </c>
      <c r="N211" s="92"/>
      <c r="O211" s="36">
        <v>15.669376612706349</v>
      </c>
      <c r="P211" s="36">
        <v>25.482144348855051</v>
      </c>
      <c r="Q211" s="86">
        <f>P211-O211</f>
        <v>9.812767736148702</v>
      </c>
      <c r="R211" s="93"/>
      <c r="S211" s="86">
        <f t="shared" si="110"/>
        <v>2.9136239245199036E-2</v>
      </c>
      <c r="T211" s="88">
        <f t="shared" si="111"/>
        <v>0.98000686515198376</v>
      </c>
      <c r="U211" s="93"/>
      <c r="V211" s="86">
        <f t="shared" si="112"/>
        <v>0.96214432005389683</v>
      </c>
      <c r="X211" s="5"/>
      <c r="Y211" s="91"/>
    </row>
    <row r="212" spans="2:25" x14ac:dyDescent="0.3">
      <c r="B212" t="s">
        <v>185</v>
      </c>
      <c r="C212">
        <v>1</v>
      </c>
      <c r="D212" t="s">
        <v>212</v>
      </c>
      <c r="E212" t="s">
        <v>189</v>
      </c>
      <c r="F212">
        <v>15.681085939821299</v>
      </c>
      <c r="J212" t="s">
        <v>208</v>
      </c>
      <c r="K212">
        <f t="shared" si="109"/>
        <v>15.7388178454027</v>
      </c>
      <c r="N212" s="94"/>
      <c r="O212" s="36">
        <v>15.57829689349985</v>
      </c>
      <c r="P212" s="36">
        <v>24.8947329654127</v>
      </c>
      <c r="Q212" s="86">
        <f t="shared" ref="Q212" si="113">P212-O212</f>
        <v>9.3164360719128503</v>
      </c>
      <c r="R212" s="95">
        <f>AVERAGE(Q212:Q214)</f>
        <v>9.2320538717140668</v>
      </c>
      <c r="S212" s="86">
        <f>Q212-$R$212</f>
        <v>8.4382200198783508E-2</v>
      </c>
      <c r="T212" s="88">
        <f>POWER(2,-S212)</f>
        <v>0.94318834740354585</v>
      </c>
      <c r="U212" s="98">
        <f>AVERAGE(T212:T214)</f>
        <v>0.31553797650282439</v>
      </c>
      <c r="V212" s="86">
        <f>T212/$U$212</f>
        <v>2.9891436772749391</v>
      </c>
      <c r="X212" s="90">
        <f>AVERAGE(V212:V214)</f>
        <v>0.99999999999999989</v>
      </c>
      <c r="Y212" s="91" t="s">
        <v>311</v>
      </c>
    </row>
    <row r="213" spans="2:25" x14ac:dyDescent="0.3">
      <c r="B213" t="s">
        <v>185</v>
      </c>
      <c r="C213">
        <v>1</v>
      </c>
      <c r="D213" t="s">
        <v>213</v>
      </c>
      <c r="E213" t="s">
        <v>191</v>
      </c>
      <c r="F213">
        <v>15.6709018523037</v>
      </c>
      <c r="J213" t="s">
        <v>210</v>
      </c>
      <c r="K213">
        <f t="shared" si="109"/>
        <v>15.665535790045251</v>
      </c>
      <c r="N213" s="94"/>
      <c r="O213" s="36">
        <v>15.7388178454027</v>
      </c>
      <c r="P213" s="36">
        <v>24.963809843817749</v>
      </c>
      <c r="Q213" s="86">
        <f>P213-O213</f>
        <v>9.2249919984150495</v>
      </c>
      <c r="R213" s="97"/>
      <c r="S213" s="86">
        <f t="shared" ref="S213:S214" si="114">Q213-$R$15</f>
        <v>9.2249919984150495</v>
      </c>
      <c r="T213" s="88">
        <f>POWER(2,-S213)</f>
        <v>1.6710933028553912E-3</v>
      </c>
      <c r="U213" s="98"/>
      <c r="V213" s="86">
        <f t="shared" ref="V213:V214" si="115">T213/$U$212</f>
        <v>5.2960132449871153E-3</v>
      </c>
      <c r="X213" s="5"/>
      <c r="Y213" s="91"/>
    </row>
    <row r="214" spans="2:25" x14ac:dyDescent="0.3">
      <c r="B214" t="s">
        <v>185</v>
      </c>
      <c r="C214">
        <v>1</v>
      </c>
      <c r="D214" t="s">
        <v>214</v>
      </c>
      <c r="E214" t="s">
        <v>194</v>
      </c>
      <c r="F214">
        <v>15.7169638292008</v>
      </c>
      <c r="N214" s="94"/>
      <c r="O214" s="36">
        <v>15.665535790045251</v>
      </c>
      <c r="P214" s="36">
        <v>24.82026933485955</v>
      </c>
      <c r="Q214" s="86">
        <f t="shared" ref="Q214" si="116">P214-O214</f>
        <v>9.1547335448142988</v>
      </c>
      <c r="R214" s="97"/>
      <c r="S214" s="86">
        <f t="shared" si="114"/>
        <v>9.1547335448142988</v>
      </c>
      <c r="T214" s="88">
        <f t="shared" ref="T214" si="117">POWER(2,-S214)</f>
        <v>1.7544888020718085E-3</v>
      </c>
      <c r="U214" s="98"/>
      <c r="V214" s="86">
        <f t="shared" si="115"/>
        <v>5.5603094800733251E-3</v>
      </c>
      <c r="X214" s="5"/>
      <c r="Y214" s="91"/>
    </row>
    <row r="215" spans="2:25" x14ac:dyDescent="0.3">
      <c r="B215" t="s">
        <v>185</v>
      </c>
      <c r="C215">
        <v>1</v>
      </c>
      <c r="D215" t="s">
        <v>215</v>
      </c>
      <c r="E215" t="s">
        <v>196</v>
      </c>
      <c r="F215">
        <v>16.096377579782999</v>
      </c>
      <c r="I215" t="s">
        <v>331</v>
      </c>
      <c r="J215" t="s">
        <v>187</v>
      </c>
      <c r="K215">
        <f>(F223+F235)/2</f>
        <v>25.691308990406249</v>
      </c>
    </row>
    <row r="216" spans="2:25" x14ac:dyDescent="0.3">
      <c r="B216" t="s">
        <v>185</v>
      </c>
      <c r="C216">
        <v>1</v>
      </c>
      <c r="D216" t="s">
        <v>217</v>
      </c>
      <c r="E216" t="s">
        <v>198</v>
      </c>
      <c r="F216">
        <v>16.220733065190799</v>
      </c>
      <c r="J216" t="s">
        <v>189</v>
      </c>
      <c r="K216">
        <f t="shared" ref="K216:K220" si="118">(F224+F236)/2</f>
        <v>25.623022914598351</v>
      </c>
      <c r="N216" s="85" t="s">
        <v>332</v>
      </c>
      <c r="O216" s="36">
        <v>15.936496478410801</v>
      </c>
      <c r="P216" s="36">
        <v>28.9269066194082</v>
      </c>
      <c r="Q216" s="86">
        <f>P216-O216</f>
        <v>12.990410140997399</v>
      </c>
      <c r="R216" s="87">
        <f>AVERAGE(Q216:Q218)</f>
        <v>12.8071639564522</v>
      </c>
      <c r="S216" s="86">
        <f>Q216-$R$216</f>
        <v>0.18324618454519914</v>
      </c>
      <c r="T216" s="88">
        <f>POWER(2,-S216)</f>
        <v>0.88071907353070933</v>
      </c>
      <c r="U216" s="89">
        <f>AVERAGE(T216:T218)</f>
        <v>1.0278583596624629</v>
      </c>
      <c r="V216" s="86">
        <f>T216/$U$216</f>
        <v>0.85684867496716921</v>
      </c>
      <c r="X216" s="90">
        <f>AVERAGE(V216:V218)</f>
        <v>1.0000000000000002</v>
      </c>
      <c r="Y216" s="91" t="s">
        <v>310</v>
      </c>
    </row>
    <row r="217" spans="2:25" x14ac:dyDescent="0.3">
      <c r="B217" t="s">
        <v>185</v>
      </c>
      <c r="C217">
        <v>1</v>
      </c>
      <c r="D217" t="s">
        <v>218</v>
      </c>
      <c r="E217" t="s">
        <v>200</v>
      </c>
      <c r="F217">
        <v>15.085696778887799</v>
      </c>
      <c r="J217" t="s">
        <v>191</v>
      </c>
      <c r="K217">
        <f t="shared" si="118"/>
        <v>25.157078251041348</v>
      </c>
      <c r="N217" s="92"/>
      <c r="O217" s="36">
        <v>15.6123702963183</v>
      </c>
      <c r="P217" s="36">
        <v>28.701154119673351</v>
      </c>
      <c r="Q217" s="86">
        <f>P217-O217</f>
        <v>13.088783823355051</v>
      </c>
      <c r="R217" s="93"/>
      <c r="S217" s="86">
        <f t="shared" ref="S217:S218" si="119">Q217-$R$216</f>
        <v>0.2816198669028509</v>
      </c>
      <c r="T217" s="88">
        <f t="shared" ref="T217:T219" si="120">POWER(2,-S217)</f>
        <v>0.8226668031401595</v>
      </c>
      <c r="U217" s="93"/>
      <c r="V217" s="86">
        <f t="shared" ref="V217:V218" si="121">T217/$U$216</f>
        <v>0.80036981302590571</v>
      </c>
      <c r="X217" s="5"/>
      <c r="Y217" s="91"/>
    </row>
    <row r="218" spans="2:25" x14ac:dyDescent="0.3">
      <c r="B218" t="s">
        <v>185</v>
      </c>
      <c r="C218">
        <v>1</v>
      </c>
      <c r="D218" t="s">
        <v>219</v>
      </c>
      <c r="E218" t="s">
        <v>202</v>
      </c>
      <c r="F218">
        <v>16.033702518312499</v>
      </c>
      <c r="J218" t="s">
        <v>194</v>
      </c>
      <c r="K218">
        <f t="shared" si="118"/>
        <v>25.303096122301149</v>
      </c>
      <c r="N218" s="92"/>
      <c r="O218" s="36">
        <v>15.7227094136048</v>
      </c>
      <c r="P218" s="36">
        <v>28.065007318608949</v>
      </c>
      <c r="Q218" s="86">
        <f>P218-O218</f>
        <v>12.342297905004148</v>
      </c>
      <c r="R218" s="93"/>
      <c r="S218" s="86">
        <f t="shared" si="119"/>
        <v>-0.46486605144805182</v>
      </c>
      <c r="T218" s="88">
        <f t="shared" si="120"/>
        <v>1.3801892023165201</v>
      </c>
      <c r="U218" s="93"/>
      <c r="V218" s="86">
        <f t="shared" si="121"/>
        <v>1.3427815120069255</v>
      </c>
      <c r="X218" s="5"/>
      <c r="Y218" s="91"/>
    </row>
    <row r="219" spans="2:25" x14ac:dyDescent="0.3">
      <c r="B219" t="s">
        <v>185</v>
      </c>
      <c r="C219">
        <v>1</v>
      </c>
      <c r="D219" t="s">
        <v>220</v>
      </c>
      <c r="E219" t="s">
        <v>204</v>
      </c>
      <c r="F219">
        <v>15.705706282445499</v>
      </c>
      <c r="J219" t="s">
        <v>196</v>
      </c>
      <c r="K219">
        <f t="shared" si="118"/>
        <v>24.9640589659708</v>
      </c>
      <c r="N219" s="94"/>
      <c r="O219" s="36">
        <v>15.851041959474101</v>
      </c>
      <c r="P219" s="36">
        <v>28.490808604068498</v>
      </c>
      <c r="Q219" s="86">
        <f t="shared" ref="Q219" si="122">P219-O219</f>
        <v>12.639766644594397</v>
      </c>
      <c r="R219" s="95">
        <f>AVERAGE(Q219:Q221)</f>
        <v>12.529328945198783</v>
      </c>
      <c r="S219" s="86">
        <f>Q219-$R$219</f>
        <v>0.11043769939561443</v>
      </c>
      <c r="T219" s="88">
        <f t="shared" si="120"/>
        <v>0.9263069868836028</v>
      </c>
      <c r="U219" s="96">
        <f>AVERAGE(T219:T221)</f>
        <v>1.0190974359645184</v>
      </c>
      <c r="V219" s="86">
        <f>T219/$U$219</f>
        <v>0.90894840296296631</v>
      </c>
      <c r="X219" s="90">
        <f>AVERAGE(V219:V221)</f>
        <v>1</v>
      </c>
      <c r="Y219" s="91" t="s">
        <v>311</v>
      </c>
    </row>
    <row r="220" spans="2:25" x14ac:dyDescent="0.3">
      <c r="B220" t="s">
        <v>185</v>
      </c>
      <c r="C220">
        <v>1</v>
      </c>
      <c r="D220" t="s">
        <v>221</v>
      </c>
      <c r="E220" t="s">
        <v>206</v>
      </c>
      <c r="F220">
        <v>15.542474695367501</v>
      </c>
      <c r="J220" t="s">
        <v>198</v>
      </c>
      <c r="K220">
        <f t="shared" si="118"/>
        <v>25.460785755543199</v>
      </c>
      <c r="N220" s="94"/>
      <c r="O220" s="36">
        <v>16.035404616656148</v>
      </c>
      <c r="P220" s="36">
        <v>28.18451262052665</v>
      </c>
      <c r="Q220" s="86">
        <f>P220-O220</f>
        <v>12.149108003870502</v>
      </c>
      <c r="R220" s="97"/>
      <c r="S220" s="86">
        <f t="shared" ref="S220:S221" si="123">Q220-$R$219</f>
        <v>-0.38022094132828066</v>
      </c>
      <c r="T220" s="88">
        <f>POWER(2,-S220)</f>
        <v>1.3015411645177832</v>
      </c>
      <c r="U220" s="97"/>
      <c r="V220" s="86">
        <f t="shared" ref="V220:V221" si="124">T220/$U$219</f>
        <v>1.277150857794032</v>
      </c>
      <c r="X220" s="5"/>
      <c r="Y220" s="91"/>
    </row>
    <row r="221" spans="2:25" x14ac:dyDescent="0.3">
      <c r="B221" t="s">
        <v>185</v>
      </c>
      <c r="C221">
        <v>1</v>
      </c>
      <c r="D221" t="s">
        <v>222</v>
      </c>
      <c r="E221" t="s">
        <v>208</v>
      </c>
      <c r="F221">
        <v>15.7178290271086</v>
      </c>
      <c r="N221" s="94"/>
      <c r="O221" s="36">
        <v>16.261622185470451</v>
      </c>
      <c r="P221" s="36">
        <v>29.0607343726019</v>
      </c>
      <c r="Q221" s="86">
        <f t="shared" ref="Q221" si="125">P221-O221</f>
        <v>12.799112187131449</v>
      </c>
      <c r="R221" s="97"/>
      <c r="S221" s="86">
        <f t="shared" si="123"/>
        <v>0.26978324193266623</v>
      </c>
      <c r="T221" s="88">
        <f t="shared" ref="T221" si="126">POWER(2,-S221)</f>
        <v>0.8294441564921694</v>
      </c>
      <c r="U221" s="97"/>
      <c r="V221" s="86">
        <f t="shared" si="124"/>
        <v>0.81390073924300199</v>
      </c>
      <c r="X221" s="5"/>
      <c r="Y221" s="91"/>
    </row>
    <row r="222" spans="2:25" x14ac:dyDescent="0.3">
      <c r="B222" t="s">
        <v>185</v>
      </c>
      <c r="C222">
        <v>1</v>
      </c>
      <c r="D222" t="s">
        <v>223</v>
      </c>
      <c r="E222" t="s">
        <v>210</v>
      </c>
      <c r="F222">
        <v>15.672814305832301</v>
      </c>
      <c r="I222" t="s">
        <v>331</v>
      </c>
      <c r="J222" t="s">
        <v>200</v>
      </c>
      <c r="K222">
        <f>(F229+F241)/2</f>
        <v>25.161795722243653</v>
      </c>
      <c r="X222" s="5"/>
      <c r="Y222" s="91"/>
    </row>
    <row r="223" spans="2:25" x14ac:dyDescent="0.3">
      <c r="B223" t="s">
        <v>333</v>
      </c>
      <c r="C223">
        <v>1</v>
      </c>
      <c r="D223" t="s">
        <v>225</v>
      </c>
      <c r="E223" t="s">
        <v>187</v>
      </c>
      <c r="F223">
        <v>25.756315317597</v>
      </c>
      <c r="J223" t="s">
        <v>202</v>
      </c>
      <c r="K223">
        <f t="shared" ref="K223:K227" si="127">(F230+F242)/2</f>
        <v>25.44968722317995</v>
      </c>
      <c r="N223" s="85" t="s">
        <v>334</v>
      </c>
      <c r="O223" s="36">
        <v>15.05566648373205</v>
      </c>
      <c r="P223" s="36">
        <v>27.63435074165195</v>
      </c>
      <c r="Q223" s="86">
        <f>P223-O223</f>
        <v>12.5786842579199</v>
      </c>
      <c r="R223" s="87">
        <f>AVERAGE(Q223:Q225)</f>
        <v>12.484979960142168</v>
      </c>
      <c r="S223" s="86">
        <f>Q223-$R$223</f>
        <v>9.3704297777732037E-2</v>
      </c>
      <c r="T223" s="88">
        <f>POWER(2,-S223)</f>
        <v>0.93711350280995331</v>
      </c>
      <c r="U223" s="89">
        <f>AVERAGE(T223:T225)</f>
        <v>1.0045244754005171</v>
      </c>
      <c r="V223" s="86">
        <f>T223/$U$223</f>
        <v>0.93289265295035628</v>
      </c>
      <c r="X223" s="90">
        <f>AVERAGE(V223:V225)</f>
        <v>1</v>
      </c>
      <c r="Y223" s="91" t="s">
        <v>310</v>
      </c>
    </row>
    <row r="224" spans="2:25" x14ac:dyDescent="0.3">
      <c r="B224" t="s">
        <v>333</v>
      </c>
      <c r="C224">
        <v>1</v>
      </c>
      <c r="D224" t="s">
        <v>226</v>
      </c>
      <c r="E224" t="s">
        <v>189</v>
      </c>
      <c r="F224">
        <v>25.699739546079702</v>
      </c>
      <c r="J224" t="s">
        <v>204</v>
      </c>
      <c r="K224">
        <f t="shared" si="127"/>
        <v>25.482144348855051</v>
      </c>
      <c r="N224" s="92"/>
      <c r="O224" s="36">
        <v>16.017689707129747</v>
      </c>
      <c r="P224" s="36">
        <v>28.3108234722975</v>
      </c>
      <c r="Q224" s="86">
        <f>P224-O224</f>
        <v>12.293133765167752</v>
      </c>
      <c r="R224" s="93"/>
      <c r="S224" s="86">
        <f t="shared" ref="S224:S225" si="128">Q224-$R$223</f>
        <v>-0.19184619497441524</v>
      </c>
      <c r="T224" s="88">
        <f t="shared" ref="T224:T225" si="129">POWER(2,-S224)</f>
        <v>1.1422244683551663</v>
      </c>
      <c r="U224" s="93"/>
      <c r="V224" s="86">
        <f t="shared" ref="V224:V225" si="130">T224/$U$223</f>
        <v>1.137079778867256</v>
      </c>
      <c r="X224" s="5"/>
      <c r="Y224" s="91"/>
    </row>
    <row r="225" spans="2:25" x14ac:dyDescent="0.3">
      <c r="B225" t="s">
        <v>333</v>
      </c>
      <c r="C225">
        <v>1</v>
      </c>
      <c r="D225" t="s">
        <v>227</v>
      </c>
      <c r="E225" t="s">
        <v>191</v>
      </c>
      <c r="F225">
        <v>25.1914692773247</v>
      </c>
      <c r="J225" t="s">
        <v>206</v>
      </c>
      <c r="K225">
        <f t="shared" si="127"/>
        <v>24.8947329654127</v>
      </c>
      <c r="N225" s="92"/>
      <c r="O225" s="36">
        <v>15.669376612706349</v>
      </c>
      <c r="P225" s="36">
        <v>28.2524984700452</v>
      </c>
      <c r="Q225" s="86">
        <f>P225-O225</f>
        <v>12.583121857338851</v>
      </c>
      <c r="R225" s="93"/>
      <c r="S225" s="86">
        <f t="shared" si="128"/>
        <v>9.8141897196683203E-2</v>
      </c>
      <c r="T225" s="88">
        <f t="shared" si="129"/>
        <v>0.93423545503643168</v>
      </c>
      <c r="U225" s="93"/>
      <c r="V225" s="86">
        <f t="shared" si="130"/>
        <v>0.93002756818238763</v>
      </c>
      <c r="X225" s="5"/>
      <c r="Y225" s="91"/>
    </row>
    <row r="226" spans="2:25" x14ac:dyDescent="0.3">
      <c r="B226" t="s">
        <v>333</v>
      </c>
      <c r="C226">
        <v>1</v>
      </c>
      <c r="D226" t="s">
        <v>228</v>
      </c>
      <c r="E226" t="s">
        <v>194</v>
      </c>
      <c r="F226">
        <v>25.4617923604164</v>
      </c>
      <c r="J226" t="s">
        <v>208</v>
      </c>
      <c r="K226">
        <f t="shared" si="127"/>
        <v>24.963809843817749</v>
      </c>
      <c r="N226" s="94"/>
      <c r="O226" s="36">
        <v>15.57829689349985</v>
      </c>
      <c r="P226" s="36">
        <v>28.133012877276599</v>
      </c>
      <c r="Q226" s="86">
        <f t="shared" ref="Q226" si="131">P226-O226</f>
        <v>12.554715983776749</v>
      </c>
      <c r="R226" s="95">
        <f>AVERAGE(Q226:Q228)</f>
        <v>12.532765790281049</v>
      </c>
      <c r="S226" s="86">
        <f>Q226-$R$226</f>
        <v>2.1950193495699821E-2</v>
      </c>
      <c r="T226" s="88">
        <f>POWER(2,-S226)</f>
        <v>0.98490044426110079</v>
      </c>
      <c r="U226" s="98">
        <f>AVERAGE(T226:T228)</f>
        <v>1.0005465037854464</v>
      </c>
      <c r="V226" s="86">
        <f>T226/$U$226</f>
        <v>0.9843624864360121</v>
      </c>
      <c r="X226" s="90">
        <f>AVERAGE(V226:V228)</f>
        <v>0.99999999999999989</v>
      </c>
      <c r="Y226" s="91" t="s">
        <v>311</v>
      </c>
    </row>
    <row r="227" spans="2:25" x14ac:dyDescent="0.3">
      <c r="B227" t="s">
        <v>333</v>
      </c>
      <c r="C227">
        <v>1</v>
      </c>
      <c r="D227" t="s">
        <v>229</v>
      </c>
      <c r="E227" t="s">
        <v>196</v>
      </c>
      <c r="F227">
        <v>24.9929152043924</v>
      </c>
      <c r="J227" t="s">
        <v>210</v>
      </c>
      <c r="K227">
        <f t="shared" si="127"/>
        <v>24.82026933485955</v>
      </c>
      <c r="N227" s="94"/>
      <c r="O227" s="36">
        <v>15.7388178454027</v>
      </c>
      <c r="P227" s="36">
        <v>28.315640205214251</v>
      </c>
      <c r="Q227" s="86">
        <f>P227-O227</f>
        <v>12.576822359811551</v>
      </c>
      <c r="R227" s="97"/>
      <c r="S227" s="86">
        <f t="shared" ref="S227:S228" si="132">Q227-$R$226</f>
        <v>4.4056569530502188E-2</v>
      </c>
      <c r="T227" s="88">
        <f>POWER(2,-S227)</f>
        <v>0.96992387790066292</v>
      </c>
      <c r="U227" s="98"/>
      <c r="V227" s="86">
        <f t="shared" ref="V227:V228" si="133">T227/$U$226</f>
        <v>0.96939410035522933</v>
      </c>
      <c r="X227" s="5"/>
      <c r="Y227" s="91"/>
    </row>
    <row r="228" spans="2:25" x14ac:dyDescent="0.3">
      <c r="B228" t="s">
        <v>333</v>
      </c>
      <c r="C228">
        <v>1</v>
      </c>
      <c r="D228" t="s">
        <v>230</v>
      </c>
      <c r="E228" t="s">
        <v>198</v>
      </c>
      <c r="F228">
        <v>25.592123590523499</v>
      </c>
      <c r="N228" s="94"/>
      <c r="O228" s="36">
        <v>15.665535790045251</v>
      </c>
      <c r="P228" s="36">
        <v>28.1322948173001</v>
      </c>
      <c r="Q228" s="86">
        <f t="shared" ref="Q228" si="134">P228-O228</f>
        <v>12.466759027254849</v>
      </c>
      <c r="R228" s="97"/>
      <c r="S228" s="86">
        <f t="shared" si="132"/>
        <v>-6.6006763026200233E-2</v>
      </c>
      <c r="T228" s="88">
        <f t="shared" ref="T228" si="135">POWER(2,-S228)</f>
        <v>1.0468151891945752</v>
      </c>
      <c r="U228" s="98"/>
      <c r="V228" s="86">
        <f t="shared" si="133"/>
        <v>1.0462434132087581</v>
      </c>
      <c r="X228" s="5"/>
      <c r="Y228" s="91"/>
    </row>
    <row r="229" spans="2:25" x14ac:dyDescent="0.3">
      <c r="B229" t="s">
        <v>333</v>
      </c>
      <c r="C229">
        <v>1</v>
      </c>
      <c r="D229" t="s">
        <v>231</v>
      </c>
      <c r="E229" t="s">
        <v>200</v>
      </c>
      <c r="F229">
        <v>25.218664987345001</v>
      </c>
      <c r="I229" t="s">
        <v>335</v>
      </c>
      <c r="J229" t="s">
        <v>187</v>
      </c>
      <c r="K229">
        <f>(F247+F259)/2</f>
        <v>28.9269066194082</v>
      </c>
      <c r="V229" s="86"/>
    </row>
    <row r="230" spans="2:25" x14ac:dyDescent="0.3">
      <c r="B230" t="s">
        <v>333</v>
      </c>
      <c r="C230">
        <v>1</v>
      </c>
      <c r="D230" t="s">
        <v>233</v>
      </c>
      <c r="E230" t="s">
        <v>202</v>
      </c>
      <c r="F230">
        <v>25.461550670236399</v>
      </c>
      <c r="J230" t="s">
        <v>189</v>
      </c>
      <c r="K230">
        <f t="shared" ref="K230:K234" si="136">(F248+F260)/2</f>
        <v>28.701154119673351</v>
      </c>
      <c r="N230" s="85" t="s">
        <v>336</v>
      </c>
      <c r="O230" s="36">
        <v>15.936496478410801</v>
      </c>
      <c r="P230" s="36">
        <v>26.884193872179303</v>
      </c>
      <c r="Q230" s="86">
        <f>P230-O230</f>
        <v>10.947697393768502</v>
      </c>
      <c r="R230" s="87">
        <f>AVERAGE(Q230:Q232)</f>
        <v>10.726385607960617</v>
      </c>
      <c r="S230" s="86">
        <f>Q230-$R$230</f>
        <v>0.22131178580788458</v>
      </c>
      <c r="T230" s="88">
        <f>POWER(2,-S230)</f>
        <v>0.85778513148853375</v>
      </c>
      <c r="U230" s="89">
        <f>AVERAGE(T230:T232)</f>
        <v>1.0203208937980659</v>
      </c>
      <c r="V230" s="86">
        <f>T230/$U$230</f>
        <v>0.84070132906471684</v>
      </c>
      <c r="X230" s="90">
        <f>AVERAGE(V230:V232)</f>
        <v>1.0000000000000002</v>
      </c>
      <c r="Y230" s="91" t="s">
        <v>310</v>
      </c>
    </row>
    <row r="231" spans="2:25" x14ac:dyDescent="0.3">
      <c r="B231" t="s">
        <v>333</v>
      </c>
      <c r="C231">
        <v>1</v>
      </c>
      <c r="D231" t="s">
        <v>234</v>
      </c>
      <c r="E231" t="s">
        <v>204</v>
      </c>
      <c r="F231">
        <v>25.525411125822998</v>
      </c>
      <c r="J231" t="s">
        <v>191</v>
      </c>
      <c r="K231">
        <f t="shared" si="136"/>
        <v>28.065007318608949</v>
      </c>
      <c r="N231" s="92"/>
      <c r="O231" s="36">
        <v>15.6123702963183</v>
      </c>
      <c r="P231" s="36">
        <v>26.5179851790611</v>
      </c>
      <c r="Q231" s="86">
        <f>P231-O231</f>
        <v>10.9056148827428</v>
      </c>
      <c r="R231" s="93"/>
      <c r="S231" s="86">
        <f t="shared" ref="S231:S232" si="137">Q231-$R$230</f>
        <v>0.1792292747821822</v>
      </c>
      <c r="T231" s="88">
        <f t="shared" ref="T231:T233" si="138">POWER(2,-S231)</f>
        <v>0.88317468517491127</v>
      </c>
      <c r="U231" s="93"/>
      <c r="V231" s="86">
        <f t="shared" ref="V231:V232" si="139">T231/$U$230</f>
        <v>0.86558521984918058</v>
      </c>
      <c r="X231" s="5"/>
      <c r="Y231" s="91"/>
    </row>
    <row r="232" spans="2:25" x14ac:dyDescent="0.3">
      <c r="B232" t="s">
        <v>333</v>
      </c>
      <c r="C232">
        <v>1</v>
      </c>
      <c r="D232" t="s">
        <v>235</v>
      </c>
      <c r="E232" t="s">
        <v>206</v>
      </c>
      <c r="F232">
        <v>24.931115494704802</v>
      </c>
      <c r="J232" t="s">
        <v>194</v>
      </c>
      <c r="K232">
        <f t="shared" si="136"/>
        <v>28.490808604068498</v>
      </c>
      <c r="N232" s="92"/>
      <c r="O232" s="36">
        <v>15.7227094136048</v>
      </c>
      <c r="P232" s="36">
        <v>26.048553960975351</v>
      </c>
      <c r="Q232" s="86">
        <f>P232-O232</f>
        <v>10.325844547370551</v>
      </c>
      <c r="R232" s="93"/>
      <c r="S232" s="86">
        <f t="shared" si="137"/>
        <v>-0.40054106059006678</v>
      </c>
      <c r="T232" s="88">
        <f t="shared" si="138"/>
        <v>1.3200028647307531</v>
      </c>
      <c r="U232" s="93"/>
      <c r="V232" s="86">
        <f t="shared" si="139"/>
        <v>1.293713451086103</v>
      </c>
      <c r="X232" s="5"/>
      <c r="Y232" s="91"/>
    </row>
    <row r="233" spans="2:25" x14ac:dyDescent="0.3">
      <c r="B233" t="s">
        <v>333</v>
      </c>
      <c r="C233">
        <v>1</v>
      </c>
      <c r="D233" t="s">
        <v>236</v>
      </c>
      <c r="E233" t="s">
        <v>208</v>
      </c>
      <c r="F233">
        <v>25.061560680698602</v>
      </c>
      <c r="J233" t="s">
        <v>196</v>
      </c>
      <c r="K233">
        <f t="shared" si="136"/>
        <v>28.18451262052665</v>
      </c>
      <c r="N233" s="94"/>
      <c r="O233" s="36">
        <v>15.851041959474101</v>
      </c>
      <c r="P233" s="36">
        <v>25.098817052763799</v>
      </c>
      <c r="Q233" s="86">
        <f t="shared" ref="Q233" si="140">P233-O233</f>
        <v>9.2477750932896985</v>
      </c>
      <c r="R233" s="95">
        <f>AVERAGE(Q233:Q235)</f>
        <v>9.3520447880811357</v>
      </c>
      <c r="S233" s="86">
        <f>Q233-$R$233</f>
        <v>-0.10426969479143722</v>
      </c>
      <c r="T233" s="88">
        <f t="shared" si="138"/>
        <v>1.0749501032946496</v>
      </c>
      <c r="U233" s="96">
        <f>AVERAGE(T233:T235)</f>
        <v>1.0028435336197317</v>
      </c>
      <c r="V233" s="86">
        <f>T233/$U$233</f>
        <v>1.0719021135975735</v>
      </c>
      <c r="X233" s="90">
        <f>AVERAGE(V233:V235)</f>
        <v>1</v>
      </c>
      <c r="Y233" s="91" t="s">
        <v>311</v>
      </c>
    </row>
    <row r="234" spans="2:25" x14ac:dyDescent="0.3">
      <c r="B234" t="s">
        <v>333</v>
      </c>
      <c r="C234">
        <v>1</v>
      </c>
      <c r="D234" t="s">
        <v>237</v>
      </c>
      <c r="E234" t="s">
        <v>210</v>
      </c>
      <c r="F234">
        <v>24.879254474381298</v>
      </c>
      <c r="J234" t="s">
        <v>198</v>
      </c>
      <c r="K234">
        <f t="shared" si="136"/>
        <v>29.0607343726019</v>
      </c>
      <c r="N234" s="94"/>
      <c r="O234" s="36">
        <v>16.035404616656148</v>
      </c>
      <c r="P234" s="36">
        <v>25.340357271196801</v>
      </c>
      <c r="Q234" s="86">
        <f>P234-O234</f>
        <v>9.3049526545406529</v>
      </c>
      <c r="R234" s="97"/>
      <c r="S234" s="86">
        <f t="shared" ref="S234:S235" si="141">Q234-$R$233</f>
        <v>-4.7092133540482806E-2</v>
      </c>
      <c r="T234" s="88">
        <f>POWER(2,-S234)</f>
        <v>1.0331803666491728</v>
      </c>
      <c r="U234" s="97"/>
      <c r="V234" s="86">
        <f t="shared" ref="V234:V235" si="142">T234/$U$233</f>
        <v>1.0302508138233104</v>
      </c>
      <c r="X234" s="5"/>
      <c r="Y234" s="91"/>
    </row>
    <row r="235" spans="2:25" x14ac:dyDescent="0.3">
      <c r="B235" t="s">
        <v>333</v>
      </c>
      <c r="C235">
        <v>1</v>
      </c>
      <c r="D235" t="s">
        <v>238</v>
      </c>
      <c r="E235" t="s">
        <v>187</v>
      </c>
      <c r="F235">
        <v>25.626302663215501</v>
      </c>
      <c r="N235" s="94"/>
      <c r="O235" s="36">
        <v>16.261622185470451</v>
      </c>
      <c r="P235" s="36">
        <v>25.765028801883503</v>
      </c>
      <c r="Q235" s="86">
        <f t="shared" ref="Q235" si="143">P235-O235</f>
        <v>9.5034066164130522</v>
      </c>
      <c r="R235" s="97"/>
      <c r="S235" s="86">
        <f t="shared" si="141"/>
        <v>0.15136182833191647</v>
      </c>
      <c r="T235" s="88">
        <f t="shared" ref="T235" si="144">POWER(2,-S235)</f>
        <v>0.90040013091537252</v>
      </c>
      <c r="U235" s="97"/>
      <c r="V235" s="86">
        <f t="shared" si="142"/>
        <v>0.89784707257911611</v>
      </c>
      <c r="X235" s="5"/>
      <c r="Y235" s="91"/>
    </row>
    <row r="236" spans="2:25" x14ac:dyDescent="0.3">
      <c r="B236" t="s">
        <v>333</v>
      </c>
      <c r="C236">
        <v>1</v>
      </c>
      <c r="D236" t="s">
        <v>239</v>
      </c>
      <c r="E236" t="s">
        <v>189</v>
      </c>
      <c r="F236">
        <v>25.546306283117001</v>
      </c>
      <c r="I236" t="s">
        <v>335</v>
      </c>
      <c r="J236" t="s">
        <v>200</v>
      </c>
      <c r="K236">
        <f>(F253+F265)/2</f>
        <v>27.63435074165195</v>
      </c>
      <c r="X236" s="5"/>
      <c r="Y236" s="91"/>
    </row>
    <row r="237" spans="2:25" x14ac:dyDescent="0.3">
      <c r="B237" t="s">
        <v>333</v>
      </c>
      <c r="C237">
        <v>1</v>
      </c>
      <c r="D237" t="s">
        <v>240</v>
      </c>
      <c r="E237" t="s">
        <v>191</v>
      </c>
      <c r="F237">
        <v>25.122687224758</v>
      </c>
      <c r="J237" t="s">
        <v>202</v>
      </c>
      <c r="K237">
        <f t="shared" ref="K237:K241" si="145">(F254+F266)/2</f>
        <v>28.3108234722975</v>
      </c>
      <c r="N237" s="85" t="s">
        <v>337</v>
      </c>
      <c r="O237" s="36">
        <v>15.05566648373205</v>
      </c>
      <c r="P237" s="36">
        <v>25.4870114926536</v>
      </c>
      <c r="Q237" s="86">
        <f>P237-O237</f>
        <v>10.43134500892155</v>
      </c>
      <c r="R237" s="87">
        <f>AVERAGE(Q237:Q239)</f>
        <v>10.467030253289616</v>
      </c>
      <c r="S237" s="86">
        <f>Q237-$R$237</f>
        <v>-3.5685244368066193E-2</v>
      </c>
      <c r="T237" s="88">
        <f>POWER(2,-S237)</f>
        <v>1.0250435777055431</v>
      </c>
      <c r="U237" s="89">
        <f>AVERAGE(T237:T239)</f>
        <v>1.0001671480705021</v>
      </c>
      <c r="V237" s="86">
        <f>T237/$U$237</f>
        <v>1.0248722722827199</v>
      </c>
      <c r="X237" s="90">
        <f>AVERAGE(V237:V239)</f>
        <v>1</v>
      </c>
      <c r="Y237" s="91" t="s">
        <v>310</v>
      </c>
    </row>
    <row r="238" spans="2:25" x14ac:dyDescent="0.3">
      <c r="B238" t="s">
        <v>333</v>
      </c>
      <c r="C238">
        <v>1</v>
      </c>
      <c r="D238" t="s">
        <v>241</v>
      </c>
      <c r="E238" t="s">
        <v>194</v>
      </c>
      <c r="F238">
        <v>25.144399884185901</v>
      </c>
      <c r="J238" t="s">
        <v>204</v>
      </c>
      <c r="K238">
        <f t="shared" si="145"/>
        <v>28.2524984700452</v>
      </c>
      <c r="N238" s="92"/>
      <c r="O238" s="36">
        <v>16.017689707129747</v>
      </c>
      <c r="P238" s="36">
        <v>26.511819575188049</v>
      </c>
      <c r="Q238" s="86">
        <f>P238-O238</f>
        <v>10.494129868058302</v>
      </c>
      <c r="R238" s="93"/>
      <c r="S238" s="86">
        <f t="shared" ref="S238:S239" si="146">Q238-$R$237</f>
        <v>2.7099614768685498E-2</v>
      </c>
      <c r="T238" s="88">
        <f t="shared" ref="T238:T239" si="147">POWER(2,-S238)</f>
        <v>0.98139129870588704</v>
      </c>
      <c r="U238" s="93"/>
      <c r="V238" s="86">
        <f t="shared" ref="V238:V239" si="148">T238/$U$237</f>
        <v>0.98122728845789731</v>
      </c>
      <c r="X238" s="5"/>
      <c r="Y238" s="91"/>
    </row>
    <row r="239" spans="2:25" x14ac:dyDescent="0.3">
      <c r="B239" t="s">
        <v>333</v>
      </c>
      <c r="C239">
        <v>1</v>
      </c>
      <c r="D239" t="s">
        <v>242</v>
      </c>
      <c r="E239" t="s">
        <v>196</v>
      </c>
      <c r="F239">
        <v>24.9352027275492</v>
      </c>
      <c r="J239" t="s">
        <v>206</v>
      </c>
      <c r="K239">
        <f t="shared" si="145"/>
        <v>28.133012877276599</v>
      </c>
      <c r="N239" s="92"/>
      <c r="O239" s="36">
        <v>15.669376612706349</v>
      </c>
      <c r="P239" s="36">
        <v>26.14499249559535</v>
      </c>
      <c r="Q239" s="86">
        <f>P239-O239</f>
        <v>10.475615882889</v>
      </c>
      <c r="R239" s="93"/>
      <c r="S239" s="86">
        <f t="shared" si="146"/>
        <v>8.585629599384248E-3</v>
      </c>
      <c r="T239" s="88">
        <f t="shared" si="147"/>
        <v>0.99406656780007585</v>
      </c>
      <c r="U239" s="93"/>
      <c r="V239" s="86">
        <f t="shared" si="148"/>
        <v>0.99390043925938243</v>
      </c>
      <c r="X239" s="5"/>
      <c r="Y239" s="91"/>
    </row>
    <row r="240" spans="2:25" x14ac:dyDescent="0.3">
      <c r="B240" t="s">
        <v>333</v>
      </c>
      <c r="C240">
        <v>1</v>
      </c>
      <c r="D240" t="s">
        <v>243</v>
      </c>
      <c r="E240" t="s">
        <v>198</v>
      </c>
      <c r="F240">
        <v>25.329447920562899</v>
      </c>
      <c r="J240" t="s">
        <v>208</v>
      </c>
      <c r="K240">
        <f t="shared" si="145"/>
        <v>28.315640205214251</v>
      </c>
      <c r="N240" s="94"/>
      <c r="O240" s="36">
        <v>15.57829689349985</v>
      </c>
      <c r="P240" s="36">
        <v>26.0753422700184</v>
      </c>
      <c r="Q240" s="86">
        <f t="shared" ref="Q240" si="149">P240-O240</f>
        <v>10.49704537651855</v>
      </c>
      <c r="R240" s="95">
        <f>AVERAGE(Q240:Q242)</f>
        <v>10.061092777637917</v>
      </c>
      <c r="S240" s="86">
        <f>Q240-$R$240</f>
        <v>0.43595259888063254</v>
      </c>
      <c r="T240" s="88">
        <f>POWER(2,-S240)</f>
        <v>0.73920550253862471</v>
      </c>
      <c r="U240" s="98">
        <f>AVERAGE(T240:T242)</f>
        <v>1.0229996825000149</v>
      </c>
      <c r="V240" s="86">
        <f>T240/$U$240</f>
        <v>0.72258624824999784</v>
      </c>
      <c r="X240" s="90">
        <f>AVERAGE(V240:V242)</f>
        <v>1</v>
      </c>
      <c r="Y240" s="91" t="s">
        <v>311</v>
      </c>
    </row>
    <row r="241" spans="2:25" x14ac:dyDescent="0.3">
      <c r="B241" t="s">
        <v>333</v>
      </c>
      <c r="C241">
        <v>1</v>
      </c>
      <c r="D241" t="s">
        <v>244</v>
      </c>
      <c r="E241" t="s">
        <v>200</v>
      </c>
      <c r="F241">
        <v>25.104926457142302</v>
      </c>
      <c r="J241" t="s">
        <v>210</v>
      </c>
      <c r="K241">
        <f t="shared" si="145"/>
        <v>28.1322948173001</v>
      </c>
      <c r="N241" s="94"/>
      <c r="O241" s="36">
        <v>15.7388178454027</v>
      </c>
      <c r="P241" s="36">
        <v>25.501774157605652</v>
      </c>
      <c r="Q241" s="86">
        <f>P241-O241</f>
        <v>9.7629563122029523</v>
      </c>
      <c r="R241" s="97"/>
      <c r="S241" s="86">
        <f t="shared" ref="S241:S242" si="150">Q241-$R$240</f>
        <v>-0.29813646543496475</v>
      </c>
      <c r="T241" s="88">
        <f>POWER(2,-S241)</f>
        <v>1.2295551661537187</v>
      </c>
      <c r="U241" s="98"/>
      <c r="V241" s="86">
        <f t="shared" ref="V241:V242" si="151">T241/$U$240</f>
        <v>1.201911581388688</v>
      </c>
      <c r="X241" s="5"/>
      <c r="Y241" s="91"/>
    </row>
    <row r="242" spans="2:25" x14ac:dyDescent="0.3">
      <c r="B242" t="s">
        <v>333</v>
      </c>
      <c r="C242">
        <v>1</v>
      </c>
      <c r="D242" t="s">
        <v>245</v>
      </c>
      <c r="E242" t="s">
        <v>202</v>
      </c>
      <c r="F242">
        <v>25.437823776123501</v>
      </c>
      <c r="N242" s="94"/>
      <c r="O242" s="36">
        <v>15.665535790045251</v>
      </c>
      <c r="P242" s="36">
        <v>25.5888124342375</v>
      </c>
      <c r="Q242" s="86">
        <f t="shared" ref="Q242" si="152">P242-O242</f>
        <v>9.9232766441922493</v>
      </c>
      <c r="R242" s="97"/>
      <c r="S242" s="86">
        <f t="shared" si="150"/>
        <v>-0.13781613344566779</v>
      </c>
      <c r="T242" s="88">
        <f t="shared" ref="T242" si="153">POWER(2,-S242)</f>
        <v>1.1002383788077015</v>
      </c>
      <c r="U242" s="98"/>
      <c r="V242" s="86">
        <f t="shared" si="151"/>
        <v>1.0755021703613143</v>
      </c>
      <c r="X242" s="5"/>
      <c r="Y242" s="91"/>
    </row>
    <row r="243" spans="2:25" x14ac:dyDescent="0.3">
      <c r="B243" t="s">
        <v>333</v>
      </c>
      <c r="C243">
        <v>1</v>
      </c>
      <c r="D243" t="s">
        <v>246</v>
      </c>
      <c r="E243" t="s">
        <v>204</v>
      </c>
      <c r="F243">
        <v>25.438877571887101</v>
      </c>
      <c r="I243" t="s">
        <v>338</v>
      </c>
      <c r="J243" t="s">
        <v>187</v>
      </c>
      <c r="K243">
        <f>(F271+F283)/2</f>
        <v>26.884193872179303</v>
      </c>
    </row>
    <row r="244" spans="2:25" x14ac:dyDescent="0.3">
      <c r="B244" t="s">
        <v>333</v>
      </c>
      <c r="C244">
        <v>1</v>
      </c>
      <c r="D244" t="s">
        <v>248</v>
      </c>
      <c r="E244" t="s">
        <v>206</v>
      </c>
      <c r="F244">
        <v>24.858350436120599</v>
      </c>
      <c r="J244" t="s">
        <v>189</v>
      </c>
      <c r="K244">
        <f t="shared" ref="K244:K248" si="154">(F272+F284)/2</f>
        <v>26.5179851790611</v>
      </c>
    </row>
    <row r="245" spans="2:25" x14ac:dyDescent="0.3">
      <c r="B245" t="s">
        <v>333</v>
      </c>
      <c r="C245">
        <v>1</v>
      </c>
      <c r="D245" t="s">
        <v>249</v>
      </c>
      <c r="E245" t="s">
        <v>208</v>
      </c>
      <c r="F245">
        <v>24.866059006936901</v>
      </c>
      <c r="J245" t="s">
        <v>191</v>
      </c>
      <c r="K245">
        <f t="shared" si="154"/>
        <v>26.048553960975351</v>
      </c>
    </row>
    <row r="246" spans="2:25" x14ac:dyDescent="0.3">
      <c r="B246" t="s">
        <v>333</v>
      </c>
      <c r="C246">
        <v>1</v>
      </c>
      <c r="D246" t="s">
        <v>250</v>
      </c>
      <c r="E246" t="s">
        <v>210</v>
      </c>
      <c r="F246">
        <v>24.761284195337801</v>
      </c>
      <c r="J246" t="s">
        <v>194</v>
      </c>
      <c r="K246">
        <f t="shared" si="154"/>
        <v>25.098817052763799</v>
      </c>
    </row>
    <row r="247" spans="2:25" x14ac:dyDescent="0.3">
      <c r="B247" t="s">
        <v>339</v>
      </c>
      <c r="C247">
        <v>1</v>
      </c>
      <c r="D247" t="s">
        <v>252</v>
      </c>
      <c r="E247" t="s">
        <v>187</v>
      </c>
      <c r="F247">
        <v>29.0520357204547</v>
      </c>
      <c r="J247" t="s">
        <v>196</v>
      </c>
      <c r="K247">
        <f t="shared" si="154"/>
        <v>25.340357271196801</v>
      </c>
    </row>
    <row r="248" spans="2:25" x14ac:dyDescent="0.3">
      <c r="B248" t="s">
        <v>339</v>
      </c>
      <c r="C248">
        <v>1</v>
      </c>
      <c r="D248" t="s">
        <v>253</v>
      </c>
      <c r="E248" t="s">
        <v>189</v>
      </c>
      <c r="F248">
        <v>28.642893140727001</v>
      </c>
      <c r="J248" t="s">
        <v>198</v>
      </c>
      <c r="K248">
        <f t="shared" si="154"/>
        <v>25.765028801883503</v>
      </c>
    </row>
    <row r="249" spans="2:25" x14ac:dyDescent="0.3">
      <c r="B249" t="s">
        <v>339</v>
      </c>
      <c r="C249">
        <v>1</v>
      </c>
      <c r="D249" t="s">
        <v>254</v>
      </c>
      <c r="E249" t="s">
        <v>191</v>
      </c>
      <c r="F249">
        <v>27.903350783148198</v>
      </c>
    </row>
    <row r="250" spans="2:25" x14ac:dyDescent="0.3">
      <c r="B250" t="s">
        <v>339</v>
      </c>
      <c r="C250">
        <v>1</v>
      </c>
      <c r="D250" t="s">
        <v>255</v>
      </c>
      <c r="E250" t="s">
        <v>194</v>
      </c>
      <c r="F250">
        <v>28.536933530332799</v>
      </c>
      <c r="I250" t="s">
        <v>338</v>
      </c>
      <c r="J250" t="s">
        <v>200</v>
      </c>
      <c r="K250">
        <f>(F277+F289)/2</f>
        <v>25.4870114926536</v>
      </c>
    </row>
    <row r="251" spans="2:25" x14ac:dyDescent="0.3">
      <c r="B251" t="s">
        <v>339</v>
      </c>
      <c r="C251">
        <v>1</v>
      </c>
      <c r="D251" t="s">
        <v>256</v>
      </c>
      <c r="E251" t="s">
        <v>196</v>
      </c>
      <c r="F251">
        <v>28.177790121766499</v>
      </c>
      <c r="J251" t="s">
        <v>202</v>
      </c>
      <c r="K251">
        <f t="shared" ref="K251:K255" si="155">(F278+F290)/2</f>
        <v>26.511819575188049</v>
      </c>
    </row>
    <row r="252" spans="2:25" x14ac:dyDescent="0.3">
      <c r="B252" t="s">
        <v>339</v>
      </c>
      <c r="C252">
        <v>1</v>
      </c>
      <c r="D252" t="s">
        <v>257</v>
      </c>
      <c r="E252" t="s">
        <v>198</v>
      </c>
      <c r="F252">
        <v>29.1089836349047</v>
      </c>
      <c r="J252" t="s">
        <v>204</v>
      </c>
      <c r="K252">
        <f t="shared" si="155"/>
        <v>26.14499249559535</v>
      </c>
    </row>
    <row r="253" spans="2:25" x14ac:dyDescent="0.3">
      <c r="B253" t="s">
        <v>339</v>
      </c>
      <c r="C253">
        <v>1</v>
      </c>
      <c r="D253" t="s">
        <v>258</v>
      </c>
      <c r="E253" t="s">
        <v>200</v>
      </c>
      <c r="F253">
        <v>27.579645045575798</v>
      </c>
      <c r="J253" t="s">
        <v>206</v>
      </c>
      <c r="K253">
        <f t="shared" si="155"/>
        <v>26.0753422700184</v>
      </c>
    </row>
    <row r="254" spans="2:25" x14ac:dyDescent="0.3">
      <c r="B254" t="s">
        <v>339</v>
      </c>
      <c r="C254">
        <v>1</v>
      </c>
      <c r="D254" t="s">
        <v>259</v>
      </c>
      <c r="E254" t="s">
        <v>202</v>
      </c>
      <c r="F254">
        <v>28.169449612081898</v>
      </c>
      <c r="J254" t="s">
        <v>208</v>
      </c>
      <c r="K254">
        <f t="shared" si="155"/>
        <v>25.501774157605652</v>
      </c>
    </row>
    <row r="255" spans="2:25" x14ac:dyDescent="0.3">
      <c r="B255" t="s">
        <v>339</v>
      </c>
      <c r="C255">
        <v>1</v>
      </c>
      <c r="D255" t="s">
        <v>260</v>
      </c>
      <c r="E255" t="s">
        <v>204</v>
      </c>
      <c r="F255">
        <v>28.311968547365101</v>
      </c>
      <c r="J255" t="s">
        <v>210</v>
      </c>
      <c r="K255">
        <f t="shared" si="155"/>
        <v>25.5888124342375</v>
      </c>
    </row>
    <row r="256" spans="2:25" x14ac:dyDescent="0.3">
      <c r="B256" t="s">
        <v>339</v>
      </c>
      <c r="C256">
        <v>1</v>
      </c>
      <c r="D256" t="s">
        <v>261</v>
      </c>
      <c r="E256" t="s">
        <v>206</v>
      </c>
      <c r="F256">
        <v>28.2458036277134</v>
      </c>
    </row>
    <row r="257" spans="2:6" x14ac:dyDescent="0.3">
      <c r="B257" t="s">
        <v>339</v>
      </c>
      <c r="C257">
        <v>1</v>
      </c>
      <c r="D257" t="s">
        <v>262</v>
      </c>
      <c r="E257" t="s">
        <v>208</v>
      </c>
      <c r="F257">
        <v>28.290683818704</v>
      </c>
    </row>
    <row r="258" spans="2:6" x14ac:dyDescent="0.3">
      <c r="B258" t="s">
        <v>339</v>
      </c>
      <c r="C258">
        <v>1</v>
      </c>
      <c r="D258" t="s">
        <v>263</v>
      </c>
      <c r="E258" t="s">
        <v>210</v>
      </c>
      <c r="F258">
        <v>28.071157840235699</v>
      </c>
    </row>
    <row r="259" spans="2:6" x14ac:dyDescent="0.3">
      <c r="B259" t="s">
        <v>339</v>
      </c>
      <c r="C259">
        <v>1</v>
      </c>
      <c r="D259" t="s">
        <v>264</v>
      </c>
      <c r="E259" t="s">
        <v>187</v>
      </c>
      <c r="F259">
        <v>28.8017775183617</v>
      </c>
    </row>
    <row r="260" spans="2:6" x14ac:dyDescent="0.3">
      <c r="B260" t="s">
        <v>339</v>
      </c>
      <c r="C260">
        <v>1</v>
      </c>
      <c r="D260" t="s">
        <v>265</v>
      </c>
      <c r="E260" t="s">
        <v>189</v>
      </c>
      <c r="F260">
        <v>28.759415098619701</v>
      </c>
    </row>
    <row r="261" spans="2:6" x14ac:dyDescent="0.3">
      <c r="B261" t="s">
        <v>339</v>
      </c>
      <c r="C261">
        <v>1</v>
      </c>
      <c r="D261" t="s">
        <v>266</v>
      </c>
      <c r="E261" t="s">
        <v>191</v>
      </c>
      <c r="F261">
        <v>28.226663854069699</v>
      </c>
    </row>
    <row r="262" spans="2:6" x14ac:dyDescent="0.3">
      <c r="B262" t="s">
        <v>339</v>
      </c>
      <c r="C262">
        <v>1</v>
      </c>
      <c r="D262" t="s">
        <v>267</v>
      </c>
      <c r="E262" t="s">
        <v>194</v>
      </c>
      <c r="F262">
        <v>28.4446836778042</v>
      </c>
    </row>
    <row r="263" spans="2:6" x14ac:dyDescent="0.3">
      <c r="B263" t="s">
        <v>339</v>
      </c>
      <c r="C263">
        <v>1</v>
      </c>
      <c r="D263" t="s">
        <v>268</v>
      </c>
      <c r="E263" t="s">
        <v>196</v>
      </c>
      <c r="F263">
        <v>28.191235119286802</v>
      </c>
    </row>
    <row r="264" spans="2:6" x14ac:dyDescent="0.3">
      <c r="B264" t="s">
        <v>339</v>
      </c>
      <c r="C264">
        <v>1</v>
      </c>
      <c r="D264" t="s">
        <v>269</v>
      </c>
      <c r="E264" t="s">
        <v>198</v>
      </c>
      <c r="F264">
        <v>29.012485110299099</v>
      </c>
    </row>
    <row r="265" spans="2:6" x14ac:dyDescent="0.3">
      <c r="B265" t="s">
        <v>339</v>
      </c>
      <c r="C265">
        <v>1</v>
      </c>
      <c r="D265" t="s">
        <v>270</v>
      </c>
      <c r="E265" t="s">
        <v>200</v>
      </c>
      <c r="F265">
        <v>27.689056437728102</v>
      </c>
    </row>
    <row r="266" spans="2:6" x14ac:dyDescent="0.3">
      <c r="B266" t="s">
        <v>339</v>
      </c>
      <c r="C266">
        <v>1</v>
      </c>
      <c r="D266" t="s">
        <v>271</v>
      </c>
      <c r="E266" t="s">
        <v>202</v>
      </c>
      <c r="F266">
        <v>28.452197332513101</v>
      </c>
    </row>
    <row r="267" spans="2:6" x14ac:dyDescent="0.3">
      <c r="B267" t="s">
        <v>339</v>
      </c>
      <c r="C267">
        <v>1</v>
      </c>
      <c r="D267" t="s">
        <v>272</v>
      </c>
      <c r="E267" t="s">
        <v>204</v>
      </c>
      <c r="F267">
        <v>28.193028392725299</v>
      </c>
    </row>
    <row r="268" spans="2:6" x14ac:dyDescent="0.3">
      <c r="B268" t="s">
        <v>339</v>
      </c>
      <c r="C268">
        <v>1</v>
      </c>
      <c r="D268" t="s">
        <v>273</v>
      </c>
      <c r="E268" t="s">
        <v>206</v>
      </c>
      <c r="F268">
        <v>28.020222126839801</v>
      </c>
    </row>
    <row r="269" spans="2:6" x14ac:dyDescent="0.3">
      <c r="B269" t="s">
        <v>339</v>
      </c>
      <c r="C269">
        <v>1</v>
      </c>
      <c r="D269" t="s">
        <v>274</v>
      </c>
      <c r="E269" t="s">
        <v>208</v>
      </c>
      <c r="F269">
        <v>28.340596591724498</v>
      </c>
    </row>
    <row r="270" spans="2:6" x14ac:dyDescent="0.3">
      <c r="B270" t="s">
        <v>339</v>
      </c>
      <c r="C270">
        <v>1</v>
      </c>
      <c r="D270" t="s">
        <v>275</v>
      </c>
      <c r="E270" t="s">
        <v>210</v>
      </c>
      <c r="F270">
        <v>28.1934317943645</v>
      </c>
    </row>
    <row r="271" spans="2:6" x14ac:dyDescent="0.3">
      <c r="B271" t="s">
        <v>340</v>
      </c>
      <c r="C271">
        <v>1</v>
      </c>
      <c r="D271" t="s">
        <v>277</v>
      </c>
      <c r="E271" t="s">
        <v>187</v>
      </c>
      <c r="F271">
        <v>26.926066377224501</v>
      </c>
    </row>
    <row r="272" spans="2:6" x14ac:dyDescent="0.3">
      <c r="B272" t="s">
        <v>340</v>
      </c>
      <c r="C272">
        <v>1</v>
      </c>
      <c r="D272" t="s">
        <v>278</v>
      </c>
      <c r="E272" t="s">
        <v>189</v>
      </c>
      <c r="F272">
        <v>26.506990194337199</v>
      </c>
    </row>
    <row r="273" spans="2:6" x14ac:dyDescent="0.3">
      <c r="B273" t="s">
        <v>340</v>
      </c>
      <c r="C273">
        <v>1</v>
      </c>
      <c r="D273" t="s">
        <v>279</v>
      </c>
      <c r="E273" t="s">
        <v>191</v>
      </c>
      <c r="F273">
        <v>26.050038812494101</v>
      </c>
    </row>
    <row r="274" spans="2:6" x14ac:dyDescent="0.3">
      <c r="B274" t="s">
        <v>340</v>
      </c>
      <c r="C274">
        <v>1</v>
      </c>
      <c r="D274" t="s">
        <v>280</v>
      </c>
      <c r="E274" t="s">
        <v>194</v>
      </c>
      <c r="F274">
        <v>25.115016575684901</v>
      </c>
    </row>
    <row r="275" spans="2:6" x14ac:dyDescent="0.3">
      <c r="B275" t="s">
        <v>340</v>
      </c>
      <c r="C275">
        <v>1</v>
      </c>
      <c r="D275" t="s">
        <v>281</v>
      </c>
      <c r="E275" t="s">
        <v>196</v>
      </c>
      <c r="F275">
        <v>25.457005480816498</v>
      </c>
    </row>
    <row r="276" spans="2:6" x14ac:dyDescent="0.3">
      <c r="B276" t="s">
        <v>340</v>
      </c>
      <c r="C276">
        <v>1</v>
      </c>
      <c r="D276" t="s">
        <v>282</v>
      </c>
      <c r="E276" t="s">
        <v>198</v>
      </c>
      <c r="F276">
        <v>25.691896819182901</v>
      </c>
    </row>
    <row r="277" spans="2:6" x14ac:dyDescent="0.3">
      <c r="B277" t="s">
        <v>340</v>
      </c>
      <c r="C277">
        <v>1</v>
      </c>
      <c r="D277" t="s">
        <v>283</v>
      </c>
      <c r="E277" t="s">
        <v>200</v>
      </c>
      <c r="F277">
        <v>25.4553093134924</v>
      </c>
    </row>
    <row r="278" spans="2:6" x14ac:dyDescent="0.3">
      <c r="B278" t="s">
        <v>340</v>
      </c>
      <c r="C278">
        <v>1</v>
      </c>
      <c r="D278" t="s">
        <v>284</v>
      </c>
      <c r="E278" t="s">
        <v>202</v>
      </c>
      <c r="F278">
        <v>26.4944966328496</v>
      </c>
    </row>
    <row r="279" spans="2:6" x14ac:dyDescent="0.3">
      <c r="B279" t="s">
        <v>340</v>
      </c>
      <c r="C279">
        <v>1</v>
      </c>
      <c r="D279" t="s">
        <v>285</v>
      </c>
      <c r="E279" t="s">
        <v>204</v>
      </c>
      <c r="F279">
        <v>26.1285721895789</v>
      </c>
    </row>
    <row r="280" spans="2:6" x14ac:dyDescent="0.3">
      <c r="B280" t="s">
        <v>340</v>
      </c>
      <c r="C280">
        <v>1</v>
      </c>
      <c r="D280" t="s">
        <v>286</v>
      </c>
      <c r="E280" t="s">
        <v>206</v>
      </c>
      <c r="F280">
        <v>26.029433416662901</v>
      </c>
    </row>
    <row r="281" spans="2:6" x14ac:dyDescent="0.3">
      <c r="B281" t="s">
        <v>340</v>
      </c>
      <c r="C281">
        <v>1</v>
      </c>
      <c r="D281" t="s">
        <v>287</v>
      </c>
      <c r="E281" t="s">
        <v>208</v>
      </c>
      <c r="F281">
        <v>25.519282145822601</v>
      </c>
    </row>
    <row r="282" spans="2:6" x14ac:dyDescent="0.3">
      <c r="B282" t="s">
        <v>340</v>
      </c>
      <c r="C282">
        <v>1</v>
      </c>
      <c r="D282" t="s">
        <v>288</v>
      </c>
      <c r="E282" t="s">
        <v>210</v>
      </c>
      <c r="F282">
        <v>25.6102754214028</v>
      </c>
    </row>
    <row r="283" spans="2:6" x14ac:dyDescent="0.3">
      <c r="B283" t="s">
        <v>340</v>
      </c>
      <c r="C283">
        <v>1</v>
      </c>
      <c r="D283" t="s">
        <v>289</v>
      </c>
      <c r="E283" t="s">
        <v>187</v>
      </c>
      <c r="F283">
        <v>26.842321367134101</v>
      </c>
    </row>
    <row r="284" spans="2:6" x14ac:dyDescent="0.3">
      <c r="B284" t="s">
        <v>340</v>
      </c>
      <c r="C284">
        <v>1</v>
      </c>
      <c r="D284" t="s">
        <v>290</v>
      </c>
      <c r="E284" t="s">
        <v>189</v>
      </c>
      <c r="F284">
        <v>26.528980163785</v>
      </c>
    </row>
    <row r="285" spans="2:6" x14ac:dyDescent="0.3">
      <c r="B285" t="s">
        <v>340</v>
      </c>
      <c r="C285">
        <v>1</v>
      </c>
      <c r="D285" t="s">
        <v>291</v>
      </c>
      <c r="E285" t="s">
        <v>191</v>
      </c>
      <c r="F285">
        <v>26.047069109456601</v>
      </c>
    </row>
    <row r="286" spans="2:6" x14ac:dyDescent="0.3">
      <c r="B286" t="s">
        <v>340</v>
      </c>
      <c r="C286">
        <v>1</v>
      </c>
      <c r="D286" t="s">
        <v>292</v>
      </c>
      <c r="E286" t="s">
        <v>194</v>
      </c>
      <c r="F286">
        <v>25.0826175298427</v>
      </c>
    </row>
    <row r="287" spans="2:6" x14ac:dyDescent="0.3">
      <c r="B287" t="s">
        <v>340</v>
      </c>
      <c r="C287">
        <v>1</v>
      </c>
      <c r="D287" t="s">
        <v>293</v>
      </c>
      <c r="E287" t="s">
        <v>196</v>
      </c>
      <c r="F287">
        <v>25.2237090615771</v>
      </c>
    </row>
    <row r="288" spans="2:6" x14ac:dyDescent="0.3">
      <c r="B288" t="s">
        <v>340</v>
      </c>
      <c r="C288">
        <v>1</v>
      </c>
      <c r="D288" t="s">
        <v>294</v>
      </c>
      <c r="E288" t="s">
        <v>198</v>
      </c>
      <c r="F288">
        <v>25.838160784584101</v>
      </c>
    </row>
    <row r="289" spans="2:6" x14ac:dyDescent="0.3">
      <c r="B289" t="s">
        <v>340</v>
      </c>
      <c r="C289">
        <v>1</v>
      </c>
      <c r="D289" t="s">
        <v>295</v>
      </c>
      <c r="E289" t="s">
        <v>200</v>
      </c>
      <c r="F289">
        <v>25.518713671814801</v>
      </c>
    </row>
    <row r="290" spans="2:6" x14ac:dyDescent="0.3">
      <c r="B290" t="s">
        <v>340</v>
      </c>
      <c r="C290">
        <v>1</v>
      </c>
      <c r="D290" t="s">
        <v>296</v>
      </c>
      <c r="E290" t="s">
        <v>202</v>
      </c>
      <c r="F290">
        <v>26.529142517526498</v>
      </c>
    </row>
    <row r="291" spans="2:6" x14ac:dyDescent="0.3">
      <c r="B291" t="s">
        <v>340</v>
      </c>
      <c r="C291">
        <v>1</v>
      </c>
      <c r="D291" t="s">
        <v>297</v>
      </c>
      <c r="E291" t="s">
        <v>204</v>
      </c>
      <c r="F291">
        <v>26.161412801611799</v>
      </c>
    </row>
    <row r="292" spans="2:6" x14ac:dyDescent="0.3">
      <c r="B292" t="s">
        <v>340</v>
      </c>
      <c r="C292">
        <v>1</v>
      </c>
      <c r="D292" t="s">
        <v>298</v>
      </c>
      <c r="E292" t="s">
        <v>206</v>
      </c>
      <c r="F292">
        <v>26.121251123373899</v>
      </c>
    </row>
    <row r="293" spans="2:6" x14ac:dyDescent="0.3">
      <c r="B293" t="s">
        <v>340</v>
      </c>
      <c r="C293">
        <v>1</v>
      </c>
      <c r="D293" t="s">
        <v>299</v>
      </c>
      <c r="E293" t="s">
        <v>208</v>
      </c>
      <c r="F293">
        <v>25.4842661693887</v>
      </c>
    </row>
    <row r="294" spans="2:6" x14ac:dyDescent="0.3">
      <c r="B294" t="s">
        <v>340</v>
      </c>
      <c r="C294">
        <v>1</v>
      </c>
      <c r="D294" t="s">
        <v>300</v>
      </c>
      <c r="E294" t="s">
        <v>210</v>
      </c>
      <c r="F294">
        <v>25.567349447072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E93286-62DA-4DAB-A630-FB7D6E5EA96E}">
  <dimension ref="B4:H14"/>
  <sheetViews>
    <sheetView workbookViewId="0">
      <selection activeCell="J17" sqref="J17"/>
    </sheetView>
  </sheetViews>
  <sheetFormatPr defaultRowHeight="14.4" x14ac:dyDescent="0.3"/>
  <sheetData>
    <row r="4" spans="2:8" x14ac:dyDescent="0.3">
      <c r="B4" s="3" t="s">
        <v>3</v>
      </c>
    </row>
    <row r="5" spans="2:8" x14ac:dyDescent="0.3">
      <c r="C5" s="4" t="s">
        <v>0</v>
      </c>
      <c r="D5" s="4" t="s">
        <v>2</v>
      </c>
      <c r="E5" s="5"/>
      <c r="F5" s="5"/>
      <c r="G5" s="5"/>
    </row>
    <row r="6" spans="2:8" x14ac:dyDescent="0.3">
      <c r="C6" s="7">
        <v>4.7899999999999998E-2</v>
      </c>
      <c r="D6" s="7">
        <v>4.2584999999999998E-2</v>
      </c>
      <c r="E6" s="5"/>
      <c r="F6" s="5"/>
      <c r="G6" s="5"/>
    </row>
    <row r="7" spans="2:8" x14ac:dyDescent="0.3">
      <c r="C7" s="7">
        <v>3.8531999999999997E-2</v>
      </c>
      <c r="D7" s="7">
        <v>4.53E-2</v>
      </c>
      <c r="E7" s="5"/>
      <c r="F7" s="5"/>
      <c r="G7" s="5"/>
    </row>
    <row r="8" spans="2:8" x14ac:dyDescent="0.3">
      <c r="C8" s="7">
        <v>4.3003E-2</v>
      </c>
      <c r="D8" s="7">
        <v>4.4087000000000001E-2</v>
      </c>
      <c r="E8" s="5"/>
      <c r="F8" s="5"/>
      <c r="G8" s="5"/>
    </row>
    <row r="10" spans="2:8" x14ac:dyDescent="0.3">
      <c r="B10" s="3" t="s">
        <v>4</v>
      </c>
    </row>
    <row r="11" spans="2:8" x14ac:dyDescent="0.3">
      <c r="C11" s="4" t="s">
        <v>0</v>
      </c>
      <c r="D11" s="4" t="s">
        <v>2</v>
      </c>
      <c r="E11" s="5"/>
      <c r="F11" s="5"/>
      <c r="G11" s="5"/>
      <c r="H11" s="1"/>
    </row>
    <row r="12" spans="2:8" x14ac:dyDescent="0.3">
      <c r="C12" s="7">
        <v>0.13350000000000001</v>
      </c>
      <c r="D12" s="7">
        <v>0.12330000000000001</v>
      </c>
      <c r="E12" s="5"/>
      <c r="F12" s="5"/>
      <c r="G12" s="5"/>
      <c r="H12" s="2"/>
    </row>
    <row r="13" spans="2:8" x14ac:dyDescent="0.3">
      <c r="C13" s="7">
        <v>0.1222</v>
      </c>
      <c r="D13" s="7">
        <v>0.124</v>
      </c>
      <c r="E13" s="5"/>
      <c r="F13" s="5"/>
      <c r="G13" s="5"/>
      <c r="H13" s="2"/>
    </row>
    <row r="14" spans="2:8" x14ac:dyDescent="0.3">
      <c r="C14" s="7">
        <v>0.13800000000000001</v>
      </c>
      <c r="D14" s="7">
        <v>0.11799999999999999</v>
      </c>
      <c r="E14" s="5"/>
      <c r="F14" s="5"/>
      <c r="G14" s="5"/>
      <c r="H14" s="2"/>
    </row>
  </sheetData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8237CE1-C156-45ED-9FC4-513846229C07}">
  <dimension ref="A1:F2520"/>
  <sheetViews>
    <sheetView workbookViewId="0">
      <selection sqref="A1:F1048576"/>
    </sheetView>
  </sheetViews>
  <sheetFormatPr defaultRowHeight="14.4" x14ac:dyDescent="0.3"/>
  <sheetData>
    <row r="1" spans="1:6" s="3" customFormat="1" x14ac:dyDescent="0.3">
      <c r="A1" s="103" t="s">
        <v>341</v>
      </c>
      <c r="B1" s="103" t="s">
        <v>342</v>
      </c>
      <c r="C1" s="103" t="s">
        <v>343</v>
      </c>
      <c r="D1" s="103" t="s">
        <v>344</v>
      </c>
      <c r="E1" s="103" t="s">
        <v>345</v>
      </c>
      <c r="F1" s="103" t="s">
        <v>346</v>
      </c>
    </row>
    <row r="2" spans="1:6" x14ac:dyDescent="0.3">
      <c r="A2" s="6">
        <v>253.595</v>
      </c>
      <c r="B2" s="6">
        <v>256.18200000000002</v>
      </c>
      <c r="C2" s="6">
        <v>262.65199999999999</v>
      </c>
      <c r="D2" s="6">
        <v>254.88900000000001</v>
      </c>
      <c r="E2" s="6">
        <v>253.595</v>
      </c>
      <c r="F2" s="6">
        <v>253.595</v>
      </c>
    </row>
    <row r="3" spans="1:6" x14ac:dyDescent="0.3">
      <c r="A3" s="6">
        <v>253.595</v>
      </c>
      <c r="B3" s="6">
        <v>256.18200000000002</v>
      </c>
      <c r="C3" s="6">
        <v>269.12099999999998</v>
      </c>
      <c r="D3" s="6">
        <v>270.41500000000002</v>
      </c>
      <c r="E3" s="6">
        <v>253.595</v>
      </c>
      <c r="F3" s="6">
        <v>258.77</v>
      </c>
    </row>
    <row r="4" spans="1:6" x14ac:dyDescent="0.3">
      <c r="A4" s="6">
        <v>258.77</v>
      </c>
      <c r="B4" s="6">
        <v>261.358</v>
      </c>
      <c r="C4" s="6">
        <v>283.35399999999998</v>
      </c>
      <c r="D4" s="6">
        <v>278.178</v>
      </c>
      <c r="E4" s="6">
        <v>253.595</v>
      </c>
      <c r="F4" s="6">
        <v>258.77</v>
      </c>
    </row>
    <row r="5" spans="1:6" x14ac:dyDescent="0.3">
      <c r="A5" s="6">
        <v>258.77</v>
      </c>
      <c r="B5" s="6">
        <v>263.94600000000003</v>
      </c>
      <c r="C5" s="6">
        <v>287.23500000000001</v>
      </c>
      <c r="D5" s="6">
        <v>298.87900000000002</v>
      </c>
      <c r="E5" s="6">
        <v>254.88900000000001</v>
      </c>
      <c r="F5" s="6">
        <v>261.358</v>
      </c>
    </row>
    <row r="6" spans="1:6" x14ac:dyDescent="0.3">
      <c r="A6" s="6">
        <v>260.06400000000002</v>
      </c>
      <c r="B6" s="6">
        <v>263.94600000000003</v>
      </c>
      <c r="C6" s="6">
        <v>304.05500000000001</v>
      </c>
      <c r="D6" s="6">
        <v>300.173</v>
      </c>
      <c r="E6" s="6">
        <v>256.18200000000002</v>
      </c>
      <c r="F6" s="6">
        <v>261.358</v>
      </c>
    </row>
    <row r="7" spans="1:6" x14ac:dyDescent="0.3">
      <c r="A7" s="6">
        <v>260.06400000000002</v>
      </c>
      <c r="B7" s="6">
        <v>269.12099999999998</v>
      </c>
      <c r="C7" s="6">
        <v>311.81799999999998</v>
      </c>
      <c r="D7" s="6">
        <v>304.05500000000001</v>
      </c>
      <c r="E7" s="6">
        <v>257.476</v>
      </c>
      <c r="F7" s="6">
        <v>276.88400000000001</v>
      </c>
    </row>
    <row r="8" spans="1:6" x14ac:dyDescent="0.3">
      <c r="A8" s="6">
        <v>262.65199999999999</v>
      </c>
      <c r="B8" s="6">
        <v>271.709</v>
      </c>
      <c r="C8" s="6">
        <v>314.40600000000001</v>
      </c>
      <c r="D8" s="6">
        <v>306.64299999999997</v>
      </c>
      <c r="E8" s="6">
        <v>261.358</v>
      </c>
      <c r="F8" s="6">
        <v>278.178</v>
      </c>
    </row>
    <row r="9" spans="1:6" x14ac:dyDescent="0.3">
      <c r="A9" s="6">
        <v>262.65199999999999</v>
      </c>
      <c r="B9" s="6">
        <v>273.00299999999999</v>
      </c>
      <c r="C9" s="6">
        <v>316.99299999999999</v>
      </c>
      <c r="D9" s="6">
        <v>306.64299999999997</v>
      </c>
      <c r="E9" s="6">
        <v>265.23899999999998</v>
      </c>
      <c r="F9" s="6">
        <v>279.47199999999998</v>
      </c>
    </row>
    <row r="10" spans="1:6" x14ac:dyDescent="0.3">
      <c r="A10" s="6">
        <v>263.94600000000003</v>
      </c>
      <c r="B10" s="6">
        <v>276.88400000000001</v>
      </c>
      <c r="C10" s="6">
        <v>318.28699999999998</v>
      </c>
      <c r="D10" s="6">
        <v>310.524</v>
      </c>
      <c r="E10" s="6">
        <v>266.53300000000002</v>
      </c>
      <c r="F10" s="6">
        <v>287.23500000000001</v>
      </c>
    </row>
    <row r="11" spans="1:6" x14ac:dyDescent="0.3">
      <c r="A11" s="6">
        <v>274.29599999999999</v>
      </c>
      <c r="B11" s="6">
        <v>279.47199999999998</v>
      </c>
      <c r="C11" s="6">
        <v>319.58100000000002</v>
      </c>
      <c r="D11" s="6">
        <v>311.81799999999998</v>
      </c>
      <c r="E11" s="6">
        <v>270.41500000000002</v>
      </c>
      <c r="F11" s="6">
        <v>288.529</v>
      </c>
    </row>
    <row r="12" spans="1:6" x14ac:dyDescent="0.3">
      <c r="A12" s="6">
        <v>276.88400000000001</v>
      </c>
      <c r="B12" s="6">
        <v>283.35300000000001</v>
      </c>
      <c r="C12" s="6">
        <v>329.93200000000002</v>
      </c>
      <c r="D12" s="6">
        <v>322.16899999999998</v>
      </c>
      <c r="E12" s="6">
        <v>270.41500000000002</v>
      </c>
      <c r="F12" s="6">
        <v>288.529</v>
      </c>
    </row>
    <row r="13" spans="1:6" x14ac:dyDescent="0.3">
      <c r="A13" s="6">
        <v>280.76600000000002</v>
      </c>
      <c r="B13" s="6">
        <v>285.94099999999997</v>
      </c>
      <c r="C13" s="6">
        <v>329.93200000000002</v>
      </c>
      <c r="D13" s="6">
        <v>328.63799999999998</v>
      </c>
      <c r="E13" s="6">
        <v>270.41500000000002</v>
      </c>
      <c r="F13" s="6">
        <v>296.29199999999997</v>
      </c>
    </row>
    <row r="14" spans="1:6" x14ac:dyDescent="0.3">
      <c r="A14" s="6">
        <v>280.76600000000002</v>
      </c>
      <c r="B14" s="6">
        <v>285.94099999999997</v>
      </c>
      <c r="C14" s="6">
        <v>349.34</v>
      </c>
      <c r="D14" s="6">
        <v>329.93200000000002</v>
      </c>
      <c r="E14" s="6">
        <v>274.29599999999999</v>
      </c>
      <c r="F14" s="6">
        <v>318.28699999999998</v>
      </c>
    </row>
    <row r="15" spans="1:6" x14ac:dyDescent="0.3">
      <c r="A15" s="6">
        <v>293.70400000000001</v>
      </c>
      <c r="B15" s="6">
        <v>288.529</v>
      </c>
      <c r="C15" s="6">
        <v>350.63400000000001</v>
      </c>
      <c r="D15" s="6">
        <v>332.52</v>
      </c>
      <c r="E15" s="6">
        <v>275.58999999999997</v>
      </c>
      <c r="F15" s="6">
        <v>323.46300000000002</v>
      </c>
    </row>
    <row r="16" spans="1:6" x14ac:dyDescent="0.3">
      <c r="A16" s="6">
        <v>293.70400000000001</v>
      </c>
      <c r="B16" s="6">
        <v>289.82299999999998</v>
      </c>
      <c r="C16" s="6">
        <v>358.39699999999999</v>
      </c>
      <c r="D16" s="6">
        <v>336.40100000000001</v>
      </c>
      <c r="E16" s="6">
        <v>276.88400000000001</v>
      </c>
      <c r="F16" s="6">
        <v>333.81400000000002</v>
      </c>
    </row>
    <row r="17" spans="1:6" x14ac:dyDescent="0.3">
      <c r="A17" s="6">
        <v>294.99799999999999</v>
      </c>
      <c r="B17" s="6">
        <v>297.58600000000001</v>
      </c>
      <c r="C17" s="6">
        <v>375.21699999999998</v>
      </c>
      <c r="D17" s="6">
        <v>337.69499999999999</v>
      </c>
      <c r="E17" s="6">
        <v>278.178</v>
      </c>
      <c r="F17" s="6">
        <v>337.69499999999999</v>
      </c>
    </row>
    <row r="18" spans="1:6" x14ac:dyDescent="0.3">
      <c r="A18" s="6">
        <v>300.173</v>
      </c>
      <c r="B18" s="6">
        <v>297.58600000000001</v>
      </c>
      <c r="C18" s="6">
        <v>376.51100000000002</v>
      </c>
      <c r="D18" s="6">
        <v>344.16399999999999</v>
      </c>
      <c r="E18" s="6">
        <v>278.178</v>
      </c>
      <c r="F18" s="6">
        <v>345.45800000000003</v>
      </c>
    </row>
    <row r="19" spans="1:6" x14ac:dyDescent="0.3">
      <c r="A19" s="6">
        <v>302.76100000000002</v>
      </c>
      <c r="B19" s="6">
        <v>298.88</v>
      </c>
      <c r="C19" s="6">
        <v>377.80399999999997</v>
      </c>
      <c r="D19" s="6">
        <v>345.45800000000003</v>
      </c>
      <c r="E19" s="6">
        <v>278.178</v>
      </c>
      <c r="F19" s="6">
        <v>348.04599999999999</v>
      </c>
    </row>
    <row r="20" spans="1:6" x14ac:dyDescent="0.3">
      <c r="A20" s="6">
        <v>304.05500000000001</v>
      </c>
      <c r="B20" s="6">
        <v>304.05500000000001</v>
      </c>
      <c r="C20" s="6">
        <v>380.392</v>
      </c>
      <c r="D20" s="6">
        <v>349.34</v>
      </c>
      <c r="E20" s="6">
        <v>280.76600000000002</v>
      </c>
      <c r="F20" s="6">
        <v>357.10300000000001</v>
      </c>
    </row>
    <row r="21" spans="1:6" x14ac:dyDescent="0.3">
      <c r="A21" s="6">
        <v>304.05500000000001</v>
      </c>
      <c r="B21" s="6">
        <v>309.23</v>
      </c>
      <c r="C21" s="6">
        <v>381.68700000000001</v>
      </c>
      <c r="D21" s="6">
        <v>362.27800000000002</v>
      </c>
      <c r="E21" s="6">
        <v>287.23500000000001</v>
      </c>
      <c r="F21" s="6">
        <v>362.27800000000002</v>
      </c>
    </row>
    <row r="22" spans="1:6" x14ac:dyDescent="0.3">
      <c r="A22" s="6">
        <v>304.05500000000001</v>
      </c>
      <c r="B22" s="6">
        <v>311.81799999999998</v>
      </c>
      <c r="C22" s="6">
        <v>388.15499999999997</v>
      </c>
      <c r="D22" s="6">
        <v>366.16</v>
      </c>
      <c r="E22" s="6">
        <v>292.41000000000003</v>
      </c>
      <c r="F22" s="6">
        <v>367.45400000000001</v>
      </c>
    </row>
    <row r="23" spans="1:6" x14ac:dyDescent="0.3">
      <c r="A23" s="6">
        <v>307.93599999999998</v>
      </c>
      <c r="B23" s="6">
        <v>318.28699999999998</v>
      </c>
      <c r="C23" s="6">
        <v>392.03699999999998</v>
      </c>
      <c r="D23" s="6">
        <v>370.041</v>
      </c>
      <c r="E23" s="6">
        <v>296.29199999999997</v>
      </c>
      <c r="F23" s="6">
        <v>371.33499999999998</v>
      </c>
    </row>
    <row r="24" spans="1:6" x14ac:dyDescent="0.3">
      <c r="A24" s="6">
        <v>311.81799999999998</v>
      </c>
      <c r="B24" s="6">
        <v>319.58100000000002</v>
      </c>
      <c r="C24" s="6">
        <v>392.03699999999998</v>
      </c>
      <c r="D24" s="6">
        <v>371.33499999999998</v>
      </c>
      <c r="E24" s="6">
        <v>298.87900000000002</v>
      </c>
      <c r="F24" s="6">
        <v>372.62900000000002</v>
      </c>
    </row>
    <row r="25" spans="1:6" x14ac:dyDescent="0.3">
      <c r="A25" s="6">
        <v>313.11200000000002</v>
      </c>
      <c r="B25" s="6">
        <v>322.16899999999998</v>
      </c>
      <c r="C25" s="6">
        <v>393.33100000000002</v>
      </c>
      <c r="D25" s="6">
        <v>375.21699999999998</v>
      </c>
      <c r="E25" s="6">
        <v>298.87900000000002</v>
      </c>
      <c r="F25" s="6">
        <v>384.274</v>
      </c>
    </row>
    <row r="26" spans="1:6" x14ac:dyDescent="0.3">
      <c r="A26" s="6">
        <v>313.11200000000002</v>
      </c>
      <c r="B26" s="6">
        <v>324.75700000000001</v>
      </c>
      <c r="C26" s="6">
        <v>395.91800000000001</v>
      </c>
      <c r="D26" s="6">
        <v>382.98</v>
      </c>
      <c r="E26" s="6">
        <v>301.46699999999998</v>
      </c>
      <c r="F26" s="6">
        <v>385.56799999999998</v>
      </c>
    </row>
    <row r="27" spans="1:6" x14ac:dyDescent="0.3">
      <c r="A27" s="6">
        <v>313.11200000000002</v>
      </c>
      <c r="B27" s="6">
        <v>329.93200000000002</v>
      </c>
      <c r="C27" s="6">
        <v>415.32600000000002</v>
      </c>
      <c r="D27" s="6">
        <v>386.86099999999999</v>
      </c>
      <c r="E27" s="6">
        <v>306.64299999999997</v>
      </c>
      <c r="F27" s="6">
        <v>393.33100000000002</v>
      </c>
    </row>
    <row r="28" spans="1:6" x14ac:dyDescent="0.3">
      <c r="A28" s="6">
        <v>315.7</v>
      </c>
      <c r="B28" s="6">
        <v>329.93200000000002</v>
      </c>
      <c r="C28" s="6">
        <v>424.38299999999998</v>
      </c>
      <c r="D28" s="6">
        <v>390.74299999999999</v>
      </c>
      <c r="E28" s="6">
        <v>307.93599999999998</v>
      </c>
      <c r="F28" s="6">
        <v>397.21199999999999</v>
      </c>
    </row>
    <row r="29" spans="1:6" x14ac:dyDescent="0.3">
      <c r="A29" s="6">
        <v>318.28699999999998</v>
      </c>
      <c r="B29" s="6">
        <v>331.226</v>
      </c>
      <c r="C29" s="6">
        <v>428.26499999999999</v>
      </c>
      <c r="D29" s="6">
        <v>399.8</v>
      </c>
      <c r="E29" s="6">
        <v>307.93599999999998</v>
      </c>
      <c r="F29" s="6">
        <v>399.8</v>
      </c>
    </row>
    <row r="30" spans="1:6" x14ac:dyDescent="0.3">
      <c r="A30" s="6">
        <v>319.58100000000002</v>
      </c>
      <c r="B30" s="6">
        <v>333.81400000000002</v>
      </c>
      <c r="C30" s="6">
        <v>432.14600000000002</v>
      </c>
      <c r="D30" s="6">
        <v>404.97500000000002</v>
      </c>
      <c r="E30" s="6">
        <v>316.99299999999999</v>
      </c>
      <c r="F30" s="6">
        <v>407.56299999999999</v>
      </c>
    </row>
    <row r="31" spans="1:6" x14ac:dyDescent="0.3">
      <c r="A31" s="6">
        <v>319.58100000000002</v>
      </c>
      <c r="B31" s="6">
        <v>333.81400000000002</v>
      </c>
      <c r="C31" s="6">
        <v>434.73399999999998</v>
      </c>
      <c r="D31" s="6">
        <v>406.26900000000001</v>
      </c>
      <c r="E31" s="6">
        <v>316.99299999999999</v>
      </c>
      <c r="F31" s="6">
        <v>415.32600000000002</v>
      </c>
    </row>
    <row r="32" spans="1:6" x14ac:dyDescent="0.3">
      <c r="A32" s="6">
        <v>322.16899999999998</v>
      </c>
      <c r="B32" s="6">
        <v>342.87</v>
      </c>
      <c r="C32" s="6">
        <v>438.61500000000001</v>
      </c>
      <c r="D32" s="6">
        <v>407.56299999999999</v>
      </c>
      <c r="E32" s="6">
        <v>318.28699999999998</v>
      </c>
      <c r="F32" s="6">
        <v>415.32600000000002</v>
      </c>
    </row>
    <row r="33" spans="1:6" x14ac:dyDescent="0.3">
      <c r="A33" s="6">
        <v>323.46300000000002</v>
      </c>
      <c r="B33" s="6">
        <v>342.87</v>
      </c>
      <c r="C33" s="6">
        <v>439.90899999999999</v>
      </c>
      <c r="D33" s="6">
        <v>410.15100000000001</v>
      </c>
      <c r="E33" s="6">
        <v>319.58100000000002</v>
      </c>
      <c r="F33" s="6">
        <v>417.91399999999999</v>
      </c>
    </row>
    <row r="34" spans="1:6" x14ac:dyDescent="0.3">
      <c r="A34" s="6">
        <v>323.46300000000002</v>
      </c>
      <c r="B34" s="6">
        <v>345.45800000000003</v>
      </c>
      <c r="C34" s="6">
        <v>439.90899999999999</v>
      </c>
      <c r="D34" s="6">
        <v>415.32600000000002</v>
      </c>
      <c r="E34" s="6">
        <v>324.75599999999997</v>
      </c>
      <c r="F34" s="6">
        <v>432.14600000000002</v>
      </c>
    </row>
    <row r="35" spans="1:6" x14ac:dyDescent="0.3">
      <c r="A35" s="6">
        <v>326.05</v>
      </c>
      <c r="B35" s="6">
        <v>345.45800000000003</v>
      </c>
      <c r="C35" s="6">
        <v>442.49700000000001</v>
      </c>
      <c r="D35" s="6">
        <v>420.50099999999998</v>
      </c>
      <c r="E35" s="6">
        <v>324.75599999999997</v>
      </c>
      <c r="F35" s="6">
        <v>446.37900000000002</v>
      </c>
    </row>
    <row r="36" spans="1:6" x14ac:dyDescent="0.3">
      <c r="A36" s="6">
        <v>327.34399999999999</v>
      </c>
      <c r="B36" s="6">
        <v>349.34</v>
      </c>
      <c r="C36" s="6">
        <v>445.08499999999998</v>
      </c>
      <c r="D36" s="6">
        <v>420.50099999999998</v>
      </c>
      <c r="E36" s="6">
        <v>326.05</v>
      </c>
      <c r="F36" s="6">
        <v>452.84800000000001</v>
      </c>
    </row>
    <row r="37" spans="1:6" x14ac:dyDescent="0.3">
      <c r="A37" s="6">
        <v>328.63799999999998</v>
      </c>
      <c r="B37" s="6">
        <v>351.92700000000002</v>
      </c>
      <c r="C37" s="6">
        <v>450.26</v>
      </c>
      <c r="D37" s="6">
        <v>421.79500000000002</v>
      </c>
      <c r="E37" s="6">
        <v>331.226</v>
      </c>
      <c r="F37" s="6">
        <v>454.142</v>
      </c>
    </row>
    <row r="38" spans="1:6" x14ac:dyDescent="0.3">
      <c r="A38" s="6">
        <v>332.52</v>
      </c>
      <c r="B38" s="6">
        <v>354.51499999999999</v>
      </c>
      <c r="C38" s="6">
        <v>454.142</v>
      </c>
      <c r="D38" s="6">
        <v>423.089</v>
      </c>
      <c r="E38" s="6">
        <v>331.226</v>
      </c>
      <c r="F38" s="6">
        <v>456.72899999999998</v>
      </c>
    </row>
    <row r="39" spans="1:6" x14ac:dyDescent="0.3">
      <c r="A39" s="6">
        <v>333.81299999999999</v>
      </c>
      <c r="B39" s="6">
        <v>355.80900000000003</v>
      </c>
      <c r="C39" s="6">
        <v>458.02300000000002</v>
      </c>
      <c r="D39" s="6">
        <v>429.55799999999999</v>
      </c>
      <c r="E39" s="6">
        <v>333.81299999999999</v>
      </c>
      <c r="F39" s="6">
        <v>458.02300000000002</v>
      </c>
    </row>
    <row r="40" spans="1:6" x14ac:dyDescent="0.3">
      <c r="A40" s="6">
        <v>336.40100000000001</v>
      </c>
      <c r="B40" s="6">
        <v>355.80900000000003</v>
      </c>
      <c r="C40" s="6">
        <v>459.31700000000001</v>
      </c>
      <c r="D40" s="6">
        <v>429.55799999999999</v>
      </c>
      <c r="E40" s="6">
        <v>335.10700000000003</v>
      </c>
      <c r="F40" s="6">
        <v>458.02300000000002</v>
      </c>
    </row>
    <row r="41" spans="1:6" x14ac:dyDescent="0.3">
      <c r="A41" s="6">
        <v>336.40100000000001</v>
      </c>
      <c r="B41" s="6">
        <v>360.98399999999998</v>
      </c>
      <c r="C41" s="6">
        <v>459.31700000000001</v>
      </c>
      <c r="D41" s="6">
        <v>434.73399999999998</v>
      </c>
      <c r="E41" s="6">
        <v>335.10700000000003</v>
      </c>
      <c r="F41" s="6">
        <v>460.61099999999999</v>
      </c>
    </row>
    <row r="42" spans="1:6" x14ac:dyDescent="0.3">
      <c r="A42" s="6">
        <v>338.98899999999998</v>
      </c>
      <c r="B42" s="6">
        <v>364.86599999999999</v>
      </c>
      <c r="C42" s="6">
        <v>464.49299999999999</v>
      </c>
      <c r="D42" s="6">
        <v>441.20299999999997</v>
      </c>
      <c r="E42" s="6">
        <v>336.40100000000001</v>
      </c>
      <c r="F42" s="6">
        <v>463.19900000000001</v>
      </c>
    </row>
    <row r="43" spans="1:6" x14ac:dyDescent="0.3">
      <c r="A43" s="6">
        <v>340.28300000000002</v>
      </c>
      <c r="B43" s="6">
        <v>367.45400000000001</v>
      </c>
      <c r="C43" s="6">
        <v>468.37400000000002</v>
      </c>
      <c r="D43" s="6">
        <v>447.67200000000003</v>
      </c>
      <c r="E43" s="6">
        <v>337.69499999999999</v>
      </c>
      <c r="F43" s="6">
        <v>465.786</v>
      </c>
    </row>
    <row r="44" spans="1:6" x14ac:dyDescent="0.3">
      <c r="A44" s="6">
        <v>340.28300000000002</v>
      </c>
      <c r="B44" s="6">
        <v>368.74700000000001</v>
      </c>
      <c r="C44" s="6">
        <v>470.96199999999999</v>
      </c>
      <c r="D44" s="6">
        <v>447.67200000000003</v>
      </c>
      <c r="E44" s="6">
        <v>341.577</v>
      </c>
      <c r="F44" s="6">
        <v>472.25599999999997</v>
      </c>
    </row>
    <row r="45" spans="1:6" x14ac:dyDescent="0.3">
      <c r="A45" s="6">
        <v>344.16399999999999</v>
      </c>
      <c r="B45" s="6">
        <v>372.62900000000002</v>
      </c>
      <c r="C45" s="6">
        <v>473.55</v>
      </c>
      <c r="D45" s="6">
        <v>450.26</v>
      </c>
      <c r="E45" s="6">
        <v>342.87</v>
      </c>
      <c r="F45" s="6">
        <v>474.84300000000002</v>
      </c>
    </row>
    <row r="46" spans="1:6" x14ac:dyDescent="0.3">
      <c r="A46" s="6">
        <v>344.16399999999999</v>
      </c>
      <c r="B46" s="6">
        <v>380.392</v>
      </c>
      <c r="C46" s="6">
        <v>476.137</v>
      </c>
      <c r="D46" s="6">
        <v>459.31700000000001</v>
      </c>
      <c r="E46" s="6">
        <v>345.45800000000003</v>
      </c>
      <c r="F46" s="6">
        <v>485.19400000000002</v>
      </c>
    </row>
    <row r="47" spans="1:6" x14ac:dyDescent="0.3">
      <c r="A47" s="6">
        <v>346.75200000000001</v>
      </c>
      <c r="B47" s="6">
        <v>381.68599999999998</v>
      </c>
      <c r="C47" s="6">
        <v>477.43099999999998</v>
      </c>
      <c r="D47" s="6">
        <v>461.90499999999997</v>
      </c>
      <c r="E47" s="6">
        <v>345.45800000000003</v>
      </c>
      <c r="F47" s="6">
        <v>490.36900000000003</v>
      </c>
    </row>
    <row r="48" spans="1:6" x14ac:dyDescent="0.3">
      <c r="A48" s="6">
        <v>348.04599999999999</v>
      </c>
      <c r="B48" s="6">
        <v>382.98</v>
      </c>
      <c r="C48" s="6">
        <v>477.43099999999998</v>
      </c>
      <c r="D48" s="6">
        <v>464.49200000000002</v>
      </c>
      <c r="E48" s="6">
        <v>346.75200000000001</v>
      </c>
      <c r="F48" s="6">
        <v>494.25099999999998</v>
      </c>
    </row>
    <row r="49" spans="1:6" x14ac:dyDescent="0.3">
      <c r="A49" s="6">
        <v>348.04599999999999</v>
      </c>
      <c r="B49" s="6">
        <v>384.274</v>
      </c>
      <c r="C49" s="6">
        <v>477.43200000000002</v>
      </c>
      <c r="D49" s="6">
        <v>472.255</v>
      </c>
      <c r="E49" s="6">
        <v>351.92700000000002</v>
      </c>
      <c r="F49" s="6">
        <v>496.839</v>
      </c>
    </row>
    <row r="50" spans="1:6" x14ac:dyDescent="0.3">
      <c r="A50" s="6">
        <v>349.34</v>
      </c>
      <c r="B50" s="6">
        <v>385.56799999999998</v>
      </c>
      <c r="C50" s="6">
        <v>478.72500000000002</v>
      </c>
      <c r="D50" s="6">
        <v>474.84300000000002</v>
      </c>
      <c r="E50" s="6">
        <v>354.51499999999999</v>
      </c>
      <c r="F50" s="6">
        <v>507.19</v>
      </c>
    </row>
    <row r="51" spans="1:6" x14ac:dyDescent="0.3">
      <c r="A51" s="6">
        <v>362.27800000000002</v>
      </c>
      <c r="B51" s="6">
        <v>388.15499999999997</v>
      </c>
      <c r="C51" s="6">
        <v>478.72500000000002</v>
      </c>
      <c r="D51" s="6">
        <v>478.72500000000002</v>
      </c>
      <c r="E51" s="6">
        <v>355.80900000000003</v>
      </c>
      <c r="F51" s="6">
        <v>516.24599999999998</v>
      </c>
    </row>
    <row r="52" spans="1:6" x14ac:dyDescent="0.3">
      <c r="A52" s="6">
        <v>362.27800000000002</v>
      </c>
      <c r="B52" s="6">
        <v>389.44900000000001</v>
      </c>
      <c r="C52" s="6">
        <v>481.31299999999999</v>
      </c>
      <c r="D52" s="6">
        <v>480.01900000000001</v>
      </c>
      <c r="E52" s="6">
        <v>358.39699999999999</v>
      </c>
      <c r="F52" s="6">
        <v>517.54</v>
      </c>
    </row>
    <row r="53" spans="1:6" x14ac:dyDescent="0.3">
      <c r="A53" s="6">
        <v>363.572</v>
      </c>
      <c r="B53" s="6">
        <v>394.625</v>
      </c>
      <c r="C53" s="6">
        <v>490.37</v>
      </c>
      <c r="D53" s="6">
        <v>480.01900000000001</v>
      </c>
      <c r="E53" s="6">
        <v>360.98399999999998</v>
      </c>
      <c r="F53" s="6">
        <v>522.71600000000001</v>
      </c>
    </row>
    <row r="54" spans="1:6" x14ac:dyDescent="0.3">
      <c r="A54" s="6">
        <v>366.16</v>
      </c>
      <c r="B54" s="6">
        <v>395.91800000000001</v>
      </c>
      <c r="C54" s="6">
        <v>492.95699999999999</v>
      </c>
      <c r="D54" s="6">
        <v>481.31200000000001</v>
      </c>
      <c r="E54" s="6">
        <v>362.27800000000002</v>
      </c>
      <c r="F54" s="6">
        <v>522.71600000000001</v>
      </c>
    </row>
    <row r="55" spans="1:6" x14ac:dyDescent="0.3">
      <c r="A55" s="6">
        <v>366.16</v>
      </c>
      <c r="B55" s="6">
        <v>397.21199999999999</v>
      </c>
      <c r="C55" s="6">
        <v>502.01499999999999</v>
      </c>
      <c r="D55" s="6">
        <v>487.78199999999998</v>
      </c>
      <c r="E55" s="6">
        <v>367.45400000000001</v>
      </c>
      <c r="F55" s="6">
        <v>524.01</v>
      </c>
    </row>
    <row r="56" spans="1:6" x14ac:dyDescent="0.3">
      <c r="A56" s="6">
        <v>367.45400000000001</v>
      </c>
      <c r="B56" s="6">
        <v>398.50599999999997</v>
      </c>
      <c r="C56" s="6">
        <v>503.30799999999999</v>
      </c>
      <c r="D56" s="6">
        <v>489.07600000000002</v>
      </c>
      <c r="E56" s="6">
        <v>370.041</v>
      </c>
      <c r="F56" s="6">
        <v>526.59699999999998</v>
      </c>
    </row>
    <row r="57" spans="1:6" x14ac:dyDescent="0.3">
      <c r="A57" s="6">
        <v>368.74700000000001</v>
      </c>
      <c r="B57" s="6">
        <v>398.50599999999997</v>
      </c>
      <c r="C57" s="6">
        <v>503.30900000000003</v>
      </c>
      <c r="D57" s="6">
        <v>491.66300000000001</v>
      </c>
      <c r="E57" s="6">
        <v>371.33499999999998</v>
      </c>
      <c r="F57" s="6">
        <v>533.06700000000001</v>
      </c>
    </row>
    <row r="58" spans="1:6" x14ac:dyDescent="0.3">
      <c r="A58" s="6">
        <v>370.041</v>
      </c>
      <c r="B58" s="6">
        <v>401.09399999999999</v>
      </c>
      <c r="C58" s="6">
        <v>509.77699999999999</v>
      </c>
      <c r="D58" s="6">
        <v>494.25099999999998</v>
      </c>
      <c r="E58" s="6">
        <v>373.923</v>
      </c>
      <c r="F58" s="6">
        <v>538.24199999999996</v>
      </c>
    </row>
    <row r="59" spans="1:6" x14ac:dyDescent="0.3">
      <c r="A59" s="6">
        <v>372.62900000000002</v>
      </c>
      <c r="B59" s="6">
        <v>407.56299999999999</v>
      </c>
      <c r="C59" s="6">
        <v>511.07100000000003</v>
      </c>
      <c r="D59" s="6">
        <v>495.54500000000002</v>
      </c>
      <c r="E59" s="6">
        <v>377.80399999999997</v>
      </c>
      <c r="F59" s="6">
        <v>542.12300000000005</v>
      </c>
    </row>
    <row r="60" spans="1:6" x14ac:dyDescent="0.3">
      <c r="A60" s="6">
        <v>375.21699999999998</v>
      </c>
      <c r="B60" s="6">
        <v>408.85700000000003</v>
      </c>
      <c r="C60" s="6">
        <v>516.24599999999998</v>
      </c>
      <c r="D60" s="6">
        <v>496.839</v>
      </c>
      <c r="E60" s="6">
        <v>377.80399999999997</v>
      </c>
      <c r="F60" s="6">
        <v>542.12300000000005</v>
      </c>
    </row>
    <row r="61" spans="1:6" x14ac:dyDescent="0.3">
      <c r="A61" s="6">
        <v>377.80399999999997</v>
      </c>
      <c r="B61" s="6">
        <v>410.15100000000001</v>
      </c>
      <c r="C61" s="6">
        <v>517.54</v>
      </c>
      <c r="D61" s="6">
        <v>496.839</v>
      </c>
      <c r="E61" s="6">
        <v>377.80399999999997</v>
      </c>
      <c r="F61" s="6">
        <v>548.59299999999996</v>
      </c>
    </row>
    <row r="62" spans="1:6" x14ac:dyDescent="0.3">
      <c r="A62" s="6">
        <v>377.80399999999997</v>
      </c>
      <c r="B62" s="6">
        <v>411.44499999999999</v>
      </c>
      <c r="C62" s="6">
        <v>520.12900000000002</v>
      </c>
      <c r="D62" s="6">
        <v>498.13200000000001</v>
      </c>
      <c r="E62" s="6">
        <v>380.392</v>
      </c>
      <c r="F62" s="6">
        <v>557.65</v>
      </c>
    </row>
    <row r="63" spans="1:6" x14ac:dyDescent="0.3">
      <c r="A63" s="6">
        <v>380.392</v>
      </c>
      <c r="B63" s="6">
        <v>412.738</v>
      </c>
      <c r="C63" s="6">
        <v>522.71600000000001</v>
      </c>
      <c r="D63" s="6">
        <v>499.42599999999999</v>
      </c>
      <c r="E63" s="6">
        <v>381.68599999999998</v>
      </c>
      <c r="F63" s="6">
        <v>571.88199999999995</v>
      </c>
    </row>
    <row r="64" spans="1:6" x14ac:dyDescent="0.3">
      <c r="A64" s="6">
        <v>381.68599999999998</v>
      </c>
      <c r="B64" s="6">
        <v>414.03199999999998</v>
      </c>
      <c r="C64" s="6">
        <v>527.89099999999996</v>
      </c>
      <c r="D64" s="6">
        <v>502.01400000000001</v>
      </c>
      <c r="E64" s="6">
        <v>386.86099999999999</v>
      </c>
      <c r="F64" s="6">
        <v>577.05700000000002</v>
      </c>
    </row>
    <row r="65" spans="1:6" x14ac:dyDescent="0.3">
      <c r="A65" s="6">
        <v>384.274</v>
      </c>
      <c r="B65" s="6">
        <v>415.32600000000002</v>
      </c>
      <c r="C65" s="6">
        <v>530.48</v>
      </c>
      <c r="D65" s="6">
        <v>505.89600000000002</v>
      </c>
      <c r="E65" s="6">
        <v>386.86099999999999</v>
      </c>
      <c r="F65" s="6">
        <v>579.64499999999998</v>
      </c>
    </row>
    <row r="66" spans="1:6" x14ac:dyDescent="0.3">
      <c r="A66" s="6">
        <v>394.62400000000002</v>
      </c>
      <c r="B66" s="6">
        <v>416.62</v>
      </c>
      <c r="C66" s="6">
        <v>535.654</v>
      </c>
      <c r="D66" s="6">
        <v>505.89600000000002</v>
      </c>
      <c r="E66" s="6">
        <v>389.44900000000001</v>
      </c>
      <c r="F66" s="6">
        <v>593.87800000000004</v>
      </c>
    </row>
    <row r="67" spans="1:6" x14ac:dyDescent="0.3">
      <c r="A67" s="6">
        <v>394.62400000000002</v>
      </c>
      <c r="B67" s="6">
        <v>420.50200000000001</v>
      </c>
      <c r="C67" s="6">
        <v>535.654</v>
      </c>
      <c r="D67" s="6">
        <v>505.89600000000002</v>
      </c>
      <c r="E67" s="6">
        <v>390.74299999999999</v>
      </c>
      <c r="F67" s="6">
        <v>593.87800000000004</v>
      </c>
    </row>
    <row r="68" spans="1:6" x14ac:dyDescent="0.3">
      <c r="A68" s="6">
        <v>397.21199999999999</v>
      </c>
      <c r="B68" s="6">
        <v>425.67700000000002</v>
      </c>
      <c r="C68" s="6">
        <v>535.654</v>
      </c>
      <c r="D68" s="6">
        <v>507.18900000000002</v>
      </c>
      <c r="E68" s="6">
        <v>394.62400000000002</v>
      </c>
      <c r="F68" s="6">
        <v>595.17100000000005</v>
      </c>
    </row>
    <row r="69" spans="1:6" x14ac:dyDescent="0.3">
      <c r="A69" s="6">
        <v>402.38799999999998</v>
      </c>
      <c r="B69" s="6">
        <v>426.971</v>
      </c>
      <c r="C69" s="6">
        <v>538.24300000000005</v>
      </c>
      <c r="D69" s="6">
        <v>511.07100000000003</v>
      </c>
      <c r="E69" s="6">
        <v>394.62400000000002</v>
      </c>
      <c r="F69" s="6">
        <v>599.053</v>
      </c>
    </row>
    <row r="70" spans="1:6" x14ac:dyDescent="0.3">
      <c r="A70" s="6">
        <v>403.68099999999998</v>
      </c>
      <c r="B70" s="6">
        <v>428.26499999999999</v>
      </c>
      <c r="C70" s="6">
        <v>540.83000000000004</v>
      </c>
      <c r="D70" s="6">
        <v>514.95299999999997</v>
      </c>
      <c r="E70" s="6">
        <v>395.91800000000001</v>
      </c>
      <c r="F70" s="6">
        <v>600.34699999999998</v>
      </c>
    </row>
    <row r="71" spans="1:6" x14ac:dyDescent="0.3">
      <c r="A71" s="6">
        <v>404.97500000000002</v>
      </c>
      <c r="B71" s="6">
        <v>433.44</v>
      </c>
      <c r="C71" s="6">
        <v>543.41700000000003</v>
      </c>
      <c r="D71" s="6">
        <v>516.24599999999998</v>
      </c>
      <c r="E71" s="6">
        <v>398.50599999999997</v>
      </c>
      <c r="F71" s="6">
        <v>610.69799999999998</v>
      </c>
    </row>
    <row r="72" spans="1:6" x14ac:dyDescent="0.3">
      <c r="A72" s="6">
        <v>407.56299999999999</v>
      </c>
      <c r="B72" s="6">
        <v>433.44</v>
      </c>
      <c r="C72" s="6">
        <v>543.41700000000003</v>
      </c>
      <c r="D72" s="6">
        <v>520.12800000000004</v>
      </c>
      <c r="E72" s="6">
        <v>399.8</v>
      </c>
      <c r="F72" s="6">
        <v>611.99099999999999</v>
      </c>
    </row>
    <row r="73" spans="1:6" x14ac:dyDescent="0.3">
      <c r="A73" s="6">
        <v>408.85700000000003</v>
      </c>
      <c r="B73" s="6">
        <v>436.02800000000002</v>
      </c>
      <c r="C73" s="6">
        <v>543.41700000000003</v>
      </c>
      <c r="D73" s="6">
        <v>527.89099999999996</v>
      </c>
      <c r="E73" s="6">
        <v>402.38799999999998</v>
      </c>
      <c r="F73" s="6">
        <v>613.28499999999997</v>
      </c>
    </row>
    <row r="74" spans="1:6" x14ac:dyDescent="0.3">
      <c r="A74" s="6">
        <v>411.44499999999999</v>
      </c>
      <c r="B74" s="6">
        <v>437.322</v>
      </c>
      <c r="C74" s="6">
        <v>544.71100000000001</v>
      </c>
      <c r="D74" s="6">
        <v>527.89099999999996</v>
      </c>
      <c r="E74" s="6">
        <v>403.68099999999998</v>
      </c>
      <c r="F74" s="6">
        <v>630.10500000000002</v>
      </c>
    </row>
    <row r="75" spans="1:6" x14ac:dyDescent="0.3">
      <c r="A75" s="6">
        <v>411.44499999999999</v>
      </c>
      <c r="B75" s="6">
        <v>441.20299999999997</v>
      </c>
      <c r="C75" s="6">
        <v>544.71199999999999</v>
      </c>
      <c r="D75" s="6">
        <v>527.89099999999996</v>
      </c>
      <c r="E75" s="6">
        <v>403.68099999999998</v>
      </c>
      <c r="F75" s="6">
        <v>637.86800000000005</v>
      </c>
    </row>
    <row r="76" spans="1:6" x14ac:dyDescent="0.3">
      <c r="A76" s="6">
        <v>414.03199999999998</v>
      </c>
      <c r="B76" s="6">
        <v>441.20299999999997</v>
      </c>
      <c r="C76" s="6">
        <v>546.005</v>
      </c>
      <c r="D76" s="6">
        <v>529.18499999999995</v>
      </c>
      <c r="E76" s="6">
        <v>404.97500000000002</v>
      </c>
      <c r="F76" s="6">
        <v>643.04399999999998</v>
      </c>
    </row>
    <row r="77" spans="1:6" x14ac:dyDescent="0.3">
      <c r="A77" s="6">
        <v>417.91399999999999</v>
      </c>
      <c r="B77" s="6">
        <v>443.791</v>
      </c>
      <c r="C77" s="6">
        <v>549.88699999999994</v>
      </c>
      <c r="D77" s="6">
        <v>530.47900000000004</v>
      </c>
      <c r="E77" s="6">
        <v>404.97500000000002</v>
      </c>
      <c r="F77" s="6">
        <v>643.04399999999998</v>
      </c>
    </row>
    <row r="78" spans="1:6" x14ac:dyDescent="0.3">
      <c r="A78" s="6">
        <v>419.20800000000003</v>
      </c>
      <c r="B78" s="6">
        <v>446.37900000000002</v>
      </c>
      <c r="C78" s="6">
        <v>552.47500000000002</v>
      </c>
      <c r="D78" s="6">
        <v>536.94799999999998</v>
      </c>
      <c r="E78" s="6">
        <v>404.97500000000002</v>
      </c>
      <c r="F78" s="6">
        <v>646.92499999999995</v>
      </c>
    </row>
    <row r="79" spans="1:6" x14ac:dyDescent="0.3">
      <c r="A79" s="6">
        <v>419.20800000000003</v>
      </c>
      <c r="B79" s="6">
        <v>448.96600000000001</v>
      </c>
      <c r="C79" s="6">
        <v>555.06200000000001</v>
      </c>
      <c r="D79" s="6">
        <v>536.94799999999998</v>
      </c>
      <c r="E79" s="6">
        <v>407.56299999999999</v>
      </c>
      <c r="F79" s="6">
        <v>646.92499999999995</v>
      </c>
    </row>
    <row r="80" spans="1:6" x14ac:dyDescent="0.3">
      <c r="A80" s="6">
        <v>421.79500000000002</v>
      </c>
      <c r="B80" s="6">
        <v>448.96600000000001</v>
      </c>
      <c r="C80" s="6">
        <v>558.94399999999996</v>
      </c>
      <c r="D80" s="6">
        <v>544.71100000000001</v>
      </c>
      <c r="E80" s="6">
        <v>408.85700000000003</v>
      </c>
      <c r="F80" s="6">
        <v>648.21900000000005</v>
      </c>
    </row>
    <row r="81" spans="1:6" x14ac:dyDescent="0.3">
      <c r="A81" s="6">
        <v>421.79500000000002</v>
      </c>
      <c r="B81" s="6">
        <v>451.55399999999997</v>
      </c>
      <c r="C81" s="6">
        <v>560.23800000000006</v>
      </c>
      <c r="D81" s="6">
        <v>546.005</v>
      </c>
      <c r="E81" s="6">
        <v>410.15100000000001</v>
      </c>
      <c r="F81" s="6">
        <v>654.68899999999996</v>
      </c>
    </row>
    <row r="82" spans="1:6" x14ac:dyDescent="0.3">
      <c r="A82" s="6">
        <v>423.089</v>
      </c>
      <c r="B82" s="6">
        <v>452.84800000000001</v>
      </c>
      <c r="C82" s="6">
        <v>564.11900000000003</v>
      </c>
      <c r="D82" s="6">
        <v>547.29899999999998</v>
      </c>
      <c r="E82" s="6">
        <v>410.15100000000001</v>
      </c>
      <c r="F82" s="6">
        <v>654.68899999999996</v>
      </c>
    </row>
    <row r="83" spans="1:6" x14ac:dyDescent="0.3">
      <c r="A83" s="6">
        <v>425.67700000000002</v>
      </c>
      <c r="B83" s="6">
        <v>452.84800000000001</v>
      </c>
      <c r="C83" s="6">
        <v>564.12</v>
      </c>
      <c r="D83" s="6">
        <v>547.29899999999998</v>
      </c>
      <c r="E83" s="6">
        <v>414.03199999999998</v>
      </c>
      <c r="F83" s="6">
        <v>655.98199999999997</v>
      </c>
    </row>
    <row r="84" spans="1:6" x14ac:dyDescent="0.3">
      <c r="A84" s="6">
        <v>425.67700000000002</v>
      </c>
      <c r="B84" s="6">
        <v>452.84800000000001</v>
      </c>
      <c r="C84" s="6">
        <v>570.58900000000006</v>
      </c>
      <c r="D84" s="6">
        <v>548.59299999999996</v>
      </c>
      <c r="E84" s="6">
        <v>414.03199999999998</v>
      </c>
      <c r="F84" s="6">
        <v>659.86400000000003</v>
      </c>
    </row>
    <row r="85" spans="1:6" x14ac:dyDescent="0.3">
      <c r="A85" s="6">
        <v>426.971</v>
      </c>
      <c r="B85" s="6">
        <v>454.142</v>
      </c>
      <c r="C85" s="6">
        <v>577.05700000000002</v>
      </c>
      <c r="D85" s="6">
        <v>548.59299999999996</v>
      </c>
      <c r="E85" s="6">
        <v>415.32600000000002</v>
      </c>
      <c r="F85" s="6">
        <v>662.452</v>
      </c>
    </row>
    <row r="86" spans="1:6" x14ac:dyDescent="0.3">
      <c r="A86" s="6">
        <v>426.971</v>
      </c>
      <c r="B86" s="6">
        <v>455.435</v>
      </c>
      <c r="C86" s="6">
        <v>577.05799999999999</v>
      </c>
      <c r="D86" s="6">
        <v>549.88699999999994</v>
      </c>
      <c r="E86" s="6">
        <v>415.32600000000002</v>
      </c>
      <c r="F86" s="6">
        <v>663.745</v>
      </c>
    </row>
    <row r="87" spans="1:6" x14ac:dyDescent="0.3">
      <c r="A87" s="6">
        <v>432.14600000000002</v>
      </c>
      <c r="B87" s="6">
        <v>459.31700000000001</v>
      </c>
      <c r="C87" s="6">
        <v>578.351</v>
      </c>
      <c r="D87" s="6">
        <v>549.88699999999994</v>
      </c>
      <c r="E87" s="6">
        <v>416.62</v>
      </c>
      <c r="F87" s="6">
        <v>665.03899999999999</v>
      </c>
    </row>
    <row r="88" spans="1:6" x14ac:dyDescent="0.3">
      <c r="A88" s="6">
        <v>434.73399999999998</v>
      </c>
      <c r="B88" s="6">
        <v>460.61099999999999</v>
      </c>
      <c r="C88" s="6">
        <v>582.23299999999995</v>
      </c>
      <c r="D88" s="6">
        <v>553.76800000000003</v>
      </c>
      <c r="E88" s="6">
        <v>419.20800000000003</v>
      </c>
      <c r="F88" s="6">
        <v>665.03899999999999</v>
      </c>
    </row>
    <row r="89" spans="1:6" x14ac:dyDescent="0.3">
      <c r="A89" s="6">
        <v>434.73399999999998</v>
      </c>
      <c r="B89" s="6">
        <v>468.37400000000002</v>
      </c>
      <c r="C89" s="6">
        <v>587.40800000000002</v>
      </c>
      <c r="D89" s="6">
        <v>555.06200000000001</v>
      </c>
      <c r="E89" s="6">
        <v>425.67700000000002</v>
      </c>
      <c r="F89" s="6">
        <v>670.21500000000003</v>
      </c>
    </row>
    <row r="90" spans="1:6" x14ac:dyDescent="0.3">
      <c r="A90" s="6">
        <v>436.02800000000002</v>
      </c>
      <c r="B90" s="6">
        <v>468.37400000000002</v>
      </c>
      <c r="C90" s="6">
        <v>587.40899999999999</v>
      </c>
      <c r="D90" s="6">
        <v>555.06200000000001</v>
      </c>
      <c r="E90" s="6">
        <v>426.971</v>
      </c>
      <c r="F90" s="6">
        <v>672.80200000000002</v>
      </c>
    </row>
    <row r="91" spans="1:6" x14ac:dyDescent="0.3">
      <c r="A91" s="6">
        <v>437.322</v>
      </c>
      <c r="B91" s="6">
        <v>468.37400000000002</v>
      </c>
      <c r="C91" s="6">
        <v>587.40899999999999</v>
      </c>
      <c r="D91" s="6">
        <v>556.35599999999999</v>
      </c>
      <c r="E91" s="6">
        <v>429.55799999999999</v>
      </c>
      <c r="F91" s="6">
        <v>674.096</v>
      </c>
    </row>
    <row r="92" spans="1:6" x14ac:dyDescent="0.3">
      <c r="A92" s="6">
        <v>437.322</v>
      </c>
      <c r="B92" s="6">
        <v>472.25599999999997</v>
      </c>
      <c r="C92" s="6">
        <v>588.702</v>
      </c>
      <c r="D92" s="6">
        <v>556.35599999999999</v>
      </c>
      <c r="E92" s="6">
        <v>429.55799999999999</v>
      </c>
      <c r="F92" s="6">
        <v>680.56600000000003</v>
      </c>
    </row>
    <row r="93" spans="1:6" x14ac:dyDescent="0.3">
      <c r="A93" s="6">
        <v>439.90899999999999</v>
      </c>
      <c r="B93" s="6">
        <v>473.54899999999998</v>
      </c>
      <c r="C93" s="6">
        <v>588.70299999999997</v>
      </c>
      <c r="D93" s="6">
        <v>557.65</v>
      </c>
      <c r="E93" s="6">
        <v>430.85199999999998</v>
      </c>
      <c r="F93" s="6">
        <v>684.447</v>
      </c>
    </row>
    <row r="94" spans="1:6" x14ac:dyDescent="0.3">
      <c r="A94" s="6">
        <v>441.20299999999997</v>
      </c>
      <c r="B94" s="6">
        <v>473.54899999999998</v>
      </c>
      <c r="C94" s="6">
        <v>589.99599999999998</v>
      </c>
      <c r="D94" s="6">
        <v>560.23699999999997</v>
      </c>
      <c r="E94" s="6">
        <v>433.44</v>
      </c>
      <c r="F94" s="6">
        <v>685.74099999999999</v>
      </c>
    </row>
    <row r="95" spans="1:6" x14ac:dyDescent="0.3">
      <c r="A95" s="6">
        <v>442.49700000000001</v>
      </c>
      <c r="B95" s="6">
        <v>473.54899999999998</v>
      </c>
      <c r="C95" s="6">
        <v>591.29</v>
      </c>
      <c r="D95" s="6">
        <v>560.23699999999997</v>
      </c>
      <c r="E95" s="6">
        <v>436.02800000000002</v>
      </c>
      <c r="F95" s="6">
        <v>685.74099999999999</v>
      </c>
    </row>
    <row r="96" spans="1:6" x14ac:dyDescent="0.3">
      <c r="A96" s="6">
        <v>442.49700000000001</v>
      </c>
      <c r="B96" s="6">
        <v>474.84300000000002</v>
      </c>
      <c r="C96" s="6">
        <v>605.52300000000002</v>
      </c>
      <c r="D96" s="6">
        <v>560.23699999999997</v>
      </c>
      <c r="E96" s="6">
        <v>437.32100000000003</v>
      </c>
      <c r="F96" s="6">
        <v>692.21</v>
      </c>
    </row>
    <row r="97" spans="1:6" x14ac:dyDescent="0.3">
      <c r="A97" s="6">
        <v>443.791</v>
      </c>
      <c r="B97" s="6">
        <v>476.137</v>
      </c>
      <c r="C97" s="6">
        <v>606.81700000000001</v>
      </c>
      <c r="D97" s="6">
        <v>561.53099999999995</v>
      </c>
      <c r="E97" s="6">
        <v>438.61500000000001</v>
      </c>
      <c r="F97" s="6">
        <v>692.21</v>
      </c>
    </row>
    <row r="98" spans="1:6" x14ac:dyDescent="0.3">
      <c r="A98" s="6">
        <v>445.08499999999998</v>
      </c>
      <c r="B98" s="6">
        <v>476.137</v>
      </c>
      <c r="C98" s="6">
        <v>609.404</v>
      </c>
      <c r="D98" s="6">
        <v>562.82500000000005</v>
      </c>
      <c r="E98" s="6">
        <v>439.90899999999999</v>
      </c>
      <c r="F98" s="6">
        <v>694.798</v>
      </c>
    </row>
    <row r="99" spans="1:6" x14ac:dyDescent="0.3">
      <c r="A99" s="6">
        <v>446.37799999999999</v>
      </c>
      <c r="B99" s="6">
        <v>478.72500000000002</v>
      </c>
      <c r="C99" s="6">
        <v>609.404</v>
      </c>
      <c r="D99" s="6">
        <v>566.70699999999999</v>
      </c>
      <c r="E99" s="6">
        <v>443.791</v>
      </c>
      <c r="F99" s="6">
        <v>696.09199999999998</v>
      </c>
    </row>
    <row r="100" spans="1:6" x14ac:dyDescent="0.3">
      <c r="A100" s="6">
        <v>448.96600000000001</v>
      </c>
      <c r="B100" s="6">
        <v>480.01900000000001</v>
      </c>
      <c r="C100" s="6">
        <v>613.28499999999997</v>
      </c>
      <c r="D100" s="6">
        <v>569.29399999999998</v>
      </c>
      <c r="E100" s="6">
        <v>447.67200000000003</v>
      </c>
      <c r="F100" s="6">
        <v>698.67899999999997</v>
      </c>
    </row>
    <row r="101" spans="1:6" x14ac:dyDescent="0.3">
      <c r="A101" s="6">
        <v>452.84800000000001</v>
      </c>
      <c r="B101" s="6">
        <v>480.01900000000001</v>
      </c>
      <c r="C101" s="6">
        <v>613.28599999999994</v>
      </c>
      <c r="D101" s="6">
        <v>569.29399999999998</v>
      </c>
      <c r="E101" s="6">
        <v>450.26</v>
      </c>
      <c r="F101" s="6">
        <v>705.149</v>
      </c>
    </row>
    <row r="102" spans="1:6" x14ac:dyDescent="0.3">
      <c r="A102" s="6">
        <v>454.142</v>
      </c>
      <c r="B102" s="6">
        <v>481.31299999999999</v>
      </c>
      <c r="C102" s="6">
        <v>613.28599999999994</v>
      </c>
      <c r="D102" s="6">
        <v>570.58799999999997</v>
      </c>
      <c r="E102" s="6">
        <v>450.26</v>
      </c>
      <c r="F102" s="6">
        <v>705.149</v>
      </c>
    </row>
    <row r="103" spans="1:6" x14ac:dyDescent="0.3">
      <c r="A103" s="6">
        <v>456.72899999999998</v>
      </c>
      <c r="B103" s="6">
        <v>482.60599999999999</v>
      </c>
      <c r="C103" s="6">
        <v>613.28599999999994</v>
      </c>
      <c r="D103" s="6">
        <v>571.88199999999995</v>
      </c>
      <c r="E103" s="6">
        <v>451.55399999999997</v>
      </c>
      <c r="F103" s="6">
        <v>715.5</v>
      </c>
    </row>
    <row r="104" spans="1:6" x14ac:dyDescent="0.3">
      <c r="A104" s="6">
        <v>458.02300000000002</v>
      </c>
      <c r="B104" s="6">
        <v>483.9</v>
      </c>
      <c r="C104" s="6">
        <v>614.57899999999995</v>
      </c>
      <c r="D104" s="6">
        <v>571.88199999999995</v>
      </c>
      <c r="E104" s="6">
        <v>454.142</v>
      </c>
      <c r="F104" s="6">
        <v>718.08699999999999</v>
      </c>
    </row>
    <row r="105" spans="1:6" x14ac:dyDescent="0.3">
      <c r="A105" s="6">
        <v>459.31700000000001</v>
      </c>
      <c r="B105" s="6">
        <v>486.488</v>
      </c>
      <c r="C105" s="6">
        <v>614.58000000000004</v>
      </c>
      <c r="D105" s="6">
        <v>571.88199999999995</v>
      </c>
      <c r="E105" s="6">
        <v>456.72899999999998</v>
      </c>
      <c r="F105" s="6">
        <v>720.67499999999995</v>
      </c>
    </row>
    <row r="106" spans="1:6" x14ac:dyDescent="0.3">
      <c r="A106" s="6">
        <v>461.90499999999997</v>
      </c>
      <c r="B106" s="6">
        <v>487.78199999999998</v>
      </c>
      <c r="C106" s="6">
        <v>623.63599999999997</v>
      </c>
      <c r="D106" s="6">
        <v>573.17600000000004</v>
      </c>
      <c r="E106" s="6">
        <v>458.02300000000002</v>
      </c>
      <c r="F106" s="6">
        <v>723.26300000000003</v>
      </c>
    </row>
    <row r="107" spans="1:6" x14ac:dyDescent="0.3">
      <c r="A107" s="6">
        <v>463.19900000000001</v>
      </c>
      <c r="B107" s="6">
        <v>490.36900000000003</v>
      </c>
      <c r="C107" s="6">
        <v>635.28099999999995</v>
      </c>
      <c r="D107" s="6">
        <v>574.47</v>
      </c>
      <c r="E107" s="6">
        <v>459.31700000000001</v>
      </c>
      <c r="F107" s="6">
        <v>725.85</v>
      </c>
    </row>
    <row r="108" spans="1:6" x14ac:dyDescent="0.3">
      <c r="A108" s="6">
        <v>465.786</v>
      </c>
      <c r="B108" s="6">
        <v>494.25099999999998</v>
      </c>
      <c r="C108" s="6">
        <v>635.28200000000004</v>
      </c>
      <c r="D108" s="6">
        <v>574.47</v>
      </c>
      <c r="E108" s="6">
        <v>461.90499999999997</v>
      </c>
      <c r="F108" s="6">
        <v>728.43799999999999</v>
      </c>
    </row>
    <row r="109" spans="1:6" x14ac:dyDescent="0.3">
      <c r="A109" s="6">
        <v>468.37400000000002</v>
      </c>
      <c r="B109" s="6">
        <v>498.13299999999998</v>
      </c>
      <c r="C109" s="6">
        <v>644.33900000000006</v>
      </c>
      <c r="D109" s="6">
        <v>575.76400000000001</v>
      </c>
      <c r="E109" s="6">
        <v>465.786</v>
      </c>
      <c r="F109" s="6">
        <v>740.08299999999997</v>
      </c>
    </row>
    <row r="110" spans="1:6" x14ac:dyDescent="0.3">
      <c r="A110" s="6">
        <v>470.96199999999999</v>
      </c>
      <c r="B110" s="6">
        <v>499.42599999999999</v>
      </c>
      <c r="C110" s="6">
        <v>645.63199999999995</v>
      </c>
      <c r="D110" s="6">
        <v>578.351</v>
      </c>
      <c r="E110" s="6">
        <v>465.786</v>
      </c>
      <c r="F110" s="6">
        <v>741.37699999999995</v>
      </c>
    </row>
    <row r="111" spans="1:6" x14ac:dyDescent="0.3">
      <c r="A111" s="6">
        <v>472.255</v>
      </c>
      <c r="B111" s="6">
        <v>500.72</v>
      </c>
      <c r="C111" s="6">
        <v>649.51400000000001</v>
      </c>
      <c r="D111" s="6">
        <v>579.64499999999998</v>
      </c>
      <c r="E111" s="6">
        <v>470.96199999999999</v>
      </c>
      <c r="F111" s="6">
        <v>745.25800000000004</v>
      </c>
    </row>
    <row r="112" spans="1:6" x14ac:dyDescent="0.3">
      <c r="A112" s="6">
        <v>477.43099999999998</v>
      </c>
      <c r="B112" s="6">
        <v>500.72</v>
      </c>
      <c r="C112" s="6">
        <v>659.86500000000001</v>
      </c>
      <c r="D112" s="6">
        <v>582.23299999999995</v>
      </c>
      <c r="E112" s="6">
        <v>472.255</v>
      </c>
      <c r="F112" s="6">
        <v>754.31500000000005</v>
      </c>
    </row>
    <row r="113" spans="1:6" x14ac:dyDescent="0.3">
      <c r="A113" s="6">
        <v>481.31200000000001</v>
      </c>
      <c r="B113" s="6">
        <v>504.60199999999998</v>
      </c>
      <c r="C113" s="6">
        <v>666.33299999999997</v>
      </c>
      <c r="D113" s="6">
        <v>587.40800000000002</v>
      </c>
      <c r="E113" s="6">
        <v>474.84300000000002</v>
      </c>
      <c r="F113" s="6">
        <v>762.07799999999997</v>
      </c>
    </row>
    <row r="114" spans="1:6" x14ac:dyDescent="0.3">
      <c r="A114" s="6">
        <v>481.31200000000001</v>
      </c>
      <c r="B114" s="6">
        <v>507.19</v>
      </c>
      <c r="C114" s="6">
        <v>667.62800000000004</v>
      </c>
      <c r="D114" s="6">
        <v>587.40800000000002</v>
      </c>
      <c r="E114" s="6">
        <v>474.84300000000002</v>
      </c>
      <c r="F114" s="6">
        <v>768.54700000000003</v>
      </c>
    </row>
    <row r="115" spans="1:6" x14ac:dyDescent="0.3">
      <c r="A115" s="6">
        <v>485.19400000000002</v>
      </c>
      <c r="B115" s="6">
        <v>508.483</v>
      </c>
      <c r="C115" s="6">
        <v>667.62800000000004</v>
      </c>
      <c r="D115" s="6">
        <v>587.40800000000002</v>
      </c>
      <c r="E115" s="6">
        <v>476.137</v>
      </c>
      <c r="F115" s="6">
        <v>768.54700000000003</v>
      </c>
    </row>
    <row r="116" spans="1:6" x14ac:dyDescent="0.3">
      <c r="A116" s="6">
        <v>485.19400000000002</v>
      </c>
      <c r="B116" s="6">
        <v>509.77699999999999</v>
      </c>
      <c r="C116" s="6">
        <v>668.92100000000005</v>
      </c>
      <c r="D116" s="6">
        <v>588.702</v>
      </c>
      <c r="E116" s="6">
        <v>477.43099999999998</v>
      </c>
      <c r="F116" s="6">
        <v>769.84100000000001</v>
      </c>
    </row>
    <row r="117" spans="1:6" x14ac:dyDescent="0.3">
      <c r="A117" s="6">
        <v>489.07600000000002</v>
      </c>
      <c r="B117" s="6">
        <v>509.77699999999999</v>
      </c>
      <c r="C117" s="6">
        <v>670.21500000000003</v>
      </c>
      <c r="D117" s="6">
        <v>588.702</v>
      </c>
      <c r="E117" s="6">
        <v>478.72500000000002</v>
      </c>
      <c r="F117" s="6">
        <v>771.13499999999999</v>
      </c>
    </row>
    <row r="118" spans="1:6" x14ac:dyDescent="0.3">
      <c r="A118" s="6">
        <v>491.66300000000001</v>
      </c>
      <c r="B118" s="6">
        <v>511.07100000000003</v>
      </c>
      <c r="C118" s="6">
        <v>670.21600000000001</v>
      </c>
      <c r="D118" s="6">
        <v>588.702</v>
      </c>
      <c r="E118" s="6">
        <v>481.31200000000001</v>
      </c>
      <c r="F118" s="6">
        <v>776.31</v>
      </c>
    </row>
    <row r="119" spans="1:6" x14ac:dyDescent="0.3">
      <c r="A119" s="6">
        <v>492.95699999999999</v>
      </c>
      <c r="B119" s="6">
        <v>511.07100000000003</v>
      </c>
      <c r="C119" s="6">
        <v>671.50900000000001</v>
      </c>
      <c r="D119" s="6">
        <v>589.99599999999998</v>
      </c>
      <c r="E119" s="6">
        <v>481.31200000000001</v>
      </c>
      <c r="F119" s="6">
        <v>781.48599999999999</v>
      </c>
    </row>
    <row r="120" spans="1:6" x14ac:dyDescent="0.3">
      <c r="A120" s="6">
        <v>492.95699999999999</v>
      </c>
      <c r="B120" s="6">
        <v>511.07100000000003</v>
      </c>
      <c r="C120" s="6">
        <v>679.27300000000002</v>
      </c>
      <c r="D120" s="6">
        <v>591.29</v>
      </c>
      <c r="E120" s="6">
        <v>481.31200000000001</v>
      </c>
      <c r="F120" s="6">
        <v>785.36699999999996</v>
      </c>
    </row>
    <row r="121" spans="1:6" x14ac:dyDescent="0.3">
      <c r="A121" s="6">
        <v>495.54500000000002</v>
      </c>
      <c r="B121" s="6">
        <v>512.36500000000001</v>
      </c>
      <c r="C121" s="6">
        <v>679.27300000000002</v>
      </c>
      <c r="D121" s="6">
        <v>592.58399999999995</v>
      </c>
      <c r="E121" s="6">
        <v>485.19400000000002</v>
      </c>
      <c r="F121" s="6">
        <v>787.95500000000004</v>
      </c>
    </row>
    <row r="122" spans="1:6" x14ac:dyDescent="0.3">
      <c r="A122" s="6">
        <v>496.839</v>
      </c>
      <c r="B122" s="6">
        <v>513.65899999999999</v>
      </c>
      <c r="C122" s="6">
        <v>681.86</v>
      </c>
      <c r="D122" s="6">
        <v>592.58399999999995</v>
      </c>
      <c r="E122" s="6">
        <v>486.488</v>
      </c>
      <c r="F122" s="6">
        <v>787.95500000000004</v>
      </c>
    </row>
    <row r="123" spans="1:6" x14ac:dyDescent="0.3">
      <c r="A123" s="6">
        <v>498.13200000000001</v>
      </c>
      <c r="B123" s="6">
        <v>520.12800000000004</v>
      </c>
      <c r="C123" s="6">
        <v>683.15300000000002</v>
      </c>
      <c r="D123" s="6">
        <v>593.87699999999995</v>
      </c>
      <c r="E123" s="6">
        <v>487.78199999999998</v>
      </c>
      <c r="F123" s="6">
        <v>790.54300000000001</v>
      </c>
    </row>
    <row r="124" spans="1:6" x14ac:dyDescent="0.3">
      <c r="A124" s="6">
        <v>499.42599999999999</v>
      </c>
      <c r="B124" s="6">
        <v>521.42200000000003</v>
      </c>
      <c r="C124" s="6">
        <v>687.03499999999997</v>
      </c>
      <c r="D124" s="6">
        <v>593.87699999999995</v>
      </c>
      <c r="E124" s="6">
        <v>487.78199999999998</v>
      </c>
      <c r="F124" s="6">
        <v>791.83699999999999</v>
      </c>
    </row>
    <row r="125" spans="1:6" x14ac:dyDescent="0.3">
      <c r="A125" s="6">
        <v>502.01400000000001</v>
      </c>
      <c r="B125" s="6">
        <v>521.42200000000003</v>
      </c>
      <c r="C125" s="6">
        <v>688.32899999999995</v>
      </c>
      <c r="D125" s="6">
        <v>595.17100000000005</v>
      </c>
      <c r="E125" s="6">
        <v>489.07499999999999</v>
      </c>
      <c r="F125" s="6">
        <v>798.30600000000004</v>
      </c>
    </row>
    <row r="126" spans="1:6" x14ac:dyDescent="0.3">
      <c r="A126" s="6">
        <v>503.30799999999999</v>
      </c>
      <c r="B126" s="6">
        <v>521.42200000000003</v>
      </c>
      <c r="C126" s="6">
        <v>688.32899999999995</v>
      </c>
      <c r="D126" s="6">
        <v>596.46500000000003</v>
      </c>
      <c r="E126" s="6">
        <v>490.36900000000003</v>
      </c>
      <c r="F126" s="6">
        <v>799.6</v>
      </c>
    </row>
    <row r="127" spans="1:6" x14ac:dyDescent="0.3">
      <c r="A127" s="6">
        <v>504.60199999999998</v>
      </c>
      <c r="B127" s="6">
        <v>524.01</v>
      </c>
      <c r="C127" s="6">
        <v>690.91700000000003</v>
      </c>
      <c r="D127" s="6">
        <v>597.75900000000001</v>
      </c>
      <c r="E127" s="6">
        <v>490.36900000000003</v>
      </c>
      <c r="F127" s="6">
        <v>802.18799999999999</v>
      </c>
    </row>
    <row r="128" spans="1:6" x14ac:dyDescent="0.3">
      <c r="A128" s="6">
        <v>505.89600000000002</v>
      </c>
      <c r="B128" s="6">
        <v>525.303</v>
      </c>
      <c r="C128" s="6">
        <v>693.505</v>
      </c>
      <c r="D128" s="6">
        <v>601.64099999999996</v>
      </c>
      <c r="E128" s="6">
        <v>491.66300000000001</v>
      </c>
      <c r="F128" s="6">
        <v>803.48099999999999</v>
      </c>
    </row>
    <row r="129" spans="1:6" x14ac:dyDescent="0.3">
      <c r="A129" s="6">
        <v>507.18900000000002</v>
      </c>
      <c r="B129" s="6">
        <v>526.59699999999998</v>
      </c>
      <c r="C129" s="6">
        <v>696.09199999999998</v>
      </c>
      <c r="D129" s="6">
        <v>601.64099999999996</v>
      </c>
      <c r="E129" s="6">
        <v>499.42599999999999</v>
      </c>
      <c r="F129" s="6">
        <v>813.83199999999999</v>
      </c>
    </row>
    <row r="130" spans="1:6" x14ac:dyDescent="0.3">
      <c r="A130" s="6">
        <v>508.483</v>
      </c>
      <c r="B130" s="6">
        <v>526.59699999999998</v>
      </c>
      <c r="C130" s="6">
        <v>701.26800000000003</v>
      </c>
      <c r="D130" s="6">
        <v>602.93399999999997</v>
      </c>
      <c r="E130" s="6">
        <v>500.72</v>
      </c>
      <c r="F130" s="6">
        <v>815.12599999999998</v>
      </c>
    </row>
    <row r="131" spans="1:6" x14ac:dyDescent="0.3">
      <c r="A131" s="6">
        <v>508.483</v>
      </c>
      <c r="B131" s="6">
        <v>527.89099999999996</v>
      </c>
      <c r="C131" s="6">
        <v>701.26800000000003</v>
      </c>
      <c r="D131" s="6">
        <v>605.52200000000005</v>
      </c>
      <c r="E131" s="6">
        <v>500.72</v>
      </c>
      <c r="F131" s="6">
        <v>816.42</v>
      </c>
    </row>
    <row r="132" spans="1:6" x14ac:dyDescent="0.3">
      <c r="A132" s="6">
        <v>509.77699999999999</v>
      </c>
      <c r="B132" s="6">
        <v>527.89099999999996</v>
      </c>
      <c r="C132" s="6">
        <v>702.56100000000004</v>
      </c>
      <c r="D132" s="6">
        <v>606.81600000000003</v>
      </c>
      <c r="E132" s="6">
        <v>502.01400000000001</v>
      </c>
      <c r="F132" s="6">
        <v>817.71400000000006</v>
      </c>
    </row>
    <row r="133" spans="1:6" x14ac:dyDescent="0.3">
      <c r="A133" s="6">
        <v>511.07100000000003</v>
      </c>
      <c r="B133" s="6">
        <v>527.89099999999996</v>
      </c>
      <c r="C133" s="6">
        <v>702.56200000000001</v>
      </c>
      <c r="D133" s="6">
        <v>609.404</v>
      </c>
      <c r="E133" s="6">
        <v>502.01400000000001</v>
      </c>
      <c r="F133" s="6">
        <v>819.00800000000004</v>
      </c>
    </row>
    <row r="134" spans="1:6" x14ac:dyDescent="0.3">
      <c r="A134" s="6">
        <v>512.36500000000001</v>
      </c>
      <c r="B134" s="6">
        <v>529.18499999999995</v>
      </c>
      <c r="C134" s="6">
        <v>703.85500000000002</v>
      </c>
      <c r="D134" s="6">
        <v>609.404</v>
      </c>
      <c r="E134" s="6">
        <v>504.60199999999998</v>
      </c>
      <c r="F134" s="6">
        <v>824.18299999999999</v>
      </c>
    </row>
    <row r="135" spans="1:6" x14ac:dyDescent="0.3">
      <c r="A135" s="6">
        <v>512.36500000000001</v>
      </c>
      <c r="B135" s="6">
        <v>530.47900000000004</v>
      </c>
      <c r="C135" s="6">
        <v>705.149</v>
      </c>
      <c r="D135" s="6">
        <v>611.99099999999999</v>
      </c>
      <c r="E135" s="6">
        <v>504.60199999999998</v>
      </c>
      <c r="F135" s="6">
        <v>825.47699999999998</v>
      </c>
    </row>
    <row r="136" spans="1:6" x14ac:dyDescent="0.3">
      <c r="A136" s="6">
        <v>513.65899999999999</v>
      </c>
      <c r="B136" s="6">
        <v>531.77300000000002</v>
      </c>
      <c r="C136" s="6">
        <v>705.15</v>
      </c>
      <c r="D136" s="6">
        <v>615.87300000000005</v>
      </c>
      <c r="E136" s="6">
        <v>505.89600000000002</v>
      </c>
      <c r="F136" s="6">
        <v>826.77099999999996</v>
      </c>
    </row>
    <row r="137" spans="1:6" x14ac:dyDescent="0.3">
      <c r="A137" s="6">
        <v>513.65899999999999</v>
      </c>
      <c r="B137" s="6">
        <v>533.06700000000001</v>
      </c>
      <c r="C137" s="6">
        <v>707.73599999999999</v>
      </c>
      <c r="D137" s="6">
        <v>617.16700000000003</v>
      </c>
      <c r="E137" s="6">
        <v>507.18900000000002</v>
      </c>
      <c r="F137" s="6">
        <v>826.77099999999996</v>
      </c>
    </row>
    <row r="138" spans="1:6" x14ac:dyDescent="0.3">
      <c r="A138" s="6">
        <v>514.95299999999997</v>
      </c>
      <c r="B138" s="6">
        <v>539.53599999999994</v>
      </c>
      <c r="C138" s="6">
        <v>711.61800000000005</v>
      </c>
      <c r="D138" s="6">
        <v>621.048</v>
      </c>
      <c r="E138" s="6">
        <v>507.18900000000002</v>
      </c>
      <c r="F138" s="6">
        <v>828.06500000000005</v>
      </c>
    </row>
    <row r="139" spans="1:6" x14ac:dyDescent="0.3">
      <c r="A139" s="6">
        <v>518.83399999999995</v>
      </c>
      <c r="B139" s="6">
        <v>540.83000000000004</v>
      </c>
      <c r="C139" s="6">
        <v>712.91200000000003</v>
      </c>
      <c r="D139" s="6">
        <v>624.92999999999995</v>
      </c>
      <c r="E139" s="6">
        <v>511.07100000000003</v>
      </c>
      <c r="F139" s="6">
        <v>830.65200000000004</v>
      </c>
    </row>
    <row r="140" spans="1:6" x14ac:dyDescent="0.3">
      <c r="A140" s="6">
        <v>518.83399999999995</v>
      </c>
      <c r="B140" s="6">
        <v>542.12400000000002</v>
      </c>
      <c r="C140" s="6">
        <v>714.20600000000002</v>
      </c>
      <c r="D140" s="6">
        <v>624.92999999999995</v>
      </c>
      <c r="E140" s="6">
        <v>513.65899999999999</v>
      </c>
      <c r="F140" s="6">
        <v>841.00300000000004</v>
      </c>
    </row>
    <row r="141" spans="1:6" x14ac:dyDescent="0.3">
      <c r="A141" s="6">
        <v>518.83399999999995</v>
      </c>
      <c r="B141" s="6">
        <v>549.88699999999994</v>
      </c>
      <c r="C141" s="6">
        <v>714.20600000000002</v>
      </c>
      <c r="D141" s="6">
        <v>624.92999999999995</v>
      </c>
      <c r="E141" s="6">
        <v>514.95299999999997</v>
      </c>
      <c r="F141" s="6">
        <v>842.29700000000003</v>
      </c>
    </row>
    <row r="142" spans="1:6" x14ac:dyDescent="0.3">
      <c r="A142" s="6">
        <v>520.12800000000004</v>
      </c>
      <c r="B142" s="6">
        <v>549.88699999999994</v>
      </c>
      <c r="C142" s="6">
        <v>723.26300000000003</v>
      </c>
      <c r="D142" s="6">
        <v>624.92999999999995</v>
      </c>
      <c r="E142" s="6">
        <v>516.24599999999998</v>
      </c>
      <c r="F142" s="6">
        <v>844.88499999999999</v>
      </c>
    </row>
    <row r="143" spans="1:6" x14ac:dyDescent="0.3">
      <c r="A143" s="6">
        <v>520.12800000000004</v>
      </c>
      <c r="B143" s="6">
        <v>551.17999999999995</v>
      </c>
      <c r="C143" s="6">
        <v>724.55600000000004</v>
      </c>
      <c r="D143" s="6">
        <v>628.81100000000004</v>
      </c>
      <c r="E143" s="6">
        <v>517.54</v>
      </c>
      <c r="F143" s="6">
        <v>846.178</v>
      </c>
    </row>
    <row r="144" spans="1:6" x14ac:dyDescent="0.3">
      <c r="A144" s="6">
        <v>524.01</v>
      </c>
      <c r="B144" s="6">
        <v>551.17999999999995</v>
      </c>
      <c r="C144" s="6">
        <v>736.20100000000002</v>
      </c>
      <c r="D144" s="6">
        <v>628.81100000000004</v>
      </c>
      <c r="E144" s="6">
        <v>517.54</v>
      </c>
      <c r="F144" s="6">
        <v>846.178</v>
      </c>
    </row>
    <row r="145" spans="1:6" x14ac:dyDescent="0.3">
      <c r="A145" s="6">
        <v>524.01</v>
      </c>
      <c r="B145" s="6">
        <v>555.06200000000001</v>
      </c>
      <c r="C145" s="6">
        <v>740.08299999999997</v>
      </c>
      <c r="D145" s="6">
        <v>630.10500000000002</v>
      </c>
      <c r="E145" s="6">
        <v>520.12800000000004</v>
      </c>
      <c r="F145" s="6">
        <v>851.35400000000004</v>
      </c>
    </row>
    <row r="146" spans="1:6" x14ac:dyDescent="0.3">
      <c r="A146" s="6">
        <v>524.01</v>
      </c>
      <c r="B146" s="6">
        <v>555.06200000000001</v>
      </c>
      <c r="C146" s="6">
        <v>740.08399999999995</v>
      </c>
      <c r="D146" s="6">
        <v>631.399</v>
      </c>
      <c r="E146" s="6">
        <v>521.42200000000003</v>
      </c>
      <c r="F146" s="6">
        <v>855.23500000000001</v>
      </c>
    </row>
    <row r="147" spans="1:6" x14ac:dyDescent="0.3">
      <c r="A147" s="6">
        <v>525.303</v>
      </c>
      <c r="B147" s="6">
        <v>557.65</v>
      </c>
      <c r="C147" s="6">
        <v>745.25900000000001</v>
      </c>
      <c r="D147" s="6">
        <v>635.28099999999995</v>
      </c>
      <c r="E147" s="6">
        <v>522.71600000000001</v>
      </c>
      <c r="F147" s="6">
        <v>856.529</v>
      </c>
    </row>
    <row r="148" spans="1:6" x14ac:dyDescent="0.3">
      <c r="A148" s="6">
        <v>530.47900000000004</v>
      </c>
      <c r="B148" s="6">
        <v>558.94399999999996</v>
      </c>
      <c r="C148" s="6">
        <v>746.55200000000002</v>
      </c>
      <c r="D148" s="6">
        <v>637.86800000000005</v>
      </c>
      <c r="E148" s="6">
        <v>522.71600000000001</v>
      </c>
      <c r="F148" s="6">
        <v>857.82299999999998</v>
      </c>
    </row>
    <row r="149" spans="1:6" x14ac:dyDescent="0.3">
      <c r="A149" s="6">
        <v>533.06600000000003</v>
      </c>
      <c r="B149" s="6">
        <v>561.53099999999995</v>
      </c>
      <c r="C149" s="6">
        <v>750.43299999999999</v>
      </c>
      <c r="D149" s="6">
        <v>637.86800000000005</v>
      </c>
      <c r="E149" s="6">
        <v>524.00900000000001</v>
      </c>
      <c r="F149" s="6">
        <v>859.11699999999996</v>
      </c>
    </row>
    <row r="150" spans="1:6" x14ac:dyDescent="0.3">
      <c r="A150" s="6">
        <v>534.36</v>
      </c>
      <c r="B150" s="6">
        <v>562.82500000000005</v>
      </c>
      <c r="C150" s="6">
        <v>750.43499999999995</v>
      </c>
      <c r="D150" s="6">
        <v>639.16200000000003</v>
      </c>
      <c r="E150" s="6">
        <v>531.77300000000002</v>
      </c>
      <c r="F150" s="6">
        <v>860.41099999999994</v>
      </c>
    </row>
    <row r="151" spans="1:6" x14ac:dyDescent="0.3">
      <c r="A151" s="6">
        <v>535.654</v>
      </c>
      <c r="B151" s="6">
        <v>565.41300000000001</v>
      </c>
      <c r="C151" s="6">
        <v>750.43499999999995</v>
      </c>
      <c r="D151" s="6">
        <v>640.45600000000002</v>
      </c>
      <c r="E151" s="6">
        <v>531.77300000000002</v>
      </c>
      <c r="F151" s="6">
        <v>865.58600000000001</v>
      </c>
    </row>
    <row r="152" spans="1:6" x14ac:dyDescent="0.3">
      <c r="A152" s="6">
        <v>536.94799999999998</v>
      </c>
      <c r="B152" s="6">
        <v>566.70699999999999</v>
      </c>
      <c r="C152" s="6">
        <v>751.72699999999998</v>
      </c>
      <c r="D152" s="6">
        <v>640.45600000000002</v>
      </c>
      <c r="E152" s="6">
        <v>535.654</v>
      </c>
      <c r="F152" s="6">
        <v>870.76199999999994</v>
      </c>
    </row>
    <row r="153" spans="1:6" x14ac:dyDescent="0.3">
      <c r="A153" s="6">
        <v>539.53599999999994</v>
      </c>
      <c r="B153" s="6">
        <v>569.29399999999998</v>
      </c>
      <c r="C153" s="6">
        <v>755.60900000000004</v>
      </c>
      <c r="D153" s="6">
        <v>643.04399999999998</v>
      </c>
      <c r="E153" s="6">
        <v>535.654</v>
      </c>
      <c r="F153" s="6">
        <v>870.76199999999994</v>
      </c>
    </row>
    <row r="154" spans="1:6" x14ac:dyDescent="0.3">
      <c r="A154" s="6">
        <v>543.41700000000003</v>
      </c>
      <c r="B154" s="6">
        <v>578.351</v>
      </c>
      <c r="C154" s="6">
        <v>756.90300000000002</v>
      </c>
      <c r="D154" s="6">
        <v>645.63099999999997</v>
      </c>
      <c r="E154" s="6">
        <v>535.654</v>
      </c>
      <c r="F154" s="6">
        <v>872.05499999999995</v>
      </c>
    </row>
    <row r="155" spans="1:6" x14ac:dyDescent="0.3">
      <c r="A155" s="6">
        <v>547.29899999999998</v>
      </c>
      <c r="B155" s="6">
        <v>580.93899999999996</v>
      </c>
      <c r="C155" s="6">
        <v>759.49199999999996</v>
      </c>
      <c r="D155" s="6">
        <v>646.92499999999995</v>
      </c>
      <c r="E155" s="6">
        <v>536.94799999999998</v>
      </c>
      <c r="F155" s="6">
        <v>873.34900000000005</v>
      </c>
    </row>
    <row r="156" spans="1:6" x14ac:dyDescent="0.3">
      <c r="A156" s="6">
        <v>551.17999999999995</v>
      </c>
      <c r="B156" s="6">
        <v>582.23299999999995</v>
      </c>
      <c r="C156" s="6">
        <v>760.78599999999994</v>
      </c>
      <c r="D156" s="6">
        <v>648.21900000000005</v>
      </c>
      <c r="E156" s="6">
        <v>539.53599999999994</v>
      </c>
      <c r="F156" s="6">
        <v>875.93700000000001</v>
      </c>
    </row>
    <row r="157" spans="1:6" x14ac:dyDescent="0.3">
      <c r="A157" s="6">
        <v>551.17999999999995</v>
      </c>
      <c r="B157" s="6">
        <v>583.52700000000004</v>
      </c>
      <c r="C157" s="6">
        <v>764.66600000000005</v>
      </c>
      <c r="D157" s="6">
        <v>648.21900000000005</v>
      </c>
      <c r="E157" s="6">
        <v>539.53599999999994</v>
      </c>
      <c r="F157" s="6">
        <v>877.23099999999999</v>
      </c>
    </row>
    <row r="158" spans="1:6" x14ac:dyDescent="0.3">
      <c r="A158" s="6">
        <v>555.06200000000001</v>
      </c>
      <c r="B158" s="6">
        <v>583.52700000000004</v>
      </c>
      <c r="C158" s="6">
        <v>765.96100000000001</v>
      </c>
      <c r="D158" s="6">
        <v>648.21900000000005</v>
      </c>
      <c r="E158" s="6">
        <v>542.12300000000005</v>
      </c>
      <c r="F158" s="6">
        <v>877.23099999999999</v>
      </c>
    </row>
    <row r="159" spans="1:6" x14ac:dyDescent="0.3">
      <c r="A159" s="6">
        <v>556.35599999999999</v>
      </c>
      <c r="B159" s="6">
        <v>586.11400000000003</v>
      </c>
      <c r="C159" s="6">
        <v>773.72299999999996</v>
      </c>
      <c r="D159" s="6">
        <v>650.80700000000002</v>
      </c>
      <c r="E159" s="6">
        <v>543.41700000000003</v>
      </c>
      <c r="F159" s="6">
        <v>878.52499999999998</v>
      </c>
    </row>
    <row r="160" spans="1:6" x14ac:dyDescent="0.3">
      <c r="A160" s="6">
        <v>557.65</v>
      </c>
      <c r="B160" s="6">
        <v>587.40800000000002</v>
      </c>
      <c r="C160" s="6">
        <v>773.72299999999996</v>
      </c>
      <c r="D160" s="6">
        <v>650.80700000000002</v>
      </c>
      <c r="E160" s="6">
        <v>546.005</v>
      </c>
      <c r="F160" s="6">
        <v>881.11199999999997</v>
      </c>
    </row>
    <row r="161" spans="1:6" x14ac:dyDescent="0.3">
      <c r="A161" s="6">
        <v>564.11900000000003</v>
      </c>
      <c r="B161" s="6">
        <v>589.99599999999998</v>
      </c>
      <c r="C161" s="6">
        <v>773.72400000000005</v>
      </c>
      <c r="D161" s="6">
        <v>650.80700000000002</v>
      </c>
      <c r="E161" s="6">
        <v>553.76800000000003</v>
      </c>
      <c r="F161" s="6">
        <v>881.11199999999997</v>
      </c>
    </row>
    <row r="162" spans="1:6" x14ac:dyDescent="0.3">
      <c r="A162" s="6">
        <v>565.41300000000001</v>
      </c>
      <c r="B162" s="6">
        <v>592.58399999999995</v>
      </c>
      <c r="C162" s="6">
        <v>775.01800000000003</v>
      </c>
      <c r="D162" s="6">
        <v>652.101</v>
      </c>
      <c r="E162" s="6">
        <v>555.06200000000001</v>
      </c>
      <c r="F162" s="6">
        <v>883.7</v>
      </c>
    </row>
    <row r="163" spans="1:6" x14ac:dyDescent="0.3">
      <c r="A163" s="6">
        <v>565.41300000000001</v>
      </c>
      <c r="B163" s="6">
        <v>595.17100000000005</v>
      </c>
      <c r="C163" s="6">
        <v>781.48599999999999</v>
      </c>
      <c r="D163" s="6">
        <v>652.101</v>
      </c>
      <c r="E163" s="6">
        <v>560.23699999999997</v>
      </c>
      <c r="F163" s="6">
        <v>888.87599999999998</v>
      </c>
    </row>
    <row r="164" spans="1:6" x14ac:dyDescent="0.3">
      <c r="A164" s="6">
        <v>566.70699999999999</v>
      </c>
      <c r="B164" s="6">
        <v>595.17100000000005</v>
      </c>
      <c r="C164" s="6">
        <v>784.07399999999996</v>
      </c>
      <c r="D164" s="6">
        <v>653.39499999999998</v>
      </c>
      <c r="E164" s="6">
        <v>560.23699999999997</v>
      </c>
      <c r="F164" s="6">
        <v>892.75699999999995</v>
      </c>
    </row>
    <row r="165" spans="1:6" x14ac:dyDescent="0.3">
      <c r="A165" s="6">
        <v>568</v>
      </c>
      <c r="B165" s="6">
        <v>596.46500000000003</v>
      </c>
      <c r="C165" s="6">
        <v>784.07500000000005</v>
      </c>
      <c r="D165" s="6">
        <v>653.39499999999998</v>
      </c>
      <c r="E165" s="6">
        <v>561.53099999999995</v>
      </c>
      <c r="F165" s="6">
        <v>896.63900000000001</v>
      </c>
    </row>
    <row r="166" spans="1:6" x14ac:dyDescent="0.3">
      <c r="A166" s="6">
        <v>568</v>
      </c>
      <c r="B166" s="6">
        <v>597.75900000000001</v>
      </c>
      <c r="C166" s="6">
        <v>786.66099999999994</v>
      </c>
      <c r="D166" s="6">
        <v>655.98199999999997</v>
      </c>
      <c r="E166" s="6">
        <v>561.53099999999995</v>
      </c>
      <c r="F166" s="6">
        <v>910.87099999999998</v>
      </c>
    </row>
    <row r="167" spans="1:6" x14ac:dyDescent="0.3">
      <c r="A167" s="6">
        <v>569.29399999999998</v>
      </c>
      <c r="B167" s="6">
        <v>600.34699999999998</v>
      </c>
      <c r="C167" s="6">
        <v>787.95600000000002</v>
      </c>
      <c r="D167" s="6">
        <v>662.452</v>
      </c>
      <c r="E167" s="6">
        <v>564.11900000000003</v>
      </c>
      <c r="F167" s="6">
        <v>914.75300000000004</v>
      </c>
    </row>
    <row r="168" spans="1:6" x14ac:dyDescent="0.3">
      <c r="A168" s="6">
        <v>570.58799999999997</v>
      </c>
      <c r="B168" s="6">
        <v>600.34699999999998</v>
      </c>
      <c r="C168" s="6">
        <v>789.24900000000002</v>
      </c>
      <c r="D168" s="6">
        <v>662.452</v>
      </c>
      <c r="E168" s="6">
        <v>565.41300000000001</v>
      </c>
      <c r="F168" s="6">
        <v>917.34</v>
      </c>
    </row>
    <row r="169" spans="1:6" x14ac:dyDescent="0.3">
      <c r="A169" s="6">
        <v>570.58799999999997</v>
      </c>
      <c r="B169" s="6">
        <v>601.64099999999996</v>
      </c>
      <c r="C169" s="6">
        <v>791.83699999999999</v>
      </c>
      <c r="D169" s="6">
        <v>663.745</v>
      </c>
      <c r="E169" s="6">
        <v>566.70699999999999</v>
      </c>
      <c r="F169" s="6">
        <v>921.22199999999998</v>
      </c>
    </row>
    <row r="170" spans="1:6" x14ac:dyDescent="0.3">
      <c r="A170" s="6">
        <v>574.47</v>
      </c>
      <c r="B170" s="6">
        <v>601.64099999999996</v>
      </c>
      <c r="C170" s="6">
        <v>791.83799999999997</v>
      </c>
      <c r="D170" s="6">
        <v>665.03899999999999</v>
      </c>
      <c r="E170" s="6">
        <v>566.70699999999999</v>
      </c>
      <c r="F170" s="6">
        <v>921.22199999999998</v>
      </c>
    </row>
    <row r="171" spans="1:6" x14ac:dyDescent="0.3">
      <c r="A171" s="6">
        <v>575.76400000000001</v>
      </c>
      <c r="B171" s="6">
        <v>602.93399999999997</v>
      </c>
      <c r="C171" s="6">
        <v>800.89499999999998</v>
      </c>
      <c r="D171" s="6">
        <v>667.62699999999995</v>
      </c>
      <c r="E171" s="6">
        <v>566.70699999999999</v>
      </c>
      <c r="F171" s="6">
        <v>923.80899999999997</v>
      </c>
    </row>
    <row r="172" spans="1:6" x14ac:dyDescent="0.3">
      <c r="A172" s="6">
        <v>578.351</v>
      </c>
      <c r="B172" s="6">
        <v>604.22799999999995</v>
      </c>
      <c r="C172" s="6">
        <v>802.18799999999999</v>
      </c>
      <c r="D172" s="6">
        <v>667.62699999999995</v>
      </c>
      <c r="E172" s="6">
        <v>568</v>
      </c>
      <c r="F172" s="6">
        <v>928.98500000000001</v>
      </c>
    </row>
    <row r="173" spans="1:6" x14ac:dyDescent="0.3">
      <c r="A173" s="6">
        <v>578.351</v>
      </c>
      <c r="B173" s="6">
        <v>606.81600000000003</v>
      </c>
      <c r="C173" s="6">
        <v>803.48099999999999</v>
      </c>
      <c r="D173" s="6">
        <v>667.62699999999995</v>
      </c>
      <c r="E173" s="6">
        <v>568</v>
      </c>
      <c r="F173" s="6">
        <v>931.57299999999998</v>
      </c>
    </row>
    <row r="174" spans="1:6" x14ac:dyDescent="0.3">
      <c r="A174" s="6">
        <v>578.351</v>
      </c>
      <c r="B174" s="6">
        <v>608.11</v>
      </c>
      <c r="C174" s="6">
        <v>804.77499999999998</v>
      </c>
      <c r="D174" s="6">
        <v>668.92100000000005</v>
      </c>
      <c r="E174" s="6">
        <v>568</v>
      </c>
      <c r="F174" s="6">
        <v>935.45399999999995</v>
      </c>
    </row>
    <row r="175" spans="1:6" x14ac:dyDescent="0.3">
      <c r="A175" s="6">
        <v>578.351</v>
      </c>
      <c r="B175" s="6">
        <v>611.99099999999999</v>
      </c>
      <c r="C175" s="6">
        <v>804.77499999999998</v>
      </c>
      <c r="D175" s="6">
        <v>670.21500000000003</v>
      </c>
      <c r="E175" s="6">
        <v>569.29399999999998</v>
      </c>
      <c r="F175" s="6">
        <v>936.74800000000005</v>
      </c>
    </row>
    <row r="176" spans="1:6" x14ac:dyDescent="0.3">
      <c r="A176" s="6">
        <v>579.64499999999998</v>
      </c>
      <c r="B176" s="6">
        <v>613.28499999999997</v>
      </c>
      <c r="C176" s="6">
        <v>806.07</v>
      </c>
      <c r="D176" s="6">
        <v>670.21500000000003</v>
      </c>
      <c r="E176" s="6">
        <v>570.58799999999997</v>
      </c>
      <c r="F176" s="6">
        <v>938.04200000000003</v>
      </c>
    </row>
    <row r="177" spans="1:6" x14ac:dyDescent="0.3">
      <c r="A177" s="6">
        <v>580.93899999999996</v>
      </c>
      <c r="B177" s="6">
        <v>614.57899999999995</v>
      </c>
      <c r="C177" s="6">
        <v>807.36300000000006</v>
      </c>
      <c r="D177" s="6">
        <v>671.50800000000004</v>
      </c>
      <c r="E177" s="6">
        <v>570.58799999999997</v>
      </c>
      <c r="F177" s="6">
        <v>938.04200000000003</v>
      </c>
    </row>
    <row r="178" spans="1:6" x14ac:dyDescent="0.3">
      <c r="A178" s="6">
        <v>583.52700000000004</v>
      </c>
      <c r="B178" s="6">
        <v>617.16700000000003</v>
      </c>
      <c r="C178" s="6">
        <v>811.24400000000003</v>
      </c>
      <c r="D178" s="6">
        <v>671.50800000000004</v>
      </c>
      <c r="E178" s="6">
        <v>574.47</v>
      </c>
      <c r="F178" s="6">
        <v>938.04200000000003</v>
      </c>
    </row>
    <row r="179" spans="1:6" x14ac:dyDescent="0.3">
      <c r="A179" s="6">
        <v>584.82000000000005</v>
      </c>
      <c r="B179" s="6">
        <v>617.16700000000003</v>
      </c>
      <c r="C179" s="6">
        <v>815.12599999999998</v>
      </c>
      <c r="D179" s="6">
        <v>672.80200000000002</v>
      </c>
      <c r="E179" s="6">
        <v>574.47</v>
      </c>
      <c r="F179" s="6">
        <v>950.98</v>
      </c>
    </row>
    <row r="180" spans="1:6" x14ac:dyDescent="0.3">
      <c r="A180" s="6">
        <v>586.11400000000003</v>
      </c>
      <c r="B180" s="6">
        <v>618.46100000000001</v>
      </c>
      <c r="C180" s="6">
        <v>817.71500000000003</v>
      </c>
      <c r="D180" s="6">
        <v>674.096</v>
      </c>
      <c r="E180" s="6">
        <v>575.76300000000003</v>
      </c>
      <c r="F180" s="6">
        <v>952.274</v>
      </c>
    </row>
    <row r="181" spans="1:6" x14ac:dyDescent="0.3">
      <c r="A181" s="6">
        <v>589.99599999999998</v>
      </c>
      <c r="B181" s="6">
        <v>618.46100000000001</v>
      </c>
      <c r="C181" s="6">
        <v>819.00900000000001</v>
      </c>
      <c r="D181" s="6">
        <v>674.096</v>
      </c>
      <c r="E181" s="6">
        <v>577.05700000000002</v>
      </c>
      <c r="F181" s="6">
        <v>952.274</v>
      </c>
    </row>
    <row r="182" spans="1:6" x14ac:dyDescent="0.3">
      <c r="A182" s="6">
        <v>591.29</v>
      </c>
      <c r="B182" s="6">
        <v>619.755</v>
      </c>
      <c r="C182" s="6">
        <v>821.59500000000003</v>
      </c>
      <c r="D182" s="6">
        <v>675.39</v>
      </c>
      <c r="E182" s="6">
        <v>577.05700000000002</v>
      </c>
      <c r="F182" s="6">
        <v>953.56799999999998</v>
      </c>
    </row>
    <row r="183" spans="1:6" x14ac:dyDescent="0.3">
      <c r="A183" s="6">
        <v>591.29</v>
      </c>
      <c r="B183" s="6">
        <v>621.048</v>
      </c>
      <c r="C183" s="6">
        <v>822.88900000000001</v>
      </c>
      <c r="D183" s="6">
        <v>675.39</v>
      </c>
      <c r="E183" s="6">
        <v>580.93899999999996</v>
      </c>
      <c r="F183" s="6">
        <v>954.86199999999997</v>
      </c>
    </row>
    <row r="184" spans="1:6" x14ac:dyDescent="0.3">
      <c r="A184" s="6">
        <v>592.58399999999995</v>
      </c>
      <c r="B184" s="6">
        <v>622.34199999999998</v>
      </c>
      <c r="C184" s="6">
        <v>822.88900000000001</v>
      </c>
      <c r="D184" s="6">
        <v>675.39</v>
      </c>
      <c r="E184" s="6">
        <v>580.93899999999996</v>
      </c>
      <c r="F184" s="6">
        <v>954.86199999999997</v>
      </c>
    </row>
    <row r="185" spans="1:6" x14ac:dyDescent="0.3">
      <c r="A185" s="6">
        <v>592.58399999999995</v>
      </c>
      <c r="B185" s="6">
        <v>622.34199999999998</v>
      </c>
      <c r="C185" s="6">
        <v>825.47699999999998</v>
      </c>
      <c r="D185" s="6">
        <v>676.68399999999997</v>
      </c>
      <c r="E185" s="6">
        <v>582.23299999999995</v>
      </c>
      <c r="F185" s="6">
        <v>954.86199999999997</v>
      </c>
    </row>
    <row r="186" spans="1:6" x14ac:dyDescent="0.3">
      <c r="A186" s="6">
        <v>593.87699999999995</v>
      </c>
      <c r="B186" s="6">
        <v>624.92999999999995</v>
      </c>
      <c r="C186" s="6">
        <v>829.35799999999995</v>
      </c>
      <c r="D186" s="6">
        <v>676.68399999999997</v>
      </c>
      <c r="E186" s="6">
        <v>582.23299999999995</v>
      </c>
      <c r="F186" s="6">
        <v>956.15599999999995</v>
      </c>
    </row>
    <row r="187" spans="1:6" x14ac:dyDescent="0.3">
      <c r="A187" s="6">
        <v>593.87699999999995</v>
      </c>
      <c r="B187" s="6">
        <v>626.22400000000005</v>
      </c>
      <c r="C187" s="6">
        <v>833.24099999999999</v>
      </c>
      <c r="D187" s="6">
        <v>679.27200000000005</v>
      </c>
      <c r="E187" s="6">
        <v>583.52700000000004</v>
      </c>
      <c r="F187" s="6">
        <v>960.03700000000003</v>
      </c>
    </row>
    <row r="188" spans="1:6" x14ac:dyDescent="0.3">
      <c r="A188" s="6">
        <v>595.17100000000005</v>
      </c>
      <c r="B188" s="6">
        <v>627.51800000000003</v>
      </c>
      <c r="C188" s="6">
        <v>835.82799999999997</v>
      </c>
      <c r="D188" s="6">
        <v>680.56500000000005</v>
      </c>
      <c r="E188" s="6">
        <v>583.52700000000004</v>
      </c>
      <c r="F188" s="6">
        <v>960.03700000000003</v>
      </c>
    </row>
    <row r="189" spans="1:6" x14ac:dyDescent="0.3">
      <c r="A189" s="6">
        <v>596.46500000000003</v>
      </c>
      <c r="B189" s="6">
        <v>627.51800000000003</v>
      </c>
      <c r="C189" s="6">
        <v>835.82799999999997</v>
      </c>
      <c r="D189" s="6">
        <v>681.85900000000004</v>
      </c>
      <c r="E189" s="6">
        <v>583.52700000000004</v>
      </c>
      <c r="F189" s="6">
        <v>961.33100000000002</v>
      </c>
    </row>
    <row r="190" spans="1:6" x14ac:dyDescent="0.3">
      <c r="A190" s="6">
        <v>599.053</v>
      </c>
      <c r="B190" s="6">
        <v>628.81200000000001</v>
      </c>
      <c r="C190" s="6">
        <v>837.12199999999996</v>
      </c>
      <c r="D190" s="6">
        <v>684.447</v>
      </c>
      <c r="E190" s="6">
        <v>584.82000000000005</v>
      </c>
      <c r="F190" s="6">
        <v>963.91899999999998</v>
      </c>
    </row>
    <row r="191" spans="1:6" x14ac:dyDescent="0.3">
      <c r="A191" s="6">
        <v>599.053</v>
      </c>
      <c r="B191" s="6">
        <v>628.81200000000001</v>
      </c>
      <c r="C191" s="6">
        <v>842.298</v>
      </c>
      <c r="D191" s="6">
        <v>685.74099999999999</v>
      </c>
      <c r="E191" s="6">
        <v>584.82000000000005</v>
      </c>
      <c r="F191" s="6">
        <v>970.38800000000003</v>
      </c>
    </row>
    <row r="192" spans="1:6" x14ac:dyDescent="0.3">
      <c r="A192" s="6">
        <v>600.34699999999998</v>
      </c>
      <c r="B192" s="6">
        <v>630.10500000000002</v>
      </c>
      <c r="C192" s="6">
        <v>842.298</v>
      </c>
      <c r="D192" s="6">
        <v>687.03499999999997</v>
      </c>
      <c r="E192" s="6">
        <v>586.11400000000003</v>
      </c>
      <c r="F192" s="6">
        <v>970.38800000000003</v>
      </c>
    </row>
    <row r="193" spans="1:6" x14ac:dyDescent="0.3">
      <c r="A193" s="6">
        <v>600.34699999999998</v>
      </c>
      <c r="B193" s="6">
        <v>633.98699999999997</v>
      </c>
      <c r="C193" s="6">
        <v>843.59100000000001</v>
      </c>
      <c r="D193" s="6">
        <v>688.32899999999995</v>
      </c>
      <c r="E193" s="6">
        <v>589.99599999999998</v>
      </c>
      <c r="F193" s="6">
        <v>974.27</v>
      </c>
    </row>
    <row r="194" spans="1:6" x14ac:dyDescent="0.3">
      <c r="A194" s="6">
        <v>602.93399999999997</v>
      </c>
      <c r="B194" s="6">
        <v>633.98699999999997</v>
      </c>
      <c r="C194" s="6">
        <v>843.59199999999998</v>
      </c>
      <c r="D194" s="6">
        <v>692.21</v>
      </c>
      <c r="E194" s="6">
        <v>592.58399999999995</v>
      </c>
      <c r="F194" s="6">
        <v>974.27</v>
      </c>
    </row>
    <row r="195" spans="1:6" x14ac:dyDescent="0.3">
      <c r="A195" s="6">
        <v>606.81600000000003</v>
      </c>
      <c r="B195" s="6">
        <v>633.98699999999997</v>
      </c>
      <c r="C195" s="6">
        <v>847.47400000000005</v>
      </c>
      <c r="D195" s="6">
        <v>692.21</v>
      </c>
      <c r="E195" s="6">
        <v>592.58399999999995</v>
      </c>
      <c r="F195" s="6">
        <v>976.85699999999997</v>
      </c>
    </row>
    <row r="196" spans="1:6" x14ac:dyDescent="0.3">
      <c r="A196" s="6">
        <v>606.81600000000003</v>
      </c>
      <c r="B196" s="6">
        <v>636.57500000000005</v>
      </c>
      <c r="C196" s="6">
        <v>851.35500000000002</v>
      </c>
      <c r="D196" s="6">
        <v>693.50400000000002</v>
      </c>
      <c r="E196" s="6">
        <v>592.58399999999995</v>
      </c>
      <c r="F196" s="6">
        <v>992.38400000000001</v>
      </c>
    </row>
    <row r="197" spans="1:6" x14ac:dyDescent="0.3">
      <c r="A197" s="6">
        <v>606.81600000000003</v>
      </c>
      <c r="B197" s="6">
        <v>640.45600000000002</v>
      </c>
      <c r="C197" s="6">
        <v>852.64800000000002</v>
      </c>
      <c r="D197" s="6">
        <v>694.798</v>
      </c>
      <c r="E197" s="6">
        <v>596.46500000000003</v>
      </c>
      <c r="F197" s="6">
        <v>994.971</v>
      </c>
    </row>
    <row r="198" spans="1:6" x14ac:dyDescent="0.3">
      <c r="A198" s="6">
        <v>611.99099999999999</v>
      </c>
      <c r="B198" s="6">
        <v>641.75</v>
      </c>
      <c r="C198" s="6">
        <v>853.94200000000001</v>
      </c>
      <c r="D198" s="6">
        <v>694.798</v>
      </c>
      <c r="E198" s="6">
        <v>596.46500000000003</v>
      </c>
      <c r="F198" s="6">
        <v>998.85299999999995</v>
      </c>
    </row>
    <row r="199" spans="1:6" x14ac:dyDescent="0.3">
      <c r="A199" s="6">
        <v>614.57899999999995</v>
      </c>
      <c r="B199" s="6">
        <v>641.75</v>
      </c>
      <c r="C199" s="6">
        <v>853.94200000000001</v>
      </c>
      <c r="D199" s="6">
        <v>696.09199999999998</v>
      </c>
      <c r="E199" s="6">
        <v>596.46500000000003</v>
      </c>
      <c r="F199" s="6">
        <v>1000.147</v>
      </c>
    </row>
    <row r="200" spans="1:6" x14ac:dyDescent="0.3">
      <c r="A200" s="6">
        <v>618.46100000000001</v>
      </c>
      <c r="B200" s="6">
        <v>644.33799999999997</v>
      </c>
      <c r="C200" s="6">
        <v>855.23500000000001</v>
      </c>
      <c r="D200" s="6">
        <v>696.09199999999998</v>
      </c>
      <c r="E200" s="6">
        <v>597.75900000000001</v>
      </c>
      <c r="F200" s="6">
        <v>1004.028</v>
      </c>
    </row>
    <row r="201" spans="1:6" x14ac:dyDescent="0.3">
      <c r="A201" s="6">
        <v>619.75400000000002</v>
      </c>
      <c r="B201" s="6">
        <v>644.33799999999997</v>
      </c>
      <c r="C201" s="6">
        <v>856.53099999999995</v>
      </c>
      <c r="D201" s="6">
        <v>696.09199999999998</v>
      </c>
      <c r="E201" s="6">
        <v>597.75900000000001</v>
      </c>
      <c r="F201" s="6">
        <v>1005.322</v>
      </c>
    </row>
    <row r="202" spans="1:6" x14ac:dyDescent="0.3">
      <c r="A202" s="6">
        <v>622.34199999999998</v>
      </c>
      <c r="B202" s="6">
        <v>649.51300000000003</v>
      </c>
      <c r="C202" s="6">
        <v>868.17499999999995</v>
      </c>
      <c r="D202" s="6">
        <v>696.09199999999998</v>
      </c>
      <c r="E202" s="6">
        <v>599.053</v>
      </c>
      <c r="F202" s="6">
        <v>1006.616</v>
      </c>
    </row>
    <row r="203" spans="1:6" x14ac:dyDescent="0.3">
      <c r="A203" s="6">
        <v>623.63599999999997</v>
      </c>
      <c r="B203" s="6">
        <v>653.39499999999998</v>
      </c>
      <c r="C203" s="6">
        <v>869.46799999999996</v>
      </c>
      <c r="D203" s="6">
        <v>696.09199999999998</v>
      </c>
      <c r="E203" s="6">
        <v>599.053</v>
      </c>
      <c r="F203" s="6">
        <v>1011.7910000000001</v>
      </c>
    </row>
    <row r="204" spans="1:6" x14ac:dyDescent="0.3">
      <c r="A204" s="6">
        <v>623.63599999999997</v>
      </c>
      <c r="B204" s="6">
        <v>653.39499999999998</v>
      </c>
      <c r="C204" s="6">
        <v>869.46900000000005</v>
      </c>
      <c r="D204" s="6">
        <v>698.67899999999997</v>
      </c>
      <c r="E204" s="6">
        <v>599.053</v>
      </c>
      <c r="F204" s="6">
        <v>1014.379</v>
      </c>
    </row>
    <row r="205" spans="1:6" x14ac:dyDescent="0.3">
      <c r="A205" s="6">
        <v>626.22400000000005</v>
      </c>
      <c r="B205" s="6">
        <v>655.98199999999997</v>
      </c>
      <c r="C205" s="6">
        <v>869.46900000000005</v>
      </c>
      <c r="D205" s="6">
        <v>699.97299999999996</v>
      </c>
      <c r="E205" s="6">
        <v>600.34699999999998</v>
      </c>
      <c r="F205" s="6">
        <v>1015.673</v>
      </c>
    </row>
    <row r="206" spans="1:6" x14ac:dyDescent="0.3">
      <c r="A206" s="6">
        <v>628.81100000000004</v>
      </c>
      <c r="B206" s="6">
        <v>658.57</v>
      </c>
      <c r="C206" s="6">
        <v>873.34900000000005</v>
      </c>
      <c r="D206" s="6">
        <v>701.26700000000005</v>
      </c>
      <c r="E206" s="6">
        <v>601.64</v>
      </c>
      <c r="F206" s="6">
        <v>1015.673</v>
      </c>
    </row>
    <row r="207" spans="1:6" x14ac:dyDescent="0.3">
      <c r="A207" s="6">
        <v>630.10500000000002</v>
      </c>
      <c r="B207" s="6">
        <v>658.57</v>
      </c>
      <c r="C207" s="6">
        <v>875.93700000000001</v>
      </c>
      <c r="D207" s="6">
        <v>701.26700000000005</v>
      </c>
      <c r="E207" s="6">
        <v>601.64</v>
      </c>
      <c r="F207" s="6">
        <v>1019.554</v>
      </c>
    </row>
    <row r="208" spans="1:6" x14ac:dyDescent="0.3">
      <c r="A208" s="6">
        <v>631.399</v>
      </c>
      <c r="B208" s="6">
        <v>658.57</v>
      </c>
      <c r="C208" s="6">
        <v>877.23099999999999</v>
      </c>
      <c r="D208" s="6">
        <v>702.56100000000004</v>
      </c>
      <c r="E208" s="6">
        <v>604.22799999999995</v>
      </c>
      <c r="F208" s="6">
        <v>1019.554</v>
      </c>
    </row>
    <row r="209" spans="1:6" x14ac:dyDescent="0.3">
      <c r="A209" s="6">
        <v>632.69299999999998</v>
      </c>
      <c r="B209" s="6">
        <v>661.15800000000002</v>
      </c>
      <c r="C209" s="6">
        <v>878.52599999999995</v>
      </c>
      <c r="D209" s="6">
        <v>703.85500000000002</v>
      </c>
      <c r="E209" s="6">
        <v>605.52200000000005</v>
      </c>
      <c r="F209" s="6">
        <v>1020.848</v>
      </c>
    </row>
    <row r="210" spans="1:6" x14ac:dyDescent="0.3">
      <c r="A210" s="6">
        <v>632.69299999999998</v>
      </c>
      <c r="B210" s="6">
        <v>662.452</v>
      </c>
      <c r="C210" s="6">
        <v>881.11199999999997</v>
      </c>
      <c r="D210" s="6">
        <v>706.44200000000001</v>
      </c>
      <c r="E210" s="6">
        <v>606.81600000000003</v>
      </c>
      <c r="F210" s="6">
        <v>1022.1420000000001</v>
      </c>
    </row>
    <row r="211" spans="1:6" x14ac:dyDescent="0.3">
      <c r="A211" s="6">
        <v>632.69299999999998</v>
      </c>
      <c r="B211" s="6">
        <v>663.745</v>
      </c>
      <c r="C211" s="6">
        <v>881.11400000000003</v>
      </c>
      <c r="D211" s="6">
        <v>706.44200000000001</v>
      </c>
      <c r="E211" s="6">
        <v>606.81600000000003</v>
      </c>
      <c r="F211" s="6">
        <v>1023.436</v>
      </c>
    </row>
    <row r="212" spans="1:6" x14ac:dyDescent="0.3">
      <c r="A212" s="6">
        <v>635.28099999999995</v>
      </c>
      <c r="B212" s="6">
        <v>665.03899999999999</v>
      </c>
      <c r="C212" s="6">
        <v>881.11400000000003</v>
      </c>
      <c r="D212" s="6">
        <v>706.44200000000001</v>
      </c>
      <c r="E212" s="6">
        <v>608.11</v>
      </c>
      <c r="F212" s="6">
        <v>1026.0239999999999</v>
      </c>
    </row>
    <row r="213" spans="1:6" x14ac:dyDescent="0.3">
      <c r="A213" s="6">
        <v>636.57500000000005</v>
      </c>
      <c r="B213" s="6">
        <v>665.03899999999999</v>
      </c>
      <c r="C213" s="6">
        <v>891.46299999999997</v>
      </c>
      <c r="D213" s="6">
        <v>709.03</v>
      </c>
      <c r="E213" s="6">
        <v>611.99099999999999</v>
      </c>
      <c r="F213" s="6">
        <v>1026.0239999999999</v>
      </c>
    </row>
    <row r="214" spans="1:6" x14ac:dyDescent="0.3">
      <c r="A214" s="6">
        <v>636.57500000000005</v>
      </c>
      <c r="B214" s="6">
        <v>668.92100000000005</v>
      </c>
      <c r="C214" s="6">
        <v>892.75900000000001</v>
      </c>
      <c r="D214" s="6">
        <v>709.03</v>
      </c>
      <c r="E214" s="6">
        <v>613.28499999999997</v>
      </c>
      <c r="F214" s="6">
        <v>1027.318</v>
      </c>
    </row>
    <row r="215" spans="1:6" x14ac:dyDescent="0.3">
      <c r="A215" s="6">
        <v>639.16200000000003</v>
      </c>
      <c r="B215" s="6">
        <v>668.92100000000005</v>
      </c>
      <c r="C215" s="6">
        <v>895.34500000000003</v>
      </c>
      <c r="D215" s="6">
        <v>710.32399999999996</v>
      </c>
      <c r="E215" s="6">
        <v>613.28499999999997</v>
      </c>
      <c r="F215" s="6">
        <v>1028.6110000000001</v>
      </c>
    </row>
    <row r="216" spans="1:6" x14ac:dyDescent="0.3">
      <c r="A216" s="6">
        <v>640.45600000000002</v>
      </c>
      <c r="B216" s="6">
        <v>670.21500000000003</v>
      </c>
      <c r="C216" s="6">
        <v>895.346</v>
      </c>
      <c r="D216" s="6">
        <v>711.61800000000005</v>
      </c>
      <c r="E216" s="6">
        <v>615.87300000000005</v>
      </c>
      <c r="F216" s="6">
        <v>1029.905</v>
      </c>
    </row>
    <row r="217" spans="1:6" x14ac:dyDescent="0.3">
      <c r="A217" s="6">
        <v>643.04399999999998</v>
      </c>
      <c r="B217" s="6">
        <v>670.21500000000003</v>
      </c>
      <c r="C217" s="6">
        <v>897.93200000000002</v>
      </c>
      <c r="D217" s="6">
        <v>714.20600000000002</v>
      </c>
      <c r="E217" s="6">
        <v>618.46100000000001</v>
      </c>
      <c r="F217" s="6">
        <v>1037.6679999999999</v>
      </c>
    </row>
    <row r="218" spans="1:6" x14ac:dyDescent="0.3">
      <c r="A218" s="6">
        <v>644.33799999999997</v>
      </c>
      <c r="B218" s="6">
        <v>672.80200000000002</v>
      </c>
      <c r="C218" s="6">
        <v>900.52</v>
      </c>
      <c r="D218" s="6">
        <v>715.49900000000002</v>
      </c>
      <c r="E218" s="6">
        <v>619.75400000000002</v>
      </c>
      <c r="F218" s="6">
        <v>1038.962</v>
      </c>
    </row>
    <row r="219" spans="1:6" x14ac:dyDescent="0.3">
      <c r="A219" s="6">
        <v>646.92499999999995</v>
      </c>
      <c r="B219" s="6">
        <v>672.80200000000002</v>
      </c>
      <c r="C219" s="6">
        <v>901.81500000000005</v>
      </c>
      <c r="D219" s="6">
        <v>716.79300000000001</v>
      </c>
      <c r="E219" s="6">
        <v>619.75400000000002</v>
      </c>
      <c r="F219" s="6">
        <v>1041.55</v>
      </c>
    </row>
    <row r="220" spans="1:6" x14ac:dyDescent="0.3">
      <c r="A220" s="6">
        <v>648.21900000000005</v>
      </c>
      <c r="B220" s="6">
        <v>675.39</v>
      </c>
      <c r="C220" s="6">
        <v>903.10799999999995</v>
      </c>
      <c r="D220" s="6">
        <v>718.08699999999999</v>
      </c>
      <c r="E220" s="6">
        <v>622.34199999999998</v>
      </c>
      <c r="F220" s="6">
        <v>1041.55</v>
      </c>
    </row>
    <row r="221" spans="1:6" x14ac:dyDescent="0.3">
      <c r="A221" s="6">
        <v>648.21900000000005</v>
      </c>
      <c r="B221" s="6">
        <v>676.68399999999997</v>
      </c>
      <c r="C221" s="6">
        <v>904.40200000000004</v>
      </c>
      <c r="D221" s="6">
        <v>718.08699999999999</v>
      </c>
      <c r="E221" s="6">
        <v>623.63599999999997</v>
      </c>
      <c r="F221" s="6">
        <v>1042.8440000000001</v>
      </c>
    </row>
    <row r="222" spans="1:6" x14ac:dyDescent="0.3">
      <c r="A222" s="6">
        <v>649.51300000000003</v>
      </c>
      <c r="B222" s="6">
        <v>676.68399999999997</v>
      </c>
      <c r="C222" s="6">
        <v>905.69600000000003</v>
      </c>
      <c r="D222" s="6">
        <v>719.38099999999997</v>
      </c>
      <c r="E222" s="6">
        <v>626.22400000000005</v>
      </c>
      <c r="F222" s="6">
        <v>1044.1379999999999</v>
      </c>
    </row>
    <row r="223" spans="1:6" x14ac:dyDescent="0.3">
      <c r="A223" s="6">
        <v>650.80700000000002</v>
      </c>
      <c r="B223" s="6">
        <v>676.68399999999997</v>
      </c>
      <c r="C223" s="6">
        <v>906.98900000000003</v>
      </c>
      <c r="D223" s="6">
        <v>720.67499999999995</v>
      </c>
      <c r="E223" s="6">
        <v>626.22400000000005</v>
      </c>
      <c r="F223" s="6">
        <v>1044.1379999999999</v>
      </c>
    </row>
    <row r="224" spans="1:6" x14ac:dyDescent="0.3">
      <c r="A224" s="6">
        <v>650.80700000000002</v>
      </c>
      <c r="B224" s="6">
        <v>677.97799999999995</v>
      </c>
      <c r="C224" s="6">
        <v>908.28300000000002</v>
      </c>
      <c r="D224" s="6">
        <v>721.96900000000005</v>
      </c>
      <c r="E224" s="6">
        <v>626.22400000000005</v>
      </c>
      <c r="F224" s="6">
        <v>1050.607</v>
      </c>
    </row>
    <row r="225" spans="1:6" x14ac:dyDescent="0.3">
      <c r="A225" s="6">
        <v>653.39499999999998</v>
      </c>
      <c r="B225" s="6">
        <v>679.27200000000005</v>
      </c>
      <c r="C225" s="6">
        <v>910.87199999999996</v>
      </c>
      <c r="D225" s="6">
        <v>721.96900000000005</v>
      </c>
      <c r="E225" s="6">
        <v>627.51700000000005</v>
      </c>
      <c r="F225" s="6">
        <v>1051.9010000000001</v>
      </c>
    </row>
    <row r="226" spans="1:6" x14ac:dyDescent="0.3">
      <c r="A226" s="6">
        <v>653.39499999999998</v>
      </c>
      <c r="B226" s="6">
        <v>679.27200000000005</v>
      </c>
      <c r="C226" s="6">
        <v>912.16600000000005</v>
      </c>
      <c r="D226" s="6">
        <v>721.96900000000005</v>
      </c>
      <c r="E226" s="6">
        <v>627.51700000000005</v>
      </c>
      <c r="F226" s="6">
        <v>1053.1949999999999</v>
      </c>
    </row>
    <row r="227" spans="1:6" x14ac:dyDescent="0.3">
      <c r="A227" s="6">
        <v>653.39499999999998</v>
      </c>
      <c r="B227" s="6">
        <v>679.27200000000005</v>
      </c>
      <c r="C227" s="6">
        <v>912.16600000000005</v>
      </c>
      <c r="D227" s="6">
        <v>723.26300000000003</v>
      </c>
      <c r="E227" s="6">
        <v>628.81100000000004</v>
      </c>
      <c r="F227" s="6">
        <v>1054.4880000000001</v>
      </c>
    </row>
    <row r="228" spans="1:6" x14ac:dyDescent="0.3">
      <c r="A228" s="6">
        <v>654.68799999999999</v>
      </c>
      <c r="B228" s="6">
        <v>680.56600000000003</v>
      </c>
      <c r="C228" s="6">
        <v>917.34</v>
      </c>
      <c r="D228" s="6">
        <v>725.85</v>
      </c>
      <c r="E228" s="6">
        <v>628.81100000000004</v>
      </c>
      <c r="F228" s="6">
        <v>1055.7819999999999</v>
      </c>
    </row>
    <row r="229" spans="1:6" x14ac:dyDescent="0.3">
      <c r="A229" s="6">
        <v>655.98199999999997</v>
      </c>
      <c r="B229" s="6">
        <v>684.447</v>
      </c>
      <c r="C229" s="6">
        <v>917.34</v>
      </c>
      <c r="D229" s="6">
        <v>727.14400000000001</v>
      </c>
      <c r="E229" s="6">
        <v>631.399</v>
      </c>
      <c r="F229" s="6">
        <v>1058.3699999999999</v>
      </c>
    </row>
    <row r="230" spans="1:6" x14ac:dyDescent="0.3">
      <c r="A230" s="6">
        <v>659.86400000000003</v>
      </c>
      <c r="B230" s="6">
        <v>685.74099999999999</v>
      </c>
      <c r="C230" s="6">
        <v>921.22199999999998</v>
      </c>
      <c r="D230" s="6">
        <v>729.73199999999997</v>
      </c>
      <c r="E230" s="6">
        <v>631.399</v>
      </c>
      <c r="F230" s="6">
        <v>1062.252</v>
      </c>
    </row>
    <row r="231" spans="1:6" x14ac:dyDescent="0.3">
      <c r="A231" s="6">
        <v>661.15800000000002</v>
      </c>
      <c r="B231" s="6">
        <v>685.74099999999999</v>
      </c>
      <c r="C231" s="6">
        <v>923.81100000000004</v>
      </c>
      <c r="D231" s="6">
        <v>731.02599999999995</v>
      </c>
      <c r="E231" s="6">
        <v>633.98699999999997</v>
      </c>
      <c r="F231" s="6">
        <v>1064.8389999999999</v>
      </c>
    </row>
    <row r="232" spans="1:6" x14ac:dyDescent="0.3">
      <c r="A232" s="6">
        <v>665.03899999999999</v>
      </c>
      <c r="B232" s="6">
        <v>687.03499999999997</v>
      </c>
      <c r="C232" s="6">
        <v>925.10500000000002</v>
      </c>
      <c r="D232" s="6">
        <v>731.02599999999995</v>
      </c>
      <c r="E232" s="6">
        <v>635.28099999999995</v>
      </c>
      <c r="F232" s="6">
        <v>1068.721</v>
      </c>
    </row>
    <row r="233" spans="1:6" x14ac:dyDescent="0.3">
      <c r="A233" s="6">
        <v>666.33299999999997</v>
      </c>
      <c r="B233" s="6">
        <v>687.03499999999997</v>
      </c>
      <c r="C233" s="6">
        <v>927.69100000000003</v>
      </c>
      <c r="D233" s="6">
        <v>731.02599999999995</v>
      </c>
      <c r="E233" s="6">
        <v>635.28099999999995</v>
      </c>
      <c r="F233" s="6">
        <v>1070.0150000000001</v>
      </c>
    </row>
    <row r="234" spans="1:6" x14ac:dyDescent="0.3">
      <c r="A234" s="6">
        <v>666.33299999999997</v>
      </c>
      <c r="B234" s="6">
        <v>688.32899999999995</v>
      </c>
      <c r="C234" s="6">
        <v>931.57299999999998</v>
      </c>
      <c r="D234" s="6">
        <v>732.31899999999996</v>
      </c>
      <c r="E234" s="6">
        <v>636.57399999999996</v>
      </c>
      <c r="F234" s="6">
        <v>1075.19</v>
      </c>
    </row>
    <row r="235" spans="1:6" x14ac:dyDescent="0.3">
      <c r="A235" s="6">
        <v>670.21500000000003</v>
      </c>
      <c r="B235" s="6">
        <v>689.62300000000005</v>
      </c>
      <c r="C235" s="6">
        <v>932.86599999999999</v>
      </c>
      <c r="D235" s="6">
        <v>734.90700000000004</v>
      </c>
      <c r="E235" s="6">
        <v>637.86800000000005</v>
      </c>
      <c r="F235" s="6">
        <v>1076.4839999999999</v>
      </c>
    </row>
    <row r="236" spans="1:6" x14ac:dyDescent="0.3">
      <c r="A236" s="6">
        <v>671.50800000000004</v>
      </c>
      <c r="B236" s="6">
        <v>689.62300000000005</v>
      </c>
      <c r="C236" s="6">
        <v>934.16</v>
      </c>
      <c r="D236" s="6">
        <v>737.495</v>
      </c>
      <c r="E236" s="6">
        <v>640.45600000000002</v>
      </c>
      <c r="F236" s="6">
        <v>1079.0719999999999</v>
      </c>
    </row>
    <row r="237" spans="1:6" x14ac:dyDescent="0.3">
      <c r="A237" s="6">
        <v>671.50800000000004</v>
      </c>
      <c r="B237" s="6">
        <v>690.91600000000005</v>
      </c>
      <c r="C237" s="6">
        <v>935.45600000000002</v>
      </c>
      <c r="D237" s="6">
        <v>737.495</v>
      </c>
      <c r="E237" s="6">
        <v>640.45600000000002</v>
      </c>
      <c r="F237" s="6">
        <v>1081.6590000000001</v>
      </c>
    </row>
    <row r="238" spans="1:6" x14ac:dyDescent="0.3">
      <c r="A238" s="6">
        <v>672.80200000000002</v>
      </c>
      <c r="B238" s="6">
        <v>692.21</v>
      </c>
      <c r="C238" s="6">
        <v>939.33600000000001</v>
      </c>
      <c r="D238" s="6">
        <v>738.78899999999999</v>
      </c>
      <c r="E238" s="6">
        <v>643.04399999999998</v>
      </c>
      <c r="F238" s="6">
        <v>1089.422</v>
      </c>
    </row>
    <row r="239" spans="1:6" x14ac:dyDescent="0.3">
      <c r="A239" s="6">
        <v>672.80200000000002</v>
      </c>
      <c r="B239" s="6">
        <v>693.50400000000002</v>
      </c>
      <c r="C239" s="6">
        <v>940.63</v>
      </c>
      <c r="D239" s="6">
        <v>738.78899999999999</v>
      </c>
      <c r="E239" s="6">
        <v>645.63099999999997</v>
      </c>
      <c r="F239" s="6">
        <v>1090.7159999999999</v>
      </c>
    </row>
    <row r="240" spans="1:6" x14ac:dyDescent="0.3">
      <c r="A240" s="6">
        <v>674.096</v>
      </c>
      <c r="B240" s="6">
        <v>693.50400000000002</v>
      </c>
      <c r="C240" s="6">
        <v>944.51300000000003</v>
      </c>
      <c r="D240" s="6">
        <v>738.78899999999999</v>
      </c>
      <c r="E240" s="6">
        <v>648.21900000000005</v>
      </c>
      <c r="F240" s="6">
        <v>1093.3040000000001</v>
      </c>
    </row>
    <row r="241" spans="1:6" x14ac:dyDescent="0.3">
      <c r="A241" s="6">
        <v>675.39</v>
      </c>
      <c r="B241" s="6">
        <v>693.50400000000002</v>
      </c>
      <c r="C241" s="6">
        <v>945.80499999999995</v>
      </c>
      <c r="D241" s="6">
        <v>738.78899999999999</v>
      </c>
      <c r="E241" s="6">
        <v>648.21900000000005</v>
      </c>
      <c r="F241" s="6">
        <v>1093.3040000000001</v>
      </c>
    </row>
    <row r="242" spans="1:6" x14ac:dyDescent="0.3">
      <c r="A242" s="6">
        <v>677.97799999999995</v>
      </c>
      <c r="B242" s="6">
        <v>693.50400000000002</v>
      </c>
      <c r="C242" s="6">
        <v>945.80600000000004</v>
      </c>
      <c r="D242" s="6">
        <v>738.78899999999999</v>
      </c>
      <c r="E242" s="6">
        <v>649.51300000000003</v>
      </c>
      <c r="F242" s="6">
        <v>1095.8920000000001</v>
      </c>
    </row>
    <row r="243" spans="1:6" x14ac:dyDescent="0.3">
      <c r="A243" s="6">
        <v>679.27200000000005</v>
      </c>
      <c r="B243" s="6">
        <v>694.798</v>
      </c>
      <c r="C243" s="6">
        <v>947.1</v>
      </c>
      <c r="D243" s="6">
        <v>741.37599999999998</v>
      </c>
      <c r="E243" s="6">
        <v>650.80700000000002</v>
      </c>
      <c r="F243" s="6">
        <v>1097.1849999999999</v>
      </c>
    </row>
    <row r="244" spans="1:6" x14ac:dyDescent="0.3">
      <c r="A244" s="6">
        <v>679.27200000000005</v>
      </c>
      <c r="B244" s="6">
        <v>694.798</v>
      </c>
      <c r="C244" s="6">
        <v>950.98</v>
      </c>
      <c r="D244" s="6">
        <v>741.37599999999998</v>
      </c>
      <c r="E244" s="6">
        <v>652.101</v>
      </c>
      <c r="F244" s="6">
        <v>1098.479</v>
      </c>
    </row>
    <row r="245" spans="1:6" x14ac:dyDescent="0.3">
      <c r="A245" s="6">
        <v>680.56500000000005</v>
      </c>
      <c r="B245" s="6">
        <v>699.97299999999996</v>
      </c>
      <c r="C245" s="6">
        <v>960.03700000000003</v>
      </c>
      <c r="D245" s="6">
        <v>742.67</v>
      </c>
      <c r="E245" s="6">
        <v>652.101</v>
      </c>
      <c r="F245" s="6">
        <v>1103.655</v>
      </c>
    </row>
    <row r="246" spans="1:6" x14ac:dyDescent="0.3">
      <c r="A246" s="6">
        <v>681.85900000000004</v>
      </c>
      <c r="B246" s="6">
        <v>699.97299999999996</v>
      </c>
      <c r="C246" s="6">
        <v>960.03899999999999</v>
      </c>
      <c r="D246" s="6">
        <v>742.67</v>
      </c>
      <c r="E246" s="6">
        <v>655.98199999999997</v>
      </c>
      <c r="F246" s="6">
        <v>1106.242</v>
      </c>
    </row>
    <row r="247" spans="1:6" x14ac:dyDescent="0.3">
      <c r="A247" s="6">
        <v>683.15300000000002</v>
      </c>
      <c r="B247" s="6">
        <v>701.26700000000005</v>
      </c>
      <c r="C247" s="6">
        <v>961.33100000000002</v>
      </c>
      <c r="D247" s="6">
        <v>742.67</v>
      </c>
      <c r="E247" s="6">
        <v>657.27599999999995</v>
      </c>
      <c r="F247" s="6">
        <v>1110.124</v>
      </c>
    </row>
    <row r="248" spans="1:6" x14ac:dyDescent="0.3">
      <c r="A248" s="6">
        <v>683.15300000000002</v>
      </c>
      <c r="B248" s="6">
        <v>701.26700000000005</v>
      </c>
      <c r="C248" s="6">
        <v>962.625</v>
      </c>
      <c r="D248" s="6">
        <v>743.96400000000006</v>
      </c>
      <c r="E248" s="6">
        <v>657.27599999999995</v>
      </c>
      <c r="F248" s="6">
        <v>1114.0060000000001</v>
      </c>
    </row>
    <row r="249" spans="1:6" x14ac:dyDescent="0.3">
      <c r="A249" s="6">
        <v>687.03499999999997</v>
      </c>
      <c r="B249" s="6">
        <v>701.26700000000005</v>
      </c>
      <c r="C249" s="6">
        <v>962.62699999999995</v>
      </c>
      <c r="D249" s="6">
        <v>745.25800000000004</v>
      </c>
      <c r="E249" s="6">
        <v>659.86400000000003</v>
      </c>
      <c r="F249" s="6">
        <v>1114.0060000000001</v>
      </c>
    </row>
    <row r="250" spans="1:6" x14ac:dyDescent="0.3">
      <c r="A250" s="6">
        <v>688.32899999999995</v>
      </c>
      <c r="B250" s="6">
        <v>702.56100000000004</v>
      </c>
      <c r="C250" s="6">
        <v>966.50699999999995</v>
      </c>
      <c r="D250" s="6">
        <v>745.25800000000004</v>
      </c>
      <c r="E250" s="6">
        <v>659.86400000000003</v>
      </c>
      <c r="F250" s="6">
        <v>1114.0060000000001</v>
      </c>
    </row>
    <row r="251" spans="1:6" x14ac:dyDescent="0.3">
      <c r="A251" s="6">
        <v>689.62199999999996</v>
      </c>
      <c r="B251" s="6">
        <v>706.44299999999998</v>
      </c>
      <c r="C251" s="6">
        <v>966.50800000000004</v>
      </c>
      <c r="D251" s="6">
        <v>745.25800000000004</v>
      </c>
      <c r="E251" s="6">
        <v>659.86400000000003</v>
      </c>
      <c r="F251" s="6">
        <v>1116.5930000000001</v>
      </c>
    </row>
    <row r="252" spans="1:6" x14ac:dyDescent="0.3">
      <c r="A252" s="6">
        <v>690.91600000000005</v>
      </c>
      <c r="B252" s="6">
        <v>709.03</v>
      </c>
      <c r="C252" s="6">
        <v>966.50800000000004</v>
      </c>
      <c r="D252" s="6">
        <v>745.25800000000004</v>
      </c>
      <c r="E252" s="6">
        <v>659.86400000000003</v>
      </c>
      <c r="F252" s="6">
        <v>1119.181</v>
      </c>
    </row>
    <row r="253" spans="1:6" x14ac:dyDescent="0.3">
      <c r="A253" s="6">
        <v>690.91600000000005</v>
      </c>
      <c r="B253" s="6">
        <v>712.91200000000003</v>
      </c>
      <c r="C253" s="6">
        <v>974.27099999999996</v>
      </c>
      <c r="D253" s="6">
        <v>749.14</v>
      </c>
      <c r="E253" s="6">
        <v>661.15800000000002</v>
      </c>
      <c r="F253" s="6">
        <v>1119.181</v>
      </c>
    </row>
    <row r="254" spans="1:6" x14ac:dyDescent="0.3">
      <c r="A254" s="6">
        <v>692.21</v>
      </c>
      <c r="B254" s="6">
        <v>712.91200000000003</v>
      </c>
      <c r="C254" s="6">
        <v>975.56399999999996</v>
      </c>
      <c r="D254" s="6">
        <v>749.14</v>
      </c>
      <c r="E254" s="6">
        <v>662.45100000000002</v>
      </c>
      <c r="F254" s="6">
        <v>1121.769</v>
      </c>
    </row>
    <row r="255" spans="1:6" x14ac:dyDescent="0.3">
      <c r="A255" s="6">
        <v>692.21</v>
      </c>
      <c r="B255" s="6">
        <v>712.91200000000003</v>
      </c>
      <c r="C255" s="6">
        <v>983.32799999999997</v>
      </c>
      <c r="D255" s="6">
        <v>749.14</v>
      </c>
      <c r="E255" s="6">
        <v>665.03899999999999</v>
      </c>
      <c r="F255" s="6">
        <v>1123.0630000000001</v>
      </c>
    </row>
    <row r="256" spans="1:6" x14ac:dyDescent="0.3">
      <c r="A256" s="6">
        <v>692.21</v>
      </c>
      <c r="B256" s="6">
        <v>712.91200000000003</v>
      </c>
      <c r="C256" s="6">
        <v>984.62099999999998</v>
      </c>
      <c r="D256" s="6">
        <v>749.14</v>
      </c>
      <c r="E256" s="6">
        <v>665.03899999999999</v>
      </c>
      <c r="F256" s="6">
        <v>1125.6500000000001</v>
      </c>
    </row>
    <row r="257" spans="1:6" x14ac:dyDescent="0.3">
      <c r="A257" s="6">
        <v>694.798</v>
      </c>
      <c r="B257" s="6">
        <v>714.20600000000002</v>
      </c>
      <c r="C257" s="6">
        <v>988.50199999999995</v>
      </c>
      <c r="D257" s="6">
        <v>750.43299999999999</v>
      </c>
      <c r="E257" s="6">
        <v>666.33299999999997</v>
      </c>
      <c r="F257" s="6">
        <v>1125.6500000000001</v>
      </c>
    </row>
    <row r="258" spans="1:6" x14ac:dyDescent="0.3">
      <c r="A258" s="6">
        <v>697.38499999999999</v>
      </c>
      <c r="B258" s="6">
        <v>714.20600000000002</v>
      </c>
      <c r="C258" s="6">
        <v>988.50400000000002</v>
      </c>
      <c r="D258" s="6">
        <v>751.72699999999998</v>
      </c>
      <c r="E258" s="6">
        <v>666.33299999999997</v>
      </c>
      <c r="F258" s="6">
        <v>1128.2380000000001</v>
      </c>
    </row>
    <row r="259" spans="1:6" x14ac:dyDescent="0.3">
      <c r="A259" s="6">
        <v>697.38499999999999</v>
      </c>
      <c r="B259" s="6">
        <v>716.79300000000001</v>
      </c>
      <c r="C259" s="6">
        <v>992.38400000000001</v>
      </c>
      <c r="D259" s="6">
        <v>751.72699999999998</v>
      </c>
      <c r="E259" s="6">
        <v>667.62699999999995</v>
      </c>
      <c r="F259" s="6">
        <v>1128.2380000000001</v>
      </c>
    </row>
    <row r="260" spans="1:6" x14ac:dyDescent="0.3">
      <c r="A260" s="6">
        <v>697.38499999999999</v>
      </c>
      <c r="B260" s="6">
        <v>716.79300000000001</v>
      </c>
      <c r="C260" s="6">
        <v>993.67899999999997</v>
      </c>
      <c r="D260" s="6">
        <v>753.02099999999996</v>
      </c>
      <c r="E260" s="6">
        <v>672.80200000000002</v>
      </c>
      <c r="F260" s="6">
        <v>1129.5319999999999</v>
      </c>
    </row>
    <row r="261" spans="1:6" x14ac:dyDescent="0.3">
      <c r="A261" s="6">
        <v>698.67899999999997</v>
      </c>
      <c r="B261" s="6">
        <v>716.79300000000001</v>
      </c>
      <c r="C261" s="6">
        <v>996.26499999999999</v>
      </c>
      <c r="D261" s="6">
        <v>754.31500000000005</v>
      </c>
      <c r="E261" s="6">
        <v>676.68399999999997</v>
      </c>
      <c r="F261" s="6">
        <v>1133.413</v>
      </c>
    </row>
    <row r="262" spans="1:6" x14ac:dyDescent="0.3">
      <c r="A262" s="6">
        <v>699.97299999999996</v>
      </c>
      <c r="B262" s="6">
        <v>718.08699999999999</v>
      </c>
      <c r="C262" s="6">
        <v>997.55899999999997</v>
      </c>
      <c r="D262" s="6">
        <v>754.31500000000005</v>
      </c>
      <c r="E262" s="6">
        <v>679.27200000000005</v>
      </c>
      <c r="F262" s="6">
        <v>1136.001</v>
      </c>
    </row>
    <row r="263" spans="1:6" x14ac:dyDescent="0.3">
      <c r="A263" s="6">
        <v>702.56100000000004</v>
      </c>
      <c r="B263" s="6">
        <v>718.08699999999999</v>
      </c>
      <c r="C263" s="6">
        <v>997.56100000000004</v>
      </c>
      <c r="D263" s="6">
        <v>754.31500000000005</v>
      </c>
      <c r="E263" s="6">
        <v>681.85900000000004</v>
      </c>
      <c r="F263" s="6">
        <v>1138.5889999999999</v>
      </c>
    </row>
    <row r="264" spans="1:6" x14ac:dyDescent="0.3">
      <c r="A264" s="6">
        <v>702.56100000000004</v>
      </c>
      <c r="B264" s="6">
        <v>719.38099999999997</v>
      </c>
      <c r="C264" s="6">
        <v>1001.441</v>
      </c>
      <c r="D264" s="6">
        <v>754.31500000000005</v>
      </c>
      <c r="E264" s="6">
        <v>683.15300000000002</v>
      </c>
      <c r="F264" s="6">
        <v>1142.47</v>
      </c>
    </row>
    <row r="265" spans="1:6" x14ac:dyDescent="0.3">
      <c r="A265" s="6">
        <v>703.85500000000002</v>
      </c>
      <c r="B265" s="6">
        <v>719.38099999999997</v>
      </c>
      <c r="C265" s="6">
        <v>1009.204</v>
      </c>
      <c r="D265" s="6">
        <v>755.60900000000004</v>
      </c>
      <c r="E265" s="6">
        <v>684.447</v>
      </c>
      <c r="F265" s="6">
        <v>1152.8209999999999</v>
      </c>
    </row>
    <row r="266" spans="1:6" x14ac:dyDescent="0.3">
      <c r="A266" s="6">
        <v>706.44200000000001</v>
      </c>
      <c r="B266" s="6">
        <v>723.26300000000003</v>
      </c>
      <c r="C266" s="6">
        <v>1010.499</v>
      </c>
      <c r="D266" s="6">
        <v>755.60900000000004</v>
      </c>
      <c r="E266" s="6">
        <v>684.447</v>
      </c>
      <c r="F266" s="6">
        <v>1155.4090000000001</v>
      </c>
    </row>
    <row r="267" spans="1:6" x14ac:dyDescent="0.3">
      <c r="A267" s="6">
        <v>706.44200000000001</v>
      </c>
      <c r="B267" s="6">
        <v>724.55600000000004</v>
      </c>
      <c r="C267" s="6">
        <v>1010.499</v>
      </c>
      <c r="D267" s="6">
        <v>756.90300000000002</v>
      </c>
      <c r="E267" s="6">
        <v>685.74099999999999</v>
      </c>
      <c r="F267" s="6">
        <v>1157.9960000000001</v>
      </c>
    </row>
    <row r="268" spans="1:6" x14ac:dyDescent="0.3">
      <c r="A268" s="6">
        <v>706.44200000000001</v>
      </c>
      <c r="B268" s="6">
        <v>725.85</v>
      </c>
      <c r="C268" s="6">
        <v>1015.673</v>
      </c>
      <c r="D268" s="6">
        <v>756.90300000000002</v>
      </c>
      <c r="E268" s="6">
        <v>687.03499999999997</v>
      </c>
      <c r="F268" s="6">
        <v>1160.5840000000001</v>
      </c>
    </row>
    <row r="269" spans="1:6" x14ac:dyDescent="0.3">
      <c r="A269" s="6">
        <v>706.44200000000001</v>
      </c>
      <c r="B269" s="6">
        <v>725.85</v>
      </c>
      <c r="C269" s="6">
        <v>1016.967</v>
      </c>
      <c r="D269" s="6">
        <v>756.90300000000002</v>
      </c>
      <c r="E269" s="6">
        <v>688.32799999999997</v>
      </c>
      <c r="F269" s="6">
        <v>1161.8779999999999</v>
      </c>
    </row>
    <row r="270" spans="1:6" x14ac:dyDescent="0.3">
      <c r="A270" s="6">
        <v>707.73599999999999</v>
      </c>
      <c r="B270" s="6">
        <v>725.85</v>
      </c>
      <c r="C270" s="6">
        <v>1020.85</v>
      </c>
      <c r="D270" s="6">
        <v>756.90300000000002</v>
      </c>
      <c r="E270" s="6">
        <v>688.32799999999997</v>
      </c>
      <c r="F270" s="6">
        <v>1161.8779999999999</v>
      </c>
    </row>
    <row r="271" spans="1:6" x14ac:dyDescent="0.3">
      <c r="A271" s="6">
        <v>707.73599999999999</v>
      </c>
      <c r="B271" s="6">
        <v>725.85</v>
      </c>
      <c r="C271" s="6">
        <v>1023.436</v>
      </c>
      <c r="D271" s="6">
        <v>756.90300000000002</v>
      </c>
      <c r="E271" s="6">
        <v>689.62199999999996</v>
      </c>
      <c r="F271" s="6">
        <v>1163.172</v>
      </c>
    </row>
    <row r="272" spans="1:6" x14ac:dyDescent="0.3">
      <c r="A272" s="6">
        <v>709.03</v>
      </c>
      <c r="B272" s="6">
        <v>727.14400000000001</v>
      </c>
      <c r="C272" s="6">
        <v>1024.73</v>
      </c>
      <c r="D272" s="6">
        <v>758.19600000000003</v>
      </c>
      <c r="E272" s="6">
        <v>690.91600000000005</v>
      </c>
      <c r="F272" s="6">
        <v>1173.5229999999999</v>
      </c>
    </row>
    <row r="273" spans="1:6" x14ac:dyDescent="0.3">
      <c r="A273" s="6">
        <v>710.32399999999996</v>
      </c>
      <c r="B273" s="6">
        <v>728.43799999999999</v>
      </c>
      <c r="C273" s="6">
        <v>1032.4929999999999</v>
      </c>
      <c r="D273" s="6">
        <v>760.78399999999999</v>
      </c>
      <c r="E273" s="6">
        <v>693.50400000000002</v>
      </c>
      <c r="F273" s="6">
        <v>1174.817</v>
      </c>
    </row>
    <row r="274" spans="1:6" x14ac:dyDescent="0.3">
      <c r="A274" s="6">
        <v>710.32399999999996</v>
      </c>
      <c r="B274" s="6">
        <v>728.43799999999999</v>
      </c>
      <c r="C274" s="6">
        <v>1033.788</v>
      </c>
      <c r="D274" s="6">
        <v>763.37199999999996</v>
      </c>
      <c r="E274" s="6">
        <v>694.798</v>
      </c>
      <c r="F274" s="6">
        <v>1174.817</v>
      </c>
    </row>
    <row r="275" spans="1:6" x14ac:dyDescent="0.3">
      <c r="A275" s="6">
        <v>710.32399999999996</v>
      </c>
      <c r="B275" s="6">
        <v>728.43799999999999</v>
      </c>
      <c r="C275" s="6">
        <v>1035.0809999999999</v>
      </c>
      <c r="D275" s="6">
        <v>764.66600000000005</v>
      </c>
      <c r="E275" s="6">
        <v>694.798</v>
      </c>
      <c r="F275" s="6">
        <v>1174.817</v>
      </c>
    </row>
    <row r="276" spans="1:6" x14ac:dyDescent="0.3">
      <c r="A276" s="6">
        <v>715.49900000000002</v>
      </c>
      <c r="B276" s="6">
        <v>731.02599999999995</v>
      </c>
      <c r="C276" s="6">
        <v>1036.376</v>
      </c>
      <c r="D276" s="6">
        <v>764.66600000000005</v>
      </c>
      <c r="E276" s="6">
        <v>696.09199999999998</v>
      </c>
      <c r="F276" s="6">
        <v>1177.404</v>
      </c>
    </row>
    <row r="277" spans="1:6" x14ac:dyDescent="0.3">
      <c r="A277" s="6">
        <v>715.49900000000002</v>
      </c>
      <c r="B277" s="6">
        <v>731.02599999999995</v>
      </c>
      <c r="C277" s="6">
        <v>1041.5519999999999</v>
      </c>
      <c r="D277" s="6">
        <v>765.96</v>
      </c>
      <c r="E277" s="6">
        <v>696.09199999999998</v>
      </c>
      <c r="F277" s="6">
        <v>1178.6980000000001</v>
      </c>
    </row>
    <row r="278" spans="1:6" x14ac:dyDescent="0.3">
      <c r="A278" s="6">
        <v>716.79300000000001</v>
      </c>
      <c r="B278" s="6">
        <v>732.32</v>
      </c>
      <c r="C278" s="6">
        <v>1045.431</v>
      </c>
      <c r="D278" s="6">
        <v>772.42899999999997</v>
      </c>
      <c r="E278" s="6">
        <v>697.38499999999999</v>
      </c>
      <c r="F278" s="6">
        <v>1179.992</v>
      </c>
    </row>
    <row r="279" spans="1:6" x14ac:dyDescent="0.3">
      <c r="A279" s="6">
        <v>718.08699999999999</v>
      </c>
      <c r="B279" s="6">
        <v>734.90700000000004</v>
      </c>
      <c r="C279" s="6">
        <v>1046.7249999999999</v>
      </c>
      <c r="D279" s="6">
        <v>773.72299999999996</v>
      </c>
      <c r="E279" s="6">
        <v>699.97299999999996</v>
      </c>
      <c r="F279" s="6">
        <v>1182.58</v>
      </c>
    </row>
    <row r="280" spans="1:6" x14ac:dyDescent="0.3">
      <c r="A280" s="6">
        <v>719.38099999999997</v>
      </c>
      <c r="B280" s="6">
        <v>736.20100000000002</v>
      </c>
      <c r="C280" s="6">
        <v>1051.9010000000001</v>
      </c>
      <c r="D280" s="6">
        <v>773.72299999999996</v>
      </c>
      <c r="E280" s="6">
        <v>701.26700000000005</v>
      </c>
      <c r="F280" s="6">
        <v>1186.461</v>
      </c>
    </row>
    <row r="281" spans="1:6" x14ac:dyDescent="0.3">
      <c r="A281" s="6">
        <v>720.67499999999995</v>
      </c>
      <c r="B281" s="6">
        <v>737.495</v>
      </c>
      <c r="C281" s="6">
        <v>1053.1949999999999</v>
      </c>
      <c r="D281" s="6">
        <v>776.31</v>
      </c>
      <c r="E281" s="6">
        <v>701.26700000000005</v>
      </c>
      <c r="F281" s="6">
        <v>1187.7550000000001</v>
      </c>
    </row>
    <row r="282" spans="1:6" x14ac:dyDescent="0.3">
      <c r="A282" s="6">
        <v>721.96900000000005</v>
      </c>
      <c r="B282" s="6">
        <v>738.78899999999999</v>
      </c>
      <c r="C282" s="6">
        <v>1054.49</v>
      </c>
      <c r="D282" s="6">
        <v>776.31</v>
      </c>
      <c r="E282" s="6">
        <v>701.26700000000005</v>
      </c>
      <c r="F282" s="6">
        <v>1189.049</v>
      </c>
    </row>
    <row r="283" spans="1:6" x14ac:dyDescent="0.3">
      <c r="A283" s="6">
        <v>721.96900000000005</v>
      </c>
      <c r="B283" s="6">
        <v>742.67</v>
      </c>
      <c r="C283" s="6">
        <v>1057.076</v>
      </c>
      <c r="D283" s="6">
        <v>776.31</v>
      </c>
      <c r="E283" s="6">
        <v>702.56100000000004</v>
      </c>
      <c r="F283" s="6">
        <v>1198.106</v>
      </c>
    </row>
    <row r="284" spans="1:6" x14ac:dyDescent="0.3">
      <c r="A284" s="6">
        <v>723.26300000000003</v>
      </c>
      <c r="B284" s="6">
        <v>742.67</v>
      </c>
      <c r="C284" s="6">
        <v>1058.3699999999999</v>
      </c>
      <c r="D284" s="6">
        <v>777.60400000000004</v>
      </c>
      <c r="E284" s="6">
        <v>705.149</v>
      </c>
      <c r="F284" s="6">
        <v>1199.4000000000001</v>
      </c>
    </row>
    <row r="285" spans="1:6" x14ac:dyDescent="0.3">
      <c r="A285" s="6">
        <v>725.85</v>
      </c>
      <c r="B285" s="6">
        <v>743.96400000000006</v>
      </c>
      <c r="C285" s="6">
        <v>1062.252</v>
      </c>
      <c r="D285" s="6">
        <v>778.89800000000002</v>
      </c>
      <c r="E285" s="6">
        <v>711.61800000000005</v>
      </c>
      <c r="F285" s="6">
        <v>1203.2809999999999</v>
      </c>
    </row>
    <row r="286" spans="1:6" x14ac:dyDescent="0.3">
      <c r="A286" s="6">
        <v>725.85</v>
      </c>
      <c r="B286" s="6">
        <v>743.96400000000006</v>
      </c>
      <c r="C286" s="6">
        <v>1062.252</v>
      </c>
      <c r="D286" s="6">
        <v>780.19200000000001</v>
      </c>
      <c r="E286" s="6">
        <v>711.61800000000005</v>
      </c>
      <c r="F286" s="6">
        <v>1205.8689999999999</v>
      </c>
    </row>
    <row r="287" spans="1:6" x14ac:dyDescent="0.3">
      <c r="A287" s="6">
        <v>727.14400000000001</v>
      </c>
      <c r="B287" s="6">
        <v>745.25800000000004</v>
      </c>
      <c r="C287" s="6">
        <v>1067.4269999999999</v>
      </c>
      <c r="D287" s="6">
        <v>780.19200000000001</v>
      </c>
      <c r="E287" s="6">
        <v>712.91200000000003</v>
      </c>
      <c r="F287" s="6">
        <v>1205.8689999999999</v>
      </c>
    </row>
    <row r="288" spans="1:6" x14ac:dyDescent="0.3">
      <c r="A288" s="6">
        <v>728.43799999999999</v>
      </c>
      <c r="B288" s="6">
        <v>745.25800000000004</v>
      </c>
      <c r="C288" s="6">
        <v>1068.721</v>
      </c>
      <c r="D288" s="6">
        <v>780.19200000000001</v>
      </c>
      <c r="E288" s="6">
        <v>714.20500000000004</v>
      </c>
      <c r="F288" s="6">
        <v>1207.163</v>
      </c>
    </row>
    <row r="289" spans="1:6" x14ac:dyDescent="0.3">
      <c r="A289" s="6">
        <v>728.43799999999999</v>
      </c>
      <c r="B289" s="6">
        <v>745.25800000000004</v>
      </c>
      <c r="C289" s="6">
        <v>1071.31</v>
      </c>
      <c r="D289" s="6">
        <v>780.19200000000001</v>
      </c>
      <c r="E289" s="6">
        <v>715.49900000000002</v>
      </c>
      <c r="F289" s="6">
        <v>1208.4570000000001</v>
      </c>
    </row>
    <row r="290" spans="1:6" x14ac:dyDescent="0.3">
      <c r="A290" s="6">
        <v>729.73199999999997</v>
      </c>
      <c r="B290" s="6">
        <v>746.55200000000002</v>
      </c>
      <c r="C290" s="6">
        <v>1072.6020000000001</v>
      </c>
      <c r="D290" s="6">
        <v>782.78</v>
      </c>
      <c r="E290" s="6">
        <v>719.38099999999997</v>
      </c>
      <c r="F290" s="6">
        <v>1209.751</v>
      </c>
    </row>
    <row r="291" spans="1:6" x14ac:dyDescent="0.3">
      <c r="A291" s="6">
        <v>731.02599999999995</v>
      </c>
      <c r="B291" s="6">
        <v>746.55200000000002</v>
      </c>
      <c r="C291" s="6">
        <v>1072.6020000000001</v>
      </c>
      <c r="D291" s="6">
        <v>782.78</v>
      </c>
      <c r="E291" s="6">
        <v>719.38099999999997</v>
      </c>
      <c r="F291" s="6">
        <v>1214.9259999999999</v>
      </c>
    </row>
    <row r="292" spans="1:6" x14ac:dyDescent="0.3">
      <c r="A292" s="6">
        <v>731.02599999999995</v>
      </c>
      <c r="B292" s="6">
        <v>747.846</v>
      </c>
      <c r="C292" s="6">
        <v>1073.896</v>
      </c>
      <c r="D292" s="6">
        <v>784.07299999999998</v>
      </c>
      <c r="E292" s="6">
        <v>721.96900000000005</v>
      </c>
      <c r="F292" s="6">
        <v>1214.9259999999999</v>
      </c>
    </row>
    <row r="293" spans="1:6" x14ac:dyDescent="0.3">
      <c r="A293" s="6">
        <v>732.31899999999996</v>
      </c>
      <c r="B293" s="6">
        <v>749.14</v>
      </c>
      <c r="C293" s="6">
        <v>1075.19</v>
      </c>
      <c r="D293" s="6">
        <v>784.07299999999998</v>
      </c>
      <c r="E293" s="6">
        <v>725.85</v>
      </c>
      <c r="F293" s="6">
        <v>1216.22</v>
      </c>
    </row>
    <row r="294" spans="1:6" x14ac:dyDescent="0.3">
      <c r="A294" s="6">
        <v>732.31899999999996</v>
      </c>
      <c r="B294" s="6">
        <v>749.14</v>
      </c>
      <c r="C294" s="6">
        <v>1079.0719999999999</v>
      </c>
      <c r="D294" s="6">
        <v>785.36699999999996</v>
      </c>
      <c r="E294" s="6">
        <v>725.85</v>
      </c>
      <c r="F294" s="6">
        <v>1216.22</v>
      </c>
    </row>
    <row r="295" spans="1:6" x14ac:dyDescent="0.3">
      <c r="A295" s="6">
        <v>733.61300000000006</v>
      </c>
      <c r="B295" s="6">
        <v>751.72699999999998</v>
      </c>
      <c r="C295" s="6">
        <v>1079.0730000000001</v>
      </c>
      <c r="D295" s="6">
        <v>786.66099999999994</v>
      </c>
      <c r="E295" s="6">
        <v>725.85</v>
      </c>
      <c r="F295" s="6">
        <v>1221.395</v>
      </c>
    </row>
    <row r="296" spans="1:6" x14ac:dyDescent="0.3">
      <c r="A296" s="6">
        <v>736.20100000000002</v>
      </c>
      <c r="B296" s="6">
        <v>751.72699999999998</v>
      </c>
      <c r="C296" s="6">
        <v>1080.365</v>
      </c>
      <c r="D296" s="6">
        <v>786.66099999999994</v>
      </c>
      <c r="E296" s="6">
        <v>729.73199999999997</v>
      </c>
      <c r="F296" s="6">
        <v>1221.395</v>
      </c>
    </row>
    <row r="297" spans="1:6" x14ac:dyDescent="0.3">
      <c r="A297" s="6">
        <v>741.37599999999998</v>
      </c>
      <c r="B297" s="6">
        <v>754.31500000000005</v>
      </c>
      <c r="C297" s="6">
        <v>1082.953</v>
      </c>
      <c r="D297" s="6">
        <v>789.24900000000002</v>
      </c>
      <c r="E297" s="6">
        <v>732.31899999999996</v>
      </c>
      <c r="F297" s="6">
        <v>1223.9829999999999</v>
      </c>
    </row>
    <row r="298" spans="1:6" x14ac:dyDescent="0.3">
      <c r="A298" s="6">
        <v>745.25800000000004</v>
      </c>
      <c r="B298" s="6">
        <v>759.49</v>
      </c>
      <c r="C298" s="6">
        <v>1084.2470000000001</v>
      </c>
      <c r="D298" s="6">
        <v>789.24900000000002</v>
      </c>
      <c r="E298" s="6">
        <v>732.31899999999996</v>
      </c>
      <c r="F298" s="6">
        <v>1230.452</v>
      </c>
    </row>
    <row r="299" spans="1:6" x14ac:dyDescent="0.3">
      <c r="A299" s="6">
        <v>745.25800000000004</v>
      </c>
      <c r="B299" s="6">
        <v>759.49</v>
      </c>
      <c r="C299" s="6">
        <v>1085.5409999999999</v>
      </c>
      <c r="D299" s="6">
        <v>789.24900000000002</v>
      </c>
      <c r="E299" s="6">
        <v>732.31899999999996</v>
      </c>
      <c r="F299" s="6">
        <v>1233.04</v>
      </c>
    </row>
    <row r="300" spans="1:6" x14ac:dyDescent="0.3">
      <c r="A300" s="6">
        <v>749.14</v>
      </c>
      <c r="B300" s="6">
        <v>762.07799999999997</v>
      </c>
      <c r="C300" s="6">
        <v>1086.836</v>
      </c>
      <c r="D300" s="6">
        <v>790.54300000000001</v>
      </c>
      <c r="E300" s="6">
        <v>733.61300000000006</v>
      </c>
      <c r="F300" s="6">
        <v>1235.6279999999999</v>
      </c>
    </row>
    <row r="301" spans="1:6" x14ac:dyDescent="0.3">
      <c r="A301" s="6">
        <v>749.14</v>
      </c>
      <c r="B301" s="6">
        <v>763.37199999999996</v>
      </c>
      <c r="C301" s="6">
        <v>1086.836</v>
      </c>
      <c r="D301" s="6">
        <v>790.54300000000001</v>
      </c>
      <c r="E301" s="6">
        <v>733.61300000000006</v>
      </c>
      <c r="F301" s="6">
        <v>1236.921</v>
      </c>
    </row>
    <row r="302" spans="1:6" x14ac:dyDescent="0.3">
      <c r="A302" s="6">
        <v>749.14</v>
      </c>
      <c r="B302" s="6">
        <v>767.25400000000002</v>
      </c>
      <c r="C302" s="6">
        <v>1090.7159999999999</v>
      </c>
      <c r="D302" s="6">
        <v>791.83699999999999</v>
      </c>
      <c r="E302" s="6">
        <v>734.90700000000004</v>
      </c>
      <c r="F302" s="6">
        <v>1239.509</v>
      </c>
    </row>
    <row r="303" spans="1:6" x14ac:dyDescent="0.3">
      <c r="A303" s="6">
        <v>749.14</v>
      </c>
      <c r="B303" s="6">
        <v>767.25400000000002</v>
      </c>
      <c r="C303" s="6">
        <v>1092.01</v>
      </c>
      <c r="D303" s="6">
        <v>791.83699999999999</v>
      </c>
      <c r="E303" s="6">
        <v>737.495</v>
      </c>
      <c r="F303" s="6">
        <v>1242.097</v>
      </c>
    </row>
    <row r="304" spans="1:6" x14ac:dyDescent="0.3">
      <c r="A304" s="6">
        <v>751.72699999999998</v>
      </c>
      <c r="B304" s="6">
        <v>767.25400000000002</v>
      </c>
      <c r="C304" s="6">
        <v>1097.1859999999999</v>
      </c>
      <c r="D304" s="6">
        <v>791.83699999999999</v>
      </c>
      <c r="E304" s="6">
        <v>741.37599999999998</v>
      </c>
      <c r="F304" s="6">
        <v>1243.3910000000001</v>
      </c>
    </row>
    <row r="305" spans="1:6" x14ac:dyDescent="0.3">
      <c r="A305" s="6">
        <v>751.72699999999998</v>
      </c>
      <c r="B305" s="6">
        <v>769.84100000000001</v>
      </c>
      <c r="C305" s="6">
        <v>1097.1859999999999</v>
      </c>
      <c r="D305" s="6">
        <v>793.13</v>
      </c>
      <c r="E305" s="6">
        <v>741.37599999999998</v>
      </c>
      <c r="F305" s="6">
        <v>1244.684</v>
      </c>
    </row>
    <row r="306" spans="1:6" x14ac:dyDescent="0.3">
      <c r="A306" s="6">
        <v>753.02099999999996</v>
      </c>
      <c r="B306" s="6">
        <v>769.84100000000001</v>
      </c>
      <c r="C306" s="6">
        <v>1111.4179999999999</v>
      </c>
      <c r="D306" s="6">
        <v>793.13</v>
      </c>
      <c r="E306" s="6">
        <v>742.67</v>
      </c>
      <c r="F306" s="6">
        <v>1249.8599999999999</v>
      </c>
    </row>
    <row r="307" spans="1:6" x14ac:dyDescent="0.3">
      <c r="A307" s="6">
        <v>753.02099999999996</v>
      </c>
      <c r="B307" s="6">
        <v>772.42899999999997</v>
      </c>
      <c r="C307" s="6">
        <v>1114.0060000000001</v>
      </c>
      <c r="D307" s="6">
        <v>794.42399999999998</v>
      </c>
      <c r="E307" s="6">
        <v>742.67</v>
      </c>
      <c r="F307" s="6">
        <v>1251.154</v>
      </c>
    </row>
    <row r="308" spans="1:6" x14ac:dyDescent="0.3">
      <c r="A308" s="6">
        <v>753.02099999999996</v>
      </c>
      <c r="B308" s="6">
        <v>772.42899999999997</v>
      </c>
      <c r="C308" s="6">
        <v>1116.5930000000001</v>
      </c>
      <c r="D308" s="6">
        <v>797.01199999999994</v>
      </c>
      <c r="E308" s="6">
        <v>745.25800000000004</v>
      </c>
      <c r="F308" s="6">
        <v>1256.329</v>
      </c>
    </row>
    <row r="309" spans="1:6" x14ac:dyDescent="0.3">
      <c r="A309" s="6">
        <v>753.02099999999996</v>
      </c>
      <c r="B309" s="6">
        <v>772.42899999999997</v>
      </c>
      <c r="C309" s="6">
        <v>1120.4749999999999</v>
      </c>
      <c r="D309" s="6">
        <v>798.30600000000004</v>
      </c>
      <c r="E309" s="6">
        <v>746.55200000000002</v>
      </c>
      <c r="F309" s="6">
        <v>1256.329</v>
      </c>
    </row>
    <row r="310" spans="1:6" x14ac:dyDescent="0.3">
      <c r="A310" s="6">
        <v>754.31500000000005</v>
      </c>
      <c r="B310" s="6">
        <v>772.42899999999997</v>
      </c>
      <c r="C310" s="6">
        <v>1121.769</v>
      </c>
      <c r="D310" s="6">
        <v>798.30600000000004</v>
      </c>
      <c r="E310" s="6">
        <v>747.846</v>
      </c>
      <c r="F310" s="6">
        <v>1256.329</v>
      </c>
    </row>
    <row r="311" spans="1:6" x14ac:dyDescent="0.3">
      <c r="A311" s="6">
        <v>755.60900000000004</v>
      </c>
      <c r="B311" s="6">
        <v>776.31100000000004</v>
      </c>
      <c r="C311" s="6">
        <v>1121.77</v>
      </c>
      <c r="D311" s="6">
        <v>798.30600000000004</v>
      </c>
      <c r="E311" s="6">
        <v>747.846</v>
      </c>
      <c r="F311" s="6">
        <v>1262.798</v>
      </c>
    </row>
    <row r="312" spans="1:6" x14ac:dyDescent="0.3">
      <c r="A312" s="6">
        <v>756.90300000000002</v>
      </c>
      <c r="B312" s="6">
        <v>776.31100000000004</v>
      </c>
      <c r="C312" s="6">
        <v>1124.356</v>
      </c>
      <c r="D312" s="6">
        <v>798.30600000000004</v>
      </c>
      <c r="E312" s="6">
        <v>750.43299999999999</v>
      </c>
      <c r="F312" s="6">
        <v>1264.0920000000001</v>
      </c>
    </row>
    <row r="313" spans="1:6" x14ac:dyDescent="0.3">
      <c r="A313" s="6">
        <v>758.19600000000003</v>
      </c>
      <c r="B313" s="6">
        <v>776.31100000000004</v>
      </c>
      <c r="C313" s="6">
        <v>1125.6500000000001</v>
      </c>
      <c r="D313" s="6">
        <v>799.6</v>
      </c>
      <c r="E313" s="6">
        <v>751.72699999999998</v>
      </c>
      <c r="F313" s="6">
        <v>1266.68</v>
      </c>
    </row>
    <row r="314" spans="1:6" x14ac:dyDescent="0.3">
      <c r="A314" s="6">
        <v>759.49</v>
      </c>
      <c r="B314" s="6">
        <v>777.60400000000004</v>
      </c>
      <c r="C314" s="6">
        <v>1136.001</v>
      </c>
      <c r="D314" s="6">
        <v>799.6</v>
      </c>
      <c r="E314" s="6">
        <v>751.72699999999998</v>
      </c>
      <c r="F314" s="6">
        <v>1266.68</v>
      </c>
    </row>
    <row r="315" spans="1:6" x14ac:dyDescent="0.3">
      <c r="A315" s="6">
        <v>759.49</v>
      </c>
      <c r="B315" s="6">
        <v>777.60400000000004</v>
      </c>
      <c r="C315" s="6">
        <v>1139.883</v>
      </c>
      <c r="D315" s="6">
        <v>799.6</v>
      </c>
      <c r="E315" s="6">
        <v>753.02099999999996</v>
      </c>
      <c r="F315" s="6">
        <v>1267.9739999999999</v>
      </c>
    </row>
    <row r="316" spans="1:6" x14ac:dyDescent="0.3">
      <c r="A316" s="6">
        <v>762.07799999999997</v>
      </c>
      <c r="B316" s="6">
        <v>778.89800000000002</v>
      </c>
      <c r="C316" s="6">
        <v>1141.1759999999999</v>
      </c>
      <c r="D316" s="6">
        <v>799.6</v>
      </c>
      <c r="E316" s="6">
        <v>753.02099999999996</v>
      </c>
      <c r="F316" s="6">
        <v>1267.9739999999999</v>
      </c>
    </row>
    <row r="317" spans="1:6" x14ac:dyDescent="0.3">
      <c r="A317" s="6">
        <v>762.07799999999997</v>
      </c>
      <c r="B317" s="6">
        <v>780.19200000000001</v>
      </c>
      <c r="C317" s="6">
        <v>1141.1759999999999</v>
      </c>
      <c r="D317" s="6">
        <v>799.6</v>
      </c>
      <c r="E317" s="6">
        <v>753.02099999999996</v>
      </c>
      <c r="F317" s="6">
        <v>1267.9739999999999</v>
      </c>
    </row>
    <row r="318" spans="1:6" x14ac:dyDescent="0.3">
      <c r="A318" s="6">
        <v>764.66600000000005</v>
      </c>
      <c r="B318" s="6">
        <v>780.19200000000001</v>
      </c>
      <c r="C318" s="6">
        <v>1146.3520000000001</v>
      </c>
      <c r="D318" s="6">
        <v>803.48099999999999</v>
      </c>
      <c r="E318" s="6">
        <v>754.31500000000005</v>
      </c>
      <c r="F318" s="6">
        <v>1267.9739999999999</v>
      </c>
    </row>
    <row r="319" spans="1:6" x14ac:dyDescent="0.3">
      <c r="A319" s="6">
        <v>767.25300000000004</v>
      </c>
      <c r="B319" s="6">
        <v>782.78</v>
      </c>
      <c r="C319" s="6">
        <v>1152.8209999999999</v>
      </c>
      <c r="D319" s="6">
        <v>803.48099999999999</v>
      </c>
      <c r="E319" s="6">
        <v>754.31500000000005</v>
      </c>
      <c r="F319" s="6">
        <v>1270.5619999999999</v>
      </c>
    </row>
    <row r="320" spans="1:6" x14ac:dyDescent="0.3">
      <c r="A320" s="6">
        <v>768.54700000000003</v>
      </c>
      <c r="B320" s="6">
        <v>782.78</v>
      </c>
      <c r="C320" s="6">
        <v>1154.115</v>
      </c>
      <c r="D320" s="6">
        <v>804.77499999999998</v>
      </c>
      <c r="E320" s="6">
        <v>755.60900000000004</v>
      </c>
      <c r="F320" s="6">
        <v>1273.1489999999999</v>
      </c>
    </row>
    <row r="321" spans="1:6" x14ac:dyDescent="0.3">
      <c r="A321" s="6">
        <v>768.54700000000003</v>
      </c>
      <c r="B321" s="6">
        <v>785.36699999999996</v>
      </c>
      <c r="C321" s="6">
        <v>1159.2919999999999</v>
      </c>
      <c r="D321" s="6">
        <v>804.77499999999998</v>
      </c>
      <c r="E321" s="6">
        <v>755.60900000000004</v>
      </c>
      <c r="F321" s="6">
        <v>1274.443</v>
      </c>
    </row>
    <row r="322" spans="1:6" x14ac:dyDescent="0.3">
      <c r="A322" s="6">
        <v>769.84100000000001</v>
      </c>
      <c r="B322" s="6">
        <v>789.24900000000002</v>
      </c>
      <c r="C322" s="6">
        <v>1169.6410000000001</v>
      </c>
      <c r="D322" s="6">
        <v>804.77499999999998</v>
      </c>
      <c r="E322" s="6">
        <v>756.90300000000002</v>
      </c>
      <c r="F322" s="6">
        <v>1275.7370000000001</v>
      </c>
    </row>
    <row r="323" spans="1:6" x14ac:dyDescent="0.3">
      <c r="A323" s="6">
        <v>771.13499999999999</v>
      </c>
      <c r="B323" s="6">
        <v>789.24900000000002</v>
      </c>
      <c r="C323" s="6">
        <v>1176.1099999999999</v>
      </c>
      <c r="D323" s="6">
        <v>806.06899999999996</v>
      </c>
      <c r="E323" s="6">
        <v>759.49</v>
      </c>
      <c r="F323" s="6">
        <v>1275.7370000000001</v>
      </c>
    </row>
    <row r="324" spans="1:6" x14ac:dyDescent="0.3">
      <c r="A324" s="6">
        <v>772.42899999999997</v>
      </c>
      <c r="B324" s="6">
        <v>789.24900000000002</v>
      </c>
      <c r="C324" s="6">
        <v>1185.1669999999999</v>
      </c>
      <c r="D324" s="6">
        <v>806.06899999999996</v>
      </c>
      <c r="E324" s="6">
        <v>759.49</v>
      </c>
      <c r="F324" s="6">
        <v>1284.7940000000001</v>
      </c>
    </row>
    <row r="325" spans="1:6" x14ac:dyDescent="0.3">
      <c r="A325" s="6">
        <v>773.72299999999996</v>
      </c>
      <c r="B325" s="6">
        <v>790.54300000000001</v>
      </c>
      <c r="C325" s="6">
        <v>1186.461</v>
      </c>
      <c r="D325" s="6">
        <v>808.65700000000004</v>
      </c>
      <c r="E325" s="6">
        <v>760.78399999999999</v>
      </c>
      <c r="F325" s="6">
        <v>1284.7940000000001</v>
      </c>
    </row>
    <row r="326" spans="1:6" x14ac:dyDescent="0.3">
      <c r="A326" s="6">
        <v>773.72299999999996</v>
      </c>
      <c r="B326" s="6">
        <v>793.13099999999997</v>
      </c>
      <c r="C326" s="6">
        <v>1189.0509999999999</v>
      </c>
      <c r="D326" s="6">
        <v>811.24400000000003</v>
      </c>
      <c r="E326" s="6">
        <v>763.37199999999996</v>
      </c>
      <c r="F326" s="6">
        <v>1288.675</v>
      </c>
    </row>
    <row r="327" spans="1:6" x14ac:dyDescent="0.3">
      <c r="A327" s="6">
        <v>775.01700000000005</v>
      </c>
      <c r="B327" s="6">
        <v>793.13099999999997</v>
      </c>
      <c r="C327" s="6">
        <v>1189.0509999999999</v>
      </c>
      <c r="D327" s="6">
        <v>811.24400000000003</v>
      </c>
      <c r="E327" s="6">
        <v>764.66600000000005</v>
      </c>
      <c r="F327" s="6">
        <v>1289.9690000000001</v>
      </c>
    </row>
    <row r="328" spans="1:6" x14ac:dyDescent="0.3">
      <c r="A328" s="6">
        <v>777.60400000000004</v>
      </c>
      <c r="B328" s="6">
        <v>794.42399999999998</v>
      </c>
      <c r="C328" s="6">
        <v>1191.6369999999999</v>
      </c>
      <c r="D328" s="6">
        <v>812.53800000000001</v>
      </c>
      <c r="E328" s="6">
        <v>764.66600000000005</v>
      </c>
      <c r="F328" s="6">
        <v>1289.9690000000001</v>
      </c>
    </row>
    <row r="329" spans="1:6" x14ac:dyDescent="0.3">
      <c r="A329" s="6">
        <v>777.60400000000004</v>
      </c>
      <c r="B329" s="6">
        <v>795.71799999999996</v>
      </c>
      <c r="C329" s="6">
        <v>1192.93</v>
      </c>
      <c r="D329" s="6">
        <v>812.53800000000001</v>
      </c>
      <c r="E329" s="6">
        <v>764.66600000000005</v>
      </c>
      <c r="F329" s="6">
        <v>1291.2629999999999</v>
      </c>
    </row>
    <row r="330" spans="1:6" x14ac:dyDescent="0.3">
      <c r="A330" s="6">
        <v>777.60400000000004</v>
      </c>
      <c r="B330" s="6">
        <v>797.01199999999994</v>
      </c>
      <c r="C330" s="6">
        <v>1203.2809999999999</v>
      </c>
      <c r="D330" s="6">
        <v>813.83199999999999</v>
      </c>
      <c r="E330" s="6">
        <v>764.66600000000005</v>
      </c>
      <c r="F330" s="6">
        <v>1295.145</v>
      </c>
    </row>
    <row r="331" spans="1:6" x14ac:dyDescent="0.3">
      <c r="A331" s="6">
        <v>778.89800000000002</v>
      </c>
      <c r="B331" s="6">
        <v>798.30600000000004</v>
      </c>
      <c r="C331" s="6">
        <v>1209.751</v>
      </c>
      <c r="D331" s="6">
        <v>813.83199999999999</v>
      </c>
      <c r="E331" s="6">
        <v>764.66600000000005</v>
      </c>
      <c r="F331" s="6">
        <v>1296.4390000000001</v>
      </c>
    </row>
    <row r="332" spans="1:6" x14ac:dyDescent="0.3">
      <c r="A332" s="6">
        <v>780.19200000000001</v>
      </c>
      <c r="B332" s="6">
        <v>798.30600000000004</v>
      </c>
      <c r="C332" s="6">
        <v>1209.752</v>
      </c>
      <c r="D332" s="6">
        <v>815.12599999999998</v>
      </c>
      <c r="E332" s="6">
        <v>765.96</v>
      </c>
      <c r="F332" s="6">
        <v>1296.4390000000001</v>
      </c>
    </row>
    <row r="333" spans="1:6" x14ac:dyDescent="0.3">
      <c r="A333" s="6">
        <v>781.48599999999999</v>
      </c>
      <c r="B333" s="6">
        <v>798.30600000000004</v>
      </c>
      <c r="C333" s="6">
        <v>1218.808</v>
      </c>
      <c r="D333" s="6">
        <v>816.42</v>
      </c>
      <c r="E333" s="6">
        <v>765.96</v>
      </c>
      <c r="F333" s="6">
        <v>1297.732</v>
      </c>
    </row>
    <row r="334" spans="1:6" x14ac:dyDescent="0.3">
      <c r="A334" s="6">
        <v>781.48599999999999</v>
      </c>
      <c r="B334" s="6">
        <v>802.18799999999999</v>
      </c>
      <c r="C334" s="6">
        <v>1221.395</v>
      </c>
      <c r="D334" s="6">
        <v>817.71400000000006</v>
      </c>
      <c r="E334" s="6">
        <v>765.96</v>
      </c>
      <c r="F334" s="6">
        <v>1297.732</v>
      </c>
    </row>
    <row r="335" spans="1:6" x14ac:dyDescent="0.3">
      <c r="A335" s="6">
        <v>787.95500000000004</v>
      </c>
      <c r="B335" s="6">
        <v>803.48099999999999</v>
      </c>
      <c r="C335" s="6">
        <v>1221.395</v>
      </c>
      <c r="D335" s="6">
        <v>819.00699999999995</v>
      </c>
      <c r="E335" s="6">
        <v>767.25300000000004</v>
      </c>
      <c r="F335" s="6">
        <v>1305.4949999999999</v>
      </c>
    </row>
    <row r="336" spans="1:6" x14ac:dyDescent="0.3">
      <c r="A336" s="6">
        <v>790.54300000000001</v>
      </c>
      <c r="B336" s="6">
        <v>803.48099999999999</v>
      </c>
      <c r="C336" s="6">
        <v>1222.6890000000001</v>
      </c>
      <c r="D336" s="6">
        <v>820.30100000000004</v>
      </c>
      <c r="E336" s="6">
        <v>767.25300000000004</v>
      </c>
      <c r="F336" s="6">
        <v>1308.0830000000001</v>
      </c>
    </row>
    <row r="337" spans="1:6" x14ac:dyDescent="0.3">
      <c r="A337" s="6">
        <v>791.83699999999999</v>
      </c>
      <c r="B337" s="6">
        <v>803.48099999999999</v>
      </c>
      <c r="C337" s="6">
        <v>1229.1579999999999</v>
      </c>
      <c r="D337" s="6">
        <v>821.59500000000003</v>
      </c>
      <c r="E337" s="6">
        <v>767.25300000000004</v>
      </c>
      <c r="F337" s="6">
        <v>1308.0830000000001</v>
      </c>
    </row>
    <row r="338" spans="1:6" x14ac:dyDescent="0.3">
      <c r="A338" s="6">
        <v>793.13</v>
      </c>
      <c r="B338" s="6">
        <v>804.77499999999998</v>
      </c>
      <c r="C338" s="6">
        <v>1229.1579999999999</v>
      </c>
      <c r="D338" s="6">
        <v>822.88900000000001</v>
      </c>
      <c r="E338" s="6">
        <v>769.84100000000001</v>
      </c>
      <c r="F338" s="6">
        <v>1308.0830000000001</v>
      </c>
    </row>
    <row r="339" spans="1:6" x14ac:dyDescent="0.3">
      <c r="A339" s="6">
        <v>794.42399999999998</v>
      </c>
      <c r="B339" s="6">
        <v>804.77499999999998</v>
      </c>
      <c r="C339" s="6">
        <v>1229.1600000000001</v>
      </c>
      <c r="D339" s="6">
        <v>822.88900000000001</v>
      </c>
      <c r="E339" s="6">
        <v>769.84100000000001</v>
      </c>
      <c r="F339" s="6">
        <v>1313.259</v>
      </c>
    </row>
    <row r="340" spans="1:6" x14ac:dyDescent="0.3">
      <c r="A340" s="6">
        <v>794.42399999999998</v>
      </c>
      <c r="B340" s="6">
        <v>806.06899999999996</v>
      </c>
      <c r="C340" s="6">
        <v>1231.7460000000001</v>
      </c>
      <c r="D340" s="6">
        <v>825.47699999999998</v>
      </c>
      <c r="E340" s="6">
        <v>771.13499999999999</v>
      </c>
      <c r="F340" s="6">
        <v>1313.259</v>
      </c>
    </row>
    <row r="341" spans="1:6" x14ac:dyDescent="0.3">
      <c r="A341" s="6">
        <v>797.01199999999994</v>
      </c>
      <c r="B341" s="6">
        <v>806.06899999999996</v>
      </c>
      <c r="C341" s="6">
        <v>1235.6300000000001</v>
      </c>
      <c r="D341" s="6">
        <v>828.06399999999996</v>
      </c>
      <c r="E341" s="6">
        <v>771.13499999999999</v>
      </c>
      <c r="F341" s="6">
        <v>1314.5519999999999</v>
      </c>
    </row>
    <row r="342" spans="1:6" x14ac:dyDescent="0.3">
      <c r="A342" s="6">
        <v>798.30600000000004</v>
      </c>
      <c r="B342" s="6">
        <v>807.36300000000006</v>
      </c>
      <c r="C342" s="6">
        <v>1236.921</v>
      </c>
      <c r="D342" s="6">
        <v>829.35799999999995</v>
      </c>
      <c r="E342" s="6">
        <v>775.01599999999996</v>
      </c>
      <c r="F342" s="6">
        <v>1317.14</v>
      </c>
    </row>
    <row r="343" spans="1:6" x14ac:dyDescent="0.3">
      <c r="A343" s="6">
        <v>798.30600000000004</v>
      </c>
      <c r="B343" s="6">
        <v>809.95100000000002</v>
      </c>
      <c r="C343" s="6">
        <v>1236.923</v>
      </c>
      <c r="D343" s="6">
        <v>831.94600000000003</v>
      </c>
      <c r="E343" s="6">
        <v>775.01599999999996</v>
      </c>
      <c r="F343" s="6">
        <v>1317.14</v>
      </c>
    </row>
    <row r="344" spans="1:6" x14ac:dyDescent="0.3">
      <c r="A344" s="6">
        <v>800.89400000000001</v>
      </c>
      <c r="B344" s="6">
        <v>811.24400000000003</v>
      </c>
      <c r="C344" s="6">
        <v>1238.2149999999999</v>
      </c>
      <c r="D344" s="6">
        <v>831.94600000000003</v>
      </c>
      <c r="E344" s="6">
        <v>776.31</v>
      </c>
      <c r="F344" s="6">
        <v>1318.434</v>
      </c>
    </row>
    <row r="345" spans="1:6" x14ac:dyDescent="0.3">
      <c r="A345" s="6">
        <v>800.89400000000001</v>
      </c>
      <c r="B345" s="6">
        <v>816.42</v>
      </c>
      <c r="C345" s="6">
        <v>1245.9780000000001</v>
      </c>
      <c r="D345" s="6">
        <v>833.24</v>
      </c>
      <c r="E345" s="6">
        <v>777.60400000000004</v>
      </c>
      <c r="F345" s="6">
        <v>1318.434</v>
      </c>
    </row>
    <row r="346" spans="1:6" x14ac:dyDescent="0.3">
      <c r="A346" s="6">
        <v>800.89400000000001</v>
      </c>
      <c r="B346" s="6">
        <v>817.71400000000006</v>
      </c>
      <c r="C346" s="6">
        <v>1248.566</v>
      </c>
      <c r="D346" s="6">
        <v>834.53399999999999</v>
      </c>
      <c r="E346" s="6">
        <v>778.89800000000002</v>
      </c>
      <c r="F346" s="6">
        <v>1319.7280000000001</v>
      </c>
    </row>
    <row r="347" spans="1:6" x14ac:dyDescent="0.3">
      <c r="A347" s="6">
        <v>803.48099999999999</v>
      </c>
      <c r="B347" s="6">
        <v>817.71400000000006</v>
      </c>
      <c r="C347" s="6">
        <v>1248.566</v>
      </c>
      <c r="D347" s="6">
        <v>834.53399999999999</v>
      </c>
      <c r="E347" s="6">
        <v>785.36699999999996</v>
      </c>
      <c r="F347" s="6">
        <v>1322.316</v>
      </c>
    </row>
    <row r="348" spans="1:6" x14ac:dyDescent="0.3">
      <c r="A348" s="6">
        <v>804.77499999999998</v>
      </c>
      <c r="B348" s="6">
        <v>820.30100000000004</v>
      </c>
      <c r="C348" s="6">
        <v>1253.741</v>
      </c>
      <c r="D348" s="6">
        <v>835.82799999999997</v>
      </c>
      <c r="E348" s="6">
        <v>785.36699999999996</v>
      </c>
      <c r="F348" s="6">
        <v>1326.1969999999999</v>
      </c>
    </row>
    <row r="349" spans="1:6" x14ac:dyDescent="0.3">
      <c r="A349" s="6">
        <v>806.06899999999996</v>
      </c>
      <c r="B349" s="6">
        <v>822.88900000000001</v>
      </c>
      <c r="C349" s="6">
        <v>1255.0350000000001</v>
      </c>
      <c r="D349" s="6">
        <v>837.12099999999998</v>
      </c>
      <c r="E349" s="6">
        <v>789.24900000000002</v>
      </c>
      <c r="F349" s="6">
        <v>1328.7850000000001</v>
      </c>
    </row>
    <row r="350" spans="1:6" x14ac:dyDescent="0.3">
      <c r="A350" s="6">
        <v>806.06899999999996</v>
      </c>
      <c r="B350" s="6">
        <v>822.88900000000001</v>
      </c>
      <c r="C350" s="6">
        <v>1256.3309999999999</v>
      </c>
      <c r="D350" s="6">
        <v>838.41499999999996</v>
      </c>
      <c r="E350" s="6">
        <v>789.24900000000002</v>
      </c>
      <c r="F350" s="6">
        <v>1330.079</v>
      </c>
    </row>
    <row r="351" spans="1:6" x14ac:dyDescent="0.3">
      <c r="A351" s="6">
        <v>807.36300000000006</v>
      </c>
      <c r="B351" s="6">
        <v>824.18299999999999</v>
      </c>
      <c r="C351" s="6">
        <v>1258.9169999999999</v>
      </c>
      <c r="D351" s="6">
        <v>838.41499999999996</v>
      </c>
      <c r="E351" s="6">
        <v>790.54300000000001</v>
      </c>
      <c r="F351" s="6">
        <v>1331.3720000000001</v>
      </c>
    </row>
    <row r="352" spans="1:6" x14ac:dyDescent="0.3">
      <c r="A352" s="6">
        <v>808.65700000000004</v>
      </c>
      <c r="B352" s="6">
        <v>825.47699999999998</v>
      </c>
      <c r="C352" s="6">
        <v>1260.213</v>
      </c>
      <c r="D352" s="6">
        <v>839.70899999999995</v>
      </c>
      <c r="E352" s="6">
        <v>790.54300000000001</v>
      </c>
      <c r="F352" s="6">
        <v>1332.6659999999999</v>
      </c>
    </row>
    <row r="353" spans="1:6" x14ac:dyDescent="0.3">
      <c r="A353" s="6">
        <v>808.65700000000004</v>
      </c>
      <c r="B353" s="6">
        <v>825.47699999999998</v>
      </c>
      <c r="C353" s="6">
        <v>1261.5050000000001</v>
      </c>
      <c r="D353" s="6">
        <v>839.70899999999995</v>
      </c>
      <c r="E353" s="6">
        <v>790.54300000000001</v>
      </c>
      <c r="F353" s="6">
        <v>1333.96</v>
      </c>
    </row>
    <row r="354" spans="1:6" x14ac:dyDescent="0.3">
      <c r="A354" s="6">
        <v>808.65700000000004</v>
      </c>
      <c r="B354" s="6">
        <v>826.77099999999996</v>
      </c>
      <c r="C354" s="6">
        <v>1266.68</v>
      </c>
      <c r="D354" s="6">
        <v>841.00300000000004</v>
      </c>
      <c r="E354" s="6">
        <v>794.42399999999998</v>
      </c>
      <c r="F354" s="6">
        <v>1333.96</v>
      </c>
    </row>
    <row r="355" spans="1:6" x14ac:dyDescent="0.3">
      <c r="A355" s="6">
        <v>808.65700000000004</v>
      </c>
      <c r="B355" s="6">
        <v>826.77099999999996</v>
      </c>
      <c r="C355" s="6">
        <v>1266.68</v>
      </c>
      <c r="D355" s="6">
        <v>842.29700000000003</v>
      </c>
      <c r="E355" s="6">
        <v>794.42399999999998</v>
      </c>
      <c r="F355" s="6">
        <v>1335.2539999999999</v>
      </c>
    </row>
    <row r="356" spans="1:6" x14ac:dyDescent="0.3">
      <c r="A356" s="6">
        <v>808.65700000000004</v>
      </c>
      <c r="B356" s="6">
        <v>826.77099999999996</v>
      </c>
      <c r="C356" s="6">
        <v>1273.1489999999999</v>
      </c>
      <c r="D356" s="6">
        <v>843.59100000000001</v>
      </c>
      <c r="E356" s="6">
        <v>798.30600000000004</v>
      </c>
      <c r="F356" s="6">
        <v>1344.3109999999999</v>
      </c>
    </row>
    <row r="357" spans="1:6" x14ac:dyDescent="0.3">
      <c r="A357" s="6">
        <v>811.24400000000003</v>
      </c>
      <c r="B357" s="6">
        <v>826.77099999999996</v>
      </c>
      <c r="C357" s="6">
        <v>1273.1489999999999</v>
      </c>
      <c r="D357" s="6">
        <v>843.59100000000001</v>
      </c>
      <c r="E357" s="6">
        <v>798.30600000000004</v>
      </c>
      <c r="F357" s="6">
        <v>1344.3109999999999</v>
      </c>
    </row>
    <row r="358" spans="1:6" x14ac:dyDescent="0.3">
      <c r="A358" s="6">
        <v>811.24400000000003</v>
      </c>
      <c r="B358" s="6">
        <v>828.06500000000005</v>
      </c>
      <c r="C358" s="6">
        <v>1277.0309999999999</v>
      </c>
      <c r="D358" s="6">
        <v>843.59100000000001</v>
      </c>
      <c r="E358" s="6">
        <v>802.18700000000001</v>
      </c>
      <c r="F358" s="6">
        <v>1345.605</v>
      </c>
    </row>
    <row r="359" spans="1:6" x14ac:dyDescent="0.3">
      <c r="A359" s="6">
        <v>811.24400000000003</v>
      </c>
      <c r="B359" s="6">
        <v>828.06500000000005</v>
      </c>
      <c r="C359" s="6">
        <v>1278.325</v>
      </c>
      <c r="D359" s="6">
        <v>844.88400000000001</v>
      </c>
      <c r="E359" s="6">
        <v>803.48099999999999</v>
      </c>
      <c r="F359" s="6">
        <v>1345.605</v>
      </c>
    </row>
    <row r="360" spans="1:6" x14ac:dyDescent="0.3">
      <c r="A360" s="6">
        <v>812.53800000000001</v>
      </c>
      <c r="B360" s="6">
        <v>830.65200000000004</v>
      </c>
      <c r="C360" s="6">
        <v>1279.6189999999999</v>
      </c>
      <c r="D360" s="6">
        <v>844.88400000000001</v>
      </c>
      <c r="E360" s="6">
        <v>804.77499999999998</v>
      </c>
      <c r="F360" s="6">
        <v>1346.8989999999999</v>
      </c>
    </row>
    <row r="361" spans="1:6" x14ac:dyDescent="0.3">
      <c r="A361" s="6">
        <v>815.12599999999998</v>
      </c>
      <c r="B361" s="6">
        <v>833.24</v>
      </c>
      <c r="C361" s="6">
        <v>1282.2059999999999</v>
      </c>
      <c r="D361" s="6">
        <v>846.178</v>
      </c>
      <c r="E361" s="6">
        <v>807.36300000000006</v>
      </c>
      <c r="F361" s="6">
        <v>1350.78</v>
      </c>
    </row>
    <row r="362" spans="1:6" x14ac:dyDescent="0.3">
      <c r="A362" s="6">
        <v>819.00699999999995</v>
      </c>
      <c r="B362" s="6">
        <v>834.53399999999999</v>
      </c>
      <c r="C362" s="6">
        <v>1282.2080000000001</v>
      </c>
      <c r="D362" s="6">
        <v>847.47199999999998</v>
      </c>
      <c r="E362" s="6">
        <v>807.36300000000006</v>
      </c>
      <c r="F362" s="6">
        <v>1350.78</v>
      </c>
    </row>
    <row r="363" spans="1:6" x14ac:dyDescent="0.3">
      <c r="A363" s="6">
        <v>820.30100000000004</v>
      </c>
      <c r="B363" s="6">
        <v>835.82799999999997</v>
      </c>
      <c r="C363" s="6">
        <v>1283.5</v>
      </c>
      <c r="D363" s="6">
        <v>850.06</v>
      </c>
      <c r="E363" s="6">
        <v>807.36300000000006</v>
      </c>
      <c r="F363" s="6">
        <v>1350.78</v>
      </c>
    </row>
    <row r="364" spans="1:6" x14ac:dyDescent="0.3">
      <c r="A364" s="6">
        <v>820.30100000000004</v>
      </c>
      <c r="B364" s="6">
        <v>837.12099999999998</v>
      </c>
      <c r="C364" s="6">
        <v>1284.7940000000001</v>
      </c>
      <c r="D364" s="6">
        <v>850.06</v>
      </c>
      <c r="E364" s="6">
        <v>809.95</v>
      </c>
      <c r="F364" s="6">
        <v>1352.0740000000001</v>
      </c>
    </row>
    <row r="365" spans="1:6" x14ac:dyDescent="0.3">
      <c r="A365" s="6">
        <v>822.88900000000001</v>
      </c>
      <c r="B365" s="6">
        <v>838.41499999999996</v>
      </c>
      <c r="C365" s="6">
        <v>1284.7940000000001</v>
      </c>
      <c r="D365" s="6">
        <v>851.35400000000004</v>
      </c>
      <c r="E365" s="6">
        <v>811.24400000000003</v>
      </c>
      <c r="F365" s="6">
        <v>1353.3679999999999</v>
      </c>
    </row>
    <row r="366" spans="1:6" x14ac:dyDescent="0.3">
      <c r="A366" s="6">
        <v>822.88900000000001</v>
      </c>
      <c r="B366" s="6">
        <v>839.70899999999995</v>
      </c>
      <c r="C366" s="6">
        <v>1287.3820000000001</v>
      </c>
      <c r="D366" s="6">
        <v>851.35400000000004</v>
      </c>
      <c r="E366" s="6">
        <v>812.53800000000001</v>
      </c>
      <c r="F366" s="6">
        <v>1354.662</v>
      </c>
    </row>
    <row r="367" spans="1:6" x14ac:dyDescent="0.3">
      <c r="A367" s="6">
        <v>822.88900000000001</v>
      </c>
      <c r="B367" s="6">
        <v>839.70899999999995</v>
      </c>
      <c r="C367" s="6">
        <v>1289.9690000000001</v>
      </c>
      <c r="D367" s="6">
        <v>852.64800000000002</v>
      </c>
      <c r="E367" s="6">
        <v>812.53800000000001</v>
      </c>
      <c r="F367" s="6">
        <v>1357.25</v>
      </c>
    </row>
    <row r="368" spans="1:6" x14ac:dyDescent="0.3">
      <c r="A368" s="6">
        <v>822.88900000000001</v>
      </c>
      <c r="B368" s="6">
        <v>841.00300000000004</v>
      </c>
      <c r="C368" s="6">
        <v>1291.2629999999999</v>
      </c>
      <c r="D368" s="6">
        <v>852.64800000000002</v>
      </c>
      <c r="E368" s="6">
        <v>813.83199999999999</v>
      </c>
      <c r="F368" s="6">
        <v>1357.25</v>
      </c>
    </row>
    <row r="369" spans="1:6" x14ac:dyDescent="0.3">
      <c r="A369" s="6">
        <v>824.18299999999999</v>
      </c>
      <c r="B369" s="6">
        <v>841.00300000000004</v>
      </c>
      <c r="C369" s="6">
        <v>1291.2650000000001</v>
      </c>
      <c r="D369" s="6">
        <v>853.94100000000003</v>
      </c>
      <c r="E369" s="6">
        <v>815.12599999999998</v>
      </c>
      <c r="F369" s="6">
        <v>1359.837</v>
      </c>
    </row>
    <row r="370" spans="1:6" x14ac:dyDescent="0.3">
      <c r="A370" s="6">
        <v>826.77099999999996</v>
      </c>
      <c r="B370" s="6">
        <v>842.29700000000003</v>
      </c>
      <c r="C370" s="6">
        <v>1295.145</v>
      </c>
      <c r="D370" s="6">
        <v>853.94100000000003</v>
      </c>
      <c r="E370" s="6">
        <v>817.71400000000006</v>
      </c>
      <c r="F370" s="6">
        <v>1361.1310000000001</v>
      </c>
    </row>
    <row r="371" spans="1:6" x14ac:dyDescent="0.3">
      <c r="A371" s="6">
        <v>829.35799999999995</v>
      </c>
      <c r="B371" s="6">
        <v>844.88499999999999</v>
      </c>
      <c r="C371" s="6">
        <v>1297.732</v>
      </c>
      <c r="D371" s="6">
        <v>855.23500000000001</v>
      </c>
      <c r="E371" s="6">
        <v>820.30100000000004</v>
      </c>
      <c r="F371" s="6">
        <v>1362.425</v>
      </c>
    </row>
    <row r="372" spans="1:6" x14ac:dyDescent="0.3">
      <c r="A372" s="6">
        <v>830.65200000000004</v>
      </c>
      <c r="B372" s="6">
        <v>844.88499999999999</v>
      </c>
      <c r="C372" s="6">
        <v>1300.32</v>
      </c>
      <c r="D372" s="6">
        <v>855.23500000000001</v>
      </c>
      <c r="E372" s="6">
        <v>820.30100000000004</v>
      </c>
      <c r="F372" s="6">
        <v>1366.306</v>
      </c>
    </row>
    <row r="373" spans="1:6" x14ac:dyDescent="0.3">
      <c r="A373" s="6">
        <v>830.65200000000004</v>
      </c>
      <c r="B373" s="6">
        <v>844.88499999999999</v>
      </c>
      <c r="C373" s="6">
        <v>1302.9079999999999</v>
      </c>
      <c r="D373" s="6">
        <v>857.82299999999998</v>
      </c>
      <c r="E373" s="6">
        <v>821.59500000000003</v>
      </c>
      <c r="F373" s="6">
        <v>1367.6</v>
      </c>
    </row>
    <row r="374" spans="1:6" x14ac:dyDescent="0.3">
      <c r="A374" s="6">
        <v>831.94600000000003</v>
      </c>
      <c r="B374" s="6">
        <v>846.178</v>
      </c>
      <c r="C374" s="6">
        <v>1302.9100000000001</v>
      </c>
      <c r="D374" s="6">
        <v>857.82299999999998</v>
      </c>
      <c r="E374" s="6">
        <v>821.59500000000003</v>
      </c>
      <c r="F374" s="6">
        <v>1367.6</v>
      </c>
    </row>
    <row r="375" spans="1:6" x14ac:dyDescent="0.3">
      <c r="A375" s="6">
        <v>834.53399999999999</v>
      </c>
      <c r="B375" s="6">
        <v>846.178</v>
      </c>
      <c r="C375" s="6">
        <v>1304.202</v>
      </c>
      <c r="D375" s="6">
        <v>857.82299999999998</v>
      </c>
      <c r="E375" s="6">
        <v>822.88900000000001</v>
      </c>
      <c r="F375" s="6">
        <v>1368.894</v>
      </c>
    </row>
    <row r="376" spans="1:6" x14ac:dyDescent="0.3">
      <c r="A376" s="6">
        <v>835.82799999999997</v>
      </c>
      <c r="B376" s="6">
        <v>850.06</v>
      </c>
      <c r="C376" s="6">
        <v>1305.4960000000001</v>
      </c>
      <c r="D376" s="6">
        <v>860.41099999999994</v>
      </c>
      <c r="E376" s="6">
        <v>824.18299999999999</v>
      </c>
      <c r="F376" s="6">
        <v>1376.6569999999999</v>
      </c>
    </row>
    <row r="377" spans="1:6" x14ac:dyDescent="0.3">
      <c r="A377" s="6">
        <v>835.82799999999997</v>
      </c>
      <c r="B377" s="6">
        <v>850.06</v>
      </c>
      <c r="C377" s="6">
        <v>1306.7909999999999</v>
      </c>
      <c r="D377" s="6">
        <v>862.99800000000005</v>
      </c>
      <c r="E377" s="6">
        <v>825.47699999999998</v>
      </c>
      <c r="F377" s="6">
        <v>1390.89</v>
      </c>
    </row>
    <row r="378" spans="1:6" x14ac:dyDescent="0.3">
      <c r="A378" s="6">
        <v>835.82799999999997</v>
      </c>
      <c r="B378" s="6">
        <v>850.06</v>
      </c>
      <c r="C378" s="6">
        <v>1308.0830000000001</v>
      </c>
      <c r="D378" s="6">
        <v>864.29200000000003</v>
      </c>
      <c r="E378" s="6">
        <v>825.47699999999998</v>
      </c>
      <c r="F378" s="6">
        <v>1392.183</v>
      </c>
    </row>
    <row r="379" spans="1:6" x14ac:dyDescent="0.3">
      <c r="A379" s="6">
        <v>837.12099999999998</v>
      </c>
      <c r="B379" s="6">
        <v>852.64800000000002</v>
      </c>
      <c r="C379" s="6">
        <v>1308.0830000000001</v>
      </c>
      <c r="D379" s="6">
        <v>864.29200000000003</v>
      </c>
      <c r="E379" s="6">
        <v>826.77</v>
      </c>
      <c r="F379" s="6">
        <v>1393.4770000000001</v>
      </c>
    </row>
    <row r="380" spans="1:6" x14ac:dyDescent="0.3">
      <c r="A380" s="6">
        <v>837.12099999999998</v>
      </c>
      <c r="B380" s="6">
        <v>853.94200000000001</v>
      </c>
      <c r="C380" s="6">
        <v>1308.0830000000001</v>
      </c>
      <c r="D380" s="6">
        <v>865.58600000000001</v>
      </c>
      <c r="E380" s="6">
        <v>828.06399999999996</v>
      </c>
      <c r="F380" s="6">
        <v>1397.3589999999999</v>
      </c>
    </row>
    <row r="381" spans="1:6" x14ac:dyDescent="0.3">
      <c r="A381" s="6">
        <v>837.12099999999998</v>
      </c>
      <c r="B381" s="6">
        <v>856.529</v>
      </c>
      <c r="C381" s="6">
        <v>1311.9649999999999</v>
      </c>
      <c r="D381" s="6">
        <v>866.88</v>
      </c>
      <c r="E381" s="6">
        <v>829.35799999999995</v>
      </c>
      <c r="F381" s="6">
        <v>1398.653</v>
      </c>
    </row>
    <row r="382" spans="1:6" x14ac:dyDescent="0.3">
      <c r="A382" s="6">
        <v>838.41499999999996</v>
      </c>
      <c r="B382" s="6">
        <v>856.529</v>
      </c>
      <c r="C382" s="6">
        <v>1318.434</v>
      </c>
      <c r="D382" s="6">
        <v>868.17399999999998</v>
      </c>
      <c r="E382" s="6">
        <v>829.35799999999995</v>
      </c>
      <c r="F382" s="6">
        <v>1398.653</v>
      </c>
    </row>
    <row r="383" spans="1:6" x14ac:dyDescent="0.3">
      <c r="A383" s="6">
        <v>839.70899999999995</v>
      </c>
      <c r="B383" s="6">
        <v>857.82299999999998</v>
      </c>
      <c r="C383" s="6">
        <v>1322.316</v>
      </c>
      <c r="D383" s="6">
        <v>869.46799999999996</v>
      </c>
      <c r="E383" s="6">
        <v>830.65200000000004</v>
      </c>
      <c r="F383" s="6">
        <v>1398.653</v>
      </c>
    </row>
    <row r="384" spans="1:6" x14ac:dyDescent="0.3">
      <c r="A384" s="6">
        <v>842.29700000000003</v>
      </c>
      <c r="B384" s="6">
        <v>857.82299999999998</v>
      </c>
      <c r="C384" s="6">
        <v>1322.316</v>
      </c>
      <c r="D384" s="6">
        <v>872.05499999999995</v>
      </c>
      <c r="E384" s="6">
        <v>831.94600000000003</v>
      </c>
      <c r="F384" s="6">
        <v>1399.9469999999999</v>
      </c>
    </row>
    <row r="385" spans="1:6" x14ac:dyDescent="0.3">
      <c r="A385" s="6">
        <v>846.178</v>
      </c>
      <c r="B385" s="6">
        <v>859.11699999999996</v>
      </c>
      <c r="C385" s="6">
        <v>1322.316</v>
      </c>
      <c r="D385" s="6">
        <v>873.34900000000005</v>
      </c>
      <c r="E385" s="6">
        <v>831.94600000000003</v>
      </c>
      <c r="F385" s="6">
        <v>1401.24</v>
      </c>
    </row>
    <row r="386" spans="1:6" x14ac:dyDescent="0.3">
      <c r="A386" s="6">
        <v>846.178</v>
      </c>
      <c r="B386" s="6">
        <v>860.41099999999994</v>
      </c>
      <c r="C386" s="6">
        <v>1328.7850000000001</v>
      </c>
      <c r="D386" s="6">
        <v>873.34900000000005</v>
      </c>
      <c r="E386" s="6">
        <v>834.53399999999999</v>
      </c>
      <c r="F386" s="6">
        <v>1402.5340000000001</v>
      </c>
    </row>
    <row r="387" spans="1:6" x14ac:dyDescent="0.3">
      <c r="A387" s="6">
        <v>847.47199999999998</v>
      </c>
      <c r="B387" s="6">
        <v>860.41099999999994</v>
      </c>
      <c r="C387" s="6">
        <v>1328.787</v>
      </c>
      <c r="D387" s="6">
        <v>874.64300000000003</v>
      </c>
      <c r="E387" s="6">
        <v>834.53399999999999</v>
      </c>
      <c r="F387" s="6">
        <v>1402.5340000000001</v>
      </c>
    </row>
    <row r="388" spans="1:6" x14ac:dyDescent="0.3">
      <c r="A388" s="6">
        <v>848.76599999999996</v>
      </c>
      <c r="B388" s="6">
        <v>861.70500000000004</v>
      </c>
      <c r="C388" s="6">
        <v>1330.079</v>
      </c>
      <c r="D388" s="6">
        <v>874.64300000000003</v>
      </c>
      <c r="E388" s="6">
        <v>834.53399999999999</v>
      </c>
      <c r="F388" s="6">
        <v>1405.1220000000001</v>
      </c>
    </row>
    <row r="389" spans="1:6" x14ac:dyDescent="0.3">
      <c r="A389" s="6">
        <v>852.64800000000002</v>
      </c>
      <c r="B389" s="6">
        <v>862.99900000000002</v>
      </c>
      <c r="C389" s="6">
        <v>1330.079</v>
      </c>
      <c r="D389" s="6">
        <v>875.93700000000001</v>
      </c>
      <c r="E389" s="6">
        <v>834.53399999999999</v>
      </c>
      <c r="F389" s="6">
        <v>1407.71</v>
      </c>
    </row>
    <row r="390" spans="1:6" x14ac:dyDescent="0.3">
      <c r="A390" s="6">
        <v>852.64800000000002</v>
      </c>
      <c r="B390" s="6">
        <v>862.99900000000002</v>
      </c>
      <c r="C390" s="6">
        <v>1330.0809999999999</v>
      </c>
      <c r="D390" s="6">
        <v>877.23099999999999</v>
      </c>
      <c r="E390" s="6">
        <v>835.827</v>
      </c>
      <c r="F390" s="6">
        <v>1411.5909999999999</v>
      </c>
    </row>
    <row r="391" spans="1:6" x14ac:dyDescent="0.3">
      <c r="A391" s="6">
        <v>855.23500000000001</v>
      </c>
      <c r="B391" s="6">
        <v>864.29200000000003</v>
      </c>
      <c r="C391" s="6">
        <v>1333.96</v>
      </c>
      <c r="D391" s="6">
        <v>878.52499999999998</v>
      </c>
      <c r="E391" s="6">
        <v>835.827</v>
      </c>
      <c r="F391" s="6">
        <v>1414.1790000000001</v>
      </c>
    </row>
    <row r="392" spans="1:6" x14ac:dyDescent="0.3">
      <c r="A392" s="6">
        <v>857.82299999999998</v>
      </c>
      <c r="B392" s="6">
        <v>868.17399999999998</v>
      </c>
      <c r="C392" s="6">
        <v>1337.8440000000001</v>
      </c>
      <c r="D392" s="6">
        <v>878.52499999999998</v>
      </c>
      <c r="E392" s="6">
        <v>838.41499999999996</v>
      </c>
      <c r="F392" s="6">
        <v>1418.06</v>
      </c>
    </row>
    <row r="393" spans="1:6" x14ac:dyDescent="0.3">
      <c r="A393" s="6">
        <v>857.82299999999998</v>
      </c>
      <c r="B393" s="6">
        <v>869.46799999999996</v>
      </c>
      <c r="C393" s="6">
        <v>1341.723</v>
      </c>
      <c r="D393" s="6">
        <v>879.81799999999998</v>
      </c>
      <c r="E393" s="6">
        <v>838.41499999999996</v>
      </c>
      <c r="F393" s="6">
        <v>1423.2360000000001</v>
      </c>
    </row>
    <row r="394" spans="1:6" x14ac:dyDescent="0.3">
      <c r="A394" s="6">
        <v>859.11699999999996</v>
      </c>
      <c r="B394" s="6">
        <v>870.76199999999994</v>
      </c>
      <c r="C394" s="6">
        <v>1343.0170000000001</v>
      </c>
      <c r="D394" s="6">
        <v>881.11199999999997</v>
      </c>
      <c r="E394" s="6">
        <v>839.70899999999995</v>
      </c>
      <c r="F394" s="6">
        <v>1424.53</v>
      </c>
    </row>
    <row r="395" spans="1:6" x14ac:dyDescent="0.3">
      <c r="A395" s="6">
        <v>860.41099999999994</v>
      </c>
      <c r="B395" s="6">
        <v>872.05499999999995</v>
      </c>
      <c r="C395" s="6">
        <v>1343.0170000000001</v>
      </c>
      <c r="D395" s="6">
        <v>881.11199999999997</v>
      </c>
      <c r="E395" s="6">
        <v>839.70899999999995</v>
      </c>
      <c r="F395" s="6">
        <v>1428.4110000000001</v>
      </c>
    </row>
    <row r="396" spans="1:6" x14ac:dyDescent="0.3">
      <c r="A396" s="6">
        <v>861.70500000000004</v>
      </c>
      <c r="B396" s="6">
        <v>873.34900000000005</v>
      </c>
      <c r="C396" s="6">
        <v>1344.3109999999999</v>
      </c>
      <c r="D396" s="6">
        <v>882.40599999999995</v>
      </c>
      <c r="E396" s="6">
        <v>839.70899999999995</v>
      </c>
      <c r="F396" s="6">
        <v>1429.7049999999999</v>
      </c>
    </row>
    <row r="397" spans="1:6" x14ac:dyDescent="0.3">
      <c r="A397" s="6">
        <v>865.58600000000001</v>
      </c>
      <c r="B397" s="6">
        <v>874.64300000000003</v>
      </c>
      <c r="C397" s="6">
        <v>1345.605</v>
      </c>
      <c r="D397" s="6">
        <v>883.7</v>
      </c>
      <c r="E397" s="6">
        <v>841.00300000000004</v>
      </c>
      <c r="F397" s="6">
        <v>1430.999</v>
      </c>
    </row>
    <row r="398" spans="1:6" x14ac:dyDescent="0.3">
      <c r="A398" s="6">
        <v>866.88</v>
      </c>
      <c r="B398" s="6">
        <v>878.52499999999998</v>
      </c>
      <c r="C398" s="6">
        <v>1346.8989999999999</v>
      </c>
      <c r="D398" s="6">
        <v>883.7</v>
      </c>
      <c r="E398" s="6">
        <v>842.29700000000003</v>
      </c>
      <c r="F398" s="6">
        <v>1430.999</v>
      </c>
    </row>
    <row r="399" spans="1:6" x14ac:dyDescent="0.3">
      <c r="A399" s="6">
        <v>866.88</v>
      </c>
      <c r="B399" s="6">
        <v>881.11199999999997</v>
      </c>
      <c r="C399" s="6">
        <v>1346.8989999999999</v>
      </c>
      <c r="D399" s="6">
        <v>884.99400000000003</v>
      </c>
      <c r="E399" s="6">
        <v>842.29700000000003</v>
      </c>
      <c r="F399" s="6">
        <v>1432.2929999999999</v>
      </c>
    </row>
    <row r="400" spans="1:6" x14ac:dyDescent="0.3">
      <c r="A400" s="6">
        <v>868.17399999999998</v>
      </c>
      <c r="B400" s="6">
        <v>881.11199999999997</v>
      </c>
      <c r="C400" s="6">
        <v>1350.78</v>
      </c>
      <c r="D400" s="6">
        <v>884.99400000000003</v>
      </c>
      <c r="E400" s="6">
        <v>844.88400000000001</v>
      </c>
      <c r="F400" s="6">
        <v>1433.587</v>
      </c>
    </row>
    <row r="401" spans="1:6" x14ac:dyDescent="0.3">
      <c r="A401" s="6">
        <v>869.46799999999996</v>
      </c>
      <c r="B401" s="6">
        <v>882.40599999999995</v>
      </c>
      <c r="C401" s="6">
        <v>1353.3679999999999</v>
      </c>
      <c r="D401" s="6">
        <v>888.875</v>
      </c>
      <c r="E401" s="6">
        <v>844.88400000000001</v>
      </c>
      <c r="F401" s="6">
        <v>1437.4680000000001</v>
      </c>
    </row>
    <row r="402" spans="1:6" x14ac:dyDescent="0.3">
      <c r="A402" s="6">
        <v>872.05499999999995</v>
      </c>
      <c r="B402" s="6">
        <v>883.7</v>
      </c>
      <c r="C402" s="6">
        <v>1354.662</v>
      </c>
      <c r="D402" s="6">
        <v>891.46299999999997</v>
      </c>
      <c r="E402" s="6">
        <v>847.47199999999998</v>
      </c>
      <c r="F402" s="6">
        <v>1438.7619999999999</v>
      </c>
    </row>
    <row r="403" spans="1:6" x14ac:dyDescent="0.3">
      <c r="A403" s="6">
        <v>872.05499999999995</v>
      </c>
      <c r="B403" s="6">
        <v>883.7</v>
      </c>
      <c r="C403" s="6">
        <v>1355.9559999999999</v>
      </c>
      <c r="D403" s="6">
        <v>892.75699999999995</v>
      </c>
      <c r="E403" s="6">
        <v>848.76599999999996</v>
      </c>
      <c r="F403" s="6">
        <v>1443.9380000000001</v>
      </c>
    </row>
    <row r="404" spans="1:6" x14ac:dyDescent="0.3">
      <c r="A404" s="6">
        <v>872.05499999999995</v>
      </c>
      <c r="B404" s="6">
        <v>884.99400000000003</v>
      </c>
      <c r="C404" s="6">
        <v>1357.25</v>
      </c>
      <c r="D404" s="6">
        <v>896.63800000000003</v>
      </c>
      <c r="E404" s="6">
        <v>850.06</v>
      </c>
      <c r="F404" s="6">
        <v>1445.231</v>
      </c>
    </row>
    <row r="405" spans="1:6" x14ac:dyDescent="0.3">
      <c r="A405" s="6">
        <v>873.34900000000005</v>
      </c>
      <c r="B405" s="6">
        <v>884.99400000000003</v>
      </c>
      <c r="C405" s="6">
        <v>1358.5429999999999</v>
      </c>
      <c r="D405" s="6">
        <v>900.52</v>
      </c>
      <c r="E405" s="6">
        <v>851.35400000000004</v>
      </c>
      <c r="F405" s="6">
        <v>1447.819</v>
      </c>
    </row>
    <row r="406" spans="1:6" x14ac:dyDescent="0.3">
      <c r="A406" s="6">
        <v>875.93700000000001</v>
      </c>
      <c r="B406" s="6">
        <v>887.58199999999999</v>
      </c>
      <c r="C406" s="6">
        <v>1358.546</v>
      </c>
      <c r="D406" s="6">
        <v>900.52</v>
      </c>
      <c r="E406" s="6">
        <v>852.64700000000005</v>
      </c>
      <c r="F406" s="6">
        <v>1447.819</v>
      </c>
    </row>
    <row r="407" spans="1:6" x14ac:dyDescent="0.3">
      <c r="A407" s="6">
        <v>875.93700000000001</v>
      </c>
      <c r="B407" s="6">
        <v>887.58199999999999</v>
      </c>
      <c r="C407" s="6">
        <v>1363.721</v>
      </c>
      <c r="D407" s="6">
        <v>901.81399999999996</v>
      </c>
      <c r="E407" s="6">
        <v>857.82299999999998</v>
      </c>
      <c r="F407" s="6">
        <v>1451.701</v>
      </c>
    </row>
    <row r="408" spans="1:6" x14ac:dyDescent="0.3">
      <c r="A408" s="6">
        <v>878.52499999999998</v>
      </c>
      <c r="B408" s="6">
        <v>888.87599999999998</v>
      </c>
      <c r="C408" s="6">
        <v>1365.0129999999999</v>
      </c>
      <c r="D408" s="6">
        <v>901.81399999999996</v>
      </c>
      <c r="E408" s="6">
        <v>862.99800000000005</v>
      </c>
      <c r="F408" s="6">
        <v>1454.288</v>
      </c>
    </row>
    <row r="409" spans="1:6" x14ac:dyDescent="0.3">
      <c r="A409" s="6">
        <v>879.81799999999998</v>
      </c>
      <c r="B409" s="6">
        <v>890.16899999999998</v>
      </c>
      <c r="C409" s="6">
        <v>1365.0129999999999</v>
      </c>
      <c r="D409" s="6">
        <v>901.81399999999996</v>
      </c>
      <c r="E409" s="6">
        <v>862.99800000000005</v>
      </c>
      <c r="F409" s="6">
        <v>1458.17</v>
      </c>
    </row>
    <row r="410" spans="1:6" x14ac:dyDescent="0.3">
      <c r="A410" s="6">
        <v>881.11199999999997</v>
      </c>
      <c r="B410" s="6">
        <v>890.16899999999998</v>
      </c>
      <c r="C410" s="6">
        <v>1367.6</v>
      </c>
      <c r="D410" s="6">
        <v>903.10799999999995</v>
      </c>
      <c r="E410" s="6">
        <v>865.58600000000001</v>
      </c>
      <c r="F410" s="6">
        <v>1458.17</v>
      </c>
    </row>
    <row r="411" spans="1:6" x14ac:dyDescent="0.3">
      <c r="A411" s="6">
        <v>881.11199999999997</v>
      </c>
      <c r="B411" s="6">
        <v>890.16899999999998</v>
      </c>
      <c r="C411" s="6">
        <v>1372.7760000000001</v>
      </c>
      <c r="D411" s="6">
        <v>903.10799999999995</v>
      </c>
      <c r="E411" s="6">
        <v>865.58600000000001</v>
      </c>
      <c r="F411" s="6">
        <v>1463.345</v>
      </c>
    </row>
    <row r="412" spans="1:6" x14ac:dyDescent="0.3">
      <c r="A412" s="6">
        <v>881.11199999999997</v>
      </c>
      <c r="B412" s="6">
        <v>890.16899999999998</v>
      </c>
      <c r="C412" s="6">
        <v>1375.3630000000001</v>
      </c>
      <c r="D412" s="6">
        <v>904.40200000000004</v>
      </c>
      <c r="E412" s="6">
        <v>866.88</v>
      </c>
      <c r="F412" s="6">
        <v>1463.345</v>
      </c>
    </row>
    <row r="413" spans="1:6" x14ac:dyDescent="0.3">
      <c r="A413" s="6">
        <v>881.11199999999997</v>
      </c>
      <c r="B413" s="6">
        <v>891.46299999999997</v>
      </c>
      <c r="C413" s="6">
        <v>1376.6569999999999</v>
      </c>
      <c r="D413" s="6">
        <v>905.69500000000005</v>
      </c>
      <c r="E413" s="6">
        <v>868.17399999999998</v>
      </c>
      <c r="F413" s="6">
        <v>1468.521</v>
      </c>
    </row>
    <row r="414" spans="1:6" x14ac:dyDescent="0.3">
      <c r="A414" s="6">
        <v>882.40599999999995</v>
      </c>
      <c r="B414" s="6">
        <v>892.75699999999995</v>
      </c>
      <c r="C414" s="6">
        <v>1377.951</v>
      </c>
      <c r="D414" s="6">
        <v>906.98900000000003</v>
      </c>
      <c r="E414" s="6">
        <v>870.76099999999997</v>
      </c>
      <c r="F414" s="6">
        <v>1469.8150000000001</v>
      </c>
    </row>
    <row r="415" spans="1:6" x14ac:dyDescent="0.3">
      <c r="A415" s="6">
        <v>884.99400000000003</v>
      </c>
      <c r="B415" s="6">
        <v>894.05100000000004</v>
      </c>
      <c r="C415" s="6">
        <v>1379.2449999999999</v>
      </c>
      <c r="D415" s="6">
        <v>906.98900000000003</v>
      </c>
      <c r="E415" s="6">
        <v>872.05499999999995</v>
      </c>
      <c r="F415" s="6">
        <v>1469.8150000000001</v>
      </c>
    </row>
    <row r="416" spans="1:6" x14ac:dyDescent="0.3">
      <c r="A416" s="6">
        <v>886.28800000000001</v>
      </c>
      <c r="B416" s="6">
        <v>894.05100000000004</v>
      </c>
      <c r="C416" s="6">
        <v>1381.8330000000001</v>
      </c>
      <c r="D416" s="6">
        <v>906.98900000000003</v>
      </c>
      <c r="E416" s="6">
        <v>874.64300000000003</v>
      </c>
      <c r="F416" s="6">
        <v>1471.1079999999999</v>
      </c>
    </row>
    <row r="417" spans="1:6" x14ac:dyDescent="0.3">
      <c r="A417" s="6">
        <v>890.16899999999998</v>
      </c>
      <c r="B417" s="6">
        <v>896.63900000000001</v>
      </c>
      <c r="C417" s="6">
        <v>1387.008</v>
      </c>
      <c r="D417" s="6">
        <v>908.28300000000002</v>
      </c>
      <c r="E417" s="6">
        <v>875.93700000000001</v>
      </c>
      <c r="F417" s="6">
        <v>1472.402</v>
      </c>
    </row>
    <row r="418" spans="1:6" x14ac:dyDescent="0.3">
      <c r="A418" s="6">
        <v>891.46299999999997</v>
      </c>
      <c r="B418" s="6">
        <v>897.93200000000002</v>
      </c>
      <c r="C418" s="6">
        <v>1388.3040000000001</v>
      </c>
      <c r="D418" s="6">
        <v>908.28300000000002</v>
      </c>
      <c r="E418" s="6">
        <v>879.81799999999998</v>
      </c>
      <c r="F418" s="6">
        <v>1473.6959999999999</v>
      </c>
    </row>
    <row r="419" spans="1:6" x14ac:dyDescent="0.3">
      <c r="A419" s="6">
        <v>894.05100000000004</v>
      </c>
      <c r="B419" s="6">
        <v>899.226</v>
      </c>
      <c r="C419" s="6">
        <v>1392.1859999999999</v>
      </c>
      <c r="D419" s="6">
        <v>909.577</v>
      </c>
      <c r="E419" s="6">
        <v>882.40599999999995</v>
      </c>
      <c r="F419" s="6">
        <v>1477.578</v>
      </c>
    </row>
    <row r="420" spans="1:6" x14ac:dyDescent="0.3">
      <c r="A420" s="6">
        <v>896.63800000000003</v>
      </c>
      <c r="B420" s="6">
        <v>900.52</v>
      </c>
      <c r="C420" s="6">
        <v>1396.0650000000001</v>
      </c>
      <c r="D420" s="6">
        <v>910.87099999999998</v>
      </c>
      <c r="E420" s="6">
        <v>882.40599999999995</v>
      </c>
      <c r="F420" s="6">
        <v>1484.047</v>
      </c>
    </row>
    <row r="421" spans="1:6" x14ac:dyDescent="0.3">
      <c r="A421" s="6">
        <v>896.63800000000003</v>
      </c>
      <c r="B421" s="6">
        <v>901.81399999999996</v>
      </c>
      <c r="C421" s="6">
        <v>1399.9469999999999</v>
      </c>
      <c r="D421" s="6">
        <v>913.45899999999995</v>
      </c>
      <c r="E421" s="6">
        <v>882.40599999999995</v>
      </c>
      <c r="F421" s="6">
        <v>1487.9280000000001</v>
      </c>
    </row>
    <row r="422" spans="1:6" x14ac:dyDescent="0.3">
      <c r="A422" s="6">
        <v>897.93200000000002</v>
      </c>
      <c r="B422" s="6">
        <v>901.81399999999996</v>
      </c>
      <c r="C422" s="6">
        <v>1401.24</v>
      </c>
      <c r="D422" s="6">
        <v>913.45899999999995</v>
      </c>
      <c r="E422" s="6">
        <v>883.7</v>
      </c>
      <c r="F422" s="6">
        <v>1489.222</v>
      </c>
    </row>
    <row r="423" spans="1:6" x14ac:dyDescent="0.3">
      <c r="A423" s="6">
        <v>901.81399999999996</v>
      </c>
      <c r="B423" s="6">
        <v>904.40200000000004</v>
      </c>
      <c r="C423" s="6">
        <v>1402.5340000000001</v>
      </c>
      <c r="D423" s="6">
        <v>914.75199999999995</v>
      </c>
      <c r="E423" s="6">
        <v>883.7</v>
      </c>
      <c r="F423" s="6">
        <v>1490.5160000000001</v>
      </c>
    </row>
    <row r="424" spans="1:6" x14ac:dyDescent="0.3">
      <c r="A424" s="6">
        <v>901.81399999999996</v>
      </c>
      <c r="B424" s="6">
        <v>908.28300000000002</v>
      </c>
      <c r="C424" s="6">
        <v>1406.4179999999999</v>
      </c>
      <c r="D424" s="6">
        <v>916.04600000000005</v>
      </c>
      <c r="E424" s="6">
        <v>883.7</v>
      </c>
      <c r="F424" s="6">
        <v>1491.81</v>
      </c>
    </row>
    <row r="425" spans="1:6" x14ac:dyDescent="0.3">
      <c r="A425" s="6">
        <v>903.10799999999995</v>
      </c>
      <c r="B425" s="6">
        <v>909.577</v>
      </c>
      <c r="C425" s="6">
        <v>1407.71</v>
      </c>
      <c r="D425" s="6">
        <v>916.04600000000005</v>
      </c>
      <c r="E425" s="6">
        <v>884.99400000000003</v>
      </c>
      <c r="F425" s="6">
        <v>1493.104</v>
      </c>
    </row>
    <row r="426" spans="1:6" x14ac:dyDescent="0.3">
      <c r="A426" s="6">
        <v>905.69500000000005</v>
      </c>
      <c r="B426" s="6">
        <v>909.577</v>
      </c>
      <c r="C426" s="6">
        <v>1410.297</v>
      </c>
      <c r="D426" s="6">
        <v>917.34</v>
      </c>
      <c r="E426" s="6">
        <v>884.99400000000003</v>
      </c>
      <c r="F426" s="6">
        <v>1494.3979999999999</v>
      </c>
    </row>
    <row r="427" spans="1:6" x14ac:dyDescent="0.3">
      <c r="A427" s="6">
        <v>905.69500000000005</v>
      </c>
      <c r="B427" s="6">
        <v>910.87099999999998</v>
      </c>
      <c r="C427" s="6">
        <v>1412.885</v>
      </c>
      <c r="D427" s="6">
        <v>917.34</v>
      </c>
      <c r="E427" s="6">
        <v>884.99400000000003</v>
      </c>
      <c r="F427" s="6">
        <v>1495.692</v>
      </c>
    </row>
    <row r="428" spans="1:6" x14ac:dyDescent="0.3">
      <c r="A428" s="6">
        <v>909.577</v>
      </c>
      <c r="B428" s="6">
        <v>910.87099999999998</v>
      </c>
      <c r="C428" s="6">
        <v>1418.0609999999999</v>
      </c>
      <c r="D428" s="6">
        <v>918.63400000000001</v>
      </c>
      <c r="E428" s="6">
        <v>884.99400000000003</v>
      </c>
      <c r="F428" s="6">
        <v>1496.9849999999999</v>
      </c>
    </row>
    <row r="429" spans="1:6" x14ac:dyDescent="0.3">
      <c r="A429" s="6">
        <v>910.87099999999998</v>
      </c>
      <c r="B429" s="6">
        <v>910.87099999999998</v>
      </c>
      <c r="C429" s="6">
        <v>1418.0609999999999</v>
      </c>
      <c r="D429" s="6">
        <v>918.63400000000001</v>
      </c>
      <c r="E429" s="6">
        <v>886.28800000000001</v>
      </c>
      <c r="F429" s="6">
        <v>1498.279</v>
      </c>
    </row>
    <row r="430" spans="1:6" x14ac:dyDescent="0.3">
      <c r="A430" s="6">
        <v>912.16499999999996</v>
      </c>
      <c r="B430" s="6">
        <v>913.45899999999995</v>
      </c>
      <c r="C430" s="6">
        <v>1421.942</v>
      </c>
      <c r="D430" s="6">
        <v>919.928</v>
      </c>
      <c r="E430" s="6">
        <v>886.28800000000001</v>
      </c>
      <c r="F430" s="6">
        <v>1502.1610000000001</v>
      </c>
    </row>
    <row r="431" spans="1:6" x14ac:dyDescent="0.3">
      <c r="A431" s="6">
        <v>916.04600000000005</v>
      </c>
      <c r="B431" s="6">
        <v>913.45899999999995</v>
      </c>
      <c r="C431" s="6">
        <v>1421.944</v>
      </c>
      <c r="D431" s="6">
        <v>921.22199999999998</v>
      </c>
      <c r="E431" s="6">
        <v>887.58100000000002</v>
      </c>
      <c r="F431" s="6">
        <v>1503.4549999999999</v>
      </c>
    </row>
    <row r="432" spans="1:6" x14ac:dyDescent="0.3">
      <c r="A432" s="6">
        <v>917.34</v>
      </c>
      <c r="B432" s="6">
        <v>914.75300000000004</v>
      </c>
      <c r="C432" s="6">
        <v>1424.53</v>
      </c>
      <c r="D432" s="6">
        <v>922.51599999999996</v>
      </c>
      <c r="E432" s="6">
        <v>888.875</v>
      </c>
      <c r="F432" s="6">
        <v>1504.749</v>
      </c>
    </row>
    <row r="433" spans="1:6" x14ac:dyDescent="0.3">
      <c r="A433" s="6">
        <v>917.34</v>
      </c>
      <c r="B433" s="6">
        <v>914.75300000000004</v>
      </c>
      <c r="C433" s="6">
        <v>1424.53</v>
      </c>
      <c r="D433" s="6">
        <v>925.10299999999995</v>
      </c>
      <c r="E433" s="6">
        <v>890.16899999999998</v>
      </c>
      <c r="F433" s="6">
        <v>1507.336</v>
      </c>
    </row>
    <row r="434" spans="1:6" x14ac:dyDescent="0.3">
      <c r="A434" s="6">
        <v>918.63400000000001</v>
      </c>
      <c r="B434" s="6">
        <v>916.04600000000005</v>
      </c>
      <c r="C434" s="6">
        <v>1425.8240000000001</v>
      </c>
      <c r="D434" s="6">
        <v>925.10299999999995</v>
      </c>
      <c r="E434" s="6">
        <v>890.16899999999998</v>
      </c>
      <c r="F434" s="6">
        <v>1508.63</v>
      </c>
    </row>
    <row r="435" spans="1:6" x14ac:dyDescent="0.3">
      <c r="A435" s="6">
        <v>919.928</v>
      </c>
      <c r="B435" s="6">
        <v>916.04600000000005</v>
      </c>
      <c r="C435" s="6">
        <v>1427.1179999999999</v>
      </c>
      <c r="D435" s="6">
        <v>928.98500000000001</v>
      </c>
      <c r="E435" s="6">
        <v>891.46299999999997</v>
      </c>
      <c r="F435" s="6">
        <v>1508.63</v>
      </c>
    </row>
    <row r="436" spans="1:6" x14ac:dyDescent="0.3">
      <c r="A436" s="6">
        <v>919.928</v>
      </c>
      <c r="B436" s="6">
        <v>916.04600000000005</v>
      </c>
      <c r="C436" s="6">
        <v>1432.2929999999999</v>
      </c>
      <c r="D436" s="6">
        <v>928.98500000000001</v>
      </c>
      <c r="E436" s="6">
        <v>892.75699999999995</v>
      </c>
      <c r="F436" s="6">
        <v>1511.2180000000001</v>
      </c>
    </row>
    <row r="437" spans="1:6" x14ac:dyDescent="0.3">
      <c r="A437" s="6">
        <v>921.22199999999998</v>
      </c>
      <c r="B437" s="6">
        <v>922.51599999999996</v>
      </c>
      <c r="C437" s="6">
        <v>1434.8810000000001</v>
      </c>
      <c r="D437" s="6">
        <v>928.98500000000001</v>
      </c>
      <c r="E437" s="6">
        <v>894.05100000000004</v>
      </c>
      <c r="F437" s="6">
        <v>1512.5119999999999</v>
      </c>
    </row>
    <row r="438" spans="1:6" x14ac:dyDescent="0.3">
      <c r="A438" s="6">
        <v>921.22199999999998</v>
      </c>
      <c r="B438" s="6">
        <v>923.81</v>
      </c>
      <c r="C438" s="6">
        <v>1434.8810000000001</v>
      </c>
      <c r="D438" s="6">
        <v>930.279</v>
      </c>
      <c r="E438" s="6">
        <v>894.05100000000004</v>
      </c>
      <c r="F438" s="6">
        <v>1512.5119999999999</v>
      </c>
    </row>
    <row r="439" spans="1:6" x14ac:dyDescent="0.3">
      <c r="A439" s="6">
        <v>922.51599999999996</v>
      </c>
      <c r="B439" s="6">
        <v>923.81</v>
      </c>
      <c r="C439" s="6">
        <v>1434.8810000000001</v>
      </c>
      <c r="D439" s="6">
        <v>932.86599999999999</v>
      </c>
      <c r="E439" s="6">
        <v>895.34500000000003</v>
      </c>
      <c r="F439" s="6">
        <v>1512.5119999999999</v>
      </c>
    </row>
    <row r="440" spans="1:6" x14ac:dyDescent="0.3">
      <c r="A440" s="6">
        <v>922.51599999999996</v>
      </c>
      <c r="B440" s="6">
        <v>925.10299999999995</v>
      </c>
      <c r="C440" s="6">
        <v>1436.174</v>
      </c>
      <c r="D440" s="6">
        <v>934.16</v>
      </c>
      <c r="E440" s="6">
        <v>896.63800000000003</v>
      </c>
      <c r="F440" s="6">
        <v>1518.981</v>
      </c>
    </row>
    <row r="441" spans="1:6" x14ac:dyDescent="0.3">
      <c r="A441" s="6">
        <v>923.80899999999997</v>
      </c>
      <c r="B441" s="6">
        <v>925.10299999999995</v>
      </c>
      <c r="C441" s="6">
        <v>1440.058</v>
      </c>
      <c r="D441" s="6">
        <v>934.16</v>
      </c>
      <c r="E441" s="6">
        <v>897.93200000000002</v>
      </c>
      <c r="F441" s="6">
        <v>1520.2750000000001</v>
      </c>
    </row>
    <row r="442" spans="1:6" x14ac:dyDescent="0.3">
      <c r="A442" s="6">
        <v>923.80899999999997</v>
      </c>
      <c r="B442" s="6">
        <v>927.69100000000003</v>
      </c>
      <c r="C442" s="6">
        <v>1441.35</v>
      </c>
      <c r="D442" s="6">
        <v>936.74800000000005</v>
      </c>
      <c r="E442" s="6">
        <v>899.226</v>
      </c>
      <c r="F442" s="6">
        <v>1520.2750000000001</v>
      </c>
    </row>
    <row r="443" spans="1:6" x14ac:dyDescent="0.3">
      <c r="A443" s="6">
        <v>925.10299999999995</v>
      </c>
      <c r="B443" s="6">
        <v>928.98500000000001</v>
      </c>
      <c r="C443" s="6">
        <v>1441.35</v>
      </c>
      <c r="D443" s="6">
        <v>936.74800000000005</v>
      </c>
      <c r="E443" s="6">
        <v>899.226</v>
      </c>
      <c r="F443" s="6">
        <v>1522.8620000000001</v>
      </c>
    </row>
    <row r="444" spans="1:6" x14ac:dyDescent="0.3">
      <c r="A444" s="6">
        <v>928.98500000000001</v>
      </c>
      <c r="B444" s="6">
        <v>930.279</v>
      </c>
      <c r="C444" s="6">
        <v>1442.644</v>
      </c>
      <c r="D444" s="6">
        <v>936.74800000000005</v>
      </c>
      <c r="E444" s="6">
        <v>900.52</v>
      </c>
      <c r="F444" s="6">
        <v>1522.8620000000001</v>
      </c>
    </row>
    <row r="445" spans="1:6" x14ac:dyDescent="0.3">
      <c r="A445" s="6">
        <v>930.279</v>
      </c>
      <c r="B445" s="6">
        <v>930.279</v>
      </c>
      <c r="C445" s="6">
        <v>1443.9380000000001</v>
      </c>
      <c r="D445" s="6">
        <v>939.33600000000001</v>
      </c>
      <c r="E445" s="6">
        <v>901.81399999999996</v>
      </c>
      <c r="F445" s="6">
        <v>1522.8620000000001</v>
      </c>
    </row>
    <row r="446" spans="1:6" x14ac:dyDescent="0.3">
      <c r="A446" s="6">
        <v>931.572</v>
      </c>
      <c r="B446" s="6">
        <v>931.57299999999998</v>
      </c>
      <c r="C446" s="6">
        <v>1443.9380000000001</v>
      </c>
      <c r="D446" s="6">
        <v>939.33600000000001</v>
      </c>
      <c r="E446" s="6">
        <v>901.81399999999996</v>
      </c>
      <c r="F446" s="6">
        <v>1526.7439999999999</v>
      </c>
    </row>
    <row r="447" spans="1:6" x14ac:dyDescent="0.3">
      <c r="A447" s="6">
        <v>934.16</v>
      </c>
      <c r="B447" s="6">
        <v>935.45399999999995</v>
      </c>
      <c r="C447" s="6">
        <v>1443.94</v>
      </c>
      <c r="D447" s="6">
        <v>940.62900000000002</v>
      </c>
      <c r="E447" s="6">
        <v>903.10799999999995</v>
      </c>
      <c r="F447" s="6">
        <v>1528.038</v>
      </c>
    </row>
    <row r="448" spans="1:6" x14ac:dyDescent="0.3">
      <c r="A448" s="6">
        <v>935.45399999999995</v>
      </c>
      <c r="B448" s="6">
        <v>935.45399999999995</v>
      </c>
      <c r="C448" s="6">
        <v>1445.231</v>
      </c>
      <c r="D448" s="6">
        <v>940.62900000000002</v>
      </c>
      <c r="E448" s="6">
        <v>903.10799999999995</v>
      </c>
      <c r="F448" s="6">
        <v>1529.3320000000001</v>
      </c>
    </row>
    <row r="449" spans="1:6" x14ac:dyDescent="0.3">
      <c r="A449" s="6">
        <v>936.74800000000005</v>
      </c>
      <c r="B449" s="6">
        <v>936.74800000000005</v>
      </c>
      <c r="C449" s="6">
        <v>1445.2339999999999</v>
      </c>
      <c r="D449" s="6">
        <v>941.923</v>
      </c>
      <c r="E449" s="6">
        <v>905.69500000000005</v>
      </c>
      <c r="F449" s="6">
        <v>1529.3320000000001</v>
      </c>
    </row>
    <row r="450" spans="1:6" x14ac:dyDescent="0.3">
      <c r="A450" s="6">
        <v>938.04200000000003</v>
      </c>
      <c r="B450" s="6">
        <v>938.04200000000003</v>
      </c>
      <c r="C450" s="6">
        <v>1446.528</v>
      </c>
      <c r="D450" s="6">
        <v>943.21699999999998</v>
      </c>
      <c r="E450" s="6">
        <v>906.98900000000003</v>
      </c>
      <c r="F450" s="6">
        <v>1530.626</v>
      </c>
    </row>
    <row r="451" spans="1:6" x14ac:dyDescent="0.3">
      <c r="A451" s="6">
        <v>939.33600000000001</v>
      </c>
      <c r="B451" s="6">
        <v>939.33600000000001</v>
      </c>
      <c r="C451" s="6">
        <v>1450.4069999999999</v>
      </c>
      <c r="D451" s="6">
        <v>943.21699999999998</v>
      </c>
      <c r="E451" s="6">
        <v>908.28300000000002</v>
      </c>
      <c r="F451" s="6">
        <v>1530.626</v>
      </c>
    </row>
    <row r="452" spans="1:6" x14ac:dyDescent="0.3">
      <c r="A452" s="6">
        <v>940.62900000000002</v>
      </c>
      <c r="B452" s="6">
        <v>940.63</v>
      </c>
      <c r="C452" s="6">
        <v>1450.4069999999999</v>
      </c>
      <c r="D452" s="6">
        <v>943.21699999999998</v>
      </c>
      <c r="E452" s="6">
        <v>908.28300000000002</v>
      </c>
      <c r="F452" s="6">
        <v>1531.9190000000001</v>
      </c>
    </row>
    <row r="453" spans="1:6" x14ac:dyDescent="0.3">
      <c r="A453" s="6">
        <v>941.923</v>
      </c>
      <c r="B453" s="6">
        <v>943.21699999999998</v>
      </c>
      <c r="C453" s="6">
        <v>1451.703</v>
      </c>
      <c r="D453" s="6">
        <v>943.21699999999998</v>
      </c>
      <c r="E453" s="6">
        <v>909.577</v>
      </c>
      <c r="F453" s="6">
        <v>1535.8009999999999</v>
      </c>
    </row>
    <row r="454" spans="1:6" x14ac:dyDescent="0.3">
      <c r="A454" s="6">
        <v>943.21699999999998</v>
      </c>
      <c r="B454" s="6">
        <v>943.21699999999998</v>
      </c>
      <c r="C454" s="6">
        <v>1452.9949999999999</v>
      </c>
      <c r="D454" s="6">
        <v>944.51099999999997</v>
      </c>
      <c r="E454" s="6">
        <v>909.577</v>
      </c>
      <c r="F454" s="6">
        <v>1539.682</v>
      </c>
    </row>
    <row r="455" spans="1:6" x14ac:dyDescent="0.3">
      <c r="A455" s="6">
        <v>943.21699999999998</v>
      </c>
      <c r="B455" s="6">
        <v>943.21699999999998</v>
      </c>
      <c r="C455" s="6">
        <v>1455.5820000000001</v>
      </c>
      <c r="D455" s="6">
        <v>944.51099999999997</v>
      </c>
      <c r="E455" s="6">
        <v>909.577</v>
      </c>
      <c r="F455" s="6">
        <v>1540.9760000000001</v>
      </c>
    </row>
    <row r="456" spans="1:6" x14ac:dyDescent="0.3">
      <c r="A456" s="6">
        <v>943.21699999999998</v>
      </c>
      <c r="B456" s="6">
        <v>944.51099999999997</v>
      </c>
      <c r="C456" s="6">
        <v>1456.876</v>
      </c>
      <c r="D456" s="6">
        <v>945.80499999999995</v>
      </c>
      <c r="E456" s="6">
        <v>909.577</v>
      </c>
      <c r="F456" s="6">
        <v>1544.8579999999999</v>
      </c>
    </row>
    <row r="457" spans="1:6" x14ac:dyDescent="0.3">
      <c r="A457" s="6">
        <v>944.51099999999997</v>
      </c>
      <c r="B457" s="6">
        <v>947.09900000000005</v>
      </c>
      <c r="C457" s="6">
        <v>1460.758</v>
      </c>
      <c r="D457" s="6">
        <v>947.09900000000005</v>
      </c>
      <c r="E457" s="6">
        <v>910.87099999999998</v>
      </c>
      <c r="F457" s="6">
        <v>1547.4459999999999</v>
      </c>
    </row>
    <row r="458" spans="1:6" x14ac:dyDescent="0.3">
      <c r="A458" s="6">
        <v>945.80499999999995</v>
      </c>
      <c r="B458" s="6">
        <v>947.09900000000005</v>
      </c>
      <c r="C458" s="6">
        <v>1460.758</v>
      </c>
      <c r="D458" s="6">
        <v>947.09900000000005</v>
      </c>
      <c r="E458" s="6">
        <v>912.16499999999996</v>
      </c>
      <c r="F458" s="6">
        <v>1547.4459999999999</v>
      </c>
    </row>
    <row r="459" spans="1:6" x14ac:dyDescent="0.3">
      <c r="A459" s="6">
        <v>948.39300000000003</v>
      </c>
      <c r="B459" s="6">
        <v>950.98</v>
      </c>
      <c r="C459" s="6">
        <v>1464.6389999999999</v>
      </c>
      <c r="D459" s="6">
        <v>949.68600000000004</v>
      </c>
      <c r="E459" s="6">
        <v>913.45799999999997</v>
      </c>
      <c r="F459" s="6">
        <v>1550.0329999999999</v>
      </c>
    </row>
    <row r="460" spans="1:6" x14ac:dyDescent="0.3">
      <c r="A460" s="6">
        <v>948.39300000000003</v>
      </c>
      <c r="B460" s="6">
        <v>952.274</v>
      </c>
      <c r="C460" s="6">
        <v>1464.6389999999999</v>
      </c>
      <c r="D460" s="6">
        <v>949.68600000000004</v>
      </c>
      <c r="E460" s="6">
        <v>913.45799999999997</v>
      </c>
      <c r="F460" s="6">
        <v>1550.0329999999999</v>
      </c>
    </row>
    <row r="461" spans="1:6" x14ac:dyDescent="0.3">
      <c r="A461" s="6">
        <v>949.68600000000004</v>
      </c>
      <c r="B461" s="6">
        <v>952.274</v>
      </c>
      <c r="C461" s="6">
        <v>1465.933</v>
      </c>
      <c r="D461" s="6">
        <v>949.68600000000004</v>
      </c>
      <c r="E461" s="6">
        <v>916.04600000000005</v>
      </c>
      <c r="F461" s="6">
        <v>1551.327</v>
      </c>
    </row>
    <row r="462" spans="1:6" x14ac:dyDescent="0.3">
      <c r="A462" s="6">
        <v>949.68600000000004</v>
      </c>
      <c r="B462" s="6">
        <v>952.274</v>
      </c>
      <c r="C462" s="6">
        <v>1468.521</v>
      </c>
      <c r="D462" s="6">
        <v>949.68600000000004</v>
      </c>
      <c r="E462" s="6">
        <v>917.34</v>
      </c>
      <c r="F462" s="6">
        <v>1552.6210000000001</v>
      </c>
    </row>
    <row r="463" spans="1:6" x14ac:dyDescent="0.3">
      <c r="A463" s="6">
        <v>949.68600000000004</v>
      </c>
      <c r="B463" s="6">
        <v>956.15599999999995</v>
      </c>
      <c r="C463" s="6">
        <v>1472.402</v>
      </c>
      <c r="D463" s="6">
        <v>950.98</v>
      </c>
      <c r="E463" s="6">
        <v>917.34</v>
      </c>
      <c r="F463" s="6">
        <v>1552.6210000000001</v>
      </c>
    </row>
    <row r="464" spans="1:6" x14ac:dyDescent="0.3">
      <c r="A464" s="6">
        <v>952.274</v>
      </c>
      <c r="B464" s="6">
        <v>956.15599999999995</v>
      </c>
      <c r="C464" s="6">
        <v>1472.402</v>
      </c>
      <c r="D464" s="6">
        <v>952.274</v>
      </c>
      <c r="E464" s="6">
        <v>919.928</v>
      </c>
      <c r="F464" s="6">
        <v>1552.6210000000001</v>
      </c>
    </row>
    <row r="465" spans="1:6" x14ac:dyDescent="0.3">
      <c r="A465" s="6">
        <v>952.274</v>
      </c>
      <c r="B465" s="6">
        <v>957.45</v>
      </c>
      <c r="C465" s="6">
        <v>1473.6959999999999</v>
      </c>
      <c r="D465" s="6">
        <v>954.86199999999997</v>
      </c>
      <c r="E465" s="6">
        <v>919.928</v>
      </c>
      <c r="F465" s="6">
        <v>1555.2090000000001</v>
      </c>
    </row>
    <row r="466" spans="1:6" x14ac:dyDescent="0.3">
      <c r="A466" s="6">
        <v>953.56799999999998</v>
      </c>
      <c r="B466" s="6">
        <v>957.45</v>
      </c>
      <c r="C466" s="6">
        <v>1477.578</v>
      </c>
      <c r="D466" s="6">
        <v>954.86199999999997</v>
      </c>
      <c r="E466" s="6">
        <v>919.928</v>
      </c>
      <c r="F466" s="6">
        <v>1555.2090000000001</v>
      </c>
    </row>
    <row r="467" spans="1:6" x14ac:dyDescent="0.3">
      <c r="A467" s="6">
        <v>956.15599999999995</v>
      </c>
      <c r="B467" s="6">
        <v>957.45</v>
      </c>
      <c r="C467" s="6">
        <v>1480.165</v>
      </c>
      <c r="D467" s="6">
        <v>956.15599999999995</v>
      </c>
      <c r="E467" s="6">
        <v>921.22199999999998</v>
      </c>
      <c r="F467" s="6">
        <v>1557.796</v>
      </c>
    </row>
    <row r="468" spans="1:6" x14ac:dyDescent="0.3">
      <c r="A468" s="6">
        <v>956.15599999999995</v>
      </c>
      <c r="B468" s="6">
        <v>960.03700000000003</v>
      </c>
      <c r="C468" s="6">
        <v>1480.165</v>
      </c>
      <c r="D468" s="6">
        <v>956.15599999999995</v>
      </c>
      <c r="E468" s="6">
        <v>921.22199999999998</v>
      </c>
      <c r="F468" s="6">
        <v>1560.384</v>
      </c>
    </row>
    <row r="469" spans="1:6" x14ac:dyDescent="0.3">
      <c r="A469" s="6">
        <v>956.15599999999995</v>
      </c>
      <c r="B469" s="6">
        <v>960.03700000000003</v>
      </c>
      <c r="C469" s="6">
        <v>1481.4590000000001</v>
      </c>
      <c r="D469" s="6">
        <v>956.15599999999995</v>
      </c>
      <c r="E469" s="6">
        <v>922.51499999999999</v>
      </c>
      <c r="F469" s="6">
        <v>1561.6780000000001</v>
      </c>
    </row>
    <row r="470" spans="1:6" x14ac:dyDescent="0.3">
      <c r="A470" s="6">
        <v>960.03700000000003</v>
      </c>
      <c r="B470" s="6">
        <v>960.03700000000003</v>
      </c>
      <c r="C470" s="6">
        <v>1482.7550000000001</v>
      </c>
      <c r="D470" s="6">
        <v>957.44899999999996</v>
      </c>
      <c r="E470" s="6">
        <v>925.10299999999995</v>
      </c>
      <c r="F470" s="6">
        <v>1562.972</v>
      </c>
    </row>
    <row r="471" spans="1:6" x14ac:dyDescent="0.3">
      <c r="A471" s="6">
        <v>961.33100000000002</v>
      </c>
      <c r="B471" s="6">
        <v>961.33100000000002</v>
      </c>
      <c r="C471" s="6">
        <v>1489.222</v>
      </c>
      <c r="D471" s="6">
        <v>957.44899999999996</v>
      </c>
      <c r="E471" s="6">
        <v>926.39700000000005</v>
      </c>
      <c r="F471" s="6">
        <v>1564.2660000000001</v>
      </c>
    </row>
    <row r="472" spans="1:6" x14ac:dyDescent="0.3">
      <c r="A472" s="6">
        <v>961.33100000000002</v>
      </c>
      <c r="B472" s="6">
        <v>962.625</v>
      </c>
      <c r="C472" s="6">
        <v>1489.222</v>
      </c>
      <c r="D472" s="6">
        <v>957.44899999999996</v>
      </c>
      <c r="E472" s="6">
        <v>927.69100000000003</v>
      </c>
      <c r="F472" s="6">
        <v>1569.441</v>
      </c>
    </row>
    <row r="473" spans="1:6" x14ac:dyDescent="0.3">
      <c r="A473" s="6">
        <v>962.625</v>
      </c>
      <c r="B473" s="6">
        <v>962.625</v>
      </c>
      <c r="C473" s="6">
        <v>1490.5160000000001</v>
      </c>
      <c r="D473" s="6">
        <v>958.74300000000005</v>
      </c>
      <c r="E473" s="6">
        <v>927.69100000000003</v>
      </c>
      <c r="F473" s="6">
        <v>1572.029</v>
      </c>
    </row>
    <row r="474" spans="1:6" x14ac:dyDescent="0.3">
      <c r="A474" s="6">
        <v>963.91899999999998</v>
      </c>
      <c r="B474" s="6">
        <v>962.625</v>
      </c>
      <c r="C474" s="6">
        <v>1493.104</v>
      </c>
      <c r="D474" s="6">
        <v>960.03700000000003</v>
      </c>
      <c r="E474" s="6">
        <v>928.98500000000001</v>
      </c>
      <c r="F474" s="6">
        <v>1573.3230000000001</v>
      </c>
    </row>
    <row r="475" spans="1:6" x14ac:dyDescent="0.3">
      <c r="A475" s="6">
        <v>963.91899999999998</v>
      </c>
      <c r="B475" s="6">
        <v>962.625</v>
      </c>
      <c r="C475" s="6">
        <v>1498.279</v>
      </c>
      <c r="D475" s="6">
        <v>962.625</v>
      </c>
      <c r="E475" s="6">
        <v>930.279</v>
      </c>
      <c r="F475" s="6">
        <v>1574.616</v>
      </c>
    </row>
    <row r="476" spans="1:6" x14ac:dyDescent="0.3">
      <c r="A476" s="6">
        <v>966.50599999999997</v>
      </c>
      <c r="B476" s="6">
        <v>963.91899999999998</v>
      </c>
      <c r="C476" s="6">
        <v>1499.5730000000001</v>
      </c>
      <c r="D476" s="6">
        <v>963.91899999999998</v>
      </c>
      <c r="E476" s="6">
        <v>931.572</v>
      </c>
      <c r="F476" s="6">
        <v>1575.91</v>
      </c>
    </row>
    <row r="477" spans="1:6" x14ac:dyDescent="0.3">
      <c r="A477" s="6">
        <v>967.8</v>
      </c>
      <c r="B477" s="6">
        <v>963.91899999999998</v>
      </c>
      <c r="C477" s="6">
        <v>1499.5730000000001</v>
      </c>
      <c r="D477" s="6">
        <v>965.21299999999997</v>
      </c>
      <c r="E477" s="6">
        <v>935.45399999999995</v>
      </c>
      <c r="F477" s="6">
        <v>1577.204</v>
      </c>
    </row>
    <row r="478" spans="1:6" x14ac:dyDescent="0.3">
      <c r="A478" s="6">
        <v>967.8</v>
      </c>
      <c r="B478" s="6">
        <v>966.50699999999995</v>
      </c>
      <c r="C478" s="6">
        <v>1499.5730000000001</v>
      </c>
      <c r="D478" s="6">
        <v>966.50599999999997</v>
      </c>
      <c r="E478" s="6">
        <v>938.04200000000003</v>
      </c>
      <c r="F478" s="6">
        <v>1578.498</v>
      </c>
    </row>
    <row r="479" spans="1:6" x14ac:dyDescent="0.3">
      <c r="A479" s="6">
        <v>967.8</v>
      </c>
      <c r="B479" s="6">
        <v>966.50699999999995</v>
      </c>
      <c r="C479" s="6">
        <v>1500.867</v>
      </c>
      <c r="D479" s="6">
        <v>967.8</v>
      </c>
      <c r="E479" s="6">
        <v>939.33500000000004</v>
      </c>
      <c r="F479" s="6">
        <v>1579.7919999999999</v>
      </c>
    </row>
    <row r="480" spans="1:6" x14ac:dyDescent="0.3">
      <c r="A480" s="6">
        <v>969.09400000000005</v>
      </c>
      <c r="B480" s="6">
        <v>967.8</v>
      </c>
      <c r="C480" s="6">
        <v>1500.867</v>
      </c>
      <c r="D480" s="6">
        <v>969.09400000000005</v>
      </c>
      <c r="E480" s="6">
        <v>940.62900000000002</v>
      </c>
      <c r="F480" s="6">
        <v>1579.7919999999999</v>
      </c>
    </row>
    <row r="481" spans="1:6" x14ac:dyDescent="0.3">
      <c r="A481" s="6">
        <v>969.09400000000005</v>
      </c>
      <c r="B481" s="6">
        <v>967.8</v>
      </c>
      <c r="C481" s="6">
        <v>1502.1610000000001</v>
      </c>
      <c r="D481" s="6">
        <v>969.09400000000005</v>
      </c>
      <c r="E481" s="6">
        <v>941.923</v>
      </c>
      <c r="F481" s="6">
        <v>1579.7919999999999</v>
      </c>
    </row>
    <row r="482" spans="1:6" x14ac:dyDescent="0.3">
      <c r="A482" s="6">
        <v>970.38800000000003</v>
      </c>
      <c r="B482" s="6">
        <v>969.09400000000005</v>
      </c>
      <c r="C482" s="6">
        <v>1503.4549999999999</v>
      </c>
      <c r="D482" s="6">
        <v>970.38800000000003</v>
      </c>
      <c r="E482" s="6">
        <v>941.923</v>
      </c>
      <c r="F482" s="6">
        <v>1582.38</v>
      </c>
    </row>
    <row r="483" spans="1:6" x14ac:dyDescent="0.3">
      <c r="A483" s="6">
        <v>970.38800000000003</v>
      </c>
      <c r="B483" s="6">
        <v>971.68200000000002</v>
      </c>
      <c r="C483" s="6">
        <v>1509.924</v>
      </c>
      <c r="D483" s="6">
        <v>971.68200000000002</v>
      </c>
      <c r="E483" s="6">
        <v>944.51099999999997</v>
      </c>
      <c r="F483" s="6">
        <v>1582.38</v>
      </c>
    </row>
    <row r="484" spans="1:6" x14ac:dyDescent="0.3">
      <c r="A484" s="6">
        <v>971.68200000000002</v>
      </c>
      <c r="B484" s="6">
        <v>972.976</v>
      </c>
      <c r="C484" s="6">
        <v>1512.5119999999999</v>
      </c>
      <c r="D484" s="6">
        <v>971.68200000000002</v>
      </c>
      <c r="E484" s="6">
        <v>945.80499999999995</v>
      </c>
      <c r="F484" s="6">
        <v>1582.38</v>
      </c>
    </row>
    <row r="485" spans="1:6" x14ac:dyDescent="0.3">
      <c r="A485" s="6">
        <v>974.27</v>
      </c>
      <c r="B485" s="6">
        <v>974.27</v>
      </c>
      <c r="C485" s="6">
        <v>1512.5119999999999</v>
      </c>
      <c r="D485" s="6">
        <v>972.976</v>
      </c>
      <c r="E485" s="6">
        <v>945.80499999999995</v>
      </c>
      <c r="F485" s="6">
        <v>1584.9670000000001</v>
      </c>
    </row>
    <row r="486" spans="1:6" x14ac:dyDescent="0.3">
      <c r="A486" s="6">
        <v>978.15099999999995</v>
      </c>
      <c r="B486" s="6">
        <v>975.56399999999996</v>
      </c>
      <c r="C486" s="6">
        <v>1513.806</v>
      </c>
      <c r="D486" s="6">
        <v>974.27</v>
      </c>
      <c r="E486" s="6">
        <v>945.80499999999995</v>
      </c>
      <c r="F486" s="6">
        <v>1587.5550000000001</v>
      </c>
    </row>
    <row r="487" spans="1:6" x14ac:dyDescent="0.3">
      <c r="A487" s="6">
        <v>978.15099999999995</v>
      </c>
      <c r="B487" s="6">
        <v>976.85699999999997</v>
      </c>
      <c r="C487" s="6">
        <v>1515.0989999999999</v>
      </c>
      <c r="D487" s="6">
        <v>975.56299999999999</v>
      </c>
      <c r="E487" s="6">
        <v>947.09900000000005</v>
      </c>
      <c r="F487" s="6">
        <v>1590.143</v>
      </c>
    </row>
    <row r="488" spans="1:6" x14ac:dyDescent="0.3">
      <c r="A488" s="6">
        <v>978.15099999999995</v>
      </c>
      <c r="B488" s="6">
        <v>976.85699999999997</v>
      </c>
      <c r="C488" s="6">
        <v>1516.393</v>
      </c>
      <c r="D488" s="6">
        <v>976.85699999999997</v>
      </c>
      <c r="E488" s="6">
        <v>948.39200000000005</v>
      </c>
      <c r="F488" s="6">
        <v>1591.4369999999999</v>
      </c>
    </row>
    <row r="489" spans="1:6" x14ac:dyDescent="0.3">
      <c r="A489" s="6">
        <v>979.44500000000005</v>
      </c>
      <c r="B489" s="6">
        <v>978.15099999999995</v>
      </c>
      <c r="C489" s="6">
        <v>1520.2750000000001</v>
      </c>
      <c r="D489" s="6">
        <v>978.15099999999995</v>
      </c>
      <c r="E489" s="6">
        <v>949.68600000000004</v>
      </c>
      <c r="F489" s="6">
        <v>1594.0239999999999</v>
      </c>
    </row>
    <row r="490" spans="1:6" x14ac:dyDescent="0.3">
      <c r="A490" s="6">
        <v>980.73900000000003</v>
      </c>
      <c r="B490" s="6">
        <v>979.44500000000005</v>
      </c>
      <c r="C490" s="6">
        <v>1520.2750000000001</v>
      </c>
      <c r="D490" s="6">
        <v>978.15099999999995</v>
      </c>
      <c r="E490" s="6">
        <v>949.68600000000004</v>
      </c>
      <c r="F490" s="6">
        <v>1595.318</v>
      </c>
    </row>
    <row r="491" spans="1:6" x14ac:dyDescent="0.3">
      <c r="A491" s="6">
        <v>982.03300000000002</v>
      </c>
      <c r="B491" s="6">
        <v>989.79600000000005</v>
      </c>
      <c r="C491" s="6">
        <v>1520.2750000000001</v>
      </c>
      <c r="D491" s="6">
        <v>978.15099999999995</v>
      </c>
      <c r="E491" s="6">
        <v>950.98</v>
      </c>
      <c r="F491" s="6">
        <v>1597.9059999999999</v>
      </c>
    </row>
    <row r="492" spans="1:6" x14ac:dyDescent="0.3">
      <c r="A492" s="6">
        <v>983.32600000000002</v>
      </c>
      <c r="B492" s="6">
        <v>989.79600000000005</v>
      </c>
      <c r="C492" s="6">
        <v>1521.569</v>
      </c>
      <c r="D492" s="6">
        <v>979.44500000000005</v>
      </c>
      <c r="E492" s="6">
        <v>950.98</v>
      </c>
      <c r="F492" s="6">
        <v>1600.4929999999999</v>
      </c>
    </row>
    <row r="493" spans="1:6" x14ac:dyDescent="0.3">
      <c r="A493" s="6">
        <v>983.32600000000002</v>
      </c>
      <c r="B493" s="6">
        <v>993.67700000000002</v>
      </c>
      <c r="C493" s="6">
        <v>1528.038</v>
      </c>
      <c r="D493" s="6">
        <v>979.44500000000005</v>
      </c>
      <c r="E493" s="6">
        <v>952.274</v>
      </c>
      <c r="F493" s="6">
        <v>1601.787</v>
      </c>
    </row>
    <row r="494" spans="1:6" x14ac:dyDescent="0.3">
      <c r="A494" s="6">
        <v>983.32600000000002</v>
      </c>
      <c r="B494" s="6">
        <v>994.971</v>
      </c>
      <c r="C494" s="6">
        <v>1530.626</v>
      </c>
      <c r="D494" s="6">
        <v>983.32600000000002</v>
      </c>
      <c r="E494" s="6">
        <v>953.56799999999998</v>
      </c>
      <c r="F494" s="6">
        <v>1601.787</v>
      </c>
    </row>
    <row r="495" spans="1:6" x14ac:dyDescent="0.3">
      <c r="A495" s="6">
        <v>984.62</v>
      </c>
      <c r="B495" s="6">
        <v>998.85299999999995</v>
      </c>
      <c r="C495" s="6">
        <v>1534.5070000000001</v>
      </c>
      <c r="D495" s="6">
        <v>983.32600000000002</v>
      </c>
      <c r="E495" s="6">
        <v>953.56799999999998</v>
      </c>
      <c r="F495" s="6">
        <v>1604.375</v>
      </c>
    </row>
    <row r="496" spans="1:6" x14ac:dyDescent="0.3">
      <c r="A496" s="6">
        <v>988.50199999999995</v>
      </c>
      <c r="B496" s="6">
        <v>1000.147</v>
      </c>
      <c r="C496" s="6">
        <v>1537.095</v>
      </c>
      <c r="D496" s="6">
        <v>983.32600000000002</v>
      </c>
      <c r="E496" s="6">
        <v>957.44899999999996</v>
      </c>
      <c r="F496" s="6">
        <v>1605.6690000000001</v>
      </c>
    </row>
    <row r="497" spans="1:6" x14ac:dyDescent="0.3">
      <c r="A497" s="6">
        <v>989.79600000000005</v>
      </c>
      <c r="B497" s="6">
        <v>1000.147</v>
      </c>
      <c r="C497" s="6">
        <v>1538.3889999999999</v>
      </c>
      <c r="D497" s="6">
        <v>984.62</v>
      </c>
      <c r="E497" s="6">
        <v>957.44899999999996</v>
      </c>
      <c r="F497" s="6">
        <v>1605.6690000000001</v>
      </c>
    </row>
    <row r="498" spans="1:6" x14ac:dyDescent="0.3">
      <c r="A498" s="6">
        <v>989.79600000000005</v>
      </c>
      <c r="B498" s="6">
        <v>1002.734</v>
      </c>
      <c r="C498" s="6">
        <v>1538.3889999999999</v>
      </c>
      <c r="D498" s="6">
        <v>984.62</v>
      </c>
      <c r="E498" s="6">
        <v>958.74300000000005</v>
      </c>
      <c r="F498" s="6">
        <v>1608.2570000000001</v>
      </c>
    </row>
    <row r="499" spans="1:6" x14ac:dyDescent="0.3">
      <c r="A499" s="6">
        <v>989.79600000000005</v>
      </c>
      <c r="B499" s="6">
        <v>1004.028</v>
      </c>
      <c r="C499" s="6">
        <v>1543.5640000000001</v>
      </c>
      <c r="D499" s="6">
        <v>987.20799999999997</v>
      </c>
      <c r="E499" s="6">
        <v>958.74300000000005</v>
      </c>
      <c r="F499" s="6">
        <v>1610.8440000000001</v>
      </c>
    </row>
    <row r="500" spans="1:6" x14ac:dyDescent="0.3">
      <c r="A500" s="6">
        <v>991.09</v>
      </c>
      <c r="B500" s="6">
        <v>1005.322</v>
      </c>
      <c r="C500" s="6">
        <v>1548.739</v>
      </c>
      <c r="D500" s="6">
        <v>988.50199999999995</v>
      </c>
      <c r="E500" s="6">
        <v>960.03700000000003</v>
      </c>
      <c r="F500" s="6">
        <v>1610.8440000000001</v>
      </c>
    </row>
    <row r="501" spans="1:6" x14ac:dyDescent="0.3">
      <c r="A501" s="6">
        <v>992.38300000000004</v>
      </c>
      <c r="B501" s="6">
        <v>1005.322</v>
      </c>
      <c r="C501" s="6">
        <v>1548.739</v>
      </c>
      <c r="D501" s="6">
        <v>993.67700000000002</v>
      </c>
      <c r="E501" s="6">
        <v>960.03700000000003</v>
      </c>
      <c r="F501" s="6">
        <v>1612.1379999999999</v>
      </c>
    </row>
    <row r="502" spans="1:6" x14ac:dyDescent="0.3">
      <c r="A502" s="6">
        <v>993.67700000000002</v>
      </c>
      <c r="B502" s="6">
        <v>1006.616</v>
      </c>
      <c r="C502" s="6">
        <v>1551.327</v>
      </c>
      <c r="D502" s="6">
        <v>994.971</v>
      </c>
      <c r="E502" s="6">
        <v>960.03700000000003</v>
      </c>
      <c r="F502" s="6">
        <v>1612.1379999999999</v>
      </c>
    </row>
    <row r="503" spans="1:6" x14ac:dyDescent="0.3">
      <c r="A503" s="6">
        <v>993.67700000000002</v>
      </c>
      <c r="B503" s="6">
        <v>1007.91</v>
      </c>
      <c r="C503" s="6">
        <v>1551.327</v>
      </c>
      <c r="D503" s="6">
        <v>994.971</v>
      </c>
      <c r="E503" s="6">
        <v>961.33100000000002</v>
      </c>
      <c r="F503" s="6">
        <v>1614.7260000000001</v>
      </c>
    </row>
    <row r="504" spans="1:6" x14ac:dyDescent="0.3">
      <c r="A504" s="6">
        <v>993.67700000000002</v>
      </c>
      <c r="B504" s="6">
        <v>1009.204</v>
      </c>
      <c r="C504" s="6">
        <v>1551.327</v>
      </c>
      <c r="D504" s="6">
        <v>996.26499999999999</v>
      </c>
      <c r="E504" s="6">
        <v>963.91899999999998</v>
      </c>
      <c r="F504" s="6">
        <v>1622.489</v>
      </c>
    </row>
    <row r="505" spans="1:6" x14ac:dyDescent="0.3">
      <c r="A505" s="6">
        <v>993.67700000000002</v>
      </c>
      <c r="B505" s="6">
        <v>1011.7910000000001</v>
      </c>
      <c r="C505" s="6">
        <v>1553.9169999999999</v>
      </c>
      <c r="D505" s="6">
        <v>996.26499999999999</v>
      </c>
      <c r="E505" s="6">
        <v>963.91899999999998</v>
      </c>
      <c r="F505" s="6">
        <v>1625.077</v>
      </c>
    </row>
    <row r="506" spans="1:6" x14ac:dyDescent="0.3">
      <c r="A506" s="6">
        <v>997.55899999999997</v>
      </c>
      <c r="B506" s="6">
        <v>1013.085</v>
      </c>
      <c r="C506" s="6">
        <v>1555.2090000000001</v>
      </c>
      <c r="D506" s="6">
        <v>996.26499999999999</v>
      </c>
      <c r="E506" s="6">
        <v>965.21199999999999</v>
      </c>
      <c r="F506" s="6">
        <v>1625.077</v>
      </c>
    </row>
    <row r="507" spans="1:6" x14ac:dyDescent="0.3">
      <c r="A507" s="6">
        <v>997.55899999999997</v>
      </c>
      <c r="B507" s="6">
        <v>1015.673</v>
      </c>
      <c r="C507" s="6">
        <v>1555.211</v>
      </c>
      <c r="D507" s="6">
        <v>997.55899999999997</v>
      </c>
      <c r="E507" s="6">
        <v>966.50599999999997</v>
      </c>
      <c r="F507" s="6">
        <v>1627.664</v>
      </c>
    </row>
    <row r="508" spans="1:6" x14ac:dyDescent="0.3">
      <c r="A508" s="6">
        <v>998.85299999999995</v>
      </c>
      <c r="B508" s="6">
        <v>1015.673</v>
      </c>
      <c r="C508" s="6">
        <v>1556.5029999999999</v>
      </c>
      <c r="D508" s="6">
        <v>997.55899999999997</v>
      </c>
      <c r="E508" s="6">
        <v>967.8</v>
      </c>
      <c r="F508" s="6">
        <v>1630.252</v>
      </c>
    </row>
    <row r="509" spans="1:6" x14ac:dyDescent="0.3">
      <c r="A509" s="6">
        <v>998.85299999999995</v>
      </c>
      <c r="B509" s="6">
        <v>1015.673</v>
      </c>
      <c r="C509" s="6">
        <v>1557.796</v>
      </c>
      <c r="D509" s="6">
        <v>998.85299999999995</v>
      </c>
      <c r="E509" s="6">
        <v>969.09400000000005</v>
      </c>
      <c r="F509" s="6">
        <v>1634.134</v>
      </c>
    </row>
    <row r="510" spans="1:6" x14ac:dyDescent="0.3">
      <c r="A510" s="6">
        <v>1001.44</v>
      </c>
      <c r="B510" s="6">
        <v>1015.673</v>
      </c>
      <c r="C510" s="6">
        <v>1559.09</v>
      </c>
      <c r="D510" s="6">
        <v>1000.147</v>
      </c>
      <c r="E510" s="6">
        <v>969.09400000000005</v>
      </c>
      <c r="F510" s="6">
        <v>1634.134</v>
      </c>
    </row>
    <row r="511" spans="1:6" x14ac:dyDescent="0.3">
      <c r="A511" s="6">
        <v>1007.91</v>
      </c>
      <c r="B511" s="6">
        <v>1016.967</v>
      </c>
      <c r="C511" s="6">
        <v>1562.972</v>
      </c>
      <c r="D511" s="6">
        <v>1000.147</v>
      </c>
      <c r="E511" s="6">
        <v>970.38800000000003</v>
      </c>
      <c r="F511" s="6">
        <v>1634.134</v>
      </c>
    </row>
    <row r="512" spans="1:6" x14ac:dyDescent="0.3">
      <c r="A512" s="6">
        <v>1010.497</v>
      </c>
      <c r="B512" s="6">
        <v>1019.554</v>
      </c>
      <c r="C512" s="6">
        <v>1562.9739999999999</v>
      </c>
      <c r="D512" s="6">
        <v>1001.44</v>
      </c>
      <c r="E512" s="6">
        <v>972.976</v>
      </c>
      <c r="F512" s="6">
        <v>1635.4269999999999</v>
      </c>
    </row>
    <row r="513" spans="1:6" x14ac:dyDescent="0.3">
      <c r="A513" s="6">
        <v>1011.7910000000001</v>
      </c>
      <c r="B513" s="6">
        <v>1019.554</v>
      </c>
      <c r="C513" s="6">
        <v>1564.2660000000001</v>
      </c>
      <c r="D513" s="6">
        <v>1002.734</v>
      </c>
      <c r="E513" s="6">
        <v>972.976</v>
      </c>
      <c r="F513" s="6">
        <v>1638.0150000000001</v>
      </c>
    </row>
    <row r="514" spans="1:6" x14ac:dyDescent="0.3">
      <c r="A514" s="6">
        <v>1013.085</v>
      </c>
      <c r="B514" s="6">
        <v>1020.848</v>
      </c>
      <c r="C514" s="6">
        <v>1569.441</v>
      </c>
      <c r="D514" s="6">
        <v>1004.028</v>
      </c>
      <c r="E514" s="6">
        <v>974.26900000000001</v>
      </c>
      <c r="F514" s="6">
        <v>1638.0150000000001</v>
      </c>
    </row>
    <row r="515" spans="1:6" x14ac:dyDescent="0.3">
      <c r="A515" s="6">
        <v>1013.085</v>
      </c>
      <c r="B515" s="6">
        <v>1022.1420000000001</v>
      </c>
      <c r="C515" s="6">
        <v>1569.441</v>
      </c>
      <c r="D515" s="6">
        <v>1004.028</v>
      </c>
      <c r="E515" s="6">
        <v>974.26900000000001</v>
      </c>
      <c r="F515" s="6">
        <v>1638.0150000000001</v>
      </c>
    </row>
    <row r="516" spans="1:6" x14ac:dyDescent="0.3">
      <c r="A516" s="6">
        <v>1014.379</v>
      </c>
      <c r="B516" s="6">
        <v>1024.73</v>
      </c>
      <c r="C516" s="6">
        <v>1575.91</v>
      </c>
      <c r="D516" s="6">
        <v>1009.204</v>
      </c>
      <c r="E516" s="6">
        <v>975.56299999999999</v>
      </c>
      <c r="F516" s="6">
        <v>1639.309</v>
      </c>
    </row>
    <row r="517" spans="1:6" x14ac:dyDescent="0.3">
      <c r="A517" s="6">
        <v>1014.379</v>
      </c>
      <c r="B517" s="6">
        <v>1026.0239999999999</v>
      </c>
      <c r="C517" s="6">
        <v>1577.204</v>
      </c>
      <c r="D517" s="6">
        <v>1010.497</v>
      </c>
      <c r="E517" s="6">
        <v>978.15099999999995</v>
      </c>
      <c r="F517" s="6">
        <v>1640.6030000000001</v>
      </c>
    </row>
    <row r="518" spans="1:6" x14ac:dyDescent="0.3">
      <c r="A518" s="6">
        <v>1015.673</v>
      </c>
      <c r="B518" s="6">
        <v>1026.0239999999999</v>
      </c>
      <c r="C518" s="6">
        <v>1577.204</v>
      </c>
      <c r="D518" s="6">
        <v>1010.497</v>
      </c>
      <c r="E518" s="6">
        <v>978.15099999999995</v>
      </c>
      <c r="F518" s="6">
        <v>1643.191</v>
      </c>
    </row>
    <row r="519" spans="1:6" x14ac:dyDescent="0.3">
      <c r="A519" s="6">
        <v>1015.673</v>
      </c>
      <c r="B519" s="6">
        <v>1026.0239999999999</v>
      </c>
      <c r="C519" s="6">
        <v>1578.501</v>
      </c>
      <c r="D519" s="6">
        <v>1011.7910000000001</v>
      </c>
      <c r="E519" s="6">
        <v>979.44500000000005</v>
      </c>
      <c r="F519" s="6">
        <v>1643.191</v>
      </c>
    </row>
    <row r="520" spans="1:6" x14ac:dyDescent="0.3">
      <c r="A520" s="6">
        <v>1015.673</v>
      </c>
      <c r="B520" s="6">
        <v>1029.905</v>
      </c>
      <c r="C520" s="6">
        <v>1581.086</v>
      </c>
      <c r="D520" s="6">
        <v>1011.7910000000001</v>
      </c>
      <c r="E520" s="6">
        <v>979.44500000000005</v>
      </c>
      <c r="F520" s="6">
        <v>1643.191</v>
      </c>
    </row>
    <row r="521" spans="1:6" x14ac:dyDescent="0.3">
      <c r="A521" s="6">
        <v>1018.26</v>
      </c>
      <c r="B521" s="6">
        <v>1029.905</v>
      </c>
      <c r="C521" s="6">
        <v>1582.38</v>
      </c>
      <c r="D521" s="6">
        <v>1013.085</v>
      </c>
      <c r="E521" s="6">
        <v>979.44500000000005</v>
      </c>
      <c r="F521" s="6">
        <v>1645.778</v>
      </c>
    </row>
    <row r="522" spans="1:6" x14ac:dyDescent="0.3">
      <c r="A522" s="6">
        <v>1018.26</v>
      </c>
      <c r="B522" s="6">
        <v>1031.1990000000001</v>
      </c>
      <c r="C522" s="6">
        <v>1587.558</v>
      </c>
      <c r="D522" s="6">
        <v>1013.085</v>
      </c>
      <c r="E522" s="6">
        <v>980.73900000000003</v>
      </c>
      <c r="F522" s="6">
        <v>1648.366</v>
      </c>
    </row>
    <row r="523" spans="1:6" x14ac:dyDescent="0.3">
      <c r="A523" s="6">
        <v>1020.848</v>
      </c>
      <c r="B523" s="6">
        <v>1031.1990000000001</v>
      </c>
      <c r="C523" s="6">
        <v>1588.8489999999999</v>
      </c>
      <c r="D523" s="6">
        <v>1014.379</v>
      </c>
      <c r="E523" s="6">
        <v>980.73900000000003</v>
      </c>
      <c r="F523" s="6">
        <v>1649.66</v>
      </c>
    </row>
    <row r="524" spans="1:6" x14ac:dyDescent="0.3">
      <c r="A524" s="6">
        <v>1020.848</v>
      </c>
      <c r="B524" s="6">
        <v>1033.787</v>
      </c>
      <c r="C524" s="6">
        <v>1588.8489999999999</v>
      </c>
      <c r="D524" s="6">
        <v>1016.967</v>
      </c>
      <c r="E524" s="6">
        <v>983.32600000000002</v>
      </c>
      <c r="F524" s="6">
        <v>1652.2470000000001</v>
      </c>
    </row>
    <row r="525" spans="1:6" x14ac:dyDescent="0.3">
      <c r="A525" s="6">
        <v>1022.1420000000001</v>
      </c>
      <c r="B525" s="6">
        <v>1036.375</v>
      </c>
      <c r="C525" s="6">
        <v>1590.143</v>
      </c>
      <c r="D525" s="6">
        <v>1022.1420000000001</v>
      </c>
      <c r="E525" s="6">
        <v>983.32600000000002</v>
      </c>
      <c r="F525" s="6">
        <v>1662.598</v>
      </c>
    </row>
    <row r="526" spans="1:6" x14ac:dyDescent="0.3">
      <c r="A526" s="6">
        <v>1022.1420000000001</v>
      </c>
      <c r="B526" s="6">
        <v>1036.375</v>
      </c>
      <c r="C526" s="6">
        <v>1590.143</v>
      </c>
      <c r="D526" s="6">
        <v>1022.1420000000001</v>
      </c>
      <c r="E526" s="6">
        <v>985.91399999999999</v>
      </c>
      <c r="F526" s="6">
        <v>1665.1859999999999</v>
      </c>
    </row>
    <row r="527" spans="1:6" x14ac:dyDescent="0.3">
      <c r="A527" s="6">
        <v>1026.0239999999999</v>
      </c>
      <c r="B527" s="6">
        <v>1037.6679999999999</v>
      </c>
      <c r="C527" s="6">
        <v>1594.0239999999999</v>
      </c>
      <c r="D527" s="6">
        <v>1022.1420000000001</v>
      </c>
      <c r="E527" s="6">
        <v>985.91399999999999</v>
      </c>
      <c r="F527" s="6">
        <v>1667.7739999999999</v>
      </c>
    </row>
    <row r="528" spans="1:6" x14ac:dyDescent="0.3">
      <c r="A528" s="6">
        <v>1026.0239999999999</v>
      </c>
      <c r="B528" s="6">
        <v>1038.962</v>
      </c>
      <c r="C528" s="6">
        <v>1596.614</v>
      </c>
      <c r="D528" s="6">
        <v>1024.73</v>
      </c>
      <c r="E528" s="6">
        <v>987.20799999999997</v>
      </c>
      <c r="F528" s="6">
        <v>1667.7739999999999</v>
      </c>
    </row>
    <row r="529" spans="1:6" x14ac:dyDescent="0.3">
      <c r="A529" s="6">
        <v>1027.317</v>
      </c>
      <c r="B529" s="6">
        <v>1040.2560000000001</v>
      </c>
      <c r="C529" s="6">
        <v>1597.9059999999999</v>
      </c>
      <c r="D529" s="6">
        <v>1024.73</v>
      </c>
      <c r="E529" s="6">
        <v>988.50199999999995</v>
      </c>
      <c r="F529" s="6">
        <v>1669.068</v>
      </c>
    </row>
    <row r="530" spans="1:6" x14ac:dyDescent="0.3">
      <c r="A530" s="6">
        <v>1027.317</v>
      </c>
      <c r="B530" s="6">
        <v>1040.2560000000001</v>
      </c>
      <c r="C530" s="6">
        <v>1605.6690000000001</v>
      </c>
      <c r="D530" s="6">
        <v>1027.317</v>
      </c>
      <c r="E530" s="6">
        <v>989.79600000000005</v>
      </c>
      <c r="F530" s="6">
        <v>1669.068</v>
      </c>
    </row>
    <row r="531" spans="1:6" x14ac:dyDescent="0.3">
      <c r="A531" s="6">
        <v>1028.6110000000001</v>
      </c>
      <c r="B531" s="6">
        <v>1041.55</v>
      </c>
      <c r="C531" s="6">
        <v>1605.6690000000001</v>
      </c>
      <c r="D531" s="6">
        <v>1027.317</v>
      </c>
      <c r="E531" s="6">
        <v>989.79600000000005</v>
      </c>
      <c r="F531" s="6">
        <v>1671.655</v>
      </c>
    </row>
    <row r="532" spans="1:6" x14ac:dyDescent="0.3">
      <c r="A532" s="6">
        <v>1028.6110000000001</v>
      </c>
      <c r="B532" s="6">
        <v>1044.1379999999999</v>
      </c>
      <c r="C532" s="6">
        <v>1605.6690000000001</v>
      </c>
      <c r="D532" s="6">
        <v>1029.905</v>
      </c>
      <c r="E532" s="6">
        <v>991.08900000000006</v>
      </c>
      <c r="F532" s="6">
        <v>1674.2429999999999</v>
      </c>
    </row>
    <row r="533" spans="1:6" x14ac:dyDescent="0.3">
      <c r="A533" s="6">
        <v>1028.6110000000001</v>
      </c>
      <c r="B533" s="6">
        <v>1048.019</v>
      </c>
      <c r="C533" s="6">
        <v>1612.1379999999999</v>
      </c>
      <c r="D533" s="6">
        <v>1029.905</v>
      </c>
      <c r="E533" s="6">
        <v>992.38300000000004</v>
      </c>
      <c r="F533" s="6">
        <v>1675.537</v>
      </c>
    </row>
    <row r="534" spans="1:6" x14ac:dyDescent="0.3">
      <c r="A534" s="6">
        <v>1029.905</v>
      </c>
      <c r="B534" s="6">
        <v>1049.3130000000001</v>
      </c>
      <c r="C534" s="6">
        <v>1616.02</v>
      </c>
      <c r="D534" s="6">
        <v>1029.905</v>
      </c>
      <c r="E534" s="6">
        <v>993.67700000000002</v>
      </c>
      <c r="F534" s="6">
        <v>1679.4179999999999</v>
      </c>
    </row>
    <row r="535" spans="1:6" x14ac:dyDescent="0.3">
      <c r="A535" s="6">
        <v>1029.905</v>
      </c>
      <c r="B535" s="6">
        <v>1050.607</v>
      </c>
      <c r="C535" s="6">
        <v>1617.3140000000001</v>
      </c>
      <c r="D535" s="6">
        <v>1031.1990000000001</v>
      </c>
      <c r="E535" s="6">
        <v>994.971</v>
      </c>
      <c r="F535" s="6">
        <v>1680.712</v>
      </c>
    </row>
    <row r="536" spans="1:6" x14ac:dyDescent="0.3">
      <c r="A536" s="6">
        <v>1031.1990000000001</v>
      </c>
      <c r="B536" s="6">
        <v>1051.9010000000001</v>
      </c>
      <c r="C536" s="6">
        <v>1617.316</v>
      </c>
      <c r="D536" s="6">
        <v>1032.4929999999999</v>
      </c>
      <c r="E536" s="6">
        <v>994.971</v>
      </c>
      <c r="F536" s="6">
        <v>1680.712</v>
      </c>
    </row>
    <row r="537" spans="1:6" x14ac:dyDescent="0.3">
      <c r="A537" s="6">
        <v>1031.1990000000001</v>
      </c>
      <c r="B537" s="6">
        <v>1051.9010000000001</v>
      </c>
      <c r="C537" s="6">
        <v>1618.607</v>
      </c>
      <c r="D537" s="6">
        <v>1032.4929999999999</v>
      </c>
      <c r="E537" s="6">
        <v>996.26499999999999</v>
      </c>
      <c r="F537" s="6">
        <v>1683.3</v>
      </c>
    </row>
    <row r="538" spans="1:6" x14ac:dyDescent="0.3">
      <c r="A538" s="6">
        <v>1031.1990000000001</v>
      </c>
      <c r="B538" s="6">
        <v>1051.9010000000001</v>
      </c>
      <c r="C538" s="6">
        <v>1618.61</v>
      </c>
      <c r="D538" s="6">
        <v>1033.787</v>
      </c>
      <c r="E538" s="6">
        <v>997.55899999999997</v>
      </c>
      <c r="F538" s="6">
        <v>1683.3</v>
      </c>
    </row>
    <row r="539" spans="1:6" x14ac:dyDescent="0.3">
      <c r="A539" s="6">
        <v>1031.1990000000001</v>
      </c>
      <c r="B539" s="6">
        <v>1054.4880000000001</v>
      </c>
      <c r="C539" s="6">
        <v>1619.9010000000001</v>
      </c>
      <c r="D539" s="6">
        <v>1036.374</v>
      </c>
      <c r="E539" s="6">
        <v>997.55899999999997</v>
      </c>
      <c r="F539" s="6">
        <v>1685.8879999999999</v>
      </c>
    </row>
    <row r="540" spans="1:6" x14ac:dyDescent="0.3">
      <c r="A540" s="6">
        <v>1031.1990000000001</v>
      </c>
      <c r="B540" s="6">
        <v>1055.7819999999999</v>
      </c>
      <c r="C540" s="6">
        <v>1619.9010000000001</v>
      </c>
      <c r="D540" s="6">
        <v>1038.962</v>
      </c>
      <c r="E540" s="6">
        <v>997.55899999999997</v>
      </c>
      <c r="F540" s="6">
        <v>1685.8879999999999</v>
      </c>
    </row>
    <row r="541" spans="1:6" x14ac:dyDescent="0.3">
      <c r="A541" s="6">
        <v>1032.4929999999999</v>
      </c>
      <c r="B541" s="6">
        <v>1055.7819999999999</v>
      </c>
      <c r="C541" s="6">
        <v>1622.489</v>
      </c>
      <c r="D541" s="6">
        <v>1041.55</v>
      </c>
      <c r="E541" s="6">
        <v>998.85299999999995</v>
      </c>
      <c r="F541" s="6">
        <v>1687.181</v>
      </c>
    </row>
    <row r="542" spans="1:6" x14ac:dyDescent="0.3">
      <c r="A542" s="6">
        <v>1033.787</v>
      </c>
      <c r="B542" s="6">
        <v>1057.076</v>
      </c>
      <c r="C542" s="6">
        <v>1626.3710000000001</v>
      </c>
      <c r="D542" s="6">
        <v>1041.55</v>
      </c>
      <c r="E542" s="6">
        <v>1002.734</v>
      </c>
      <c r="F542" s="6">
        <v>1688.4749999999999</v>
      </c>
    </row>
    <row r="543" spans="1:6" x14ac:dyDescent="0.3">
      <c r="A543" s="6">
        <v>1033.787</v>
      </c>
      <c r="B543" s="6">
        <v>1058.3699999999999</v>
      </c>
      <c r="C543" s="6">
        <v>1635.4269999999999</v>
      </c>
      <c r="D543" s="6">
        <v>1042.8440000000001</v>
      </c>
      <c r="E543" s="6">
        <v>1002.734</v>
      </c>
      <c r="F543" s="6">
        <v>1689.769</v>
      </c>
    </row>
    <row r="544" spans="1:6" x14ac:dyDescent="0.3">
      <c r="A544" s="6">
        <v>1035.0809999999999</v>
      </c>
      <c r="B544" s="6">
        <v>1058.3699999999999</v>
      </c>
      <c r="C544" s="6">
        <v>1635.4269999999999</v>
      </c>
      <c r="D544" s="6">
        <v>1044.1369999999999</v>
      </c>
      <c r="E544" s="6">
        <v>1002.734</v>
      </c>
      <c r="F544" s="6">
        <v>1692.357</v>
      </c>
    </row>
    <row r="545" spans="1:6" x14ac:dyDescent="0.3">
      <c r="A545" s="6">
        <v>1036.374</v>
      </c>
      <c r="B545" s="6">
        <v>1060.9580000000001</v>
      </c>
      <c r="C545" s="6">
        <v>1639.309</v>
      </c>
      <c r="D545" s="6">
        <v>1045.431</v>
      </c>
      <c r="E545" s="6">
        <v>1002.734</v>
      </c>
      <c r="F545" s="6">
        <v>1693.6510000000001</v>
      </c>
    </row>
    <row r="546" spans="1:6" x14ac:dyDescent="0.3">
      <c r="A546" s="6">
        <v>1037.6679999999999</v>
      </c>
      <c r="B546" s="6">
        <v>1060.9580000000001</v>
      </c>
      <c r="C546" s="6">
        <v>1640.605</v>
      </c>
      <c r="D546" s="6">
        <v>1046.7249999999999</v>
      </c>
      <c r="E546" s="6">
        <v>1004.028</v>
      </c>
      <c r="F546" s="6">
        <v>1693.6510000000001</v>
      </c>
    </row>
    <row r="547" spans="1:6" x14ac:dyDescent="0.3">
      <c r="A547" s="6">
        <v>1040.2560000000001</v>
      </c>
      <c r="B547" s="6">
        <v>1060.9580000000001</v>
      </c>
      <c r="C547" s="6">
        <v>1643.191</v>
      </c>
      <c r="D547" s="6">
        <v>1046.7249999999999</v>
      </c>
      <c r="E547" s="6">
        <v>1006.616</v>
      </c>
      <c r="F547" s="6">
        <v>1694.9449999999999</v>
      </c>
    </row>
    <row r="548" spans="1:6" x14ac:dyDescent="0.3">
      <c r="A548" s="6">
        <v>1040.2560000000001</v>
      </c>
      <c r="B548" s="6">
        <v>1060.9580000000001</v>
      </c>
      <c r="C548" s="6">
        <v>1645.778</v>
      </c>
      <c r="D548" s="6">
        <v>1046.7249999999999</v>
      </c>
      <c r="E548" s="6">
        <v>1007.91</v>
      </c>
      <c r="F548" s="6">
        <v>1698.826</v>
      </c>
    </row>
    <row r="549" spans="1:6" x14ac:dyDescent="0.3">
      <c r="A549" s="6">
        <v>1044.1369999999999</v>
      </c>
      <c r="B549" s="6">
        <v>1060.9580000000001</v>
      </c>
      <c r="C549" s="6">
        <v>1647.0719999999999</v>
      </c>
      <c r="D549" s="6">
        <v>1048.019</v>
      </c>
      <c r="E549" s="6">
        <v>1007.91</v>
      </c>
      <c r="F549" s="6">
        <v>1700.12</v>
      </c>
    </row>
    <row r="550" spans="1:6" x14ac:dyDescent="0.3">
      <c r="A550" s="6">
        <v>1045.431</v>
      </c>
      <c r="B550" s="6">
        <v>1062.252</v>
      </c>
      <c r="C550" s="6">
        <v>1649.66</v>
      </c>
      <c r="D550" s="6">
        <v>1050.607</v>
      </c>
      <c r="E550" s="6">
        <v>1010.497</v>
      </c>
      <c r="F550" s="6">
        <v>1701.414</v>
      </c>
    </row>
    <row r="551" spans="1:6" x14ac:dyDescent="0.3">
      <c r="A551" s="6">
        <v>1046.7249999999999</v>
      </c>
      <c r="B551" s="6">
        <v>1062.252</v>
      </c>
      <c r="C551" s="6">
        <v>1650.954</v>
      </c>
      <c r="D551" s="6">
        <v>1050.607</v>
      </c>
      <c r="E551" s="6">
        <v>1013.085</v>
      </c>
      <c r="F551" s="6">
        <v>1702.7080000000001</v>
      </c>
    </row>
    <row r="552" spans="1:6" x14ac:dyDescent="0.3">
      <c r="A552" s="6">
        <v>1048.019</v>
      </c>
      <c r="B552" s="6">
        <v>1063.5450000000001</v>
      </c>
      <c r="C552" s="6">
        <v>1653.5409999999999</v>
      </c>
      <c r="D552" s="6">
        <v>1051.9010000000001</v>
      </c>
      <c r="E552" s="6">
        <v>1014.379</v>
      </c>
      <c r="F552" s="6">
        <v>1704.002</v>
      </c>
    </row>
    <row r="553" spans="1:6" x14ac:dyDescent="0.3">
      <c r="A553" s="6">
        <v>1048.019</v>
      </c>
      <c r="B553" s="6">
        <v>1064.8389999999999</v>
      </c>
      <c r="C553" s="6">
        <v>1656.1289999999999</v>
      </c>
      <c r="D553" s="6">
        <v>1051.9010000000001</v>
      </c>
      <c r="E553" s="6">
        <v>1015.673</v>
      </c>
      <c r="F553" s="6">
        <v>1704.002</v>
      </c>
    </row>
    <row r="554" spans="1:6" x14ac:dyDescent="0.3">
      <c r="A554" s="6">
        <v>1048.019</v>
      </c>
      <c r="B554" s="6">
        <v>1067.4269999999999</v>
      </c>
      <c r="C554" s="6">
        <v>1656.1289999999999</v>
      </c>
      <c r="D554" s="6">
        <v>1051.9010000000001</v>
      </c>
      <c r="E554" s="6">
        <v>1016.967</v>
      </c>
      <c r="F554" s="6">
        <v>1705.2950000000001</v>
      </c>
    </row>
    <row r="555" spans="1:6" x14ac:dyDescent="0.3">
      <c r="A555" s="6">
        <v>1048.019</v>
      </c>
      <c r="B555" s="6">
        <v>1068.721</v>
      </c>
      <c r="C555" s="6">
        <v>1660.011</v>
      </c>
      <c r="D555" s="6">
        <v>1053.194</v>
      </c>
      <c r="E555" s="6">
        <v>1016.967</v>
      </c>
      <c r="F555" s="6">
        <v>1705.2950000000001</v>
      </c>
    </row>
    <row r="556" spans="1:6" x14ac:dyDescent="0.3">
      <c r="A556" s="6">
        <v>1049.3130000000001</v>
      </c>
      <c r="B556" s="6">
        <v>1070.0150000000001</v>
      </c>
      <c r="C556" s="6">
        <v>1663.8920000000001</v>
      </c>
      <c r="D556" s="6">
        <v>1053.194</v>
      </c>
      <c r="E556" s="6">
        <v>1016.967</v>
      </c>
      <c r="F556" s="6">
        <v>1707.883</v>
      </c>
    </row>
    <row r="557" spans="1:6" x14ac:dyDescent="0.3">
      <c r="A557" s="6">
        <v>1049.3130000000001</v>
      </c>
      <c r="B557" s="6">
        <v>1072.6020000000001</v>
      </c>
      <c r="C557" s="6">
        <v>1665.1859999999999</v>
      </c>
      <c r="D557" s="6">
        <v>1054.4880000000001</v>
      </c>
      <c r="E557" s="6">
        <v>1018.26</v>
      </c>
      <c r="F557" s="6">
        <v>1710.471</v>
      </c>
    </row>
    <row r="558" spans="1:6" x14ac:dyDescent="0.3">
      <c r="A558" s="6">
        <v>1051.9010000000001</v>
      </c>
      <c r="B558" s="6">
        <v>1075.19</v>
      </c>
      <c r="C558" s="6">
        <v>1665.1859999999999</v>
      </c>
      <c r="D558" s="6">
        <v>1054.4880000000001</v>
      </c>
      <c r="E558" s="6">
        <v>1018.26</v>
      </c>
      <c r="F558" s="6">
        <v>1713.058</v>
      </c>
    </row>
    <row r="559" spans="1:6" x14ac:dyDescent="0.3">
      <c r="A559" s="6">
        <v>1051.9010000000001</v>
      </c>
      <c r="B559" s="6">
        <v>1075.19</v>
      </c>
      <c r="C559" s="6">
        <v>1666.48</v>
      </c>
      <c r="D559" s="6">
        <v>1057.076</v>
      </c>
      <c r="E559" s="6">
        <v>1018.26</v>
      </c>
      <c r="F559" s="6">
        <v>1715.646</v>
      </c>
    </row>
    <row r="560" spans="1:6" x14ac:dyDescent="0.3">
      <c r="A560" s="6">
        <v>1053.194</v>
      </c>
      <c r="B560" s="6">
        <v>1076.4839999999999</v>
      </c>
      <c r="C560" s="6">
        <v>1667.7739999999999</v>
      </c>
      <c r="D560" s="6">
        <v>1058.3699999999999</v>
      </c>
      <c r="E560" s="6">
        <v>1019.554</v>
      </c>
      <c r="F560" s="6">
        <v>1719.528</v>
      </c>
    </row>
    <row r="561" spans="1:6" x14ac:dyDescent="0.3">
      <c r="A561" s="6">
        <v>1054.4880000000001</v>
      </c>
      <c r="B561" s="6">
        <v>1077.778</v>
      </c>
      <c r="C561" s="6">
        <v>1667.7739999999999</v>
      </c>
      <c r="D561" s="6">
        <v>1058.3699999999999</v>
      </c>
      <c r="E561" s="6">
        <v>1020.848</v>
      </c>
      <c r="F561" s="6">
        <v>1722.115</v>
      </c>
    </row>
    <row r="562" spans="1:6" x14ac:dyDescent="0.3">
      <c r="A562" s="6">
        <v>1055.7819999999999</v>
      </c>
      <c r="B562" s="6">
        <v>1079.0719999999999</v>
      </c>
      <c r="C562" s="6">
        <v>1667.7760000000001</v>
      </c>
      <c r="D562" s="6">
        <v>1058.3699999999999</v>
      </c>
      <c r="E562" s="6">
        <v>1023.436</v>
      </c>
      <c r="F562" s="6">
        <v>1723.4090000000001</v>
      </c>
    </row>
    <row r="563" spans="1:6" x14ac:dyDescent="0.3">
      <c r="A563" s="6">
        <v>1057.076</v>
      </c>
      <c r="B563" s="6">
        <v>1080.365</v>
      </c>
      <c r="C563" s="6">
        <v>1669.068</v>
      </c>
      <c r="D563" s="6">
        <v>1059.664</v>
      </c>
      <c r="E563" s="6">
        <v>1023.436</v>
      </c>
      <c r="F563" s="6">
        <v>1725.9970000000001</v>
      </c>
    </row>
    <row r="564" spans="1:6" x14ac:dyDescent="0.3">
      <c r="A564" s="6">
        <v>1058.3699999999999</v>
      </c>
      <c r="B564" s="6">
        <v>1081.6590000000001</v>
      </c>
      <c r="C564" s="6">
        <v>1674.2429999999999</v>
      </c>
      <c r="D564" s="6">
        <v>1059.664</v>
      </c>
      <c r="E564" s="6">
        <v>1026.0229999999999</v>
      </c>
      <c r="F564" s="6">
        <v>1725.9970000000001</v>
      </c>
    </row>
    <row r="565" spans="1:6" x14ac:dyDescent="0.3">
      <c r="A565" s="6">
        <v>1062.251</v>
      </c>
      <c r="B565" s="6">
        <v>1081.6590000000001</v>
      </c>
      <c r="C565" s="6">
        <v>1674.2429999999999</v>
      </c>
      <c r="D565" s="6">
        <v>1059.664</v>
      </c>
      <c r="E565" s="6">
        <v>1026.0229999999999</v>
      </c>
      <c r="F565" s="6">
        <v>1728.585</v>
      </c>
    </row>
    <row r="566" spans="1:6" x14ac:dyDescent="0.3">
      <c r="A566" s="6">
        <v>1062.251</v>
      </c>
      <c r="B566" s="6">
        <v>1082.953</v>
      </c>
      <c r="C566" s="6">
        <v>1676.8330000000001</v>
      </c>
      <c r="D566" s="6">
        <v>1060.9580000000001</v>
      </c>
      <c r="E566" s="6">
        <v>1027.317</v>
      </c>
      <c r="F566" s="6">
        <v>1731.172</v>
      </c>
    </row>
    <row r="567" spans="1:6" x14ac:dyDescent="0.3">
      <c r="A567" s="6">
        <v>1062.251</v>
      </c>
      <c r="B567" s="6">
        <v>1085.5409999999999</v>
      </c>
      <c r="C567" s="6">
        <v>1682.0060000000001</v>
      </c>
      <c r="D567" s="6">
        <v>1060.9580000000001</v>
      </c>
      <c r="E567" s="6">
        <v>1028.6110000000001</v>
      </c>
      <c r="F567" s="6">
        <v>1732.4659999999999</v>
      </c>
    </row>
    <row r="568" spans="1:6" x14ac:dyDescent="0.3">
      <c r="A568" s="6">
        <v>1063.5450000000001</v>
      </c>
      <c r="B568" s="6">
        <v>1085.5409999999999</v>
      </c>
      <c r="C568" s="6">
        <v>1682.0060000000001</v>
      </c>
      <c r="D568" s="6">
        <v>1062.251</v>
      </c>
      <c r="E568" s="6">
        <v>1029.905</v>
      </c>
      <c r="F568" s="6">
        <v>1732.4659999999999</v>
      </c>
    </row>
    <row r="569" spans="1:6" x14ac:dyDescent="0.3">
      <c r="A569" s="6">
        <v>1063.5450000000001</v>
      </c>
      <c r="B569" s="6">
        <v>1086.835</v>
      </c>
      <c r="C569" s="6">
        <v>1683.3030000000001</v>
      </c>
      <c r="D569" s="6">
        <v>1062.251</v>
      </c>
      <c r="E569" s="6">
        <v>1032.4929999999999</v>
      </c>
      <c r="F569" s="6">
        <v>1733.76</v>
      </c>
    </row>
    <row r="570" spans="1:6" x14ac:dyDescent="0.3">
      <c r="A570" s="6">
        <v>1063.5450000000001</v>
      </c>
      <c r="B570" s="6">
        <v>1086.835</v>
      </c>
      <c r="C570" s="6">
        <v>1684.5940000000001</v>
      </c>
      <c r="D570" s="6">
        <v>1063.5450000000001</v>
      </c>
      <c r="E570" s="6">
        <v>1032.4929999999999</v>
      </c>
      <c r="F570" s="6">
        <v>1733.76</v>
      </c>
    </row>
    <row r="571" spans="1:6" x14ac:dyDescent="0.3">
      <c r="A571" s="6">
        <v>1064.8389999999999</v>
      </c>
      <c r="B571" s="6">
        <v>1088.1289999999999</v>
      </c>
      <c r="C571" s="6">
        <v>1684.5940000000001</v>
      </c>
      <c r="D571" s="6">
        <v>1063.5450000000001</v>
      </c>
      <c r="E571" s="6">
        <v>1033.787</v>
      </c>
      <c r="F571" s="6">
        <v>1735.0540000000001</v>
      </c>
    </row>
    <row r="572" spans="1:6" x14ac:dyDescent="0.3">
      <c r="A572" s="6">
        <v>1064.8389999999999</v>
      </c>
      <c r="B572" s="6">
        <v>1089.422</v>
      </c>
      <c r="C572" s="6">
        <v>1684.5940000000001</v>
      </c>
      <c r="D572" s="6">
        <v>1063.5450000000001</v>
      </c>
      <c r="E572" s="6">
        <v>1033.787</v>
      </c>
      <c r="F572" s="6">
        <v>1736.348</v>
      </c>
    </row>
    <row r="573" spans="1:6" x14ac:dyDescent="0.3">
      <c r="A573" s="6">
        <v>1067.4269999999999</v>
      </c>
      <c r="B573" s="6">
        <v>1090.7159999999999</v>
      </c>
      <c r="C573" s="6">
        <v>1685.8879999999999</v>
      </c>
      <c r="D573" s="6">
        <v>1064.8389999999999</v>
      </c>
      <c r="E573" s="6">
        <v>1035.08</v>
      </c>
      <c r="F573" s="6">
        <v>1737.6420000000001</v>
      </c>
    </row>
    <row r="574" spans="1:6" x14ac:dyDescent="0.3">
      <c r="A574" s="6">
        <v>1067.4269999999999</v>
      </c>
      <c r="B574" s="6">
        <v>1090.7159999999999</v>
      </c>
      <c r="C574" s="6">
        <v>1687.182</v>
      </c>
      <c r="D574" s="6">
        <v>1064.8389999999999</v>
      </c>
      <c r="E574" s="6">
        <v>1035.08</v>
      </c>
      <c r="F574" s="6">
        <v>1738.9349999999999</v>
      </c>
    </row>
    <row r="575" spans="1:6" x14ac:dyDescent="0.3">
      <c r="A575" s="6">
        <v>1072.6020000000001</v>
      </c>
      <c r="B575" s="6">
        <v>1092.01</v>
      </c>
      <c r="C575" s="6">
        <v>1689.769</v>
      </c>
      <c r="D575" s="6">
        <v>1064.8389999999999</v>
      </c>
      <c r="E575" s="6">
        <v>1038.962</v>
      </c>
      <c r="F575" s="6">
        <v>1738.9349999999999</v>
      </c>
    </row>
    <row r="576" spans="1:6" x14ac:dyDescent="0.3">
      <c r="A576" s="6">
        <v>1072.6020000000001</v>
      </c>
      <c r="B576" s="6">
        <v>1093.3040000000001</v>
      </c>
      <c r="C576" s="6">
        <v>1692.357</v>
      </c>
      <c r="D576" s="6">
        <v>1066.133</v>
      </c>
      <c r="E576" s="6">
        <v>1040.2560000000001</v>
      </c>
      <c r="F576" s="6">
        <v>1738.9349999999999</v>
      </c>
    </row>
    <row r="577" spans="1:6" x14ac:dyDescent="0.3">
      <c r="A577" s="6">
        <v>1073.896</v>
      </c>
      <c r="B577" s="6">
        <v>1094.598</v>
      </c>
      <c r="C577" s="6">
        <v>1693.6510000000001</v>
      </c>
      <c r="D577" s="6">
        <v>1070.0139999999999</v>
      </c>
      <c r="E577" s="6">
        <v>1040.2560000000001</v>
      </c>
      <c r="F577" s="6">
        <v>1738.9349999999999</v>
      </c>
    </row>
    <row r="578" spans="1:6" x14ac:dyDescent="0.3">
      <c r="A578" s="6">
        <v>1073.896</v>
      </c>
      <c r="B578" s="6">
        <v>1094.598</v>
      </c>
      <c r="C578" s="6">
        <v>1694.9449999999999</v>
      </c>
      <c r="D578" s="6">
        <v>1071.308</v>
      </c>
      <c r="E578" s="6">
        <v>1042.8440000000001</v>
      </c>
      <c r="F578" s="6">
        <v>1742.817</v>
      </c>
    </row>
    <row r="579" spans="1:6" x14ac:dyDescent="0.3">
      <c r="A579" s="6">
        <v>1076.4839999999999</v>
      </c>
      <c r="B579" s="6">
        <v>1095.8920000000001</v>
      </c>
      <c r="C579" s="6">
        <v>1696.2380000000001</v>
      </c>
      <c r="D579" s="6">
        <v>1071.308</v>
      </c>
      <c r="E579" s="6">
        <v>1042.8440000000001</v>
      </c>
      <c r="F579" s="6">
        <v>1742.817</v>
      </c>
    </row>
    <row r="580" spans="1:6" x14ac:dyDescent="0.3">
      <c r="A580" s="6">
        <v>1076.4839999999999</v>
      </c>
      <c r="B580" s="6">
        <v>1097.1859999999999</v>
      </c>
      <c r="C580" s="6">
        <v>1698.826</v>
      </c>
      <c r="D580" s="6">
        <v>1072.6020000000001</v>
      </c>
      <c r="E580" s="6">
        <v>1042.8440000000001</v>
      </c>
      <c r="F580" s="6">
        <v>1744.1110000000001</v>
      </c>
    </row>
    <row r="581" spans="1:6" x14ac:dyDescent="0.3">
      <c r="A581" s="6">
        <v>1077.778</v>
      </c>
      <c r="B581" s="6">
        <v>1097.1859999999999</v>
      </c>
      <c r="C581" s="6">
        <v>1702.7080000000001</v>
      </c>
      <c r="D581" s="6">
        <v>1075.19</v>
      </c>
      <c r="E581" s="6">
        <v>1042.8440000000001</v>
      </c>
      <c r="F581" s="6">
        <v>1745.405</v>
      </c>
    </row>
    <row r="582" spans="1:6" x14ac:dyDescent="0.3">
      <c r="A582" s="6">
        <v>1081.6590000000001</v>
      </c>
      <c r="B582" s="6">
        <v>1099.7729999999999</v>
      </c>
      <c r="C582" s="6">
        <v>1702.7080000000001</v>
      </c>
      <c r="D582" s="6">
        <v>1075.19</v>
      </c>
      <c r="E582" s="6">
        <v>1045.431</v>
      </c>
      <c r="F582" s="6">
        <v>1747.992</v>
      </c>
    </row>
    <row r="583" spans="1:6" x14ac:dyDescent="0.3">
      <c r="A583" s="6">
        <v>1081.6590000000001</v>
      </c>
      <c r="B583" s="6">
        <v>1101.067</v>
      </c>
      <c r="C583" s="6">
        <v>1705.2950000000001</v>
      </c>
      <c r="D583" s="6">
        <v>1076.4839999999999</v>
      </c>
      <c r="E583" s="6">
        <v>1046.7249999999999</v>
      </c>
      <c r="F583" s="6">
        <v>1751.874</v>
      </c>
    </row>
    <row r="584" spans="1:6" x14ac:dyDescent="0.3">
      <c r="A584" s="6">
        <v>1084.2470000000001</v>
      </c>
      <c r="B584" s="6">
        <v>1102.3610000000001</v>
      </c>
      <c r="C584" s="6">
        <v>1710.471</v>
      </c>
      <c r="D584" s="6">
        <v>1077.778</v>
      </c>
      <c r="E584" s="6">
        <v>1048.019</v>
      </c>
      <c r="F584" s="6">
        <v>1753.1679999999999</v>
      </c>
    </row>
    <row r="585" spans="1:6" x14ac:dyDescent="0.3">
      <c r="A585" s="6">
        <v>1086.835</v>
      </c>
      <c r="B585" s="6">
        <v>1103.655</v>
      </c>
      <c r="C585" s="6">
        <v>1715.6489999999999</v>
      </c>
      <c r="D585" s="6">
        <v>1077.778</v>
      </c>
      <c r="E585" s="6">
        <v>1048.019</v>
      </c>
      <c r="F585" s="6">
        <v>1754.462</v>
      </c>
    </row>
    <row r="586" spans="1:6" x14ac:dyDescent="0.3">
      <c r="A586" s="6">
        <v>1086.835</v>
      </c>
      <c r="B586" s="6">
        <v>1106.242</v>
      </c>
      <c r="C586" s="6">
        <v>1718.2339999999999</v>
      </c>
      <c r="D586" s="6">
        <v>1081.6590000000001</v>
      </c>
      <c r="E586" s="6">
        <v>1048.019</v>
      </c>
      <c r="F586" s="6">
        <v>1754.462</v>
      </c>
    </row>
    <row r="587" spans="1:6" x14ac:dyDescent="0.3">
      <c r="A587" s="6">
        <v>1088.1279999999999</v>
      </c>
      <c r="B587" s="6">
        <v>1107.5360000000001</v>
      </c>
      <c r="C587" s="6">
        <v>1719.528</v>
      </c>
      <c r="D587" s="6">
        <v>1082.953</v>
      </c>
      <c r="E587" s="6">
        <v>1050.607</v>
      </c>
      <c r="F587" s="6">
        <v>1758.3430000000001</v>
      </c>
    </row>
    <row r="588" spans="1:6" x14ac:dyDescent="0.3">
      <c r="A588" s="6">
        <v>1090.7159999999999</v>
      </c>
      <c r="B588" s="6">
        <v>1108.83</v>
      </c>
      <c r="C588" s="6">
        <v>1719.528</v>
      </c>
      <c r="D588" s="6">
        <v>1082.953</v>
      </c>
      <c r="E588" s="6">
        <v>1051.9000000000001</v>
      </c>
      <c r="F588" s="6">
        <v>1759.6369999999999</v>
      </c>
    </row>
    <row r="589" spans="1:6" x14ac:dyDescent="0.3">
      <c r="A589" s="6">
        <v>1092.01</v>
      </c>
      <c r="B589" s="6">
        <v>1108.83</v>
      </c>
      <c r="C589" s="6">
        <v>1722.115</v>
      </c>
      <c r="D589" s="6">
        <v>1085.5409999999999</v>
      </c>
      <c r="E589" s="6">
        <v>1053.194</v>
      </c>
      <c r="F589" s="6">
        <v>1760.931</v>
      </c>
    </row>
    <row r="590" spans="1:6" x14ac:dyDescent="0.3">
      <c r="A590" s="6">
        <v>1092.01</v>
      </c>
      <c r="B590" s="6">
        <v>1112.712</v>
      </c>
      <c r="C590" s="6">
        <v>1722.115</v>
      </c>
      <c r="D590" s="6">
        <v>1086.835</v>
      </c>
      <c r="E590" s="6">
        <v>1053.194</v>
      </c>
      <c r="F590" s="6">
        <v>1760.931</v>
      </c>
    </row>
    <row r="591" spans="1:6" x14ac:dyDescent="0.3">
      <c r="A591" s="6">
        <v>1093.3040000000001</v>
      </c>
      <c r="B591" s="6">
        <v>1114.0060000000001</v>
      </c>
      <c r="C591" s="6">
        <v>1723.4090000000001</v>
      </c>
      <c r="D591" s="6">
        <v>1086.835</v>
      </c>
      <c r="E591" s="6">
        <v>1053.194</v>
      </c>
      <c r="F591" s="6">
        <v>1760.931</v>
      </c>
    </row>
    <row r="592" spans="1:6" x14ac:dyDescent="0.3">
      <c r="A592" s="6">
        <v>1097.1849999999999</v>
      </c>
      <c r="B592" s="6">
        <v>1116.5930000000001</v>
      </c>
      <c r="C592" s="6">
        <v>1723.4090000000001</v>
      </c>
      <c r="D592" s="6">
        <v>1089.422</v>
      </c>
      <c r="E592" s="6">
        <v>1054.4880000000001</v>
      </c>
      <c r="F592" s="6">
        <v>1762.2249999999999</v>
      </c>
    </row>
    <row r="593" spans="1:6" x14ac:dyDescent="0.3">
      <c r="A593" s="6">
        <v>1098.479</v>
      </c>
      <c r="B593" s="6">
        <v>1117.8869999999999</v>
      </c>
      <c r="C593" s="6">
        <v>1727.2909999999999</v>
      </c>
      <c r="D593" s="6">
        <v>1090.7159999999999</v>
      </c>
      <c r="E593" s="6">
        <v>1054.4880000000001</v>
      </c>
      <c r="F593" s="6">
        <v>1763.519</v>
      </c>
    </row>
    <row r="594" spans="1:6" x14ac:dyDescent="0.3">
      <c r="A594" s="6">
        <v>1102.3610000000001</v>
      </c>
      <c r="B594" s="6">
        <v>1117.8869999999999</v>
      </c>
      <c r="C594" s="6">
        <v>1727.2909999999999</v>
      </c>
      <c r="D594" s="6">
        <v>1092.01</v>
      </c>
      <c r="E594" s="6">
        <v>1057.076</v>
      </c>
      <c r="F594" s="6">
        <v>1763.519</v>
      </c>
    </row>
    <row r="595" spans="1:6" x14ac:dyDescent="0.3">
      <c r="A595" s="6">
        <v>1102.3610000000001</v>
      </c>
      <c r="B595" s="6">
        <v>1117.8869999999999</v>
      </c>
      <c r="C595" s="6">
        <v>1727.2909999999999</v>
      </c>
      <c r="D595" s="6">
        <v>1092.01</v>
      </c>
      <c r="E595" s="6">
        <v>1058.3699999999999</v>
      </c>
      <c r="F595" s="6">
        <v>1764.8130000000001</v>
      </c>
    </row>
    <row r="596" spans="1:6" x14ac:dyDescent="0.3">
      <c r="A596" s="6">
        <v>1102.3610000000001</v>
      </c>
      <c r="B596" s="6">
        <v>1117.8869999999999</v>
      </c>
      <c r="C596" s="6">
        <v>1728.585</v>
      </c>
      <c r="D596" s="6">
        <v>1092.01</v>
      </c>
      <c r="E596" s="6">
        <v>1060.9570000000001</v>
      </c>
      <c r="F596" s="6">
        <v>1764.8130000000001</v>
      </c>
    </row>
    <row r="597" spans="1:6" x14ac:dyDescent="0.3">
      <c r="A597" s="6">
        <v>1104.9480000000001</v>
      </c>
      <c r="B597" s="6">
        <v>1119.181</v>
      </c>
      <c r="C597" s="6">
        <v>1729.8789999999999</v>
      </c>
      <c r="D597" s="6">
        <v>1093.3040000000001</v>
      </c>
      <c r="E597" s="6">
        <v>1060.9570000000001</v>
      </c>
      <c r="F597" s="6">
        <v>1766.106</v>
      </c>
    </row>
    <row r="598" spans="1:6" x14ac:dyDescent="0.3">
      <c r="A598" s="6">
        <v>1104.9480000000001</v>
      </c>
      <c r="B598" s="6">
        <v>1120.4749999999999</v>
      </c>
      <c r="C598" s="6">
        <v>1729.8789999999999</v>
      </c>
      <c r="D598" s="6">
        <v>1093.3040000000001</v>
      </c>
      <c r="E598" s="6">
        <v>1062.251</v>
      </c>
      <c r="F598" s="6">
        <v>1768.694</v>
      </c>
    </row>
    <row r="599" spans="1:6" x14ac:dyDescent="0.3">
      <c r="A599" s="6">
        <v>1108.83</v>
      </c>
      <c r="B599" s="6">
        <v>1120.4749999999999</v>
      </c>
      <c r="C599" s="6">
        <v>1732.4659999999999</v>
      </c>
      <c r="D599" s="6">
        <v>1097.1849999999999</v>
      </c>
      <c r="E599" s="6">
        <v>1062.251</v>
      </c>
      <c r="F599" s="6">
        <v>1769.9880000000001</v>
      </c>
    </row>
    <row r="600" spans="1:6" x14ac:dyDescent="0.3">
      <c r="A600" s="6">
        <v>1108.83</v>
      </c>
      <c r="B600" s="6">
        <v>1121.769</v>
      </c>
      <c r="C600" s="6">
        <v>1735.0540000000001</v>
      </c>
      <c r="D600" s="6">
        <v>1097.1849999999999</v>
      </c>
      <c r="E600" s="6">
        <v>1063.5450000000001</v>
      </c>
      <c r="F600" s="6">
        <v>1769.9880000000001</v>
      </c>
    </row>
    <row r="601" spans="1:6" x14ac:dyDescent="0.3">
      <c r="A601" s="6">
        <v>1110.124</v>
      </c>
      <c r="B601" s="6">
        <v>1123.0630000000001</v>
      </c>
      <c r="C601" s="6">
        <v>1736.348</v>
      </c>
      <c r="D601" s="6">
        <v>1098.479</v>
      </c>
      <c r="E601" s="6">
        <v>1066.133</v>
      </c>
      <c r="F601" s="6">
        <v>1772.576</v>
      </c>
    </row>
    <row r="602" spans="1:6" x14ac:dyDescent="0.3">
      <c r="A602" s="6">
        <v>1112.712</v>
      </c>
      <c r="B602" s="6">
        <v>1124.356</v>
      </c>
      <c r="C602" s="6">
        <v>1740.229</v>
      </c>
      <c r="D602" s="6">
        <v>1099.7729999999999</v>
      </c>
      <c r="E602" s="6">
        <v>1067.4269999999999</v>
      </c>
      <c r="F602" s="6">
        <v>1773.8689999999999</v>
      </c>
    </row>
    <row r="603" spans="1:6" x14ac:dyDescent="0.3">
      <c r="A603" s="6">
        <v>1112.712</v>
      </c>
      <c r="B603" s="6">
        <v>1126.944</v>
      </c>
      <c r="C603" s="6">
        <v>1745.405</v>
      </c>
      <c r="D603" s="6">
        <v>1101.067</v>
      </c>
      <c r="E603" s="6">
        <v>1068.721</v>
      </c>
      <c r="F603" s="6">
        <v>1775.163</v>
      </c>
    </row>
    <row r="604" spans="1:6" x14ac:dyDescent="0.3">
      <c r="A604" s="6">
        <v>1112.712</v>
      </c>
      <c r="B604" s="6">
        <v>1129.5319999999999</v>
      </c>
      <c r="C604" s="6">
        <v>1747.9929999999999</v>
      </c>
      <c r="D604" s="6">
        <v>1102.3610000000001</v>
      </c>
      <c r="E604" s="6">
        <v>1070.0139999999999</v>
      </c>
      <c r="F604" s="6">
        <v>1775.163</v>
      </c>
    </row>
    <row r="605" spans="1:6" x14ac:dyDescent="0.3">
      <c r="A605" s="6">
        <v>1112.712</v>
      </c>
      <c r="B605" s="6">
        <v>1129.5319999999999</v>
      </c>
      <c r="C605" s="6">
        <v>1747.9929999999999</v>
      </c>
      <c r="D605" s="6">
        <v>1103.655</v>
      </c>
      <c r="E605" s="6">
        <v>1070.0139999999999</v>
      </c>
      <c r="F605" s="6">
        <v>1776.4570000000001</v>
      </c>
    </row>
    <row r="606" spans="1:6" x14ac:dyDescent="0.3">
      <c r="A606" s="6">
        <v>1115.299</v>
      </c>
      <c r="B606" s="6">
        <v>1129.5319999999999</v>
      </c>
      <c r="C606" s="6">
        <v>1749.2860000000001</v>
      </c>
      <c r="D606" s="6">
        <v>1103.655</v>
      </c>
      <c r="E606" s="6">
        <v>1072.6020000000001</v>
      </c>
      <c r="F606" s="6">
        <v>1776.4570000000001</v>
      </c>
    </row>
    <row r="607" spans="1:6" x14ac:dyDescent="0.3">
      <c r="A607" s="6">
        <v>1115.299</v>
      </c>
      <c r="B607" s="6">
        <v>1130.826</v>
      </c>
      <c r="C607" s="6">
        <v>1749.2860000000001</v>
      </c>
      <c r="D607" s="6">
        <v>1103.655</v>
      </c>
      <c r="E607" s="6">
        <v>1072.6020000000001</v>
      </c>
      <c r="F607" s="6">
        <v>1776.4570000000001</v>
      </c>
    </row>
    <row r="608" spans="1:6" x14ac:dyDescent="0.3">
      <c r="A608" s="6">
        <v>1116.5930000000001</v>
      </c>
      <c r="B608" s="6">
        <v>1133.413</v>
      </c>
      <c r="C608" s="6">
        <v>1753.171</v>
      </c>
      <c r="D608" s="6">
        <v>1104.9480000000001</v>
      </c>
      <c r="E608" s="6">
        <v>1072.6020000000001</v>
      </c>
      <c r="F608" s="6">
        <v>1777.751</v>
      </c>
    </row>
    <row r="609" spans="1:6" x14ac:dyDescent="0.3">
      <c r="A609" s="6">
        <v>1117.8869999999999</v>
      </c>
      <c r="B609" s="6">
        <v>1134.7070000000001</v>
      </c>
      <c r="C609" s="6">
        <v>1754.462</v>
      </c>
      <c r="D609" s="6">
        <v>1104.9480000000001</v>
      </c>
      <c r="E609" s="6">
        <v>1075.19</v>
      </c>
      <c r="F609" s="6">
        <v>1780.3389999999999</v>
      </c>
    </row>
    <row r="610" spans="1:6" x14ac:dyDescent="0.3">
      <c r="A610" s="6">
        <v>1120.4749999999999</v>
      </c>
      <c r="B610" s="6">
        <v>1134.7070000000001</v>
      </c>
      <c r="C610" s="6">
        <v>1755.7560000000001</v>
      </c>
      <c r="D610" s="6">
        <v>1107.5360000000001</v>
      </c>
      <c r="E610" s="6">
        <v>1076.4839999999999</v>
      </c>
      <c r="F610" s="6">
        <v>1781.633</v>
      </c>
    </row>
    <row r="611" spans="1:6" x14ac:dyDescent="0.3">
      <c r="A611" s="6">
        <v>1123.0619999999999</v>
      </c>
      <c r="B611" s="6">
        <v>1134.7070000000001</v>
      </c>
      <c r="C611" s="6">
        <v>1755.7560000000001</v>
      </c>
      <c r="D611" s="6">
        <v>1108.83</v>
      </c>
      <c r="E611" s="6">
        <v>1076.4839999999999</v>
      </c>
      <c r="F611" s="6">
        <v>1782.9259999999999</v>
      </c>
    </row>
    <row r="612" spans="1:6" x14ac:dyDescent="0.3">
      <c r="A612" s="6">
        <v>1123.0619999999999</v>
      </c>
      <c r="B612" s="6">
        <v>1137.2950000000001</v>
      </c>
      <c r="C612" s="6">
        <v>1757.049</v>
      </c>
      <c r="D612" s="6">
        <v>1108.83</v>
      </c>
      <c r="E612" s="6">
        <v>1077.777</v>
      </c>
      <c r="F612" s="6">
        <v>1784.22</v>
      </c>
    </row>
    <row r="613" spans="1:6" x14ac:dyDescent="0.3">
      <c r="A613" s="6">
        <v>1124.356</v>
      </c>
      <c r="B613" s="6">
        <v>1137.2950000000001</v>
      </c>
      <c r="C613" s="6">
        <v>1760.931</v>
      </c>
      <c r="D613" s="6">
        <v>1108.83</v>
      </c>
      <c r="E613" s="6">
        <v>1079.0709999999999</v>
      </c>
      <c r="F613" s="6">
        <v>1784.22</v>
      </c>
    </row>
    <row r="614" spans="1:6" x14ac:dyDescent="0.3">
      <c r="A614" s="6">
        <v>1126.944</v>
      </c>
      <c r="B614" s="6">
        <v>1138.5889999999999</v>
      </c>
      <c r="C614" s="6">
        <v>1766.106</v>
      </c>
      <c r="D614" s="6">
        <v>1109.123</v>
      </c>
      <c r="E614" s="6">
        <v>1080.365</v>
      </c>
      <c r="F614" s="6">
        <v>1785.5139999999999</v>
      </c>
    </row>
    <row r="615" spans="1:6" x14ac:dyDescent="0.3">
      <c r="A615" s="6">
        <v>1126.944</v>
      </c>
      <c r="B615" s="6">
        <v>1138.5889999999999</v>
      </c>
      <c r="C615" s="6">
        <v>1768.694</v>
      </c>
      <c r="D615" s="6">
        <v>1110.124</v>
      </c>
      <c r="E615" s="6">
        <v>1080.365</v>
      </c>
      <c r="F615" s="6">
        <v>1785.5139999999999</v>
      </c>
    </row>
    <row r="616" spans="1:6" x14ac:dyDescent="0.3">
      <c r="A616" s="6">
        <v>1128.2380000000001</v>
      </c>
      <c r="B616" s="6">
        <v>1138.5889999999999</v>
      </c>
      <c r="C616" s="6">
        <v>1768.694</v>
      </c>
      <c r="D616" s="6">
        <v>1111.4179999999999</v>
      </c>
      <c r="E616" s="6">
        <v>1081.6590000000001</v>
      </c>
      <c r="F616" s="6">
        <v>1788.1020000000001</v>
      </c>
    </row>
    <row r="617" spans="1:6" x14ac:dyDescent="0.3">
      <c r="A617" s="6">
        <v>1128.2380000000001</v>
      </c>
      <c r="B617" s="6">
        <v>1139.883</v>
      </c>
      <c r="C617" s="6">
        <v>1768.694</v>
      </c>
      <c r="D617" s="6">
        <v>1111.4179999999999</v>
      </c>
      <c r="E617" s="6">
        <v>1082.953</v>
      </c>
      <c r="F617" s="6">
        <v>1790.69</v>
      </c>
    </row>
    <row r="618" spans="1:6" x14ac:dyDescent="0.3">
      <c r="A618" s="6">
        <v>1129.5319999999999</v>
      </c>
      <c r="B618" s="6">
        <v>1139.883</v>
      </c>
      <c r="C618" s="6">
        <v>1773.87</v>
      </c>
      <c r="D618" s="6">
        <v>1111.4179999999999</v>
      </c>
      <c r="E618" s="6">
        <v>1082.953</v>
      </c>
      <c r="F618" s="6">
        <v>1791.9829999999999</v>
      </c>
    </row>
    <row r="619" spans="1:6" x14ac:dyDescent="0.3">
      <c r="A619" s="6">
        <v>1130.825</v>
      </c>
      <c r="B619" s="6">
        <v>1141.1759999999999</v>
      </c>
      <c r="C619" s="6">
        <v>1775.1659999999999</v>
      </c>
      <c r="D619" s="6">
        <v>1111.4179999999999</v>
      </c>
      <c r="E619" s="6">
        <v>1082.953</v>
      </c>
      <c r="F619" s="6">
        <v>1793.277</v>
      </c>
    </row>
    <row r="620" spans="1:6" x14ac:dyDescent="0.3">
      <c r="A620" s="6">
        <v>1132.1189999999999</v>
      </c>
      <c r="B620" s="6">
        <v>1141.1759999999999</v>
      </c>
      <c r="C620" s="6">
        <v>1777.751</v>
      </c>
      <c r="D620" s="6">
        <v>1115.299</v>
      </c>
      <c r="E620" s="6">
        <v>1085.5409999999999</v>
      </c>
      <c r="F620" s="6">
        <v>1793.277</v>
      </c>
    </row>
    <row r="621" spans="1:6" x14ac:dyDescent="0.3">
      <c r="A621" s="6">
        <v>1133.413</v>
      </c>
      <c r="B621" s="6">
        <v>1141.1759999999999</v>
      </c>
      <c r="C621" s="6">
        <v>1781.633</v>
      </c>
      <c r="D621" s="6">
        <v>1116.5930000000001</v>
      </c>
      <c r="E621" s="6">
        <v>1085.5409999999999</v>
      </c>
      <c r="F621" s="6">
        <v>1794.5709999999999</v>
      </c>
    </row>
    <row r="622" spans="1:6" x14ac:dyDescent="0.3">
      <c r="A622" s="6">
        <v>1137.2950000000001</v>
      </c>
      <c r="B622" s="6">
        <v>1141.1759999999999</v>
      </c>
      <c r="C622" s="6">
        <v>1781.633</v>
      </c>
      <c r="D622" s="6">
        <v>1116.5930000000001</v>
      </c>
      <c r="E622" s="6">
        <v>1085.5409999999999</v>
      </c>
      <c r="F622" s="6">
        <v>1794.5709999999999</v>
      </c>
    </row>
    <row r="623" spans="1:6" x14ac:dyDescent="0.3">
      <c r="A623" s="6">
        <v>1137.2950000000001</v>
      </c>
      <c r="B623" s="6">
        <v>1141.1759999999999</v>
      </c>
      <c r="C623" s="6">
        <v>1782.9290000000001</v>
      </c>
      <c r="D623" s="6">
        <v>1120.4749999999999</v>
      </c>
      <c r="E623" s="6">
        <v>1086.8340000000001</v>
      </c>
      <c r="F623" s="6">
        <v>1795.865</v>
      </c>
    </row>
    <row r="624" spans="1:6" x14ac:dyDescent="0.3">
      <c r="A624" s="6">
        <v>1137.2950000000001</v>
      </c>
      <c r="B624" s="6">
        <v>1142.47</v>
      </c>
      <c r="C624" s="6">
        <v>1785.5139999999999</v>
      </c>
      <c r="D624" s="6">
        <v>1121.769</v>
      </c>
      <c r="E624" s="6">
        <v>1086.8340000000001</v>
      </c>
      <c r="F624" s="6">
        <v>1797.1590000000001</v>
      </c>
    </row>
    <row r="625" spans="1:6" x14ac:dyDescent="0.3">
      <c r="A625" s="6">
        <v>1139.8820000000001</v>
      </c>
      <c r="B625" s="6">
        <v>1142.47</v>
      </c>
      <c r="C625" s="6">
        <v>1785.5139999999999</v>
      </c>
      <c r="D625" s="6">
        <v>1121.769</v>
      </c>
      <c r="E625" s="6">
        <v>1088.1279999999999</v>
      </c>
      <c r="F625" s="6">
        <v>1797.1590000000001</v>
      </c>
    </row>
    <row r="626" spans="1:6" x14ac:dyDescent="0.3">
      <c r="A626" s="6">
        <v>1139.8820000000001</v>
      </c>
      <c r="B626" s="6">
        <v>1143.7639999999999</v>
      </c>
      <c r="C626" s="6">
        <v>1789.396</v>
      </c>
      <c r="D626" s="6">
        <v>1121.769</v>
      </c>
      <c r="E626" s="6">
        <v>1088.1279999999999</v>
      </c>
      <c r="F626" s="6">
        <v>1798.453</v>
      </c>
    </row>
    <row r="627" spans="1:6" x14ac:dyDescent="0.3">
      <c r="A627" s="6">
        <v>1139.8820000000001</v>
      </c>
      <c r="B627" s="6">
        <v>1145.058</v>
      </c>
      <c r="C627" s="6">
        <v>1793.277</v>
      </c>
      <c r="D627" s="6">
        <v>1123.0619999999999</v>
      </c>
      <c r="E627" s="6">
        <v>1089.422</v>
      </c>
      <c r="F627" s="6">
        <v>1801.04</v>
      </c>
    </row>
    <row r="628" spans="1:6" x14ac:dyDescent="0.3">
      <c r="A628" s="6">
        <v>1139.8820000000001</v>
      </c>
      <c r="B628" s="6">
        <v>1146.3520000000001</v>
      </c>
      <c r="C628" s="6">
        <v>1794.5709999999999</v>
      </c>
      <c r="D628" s="6">
        <v>1124.356</v>
      </c>
      <c r="E628" s="6">
        <v>1093.3040000000001</v>
      </c>
      <c r="F628" s="6">
        <v>1802.3340000000001</v>
      </c>
    </row>
    <row r="629" spans="1:6" x14ac:dyDescent="0.3">
      <c r="A629" s="6">
        <v>1142.47</v>
      </c>
      <c r="B629" s="6">
        <v>1146.3520000000001</v>
      </c>
      <c r="C629" s="6">
        <v>1794.5709999999999</v>
      </c>
      <c r="D629" s="6">
        <v>1124.356</v>
      </c>
      <c r="E629" s="6">
        <v>1094.598</v>
      </c>
      <c r="F629" s="6">
        <v>1802.3340000000001</v>
      </c>
    </row>
    <row r="630" spans="1:6" x14ac:dyDescent="0.3">
      <c r="A630" s="6">
        <v>1142.47</v>
      </c>
      <c r="B630" s="6">
        <v>1146.3520000000001</v>
      </c>
      <c r="C630" s="6">
        <v>1795.865</v>
      </c>
      <c r="D630" s="6">
        <v>1124.356</v>
      </c>
      <c r="E630" s="6">
        <v>1095.8910000000001</v>
      </c>
      <c r="F630" s="6">
        <v>1802.3340000000001</v>
      </c>
    </row>
    <row r="631" spans="1:6" x14ac:dyDescent="0.3">
      <c r="A631" s="6">
        <v>1143.7639999999999</v>
      </c>
      <c r="B631" s="6">
        <v>1150.2329999999999</v>
      </c>
      <c r="C631" s="6">
        <v>1795.8679999999999</v>
      </c>
      <c r="D631" s="6">
        <v>1126.944</v>
      </c>
      <c r="E631" s="6">
        <v>1097.1849999999999</v>
      </c>
      <c r="F631" s="6">
        <v>1804.922</v>
      </c>
    </row>
    <row r="632" spans="1:6" x14ac:dyDescent="0.3">
      <c r="A632" s="6">
        <v>1145.058</v>
      </c>
      <c r="B632" s="6">
        <v>1151.527</v>
      </c>
      <c r="C632" s="6">
        <v>1797.1590000000001</v>
      </c>
      <c r="D632" s="6">
        <v>1126.944</v>
      </c>
      <c r="E632" s="6">
        <v>1099.7729999999999</v>
      </c>
      <c r="F632" s="6">
        <v>1806.2159999999999</v>
      </c>
    </row>
    <row r="633" spans="1:6" x14ac:dyDescent="0.3">
      <c r="A633" s="6">
        <v>1145.058</v>
      </c>
      <c r="B633" s="6">
        <v>1151.527</v>
      </c>
      <c r="C633" s="6">
        <v>1797.162</v>
      </c>
      <c r="D633" s="6">
        <v>1126.944</v>
      </c>
      <c r="E633" s="6">
        <v>1099.7729999999999</v>
      </c>
      <c r="F633" s="6">
        <v>1808.8030000000001</v>
      </c>
    </row>
    <row r="634" spans="1:6" x14ac:dyDescent="0.3">
      <c r="A634" s="6">
        <v>1146.3520000000001</v>
      </c>
      <c r="B634" s="6">
        <v>1152.8209999999999</v>
      </c>
      <c r="C634" s="6">
        <v>1799.7470000000001</v>
      </c>
      <c r="D634" s="6">
        <v>1126.944</v>
      </c>
      <c r="E634" s="6">
        <v>1099.7729999999999</v>
      </c>
      <c r="F634" s="6">
        <v>1810.097</v>
      </c>
    </row>
    <row r="635" spans="1:6" x14ac:dyDescent="0.3">
      <c r="A635" s="6">
        <v>1147.646</v>
      </c>
      <c r="B635" s="6">
        <v>1152.8209999999999</v>
      </c>
      <c r="C635" s="6">
        <v>1801.04</v>
      </c>
      <c r="D635" s="6">
        <v>1128.2380000000001</v>
      </c>
      <c r="E635" s="6">
        <v>1101.067</v>
      </c>
      <c r="F635" s="6">
        <v>1810.097</v>
      </c>
    </row>
    <row r="636" spans="1:6" x14ac:dyDescent="0.3">
      <c r="A636" s="6">
        <v>1147.646</v>
      </c>
      <c r="B636" s="6">
        <v>1154.115</v>
      </c>
      <c r="C636" s="6">
        <v>1801.0429999999999</v>
      </c>
      <c r="D636" s="6">
        <v>1128.2380000000001</v>
      </c>
      <c r="E636" s="6">
        <v>1102.3610000000001</v>
      </c>
      <c r="F636" s="6">
        <v>1810.097</v>
      </c>
    </row>
    <row r="637" spans="1:6" x14ac:dyDescent="0.3">
      <c r="A637" s="6">
        <v>1148.9390000000001</v>
      </c>
      <c r="B637" s="6">
        <v>1154.115</v>
      </c>
      <c r="C637" s="6">
        <v>1802.3340000000001</v>
      </c>
      <c r="D637" s="6">
        <v>1130.825</v>
      </c>
      <c r="E637" s="6">
        <v>1102.3610000000001</v>
      </c>
      <c r="F637" s="6">
        <v>1812.6849999999999</v>
      </c>
    </row>
    <row r="638" spans="1:6" x14ac:dyDescent="0.3">
      <c r="A638" s="6">
        <v>1148.9390000000001</v>
      </c>
      <c r="B638" s="6">
        <v>1154.115</v>
      </c>
      <c r="C638" s="6">
        <v>1806.2159999999999</v>
      </c>
      <c r="D638" s="6">
        <v>1130.825</v>
      </c>
      <c r="E638" s="6">
        <v>1102.3610000000001</v>
      </c>
      <c r="F638" s="6">
        <v>1813.979</v>
      </c>
    </row>
    <row r="639" spans="1:6" x14ac:dyDescent="0.3">
      <c r="A639" s="6">
        <v>1150.2329999999999</v>
      </c>
      <c r="B639" s="6">
        <v>1157.9970000000001</v>
      </c>
      <c r="C639" s="6">
        <v>1810.097</v>
      </c>
      <c r="D639" s="6">
        <v>1133.413</v>
      </c>
      <c r="E639" s="6">
        <v>1103.654</v>
      </c>
      <c r="F639" s="6">
        <v>1815.2729999999999</v>
      </c>
    </row>
    <row r="640" spans="1:6" x14ac:dyDescent="0.3">
      <c r="A640" s="6">
        <v>1151.527</v>
      </c>
      <c r="B640" s="6">
        <v>1159.29</v>
      </c>
      <c r="C640" s="6">
        <v>1811.394</v>
      </c>
      <c r="D640" s="6">
        <v>1134.7070000000001</v>
      </c>
      <c r="E640" s="6">
        <v>1103.654</v>
      </c>
      <c r="F640" s="6">
        <v>1815.2729999999999</v>
      </c>
    </row>
    <row r="641" spans="1:6" x14ac:dyDescent="0.3">
      <c r="A641" s="6">
        <v>1152.8209999999999</v>
      </c>
      <c r="B641" s="6">
        <v>1159.29</v>
      </c>
      <c r="C641" s="6">
        <v>1813.979</v>
      </c>
      <c r="D641" s="6">
        <v>1134.7070000000001</v>
      </c>
      <c r="E641" s="6">
        <v>1104.9480000000001</v>
      </c>
      <c r="F641" s="6">
        <v>1815.2729999999999</v>
      </c>
    </row>
    <row r="642" spans="1:6" x14ac:dyDescent="0.3">
      <c r="A642" s="6">
        <v>1152.8209999999999</v>
      </c>
      <c r="B642" s="6">
        <v>1159.29</v>
      </c>
      <c r="C642" s="6">
        <v>1813.979</v>
      </c>
      <c r="D642" s="6">
        <v>1137.2950000000001</v>
      </c>
      <c r="E642" s="6">
        <v>1106.242</v>
      </c>
      <c r="F642" s="6">
        <v>1816.567</v>
      </c>
    </row>
    <row r="643" spans="1:6" x14ac:dyDescent="0.3">
      <c r="A643" s="6">
        <v>1152.8209999999999</v>
      </c>
      <c r="B643" s="6">
        <v>1161.8779999999999</v>
      </c>
      <c r="C643" s="6">
        <v>1815.2729999999999</v>
      </c>
      <c r="D643" s="6">
        <v>1138.5889999999999</v>
      </c>
      <c r="E643" s="6">
        <v>1108.83</v>
      </c>
      <c r="F643" s="6">
        <v>1817.86</v>
      </c>
    </row>
    <row r="644" spans="1:6" x14ac:dyDescent="0.3">
      <c r="A644" s="6">
        <v>1152.8209999999999</v>
      </c>
      <c r="B644" s="6">
        <v>1165.76</v>
      </c>
      <c r="C644" s="6">
        <v>1815.2760000000001</v>
      </c>
      <c r="D644" s="6">
        <v>1139.8820000000001</v>
      </c>
      <c r="E644" s="6">
        <v>1110.124</v>
      </c>
      <c r="F644" s="6">
        <v>1821.742</v>
      </c>
    </row>
    <row r="645" spans="1:6" x14ac:dyDescent="0.3">
      <c r="A645" s="6">
        <v>1155.4090000000001</v>
      </c>
      <c r="B645" s="6">
        <v>1165.76</v>
      </c>
      <c r="C645" s="6">
        <v>1819.154</v>
      </c>
      <c r="D645" s="6">
        <v>1139.8820000000001</v>
      </c>
      <c r="E645" s="6">
        <v>1110.124</v>
      </c>
      <c r="F645" s="6">
        <v>1823.0360000000001</v>
      </c>
    </row>
    <row r="646" spans="1:6" x14ac:dyDescent="0.3">
      <c r="A646" s="6">
        <v>1156.702</v>
      </c>
      <c r="B646" s="6">
        <v>1165.76</v>
      </c>
      <c r="C646" s="6">
        <v>1820.4480000000001</v>
      </c>
      <c r="D646" s="6">
        <v>1141.1759999999999</v>
      </c>
      <c r="E646" s="6">
        <v>1111.4179999999999</v>
      </c>
      <c r="F646" s="6">
        <v>1824.33</v>
      </c>
    </row>
    <row r="647" spans="1:6" x14ac:dyDescent="0.3">
      <c r="A647" s="6">
        <v>1156.702</v>
      </c>
      <c r="B647" s="6">
        <v>1169.6410000000001</v>
      </c>
      <c r="C647" s="6">
        <v>1820.451</v>
      </c>
      <c r="D647" s="6">
        <v>1141.1759999999999</v>
      </c>
      <c r="E647" s="6">
        <v>1111.4179999999999</v>
      </c>
      <c r="F647" s="6">
        <v>1824.33</v>
      </c>
    </row>
    <row r="648" spans="1:6" x14ac:dyDescent="0.3">
      <c r="A648" s="6">
        <v>1156.702</v>
      </c>
      <c r="B648" s="6">
        <v>1170.9349999999999</v>
      </c>
      <c r="C648" s="6">
        <v>1821.7449999999999</v>
      </c>
      <c r="D648" s="6">
        <v>1145.058</v>
      </c>
      <c r="E648" s="6">
        <v>1111.4179999999999</v>
      </c>
      <c r="F648" s="6">
        <v>1833.3869999999999</v>
      </c>
    </row>
    <row r="649" spans="1:6" x14ac:dyDescent="0.3">
      <c r="A649" s="6">
        <v>1163.172</v>
      </c>
      <c r="B649" s="6">
        <v>1172.229</v>
      </c>
      <c r="C649" s="6">
        <v>1826.9169999999999</v>
      </c>
      <c r="D649" s="6">
        <v>1146.3520000000001</v>
      </c>
      <c r="E649" s="6">
        <v>1112.711</v>
      </c>
      <c r="F649" s="6">
        <v>1834.68</v>
      </c>
    </row>
    <row r="650" spans="1:6" x14ac:dyDescent="0.3">
      <c r="A650" s="6">
        <v>1165.759</v>
      </c>
      <c r="B650" s="6">
        <v>1173.5229999999999</v>
      </c>
      <c r="C650" s="6">
        <v>1828.211</v>
      </c>
      <c r="D650" s="6">
        <v>1146.3520000000001</v>
      </c>
      <c r="E650" s="6">
        <v>1112.711</v>
      </c>
      <c r="F650" s="6">
        <v>1838.5619999999999</v>
      </c>
    </row>
    <row r="651" spans="1:6" x14ac:dyDescent="0.3">
      <c r="A651" s="6">
        <v>1167.0530000000001</v>
      </c>
      <c r="B651" s="6">
        <v>1177.404</v>
      </c>
      <c r="C651" s="6">
        <v>1828.2139999999999</v>
      </c>
      <c r="D651" s="6">
        <v>1147.646</v>
      </c>
      <c r="E651" s="6">
        <v>1112.711</v>
      </c>
      <c r="F651" s="6">
        <v>1842.444</v>
      </c>
    </row>
    <row r="652" spans="1:6" x14ac:dyDescent="0.3">
      <c r="A652" s="6">
        <v>1168.347</v>
      </c>
      <c r="B652" s="6">
        <v>1177.404</v>
      </c>
      <c r="C652" s="6">
        <v>1832.0930000000001</v>
      </c>
      <c r="D652" s="6">
        <v>1147.646</v>
      </c>
      <c r="E652" s="6">
        <v>1114.0050000000001</v>
      </c>
      <c r="F652" s="6">
        <v>1843.7370000000001</v>
      </c>
    </row>
    <row r="653" spans="1:6" x14ac:dyDescent="0.3">
      <c r="A653" s="6">
        <v>1168.347</v>
      </c>
      <c r="B653" s="6">
        <v>1179.992</v>
      </c>
      <c r="C653" s="6">
        <v>1835.9739999999999</v>
      </c>
      <c r="D653" s="6">
        <v>1148.9390000000001</v>
      </c>
      <c r="E653" s="6">
        <v>1114.0050000000001</v>
      </c>
      <c r="F653" s="6">
        <v>1850.2070000000001</v>
      </c>
    </row>
    <row r="654" spans="1:6" x14ac:dyDescent="0.3">
      <c r="A654" s="6">
        <v>1168.347</v>
      </c>
      <c r="B654" s="6">
        <v>1179.992</v>
      </c>
      <c r="C654" s="6">
        <v>1839.856</v>
      </c>
      <c r="D654" s="6">
        <v>1148.9390000000001</v>
      </c>
      <c r="E654" s="6">
        <v>1115.299</v>
      </c>
      <c r="F654" s="6">
        <v>1854.088</v>
      </c>
    </row>
    <row r="655" spans="1:6" x14ac:dyDescent="0.3">
      <c r="A655" s="6">
        <v>1168.347</v>
      </c>
      <c r="B655" s="6">
        <v>1181.2860000000001</v>
      </c>
      <c r="C655" s="6">
        <v>1841.15</v>
      </c>
      <c r="D655" s="6">
        <v>1150.2329999999999</v>
      </c>
      <c r="E655" s="6">
        <v>1116.5930000000001</v>
      </c>
      <c r="F655" s="6">
        <v>1856.6759999999999</v>
      </c>
    </row>
    <row r="656" spans="1:6" x14ac:dyDescent="0.3">
      <c r="A656" s="6">
        <v>1168.347</v>
      </c>
      <c r="B656" s="6">
        <v>1181.2860000000001</v>
      </c>
      <c r="C656" s="6">
        <v>1843.7370000000001</v>
      </c>
      <c r="D656" s="6">
        <v>1151.527</v>
      </c>
      <c r="E656" s="6">
        <v>1117.8869999999999</v>
      </c>
      <c r="F656" s="6">
        <v>1857.97</v>
      </c>
    </row>
    <row r="657" spans="1:6" x14ac:dyDescent="0.3">
      <c r="A657" s="6">
        <v>1170.9349999999999</v>
      </c>
      <c r="B657" s="6">
        <v>1181.2860000000001</v>
      </c>
      <c r="C657" s="6">
        <v>1846.325</v>
      </c>
      <c r="D657" s="6">
        <v>1152.8209999999999</v>
      </c>
      <c r="E657" s="6">
        <v>1119.181</v>
      </c>
      <c r="F657" s="6">
        <v>1859.2639999999999</v>
      </c>
    </row>
    <row r="658" spans="1:6" x14ac:dyDescent="0.3">
      <c r="A658" s="6">
        <v>1173.5229999999999</v>
      </c>
      <c r="B658" s="6">
        <v>1182.58</v>
      </c>
      <c r="C658" s="6">
        <v>1846.325</v>
      </c>
      <c r="D658" s="6">
        <v>1154.115</v>
      </c>
      <c r="E658" s="6">
        <v>1119.181</v>
      </c>
      <c r="F658" s="6">
        <v>1860.557</v>
      </c>
    </row>
    <row r="659" spans="1:6" x14ac:dyDescent="0.3">
      <c r="A659" s="6">
        <v>1174.816</v>
      </c>
      <c r="B659" s="6">
        <v>1182.58</v>
      </c>
      <c r="C659" s="6">
        <v>1847.6220000000001</v>
      </c>
      <c r="D659" s="6">
        <v>1154.115</v>
      </c>
      <c r="E659" s="6">
        <v>1119.181</v>
      </c>
      <c r="F659" s="6">
        <v>1863.145</v>
      </c>
    </row>
    <row r="660" spans="1:6" x14ac:dyDescent="0.3">
      <c r="A660" s="6">
        <v>1177.404</v>
      </c>
      <c r="B660" s="6">
        <v>1183.874</v>
      </c>
      <c r="C660" s="6">
        <v>1848.913</v>
      </c>
      <c r="D660" s="6">
        <v>1154.115</v>
      </c>
      <c r="E660" s="6">
        <v>1120.4749999999999</v>
      </c>
      <c r="F660" s="6">
        <v>1864.4390000000001</v>
      </c>
    </row>
    <row r="661" spans="1:6" x14ac:dyDescent="0.3">
      <c r="A661" s="6">
        <v>1177.404</v>
      </c>
      <c r="B661" s="6">
        <v>1183.874</v>
      </c>
      <c r="C661" s="6">
        <v>1848.913</v>
      </c>
      <c r="D661" s="6">
        <v>1156.702</v>
      </c>
      <c r="E661" s="6">
        <v>1120.4749999999999</v>
      </c>
      <c r="F661" s="6">
        <v>1864.4390000000001</v>
      </c>
    </row>
    <row r="662" spans="1:6" x14ac:dyDescent="0.3">
      <c r="A662" s="6">
        <v>1178.6980000000001</v>
      </c>
      <c r="B662" s="6">
        <v>1185.1669999999999</v>
      </c>
      <c r="C662" s="6">
        <v>1848.913</v>
      </c>
      <c r="D662" s="6">
        <v>1157.9960000000001</v>
      </c>
      <c r="E662" s="6">
        <v>1121.768</v>
      </c>
      <c r="F662" s="6">
        <v>1864.4390000000001</v>
      </c>
    </row>
    <row r="663" spans="1:6" x14ac:dyDescent="0.3">
      <c r="A663" s="6">
        <v>1182.579</v>
      </c>
      <c r="B663" s="6">
        <v>1185.1669999999999</v>
      </c>
      <c r="C663" s="6">
        <v>1850.2070000000001</v>
      </c>
      <c r="D663" s="6">
        <v>1160.5840000000001</v>
      </c>
      <c r="E663" s="6">
        <v>1123.0619999999999</v>
      </c>
      <c r="F663" s="6">
        <v>1868.3209999999999</v>
      </c>
    </row>
    <row r="664" spans="1:6" x14ac:dyDescent="0.3">
      <c r="A664" s="6">
        <v>1182.579</v>
      </c>
      <c r="B664" s="6">
        <v>1187.7550000000001</v>
      </c>
      <c r="C664" s="6">
        <v>1855.3820000000001</v>
      </c>
      <c r="D664" s="6">
        <v>1160.5840000000001</v>
      </c>
      <c r="E664" s="6">
        <v>1123.0619999999999</v>
      </c>
      <c r="F664" s="6">
        <v>1869.614</v>
      </c>
    </row>
    <row r="665" spans="1:6" x14ac:dyDescent="0.3">
      <c r="A665" s="6">
        <v>1182.579</v>
      </c>
      <c r="B665" s="6">
        <v>1187.7550000000001</v>
      </c>
      <c r="C665" s="6">
        <v>1859.2639999999999</v>
      </c>
      <c r="D665" s="6">
        <v>1161.8779999999999</v>
      </c>
      <c r="E665" s="6">
        <v>1124.356</v>
      </c>
      <c r="F665" s="6">
        <v>1870.9079999999999</v>
      </c>
    </row>
    <row r="666" spans="1:6" x14ac:dyDescent="0.3">
      <c r="A666" s="6">
        <v>1185.1669999999999</v>
      </c>
      <c r="B666" s="6">
        <v>1189.049</v>
      </c>
      <c r="C666" s="6">
        <v>1861.8510000000001</v>
      </c>
      <c r="D666" s="6">
        <v>1161.8779999999999</v>
      </c>
      <c r="E666" s="6">
        <v>1124.356</v>
      </c>
      <c r="F666" s="6">
        <v>1873.4960000000001</v>
      </c>
    </row>
    <row r="667" spans="1:6" x14ac:dyDescent="0.3">
      <c r="A667" s="6">
        <v>1185.1669999999999</v>
      </c>
      <c r="B667" s="6">
        <v>1189.049</v>
      </c>
      <c r="C667" s="6">
        <v>1864.4390000000001</v>
      </c>
      <c r="D667" s="6">
        <v>1163.172</v>
      </c>
      <c r="E667" s="6">
        <v>1124.356</v>
      </c>
      <c r="F667" s="6">
        <v>1876.0840000000001</v>
      </c>
    </row>
    <row r="668" spans="1:6" x14ac:dyDescent="0.3">
      <c r="A668" s="6">
        <v>1187.7550000000001</v>
      </c>
      <c r="B668" s="6">
        <v>1190.3430000000001</v>
      </c>
      <c r="C668" s="6">
        <v>1864.4390000000001</v>
      </c>
      <c r="D668" s="6">
        <v>1163.172</v>
      </c>
      <c r="E668" s="6">
        <v>1125.6500000000001</v>
      </c>
      <c r="F668" s="6">
        <v>1876.0840000000001</v>
      </c>
    </row>
    <row r="669" spans="1:6" x14ac:dyDescent="0.3">
      <c r="A669" s="6">
        <v>1189.049</v>
      </c>
      <c r="B669" s="6">
        <v>1190.3430000000001</v>
      </c>
      <c r="C669" s="6">
        <v>1864.4390000000001</v>
      </c>
      <c r="D669" s="6">
        <v>1164.4659999999999</v>
      </c>
      <c r="E669" s="6">
        <v>1125.6500000000001</v>
      </c>
      <c r="F669" s="6">
        <v>1877.3779999999999</v>
      </c>
    </row>
    <row r="670" spans="1:6" x14ac:dyDescent="0.3">
      <c r="A670" s="6">
        <v>1189.049</v>
      </c>
      <c r="B670" s="6">
        <v>1191.6369999999999</v>
      </c>
      <c r="C670" s="6">
        <v>1867.027</v>
      </c>
      <c r="D670" s="6">
        <v>1164.4659999999999</v>
      </c>
      <c r="E670" s="6">
        <v>1125.6500000000001</v>
      </c>
      <c r="F670" s="6">
        <v>1877.3779999999999</v>
      </c>
    </row>
    <row r="671" spans="1:6" x14ac:dyDescent="0.3">
      <c r="A671" s="6">
        <v>1191.636</v>
      </c>
      <c r="B671" s="6">
        <v>1194.2239999999999</v>
      </c>
      <c r="C671" s="6">
        <v>1870.9079999999999</v>
      </c>
      <c r="D671" s="6">
        <v>1165.759</v>
      </c>
      <c r="E671" s="6">
        <v>1125.6500000000001</v>
      </c>
      <c r="F671" s="6">
        <v>1885.1410000000001</v>
      </c>
    </row>
    <row r="672" spans="1:6" x14ac:dyDescent="0.3">
      <c r="A672" s="6">
        <v>1194.2239999999999</v>
      </c>
      <c r="B672" s="6">
        <v>1195.518</v>
      </c>
      <c r="C672" s="6">
        <v>1870.9079999999999</v>
      </c>
      <c r="D672" s="6">
        <v>1167.0530000000001</v>
      </c>
      <c r="E672" s="6">
        <v>1126.944</v>
      </c>
      <c r="F672" s="6">
        <v>1886.434</v>
      </c>
    </row>
    <row r="673" spans="1:6" x14ac:dyDescent="0.3">
      <c r="A673" s="6">
        <v>1198.106</v>
      </c>
      <c r="B673" s="6">
        <v>1196.8119999999999</v>
      </c>
      <c r="C673" s="6">
        <v>1870.9079999999999</v>
      </c>
      <c r="D673" s="6">
        <v>1167.0530000000001</v>
      </c>
      <c r="E673" s="6">
        <v>1128.2380000000001</v>
      </c>
      <c r="F673" s="6">
        <v>1887.7280000000001</v>
      </c>
    </row>
    <row r="674" spans="1:6" x14ac:dyDescent="0.3">
      <c r="A674" s="6">
        <v>1199.4000000000001</v>
      </c>
      <c r="B674" s="6">
        <v>1198.106</v>
      </c>
      <c r="C674" s="6">
        <v>1870.9110000000001</v>
      </c>
      <c r="D674" s="6">
        <v>1167.0530000000001</v>
      </c>
      <c r="E674" s="6">
        <v>1129.5309999999999</v>
      </c>
      <c r="F674" s="6">
        <v>1889.0219999999999</v>
      </c>
    </row>
    <row r="675" spans="1:6" x14ac:dyDescent="0.3">
      <c r="A675" s="6">
        <v>1200.693</v>
      </c>
      <c r="B675" s="6">
        <v>1198.106</v>
      </c>
      <c r="C675" s="6">
        <v>1878.671</v>
      </c>
      <c r="D675" s="6">
        <v>1168.347</v>
      </c>
      <c r="E675" s="6">
        <v>1133.413</v>
      </c>
      <c r="F675" s="6">
        <v>1892.904</v>
      </c>
    </row>
    <row r="676" spans="1:6" x14ac:dyDescent="0.3">
      <c r="A676" s="6">
        <v>1203.2809999999999</v>
      </c>
      <c r="B676" s="6">
        <v>1199.4000000000001</v>
      </c>
      <c r="C676" s="6">
        <v>1878.674</v>
      </c>
      <c r="D676" s="6">
        <v>1168.347</v>
      </c>
      <c r="E676" s="6">
        <v>1134.7070000000001</v>
      </c>
      <c r="F676" s="6">
        <v>1894.1980000000001</v>
      </c>
    </row>
    <row r="677" spans="1:6" x14ac:dyDescent="0.3">
      <c r="A677" s="6">
        <v>1203.2809999999999</v>
      </c>
      <c r="B677" s="6">
        <v>1200.694</v>
      </c>
      <c r="C677" s="6">
        <v>1879.9649999999999</v>
      </c>
      <c r="D677" s="6">
        <v>1168.347</v>
      </c>
      <c r="E677" s="6">
        <v>1134.7070000000001</v>
      </c>
      <c r="F677" s="6">
        <v>1895.491</v>
      </c>
    </row>
    <row r="678" spans="1:6" x14ac:dyDescent="0.3">
      <c r="A678" s="6">
        <v>1204.575</v>
      </c>
      <c r="B678" s="6">
        <v>1200.694</v>
      </c>
      <c r="C678" s="6">
        <v>1879.9649999999999</v>
      </c>
      <c r="D678" s="6">
        <v>1170.2270000000001</v>
      </c>
      <c r="E678" s="6">
        <v>1136.001</v>
      </c>
      <c r="F678" s="6">
        <v>1896.7850000000001</v>
      </c>
    </row>
    <row r="679" spans="1:6" x14ac:dyDescent="0.3">
      <c r="A679" s="6">
        <v>1204.575</v>
      </c>
      <c r="B679" s="6">
        <v>1200.694</v>
      </c>
      <c r="C679" s="6">
        <v>1881.259</v>
      </c>
      <c r="D679" s="6">
        <v>1172.229</v>
      </c>
      <c r="E679" s="6">
        <v>1136.001</v>
      </c>
      <c r="F679" s="6">
        <v>1898.079</v>
      </c>
    </row>
    <row r="680" spans="1:6" x14ac:dyDescent="0.3">
      <c r="A680" s="6">
        <v>1204.575</v>
      </c>
      <c r="B680" s="6">
        <v>1200.694</v>
      </c>
      <c r="C680" s="6">
        <v>1883.847</v>
      </c>
      <c r="D680" s="6">
        <v>1172.229</v>
      </c>
      <c r="E680" s="6">
        <v>1137.2950000000001</v>
      </c>
      <c r="F680" s="6">
        <v>1905.8420000000001</v>
      </c>
    </row>
    <row r="681" spans="1:6" x14ac:dyDescent="0.3">
      <c r="A681" s="6">
        <v>1205.8689999999999</v>
      </c>
      <c r="B681" s="6">
        <v>1204.575</v>
      </c>
      <c r="C681" s="6">
        <v>1883.847</v>
      </c>
      <c r="D681" s="6">
        <v>1172.229</v>
      </c>
      <c r="E681" s="6">
        <v>1137.2950000000001</v>
      </c>
      <c r="F681" s="6">
        <v>1908.43</v>
      </c>
    </row>
    <row r="682" spans="1:6" x14ac:dyDescent="0.3">
      <c r="A682" s="6">
        <v>1205.8689999999999</v>
      </c>
      <c r="B682" s="6">
        <v>1205.8689999999999</v>
      </c>
      <c r="C682" s="6">
        <v>1886.4349999999999</v>
      </c>
      <c r="D682" s="6">
        <v>1172.229</v>
      </c>
      <c r="E682" s="6">
        <v>1137.2950000000001</v>
      </c>
      <c r="F682" s="6">
        <v>1911.018</v>
      </c>
    </row>
    <row r="683" spans="1:6" x14ac:dyDescent="0.3">
      <c r="A683" s="6">
        <v>1205.8689999999999</v>
      </c>
      <c r="B683" s="6">
        <v>1207.163</v>
      </c>
      <c r="C683" s="6">
        <v>1886.4349999999999</v>
      </c>
      <c r="D683" s="6">
        <v>1173.5229999999999</v>
      </c>
      <c r="E683" s="6">
        <v>1138.588</v>
      </c>
      <c r="F683" s="6">
        <v>1911.018</v>
      </c>
    </row>
    <row r="684" spans="1:6" x14ac:dyDescent="0.3">
      <c r="A684" s="6">
        <v>1207.163</v>
      </c>
      <c r="B684" s="6">
        <v>1207.163</v>
      </c>
      <c r="C684" s="6">
        <v>1886.4380000000001</v>
      </c>
      <c r="D684" s="6">
        <v>1174.816</v>
      </c>
      <c r="E684" s="6">
        <v>1138.588</v>
      </c>
      <c r="F684" s="6">
        <v>1912.3119999999999</v>
      </c>
    </row>
    <row r="685" spans="1:6" x14ac:dyDescent="0.3">
      <c r="A685" s="6">
        <v>1208.4570000000001</v>
      </c>
      <c r="B685" s="6">
        <v>1208.4570000000001</v>
      </c>
      <c r="C685" s="6">
        <v>1887.7280000000001</v>
      </c>
      <c r="D685" s="6">
        <v>1176.1099999999999</v>
      </c>
      <c r="E685" s="6">
        <v>1138.588</v>
      </c>
      <c r="F685" s="6">
        <v>1914.8989999999999</v>
      </c>
    </row>
    <row r="686" spans="1:6" x14ac:dyDescent="0.3">
      <c r="A686" s="6">
        <v>1209.75</v>
      </c>
      <c r="B686" s="6">
        <v>1209.751</v>
      </c>
      <c r="C686" s="6">
        <v>1890.319</v>
      </c>
      <c r="D686" s="6">
        <v>1177.404</v>
      </c>
      <c r="E686" s="6">
        <v>1139.8820000000001</v>
      </c>
      <c r="F686" s="6">
        <v>1914.8989999999999</v>
      </c>
    </row>
    <row r="687" spans="1:6" x14ac:dyDescent="0.3">
      <c r="A687" s="6">
        <v>1211.0440000000001</v>
      </c>
      <c r="B687" s="6">
        <v>1209.751</v>
      </c>
      <c r="C687" s="6">
        <v>1891.61</v>
      </c>
      <c r="D687" s="6">
        <v>1178.6980000000001</v>
      </c>
      <c r="E687" s="6">
        <v>1141.1759999999999</v>
      </c>
      <c r="F687" s="6">
        <v>1920.075</v>
      </c>
    </row>
    <row r="688" spans="1:6" x14ac:dyDescent="0.3">
      <c r="A688" s="6">
        <v>1211.0440000000001</v>
      </c>
      <c r="B688" s="6">
        <v>1211.0440000000001</v>
      </c>
      <c r="C688" s="6">
        <v>1891.61</v>
      </c>
      <c r="D688" s="6">
        <v>1178.6980000000001</v>
      </c>
      <c r="E688" s="6">
        <v>1141.1759999999999</v>
      </c>
      <c r="F688" s="6">
        <v>1921.3679999999999</v>
      </c>
    </row>
    <row r="689" spans="1:6" x14ac:dyDescent="0.3">
      <c r="A689" s="6">
        <v>1212.338</v>
      </c>
      <c r="B689" s="6">
        <v>1211.0440000000001</v>
      </c>
      <c r="C689" s="6">
        <v>1891.61</v>
      </c>
      <c r="D689" s="6">
        <v>1179.992</v>
      </c>
      <c r="E689" s="6">
        <v>1141.1759999999999</v>
      </c>
      <c r="F689" s="6">
        <v>1922.662</v>
      </c>
    </row>
    <row r="690" spans="1:6" x14ac:dyDescent="0.3">
      <c r="A690" s="6">
        <v>1213.6320000000001</v>
      </c>
      <c r="B690" s="6">
        <v>1211.0440000000001</v>
      </c>
      <c r="C690" s="6">
        <v>1891.6130000000001</v>
      </c>
      <c r="D690" s="6">
        <v>1179.992</v>
      </c>
      <c r="E690" s="6">
        <v>1142.47</v>
      </c>
      <c r="F690" s="6">
        <v>1922.662</v>
      </c>
    </row>
    <row r="691" spans="1:6" x14ac:dyDescent="0.3">
      <c r="A691" s="6">
        <v>1214.9259999999999</v>
      </c>
      <c r="B691" s="6">
        <v>1213.6320000000001</v>
      </c>
      <c r="C691" s="6">
        <v>1892.904</v>
      </c>
      <c r="D691" s="6">
        <v>1182.579</v>
      </c>
      <c r="E691" s="6">
        <v>1142.47</v>
      </c>
      <c r="F691" s="6">
        <v>1923.9559999999999</v>
      </c>
    </row>
    <row r="692" spans="1:6" x14ac:dyDescent="0.3">
      <c r="A692" s="6">
        <v>1214.9259999999999</v>
      </c>
      <c r="B692" s="6">
        <v>1213.6320000000001</v>
      </c>
      <c r="C692" s="6">
        <v>1894.201</v>
      </c>
      <c r="D692" s="6">
        <v>1183.873</v>
      </c>
      <c r="E692" s="6">
        <v>1143.7639999999999</v>
      </c>
      <c r="F692" s="6">
        <v>1925.25</v>
      </c>
    </row>
    <row r="693" spans="1:6" x14ac:dyDescent="0.3">
      <c r="A693" s="6">
        <v>1216.22</v>
      </c>
      <c r="B693" s="6">
        <v>1214.9259999999999</v>
      </c>
      <c r="C693" s="6">
        <v>1896.7850000000001</v>
      </c>
      <c r="D693" s="6">
        <v>1185.1669999999999</v>
      </c>
      <c r="E693" s="6">
        <v>1145.058</v>
      </c>
      <c r="F693" s="6">
        <v>1925.25</v>
      </c>
    </row>
    <row r="694" spans="1:6" x14ac:dyDescent="0.3">
      <c r="A694" s="6">
        <v>1217.5129999999999</v>
      </c>
      <c r="B694" s="6">
        <v>1214.9259999999999</v>
      </c>
      <c r="C694" s="6">
        <v>1899.373</v>
      </c>
      <c r="D694" s="6">
        <v>1185.1669999999999</v>
      </c>
      <c r="E694" s="6">
        <v>1146.3520000000001</v>
      </c>
      <c r="F694" s="6">
        <v>1926.5440000000001</v>
      </c>
    </row>
    <row r="695" spans="1:6" x14ac:dyDescent="0.3">
      <c r="A695" s="6">
        <v>1217.5129999999999</v>
      </c>
      <c r="B695" s="6">
        <v>1214.9259999999999</v>
      </c>
      <c r="C695" s="6">
        <v>1900.6669999999999</v>
      </c>
      <c r="D695" s="6">
        <v>1185.1669999999999</v>
      </c>
      <c r="E695" s="6">
        <v>1146.3520000000001</v>
      </c>
      <c r="F695" s="6">
        <v>1930.425</v>
      </c>
    </row>
    <row r="696" spans="1:6" x14ac:dyDescent="0.3">
      <c r="A696" s="6">
        <v>1218.807</v>
      </c>
      <c r="B696" s="6">
        <v>1214.9259999999999</v>
      </c>
      <c r="C696" s="6">
        <v>1900.6669999999999</v>
      </c>
      <c r="D696" s="6">
        <v>1185.1669999999999</v>
      </c>
      <c r="E696" s="6">
        <v>1147.645</v>
      </c>
      <c r="F696" s="6">
        <v>1934.307</v>
      </c>
    </row>
    <row r="697" spans="1:6" x14ac:dyDescent="0.3">
      <c r="A697" s="6">
        <v>1221.395</v>
      </c>
      <c r="B697" s="6">
        <v>1214.9259999999999</v>
      </c>
      <c r="C697" s="6">
        <v>1901.961</v>
      </c>
      <c r="D697" s="6">
        <v>1186.461</v>
      </c>
      <c r="E697" s="6">
        <v>1148.9390000000001</v>
      </c>
      <c r="F697" s="6">
        <v>1935.6010000000001</v>
      </c>
    </row>
    <row r="698" spans="1:6" x14ac:dyDescent="0.3">
      <c r="A698" s="6">
        <v>1221.395</v>
      </c>
      <c r="B698" s="6">
        <v>1216.22</v>
      </c>
      <c r="C698" s="6">
        <v>1901.961</v>
      </c>
      <c r="D698" s="6">
        <v>1189.049</v>
      </c>
      <c r="E698" s="6">
        <v>1150.2329999999999</v>
      </c>
      <c r="F698" s="6">
        <v>1935.6010000000001</v>
      </c>
    </row>
    <row r="699" spans="1:6" x14ac:dyDescent="0.3">
      <c r="A699" s="6">
        <v>1221.395</v>
      </c>
      <c r="B699" s="6">
        <v>1216.22</v>
      </c>
      <c r="C699" s="6">
        <v>1903.2550000000001</v>
      </c>
      <c r="D699" s="6">
        <v>1189.049</v>
      </c>
      <c r="E699" s="6">
        <v>1151.527</v>
      </c>
      <c r="F699" s="6">
        <v>1935.6010000000001</v>
      </c>
    </row>
    <row r="700" spans="1:6" x14ac:dyDescent="0.3">
      <c r="A700" s="6">
        <v>1222.6890000000001</v>
      </c>
      <c r="B700" s="6">
        <v>1216.22</v>
      </c>
      <c r="C700" s="6">
        <v>1904.548</v>
      </c>
      <c r="D700" s="6">
        <v>1190.3430000000001</v>
      </c>
      <c r="E700" s="6">
        <v>1151.527</v>
      </c>
      <c r="F700" s="6">
        <v>1935.6010000000001</v>
      </c>
    </row>
    <row r="701" spans="1:6" x14ac:dyDescent="0.3">
      <c r="A701" s="6">
        <v>1222.6890000000001</v>
      </c>
      <c r="B701" s="6">
        <v>1217.5139999999999</v>
      </c>
      <c r="C701" s="6">
        <v>1904.548</v>
      </c>
      <c r="D701" s="6">
        <v>1191.636</v>
      </c>
      <c r="E701" s="6">
        <v>1151.527</v>
      </c>
      <c r="F701" s="6">
        <v>1938.1890000000001</v>
      </c>
    </row>
    <row r="702" spans="1:6" x14ac:dyDescent="0.3">
      <c r="A702" s="6">
        <v>1222.6890000000001</v>
      </c>
      <c r="B702" s="6">
        <v>1217.5139999999999</v>
      </c>
      <c r="C702" s="6">
        <v>1913.6079999999999</v>
      </c>
      <c r="D702" s="6">
        <v>1191.636</v>
      </c>
      <c r="E702" s="6">
        <v>1152.8209999999999</v>
      </c>
      <c r="F702" s="6">
        <v>1940.7760000000001</v>
      </c>
    </row>
    <row r="703" spans="1:6" x14ac:dyDescent="0.3">
      <c r="A703" s="6">
        <v>1223.9829999999999</v>
      </c>
      <c r="B703" s="6">
        <v>1217.5139999999999</v>
      </c>
      <c r="C703" s="6">
        <v>1917.4870000000001</v>
      </c>
      <c r="D703" s="6">
        <v>1192.93</v>
      </c>
      <c r="E703" s="6">
        <v>1154.115</v>
      </c>
      <c r="F703" s="6">
        <v>1942.07</v>
      </c>
    </row>
    <row r="704" spans="1:6" x14ac:dyDescent="0.3">
      <c r="A704" s="6">
        <v>1223.9829999999999</v>
      </c>
      <c r="B704" s="6">
        <v>1218.807</v>
      </c>
      <c r="C704" s="6">
        <v>1918.7809999999999</v>
      </c>
      <c r="D704" s="6">
        <v>1192.93</v>
      </c>
      <c r="E704" s="6">
        <v>1154.115</v>
      </c>
      <c r="F704" s="6">
        <v>1947.2449999999999</v>
      </c>
    </row>
    <row r="705" spans="1:6" x14ac:dyDescent="0.3">
      <c r="A705" s="6">
        <v>1227.864</v>
      </c>
      <c r="B705" s="6">
        <v>1218.807</v>
      </c>
      <c r="C705" s="6">
        <v>1918.7809999999999</v>
      </c>
      <c r="D705" s="6">
        <v>1194.2239999999999</v>
      </c>
      <c r="E705" s="6">
        <v>1155.4090000000001</v>
      </c>
      <c r="F705" s="6">
        <v>1947.2449999999999</v>
      </c>
    </row>
    <row r="706" spans="1:6" x14ac:dyDescent="0.3">
      <c r="A706" s="6">
        <v>1227.864</v>
      </c>
      <c r="B706" s="6">
        <v>1218.807</v>
      </c>
      <c r="C706" s="6">
        <v>1923.9559999999999</v>
      </c>
      <c r="D706" s="6">
        <v>1196.8119999999999</v>
      </c>
      <c r="E706" s="6">
        <v>1159.29</v>
      </c>
      <c r="F706" s="6">
        <v>1947.2449999999999</v>
      </c>
    </row>
    <row r="707" spans="1:6" x14ac:dyDescent="0.3">
      <c r="A707" s="6">
        <v>1229.1579999999999</v>
      </c>
      <c r="B707" s="6">
        <v>1220.1010000000001</v>
      </c>
      <c r="C707" s="6">
        <v>1923.9590000000001</v>
      </c>
      <c r="D707" s="6">
        <v>1199.4000000000001</v>
      </c>
      <c r="E707" s="6">
        <v>1160.5840000000001</v>
      </c>
      <c r="F707" s="6">
        <v>1948.539</v>
      </c>
    </row>
    <row r="708" spans="1:6" x14ac:dyDescent="0.3">
      <c r="A708" s="6">
        <v>1230.452</v>
      </c>
      <c r="B708" s="6">
        <v>1225.277</v>
      </c>
      <c r="C708" s="6">
        <v>1925.25</v>
      </c>
      <c r="D708" s="6">
        <v>1199.4000000000001</v>
      </c>
      <c r="E708" s="6">
        <v>1161.8779999999999</v>
      </c>
      <c r="F708" s="6">
        <v>1949.8330000000001</v>
      </c>
    </row>
    <row r="709" spans="1:6" x14ac:dyDescent="0.3">
      <c r="A709" s="6">
        <v>1230.452</v>
      </c>
      <c r="B709" s="6">
        <v>1227.864</v>
      </c>
      <c r="C709" s="6">
        <v>1926.5440000000001</v>
      </c>
      <c r="D709" s="6">
        <v>1200.693</v>
      </c>
      <c r="E709" s="6">
        <v>1163.172</v>
      </c>
      <c r="F709" s="6">
        <v>1956.3019999999999</v>
      </c>
    </row>
    <row r="710" spans="1:6" x14ac:dyDescent="0.3">
      <c r="A710" s="6">
        <v>1231.7460000000001</v>
      </c>
      <c r="B710" s="6">
        <v>1227.864</v>
      </c>
      <c r="C710" s="6">
        <v>1929.1320000000001</v>
      </c>
      <c r="D710" s="6">
        <v>1209.75</v>
      </c>
      <c r="E710" s="6">
        <v>1169.6410000000001</v>
      </c>
      <c r="F710" s="6">
        <v>1960.184</v>
      </c>
    </row>
    <row r="711" spans="1:6" x14ac:dyDescent="0.3">
      <c r="A711" s="6">
        <v>1233.04</v>
      </c>
      <c r="B711" s="6">
        <v>1227.864</v>
      </c>
      <c r="C711" s="6">
        <v>1929.1320000000001</v>
      </c>
      <c r="D711" s="6">
        <v>1209.75</v>
      </c>
      <c r="E711" s="6">
        <v>1169.6410000000001</v>
      </c>
      <c r="F711" s="6">
        <v>1961.4780000000001</v>
      </c>
    </row>
    <row r="712" spans="1:6" x14ac:dyDescent="0.3">
      <c r="A712" s="6">
        <v>1233.04</v>
      </c>
      <c r="B712" s="6">
        <v>1229.1579999999999</v>
      </c>
      <c r="C712" s="6">
        <v>1930.425</v>
      </c>
      <c r="D712" s="6">
        <v>1209.75</v>
      </c>
      <c r="E712" s="6">
        <v>1169.6410000000001</v>
      </c>
      <c r="F712" s="6">
        <v>1962.7719999999999</v>
      </c>
    </row>
    <row r="713" spans="1:6" x14ac:dyDescent="0.3">
      <c r="A713" s="6">
        <v>1234.3340000000001</v>
      </c>
      <c r="B713" s="6">
        <v>1229.1579999999999</v>
      </c>
      <c r="C713" s="6">
        <v>1930.425</v>
      </c>
      <c r="D713" s="6">
        <v>1211.0440000000001</v>
      </c>
      <c r="E713" s="6">
        <v>1170.9349999999999</v>
      </c>
      <c r="F713" s="6">
        <v>1967.9469999999999</v>
      </c>
    </row>
    <row r="714" spans="1:6" x14ac:dyDescent="0.3">
      <c r="A714" s="6">
        <v>1235.627</v>
      </c>
      <c r="B714" s="6">
        <v>1229.1579999999999</v>
      </c>
      <c r="C714" s="6">
        <v>1931.722</v>
      </c>
      <c r="D714" s="6">
        <v>1214.9259999999999</v>
      </c>
      <c r="E714" s="6">
        <v>1170.9349999999999</v>
      </c>
      <c r="F714" s="6">
        <v>1967.9469999999999</v>
      </c>
    </row>
    <row r="715" spans="1:6" x14ac:dyDescent="0.3">
      <c r="A715" s="6">
        <v>1238.2149999999999</v>
      </c>
      <c r="B715" s="6">
        <v>1231.7460000000001</v>
      </c>
      <c r="C715" s="6">
        <v>1933.0129999999999</v>
      </c>
      <c r="D715" s="6">
        <v>1216.22</v>
      </c>
      <c r="E715" s="6">
        <v>1172.229</v>
      </c>
      <c r="F715" s="6">
        <v>1970.5350000000001</v>
      </c>
    </row>
    <row r="716" spans="1:6" x14ac:dyDescent="0.3">
      <c r="A716" s="6">
        <v>1239.509</v>
      </c>
      <c r="B716" s="6">
        <v>1233.04</v>
      </c>
      <c r="C716" s="6">
        <v>1934.307</v>
      </c>
      <c r="D716" s="6">
        <v>1216.22</v>
      </c>
      <c r="E716" s="6">
        <v>1173.5219999999999</v>
      </c>
      <c r="F716" s="6">
        <v>1970.5350000000001</v>
      </c>
    </row>
    <row r="717" spans="1:6" x14ac:dyDescent="0.3">
      <c r="A717" s="6">
        <v>1240.8030000000001</v>
      </c>
      <c r="B717" s="6">
        <v>1233.04</v>
      </c>
      <c r="C717" s="6">
        <v>1935.6010000000001</v>
      </c>
      <c r="D717" s="6">
        <v>1218.807</v>
      </c>
      <c r="E717" s="6">
        <v>1173.5219999999999</v>
      </c>
      <c r="F717" s="6">
        <v>1971.829</v>
      </c>
    </row>
    <row r="718" spans="1:6" x14ac:dyDescent="0.3">
      <c r="A718" s="6">
        <v>1244.684</v>
      </c>
      <c r="B718" s="6">
        <v>1233.04</v>
      </c>
      <c r="C718" s="6">
        <v>1939.4860000000001</v>
      </c>
      <c r="D718" s="6">
        <v>1218.807</v>
      </c>
      <c r="E718" s="6">
        <v>1174.816</v>
      </c>
      <c r="F718" s="6">
        <v>1974.4159999999999</v>
      </c>
    </row>
    <row r="719" spans="1:6" x14ac:dyDescent="0.3">
      <c r="A719" s="6">
        <v>1247.2719999999999</v>
      </c>
      <c r="B719" s="6">
        <v>1234.3340000000001</v>
      </c>
      <c r="C719" s="6">
        <v>1944.6579999999999</v>
      </c>
      <c r="D719" s="6">
        <v>1220.1010000000001</v>
      </c>
      <c r="E719" s="6">
        <v>1174.816</v>
      </c>
      <c r="F719" s="6">
        <v>1975.71</v>
      </c>
    </row>
    <row r="720" spans="1:6" x14ac:dyDescent="0.3">
      <c r="A720" s="6">
        <v>1247.2719999999999</v>
      </c>
      <c r="B720" s="6">
        <v>1239.509</v>
      </c>
      <c r="C720" s="6">
        <v>1944.6579999999999</v>
      </c>
      <c r="D720" s="6">
        <v>1220.1010000000001</v>
      </c>
      <c r="E720" s="6">
        <v>1174.816</v>
      </c>
      <c r="F720" s="6">
        <v>1975.71</v>
      </c>
    </row>
    <row r="721" spans="1:6" x14ac:dyDescent="0.3">
      <c r="A721" s="6">
        <v>1248.566</v>
      </c>
      <c r="B721" s="6">
        <v>1239.509</v>
      </c>
      <c r="C721" s="6">
        <v>1947.249</v>
      </c>
      <c r="D721" s="6">
        <v>1221.395</v>
      </c>
      <c r="E721" s="6">
        <v>1174.816</v>
      </c>
      <c r="F721" s="6">
        <v>1977.0039999999999</v>
      </c>
    </row>
    <row r="722" spans="1:6" x14ac:dyDescent="0.3">
      <c r="A722" s="6">
        <v>1248.566</v>
      </c>
      <c r="B722" s="6">
        <v>1239.509</v>
      </c>
      <c r="C722" s="6">
        <v>1948.539</v>
      </c>
      <c r="D722" s="6">
        <v>1221.395</v>
      </c>
      <c r="E722" s="6">
        <v>1174.816</v>
      </c>
      <c r="F722" s="6">
        <v>1979.5920000000001</v>
      </c>
    </row>
    <row r="723" spans="1:6" x14ac:dyDescent="0.3">
      <c r="A723" s="6">
        <v>1248.566</v>
      </c>
      <c r="B723" s="6">
        <v>1240.8030000000001</v>
      </c>
      <c r="C723" s="6">
        <v>1953.7180000000001</v>
      </c>
      <c r="D723" s="6">
        <v>1225.277</v>
      </c>
      <c r="E723" s="6">
        <v>1176.1099999999999</v>
      </c>
      <c r="F723" s="6">
        <v>1979.5920000000001</v>
      </c>
    </row>
    <row r="724" spans="1:6" x14ac:dyDescent="0.3">
      <c r="A724" s="6">
        <v>1251.154</v>
      </c>
      <c r="B724" s="6">
        <v>1243.3910000000001</v>
      </c>
      <c r="C724" s="6">
        <v>1955.009</v>
      </c>
      <c r="D724" s="6">
        <v>1226.57</v>
      </c>
      <c r="E724" s="6">
        <v>1178.6980000000001</v>
      </c>
      <c r="F724" s="6">
        <v>1983.473</v>
      </c>
    </row>
    <row r="725" spans="1:6" x14ac:dyDescent="0.3">
      <c r="A725" s="6">
        <v>1251.154</v>
      </c>
      <c r="B725" s="6">
        <v>1244.6849999999999</v>
      </c>
      <c r="C725" s="6">
        <v>1955.009</v>
      </c>
      <c r="D725" s="6">
        <v>1229.1579999999999</v>
      </c>
      <c r="E725" s="6">
        <v>1178.6980000000001</v>
      </c>
      <c r="F725" s="6">
        <v>1987.355</v>
      </c>
    </row>
    <row r="726" spans="1:6" x14ac:dyDescent="0.3">
      <c r="A726" s="6">
        <v>1252.4469999999999</v>
      </c>
      <c r="B726" s="6">
        <v>1245.9780000000001</v>
      </c>
      <c r="C726" s="6">
        <v>1957.596</v>
      </c>
      <c r="D726" s="6">
        <v>1229.1579999999999</v>
      </c>
      <c r="E726" s="6">
        <v>1178.6980000000001</v>
      </c>
      <c r="F726" s="6">
        <v>1989.943</v>
      </c>
    </row>
    <row r="727" spans="1:6" x14ac:dyDescent="0.3">
      <c r="A727" s="6">
        <v>1255.0350000000001</v>
      </c>
      <c r="B727" s="6">
        <v>1245.9780000000001</v>
      </c>
      <c r="C727" s="6">
        <v>1957.596</v>
      </c>
      <c r="D727" s="6">
        <v>1230.452</v>
      </c>
      <c r="E727" s="6">
        <v>1178.6980000000001</v>
      </c>
      <c r="F727" s="6">
        <v>1991.2360000000001</v>
      </c>
    </row>
    <row r="728" spans="1:6" x14ac:dyDescent="0.3">
      <c r="A728" s="6">
        <v>1256.329</v>
      </c>
      <c r="B728" s="6">
        <v>1247.2719999999999</v>
      </c>
      <c r="C728" s="6">
        <v>1958.89</v>
      </c>
      <c r="D728" s="6">
        <v>1231.7460000000001</v>
      </c>
      <c r="E728" s="6">
        <v>1179.992</v>
      </c>
      <c r="F728" s="6">
        <v>1991.2360000000001</v>
      </c>
    </row>
    <row r="729" spans="1:6" x14ac:dyDescent="0.3">
      <c r="A729" s="6">
        <v>1260.211</v>
      </c>
      <c r="B729" s="6">
        <v>1247.2719999999999</v>
      </c>
      <c r="C729" s="6">
        <v>1958.89</v>
      </c>
      <c r="D729" s="6">
        <v>1233.04</v>
      </c>
      <c r="E729" s="6">
        <v>1179.992</v>
      </c>
      <c r="F729" s="6">
        <v>1993.8240000000001</v>
      </c>
    </row>
    <row r="730" spans="1:6" x14ac:dyDescent="0.3">
      <c r="A730" s="6">
        <v>1260.211</v>
      </c>
      <c r="B730" s="6">
        <v>1248.566</v>
      </c>
      <c r="C730" s="6">
        <v>1960.184</v>
      </c>
      <c r="D730" s="6">
        <v>1234.3340000000001</v>
      </c>
      <c r="E730" s="6">
        <v>1179.992</v>
      </c>
      <c r="F730" s="6">
        <v>1993.8240000000001</v>
      </c>
    </row>
    <row r="731" spans="1:6" x14ac:dyDescent="0.3">
      <c r="A731" s="6">
        <v>1260.211</v>
      </c>
      <c r="B731" s="6">
        <v>1249.8599999999999</v>
      </c>
      <c r="C731" s="6">
        <v>1960.184</v>
      </c>
      <c r="D731" s="6">
        <v>1234.3340000000001</v>
      </c>
      <c r="E731" s="6">
        <v>1181.2860000000001</v>
      </c>
      <c r="F731" s="6">
        <v>1995.1179999999999</v>
      </c>
    </row>
    <row r="732" spans="1:6" x14ac:dyDescent="0.3">
      <c r="A732" s="6">
        <v>1261.5039999999999</v>
      </c>
      <c r="B732" s="6">
        <v>1249.8599999999999</v>
      </c>
      <c r="C732" s="6">
        <v>1961.481</v>
      </c>
      <c r="D732" s="6">
        <v>1235.627</v>
      </c>
      <c r="E732" s="6">
        <v>1181.2860000000001</v>
      </c>
      <c r="F732" s="6">
        <v>1999</v>
      </c>
    </row>
    <row r="733" spans="1:6" x14ac:dyDescent="0.3">
      <c r="A733" s="6">
        <v>1264.0920000000001</v>
      </c>
      <c r="B733" s="6">
        <v>1251.154</v>
      </c>
      <c r="C733" s="6">
        <v>1964.066</v>
      </c>
      <c r="D733" s="6">
        <v>1235.627</v>
      </c>
      <c r="E733" s="6">
        <v>1183.873</v>
      </c>
      <c r="F733" s="6">
        <v>2000.2929999999999</v>
      </c>
    </row>
    <row r="734" spans="1:6" x14ac:dyDescent="0.3">
      <c r="A734" s="6">
        <v>1265.386</v>
      </c>
      <c r="B734" s="6">
        <v>1253.741</v>
      </c>
      <c r="C734" s="6">
        <v>1966.653</v>
      </c>
      <c r="D734" s="6">
        <v>1236.921</v>
      </c>
      <c r="E734" s="6">
        <v>1183.873</v>
      </c>
      <c r="F734" s="6">
        <v>2001.587</v>
      </c>
    </row>
    <row r="735" spans="1:6" x14ac:dyDescent="0.3">
      <c r="A735" s="6">
        <v>1267.9739999999999</v>
      </c>
      <c r="B735" s="6">
        <v>1256.329</v>
      </c>
      <c r="C735" s="6">
        <v>1966.653</v>
      </c>
      <c r="D735" s="6">
        <v>1236.921</v>
      </c>
      <c r="E735" s="6">
        <v>1187.7550000000001</v>
      </c>
      <c r="F735" s="6">
        <v>2004.175</v>
      </c>
    </row>
    <row r="736" spans="1:6" x14ac:dyDescent="0.3">
      <c r="A736" s="6">
        <v>1267.9739999999999</v>
      </c>
      <c r="B736" s="6">
        <v>1256.329</v>
      </c>
      <c r="C736" s="6">
        <v>1967.9469999999999</v>
      </c>
      <c r="D736" s="6">
        <v>1238.2149999999999</v>
      </c>
      <c r="E736" s="6">
        <v>1187.7550000000001</v>
      </c>
      <c r="F736" s="6">
        <v>2005.4690000000001</v>
      </c>
    </row>
    <row r="737" spans="1:6" x14ac:dyDescent="0.3">
      <c r="A737" s="6">
        <v>1269.2670000000001</v>
      </c>
      <c r="B737" s="6">
        <v>1260.211</v>
      </c>
      <c r="C737" s="6">
        <v>1967.95</v>
      </c>
      <c r="D737" s="6">
        <v>1238.2149999999999</v>
      </c>
      <c r="E737" s="6">
        <v>1187.7550000000001</v>
      </c>
      <c r="F737" s="6">
        <v>2008.056</v>
      </c>
    </row>
    <row r="738" spans="1:6" x14ac:dyDescent="0.3">
      <c r="A738" s="6">
        <v>1270.5609999999999</v>
      </c>
      <c r="B738" s="6">
        <v>1260.211</v>
      </c>
      <c r="C738" s="6">
        <v>1969.241</v>
      </c>
      <c r="D738" s="6">
        <v>1238.2149999999999</v>
      </c>
      <c r="E738" s="6">
        <v>1187.7550000000001</v>
      </c>
      <c r="F738" s="6">
        <v>2009.35</v>
      </c>
    </row>
    <row r="739" spans="1:6" x14ac:dyDescent="0.3">
      <c r="A739" s="6">
        <v>1270.5609999999999</v>
      </c>
      <c r="B739" s="6">
        <v>1261.5050000000001</v>
      </c>
      <c r="C739" s="6">
        <v>1970.5350000000001</v>
      </c>
      <c r="D739" s="6">
        <v>1240.8030000000001</v>
      </c>
      <c r="E739" s="6">
        <v>1189.049</v>
      </c>
      <c r="F739" s="6">
        <v>2013.232</v>
      </c>
    </row>
    <row r="740" spans="1:6" x14ac:dyDescent="0.3">
      <c r="A740" s="6">
        <v>1273.1489999999999</v>
      </c>
      <c r="B740" s="6">
        <v>1261.5050000000001</v>
      </c>
      <c r="C740" s="6">
        <v>1971.829</v>
      </c>
      <c r="D740" s="6">
        <v>1242.097</v>
      </c>
      <c r="E740" s="6">
        <v>1190.3420000000001</v>
      </c>
      <c r="F740" s="6">
        <v>2017.1130000000001</v>
      </c>
    </row>
    <row r="741" spans="1:6" x14ac:dyDescent="0.3">
      <c r="A741" s="6">
        <v>1274.443</v>
      </c>
      <c r="B741" s="6">
        <v>1262.798</v>
      </c>
      <c r="C741" s="6">
        <v>1971.829</v>
      </c>
      <c r="D741" s="6">
        <v>1242.097</v>
      </c>
      <c r="E741" s="6">
        <v>1191.636</v>
      </c>
      <c r="F741" s="6">
        <v>2017.1130000000001</v>
      </c>
    </row>
    <row r="742" spans="1:6" x14ac:dyDescent="0.3">
      <c r="A742" s="6">
        <v>1279.6179999999999</v>
      </c>
      <c r="B742" s="6">
        <v>1264.0920000000001</v>
      </c>
      <c r="C742" s="6">
        <v>1975.71</v>
      </c>
      <c r="D742" s="6">
        <v>1243.3900000000001</v>
      </c>
      <c r="E742" s="6">
        <v>1191.636</v>
      </c>
      <c r="F742" s="6">
        <v>2019.701</v>
      </c>
    </row>
    <row r="743" spans="1:6" x14ac:dyDescent="0.3">
      <c r="A743" s="6">
        <v>1280.912</v>
      </c>
      <c r="B743" s="6">
        <v>1264.0920000000001</v>
      </c>
      <c r="C743" s="6">
        <v>1975.71</v>
      </c>
      <c r="D743" s="6">
        <v>1244.684</v>
      </c>
      <c r="E743" s="6">
        <v>1191.636</v>
      </c>
      <c r="F743" s="6">
        <v>2019.701</v>
      </c>
    </row>
    <row r="744" spans="1:6" x14ac:dyDescent="0.3">
      <c r="A744" s="6">
        <v>1280.912</v>
      </c>
      <c r="B744" s="6">
        <v>1265.386</v>
      </c>
      <c r="C744" s="6">
        <v>1979.5920000000001</v>
      </c>
      <c r="D744" s="6">
        <v>1244.684</v>
      </c>
      <c r="E744" s="6">
        <v>1192.93</v>
      </c>
      <c r="F744" s="6">
        <v>2026.17</v>
      </c>
    </row>
    <row r="745" spans="1:6" x14ac:dyDescent="0.3">
      <c r="A745" s="6">
        <v>1283.5</v>
      </c>
      <c r="B745" s="6">
        <v>1265.386</v>
      </c>
      <c r="C745" s="6">
        <v>1979.595</v>
      </c>
      <c r="D745" s="6">
        <v>1245.9780000000001</v>
      </c>
      <c r="E745" s="6">
        <v>1192.93</v>
      </c>
      <c r="F745" s="6">
        <v>2028.758</v>
      </c>
    </row>
    <row r="746" spans="1:6" x14ac:dyDescent="0.3">
      <c r="A746" s="6">
        <v>1284.7940000000001</v>
      </c>
      <c r="B746" s="6">
        <v>1267.9739999999999</v>
      </c>
      <c r="C746" s="6">
        <v>1982.18</v>
      </c>
      <c r="D746" s="6">
        <v>1247.2719999999999</v>
      </c>
      <c r="E746" s="6">
        <v>1195.518</v>
      </c>
      <c r="F746" s="6">
        <v>2030.0519999999999</v>
      </c>
    </row>
    <row r="747" spans="1:6" x14ac:dyDescent="0.3">
      <c r="A747" s="6">
        <v>1286.088</v>
      </c>
      <c r="B747" s="6">
        <v>1267.9739999999999</v>
      </c>
      <c r="C747" s="6">
        <v>1983.4770000000001</v>
      </c>
      <c r="D747" s="6">
        <v>1249.8599999999999</v>
      </c>
      <c r="E747" s="6">
        <v>1196.8119999999999</v>
      </c>
      <c r="F747" s="6">
        <v>2032.64</v>
      </c>
    </row>
    <row r="748" spans="1:6" x14ac:dyDescent="0.3">
      <c r="A748" s="6">
        <v>1286.088</v>
      </c>
      <c r="B748" s="6">
        <v>1267.9739999999999</v>
      </c>
      <c r="C748" s="6">
        <v>1986.0609999999999</v>
      </c>
      <c r="D748" s="6">
        <v>1251.154</v>
      </c>
      <c r="E748" s="6">
        <v>1196.8119999999999</v>
      </c>
      <c r="F748" s="6">
        <v>2033.933</v>
      </c>
    </row>
    <row r="749" spans="1:6" x14ac:dyDescent="0.3">
      <c r="A749" s="6">
        <v>1286.088</v>
      </c>
      <c r="B749" s="6">
        <v>1270.5619999999999</v>
      </c>
      <c r="C749" s="6">
        <v>1986.0609999999999</v>
      </c>
      <c r="D749" s="6">
        <v>1253.741</v>
      </c>
      <c r="E749" s="6">
        <v>1198.106</v>
      </c>
      <c r="F749" s="6">
        <v>2033.933</v>
      </c>
    </row>
    <row r="750" spans="1:6" x14ac:dyDescent="0.3">
      <c r="A750" s="6">
        <v>1286.088</v>
      </c>
      <c r="B750" s="6">
        <v>1271.855</v>
      </c>
      <c r="C750" s="6">
        <v>1987.355</v>
      </c>
      <c r="D750" s="6">
        <v>1253.741</v>
      </c>
      <c r="E750" s="6">
        <v>1199.3989999999999</v>
      </c>
      <c r="F750" s="6">
        <v>2035.2270000000001</v>
      </c>
    </row>
    <row r="751" spans="1:6" x14ac:dyDescent="0.3">
      <c r="A751" s="6">
        <v>1291.2629999999999</v>
      </c>
      <c r="B751" s="6">
        <v>1271.855</v>
      </c>
      <c r="C751" s="6">
        <v>1988.6489999999999</v>
      </c>
      <c r="D751" s="6">
        <v>1253.741</v>
      </c>
      <c r="E751" s="6">
        <v>1199.3989999999999</v>
      </c>
      <c r="F751" s="6">
        <v>2035.2270000000001</v>
      </c>
    </row>
    <row r="752" spans="1:6" x14ac:dyDescent="0.3">
      <c r="A752" s="6">
        <v>1292.557</v>
      </c>
      <c r="B752" s="6">
        <v>1273.1489999999999</v>
      </c>
      <c r="C752" s="6">
        <v>1993.8240000000001</v>
      </c>
      <c r="D752" s="6">
        <v>1253.741</v>
      </c>
      <c r="E752" s="6">
        <v>1199.3989999999999</v>
      </c>
      <c r="F752" s="6">
        <v>2037.8150000000001</v>
      </c>
    </row>
    <row r="753" spans="1:6" x14ac:dyDescent="0.3">
      <c r="A753" s="6">
        <v>1292.557</v>
      </c>
      <c r="B753" s="6">
        <v>1273.1489999999999</v>
      </c>
      <c r="C753" s="6">
        <v>1993.8240000000001</v>
      </c>
      <c r="D753" s="6">
        <v>1256.329</v>
      </c>
      <c r="E753" s="6">
        <v>1200.693</v>
      </c>
      <c r="F753" s="6">
        <v>2039.1089999999999</v>
      </c>
    </row>
    <row r="754" spans="1:6" x14ac:dyDescent="0.3">
      <c r="A754" s="6">
        <v>1293.8510000000001</v>
      </c>
      <c r="B754" s="6">
        <v>1277.0309999999999</v>
      </c>
      <c r="C754" s="6">
        <v>1996.412</v>
      </c>
      <c r="D754" s="6">
        <v>1256.329</v>
      </c>
      <c r="E754" s="6">
        <v>1200.693</v>
      </c>
      <c r="F754" s="6">
        <v>2039.1089999999999</v>
      </c>
    </row>
    <row r="755" spans="1:6" x14ac:dyDescent="0.3">
      <c r="A755" s="6">
        <v>1293.8510000000001</v>
      </c>
      <c r="B755" s="6">
        <v>1277.0309999999999</v>
      </c>
      <c r="C755" s="6">
        <v>1996.412</v>
      </c>
      <c r="D755" s="6">
        <v>1258.9169999999999</v>
      </c>
      <c r="E755" s="6">
        <v>1200.693</v>
      </c>
      <c r="F755" s="6">
        <v>2042.99</v>
      </c>
    </row>
    <row r="756" spans="1:6" x14ac:dyDescent="0.3">
      <c r="A756" s="6">
        <v>1293.8510000000001</v>
      </c>
      <c r="B756" s="6">
        <v>1277.0309999999999</v>
      </c>
      <c r="C756" s="6">
        <v>1997.7059999999999</v>
      </c>
      <c r="D756" s="6">
        <v>1258.9169999999999</v>
      </c>
      <c r="E756" s="6">
        <v>1200.693</v>
      </c>
      <c r="F756" s="6">
        <v>2044.2840000000001</v>
      </c>
    </row>
    <row r="757" spans="1:6" x14ac:dyDescent="0.3">
      <c r="A757" s="6">
        <v>1295.144</v>
      </c>
      <c r="B757" s="6">
        <v>1277.0309999999999</v>
      </c>
      <c r="C757" s="6">
        <v>1997.7059999999999</v>
      </c>
      <c r="D757" s="6">
        <v>1261.5039999999999</v>
      </c>
      <c r="E757" s="6">
        <v>1200.693</v>
      </c>
      <c r="F757" s="6">
        <v>2044.2840000000001</v>
      </c>
    </row>
    <row r="758" spans="1:6" x14ac:dyDescent="0.3">
      <c r="A758" s="6">
        <v>1295.144</v>
      </c>
      <c r="B758" s="6">
        <v>1279.6179999999999</v>
      </c>
      <c r="C758" s="6">
        <v>1997.7059999999999</v>
      </c>
      <c r="D758" s="6">
        <v>1262.798</v>
      </c>
      <c r="E758" s="6">
        <v>1201.9870000000001</v>
      </c>
      <c r="F758" s="6">
        <v>2045.578</v>
      </c>
    </row>
    <row r="759" spans="1:6" x14ac:dyDescent="0.3">
      <c r="A759" s="6">
        <v>1295.144</v>
      </c>
      <c r="B759" s="6">
        <v>1280.912</v>
      </c>
      <c r="C759" s="6">
        <v>1999</v>
      </c>
      <c r="D759" s="6">
        <v>1262.798</v>
      </c>
      <c r="E759" s="6">
        <v>1201.9870000000001</v>
      </c>
      <c r="F759" s="6">
        <v>2045.578</v>
      </c>
    </row>
    <row r="760" spans="1:6" x14ac:dyDescent="0.3">
      <c r="A760" s="6">
        <v>1296.4380000000001</v>
      </c>
      <c r="B760" s="6">
        <v>1280.912</v>
      </c>
      <c r="C760" s="6">
        <v>2001.587</v>
      </c>
      <c r="D760" s="6">
        <v>1267.9739999999999</v>
      </c>
      <c r="E760" s="6">
        <v>1203.2809999999999</v>
      </c>
      <c r="F760" s="6">
        <v>2050.7539999999999</v>
      </c>
    </row>
    <row r="761" spans="1:6" x14ac:dyDescent="0.3">
      <c r="A761" s="6">
        <v>1296.4380000000001</v>
      </c>
      <c r="B761" s="6">
        <v>1280.912</v>
      </c>
      <c r="C761" s="6">
        <v>2001.587</v>
      </c>
      <c r="D761" s="6">
        <v>1269.2670000000001</v>
      </c>
      <c r="E761" s="6">
        <v>1204.575</v>
      </c>
      <c r="F761" s="6">
        <v>2052.047</v>
      </c>
    </row>
    <row r="762" spans="1:6" x14ac:dyDescent="0.3">
      <c r="A762" s="6">
        <v>1297.732</v>
      </c>
      <c r="B762" s="6">
        <v>1282.2059999999999</v>
      </c>
      <c r="C762" s="6">
        <v>2002.8810000000001</v>
      </c>
      <c r="D762" s="6">
        <v>1269.2670000000001</v>
      </c>
      <c r="E762" s="6">
        <v>1205.8689999999999</v>
      </c>
      <c r="F762" s="6">
        <v>2057.223</v>
      </c>
    </row>
    <row r="763" spans="1:6" x14ac:dyDescent="0.3">
      <c r="A763" s="6">
        <v>1299.0260000000001</v>
      </c>
      <c r="B763" s="6">
        <v>1282.2059999999999</v>
      </c>
      <c r="C763" s="6">
        <v>2004.175</v>
      </c>
      <c r="D763" s="6">
        <v>1269.2670000000001</v>
      </c>
      <c r="E763" s="6">
        <v>1207.163</v>
      </c>
      <c r="F763" s="6">
        <v>2058.5169999999998</v>
      </c>
    </row>
    <row r="764" spans="1:6" x14ac:dyDescent="0.3">
      <c r="A764" s="6">
        <v>1299.0260000000001</v>
      </c>
      <c r="B764" s="6">
        <v>1282.2059999999999</v>
      </c>
      <c r="C764" s="6">
        <v>2005.4690000000001</v>
      </c>
      <c r="D764" s="6">
        <v>1270.5609999999999</v>
      </c>
      <c r="E764" s="6">
        <v>1207.163</v>
      </c>
      <c r="F764" s="6">
        <v>2059.8110000000001</v>
      </c>
    </row>
    <row r="765" spans="1:6" x14ac:dyDescent="0.3">
      <c r="A765" s="6">
        <v>1302.9079999999999</v>
      </c>
      <c r="B765" s="6">
        <v>1283.5</v>
      </c>
      <c r="C765" s="6">
        <v>2008.057</v>
      </c>
      <c r="D765" s="6">
        <v>1273.1489999999999</v>
      </c>
      <c r="E765" s="6">
        <v>1208.4559999999999</v>
      </c>
      <c r="F765" s="6">
        <v>2064.9859999999999</v>
      </c>
    </row>
    <row r="766" spans="1:6" x14ac:dyDescent="0.3">
      <c r="A766" s="6">
        <v>1302.9079999999999</v>
      </c>
      <c r="B766" s="6">
        <v>1286.088</v>
      </c>
      <c r="C766" s="6">
        <v>2008.057</v>
      </c>
      <c r="D766" s="6">
        <v>1277.0309999999999</v>
      </c>
      <c r="E766" s="6">
        <v>1209.75</v>
      </c>
      <c r="F766" s="6">
        <v>2066.2800000000002</v>
      </c>
    </row>
    <row r="767" spans="1:6" x14ac:dyDescent="0.3">
      <c r="A767" s="6">
        <v>1305.4949999999999</v>
      </c>
      <c r="B767" s="6">
        <v>1287.3820000000001</v>
      </c>
      <c r="C767" s="6">
        <v>2015.8230000000001</v>
      </c>
      <c r="D767" s="6">
        <v>1277.0309999999999</v>
      </c>
      <c r="E767" s="6">
        <v>1209.75</v>
      </c>
      <c r="F767" s="6">
        <v>2067.5740000000001</v>
      </c>
    </row>
    <row r="768" spans="1:6" x14ac:dyDescent="0.3">
      <c r="A768" s="6">
        <v>1306.789</v>
      </c>
      <c r="B768" s="6">
        <v>1287.3820000000001</v>
      </c>
      <c r="C768" s="6">
        <v>2017.117</v>
      </c>
      <c r="D768" s="6">
        <v>1280.912</v>
      </c>
      <c r="E768" s="6">
        <v>1211.0440000000001</v>
      </c>
      <c r="F768" s="6">
        <v>2071.4549999999999</v>
      </c>
    </row>
    <row r="769" spans="1:6" x14ac:dyDescent="0.3">
      <c r="A769" s="6">
        <v>1306.789</v>
      </c>
      <c r="B769" s="6">
        <v>1288.675</v>
      </c>
      <c r="C769" s="6">
        <v>2019.701</v>
      </c>
      <c r="D769" s="6">
        <v>1282.2059999999999</v>
      </c>
      <c r="E769" s="6">
        <v>1212.338</v>
      </c>
      <c r="F769" s="6">
        <v>2074.0430000000001</v>
      </c>
    </row>
    <row r="770" spans="1:6" x14ac:dyDescent="0.3">
      <c r="A770" s="6">
        <v>1308.0830000000001</v>
      </c>
      <c r="B770" s="6">
        <v>1288.675</v>
      </c>
      <c r="C770" s="6">
        <v>2019.704</v>
      </c>
      <c r="D770" s="6">
        <v>1283.5</v>
      </c>
      <c r="E770" s="6">
        <v>1212.338</v>
      </c>
      <c r="F770" s="6">
        <v>2081.806</v>
      </c>
    </row>
    <row r="771" spans="1:6" x14ac:dyDescent="0.3">
      <c r="A771" s="6">
        <v>1308.0830000000001</v>
      </c>
      <c r="B771" s="6">
        <v>1288.675</v>
      </c>
      <c r="C771" s="6">
        <v>2020.9949999999999</v>
      </c>
      <c r="D771" s="6">
        <v>1283.5</v>
      </c>
      <c r="E771" s="6">
        <v>1213.6320000000001</v>
      </c>
      <c r="F771" s="6">
        <v>2083.1</v>
      </c>
    </row>
    <row r="772" spans="1:6" x14ac:dyDescent="0.3">
      <c r="A772" s="6">
        <v>1309.377</v>
      </c>
      <c r="B772" s="6">
        <v>1291.2629999999999</v>
      </c>
      <c r="C772" s="6">
        <v>2023.5830000000001</v>
      </c>
      <c r="D772" s="6">
        <v>1284.7940000000001</v>
      </c>
      <c r="E772" s="6">
        <v>1216.2190000000001</v>
      </c>
      <c r="F772" s="6">
        <v>2093.451</v>
      </c>
    </row>
    <row r="773" spans="1:6" x14ac:dyDescent="0.3">
      <c r="A773" s="6">
        <v>1309.377</v>
      </c>
      <c r="B773" s="6">
        <v>1293.8510000000001</v>
      </c>
      <c r="C773" s="6">
        <v>2023.5830000000001</v>
      </c>
      <c r="D773" s="6">
        <v>1287.3810000000001</v>
      </c>
      <c r="E773" s="6">
        <v>1217.5129999999999</v>
      </c>
      <c r="F773" s="6">
        <v>2093.451</v>
      </c>
    </row>
    <row r="774" spans="1:6" x14ac:dyDescent="0.3">
      <c r="A774" s="6">
        <v>1309.377</v>
      </c>
      <c r="B774" s="6">
        <v>1295.145</v>
      </c>
      <c r="C774" s="6">
        <v>2024.877</v>
      </c>
      <c r="D774" s="6">
        <v>1288.675</v>
      </c>
      <c r="E774" s="6">
        <v>1218.807</v>
      </c>
      <c r="F774" s="6">
        <v>2096.038</v>
      </c>
    </row>
    <row r="775" spans="1:6" x14ac:dyDescent="0.3">
      <c r="A775" s="6">
        <v>1309.377</v>
      </c>
      <c r="B775" s="6">
        <v>1295.145</v>
      </c>
      <c r="C775" s="6">
        <v>2026.174</v>
      </c>
      <c r="D775" s="6">
        <v>1289.9690000000001</v>
      </c>
      <c r="E775" s="6">
        <v>1218.807</v>
      </c>
      <c r="F775" s="6">
        <v>2098.6260000000002</v>
      </c>
    </row>
    <row r="776" spans="1:6" x14ac:dyDescent="0.3">
      <c r="A776" s="6">
        <v>1309.377</v>
      </c>
      <c r="B776" s="6">
        <v>1295.145</v>
      </c>
      <c r="C776" s="6">
        <v>2028.758</v>
      </c>
      <c r="D776" s="6">
        <v>1289.9690000000001</v>
      </c>
      <c r="E776" s="6">
        <v>1220.1010000000001</v>
      </c>
      <c r="F776" s="6">
        <v>2099.92</v>
      </c>
    </row>
    <row r="777" spans="1:6" x14ac:dyDescent="0.3">
      <c r="A777" s="6">
        <v>1309.377</v>
      </c>
      <c r="B777" s="6">
        <v>1296.4390000000001</v>
      </c>
      <c r="C777" s="6">
        <v>2031.346</v>
      </c>
      <c r="D777" s="6">
        <v>1293.8510000000001</v>
      </c>
      <c r="E777" s="6">
        <v>1221.395</v>
      </c>
      <c r="F777" s="6">
        <v>2099.92</v>
      </c>
    </row>
    <row r="778" spans="1:6" x14ac:dyDescent="0.3">
      <c r="A778" s="6">
        <v>1309.377</v>
      </c>
      <c r="B778" s="6">
        <v>1300.32</v>
      </c>
      <c r="C778" s="6">
        <v>2031.346</v>
      </c>
      <c r="D778" s="6">
        <v>1295.144</v>
      </c>
      <c r="E778" s="6">
        <v>1221.395</v>
      </c>
      <c r="F778" s="6">
        <v>2101.2139999999999</v>
      </c>
    </row>
    <row r="779" spans="1:6" x14ac:dyDescent="0.3">
      <c r="A779" s="6">
        <v>1310.671</v>
      </c>
      <c r="B779" s="6">
        <v>1300.32</v>
      </c>
      <c r="C779" s="6">
        <v>2032.64</v>
      </c>
      <c r="D779" s="6">
        <v>1295.144</v>
      </c>
      <c r="E779" s="6">
        <v>1222.6890000000001</v>
      </c>
      <c r="F779" s="6">
        <v>2105.0949999999998</v>
      </c>
    </row>
    <row r="780" spans="1:6" x14ac:dyDescent="0.3">
      <c r="A780" s="6">
        <v>1311.9649999999999</v>
      </c>
      <c r="B780" s="6">
        <v>1302.9079999999999</v>
      </c>
      <c r="C780" s="6">
        <v>2035.2270000000001</v>
      </c>
      <c r="D780" s="6">
        <v>1296.4380000000001</v>
      </c>
      <c r="E780" s="6">
        <v>1222.6890000000001</v>
      </c>
      <c r="F780" s="6">
        <v>2107.683</v>
      </c>
    </row>
    <row r="781" spans="1:6" x14ac:dyDescent="0.3">
      <c r="A781" s="6">
        <v>1311.9649999999999</v>
      </c>
      <c r="B781" s="6">
        <v>1302.9079999999999</v>
      </c>
      <c r="C781" s="6">
        <v>2037.818</v>
      </c>
      <c r="D781" s="6">
        <v>1302.9079999999999</v>
      </c>
      <c r="E781" s="6">
        <v>1222.6890000000001</v>
      </c>
      <c r="F781" s="6">
        <v>2108.9769999999999</v>
      </c>
    </row>
    <row r="782" spans="1:6" x14ac:dyDescent="0.3">
      <c r="A782" s="6">
        <v>1313.258</v>
      </c>
      <c r="B782" s="6">
        <v>1304.202</v>
      </c>
      <c r="C782" s="6">
        <v>2040.4059999999999</v>
      </c>
      <c r="D782" s="6">
        <v>1304.201</v>
      </c>
      <c r="E782" s="6">
        <v>1222.6890000000001</v>
      </c>
      <c r="F782" s="6">
        <v>2110.2710000000002</v>
      </c>
    </row>
    <row r="783" spans="1:6" x14ac:dyDescent="0.3">
      <c r="A783" s="6">
        <v>1314.5519999999999</v>
      </c>
      <c r="B783" s="6">
        <v>1304.202</v>
      </c>
      <c r="C783" s="6">
        <v>2045.5809999999999</v>
      </c>
      <c r="D783" s="6">
        <v>1306.789</v>
      </c>
      <c r="E783" s="6">
        <v>1223.9829999999999</v>
      </c>
      <c r="F783" s="6">
        <v>2110.2710000000002</v>
      </c>
    </row>
    <row r="784" spans="1:6" x14ac:dyDescent="0.3">
      <c r="A784" s="6">
        <v>1314.5519999999999</v>
      </c>
      <c r="B784" s="6">
        <v>1305.4960000000001</v>
      </c>
      <c r="C784" s="6">
        <v>2048.1660000000002</v>
      </c>
      <c r="D784" s="6">
        <v>1308.0830000000001</v>
      </c>
      <c r="E784" s="6">
        <v>1223.9829999999999</v>
      </c>
      <c r="F784" s="6">
        <v>2112.8580000000002</v>
      </c>
    </row>
    <row r="785" spans="1:6" x14ac:dyDescent="0.3">
      <c r="A785" s="6">
        <v>1317.14</v>
      </c>
      <c r="B785" s="6">
        <v>1305.4960000000001</v>
      </c>
      <c r="C785" s="6">
        <v>2048.1660000000002</v>
      </c>
      <c r="D785" s="6">
        <v>1308.0830000000001</v>
      </c>
      <c r="E785" s="6">
        <v>1225.2760000000001</v>
      </c>
      <c r="F785" s="6">
        <v>2112.8580000000002</v>
      </c>
    </row>
    <row r="786" spans="1:6" x14ac:dyDescent="0.3">
      <c r="A786" s="6">
        <v>1319.7280000000001</v>
      </c>
      <c r="B786" s="6">
        <v>1306.789</v>
      </c>
      <c r="C786" s="6">
        <v>2049.4630000000002</v>
      </c>
      <c r="D786" s="6">
        <v>1308.0830000000001</v>
      </c>
      <c r="E786" s="6">
        <v>1225.2760000000001</v>
      </c>
      <c r="F786" s="6">
        <v>2116.7399999999998</v>
      </c>
    </row>
    <row r="787" spans="1:6" x14ac:dyDescent="0.3">
      <c r="A787" s="6">
        <v>1319.7280000000001</v>
      </c>
      <c r="B787" s="6">
        <v>1306.789</v>
      </c>
      <c r="C787" s="6">
        <v>2050.7539999999999</v>
      </c>
      <c r="D787" s="6">
        <v>1309.377</v>
      </c>
      <c r="E787" s="6">
        <v>1226.57</v>
      </c>
      <c r="F787" s="6">
        <v>2116.7399999999998</v>
      </c>
    </row>
    <row r="788" spans="1:6" x14ac:dyDescent="0.3">
      <c r="A788" s="6">
        <v>1319.7280000000001</v>
      </c>
      <c r="B788" s="6">
        <v>1308.0830000000001</v>
      </c>
      <c r="C788" s="6">
        <v>2059.8110000000001</v>
      </c>
      <c r="D788" s="6">
        <v>1310.671</v>
      </c>
      <c r="E788" s="6">
        <v>1226.57</v>
      </c>
      <c r="F788" s="6">
        <v>2119.328</v>
      </c>
    </row>
    <row r="789" spans="1:6" x14ac:dyDescent="0.3">
      <c r="A789" s="6">
        <v>1323.6089999999999</v>
      </c>
      <c r="B789" s="6">
        <v>1309.377</v>
      </c>
      <c r="C789" s="6">
        <v>2062.402</v>
      </c>
      <c r="D789" s="6">
        <v>1310.671</v>
      </c>
      <c r="E789" s="6">
        <v>1226.57</v>
      </c>
      <c r="F789" s="6">
        <v>2119.328</v>
      </c>
    </row>
    <row r="790" spans="1:6" x14ac:dyDescent="0.3">
      <c r="A790" s="6">
        <v>1324.903</v>
      </c>
      <c r="B790" s="6">
        <v>1309.377</v>
      </c>
      <c r="C790" s="6">
        <v>2063.692</v>
      </c>
      <c r="D790" s="6">
        <v>1311.9649999999999</v>
      </c>
      <c r="E790" s="6">
        <v>1227.864</v>
      </c>
      <c r="F790" s="6">
        <v>2123.2089999999998</v>
      </c>
    </row>
    <row r="791" spans="1:6" x14ac:dyDescent="0.3">
      <c r="A791" s="6">
        <v>1324.903</v>
      </c>
      <c r="B791" s="6">
        <v>1310.671</v>
      </c>
      <c r="C791" s="6">
        <v>2063.692</v>
      </c>
      <c r="D791" s="6">
        <v>1314.5519999999999</v>
      </c>
      <c r="E791" s="6">
        <v>1229.1579999999999</v>
      </c>
      <c r="F791" s="6">
        <v>2123.2089999999998</v>
      </c>
    </row>
    <row r="792" spans="1:6" x14ac:dyDescent="0.3">
      <c r="A792" s="6">
        <v>1327.491</v>
      </c>
      <c r="B792" s="6">
        <v>1311.9649999999999</v>
      </c>
      <c r="C792" s="6">
        <v>2064.9859999999999</v>
      </c>
      <c r="D792" s="6">
        <v>1315.846</v>
      </c>
      <c r="E792" s="6">
        <v>1229.1579999999999</v>
      </c>
      <c r="F792" s="6">
        <v>2127.0909999999999</v>
      </c>
    </row>
    <row r="793" spans="1:6" x14ac:dyDescent="0.3">
      <c r="A793" s="6">
        <v>1328.7850000000001</v>
      </c>
      <c r="B793" s="6">
        <v>1311.9649999999999</v>
      </c>
      <c r="C793" s="6">
        <v>2064.989</v>
      </c>
      <c r="D793" s="6">
        <v>1317.14</v>
      </c>
      <c r="E793" s="6">
        <v>1230.452</v>
      </c>
      <c r="F793" s="6">
        <v>2133.56</v>
      </c>
    </row>
    <row r="794" spans="1:6" x14ac:dyDescent="0.3">
      <c r="A794" s="6">
        <v>1331.3720000000001</v>
      </c>
      <c r="B794" s="6">
        <v>1311.9649999999999</v>
      </c>
      <c r="C794" s="6">
        <v>2066.2800000000002</v>
      </c>
      <c r="D794" s="6">
        <v>1317.14</v>
      </c>
      <c r="E794" s="6">
        <v>1231.7460000000001</v>
      </c>
      <c r="F794" s="6">
        <v>2138.7350000000001</v>
      </c>
    </row>
    <row r="795" spans="1:6" x14ac:dyDescent="0.3">
      <c r="A795" s="6">
        <v>1333.96</v>
      </c>
      <c r="B795" s="6">
        <v>1311.9649999999999</v>
      </c>
      <c r="C795" s="6">
        <v>2071.4549999999999</v>
      </c>
      <c r="D795" s="6">
        <v>1317.14</v>
      </c>
      <c r="E795" s="6">
        <v>1233.04</v>
      </c>
      <c r="F795" s="6">
        <v>2138.7350000000001</v>
      </c>
    </row>
    <row r="796" spans="1:6" x14ac:dyDescent="0.3">
      <c r="A796" s="6">
        <v>1333.96</v>
      </c>
      <c r="B796" s="6">
        <v>1314.5519999999999</v>
      </c>
      <c r="C796" s="6">
        <v>2071.4549999999999</v>
      </c>
      <c r="D796" s="6">
        <v>1317.14</v>
      </c>
      <c r="E796" s="6">
        <v>1234.3330000000001</v>
      </c>
      <c r="F796" s="6">
        <v>2141.3229999999999</v>
      </c>
    </row>
    <row r="797" spans="1:6" x14ac:dyDescent="0.3">
      <c r="A797" s="6">
        <v>1335.2539999999999</v>
      </c>
      <c r="B797" s="6">
        <v>1317.14</v>
      </c>
      <c r="C797" s="6">
        <v>2071.4549999999999</v>
      </c>
      <c r="D797" s="6">
        <v>1318.434</v>
      </c>
      <c r="E797" s="6">
        <v>1235.627</v>
      </c>
      <c r="F797" s="6">
        <v>2142.6170000000002</v>
      </c>
    </row>
    <row r="798" spans="1:6" x14ac:dyDescent="0.3">
      <c r="A798" s="6">
        <v>1336.548</v>
      </c>
      <c r="B798" s="6">
        <v>1317.14</v>
      </c>
      <c r="C798" s="6">
        <v>2072.7489999999998</v>
      </c>
      <c r="D798" s="6">
        <v>1319.7280000000001</v>
      </c>
      <c r="E798" s="6">
        <v>1235.627</v>
      </c>
      <c r="F798" s="6">
        <v>2142.6170000000002</v>
      </c>
    </row>
    <row r="799" spans="1:6" x14ac:dyDescent="0.3">
      <c r="A799" s="6">
        <v>1337.8420000000001</v>
      </c>
      <c r="B799" s="6">
        <v>1317.14</v>
      </c>
      <c r="C799" s="6">
        <v>2076.6309999999999</v>
      </c>
      <c r="D799" s="6">
        <v>1319.7280000000001</v>
      </c>
      <c r="E799" s="6">
        <v>1235.627</v>
      </c>
      <c r="F799" s="6">
        <v>2146.4989999999998</v>
      </c>
    </row>
    <row r="800" spans="1:6" x14ac:dyDescent="0.3">
      <c r="A800" s="6">
        <v>1337.8420000000001</v>
      </c>
      <c r="B800" s="6">
        <v>1317.14</v>
      </c>
      <c r="C800" s="6">
        <v>2081.8090000000002</v>
      </c>
      <c r="D800" s="6">
        <v>1323.6089999999999</v>
      </c>
      <c r="E800" s="6">
        <v>1235.627</v>
      </c>
      <c r="F800" s="6">
        <v>2146.4989999999998</v>
      </c>
    </row>
    <row r="801" spans="1:6" x14ac:dyDescent="0.3">
      <c r="A801" s="6">
        <v>1337.8420000000001</v>
      </c>
      <c r="B801" s="6">
        <v>1319.7280000000001</v>
      </c>
      <c r="C801" s="6">
        <v>2083.1</v>
      </c>
      <c r="D801" s="6">
        <v>1323.6089999999999</v>
      </c>
      <c r="E801" s="6">
        <v>1235.627</v>
      </c>
      <c r="F801" s="6">
        <v>2152.9679999999998</v>
      </c>
    </row>
    <row r="802" spans="1:6" x14ac:dyDescent="0.3">
      <c r="A802" s="6">
        <v>1337.8420000000001</v>
      </c>
      <c r="B802" s="6">
        <v>1321.0219999999999</v>
      </c>
      <c r="C802" s="6">
        <v>2084.3939999999998</v>
      </c>
      <c r="D802" s="6">
        <v>1326.1969999999999</v>
      </c>
      <c r="E802" s="6">
        <v>1236.921</v>
      </c>
      <c r="F802" s="6">
        <v>2155.5549999999998</v>
      </c>
    </row>
    <row r="803" spans="1:6" x14ac:dyDescent="0.3">
      <c r="A803" s="6">
        <v>1339.135</v>
      </c>
      <c r="B803" s="6">
        <v>1321.0219999999999</v>
      </c>
      <c r="C803" s="6">
        <v>2084.3939999999998</v>
      </c>
      <c r="D803" s="6">
        <v>1326.1969999999999</v>
      </c>
      <c r="E803" s="6">
        <v>1236.921</v>
      </c>
      <c r="F803" s="6">
        <v>2155.5549999999998</v>
      </c>
    </row>
    <row r="804" spans="1:6" x14ac:dyDescent="0.3">
      <c r="A804" s="6">
        <v>1341.723</v>
      </c>
      <c r="B804" s="6">
        <v>1322.316</v>
      </c>
      <c r="C804" s="6">
        <v>2084.3969999999999</v>
      </c>
      <c r="D804" s="6">
        <v>1328.7850000000001</v>
      </c>
      <c r="E804" s="6">
        <v>1236.921</v>
      </c>
      <c r="F804" s="6">
        <v>2158.143</v>
      </c>
    </row>
    <row r="805" spans="1:6" x14ac:dyDescent="0.3">
      <c r="A805" s="6">
        <v>1341.723</v>
      </c>
      <c r="B805" s="6">
        <v>1322.316</v>
      </c>
      <c r="C805" s="6">
        <v>2086.9810000000002</v>
      </c>
      <c r="D805" s="6">
        <v>1332.6659999999999</v>
      </c>
      <c r="E805" s="6">
        <v>1238.2149999999999</v>
      </c>
      <c r="F805" s="6">
        <v>2160.7310000000002</v>
      </c>
    </row>
    <row r="806" spans="1:6" x14ac:dyDescent="0.3">
      <c r="A806" s="6">
        <v>1341.723</v>
      </c>
      <c r="B806" s="6">
        <v>1323.6089999999999</v>
      </c>
      <c r="C806" s="6">
        <v>2089.569</v>
      </c>
      <c r="D806" s="6">
        <v>1332.6659999999999</v>
      </c>
      <c r="E806" s="6">
        <v>1238.2149999999999</v>
      </c>
      <c r="F806" s="6">
        <v>2162.0250000000001</v>
      </c>
    </row>
    <row r="807" spans="1:6" x14ac:dyDescent="0.3">
      <c r="A807" s="6">
        <v>1344.3109999999999</v>
      </c>
      <c r="B807" s="6">
        <v>1324.903</v>
      </c>
      <c r="C807" s="6">
        <v>2089.569</v>
      </c>
      <c r="D807" s="6">
        <v>1332.6659999999999</v>
      </c>
      <c r="E807" s="6">
        <v>1239.509</v>
      </c>
      <c r="F807" s="6">
        <v>2162.0250000000001</v>
      </c>
    </row>
    <row r="808" spans="1:6" x14ac:dyDescent="0.3">
      <c r="A808" s="6">
        <v>1344.3109999999999</v>
      </c>
      <c r="B808" s="6">
        <v>1324.903</v>
      </c>
      <c r="C808" s="6">
        <v>2093.451</v>
      </c>
      <c r="D808" s="6">
        <v>1333.96</v>
      </c>
      <c r="E808" s="6">
        <v>1239.509</v>
      </c>
      <c r="F808" s="6">
        <v>2162.0250000000001</v>
      </c>
    </row>
    <row r="809" spans="1:6" x14ac:dyDescent="0.3">
      <c r="A809" s="6">
        <v>1344.3109999999999</v>
      </c>
      <c r="B809" s="6">
        <v>1327.491</v>
      </c>
      <c r="C809" s="6">
        <v>2093.451</v>
      </c>
      <c r="D809" s="6">
        <v>1333.96</v>
      </c>
      <c r="E809" s="6">
        <v>1240.8030000000001</v>
      </c>
      <c r="F809" s="6">
        <v>2167.1999999999998</v>
      </c>
    </row>
    <row r="810" spans="1:6" x14ac:dyDescent="0.3">
      <c r="A810" s="6">
        <v>1346.8989999999999</v>
      </c>
      <c r="B810" s="6">
        <v>1327.491</v>
      </c>
      <c r="C810" s="6">
        <v>2093.451</v>
      </c>
      <c r="D810" s="6">
        <v>1335.2539999999999</v>
      </c>
      <c r="E810" s="6">
        <v>1240.8030000000001</v>
      </c>
      <c r="F810" s="6">
        <v>2167.1999999999998</v>
      </c>
    </row>
    <row r="811" spans="1:6" x14ac:dyDescent="0.3">
      <c r="A811" s="6">
        <v>1348.192</v>
      </c>
      <c r="B811" s="6">
        <v>1327.491</v>
      </c>
      <c r="C811" s="6">
        <v>2094.7449999999999</v>
      </c>
      <c r="D811" s="6">
        <v>1335.2539999999999</v>
      </c>
      <c r="E811" s="6">
        <v>1242.096</v>
      </c>
      <c r="F811" s="6">
        <v>2168.4940000000001</v>
      </c>
    </row>
    <row r="812" spans="1:6" x14ac:dyDescent="0.3">
      <c r="A812" s="6">
        <v>1349.4860000000001</v>
      </c>
      <c r="B812" s="6">
        <v>1327.491</v>
      </c>
      <c r="C812" s="6">
        <v>2094.7449999999999</v>
      </c>
      <c r="D812" s="6">
        <v>1337.8420000000001</v>
      </c>
      <c r="E812" s="6">
        <v>1243.3900000000001</v>
      </c>
      <c r="F812" s="6">
        <v>2169.788</v>
      </c>
    </row>
    <row r="813" spans="1:6" x14ac:dyDescent="0.3">
      <c r="A813" s="6">
        <v>1349.4860000000001</v>
      </c>
      <c r="B813" s="6">
        <v>1327.491</v>
      </c>
      <c r="C813" s="6">
        <v>2094.748</v>
      </c>
      <c r="D813" s="6">
        <v>1339.135</v>
      </c>
      <c r="E813" s="6">
        <v>1243.3900000000001</v>
      </c>
      <c r="F813" s="6">
        <v>2171.0819999999999</v>
      </c>
    </row>
    <row r="814" spans="1:6" x14ac:dyDescent="0.3">
      <c r="A814" s="6">
        <v>1349.4860000000001</v>
      </c>
      <c r="B814" s="6">
        <v>1331.373</v>
      </c>
      <c r="C814" s="6">
        <v>2096.038</v>
      </c>
      <c r="D814" s="6">
        <v>1339.135</v>
      </c>
      <c r="E814" s="6">
        <v>1243.3900000000001</v>
      </c>
      <c r="F814" s="6">
        <v>2174.9630000000002</v>
      </c>
    </row>
    <row r="815" spans="1:6" x14ac:dyDescent="0.3">
      <c r="A815" s="6">
        <v>1349.4860000000001</v>
      </c>
      <c r="B815" s="6">
        <v>1333.96</v>
      </c>
      <c r="C815" s="6">
        <v>2097.3319999999999</v>
      </c>
      <c r="D815" s="6">
        <v>1340.4290000000001</v>
      </c>
      <c r="E815" s="6">
        <v>1243.3900000000001</v>
      </c>
      <c r="F815" s="6">
        <v>2176.2570000000001</v>
      </c>
    </row>
    <row r="816" spans="1:6" x14ac:dyDescent="0.3">
      <c r="A816" s="6">
        <v>1349.4860000000001</v>
      </c>
      <c r="B816" s="6">
        <v>1335.2539999999999</v>
      </c>
      <c r="C816" s="6">
        <v>2098.6260000000002</v>
      </c>
      <c r="D816" s="6">
        <v>1341.723</v>
      </c>
      <c r="E816" s="6">
        <v>1245.9780000000001</v>
      </c>
      <c r="F816" s="6">
        <v>2177.5509999999999</v>
      </c>
    </row>
    <row r="817" spans="1:6" x14ac:dyDescent="0.3">
      <c r="A817" s="6">
        <v>1350.78</v>
      </c>
      <c r="B817" s="6">
        <v>1336.548</v>
      </c>
      <c r="C817" s="6">
        <v>2099.92</v>
      </c>
      <c r="D817" s="6">
        <v>1341.723</v>
      </c>
      <c r="E817" s="6">
        <v>1245.9780000000001</v>
      </c>
      <c r="F817" s="6">
        <v>2180.1390000000001</v>
      </c>
    </row>
    <row r="818" spans="1:6" x14ac:dyDescent="0.3">
      <c r="A818" s="6">
        <v>1352.0740000000001</v>
      </c>
      <c r="B818" s="6">
        <v>1336.548</v>
      </c>
      <c r="C818" s="6">
        <v>2101.2170000000001</v>
      </c>
      <c r="D818" s="6">
        <v>1343.0170000000001</v>
      </c>
      <c r="E818" s="6">
        <v>1247.2719999999999</v>
      </c>
      <c r="F818" s="6">
        <v>2186.6080000000002</v>
      </c>
    </row>
    <row r="819" spans="1:6" x14ac:dyDescent="0.3">
      <c r="A819" s="6">
        <v>1353.3679999999999</v>
      </c>
      <c r="B819" s="6">
        <v>1336.548</v>
      </c>
      <c r="C819" s="6">
        <v>2102.5079999999998</v>
      </c>
      <c r="D819" s="6">
        <v>1344.3109999999999</v>
      </c>
      <c r="E819" s="6">
        <v>1248.566</v>
      </c>
      <c r="F819" s="6">
        <v>2193.0770000000002</v>
      </c>
    </row>
    <row r="820" spans="1:6" x14ac:dyDescent="0.3">
      <c r="A820" s="6">
        <v>1353.3679999999999</v>
      </c>
      <c r="B820" s="6">
        <v>1336.548</v>
      </c>
      <c r="C820" s="6">
        <v>2105.0949999999998</v>
      </c>
      <c r="D820" s="6">
        <v>1344.3109999999999</v>
      </c>
      <c r="E820" s="6">
        <v>1251.153</v>
      </c>
      <c r="F820" s="6">
        <v>2194.3710000000001</v>
      </c>
    </row>
    <row r="821" spans="1:6" x14ac:dyDescent="0.3">
      <c r="A821" s="6">
        <v>1353.3679999999999</v>
      </c>
      <c r="B821" s="6">
        <v>1336.548</v>
      </c>
      <c r="C821" s="6">
        <v>2105.0949999999998</v>
      </c>
      <c r="D821" s="6">
        <v>1344.3109999999999</v>
      </c>
      <c r="E821" s="6">
        <v>1251.153</v>
      </c>
      <c r="F821" s="6">
        <v>2198.2530000000002</v>
      </c>
    </row>
    <row r="822" spans="1:6" x14ac:dyDescent="0.3">
      <c r="A822" s="6">
        <v>1354.662</v>
      </c>
      <c r="B822" s="6">
        <v>1339.136</v>
      </c>
      <c r="C822" s="6">
        <v>2105.0990000000002</v>
      </c>
      <c r="D822" s="6">
        <v>1346.8989999999999</v>
      </c>
      <c r="E822" s="6">
        <v>1252.4469999999999</v>
      </c>
      <c r="F822" s="6">
        <v>2199.5459999999998</v>
      </c>
    </row>
    <row r="823" spans="1:6" x14ac:dyDescent="0.3">
      <c r="A823" s="6">
        <v>1354.662</v>
      </c>
      <c r="B823" s="6">
        <v>1339.136</v>
      </c>
      <c r="C823" s="6">
        <v>2105.0990000000002</v>
      </c>
      <c r="D823" s="6">
        <v>1350.78</v>
      </c>
      <c r="E823" s="6">
        <v>1253.741</v>
      </c>
      <c r="F823" s="6">
        <v>2207.3090000000002</v>
      </c>
    </row>
    <row r="824" spans="1:6" x14ac:dyDescent="0.3">
      <c r="A824" s="6">
        <v>1355.9549999999999</v>
      </c>
      <c r="B824" s="6">
        <v>1340.4290000000001</v>
      </c>
      <c r="C824" s="6">
        <v>2116.7399999999998</v>
      </c>
      <c r="D824" s="6">
        <v>1353.3679999999999</v>
      </c>
      <c r="E824" s="6">
        <v>1253.741</v>
      </c>
      <c r="F824" s="6">
        <v>2207.3090000000002</v>
      </c>
    </row>
    <row r="825" spans="1:6" x14ac:dyDescent="0.3">
      <c r="A825" s="6">
        <v>1357.249</v>
      </c>
      <c r="B825" s="6">
        <v>1341.723</v>
      </c>
      <c r="C825" s="6">
        <v>2116.7399999999998</v>
      </c>
      <c r="D825" s="6">
        <v>1353.3679999999999</v>
      </c>
      <c r="E825" s="6">
        <v>1255.0350000000001</v>
      </c>
      <c r="F825" s="6">
        <v>2209.8969999999999</v>
      </c>
    </row>
    <row r="826" spans="1:6" x14ac:dyDescent="0.3">
      <c r="A826" s="6">
        <v>1357.249</v>
      </c>
      <c r="B826" s="6">
        <v>1344.3109999999999</v>
      </c>
      <c r="C826" s="6">
        <v>2118.0340000000001</v>
      </c>
      <c r="D826" s="6">
        <v>1353.3679999999999</v>
      </c>
      <c r="E826" s="6">
        <v>1255.0350000000001</v>
      </c>
      <c r="F826" s="6">
        <v>2209.8969999999999</v>
      </c>
    </row>
    <row r="827" spans="1:6" x14ac:dyDescent="0.3">
      <c r="A827" s="6">
        <v>1357.249</v>
      </c>
      <c r="B827" s="6">
        <v>1345.605</v>
      </c>
      <c r="C827" s="6">
        <v>2119.328</v>
      </c>
      <c r="D827" s="6">
        <v>1356.395</v>
      </c>
      <c r="E827" s="6">
        <v>1256.329</v>
      </c>
      <c r="F827" s="6">
        <v>2209.8969999999999</v>
      </c>
    </row>
    <row r="828" spans="1:6" x14ac:dyDescent="0.3">
      <c r="A828" s="6">
        <v>1358.5429999999999</v>
      </c>
      <c r="B828" s="6">
        <v>1345.605</v>
      </c>
      <c r="C828" s="6">
        <v>2120.6219999999998</v>
      </c>
      <c r="D828" s="6">
        <v>1358.5429999999999</v>
      </c>
      <c r="E828" s="6">
        <v>1256.329</v>
      </c>
      <c r="F828" s="6">
        <v>2215.0729999999999</v>
      </c>
    </row>
    <row r="829" spans="1:6" x14ac:dyDescent="0.3">
      <c r="A829" s="6">
        <v>1358.5429999999999</v>
      </c>
      <c r="B829" s="6">
        <v>1350.78</v>
      </c>
      <c r="C829" s="6">
        <v>2123.2130000000002</v>
      </c>
      <c r="D829" s="6">
        <v>1359.837</v>
      </c>
      <c r="E829" s="6">
        <v>1260.21</v>
      </c>
      <c r="F829" s="6">
        <v>2216.366</v>
      </c>
    </row>
    <row r="830" spans="1:6" x14ac:dyDescent="0.3">
      <c r="A830" s="6">
        <v>1358.5429999999999</v>
      </c>
      <c r="B830" s="6">
        <v>1353.3679999999999</v>
      </c>
      <c r="C830" s="6">
        <v>2127.0909999999999</v>
      </c>
      <c r="D830" s="6">
        <v>1359.837</v>
      </c>
      <c r="E830" s="6">
        <v>1260.21</v>
      </c>
      <c r="F830" s="6">
        <v>2217.66</v>
      </c>
    </row>
    <row r="831" spans="1:6" x14ac:dyDescent="0.3">
      <c r="A831" s="6">
        <v>1359.837</v>
      </c>
      <c r="B831" s="6">
        <v>1354.662</v>
      </c>
      <c r="C831" s="6">
        <v>2127.0909999999999</v>
      </c>
      <c r="D831" s="6">
        <v>1361.1310000000001</v>
      </c>
      <c r="E831" s="6">
        <v>1260.21</v>
      </c>
      <c r="F831" s="6">
        <v>2220.248</v>
      </c>
    </row>
    <row r="832" spans="1:6" x14ac:dyDescent="0.3">
      <c r="A832" s="6">
        <v>1359.837</v>
      </c>
      <c r="B832" s="6">
        <v>1355.9559999999999</v>
      </c>
      <c r="C832" s="6">
        <v>2128.3850000000002</v>
      </c>
      <c r="D832" s="6">
        <v>1362.425</v>
      </c>
      <c r="E832" s="6">
        <v>1261.5039999999999</v>
      </c>
      <c r="F832" s="6">
        <v>2226.7170000000001</v>
      </c>
    </row>
    <row r="833" spans="1:6" x14ac:dyDescent="0.3">
      <c r="A833" s="6">
        <v>1361.1310000000001</v>
      </c>
      <c r="B833" s="6">
        <v>1357.25</v>
      </c>
      <c r="C833" s="6">
        <v>2128.3879999999999</v>
      </c>
      <c r="D833" s="6">
        <v>1362.425</v>
      </c>
      <c r="E833" s="6">
        <v>1261.5039999999999</v>
      </c>
      <c r="F833" s="6">
        <v>2229.3049999999998</v>
      </c>
    </row>
    <row r="834" spans="1:6" x14ac:dyDescent="0.3">
      <c r="A834" s="6">
        <v>1362.425</v>
      </c>
      <c r="B834" s="6">
        <v>1357.25</v>
      </c>
      <c r="C834" s="6">
        <v>2129.6819999999998</v>
      </c>
      <c r="D834" s="6">
        <v>1371.482</v>
      </c>
      <c r="E834" s="6">
        <v>1262.798</v>
      </c>
      <c r="F834" s="6">
        <v>2229.3049999999998</v>
      </c>
    </row>
    <row r="835" spans="1:6" x14ac:dyDescent="0.3">
      <c r="A835" s="6">
        <v>1363.7190000000001</v>
      </c>
      <c r="B835" s="6">
        <v>1358.5429999999999</v>
      </c>
      <c r="C835" s="6">
        <v>2130.9720000000002</v>
      </c>
      <c r="D835" s="6">
        <v>1371.482</v>
      </c>
      <c r="E835" s="6">
        <v>1262.798</v>
      </c>
      <c r="F835" s="6">
        <v>2235.7739999999999</v>
      </c>
    </row>
    <row r="836" spans="1:6" x14ac:dyDescent="0.3">
      <c r="A836" s="6">
        <v>1365.0119999999999</v>
      </c>
      <c r="B836" s="6">
        <v>1358.5429999999999</v>
      </c>
      <c r="C836" s="6">
        <v>2132.2660000000001</v>
      </c>
      <c r="D836" s="6">
        <v>1372.7760000000001</v>
      </c>
      <c r="E836" s="6">
        <v>1264.0920000000001</v>
      </c>
      <c r="F836" s="6">
        <v>2237.0680000000002</v>
      </c>
    </row>
    <row r="837" spans="1:6" x14ac:dyDescent="0.3">
      <c r="A837" s="6">
        <v>1365.0119999999999</v>
      </c>
      <c r="B837" s="6">
        <v>1359.837</v>
      </c>
      <c r="C837" s="6">
        <v>2132.27</v>
      </c>
      <c r="D837" s="6">
        <v>1372.7760000000001</v>
      </c>
      <c r="E837" s="6">
        <v>1264.0920000000001</v>
      </c>
      <c r="F837" s="6">
        <v>2238.3620000000001</v>
      </c>
    </row>
    <row r="838" spans="1:6" x14ac:dyDescent="0.3">
      <c r="A838" s="6">
        <v>1365.0119999999999</v>
      </c>
      <c r="B838" s="6">
        <v>1362.425</v>
      </c>
      <c r="C838" s="6">
        <v>2133.56</v>
      </c>
      <c r="D838" s="6">
        <v>1377.951</v>
      </c>
      <c r="E838" s="6">
        <v>1267.9739999999999</v>
      </c>
      <c r="F838" s="6">
        <v>2242.2429999999999</v>
      </c>
    </row>
    <row r="839" spans="1:6" x14ac:dyDescent="0.3">
      <c r="A839" s="6">
        <v>1368.894</v>
      </c>
      <c r="B839" s="6">
        <v>1362.425</v>
      </c>
      <c r="C839" s="6">
        <v>2137.442</v>
      </c>
      <c r="D839" s="6">
        <v>1380.539</v>
      </c>
      <c r="E839" s="6">
        <v>1271.855</v>
      </c>
      <c r="F839" s="6">
        <v>2243.5369999999998</v>
      </c>
    </row>
    <row r="840" spans="1:6" x14ac:dyDescent="0.3">
      <c r="A840" s="6">
        <v>1371.482</v>
      </c>
      <c r="B840" s="6">
        <v>1363.7190000000001</v>
      </c>
      <c r="C840" s="6">
        <v>2138.739</v>
      </c>
      <c r="D840" s="6">
        <v>1380.539</v>
      </c>
      <c r="E840" s="6">
        <v>1271.855</v>
      </c>
      <c r="F840" s="6">
        <v>2244.8310000000001</v>
      </c>
    </row>
    <row r="841" spans="1:6" x14ac:dyDescent="0.3">
      <c r="A841" s="6">
        <v>1372.7760000000001</v>
      </c>
      <c r="B841" s="6">
        <v>1365.0129999999999</v>
      </c>
      <c r="C841" s="6">
        <v>2140.029</v>
      </c>
      <c r="D841" s="6">
        <v>1380.539</v>
      </c>
      <c r="E841" s="6">
        <v>1271.855</v>
      </c>
      <c r="F841" s="6">
        <v>2247.4189999999999</v>
      </c>
    </row>
    <row r="842" spans="1:6" x14ac:dyDescent="0.3">
      <c r="A842" s="6">
        <v>1372.7760000000001</v>
      </c>
      <c r="B842" s="6">
        <v>1366.306</v>
      </c>
      <c r="C842" s="6">
        <v>2140.029</v>
      </c>
      <c r="D842" s="6">
        <v>1380.539</v>
      </c>
      <c r="E842" s="6">
        <v>1271.855</v>
      </c>
      <c r="F842" s="6">
        <v>2248.7130000000002</v>
      </c>
    </row>
    <row r="843" spans="1:6" x14ac:dyDescent="0.3">
      <c r="A843" s="6">
        <v>1375.3630000000001</v>
      </c>
      <c r="B843" s="6">
        <v>1366.306</v>
      </c>
      <c r="C843" s="6">
        <v>2143.9110000000001</v>
      </c>
      <c r="D843" s="6">
        <v>1385.7139999999999</v>
      </c>
      <c r="E843" s="6">
        <v>1273.1489999999999</v>
      </c>
      <c r="F843" s="6">
        <v>2248.7130000000002</v>
      </c>
    </row>
    <row r="844" spans="1:6" x14ac:dyDescent="0.3">
      <c r="A844" s="6">
        <v>1376.6569999999999</v>
      </c>
      <c r="B844" s="6">
        <v>1367.6</v>
      </c>
      <c r="C844" s="6">
        <v>2145.2049999999999</v>
      </c>
      <c r="D844" s="6">
        <v>1387.008</v>
      </c>
      <c r="E844" s="6">
        <v>1273.1489999999999</v>
      </c>
      <c r="F844" s="6">
        <v>2250.0070000000001</v>
      </c>
    </row>
    <row r="845" spans="1:6" x14ac:dyDescent="0.3">
      <c r="A845" s="6">
        <v>1379.2449999999999</v>
      </c>
      <c r="B845" s="6">
        <v>1367.6</v>
      </c>
      <c r="C845" s="6">
        <v>2146.4989999999998</v>
      </c>
      <c r="D845" s="6">
        <v>1388.3019999999999</v>
      </c>
      <c r="E845" s="6">
        <v>1273.1489999999999</v>
      </c>
      <c r="F845" s="6">
        <v>2252.5940000000001</v>
      </c>
    </row>
    <row r="846" spans="1:6" x14ac:dyDescent="0.3">
      <c r="A846" s="6">
        <v>1383.126</v>
      </c>
      <c r="B846" s="6">
        <v>1368.894</v>
      </c>
      <c r="C846" s="6">
        <v>2146.502</v>
      </c>
      <c r="D846" s="6">
        <v>1388.3019999999999</v>
      </c>
      <c r="E846" s="6">
        <v>1274.443</v>
      </c>
      <c r="F846" s="6">
        <v>2253.8879999999999</v>
      </c>
    </row>
    <row r="847" spans="1:6" x14ac:dyDescent="0.3">
      <c r="A847" s="6">
        <v>1384.42</v>
      </c>
      <c r="B847" s="6">
        <v>1370.1880000000001</v>
      </c>
      <c r="C847" s="6">
        <v>2150.38</v>
      </c>
      <c r="D847" s="6">
        <v>1389.596</v>
      </c>
      <c r="E847" s="6">
        <v>1275.7370000000001</v>
      </c>
      <c r="F847" s="6">
        <v>2255.1819999999998</v>
      </c>
    </row>
    <row r="848" spans="1:6" x14ac:dyDescent="0.3">
      <c r="A848" s="6">
        <v>1384.42</v>
      </c>
      <c r="B848" s="6">
        <v>1370.1880000000001</v>
      </c>
      <c r="C848" s="6">
        <v>2152.9679999999998</v>
      </c>
      <c r="D848" s="6">
        <v>1390.8889999999999</v>
      </c>
      <c r="E848" s="6">
        <v>1275.7370000000001</v>
      </c>
      <c r="F848" s="6">
        <v>2255.1819999999998</v>
      </c>
    </row>
    <row r="849" spans="1:6" x14ac:dyDescent="0.3">
      <c r="A849" s="6">
        <v>1388.3019999999999</v>
      </c>
      <c r="B849" s="6">
        <v>1372.7760000000001</v>
      </c>
      <c r="C849" s="6">
        <v>2154.2620000000002</v>
      </c>
      <c r="D849" s="6">
        <v>1394.771</v>
      </c>
      <c r="E849" s="6">
        <v>1277.03</v>
      </c>
      <c r="F849" s="6">
        <v>2255.1819999999998</v>
      </c>
    </row>
    <row r="850" spans="1:6" x14ac:dyDescent="0.3">
      <c r="A850" s="6">
        <v>1388.3019999999999</v>
      </c>
      <c r="B850" s="6">
        <v>1372.7760000000001</v>
      </c>
      <c r="C850" s="6">
        <v>2154.2620000000002</v>
      </c>
      <c r="D850" s="6">
        <v>1394.771</v>
      </c>
      <c r="E850" s="6">
        <v>1280.912</v>
      </c>
      <c r="F850" s="6">
        <v>2255.1819999999998</v>
      </c>
    </row>
    <row r="851" spans="1:6" x14ac:dyDescent="0.3">
      <c r="A851" s="6">
        <v>1388.3019999999999</v>
      </c>
      <c r="B851" s="6">
        <v>1372.7760000000001</v>
      </c>
      <c r="C851" s="6">
        <v>2154.2649999999999</v>
      </c>
      <c r="D851" s="6">
        <v>1398.653</v>
      </c>
      <c r="E851" s="6">
        <v>1280.912</v>
      </c>
      <c r="F851" s="6">
        <v>2260.357</v>
      </c>
    </row>
    <row r="852" spans="1:6" x14ac:dyDescent="0.3">
      <c r="A852" s="6">
        <v>1389.596</v>
      </c>
      <c r="B852" s="6">
        <v>1375.3630000000001</v>
      </c>
      <c r="C852" s="6">
        <v>2156.8530000000001</v>
      </c>
      <c r="D852" s="6">
        <v>1399.9459999999999</v>
      </c>
      <c r="E852" s="6">
        <v>1280.912</v>
      </c>
      <c r="F852" s="6">
        <v>2261.6509999999998</v>
      </c>
    </row>
    <row r="853" spans="1:6" x14ac:dyDescent="0.3">
      <c r="A853" s="6">
        <v>1392.183</v>
      </c>
      <c r="B853" s="6">
        <v>1377.951</v>
      </c>
      <c r="C853" s="6">
        <v>2158.143</v>
      </c>
      <c r="D853" s="6">
        <v>1399.9459999999999</v>
      </c>
      <c r="E853" s="6">
        <v>1282.2059999999999</v>
      </c>
      <c r="F853" s="6">
        <v>2262.9450000000002</v>
      </c>
    </row>
    <row r="854" spans="1:6" x14ac:dyDescent="0.3">
      <c r="A854" s="6">
        <v>1392.183</v>
      </c>
      <c r="B854" s="6">
        <v>1377.951</v>
      </c>
      <c r="C854" s="6">
        <v>2158.143</v>
      </c>
      <c r="D854" s="6">
        <v>1399.9459999999999</v>
      </c>
      <c r="E854" s="6">
        <v>1282.2059999999999</v>
      </c>
      <c r="F854" s="6">
        <v>2264.239</v>
      </c>
    </row>
    <row r="855" spans="1:6" x14ac:dyDescent="0.3">
      <c r="A855" s="6">
        <v>1393.4770000000001</v>
      </c>
      <c r="B855" s="6">
        <v>1379.2449999999999</v>
      </c>
      <c r="C855" s="6">
        <v>2162.0250000000001</v>
      </c>
      <c r="D855" s="6">
        <v>1401.24</v>
      </c>
      <c r="E855" s="6">
        <v>1283.5</v>
      </c>
      <c r="F855" s="6">
        <v>2266.8270000000002</v>
      </c>
    </row>
    <row r="856" spans="1:6" x14ac:dyDescent="0.3">
      <c r="A856" s="6">
        <v>1393.4770000000001</v>
      </c>
      <c r="B856" s="6">
        <v>1380.539</v>
      </c>
      <c r="C856" s="6">
        <v>2163.319</v>
      </c>
      <c r="D856" s="6">
        <v>1402.5340000000001</v>
      </c>
      <c r="E856" s="6">
        <v>1283.5</v>
      </c>
      <c r="F856" s="6">
        <v>2269.4140000000002</v>
      </c>
    </row>
    <row r="857" spans="1:6" x14ac:dyDescent="0.3">
      <c r="A857" s="6">
        <v>1397.3589999999999</v>
      </c>
      <c r="B857" s="6">
        <v>1381.8330000000001</v>
      </c>
      <c r="C857" s="6">
        <v>2164.6120000000001</v>
      </c>
      <c r="D857" s="6">
        <v>1403.828</v>
      </c>
      <c r="E857" s="6">
        <v>1283.5</v>
      </c>
      <c r="F857" s="6">
        <v>2269.4140000000002</v>
      </c>
    </row>
    <row r="858" spans="1:6" x14ac:dyDescent="0.3">
      <c r="A858" s="6">
        <v>1398.653</v>
      </c>
      <c r="B858" s="6">
        <v>1381.8330000000001</v>
      </c>
      <c r="C858" s="6">
        <v>2164.616</v>
      </c>
      <c r="D858" s="6">
        <v>1405.1220000000001</v>
      </c>
      <c r="E858" s="6">
        <v>1286.087</v>
      </c>
      <c r="F858" s="6">
        <v>2269.4140000000002</v>
      </c>
    </row>
    <row r="859" spans="1:6" x14ac:dyDescent="0.3">
      <c r="A859" s="6">
        <v>1398.653</v>
      </c>
      <c r="B859" s="6">
        <v>1381.8330000000001</v>
      </c>
      <c r="C859" s="6">
        <v>2165.91</v>
      </c>
      <c r="D859" s="6">
        <v>1406.4159999999999</v>
      </c>
      <c r="E859" s="6">
        <v>1286.087</v>
      </c>
      <c r="F859" s="6">
        <v>2272.002</v>
      </c>
    </row>
    <row r="860" spans="1:6" x14ac:dyDescent="0.3">
      <c r="A860" s="6">
        <v>1399.9459999999999</v>
      </c>
      <c r="B860" s="6">
        <v>1381.8330000000001</v>
      </c>
      <c r="C860" s="6">
        <v>2167.1999999999998</v>
      </c>
      <c r="D860" s="6">
        <v>1406.4159999999999</v>
      </c>
      <c r="E860" s="6">
        <v>1287.3810000000001</v>
      </c>
      <c r="F860" s="6">
        <v>2275.884</v>
      </c>
    </row>
    <row r="861" spans="1:6" x14ac:dyDescent="0.3">
      <c r="A861" s="6">
        <v>1401.24</v>
      </c>
      <c r="B861" s="6">
        <v>1384.42</v>
      </c>
      <c r="C861" s="6">
        <v>2167.1999999999998</v>
      </c>
      <c r="D861" s="6">
        <v>1407.71</v>
      </c>
      <c r="E861" s="6">
        <v>1288.675</v>
      </c>
      <c r="F861" s="6">
        <v>2275.884</v>
      </c>
    </row>
    <row r="862" spans="1:6" x14ac:dyDescent="0.3">
      <c r="A862" s="6">
        <v>1401.24</v>
      </c>
      <c r="B862" s="6">
        <v>1385.7139999999999</v>
      </c>
      <c r="C862" s="6">
        <v>2168.4940000000001</v>
      </c>
      <c r="D862" s="6">
        <v>1409.0029999999999</v>
      </c>
      <c r="E862" s="6">
        <v>1291.2629999999999</v>
      </c>
      <c r="F862" s="6">
        <v>2278.471</v>
      </c>
    </row>
    <row r="863" spans="1:6" x14ac:dyDescent="0.3">
      <c r="A863" s="6">
        <v>1401.24</v>
      </c>
      <c r="B863" s="6">
        <v>1385.7139999999999</v>
      </c>
      <c r="C863" s="6">
        <v>2168.4940000000001</v>
      </c>
      <c r="D863" s="6">
        <v>1409.0029999999999</v>
      </c>
      <c r="E863" s="6">
        <v>1292.557</v>
      </c>
      <c r="F863" s="6">
        <v>2279.7649999999999</v>
      </c>
    </row>
    <row r="864" spans="1:6" x14ac:dyDescent="0.3">
      <c r="A864" s="6">
        <v>1402.5340000000001</v>
      </c>
      <c r="B864" s="6">
        <v>1387.008</v>
      </c>
      <c r="C864" s="6">
        <v>2171.0819999999999</v>
      </c>
      <c r="D864" s="6">
        <v>1410.297</v>
      </c>
      <c r="E864" s="6">
        <v>1293.8510000000001</v>
      </c>
      <c r="F864" s="6">
        <v>2282.3530000000001</v>
      </c>
    </row>
    <row r="865" spans="1:6" x14ac:dyDescent="0.3">
      <c r="A865" s="6">
        <v>1405.1220000000001</v>
      </c>
      <c r="B865" s="6">
        <v>1387.008</v>
      </c>
      <c r="C865" s="6">
        <v>2171.085</v>
      </c>
      <c r="D865" s="6">
        <v>1414.1790000000001</v>
      </c>
      <c r="E865" s="6">
        <v>1293.8510000000001</v>
      </c>
      <c r="F865" s="6">
        <v>2284.9409999999998</v>
      </c>
    </row>
    <row r="866" spans="1:6" x14ac:dyDescent="0.3">
      <c r="A866" s="6">
        <v>1405.1220000000001</v>
      </c>
      <c r="B866" s="6">
        <v>1387.008</v>
      </c>
      <c r="C866" s="6">
        <v>2173.6689999999999</v>
      </c>
      <c r="D866" s="6">
        <v>1415.473</v>
      </c>
      <c r="E866" s="6">
        <v>1293.8510000000001</v>
      </c>
      <c r="F866" s="6">
        <v>2286.2339999999999</v>
      </c>
    </row>
    <row r="867" spans="1:6" x14ac:dyDescent="0.3">
      <c r="A867" s="6">
        <v>1405.1220000000001</v>
      </c>
      <c r="B867" s="6">
        <v>1388.3019999999999</v>
      </c>
      <c r="C867" s="6">
        <v>2176.261</v>
      </c>
      <c r="D867" s="6">
        <v>1415.473</v>
      </c>
      <c r="E867" s="6">
        <v>1293.8510000000001</v>
      </c>
      <c r="F867" s="6">
        <v>2290.116</v>
      </c>
    </row>
    <row r="868" spans="1:6" x14ac:dyDescent="0.3">
      <c r="A868" s="6">
        <v>1407.71</v>
      </c>
      <c r="B868" s="6">
        <v>1388.3019999999999</v>
      </c>
      <c r="C868" s="6">
        <v>2177.5540000000001</v>
      </c>
      <c r="D868" s="6">
        <v>1416.7660000000001</v>
      </c>
      <c r="E868" s="6">
        <v>1293.8510000000001</v>
      </c>
      <c r="F868" s="6">
        <v>2290.116</v>
      </c>
    </row>
    <row r="869" spans="1:6" x14ac:dyDescent="0.3">
      <c r="A869" s="6">
        <v>1407.71</v>
      </c>
      <c r="B869" s="6">
        <v>1388.3019999999999</v>
      </c>
      <c r="C869" s="6">
        <v>2180.1390000000001</v>
      </c>
      <c r="D869" s="6">
        <v>1418.06</v>
      </c>
      <c r="E869" s="6">
        <v>1293.8510000000001</v>
      </c>
      <c r="F869" s="6">
        <v>2303.0540000000001</v>
      </c>
    </row>
    <row r="870" spans="1:6" x14ac:dyDescent="0.3">
      <c r="A870" s="6">
        <v>1409.0029999999999</v>
      </c>
      <c r="B870" s="6">
        <v>1388.3019999999999</v>
      </c>
      <c r="C870" s="6">
        <v>2181.433</v>
      </c>
      <c r="D870" s="6">
        <v>1418.06</v>
      </c>
      <c r="E870" s="6">
        <v>1296.4380000000001</v>
      </c>
      <c r="F870" s="6">
        <v>2303.0540000000001</v>
      </c>
    </row>
    <row r="871" spans="1:6" x14ac:dyDescent="0.3">
      <c r="A871" s="6">
        <v>1411.5909999999999</v>
      </c>
      <c r="B871" s="6">
        <v>1389.596</v>
      </c>
      <c r="C871" s="6">
        <v>2182.7260000000001</v>
      </c>
      <c r="D871" s="6">
        <v>1419.354</v>
      </c>
      <c r="E871" s="6">
        <v>1297.732</v>
      </c>
      <c r="F871" s="6">
        <v>2303.0540000000001</v>
      </c>
    </row>
    <row r="872" spans="1:6" x14ac:dyDescent="0.3">
      <c r="A872" s="6">
        <v>1411.5909999999999</v>
      </c>
      <c r="B872" s="6">
        <v>1389.596</v>
      </c>
      <c r="C872" s="6">
        <v>2182.7260000000001</v>
      </c>
      <c r="D872" s="6">
        <v>1419.354</v>
      </c>
      <c r="E872" s="6">
        <v>1297.732</v>
      </c>
      <c r="F872" s="6">
        <v>2304.348</v>
      </c>
    </row>
    <row r="873" spans="1:6" x14ac:dyDescent="0.3">
      <c r="A873" s="6">
        <v>1412.885</v>
      </c>
      <c r="B873" s="6">
        <v>1390.89</v>
      </c>
      <c r="C873" s="6">
        <v>2184.02</v>
      </c>
      <c r="D873" s="6">
        <v>1419.354</v>
      </c>
      <c r="E873" s="6">
        <v>1299.0260000000001</v>
      </c>
      <c r="F873" s="6">
        <v>2309.5239999999999</v>
      </c>
    </row>
    <row r="874" spans="1:6" x14ac:dyDescent="0.3">
      <c r="A874" s="6">
        <v>1412.885</v>
      </c>
      <c r="B874" s="6">
        <v>1390.89</v>
      </c>
      <c r="C874" s="6">
        <v>2185.3139999999999</v>
      </c>
      <c r="D874" s="6">
        <v>1419.354</v>
      </c>
      <c r="E874" s="6">
        <v>1299.0260000000001</v>
      </c>
      <c r="F874" s="6">
        <v>2312.1109999999999</v>
      </c>
    </row>
    <row r="875" spans="1:6" x14ac:dyDescent="0.3">
      <c r="A875" s="6">
        <v>1414.1790000000001</v>
      </c>
      <c r="B875" s="6">
        <v>1392.184</v>
      </c>
      <c r="C875" s="6">
        <v>2186.6080000000002</v>
      </c>
      <c r="D875" s="6">
        <v>1419.354</v>
      </c>
      <c r="E875" s="6">
        <v>1300.32</v>
      </c>
      <c r="F875" s="6">
        <v>2314.6990000000001</v>
      </c>
    </row>
    <row r="876" spans="1:6" x14ac:dyDescent="0.3">
      <c r="A876" s="6">
        <v>1415.473</v>
      </c>
      <c r="B876" s="6">
        <v>1393.4770000000001</v>
      </c>
      <c r="C876" s="6">
        <v>2186.6109999999999</v>
      </c>
      <c r="D876" s="6">
        <v>1421.942</v>
      </c>
      <c r="E876" s="6">
        <v>1300.32</v>
      </c>
      <c r="F876" s="6">
        <v>2314.6990000000001</v>
      </c>
    </row>
    <row r="877" spans="1:6" x14ac:dyDescent="0.3">
      <c r="A877" s="6">
        <v>1416.7660000000001</v>
      </c>
      <c r="B877" s="6">
        <v>1394.771</v>
      </c>
      <c r="C877" s="6">
        <v>2187.9050000000002</v>
      </c>
      <c r="D877" s="6">
        <v>1421.942</v>
      </c>
      <c r="E877" s="6">
        <v>1301.614</v>
      </c>
      <c r="F877" s="6">
        <v>2315.9929999999999</v>
      </c>
    </row>
    <row r="878" spans="1:6" x14ac:dyDescent="0.3">
      <c r="A878" s="6">
        <v>1418.06</v>
      </c>
      <c r="B878" s="6">
        <v>1394.771</v>
      </c>
      <c r="C878" s="6">
        <v>2189.1990000000001</v>
      </c>
      <c r="D878" s="6">
        <v>1421.942</v>
      </c>
      <c r="E878" s="6">
        <v>1301.614</v>
      </c>
      <c r="F878" s="6">
        <v>2317.2869999999998</v>
      </c>
    </row>
    <row r="879" spans="1:6" x14ac:dyDescent="0.3">
      <c r="A879" s="6">
        <v>1418.06</v>
      </c>
      <c r="B879" s="6">
        <v>1396.0650000000001</v>
      </c>
      <c r="C879" s="6">
        <v>2191.7829999999999</v>
      </c>
      <c r="D879" s="6">
        <v>1423.2360000000001</v>
      </c>
      <c r="E879" s="6">
        <v>1302.9069999999999</v>
      </c>
      <c r="F879" s="6">
        <v>2317.2869999999998</v>
      </c>
    </row>
    <row r="880" spans="1:6" x14ac:dyDescent="0.3">
      <c r="A880" s="6">
        <v>1418.06</v>
      </c>
      <c r="B880" s="6">
        <v>1397.3589999999999</v>
      </c>
      <c r="C880" s="6">
        <v>2191.7869999999998</v>
      </c>
      <c r="D880" s="6">
        <v>1423.2360000000001</v>
      </c>
      <c r="E880" s="6">
        <v>1302.9069999999999</v>
      </c>
      <c r="F880" s="6">
        <v>2319.875</v>
      </c>
    </row>
    <row r="881" spans="1:6" x14ac:dyDescent="0.3">
      <c r="A881" s="6">
        <v>1419.354</v>
      </c>
      <c r="B881" s="6">
        <v>1398.653</v>
      </c>
      <c r="C881" s="6">
        <v>2194.3710000000001</v>
      </c>
      <c r="D881" s="6">
        <v>1423.2360000000001</v>
      </c>
      <c r="E881" s="6">
        <v>1304.201</v>
      </c>
      <c r="F881" s="6">
        <v>2319.875</v>
      </c>
    </row>
    <row r="882" spans="1:6" x14ac:dyDescent="0.3">
      <c r="A882" s="6">
        <v>1420.6479999999999</v>
      </c>
      <c r="B882" s="6">
        <v>1398.653</v>
      </c>
      <c r="C882" s="6">
        <v>2195.665</v>
      </c>
      <c r="D882" s="6">
        <v>1424.53</v>
      </c>
      <c r="E882" s="6">
        <v>1304.201</v>
      </c>
      <c r="F882" s="6">
        <v>2322.462</v>
      </c>
    </row>
    <row r="883" spans="1:6" x14ac:dyDescent="0.3">
      <c r="A883" s="6">
        <v>1420.6479999999999</v>
      </c>
      <c r="B883" s="6">
        <v>1399.9469999999999</v>
      </c>
      <c r="C883" s="6">
        <v>2198.2530000000002</v>
      </c>
      <c r="D883" s="6">
        <v>1425.8230000000001</v>
      </c>
      <c r="E883" s="6">
        <v>1304.201</v>
      </c>
      <c r="F883" s="6">
        <v>2325.0500000000002</v>
      </c>
    </row>
    <row r="884" spans="1:6" x14ac:dyDescent="0.3">
      <c r="A884" s="6">
        <v>1423.2360000000001</v>
      </c>
      <c r="B884" s="6">
        <v>1401.24</v>
      </c>
      <c r="C884" s="6">
        <v>2198.2530000000002</v>
      </c>
      <c r="D884" s="6">
        <v>1427.117</v>
      </c>
      <c r="E884" s="6">
        <v>1305.4949999999999</v>
      </c>
      <c r="F884" s="6">
        <v>2330.2249999999999</v>
      </c>
    </row>
    <row r="885" spans="1:6" x14ac:dyDescent="0.3">
      <c r="A885" s="6">
        <v>1423.2360000000001</v>
      </c>
      <c r="B885" s="6">
        <v>1403.828</v>
      </c>
      <c r="C885" s="6">
        <v>2198.2530000000002</v>
      </c>
      <c r="D885" s="6">
        <v>1427.117</v>
      </c>
      <c r="E885" s="6">
        <v>1308.0830000000001</v>
      </c>
      <c r="F885" s="6">
        <v>2336.6950000000002</v>
      </c>
    </row>
    <row r="886" spans="1:6" x14ac:dyDescent="0.3">
      <c r="A886" s="6">
        <v>1424.53</v>
      </c>
      <c r="B886" s="6">
        <v>1403.828</v>
      </c>
      <c r="C886" s="6">
        <v>2199.5459999999998</v>
      </c>
      <c r="D886" s="6">
        <v>1428.4110000000001</v>
      </c>
      <c r="E886" s="6">
        <v>1308.0830000000001</v>
      </c>
      <c r="F886" s="6">
        <v>2337.9879999999998</v>
      </c>
    </row>
    <row r="887" spans="1:6" x14ac:dyDescent="0.3">
      <c r="A887" s="6">
        <v>1424.53</v>
      </c>
      <c r="B887" s="6">
        <v>1406.4159999999999</v>
      </c>
      <c r="C887" s="6">
        <v>2200.84</v>
      </c>
      <c r="D887" s="6">
        <v>1430.999</v>
      </c>
      <c r="E887" s="6">
        <v>1308.0830000000001</v>
      </c>
      <c r="F887" s="6">
        <v>2337.9879999999998</v>
      </c>
    </row>
    <row r="888" spans="1:6" x14ac:dyDescent="0.3">
      <c r="A888" s="6">
        <v>1424.53</v>
      </c>
      <c r="B888" s="6">
        <v>1406.4159999999999</v>
      </c>
      <c r="C888" s="6">
        <v>2202.134</v>
      </c>
      <c r="D888" s="6">
        <v>1432.2929999999999</v>
      </c>
      <c r="E888" s="6">
        <v>1309.377</v>
      </c>
      <c r="F888" s="6">
        <v>2339.2820000000002</v>
      </c>
    </row>
    <row r="889" spans="1:6" x14ac:dyDescent="0.3">
      <c r="A889" s="6">
        <v>1424.53</v>
      </c>
      <c r="B889" s="6">
        <v>1406.4159999999999</v>
      </c>
      <c r="C889" s="6">
        <v>2203.4279999999999</v>
      </c>
      <c r="D889" s="6">
        <v>1433.7329999999999</v>
      </c>
      <c r="E889" s="6">
        <v>1310.671</v>
      </c>
      <c r="F889" s="6">
        <v>2340.576</v>
      </c>
    </row>
    <row r="890" spans="1:6" x14ac:dyDescent="0.3">
      <c r="A890" s="6">
        <v>1427.117</v>
      </c>
      <c r="B890" s="6">
        <v>1407.71</v>
      </c>
      <c r="C890" s="6">
        <v>2204.7220000000002</v>
      </c>
      <c r="D890" s="6">
        <v>1434.88</v>
      </c>
      <c r="E890" s="6">
        <v>1311.9639999999999</v>
      </c>
      <c r="F890" s="6">
        <v>2341.87</v>
      </c>
    </row>
    <row r="891" spans="1:6" x14ac:dyDescent="0.3">
      <c r="A891" s="6">
        <v>1427.117</v>
      </c>
      <c r="B891" s="6">
        <v>1407.71</v>
      </c>
      <c r="C891" s="6">
        <v>2207.31</v>
      </c>
      <c r="D891" s="6">
        <v>1436.174</v>
      </c>
      <c r="E891" s="6">
        <v>1313.258</v>
      </c>
      <c r="F891" s="6">
        <v>2343.1640000000002</v>
      </c>
    </row>
    <row r="892" spans="1:6" x14ac:dyDescent="0.3">
      <c r="A892" s="6">
        <v>1428.4110000000001</v>
      </c>
      <c r="B892" s="6">
        <v>1410.297</v>
      </c>
      <c r="C892" s="6">
        <v>2207.3130000000001</v>
      </c>
      <c r="D892" s="6">
        <v>1438.7619999999999</v>
      </c>
      <c r="E892" s="6">
        <v>1313.258</v>
      </c>
      <c r="F892" s="6">
        <v>2344.4580000000001</v>
      </c>
    </row>
    <row r="893" spans="1:6" x14ac:dyDescent="0.3">
      <c r="A893" s="6">
        <v>1429.7049999999999</v>
      </c>
      <c r="B893" s="6">
        <v>1412.885</v>
      </c>
      <c r="C893" s="6">
        <v>2211.1950000000002</v>
      </c>
      <c r="D893" s="6">
        <v>1440.056</v>
      </c>
      <c r="E893" s="6">
        <v>1314.5519999999999</v>
      </c>
      <c r="F893" s="6">
        <v>2345.752</v>
      </c>
    </row>
    <row r="894" spans="1:6" x14ac:dyDescent="0.3">
      <c r="A894" s="6">
        <v>1429.7049999999999</v>
      </c>
      <c r="B894" s="6">
        <v>1412.885</v>
      </c>
      <c r="C894" s="6">
        <v>2212.4850000000001</v>
      </c>
      <c r="D894" s="6">
        <v>1442.643</v>
      </c>
      <c r="E894" s="6">
        <v>1315.846</v>
      </c>
      <c r="F894" s="6">
        <v>2349.6329999999998</v>
      </c>
    </row>
    <row r="895" spans="1:6" x14ac:dyDescent="0.3">
      <c r="A895" s="6">
        <v>1429.7049999999999</v>
      </c>
      <c r="B895" s="6">
        <v>1415.473</v>
      </c>
      <c r="C895" s="6">
        <v>2212.4850000000001</v>
      </c>
      <c r="D895" s="6">
        <v>1442.643</v>
      </c>
      <c r="E895" s="6">
        <v>1317.14</v>
      </c>
      <c r="F895" s="6">
        <v>2358.69</v>
      </c>
    </row>
    <row r="896" spans="1:6" x14ac:dyDescent="0.3">
      <c r="A896" s="6">
        <v>1430.999</v>
      </c>
      <c r="B896" s="6">
        <v>1415.473</v>
      </c>
      <c r="C896" s="6">
        <v>2215.0729999999999</v>
      </c>
      <c r="D896" s="6">
        <v>1445.231</v>
      </c>
      <c r="E896" s="6">
        <v>1317.14</v>
      </c>
      <c r="F896" s="6">
        <v>2363.8649999999998</v>
      </c>
    </row>
    <row r="897" spans="1:6" x14ac:dyDescent="0.3">
      <c r="A897" s="6">
        <v>1430.999</v>
      </c>
      <c r="B897" s="6">
        <v>1416.7670000000001</v>
      </c>
      <c r="C897" s="6">
        <v>2215.0729999999999</v>
      </c>
      <c r="D897" s="6">
        <v>1446.5250000000001</v>
      </c>
      <c r="E897" s="6">
        <v>1318.434</v>
      </c>
      <c r="F897" s="6">
        <v>2365.1590000000001</v>
      </c>
    </row>
    <row r="898" spans="1:6" x14ac:dyDescent="0.3">
      <c r="A898" s="6">
        <v>1433.587</v>
      </c>
      <c r="B898" s="6">
        <v>1416.7670000000001</v>
      </c>
      <c r="C898" s="6">
        <v>2215.076</v>
      </c>
      <c r="D898" s="6">
        <v>1446.5250000000001</v>
      </c>
      <c r="E898" s="6">
        <v>1321.021</v>
      </c>
      <c r="F898" s="6">
        <v>2374.2159999999999</v>
      </c>
    </row>
    <row r="899" spans="1:6" x14ac:dyDescent="0.3">
      <c r="A899" s="6">
        <v>1433.587</v>
      </c>
      <c r="B899" s="6">
        <v>1416.7670000000001</v>
      </c>
      <c r="C899" s="6">
        <v>2216.3670000000002</v>
      </c>
      <c r="D899" s="6">
        <v>1447.819</v>
      </c>
      <c r="E899" s="6">
        <v>1321.021</v>
      </c>
      <c r="F899" s="6">
        <v>2378.098</v>
      </c>
    </row>
    <row r="900" spans="1:6" x14ac:dyDescent="0.3">
      <c r="A900" s="6">
        <v>1433.587</v>
      </c>
      <c r="B900" s="6">
        <v>1419.354</v>
      </c>
      <c r="C900" s="6">
        <v>2220.248</v>
      </c>
      <c r="D900" s="6">
        <v>1447.819</v>
      </c>
      <c r="E900" s="6">
        <v>1322.3150000000001</v>
      </c>
      <c r="F900" s="6">
        <v>2378.098</v>
      </c>
    </row>
    <row r="901" spans="1:6" x14ac:dyDescent="0.3">
      <c r="A901" s="6">
        <v>1433.587</v>
      </c>
      <c r="B901" s="6">
        <v>1420.6479999999999</v>
      </c>
      <c r="C901" s="6">
        <v>2221.5419999999999</v>
      </c>
      <c r="D901" s="6">
        <v>1449.1130000000001</v>
      </c>
      <c r="E901" s="6">
        <v>1323.6089999999999</v>
      </c>
      <c r="F901" s="6">
        <v>2380.6860000000001</v>
      </c>
    </row>
    <row r="902" spans="1:6" x14ac:dyDescent="0.3">
      <c r="A902" s="6">
        <v>1433.587</v>
      </c>
      <c r="B902" s="6">
        <v>1421.942</v>
      </c>
      <c r="C902" s="6">
        <v>2222.8359999999998</v>
      </c>
      <c r="D902" s="6">
        <v>1450.4069999999999</v>
      </c>
      <c r="E902" s="6">
        <v>1324.903</v>
      </c>
      <c r="F902" s="6">
        <v>2380.6860000000001</v>
      </c>
    </row>
    <row r="903" spans="1:6" x14ac:dyDescent="0.3">
      <c r="A903" s="6">
        <v>1433.587</v>
      </c>
      <c r="B903" s="6">
        <v>1421.942</v>
      </c>
      <c r="C903" s="6">
        <v>2222.8359999999998</v>
      </c>
      <c r="D903" s="6">
        <v>1450.4069999999999</v>
      </c>
      <c r="E903" s="6">
        <v>1324.903</v>
      </c>
      <c r="F903" s="6">
        <v>2385.8609999999999</v>
      </c>
    </row>
    <row r="904" spans="1:6" x14ac:dyDescent="0.3">
      <c r="A904" s="6">
        <v>1434.88</v>
      </c>
      <c r="B904" s="6">
        <v>1423.2360000000001</v>
      </c>
      <c r="C904" s="6">
        <v>2224.13</v>
      </c>
      <c r="D904" s="6">
        <v>1451.7</v>
      </c>
      <c r="E904" s="6">
        <v>1324.903</v>
      </c>
      <c r="F904" s="6">
        <v>2385.8609999999999</v>
      </c>
    </row>
    <row r="905" spans="1:6" x14ac:dyDescent="0.3">
      <c r="A905" s="6">
        <v>1434.88</v>
      </c>
      <c r="B905" s="6">
        <v>1423.2360000000001</v>
      </c>
      <c r="C905" s="6">
        <v>2231.8960000000002</v>
      </c>
      <c r="D905" s="6">
        <v>1454.288</v>
      </c>
      <c r="E905" s="6">
        <v>1324.903</v>
      </c>
      <c r="F905" s="6">
        <v>2392.33</v>
      </c>
    </row>
    <row r="906" spans="1:6" x14ac:dyDescent="0.3">
      <c r="A906" s="6">
        <v>1434.88</v>
      </c>
      <c r="B906" s="6">
        <v>1423.2360000000001</v>
      </c>
      <c r="C906" s="6">
        <v>2231.8960000000002</v>
      </c>
      <c r="D906" s="6">
        <v>1454.288</v>
      </c>
      <c r="E906" s="6">
        <v>1326.1969999999999</v>
      </c>
      <c r="F906" s="6">
        <v>2392.33</v>
      </c>
    </row>
    <row r="907" spans="1:6" x14ac:dyDescent="0.3">
      <c r="A907" s="6">
        <v>1434.88</v>
      </c>
      <c r="B907" s="6">
        <v>1423.2360000000001</v>
      </c>
      <c r="C907" s="6">
        <v>2233.19</v>
      </c>
      <c r="D907" s="6">
        <v>1455.5820000000001</v>
      </c>
      <c r="E907" s="6">
        <v>1327.491</v>
      </c>
      <c r="F907" s="6">
        <v>2393.6239999999998</v>
      </c>
    </row>
    <row r="908" spans="1:6" x14ac:dyDescent="0.3">
      <c r="A908" s="6">
        <v>1436.174</v>
      </c>
      <c r="B908" s="6">
        <v>1423.2360000000001</v>
      </c>
      <c r="C908" s="6">
        <v>2237.0680000000002</v>
      </c>
      <c r="D908" s="6">
        <v>1458.17</v>
      </c>
      <c r="E908" s="6">
        <v>1328.7840000000001</v>
      </c>
      <c r="F908" s="6">
        <v>2393.6239999999998</v>
      </c>
    </row>
    <row r="909" spans="1:6" x14ac:dyDescent="0.3">
      <c r="A909" s="6">
        <v>1437.4680000000001</v>
      </c>
      <c r="B909" s="6">
        <v>1424.53</v>
      </c>
      <c r="C909" s="6">
        <v>2238.3620000000001</v>
      </c>
      <c r="D909" s="6">
        <v>1459.4639999999999</v>
      </c>
      <c r="E909" s="6">
        <v>1330.078</v>
      </c>
      <c r="F909" s="6">
        <v>2396.212</v>
      </c>
    </row>
    <row r="910" spans="1:6" x14ac:dyDescent="0.3">
      <c r="A910" s="6">
        <v>1438.7619999999999</v>
      </c>
      <c r="B910" s="6">
        <v>1424.53</v>
      </c>
      <c r="C910" s="6">
        <v>2240.9499999999998</v>
      </c>
      <c r="D910" s="6">
        <v>1460.7570000000001</v>
      </c>
      <c r="E910" s="6">
        <v>1332.6659999999999</v>
      </c>
      <c r="F910" s="6">
        <v>2397.5059999999999</v>
      </c>
    </row>
    <row r="911" spans="1:6" x14ac:dyDescent="0.3">
      <c r="A911" s="6">
        <v>1440.056</v>
      </c>
      <c r="B911" s="6">
        <v>1425.8240000000001</v>
      </c>
      <c r="C911" s="6">
        <v>2243.5369999999998</v>
      </c>
      <c r="D911" s="6">
        <v>1462.0509999999999</v>
      </c>
      <c r="E911" s="6">
        <v>1332.6659999999999</v>
      </c>
      <c r="F911" s="6">
        <v>2403.9749999999999</v>
      </c>
    </row>
    <row r="912" spans="1:6" x14ac:dyDescent="0.3">
      <c r="A912" s="6">
        <v>1441.35</v>
      </c>
      <c r="B912" s="6">
        <v>1425.8240000000001</v>
      </c>
      <c r="C912" s="6">
        <v>2244.8310000000001</v>
      </c>
      <c r="D912" s="6">
        <v>1462.0509999999999</v>
      </c>
      <c r="E912" s="6">
        <v>1335.2539999999999</v>
      </c>
      <c r="F912" s="6">
        <v>2403.9749999999999</v>
      </c>
    </row>
    <row r="913" spans="1:6" x14ac:dyDescent="0.3">
      <c r="A913" s="6">
        <v>1442.643</v>
      </c>
      <c r="B913" s="6">
        <v>1425.8240000000001</v>
      </c>
      <c r="C913" s="6">
        <v>2246.125</v>
      </c>
      <c r="D913" s="6">
        <v>1462.0509999999999</v>
      </c>
      <c r="E913" s="6">
        <v>1336.548</v>
      </c>
      <c r="F913" s="6">
        <v>2403.9749999999999</v>
      </c>
    </row>
    <row r="914" spans="1:6" x14ac:dyDescent="0.3">
      <c r="A914" s="6">
        <v>1443.9369999999999</v>
      </c>
      <c r="B914" s="6">
        <v>1427.117</v>
      </c>
      <c r="C914" s="6">
        <v>2246.125</v>
      </c>
      <c r="D914" s="6">
        <v>1463.345</v>
      </c>
      <c r="E914" s="6">
        <v>1339.135</v>
      </c>
      <c r="F914" s="6">
        <v>2403.9749999999999</v>
      </c>
    </row>
    <row r="915" spans="1:6" x14ac:dyDescent="0.3">
      <c r="A915" s="6">
        <v>1443.9369999999999</v>
      </c>
      <c r="B915" s="6">
        <v>1428.4110000000001</v>
      </c>
      <c r="C915" s="6">
        <v>2247.4189999999999</v>
      </c>
      <c r="D915" s="6">
        <v>1463.345</v>
      </c>
      <c r="E915" s="6">
        <v>1339.135</v>
      </c>
      <c r="F915" s="6">
        <v>2410.444</v>
      </c>
    </row>
    <row r="916" spans="1:6" x14ac:dyDescent="0.3">
      <c r="A916" s="6">
        <v>1443.9369999999999</v>
      </c>
      <c r="B916" s="6">
        <v>1429.7049999999999</v>
      </c>
      <c r="C916" s="6">
        <v>2248.7159999999999</v>
      </c>
      <c r="D916" s="6">
        <v>1463.345</v>
      </c>
      <c r="E916" s="6">
        <v>1341.723</v>
      </c>
      <c r="F916" s="6">
        <v>2410.444</v>
      </c>
    </row>
    <row r="917" spans="1:6" x14ac:dyDescent="0.3">
      <c r="A917" s="6">
        <v>1445.231</v>
      </c>
      <c r="B917" s="6">
        <v>1430.999</v>
      </c>
      <c r="C917" s="6">
        <v>2251.3000000000002</v>
      </c>
      <c r="D917" s="6">
        <v>1464.6389999999999</v>
      </c>
      <c r="E917" s="6">
        <v>1343.0170000000001</v>
      </c>
      <c r="F917" s="6">
        <v>2414.326</v>
      </c>
    </row>
    <row r="918" spans="1:6" x14ac:dyDescent="0.3">
      <c r="A918" s="6">
        <v>1445.231</v>
      </c>
      <c r="B918" s="6">
        <v>1430.999</v>
      </c>
      <c r="C918" s="6">
        <v>2252.598</v>
      </c>
      <c r="D918" s="6">
        <v>1465.079</v>
      </c>
      <c r="E918" s="6">
        <v>1343.0170000000001</v>
      </c>
      <c r="F918" s="6">
        <v>2415.6190000000001</v>
      </c>
    </row>
    <row r="919" spans="1:6" x14ac:dyDescent="0.3">
      <c r="A919" s="6">
        <v>1446.5250000000001</v>
      </c>
      <c r="B919" s="6">
        <v>1430.999</v>
      </c>
      <c r="C919" s="6">
        <v>2256.4760000000001</v>
      </c>
      <c r="D919" s="6">
        <v>1467.2270000000001</v>
      </c>
      <c r="E919" s="6">
        <v>1344.3109999999999</v>
      </c>
      <c r="F919" s="6">
        <v>2415.6190000000001</v>
      </c>
    </row>
    <row r="920" spans="1:6" x14ac:dyDescent="0.3">
      <c r="A920" s="6">
        <v>1446.5250000000001</v>
      </c>
      <c r="B920" s="6">
        <v>1432.2929999999999</v>
      </c>
      <c r="C920" s="6">
        <v>2257.77</v>
      </c>
      <c r="D920" s="6">
        <v>1467.2270000000001</v>
      </c>
      <c r="E920" s="6">
        <v>1345.605</v>
      </c>
      <c r="F920" s="6">
        <v>2418.2069999999999</v>
      </c>
    </row>
    <row r="921" spans="1:6" x14ac:dyDescent="0.3">
      <c r="A921" s="6">
        <v>1447.819</v>
      </c>
      <c r="B921" s="6">
        <v>1432.2929999999999</v>
      </c>
      <c r="C921" s="6">
        <v>2259.0639999999999</v>
      </c>
      <c r="D921" s="6">
        <v>1468.52</v>
      </c>
      <c r="E921" s="6">
        <v>1345.605</v>
      </c>
      <c r="F921" s="6">
        <v>2423.3829999999998</v>
      </c>
    </row>
    <row r="922" spans="1:6" x14ac:dyDescent="0.3">
      <c r="A922" s="6">
        <v>1449.1130000000001</v>
      </c>
      <c r="B922" s="6">
        <v>1432.2929999999999</v>
      </c>
      <c r="C922" s="6">
        <v>2259.0639999999999</v>
      </c>
      <c r="D922" s="6">
        <v>1471.1079999999999</v>
      </c>
      <c r="E922" s="6">
        <v>1346.8979999999999</v>
      </c>
      <c r="F922" s="6">
        <v>2428.558</v>
      </c>
    </row>
    <row r="923" spans="1:6" x14ac:dyDescent="0.3">
      <c r="A923" s="6">
        <v>1450.4069999999999</v>
      </c>
      <c r="B923" s="6">
        <v>1434.8810000000001</v>
      </c>
      <c r="C923" s="6">
        <v>2261.6509999999998</v>
      </c>
      <c r="D923" s="6">
        <v>1472.402</v>
      </c>
      <c r="E923" s="6">
        <v>1349.4860000000001</v>
      </c>
      <c r="F923" s="6">
        <v>2428.558</v>
      </c>
    </row>
    <row r="924" spans="1:6" x14ac:dyDescent="0.3">
      <c r="A924" s="6">
        <v>1450.4069999999999</v>
      </c>
      <c r="B924" s="6">
        <v>1438.7619999999999</v>
      </c>
      <c r="C924" s="6">
        <v>2262.9450000000002</v>
      </c>
      <c r="D924" s="6">
        <v>1476.2840000000001</v>
      </c>
      <c r="E924" s="6">
        <v>1349.4860000000001</v>
      </c>
      <c r="F924" s="6">
        <v>2433.7330000000002</v>
      </c>
    </row>
    <row r="925" spans="1:6" x14ac:dyDescent="0.3">
      <c r="A925" s="6">
        <v>1450.4069999999999</v>
      </c>
      <c r="B925" s="6">
        <v>1438.7619999999999</v>
      </c>
      <c r="C925" s="6">
        <v>2265.5329999999999</v>
      </c>
      <c r="D925" s="6">
        <v>1477.577</v>
      </c>
      <c r="E925" s="6">
        <v>1349.4860000000001</v>
      </c>
      <c r="F925" s="6">
        <v>2438.9090000000001</v>
      </c>
    </row>
    <row r="926" spans="1:6" x14ac:dyDescent="0.3">
      <c r="A926" s="6">
        <v>1451.7</v>
      </c>
      <c r="B926" s="6">
        <v>1440.056</v>
      </c>
      <c r="C926" s="6">
        <v>2265.5360000000001</v>
      </c>
      <c r="D926" s="6">
        <v>1477.577</v>
      </c>
      <c r="E926" s="6">
        <v>1350.78</v>
      </c>
      <c r="F926" s="6">
        <v>2438.9090000000001</v>
      </c>
    </row>
    <row r="927" spans="1:6" x14ac:dyDescent="0.3">
      <c r="A927" s="6">
        <v>1452.9939999999999</v>
      </c>
      <c r="B927" s="6">
        <v>1441.35</v>
      </c>
      <c r="C927" s="6">
        <v>2268.1239999999998</v>
      </c>
      <c r="D927" s="6">
        <v>1480.165</v>
      </c>
      <c r="E927" s="6">
        <v>1350.78</v>
      </c>
      <c r="F927" s="6">
        <v>2438.9090000000001</v>
      </c>
    </row>
    <row r="928" spans="1:6" x14ac:dyDescent="0.3">
      <c r="A928" s="6">
        <v>1452.9939999999999</v>
      </c>
      <c r="B928" s="6">
        <v>1442.644</v>
      </c>
      <c r="C928" s="6">
        <v>2273.2959999999998</v>
      </c>
      <c r="D928" s="6">
        <v>1480.165</v>
      </c>
      <c r="E928" s="6">
        <v>1350.78</v>
      </c>
      <c r="F928" s="6">
        <v>2440.203</v>
      </c>
    </row>
    <row r="929" spans="1:6" x14ac:dyDescent="0.3">
      <c r="A929" s="6">
        <v>1454.288</v>
      </c>
      <c r="B929" s="6">
        <v>1442.644</v>
      </c>
      <c r="C929" s="6">
        <v>2274.59</v>
      </c>
      <c r="D929" s="6">
        <v>1480.165</v>
      </c>
      <c r="E929" s="6">
        <v>1352.0740000000001</v>
      </c>
      <c r="F929" s="6">
        <v>2441.4960000000001</v>
      </c>
    </row>
    <row r="930" spans="1:6" x14ac:dyDescent="0.3">
      <c r="A930" s="6">
        <v>1455.5820000000001</v>
      </c>
      <c r="B930" s="6">
        <v>1443.9380000000001</v>
      </c>
      <c r="C930" s="6">
        <v>2274.59</v>
      </c>
      <c r="D930" s="6">
        <v>1481.4590000000001</v>
      </c>
      <c r="E930" s="6">
        <v>1353.3679999999999</v>
      </c>
      <c r="F930" s="6">
        <v>2446.672</v>
      </c>
    </row>
    <row r="931" spans="1:6" x14ac:dyDescent="0.3">
      <c r="A931" s="6">
        <v>1458.17</v>
      </c>
      <c r="B931" s="6">
        <v>1443.9380000000001</v>
      </c>
      <c r="C931" s="6">
        <v>2274.59</v>
      </c>
      <c r="D931" s="6">
        <v>1481.4590000000001</v>
      </c>
      <c r="E931" s="6">
        <v>1354.6610000000001</v>
      </c>
      <c r="F931" s="6">
        <v>2446.672</v>
      </c>
    </row>
    <row r="932" spans="1:6" x14ac:dyDescent="0.3">
      <c r="A932" s="6">
        <v>1458.17</v>
      </c>
      <c r="B932" s="6">
        <v>1446.5250000000001</v>
      </c>
      <c r="C932" s="6">
        <v>2275.8870000000002</v>
      </c>
      <c r="D932" s="6">
        <v>1482.0450000000001</v>
      </c>
      <c r="E932" s="6">
        <v>1355.9549999999999</v>
      </c>
      <c r="F932" s="6">
        <v>2447.9659999999999</v>
      </c>
    </row>
    <row r="933" spans="1:6" x14ac:dyDescent="0.3">
      <c r="A933" s="6">
        <v>1459.4639999999999</v>
      </c>
      <c r="B933" s="6">
        <v>1447.819</v>
      </c>
      <c r="C933" s="6">
        <v>2281.0590000000002</v>
      </c>
      <c r="D933" s="6">
        <v>1482.7529999999999</v>
      </c>
      <c r="E933" s="6">
        <v>1355.9549999999999</v>
      </c>
      <c r="F933" s="6">
        <v>2447.9659999999999</v>
      </c>
    </row>
    <row r="934" spans="1:6" x14ac:dyDescent="0.3">
      <c r="A934" s="6">
        <v>1462.0509999999999</v>
      </c>
      <c r="B934" s="6">
        <v>1447.819</v>
      </c>
      <c r="C934" s="6">
        <v>2282.3530000000001</v>
      </c>
      <c r="D934" s="6">
        <v>1482.7529999999999</v>
      </c>
      <c r="E934" s="6">
        <v>1359.837</v>
      </c>
      <c r="F934" s="6">
        <v>2447.9659999999999</v>
      </c>
    </row>
    <row r="935" spans="1:6" x14ac:dyDescent="0.3">
      <c r="A935" s="6">
        <v>1462.0509999999999</v>
      </c>
      <c r="B935" s="6">
        <v>1449.1130000000001</v>
      </c>
      <c r="C935" s="6">
        <v>2282.3530000000001</v>
      </c>
      <c r="D935" s="6">
        <v>1487.9280000000001</v>
      </c>
      <c r="E935" s="6">
        <v>1361.1310000000001</v>
      </c>
      <c r="F935" s="6">
        <v>2449.2600000000002</v>
      </c>
    </row>
    <row r="936" spans="1:6" x14ac:dyDescent="0.3">
      <c r="A936" s="6">
        <v>1465.933</v>
      </c>
      <c r="B936" s="6">
        <v>1450.4069999999999</v>
      </c>
      <c r="C936" s="6">
        <v>2282.357</v>
      </c>
      <c r="D936" s="6">
        <v>1487.9280000000001</v>
      </c>
      <c r="E936" s="6">
        <v>1361.1310000000001</v>
      </c>
      <c r="F936" s="6">
        <v>2451.8470000000002</v>
      </c>
    </row>
    <row r="937" spans="1:6" x14ac:dyDescent="0.3">
      <c r="A937" s="6">
        <v>1467.2270000000001</v>
      </c>
      <c r="B937" s="6">
        <v>1450.4069999999999</v>
      </c>
      <c r="C937" s="6">
        <v>2286.2339999999999</v>
      </c>
      <c r="D937" s="6">
        <v>1490.5160000000001</v>
      </c>
      <c r="E937" s="6">
        <v>1361.1310000000001</v>
      </c>
      <c r="F937" s="6">
        <v>2451.8470000000002</v>
      </c>
    </row>
    <row r="938" spans="1:6" x14ac:dyDescent="0.3">
      <c r="A938" s="6">
        <v>1467.2270000000001</v>
      </c>
      <c r="B938" s="6">
        <v>1450.4069999999999</v>
      </c>
      <c r="C938" s="6">
        <v>2286.2339999999999</v>
      </c>
      <c r="D938" s="6">
        <v>1491.81</v>
      </c>
      <c r="E938" s="6">
        <v>1363.7180000000001</v>
      </c>
      <c r="F938" s="6">
        <v>2451.8470000000002</v>
      </c>
    </row>
    <row r="939" spans="1:6" x14ac:dyDescent="0.3">
      <c r="A939" s="6">
        <v>1467.2270000000001</v>
      </c>
      <c r="B939" s="6">
        <v>1451.701</v>
      </c>
      <c r="C939" s="6">
        <v>2287.5279999999998</v>
      </c>
      <c r="D939" s="6">
        <v>1496.9849999999999</v>
      </c>
      <c r="E939" s="6">
        <v>1363.7180000000001</v>
      </c>
      <c r="F939" s="6">
        <v>2453.1410000000001</v>
      </c>
    </row>
    <row r="940" spans="1:6" x14ac:dyDescent="0.3">
      <c r="A940" s="6">
        <v>1468.52</v>
      </c>
      <c r="B940" s="6">
        <v>1452.9949999999999</v>
      </c>
      <c r="C940" s="6">
        <v>2287.5279999999998</v>
      </c>
      <c r="D940" s="6">
        <v>1503.454</v>
      </c>
      <c r="E940" s="6">
        <v>1365.0119999999999</v>
      </c>
      <c r="F940" s="6">
        <v>2453.1410000000001</v>
      </c>
    </row>
    <row r="941" spans="1:6" x14ac:dyDescent="0.3">
      <c r="A941" s="6">
        <v>1468.52</v>
      </c>
      <c r="B941" s="6">
        <v>1452.9949999999999</v>
      </c>
      <c r="C941" s="6">
        <v>2287.5279999999998</v>
      </c>
      <c r="D941" s="6">
        <v>1503.454</v>
      </c>
      <c r="E941" s="6">
        <v>1365.0119999999999</v>
      </c>
      <c r="F941" s="6">
        <v>2454.4349999999999</v>
      </c>
    </row>
    <row r="942" spans="1:6" x14ac:dyDescent="0.3">
      <c r="A942" s="6">
        <v>1469.8140000000001</v>
      </c>
      <c r="B942" s="6">
        <v>1454.288</v>
      </c>
      <c r="C942" s="6">
        <v>2288.8220000000001</v>
      </c>
      <c r="D942" s="6">
        <v>1504.748</v>
      </c>
      <c r="E942" s="6">
        <v>1370.1880000000001</v>
      </c>
      <c r="F942" s="6">
        <v>2457.0230000000001</v>
      </c>
    </row>
    <row r="943" spans="1:6" x14ac:dyDescent="0.3">
      <c r="A943" s="6">
        <v>1471.1079999999999</v>
      </c>
      <c r="B943" s="6">
        <v>1454.288</v>
      </c>
      <c r="C943" s="6">
        <v>2290.116</v>
      </c>
      <c r="D943" s="6">
        <v>1506.0419999999999</v>
      </c>
      <c r="E943" s="6">
        <v>1370.1880000000001</v>
      </c>
      <c r="F943" s="6">
        <v>2457.0230000000001</v>
      </c>
    </row>
    <row r="944" spans="1:6" x14ac:dyDescent="0.3">
      <c r="A944" s="6">
        <v>1472.402</v>
      </c>
      <c r="B944" s="6">
        <v>1455.5820000000001</v>
      </c>
      <c r="C944" s="6">
        <v>2291.41</v>
      </c>
      <c r="D944" s="6">
        <v>1506.0419999999999</v>
      </c>
      <c r="E944" s="6">
        <v>1374.069</v>
      </c>
      <c r="F944" s="6">
        <v>2458.317</v>
      </c>
    </row>
    <row r="945" spans="1:6" x14ac:dyDescent="0.3">
      <c r="A945" s="6">
        <v>1473.6959999999999</v>
      </c>
      <c r="B945" s="6">
        <v>1459.4639999999999</v>
      </c>
      <c r="C945" s="6">
        <v>2291.41</v>
      </c>
      <c r="D945" s="6">
        <v>1507.336</v>
      </c>
      <c r="E945" s="6">
        <v>1374.069</v>
      </c>
      <c r="F945" s="6">
        <v>2458.317</v>
      </c>
    </row>
    <row r="946" spans="1:6" x14ac:dyDescent="0.3">
      <c r="A946" s="6">
        <v>1474.99</v>
      </c>
      <c r="B946" s="6">
        <v>1460.758</v>
      </c>
      <c r="C946" s="6">
        <v>2291.41</v>
      </c>
      <c r="D946" s="6">
        <v>1508.63</v>
      </c>
      <c r="E946" s="6">
        <v>1374.069</v>
      </c>
      <c r="F946" s="6">
        <v>2458.317</v>
      </c>
    </row>
    <row r="947" spans="1:6" x14ac:dyDescent="0.3">
      <c r="A947" s="6">
        <v>1474.99</v>
      </c>
      <c r="B947" s="6">
        <v>1463.345</v>
      </c>
      <c r="C947" s="6">
        <v>2293.998</v>
      </c>
      <c r="D947" s="6">
        <v>1515.0989999999999</v>
      </c>
      <c r="E947" s="6">
        <v>1375.3630000000001</v>
      </c>
      <c r="F947" s="6">
        <v>2459.61</v>
      </c>
    </row>
    <row r="948" spans="1:6" x14ac:dyDescent="0.3">
      <c r="A948" s="6">
        <v>1476.2840000000001</v>
      </c>
      <c r="B948" s="6">
        <v>1463.345</v>
      </c>
      <c r="C948" s="6">
        <v>2295.2910000000002</v>
      </c>
      <c r="D948" s="6">
        <v>1516.393</v>
      </c>
      <c r="E948" s="6">
        <v>1376.6569999999999</v>
      </c>
      <c r="F948" s="6">
        <v>2460.904</v>
      </c>
    </row>
    <row r="949" spans="1:6" x14ac:dyDescent="0.3">
      <c r="A949" s="6">
        <v>1476.2840000000001</v>
      </c>
      <c r="B949" s="6">
        <v>1464.6389999999999</v>
      </c>
      <c r="C949" s="6">
        <v>2295.2910000000002</v>
      </c>
      <c r="D949" s="6">
        <v>1517.6869999999999</v>
      </c>
      <c r="E949" s="6">
        <v>1376.6569999999999</v>
      </c>
      <c r="F949" s="6">
        <v>2460.904</v>
      </c>
    </row>
    <row r="950" spans="1:6" x14ac:dyDescent="0.3">
      <c r="A950" s="6">
        <v>1476.2840000000001</v>
      </c>
      <c r="B950" s="6">
        <v>1464.6389999999999</v>
      </c>
      <c r="C950" s="6">
        <v>2295.2910000000002</v>
      </c>
      <c r="D950" s="6">
        <v>1517.6869999999999</v>
      </c>
      <c r="E950" s="6">
        <v>1379.2449999999999</v>
      </c>
      <c r="F950" s="6">
        <v>2463.4920000000002</v>
      </c>
    </row>
    <row r="951" spans="1:6" x14ac:dyDescent="0.3">
      <c r="A951" s="6">
        <v>1476.2840000000001</v>
      </c>
      <c r="B951" s="6">
        <v>1465.933</v>
      </c>
      <c r="C951" s="6">
        <v>2295.2910000000002</v>
      </c>
      <c r="D951" s="6">
        <v>1517.6869999999999</v>
      </c>
      <c r="E951" s="6">
        <v>1380.538</v>
      </c>
      <c r="F951" s="6">
        <v>2467.3739999999998</v>
      </c>
    </row>
    <row r="952" spans="1:6" x14ac:dyDescent="0.3">
      <c r="A952" s="6">
        <v>1476.2840000000001</v>
      </c>
      <c r="B952" s="6">
        <v>1465.933</v>
      </c>
      <c r="C952" s="6">
        <v>2299.1729999999998</v>
      </c>
      <c r="D952" s="6">
        <v>1518.981</v>
      </c>
      <c r="E952" s="6">
        <v>1381.8320000000001</v>
      </c>
      <c r="F952" s="6">
        <v>2468.6669999999999</v>
      </c>
    </row>
    <row r="953" spans="1:6" x14ac:dyDescent="0.3">
      <c r="A953" s="6">
        <v>1477.577</v>
      </c>
      <c r="B953" s="6">
        <v>1467.2270000000001</v>
      </c>
      <c r="C953" s="6">
        <v>2300.4670000000001</v>
      </c>
      <c r="D953" s="6">
        <v>1520.2750000000001</v>
      </c>
      <c r="E953" s="6">
        <v>1381.8320000000001</v>
      </c>
      <c r="F953" s="6">
        <v>2469.9609999999998</v>
      </c>
    </row>
    <row r="954" spans="1:6" x14ac:dyDescent="0.3">
      <c r="A954" s="6">
        <v>1477.577</v>
      </c>
      <c r="B954" s="6">
        <v>1467.2270000000001</v>
      </c>
      <c r="C954" s="6">
        <v>2300.4670000000001</v>
      </c>
      <c r="D954" s="6">
        <v>1520.2750000000001</v>
      </c>
      <c r="E954" s="6">
        <v>1381.8320000000001</v>
      </c>
      <c r="F954" s="6">
        <v>2473.8429999999998</v>
      </c>
    </row>
    <row r="955" spans="1:6" x14ac:dyDescent="0.3">
      <c r="A955" s="6">
        <v>1478.8710000000001</v>
      </c>
      <c r="B955" s="6">
        <v>1467.2270000000001</v>
      </c>
      <c r="C955" s="6">
        <v>2301.7640000000001</v>
      </c>
      <c r="D955" s="6">
        <v>1520.2750000000001</v>
      </c>
      <c r="E955" s="6">
        <v>1383.126</v>
      </c>
      <c r="F955" s="6">
        <v>2475.1370000000002</v>
      </c>
    </row>
    <row r="956" spans="1:6" x14ac:dyDescent="0.3">
      <c r="A956" s="6">
        <v>1478.8710000000001</v>
      </c>
      <c r="B956" s="6">
        <v>1467.2270000000001</v>
      </c>
      <c r="C956" s="6">
        <v>2304.348</v>
      </c>
      <c r="D956" s="6">
        <v>1521.568</v>
      </c>
      <c r="E956" s="6">
        <v>1387.008</v>
      </c>
      <c r="F956" s="6">
        <v>2475.1370000000002</v>
      </c>
    </row>
    <row r="957" spans="1:6" x14ac:dyDescent="0.3">
      <c r="A957" s="6">
        <v>1480.165</v>
      </c>
      <c r="B957" s="6">
        <v>1468.521</v>
      </c>
      <c r="C957" s="6">
        <v>2304.348</v>
      </c>
      <c r="D957" s="6">
        <v>1521.568</v>
      </c>
      <c r="E957" s="6">
        <v>1388.3019999999999</v>
      </c>
      <c r="F957" s="6">
        <v>2476.4299999999998</v>
      </c>
    </row>
    <row r="958" spans="1:6" x14ac:dyDescent="0.3">
      <c r="A958" s="6">
        <v>1481.4590000000001</v>
      </c>
      <c r="B958" s="6">
        <v>1468.521</v>
      </c>
      <c r="C958" s="6">
        <v>2306.9360000000001</v>
      </c>
      <c r="D958" s="6">
        <v>1525.45</v>
      </c>
      <c r="E958" s="6">
        <v>1388.3019999999999</v>
      </c>
      <c r="F958" s="6">
        <v>2482.9</v>
      </c>
    </row>
    <row r="959" spans="1:6" x14ac:dyDescent="0.3">
      <c r="A959" s="6">
        <v>1482.7529999999999</v>
      </c>
      <c r="B959" s="6">
        <v>1471.1079999999999</v>
      </c>
      <c r="C959" s="6">
        <v>2306.9360000000001</v>
      </c>
      <c r="D959" s="6">
        <v>1529.3309999999999</v>
      </c>
      <c r="E959" s="6">
        <v>1388.3019999999999</v>
      </c>
      <c r="F959" s="6">
        <v>2485.4870000000001</v>
      </c>
    </row>
    <row r="960" spans="1:6" x14ac:dyDescent="0.3">
      <c r="A960" s="6">
        <v>1484.047</v>
      </c>
      <c r="B960" s="6">
        <v>1472.402</v>
      </c>
      <c r="C960" s="6">
        <v>2308.23</v>
      </c>
      <c r="D960" s="6">
        <v>1530.625</v>
      </c>
      <c r="E960" s="6">
        <v>1389.595</v>
      </c>
      <c r="F960" s="6">
        <v>2485.4870000000001</v>
      </c>
    </row>
    <row r="961" spans="1:6" x14ac:dyDescent="0.3">
      <c r="A961" s="6">
        <v>1484.047</v>
      </c>
      <c r="B961" s="6">
        <v>1473.6959999999999</v>
      </c>
      <c r="C961" s="6">
        <v>2310.8209999999999</v>
      </c>
      <c r="D961" s="6">
        <v>1531.9190000000001</v>
      </c>
      <c r="E961" s="6">
        <v>1389.595</v>
      </c>
      <c r="F961" s="6">
        <v>2489.3690000000001</v>
      </c>
    </row>
    <row r="962" spans="1:6" x14ac:dyDescent="0.3">
      <c r="A962" s="6">
        <v>1484.047</v>
      </c>
      <c r="B962" s="6">
        <v>1473.6959999999999</v>
      </c>
      <c r="C962" s="6">
        <v>2312.1109999999999</v>
      </c>
      <c r="D962" s="6">
        <v>1531.9190000000001</v>
      </c>
      <c r="E962" s="6">
        <v>1392.183</v>
      </c>
      <c r="F962" s="6">
        <v>2491.9569999999999</v>
      </c>
    </row>
    <row r="963" spans="1:6" x14ac:dyDescent="0.3">
      <c r="A963" s="6">
        <v>1485.3409999999999</v>
      </c>
      <c r="B963" s="6">
        <v>1474.99</v>
      </c>
      <c r="C963" s="6">
        <v>2315.9929999999999</v>
      </c>
      <c r="D963" s="6">
        <v>1533.213</v>
      </c>
      <c r="E963" s="6">
        <v>1392.183</v>
      </c>
      <c r="F963" s="6">
        <v>2493.2510000000002</v>
      </c>
    </row>
    <row r="964" spans="1:6" x14ac:dyDescent="0.3">
      <c r="A964" s="6">
        <v>1485.3409999999999</v>
      </c>
      <c r="B964" s="6">
        <v>1476.2840000000001</v>
      </c>
      <c r="C964" s="6">
        <v>2315.9929999999999</v>
      </c>
      <c r="D964" s="6">
        <v>1537.095</v>
      </c>
      <c r="E964" s="6">
        <v>1394.771</v>
      </c>
      <c r="F964" s="6">
        <v>2494.5439999999999</v>
      </c>
    </row>
    <row r="965" spans="1:6" x14ac:dyDescent="0.3">
      <c r="A965" s="6">
        <v>1487.9280000000001</v>
      </c>
      <c r="B965" s="6">
        <v>1480.165</v>
      </c>
      <c r="C965" s="6">
        <v>2317.2869999999998</v>
      </c>
      <c r="D965" s="6">
        <v>1537.095</v>
      </c>
      <c r="E965" s="6">
        <v>1396.0650000000001</v>
      </c>
      <c r="F965" s="6">
        <v>2495.8380000000002</v>
      </c>
    </row>
    <row r="966" spans="1:6" x14ac:dyDescent="0.3">
      <c r="A966" s="6">
        <v>1490.5160000000001</v>
      </c>
      <c r="B966" s="6">
        <v>1481.4590000000001</v>
      </c>
      <c r="C966" s="6">
        <v>2321.1680000000001</v>
      </c>
      <c r="D966" s="6">
        <v>1538.3879999999999</v>
      </c>
      <c r="E966" s="6">
        <v>1397.3589999999999</v>
      </c>
      <c r="F966" s="6">
        <v>2495.8380000000002</v>
      </c>
    </row>
    <row r="967" spans="1:6" x14ac:dyDescent="0.3">
      <c r="A967" s="6">
        <v>1490.5160000000001</v>
      </c>
      <c r="B967" s="6">
        <v>1482.7529999999999</v>
      </c>
      <c r="C967" s="6">
        <v>2322.462</v>
      </c>
      <c r="D967" s="6">
        <v>1539.682</v>
      </c>
      <c r="E967" s="6">
        <v>1397.3589999999999</v>
      </c>
      <c r="F967" s="6">
        <v>2497.1320000000001</v>
      </c>
    </row>
    <row r="968" spans="1:6" x14ac:dyDescent="0.3">
      <c r="A968" s="6">
        <v>1490.5160000000001</v>
      </c>
      <c r="B968" s="6">
        <v>1482.7529999999999</v>
      </c>
      <c r="C968" s="6">
        <v>2323.7559999999999</v>
      </c>
      <c r="D968" s="6">
        <v>1540.9760000000001</v>
      </c>
      <c r="E968" s="6">
        <v>1398.652</v>
      </c>
      <c r="F968" s="6">
        <v>2497.1320000000001</v>
      </c>
    </row>
    <row r="969" spans="1:6" x14ac:dyDescent="0.3">
      <c r="A969" s="6">
        <v>1490.5160000000001</v>
      </c>
      <c r="B969" s="6">
        <v>1486.635</v>
      </c>
      <c r="C969" s="6">
        <v>2323.7559999999999</v>
      </c>
      <c r="D969" s="6">
        <v>1540.9760000000001</v>
      </c>
      <c r="E969" s="6">
        <v>1401.24</v>
      </c>
      <c r="F969" s="6">
        <v>2499.7199999999998</v>
      </c>
    </row>
    <row r="970" spans="1:6" x14ac:dyDescent="0.3">
      <c r="A970" s="6">
        <v>1491.81</v>
      </c>
      <c r="B970" s="6">
        <v>1486.635</v>
      </c>
      <c r="C970" s="6">
        <v>2325.0500000000002</v>
      </c>
      <c r="D970" s="6">
        <v>1540.9760000000001</v>
      </c>
      <c r="E970" s="6">
        <v>1401.24</v>
      </c>
      <c r="F970" s="6">
        <v>2501.0140000000001</v>
      </c>
    </row>
    <row r="971" spans="1:6" x14ac:dyDescent="0.3">
      <c r="A971" s="6">
        <v>1491.81</v>
      </c>
      <c r="B971" s="6">
        <v>1489.222</v>
      </c>
      <c r="C971" s="6">
        <v>2332.8130000000001</v>
      </c>
      <c r="D971" s="6">
        <v>1543.5640000000001</v>
      </c>
      <c r="E971" s="6">
        <v>1402.5340000000001</v>
      </c>
      <c r="F971" s="6">
        <v>2502.3069999999998</v>
      </c>
    </row>
    <row r="972" spans="1:6" x14ac:dyDescent="0.3">
      <c r="A972" s="6">
        <v>1494.3969999999999</v>
      </c>
      <c r="B972" s="6">
        <v>1489.222</v>
      </c>
      <c r="C972" s="6">
        <v>2332.8130000000001</v>
      </c>
      <c r="D972" s="6">
        <v>1547.4449999999999</v>
      </c>
      <c r="E972" s="6">
        <v>1402.5340000000001</v>
      </c>
      <c r="F972" s="6">
        <v>2507.4830000000002</v>
      </c>
    </row>
    <row r="973" spans="1:6" x14ac:dyDescent="0.3">
      <c r="A973" s="6">
        <v>1494.3969999999999</v>
      </c>
      <c r="B973" s="6">
        <v>1489.222</v>
      </c>
      <c r="C973" s="6">
        <v>2337.989</v>
      </c>
      <c r="D973" s="6">
        <v>1547.4449999999999</v>
      </c>
      <c r="E973" s="6">
        <v>1403.828</v>
      </c>
      <c r="F973" s="6">
        <v>2510.0709999999999</v>
      </c>
    </row>
    <row r="974" spans="1:6" x14ac:dyDescent="0.3">
      <c r="A974" s="6">
        <v>1494.3969999999999</v>
      </c>
      <c r="B974" s="6">
        <v>1490.5160000000001</v>
      </c>
      <c r="C974" s="6">
        <v>2337.989</v>
      </c>
      <c r="D974" s="6">
        <v>1552.6210000000001</v>
      </c>
      <c r="E974" s="6">
        <v>1403.828</v>
      </c>
      <c r="F974" s="6">
        <v>2512.6579999999999</v>
      </c>
    </row>
    <row r="975" spans="1:6" x14ac:dyDescent="0.3">
      <c r="A975" s="6">
        <v>1494.3969999999999</v>
      </c>
      <c r="B975" s="6">
        <v>1490.5160000000001</v>
      </c>
      <c r="C975" s="6">
        <v>2343.1640000000002</v>
      </c>
      <c r="D975" s="6">
        <v>1552.6210000000001</v>
      </c>
      <c r="E975" s="6">
        <v>1405.1220000000001</v>
      </c>
      <c r="F975" s="6">
        <v>2512.6579999999999</v>
      </c>
    </row>
    <row r="976" spans="1:6" x14ac:dyDescent="0.3">
      <c r="A976" s="6">
        <v>1495.691</v>
      </c>
      <c r="B976" s="6">
        <v>1490.5160000000001</v>
      </c>
      <c r="C976" s="6">
        <v>2347.0450000000001</v>
      </c>
      <c r="D976" s="6">
        <v>1553.915</v>
      </c>
      <c r="E976" s="6">
        <v>1405.1220000000001</v>
      </c>
      <c r="F976" s="6">
        <v>2519.1280000000002</v>
      </c>
    </row>
    <row r="977" spans="1:6" x14ac:dyDescent="0.3">
      <c r="A977" s="6">
        <v>1496.9849999999999</v>
      </c>
      <c r="B977" s="6">
        <v>1491.81</v>
      </c>
      <c r="C977" s="6">
        <v>2348.3389999999999</v>
      </c>
      <c r="D977" s="6">
        <v>1553.915</v>
      </c>
      <c r="E977" s="6">
        <v>1406.4159999999999</v>
      </c>
      <c r="F977" s="6">
        <v>2519.1280000000002</v>
      </c>
    </row>
    <row r="978" spans="1:6" x14ac:dyDescent="0.3">
      <c r="A978" s="6">
        <v>1496.9849999999999</v>
      </c>
      <c r="B978" s="6">
        <v>1491.81</v>
      </c>
      <c r="C978" s="6">
        <v>2350.9270000000001</v>
      </c>
      <c r="D978" s="6">
        <v>1555.2080000000001</v>
      </c>
      <c r="E978" s="6">
        <v>1406.4159999999999</v>
      </c>
      <c r="F978" s="6">
        <v>2519.1280000000002</v>
      </c>
    </row>
    <row r="979" spans="1:6" x14ac:dyDescent="0.3">
      <c r="A979" s="6">
        <v>1499.5730000000001</v>
      </c>
      <c r="B979" s="6">
        <v>1493.104</v>
      </c>
      <c r="C979" s="6">
        <v>2350.9270000000001</v>
      </c>
      <c r="D979" s="6">
        <v>1556.502</v>
      </c>
      <c r="E979" s="6">
        <v>1410.297</v>
      </c>
      <c r="F979" s="6">
        <v>2519.1280000000002</v>
      </c>
    </row>
    <row r="980" spans="1:6" x14ac:dyDescent="0.3">
      <c r="A980" s="6">
        <v>1499.5730000000001</v>
      </c>
      <c r="B980" s="6">
        <v>1493.104</v>
      </c>
      <c r="C980" s="6">
        <v>2350.9270000000001</v>
      </c>
      <c r="D980" s="6">
        <v>1559.09</v>
      </c>
      <c r="E980" s="6">
        <v>1411.5909999999999</v>
      </c>
      <c r="F980" s="6">
        <v>2525.5970000000002</v>
      </c>
    </row>
    <row r="981" spans="1:6" x14ac:dyDescent="0.3">
      <c r="A981" s="6">
        <v>1499.5730000000001</v>
      </c>
      <c r="B981" s="6">
        <v>1495.692</v>
      </c>
      <c r="C981" s="6">
        <v>2352.221</v>
      </c>
      <c r="D981" s="6">
        <v>1560.384</v>
      </c>
      <c r="E981" s="6">
        <v>1415.472</v>
      </c>
      <c r="F981" s="6">
        <v>2525.5970000000002</v>
      </c>
    </row>
    <row r="982" spans="1:6" x14ac:dyDescent="0.3">
      <c r="A982" s="6">
        <v>1499.5730000000001</v>
      </c>
      <c r="B982" s="6">
        <v>1498.279</v>
      </c>
      <c r="C982" s="6">
        <v>2352.221</v>
      </c>
      <c r="D982" s="6">
        <v>1560.384</v>
      </c>
      <c r="E982" s="6">
        <v>1416.7660000000001</v>
      </c>
      <c r="F982" s="6">
        <v>2526.8910000000001</v>
      </c>
    </row>
    <row r="983" spans="1:6" x14ac:dyDescent="0.3">
      <c r="A983" s="6">
        <v>1500.867</v>
      </c>
      <c r="B983" s="6">
        <v>1498.279</v>
      </c>
      <c r="C983" s="6">
        <v>2352.221</v>
      </c>
      <c r="D983" s="6">
        <v>1561.6780000000001</v>
      </c>
      <c r="E983" s="6">
        <v>1416.7660000000001</v>
      </c>
      <c r="F983" s="6">
        <v>2530.7719999999999</v>
      </c>
    </row>
    <row r="984" spans="1:6" x14ac:dyDescent="0.3">
      <c r="A984" s="6">
        <v>1502.1610000000001</v>
      </c>
      <c r="B984" s="6">
        <v>1499.5730000000001</v>
      </c>
      <c r="C984" s="6">
        <v>2354.8090000000002</v>
      </c>
      <c r="D984" s="6">
        <v>1561.6780000000001</v>
      </c>
      <c r="E984" s="6">
        <v>1416.7660000000001</v>
      </c>
      <c r="F984" s="6">
        <v>2530.7719999999999</v>
      </c>
    </row>
    <row r="985" spans="1:6" x14ac:dyDescent="0.3">
      <c r="A985" s="6">
        <v>1504.748</v>
      </c>
      <c r="B985" s="6">
        <v>1499.5730000000001</v>
      </c>
      <c r="C985" s="6">
        <v>2356.1060000000002</v>
      </c>
      <c r="D985" s="6">
        <v>1565.559</v>
      </c>
      <c r="E985" s="6">
        <v>1416.7660000000001</v>
      </c>
      <c r="F985" s="6">
        <v>2534.654</v>
      </c>
    </row>
    <row r="986" spans="1:6" x14ac:dyDescent="0.3">
      <c r="A986" s="6">
        <v>1504.748</v>
      </c>
      <c r="B986" s="6">
        <v>1500.867</v>
      </c>
      <c r="C986" s="6">
        <v>2357.4</v>
      </c>
      <c r="D986" s="6">
        <v>1570.7349999999999</v>
      </c>
      <c r="E986" s="6">
        <v>1416.7660000000001</v>
      </c>
      <c r="F986" s="6">
        <v>2537.241</v>
      </c>
    </row>
    <row r="987" spans="1:6" x14ac:dyDescent="0.3">
      <c r="A987" s="6">
        <v>1506.0419999999999</v>
      </c>
      <c r="B987" s="6">
        <v>1500.867</v>
      </c>
      <c r="C987" s="6">
        <v>2358.69</v>
      </c>
      <c r="D987" s="6">
        <v>1572.029</v>
      </c>
      <c r="E987" s="6">
        <v>1416.7660000000001</v>
      </c>
      <c r="F987" s="6">
        <v>2537.241</v>
      </c>
    </row>
    <row r="988" spans="1:6" x14ac:dyDescent="0.3">
      <c r="A988" s="6">
        <v>1508.63</v>
      </c>
      <c r="B988" s="6">
        <v>1500.867</v>
      </c>
      <c r="C988" s="6">
        <v>2359.9879999999998</v>
      </c>
      <c r="D988" s="6">
        <v>1572.029</v>
      </c>
      <c r="E988" s="6">
        <v>1418.06</v>
      </c>
      <c r="F988" s="6">
        <v>2538.5349999999999</v>
      </c>
    </row>
    <row r="989" spans="1:6" x14ac:dyDescent="0.3">
      <c r="A989" s="6">
        <v>1508.63</v>
      </c>
      <c r="B989" s="6">
        <v>1502.1610000000001</v>
      </c>
      <c r="C989" s="6">
        <v>2362.5749999999998</v>
      </c>
      <c r="D989" s="6">
        <v>1577.204</v>
      </c>
      <c r="E989" s="6">
        <v>1418.06</v>
      </c>
      <c r="F989" s="6">
        <v>2542.4169999999999</v>
      </c>
    </row>
    <row r="990" spans="1:6" x14ac:dyDescent="0.3">
      <c r="A990" s="6">
        <v>1509.924</v>
      </c>
      <c r="B990" s="6">
        <v>1506.0419999999999</v>
      </c>
      <c r="C990" s="6">
        <v>2362.5749999999998</v>
      </c>
      <c r="D990" s="6">
        <v>1581.085</v>
      </c>
      <c r="E990" s="6">
        <v>1418.06</v>
      </c>
      <c r="F990" s="6">
        <v>2543.7109999999998</v>
      </c>
    </row>
    <row r="991" spans="1:6" x14ac:dyDescent="0.3">
      <c r="A991" s="6">
        <v>1511.2180000000001</v>
      </c>
      <c r="B991" s="6">
        <v>1506.0419999999999</v>
      </c>
      <c r="C991" s="6">
        <v>2363.866</v>
      </c>
      <c r="D991" s="6">
        <v>1581.085</v>
      </c>
      <c r="E991" s="6">
        <v>1420.6479999999999</v>
      </c>
      <c r="F991" s="6">
        <v>2543.7109999999998</v>
      </c>
    </row>
    <row r="992" spans="1:6" x14ac:dyDescent="0.3">
      <c r="A992" s="6">
        <v>1512.511</v>
      </c>
      <c r="B992" s="6">
        <v>1506.0419999999999</v>
      </c>
      <c r="C992" s="6">
        <v>2363.866</v>
      </c>
      <c r="D992" s="6">
        <v>1581.085</v>
      </c>
      <c r="E992" s="6">
        <v>1420.6479999999999</v>
      </c>
      <c r="F992" s="6">
        <v>2545.0050000000001</v>
      </c>
    </row>
    <row r="993" spans="1:6" x14ac:dyDescent="0.3">
      <c r="A993" s="6">
        <v>1512.511</v>
      </c>
      <c r="B993" s="6">
        <v>1507.336</v>
      </c>
      <c r="C993" s="6">
        <v>2369.0410000000002</v>
      </c>
      <c r="D993" s="6">
        <v>1582.3789999999999</v>
      </c>
      <c r="E993" s="6">
        <v>1420.6479999999999</v>
      </c>
      <c r="F993" s="6">
        <v>2546.2979999999998</v>
      </c>
    </row>
    <row r="994" spans="1:6" x14ac:dyDescent="0.3">
      <c r="A994" s="6">
        <v>1512.511</v>
      </c>
      <c r="B994" s="6">
        <v>1509.924</v>
      </c>
      <c r="C994" s="6">
        <v>2374.2159999999999</v>
      </c>
      <c r="D994" s="6">
        <v>1582.3789999999999</v>
      </c>
      <c r="E994" s="6">
        <v>1420.6479999999999</v>
      </c>
      <c r="F994" s="6">
        <v>2546.2979999999998</v>
      </c>
    </row>
    <row r="995" spans="1:6" x14ac:dyDescent="0.3">
      <c r="A995" s="6">
        <v>1513.8050000000001</v>
      </c>
      <c r="B995" s="6">
        <v>1509.924</v>
      </c>
      <c r="C995" s="6">
        <v>2374.2159999999999</v>
      </c>
      <c r="D995" s="6">
        <v>1584.9670000000001</v>
      </c>
      <c r="E995" s="6">
        <v>1423.2360000000001</v>
      </c>
      <c r="F995" s="6">
        <v>2547.5920000000001</v>
      </c>
    </row>
    <row r="996" spans="1:6" x14ac:dyDescent="0.3">
      <c r="A996" s="6">
        <v>1515.0989999999999</v>
      </c>
      <c r="B996" s="6">
        <v>1509.924</v>
      </c>
      <c r="C996" s="6">
        <v>2375.5100000000002</v>
      </c>
      <c r="D996" s="6">
        <v>1591.4359999999999</v>
      </c>
      <c r="E996" s="6">
        <v>1425.8230000000001</v>
      </c>
      <c r="F996" s="6">
        <v>2547.5920000000001</v>
      </c>
    </row>
    <row r="997" spans="1:6" x14ac:dyDescent="0.3">
      <c r="A997" s="6">
        <v>1515.0989999999999</v>
      </c>
      <c r="B997" s="6">
        <v>1509.924</v>
      </c>
      <c r="C997" s="6">
        <v>2375.5140000000001</v>
      </c>
      <c r="D997" s="6">
        <v>1591.4359999999999</v>
      </c>
      <c r="E997" s="6">
        <v>1427.117</v>
      </c>
      <c r="F997" s="6">
        <v>2548.886</v>
      </c>
    </row>
    <row r="998" spans="1:6" x14ac:dyDescent="0.3">
      <c r="A998" s="6">
        <v>1515.0989999999999</v>
      </c>
      <c r="B998" s="6">
        <v>1511.2180000000001</v>
      </c>
      <c r="C998" s="6">
        <v>2378.098</v>
      </c>
      <c r="D998" s="6">
        <v>1595.318</v>
      </c>
      <c r="E998" s="6">
        <v>1427.117</v>
      </c>
      <c r="F998" s="6">
        <v>2550.1799999999998</v>
      </c>
    </row>
    <row r="999" spans="1:6" x14ac:dyDescent="0.3">
      <c r="A999" s="6">
        <v>1516.393</v>
      </c>
      <c r="B999" s="6">
        <v>1517.6869999999999</v>
      </c>
      <c r="C999" s="6">
        <v>2378.098</v>
      </c>
      <c r="D999" s="6">
        <v>1597.9059999999999</v>
      </c>
      <c r="E999" s="6">
        <v>1429.7049999999999</v>
      </c>
      <c r="F999" s="6">
        <v>2552.768</v>
      </c>
    </row>
    <row r="1000" spans="1:6" x14ac:dyDescent="0.3">
      <c r="A1000" s="6">
        <v>1516.393</v>
      </c>
      <c r="B1000" s="6">
        <v>1520.2750000000001</v>
      </c>
      <c r="C1000" s="6">
        <v>2383.2730000000001</v>
      </c>
      <c r="D1000" s="6">
        <v>1599.1990000000001</v>
      </c>
      <c r="E1000" s="6">
        <v>1429.7049999999999</v>
      </c>
      <c r="F1000" s="6">
        <v>2552.768</v>
      </c>
    </row>
    <row r="1001" spans="1:6" x14ac:dyDescent="0.3">
      <c r="A1001" s="6">
        <v>1517.6869999999999</v>
      </c>
      <c r="B1001" s="6">
        <v>1521.569</v>
      </c>
      <c r="C1001" s="6">
        <v>2384.567</v>
      </c>
      <c r="D1001" s="6">
        <v>1601.787</v>
      </c>
      <c r="E1001" s="6">
        <v>1432.2929999999999</v>
      </c>
      <c r="F1001" s="6">
        <v>2552.768</v>
      </c>
    </row>
    <row r="1002" spans="1:6" x14ac:dyDescent="0.3">
      <c r="A1002" s="6">
        <v>1517.6869999999999</v>
      </c>
      <c r="B1002" s="6">
        <v>1525.45</v>
      </c>
      <c r="C1002" s="6">
        <v>2384.567</v>
      </c>
      <c r="D1002" s="6">
        <v>1601.787</v>
      </c>
      <c r="E1002" s="6">
        <v>1432.2929999999999</v>
      </c>
      <c r="F1002" s="6">
        <v>2552.768</v>
      </c>
    </row>
    <row r="1003" spans="1:6" x14ac:dyDescent="0.3">
      <c r="A1003" s="6">
        <v>1518.981</v>
      </c>
      <c r="B1003" s="6">
        <v>1526.7439999999999</v>
      </c>
      <c r="C1003" s="6">
        <v>2385.8609999999999</v>
      </c>
      <c r="D1003" s="6">
        <v>1603.0809999999999</v>
      </c>
      <c r="E1003" s="6">
        <v>1432.2929999999999</v>
      </c>
      <c r="F1003" s="6">
        <v>2554.0619999999999</v>
      </c>
    </row>
    <row r="1004" spans="1:6" x14ac:dyDescent="0.3">
      <c r="A1004" s="6">
        <v>1518.981</v>
      </c>
      <c r="B1004" s="6">
        <v>1526.7439999999999</v>
      </c>
      <c r="C1004" s="6">
        <v>2388.4520000000002</v>
      </c>
      <c r="D1004" s="6">
        <v>1603.0809999999999</v>
      </c>
      <c r="E1004" s="6">
        <v>1433.586</v>
      </c>
      <c r="F1004" s="6">
        <v>2554.0619999999999</v>
      </c>
    </row>
    <row r="1005" spans="1:6" x14ac:dyDescent="0.3">
      <c r="A1005" s="6">
        <v>1518.981</v>
      </c>
      <c r="B1005" s="6">
        <v>1526.7439999999999</v>
      </c>
      <c r="C1005" s="6">
        <v>2389.7429999999999</v>
      </c>
      <c r="D1005" s="6">
        <v>1604.375</v>
      </c>
      <c r="E1005" s="6">
        <v>1433.586</v>
      </c>
      <c r="F1005" s="6">
        <v>2555.355</v>
      </c>
    </row>
    <row r="1006" spans="1:6" x14ac:dyDescent="0.3">
      <c r="A1006" s="6">
        <v>1518.981</v>
      </c>
      <c r="B1006" s="6">
        <v>1528.038</v>
      </c>
      <c r="C1006" s="6">
        <v>2389.7429999999999</v>
      </c>
      <c r="D1006" s="6">
        <v>1606.963</v>
      </c>
      <c r="E1006" s="6">
        <v>1436.174</v>
      </c>
      <c r="F1006" s="6">
        <v>2559.2370000000001</v>
      </c>
    </row>
    <row r="1007" spans="1:6" x14ac:dyDescent="0.3">
      <c r="A1007" s="6">
        <v>1521.568</v>
      </c>
      <c r="B1007" s="6">
        <v>1528.038</v>
      </c>
      <c r="C1007" s="6">
        <v>2389.7429999999999</v>
      </c>
      <c r="D1007" s="6">
        <v>1609.55</v>
      </c>
      <c r="E1007" s="6">
        <v>1437.4680000000001</v>
      </c>
      <c r="F1007" s="6">
        <v>2561.8249999999998</v>
      </c>
    </row>
    <row r="1008" spans="1:6" x14ac:dyDescent="0.3">
      <c r="A1008" s="6">
        <v>1521.568</v>
      </c>
      <c r="B1008" s="6">
        <v>1529.3320000000001</v>
      </c>
      <c r="C1008" s="6">
        <v>2391.0360000000001</v>
      </c>
      <c r="D1008" s="6">
        <v>1609.55</v>
      </c>
      <c r="E1008" s="6">
        <v>1437.4680000000001</v>
      </c>
      <c r="F1008" s="6">
        <v>2567</v>
      </c>
    </row>
    <row r="1009" spans="1:6" x14ac:dyDescent="0.3">
      <c r="A1009" s="6">
        <v>1525.45</v>
      </c>
      <c r="B1009" s="6">
        <v>1530.626</v>
      </c>
      <c r="C1009" s="6">
        <v>2391.0360000000001</v>
      </c>
      <c r="D1009" s="6">
        <v>1614.7260000000001</v>
      </c>
      <c r="E1009" s="6">
        <v>1437.4680000000001</v>
      </c>
      <c r="F1009" s="6">
        <v>2567</v>
      </c>
    </row>
    <row r="1010" spans="1:6" x14ac:dyDescent="0.3">
      <c r="A1010" s="6">
        <v>1525.45</v>
      </c>
      <c r="B1010" s="6">
        <v>1530.626</v>
      </c>
      <c r="C1010" s="6">
        <v>2392.33</v>
      </c>
      <c r="D1010" s="6">
        <v>1618.607</v>
      </c>
      <c r="E1010" s="6">
        <v>1437.4680000000001</v>
      </c>
      <c r="F1010" s="6">
        <v>2569.5880000000002</v>
      </c>
    </row>
    <row r="1011" spans="1:6" x14ac:dyDescent="0.3">
      <c r="A1011" s="6">
        <v>1526.7439999999999</v>
      </c>
      <c r="B1011" s="6">
        <v>1530.626</v>
      </c>
      <c r="C1011" s="6">
        <v>2393.6280000000002</v>
      </c>
      <c r="D1011" s="6">
        <v>1621.1949999999999</v>
      </c>
      <c r="E1011" s="6">
        <v>1438.7619999999999</v>
      </c>
      <c r="F1011" s="6">
        <v>2573.4690000000001</v>
      </c>
    </row>
    <row r="1012" spans="1:6" x14ac:dyDescent="0.3">
      <c r="A1012" s="6">
        <v>1529.3309999999999</v>
      </c>
      <c r="B1012" s="6">
        <v>1531.9190000000001</v>
      </c>
      <c r="C1012" s="6">
        <v>2394.9180000000001</v>
      </c>
      <c r="D1012" s="6">
        <v>1621.1949999999999</v>
      </c>
      <c r="E1012" s="6">
        <v>1438.7619999999999</v>
      </c>
      <c r="F1012" s="6">
        <v>2578.645</v>
      </c>
    </row>
    <row r="1013" spans="1:6" x14ac:dyDescent="0.3">
      <c r="A1013" s="6">
        <v>1530.625</v>
      </c>
      <c r="B1013" s="6">
        <v>1533.213</v>
      </c>
      <c r="C1013" s="6">
        <v>2394.922</v>
      </c>
      <c r="D1013" s="6">
        <v>1621.1949999999999</v>
      </c>
      <c r="E1013" s="6">
        <v>1438.7619999999999</v>
      </c>
      <c r="F1013" s="6">
        <v>2578.645</v>
      </c>
    </row>
    <row r="1014" spans="1:6" x14ac:dyDescent="0.3">
      <c r="A1014" s="6">
        <v>1530.625</v>
      </c>
      <c r="B1014" s="6">
        <v>1534.5070000000001</v>
      </c>
      <c r="C1014" s="6">
        <v>2405.2689999999998</v>
      </c>
      <c r="D1014" s="6">
        <v>1622.489</v>
      </c>
      <c r="E1014" s="6">
        <v>1440.056</v>
      </c>
      <c r="F1014" s="6">
        <v>2578.645</v>
      </c>
    </row>
    <row r="1015" spans="1:6" x14ac:dyDescent="0.3">
      <c r="A1015" s="6">
        <v>1531.9190000000001</v>
      </c>
      <c r="B1015" s="6">
        <v>1535.8009999999999</v>
      </c>
      <c r="C1015" s="6">
        <v>2405.2730000000001</v>
      </c>
      <c r="D1015" s="6">
        <v>1626.37</v>
      </c>
      <c r="E1015" s="6">
        <v>1442.643</v>
      </c>
      <c r="F1015" s="6">
        <v>2579.9389999999999</v>
      </c>
    </row>
    <row r="1016" spans="1:6" x14ac:dyDescent="0.3">
      <c r="A1016" s="6">
        <v>1534.5070000000001</v>
      </c>
      <c r="B1016" s="6">
        <v>1535.8009999999999</v>
      </c>
      <c r="C1016" s="6">
        <v>2407.8560000000002</v>
      </c>
      <c r="D1016" s="6">
        <v>1630.252</v>
      </c>
      <c r="E1016" s="6">
        <v>1442.643</v>
      </c>
      <c r="F1016" s="6">
        <v>2579.9389999999999</v>
      </c>
    </row>
    <row r="1017" spans="1:6" x14ac:dyDescent="0.3">
      <c r="A1017" s="6">
        <v>1534.5070000000001</v>
      </c>
      <c r="B1017" s="6">
        <v>1535.8009999999999</v>
      </c>
      <c r="C1017" s="6">
        <v>2409.15</v>
      </c>
      <c r="D1017" s="6">
        <v>1630.252</v>
      </c>
      <c r="E1017" s="6">
        <v>1443.9369999999999</v>
      </c>
      <c r="F1017" s="6">
        <v>2579.9389999999999</v>
      </c>
    </row>
    <row r="1018" spans="1:6" x14ac:dyDescent="0.3">
      <c r="A1018" s="6">
        <v>1535.8009999999999</v>
      </c>
      <c r="B1018" s="6">
        <v>1538.3889999999999</v>
      </c>
      <c r="C1018" s="6">
        <v>2411.7379999999998</v>
      </c>
      <c r="D1018" s="6">
        <v>1632.84</v>
      </c>
      <c r="E1018" s="6">
        <v>1445.231</v>
      </c>
      <c r="F1018" s="6">
        <v>2582.5259999999998</v>
      </c>
    </row>
    <row r="1019" spans="1:6" x14ac:dyDescent="0.3">
      <c r="A1019" s="6">
        <v>1535.8009999999999</v>
      </c>
      <c r="B1019" s="6">
        <v>1538.3889999999999</v>
      </c>
      <c r="C1019" s="6">
        <v>2414.326</v>
      </c>
      <c r="D1019" s="6">
        <v>1634.133</v>
      </c>
      <c r="E1019" s="6">
        <v>1446.5250000000001</v>
      </c>
      <c r="F1019" s="6">
        <v>2583.8200000000002</v>
      </c>
    </row>
    <row r="1020" spans="1:6" x14ac:dyDescent="0.3">
      <c r="A1020" s="6">
        <v>1537.095</v>
      </c>
      <c r="B1020" s="6">
        <v>1538.3889999999999</v>
      </c>
      <c r="C1020" s="6">
        <v>2414.326</v>
      </c>
      <c r="D1020" s="6">
        <v>1635.4269999999999</v>
      </c>
      <c r="E1020" s="6">
        <v>1447.819</v>
      </c>
      <c r="F1020" s="6">
        <v>2586.4079999999999</v>
      </c>
    </row>
    <row r="1021" spans="1:6" x14ac:dyDescent="0.3">
      <c r="A1021" s="6">
        <v>1538.3879999999999</v>
      </c>
      <c r="B1021" s="6">
        <v>1538.3889999999999</v>
      </c>
      <c r="C1021" s="6">
        <v>2414.326</v>
      </c>
      <c r="D1021" s="6">
        <v>1638.0150000000001</v>
      </c>
      <c r="E1021" s="6">
        <v>1449.1130000000001</v>
      </c>
      <c r="F1021" s="6">
        <v>2604.5219999999999</v>
      </c>
    </row>
    <row r="1022" spans="1:6" x14ac:dyDescent="0.3">
      <c r="A1022" s="6">
        <v>1539.682</v>
      </c>
      <c r="B1022" s="6">
        <v>1538.3889999999999</v>
      </c>
      <c r="C1022" s="6">
        <v>2415.62</v>
      </c>
      <c r="D1022" s="6">
        <v>1643.19</v>
      </c>
      <c r="E1022" s="6">
        <v>1449.1130000000001</v>
      </c>
      <c r="F1022" s="6">
        <v>2605.8159999999998</v>
      </c>
    </row>
    <row r="1023" spans="1:6" x14ac:dyDescent="0.3">
      <c r="A1023" s="6">
        <v>1540.9760000000001</v>
      </c>
      <c r="B1023" s="6">
        <v>1539.683</v>
      </c>
      <c r="C1023" s="6">
        <v>2420.7950000000001</v>
      </c>
      <c r="D1023" s="6">
        <v>1643.19</v>
      </c>
      <c r="E1023" s="6">
        <v>1452.9939999999999</v>
      </c>
      <c r="F1023" s="6">
        <v>2607.1089999999999</v>
      </c>
    </row>
    <row r="1024" spans="1:6" x14ac:dyDescent="0.3">
      <c r="A1024" s="6">
        <v>1540.9760000000001</v>
      </c>
      <c r="B1024" s="6">
        <v>1539.683</v>
      </c>
      <c r="C1024" s="6">
        <v>2424.6770000000001</v>
      </c>
      <c r="D1024" s="6">
        <v>1645.778</v>
      </c>
      <c r="E1024" s="6">
        <v>1452.9939999999999</v>
      </c>
      <c r="F1024" s="6">
        <v>2609.6970000000001</v>
      </c>
    </row>
    <row r="1025" spans="1:6" x14ac:dyDescent="0.3">
      <c r="A1025" s="6">
        <v>1542.27</v>
      </c>
      <c r="B1025" s="6">
        <v>1540.9760000000001</v>
      </c>
      <c r="C1025" s="6">
        <v>2424.6799999999998</v>
      </c>
      <c r="D1025" s="6">
        <v>1645.778</v>
      </c>
      <c r="E1025" s="6">
        <v>1452.9939999999999</v>
      </c>
      <c r="F1025" s="6">
        <v>2613.5790000000002</v>
      </c>
    </row>
    <row r="1026" spans="1:6" x14ac:dyDescent="0.3">
      <c r="A1026" s="6">
        <v>1543.5640000000001</v>
      </c>
      <c r="B1026" s="6">
        <v>1540.9760000000001</v>
      </c>
      <c r="C1026" s="6">
        <v>2428.558</v>
      </c>
      <c r="D1026" s="6">
        <v>1647.0719999999999</v>
      </c>
      <c r="E1026" s="6">
        <v>1454.288</v>
      </c>
      <c r="F1026" s="6">
        <v>2614.873</v>
      </c>
    </row>
    <row r="1027" spans="1:6" x14ac:dyDescent="0.3">
      <c r="A1027" s="6">
        <v>1543.5640000000001</v>
      </c>
      <c r="B1027" s="6">
        <v>1540.9760000000001</v>
      </c>
      <c r="C1027" s="6">
        <v>2433.7330000000002</v>
      </c>
      <c r="D1027" s="6">
        <v>1650.953</v>
      </c>
      <c r="E1027" s="6">
        <v>1455.5820000000001</v>
      </c>
      <c r="F1027" s="6">
        <v>2614.873</v>
      </c>
    </row>
    <row r="1028" spans="1:6" x14ac:dyDescent="0.3">
      <c r="A1028" s="6">
        <v>1546.152</v>
      </c>
      <c r="B1028" s="6">
        <v>1542.27</v>
      </c>
      <c r="C1028" s="6">
        <v>2433.7330000000002</v>
      </c>
      <c r="D1028" s="6">
        <v>1650.953</v>
      </c>
      <c r="E1028" s="6">
        <v>1455.5820000000001</v>
      </c>
      <c r="F1028" s="6">
        <v>2617.46</v>
      </c>
    </row>
    <row r="1029" spans="1:6" x14ac:dyDescent="0.3">
      <c r="A1029" s="6">
        <v>1546.152</v>
      </c>
      <c r="B1029" s="6">
        <v>1544.8579999999999</v>
      </c>
      <c r="C1029" s="6">
        <v>2437.6149999999998</v>
      </c>
      <c r="D1029" s="6">
        <v>1652.2470000000001</v>
      </c>
      <c r="E1029" s="6">
        <v>1455.5820000000001</v>
      </c>
      <c r="F1029" s="6">
        <v>2617.46</v>
      </c>
    </row>
    <row r="1030" spans="1:6" x14ac:dyDescent="0.3">
      <c r="A1030" s="6">
        <v>1547.4449999999999</v>
      </c>
      <c r="B1030" s="6">
        <v>1546.152</v>
      </c>
      <c r="C1030" s="6">
        <v>2437.6149999999998</v>
      </c>
      <c r="D1030" s="6">
        <v>1653.5409999999999</v>
      </c>
      <c r="E1030" s="6">
        <v>1458.17</v>
      </c>
      <c r="F1030" s="6">
        <v>2621.3420000000001</v>
      </c>
    </row>
    <row r="1031" spans="1:6" x14ac:dyDescent="0.3">
      <c r="A1031" s="6">
        <v>1547.4449999999999</v>
      </c>
      <c r="B1031" s="6">
        <v>1547.4459999999999</v>
      </c>
      <c r="C1031" s="6">
        <v>2437.6190000000001</v>
      </c>
      <c r="D1031" s="6">
        <v>1654.835</v>
      </c>
      <c r="E1031" s="6">
        <v>1459.463</v>
      </c>
      <c r="F1031" s="6">
        <v>2622.636</v>
      </c>
    </row>
    <row r="1032" spans="1:6" x14ac:dyDescent="0.3">
      <c r="A1032" s="6">
        <v>1547.4449999999999</v>
      </c>
      <c r="B1032" s="6">
        <v>1548.739</v>
      </c>
      <c r="C1032" s="6">
        <v>2441.4969999999998</v>
      </c>
      <c r="D1032" s="6">
        <v>1658.7170000000001</v>
      </c>
      <c r="E1032" s="6">
        <v>1459.463</v>
      </c>
      <c r="F1032" s="6">
        <v>2622.636</v>
      </c>
    </row>
    <row r="1033" spans="1:6" x14ac:dyDescent="0.3">
      <c r="A1033" s="6">
        <v>1550.0329999999999</v>
      </c>
      <c r="B1033" s="6">
        <v>1548.739</v>
      </c>
      <c r="C1033" s="6">
        <v>2441.4969999999998</v>
      </c>
      <c r="D1033" s="6">
        <v>1661.3040000000001</v>
      </c>
      <c r="E1033" s="6">
        <v>1463.345</v>
      </c>
      <c r="F1033" s="6">
        <v>2626.5169999999998</v>
      </c>
    </row>
    <row r="1034" spans="1:6" x14ac:dyDescent="0.3">
      <c r="A1034" s="6">
        <v>1551.327</v>
      </c>
      <c r="B1034" s="6">
        <v>1548.739</v>
      </c>
      <c r="C1034" s="6">
        <v>2444.0839999999998</v>
      </c>
      <c r="D1034" s="6">
        <v>1661.3040000000001</v>
      </c>
      <c r="E1034" s="6">
        <v>1464.6389999999999</v>
      </c>
      <c r="F1034" s="6">
        <v>2627.8110000000001</v>
      </c>
    </row>
    <row r="1035" spans="1:6" x14ac:dyDescent="0.3">
      <c r="A1035" s="6">
        <v>1552.6210000000001</v>
      </c>
      <c r="B1035" s="6">
        <v>1548.739</v>
      </c>
      <c r="C1035" s="6">
        <v>2450.5569999999998</v>
      </c>
      <c r="D1035" s="6">
        <v>1662.598</v>
      </c>
      <c r="E1035" s="6">
        <v>1464.6389999999999</v>
      </c>
      <c r="F1035" s="6">
        <v>2630.3989999999999</v>
      </c>
    </row>
    <row r="1036" spans="1:6" x14ac:dyDescent="0.3">
      <c r="A1036" s="6">
        <v>1552.6210000000001</v>
      </c>
      <c r="B1036" s="6">
        <v>1550.0329999999999</v>
      </c>
      <c r="C1036" s="6">
        <v>2453.1410000000001</v>
      </c>
      <c r="D1036" s="6">
        <v>1663.8920000000001</v>
      </c>
      <c r="E1036" s="6">
        <v>1464.6389999999999</v>
      </c>
      <c r="F1036" s="6">
        <v>2632.9859999999999</v>
      </c>
    </row>
    <row r="1037" spans="1:6" x14ac:dyDescent="0.3">
      <c r="A1037" s="6">
        <v>1553.915</v>
      </c>
      <c r="B1037" s="6">
        <v>1551.327</v>
      </c>
      <c r="C1037" s="6">
        <v>2455.7289999999998</v>
      </c>
      <c r="D1037" s="6">
        <v>1665.1859999999999</v>
      </c>
      <c r="E1037" s="6">
        <v>1465.933</v>
      </c>
      <c r="F1037" s="6">
        <v>2636.8679999999999</v>
      </c>
    </row>
    <row r="1038" spans="1:6" x14ac:dyDescent="0.3">
      <c r="A1038" s="6">
        <v>1555.2080000000001</v>
      </c>
      <c r="B1038" s="6">
        <v>1552.6210000000001</v>
      </c>
      <c r="C1038" s="6">
        <v>2458.317</v>
      </c>
      <c r="D1038" s="6">
        <v>1670.3610000000001</v>
      </c>
      <c r="E1038" s="6">
        <v>1467.2260000000001</v>
      </c>
      <c r="F1038" s="6">
        <v>2638.1619999999998</v>
      </c>
    </row>
    <row r="1039" spans="1:6" x14ac:dyDescent="0.3">
      <c r="A1039" s="6">
        <v>1555.2080000000001</v>
      </c>
      <c r="B1039" s="6">
        <v>1553.915</v>
      </c>
      <c r="C1039" s="6">
        <v>2460.904</v>
      </c>
      <c r="D1039" s="6">
        <v>1670.3610000000001</v>
      </c>
      <c r="E1039" s="6">
        <v>1467.2260000000001</v>
      </c>
      <c r="F1039" s="6">
        <v>2642.0430000000001</v>
      </c>
    </row>
    <row r="1040" spans="1:6" x14ac:dyDescent="0.3">
      <c r="A1040" s="6">
        <v>1555.2080000000001</v>
      </c>
      <c r="B1040" s="6">
        <v>1555.2090000000001</v>
      </c>
      <c r="C1040" s="6">
        <v>2460.904</v>
      </c>
      <c r="D1040" s="6">
        <v>1670.3610000000001</v>
      </c>
      <c r="E1040" s="6">
        <v>1467.2260000000001</v>
      </c>
      <c r="F1040" s="6">
        <v>2643.337</v>
      </c>
    </row>
    <row r="1041" spans="1:6" x14ac:dyDescent="0.3">
      <c r="A1041" s="6">
        <v>1555.2080000000001</v>
      </c>
      <c r="B1041" s="6">
        <v>1559.09</v>
      </c>
      <c r="C1041" s="6">
        <v>2463.4920000000002</v>
      </c>
      <c r="D1041" s="6">
        <v>1670.3610000000001</v>
      </c>
      <c r="E1041" s="6">
        <v>1472.402</v>
      </c>
      <c r="F1041" s="6">
        <v>2645.9250000000002</v>
      </c>
    </row>
    <row r="1042" spans="1:6" x14ac:dyDescent="0.3">
      <c r="A1042" s="6">
        <v>1556.502</v>
      </c>
      <c r="B1042" s="6">
        <v>1559.09</v>
      </c>
      <c r="C1042" s="6">
        <v>2464.7860000000001</v>
      </c>
      <c r="D1042" s="6">
        <v>1670.3610000000001</v>
      </c>
      <c r="E1042" s="6">
        <v>1472.402</v>
      </c>
      <c r="F1042" s="6">
        <v>2649.806</v>
      </c>
    </row>
    <row r="1043" spans="1:6" x14ac:dyDescent="0.3">
      <c r="A1043" s="6">
        <v>1556.502</v>
      </c>
      <c r="B1043" s="6">
        <v>1560.384</v>
      </c>
      <c r="C1043" s="6">
        <v>2467.3739999999998</v>
      </c>
      <c r="D1043" s="6">
        <v>1672.9490000000001</v>
      </c>
      <c r="E1043" s="6">
        <v>1474.99</v>
      </c>
      <c r="F1043" s="6">
        <v>2651.1</v>
      </c>
    </row>
    <row r="1044" spans="1:6" x14ac:dyDescent="0.3">
      <c r="A1044" s="6">
        <v>1559.09</v>
      </c>
      <c r="B1044" s="6">
        <v>1562.972</v>
      </c>
      <c r="C1044" s="6">
        <v>2468.6669999999999</v>
      </c>
      <c r="D1044" s="6">
        <v>1675.537</v>
      </c>
      <c r="E1044" s="6">
        <v>1474.99</v>
      </c>
      <c r="F1044" s="6">
        <v>2652.3939999999998</v>
      </c>
    </row>
    <row r="1045" spans="1:6" x14ac:dyDescent="0.3">
      <c r="A1045" s="6">
        <v>1560.384</v>
      </c>
      <c r="B1045" s="6">
        <v>1564.2660000000001</v>
      </c>
      <c r="C1045" s="6">
        <v>2482.9</v>
      </c>
      <c r="D1045" s="6">
        <v>1676.83</v>
      </c>
      <c r="E1045" s="6">
        <v>1477.577</v>
      </c>
      <c r="F1045" s="6">
        <v>2652.3939999999998</v>
      </c>
    </row>
    <row r="1046" spans="1:6" x14ac:dyDescent="0.3">
      <c r="A1046" s="6">
        <v>1560.384</v>
      </c>
      <c r="B1046" s="6">
        <v>1564.2660000000001</v>
      </c>
      <c r="C1046" s="6">
        <v>2482.9</v>
      </c>
      <c r="D1046" s="6">
        <v>1679.4179999999999</v>
      </c>
      <c r="E1046" s="6">
        <v>1477.577</v>
      </c>
      <c r="F1046" s="6">
        <v>2653.6880000000001</v>
      </c>
    </row>
    <row r="1047" spans="1:6" x14ac:dyDescent="0.3">
      <c r="A1047" s="6">
        <v>1560.384</v>
      </c>
      <c r="B1047" s="6">
        <v>1565.56</v>
      </c>
      <c r="C1047" s="6">
        <v>2488.0749999999998</v>
      </c>
      <c r="D1047" s="6">
        <v>1680.712</v>
      </c>
      <c r="E1047" s="6">
        <v>1477.577</v>
      </c>
      <c r="F1047" s="6">
        <v>2660.1570000000002</v>
      </c>
    </row>
    <row r="1048" spans="1:6" x14ac:dyDescent="0.3">
      <c r="A1048" s="6">
        <v>1561.6780000000001</v>
      </c>
      <c r="B1048" s="6">
        <v>1565.56</v>
      </c>
      <c r="C1048" s="6">
        <v>2489.3690000000001</v>
      </c>
      <c r="D1048" s="6">
        <v>1680.712</v>
      </c>
      <c r="E1048" s="6">
        <v>1477.577</v>
      </c>
      <c r="F1048" s="6">
        <v>2669.2139999999999</v>
      </c>
    </row>
    <row r="1049" spans="1:6" x14ac:dyDescent="0.3">
      <c r="A1049" s="6">
        <v>1562.972</v>
      </c>
      <c r="B1049" s="6">
        <v>1566.8530000000001</v>
      </c>
      <c r="C1049" s="6">
        <v>2490.663</v>
      </c>
      <c r="D1049" s="6">
        <v>1682.0060000000001</v>
      </c>
      <c r="E1049" s="6">
        <v>1478.8710000000001</v>
      </c>
      <c r="F1049" s="6">
        <v>2669.2139999999999</v>
      </c>
    </row>
    <row r="1050" spans="1:6" x14ac:dyDescent="0.3">
      <c r="A1050" s="6">
        <v>1562.972</v>
      </c>
      <c r="B1050" s="6">
        <v>1566.8530000000001</v>
      </c>
      <c r="C1050" s="6">
        <v>2491.9569999999999</v>
      </c>
      <c r="D1050" s="6">
        <v>1682.0060000000001</v>
      </c>
      <c r="E1050" s="6">
        <v>1480.165</v>
      </c>
      <c r="F1050" s="6">
        <v>2680.8589999999999</v>
      </c>
    </row>
    <row r="1051" spans="1:6" x14ac:dyDescent="0.3">
      <c r="A1051" s="6">
        <v>1564.2650000000001</v>
      </c>
      <c r="B1051" s="6">
        <v>1568.1469999999999</v>
      </c>
      <c r="C1051" s="6">
        <v>2493.2510000000002</v>
      </c>
      <c r="D1051" s="6">
        <v>1683.3</v>
      </c>
      <c r="E1051" s="6">
        <v>1480.165</v>
      </c>
      <c r="F1051" s="6">
        <v>2680.8589999999999</v>
      </c>
    </row>
    <row r="1052" spans="1:6" x14ac:dyDescent="0.3">
      <c r="A1052" s="6">
        <v>1565.559</v>
      </c>
      <c r="B1052" s="6">
        <v>1569.441</v>
      </c>
      <c r="C1052" s="6">
        <v>2493.2510000000002</v>
      </c>
      <c r="D1052" s="6">
        <v>1683.3</v>
      </c>
      <c r="E1052" s="6">
        <v>1482.7529999999999</v>
      </c>
      <c r="F1052" s="6">
        <v>2680.8589999999999</v>
      </c>
    </row>
    <row r="1053" spans="1:6" x14ac:dyDescent="0.3">
      <c r="A1053" s="6">
        <v>1566.8530000000001</v>
      </c>
      <c r="B1053" s="6">
        <v>1572.029</v>
      </c>
      <c r="C1053" s="6">
        <v>2498.4259999999999</v>
      </c>
      <c r="D1053" s="6">
        <v>1684.5940000000001</v>
      </c>
      <c r="E1053" s="6">
        <v>1482.7529999999999</v>
      </c>
      <c r="F1053" s="6">
        <v>2682.1529999999998</v>
      </c>
    </row>
    <row r="1054" spans="1:6" x14ac:dyDescent="0.3">
      <c r="A1054" s="6">
        <v>1566.8530000000001</v>
      </c>
      <c r="B1054" s="6">
        <v>1572.029</v>
      </c>
      <c r="C1054" s="6">
        <v>2499.7199999999998</v>
      </c>
      <c r="D1054" s="6">
        <v>1685.8869999999999</v>
      </c>
      <c r="E1054" s="6">
        <v>1482.7529999999999</v>
      </c>
      <c r="F1054" s="6">
        <v>2686.0340000000001</v>
      </c>
    </row>
    <row r="1055" spans="1:6" x14ac:dyDescent="0.3">
      <c r="A1055" s="6">
        <v>1568.1469999999999</v>
      </c>
      <c r="B1055" s="6">
        <v>1572.029</v>
      </c>
      <c r="C1055" s="6">
        <v>2502.308</v>
      </c>
      <c r="D1055" s="6">
        <v>1688.4749999999999</v>
      </c>
      <c r="E1055" s="6">
        <v>1484.047</v>
      </c>
      <c r="F1055" s="6">
        <v>2687.328</v>
      </c>
    </row>
    <row r="1056" spans="1:6" x14ac:dyDescent="0.3">
      <c r="A1056" s="6">
        <v>1569.441</v>
      </c>
      <c r="B1056" s="6">
        <v>1572.029</v>
      </c>
      <c r="C1056" s="6">
        <v>2504.895</v>
      </c>
      <c r="D1056" s="6">
        <v>1692.357</v>
      </c>
      <c r="E1056" s="6">
        <v>1485.34</v>
      </c>
      <c r="F1056" s="6">
        <v>2692.5039999999999</v>
      </c>
    </row>
    <row r="1057" spans="1:6" x14ac:dyDescent="0.3">
      <c r="A1057" s="6">
        <v>1570.7349999999999</v>
      </c>
      <c r="B1057" s="6">
        <v>1573.3230000000001</v>
      </c>
      <c r="C1057" s="6">
        <v>2504.8989999999999</v>
      </c>
      <c r="D1057" s="6">
        <v>1694.944</v>
      </c>
      <c r="E1057" s="6">
        <v>1485.34</v>
      </c>
      <c r="F1057" s="6">
        <v>2695.0909999999999</v>
      </c>
    </row>
    <row r="1058" spans="1:6" x14ac:dyDescent="0.3">
      <c r="A1058" s="6">
        <v>1574.616</v>
      </c>
      <c r="B1058" s="6">
        <v>1573.3230000000001</v>
      </c>
      <c r="C1058" s="6">
        <v>2506.1889999999999</v>
      </c>
      <c r="D1058" s="6">
        <v>1700.12</v>
      </c>
      <c r="E1058" s="6">
        <v>1486.634</v>
      </c>
      <c r="F1058" s="6">
        <v>2695.0909999999999</v>
      </c>
    </row>
    <row r="1059" spans="1:6" x14ac:dyDescent="0.3">
      <c r="A1059" s="6">
        <v>1574.616</v>
      </c>
      <c r="B1059" s="6">
        <v>1573.3230000000001</v>
      </c>
      <c r="C1059" s="6">
        <v>2507.4830000000002</v>
      </c>
      <c r="D1059" s="6">
        <v>1702.7070000000001</v>
      </c>
      <c r="E1059" s="6">
        <v>1487.9280000000001</v>
      </c>
      <c r="F1059" s="6">
        <v>2701.5610000000001</v>
      </c>
    </row>
    <row r="1060" spans="1:6" x14ac:dyDescent="0.3">
      <c r="A1060" s="6">
        <v>1574.616</v>
      </c>
      <c r="B1060" s="6">
        <v>1573.3230000000001</v>
      </c>
      <c r="C1060" s="6">
        <v>2510.0709999999999</v>
      </c>
      <c r="D1060" s="6">
        <v>1702.7070000000001</v>
      </c>
      <c r="E1060" s="6">
        <v>1490.5160000000001</v>
      </c>
      <c r="F1060" s="6">
        <v>2706.7359999999999</v>
      </c>
    </row>
    <row r="1061" spans="1:6" x14ac:dyDescent="0.3">
      <c r="A1061" s="6">
        <v>1574.616</v>
      </c>
      <c r="B1061" s="6">
        <v>1575.91</v>
      </c>
      <c r="C1061" s="6">
        <v>2510.0709999999999</v>
      </c>
      <c r="D1061" s="6">
        <v>1704.001</v>
      </c>
      <c r="E1061" s="6">
        <v>1491.81</v>
      </c>
      <c r="F1061" s="6">
        <v>2717.087</v>
      </c>
    </row>
    <row r="1062" spans="1:6" x14ac:dyDescent="0.3">
      <c r="A1062" s="6">
        <v>1575.91</v>
      </c>
      <c r="B1062" s="6">
        <v>1577.204</v>
      </c>
      <c r="C1062" s="6">
        <v>2510.0749999999998</v>
      </c>
      <c r="D1062" s="6">
        <v>1704.001</v>
      </c>
      <c r="E1062" s="6">
        <v>1491.81</v>
      </c>
      <c r="F1062" s="6">
        <v>2717.087</v>
      </c>
    </row>
    <row r="1063" spans="1:6" x14ac:dyDescent="0.3">
      <c r="A1063" s="6">
        <v>1577.204</v>
      </c>
      <c r="B1063" s="6">
        <v>1578.498</v>
      </c>
      <c r="C1063" s="6">
        <v>2511.3649999999998</v>
      </c>
      <c r="D1063" s="6">
        <v>1704.001</v>
      </c>
      <c r="E1063" s="6">
        <v>1494.3969999999999</v>
      </c>
      <c r="F1063" s="6">
        <v>2720.9679999999998</v>
      </c>
    </row>
    <row r="1064" spans="1:6" x14ac:dyDescent="0.3">
      <c r="A1064" s="6">
        <v>1577.204</v>
      </c>
      <c r="B1064" s="6">
        <v>1578.498</v>
      </c>
      <c r="C1064" s="6">
        <v>2511.3649999999998</v>
      </c>
      <c r="D1064" s="6">
        <v>1706.5889999999999</v>
      </c>
      <c r="E1064" s="6">
        <v>1494.3969999999999</v>
      </c>
      <c r="F1064" s="6">
        <v>2723.556</v>
      </c>
    </row>
    <row r="1065" spans="1:6" x14ac:dyDescent="0.3">
      <c r="A1065" s="6">
        <v>1578.498</v>
      </c>
      <c r="B1065" s="6">
        <v>1579.7919999999999</v>
      </c>
      <c r="C1065" s="6">
        <v>2511.3679999999999</v>
      </c>
      <c r="D1065" s="6">
        <v>1706.5889999999999</v>
      </c>
      <c r="E1065" s="6">
        <v>1498.279</v>
      </c>
      <c r="F1065" s="6">
        <v>2723.556</v>
      </c>
    </row>
    <row r="1066" spans="1:6" x14ac:dyDescent="0.3">
      <c r="A1066" s="6">
        <v>1579.7919999999999</v>
      </c>
      <c r="B1066" s="6">
        <v>1581.086</v>
      </c>
      <c r="C1066" s="6">
        <v>2512.6579999999999</v>
      </c>
      <c r="D1066" s="6">
        <v>1710.471</v>
      </c>
      <c r="E1066" s="6">
        <v>1498.279</v>
      </c>
      <c r="F1066" s="6">
        <v>2727.4380000000001</v>
      </c>
    </row>
    <row r="1067" spans="1:6" x14ac:dyDescent="0.3">
      <c r="A1067" s="6">
        <v>1579.7919999999999</v>
      </c>
      <c r="B1067" s="6">
        <v>1582.38</v>
      </c>
      <c r="C1067" s="6">
        <v>2513.9520000000002</v>
      </c>
      <c r="D1067" s="6">
        <v>1713.644</v>
      </c>
      <c r="E1067" s="6">
        <v>1498.279</v>
      </c>
      <c r="F1067" s="6">
        <v>2728.7310000000002</v>
      </c>
    </row>
    <row r="1068" spans="1:6" x14ac:dyDescent="0.3">
      <c r="A1068" s="6">
        <v>1581.085</v>
      </c>
      <c r="B1068" s="6">
        <v>1582.38</v>
      </c>
      <c r="C1068" s="6">
        <v>2513.9520000000002</v>
      </c>
      <c r="D1068" s="6">
        <v>1714.3520000000001</v>
      </c>
      <c r="E1068" s="6">
        <v>1498.279</v>
      </c>
      <c r="F1068" s="6">
        <v>2731.319</v>
      </c>
    </row>
    <row r="1069" spans="1:6" x14ac:dyDescent="0.3">
      <c r="A1069" s="6">
        <v>1583.673</v>
      </c>
      <c r="B1069" s="6">
        <v>1583.673</v>
      </c>
      <c r="C1069" s="6">
        <v>2519.1320000000001</v>
      </c>
      <c r="D1069" s="6">
        <v>1714.3520000000001</v>
      </c>
      <c r="E1069" s="6">
        <v>1499.5730000000001</v>
      </c>
      <c r="F1069" s="6">
        <v>2732.6129999999998</v>
      </c>
    </row>
    <row r="1070" spans="1:6" x14ac:dyDescent="0.3">
      <c r="A1070" s="6">
        <v>1584.9670000000001</v>
      </c>
      <c r="B1070" s="6">
        <v>1583.673</v>
      </c>
      <c r="C1070" s="6">
        <v>2524.3029999999999</v>
      </c>
      <c r="D1070" s="6">
        <v>1718.2339999999999</v>
      </c>
      <c r="E1070" s="6">
        <v>1502.16</v>
      </c>
      <c r="F1070" s="6">
        <v>2732.6129999999998</v>
      </c>
    </row>
    <row r="1071" spans="1:6" x14ac:dyDescent="0.3">
      <c r="A1071" s="6">
        <v>1586.261</v>
      </c>
      <c r="B1071" s="6">
        <v>1586.261</v>
      </c>
      <c r="C1071" s="6">
        <v>2524.3029999999999</v>
      </c>
      <c r="D1071" s="6">
        <v>1719.528</v>
      </c>
      <c r="E1071" s="6">
        <v>1502.16</v>
      </c>
      <c r="F1071" s="6">
        <v>2739.0819999999999</v>
      </c>
    </row>
    <row r="1072" spans="1:6" x14ac:dyDescent="0.3">
      <c r="A1072" s="6">
        <v>1587.5550000000001</v>
      </c>
      <c r="B1072" s="6">
        <v>1586.261</v>
      </c>
      <c r="C1072" s="6">
        <v>2524.3069999999998</v>
      </c>
      <c r="D1072" s="6">
        <v>1724.703</v>
      </c>
      <c r="E1072" s="6">
        <v>1504.748</v>
      </c>
      <c r="F1072" s="6">
        <v>2741.67</v>
      </c>
    </row>
    <row r="1073" spans="1:6" x14ac:dyDescent="0.3">
      <c r="A1073" s="6">
        <v>1590.1420000000001</v>
      </c>
      <c r="B1073" s="6">
        <v>1587.5550000000001</v>
      </c>
      <c r="C1073" s="6">
        <v>2525.5970000000002</v>
      </c>
      <c r="D1073" s="6">
        <v>1724.703</v>
      </c>
      <c r="E1073" s="6">
        <v>1504.748</v>
      </c>
      <c r="F1073" s="6">
        <v>2741.67</v>
      </c>
    </row>
    <row r="1074" spans="1:6" x14ac:dyDescent="0.3">
      <c r="A1074" s="6">
        <v>1590.1420000000001</v>
      </c>
      <c r="B1074" s="6">
        <v>1588.8489999999999</v>
      </c>
      <c r="C1074" s="6">
        <v>2526.8910000000001</v>
      </c>
      <c r="D1074" s="6">
        <v>1731.172</v>
      </c>
      <c r="E1074" s="6">
        <v>1506.0419999999999</v>
      </c>
      <c r="F1074" s="6">
        <v>2742.9639999999999</v>
      </c>
    </row>
    <row r="1075" spans="1:6" x14ac:dyDescent="0.3">
      <c r="A1075" s="6">
        <v>1590.1420000000001</v>
      </c>
      <c r="B1075" s="6">
        <v>1590.143</v>
      </c>
      <c r="C1075" s="6">
        <v>2526.895</v>
      </c>
      <c r="D1075" s="6">
        <v>1733.76</v>
      </c>
      <c r="E1075" s="6">
        <v>1506.0419999999999</v>
      </c>
      <c r="F1075" s="6">
        <v>2746.8449999999998</v>
      </c>
    </row>
    <row r="1076" spans="1:6" x14ac:dyDescent="0.3">
      <c r="A1076" s="6">
        <v>1591.4359999999999</v>
      </c>
      <c r="B1076" s="6">
        <v>1591.4369999999999</v>
      </c>
      <c r="C1076" s="6">
        <v>2529.482</v>
      </c>
      <c r="D1076" s="6">
        <v>1737.6410000000001</v>
      </c>
      <c r="E1076" s="6">
        <v>1507.336</v>
      </c>
      <c r="F1076" s="6">
        <v>2750.7269999999999</v>
      </c>
    </row>
    <row r="1077" spans="1:6" x14ac:dyDescent="0.3">
      <c r="A1077" s="6">
        <v>1592.73</v>
      </c>
      <c r="B1077" s="6">
        <v>1592.73</v>
      </c>
      <c r="C1077" s="6">
        <v>2532.0659999999998</v>
      </c>
      <c r="D1077" s="6">
        <v>1740.229</v>
      </c>
      <c r="E1077" s="6">
        <v>1507.336</v>
      </c>
      <c r="F1077" s="6">
        <v>2753.3150000000001</v>
      </c>
    </row>
    <row r="1078" spans="1:6" x14ac:dyDescent="0.3">
      <c r="A1078" s="6">
        <v>1594.0239999999999</v>
      </c>
      <c r="B1078" s="6">
        <v>1595.318</v>
      </c>
      <c r="C1078" s="6">
        <v>2532.0659999999998</v>
      </c>
      <c r="D1078" s="6">
        <v>1740.229</v>
      </c>
      <c r="E1078" s="6">
        <v>1508.63</v>
      </c>
      <c r="F1078" s="6">
        <v>2758.49</v>
      </c>
    </row>
    <row r="1079" spans="1:6" x14ac:dyDescent="0.3">
      <c r="A1079" s="6">
        <v>1595.318</v>
      </c>
      <c r="B1079" s="6">
        <v>1595.318</v>
      </c>
      <c r="C1079" s="6">
        <v>2537.2420000000002</v>
      </c>
      <c r="D1079" s="6">
        <v>1741.5229999999999</v>
      </c>
      <c r="E1079" s="6">
        <v>1508.63</v>
      </c>
      <c r="F1079" s="6">
        <v>2761.078</v>
      </c>
    </row>
    <row r="1080" spans="1:6" x14ac:dyDescent="0.3">
      <c r="A1080" s="6">
        <v>1595.318</v>
      </c>
      <c r="B1080" s="6">
        <v>1595.318</v>
      </c>
      <c r="C1080" s="6">
        <v>2538.5349999999999</v>
      </c>
      <c r="D1080" s="6">
        <v>1742.817</v>
      </c>
      <c r="E1080" s="6">
        <v>1509.924</v>
      </c>
      <c r="F1080" s="6">
        <v>2763.665</v>
      </c>
    </row>
    <row r="1081" spans="1:6" x14ac:dyDescent="0.3">
      <c r="A1081" s="6">
        <v>1596.6120000000001</v>
      </c>
      <c r="B1081" s="6">
        <v>1596.6120000000001</v>
      </c>
      <c r="C1081" s="6">
        <v>2538.5349999999999</v>
      </c>
      <c r="D1081" s="6">
        <v>1745.405</v>
      </c>
      <c r="E1081" s="6">
        <v>1509.924</v>
      </c>
      <c r="F1081" s="6">
        <v>2763.665</v>
      </c>
    </row>
    <row r="1082" spans="1:6" x14ac:dyDescent="0.3">
      <c r="A1082" s="6">
        <v>1597.9059999999999</v>
      </c>
      <c r="B1082" s="6">
        <v>1596.6120000000001</v>
      </c>
      <c r="C1082" s="6">
        <v>2541.123</v>
      </c>
      <c r="D1082" s="6">
        <v>1749.2860000000001</v>
      </c>
      <c r="E1082" s="6">
        <v>1509.924</v>
      </c>
      <c r="F1082" s="6">
        <v>2766.2530000000002</v>
      </c>
    </row>
    <row r="1083" spans="1:6" x14ac:dyDescent="0.3">
      <c r="A1083" s="6">
        <v>1597.9059999999999</v>
      </c>
      <c r="B1083" s="6">
        <v>1597.9059999999999</v>
      </c>
      <c r="C1083" s="6">
        <v>2543.7109999999998</v>
      </c>
      <c r="D1083" s="6">
        <v>1750.58</v>
      </c>
      <c r="E1083" s="6">
        <v>1509.924</v>
      </c>
      <c r="F1083" s="6">
        <v>2768.8409999999999</v>
      </c>
    </row>
    <row r="1084" spans="1:6" x14ac:dyDescent="0.3">
      <c r="A1084" s="6">
        <v>1600.4929999999999</v>
      </c>
      <c r="B1084" s="6">
        <v>1597.9059999999999</v>
      </c>
      <c r="C1084" s="6">
        <v>2548.886</v>
      </c>
      <c r="D1084" s="6">
        <v>1754.461</v>
      </c>
      <c r="E1084" s="6">
        <v>1511.2170000000001</v>
      </c>
      <c r="F1084" s="6">
        <v>2768.8409999999999</v>
      </c>
    </row>
    <row r="1085" spans="1:6" x14ac:dyDescent="0.3">
      <c r="A1085" s="6">
        <v>1601.787</v>
      </c>
      <c r="B1085" s="6">
        <v>1597.9059999999999</v>
      </c>
      <c r="C1085" s="6">
        <v>2550.1840000000002</v>
      </c>
      <c r="D1085" s="6">
        <v>1755.7550000000001</v>
      </c>
      <c r="E1085" s="6">
        <v>1511.2170000000001</v>
      </c>
      <c r="F1085" s="6">
        <v>2768.8409999999999</v>
      </c>
    </row>
    <row r="1086" spans="1:6" x14ac:dyDescent="0.3">
      <c r="A1086" s="6">
        <v>1603.0809999999999</v>
      </c>
      <c r="B1086" s="6">
        <v>1599.2</v>
      </c>
      <c r="C1086" s="6">
        <v>2554.0619999999999</v>
      </c>
      <c r="D1086" s="6">
        <v>1762.2249999999999</v>
      </c>
      <c r="E1086" s="6">
        <v>1511.2170000000001</v>
      </c>
      <c r="F1086" s="6">
        <v>2775.31</v>
      </c>
    </row>
    <row r="1087" spans="1:6" x14ac:dyDescent="0.3">
      <c r="A1087" s="6">
        <v>1605.6690000000001</v>
      </c>
      <c r="B1087" s="6">
        <v>1599.2</v>
      </c>
      <c r="C1087" s="6">
        <v>2559.2370000000001</v>
      </c>
      <c r="D1087" s="6">
        <v>1763.518</v>
      </c>
      <c r="E1087" s="6">
        <v>1511.2170000000001</v>
      </c>
      <c r="F1087" s="6">
        <v>2776.6039999999998</v>
      </c>
    </row>
    <row r="1088" spans="1:6" x14ac:dyDescent="0.3">
      <c r="A1088" s="6">
        <v>1606.963</v>
      </c>
      <c r="B1088" s="6">
        <v>1599.2</v>
      </c>
      <c r="C1088" s="6">
        <v>2563.1190000000001</v>
      </c>
      <c r="D1088" s="6">
        <v>1763.518</v>
      </c>
      <c r="E1088" s="6">
        <v>1512.511</v>
      </c>
      <c r="F1088" s="6">
        <v>2776.6039999999998</v>
      </c>
    </row>
    <row r="1089" spans="1:6" x14ac:dyDescent="0.3">
      <c r="A1089" s="6">
        <v>1608.2560000000001</v>
      </c>
      <c r="B1089" s="6">
        <v>1600.4929999999999</v>
      </c>
      <c r="C1089" s="6">
        <v>2564.4119999999998</v>
      </c>
      <c r="D1089" s="6">
        <v>1763.518</v>
      </c>
      <c r="E1089" s="6">
        <v>1512.511</v>
      </c>
      <c r="F1089" s="6">
        <v>2781.779</v>
      </c>
    </row>
    <row r="1090" spans="1:6" x14ac:dyDescent="0.3">
      <c r="A1090" s="6">
        <v>1608.2560000000001</v>
      </c>
      <c r="B1090" s="6">
        <v>1600.4929999999999</v>
      </c>
      <c r="C1090" s="6">
        <v>2564.4119999999998</v>
      </c>
      <c r="D1090" s="6">
        <v>1764.8119999999999</v>
      </c>
      <c r="E1090" s="6">
        <v>1513.8050000000001</v>
      </c>
      <c r="F1090" s="6">
        <v>2781.779</v>
      </c>
    </row>
    <row r="1091" spans="1:6" x14ac:dyDescent="0.3">
      <c r="A1091" s="6">
        <v>1609.55</v>
      </c>
      <c r="B1091" s="6">
        <v>1600.4929999999999</v>
      </c>
      <c r="C1091" s="6">
        <v>2564.4160000000002</v>
      </c>
      <c r="D1091" s="6">
        <v>1764.8119999999999</v>
      </c>
      <c r="E1091" s="6">
        <v>1513.8050000000001</v>
      </c>
      <c r="F1091" s="6">
        <v>2783.0729999999999</v>
      </c>
    </row>
    <row r="1092" spans="1:6" x14ac:dyDescent="0.3">
      <c r="A1092" s="6">
        <v>1610.8440000000001</v>
      </c>
      <c r="B1092" s="6">
        <v>1601.787</v>
      </c>
      <c r="C1092" s="6">
        <v>2565.7060000000001</v>
      </c>
      <c r="D1092" s="6">
        <v>1767.4</v>
      </c>
      <c r="E1092" s="6">
        <v>1516.393</v>
      </c>
      <c r="F1092" s="6">
        <v>2783.0729999999999</v>
      </c>
    </row>
    <row r="1093" spans="1:6" x14ac:dyDescent="0.3">
      <c r="A1093" s="6">
        <v>1610.8440000000001</v>
      </c>
      <c r="B1093" s="6">
        <v>1603.0809999999999</v>
      </c>
      <c r="C1093" s="6">
        <v>2569.5880000000002</v>
      </c>
      <c r="D1093" s="6">
        <v>1767.4</v>
      </c>
      <c r="E1093" s="6">
        <v>1517.6869999999999</v>
      </c>
      <c r="F1093" s="6">
        <v>2783.0729999999999</v>
      </c>
    </row>
    <row r="1094" spans="1:6" x14ac:dyDescent="0.3">
      <c r="A1094" s="6">
        <v>1610.8440000000001</v>
      </c>
      <c r="B1094" s="6">
        <v>1604.375</v>
      </c>
      <c r="C1094" s="6">
        <v>2573.4690000000001</v>
      </c>
      <c r="D1094" s="6">
        <v>1767.4</v>
      </c>
      <c r="E1094" s="6">
        <v>1517.6869999999999</v>
      </c>
      <c r="F1094" s="6">
        <v>2785.6610000000001</v>
      </c>
    </row>
    <row r="1095" spans="1:6" x14ac:dyDescent="0.3">
      <c r="A1095" s="6">
        <v>1612.1379999999999</v>
      </c>
      <c r="B1095" s="6">
        <v>1605.6690000000001</v>
      </c>
      <c r="C1095" s="6">
        <v>2576.0569999999998</v>
      </c>
      <c r="D1095" s="6">
        <v>1772.575</v>
      </c>
      <c r="E1095" s="6">
        <v>1518.981</v>
      </c>
      <c r="F1095" s="6">
        <v>2788.2489999999998</v>
      </c>
    </row>
    <row r="1096" spans="1:6" x14ac:dyDescent="0.3">
      <c r="A1096" s="6">
        <v>1614.7260000000001</v>
      </c>
      <c r="B1096" s="6">
        <v>1605.6690000000001</v>
      </c>
      <c r="C1096" s="6">
        <v>2579.9389999999999</v>
      </c>
      <c r="D1096" s="6">
        <v>1773.8689999999999</v>
      </c>
      <c r="E1096" s="6">
        <v>1520.2739999999999</v>
      </c>
      <c r="F1096" s="6">
        <v>2790.8359999999998</v>
      </c>
    </row>
    <row r="1097" spans="1:6" x14ac:dyDescent="0.3">
      <c r="A1097" s="6">
        <v>1614.7260000000001</v>
      </c>
      <c r="B1097" s="6">
        <v>1606.963</v>
      </c>
      <c r="C1097" s="6">
        <v>2579.9389999999999</v>
      </c>
      <c r="D1097" s="6">
        <v>1775.163</v>
      </c>
      <c r="E1097" s="6">
        <v>1520.2739999999999</v>
      </c>
      <c r="F1097" s="6">
        <v>2792.13</v>
      </c>
    </row>
    <row r="1098" spans="1:6" x14ac:dyDescent="0.3">
      <c r="A1098" s="6">
        <v>1616.019</v>
      </c>
      <c r="B1098" s="6">
        <v>1609.55</v>
      </c>
      <c r="C1098" s="6">
        <v>2581.232</v>
      </c>
      <c r="D1098" s="6">
        <v>1776.4570000000001</v>
      </c>
      <c r="E1098" s="6">
        <v>1522.8620000000001</v>
      </c>
      <c r="F1098" s="6">
        <v>2796.0120000000002</v>
      </c>
    </row>
    <row r="1099" spans="1:6" x14ac:dyDescent="0.3">
      <c r="A1099" s="6">
        <v>1616.019</v>
      </c>
      <c r="B1099" s="6">
        <v>1610.8440000000001</v>
      </c>
      <c r="C1099" s="6">
        <v>2581.232</v>
      </c>
      <c r="D1099" s="6">
        <v>1782.9259999999999</v>
      </c>
      <c r="E1099" s="6">
        <v>1522.8620000000001</v>
      </c>
      <c r="F1099" s="6">
        <v>2801.1869999999999</v>
      </c>
    </row>
    <row r="1100" spans="1:6" x14ac:dyDescent="0.3">
      <c r="A1100" s="6">
        <v>1616.019</v>
      </c>
      <c r="B1100" s="6">
        <v>1610.8440000000001</v>
      </c>
      <c r="C1100" s="6">
        <v>2583.8200000000002</v>
      </c>
      <c r="D1100" s="6">
        <v>1784.22</v>
      </c>
      <c r="E1100" s="6">
        <v>1525.45</v>
      </c>
      <c r="F1100" s="6">
        <v>2803.7750000000001</v>
      </c>
    </row>
    <row r="1101" spans="1:6" x14ac:dyDescent="0.3">
      <c r="A1101" s="6">
        <v>1617.3130000000001</v>
      </c>
      <c r="B1101" s="6">
        <v>1610.8440000000001</v>
      </c>
      <c r="C1101" s="6">
        <v>2585.114</v>
      </c>
      <c r="D1101" s="6">
        <v>1784.22</v>
      </c>
      <c r="E1101" s="6">
        <v>1526.7439999999999</v>
      </c>
      <c r="F1101" s="6">
        <v>2811.538</v>
      </c>
    </row>
    <row r="1102" spans="1:6" x14ac:dyDescent="0.3">
      <c r="A1102" s="6">
        <v>1617.3130000000001</v>
      </c>
      <c r="B1102" s="6">
        <v>1612.1379999999999</v>
      </c>
      <c r="C1102" s="6">
        <v>2586.4079999999999</v>
      </c>
      <c r="D1102" s="6">
        <v>1786.808</v>
      </c>
      <c r="E1102" s="6">
        <v>1526.7439999999999</v>
      </c>
      <c r="F1102" s="6">
        <v>2814.1260000000002</v>
      </c>
    </row>
    <row r="1103" spans="1:6" x14ac:dyDescent="0.3">
      <c r="A1103" s="6">
        <v>1618.607</v>
      </c>
      <c r="B1103" s="6">
        <v>1618.607</v>
      </c>
      <c r="C1103" s="6">
        <v>2586.4119999999998</v>
      </c>
      <c r="D1103" s="6">
        <v>1788.1020000000001</v>
      </c>
      <c r="E1103" s="6">
        <v>1528.037</v>
      </c>
      <c r="F1103" s="6">
        <v>2814.1260000000002</v>
      </c>
    </row>
    <row r="1104" spans="1:6" x14ac:dyDescent="0.3">
      <c r="A1104" s="6">
        <v>1619.9010000000001</v>
      </c>
      <c r="B1104" s="6">
        <v>1618.607</v>
      </c>
      <c r="C1104" s="6">
        <v>2586.4119999999998</v>
      </c>
      <c r="D1104" s="6">
        <v>1789.395</v>
      </c>
      <c r="E1104" s="6">
        <v>1531.9190000000001</v>
      </c>
      <c r="F1104" s="6">
        <v>2820.5949999999998</v>
      </c>
    </row>
    <row r="1105" spans="1:6" x14ac:dyDescent="0.3">
      <c r="A1105" s="6">
        <v>1621.1949999999999</v>
      </c>
      <c r="B1105" s="6">
        <v>1619.9010000000001</v>
      </c>
      <c r="C1105" s="6">
        <v>2588.9960000000001</v>
      </c>
      <c r="D1105" s="6">
        <v>1794.5709999999999</v>
      </c>
      <c r="E1105" s="6">
        <v>1533.213</v>
      </c>
      <c r="F1105" s="6">
        <v>2823.1819999999998</v>
      </c>
    </row>
    <row r="1106" spans="1:6" x14ac:dyDescent="0.3">
      <c r="A1106" s="6">
        <v>1621.1949999999999</v>
      </c>
      <c r="B1106" s="6">
        <v>1621.1949999999999</v>
      </c>
      <c r="C1106" s="6">
        <v>2591.5830000000001</v>
      </c>
      <c r="D1106" s="6">
        <v>1798.452</v>
      </c>
      <c r="E1106" s="6">
        <v>1533.213</v>
      </c>
      <c r="F1106" s="6">
        <v>2825.77</v>
      </c>
    </row>
    <row r="1107" spans="1:6" x14ac:dyDescent="0.3">
      <c r="A1107" s="6">
        <v>1622.489</v>
      </c>
      <c r="B1107" s="6">
        <v>1621.1949999999999</v>
      </c>
      <c r="C1107" s="6">
        <v>2591.5830000000001</v>
      </c>
      <c r="D1107" s="6">
        <v>1798.452</v>
      </c>
      <c r="E1107" s="6">
        <v>1533.213</v>
      </c>
      <c r="F1107" s="6">
        <v>2829.652</v>
      </c>
    </row>
    <row r="1108" spans="1:6" x14ac:dyDescent="0.3">
      <c r="A1108" s="6">
        <v>1623.7829999999999</v>
      </c>
      <c r="B1108" s="6">
        <v>1622.489</v>
      </c>
      <c r="C1108" s="6">
        <v>2595.4690000000001</v>
      </c>
      <c r="D1108" s="6">
        <v>1799.7460000000001</v>
      </c>
      <c r="E1108" s="6">
        <v>1535.8009999999999</v>
      </c>
      <c r="F1108" s="6">
        <v>2834.8270000000002</v>
      </c>
    </row>
    <row r="1109" spans="1:6" x14ac:dyDescent="0.3">
      <c r="A1109" s="6">
        <v>1625.076</v>
      </c>
      <c r="B1109" s="6">
        <v>1623.7829999999999</v>
      </c>
      <c r="C1109" s="6">
        <v>2599.346</v>
      </c>
      <c r="D1109" s="6">
        <v>1802.3340000000001</v>
      </c>
      <c r="E1109" s="6">
        <v>1535.8009999999999</v>
      </c>
      <c r="F1109" s="6">
        <v>2837.415</v>
      </c>
    </row>
    <row r="1110" spans="1:6" x14ac:dyDescent="0.3">
      <c r="A1110" s="6">
        <v>1625.076</v>
      </c>
      <c r="B1110" s="6">
        <v>1623.7829999999999</v>
      </c>
      <c r="C1110" s="6">
        <v>2601.9340000000002</v>
      </c>
      <c r="D1110" s="6">
        <v>1802.3340000000001</v>
      </c>
      <c r="E1110" s="6">
        <v>1537.0940000000001</v>
      </c>
      <c r="F1110" s="6">
        <v>2843.884</v>
      </c>
    </row>
    <row r="1111" spans="1:6" x14ac:dyDescent="0.3">
      <c r="A1111" s="6">
        <v>1627.664</v>
      </c>
      <c r="B1111" s="6">
        <v>1625.077</v>
      </c>
      <c r="C1111" s="6">
        <v>2601.9340000000002</v>
      </c>
      <c r="D1111" s="6">
        <v>1804.922</v>
      </c>
      <c r="E1111" s="6">
        <v>1537.0940000000001</v>
      </c>
      <c r="F1111" s="6">
        <v>2845.1779999999999</v>
      </c>
    </row>
    <row r="1112" spans="1:6" x14ac:dyDescent="0.3">
      <c r="A1112" s="6">
        <v>1627.664</v>
      </c>
      <c r="B1112" s="6">
        <v>1625.077</v>
      </c>
      <c r="C1112" s="6">
        <v>2601.9340000000002</v>
      </c>
      <c r="D1112" s="6">
        <v>1807.509</v>
      </c>
      <c r="E1112" s="6">
        <v>1537.0940000000001</v>
      </c>
      <c r="F1112" s="6">
        <v>2847.7660000000001</v>
      </c>
    </row>
    <row r="1113" spans="1:6" x14ac:dyDescent="0.3">
      <c r="A1113" s="6">
        <v>1628.9580000000001</v>
      </c>
      <c r="B1113" s="6">
        <v>1626.3710000000001</v>
      </c>
      <c r="C1113" s="6">
        <v>2607.1089999999999</v>
      </c>
      <c r="D1113" s="6">
        <v>1809.3889999999999</v>
      </c>
      <c r="E1113" s="6">
        <v>1539.682</v>
      </c>
      <c r="F1113" s="6">
        <v>2847.7660000000001</v>
      </c>
    </row>
    <row r="1114" spans="1:6" x14ac:dyDescent="0.3">
      <c r="A1114" s="6">
        <v>1628.9580000000001</v>
      </c>
      <c r="B1114" s="6">
        <v>1626.3710000000001</v>
      </c>
      <c r="C1114" s="6">
        <v>2609.6970000000001</v>
      </c>
      <c r="D1114" s="6">
        <v>1810.097</v>
      </c>
      <c r="E1114" s="6">
        <v>1540.9760000000001</v>
      </c>
      <c r="F1114" s="6">
        <v>2854.2350000000001</v>
      </c>
    </row>
    <row r="1115" spans="1:6" x14ac:dyDescent="0.3">
      <c r="A1115" s="6">
        <v>1628.9580000000001</v>
      </c>
      <c r="B1115" s="6">
        <v>1628.9580000000001</v>
      </c>
      <c r="C1115" s="6">
        <v>2610.9949999999999</v>
      </c>
      <c r="D1115" s="6">
        <v>1812.6849999999999</v>
      </c>
      <c r="E1115" s="6">
        <v>1543.5640000000001</v>
      </c>
      <c r="F1115" s="6">
        <v>2854.2350000000001</v>
      </c>
    </row>
    <row r="1116" spans="1:6" x14ac:dyDescent="0.3">
      <c r="A1116" s="6">
        <v>1631.546</v>
      </c>
      <c r="B1116" s="6">
        <v>1628.9580000000001</v>
      </c>
      <c r="C1116" s="6">
        <v>2612.2849999999999</v>
      </c>
      <c r="D1116" s="6">
        <v>1813.979</v>
      </c>
      <c r="E1116" s="6">
        <v>1543.5640000000001</v>
      </c>
      <c r="F1116" s="6">
        <v>2861.998</v>
      </c>
    </row>
    <row r="1117" spans="1:6" x14ac:dyDescent="0.3">
      <c r="A1117" s="6">
        <v>1631.546</v>
      </c>
      <c r="B1117" s="6">
        <v>1630.252</v>
      </c>
      <c r="C1117" s="6">
        <v>2616.1660000000002</v>
      </c>
      <c r="D1117" s="6">
        <v>1815.2719999999999</v>
      </c>
      <c r="E1117" s="6">
        <v>1544.8579999999999</v>
      </c>
      <c r="F1117" s="6">
        <v>2863.2919999999999</v>
      </c>
    </row>
    <row r="1118" spans="1:6" x14ac:dyDescent="0.3">
      <c r="A1118" s="6">
        <v>1632.84</v>
      </c>
      <c r="B1118" s="6">
        <v>1631.546</v>
      </c>
      <c r="C1118" s="6">
        <v>2622.636</v>
      </c>
      <c r="D1118" s="6">
        <v>1815.2719999999999</v>
      </c>
      <c r="E1118" s="6">
        <v>1546.1510000000001</v>
      </c>
      <c r="F1118" s="6">
        <v>2865.88</v>
      </c>
    </row>
    <row r="1119" spans="1:6" x14ac:dyDescent="0.3">
      <c r="A1119" s="6">
        <v>1632.84</v>
      </c>
      <c r="B1119" s="6">
        <v>1631.546</v>
      </c>
      <c r="C1119" s="6">
        <v>2623.93</v>
      </c>
      <c r="D1119" s="6">
        <v>1816.566</v>
      </c>
      <c r="E1119" s="6">
        <v>1546.1510000000001</v>
      </c>
      <c r="F1119" s="6">
        <v>2867.1729999999998</v>
      </c>
    </row>
    <row r="1120" spans="1:6" x14ac:dyDescent="0.3">
      <c r="A1120" s="6">
        <v>1634.133</v>
      </c>
      <c r="B1120" s="6">
        <v>1632.84</v>
      </c>
      <c r="C1120" s="6">
        <v>2625.223</v>
      </c>
      <c r="D1120" s="6">
        <v>1828.211</v>
      </c>
      <c r="E1120" s="6">
        <v>1546.1510000000001</v>
      </c>
      <c r="F1120" s="6">
        <v>2871.0549999999998</v>
      </c>
    </row>
    <row r="1121" spans="1:6" x14ac:dyDescent="0.3">
      <c r="A1121" s="6">
        <v>1634.133</v>
      </c>
      <c r="B1121" s="6">
        <v>1634.134</v>
      </c>
      <c r="C1121" s="6">
        <v>2625.223</v>
      </c>
      <c r="D1121" s="6">
        <v>1828.211</v>
      </c>
      <c r="E1121" s="6">
        <v>1547.4449999999999</v>
      </c>
      <c r="F1121" s="6">
        <v>2876.23</v>
      </c>
    </row>
    <row r="1122" spans="1:6" x14ac:dyDescent="0.3">
      <c r="A1122" s="6">
        <v>1635.4269999999999</v>
      </c>
      <c r="B1122" s="6">
        <v>1635.4269999999999</v>
      </c>
      <c r="C1122" s="6">
        <v>2627.8110000000001</v>
      </c>
      <c r="D1122" s="6">
        <v>1834.68</v>
      </c>
      <c r="E1122" s="6">
        <v>1550.0329999999999</v>
      </c>
      <c r="F1122" s="6">
        <v>2876.23</v>
      </c>
    </row>
    <row r="1123" spans="1:6" x14ac:dyDescent="0.3">
      <c r="A1123" s="6">
        <v>1635.4269999999999</v>
      </c>
      <c r="B1123" s="6">
        <v>1636.721</v>
      </c>
      <c r="C1123" s="6">
        <v>2627.8110000000001</v>
      </c>
      <c r="D1123" s="6">
        <v>1845.0309999999999</v>
      </c>
      <c r="E1123" s="6">
        <v>1551.327</v>
      </c>
      <c r="F1123" s="6">
        <v>2878.8180000000002</v>
      </c>
    </row>
    <row r="1124" spans="1:6" x14ac:dyDescent="0.3">
      <c r="A1124" s="6">
        <v>1636.721</v>
      </c>
      <c r="B1124" s="6">
        <v>1636.721</v>
      </c>
      <c r="C1124" s="6">
        <v>2630.4029999999998</v>
      </c>
      <c r="D1124" s="6">
        <v>1846.325</v>
      </c>
      <c r="E1124" s="6">
        <v>1556.502</v>
      </c>
      <c r="F1124" s="6">
        <v>2878.8180000000002</v>
      </c>
    </row>
    <row r="1125" spans="1:6" x14ac:dyDescent="0.3">
      <c r="A1125" s="6">
        <v>1636.721</v>
      </c>
      <c r="B1125" s="6">
        <v>1638.0150000000001</v>
      </c>
      <c r="C1125" s="6">
        <v>2632.9870000000001</v>
      </c>
      <c r="D1125" s="6">
        <v>1850.2059999999999</v>
      </c>
      <c r="E1125" s="6">
        <v>1557.796</v>
      </c>
      <c r="F1125" s="6">
        <v>2886.5810000000001</v>
      </c>
    </row>
    <row r="1126" spans="1:6" x14ac:dyDescent="0.3">
      <c r="A1126" s="6">
        <v>1636.721</v>
      </c>
      <c r="B1126" s="6">
        <v>1638.0150000000001</v>
      </c>
      <c r="C1126" s="6">
        <v>2635.5740000000001</v>
      </c>
      <c r="D1126" s="6">
        <v>1850.2059999999999</v>
      </c>
      <c r="E1126" s="6">
        <v>1557.796</v>
      </c>
      <c r="F1126" s="6">
        <v>2887.875</v>
      </c>
    </row>
    <row r="1127" spans="1:6" x14ac:dyDescent="0.3">
      <c r="A1127" s="6">
        <v>1640.6030000000001</v>
      </c>
      <c r="B1127" s="6">
        <v>1640.6030000000001</v>
      </c>
      <c r="C1127" s="6">
        <v>2636.8679999999999</v>
      </c>
      <c r="D1127" s="6">
        <v>1850.2059999999999</v>
      </c>
      <c r="E1127" s="6">
        <v>1559.09</v>
      </c>
      <c r="F1127" s="6">
        <v>2889.1689999999999</v>
      </c>
    </row>
    <row r="1128" spans="1:6" x14ac:dyDescent="0.3">
      <c r="A1128" s="6">
        <v>1640.6030000000001</v>
      </c>
      <c r="B1128" s="6">
        <v>1640.6030000000001</v>
      </c>
      <c r="C1128" s="6">
        <v>2643.337</v>
      </c>
      <c r="D1128" s="6">
        <v>1852.7940000000001</v>
      </c>
      <c r="E1128" s="6">
        <v>1560.384</v>
      </c>
      <c r="F1128" s="6">
        <v>2891.7570000000001</v>
      </c>
    </row>
    <row r="1129" spans="1:6" x14ac:dyDescent="0.3">
      <c r="A1129" s="6">
        <v>1641.896</v>
      </c>
      <c r="B1129" s="6">
        <v>1641.8969999999999</v>
      </c>
      <c r="C1129" s="6">
        <v>2644.6309999999999</v>
      </c>
      <c r="D1129" s="6">
        <v>1854.088</v>
      </c>
      <c r="E1129" s="6">
        <v>1560.384</v>
      </c>
      <c r="F1129" s="6">
        <v>2893.05</v>
      </c>
    </row>
    <row r="1130" spans="1:6" x14ac:dyDescent="0.3">
      <c r="A1130" s="6">
        <v>1641.896</v>
      </c>
      <c r="B1130" s="6">
        <v>1641.8969999999999</v>
      </c>
      <c r="C1130" s="6">
        <v>2647.2190000000001</v>
      </c>
      <c r="D1130" s="6">
        <v>1856.6759999999999</v>
      </c>
      <c r="E1130" s="6">
        <v>1561.6780000000001</v>
      </c>
      <c r="F1130" s="6">
        <v>2894.3440000000001</v>
      </c>
    </row>
    <row r="1131" spans="1:6" x14ac:dyDescent="0.3">
      <c r="A1131" s="6">
        <v>1641.896</v>
      </c>
      <c r="B1131" s="6">
        <v>1641.8969999999999</v>
      </c>
      <c r="C1131" s="6">
        <v>2647.2190000000001</v>
      </c>
      <c r="D1131" s="6">
        <v>1861.8510000000001</v>
      </c>
      <c r="E1131" s="6">
        <v>1562.971</v>
      </c>
      <c r="F1131" s="6">
        <v>2896.9319999999998</v>
      </c>
    </row>
    <row r="1132" spans="1:6" x14ac:dyDescent="0.3">
      <c r="A1132" s="6">
        <v>1643.19</v>
      </c>
      <c r="B1132" s="6">
        <v>1643.191</v>
      </c>
      <c r="C1132" s="6">
        <v>2647.2190000000001</v>
      </c>
      <c r="D1132" s="6">
        <v>1865.7329999999999</v>
      </c>
      <c r="E1132" s="6">
        <v>1562.971</v>
      </c>
      <c r="F1132" s="6">
        <v>2898.2260000000001</v>
      </c>
    </row>
    <row r="1133" spans="1:6" x14ac:dyDescent="0.3">
      <c r="A1133" s="6">
        <v>1644.4839999999999</v>
      </c>
      <c r="B1133" s="6">
        <v>1644.4839999999999</v>
      </c>
      <c r="C1133" s="6">
        <v>2649.8069999999998</v>
      </c>
      <c r="D1133" s="6">
        <v>1867.0260000000001</v>
      </c>
      <c r="E1133" s="6">
        <v>1564.2650000000001</v>
      </c>
      <c r="F1133" s="6">
        <v>2903.4009999999998</v>
      </c>
    </row>
    <row r="1134" spans="1:6" x14ac:dyDescent="0.3">
      <c r="A1134" s="6">
        <v>1644.4839999999999</v>
      </c>
      <c r="B1134" s="6">
        <v>1644.4839999999999</v>
      </c>
      <c r="C1134" s="6">
        <v>2651.1</v>
      </c>
      <c r="D1134" s="6">
        <v>1867.0260000000001</v>
      </c>
      <c r="E1134" s="6">
        <v>1566.8530000000001</v>
      </c>
      <c r="F1134" s="6">
        <v>2904.6950000000002</v>
      </c>
    </row>
    <row r="1135" spans="1:6" x14ac:dyDescent="0.3">
      <c r="A1135" s="6">
        <v>1644.4839999999999</v>
      </c>
      <c r="B1135" s="6">
        <v>1645.778</v>
      </c>
      <c r="C1135" s="6">
        <v>2654.982</v>
      </c>
      <c r="D1135" s="6">
        <v>1868.32</v>
      </c>
      <c r="E1135" s="6">
        <v>1569.441</v>
      </c>
      <c r="F1135" s="6">
        <v>2905.989</v>
      </c>
    </row>
    <row r="1136" spans="1:6" x14ac:dyDescent="0.3">
      <c r="A1136" s="6">
        <v>1645.778</v>
      </c>
      <c r="B1136" s="6">
        <v>1645.778</v>
      </c>
      <c r="C1136" s="6">
        <v>2654.982</v>
      </c>
      <c r="D1136" s="6">
        <v>1868.32</v>
      </c>
      <c r="E1136" s="6">
        <v>1569.441</v>
      </c>
      <c r="F1136" s="6">
        <v>2905.989</v>
      </c>
    </row>
    <row r="1137" spans="1:6" x14ac:dyDescent="0.3">
      <c r="A1137" s="6">
        <v>1647.0719999999999</v>
      </c>
      <c r="B1137" s="6">
        <v>1645.778</v>
      </c>
      <c r="C1137" s="6">
        <v>2656.2759999999998</v>
      </c>
      <c r="D1137" s="6">
        <v>1869.614</v>
      </c>
      <c r="E1137" s="6">
        <v>1569.441</v>
      </c>
      <c r="F1137" s="6">
        <v>2907.2829999999999</v>
      </c>
    </row>
    <row r="1138" spans="1:6" x14ac:dyDescent="0.3">
      <c r="A1138" s="6">
        <v>1647.0719999999999</v>
      </c>
      <c r="B1138" s="6">
        <v>1647.0719999999999</v>
      </c>
      <c r="C1138" s="6">
        <v>2661.451</v>
      </c>
      <c r="D1138" s="6">
        <v>1870.9079999999999</v>
      </c>
      <c r="E1138" s="6">
        <v>1570.7349999999999</v>
      </c>
      <c r="F1138" s="6">
        <v>2908.5770000000002</v>
      </c>
    </row>
    <row r="1139" spans="1:6" x14ac:dyDescent="0.3">
      <c r="A1139" s="6">
        <v>1647.0719999999999</v>
      </c>
      <c r="B1139" s="6">
        <v>1647.0719999999999</v>
      </c>
      <c r="C1139" s="6">
        <v>2662.7449999999999</v>
      </c>
      <c r="D1139" s="6">
        <v>1872.202</v>
      </c>
      <c r="E1139" s="6">
        <v>1570.7349999999999</v>
      </c>
      <c r="F1139" s="6">
        <v>2909.87</v>
      </c>
    </row>
    <row r="1140" spans="1:6" x14ac:dyDescent="0.3">
      <c r="A1140" s="6">
        <v>1647.0719999999999</v>
      </c>
      <c r="B1140" s="6">
        <v>1649.66</v>
      </c>
      <c r="C1140" s="6">
        <v>2662.7449999999999</v>
      </c>
      <c r="D1140" s="6">
        <v>1873.4960000000001</v>
      </c>
      <c r="E1140" s="6">
        <v>1572.028</v>
      </c>
      <c r="F1140" s="6">
        <v>2909.87</v>
      </c>
    </row>
    <row r="1141" spans="1:6" x14ac:dyDescent="0.3">
      <c r="A1141" s="6">
        <v>1648.366</v>
      </c>
      <c r="B1141" s="6">
        <v>1650.954</v>
      </c>
      <c r="C1141" s="6">
        <v>2665.3330000000001</v>
      </c>
      <c r="D1141" s="6">
        <v>1873.4960000000001</v>
      </c>
      <c r="E1141" s="6">
        <v>1573.3219999999999</v>
      </c>
      <c r="F1141" s="6">
        <v>2917.634</v>
      </c>
    </row>
    <row r="1142" spans="1:6" x14ac:dyDescent="0.3">
      <c r="A1142" s="6">
        <v>1649.66</v>
      </c>
      <c r="B1142" s="6">
        <v>1650.954</v>
      </c>
      <c r="C1142" s="6">
        <v>2665.3330000000001</v>
      </c>
      <c r="D1142" s="6">
        <v>1874.79</v>
      </c>
      <c r="E1142" s="6">
        <v>1575.91</v>
      </c>
      <c r="F1142" s="6">
        <v>2920.221</v>
      </c>
    </row>
    <row r="1143" spans="1:6" x14ac:dyDescent="0.3">
      <c r="A1143" s="6">
        <v>1650.953</v>
      </c>
      <c r="B1143" s="6">
        <v>1652.248</v>
      </c>
      <c r="C1143" s="6">
        <v>2666.627</v>
      </c>
      <c r="D1143" s="6">
        <v>1874.79</v>
      </c>
      <c r="E1143" s="6">
        <v>1577.204</v>
      </c>
      <c r="F1143" s="6">
        <v>2924.1030000000001</v>
      </c>
    </row>
    <row r="1144" spans="1:6" x14ac:dyDescent="0.3">
      <c r="A1144" s="6">
        <v>1652.2470000000001</v>
      </c>
      <c r="B1144" s="6">
        <v>1654.835</v>
      </c>
      <c r="C1144" s="6">
        <v>2667.92</v>
      </c>
      <c r="D1144" s="6">
        <v>1879.9649999999999</v>
      </c>
      <c r="E1144" s="6">
        <v>1577.204</v>
      </c>
      <c r="F1144" s="6">
        <v>2924.1030000000001</v>
      </c>
    </row>
    <row r="1145" spans="1:6" x14ac:dyDescent="0.3">
      <c r="A1145" s="6">
        <v>1652.2470000000001</v>
      </c>
      <c r="B1145" s="6">
        <v>1656.1289999999999</v>
      </c>
      <c r="C1145" s="6">
        <v>2673.096</v>
      </c>
      <c r="D1145" s="6">
        <v>1882.5530000000001</v>
      </c>
      <c r="E1145" s="6">
        <v>1578.498</v>
      </c>
      <c r="F1145" s="6">
        <v>2926.6909999999998</v>
      </c>
    </row>
    <row r="1146" spans="1:6" x14ac:dyDescent="0.3">
      <c r="A1146" s="6">
        <v>1653.5409999999999</v>
      </c>
      <c r="B1146" s="6">
        <v>1656.1289999999999</v>
      </c>
      <c r="C1146" s="6">
        <v>2676.9769999999999</v>
      </c>
      <c r="D1146" s="6">
        <v>1885.14</v>
      </c>
      <c r="E1146" s="6">
        <v>1578.498</v>
      </c>
      <c r="F1146" s="6">
        <v>2927.9839999999999</v>
      </c>
    </row>
    <row r="1147" spans="1:6" x14ac:dyDescent="0.3">
      <c r="A1147" s="6">
        <v>1654.835</v>
      </c>
      <c r="B1147" s="6">
        <v>1660.011</v>
      </c>
      <c r="C1147" s="6">
        <v>2678.2710000000002</v>
      </c>
      <c r="D1147" s="6">
        <v>1887.7280000000001</v>
      </c>
      <c r="E1147" s="6">
        <v>1578.498</v>
      </c>
      <c r="F1147" s="6">
        <v>2930.5720000000001</v>
      </c>
    </row>
    <row r="1148" spans="1:6" x14ac:dyDescent="0.3">
      <c r="A1148" s="6">
        <v>1654.835</v>
      </c>
      <c r="B1148" s="6">
        <v>1661.3040000000001</v>
      </c>
      <c r="C1148" s="6">
        <v>2679.5650000000001</v>
      </c>
      <c r="D1148" s="6">
        <v>1889.0219999999999</v>
      </c>
      <c r="E1148" s="6">
        <v>1579.7909999999999</v>
      </c>
      <c r="F1148" s="6">
        <v>2938.335</v>
      </c>
    </row>
    <row r="1149" spans="1:6" x14ac:dyDescent="0.3">
      <c r="A1149" s="6">
        <v>1654.835</v>
      </c>
      <c r="B1149" s="6">
        <v>1662.598</v>
      </c>
      <c r="C1149" s="6">
        <v>2679.5650000000001</v>
      </c>
      <c r="D1149" s="6">
        <v>1889.0219999999999</v>
      </c>
      <c r="E1149" s="6">
        <v>1581.085</v>
      </c>
      <c r="F1149" s="6">
        <v>2940.9229999999998</v>
      </c>
    </row>
    <row r="1150" spans="1:6" x14ac:dyDescent="0.3">
      <c r="A1150" s="6">
        <v>1654.835</v>
      </c>
      <c r="B1150" s="6">
        <v>1665.1859999999999</v>
      </c>
      <c r="C1150" s="6">
        <v>2679.569</v>
      </c>
      <c r="D1150" s="6">
        <v>1890.316</v>
      </c>
      <c r="E1150" s="6">
        <v>1581.085</v>
      </c>
      <c r="F1150" s="6">
        <v>2947.3919999999998</v>
      </c>
    </row>
    <row r="1151" spans="1:6" x14ac:dyDescent="0.3">
      <c r="A1151" s="6">
        <v>1656.1289999999999</v>
      </c>
      <c r="B1151" s="6">
        <v>1666.48</v>
      </c>
      <c r="C1151" s="6">
        <v>2684.741</v>
      </c>
      <c r="D1151" s="6">
        <v>1891.61</v>
      </c>
      <c r="E1151" s="6">
        <v>1582.3789999999999</v>
      </c>
      <c r="F1151" s="6">
        <v>2947.3919999999998</v>
      </c>
    </row>
    <row r="1152" spans="1:6" x14ac:dyDescent="0.3">
      <c r="A1152" s="6">
        <v>1656.1289999999999</v>
      </c>
      <c r="B1152" s="6">
        <v>1667.7739999999999</v>
      </c>
      <c r="C1152" s="6">
        <v>2686.0340000000001</v>
      </c>
      <c r="D1152" s="6">
        <v>1892.903</v>
      </c>
      <c r="E1152" s="6">
        <v>1583.673</v>
      </c>
      <c r="F1152" s="6">
        <v>2949.98</v>
      </c>
    </row>
    <row r="1153" spans="1:6" x14ac:dyDescent="0.3">
      <c r="A1153" s="6">
        <v>1657.423</v>
      </c>
      <c r="B1153" s="6">
        <v>1667.7739999999999</v>
      </c>
      <c r="C1153" s="6">
        <v>2686.0340000000001</v>
      </c>
      <c r="D1153" s="6">
        <v>1895.491</v>
      </c>
      <c r="E1153" s="6">
        <v>1584.9670000000001</v>
      </c>
      <c r="F1153" s="6">
        <v>2955.1550000000002</v>
      </c>
    </row>
    <row r="1154" spans="1:6" x14ac:dyDescent="0.3">
      <c r="A1154" s="6">
        <v>1657.423</v>
      </c>
      <c r="B1154" s="6">
        <v>1667.7739999999999</v>
      </c>
      <c r="C1154" s="6">
        <v>2689.9160000000002</v>
      </c>
      <c r="D1154" s="6">
        <v>1896.7850000000001</v>
      </c>
      <c r="E1154" s="6">
        <v>1586.261</v>
      </c>
      <c r="F1154" s="6">
        <v>2957.7429999999999</v>
      </c>
    </row>
    <row r="1155" spans="1:6" x14ac:dyDescent="0.3">
      <c r="A1155" s="6">
        <v>1658.7170000000001</v>
      </c>
      <c r="B1155" s="6">
        <v>1669.068</v>
      </c>
      <c r="C1155" s="6">
        <v>2689.9160000000002</v>
      </c>
      <c r="D1155" s="6">
        <v>1907.136</v>
      </c>
      <c r="E1155" s="6">
        <v>1587.5550000000001</v>
      </c>
      <c r="F1155" s="6">
        <v>2957.7429999999999</v>
      </c>
    </row>
    <row r="1156" spans="1:6" x14ac:dyDescent="0.3">
      <c r="A1156" s="6">
        <v>1658.7170000000001</v>
      </c>
      <c r="B1156" s="6">
        <v>1669.068</v>
      </c>
      <c r="C1156" s="6">
        <v>2691.21</v>
      </c>
      <c r="D1156" s="6">
        <v>1908.43</v>
      </c>
      <c r="E1156" s="6">
        <v>1588.848</v>
      </c>
      <c r="F1156" s="6">
        <v>2970.681</v>
      </c>
    </row>
    <row r="1157" spans="1:6" x14ac:dyDescent="0.3">
      <c r="A1157" s="6">
        <v>1658.7170000000001</v>
      </c>
      <c r="B1157" s="6">
        <v>1670.3610000000001</v>
      </c>
      <c r="C1157" s="6">
        <v>2691.2139999999999</v>
      </c>
      <c r="D1157" s="6">
        <v>1911.0170000000001</v>
      </c>
      <c r="E1157" s="6">
        <v>1591.4359999999999</v>
      </c>
      <c r="F1157" s="6">
        <v>2974.5630000000001</v>
      </c>
    </row>
    <row r="1158" spans="1:6" x14ac:dyDescent="0.3">
      <c r="A1158" s="6">
        <v>1661.3040000000001</v>
      </c>
      <c r="B1158" s="6">
        <v>1670.3610000000001</v>
      </c>
      <c r="C1158" s="6">
        <v>2692.5039999999999</v>
      </c>
      <c r="D1158" s="6">
        <v>1912.3109999999999</v>
      </c>
      <c r="E1158" s="6">
        <v>1591.4359999999999</v>
      </c>
      <c r="F1158" s="6">
        <v>2977.1509999999998</v>
      </c>
    </row>
    <row r="1159" spans="1:6" x14ac:dyDescent="0.3">
      <c r="A1159" s="6">
        <v>1662.598</v>
      </c>
      <c r="B1159" s="6">
        <v>1671.655</v>
      </c>
      <c r="C1159" s="6">
        <v>2692.5079999999998</v>
      </c>
      <c r="D1159" s="6">
        <v>1912.3109999999999</v>
      </c>
      <c r="E1159" s="6">
        <v>1592.73</v>
      </c>
      <c r="F1159" s="6">
        <v>2978.4450000000002</v>
      </c>
    </row>
    <row r="1160" spans="1:6" x14ac:dyDescent="0.3">
      <c r="A1160" s="6">
        <v>1662.598</v>
      </c>
      <c r="B1160" s="6">
        <v>1671.655</v>
      </c>
      <c r="C1160" s="6">
        <v>2695.0909999999999</v>
      </c>
      <c r="D1160" s="6">
        <v>1912.3109999999999</v>
      </c>
      <c r="E1160" s="6">
        <v>1592.73</v>
      </c>
      <c r="F1160" s="6">
        <v>2979.7379999999998</v>
      </c>
    </row>
    <row r="1161" spans="1:6" x14ac:dyDescent="0.3">
      <c r="A1161" s="6">
        <v>1662.598</v>
      </c>
      <c r="B1161" s="6">
        <v>1674.2429999999999</v>
      </c>
      <c r="C1161" s="6">
        <v>2695.0909999999999</v>
      </c>
      <c r="D1161" s="6">
        <v>1916.193</v>
      </c>
      <c r="E1161" s="6">
        <v>1594.0239999999999</v>
      </c>
      <c r="F1161" s="6">
        <v>2987.502</v>
      </c>
    </row>
    <row r="1162" spans="1:6" x14ac:dyDescent="0.3">
      <c r="A1162" s="6">
        <v>1662.598</v>
      </c>
      <c r="B1162" s="6">
        <v>1674.2429999999999</v>
      </c>
      <c r="C1162" s="6">
        <v>2701.5610000000001</v>
      </c>
      <c r="D1162" s="6">
        <v>1916.193</v>
      </c>
      <c r="E1162" s="6">
        <v>1594.0239999999999</v>
      </c>
      <c r="F1162" s="6">
        <v>2988.7950000000001</v>
      </c>
    </row>
    <row r="1163" spans="1:6" x14ac:dyDescent="0.3">
      <c r="A1163" s="6">
        <v>1663.8920000000001</v>
      </c>
      <c r="B1163" s="6">
        <v>1674.2429999999999</v>
      </c>
      <c r="C1163" s="6">
        <v>2702.8539999999998</v>
      </c>
      <c r="D1163" s="6">
        <v>1916.193</v>
      </c>
      <c r="E1163" s="6">
        <v>1596.6120000000001</v>
      </c>
      <c r="F1163" s="6">
        <v>2991.3829999999998</v>
      </c>
    </row>
    <row r="1164" spans="1:6" x14ac:dyDescent="0.3">
      <c r="A1164" s="6">
        <v>1665.1859999999999</v>
      </c>
      <c r="B1164" s="6">
        <v>1675.537</v>
      </c>
      <c r="C1164" s="6">
        <v>2702.8589999999999</v>
      </c>
      <c r="D1164" s="6">
        <v>1916.193</v>
      </c>
      <c r="E1164" s="6">
        <v>1597.905</v>
      </c>
      <c r="F1164" s="6">
        <v>2995.2649999999999</v>
      </c>
    </row>
    <row r="1165" spans="1:6" x14ac:dyDescent="0.3">
      <c r="A1165" s="6">
        <v>1666.48</v>
      </c>
      <c r="B1165" s="6">
        <v>1675.537</v>
      </c>
      <c r="C1165" s="6">
        <v>2704.1480000000001</v>
      </c>
      <c r="D1165" s="6">
        <v>1917.4870000000001</v>
      </c>
      <c r="E1165" s="6">
        <v>1597.905</v>
      </c>
      <c r="F1165" s="6">
        <v>2995.2649999999999</v>
      </c>
    </row>
    <row r="1166" spans="1:6" x14ac:dyDescent="0.3">
      <c r="A1166" s="6">
        <v>1670.3610000000001</v>
      </c>
      <c r="B1166" s="6">
        <v>1676.8309999999999</v>
      </c>
      <c r="C1166" s="6">
        <v>2704.1480000000001</v>
      </c>
      <c r="D1166" s="6">
        <v>1926.5440000000001</v>
      </c>
      <c r="E1166" s="6">
        <v>1604.375</v>
      </c>
      <c r="F1166" s="6">
        <v>2996.558</v>
      </c>
    </row>
    <row r="1167" spans="1:6" x14ac:dyDescent="0.3">
      <c r="A1167" s="6">
        <v>1671.655</v>
      </c>
      <c r="B1167" s="6">
        <v>1679.4179999999999</v>
      </c>
      <c r="C1167" s="6">
        <v>2704.1480000000001</v>
      </c>
      <c r="D1167" s="6">
        <v>1929.1310000000001</v>
      </c>
      <c r="E1167" s="6">
        <v>1605.6679999999999</v>
      </c>
      <c r="F1167" s="6">
        <v>2999.1460000000002</v>
      </c>
    </row>
    <row r="1168" spans="1:6" x14ac:dyDescent="0.3">
      <c r="A1168" s="6">
        <v>1671.655</v>
      </c>
      <c r="B1168" s="6">
        <v>1679.4179999999999</v>
      </c>
      <c r="C1168" s="6">
        <v>2705.442</v>
      </c>
      <c r="D1168" s="6">
        <v>1929.1310000000001</v>
      </c>
      <c r="E1168" s="6">
        <v>1605.6679999999999</v>
      </c>
      <c r="F1168" s="6">
        <v>3004.3220000000001</v>
      </c>
    </row>
    <row r="1169" spans="1:6" x14ac:dyDescent="0.3">
      <c r="A1169" s="6">
        <v>1671.655</v>
      </c>
      <c r="B1169" s="6">
        <v>1680.712</v>
      </c>
      <c r="C1169" s="6">
        <v>2706.74</v>
      </c>
      <c r="D1169" s="6">
        <v>1930.425</v>
      </c>
      <c r="E1169" s="6">
        <v>1605.6679999999999</v>
      </c>
      <c r="F1169" s="6">
        <v>3013.3789999999999</v>
      </c>
    </row>
    <row r="1170" spans="1:6" x14ac:dyDescent="0.3">
      <c r="A1170" s="6">
        <v>1671.655</v>
      </c>
      <c r="B1170" s="6">
        <v>1680.712</v>
      </c>
      <c r="C1170" s="6">
        <v>2708.03</v>
      </c>
      <c r="D1170" s="6">
        <v>1930.425</v>
      </c>
      <c r="E1170" s="6">
        <v>1605.6679999999999</v>
      </c>
      <c r="F1170" s="6">
        <v>3014.672</v>
      </c>
    </row>
    <row r="1171" spans="1:6" x14ac:dyDescent="0.3">
      <c r="A1171" s="6">
        <v>1674.2429999999999</v>
      </c>
      <c r="B1171" s="6">
        <v>1682.0060000000001</v>
      </c>
      <c r="C1171" s="6">
        <v>2709.3240000000001</v>
      </c>
      <c r="D1171" s="6">
        <v>1931.7190000000001</v>
      </c>
      <c r="E1171" s="6">
        <v>1606.962</v>
      </c>
      <c r="F1171" s="6">
        <v>3015.9659999999999</v>
      </c>
    </row>
    <row r="1172" spans="1:6" x14ac:dyDescent="0.3">
      <c r="A1172" s="6">
        <v>1675.537</v>
      </c>
      <c r="B1172" s="6">
        <v>1682.0060000000001</v>
      </c>
      <c r="C1172" s="6">
        <v>2709.3240000000001</v>
      </c>
      <c r="D1172" s="6">
        <v>1933.0129999999999</v>
      </c>
      <c r="E1172" s="6">
        <v>1610.8440000000001</v>
      </c>
      <c r="F1172" s="6">
        <v>3021.1419999999998</v>
      </c>
    </row>
    <row r="1173" spans="1:6" x14ac:dyDescent="0.3">
      <c r="A1173" s="6">
        <v>1678.124</v>
      </c>
      <c r="B1173" s="6">
        <v>1683.3</v>
      </c>
      <c r="C1173" s="6">
        <v>2711.9110000000001</v>
      </c>
      <c r="D1173" s="6">
        <v>1934.307</v>
      </c>
      <c r="E1173" s="6">
        <v>1613.432</v>
      </c>
      <c r="F1173" s="6">
        <v>3021.1419999999998</v>
      </c>
    </row>
    <row r="1174" spans="1:6" x14ac:dyDescent="0.3">
      <c r="A1174" s="6">
        <v>1679.4179999999999</v>
      </c>
      <c r="B1174" s="6">
        <v>1683.3</v>
      </c>
      <c r="C1174" s="6">
        <v>2713.2049999999999</v>
      </c>
      <c r="D1174" s="6">
        <v>1935.6010000000001</v>
      </c>
      <c r="E1174" s="6">
        <v>1616.019</v>
      </c>
      <c r="F1174" s="6">
        <v>3023.7289999999998</v>
      </c>
    </row>
    <row r="1175" spans="1:6" x14ac:dyDescent="0.3">
      <c r="A1175" s="6">
        <v>1680.712</v>
      </c>
      <c r="B1175" s="6">
        <v>1684.5940000000001</v>
      </c>
      <c r="C1175" s="6">
        <v>2720.9679999999998</v>
      </c>
      <c r="D1175" s="6">
        <v>1936.894</v>
      </c>
      <c r="E1175" s="6">
        <v>1616.019</v>
      </c>
      <c r="F1175" s="6">
        <v>3023.7289999999998</v>
      </c>
    </row>
    <row r="1176" spans="1:6" x14ac:dyDescent="0.3">
      <c r="A1176" s="6">
        <v>1680.712</v>
      </c>
      <c r="B1176" s="6">
        <v>1684.5940000000001</v>
      </c>
      <c r="C1176" s="6">
        <v>2724.85</v>
      </c>
      <c r="D1176" s="6">
        <v>1938.1880000000001</v>
      </c>
      <c r="E1176" s="6">
        <v>1616.019</v>
      </c>
      <c r="F1176" s="6">
        <v>3026.317</v>
      </c>
    </row>
    <row r="1177" spans="1:6" x14ac:dyDescent="0.3">
      <c r="A1177" s="6">
        <v>1682.0060000000001</v>
      </c>
      <c r="B1177" s="6">
        <v>1685.8879999999999</v>
      </c>
      <c r="C1177" s="6">
        <v>2726.1439999999998</v>
      </c>
      <c r="D1177" s="6">
        <v>1944.6579999999999</v>
      </c>
      <c r="E1177" s="6">
        <v>1617.3130000000001</v>
      </c>
      <c r="F1177" s="6">
        <v>3034.08</v>
      </c>
    </row>
    <row r="1178" spans="1:6" x14ac:dyDescent="0.3">
      <c r="A1178" s="6">
        <v>1688.4749999999999</v>
      </c>
      <c r="B1178" s="6">
        <v>1687.182</v>
      </c>
      <c r="C1178" s="6">
        <v>2726.1439999999998</v>
      </c>
      <c r="D1178" s="6">
        <v>1947.2449999999999</v>
      </c>
      <c r="E1178" s="6">
        <v>1619.9010000000001</v>
      </c>
      <c r="F1178" s="6">
        <v>3035.3739999999998</v>
      </c>
    </row>
    <row r="1179" spans="1:6" x14ac:dyDescent="0.3">
      <c r="A1179" s="6">
        <v>1689.769</v>
      </c>
      <c r="B1179" s="6">
        <v>1688.4749999999999</v>
      </c>
      <c r="C1179" s="6">
        <v>2726.1439999999998</v>
      </c>
      <c r="D1179" s="6">
        <v>1947.2449999999999</v>
      </c>
      <c r="E1179" s="6">
        <v>1619.9010000000001</v>
      </c>
      <c r="F1179" s="6">
        <v>3035.3739999999998</v>
      </c>
    </row>
    <row r="1180" spans="1:6" x14ac:dyDescent="0.3">
      <c r="A1180" s="6">
        <v>1689.769</v>
      </c>
      <c r="B1180" s="6">
        <v>1688.4749999999999</v>
      </c>
      <c r="C1180" s="6">
        <v>2727.4380000000001</v>
      </c>
      <c r="D1180" s="6">
        <v>1947.2449999999999</v>
      </c>
      <c r="E1180" s="6">
        <v>1621.1949999999999</v>
      </c>
      <c r="F1180" s="6">
        <v>3035.3739999999998</v>
      </c>
    </row>
    <row r="1181" spans="1:6" x14ac:dyDescent="0.3">
      <c r="A1181" s="6">
        <v>1691.0630000000001</v>
      </c>
      <c r="B1181" s="6">
        <v>1689.769</v>
      </c>
      <c r="C1181" s="6">
        <v>2735.201</v>
      </c>
      <c r="D1181" s="6">
        <v>1952.421</v>
      </c>
      <c r="E1181" s="6">
        <v>1621.1949999999999</v>
      </c>
      <c r="F1181" s="6">
        <v>3039.2559999999999</v>
      </c>
    </row>
    <row r="1182" spans="1:6" x14ac:dyDescent="0.3">
      <c r="A1182" s="6">
        <v>1692.357</v>
      </c>
      <c r="B1182" s="6">
        <v>1689.769</v>
      </c>
      <c r="C1182" s="6">
        <v>2736.4949999999999</v>
      </c>
      <c r="D1182" s="6">
        <v>1953.7139999999999</v>
      </c>
      <c r="E1182" s="6">
        <v>1622.489</v>
      </c>
      <c r="F1182" s="6">
        <v>3041.8429999999998</v>
      </c>
    </row>
    <row r="1183" spans="1:6" x14ac:dyDescent="0.3">
      <c r="A1183" s="6">
        <v>1693.65</v>
      </c>
      <c r="B1183" s="6">
        <v>1689.769</v>
      </c>
      <c r="C1183" s="6">
        <v>2736.4949999999999</v>
      </c>
      <c r="D1183" s="6">
        <v>1956.3019999999999</v>
      </c>
      <c r="E1183" s="6">
        <v>1623.7819999999999</v>
      </c>
      <c r="F1183" s="6">
        <v>3048.3130000000001</v>
      </c>
    </row>
    <row r="1184" spans="1:6" x14ac:dyDescent="0.3">
      <c r="A1184" s="6">
        <v>1693.65</v>
      </c>
      <c r="B1184" s="6">
        <v>1692.357</v>
      </c>
      <c r="C1184" s="6">
        <v>2737.788</v>
      </c>
      <c r="D1184" s="6">
        <v>1957.596</v>
      </c>
      <c r="E1184" s="6">
        <v>1623.7819999999999</v>
      </c>
      <c r="F1184" s="6">
        <v>3052.194</v>
      </c>
    </row>
    <row r="1185" spans="1:6" x14ac:dyDescent="0.3">
      <c r="A1185" s="6">
        <v>1696.2380000000001</v>
      </c>
      <c r="B1185" s="6">
        <v>1693.6510000000001</v>
      </c>
      <c r="C1185" s="6">
        <v>2739.0819999999999</v>
      </c>
      <c r="D1185" s="6">
        <v>1962.771</v>
      </c>
      <c r="E1185" s="6">
        <v>1625.076</v>
      </c>
      <c r="F1185" s="6">
        <v>3053.4879999999998</v>
      </c>
    </row>
    <row r="1186" spans="1:6" x14ac:dyDescent="0.3">
      <c r="A1186" s="6">
        <v>1697.5319999999999</v>
      </c>
      <c r="B1186" s="6">
        <v>1693.6510000000001</v>
      </c>
      <c r="C1186" s="6">
        <v>2740.3760000000002</v>
      </c>
      <c r="D1186" s="6">
        <v>1969.241</v>
      </c>
      <c r="E1186" s="6">
        <v>1625.076</v>
      </c>
      <c r="F1186" s="6">
        <v>3057.3690000000001</v>
      </c>
    </row>
    <row r="1187" spans="1:6" x14ac:dyDescent="0.3">
      <c r="A1187" s="6">
        <v>1701.414</v>
      </c>
      <c r="B1187" s="6">
        <v>1693.6510000000001</v>
      </c>
      <c r="C1187" s="6">
        <v>2748.1390000000001</v>
      </c>
      <c r="D1187" s="6">
        <v>1973.1220000000001</v>
      </c>
      <c r="E1187" s="6">
        <v>1625.076</v>
      </c>
      <c r="F1187" s="6">
        <v>3063.8389999999999</v>
      </c>
    </row>
    <row r="1188" spans="1:6" x14ac:dyDescent="0.3">
      <c r="A1188" s="6">
        <v>1701.414</v>
      </c>
      <c r="B1188" s="6">
        <v>1694.9449999999999</v>
      </c>
      <c r="C1188" s="6">
        <v>2752.0210000000002</v>
      </c>
      <c r="D1188" s="6">
        <v>1977.0039999999999</v>
      </c>
      <c r="E1188" s="6">
        <v>1626.37</v>
      </c>
      <c r="F1188" s="6">
        <v>3067.72</v>
      </c>
    </row>
    <row r="1189" spans="1:6" x14ac:dyDescent="0.3">
      <c r="A1189" s="6">
        <v>1702.7070000000001</v>
      </c>
      <c r="B1189" s="6">
        <v>1694.9449999999999</v>
      </c>
      <c r="C1189" s="6">
        <v>2753.3150000000001</v>
      </c>
      <c r="D1189" s="6">
        <v>1977.0039999999999</v>
      </c>
      <c r="E1189" s="6">
        <v>1627.664</v>
      </c>
      <c r="F1189" s="6">
        <v>3070.308</v>
      </c>
    </row>
    <row r="1190" spans="1:6" x14ac:dyDescent="0.3">
      <c r="A1190" s="6">
        <v>1705.2950000000001</v>
      </c>
      <c r="B1190" s="6">
        <v>1696.2380000000001</v>
      </c>
      <c r="C1190" s="6">
        <v>2754.6080000000002</v>
      </c>
      <c r="D1190" s="6">
        <v>1978.298</v>
      </c>
      <c r="E1190" s="6">
        <v>1627.664</v>
      </c>
      <c r="F1190" s="6">
        <v>3071.6019999999999</v>
      </c>
    </row>
    <row r="1191" spans="1:6" x14ac:dyDescent="0.3">
      <c r="A1191" s="6">
        <v>1705.2950000000001</v>
      </c>
      <c r="B1191" s="6">
        <v>1696.2380000000001</v>
      </c>
      <c r="C1191" s="6">
        <v>2755.902</v>
      </c>
      <c r="D1191" s="6">
        <v>1979.5909999999999</v>
      </c>
      <c r="E1191" s="6">
        <v>1628.9580000000001</v>
      </c>
      <c r="F1191" s="6">
        <v>3078.0709999999999</v>
      </c>
    </row>
    <row r="1192" spans="1:6" x14ac:dyDescent="0.3">
      <c r="A1192" s="6">
        <v>1706.5889999999999</v>
      </c>
      <c r="B1192" s="6">
        <v>1698.826</v>
      </c>
      <c r="C1192" s="6">
        <v>2758.49</v>
      </c>
      <c r="D1192" s="6">
        <v>1982.1790000000001</v>
      </c>
      <c r="E1192" s="6">
        <v>1628.9580000000001</v>
      </c>
      <c r="F1192" s="6">
        <v>3091.01</v>
      </c>
    </row>
    <row r="1193" spans="1:6" x14ac:dyDescent="0.3">
      <c r="A1193" s="6">
        <v>1707.883</v>
      </c>
      <c r="B1193" s="6">
        <v>1698.826</v>
      </c>
      <c r="C1193" s="6">
        <v>2762.3719999999998</v>
      </c>
      <c r="D1193" s="6">
        <v>1986.0609999999999</v>
      </c>
      <c r="E1193" s="6">
        <v>1628.9580000000001</v>
      </c>
      <c r="F1193" s="6">
        <v>3098.7730000000001</v>
      </c>
    </row>
    <row r="1194" spans="1:6" x14ac:dyDescent="0.3">
      <c r="A1194" s="6">
        <v>1709.1769999999999</v>
      </c>
      <c r="B1194" s="6">
        <v>1700.12</v>
      </c>
      <c r="C1194" s="6">
        <v>2767.547</v>
      </c>
      <c r="D1194" s="6">
        <v>1987.355</v>
      </c>
      <c r="E1194" s="6">
        <v>1628.9580000000001</v>
      </c>
      <c r="F1194" s="6">
        <v>3101.36</v>
      </c>
    </row>
    <row r="1195" spans="1:6" x14ac:dyDescent="0.3">
      <c r="A1195" s="6">
        <v>1709.1769999999999</v>
      </c>
      <c r="B1195" s="6">
        <v>1700.12</v>
      </c>
      <c r="C1195" s="6">
        <v>2774.0160000000001</v>
      </c>
      <c r="D1195" s="6">
        <v>1987.355</v>
      </c>
      <c r="E1195" s="6">
        <v>1630.252</v>
      </c>
      <c r="F1195" s="6">
        <v>3103.9479999999999</v>
      </c>
    </row>
    <row r="1196" spans="1:6" x14ac:dyDescent="0.3">
      <c r="A1196" s="6">
        <v>1711.7639999999999</v>
      </c>
      <c r="B1196" s="6">
        <v>1700.12</v>
      </c>
      <c r="C1196" s="6">
        <v>2774.0160000000001</v>
      </c>
      <c r="D1196" s="6">
        <v>1988.6479999999999</v>
      </c>
      <c r="E1196" s="6">
        <v>1630.252</v>
      </c>
      <c r="F1196" s="6">
        <v>3111.7109999999998</v>
      </c>
    </row>
    <row r="1197" spans="1:6" x14ac:dyDescent="0.3">
      <c r="A1197" s="6">
        <v>1711.7639999999999</v>
      </c>
      <c r="B1197" s="6">
        <v>1701.414</v>
      </c>
      <c r="C1197" s="6">
        <v>2775.31</v>
      </c>
      <c r="D1197" s="6">
        <v>1989.942</v>
      </c>
      <c r="E1197" s="6">
        <v>1631.5450000000001</v>
      </c>
      <c r="F1197" s="6">
        <v>3122.0619999999999</v>
      </c>
    </row>
    <row r="1198" spans="1:6" x14ac:dyDescent="0.3">
      <c r="A1198" s="6">
        <v>1713.058</v>
      </c>
      <c r="B1198" s="6">
        <v>1701.414</v>
      </c>
      <c r="C1198" s="6">
        <v>2775.31</v>
      </c>
      <c r="D1198" s="6">
        <v>1991.2360000000001</v>
      </c>
      <c r="E1198" s="6">
        <v>1631.5450000000001</v>
      </c>
      <c r="F1198" s="6">
        <v>3124.65</v>
      </c>
    </row>
    <row r="1199" spans="1:6" x14ac:dyDescent="0.3">
      <c r="A1199" s="6">
        <v>1713.058</v>
      </c>
      <c r="B1199" s="6">
        <v>1702.7080000000001</v>
      </c>
      <c r="C1199" s="6">
        <v>2776.6039999999998</v>
      </c>
      <c r="D1199" s="6">
        <v>1992.53</v>
      </c>
      <c r="E1199" s="6">
        <v>1632.8389999999999</v>
      </c>
      <c r="F1199" s="6">
        <v>3127.2370000000001</v>
      </c>
    </row>
    <row r="1200" spans="1:6" x14ac:dyDescent="0.3">
      <c r="A1200" s="6">
        <v>1719.528</v>
      </c>
      <c r="B1200" s="6">
        <v>1704.002</v>
      </c>
      <c r="C1200" s="6">
        <v>2779.192</v>
      </c>
      <c r="D1200" s="6">
        <v>1993.8240000000001</v>
      </c>
      <c r="E1200" s="6">
        <v>1632.8389999999999</v>
      </c>
      <c r="F1200" s="6">
        <v>3131.1190000000001</v>
      </c>
    </row>
    <row r="1201" spans="1:6" x14ac:dyDescent="0.3">
      <c r="A1201" s="6">
        <v>1719.528</v>
      </c>
      <c r="B1201" s="6">
        <v>1704.002</v>
      </c>
      <c r="C1201" s="6">
        <v>2780.4859999999999</v>
      </c>
      <c r="D1201" s="6">
        <v>1995.1179999999999</v>
      </c>
      <c r="E1201" s="6">
        <v>1635.4269999999999</v>
      </c>
      <c r="F1201" s="6">
        <v>3137.5880000000002</v>
      </c>
    </row>
    <row r="1202" spans="1:6" x14ac:dyDescent="0.3">
      <c r="A1202" s="6">
        <v>1720.8209999999999</v>
      </c>
      <c r="B1202" s="6">
        <v>1704.002</v>
      </c>
      <c r="C1202" s="6">
        <v>2781.779</v>
      </c>
      <c r="D1202" s="6">
        <v>1998.999</v>
      </c>
      <c r="E1202" s="6">
        <v>1639.309</v>
      </c>
      <c r="F1202" s="6">
        <v>3138.8820000000001</v>
      </c>
    </row>
    <row r="1203" spans="1:6" x14ac:dyDescent="0.3">
      <c r="A1203" s="6">
        <v>1722.115</v>
      </c>
      <c r="B1203" s="6">
        <v>1705.2950000000001</v>
      </c>
      <c r="C1203" s="6">
        <v>2792.13</v>
      </c>
      <c r="D1203" s="6">
        <v>2002.8810000000001</v>
      </c>
      <c r="E1203" s="6">
        <v>1641.896</v>
      </c>
      <c r="F1203" s="6">
        <v>3145.3510000000001</v>
      </c>
    </row>
    <row r="1204" spans="1:6" x14ac:dyDescent="0.3">
      <c r="A1204" s="6">
        <v>1728.5840000000001</v>
      </c>
      <c r="B1204" s="6">
        <v>1706.5889999999999</v>
      </c>
      <c r="C1204" s="6">
        <v>2793.424</v>
      </c>
      <c r="D1204" s="6">
        <v>2002.8810000000001</v>
      </c>
      <c r="E1204" s="6">
        <v>1644.4839999999999</v>
      </c>
      <c r="F1204" s="6">
        <v>3146.645</v>
      </c>
    </row>
    <row r="1205" spans="1:6" x14ac:dyDescent="0.3">
      <c r="A1205" s="6">
        <v>1733.76</v>
      </c>
      <c r="B1205" s="6">
        <v>1706.5889999999999</v>
      </c>
      <c r="C1205" s="6">
        <v>2799.893</v>
      </c>
      <c r="D1205" s="6">
        <v>2005.4680000000001</v>
      </c>
      <c r="E1205" s="6">
        <v>1650.953</v>
      </c>
      <c r="F1205" s="6">
        <v>3149.2330000000002</v>
      </c>
    </row>
    <row r="1206" spans="1:6" x14ac:dyDescent="0.3">
      <c r="A1206" s="6">
        <v>1733.76</v>
      </c>
      <c r="B1206" s="6">
        <v>1707.883</v>
      </c>
      <c r="C1206" s="6">
        <v>2811.538</v>
      </c>
      <c r="D1206" s="6">
        <v>2008.056</v>
      </c>
      <c r="E1206" s="6">
        <v>1650.953</v>
      </c>
      <c r="F1206" s="6">
        <v>3166.0529999999999</v>
      </c>
    </row>
    <row r="1207" spans="1:6" x14ac:dyDescent="0.3">
      <c r="A1207" s="6">
        <v>1735.0540000000001</v>
      </c>
      <c r="B1207" s="6">
        <v>1711.7650000000001</v>
      </c>
      <c r="C1207" s="6">
        <v>2812.8319999999999</v>
      </c>
      <c r="D1207" s="6">
        <v>2010.644</v>
      </c>
      <c r="E1207" s="6">
        <v>1650.953</v>
      </c>
      <c r="F1207" s="6">
        <v>3168.6410000000001</v>
      </c>
    </row>
    <row r="1208" spans="1:6" x14ac:dyDescent="0.3">
      <c r="A1208" s="6">
        <v>1735.0540000000001</v>
      </c>
      <c r="B1208" s="6">
        <v>1713.059</v>
      </c>
      <c r="C1208" s="6">
        <v>2815.4189999999999</v>
      </c>
      <c r="D1208" s="6">
        <v>2011.9380000000001</v>
      </c>
      <c r="E1208" s="6">
        <v>1652.2470000000001</v>
      </c>
      <c r="F1208" s="6">
        <v>3175.11</v>
      </c>
    </row>
    <row r="1209" spans="1:6" x14ac:dyDescent="0.3">
      <c r="A1209" s="6">
        <v>1736.348</v>
      </c>
      <c r="B1209" s="6">
        <v>1714.3520000000001</v>
      </c>
      <c r="C1209" s="6">
        <v>2821.8890000000001</v>
      </c>
      <c r="D1209" s="6">
        <v>2015.819</v>
      </c>
      <c r="E1209" s="6">
        <v>1652.2470000000001</v>
      </c>
      <c r="F1209" s="6">
        <v>3176.404</v>
      </c>
    </row>
    <row r="1210" spans="1:6" x14ac:dyDescent="0.3">
      <c r="A1210" s="6">
        <v>1736.348</v>
      </c>
      <c r="B1210" s="6">
        <v>1718.2339999999999</v>
      </c>
      <c r="C1210" s="6">
        <v>2824.4760000000001</v>
      </c>
      <c r="D1210" s="6">
        <v>2017.1130000000001</v>
      </c>
      <c r="E1210" s="6">
        <v>1652.2470000000001</v>
      </c>
      <c r="F1210" s="6">
        <v>3180.2849999999999</v>
      </c>
    </row>
    <row r="1211" spans="1:6" x14ac:dyDescent="0.3">
      <c r="A1211" s="6">
        <v>1738.9349999999999</v>
      </c>
      <c r="B1211" s="6">
        <v>1718.2339999999999</v>
      </c>
      <c r="C1211" s="6">
        <v>2824.4760000000001</v>
      </c>
      <c r="D1211" s="6">
        <v>2018.4069999999999</v>
      </c>
      <c r="E1211" s="6">
        <v>1652.2470000000001</v>
      </c>
      <c r="F1211" s="6">
        <v>3184.1669999999999</v>
      </c>
    </row>
    <row r="1212" spans="1:6" x14ac:dyDescent="0.3">
      <c r="A1212" s="6">
        <v>1738.9349999999999</v>
      </c>
      <c r="B1212" s="6">
        <v>1718.2339999999999</v>
      </c>
      <c r="C1212" s="6">
        <v>2824.4760000000001</v>
      </c>
      <c r="D1212" s="6">
        <v>2020.9949999999999</v>
      </c>
      <c r="E1212" s="6">
        <v>1654.835</v>
      </c>
      <c r="F1212" s="6">
        <v>3186.7550000000001</v>
      </c>
    </row>
    <row r="1213" spans="1:6" x14ac:dyDescent="0.3">
      <c r="A1213" s="6">
        <v>1738.9349999999999</v>
      </c>
      <c r="B1213" s="6">
        <v>1719.528</v>
      </c>
      <c r="C1213" s="6">
        <v>2825.77</v>
      </c>
      <c r="D1213" s="6">
        <v>2022.289</v>
      </c>
      <c r="E1213" s="6">
        <v>1654.835</v>
      </c>
      <c r="F1213" s="6">
        <v>3189.3420000000001</v>
      </c>
    </row>
    <row r="1214" spans="1:6" x14ac:dyDescent="0.3">
      <c r="A1214" s="6">
        <v>1740.229</v>
      </c>
      <c r="B1214" s="6">
        <v>1720.8219999999999</v>
      </c>
      <c r="C1214" s="6">
        <v>2837.415</v>
      </c>
      <c r="D1214" s="6">
        <v>2027.4639999999999</v>
      </c>
      <c r="E1214" s="6">
        <v>1656.1289999999999</v>
      </c>
      <c r="F1214" s="6">
        <v>3194.518</v>
      </c>
    </row>
    <row r="1215" spans="1:6" x14ac:dyDescent="0.3">
      <c r="A1215" s="6">
        <v>1740.229</v>
      </c>
      <c r="B1215" s="6">
        <v>1722.115</v>
      </c>
      <c r="C1215" s="6">
        <v>2837.4189999999999</v>
      </c>
      <c r="D1215" s="6">
        <v>2028.758</v>
      </c>
      <c r="E1215" s="6">
        <v>1656.1289999999999</v>
      </c>
      <c r="F1215" s="6">
        <v>3206.1619999999998</v>
      </c>
    </row>
    <row r="1216" spans="1:6" x14ac:dyDescent="0.3">
      <c r="A1216" s="6">
        <v>1742.817</v>
      </c>
      <c r="B1216" s="6">
        <v>1723.4090000000001</v>
      </c>
      <c r="C1216" s="6">
        <v>2842.59</v>
      </c>
      <c r="D1216" s="6">
        <v>2031.346</v>
      </c>
      <c r="E1216" s="6">
        <v>1657.423</v>
      </c>
      <c r="F1216" s="6">
        <v>3206.1619999999998</v>
      </c>
    </row>
    <row r="1217" spans="1:6" x14ac:dyDescent="0.3">
      <c r="A1217" s="6">
        <v>1742.817</v>
      </c>
      <c r="B1217" s="6">
        <v>1724.703</v>
      </c>
      <c r="C1217" s="6">
        <v>2845.1779999999999</v>
      </c>
      <c r="D1217" s="6">
        <v>2031.346</v>
      </c>
      <c r="E1217" s="6">
        <v>1658.7159999999999</v>
      </c>
      <c r="F1217" s="6">
        <v>3207.4560000000001</v>
      </c>
    </row>
    <row r="1218" spans="1:6" x14ac:dyDescent="0.3">
      <c r="A1218" s="6">
        <v>1742.817</v>
      </c>
      <c r="B1218" s="6">
        <v>1724.703</v>
      </c>
      <c r="C1218" s="6">
        <v>2868.4670000000001</v>
      </c>
      <c r="D1218" s="6">
        <v>2032.6389999999999</v>
      </c>
      <c r="E1218" s="6">
        <v>1660.01</v>
      </c>
      <c r="F1218" s="6">
        <v>3208.75</v>
      </c>
    </row>
    <row r="1219" spans="1:6" x14ac:dyDescent="0.3">
      <c r="A1219" s="6">
        <v>1744.1110000000001</v>
      </c>
      <c r="B1219" s="6">
        <v>1724.703</v>
      </c>
      <c r="C1219" s="6">
        <v>2871.0549999999998</v>
      </c>
      <c r="D1219" s="6">
        <v>2032.6389999999999</v>
      </c>
      <c r="E1219" s="6">
        <v>1661.3040000000001</v>
      </c>
      <c r="F1219" s="6">
        <v>3210.0439999999999</v>
      </c>
    </row>
    <row r="1220" spans="1:6" x14ac:dyDescent="0.3">
      <c r="A1220" s="6">
        <v>1744.1110000000001</v>
      </c>
      <c r="B1220" s="6">
        <v>1727.2909999999999</v>
      </c>
      <c r="C1220" s="6">
        <v>2872.3490000000002</v>
      </c>
      <c r="D1220" s="6">
        <v>2033.933</v>
      </c>
      <c r="E1220" s="6">
        <v>1661.3040000000001</v>
      </c>
      <c r="F1220" s="6">
        <v>3224.2759999999998</v>
      </c>
    </row>
    <row r="1221" spans="1:6" x14ac:dyDescent="0.3">
      <c r="A1221" s="6">
        <v>1744.1110000000001</v>
      </c>
      <c r="B1221" s="6">
        <v>1727.2909999999999</v>
      </c>
      <c r="C1221" s="6">
        <v>2874.9369999999999</v>
      </c>
      <c r="D1221" s="6">
        <v>2035.2270000000001</v>
      </c>
      <c r="E1221" s="6">
        <v>1662.598</v>
      </c>
      <c r="F1221" s="6">
        <v>3228.1579999999999</v>
      </c>
    </row>
    <row r="1222" spans="1:6" x14ac:dyDescent="0.3">
      <c r="A1222" s="6">
        <v>1745.405</v>
      </c>
      <c r="B1222" s="6">
        <v>1728.585</v>
      </c>
      <c r="C1222" s="6">
        <v>2876.23</v>
      </c>
      <c r="D1222" s="6">
        <v>2036.521</v>
      </c>
      <c r="E1222" s="6">
        <v>1662.598</v>
      </c>
      <c r="F1222" s="6">
        <v>3229.4520000000002</v>
      </c>
    </row>
    <row r="1223" spans="1:6" x14ac:dyDescent="0.3">
      <c r="A1223" s="6">
        <v>1746.6980000000001</v>
      </c>
      <c r="B1223" s="6">
        <v>1728.585</v>
      </c>
      <c r="C1223" s="6">
        <v>2887.875</v>
      </c>
      <c r="D1223" s="6">
        <v>2036.521</v>
      </c>
      <c r="E1223" s="6">
        <v>1663.8920000000001</v>
      </c>
      <c r="F1223" s="6">
        <v>3229.4520000000002</v>
      </c>
    </row>
    <row r="1224" spans="1:6" x14ac:dyDescent="0.3">
      <c r="A1224" s="6">
        <v>1746.6980000000001</v>
      </c>
      <c r="B1224" s="6">
        <v>1728.585</v>
      </c>
      <c r="C1224" s="6">
        <v>2893.0509999999999</v>
      </c>
      <c r="D1224" s="6">
        <v>2036.521</v>
      </c>
      <c r="E1224" s="6">
        <v>1663.8920000000001</v>
      </c>
      <c r="F1224" s="6">
        <v>3229.4520000000002</v>
      </c>
    </row>
    <row r="1225" spans="1:6" x14ac:dyDescent="0.3">
      <c r="A1225" s="6">
        <v>1746.6980000000001</v>
      </c>
      <c r="B1225" s="6">
        <v>1729.8789999999999</v>
      </c>
      <c r="C1225" s="6">
        <v>2895.6379999999999</v>
      </c>
      <c r="D1225" s="6">
        <v>2037.8150000000001</v>
      </c>
      <c r="E1225" s="6">
        <v>1665.1859999999999</v>
      </c>
      <c r="F1225" s="6">
        <v>3238.509</v>
      </c>
    </row>
    <row r="1226" spans="1:6" x14ac:dyDescent="0.3">
      <c r="A1226" s="6">
        <v>1747.992</v>
      </c>
      <c r="B1226" s="6">
        <v>1729.8789999999999</v>
      </c>
      <c r="C1226" s="6">
        <v>2895.6379999999999</v>
      </c>
      <c r="D1226" s="6">
        <v>2039.1089999999999</v>
      </c>
      <c r="E1226" s="6">
        <v>1665.1859999999999</v>
      </c>
      <c r="F1226" s="6">
        <v>3242.39</v>
      </c>
    </row>
    <row r="1227" spans="1:6" x14ac:dyDescent="0.3">
      <c r="A1227" s="6">
        <v>1747.992</v>
      </c>
      <c r="B1227" s="6">
        <v>1732.4659999999999</v>
      </c>
      <c r="C1227" s="6">
        <v>2899.52</v>
      </c>
      <c r="D1227" s="6">
        <v>2040.402</v>
      </c>
      <c r="E1227" s="6">
        <v>1665.1859999999999</v>
      </c>
      <c r="F1227" s="6">
        <v>3242.39</v>
      </c>
    </row>
    <row r="1228" spans="1:6" x14ac:dyDescent="0.3">
      <c r="A1228" s="6">
        <v>1749.2860000000001</v>
      </c>
      <c r="B1228" s="6">
        <v>1732.4659999999999</v>
      </c>
      <c r="C1228" s="6">
        <v>2899.5239999999999</v>
      </c>
      <c r="D1228" s="6">
        <v>2044.2840000000001</v>
      </c>
      <c r="E1228" s="6">
        <v>1665.1859999999999</v>
      </c>
      <c r="F1228" s="6">
        <v>3246.2719999999999</v>
      </c>
    </row>
    <row r="1229" spans="1:6" x14ac:dyDescent="0.3">
      <c r="A1229" s="6">
        <v>1750.58</v>
      </c>
      <c r="B1229" s="6">
        <v>1735.0540000000001</v>
      </c>
      <c r="C1229" s="6">
        <v>2902.107</v>
      </c>
      <c r="D1229" s="6">
        <v>2049.4589999999998</v>
      </c>
      <c r="E1229" s="6">
        <v>1665.1859999999999</v>
      </c>
      <c r="F1229" s="6">
        <v>3246.2719999999999</v>
      </c>
    </row>
    <row r="1230" spans="1:6" x14ac:dyDescent="0.3">
      <c r="A1230" s="6">
        <v>1750.58</v>
      </c>
      <c r="B1230" s="6">
        <v>1735.0540000000001</v>
      </c>
      <c r="C1230" s="6">
        <v>2902.107</v>
      </c>
      <c r="D1230" s="6">
        <v>2049.4589999999998</v>
      </c>
      <c r="E1230" s="6">
        <v>1666.479</v>
      </c>
      <c r="F1230" s="6">
        <v>3248.8589999999999</v>
      </c>
    </row>
    <row r="1231" spans="1:6" x14ac:dyDescent="0.3">
      <c r="A1231" s="6">
        <v>1750.58</v>
      </c>
      <c r="B1231" s="6">
        <v>1736.348</v>
      </c>
      <c r="C1231" s="6">
        <v>2904.6950000000002</v>
      </c>
      <c r="D1231" s="6">
        <v>2050.7530000000002</v>
      </c>
      <c r="E1231" s="6">
        <v>1667.7729999999999</v>
      </c>
      <c r="F1231" s="6">
        <v>3251.4470000000001</v>
      </c>
    </row>
    <row r="1232" spans="1:6" x14ac:dyDescent="0.3">
      <c r="A1232" s="6">
        <v>1750.58</v>
      </c>
      <c r="B1232" s="6">
        <v>1736.348</v>
      </c>
      <c r="C1232" s="6">
        <v>2908.5770000000002</v>
      </c>
      <c r="D1232" s="6">
        <v>2050.7530000000002</v>
      </c>
      <c r="E1232" s="6">
        <v>1669.067</v>
      </c>
      <c r="F1232" s="6">
        <v>3252.741</v>
      </c>
    </row>
    <row r="1233" spans="1:6" x14ac:dyDescent="0.3">
      <c r="A1233" s="6">
        <v>1750.58</v>
      </c>
      <c r="B1233" s="6">
        <v>1736.348</v>
      </c>
      <c r="C1233" s="6">
        <v>2912.4580000000001</v>
      </c>
      <c r="D1233" s="6">
        <v>2050.7530000000002</v>
      </c>
      <c r="E1233" s="6">
        <v>1670.3610000000001</v>
      </c>
      <c r="F1233" s="6">
        <v>3252.741</v>
      </c>
    </row>
    <row r="1234" spans="1:6" x14ac:dyDescent="0.3">
      <c r="A1234" s="6">
        <v>1750.58</v>
      </c>
      <c r="B1234" s="6">
        <v>1740.229</v>
      </c>
      <c r="C1234" s="6">
        <v>2915.0459999999998</v>
      </c>
      <c r="D1234" s="6">
        <v>2055.9290000000001</v>
      </c>
      <c r="E1234" s="6">
        <v>1670.3610000000001</v>
      </c>
      <c r="F1234" s="6">
        <v>3261.7979999999998</v>
      </c>
    </row>
    <row r="1235" spans="1:6" x14ac:dyDescent="0.3">
      <c r="A1235" s="6">
        <v>1753.1679999999999</v>
      </c>
      <c r="B1235" s="6">
        <v>1741.5229999999999</v>
      </c>
      <c r="C1235" s="6">
        <v>2916.34</v>
      </c>
      <c r="D1235" s="6">
        <v>2057.223</v>
      </c>
      <c r="E1235" s="6">
        <v>1670.3610000000001</v>
      </c>
      <c r="F1235" s="6">
        <v>3265.6790000000001</v>
      </c>
    </row>
    <row r="1236" spans="1:6" x14ac:dyDescent="0.3">
      <c r="A1236" s="6">
        <v>1754.461</v>
      </c>
      <c r="B1236" s="6">
        <v>1742.817</v>
      </c>
      <c r="C1236" s="6">
        <v>2918.9279999999999</v>
      </c>
      <c r="D1236" s="6">
        <v>2058.5160000000001</v>
      </c>
      <c r="E1236" s="6">
        <v>1671.655</v>
      </c>
      <c r="F1236" s="6">
        <v>3266.973</v>
      </c>
    </row>
    <row r="1237" spans="1:6" x14ac:dyDescent="0.3">
      <c r="A1237" s="6">
        <v>1754.461</v>
      </c>
      <c r="B1237" s="6">
        <v>1742.817</v>
      </c>
      <c r="C1237" s="6">
        <v>2920.221</v>
      </c>
      <c r="D1237" s="6">
        <v>2062.3980000000001</v>
      </c>
      <c r="E1237" s="6">
        <v>1672.9490000000001</v>
      </c>
      <c r="F1237" s="6">
        <v>3287.6750000000002</v>
      </c>
    </row>
    <row r="1238" spans="1:6" x14ac:dyDescent="0.3">
      <c r="A1238" s="6">
        <v>1755.7550000000001</v>
      </c>
      <c r="B1238" s="6">
        <v>1742.817</v>
      </c>
      <c r="C1238" s="6">
        <v>2922.8090000000002</v>
      </c>
      <c r="D1238" s="6">
        <v>2062.3980000000001</v>
      </c>
      <c r="E1238" s="6">
        <v>1675.5360000000001</v>
      </c>
      <c r="F1238" s="6">
        <v>3292.85</v>
      </c>
    </row>
    <row r="1239" spans="1:6" x14ac:dyDescent="0.3">
      <c r="A1239" s="6">
        <v>1755.7550000000001</v>
      </c>
      <c r="B1239" s="6">
        <v>1742.817</v>
      </c>
      <c r="C1239" s="6">
        <v>2925.3969999999999</v>
      </c>
      <c r="D1239" s="6">
        <v>2063.692</v>
      </c>
      <c r="E1239" s="6">
        <v>1675.5360000000001</v>
      </c>
      <c r="F1239" s="6">
        <v>3298.0259999999998</v>
      </c>
    </row>
    <row r="1240" spans="1:6" x14ac:dyDescent="0.3">
      <c r="A1240" s="6">
        <v>1755.7550000000001</v>
      </c>
      <c r="B1240" s="6">
        <v>1744.1110000000001</v>
      </c>
      <c r="C1240" s="6">
        <v>2926.6909999999998</v>
      </c>
      <c r="D1240" s="6">
        <v>2063.692</v>
      </c>
      <c r="E1240" s="6">
        <v>1676.83</v>
      </c>
      <c r="F1240" s="6">
        <v>3301.9070000000002</v>
      </c>
    </row>
    <row r="1241" spans="1:6" x14ac:dyDescent="0.3">
      <c r="A1241" s="6">
        <v>1758.3430000000001</v>
      </c>
      <c r="B1241" s="6">
        <v>1745.405</v>
      </c>
      <c r="C1241" s="6">
        <v>2927.9839999999999</v>
      </c>
      <c r="D1241" s="6">
        <v>2066.279</v>
      </c>
      <c r="E1241" s="6">
        <v>1679.4179999999999</v>
      </c>
      <c r="F1241" s="6">
        <v>3305.7890000000002</v>
      </c>
    </row>
    <row r="1242" spans="1:6" x14ac:dyDescent="0.3">
      <c r="A1242" s="6">
        <v>1759.6369999999999</v>
      </c>
      <c r="B1242" s="6">
        <v>1745.405</v>
      </c>
      <c r="C1242" s="6">
        <v>2927.9839999999999</v>
      </c>
      <c r="D1242" s="6">
        <v>2067.5729999999999</v>
      </c>
      <c r="E1242" s="6">
        <v>1680.712</v>
      </c>
      <c r="F1242" s="6">
        <v>3305.7890000000002</v>
      </c>
    </row>
    <row r="1243" spans="1:6" x14ac:dyDescent="0.3">
      <c r="A1243" s="6">
        <v>1760.931</v>
      </c>
      <c r="B1243" s="6">
        <v>1746.6990000000001</v>
      </c>
      <c r="C1243" s="6">
        <v>2935.748</v>
      </c>
      <c r="D1243" s="6">
        <v>2067.5729999999999</v>
      </c>
      <c r="E1243" s="6">
        <v>1682.0060000000001</v>
      </c>
      <c r="F1243" s="6">
        <v>3323.9029999999998</v>
      </c>
    </row>
    <row r="1244" spans="1:6" x14ac:dyDescent="0.3">
      <c r="A1244" s="6">
        <v>1762.2249999999999</v>
      </c>
      <c r="B1244" s="6">
        <v>1747.992</v>
      </c>
      <c r="C1244" s="6">
        <v>2947.3919999999998</v>
      </c>
      <c r="D1244" s="6">
        <v>2068.8670000000002</v>
      </c>
      <c r="E1244" s="6">
        <v>1682.0060000000001</v>
      </c>
      <c r="F1244" s="6">
        <v>3325.1970000000001</v>
      </c>
    </row>
    <row r="1245" spans="1:6" x14ac:dyDescent="0.3">
      <c r="A1245" s="6">
        <v>1764.8119999999999</v>
      </c>
      <c r="B1245" s="6">
        <v>1749.2860000000001</v>
      </c>
      <c r="C1245" s="6">
        <v>2948.6860000000001</v>
      </c>
      <c r="D1245" s="6">
        <v>2070.1610000000001</v>
      </c>
      <c r="E1245" s="6">
        <v>1683.3</v>
      </c>
      <c r="F1245" s="6">
        <v>3325.1970000000001</v>
      </c>
    </row>
    <row r="1246" spans="1:6" x14ac:dyDescent="0.3">
      <c r="A1246" s="6">
        <v>1764.8119999999999</v>
      </c>
      <c r="B1246" s="6">
        <v>1749.2860000000001</v>
      </c>
      <c r="C1246" s="6">
        <v>2949.98</v>
      </c>
      <c r="D1246" s="6">
        <v>2070.1610000000001</v>
      </c>
      <c r="E1246" s="6">
        <v>1683.3</v>
      </c>
      <c r="F1246" s="6">
        <v>3334.2539999999999</v>
      </c>
    </row>
    <row r="1247" spans="1:6" x14ac:dyDescent="0.3">
      <c r="A1247" s="6">
        <v>1766.106</v>
      </c>
      <c r="B1247" s="6">
        <v>1750.58</v>
      </c>
      <c r="C1247" s="6">
        <v>2953.8620000000001</v>
      </c>
      <c r="D1247" s="6">
        <v>2074.0430000000001</v>
      </c>
      <c r="E1247" s="6">
        <v>1683.3</v>
      </c>
      <c r="F1247" s="6">
        <v>3345.8980000000001</v>
      </c>
    </row>
    <row r="1248" spans="1:6" x14ac:dyDescent="0.3">
      <c r="A1248" s="6">
        <v>1767.4</v>
      </c>
      <c r="B1248" s="6">
        <v>1751.874</v>
      </c>
      <c r="C1248" s="6">
        <v>2956.4490000000001</v>
      </c>
      <c r="D1248" s="6">
        <v>2075.3359999999998</v>
      </c>
      <c r="E1248" s="6">
        <v>1684.5930000000001</v>
      </c>
      <c r="F1248" s="6">
        <v>3347.192</v>
      </c>
    </row>
    <row r="1249" spans="1:6" x14ac:dyDescent="0.3">
      <c r="A1249" s="6">
        <v>1767.4</v>
      </c>
      <c r="B1249" s="6">
        <v>1751.874</v>
      </c>
      <c r="C1249" s="6">
        <v>2957.7429999999999</v>
      </c>
      <c r="D1249" s="6">
        <v>2077.924</v>
      </c>
      <c r="E1249" s="6">
        <v>1685.8869999999999</v>
      </c>
      <c r="F1249" s="6">
        <v>3349.78</v>
      </c>
    </row>
    <row r="1250" spans="1:6" x14ac:dyDescent="0.3">
      <c r="A1250" s="6">
        <v>1768.694</v>
      </c>
      <c r="B1250" s="6">
        <v>1753.1679999999999</v>
      </c>
      <c r="C1250" s="6">
        <v>2961.625</v>
      </c>
      <c r="D1250" s="6">
        <v>2079.2179999999998</v>
      </c>
      <c r="E1250" s="6">
        <v>1685.8869999999999</v>
      </c>
      <c r="F1250" s="6">
        <v>3352.3670000000002</v>
      </c>
    </row>
    <row r="1251" spans="1:6" x14ac:dyDescent="0.3">
      <c r="A1251" s="6">
        <v>1768.694</v>
      </c>
      <c r="B1251" s="6">
        <v>1753.1679999999999</v>
      </c>
      <c r="C1251" s="6">
        <v>2968.0940000000001</v>
      </c>
      <c r="D1251" s="6">
        <v>2081.806</v>
      </c>
      <c r="E1251" s="6">
        <v>1688.4749999999999</v>
      </c>
      <c r="F1251" s="6">
        <v>3357.5430000000001</v>
      </c>
    </row>
    <row r="1252" spans="1:6" x14ac:dyDescent="0.3">
      <c r="A1252" s="6">
        <v>1768.694</v>
      </c>
      <c r="B1252" s="6">
        <v>1759.6369999999999</v>
      </c>
      <c r="C1252" s="6">
        <v>2971.9749999999999</v>
      </c>
      <c r="D1252" s="6">
        <v>2085.6869999999999</v>
      </c>
      <c r="E1252" s="6">
        <v>1692.356</v>
      </c>
      <c r="F1252" s="6">
        <v>3360.1309999999999</v>
      </c>
    </row>
    <row r="1253" spans="1:6" x14ac:dyDescent="0.3">
      <c r="A1253" s="6">
        <v>1768.694</v>
      </c>
      <c r="B1253" s="6">
        <v>1760.931</v>
      </c>
      <c r="C1253" s="6">
        <v>2974.5630000000001</v>
      </c>
      <c r="D1253" s="6">
        <v>2086.9810000000002</v>
      </c>
      <c r="E1253" s="6">
        <v>1693.65</v>
      </c>
      <c r="F1253" s="6">
        <v>3374.3629999999998</v>
      </c>
    </row>
    <row r="1254" spans="1:6" x14ac:dyDescent="0.3">
      <c r="A1254" s="6">
        <v>1768.694</v>
      </c>
      <c r="B1254" s="6">
        <v>1762.2249999999999</v>
      </c>
      <c r="C1254" s="6">
        <v>2974.5630000000001</v>
      </c>
      <c r="D1254" s="6">
        <v>2086.9810000000002</v>
      </c>
      <c r="E1254" s="6">
        <v>1694.944</v>
      </c>
      <c r="F1254" s="6">
        <v>3375.6570000000002</v>
      </c>
    </row>
    <row r="1255" spans="1:6" x14ac:dyDescent="0.3">
      <c r="A1255" s="6">
        <v>1769.9880000000001</v>
      </c>
      <c r="B1255" s="6">
        <v>1762.2249999999999</v>
      </c>
      <c r="C1255" s="6">
        <v>2978.4450000000002</v>
      </c>
      <c r="D1255" s="6">
        <v>2089.569</v>
      </c>
      <c r="E1255" s="6">
        <v>1698.826</v>
      </c>
      <c r="F1255" s="6">
        <v>3378.2440000000001</v>
      </c>
    </row>
    <row r="1256" spans="1:6" x14ac:dyDescent="0.3">
      <c r="A1256" s="6">
        <v>1771.2819999999999</v>
      </c>
      <c r="B1256" s="6">
        <v>1763.519</v>
      </c>
      <c r="C1256" s="6">
        <v>2978.4450000000002</v>
      </c>
      <c r="D1256" s="6">
        <v>2089.569</v>
      </c>
      <c r="E1256" s="6">
        <v>1701.413</v>
      </c>
      <c r="F1256" s="6">
        <v>3387.3009999999999</v>
      </c>
    </row>
    <row r="1257" spans="1:6" x14ac:dyDescent="0.3">
      <c r="A1257" s="6">
        <v>1771.2819999999999</v>
      </c>
      <c r="B1257" s="6">
        <v>1763.519</v>
      </c>
      <c r="C1257" s="6">
        <v>2978.4450000000002</v>
      </c>
      <c r="D1257" s="6">
        <v>2089.569</v>
      </c>
      <c r="E1257" s="6">
        <v>1702.7070000000001</v>
      </c>
      <c r="F1257" s="6">
        <v>3396.3580000000002</v>
      </c>
    </row>
    <row r="1258" spans="1:6" x14ac:dyDescent="0.3">
      <c r="A1258" s="6">
        <v>1772.575</v>
      </c>
      <c r="B1258" s="6">
        <v>1764.8130000000001</v>
      </c>
      <c r="C1258" s="6">
        <v>2981.0320000000002</v>
      </c>
      <c r="D1258" s="6">
        <v>2092.1559999999999</v>
      </c>
      <c r="E1258" s="6">
        <v>1702.7070000000001</v>
      </c>
      <c r="F1258" s="6">
        <v>3404.1219999999998</v>
      </c>
    </row>
    <row r="1259" spans="1:6" x14ac:dyDescent="0.3">
      <c r="A1259" s="6">
        <v>1775.163</v>
      </c>
      <c r="B1259" s="6">
        <v>1766.106</v>
      </c>
      <c r="C1259" s="6">
        <v>2987.502</v>
      </c>
      <c r="D1259" s="6">
        <v>2096.038</v>
      </c>
      <c r="E1259" s="6">
        <v>1704.001</v>
      </c>
      <c r="F1259" s="6">
        <v>3414.4720000000002</v>
      </c>
    </row>
    <row r="1260" spans="1:6" x14ac:dyDescent="0.3">
      <c r="A1260" s="6">
        <v>1775.163</v>
      </c>
      <c r="B1260" s="6">
        <v>1766.106</v>
      </c>
      <c r="C1260" s="6">
        <v>2988.7950000000001</v>
      </c>
      <c r="D1260" s="6">
        <v>2097.3319999999999</v>
      </c>
      <c r="E1260" s="6">
        <v>1704.001</v>
      </c>
      <c r="F1260" s="6">
        <v>3415.7660000000001</v>
      </c>
    </row>
    <row r="1261" spans="1:6" x14ac:dyDescent="0.3">
      <c r="A1261" s="6">
        <v>1776.4570000000001</v>
      </c>
      <c r="B1261" s="6">
        <v>1767.4</v>
      </c>
      <c r="C1261" s="6">
        <v>2992.6770000000001</v>
      </c>
      <c r="D1261" s="6">
        <v>2099.92</v>
      </c>
      <c r="E1261" s="6">
        <v>1705.2950000000001</v>
      </c>
      <c r="F1261" s="6">
        <v>3417.06</v>
      </c>
    </row>
    <row r="1262" spans="1:6" x14ac:dyDescent="0.3">
      <c r="A1262" s="6">
        <v>1776.4570000000001</v>
      </c>
      <c r="B1262" s="6">
        <v>1767.4</v>
      </c>
      <c r="C1262" s="6">
        <v>2993.971</v>
      </c>
      <c r="D1262" s="6">
        <v>2099.92</v>
      </c>
      <c r="E1262" s="6">
        <v>1706.5889999999999</v>
      </c>
      <c r="F1262" s="6">
        <v>3419.6480000000001</v>
      </c>
    </row>
    <row r="1263" spans="1:6" x14ac:dyDescent="0.3">
      <c r="A1263" s="6">
        <v>1777.751</v>
      </c>
      <c r="B1263" s="6">
        <v>1769.9880000000001</v>
      </c>
      <c r="C1263" s="6">
        <v>2993.971</v>
      </c>
      <c r="D1263" s="6">
        <v>2105.0949999999998</v>
      </c>
      <c r="E1263" s="6">
        <v>1706.5889999999999</v>
      </c>
      <c r="F1263" s="6">
        <v>3428.7049999999999</v>
      </c>
    </row>
    <row r="1264" spans="1:6" x14ac:dyDescent="0.3">
      <c r="A1264" s="6">
        <v>1777.751</v>
      </c>
      <c r="B1264" s="6">
        <v>1771.2819999999999</v>
      </c>
      <c r="C1264" s="6">
        <v>2995.2649999999999</v>
      </c>
      <c r="D1264" s="6">
        <v>2105.0949999999998</v>
      </c>
      <c r="E1264" s="6">
        <v>1709.1769999999999</v>
      </c>
      <c r="F1264" s="6">
        <v>3428.7049999999999</v>
      </c>
    </row>
    <row r="1265" spans="1:6" x14ac:dyDescent="0.3">
      <c r="A1265" s="6">
        <v>1781.6320000000001</v>
      </c>
      <c r="B1265" s="6">
        <v>1771.2819999999999</v>
      </c>
      <c r="C1265" s="6">
        <v>2999.1460000000002</v>
      </c>
      <c r="D1265" s="6">
        <v>2105.0949999999998</v>
      </c>
      <c r="E1265" s="6">
        <v>1709.1769999999999</v>
      </c>
      <c r="F1265" s="6">
        <v>3429.9989999999998</v>
      </c>
    </row>
    <row r="1266" spans="1:6" x14ac:dyDescent="0.3">
      <c r="A1266" s="6">
        <v>1781.6320000000001</v>
      </c>
      <c r="B1266" s="6">
        <v>1773.87</v>
      </c>
      <c r="C1266" s="6">
        <v>3004.3220000000001</v>
      </c>
      <c r="D1266" s="6">
        <v>2108.9769999999999</v>
      </c>
      <c r="E1266" s="6">
        <v>1710.47</v>
      </c>
      <c r="F1266" s="6">
        <v>3432.5859999999998</v>
      </c>
    </row>
    <row r="1267" spans="1:6" x14ac:dyDescent="0.3">
      <c r="A1267" s="6">
        <v>1786.808</v>
      </c>
      <c r="B1267" s="6">
        <v>1780.3389999999999</v>
      </c>
      <c r="C1267" s="6">
        <v>3004.3220000000001</v>
      </c>
      <c r="D1267" s="6">
        <v>2108.9769999999999</v>
      </c>
      <c r="E1267" s="6">
        <v>1710.47</v>
      </c>
      <c r="F1267" s="6">
        <v>3436.4679999999998</v>
      </c>
    </row>
    <row r="1268" spans="1:6" x14ac:dyDescent="0.3">
      <c r="A1268" s="6">
        <v>1789.395</v>
      </c>
      <c r="B1268" s="6">
        <v>1780.3389999999999</v>
      </c>
      <c r="C1268" s="6">
        <v>3005.616</v>
      </c>
      <c r="D1268" s="6">
        <v>2110.27</v>
      </c>
      <c r="E1268" s="6">
        <v>1710.47</v>
      </c>
      <c r="F1268" s="6">
        <v>3445.5250000000001</v>
      </c>
    </row>
    <row r="1269" spans="1:6" x14ac:dyDescent="0.3">
      <c r="A1269" s="6">
        <v>1789.395</v>
      </c>
      <c r="B1269" s="6">
        <v>1780.3389999999999</v>
      </c>
      <c r="C1269" s="6">
        <v>3008.203</v>
      </c>
      <c r="D1269" s="6">
        <v>2111.5639999999999</v>
      </c>
      <c r="E1269" s="6">
        <v>1711.7639999999999</v>
      </c>
      <c r="F1269" s="6">
        <v>3458.4630000000002</v>
      </c>
    </row>
    <row r="1270" spans="1:6" x14ac:dyDescent="0.3">
      <c r="A1270" s="6">
        <v>1791.9829999999999</v>
      </c>
      <c r="B1270" s="6">
        <v>1780.3389999999999</v>
      </c>
      <c r="C1270" s="6">
        <v>3015.9659999999999</v>
      </c>
      <c r="D1270" s="6">
        <v>2114.152</v>
      </c>
      <c r="E1270" s="6">
        <v>1711.7639999999999</v>
      </c>
      <c r="F1270" s="6">
        <v>3471.402</v>
      </c>
    </row>
    <row r="1271" spans="1:6" x14ac:dyDescent="0.3">
      <c r="A1271" s="6">
        <v>1791.9829999999999</v>
      </c>
      <c r="B1271" s="6">
        <v>1782.9259999999999</v>
      </c>
      <c r="C1271" s="6">
        <v>3018.5540000000001</v>
      </c>
      <c r="D1271" s="6">
        <v>2114.152</v>
      </c>
      <c r="E1271" s="6">
        <v>1713.058</v>
      </c>
      <c r="F1271" s="6">
        <v>3472.6959999999999</v>
      </c>
    </row>
    <row r="1272" spans="1:6" x14ac:dyDescent="0.3">
      <c r="A1272" s="6">
        <v>1793.277</v>
      </c>
      <c r="B1272" s="6">
        <v>1784.22</v>
      </c>
      <c r="C1272" s="6">
        <v>3021.1419999999998</v>
      </c>
      <c r="D1272" s="6">
        <v>2115.4459999999999</v>
      </c>
      <c r="E1272" s="6">
        <v>1715.646</v>
      </c>
      <c r="F1272" s="6">
        <v>3473.989</v>
      </c>
    </row>
    <row r="1273" spans="1:6" x14ac:dyDescent="0.3">
      <c r="A1273" s="6">
        <v>1793.277</v>
      </c>
      <c r="B1273" s="6">
        <v>1785.5139999999999</v>
      </c>
      <c r="C1273" s="6">
        <v>3036.6680000000001</v>
      </c>
      <c r="D1273" s="6">
        <v>2115.4459999999999</v>
      </c>
      <c r="E1273" s="6">
        <v>1715.646</v>
      </c>
      <c r="F1273" s="6">
        <v>3485.634</v>
      </c>
    </row>
    <row r="1274" spans="1:6" x14ac:dyDescent="0.3">
      <c r="A1274" s="6">
        <v>1794.5709999999999</v>
      </c>
      <c r="B1274" s="6">
        <v>1785.5139999999999</v>
      </c>
      <c r="C1274" s="6">
        <v>3037.962</v>
      </c>
      <c r="D1274" s="6">
        <v>2118.0340000000001</v>
      </c>
      <c r="E1274" s="6">
        <v>1716.94</v>
      </c>
      <c r="F1274" s="6">
        <v>3495.9850000000001</v>
      </c>
    </row>
    <row r="1275" spans="1:6" x14ac:dyDescent="0.3">
      <c r="A1275" s="6">
        <v>1795.865</v>
      </c>
      <c r="B1275" s="6">
        <v>1785.5139999999999</v>
      </c>
      <c r="C1275" s="6">
        <v>3040.55</v>
      </c>
      <c r="D1275" s="6">
        <v>2120.6210000000001</v>
      </c>
      <c r="E1275" s="6">
        <v>1718.2329999999999</v>
      </c>
      <c r="F1275" s="6">
        <v>3498.5729999999999</v>
      </c>
    </row>
    <row r="1276" spans="1:6" x14ac:dyDescent="0.3">
      <c r="A1276" s="6">
        <v>1797.1590000000001</v>
      </c>
      <c r="B1276" s="6">
        <v>1785.5139999999999</v>
      </c>
      <c r="C1276" s="6">
        <v>3041.8429999999998</v>
      </c>
      <c r="D1276" s="6">
        <v>2121.915</v>
      </c>
      <c r="E1276" s="6">
        <v>1719.527</v>
      </c>
      <c r="F1276" s="6">
        <v>3499.866</v>
      </c>
    </row>
    <row r="1277" spans="1:6" x14ac:dyDescent="0.3">
      <c r="A1277" s="6">
        <v>1797.1590000000001</v>
      </c>
      <c r="B1277" s="6">
        <v>1786.808</v>
      </c>
      <c r="C1277" s="6">
        <v>3052.194</v>
      </c>
      <c r="D1277" s="6">
        <v>2125.797</v>
      </c>
      <c r="E1277" s="6">
        <v>1720.8209999999999</v>
      </c>
      <c r="F1277" s="6"/>
    </row>
    <row r="1278" spans="1:6" x14ac:dyDescent="0.3">
      <c r="A1278" s="6">
        <v>1798.452</v>
      </c>
      <c r="B1278" s="6">
        <v>1788.1020000000001</v>
      </c>
      <c r="C1278" s="6">
        <v>3058.663</v>
      </c>
      <c r="D1278" s="6">
        <v>2125.797</v>
      </c>
      <c r="E1278" s="6">
        <v>1720.8209999999999</v>
      </c>
      <c r="F1278" s="6"/>
    </row>
    <row r="1279" spans="1:6" x14ac:dyDescent="0.3">
      <c r="A1279" s="6">
        <v>1798.452</v>
      </c>
      <c r="B1279" s="6">
        <v>1789.396</v>
      </c>
      <c r="C1279" s="6">
        <v>3061.2510000000002</v>
      </c>
      <c r="D1279" s="6">
        <v>2127.09</v>
      </c>
      <c r="E1279" s="6">
        <v>1723.4090000000001</v>
      </c>
      <c r="F1279" s="6"/>
    </row>
    <row r="1280" spans="1:6" x14ac:dyDescent="0.3">
      <c r="A1280" s="6">
        <v>1798.452</v>
      </c>
      <c r="B1280" s="6">
        <v>1789.396</v>
      </c>
      <c r="C1280" s="6">
        <v>3066.4270000000001</v>
      </c>
      <c r="D1280" s="6">
        <v>2129.6779999999999</v>
      </c>
      <c r="E1280" s="6">
        <v>1727.29</v>
      </c>
      <c r="F1280" s="6"/>
    </row>
    <row r="1281" spans="1:6" x14ac:dyDescent="0.3">
      <c r="A1281" s="6">
        <v>1798.452</v>
      </c>
      <c r="B1281" s="6">
        <v>1789.396</v>
      </c>
      <c r="C1281" s="6">
        <v>3066.4270000000001</v>
      </c>
      <c r="D1281" s="6">
        <v>2129.6779999999999</v>
      </c>
      <c r="E1281" s="6">
        <v>1728.5840000000001</v>
      </c>
      <c r="F1281" s="6"/>
    </row>
    <row r="1282" spans="1:6" x14ac:dyDescent="0.3">
      <c r="A1282" s="6">
        <v>1798.452</v>
      </c>
      <c r="B1282" s="6">
        <v>1789.396</v>
      </c>
      <c r="C1282" s="6">
        <v>3075.4830000000002</v>
      </c>
      <c r="D1282" s="6">
        <v>2130.9720000000002</v>
      </c>
      <c r="E1282" s="6">
        <v>1728.5840000000001</v>
      </c>
      <c r="F1282" s="6"/>
    </row>
    <row r="1283" spans="1:6" x14ac:dyDescent="0.3">
      <c r="A1283" s="6">
        <v>1801.04</v>
      </c>
      <c r="B1283" s="6">
        <v>1790.69</v>
      </c>
      <c r="C1283" s="6">
        <v>3081.953</v>
      </c>
      <c r="D1283" s="6">
        <v>2132.2660000000001</v>
      </c>
      <c r="E1283" s="6">
        <v>1729.8779999999999</v>
      </c>
      <c r="F1283" s="6"/>
    </row>
    <row r="1284" spans="1:6" x14ac:dyDescent="0.3">
      <c r="A1284" s="6">
        <v>1802.3340000000001</v>
      </c>
      <c r="B1284" s="6">
        <v>1790.69</v>
      </c>
      <c r="C1284" s="6">
        <v>3084.5450000000001</v>
      </c>
      <c r="D1284" s="6">
        <v>2134.8539999999998</v>
      </c>
      <c r="E1284" s="6">
        <v>1729.8779999999999</v>
      </c>
      <c r="F1284" s="6"/>
    </row>
    <row r="1285" spans="1:6" x14ac:dyDescent="0.3">
      <c r="A1285" s="6">
        <v>1802.3340000000001</v>
      </c>
      <c r="B1285" s="6">
        <v>1790.69</v>
      </c>
      <c r="C1285" s="6">
        <v>3087.1280000000002</v>
      </c>
      <c r="D1285" s="6">
        <v>2134.8539999999998</v>
      </c>
      <c r="E1285" s="6">
        <v>1729.8779999999999</v>
      </c>
      <c r="F1285" s="6"/>
    </row>
    <row r="1286" spans="1:6" x14ac:dyDescent="0.3">
      <c r="A1286" s="6">
        <v>1806.2159999999999</v>
      </c>
      <c r="B1286" s="6">
        <v>1791.9829999999999</v>
      </c>
      <c r="C1286" s="6">
        <v>3091.01</v>
      </c>
      <c r="D1286" s="6">
        <v>2136.1469999999999</v>
      </c>
      <c r="E1286" s="6">
        <v>1732.4659999999999</v>
      </c>
      <c r="F1286" s="6"/>
    </row>
    <row r="1287" spans="1:6" x14ac:dyDescent="0.3">
      <c r="A1287" s="6">
        <v>1806.2159999999999</v>
      </c>
      <c r="B1287" s="6">
        <v>1793.277</v>
      </c>
      <c r="C1287" s="6">
        <v>3091.01</v>
      </c>
      <c r="D1287" s="6">
        <v>2140.029</v>
      </c>
      <c r="E1287" s="6">
        <v>1732.4659999999999</v>
      </c>
      <c r="F1287" s="6"/>
    </row>
    <row r="1288" spans="1:6" x14ac:dyDescent="0.3">
      <c r="A1288" s="6">
        <v>1806.2159999999999</v>
      </c>
      <c r="B1288" s="6">
        <v>1793.277</v>
      </c>
      <c r="C1288" s="6">
        <v>3094.8910000000001</v>
      </c>
      <c r="D1288" s="6">
        <v>2141.3229999999999</v>
      </c>
      <c r="E1288" s="6">
        <v>1735.0540000000001</v>
      </c>
      <c r="F1288" s="6"/>
    </row>
    <row r="1289" spans="1:6" x14ac:dyDescent="0.3">
      <c r="A1289" s="6">
        <v>1807.509</v>
      </c>
      <c r="B1289" s="6">
        <v>1793.277</v>
      </c>
      <c r="C1289" s="6">
        <v>3094.8910000000001</v>
      </c>
      <c r="D1289" s="6">
        <v>2143.9110000000001</v>
      </c>
      <c r="E1289" s="6">
        <v>1735.0540000000001</v>
      </c>
      <c r="F1289" s="6"/>
    </row>
    <row r="1290" spans="1:6" x14ac:dyDescent="0.3">
      <c r="A1290" s="6">
        <v>1807.509</v>
      </c>
      <c r="B1290" s="6">
        <v>1794.5709999999999</v>
      </c>
      <c r="C1290" s="6">
        <v>3094.8910000000001</v>
      </c>
      <c r="D1290" s="6">
        <v>2145.2040000000002</v>
      </c>
      <c r="E1290" s="6">
        <v>1737.6410000000001</v>
      </c>
      <c r="F1290" s="6"/>
    </row>
    <row r="1291" spans="1:6" x14ac:dyDescent="0.3">
      <c r="A1291" s="6">
        <v>1808.8030000000001</v>
      </c>
      <c r="B1291" s="6">
        <v>1794.5709999999999</v>
      </c>
      <c r="C1291" s="6">
        <v>3097.4789999999998</v>
      </c>
      <c r="D1291" s="6">
        <v>2149.0859999999998</v>
      </c>
      <c r="E1291" s="6">
        <v>1737.6410000000001</v>
      </c>
      <c r="F1291" s="6"/>
    </row>
    <row r="1292" spans="1:6" x14ac:dyDescent="0.3">
      <c r="A1292" s="6">
        <v>1810.097</v>
      </c>
      <c r="B1292" s="6">
        <v>1795.865</v>
      </c>
      <c r="C1292" s="6">
        <v>3098.7730000000001</v>
      </c>
      <c r="D1292" s="6">
        <v>2150.38</v>
      </c>
      <c r="E1292" s="6">
        <v>1738.9349999999999</v>
      </c>
      <c r="F1292" s="6"/>
    </row>
    <row r="1293" spans="1:6" x14ac:dyDescent="0.3">
      <c r="A1293" s="6">
        <v>1810.097</v>
      </c>
      <c r="B1293" s="6">
        <v>1795.865</v>
      </c>
      <c r="C1293" s="6">
        <v>3105.2420000000002</v>
      </c>
      <c r="D1293" s="6">
        <v>2150.38</v>
      </c>
      <c r="E1293" s="6">
        <v>1740.229</v>
      </c>
      <c r="F1293" s="6"/>
    </row>
    <row r="1294" spans="1:6" x14ac:dyDescent="0.3">
      <c r="A1294" s="6">
        <v>1810.097</v>
      </c>
      <c r="B1294" s="6">
        <v>1795.865</v>
      </c>
      <c r="C1294" s="6">
        <v>3114.299</v>
      </c>
      <c r="D1294" s="6">
        <v>2150.38</v>
      </c>
      <c r="E1294" s="6">
        <v>1740.229</v>
      </c>
      <c r="F1294" s="6"/>
    </row>
    <row r="1295" spans="1:6" x14ac:dyDescent="0.3">
      <c r="A1295" s="6">
        <v>1810.097</v>
      </c>
      <c r="B1295" s="6">
        <v>1795.865</v>
      </c>
      <c r="C1295" s="6">
        <v>3119.4740000000002</v>
      </c>
      <c r="D1295" s="6">
        <v>2151.674</v>
      </c>
      <c r="E1295" s="6">
        <v>1740.229</v>
      </c>
      <c r="F1295" s="6"/>
    </row>
    <row r="1296" spans="1:6" x14ac:dyDescent="0.3">
      <c r="A1296" s="6">
        <v>1810.097</v>
      </c>
      <c r="B1296" s="6">
        <v>1795.865</v>
      </c>
      <c r="C1296" s="6">
        <v>3119.4789999999998</v>
      </c>
      <c r="D1296" s="6">
        <v>2152.9670000000001</v>
      </c>
      <c r="E1296" s="6">
        <v>1741.5229999999999</v>
      </c>
      <c r="F1296" s="6"/>
    </row>
    <row r="1297" spans="1:6" x14ac:dyDescent="0.3">
      <c r="A1297" s="6">
        <v>1810.097</v>
      </c>
      <c r="B1297" s="6">
        <v>1795.865</v>
      </c>
      <c r="C1297" s="6">
        <v>3122.0619999999999</v>
      </c>
      <c r="D1297" s="6">
        <v>2152.9670000000001</v>
      </c>
      <c r="E1297" s="6">
        <v>1742.817</v>
      </c>
      <c r="F1297" s="6"/>
    </row>
    <row r="1298" spans="1:6" x14ac:dyDescent="0.3">
      <c r="A1298" s="6">
        <v>1810.097</v>
      </c>
      <c r="B1298" s="6">
        <v>1797.1590000000001</v>
      </c>
      <c r="C1298" s="6">
        <v>3124.65</v>
      </c>
      <c r="D1298" s="6">
        <v>2155.5549999999998</v>
      </c>
      <c r="E1298" s="6">
        <v>1742.817</v>
      </c>
      <c r="F1298" s="6"/>
    </row>
    <row r="1299" spans="1:6" x14ac:dyDescent="0.3">
      <c r="A1299" s="6">
        <v>1811.3910000000001</v>
      </c>
      <c r="B1299" s="6">
        <v>1798.453</v>
      </c>
      <c r="C1299" s="6">
        <v>3125.944</v>
      </c>
      <c r="D1299" s="6">
        <v>2155.5549999999998</v>
      </c>
      <c r="E1299" s="6">
        <v>1744.11</v>
      </c>
      <c r="F1299" s="6"/>
    </row>
    <row r="1300" spans="1:6" x14ac:dyDescent="0.3">
      <c r="A1300" s="6">
        <v>1813.979</v>
      </c>
      <c r="B1300" s="6">
        <v>1801.04</v>
      </c>
      <c r="C1300" s="6">
        <v>3128.5309999999999</v>
      </c>
      <c r="D1300" s="6">
        <v>2158.143</v>
      </c>
      <c r="E1300" s="6">
        <v>1745.404</v>
      </c>
      <c r="F1300" s="6"/>
    </row>
    <row r="1301" spans="1:6" x14ac:dyDescent="0.3">
      <c r="A1301" s="6">
        <v>1813.979</v>
      </c>
      <c r="B1301" s="6">
        <v>1801.04</v>
      </c>
      <c r="C1301" s="6">
        <v>3132.413</v>
      </c>
      <c r="D1301" s="6">
        <v>2160.7310000000002</v>
      </c>
      <c r="E1301" s="6">
        <v>1746.6980000000001</v>
      </c>
      <c r="F1301" s="6"/>
    </row>
    <row r="1302" spans="1:6" x14ac:dyDescent="0.3">
      <c r="A1302" s="6">
        <v>1813.979</v>
      </c>
      <c r="B1302" s="6">
        <v>1802.3340000000001</v>
      </c>
      <c r="C1302" s="6">
        <v>3133.7069999999999</v>
      </c>
      <c r="D1302" s="6">
        <v>2171.0810000000001</v>
      </c>
      <c r="E1302" s="6">
        <v>1746.6980000000001</v>
      </c>
      <c r="F1302" s="6"/>
    </row>
    <row r="1303" spans="1:6" x14ac:dyDescent="0.3">
      <c r="A1303" s="6">
        <v>1815.2719999999999</v>
      </c>
      <c r="B1303" s="6">
        <v>1802.3340000000001</v>
      </c>
      <c r="C1303" s="6">
        <v>3136.2939999999999</v>
      </c>
      <c r="D1303" s="6">
        <v>2172.375</v>
      </c>
      <c r="E1303" s="6">
        <v>1747.992</v>
      </c>
      <c r="F1303" s="6"/>
    </row>
    <row r="1304" spans="1:6" x14ac:dyDescent="0.3">
      <c r="A1304" s="6">
        <v>1820.4480000000001</v>
      </c>
      <c r="B1304" s="6">
        <v>1803.6279999999999</v>
      </c>
      <c r="C1304" s="6">
        <v>3138.8820000000001</v>
      </c>
      <c r="D1304" s="6">
        <v>2176.2570000000001</v>
      </c>
      <c r="E1304" s="6">
        <v>1747.992</v>
      </c>
      <c r="F1304" s="6"/>
    </row>
    <row r="1305" spans="1:6" x14ac:dyDescent="0.3">
      <c r="A1305" s="6">
        <v>1820.4480000000001</v>
      </c>
      <c r="B1305" s="6">
        <v>1803.6279999999999</v>
      </c>
      <c r="C1305" s="6">
        <v>3141.47</v>
      </c>
      <c r="D1305" s="6">
        <v>2176.2570000000001</v>
      </c>
      <c r="E1305" s="6">
        <v>1749.2860000000001</v>
      </c>
      <c r="F1305" s="6"/>
    </row>
    <row r="1306" spans="1:6" x14ac:dyDescent="0.3">
      <c r="A1306" s="6">
        <v>1821.742</v>
      </c>
      <c r="B1306" s="6">
        <v>1806.2159999999999</v>
      </c>
      <c r="C1306" s="6">
        <v>3142.7640000000001</v>
      </c>
      <c r="D1306" s="6">
        <v>2176.2570000000001</v>
      </c>
      <c r="E1306" s="6">
        <v>1750.58</v>
      </c>
      <c r="F1306" s="6"/>
    </row>
    <row r="1307" spans="1:6" x14ac:dyDescent="0.3">
      <c r="A1307" s="6">
        <v>1821.742</v>
      </c>
      <c r="B1307" s="6">
        <v>1807.51</v>
      </c>
      <c r="C1307" s="6">
        <v>3151.8209999999999</v>
      </c>
      <c r="D1307" s="6">
        <v>2178.8440000000001</v>
      </c>
      <c r="E1307" s="6">
        <v>1751.874</v>
      </c>
      <c r="F1307" s="6"/>
    </row>
    <row r="1308" spans="1:6" x14ac:dyDescent="0.3">
      <c r="A1308" s="6">
        <v>1823.0360000000001</v>
      </c>
      <c r="B1308" s="6">
        <v>1807.51</v>
      </c>
      <c r="C1308" s="6">
        <v>3151.8209999999999</v>
      </c>
      <c r="D1308" s="6">
        <v>2180.1379999999999</v>
      </c>
      <c r="E1308" s="6">
        <v>1751.874</v>
      </c>
      <c r="F1308" s="6"/>
    </row>
    <row r="1309" spans="1:6" x14ac:dyDescent="0.3">
      <c r="A1309" s="6">
        <v>1823.0360000000001</v>
      </c>
      <c r="B1309" s="6">
        <v>1807.51</v>
      </c>
      <c r="C1309" s="6">
        <v>3153.1149999999998</v>
      </c>
      <c r="D1309" s="6">
        <v>2180.1379999999999</v>
      </c>
      <c r="E1309" s="6">
        <v>1753.1669999999999</v>
      </c>
      <c r="F1309" s="6"/>
    </row>
    <row r="1310" spans="1:6" x14ac:dyDescent="0.3">
      <c r="A1310" s="6">
        <v>1825.623</v>
      </c>
      <c r="B1310" s="6">
        <v>1807.51</v>
      </c>
      <c r="C1310" s="6">
        <v>3154.4079999999999</v>
      </c>
      <c r="D1310" s="6">
        <v>2180.1379999999999</v>
      </c>
      <c r="E1310" s="6">
        <v>1757.049</v>
      </c>
      <c r="F1310" s="6"/>
    </row>
    <row r="1311" spans="1:6" x14ac:dyDescent="0.3">
      <c r="A1311" s="6">
        <v>1825.623</v>
      </c>
      <c r="B1311" s="6">
        <v>1807.51</v>
      </c>
      <c r="C1311" s="6">
        <v>3154.4079999999999</v>
      </c>
      <c r="D1311" s="6">
        <v>2181.4319999999998</v>
      </c>
      <c r="E1311" s="6">
        <v>1762.2239999999999</v>
      </c>
      <c r="F1311" s="6"/>
    </row>
    <row r="1312" spans="1:6" x14ac:dyDescent="0.3">
      <c r="A1312" s="6">
        <v>1826.9169999999999</v>
      </c>
      <c r="B1312" s="6">
        <v>1810.097</v>
      </c>
      <c r="C1312" s="6">
        <v>3167.3470000000002</v>
      </c>
      <c r="D1312" s="6">
        <v>2181.4319999999998</v>
      </c>
      <c r="E1312" s="6">
        <v>1762.2239999999999</v>
      </c>
      <c r="F1312" s="6"/>
    </row>
    <row r="1313" spans="1:6" x14ac:dyDescent="0.3">
      <c r="A1313" s="6">
        <v>1826.9169999999999</v>
      </c>
      <c r="B1313" s="6">
        <v>1811.3910000000001</v>
      </c>
      <c r="C1313" s="6">
        <v>3167.3519999999999</v>
      </c>
      <c r="D1313" s="6">
        <v>2182.7260000000001</v>
      </c>
      <c r="E1313" s="6">
        <v>1762.2239999999999</v>
      </c>
      <c r="F1313" s="6"/>
    </row>
    <row r="1314" spans="1:6" x14ac:dyDescent="0.3">
      <c r="A1314" s="6">
        <v>1826.9169999999999</v>
      </c>
      <c r="B1314" s="6">
        <v>1811.3910000000001</v>
      </c>
      <c r="C1314" s="6">
        <v>3171.2280000000001</v>
      </c>
      <c r="D1314" s="6">
        <v>2184.02</v>
      </c>
      <c r="E1314" s="6">
        <v>1763.518</v>
      </c>
      <c r="F1314" s="6"/>
    </row>
    <row r="1315" spans="1:6" x14ac:dyDescent="0.3">
      <c r="A1315" s="6">
        <v>1828.211</v>
      </c>
      <c r="B1315" s="6">
        <v>1816.567</v>
      </c>
      <c r="C1315" s="6">
        <v>3172.5219999999999</v>
      </c>
      <c r="D1315" s="6">
        <v>2185.3139999999999</v>
      </c>
      <c r="E1315" s="6">
        <v>1763.518</v>
      </c>
      <c r="F1315" s="6"/>
    </row>
    <row r="1316" spans="1:6" x14ac:dyDescent="0.3">
      <c r="A1316" s="6">
        <v>1830.799</v>
      </c>
      <c r="B1316" s="6">
        <v>1817.86</v>
      </c>
      <c r="C1316" s="6">
        <v>3172.5219999999999</v>
      </c>
      <c r="D1316" s="6">
        <v>2185.3139999999999</v>
      </c>
      <c r="E1316" s="6">
        <v>1767.4</v>
      </c>
      <c r="F1316" s="6"/>
    </row>
    <row r="1317" spans="1:6" x14ac:dyDescent="0.3">
      <c r="A1317" s="6">
        <v>1832.0930000000001</v>
      </c>
      <c r="B1317" s="6">
        <v>1819.154</v>
      </c>
      <c r="C1317" s="6">
        <v>3173.8159999999998</v>
      </c>
      <c r="D1317" s="6">
        <v>2186.6080000000002</v>
      </c>
      <c r="E1317" s="6">
        <v>1768.694</v>
      </c>
      <c r="F1317" s="6"/>
    </row>
    <row r="1318" spans="1:6" x14ac:dyDescent="0.3">
      <c r="A1318" s="6">
        <v>1834.68</v>
      </c>
      <c r="B1318" s="6">
        <v>1820.4480000000001</v>
      </c>
      <c r="C1318" s="6">
        <v>3173.8159999999998</v>
      </c>
      <c r="D1318" s="6">
        <v>2189.1950000000002</v>
      </c>
      <c r="E1318" s="6">
        <v>1769.9880000000001</v>
      </c>
      <c r="F1318" s="6"/>
    </row>
    <row r="1319" spans="1:6" x14ac:dyDescent="0.3">
      <c r="A1319" s="6">
        <v>1835.9739999999999</v>
      </c>
      <c r="B1319" s="6">
        <v>1820.4480000000001</v>
      </c>
      <c r="C1319" s="6">
        <v>3175.11</v>
      </c>
      <c r="D1319" s="6">
        <v>2191.7829999999999</v>
      </c>
      <c r="E1319" s="6">
        <v>1769.9880000000001</v>
      </c>
      <c r="F1319" s="6"/>
    </row>
    <row r="1320" spans="1:6" x14ac:dyDescent="0.3">
      <c r="A1320" s="6">
        <v>1835.9739999999999</v>
      </c>
      <c r="B1320" s="6">
        <v>1820.4480000000001</v>
      </c>
      <c r="C1320" s="6">
        <v>3176.404</v>
      </c>
      <c r="D1320" s="6">
        <v>2194.3710000000001</v>
      </c>
      <c r="E1320" s="6">
        <v>1771.2809999999999</v>
      </c>
      <c r="F1320" s="6"/>
    </row>
    <row r="1321" spans="1:6" x14ac:dyDescent="0.3">
      <c r="A1321" s="6">
        <v>1838.5619999999999</v>
      </c>
      <c r="B1321" s="6">
        <v>1821.742</v>
      </c>
      <c r="C1321" s="6">
        <v>3180.2849999999999</v>
      </c>
      <c r="D1321" s="6">
        <v>2194.3710000000001</v>
      </c>
      <c r="E1321" s="6">
        <v>1773.8689999999999</v>
      </c>
      <c r="F1321" s="6"/>
    </row>
    <row r="1322" spans="1:6" x14ac:dyDescent="0.3">
      <c r="A1322" s="6">
        <v>1838.5619999999999</v>
      </c>
      <c r="B1322" s="6">
        <v>1821.742</v>
      </c>
      <c r="C1322" s="6">
        <v>3186.7550000000001</v>
      </c>
      <c r="D1322" s="6">
        <v>2196.9580000000001</v>
      </c>
      <c r="E1322" s="6">
        <v>1773.8689999999999</v>
      </c>
      <c r="F1322" s="6"/>
    </row>
    <row r="1323" spans="1:6" x14ac:dyDescent="0.3">
      <c r="A1323" s="6">
        <v>1839.856</v>
      </c>
      <c r="B1323" s="6">
        <v>1821.742</v>
      </c>
      <c r="C1323" s="6">
        <v>3188.049</v>
      </c>
      <c r="D1323" s="6">
        <v>2198.252</v>
      </c>
      <c r="E1323" s="6">
        <v>1775.163</v>
      </c>
      <c r="F1323" s="6"/>
    </row>
    <row r="1324" spans="1:6" x14ac:dyDescent="0.3">
      <c r="A1324" s="6">
        <v>1841.1489999999999</v>
      </c>
      <c r="B1324" s="6">
        <v>1823.0360000000001</v>
      </c>
      <c r="C1324" s="6">
        <v>3190.636</v>
      </c>
      <c r="D1324" s="6">
        <v>2198.252</v>
      </c>
      <c r="E1324" s="6">
        <v>1776.4570000000001</v>
      </c>
      <c r="F1324" s="6"/>
    </row>
    <row r="1325" spans="1:6" x14ac:dyDescent="0.3">
      <c r="A1325" s="6">
        <v>1841.1489999999999</v>
      </c>
      <c r="B1325" s="6">
        <v>1823.0360000000001</v>
      </c>
      <c r="C1325" s="6">
        <v>3194.518</v>
      </c>
      <c r="D1325" s="6">
        <v>2204.721</v>
      </c>
      <c r="E1325" s="6">
        <v>1776.4570000000001</v>
      </c>
      <c r="F1325" s="6"/>
    </row>
    <row r="1326" spans="1:6" x14ac:dyDescent="0.3">
      <c r="A1326" s="6">
        <v>1843.7370000000001</v>
      </c>
      <c r="B1326" s="6">
        <v>1823.0360000000001</v>
      </c>
      <c r="C1326" s="6">
        <v>3195.8119999999999</v>
      </c>
      <c r="D1326" s="6">
        <v>2206.0149999999999</v>
      </c>
      <c r="E1326" s="6">
        <v>1777.751</v>
      </c>
      <c r="F1326" s="6"/>
    </row>
    <row r="1327" spans="1:6" x14ac:dyDescent="0.3">
      <c r="A1327" s="6">
        <v>1845.0309999999999</v>
      </c>
      <c r="B1327" s="6">
        <v>1824.33</v>
      </c>
      <c r="C1327" s="6">
        <v>3197.105</v>
      </c>
      <c r="D1327" s="6">
        <v>2207.3090000000002</v>
      </c>
      <c r="E1327" s="6">
        <v>1777.751</v>
      </c>
      <c r="F1327" s="6"/>
    </row>
    <row r="1328" spans="1:6" x14ac:dyDescent="0.3">
      <c r="A1328" s="6">
        <v>1848.913</v>
      </c>
      <c r="B1328" s="6">
        <v>1824.33</v>
      </c>
      <c r="C1328" s="6">
        <v>3200.9870000000001</v>
      </c>
      <c r="D1328" s="6">
        <v>2209.8969999999999</v>
      </c>
      <c r="E1328" s="6">
        <v>1777.751</v>
      </c>
      <c r="F1328" s="6"/>
    </row>
    <row r="1329" spans="1:6" x14ac:dyDescent="0.3">
      <c r="A1329" s="6">
        <v>1852.7940000000001</v>
      </c>
      <c r="B1329" s="6">
        <v>1825.624</v>
      </c>
      <c r="C1329" s="6">
        <v>3204.8690000000001</v>
      </c>
      <c r="D1329" s="6">
        <v>2211.1909999999998</v>
      </c>
      <c r="E1329" s="6">
        <v>1777.751</v>
      </c>
      <c r="F1329" s="6"/>
    </row>
    <row r="1330" spans="1:6" x14ac:dyDescent="0.3">
      <c r="A1330" s="6">
        <v>1852.7940000000001</v>
      </c>
      <c r="B1330" s="6">
        <v>1825.624</v>
      </c>
      <c r="C1330" s="6">
        <v>3215.2190000000001</v>
      </c>
      <c r="D1330" s="6">
        <v>2212.4850000000001</v>
      </c>
      <c r="E1330" s="6">
        <v>1779.0440000000001</v>
      </c>
      <c r="F1330" s="6"/>
    </row>
    <row r="1331" spans="1:6" x14ac:dyDescent="0.3">
      <c r="A1331" s="6">
        <v>1852.7940000000001</v>
      </c>
      <c r="B1331" s="6">
        <v>1826.9169999999999</v>
      </c>
      <c r="C1331" s="6">
        <v>3220.395</v>
      </c>
      <c r="D1331" s="6">
        <v>2213.7779999999998</v>
      </c>
      <c r="E1331" s="6">
        <v>1782.9259999999999</v>
      </c>
      <c r="F1331" s="6"/>
    </row>
    <row r="1332" spans="1:6" x14ac:dyDescent="0.3">
      <c r="A1332" s="6">
        <v>1854.088</v>
      </c>
      <c r="B1332" s="6">
        <v>1826.9169999999999</v>
      </c>
      <c r="C1332" s="6">
        <v>3228.1579999999999</v>
      </c>
      <c r="D1332" s="6">
        <v>2216.366</v>
      </c>
      <c r="E1332" s="6">
        <v>1782.9259999999999</v>
      </c>
      <c r="F1332" s="6"/>
    </row>
    <row r="1333" spans="1:6" x14ac:dyDescent="0.3">
      <c r="A1333" s="6">
        <v>1855.3820000000001</v>
      </c>
      <c r="B1333" s="6">
        <v>1828.211</v>
      </c>
      <c r="C1333" s="6">
        <v>3232.0390000000002</v>
      </c>
      <c r="D1333" s="6">
        <v>2216.366</v>
      </c>
      <c r="E1333" s="6">
        <v>1782.9259999999999</v>
      </c>
      <c r="F1333" s="6"/>
    </row>
    <row r="1334" spans="1:6" x14ac:dyDescent="0.3">
      <c r="A1334" s="6">
        <v>1855.3820000000001</v>
      </c>
      <c r="B1334" s="6">
        <v>1829.5050000000001</v>
      </c>
      <c r="C1334" s="6">
        <v>3234.627</v>
      </c>
      <c r="D1334" s="6">
        <v>2216.366</v>
      </c>
      <c r="E1334" s="6">
        <v>1782.9259999999999</v>
      </c>
      <c r="F1334" s="6"/>
    </row>
    <row r="1335" spans="1:6" x14ac:dyDescent="0.3">
      <c r="A1335" s="6">
        <v>1855.3820000000001</v>
      </c>
      <c r="B1335" s="6">
        <v>1833.3869999999999</v>
      </c>
      <c r="C1335" s="6">
        <v>3237.2150000000001</v>
      </c>
      <c r="D1335" s="6">
        <v>2217.66</v>
      </c>
      <c r="E1335" s="6">
        <v>1784.22</v>
      </c>
      <c r="F1335" s="6"/>
    </row>
    <row r="1336" spans="1:6" x14ac:dyDescent="0.3">
      <c r="A1336" s="6">
        <v>1856.6759999999999</v>
      </c>
      <c r="B1336" s="6">
        <v>1833.3869999999999</v>
      </c>
      <c r="C1336" s="6">
        <v>3241.096</v>
      </c>
      <c r="D1336" s="6">
        <v>2217.66</v>
      </c>
      <c r="E1336" s="6">
        <v>1786.808</v>
      </c>
      <c r="F1336" s="6"/>
    </row>
    <row r="1337" spans="1:6" x14ac:dyDescent="0.3">
      <c r="A1337" s="6">
        <v>1856.6759999999999</v>
      </c>
      <c r="B1337" s="6">
        <v>1834.681</v>
      </c>
      <c r="C1337" s="6">
        <v>3247.5659999999998</v>
      </c>
      <c r="D1337" s="6">
        <v>2218.9540000000002</v>
      </c>
      <c r="E1337" s="6">
        <v>1786.808</v>
      </c>
      <c r="F1337" s="6"/>
    </row>
    <row r="1338" spans="1:6" x14ac:dyDescent="0.3">
      <c r="A1338" s="6">
        <v>1857.97</v>
      </c>
      <c r="B1338" s="6">
        <v>1835.9739999999999</v>
      </c>
      <c r="C1338" s="6">
        <v>3248.86</v>
      </c>
      <c r="D1338" s="6">
        <v>2220.248</v>
      </c>
      <c r="E1338" s="6">
        <v>1786.808</v>
      </c>
      <c r="F1338" s="6"/>
    </row>
    <row r="1339" spans="1:6" x14ac:dyDescent="0.3">
      <c r="A1339" s="6">
        <v>1859.2629999999999</v>
      </c>
      <c r="B1339" s="6">
        <v>1835.9739999999999</v>
      </c>
      <c r="C1339" s="6">
        <v>3250.1529999999998</v>
      </c>
      <c r="D1339" s="6">
        <v>2224.1289999999999</v>
      </c>
      <c r="E1339" s="6">
        <v>1788.1010000000001</v>
      </c>
      <c r="F1339" s="6"/>
    </row>
    <row r="1340" spans="1:6" x14ac:dyDescent="0.3">
      <c r="A1340" s="6">
        <v>1861.8510000000001</v>
      </c>
      <c r="B1340" s="6">
        <v>1835.9739999999999</v>
      </c>
      <c r="C1340" s="6">
        <v>3252.741</v>
      </c>
      <c r="D1340" s="6">
        <v>2225.4229999999998</v>
      </c>
      <c r="E1340" s="6">
        <v>1791.9829999999999</v>
      </c>
      <c r="F1340" s="6"/>
    </row>
    <row r="1341" spans="1:6" x14ac:dyDescent="0.3">
      <c r="A1341" s="6">
        <v>1861.8510000000001</v>
      </c>
      <c r="B1341" s="6">
        <v>1837.268</v>
      </c>
      <c r="C1341" s="6">
        <v>3252.741</v>
      </c>
      <c r="D1341" s="6">
        <v>2229.3049999999998</v>
      </c>
      <c r="E1341" s="6">
        <v>1793.277</v>
      </c>
      <c r="F1341" s="6"/>
    </row>
    <row r="1342" spans="1:6" x14ac:dyDescent="0.3">
      <c r="A1342" s="6">
        <v>1861.8510000000001</v>
      </c>
      <c r="B1342" s="6">
        <v>1838.5619999999999</v>
      </c>
      <c r="C1342" s="6">
        <v>3254.0349999999999</v>
      </c>
      <c r="D1342" s="6">
        <v>2231.8919999999998</v>
      </c>
      <c r="E1342" s="6">
        <v>1793.277</v>
      </c>
      <c r="F1342" s="6"/>
    </row>
    <row r="1343" spans="1:6" x14ac:dyDescent="0.3">
      <c r="A1343" s="6">
        <v>1863.145</v>
      </c>
      <c r="B1343" s="6">
        <v>1838.5619999999999</v>
      </c>
      <c r="C1343" s="6">
        <v>3265.68</v>
      </c>
      <c r="D1343" s="6">
        <v>2231.8919999999998</v>
      </c>
      <c r="E1343" s="6">
        <v>1794.5709999999999</v>
      </c>
      <c r="F1343" s="6"/>
    </row>
    <row r="1344" spans="1:6" x14ac:dyDescent="0.3">
      <c r="A1344" s="6">
        <v>1864.4390000000001</v>
      </c>
      <c r="B1344" s="6">
        <v>1838.5619999999999</v>
      </c>
      <c r="C1344" s="6">
        <v>3274.7370000000001</v>
      </c>
      <c r="D1344" s="6">
        <v>2233.1860000000001</v>
      </c>
      <c r="E1344" s="6">
        <v>1794.5709999999999</v>
      </c>
      <c r="F1344" s="6"/>
    </row>
    <row r="1345" spans="1:6" x14ac:dyDescent="0.3">
      <c r="A1345" s="6">
        <v>1864.4390000000001</v>
      </c>
      <c r="B1345" s="6">
        <v>1839.856</v>
      </c>
      <c r="C1345" s="6">
        <v>3282.5</v>
      </c>
      <c r="D1345" s="6">
        <v>2234.48</v>
      </c>
      <c r="E1345" s="6">
        <v>1797.1579999999999</v>
      </c>
      <c r="F1345" s="6"/>
    </row>
    <row r="1346" spans="1:6" x14ac:dyDescent="0.3">
      <c r="A1346" s="6">
        <v>1867.0260000000001</v>
      </c>
      <c r="B1346" s="6">
        <v>1841.15</v>
      </c>
      <c r="C1346" s="6">
        <v>3283.7930000000001</v>
      </c>
      <c r="D1346" s="6">
        <v>2234.48</v>
      </c>
      <c r="E1346" s="6">
        <v>1797.1579999999999</v>
      </c>
      <c r="F1346" s="6"/>
    </row>
    <row r="1347" spans="1:6" x14ac:dyDescent="0.3">
      <c r="A1347" s="6">
        <v>1868.32</v>
      </c>
      <c r="B1347" s="6">
        <v>1842.444</v>
      </c>
      <c r="C1347" s="6">
        <v>3287.6750000000002</v>
      </c>
      <c r="D1347" s="6">
        <v>2234.48</v>
      </c>
      <c r="E1347" s="6">
        <v>1798.452</v>
      </c>
      <c r="F1347" s="6"/>
    </row>
    <row r="1348" spans="1:6" x14ac:dyDescent="0.3">
      <c r="A1348" s="6">
        <v>1868.32</v>
      </c>
      <c r="B1348" s="6">
        <v>1845.0309999999999</v>
      </c>
      <c r="C1348" s="6">
        <v>3288.9690000000001</v>
      </c>
      <c r="D1348" s="6">
        <v>2235.7739999999999</v>
      </c>
      <c r="E1348" s="6">
        <v>1798.452</v>
      </c>
      <c r="F1348" s="6"/>
    </row>
    <row r="1349" spans="1:6" x14ac:dyDescent="0.3">
      <c r="A1349" s="6">
        <v>1868.32</v>
      </c>
      <c r="B1349" s="6">
        <v>1846.325</v>
      </c>
      <c r="C1349" s="6">
        <v>3294.1439999999998</v>
      </c>
      <c r="D1349" s="6">
        <v>2237.0680000000002</v>
      </c>
      <c r="E1349" s="6">
        <v>1799.7460000000001</v>
      </c>
      <c r="F1349" s="6"/>
    </row>
    <row r="1350" spans="1:6" x14ac:dyDescent="0.3">
      <c r="A1350" s="6">
        <v>1869.614</v>
      </c>
      <c r="B1350" s="6">
        <v>1847.6189999999999</v>
      </c>
      <c r="C1350" s="6">
        <v>3298.0259999999998</v>
      </c>
      <c r="D1350" s="6">
        <v>2238.3620000000001</v>
      </c>
      <c r="E1350" s="6">
        <v>1799.7460000000001</v>
      </c>
      <c r="F1350" s="6"/>
    </row>
    <row r="1351" spans="1:6" x14ac:dyDescent="0.3">
      <c r="A1351" s="6">
        <v>1870.9079999999999</v>
      </c>
      <c r="B1351" s="6">
        <v>1850.2070000000001</v>
      </c>
      <c r="C1351" s="6">
        <v>3303.201</v>
      </c>
      <c r="D1351" s="6">
        <v>2240.9490000000001</v>
      </c>
      <c r="E1351" s="6">
        <v>1802.3340000000001</v>
      </c>
      <c r="F1351" s="6"/>
    </row>
    <row r="1352" spans="1:6" x14ac:dyDescent="0.3">
      <c r="A1352" s="6">
        <v>1870.9079999999999</v>
      </c>
      <c r="B1352" s="6">
        <v>1851.501</v>
      </c>
      <c r="C1352" s="6">
        <v>3308.377</v>
      </c>
      <c r="D1352" s="6">
        <v>2240.9490000000001</v>
      </c>
      <c r="E1352" s="6">
        <v>1804.921</v>
      </c>
      <c r="F1352" s="6"/>
    </row>
    <row r="1353" spans="1:6" x14ac:dyDescent="0.3">
      <c r="A1353" s="6">
        <v>1872.202</v>
      </c>
      <c r="B1353" s="6">
        <v>1851.501</v>
      </c>
      <c r="C1353" s="6">
        <v>3313.5520000000001</v>
      </c>
      <c r="D1353" s="6">
        <v>2244.8310000000001</v>
      </c>
      <c r="E1353" s="6">
        <v>1804.921</v>
      </c>
      <c r="F1353" s="6"/>
    </row>
    <row r="1354" spans="1:6" x14ac:dyDescent="0.3">
      <c r="A1354" s="6">
        <v>1872.202</v>
      </c>
      <c r="B1354" s="6">
        <v>1851.501</v>
      </c>
      <c r="C1354" s="6">
        <v>3326.491</v>
      </c>
      <c r="D1354" s="6">
        <v>2246.125</v>
      </c>
      <c r="E1354" s="6">
        <v>1806.2149999999999</v>
      </c>
      <c r="F1354" s="6"/>
    </row>
    <row r="1355" spans="1:6" x14ac:dyDescent="0.3">
      <c r="A1355" s="6">
        <v>1874.79</v>
      </c>
      <c r="B1355" s="6">
        <v>1852.7940000000001</v>
      </c>
      <c r="C1355" s="6">
        <v>3332.96</v>
      </c>
      <c r="D1355" s="6">
        <v>2247.4189999999999</v>
      </c>
      <c r="E1355" s="6">
        <v>1806.2149999999999</v>
      </c>
      <c r="F1355" s="6"/>
    </row>
    <row r="1356" spans="1:6" x14ac:dyDescent="0.3">
      <c r="A1356" s="6">
        <v>1876.0830000000001</v>
      </c>
      <c r="B1356" s="6">
        <v>1852.7940000000001</v>
      </c>
      <c r="C1356" s="6">
        <v>3339.4290000000001</v>
      </c>
      <c r="D1356" s="6">
        <v>2247.4189999999999</v>
      </c>
      <c r="E1356" s="6">
        <v>1806.2149999999999</v>
      </c>
      <c r="F1356" s="6"/>
    </row>
    <row r="1357" spans="1:6" x14ac:dyDescent="0.3">
      <c r="A1357" s="6">
        <v>1876.0830000000001</v>
      </c>
      <c r="B1357" s="6">
        <v>1854.088</v>
      </c>
      <c r="C1357" s="6">
        <v>3340.723</v>
      </c>
      <c r="D1357" s="6">
        <v>2250.0059999999999</v>
      </c>
      <c r="E1357" s="6">
        <v>1806.2149999999999</v>
      </c>
      <c r="F1357" s="6"/>
    </row>
    <row r="1358" spans="1:6" x14ac:dyDescent="0.3">
      <c r="A1358" s="6">
        <v>1876.0830000000001</v>
      </c>
      <c r="B1358" s="6">
        <v>1854.088</v>
      </c>
      <c r="C1358" s="6">
        <v>3345.8980000000001</v>
      </c>
      <c r="D1358" s="6">
        <v>2251.3000000000002</v>
      </c>
      <c r="E1358" s="6">
        <v>1808.8030000000001</v>
      </c>
      <c r="F1358" s="6"/>
    </row>
    <row r="1359" spans="1:6" x14ac:dyDescent="0.3">
      <c r="A1359" s="6">
        <v>1878.671</v>
      </c>
      <c r="B1359" s="6">
        <v>1855.3820000000001</v>
      </c>
      <c r="C1359" s="6">
        <v>3348.4859999999999</v>
      </c>
      <c r="D1359" s="6">
        <v>2252.5940000000001</v>
      </c>
      <c r="E1359" s="6">
        <v>1812.6849999999999</v>
      </c>
      <c r="F1359" s="6"/>
    </row>
    <row r="1360" spans="1:6" x14ac:dyDescent="0.3">
      <c r="A1360" s="6">
        <v>1882.5530000000001</v>
      </c>
      <c r="B1360" s="6">
        <v>1855.3820000000001</v>
      </c>
      <c r="C1360" s="6">
        <v>3357.5430000000001</v>
      </c>
      <c r="D1360" s="6">
        <v>2252.5940000000001</v>
      </c>
      <c r="E1360" s="6">
        <v>1812.6849999999999</v>
      </c>
      <c r="F1360" s="6"/>
    </row>
    <row r="1361" spans="1:6" x14ac:dyDescent="0.3">
      <c r="A1361" s="6">
        <v>1882.5530000000001</v>
      </c>
      <c r="B1361" s="6">
        <v>1856.6759999999999</v>
      </c>
      <c r="C1361" s="6">
        <v>3360.1309999999999</v>
      </c>
      <c r="D1361" s="6">
        <v>2256.4760000000001</v>
      </c>
      <c r="E1361" s="6">
        <v>1815.2719999999999</v>
      </c>
      <c r="F1361" s="6"/>
    </row>
    <row r="1362" spans="1:6" x14ac:dyDescent="0.3">
      <c r="A1362" s="6">
        <v>1883.847</v>
      </c>
      <c r="B1362" s="6">
        <v>1857.97</v>
      </c>
      <c r="C1362" s="6">
        <v>3362.7179999999998</v>
      </c>
      <c r="D1362" s="6">
        <v>2256.4760000000001</v>
      </c>
      <c r="E1362" s="6">
        <v>1816.566</v>
      </c>
      <c r="F1362" s="6"/>
    </row>
    <row r="1363" spans="1:6" x14ac:dyDescent="0.3">
      <c r="A1363" s="6">
        <v>1885.14</v>
      </c>
      <c r="B1363" s="6">
        <v>1857.97</v>
      </c>
      <c r="C1363" s="6">
        <v>3367.8939999999998</v>
      </c>
      <c r="D1363" s="6">
        <v>2257.7689999999998</v>
      </c>
      <c r="E1363" s="6">
        <v>1816.566</v>
      </c>
      <c r="F1363" s="6"/>
    </row>
    <row r="1364" spans="1:6" x14ac:dyDescent="0.3">
      <c r="A1364" s="6">
        <v>1886.434</v>
      </c>
      <c r="B1364" s="6">
        <v>1857.97</v>
      </c>
      <c r="C1364" s="6">
        <v>3373.069</v>
      </c>
      <c r="D1364" s="6">
        <v>2260.357</v>
      </c>
      <c r="E1364" s="6">
        <v>1817.86</v>
      </c>
      <c r="F1364" s="6"/>
    </row>
    <row r="1365" spans="1:6" x14ac:dyDescent="0.3">
      <c r="A1365" s="6">
        <v>1887.7280000000001</v>
      </c>
      <c r="B1365" s="6">
        <v>1859.2639999999999</v>
      </c>
      <c r="C1365" s="6">
        <v>3375.6570000000002</v>
      </c>
      <c r="D1365" s="6">
        <v>2261.6509999999998</v>
      </c>
      <c r="E1365" s="6">
        <v>1819.154</v>
      </c>
      <c r="F1365" s="6"/>
    </row>
    <row r="1366" spans="1:6" x14ac:dyDescent="0.3">
      <c r="A1366" s="6">
        <v>1889.0219999999999</v>
      </c>
      <c r="B1366" s="6">
        <v>1859.2639999999999</v>
      </c>
      <c r="C1366" s="6">
        <v>3376.951</v>
      </c>
      <c r="D1366" s="6">
        <v>2261.6509999999998</v>
      </c>
      <c r="E1366" s="6">
        <v>1819.154</v>
      </c>
      <c r="F1366" s="6"/>
    </row>
    <row r="1367" spans="1:6" x14ac:dyDescent="0.3">
      <c r="A1367" s="6">
        <v>1890.316</v>
      </c>
      <c r="B1367" s="6">
        <v>1863.145</v>
      </c>
      <c r="C1367" s="6">
        <v>3379.538</v>
      </c>
      <c r="D1367" s="6">
        <v>2262.9450000000002</v>
      </c>
      <c r="E1367" s="6">
        <v>1820.4480000000001</v>
      </c>
      <c r="F1367" s="6"/>
    </row>
    <row r="1368" spans="1:6" x14ac:dyDescent="0.3">
      <c r="A1368" s="6">
        <v>1891.61</v>
      </c>
      <c r="B1368" s="6">
        <v>1863.145</v>
      </c>
      <c r="C1368" s="6">
        <v>3379.538</v>
      </c>
      <c r="D1368" s="6">
        <v>2270.7080000000001</v>
      </c>
      <c r="E1368" s="6">
        <v>1820.4480000000001</v>
      </c>
      <c r="F1368" s="6"/>
    </row>
    <row r="1369" spans="1:6" x14ac:dyDescent="0.3">
      <c r="A1369" s="6">
        <v>1891.61</v>
      </c>
      <c r="B1369" s="6">
        <v>1863.145</v>
      </c>
      <c r="C1369" s="6">
        <v>3382.1260000000002</v>
      </c>
      <c r="D1369" s="6">
        <v>2270.7080000000001</v>
      </c>
      <c r="E1369" s="6">
        <v>1820.4480000000001</v>
      </c>
      <c r="F1369" s="6"/>
    </row>
    <row r="1370" spans="1:6" x14ac:dyDescent="0.3">
      <c r="A1370" s="6">
        <v>1891.61</v>
      </c>
      <c r="B1370" s="6">
        <v>1864.4390000000001</v>
      </c>
      <c r="C1370" s="6">
        <v>3397.652</v>
      </c>
      <c r="D1370" s="6">
        <v>2270.7080000000001</v>
      </c>
      <c r="E1370" s="6">
        <v>1821.742</v>
      </c>
      <c r="F1370" s="6"/>
    </row>
    <row r="1371" spans="1:6" x14ac:dyDescent="0.3">
      <c r="A1371" s="6">
        <v>1894.1969999999999</v>
      </c>
      <c r="B1371" s="6">
        <v>1864.4390000000001</v>
      </c>
      <c r="C1371" s="6">
        <v>3411.8850000000002</v>
      </c>
      <c r="D1371" s="6">
        <v>2272.002</v>
      </c>
      <c r="E1371" s="6">
        <v>1824.329</v>
      </c>
      <c r="F1371" s="6"/>
    </row>
    <row r="1372" spans="1:6" x14ac:dyDescent="0.3">
      <c r="A1372" s="6">
        <v>1894.1969999999999</v>
      </c>
      <c r="B1372" s="6">
        <v>1864.4390000000001</v>
      </c>
      <c r="C1372" s="6">
        <v>3415.7660000000001</v>
      </c>
      <c r="D1372" s="6">
        <v>2273.2959999999998</v>
      </c>
      <c r="E1372" s="6">
        <v>1824.329</v>
      </c>
      <c r="F1372" s="6"/>
    </row>
    <row r="1373" spans="1:6" x14ac:dyDescent="0.3">
      <c r="A1373" s="6">
        <v>1895.491</v>
      </c>
      <c r="B1373" s="6">
        <v>1864.4390000000001</v>
      </c>
      <c r="C1373" s="6">
        <v>3417.06</v>
      </c>
      <c r="D1373" s="6">
        <v>2273.2959999999998</v>
      </c>
      <c r="E1373" s="6">
        <v>1825.623</v>
      </c>
      <c r="F1373" s="6"/>
    </row>
    <row r="1374" spans="1:6" x14ac:dyDescent="0.3">
      <c r="A1374" s="6">
        <v>1895.491</v>
      </c>
      <c r="B1374" s="6">
        <v>1865.7329999999999</v>
      </c>
      <c r="C1374" s="6">
        <v>3422.2359999999999</v>
      </c>
      <c r="D1374" s="6">
        <v>2274.5889999999999</v>
      </c>
      <c r="E1374" s="6">
        <v>1826.9169999999999</v>
      </c>
      <c r="F1374" s="6"/>
    </row>
    <row r="1375" spans="1:6" x14ac:dyDescent="0.3">
      <c r="A1375" s="6">
        <v>1895.491</v>
      </c>
      <c r="B1375" s="6">
        <v>1865.7329999999999</v>
      </c>
      <c r="C1375" s="6">
        <v>3424.8229999999999</v>
      </c>
      <c r="D1375" s="6">
        <v>2274.5889999999999</v>
      </c>
      <c r="E1375" s="6">
        <v>1826.9169999999999</v>
      </c>
      <c r="F1375" s="6"/>
    </row>
    <row r="1376" spans="1:6" x14ac:dyDescent="0.3">
      <c r="A1376" s="6">
        <v>1895.491</v>
      </c>
      <c r="B1376" s="6">
        <v>1867.027</v>
      </c>
      <c r="C1376" s="6">
        <v>3429.9989999999998</v>
      </c>
      <c r="D1376" s="6">
        <v>2279.7649999999999</v>
      </c>
      <c r="E1376" s="6">
        <v>1828.211</v>
      </c>
      <c r="F1376" s="6"/>
    </row>
    <row r="1377" spans="1:6" x14ac:dyDescent="0.3">
      <c r="A1377" s="6">
        <v>1896.7850000000001</v>
      </c>
      <c r="B1377" s="6">
        <v>1867.027</v>
      </c>
      <c r="C1377" s="6">
        <v>3432.5920000000001</v>
      </c>
      <c r="D1377" s="6">
        <v>2281.0590000000002</v>
      </c>
      <c r="E1377" s="6">
        <v>1830.798</v>
      </c>
      <c r="F1377" s="6"/>
    </row>
    <row r="1378" spans="1:6" x14ac:dyDescent="0.3">
      <c r="A1378" s="6">
        <v>1896.7850000000001</v>
      </c>
      <c r="B1378" s="6">
        <v>1868.3209999999999</v>
      </c>
      <c r="C1378" s="6">
        <v>3436.4679999999998</v>
      </c>
      <c r="D1378" s="6">
        <v>2281.0590000000002</v>
      </c>
      <c r="E1378" s="6">
        <v>1830.798</v>
      </c>
      <c r="F1378" s="6"/>
    </row>
    <row r="1379" spans="1:6" x14ac:dyDescent="0.3">
      <c r="A1379" s="6">
        <v>1898.079</v>
      </c>
      <c r="B1379" s="6">
        <v>1872.202</v>
      </c>
      <c r="C1379" s="6">
        <v>3442.9369999999999</v>
      </c>
      <c r="D1379" s="6">
        <v>2282.3530000000001</v>
      </c>
      <c r="E1379" s="6">
        <v>1832.0920000000001</v>
      </c>
      <c r="F1379" s="6"/>
    </row>
    <row r="1380" spans="1:6" x14ac:dyDescent="0.3">
      <c r="A1380" s="6">
        <v>1898.079</v>
      </c>
      <c r="B1380" s="6">
        <v>1872.202</v>
      </c>
      <c r="C1380" s="6">
        <v>3458.4630000000002</v>
      </c>
      <c r="D1380" s="6">
        <v>2282.3530000000001</v>
      </c>
      <c r="E1380" s="6">
        <v>1832.0920000000001</v>
      </c>
      <c r="F1380" s="6"/>
    </row>
    <row r="1381" spans="1:6" x14ac:dyDescent="0.3">
      <c r="A1381" s="6">
        <v>1900.6669999999999</v>
      </c>
      <c r="B1381" s="6">
        <v>1874.79</v>
      </c>
      <c r="C1381" s="6">
        <v>3458.4630000000002</v>
      </c>
      <c r="D1381" s="6">
        <v>2286.2339999999999</v>
      </c>
      <c r="E1381" s="6">
        <v>1832.0920000000001</v>
      </c>
      <c r="F1381" s="6"/>
    </row>
    <row r="1382" spans="1:6" x14ac:dyDescent="0.3">
      <c r="A1382" s="6">
        <v>1900.6669999999999</v>
      </c>
      <c r="B1382" s="6">
        <v>1874.79</v>
      </c>
      <c r="C1382" s="6">
        <v>3470.1080000000002</v>
      </c>
      <c r="D1382" s="6">
        <v>2287.5279999999998</v>
      </c>
      <c r="E1382" s="6">
        <v>1833.386</v>
      </c>
      <c r="F1382" s="6"/>
    </row>
    <row r="1383" spans="1:6" x14ac:dyDescent="0.3">
      <c r="A1383" s="6">
        <v>1900.6669999999999</v>
      </c>
      <c r="B1383" s="6">
        <v>1874.79</v>
      </c>
      <c r="C1383" s="6">
        <v>3470.1080000000002</v>
      </c>
      <c r="D1383" s="6">
        <v>2290.116</v>
      </c>
      <c r="E1383" s="6">
        <v>1833.386</v>
      </c>
      <c r="F1383" s="6"/>
    </row>
    <row r="1384" spans="1:6" x14ac:dyDescent="0.3">
      <c r="A1384" s="6">
        <v>1904.548</v>
      </c>
      <c r="B1384" s="6">
        <v>1874.79</v>
      </c>
      <c r="C1384" s="6">
        <v>3471.402</v>
      </c>
      <c r="D1384" s="6">
        <v>2291.4090000000001</v>
      </c>
      <c r="E1384" s="6">
        <v>1835.9739999999999</v>
      </c>
      <c r="F1384" s="6"/>
    </row>
    <row r="1385" spans="1:6" x14ac:dyDescent="0.3">
      <c r="A1385" s="6">
        <v>1905.8420000000001</v>
      </c>
      <c r="B1385" s="6">
        <v>1874.79</v>
      </c>
      <c r="C1385" s="6">
        <v>3472.6959999999999</v>
      </c>
      <c r="D1385" s="6">
        <v>2291.4090000000001</v>
      </c>
      <c r="E1385" s="6">
        <v>1837.268</v>
      </c>
      <c r="F1385" s="6"/>
    </row>
    <row r="1386" spans="1:6" x14ac:dyDescent="0.3">
      <c r="A1386" s="6">
        <v>1907.136</v>
      </c>
      <c r="B1386" s="6">
        <v>1878.671</v>
      </c>
      <c r="C1386" s="6">
        <v>3473.99</v>
      </c>
      <c r="D1386" s="6">
        <v>2291.4090000000001</v>
      </c>
      <c r="E1386" s="6">
        <v>1837.268</v>
      </c>
      <c r="F1386" s="6"/>
    </row>
    <row r="1387" spans="1:6" x14ac:dyDescent="0.3">
      <c r="A1387" s="6">
        <v>1908.43</v>
      </c>
      <c r="B1387" s="6">
        <v>1879.9649999999999</v>
      </c>
      <c r="C1387" s="6">
        <v>3476.5770000000002</v>
      </c>
      <c r="D1387" s="6">
        <v>2292.703</v>
      </c>
      <c r="E1387" s="6">
        <v>1838.5619999999999</v>
      </c>
      <c r="F1387" s="6"/>
    </row>
    <row r="1388" spans="1:6" x14ac:dyDescent="0.3">
      <c r="A1388" s="6">
        <v>1908.43</v>
      </c>
      <c r="B1388" s="6">
        <v>1881.259</v>
      </c>
      <c r="C1388" s="6">
        <v>3492.1030000000001</v>
      </c>
      <c r="D1388" s="6">
        <v>2293.9969999999998</v>
      </c>
      <c r="E1388" s="6">
        <v>1838.5619999999999</v>
      </c>
      <c r="F1388" s="6"/>
    </row>
    <row r="1389" spans="1:6" x14ac:dyDescent="0.3">
      <c r="A1389" s="6">
        <v>1908.43</v>
      </c>
      <c r="B1389" s="6">
        <v>1881.259</v>
      </c>
      <c r="C1389" s="6">
        <v>3493.3969999999999</v>
      </c>
      <c r="D1389" s="6">
        <v>2295.2910000000002</v>
      </c>
      <c r="E1389" s="6">
        <v>1841.1489999999999</v>
      </c>
      <c r="F1389" s="6"/>
    </row>
    <row r="1390" spans="1:6" x14ac:dyDescent="0.3">
      <c r="A1390" s="6">
        <v>1909.7239999999999</v>
      </c>
      <c r="B1390" s="6">
        <v>1882.5530000000001</v>
      </c>
      <c r="C1390" s="6">
        <v>3494.6909999999998</v>
      </c>
      <c r="D1390" s="6">
        <v>2296.585</v>
      </c>
      <c r="E1390" s="6">
        <v>1841.1489999999999</v>
      </c>
      <c r="F1390" s="6"/>
    </row>
    <row r="1391" spans="1:6" x14ac:dyDescent="0.3">
      <c r="A1391" s="6">
        <v>1913.605</v>
      </c>
      <c r="B1391" s="6">
        <v>1885.1410000000001</v>
      </c>
      <c r="C1391" s="6">
        <v>3494.6909999999998</v>
      </c>
      <c r="D1391" s="6">
        <v>2300.4659999999999</v>
      </c>
      <c r="E1391" s="6">
        <v>1842.443</v>
      </c>
      <c r="F1391" s="6"/>
    </row>
    <row r="1392" spans="1:6" x14ac:dyDescent="0.3">
      <c r="A1392" s="6">
        <v>1914.8989999999999</v>
      </c>
      <c r="B1392" s="6">
        <v>1887.7280000000001</v>
      </c>
      <c r="C1392" s="6">
        <v>3497.279</v>
      </c>
      <c r="D1392" s="6">
        <v>2303.0540000000001</v>
      </c>
      <c r="E1392" s="6">
        <v>1842.443</v>
      </c>
      <c r="F1392" s="6"/>
    </row>
    <row r="1393" spans="1:6" x14ac:dyDescent="0.3">
      <c r="A1393" s="6">
        <v>1916.193</v>
      </c>
      <c r="B1393" s="6">
        <v>1889.0219999999999</v>
      </c>
      <c r="C1393" s="6">
        <v>3499.8670000000002</v>
      </c>
      <c r="D1393" s="6">
        <v>2304.348</v>
      </c>
      <c r="E1393" s="6">
        <v>1842.443</v>
      </c>
      <c r="F1393" s="6"/>
    </row>
    <row r="1394" spans="1:6" x14ac:dyDescent="0.3">
      <c r="A1394" s="6">
        <v>1916.193</v>
      </c>
      <c r="B1394" s="6">
        <v>1890.316</v>
      </c>
      <c r="C1394" s="6"/>
      <c r="D1394" s="6">
        <v>2306.9360000000001</v>
      </c>
      <c r="E1394" s="6">
        <v>1843.7370000000001</v>
      </c>
      <c r="F1394" s="6"/>
    </row>
    <row r="1395" spans="1:6" x14ac:dyDescent="0.3">
      <c r="A1395" s="6">
        <v>1916.193</v>
      </c>
      <c r="B1395" s="6">
        <v>1892.904</v>
      </c>
      <c r="C1395" s="6"/>
      <c r="D1395" s="6">
        <v>2308.23</v>
      </c>
      <c r="E1395" s="6">
        <v>1843.7370000000001</v>
      </c>
      <c r="F1395" s="6"/>
    </row>
    <row r="1396" spans="1:6" x14ac:dyDescent="0.3">
      <c r="A1396" s="6">
        <v>1917.4870000000001</v>
      </c>
      <c r="B1396" s="6">
        <v>1892.904</v>
      </c>
      <c r="C1396" s="6"/>
      <c r="D1396" s="6">
        <v>2310.817</v>
      </c>
      <c r="E1396" s="6">
        <v>1845.0309999999999</v>
      </c>
      <c r="F1396" s="6"/>
    </row>
    <row r="1397" spans="1:6" x14ac:dyDescent="0.3">
      <c r="A1397" s="6">
        <v>1917.4870000000001</v>
      </c>
      <c r="B1397" s="6">
        <v>1892.904</v>
      </c>
      <c r="C1397" s="6"/>
      <c r="D1397" s="6">
        <v>2312.1109999999999</v>
      </c>
      <c r="E1397" s="6">
        <v>1845.0309999999999</v>
      </c>
      <c r="F1397" s="6"/>
    </row>
    <row r="1398" spans="1:6" x14ac:dyDescent="0.3">
      <c r="A1398" s="6">
        <v>1922.662</v>
      </c>
      <c r="B1398" s="6">
        <v>1894.1980000000001</v>
      </c>
      <c r="C1398" s="6"/>
      <c r="D1398" s="6">
        <v>2313.4050000000002</v>
      </c>
      <c r="E1398" s="6">
        <v>1846.325</v>
      </c>
      <c r="F1398" s="6"/>
    </row>
    <row r="1399" spans="1:6" x14ac:dyDescent="0.3">
      <c r="A1399" s="6">
        <v>1922.662</v>
      </c>
      <c r="B1399" s="6">
        <v>1894.1980000000001</v>
      </c>
      <c r="C1399" s="6"/>
      <c r="D1399" s="6">
        <v>2313.4050000000002</v>
      </c>
      <c r="E1399" s="6">
        <v>1847.6189999999999</v>
      </c>
      <c r="F1399" s="6"/>
    </row>
    <row r="1400" spans="1:6" x14ac:dyDescent="0.3">
      <c r="A1400" s="6">
        <v>1922.662</v>
      </c>
      <c r="B1400" s="6">
        <v>1894.1980000000001</v>
      </c>
      <c r="C1400" s="6"/>
      <c r="D1400" s="6">
        <v>2314.6990000000001</v>
      </c>
      <c r="E1400" s="6">
        <v>1847.6189999999999</v>
      </c>
      <c r="F1400" s="6"/>
    </row>
    <row r="1401" spans="1:6" x14ac:dyDescent="0.3">
      <c r="A1401" s="6">
        <v>1923.9559999999999</v>
      </c>
      <c r="B1401" s="6">
        <v>1894.1980000000001</v>
      </c>
      <c r="C1401" s="6"/>
      <c r="D1401" s="6">
        <v>2315.9929999999999</v>
      </c>
      <c r="E1401" s="6">
        <v>1850.2059999999999</v>
      </c>
      <c r="F1401" s="6"/>
    </row>
    <row r="1402" spans="1:6" x14ac:dyDescent="0.3">
      <c r="A1402" s="6">
        <v>1925.25</v>
      </c>
      <c r="B1402" s="6">
        <v>1895.491</v>
      </c>
      <c r="C1402" s="6"/>
      <c r="D1402" s="6">
        <v>2317.2869999999998</v>
      </c>
      <c r="E1402" s="6">
        <v>1851.5</v>
      </c>
      <c r="F1402" s="6"/>
    </row>
    <row r="1403" spans="1:6" x14ac:dyDescent="0.3">
      <c r="A1403" s="6">
        <v>1926.5440000000001</v>
      </c>
      <c r="B1403" s="6">
        <v>1895.491</v>
      </c>
      <c r="C1403" s="6"/>
      <c r="D1403" s="6">
        <v>2317.2869999999998</v>
      </c>
      <c r="E1403" s="6">
        <v>1851.5</v>
      </c>
      <c r="F1403" s="6"/>
    </row>
    <row r="1404" spans="1:6" x14ac:dyDescent="0.3">
      <c r="A1404" s="6">
        <v>1926.5440000000001</v>
      </c>
      <c r="B1404" s="6">
        <v>1895.491</v>
      </c>
      <c r="C1404" s="6"/>
      <c r="D1404" s="6">
        <v>2319.8739999999998</v>
      </c>
      <c r="E1404" s="6">
        <v>1851.5</v>
      </c>
      <c r="F1404" s="6"/>
    </row>
    <row r="1405" spans="1:6" x14ac:dyDescent="0.3">
      <c r="A1405" s="6">
        <v>1927.837</v>
      </c>
      <c r="B1405" s="6">
        <v>1895.491</v>
      </c>
      <c r="C1405" s="6"/>
      <c r="D1405" s="6">
        <v>2321.1680000000001</v>
      </c>
      <c r="E1405" s="6">
        <v>1854.088</v>
      </c>
      <c r="F1405" s="6"/>
    </row>
    <row r="1406" spans="1:6" x14ac:dyDescent="0.3">
      <c r="A1406" s="6">
        <v>1930.425</v>
      </c>
      <c r="B1406" s="6">
        <v>1896.7850000000001</v>
      </c>
      <c r="C1406" s="6"/>
      <c r="D1406" s="6">
        <v>2322.462</v>
      </c>
      <c r="E1406" s="6">
        <v>1854.088</v>
      </c>
      <c r="F1406" s="6"/>
    </row>
    <row r="1407" spans="1:6" x14ac:dyDescent="0.3">
      <c r="A1407" s="6">
        <v>1933.0129999999999</v>
      </c>
      <c r="B1407" s="6">
        <v>1899.373</v>
      </c>
      <c r="C1407" s="6"/>
      <c r="D1407" s="6">
        <v>2323.7559999999999</v>
      </c>
      <c r="E1407" s="6">
        <v>1854.088</v>
      </c>
      <c r="F1407" s="6"/>
    </row>
    <row r="1408" spans="1:6" x14ac:dyDescent="0.3">
      <c r="A1408" s="6">
        <v>1933.0129999999999</v>
      </c>
      <c r="B1408" s="6">
        <v>1900.6669999999999</v>
      </c>
      <c r="C1408" s="6"/>
      <c r="D1408" s="6">
        <v>2325.0500000000002</v>
      </c>
      <c r="E1408" s="6">
        <v>1854.088</v>
      </c>
      <c r="F1408" s="6"/>
    </row>
    <row r="1409" spans="1:6" x14ac:dyDescent="0.3">
      <c r="A1409" s="6">
        <v>1934.307</v>
      </c>
      <c r="B1409" s="6">
        <v>1900.6669999999999</v>
      </c>
      <c r="C1409" s="6"/>
      <c r="D1409" s="6">
        <v>2325.0500000000002</v>
      </c>
      <c r="E1409" s="6">
        <v>1854.088</v>
      </c>
      <c r="F1409" s="6"/>
    </row>
    <row r="1410" spans="1:6" x14ac:dyDescent="0.3">
      <c r="A1410" s="6">
        <v>1934.307</v>
      </c>
      <c r="B1410" s="6">
        <v>1901.961</v>
      </c>
      <c r="C1410" s="6"/>
      <c r="D1410" s="6">
        <v>2326.3429999999998</v>
      </c>
      <c r="E1410" s="6">
        <v>1855.3820000000001</v>
      </c>
      <c r="F1410" s="6"/>
    </row>
    <row r="1411" spans="1:6" x14ac:dyDescent="0.3">
      <c r="A1411" s="6">
        <v>1935.6010000000001</v>
      </c>
      <c r="B1411" s="6">
        <v>1901.961</v>
      </c>
      <c r="C1411" s="6"/>
      <c r="D1411" s="6">
        <v>2326.3429999999998</v>
      </c>
      <c r="E1411" s="6">
        <v>1857.9690000000001</v>
      </c>
      <c r="F1411" s="6"/>
    </row>
    <row r="1412" spans="1:6" x14ac:dyDescent="0.3">
      <c r="A1412" s="6">
        <v>1935.6010000000001</v>
      </c>
      <c r="B1412" s="6">
        <v>1903.2550000000001</v>
      </c>
      <c r="C1412" s="6"/>
      <c r="D1412" s="6">
        <v>2327.6370000000002</v>
      </c>
      <c r="E1412" s="6">
        <v>1859.2629999999999</v>
      </c>
      <c r="F1412" s="6"/>
    </row>
    <row r="1413" spans="1:6" x14ac:dyDescent="0.3">
      <c r="A1413" s="6">
        <v>1936.894</v>
      </c>
      <c r="B1413" s="6">
        <v>1905.8420000000001</v>
      </c>
      <c r="C1413" s="6"/>
      <c r="D1413" s="6">
        <v>2330.2249999999999</v>
      </c>
      <c r="E1413" s="6">
        <v>1860.557</v>
      </c>
      <c r="F1413" s="6"/>
    </row>
    <row r="1414" spans="1:6" x14ac:dyDescent="0.3">
      <c r="A1414" s="6">
        <v>1936.894</v>
      </c>
      <c r="B1414" s="6">
        <v>1905.8420000000001</v>
      </c>
      <c r="C1414" s="6"/>
      <c r="D1414" s="6">
        <v>2335.4</v>
      </c>
      <c r="E1414" s="6">
        <v>1861.8510000000001</v>
      </c>
      <c r="F1414" s="6"/>
    </row>
    <row r="1415" spans="1:6" x14ac:dyDescent="0.3">
      <c r="A1415" s="6">
        <v>1936.894</v>
      </c>
      <c r="B1415" s="6">
        <v>1907.136</v>
      </c>
      <c r="C1415" s="6"/>
      <c r="D1415" s="6">
        <v>2336.694</v>
      </c>
      <c r="E1415" s="6">
        <v>1863.145</v>
      </c>
      <c r="F1415" s="6"/>
    </row>
    <row r="1416" spans="1:6" x14ac:dyDescent="0.3">
      <c r="A1416" s="6">
        <v>1939.482</v>
      </c>
      <c r="B1416" s="6">
        <v>1908.43</v>
      </c>
      <c r="C1416" s="6"/>
      <c r="D1416" s="6">
        <v>2339.2820000000002</v>
      </c>
      <c r="E1416" s="6">
        <v>1863.145</v>
      </c>
      <c r="F1416" s="6"/>
    </row>
    <row r="1417" spans="1:6" x14ac:dyDescent="0.3">
      <c r="A1417" s="6">
        <v>1939.482</v>
      </c>
      <c r="B1417" s="6">
        <v>1909.7239999999999</v>
      </c>
      <c r="C1417" s="6"/>
      <c r="D1417" s="6">
        <v>2339.2820000000002</v>
      </c>
      <c r="E1417" s="6">
        <v>1865.732</v>
      </c>
      <c r="F1417" s="6"/>
    </row>
    <row r="1418" spans="1:6" x14ac:dyDescent="0.3">
      <c r="A1418" s="6">
        <v>1940.7760000000001</v>
      </c>
      <c r="B1418" s="6">
        <v>1909.7239999999999</v>
      </c>
      <c r="C1418" s="6"/>
      <c r="D1418" s="6">
        <v>2339.2820000000002</v>
      </c>
      <c r="E1418" s="6">
        <v>1869.614</v>
      </c>
      <c r="F1418" s="6"/>
    </row>
    <row r="1419" spans="1:6" x14ac:dyDescent="0.3">
      <c r="A1419" s="6">
        <v>1940.7760000000001</v>
      </c>
      <c r="B1419" s="6">
        <v>1912.3119999999999</v>
      </c>
      <c r="C1419" s="6"/>
      <c r="D1419" s="6">
        <v>2339.2820000000002</v>
      </c>
      <c r="E1419" s="6">
        <v>1870.9079999999999</v>
      </c>
      <c r="F1419" s="6"/>
    </row>
    <row r="1420" spans="1:6" x14ac:dyDescent="0.3">
      <c r="A1420" s="6">
        <v>1940.7760000000001</v>
      </c>
      <c r="B1420" s="6">
        <v>1914.8989999999999</v>
      </c>
      <c r="C1420" s="6"/>
      <c r="D1420" s="6">
        <v>2340.576</v>
      </c>
      <c r="E1420" s="6">
        <v>1873.4960000000001</v>
      </c>
      <c r="F1420" s="6"/>
    </row>
    <row r="1421" spans="1:6" x14ac:dyDescent="0.3">
      <c r="A1421" s="6">
        <v>1942.07</v>
      </c>
      <c r="B1421" s="6">
        <v>1914.8989999999999</v>
      </c>
      <c r="C1421" s="6"/>
      <c r="D1421" s="6">
        <v>2340.576</v>
      </c>
      <c r="E1421" s="6">
        <v>1873.4960000000001</v>
      </c>
      <c r="F1421" s="6"/>
    </row>
    <row r="1422" spans="1:6" x14ac:dyDescent="0.3">
      <c r="A1422" s="6">
        <v>1942.07</v>
      </c>
      <c r="B1422" s="6">
        <v>1918.7809999999999</v>
      </c>
      <c r="C1422" s="6"/>
      <c r="D1422" s="6">
        <v>2341.87</v>
      </c>
      <c r="E1422" s="6">
        <v>1876.0830000000001</v>
      </c>
      <c r="F1422" s="6"/>
    </row>
    <row r="1423" spans="1:6" x14ac:dyDescent="0.3">
      <c r="A1423" s="6">
        <v>1942.07</v>
      </c>
      <c r="B1423" s="6">
        <v>1918.7809999999999</v>
      </c>
      <c r="C1423" s="6"/>
      <c r="D1423" s="6">
        <v>2343.1640000000002</v>
      </c>
      <c r="E1423" s="6">
        <v>1876.0830000000001</v>
      </c>
      <c r="F1423" s="6"/>
    </row>
    <row r="1424" spans="1:6" x14ac:dyDescent="0.3">
      <c r="A1424" s="6">
        <v>1943.364</v>
      </c>
      <c r="B1424" s="6">
        <v>1918.7809999999999</v>
      </c>
      <c r="C1424" s="6"/>
      <c r="D1424" s="6">
        <v>2345.7510000000002</v>
      </c>
      <c r="E1424" s="6">
        <v>1878.671</v>
      </c>
      <c r="F1424" s="6"/>
    </row>
    <row r="1425" spans="1:6" x14ac:dyDescent="0.3">
      <c r="A1425" s="6">
        <v>1943.364</v>
      </c>
      <c r="B1425" s="6">
        <v>1918.7809999999999</v>
      </c>
      <c r="C1425" s="6"/>
      <c r="D1425" s="6">
        <v>2349.6329999999998</v>
      </c>
      <c r="E1425" s="6">
        <v>1879.9649999999999</v>
      </c>
      <c r="F1425" s="6"/>
    </row>
    <row r="1426" spans="1:6" x14ac:dyDescent="0.3">
      <c r="A1426" s="6">
        <v>1943.364</v>
      </c>
      <c r="B1426" s="6">
        <v>1920.075</v>
      </c>
      <c r="C1426" s="6"/>
      <c r="D1426" s="6">
        <v>2349.6329999999998</v>
      </c>
      <c r="E1426" s="6">
        <v>1881.259</v>
      </c>
      <c r="F1426" s="6"/>
    </row>
    <row r="1427" spans="1:6" x14ac:dyDescent="0.3">
      <c r="A1427" s="6">
        <v>1944.6579999999999</v>
      </c>
      <c r="B1427" s="6">
        <v>1920.075</v>
      </c>
      <c r="C1427" s="6"/>
      <c r="D1427" s="6">
        <v>2352.2199999999998</v>
      </c>
      <c r="E1427" s="6">
        <v>1882.5519999999999</v>
      </c>
      <c r="F1427" s="6"/>
    </row>
    <row r="1428" spans="1:6" x14ac:dyDescent="0.3">
      <c r="A1428" s="6">
        <v>1944.6579999999999</v>
      </c>
      <c r="B1428" s="6">
        <v>1921.3689999999999</v>
      </c>
      <c r="C1428" s="6"/>
      <c r="D1428" s="6">
        <v>2353.5140000000001</v>
      </c>
      <c r="E1428" s="6">
        <v>1882.5519999999999</v>
      </c>
      <c r="F1428" s="6"/>
    </row>
    <row r="1429" spans="1:6" x14ac:dyDescent="0.3">
      <c r="A1429" s="6">
        <v>1945.951</v>
      </c>
      <c r="B1429" s="6">
        <v>1922.662</v>
      </c>
      <c r="C1429" s="6"/>
      <c r="D1429" s="6">
        <v>2358.69</v>
      </c>
      <c r="E1429" s="6">
        <v>1882.5519999999999</v>
      </c>
      <c r="F1429" s="6"/>
    </row>
    <row r="1430" spans="1:6" x14ac:dyDescent="0.3">
      <c r="A1430" s="6">
        <v>1947.2449999999999</v>
      </c>
      <c r="B1430" s="6">
        <v>1923.9559999999999</v>
      </c>
      <c r="C1430" s="6"/>
      <c r="D1430" s="6">
        <v>2359.9839999999999</v>
      </c>
      <c r="E1430" s="6">
        <v>1885.14</v>
      </c>
      <c r="F1430" s="6"/>
    </row>
    <row r="1431" spans="1:6" x14ac:dyDescent="0.3">
      <c r="A1431" s="6">
        <v>1947.2449999999999</v>
      </c>
      <c r="B1431" s="6">
        <v>1923.9559999999999</v>
      </c>
      <c r="C1431" s="6"/>
      <c r="D1431" s="6">
        <v>2362.5709999999999</v>
      </c>
      <c r="E1431" s="6">
        <v>1887.7280000000001</v>
      </c>
      <c r="F1431" s="6"/>
    </row>
    <row r="1432" spans="1:6" x14ac:dyDescent="0.3">
      <c r="A1432" s="6">
        <v>1948.539</v>
      </c>
      <c r="B1432" s="6">
        <v>1923.9559999999999</v>
      </c>
      <c r="C1432" s="6"/>
      <c r="D1432" s="6">
        <v>2363.8649999999998</v>
      </c>
      <c r="E1432" s="6">
        <v>1887.7280000000001</v>
      </c>
      <c r="F1432" s="6"/>
    </row>
    <row r="1433" spans="1:6" x14ac:dyDescent="0.3">
      <c r="A1433" s="6">
        <v>1951.127</v>
      </c>
      <c r="B1433" s="6">
        <v>1925.25</v>
      </c>
      <c r="C1433" s="6"/>
      <c r="D1433" s="6">
        <v>2366.453</v>
      </c>
      <c r="E1433" s="6">
        <v>1889.0219999999999</v>
      </c>
      <c r="F1433" s="6"/>
    </row>
    <row r="1434" spans="1:6" x14ac:dyDescent="0.3">
      <c r="A1434" s="6">
        <v>1951.127</v>
      </c>
      <c r="B1434" s="6">
        <v>1929.1320000000001</v>
      </c>
      <c r="C1434" s="6"/>
      <c r="D1434" s="6">
        <v>2369.0410000000002</v>
      </c>
      <c r="E1434" s="6">
        <v>1894.1969999999999</v>
      </c>
      <c r="F1434" s="6"/>
    </row>
    <row r="1435" spans="1:6" x14ac:dyDescent="0.3">
      <c r="A1435" s="6">
        <v>1951.127</v>
      </c>
      <c r="B1435" s="6">
        <v>1931.7190000000001</v>
      </c>
      <c r="C1435" s="6"/>
      <c r="D1435" s="6">
        <v>2371.6280000000002</v>
      </c>
      <c r="E1435" s="6">
        <v>1894.1969999999999</v>
      </c>
      <c r="F1435" s="6"/>
    </row>
    <row r="1436" spans="1:6" x14ac:dyDescent="0.3">
      <c r="A1436" s="6">
        <v>1952.421</v>
      </c>
      <c r="B1436" s="6">
        <v>1931.7190000000001</v>
      </c>
      <c r="C1436" s="6"/>
      <c r="D1436" s="6">
        <v>2372.922</v>
      </c>
      <c r="E1436" s="6">
        <v>1894.1969999999999</v>
      </c>
      <c r="F1436" s="6"/>
    </row>
    <row r="1437" spans="1:6" x14ac:dyDescent="0.3">
      <c r="A1437" s="6">
        <v>1952.421</v>
      </c>
      <c r="B1437" s="6">
        <v>1933.0129999999999</v>
      </c>
      <c r="C1437" s="6"/>
      <c r="D1437" s="6">
        <v>2374.2159999999999</v>
      </c>
      <c r="E1437" s="6">
        <v>1895.491</v>
      </c>
      <c r="F1437" s="6"/>
    </row>
    <row r="1438" spans="1:6" x14ac:dyDescent="0.3">
      <c r="A1438" s="6">
        <v>1956.3019999999999</v>
      </c>
      <c r="B1438" s="6">
        <v>1933.0129999999999</v>
      </c>
      <c r="C1438" s="6"/>
      <c r="D1438" s="6">
        <v>2374.2159999999999</v>
      </c>
      <c r="E1438" s="6">
        <v>1896.7850000000001</v>
      </c>
      <c r="F1438" s="6"/>
    </row>
    <row r="1439" spans="1:6" x14ac:dyDescent="0.3">
      <c r="A1439" s="6">
        <v>1956.3019999999999</v>
      </c>
      <c r="B1439" s="6">
        <v>1934.307</v>
      </c>
      <c r="C1439" s="6"/>
      <c r="D1439" s="6">
        <v>2375.5100000000002</v>
      </c>
      <c r="E1439" s="6">
        <v>1899.373</v>
      </c>
      <c r="F1439" s="6"/>
    </row>
    <row r="1440" spans="1:6" x14ac:dyDescent="0.3">
      <c r="A1440" s="6">
        <v>1957.596</v>
      </c>
      <c r="B1440" s="6">
        <v>1934.307</v>
      </c>
      <c r="C1440" s="6"/>
      <c r="D1440" s="6">
        <v>2376.8040000000001</v>
      </c>
      <c r="E1440" s="6">
        <v>1899.373</v>
      </c>
      <c r="F1440" s="6"/>
    </row>
    <row r="1441" spans="1:6" x14ac:dyDescent="0.3">
      <c r="A1441" s="6">
        <v>1958.89</v>
      </c>
      <c r="B1441" s="6">
        <v>1935.6010000000001</v>
      </c>
      <c r="C1441" s="6"/>
      <c r="D1441" s="6">
        <v>2376.8040000000001</v>
      </c>
      <c r="E1441" s="6">
        <v>1899.373</v>
      </c>
      <c r="F1441" s="6"/>
    </row>
    <row r="1442" spans="1:6" x14ac:dyDescent="0.3">
      <c r="A1442" s="6">
        <v>1958.89</v>
      </c>
      <c r="B1442" s="6">
        <v>1935.6010000000001</v>
      </c>
      <c r="C1442" s="6"/>
      <c r="D1442" s="6">
        <v>2379.3910000000001</v>
      </c>
      <c r="E1442" s="6">
        <v>1900.6659999999999</v>
      </c>
      <c r="F1442" s="6"/>
    </row>
    <row r="1443" spans="1:6" x14ac:dyDescent="0.3">
      <c r="A1443" s="6">
        <v>1958.89</v>
      </c>
      <c r="B1443" s="6">
        <v>1938.1890000000001</v>
      </c>
      <c r="C1443" s="6"/>
      <c r="D1443" s="6">
        <v>2383.2730000000001</v>
      </c>
      <c r="E1443" s="6">
        <v>1901.96</v>
      </c>
      <c r="F1443" s="6"/>
    </row>
    <row r="1444" spans="1:6" x14ac:dyDescent="0.3">
      <c r="A1444" s="6">
        <v>1960.184</v>
      </c>
      <c r="B1444" s="6">
        <v>1939.482</v>
      </c>
      <c r="C1444" s="6"/>
      <c r="D1444" s="6">
        <v>2383.2730000000001</v>
      </c>
      <c r="E1444" s="6">
        <v>1903.2539999999999</v>
      </c>
      <c r="F1444" s="6"/>
    </row>
    <row r="1445" spans="1:6" x14ac:dyDescent="0.3">
      <c r="A1445" s="6">
        <v>1960.184</v>
      </c>
      <c r="B1445" s="6">
        <v>1939.482</v>
      </c>
      <c r="C1445" s="6"/>
      <c r="D1445" s="6">
        <v>2384.567</v>
      </c>
      <c r="E1445" s="6">
        <v>1907.136</v>
      </c>
      <c r="F1445" s="6"/>
    </row>
    <row r="1446" spans="1:6" x14ac:dyDescent="0.3">
      <c r="A1446" s="6">
        <v>1960.184</v>
      </c>
      <c r="B1446" s="6">
        <v>1939.482</v>
      </c>
      <c r="C1446" s="6"/>
      <c r="D1446" s="6">
        <v>2387.154</v>
      </c>
      <c r="E1446" s="6">
        <v>1907.136</v>
      </c>
      <c r="F1446" s="6"/>
    </row>
    <row r="1447" spans="1:6" x14ac:dyDescent="0.3">
      <c r="A1447" s="6">
        <v>1961.4780000000001</v>
      </c>
      <c r="B1447" s="6">
        <v>1940.7760000000001</v>
      </c>
      <c r="C1447" s="6"/>
      <c r="D1447" s="6">
        <v>2387.154</v>
      </c>
      <c r="E1447" s="6">
        <v>1913.605</v>
      </c>
      <c r="F1447" s="6"/>
    </row>
    <row r="1448" spans="1:6" x14ac:dyDescent="0.3">
      <c r="A1448" s="6">
        <v>1962.771</v>
      </c>
      <c r="B1448" s="6">
        <v>1943.364</v>
      </c>
      <c r="C1448" s="6"/>
      <c r="D1448" s="6">
        <v>2387.154</v>
      </c>
      <c r="E1448" s="6">
        <v>1913.605</v>
      </c>
      <c r="F1448" s="6"/>
    </row>
    <row r="1449" spans="1:6" x14ac:dyDescent="0.3">
      <c r="A1449" s="6">
        <v>1964.0650000000001</v>
      </c>
      <c r="B1449" s="6">
        <v>1943.364</v>
      </c>
      <c r="C1449" s="6"/>
      <c r="D1449" s="6">
        <v>2387.154</v>
      </c>
      <c r="E1449" s="6">
        <v>1914.8989999999999</v>
      </c>
      <c r="F1449" s="6"/>
    </row>
    <row r="1450" spans="1:6" x14ac:dyDescent="0.3">
      <c r="A1450" s="6">
        <v>1965.3589999999999</v>
      </c>
      <c r="B1450" s="6">
        <v>1945.952</v>
      </c>
      <c r="C1450" s="6"/>
      <c r="D1450" s="6">
        <v>2387.154</v>
      </c>
      <c r="E1450" s="6">
        <v>1914.8989999999999</v>
      </c>
      <c r="F1450" s="6"/>
    </row>
    <row r="1451" spans="1:6" x14ac:dyDescent="0.3">
      <c r="A1451" s="6">
        <v>1966.653</v>
      </c>
      <c r="B1451" s="6">
        <v>1945.952</v>
      </c>
      <c r="C1451" s="6"/>
      <c r="D1451" s="6">
        <v>2388.4479999999999</v>
      </c>
      <c r="E1451" s="6">
        <v>1914.8989999999999</v>
      </c>
      <c r="F1451" s="6"/>
    </row>
    <row r="1452" spans="1:6" x14ac:dyDescent="0.3">
      <c r="A1452" s="6">
        <v>1966.653</v>
      </c>
      <c r="B1452" s="6">
        <v>1947.2460000000001</v>
      </c>
      <c r="C1452" s="6"/>
      <c r="D1452" s="6">
        <v>2392.33</v>
      </c>
      <c r="E1452" s="6">
        <v>1916.193</v>
      </c>
      <c r="F1452" s="6"/>
    </row>
    <row r="1453" spans="1:6" x14ac:dyDescent="0.3">
      <c r="A1453" s="6">
        <v>1967.9469999999999</v>
      </c>
      <c r="B1453" s="6">
        <v>1948.539</v>
      </c>
      <c r="C1453" s="6"/>
      <c r="D1453" s="6">
        <v>2393.6239999999998</v>
      </c>
      <c r="E1453" s="6">
        <v>1917.4860000000001</v>
      </c>
      <c r="F1453" s="6"/>
    </row>
    <row r="1454" spans="1:6" x14ac:dyDescent="0.3">
      <c r="A1454" s="6">
        <v>1967.9469999999999</v>
      </c>
      <c r="B1454" s="6">
        <v>1949.8330000000001</v>
      </c>
      <c r="C1454" s="6"/>
      <c r="D1454" s="6">
        <v>2393.6239999999998</v>
      </c>
      <c r="E1454" s="6">
        <v>1917.4860000000001</v>
      </c>
      <c r="F1454" s="6"/>
    </row>
    <row r="1455" spans="1:6" x14ac:dyDescent="0.3">
      <c r="A1455" s="6">
        <v>1971.828</v>
      </c>
      <c r="B1455" s="6">
        <v>1951.127</v>
      </c>
      <c r="C1455" s="6"/>
      <c r="D1455" s="6">
        <v>2394.9180000000001</v>
      </c>
      <c r="E1455" s="6">
        <v>1918.78</v>
      </c>
      <c r="F1455" s="6"/>
    </row>
    <row r="1456" spans="1:6" x14ac:dyDescent="0.3">
      <c r="A1456" s="6">
        <v>1971.828</v>
      </c>
      <c r="B1456" s="6">
        <v>1951.127</v>
      </c>
      <c r="C1456" s="6"/>
      <c r="D1456" s="6">
        <v>2396.2109999999998</v>
      </c>
      <c r="E1456" s="6">
        <v>1920.0740000000001</v>
      </c>
      <c r="F1456" s="6"/>
    </row>
    <row r="1457" spans="1:6" x14ac:dyDescent="0.3">
      <c r="A1457" s="6">
        <v>1973.1220000000001</v>
      </c>
      <c r="B1457" s="6">
        <v>1951.127</v>
      </c>
      <c r="C1457" s="6"/>
      <c r="D1457" s="6">
        <v>2398.799</v>
      </c>
      <c r="E1457" s="6">
        <v>1921.3679999999999</v>
      </c>
      <c r="F1457" s="6"/>
    </row>
    <row r="1458" spans="1:6" x14ac:dyDescent="0.3">
      <c r="A1458" s="6">
        <v>1974.4159999999999</v>
      </c>
      <c r="B1458" s="6">
        <v>1953.7149999999999</v>
      </c>
      <c r="C1458" s="6"/>
      <c r="D1458" s="6">
        <v>2400.0929999999998</v>
      </c>
      <c r="E1458" s="6">
        <v>1922.662</v>
      </c>
      <c r="F1458" s="6"/>
    </row>
    <row r="1459" spans="1:6" x14ac:dyDescent="0.3">
      <c r="A1459" s="6">
        <v>1974.4159999999999</v>
      </c>
      <c r="B1459" s="6">
        <v>1953.7149999999999</v>
      </c>
      <c r="C1459" s="6"/>
      <c r="D1459" s="6">
        <v>2400.0929999999998</v>
      </c>
      <c r="E1459" s="6">
        <v>1925.25</v>
      </c>
      <c r="F1459" s="6"/>
    </row>
    <row r="1460" spans="1:6" x14ac:dyDescent="0.3">
      <c r="A1460" s="6">
        <v>1974.4159999999999</v>
      </c>
      <c r="B1460" s="6">
        <v>1953.7149999999999</v>
      </c>
      <c r="C1460" s="6"/>
      <c r="D1460" s="6">
        <v>2401.3870000000002</v>
      </c>
      <c r="E1460" s="6">
        <v>1926.5429999999999</v>
      </c>
      <c r="F1460" s="6"/>
    </row>
    <row r="1461" spans="1:6" x14ac:dyDescent="0.3">
      <c r="A1461" s="6">
        <v>1975.71</v>
      </c>
      <c r="B1461" s="6">
        <v>1955.009</v>
      </c>
      <c r="C1461" s="6"/>
      <c r="D1461" s="6">
        <v>2402.681</v>
      </c>
      <c r="E1461" s="6">
        <v>1927.837</v>
      </c>
      <c r="F1461" s="6"/>
    </row>
    <row r="1462" spans="1:6" x14ac:dyDescent="0.3">
      <c r="A1462" s="6">
        <v>1977.0039999999999</v>
      </c>
      <c r="B1462" s="6">
        <v>1955.009</v>
      </c>
      <c r="C1462" s="6"/>
      <c r="D1462" s="6">
        <v>2403.9740000000002</v>
      </c>
      <c r="E1462" s="6">
        <v>1929.1310000000001</v>
      </c>
      <c r="F1462" s="6"/>
    </row>
    <row r="1463" spans="1:6" x14ac:dyDescent="0.3">
      <c r="A1463" s="6">
        <v>1977.0039999999999</v>
      </c>
      <c r="B1463" s="6">
        <v>1956.3019999999999</v>
      </c>
      <c r="C1463" s="6"/>
      <c r="D1463" s="6">
        <v>2405.268</v>
      </c>
      <c r="E1463" s="6">
        <v>1930.425</v>
      </c>
      <c r="F1463" s="6"/>
    </row>
    <row r="1464" spans="1:6" x14ac:dyDescent="0.3">
      <c r="A1464" s="6">
        <v>1978.298</v>
      </c>
      <c r="B1464" s="6">
        <v>1956.3019999999999</v>
      </c>
      <c r="C1464" s="6"/>
      <c r="D1464" s="6">
        <v>2405.268</v>
      </c>
      <c r="E1464" s="6">
        <v>1931.7190000000001</v>
      </c>
      <c r="F1464" s="6"/>
    </row>
    <row r="1465" spans="1:6" x14ac:dyDescent="0.3">
      <c r="A1465" s="6">
        <v>1978.298</v>
      </c>
      <c r="B1465" s="6">
        <v>1957.596</v>
      </c>
      <c r="C1465" s="6"/>
      <c r="D1465" s="6">
        <v>2406.5619999999999</v>
      </c>
      <c r="E1465" s="6">
        <v>1931.7190000000001</v>
      </c>
      <c r="F1465" s="6"/>
    </row>
    <row r="1466" spans="1:6" x14ac:dyDescent="0.3">
      <c r="A1466" s="6">
        <v>1978.298</v>
      </c>
      <c r="B1466" s="6">
        <v>1958.89</v>
      </c>
      <c r="C1466" s="6"/>
      <c r="D1466" s="6">
        <v>2409.15</v>
      </c>
      <c r="E1466" s="6">
        <v>1931.7190000000001</v>
      </c>
      <c r="F1466" s="6"/>
    </row>
    <row r="1467" spans="1:6" x14ac:dyDescent="0.3">
      <c r="A1467" s="6">
        <v>1980.885</v>
      </c>
      <c r="B1467" s="6">
        <v>1958.89</v>
      </c>
      <c r="C1467" s="6"/>
      <c r="D1467" s="6">
        <v>2410.444</v>
      </c>
      <c r="E1467" s="6">
        <v>1934.307</v>
      </c>
      <c r="F1467" s="6"/>
    </row>
    <row r="1468" spans="1:6" x14ac:dyDescent="0.3">
      <c r="A1468" s="6">
        <v>1980.885</v>
      </c>
      <c r="B1468" s="6">
        <v>1960.184</v>
      </c>
      <c r="C1468" s="6"/>
      <c r="D1468" s="6">
        <v>2411.7379999999998</v>
      </c>
      <c r="E1468" s="6">
        <v>1934.307</v>
      </c>
      <c r="F1468" s="6"/>
    </row>
    <row r="1469" spans="1:6" x14ac:dyDescent="0.3">
      <c r="A1469" s="6">
        <v>1980.885</v>
      </c>
      <c r="B1469" s="6">
        <v>1960.184</v>
      </c>
      <c r="C1469" s="6"/>
      <c r="D1469" s="6">
        <v>2413.0309999999999</v>
      </c>
      <c r="E1469" s="6">
        <v>1934.307</v>
      </c>
      <c r="F1469" s="6"/>
    </row>
    <row r="1470" spans="1:6" x14ac:dyDescent="0.3">
      <c r="A1470" s="6">
        <v>1982.1790000000001</v>
      </c>
      <c r="B1470" s="6">
        <v>1961.4780000000001</v>
      </c>
      <c r="C1470" s="6"/>
      <c r="D1470" s="6">
        <v>2413.0309999999999</v>
      </c>
      <c r="E1470" s="6">
        <v>1936.894</v>
      </c>
      <c r="F1470" s="6"/>
    </row>
    <row r="1471" spans="1:6" x14ac:dyDescent="0.3">
      <c r="A1471" s="6">
        <v>1983.473</v>
      </c>
      <c r="B1471" s="6">
        <v>1961.4780000000001</v>
      </c>
      <c r="C1471" s="6"/>
      <c r="D1471" s="6">
        <v>2414.3249999999998</v>
      </c>
      <c r="E1471" s="6">
        <v>1936.894</v>
      </c>
      <c r="F1471" s="6"/>
    </row>
    <row r="1472" spans="1:6" x14ac:dyDescent="0.3">
      <c r="A1472" s="6">
        <v>1984.7670000000001</v>
      </c>
      <c r="B1472" s="6">
        <v>1964.066</v>
      </c>
      <c r="C1472" s="6"/>
      <c r="D1472" s="6">
        <v>2414.3249999999998</v>
      </c>
      <c r="E1472" s="6">
        <v>1936.894</v>
      </c>
      <c r="F1472" s="6"/>
    </row>
    <row r="1473" spans="1:6" x14ac:dyDescent="0.3">
      <c r="A1473" s="6">
        <v>1986.0609999999999</v>
      </c>
      <c r="B1473" s="6">
        <v>1966.653</v>
      </c>
      <c r="C1473" s="6"/>
      <c r="D1473" s="6">
        <v>2416.913</v>
      </c>
      <c r="E1473" s="6">
        <v>1940.7760000000001</v>
      </c>
      <c r="F1473" s="6"/>
    </row>
    <row r="1474" spans="1:6" x14ac:dyDescent="0.3">
      <c r="A1474" s="6">
        <v>1988.6479999999999</v>
      </c>
      <c r="B1474" s="6">
        <v>1966.653</v>
      </c>
      <c r="C1474" s="6"/>
      <c r="D1474" s="6">
        <v>2418.2069999999999</v>
      </c>
      <c r="E1474" s="6">
        <v>1940.7760000000001</v>
      </c>
      <c r="F1474" s="6"/>
    </row>
    <row r="1475" spans="1:6" x14ac:dyDescent="0.3">
      <c r="A1475" s="6">
        <v>1988.6479999999999</v>
      </c>
      <c r="B1475" s="6">
        <v>1967.9469999999999</v>
      </c>
      <c r="C1475" s="6"/>
      <c r="D1475" s="6">
        <v>2420.7950000000001</v>
      </c>
      <c r="E1475" s="6">
        <v>1940.7760000000001</v>
      </c>
      <c r="F1475" s="6"/>
    </row>
    <row r="1476" spans="1:6" x14ac:dyDescent="0.3">
      <c r="A1476" s="6">
        <v>1991.2360000000001</v>
      </c>
      <c r="B1476" s="6">
        <v>1969.241</v>
      </c>
      <c r="C1476" s="6"/>
      <c r="D1476" s="6">
        <v>2422.0880000000002</v>
      </c>
      <c r="E1476" s="6">
        <v>1942.07</v>
      </c>
      <c r="F1476" s="6"/>
    </row>
    <row r="1477" spans="1:6" x14ac:dyDescent="0.3">
      <c r="A1477" s="6">
        <v>1991.2360000000001</v>
      </c>
      <c r="B1477" s="6">
        <v>1969.241</v>
      </c>
      <c r="C1477" s="6"/>
      <c r="D1477" s="6">
        <v>2424.6759999999999</v>
      </c>
      <c r="E1477" s="6">
        <v>1942.07</v>
      </c>
      <c r="F1477" s="6"/>
    </row>
    <row r="1478" spans="1:6" x14ac:dyDescent="0.3">
      <c r="A1478" s="6">
        <v>1992.53</v>
      </c>
      <c r="B1478" s="6">
        <v>1970.5350000000001</v>
      </c>
      <c r="C1478" s="6"/>
      <c r="D1478" s="6">
        <v>2425.9699999999998</v>
      </c>
      <c r="E1478" s="6">
        <v>1942.07</v>
      </c>
      <c r="F1478" s="6"/>
    </row>
    <row r="1479" spans="1:6" x14ac:dyDescent="0.3">
      <c r="A1479" s="6">
        <v>1992.53</v>
      </c>
      <c r="B1479" s="6">
        <v>1971.829</v>
      </c>
      <c r="C1479" s="6"/>
      <c r="D1479" s="6">
        <v>2428.558</v>
      </c>
      <c r="E1479" s="6">
        <v>1943.3630000000001</v>
      </c>
      <c r="F1479" s="6"/>
    </row>
    <row r="1480" spans="1:6" x14ac:dyDescent="0.3">
      <c r="A1480" s="6">
        <v>1993.8240000000001</v>
      </c>
      <c r="B1480" s="6">
        <v>1973.123</v>
      </c>
      <c r="C1480" s="6"/>
      <c r="D1480" s="6">
        <v>2428.558</v>
      </c>
      <c r="E1480" s="6">
        <v>1944.6569999999999</v>
      </c>
      <c r="F1480" s="6"/>
    </row>
    <row r="1481" spans="1:6" x14ac:dyDescent="0.3">
      <c r="A1481" s="6">
        <v>1996.412</v>
      </c>
      <c r="B1481" s="6">
        <v>1974.4159999999999</v>
      </c>
      <c r="C1481" s="6"/>
      <c r="D1481" s="6">
        <v>2428.558</v>
      </c>
      <c r="E1481" s="6">
        <v>1944.6569999999999</v>
      </c>
      <c r="F1481" s="6"/>
    </row>
    <row r="1482" spans="1:6" x14ac:dyDescent="0.3">
      <c r="A1482" s="6">
        <v>1997.7049999999999</v>
      </c>
      <c r="B1482" s="6">
        <v>1975.71</v>
      </c>
      <c r="C1482" s="6"/>
      <c r="D1482" s="6">
        <v>2431.145</v>
      </c>
      <c r="E1482" s="6">
        <v>1944.6569999999999</v>
      </c>
      <c r="F1482" s="6"/>
    </row>
    <row r="1483" spans="1:6" x14ac:dyDescent="0.3">
      <c r="A1483" s="6">
        <v>1997.7049999999999</v>
      </c>
      <c r="B1483" s="6">
        <v>1977.0039999999999</v>
      </c>
      <c r="C1483" s="6"/>
      <c r="D1483" s="6">
        <v>2432.4389999999999</v>
      </c>
      <c r="E1483" s="6">
        <v>1944.6569999999999</v>
      </c>
      <c r="F1483" s="6"/>
    </row>
    <row r="1484" spans="1:6" x14ac:dyDescent="0.3">
      <c r="A1484" s="6">
        <v>2001.587</v>
      </c>
      <c r="B1484" s="6">
        <v>1977.0039999999999</v>
      </c>
      <c r="C1484" s="6"/>
      <c r="D1484" s="6">
        <v>2432.4389999999999</v>
      </c>
      <c r="E1484" s="6">
        <v>1947.2449999999999</v>
      </c>
      <c r="F1484" s="6"/>
    </row>
    <row r="1485" spans="1:6" x14ac:dyDescent="0.3">
      <c r="A1485" s="6">
        <v>2004.175</v>
      </c>
      <c r="B1485" s="6">
        <v>1978.298</v>
      </c>
      <c r="C1485" s="6"/>
      <c r="D1485" s="6">
        <v>2433.7330000000002</v>
      </c>
      <c r="E1485" s="6">
        <v>1948.539</v>
      </c>
      <c r="F1485" s="6"/>
    </row>
    <row r="1486" spans="1:6" x14ac:dyDescent="0.3">
      <c r="A1486" s="6">
        <v>2005.4690000000001</v>
      </c>
      <c r="B1486" s="6">
        <v>1979.5920000000001</v>
      </c>
      <c r="C1486" s="6"/>
      <c r="D1486" s="6">
        <v>2433.7330000000002</v>
      </c>
      <c r="E1486" s="6">
        <v>1948.539</v>
      </c>
      <c r="F1486" s="6"/>
    </row>
    <row r="1487" spans="1:6" x14ac:dyDescent="0.3">
      <c r="A1487" s="6">
        <v>2008.056</v>
      </c>
      <c r="B1487" s="6">
        <v>1979.5920000000001</v>
      </c>
      <c r="C1487" s="6"/>
      <c r="D1487" s="6">
        <v>2433.7330000000002</v>
      </c>
      <c r="E1487" s="6">
        <v>1949.8330000000001</v>
      </c>
      <c r="F1487" s="6"/>
    </row>
    <row r="1488" spans="1:6" x14ac:dyDescent="0.3">
      <c r="A1488" s="6">
        <v>2009.35</v>
      </c>
      <c r="B1488" s="6">
        <v>1982.1790000000001</v>
      </c>
      <c r="C1488" s="6"/>
      <c r="D1488" s="6">
        <v>2435.027</v>
      </c>
      <c r="E1488" s="6">
        <v>1949.8330000000001</v>
      </c>
      <c r="F1488" s="6"/>
    </row>
    <row r="1489" spans="1:6" x14ac:dyDescent="0.3">
      <c r="A1489" s="6">
        <v>2009.35</v>
      </c>
      <c r="B1489" s="6">
        <v>1983.473</v>
      </c>
      <c r="C1489" s="6"/>
      <c r="D1489" s="6">
        <v>2440.2020000000002</v>
      </c>
      <c r="E1489" s="6">
        <v>1951.127</v>
      </c>
      <c r="F1489" s="6"/>
    </row>
    <row r="1490" spans="1:6" x14ac:dyDescent="0.3">
      <c r="A1490" s="6">
        <v>2009.35</v>
      </c>
      <c r="B1490" s="6">
        <v>1983.473</v>
      </c>
      <c r="C1490" s="6"/>
      <c r="D1490" s="6">
        <v>2441.4960000000001</v>
      </c>
      <c r="E1490" s="6">
        <v>1952.42</v>
      </c>
      <c r="F1490" s="6"/>
    </row>
    <row r="1491" spans="1:6" x14ac:dyDescent="0.3">
      <c r="A1491" s="6">
        <v>2011.9380000000001</v>
      </c>
      <c r="B1491" s="6">
        <v>1987.355</v>
      </c>
      <c r="C1491" s="6"/>
      <c r="D1491" s="6">
        <v>2441.4960000000001</v>
      </c>
      <c r="E1491" s="6">
        <v>1953.7139999999999</v>
      </c>
      <c r="F1491" s="6"/>
    </row>
    <row r="1492" spans="1:6" x14ac:dyDescent="0.3">
      <c r="A1492" s="6">
        <v>2011.9380000000001</v>
      </c>
      <c r="B1492" s="6">
        <v>1988.6489999999999</v>
      </c>
      <c r="C1492" s="6"/>
      <c r="D1492" s="6">
        <v>2442.79</v>
      </c>
      <c r="E1492" s="6">
        <v>1955.008</v>
      </c>
      <c r="F1492" s="6"/>
    </row>
    <row r="1493" spans="1:6" x14ac:dyDescent="0.3">
      <c r="A1493" s="6">
        <v>2013.232</v>
      </c>
      <c r="B1493" s="6">
        <v>1989.943</v>
      </c>
      <c r="C1493" s="6"/>
      <c r="D1493" s="6">
        <v>2446.672</v>
      </c>
      <c r="E1493" s="6">
        <v>1956.3019999999999</v>
      </c>
      <c r="F1493" s="6"/>
    </row>
    <row r="1494" spans="1:6" x14ac:dyDescent="0.3">
      <c r="A1494" s="6">
        <v>2013.232</v>
      </c>
      <c r="B1494" s="6">
        <v>1989.943</v>
      </c>
      <c r="C1494" s="6"/>
      <c r="D1494" s="6">
        <v>2447.9650000000001</v>
      </c>
      <c r="E1494" s="6">
        <v>1960.184</v>
      </c>
      <c r="F1494" s="6"/>
    </row>
    <row r="1495" spans="1:6" x14ac:dyDescent="0.3">
      <c r="A1495" s="6">
        <v>2014.5250000000001</v>
      </c>
      <c r="B1495" s="6">
        <v>1989.943</v>
      </c>
      <c r="C1495" s="6"/>
      <c r="D1495" s="6">
        <v>2447.9650000000001</v>
      </c>
      <c r="E1495" s="6">
        <v>1960.184</v>
      </c>
      <c r="F1495" s="6"/>
    </row>
    <row r="1496" spans="1:6" x14ac:dyDescent="0.3">
      <c r="A1496" s="6">
        <v>2019.701</v>
      </c>
      <c r="B1496" s="6">
        <v>1991.2360000000001</v>
      </c>
      <c r="C1496" s="6"/>
      <c r="D1496" s="6">
        <v>2449.259</v>
      </c>
      <c r="E1496" s="6">
        <v>1961.4770000000001</v>
      </c>
      <c r="F1496" s="6"/>
    </row>
    <row r="1497" spans="1:6" x14ac:dyDescent="0.3">
      <c r="A1497" s="6">
        <v>2020.9949999999999</v>
      </c>
      <c r="B1497" s="6">
        <v>1991.2360000000001</v>
      </c>
      <c r="C1497" s="6"/>
      <c r="D1497" s="6">
        <v>2450.5529999999999</v>
      </c>
      <c r="E1497" s="6">
        <v>1964.0650000000001</v>
      </c>
      <c r="F1497" s="6"/>
    </row>
    <row r="1498" spans="1:6" x14ac:dyDescent="0.3">
      <c r="A1498" s="6">
        <v>2022.289</v>
      </c>
      <c r="B1498" s="6">
        <v>1993.8240000000001</v>
      </c>
      <c r="C1498" s="6"/>
      <c r="D1498" s="6">
        <v>2451.8470000000002</v>
      </c>
      <c r="E1498" s="6">
        <v>1965.3589999999999</v>
      </c>
      <c r="F1498" s="6"/>
    </row>
    <row r="1499" spans="1:6" x14ac:dyDescent="0.3">
      <c r="A1499" s="6">
        <v>2022.289</v>
      </c>
      <c r="B1499" s="6">
        <v>1995.1179999999999</v>
      </c>
      <c r="C1499" s="6"/>
      <c r="D1499" s="6">
        <v>2453.1410000000001</v>
      </c>
      <c r="E1499" s="6">
        <v>1965.3589999999999</v>
      </c>
      <c r="F1499" s="6"/>
    </row>
    <row r="1500" spans="1:6" x14ac:dyDescent="0.3">
      <c r="A1500" s="6">
        <v>2022.289</v>
      </c>
      <c r="B1500" s="6">
        <v>1996.412</v>
      </c>
      <c r="C1500" s="6"/>
      <c r="D1500" s="6">
        <v>2453.1410000000001</v>
      </c>
      <c r="E1500" s="6">
        <v>1965.3589999999999</v>
      </c>
      <c r="F1500" s="6"/>
    </row>
    <row r="1501" spans="1:6" x14ac:dyDescent="0.3">
      <c r="A1501" s="6">
        <v>2022.289</v>
      </c>
      <c r="B1501" s="6">
        <v>1996.412</v>
      </c>
      <c r="C1501" s="6"/>
      <c r="D1501" s="6">
        <v>2454.4349999999999</v>
      </c>
      <c r="E1501" s="6">
        <v>1966.653</v>
      </c>
      <c r="F1501" s="6"/>
    </row>
    <row r="1502" spans="1:6" x14ac:dyDescent="0.3">
      <c r="A1502" s="6">
        <v>2023.5820000000001</v>
      </c>
      <c r="B1502" s="6">
        <v>1999</v>
      </c>
      <c r="C1502" s="6"/>
      <c r="D1502" s="6">
        <v>2455.7289999999998</v>
      </c>
      <c r="E1502" s="6">
        <v>1967.9469999999999</v>
      </c>
      <c r="F1502" s="6"/>
    </row>
    <row r="1503" spans="1:6" x14ac:dyDescent="0.3">
      <c r="A1503" s="6">
        <v>2023.5820000000001</v>
      </c>
      <c r="B1503" s="6">
        <v>2000.2929999999999</v>
      </c>
      <c r="C1503" s="6"/>
      <c r="D1503" s="6">
        <v>2457.0219999999999</v>
      </c>
      <c r="E1503" s="6">
        <v>1967.9469999999999</v>
      </c>
      <c r="F1503" s="6"/>
    </row>
    <row r="1504" spans="1:6" x14ac:dyDescent="0.3">
      <c r="A1504" s="6">
        <v>2024.876</v>
      </c>
      <c r="B1504" s="6">
        <v>2001.587</v>
      </c>
      <c r="C1504" s="6"/>
      <c r="D1504" s="6">
        <v>2458.3159999999998</v>
      </c>
      <c r="E1504" s="6">
        <v>1971.828</v>
      </c>
      <c r="F1504" s="6"/>
    </row>
    <row r="1505" spans="1:6" x14ac:dyDescent="0.3">
      <c r="A1505" s="6">
        <v>2024.876</v>
      </c>
      <c r="B1505" s="6">
        <v>2002.8810000000001</v>
      </c>
      <c r="C1505" s="6"/>
      <c r="D1505" s="6">
        <v>2459.61</v>
      </c>
      <c r="E1505" s="6">
        <v>1971.828</v>
      </c>
      <c r="F1505" s="6"/>
    </row>
    <row r="1506" spans="1:6" x14ac:dyDescent="0.3">
      <c r="A1506" s="6">
        <v>2024.876</v>
      </c>
      <c r="B1506" s="6">
        <v>2004.175</v>
      </c>
      <c r="C1506" s="6"/>
      <c r="D1506" s="6">
        <v>2459.61</v>
      </c>
      <c r="E1506" s="6">
        <v>1971.828</v>
      </c>
      <c r="F1506" s="6"/>
    </row>
    <row r="1507" spans="1:6" x14ac:dyDescent="0.3">
      <c r="A1507" s="6">
        <v>2026.17</v>
      </c>
      <c r="B1507" s="6">
        <v>2005.4690000000001</v>
      </c>
      <c r="C1507" s="6"/>
      <c r="D1507" s="6">
        <v>2462.1979999999999</v>
      </c>
      <c r="E1507" s="6">
        <v>1971.828</v>
      </c>
      <c r="F1507" s="6"/>
    </row>
    <row r="1508" spans="1:6" x14ac:dyDescent="0.3">
      <c r="A1508" s="6">
        <v>2026.17</v>
      </c>
      <c r="B1508" s="6">
        <v>2005.4690000000001</v>
      </c>
      <c r="C1508" s="6"/>
      <c r="D1508" s="6">
        <v>2462.1979999999999</v>
      </c>
      <c r="E1508" s="6">
        <v>1971.828</v>
      </c>
      <c r="F1508" s="6"/>
    </row>
    <row r="1509" spans="1:6" x14ac:dyDescent="0.3">
      <c r="A1509" s="6">
        <v>2027.4639999999999</v>
      </c>
      <c r="B1509" s="6">
        <v>2005.4690000000001</v>
      </c>
      <c r="C1509" s="6"/>
      <c r="D1509" s="6">
        <v>2462.1979999999999</v>
      </c>
      <c r="E1509" s="6">
        <v>1971.828</v>
      </c>
      <c r="F1509" s="6"/>
    </row>
    <row r="1510" spans="1:6" x14ac:dyDescent="0.3">
      <c r="A1510" s="6">
        <v>2027.4639999999999</v>
      </c>
      <c r="B1510" s="6">
        <v>2006.7629999999999</v>
      </c>
      <c r="C1510" s="6"/>
      <c r="D1510" s="6">
        <v>2464.7849999999999</v>
      </c>
      <c r="E1510" s="6">
        <v>1973.1220000000001</v>
      </c>
      <c r="F1510" s="6"/>
    </row>
    <row r="1511" spans="1:6" x14ac:dyDescent="0.3">
      <c r="A1511" s="6">
        <v>2028.758</v>
      </c>
      <c r="B1511" s="6">
        <v>2006.7629999999999</v>
      </c>
      <c r="C1511" s="6"/>
      <c r="D1511" s="6">
        <v>2466.0790000000002</v>
      </c>
      <c r="E1511" s="6">
        <v>1974.4159999999999</v>
      </c>
      <c r="F1511" s="6"/>
    </row>
    <row r="1512" spans="1:6" x14ac:dyDescent="0.3">
      <c r="A1512" s="6">
        <v>2030.0519999999999</v>
      </c>
      <c r="B1512" s="6">
        <v>2008.057</v>
      </c>
      <c r="C1512" s="6"/>
      <c r="D1512" s="6">
        <v>2467.373</v>
      </c>
      <c r="E1512" s="6">
        <v>1974.4159999999999</v>
      </c>
      <c r="F1512" s="6"/>
    </row>
    <row r="1513" spans="1:6" x14ac:dyDescent="0.3">
      <c r="A1513" s="6">
        <v>2030.0519999999999</v>
      </c>
      <c r="B1513" s="6">
        <v>2010.644</v>
      </c>
      <c r="C1513" s="6"/>
      <c r="D1513" s="6">
        <v>2469.9609999999998</v>
      </c>
      <c r="E1513" s="6">
        <v>1975.71</v>
      </c>
      <c r="F1513" s="6"/>
    </row>
    <row r="1514" spans="1:6" x14ac:dyDescent="0.3">
      <c r="A1514" s="6">
        <v>2030.0519999999999</v>
      </c>
      <c r="B1514" s="6">
        <v>2010.644</v>
      </c>
      <c r="C1514" s="6"/>
      <c r="D1514" s="6">
        <v>2469.9609999999998</v>
      </c>
      <c r="E1514" s="6">
        <v>1977.0039999999999</v>
      </c>
      <c r="F1514" s="6"/>
    </row>
    <row r="1515" spans="1:6" x14ac:dyDescent="0.3">
      <c r="A1515" s="6">
        <v>2031.346</v>
      </c>
      <c r="B1515" s="6">
        <v>2011.9380000000001</v>
      </c>
      <c r="C1515" s="6"/>
      <c r="D1515" s="6">
        <v>2472.549</v>
      </c>
      <c r="E1515" s="6">
        <v>1980.885</v>
      </c>
      <c r="F1515" s="6"/>
    </row>
    <row r="1516" spans="1:6" x14ac:dyDescent="0.3">
      <c r="A1516" s="6">
        <v>2031.346</v>
      </c>
      <c r="B1516" s="6">
        <v>2011.9380000000001</v>
      </c>
      <c r="C1516" s="6"/>
      <c r="D1516" s="6">
        <v>2472.549</v>
      </c>
      <c r="E1516" s="6">
        <v>1982.1790000000001</v>
      </c>
      <c r="F1516" s="6"/>
    </row>
    <row r="1517" spans="1:6" x14ac:dyDescent="0.3">
      <c r="A1517" s="6">
        <v>2035.2270000000001</v>
      </c>
      <c r="B1517" s="6">
        <v>2011.9380000000001</v>
      </c>
      <c r="C1517" s="6"/>
      <c r="D1517" s="6">
        <v>2473.8420000000001</v>
      </c>
      <c r="E1517" s="6">
        <v>1982.1790000000001</v>
      </c>
      <c r="F1517" s="6"/>
    </row>
    <row r="1518" spans="1:6" x14ac:dyDescent="0.3">
      <c r="A1518" s="6">
        <v>2037.8150000000001</v>
      </c>
      <c r="B1518" s="6">
        <v>2013.232</v>
      </c>
      <c r="C1518" s="6"/>
      <c r="D1518" s="6">
        <v>2475.136</v>
      </c>
      <c r="E1518" s="6">
        <v>1986.0609999999999</v>
      </c>
      <c r="F1518" s="6"/>
    </row>
    <row r="1519" spans="1:6" x14ac:dyDescent="0.3">
      <c r="A1519" s="6">
        <v>2039.1089999999999</v>
      </c>
      <c r="B1519" s="6">
        <v>2013.232</v>
      </c>
      <c r="C1519" s="6"/>
      <c r="D1519" s="6">
        <v>2477.7240000000002</v>
      </c>
      <c r="E1519" s="6">
        <v>1988.6479999999999</v>
      </c>
      <c r="F1519" s="6"/>
    </row>
    <row r="1520" spans="1:6" x14ac:dyDescent="0.3">
      <c r="A1520" s="6">
        <v>2039.1089999999999</v>
      </c>
      <c r="B1520" s="6">
        <v>2013.232</v>
      </c>
      <c r="C1520" s="6"/>
      <c r="D1520" s="6">
        <v>2480.3119999999999</v>
      </c>
      <c r="E1520" s="6">
        <v>1988.6479999999999</v>
      </c>
      <c r="F1520" s="6"/>
    </row>
    <row r="1521" spans="1:6" x14ac:dyDescent="0.3">
      <c r="A1521" s="6">
        <v>2039.1089999999999</v>
      </c>
      <c r="B1521" s="6">
        <v>2014.5260000000001</v>
      </c>
      <c r="C1521" s="6"/>
      <c r="D1521" s="6">
        <v>2481.6060000000002</v>
      </c>
      <c r="E1521" s="6">
        <v>1989.942</v>
      </c>
      <c r="F1521" s="6"/>
    </row>
    <row r="1522" spans="1:6" x14ac:dyDescent="0.3">
      <c r="A1522" s="6">
        <v>2039.1089999999999</v>
      </c>
      <c r="B1522" s="6">
        <v>2014.5260000000001</v>
      </c>
      <c r="C1522" s="6"/>
      <c r="D1522" s="6">
        <v>2482.8989999999999</v>
      </c>
      <c r="E1522" s="6">
        <v>1991.2360000000001</v>
      </c>
      <c r="F1522" s="6"/>
    </row>
    <row r="1523" spans="1:6" x14ac:dyDescent="0.3">
      <c r="A1523" s="6">
        <v>2039.1089999999999</v>
      </c>
      <c r="B1523" s="6">
        <v>2015.82</v>
      </c>
      <c r="C1523" s="6"/>
      <c r="D1523" s="6">
        <v>2484.1930000000002</v>
      </c>
      <c r="E1523" s="6">
        <v>1991.2360000000001</v>
      </c>
      <c r="F1523" s="6"/>
    </row>
    <row r="1524" spans="1:6" x14ac:dyDescent="0.3">
      <c r="A1524" s="6">
        <v>2039.1089999999999</v>
      </c>
      <c r="B1524" s="6">
        <v>2017.1130000000001</v>
      </c>
      <c r="C1524" s="6"/>
      <c r="D1524" s="6">
        <v>2485.4870000000001</v>
      </c>
      <c r="E1524" s="6">
        <v>1991.2360000000001</v>
      </c>
      <c r="F1524" s="6"/>
    </row>
    <row r="1525" spans="1:6" x14ac:dyDescent="0.3">
      <c r="A1525" s="6">
        <v>2040.402</v>
      </c>
      <c r="B1525" s="6">
        <v>2017.1130000000001</v>
      </c>
      <c r="C1525" s="6"/>
      <c r="D1525" s="6">
        <v>2485.4870000000001</v>
      </c>
      <c r="E1525" s="6">
        <v>1993.8240000000001</v>
      </c>
      <c r="F1525" s="6"/>
    </row>
    <row r="1526" spans="1:6" x14ac:dyDescent="0.3">
      <c r="A1526" s="6">
        <v>2040.402</v>
      </c>
      <c r="B1526" s="6">
        <v>2018.4069999999999</v>
      </c>
      <c r="C1526" s="6"/>
      <c r="D1526" s="6">
        <v>2489.3690000000001</v>
      </c>
      <c r="E1526" s="6">
        <v>1995.117</v>
      </c>
      <c r="F1526" s="6"/>
    </row>
    <row r="1527" spans="1:6" x14ac:dyDescent="0.3">
      <c r="A1527" s="6">
        <v>2041.6959999999999</v>
      </c>
      <c r="B1527" s="6">
        <v>2019.701</v>
      </c>
      <c r="C1527" s="6"/>
      <c r="D1527" s="6">
        <v>2490.6619999999998</v>
      </c>
      <c r="E1527" s="6">
        <v>1996.4110000000001</v>
      </c>
      <c r="F1527" s="6"/>
    </row>
    <row r="1528" spans="1:6" x14ac:dyDescent="0.3">
      <c r="A1528" s="6">
        <v>2042.99</v>
      </c>
      <c r="B1528" s="6">
        <v>2019.701</v>
      </c>
      <c r="C1528" s="6"/>
      <c r="D1528" s="6">
        <v>2491.9560000000001</v>
      </c>
      <c r="E1528" s="6">
        <v>1998.999</v>
      </c>
      <c r="F1528" s="6"/>
    </row>
    <row r="1529" spans="1:6" x14ac:dyDescent="0.3">
      <c r="A1529" s="6">
        <v>2044.2840000000001</v>
      </c>
      <c r="B1529" s="6">
        <v>2022.289</v>
      </c>
      <c r="C1529" s="6"/>
      <c r="D1529" s="6">
        <v>2493.25</v>
      </c>
      <c r="E1529" s="6">
        <v>1998.999</v>
      </c>
      <c r="F1529" s="6"/>
    </row>
    <row r="1530" spans="1:6" x14ac:dyDescent="0.3">
      <c r="A1530" s="6">
        <v>2044.2840000000001</v>
      </c>
      <c r="B1530" s="6">
        <v>2022.289</v>
      </c>
      <c r="C1530" s="6"/>
      <c r="D1530" s="6">
        <v>2493.25</v>
      </c>
      <c r="E1530" s="6">
        <v>1998.999</v>
      </c>
      <c r="F1530" s="6"/>
    </row>
    <row r="1531" spans="1:6" x14ac:dyDescent="0.3">
      <c r="A1531" s="6">
        <v>2048.1660000000002</v>
      </c>
      <c r="B1531" s="6">
        <v>2022.289</v>
      </c>
      <c r="C1531" s="6"/>
      <c r="D1531" s="6">
        <v>2497.1320000000001</v>
      </c>
      <c r="E1531" s="6">
        <v>2000.2929999999999</v>
      </c>
      <c r="F1531" s="6"/>
    </row>
    <row r="1532" spans="1:6" x14ac:dyDescent="0.3">
      <c r="A1532" s="6">
        <v>2048.1660000000002</v>
      </c>
      <c r="B1532" s="6">
        <v>2024.877</v>
      </c>
      <c r="C1532" s="6"/>
      <c r="D1532" s="6">
        <v>2497.1320000000001</v>
      </c>
      <c r="E1532" s="6">
        <v>2000.2929999999999</v>
      </c>
      <c r="F1532" s="6"/>
    </row>
    <row r="1533" spans="1:6" x14ac:dyDescent="0.3">
      <c r="A1533" s="6">
        <v>2048.1660000000002</v>
      </c>
      <c r="B1533" s="6">
        <v>2024.877</v>
      </c>
      <c r="C1533" s="6"/>
      <c r="D1533" s="6">
        <v>2498.4259999999999</v>
      </c>
      <c r="E1533" s="6">
        <v>2000.2929999999999</v>
      </c>
      <c r="F1533" s="6"/>
    </row>
    <row r="1534" spans="1:6" x14ac:dyDescent="0.3">
      <c r="A1534" s="6">
        <v>2049.4589999999998</v>
      </c>
      <c r="B1534" s="6">
        <v>2024.877</v>
      </c>
      <c r="C1534" s="6"/>
      <c r="D1534" s="6">
        <v>2499.7190000000001</v>
      </c>
      <c r="E1534" s="6">
        <v>2004.174</v>
      </c>
      <c r="F1534" s="6"/>
    </row>
    <row r="1535" spans="1:6" x14ac:dyDescent="0.3">
      <c r="A1535" s="6">
        <v>2050.7530000000002</v>
      </c>
      <c r="B1535" s="6">
        <v>2027.4639999999999</v>
      </c>
      <c r="C1535" s="6"/>
      <c r="D1535" s="6">
        <v>2501.0129999999999</v>
      </c>
      <c r="E1535" s="6">
        <v>2005.4680000000001</v>
      </c>
      <c r="F1535" s="6"/>
    </row>
    <row r="1536" spans="1:6" x14ac:dyDescent="0.3">
      <c r="A1536" s="6">
        <v>2052.047</v>
      </c>
      <c r="B1536" s="6">
        <v>2027.4639999999999</v>
      </c>
      <c r="C1536" s="6"/>
      <c r="D1536" s="6">
        <v>2501.0129999999999</v>
      </c>
      <c r="E1536" s="6">
        <v>2005.4680000000001</v>
      </c>
      <c r="F1536" s="6"/>
    </row>
    <row r="1537" spans="1:6" x14ac:dyDescent="0.3">
      <c r="A1537" s="6">
        <v>2053.3409999999999</v>
      </c>
      <c r="B1537" s="6">
        <v>2028.758</v>
      </c>
      <c r="C1537" s="6"/>
      <c r="D1537" s="6">
        <v>2502.3069999999998</v>
      </c>
      <c r="E1537" s="6">
        <v>2006.7619999999999</v>
      </c>
      <c r="F1537" s="6"/>
    </row>
    <row r="1538" spans="1:6" x14ac:dyDescent="0.3">
      <c r="A1538" s="6">
        <v>2053.3409999999999</v>
      </c>
      <c r="B1538" s="6">
        <v>2028.758</v>
      </c>
      <c r="C1538" s="6"/>
      <c r="D1538" s="6">
        <v>2502.3069999999998</v>
      </c>
      <c r="E1538" s="6">
        <v>2008.056</v>
      </c>
      <c r="F1538" s="6"/>
    </row>
    <row r="1539" spans="1:6" x14ac:dyDescent="0.3">
      <c r="A1539" s="6">
        <v>2054.6350000000002</v>
      </c>
      <c r="B1539" s="6">
        <v>2030.0519999999999</v>
      </c>
      <c r="C1539" s="6"/>
      <c r="D1539" s="6">
        <v>2503.6010000000001</v>
      </c>
      <c r="E1539" s="6">
        <v>2009.35</v>
      </c>
      <c r="F1539" s="6"/>
    </row>
    <row r="1540" spans="1:6" x14ac:dyDescent="0.3">
      <c r="A1540" s="6">
        <v>2054.6350000000002</v>
      </c>
      <c r="B1540" s="6">
        <v>2031.346</v>
      </c>
      <c r="C1540" s="6"/>
      <c r="D1540" s="6">
        <v>2504.895</v>
      </c>
      <c r="E1540" s="6">
        <v>2010.644</v>
      </c>
      <c r="F1540" s="6"/>
    </row>
    <row r="1541" spans="1:6" x14ac:dyDescent="0.3">
      <c r="A1541" s="6">
        <v>2057.223</v>
      </c>
      <c r="B1541" s="6">
        <v>2031.346</v>
      </c>
      <c r="C1541" s="6"/>
      <c r="D1541" s="6">
        <v>2504.895</v>
      </c>
      <c r="E1541" s="6">
        <v>2011.9380000000001</v>
      </c>
      <c r="F1541" s="6"/>
    </row>
    <row r="1542" spans="1:6" x14ac:dyDescent="0.3">
      <c r="A1542" s="6">
        <v>2058.5160000000001</v>
      </c>
      <c r="B1542" s="6">
        <v>2031.346</v>
      </c>
      <c r="C1542" s="6"/>
      <c r="D1542" s="6">
        <v>2506.1889999999999</v>
      </c>
      <c r="E1542" s="6">
        <v>2011.9380000000001</v>
      </c>
      <c r="F1542" s="6"/>
    </row>
    <row r="1543" spans="1:6" x14ac:dyDescent="0.3">
      <c r="A1543" s="6">
        <v>2059.81</v>
      </c>
      <c r="B1543" s="6">
        <v>2032.64</v>
      </c>
      <c r="C1543" s="6"/>
      <c r="D1543" s="6">
        <v>2507.4830000000002</v>
      </c>
      <c r="E1543" s="6">
        <v>2014.5250000000001</v>
      </c>
      <c r="F1543" s="6"/>
    </row>
    <row r="1544" spans="1:6" x14ac:dyDescent="0.3">
      <c r="A1544" s="6">
        <v>2059.81</v>
      </c>
      <c r="B1544" s="6">
        <v>2032.64</v>
      </c>
      <c r="C1544" s="6"/>
      <c r="D1544" s="6">
        <v>2508.7759999999998</v>
      </c>
      <c r="E1544" s="6">
        <v>2015.819</v>
      </c>
      <c r="F1544" s="6"/>
    </row>
    <row r="1545" spans="1:6" x14ac:dyDescent="0.3">
      <c r="A1545" s="6">
        <v>2062.3980000000001</v>
      </c>
      <c r="B1545" s="6">
        <v>2033.934</v>
      </c>
      <c r="C1545" s="6"/>
      <c r="D1545" s="6">
        <v>2508.7759999999998</v>
      </c>
      <c r="E1545" s="6">
        <v>2017.1130000000001</v>
      </c>
      <c r="F1545" s="6"/>
    </row>
    <row r="1546" spans="1:6" x14ac:dyDescent="0.3">
      <c r="A1546" s="6">
        <v>2063.692</v>
      </c>
      <c r="B1546" s="6">
        <v>2035.2270000000001</v>
      </c>
      <c r="C1546" s="6"/>
      <c r="D1546" s="6">
        <v>2508.7759999999998</v>
      </c>
      <c r="E1546" s="6">
        <v>2019.701</v>
      </c>
      <c r="F1546" s="6"/>
    </row>
    <row r="1547" spans="1:6" x14ac:dyDescent="0.3">
      <c r="A1547" s="6">
        <v>2063.692</v>
      </c>
      <c r="B1547" s="6">
        <v>2036.521</v>
      </c>
      <c r="C1547" s="6"/>
      <c r="D1547" s="6">
        <v>2508.7759999999998</v>
      </c>
      <c r="E1547" s="6">
        <v>2019.701</v>
      </c>
      <c r="F1547" s="6"/>
    </row>
    <row r="1548" spans="1:6" x14ac:dyDescent="0.3">
      <c r="A1548" s="6">
        <v>2064.9859999999999</v>
      </c>
      <c r="B1548" s="6">
        <v>2036.521</v>
      </c>
      <c r="C1548" s="6"/>
      <c r="D1548" s="6">
        <v>2510.0700000000002</v>
      </c>
      <c r="E1548" s="6">
        <v>2020.9949999999999</v>
      </c>
      <c r="F1548" s="6"/>
    </row>
    <row r="1549" spans="1:6" x14ac:dyDescent="0.3">
      <c r="A1549" s="6">
        <v>2064.9859999999999</v>
      </c>
      <c r="B1549" s="6">
        <v>2036.521</v>
      </c>
      <c r="C1549" s="6"/>
      <c r="D1549" s="6">
        <v>2513.9520000000002</v>
      </c>
      <c r="E1549" s="6">
        <v>2022.288</v>
      </c>
      <c r="F1549" s="6"/>
    </row>
    <row r="1550" spans="1:6" x14ac:dyDescent="0.3">
      <c r="A1550" s="6">
        <v>2066.279</v>
      </c>
      <c r="B1550" s="6">
        <v>2036.521</v>
      </c>
      <c r="C1550" s="6"/>
      <c r="D1550" s="6">
        <v>2513.9520000000002</v>
      </c>
      <c r="E1550" s="6">
        <v>2022.288</v>
      </c>
      <c r="F1550" s="6"/>
    </row>
    <row r="1551" spans="1:6" x14ac:dyDescent="0.3">
      <c r="A1551" s="6">
        <v>2066.279</v>
      </c>
      <c r="B1551" s="6">
        <v>2037.8150000000001</v>
      </c>
      <c r="C1551" s="6"/>
      <c r="D1551" s="6">
        <v>2517.8330000000001</v>
      </c>
      <c r="E1551" s="6">
        <v>2023.5820000000001</v>
      </c>
      <c r="F1551" s="6"/>
    </row>
    <row r="1552" spans="1:6" x14ac:dyDescent="0.3">
      <c r="A1552" s="6">
        <v>2067.5729999999999</v>
      </c>
      <c r="B1552" s="6">
        <v>2037.8150000000001</v>
      </c>
      <c r="C1552" s="6"/>
      <c r="D1552" s="6">
        <v>2521.7150000000001</v>
      </c>
      <c r="E1552" s="6">
        <v>2026.17</v>
      </c>
      <c r="F1552" s="6"/>
    </row>
    <row r="1553" spans="1:6" x14ac:dyDescent="0.3">
      <c r="A1553" s="6">
        <v>2067.5729999999999</v>
      </c>
      <c r="B1553" s="6">
        <v>2039.1089999999999</v>
      </c>
      <c r="C1553" s="6"/>
      <c r="D1553" s="6">
        <v>2521.7150000000001</v>
      </c>
      <c r="E1553" s="6">
        <v>2026.17</v>
      </c>
      <c r="F1553" s="6"/>
    </row>
    <row r="1554" spans="1:6" x14ac:dyDescent="0.3">
      <c r="A1554" s="6">
        <v>2067.5729999999999</v>
      </c>
      <c r="B1554" s="6">
        <v>2040.403</v>
      </c>
      <c r="C1554" s="6"/>
      <c r="D1554" s="6">
        <v>2521.7150000000001</v>
      </c>
      <c r="E1554" s="6">
        <v>2027.4639999999999</v>
      </c>
      <c r="F1554" s="6"/>
    </row>
    <row r="1555" spans="1:6" x14ac:dyDescent="0.3">
      <c r="A1555" s="6">
        <v>2068.8670000000002</v>
      </c>
      <c r="B1555" s="6">
        <v>2042.99</v>
      </c>
      <c r="C1555" s="6"/>
      <c r="D1555" s="6">
        <v>2524.3029999999999</v>
      </c>
      <c r="E1555" s="6">
        <v>2027.4639999999999</v>
      </c>
      <c r="F1555" s="6"/>
    </row>
    <row r="1556" spans="1:6" x14ac:dyDescent="0.3">
      <c r="A1556" s="6">
        <v>2068.8670000000002</v>
      </c>
      <c r="B1556" s="6">
        <v>2042.99</v>
      </c>
      <c r="C1556" s="6"/>
      <c r="D1556" s="6">
        <v>2524.3029999999999</v>
      </c>
      <c r="E1556" s="6">
        <v>2027.4639999999999</v>
      </c>
      <c r="F1556" s="6"/>
    </row>
    <row r="1557" spans="1:6" x14ac:dyDescent="0.3">
      <c r="A1557" s="6">
        <v>2070.1610000000001</v>
      </c>
      <c r="B1557" s="6">
        <v>2044.2840000000001</v>
      </c>
      <c r="C1557" s="6"/>
      <c r="D1557" s="6">
        <v>2525.596</v>
      </c>
      <c r="E1557" s="6">
        <v>2027.4639999999999</v>
      </c>
      <c r="F1557" s="6"/>
    </row>
    <row r="1558" spans="1:6" x14ac:dyDescent="0.3">
      <c r="A1558" s="6">
        <v>2071.4549999999999</v>
      </c>
      <c r="B1558" s="6">
        <v>2045.578</v>
      </c>
      <c r="C1558" s="6"/>
      <c r="D1558" s="6">
        <v>2525.596</v>
      </c>
      <c r="E1558" s="6">
        <v>2028.758</v>
      </c>
      <c r="F1558" s="6"/>
    </row>
    <row r="1559" spans="1:6" x14ac:dyDescent="0.3">
      <c r="A1559" s="6">
        <v>2074.0430000000001</v>
      </c>
      <c r="B1559" s="6">
        <v>2045.578</v>
      </c>
      <c r="C1559" s="6"/>
      <c r="D1559" s="6">
        <v>2526.89</v>
      </c>
      <c r="E1559" s="6">
        <v>2030.0509999999999</v>
      </c>
      <c r="F1559" s="6"/>
    </row>
    <row r="1560" spans="1:6" x14ac:dyDescent="0.3">
      <c r="A1560" s="6">
        <v>2074.0430000000001</v>
      </c>
      <c r="B1560" s="6">
        <v>2045.578</v>
      </c>
      <c r="C1560" s="6"/>
      <c r="D1560" s="6">
        <v>2528.1840000000002</v>
      </c>
      <c r="E1560" s="6">
        <v>2030.0509999999999</v>
      </c>
      <c r="F1560" s="6"/>
    </row>
    <row r="1561" spans="1:6" x14ac:dyDescent="0.3">
      <c r="A1561" s="6">
        <v>2076.63</v>
      </c>
      <c r="B1561" s="6">
        <v>2046.8720000000001</v>
      </c>
      <c r="C1561" s="6"/>
      <c r="D1561" s="6">
        <v>2528.1840000000002</v>
      </c>
      <c r="E1561" s="6">
        <v>2031.345</v>
      </c>
      <c r="F1561" s="6"/>
    </row>
    <row r="1562" spans="1:6" x14ac:dyDescent="0.3">
      <c r="A1562" s="6">
        <v>2077.924</v>
      </c>
      <c r="B1562" s="6">
        <v>2049.46</v>
      </c>
      <c r="C1562" s="6"/>
      <c r="D1562" s="6">
        <v>2530.7719999999999</v>
      </c>
      <c r="E1562" s="6">
        <v>2031.345</v>
      </c>
      <c r="F1562" s="6"/>
    </row>
    <row r="1563" spans="1:6" x14ac:dyDescent="0.3">
      <c r="A1563" s="6">
        <v>2077.924</v>
      </c>
      <c r="B1563" s="6">
        <v>2050.7539999999999</v>
      </c>
      <c r="C1563" s="6"/>
      <c r="D1563" s="6">
        <v>2530.7719999999999</v>
      </c>
      <c r="E1563" s="6">
        <v>2031.345</v>
      </c>
      <c r="F1563" s="6"/>
    </row>
    <row r="1564" spans="1:6" x14ac:dyDescent="0.3">
      <c r="A1564" s="6">
        <v>2077.924</v>
      </c>
      <c r="B1564" s="6">
        <v>2052.047</v>
      </c>
      <c r="C1564" s="6"/>
      <c r="D1564" s="6">
        <v>2534.6529999999998</v>
      </c>
      <c r="E1564" s="6">
        <v>2032.6389999999999</v>
      </c>
      <c r="F1564" s="6"/>
    </row>
    <row r="1565" spans="1:6" x14ac:dyDescent="0.3">
      <c r="A1565" s="6">
        <v>2079.2179999999998</v>
      </c>
      <c r="B1565" s="6">
        <v>2052.047</v>
      </c>
      <c r="C1565" s="6"/>
      <c r="D1565" s="6">
        <v>2535.9470000000001</v>
      </c>
      <c r="E1565" s="6">
        <v>2037.8150000000001</v>
      </c>
      <c r="F1565" s="6"/>
    </row>
    <row r="1566" spans="1:6" x14ac:dyDescent="0.3">
      <c r="A1566" s="6">
        <v>2080.5120000000002</v>
      </c>
      <c r="B1566" s="6">
        <v>2052.047</v>
      </c>
      <c r="C1566" s="6"/>
      <c r="D1566" s="6">
        <v>2537.241</v>
      </c>
      <c r="E1566" s="6">
        <v>2037.8150000000001</v>
      </c>
      <c r="F1566" s="6"/>
    </row>
    <row r="1567" spans="1:6" x14ac:dyDescent="0.3">
      <c r="A1567" s="6">
        <v>2080.5120000000002</v>
      </c>
      <c r="B1567" s="6">
        <v>2055.9290000000001</v>
      </c>
      <c r="C1567" s="6"/>
      <c r="D1567" s="6">
        <v>2537.241</v>
      </c>
      <c r="E1567" s="6">
        <v>2040.402</v>
      </c>
      <c r="F1567" s="6"/>
    </row>
    <row r="1568" spans="1:6" x14ac:dyDescent="0.3">
      <c r="A1568" s="6">
        <v>2081.806</v>
      </c>
      <c r="B1568" s="6">
        <v>2055.9290000000001</v>
      </c>
      <c r="C1568" s="6"/>
      <c r="D1568" s="6">
        <v>2538.5349999999999</v>
      </c>
      <c r="E1568" s="6">
        <v>2040.402</v>
      </c>
      <c r="F1568" s="6"/>
    </row>
    <row r="1569" spans="1:6" x14ac:dyDescent="0.3">
      <c r="A1569" s="6">
        <v>2083.1</v>
      </c>
      <c r="B1569" s="6">
        <v>2055.9290000000001</v>
      </c>
      <c r="C1569" s="6"/>
      <c r="D1569" s="6">
        <v>2539.8290000000002</v>
      </c>
      <c r="E1569" s="6">
        <v>2041.6959999999999</v>
      </c>
      <c r="F1569" s="6"/>
    </row>
    <row r="1570" spans="1:6" x14ac:dyDescent="0.3">
      <c r="A1570" s="6">
        <v>2083.1</v>
      </c>
      <c r="B1570" s="6">
        <v>2055.9290000000001</v>
      </c>
      <c r="C1570" s="6"/>
      <c r="D1570" s="6">
        <v>2541.123</v>
      </c>
      <c r="E1570" s="6">
        <v>2041.6959999999999</v>
      </c>
      <c r="F1570" s="6"/>
    </row>
    <row r="1571" spans="1:6" x14ac:dyDescent="0.3">
      <c r="A1571" s="6">
        <v>2084.393</v>
      </c>
      <c r="B1571" s="6">
        <v>2055.9290000000001</v>
      </c>
      <c r="C1571" s="6"/>
      <c r="D1571" s="6">
        <v>2545.0039999999999</v>
      </c>
      <c r="E1571" s="6">
        <v>2042.99</v>
      </c>
      <c r="F1571" s="6"/>
    </row>
    <row r="1572" spans="1:6" x14ac:dyDescent="0.3">
      <c r="A1572" s="6">
        <v>2085.6869999999999</v>
      </c>
      <c r="B1572" s="6">
        <v>2057.223</v>
      </c>
      <c r="C1572" s="6"/>
      <c r="D1572" s="6">
        <v>2546.2979999999998</v>
      </c>
      <c r="E1572" s="6">
        <v>2042.99</v>
      </c>
      <c r="F1572" s="6"/>
    </row>
    <row r="1573" spans="1:6" x14ac:dyDescent="0.3">
      <c r="A1573" s="6">
        <v>2085.6869999999999</v>
      </c>
      <c r="B1573" s="6">
        <v>2057.223</v>
      </c>
      <c r="C1573" s="6"/>
      <c r="D1573" s="6">
        <v>2547.5920000000001</v>
      </c>
      <c r="E1573" s="6">
        <v>2044.2840000000001</v>
      </c>
      <c r="F1573" s="6"/>
    </row>
    <row r="1574" spans="1:6" x14ac:dyDescent="0.3">
      <c r="A1574" s="6">
        <v>2085.6869999999999</v>
      </c>
      <c r="B1574" s="6">
        <v>2057.223</v>
      </c>
      <c r="C1574" s="6"/>
      <c r="D1574" s="6">
        <v>2548.886</v>
      </c>
      <c r="E1574" s="6">
        <v>2045.578</v>
      </c>
      <c r="F1574" s="6"/>
    </row>
    <row r="1575" spans="1:6" x14ac:dyDescent="0.3">
      <c r="A1575" s="6">
        <v>2086.9810000000002</v>
      </c>
      <c r="B1575" s="6">
        <v>2057.223</v>
      </c>
      <c r="C1575" s="6"/>
      <c r="D1575" s="6">
        <v>2550.1799999999998</v>
      </c>
      <c r="E1575" s="6">
        <v>2048.165</v>
      </c>
      <c r="F1575" s="6"/>
    </row>
    <row r="1576" spans="1:6" x14ac:dyDescent="0.3">
      <c r="A1576" s="6">
        <v>2088.2750000000001</v>
      </c>
      <c r="B1576" s="6">
        <v>2057.223</v>
      </c>
      <c r="C1576" s="6"/>
      <c r="D1576" s="6">
        <v>2555.355</v>
      </c>
      <c r="E1576" s="6">
        <v>2049.4589999999998</v>
      </c>
      <c r="F1576" s="6"/>
    </row>
    <row r="1577" spans="1:6" x14ac:dyDescent="0.3">
      <c r="A1577" s="6">
        <v>2088.2750000000001</v>
      </c>
      <c r="B1577" s="6">
        <v>2058.5169999999998</v>
      </c>
      <c r="C1577" s="6"/>
      <c r="D1577" s="6">
        <v>2556.6489999999999</v>
      </c>
      <c r="E1577" s="6">
        <v>2049.4589999999998</v>
      </c>
      <c r="F1577" s="6"/>
    </row>
    <row r="1578" spans="1:6" x14ac:dyDescent="0.3">
      <c r="A1578" s="6">
        <v>2089.569</v>
      </c>
      <c r="B1578" s="6">
        <v>2059.8110000000001</v>
      </c>
      <c r="C1578" s="6"/>
      <c r="D1578" s="6">
        <v>2557.9430000000002</v>
      </c>
      <c r="E1578" s="6">
        <v>2050.7530000000002</v>
      </c>
      <c r="F1578" s="6"/>
    </row>
    <row r="1579" spans="1:6" x14ac:dyDescent="0.3">
      <c r="A1579" s="6">
        <v>2090.8629999999998</v>
      </c>
      <c r="B1579" s="6">
        <v>2059.8110000000001</v>
      </c>
      <c r="C1579" s="6"/>
      <c r="D1579" s="6">
        <v>2557.9430000000002</v>
      </c>
      <c r="E1579" s="6">
        <v>2050.7530000000002</v>
      </c>
      <c r="F1579" s="6"/>
    </row>
    <row r="1580" spans="1:6" x14ac:dyDescent="0.3">
      <c r="A1580" s="6">
        <v>2093.4499999999998</v>
      </c>
      <c r="B1580" s="6">
        <v>2059.8110000000001</v>
      </c>
      <c r="C1580" s="6"/>
      <c r="D1580" s="6">
        <v>2559.2370000000001</v>
      </c>
      <c r="E1580" s="6">
        <v>2050.7530000000002</v>
      </c>
      <c r="F1580" s="6"/>
    </row>
    <row r="1581" spans="1:6" x14ac:dyDescent="0.3">
      <c r="A1581" s="6">
        <v>2093.4499999999998</v>
      </c>
      <c r="B1581" s="6">
        <v>2063.692</v>
      </c>
      <c r="C1581" s="6"/>
      <c r="D1581" s="6">
        <v>2563.1179999999999</v>
      </c>
      <c r="E1581" s="6">
        <v>2052.047</v>
      </c>
      <c r="F1581" s="6"/>
    </row>
    <row r="1582" spans="1:6" x14ac:dyDescent="0.3">
      <c r="A1582" s="6">
        <v>2093.4499999999998</v>
      </c>
      <c r="B1582" s="6">
        <v>2066.2800000000002</v>
      </c>
      <c r="C1582" s="6"/>
      <c r="D1582" s="6">
        <v>2563.1179999999999</v>
      </c>
      <c r="E1582" s="6">
        <v>2054.6350000000002</v>
      </c>
      <c r="F1582" s="6"/>
    </row>
    <row r="1583" spans="1:6" x14ac:dyDescent="0.3">
      <c r="A1583" s="6">
        <v>2094.7440000000001</v>
      </c>
      <c r="B1583" s="6">
        <v>2068.8679999999999</v>
      </c>
      <c r="C1583" s="6"/>
      <c r="D1583" s="6">
        <v>2567</v>
      </c>
      <c r="E1583" s="6">
        <v>2054.6350000000002</v>
      </c>
      <c r="F1583" s="6"/>
    </row>
    <row r="1584" spans="1:6" x14ac:dyDescent="0.3">
      <c r="A1584" s="6">
        <v>2094.7440000000001</v>
      </c>
      <c r="B1584" s="6">
        <v>2068.8679999999999</v>
      </c>
      <c r="C1584" s="6"/>
      <c r="D1584" s="6">
        <v>2567</v>
      </c>
      <c r="E1584" s="6">
        <v>2055.9279999999999</v>
      </c>
      <c r="F1584" s="6"/>
    </row>
    <row r="1585" spans="1:6" x14ac:dyDescent="0.3">
      <c r="A1585" s="6">
        <v>2097.3319999999999</v>
      </c>
      <c r="B1585" s="6">
        <v>2068.8679999999999</v>
      </c>
      <c r="C1585" s="6"/>
      <c r="D1585" s="6">
        <v>2568.2939999999999</v>
      </c>
      <c r="E1585" s="6">
        <v>2057.2220000000002</v>
      </c>
      <c r="F1585" s="6"/>
    </row>
    <row r="1586" spans="1:6" x14ac:dyDescent="0.3">
      <c r="A1586" s="6">
        <v>2097.3319999999999</v>
      </c>
      <c r="B1586" s="6">
        <v>2068.8679999999999</v>
      </c>
      <c r="C1586" s="6"/>
      <c r="D1586" s="6">
        <v>2568.2939999999999</v>
      </c>
      <c r="E1586" s="6">
        <v>2057.2220000000002</v>
      </c>
      <c r="F1586" s="6"/>
    </row>
    <row r="1587" spans="1:6" x14ac:dyDescent="0.3">
      <c r="A1587" s="6">
        <v>2097.3319999999999</v>
      </c>
      <c r="B1587" s="6">
        <v>2071.4549999999999</v>
      </c>
      <c r="C1587" s="6"/>
      <c r="D1587" s="6">
        <v>2570.8809999999999</v>
      </c>
      <c r="E1587" s="6">
        <v>2057.2220000000002</v>
      </c>
      <c r="F1587" s="6"/>
    </row>
    <row r="1588" spans="1:6" x14ac:dyDescent="0.3">
      <c r="A1588" s="6">
        <v>2097.3319999999999</v>
      </c>
      <c r="B1588" s="6">
        <v>2071.4549999999999</v>
      </c>
      <c r="C1588" s="6"/>
      <c r="D1588" s="6">
        <v>2572.1750000000002</v>
      </c>
      <c r="E1588" s="6">
        <v>2058.5160000000001</v>
      </c>
      <c r="F1588" s="6"/>
    </row>
    <row r="1589" spans="1:6" x14ac:dyDescent="0.3">
      <c r="A1589" s="6">
        <v>2098.6260000000002</v>
      </c>
      <c r="B1589" s="6">
        <v>2072.7489999999998</v>
      </c>
      <c r="C1589" s="6"/>
      <c r="D1589" s="6">
        <v>2573.4690000000001</v>
      </c>
      <c r="E1589" s="6">
        <v>2059.81</v>
      </c>
      <c r="F1589" s="6"/>
    </row>
    <row r="1590" spans="1:6" x14ac:dyDescent="0.3">
      <c r="A1590" s="6">
        <v>2098.6260000000002</v>
      </c>
      <c r="B1590" s="6">
        <v>2074.0430000000001</v>
      </c>
      <c r="C1590" s="6"/>
      <c r="D1590" s="6">
        <v>2574.7629999999999</v>
      </c>
      <c r="E1590" s="6">
        <v>2059.81</v>
      </c>
      <c r="F1590" s="6"/>
    </row>
    <row r="1591" spans="1:6" x14ac:dyDescent="0.3">
      <c r="A1591" s="6">
        <v>2099.92</v>
      </c>
      <c r="B1591" s="6">
        <v>2074.0430000000001</v>
      </c>
      <c r="C1591" s="6"/>
      <c r="D1591" s="6">
        <v>2577.35</v>
      </c>
      <c r="E1591" s="6">
        <v>2059.81</v>
      </c>
      <c r="F1591" s="6"/>
    </row>
    <row r="1592" spans="1:6" x14ac:dyDescent="0.3">
      <c r="A1592" s="6">
        <v>2099.92</v>
      </c>
      <c r="B1592" s="6">
        <v>2075.337</v>
      </c>
      <c r="C1592" s="6"/>
      <c r="D1592" s="6">
        <v>2579.9380000000001</v>
      </c>
      <c r="E1592" s="6">
        <v>2063.692</v>
      </c>
      <c r="F1592" s="6"/>
    </row>
    <row r="1593" spans="1:6" x14ac:dyDescent="0.3">
      <c r="A1593" s="6">
        <v>2102.5070000000001</v>
      </c>
      <c r="B1593" s="6">
        <v>2076.6309999999999</v>
      </c>
      <c r="C1593" s="6"/>
      <c r="D1593" s="6">
        <v>2581.232</v>
      </c>
      <c r="E1593" s="6">
        <v>2066.279</v>
      </c>
      <c r="F1593" s="6"/>
    </row>
    <row r="1594" spans="1:6" x14ac:dyDescent="0.3">
      <c r="A1594" s="6">
        <v>2103.8009999999999</v>
      </c>
      <c r="B1594" s="6">
        <v>2076.6309999999999</v>
      </c>
      <c r="C1594" s="6"/>
      <c r="D1594" s="6">
        <v>2581.232</v>
      </c>
      <c r="E1594" s="6">
        <v>2067.5729999999999</v>
      </c>
      <c r="F1594" s="6"/>
    </row>
    <row r="1595" spans="1:6" x14ac:dyDescent="0.3">
      <c r="A1595" s="6">
        <v>2105.0949999999998</v>
      </c>
      <c r="B1595" s="6">
        <v>2076.6309999999999</v>
      </c>
      <c r="C1595" s="6"/>
      <c r="D1595" s="6">
        <v>2581.232</v>
      </c>
      <c r="E1595" s="6">
        <v>2067.5729999999999</v>
      </c>
      <c r="F1595" s="6"/>
    </row>
    <row r="1596" spans="1:6" x14ac:dyDescent="0.3">
      <c r="A1596" s="6">
        <v>2105.0949999999998</v>
      </c>
      <c r="B1596" s="6">
        <v>2076.6309999999999</v>
      </c>
      <c r="C1596" s="6"/>
      <c r="D1596" s="6">
        <v>2585.114</v>
      </c>
      <c r="E1596" s="6">
        <v>2070.1610000000001</v>
      </c>
      <c r="F1596" s="6"/>
    </row>
    <row r="1597" spans="1:6" x14ac:dyDescent="0.3">
      <c r="A1597" s="6">
        <v>2106.3890000000001</v>
      </c>
      <c r="B1597" s="6">
        <v>2076.6309999999999</v>
      </c>
      <c r="C1597" s="6"/>
      <c r="D1597" s="6">
        <v>2588.9949999999999</v>
      </c>
      <c r="E1597" s="6">
        <v>2070.1610000000001</v>
      </c>
      <c r="F1597" s="6"/>
    </row>
    <row r="1598" spans="1:6" x14ac:dyDescent="0.3">
      <c r="A1598" s="6">
        <v>2106.3890000000001</v>
      </c>
      <c r="B1598" s="6">
        <v>2076.6309999999999</v>
      </c>
      <c r="C1598" s="6"/>
      <c r="D1598" s="6">
        <v>2588.9949999999999</v>
      </c>
      <c r="E1598" s="6">
        <v>2072.7489999999998</v>
      </c>
      <c r="F1598" s="6"/>
    </row>
    <row r="1599" spans="1:6" x14ac:dyDescent="0.3">
      <c r="A1599" s="6">
        <v>2107.683</v>
      </c>
      <c r="B1599" s="6">
        <v>2079.2179999999998</v>
      </c>
      <c r="C1599" s="6"/>
      <c r="D1599" s="6">
        <v>2591.5830000000001</v>
      </c>
      <c r="E1599" s="6">
        <v>2072.7489999999998</v>
      </c>
      <c r="F1599" s="6"/>
    </row>
    <row r="1600" spans="1:6" x14ac:dyDescent="0.3">
      <c r="A1600" s="6">
        <v>2108.9769999999999</v>
      </c>
      <c r="B1600" s="6">
        <v>2079.2179999999998</v>
      </c>
      <c r="C1600" s="6"/>
      <c r="D1600" s="6">
        <v>2592.877</v>
      </c>
      <c r="E1600" s="6">
        <v>2074.0419999999999</v>
      </c>
      <c r="F1600" s="6"/>
    </row>
    <row r="1601" spans="1:6" x14ac:dyDescent="0.3">
      <c r="A1601" s="6">
        <v>2110.27</v>
      </c>
      <c r="B1601" s="6">
        <v>2080.5120000000002</v>
      </c>
      <c r="C1601" s="6"/>
      <c r="D1601" s="6">
        <v>2592.877</v>
      </c>
      <c r="E1601" s="6">
        <v>2075.3359999999998</v>
      </c>
      <c r="F1601" s="6"/>
    </row>
    <row r="1602" spans="1:6" x14ac:dyDescent="0.3">
      <c r="A1602" s="6">
        <v>2110.27</v>
      </c>
      <c r="B1602" s="6">
        <v>2081.806</v>
      </c>
      <c r="C1602" s="6"/>
      <c r="D1602" s="6">
        <v>2601.9340000000002</v>
      </c>
      <c r="E1602" s="6">
        <v>2076.63</v>
      </c>
      <c r="F1602" s="6"/>
    </row>
    <row r="1603" spans="1:6" x14ac:dyDescent="0.3">
      <c r="A1603" s="6">
        <v>2115.4459999999999</v>
      </c>
      <c r="B1603" s="6">
        <v>2081.806</v>
      </c>
      <c r="C1603" s="6"/>
      <c r="D1603" s="6">
        <v>2601.9340000000002</v>
      </c>
      <c r="E1603" s="6">
        <v>2076.63</v>
      </c>
      <c r="F1603" s="6"/>
    </row>
    <row r="1604" spans="1:6" x14ac:dyDescent="0.3">
      <c r="A1604" s="6">
        <v>2115.4459999999999</v>
      </c>
      <c r="B1604" s="6">
        <v>2083.1</v>
      </c>
      <c r="C1604" s="6"/>
      <c r="D1604" s="6">
        <v>2601.9340000000002</v>
      </c>
      <c r="E1604" s="6">
        <v>2077.924</v>
      </c>
      <c r="F1604" s="6"/>
    </row>
    <row r="1605" spans="1:6" x14ac:dyDescent="0.3">
      <c r="A1605" s="6">
        <v>2116.7399999999998</v>
      </c>
      <c r="B1605" s="6">
        <v>2085.6880000000001</v>
      </c>
      <c r="C1605" s="6"/>
      <c r="D1605" s="6">
        <v>2603.2269999999999</v>
      </c>
      <c r="E1605" s="6">
        <v>2077.924</v>
      </c>
      <c r="F1605" s="6"/>
    </row>
    <row r="1606" spans="1:6" x14ac:dyDescent="0.3">
      <c r="A1606" s="6">
        <v>2118.0340000000001</v>
      </c>
      <c r="B1606" s="6">
        <v>2088.2750000000001</v>
      </c>
      <c r="C1606" s="6"/>
      <c r="D1606" s="6">
        <v>2604.5210000000002</v>
      </c>
      <c r="E1606" s="6">
        <v>2079.2179999999998</v>
      </c>
      <c r="F1606" s="6"/>
    </row>
    <row r="1607" spans="1:6" x14ac:dyDescent="0.3">
      <c r="A1607" s="6">
        <v>2119.3270000000002</v>
      </c>
      <c r="B1607" s="6">
        <v>2088.2750000000001</v>
      </c>
      <c r="C1607" s="6"/>
      <c r="D1607" s="6">
        <v>2604.5210000000002</v>
      </c>
      <c r="E1607" s="6">
        <v>2081.8049999999998</v>
      </c>
      <c r="F1607" s="6"/>
    </row>
    <row r="1608" spans="1:6" x14ac:dyDescent="0.3">
      <c r="A1608" s="6">
        <v>2120.6210000000001</v>
      </c>
      <c r="B1608" s="6">
        <v>2088.2750000000001</v>
      </c>
      <c r="C1608" s="6"/>
      <c r="D1608" s="6">
        <v>2605.8150000000001</v>
      </c>
      <c r="E1608" s="6">
        <v>2084.393</v>
      </c>
      <c r="F1608" s="6"/>
    </row>
    <row r="1609" spans="1:6" x14ac:dyDescent="0.3">
      <c r="A1609" s="6">
        <v>2123.2089999999998</v>
      </c>
      <c r="B1609" s="6">
        <v>2089.569</v>
      </c>
      <c r="C1609" s="6"/>
      <c r="D1609" s="6">
        <v>2610.991</v>
      </c>
      <c r="E1609" s="6">
        <v>2085.6869999999999</v>
      </c>
      <c r="F1609" s="6"/>
    </row>
    <row r="1610" spans="1:6" x14ac:dyDescent="0.3">
      <c r="A1610" s="6">
        <v>2123.2089999999998</v>
      </c>
      <c r="B1610" s="6">
        <v>2092.1570000000002</v>
      </c>
      <c r="C1610" s="6"/>
      <c r="D1610" s="6">
        <v>2610.991</v>
      </c>
      <c r="E1610" s="6">
        <v>2089.569</v>
      </c>
      <c r="F1610" s="6"/>
    </row>
    <row r="1611" spans="1:6" x14ac:dyDescent="0.3">
      <c r="A1611" s="6">
        <v>2124.5030000000002</v>
      </c>
      <c r="B1611" s="6">
        <v>2092.1570000000002</v>
      </c>
      <c r="C1611" s="6"/>
      <c r="D1611" s="6">
        <v>2614.8719999999998</v>
      </c>
      <c r="E1611" s="6">
        <v>2089.569</v>
      </c>
      <c r="F1611" s="6"/>
    </row>
    <row r="1612" spans="1:6" x14ac:dyDescent="0.3">
      <c r="A1612" s="6">
        <v>2125.797</v>
      </c>
      <c r="B1612" s="6">
        <v>2093.451</v>
      </c>
      <c r="C1612" s="6"/>
      <c r="D1612" s="6">
        <v>2618.7539999999999</v>
      </c>
      <c r="E1612" s="6">
        <v>2092.1559999999999</v>
      </c>
      <c r="F1612" s="6"/>
    </row>
    <row r="1613" spans="1:6" x14ac:dyDescent="0.3">
      <c r="A1613" s="6">
        <v>2127.09</v>
      </c>
      <c r="B1613" s="6">
        <v>2093.451</v>
      </c>
      <c r="C1613" s="6"/>
      <c r="D1613" s="6">
        <v>2621.3409999999999</v>
      </c>
      <c r="E1613" s="6">
        <v>2092.1559999999999</v>
      </c>
      <c r="F1613" s="6"/>
    </row>
    <row r="1614" spans="1:6" x14ac:dyDescent="0.3">
      <c r="A1614" s="6">
        <v>2128.384</v>
      </c>
      <c r="B1614" s="6">
        <v>2093.451</v>
      </c>
      <c r="C1614" s="6"/>
      <c r="D1614" s="6">
        <v>2621.3409999999999</v>
      </c>
      <c r="E1614" s="6">
        <v>2093.4499999999998</v>
      </c>
      <c r="F1614" s="6"/>
    </row>
    <row r="1615" spans="1:6" x14ac:dyDescent="0.3">
      <c r="A1615" s="6">
        <v>2129.6779999999999</v>
      </c>
      <c r="B1615" s="6">
        <v>2094.7449999999999</v>
      </c>
      <c r="C1615" s="6"/>
      <c r="D1615" s="6">
        <v>2622.6350000000002</v>
      </c>
      <c r="E1615" s="6">
        <v>2094.7440000000001</v>
      </c>
      <c r="F1615" s="6"/>
    </row>
    <row r="1616" spans="1:6" x14ac:dyDescent="0.3">
      <c r="A1616" s="6">
        <v>2130.9720000000002</v>
      </c>
      <c r="B1616" s="6">
        <v>2096.038</v>
      </c>
      <c r="C1616" s="6"/>
      <c r="D1616" s="6">
        <v>2623.9290000000001</v>
      </c>
      <c r="E1616" s="6">
        <v>2094.7440000000001</v>
      </c>
      <c r="F1616" s="6"/>
    </row>
    <row r="1617" spans="1:6" x14ac:dyDescent="0.3">
      <c r="A1617" s="6">
        <v>2130.9720000000002</v>
      </c>
      <c r="B1617" s="6">
        <v>2096.038</v>
      </c>
      <c r="C1617" s="6"/>
      <c r="D1617" s="6">
        <v>2627.8110000000001</v>
      </c>
      <c r="E1617" s="6">
        <v>2096.038</v>
      </c>
      <c r="F1617" s="6"/>
    </row>
    <row r="1618" spans="1:6" x14ac:dyDescent="0.3">
      <c r="A1618" s="6">
        <v>2132.2660000000001</v>
      </c>
      <c r="B1618" s="6">
        <v>2097.3319999999999</v>
      </c>
      <c r="C1618" s="6"/>
      <c r="D1618" s="6">
        <v>2627.8110000000001</v>
      </c>
      <c r="E1618" s="6">
        <v>2097.3319999999999</v>
      </c>
      <c r="F1618" s="6"/>
    </row>
    <row r="1619" spans="1:6" x14ac:dyDescent="0.3">
      <c r="A1619" s="6">
        <v>2133.56</v>
      </c>
      <c r="B1619" s="6">
        <v>2097.3319999999999</v>
      </c>
      <c r="C1619" s="6"/>
      <c r="D1619" s="6">
        <v>2627.8110000000001</v>
      </c>
      <c r="E1619" s="6">
        <v>2097.3319999999999</v>
      </c>
      <c r="F1619" s="6"/>
    </row>
    <row r="1620" spans="1:6" x14ac:dyDescent="0.3">
      <c r="A1620" s="6">
        <v>2136.1469999999999</v>
      </c>
      <c r="B1620" s="6">
        <v>2098.6260000000002</v>
      </c>
      <c r="C1620" s="6"/>
      <c r="D1620" s="6">
        <v>2627.8110000000001</v>
      </c>
      <c r="E1620" s="6">
        <v>2098.6260000000002</v>
      </c>
      <c r="F1620" s="6"/>
    </row>
    <row r="1621" spans="1:6" x14ac:dyDescent="0.3">
      <c r="A1621" s="6">
        <v>2140.029</v>
      </c>
      <c r="B1621" s="6">
        <v>2098.6260000000002</v>
      </c>
      <c r="C1621" s="6"/>
      <c r="D1621" s="6">
        <v>2629.105</v>
      </c>
      <c r="E1621" s="6">
        <v>2099.9189999999999</v>
      </c>
      <c r="F1621" s="6"/>
    </row>
    <row r="1622" spans="1:6" x14ac:dyDescent="0.3">
      <c r="A1622" s="6">
        <v>2140.029</v>
      </c>
      <c r="B1622" s="6">
        <v>2098.6260000000002</v>
      </c>
      <c r="C1622" s="6"/>
      <c r="D1622" s="6">
        <v>2630.3980000000001</v>
      </c>
      <c r="E1622" s="6">
        <v>2099.9189999999999</v>
      </c>
      <c r="F1622" s="6"/>
    </row>
    <row r="1623" spans="1:6" x14ac:dyDescent="0.3">
      <c r="A1623" s="6">
        <v>2140.029</v>
      </c>
      <c r="B1623" s="6">
        <v>2099.92</v>
      </c>
      <c r="C1623" s="6"/>
      <c r="D1623" s="6">
        <v>2631.692</v>
      </c>
      <c r="E1623" s="6">
        <v>2101.2130000000002</v>
      </c>
      <c r="F1623" s="6"/>
    </row>
    <row r="1624" spans="1:6" x14ac:dyDescent="0.3">
      <c r="A1624" s="6">
        <v>2140.029</v>
      </c>
      <c r="B1624" s="6">
        <v>2103.8009999999999</v>
      </c>
      <c r="C1624" s="6"/>
      <c r="D1624" s="6">
        <v>2634.28</v>
      </c>
      <c r="E1624" s="6">
        <v>2101.2130000000002</v>
      </c>
      <c r="F1624" s="6"/>
    </row>
    <row r="1625" spans="1:6" x14ac:dyDescent="0.3">
      <c r="A1625" s="6">
        <v>2141.3229999999999</v>
      </c>
      <c r="B1625" s="6">
        <v>2103.8009999999999</v>
      </c>
      <c r="C1625" s="6"/>
      <c r="D1625" s="6">
        <v>2634.28</v>
      </c>
      <c r="E1625" s="6">
        <v>2103.8009999999999</v>
      </c>
      <c r="F1625" s="6"/>
    </row>
    <row r="1626" spans="1:6" x14ac:dyDescent="0.3">
      <c r="A1626" s="6">
        <v>2141.3229999999999</v>
      </c>
      <c r="B1626" s="6">
        <v>2103.8009999999999</v>
      </c>
      <c r="C1626" s="6"/>
      <c r="D1626" s="6">
        <v>2635.5740000000001</v>
      </c>
      <c r="E1626" s="6">
        <v>2103.8009999999999</v>
      </c>
      <c r="F1626" s="6"/>
    </row>
    <row r="1627" spans="1:6" x14ac:dyDescent="0.3">
      <c r="A1627" s="6">
        <v>2142.6170000000002</v>
      </c>
      <c r="B1627" s="6">
        <v>2103.8009999999999</v>
      </c>
      <c r="C1627" s="6"/>
      <c r="D1627" s="6">
        <v>2638.1610000000001</v>
      </c>
      <c r="E1627" s="6">
        <v>2105.0949999999998</v>
      </c>
      <c r="F1627" s="6"/>
    </row>
    <row r="1628" spans="1:6" x14ac:dyDescent="0.3">
      <c r="A1628" s="6">
        <v>2143.9110000000001</v>
      </c>
      <c r="B1628" s="6">
        <v>2108.9769999999999</v>
      </c>
      <c r="C1628" s="6"/>
      <c r="D1628" s="6">
        <v>2640.7489999999998</v>
      </c>
      <c r="E1628" s="6">
        <v>2106.3890000000001</v>
      </c>
      <c r="F1628" s="6"/>
    </row>
    <row r="1629" spans="1:6" x14ac:dyDescent="0.3">
      <c r="A1629" s="6">
        <v>2143.9110000000001</v>
      </c>
      <c r="B1629" s="6">
        <v>2110.2710000000002</v>
      </c>
      <c r="C1629" s="6"/>
      <c r="D1629" s="6">
        <v>2642.0430000000001</v>
      </c>
      <c r="E1629" s="6">
        <v>2106.3890000000001</v>
      </c>
      <c r="F1629" s="6"/>
    </row>
    <row r="1630" spans="1:6" x14ac:dyDescent="0.3">
      <c r="A1630" s="6">
        <v>2145.2040000000002</v>
      </c>
      <c r="B1630" s="6">
        <v>2111.5650000000001</v>
      </c>
      <c r="C1630" s="6"/>
      <c r="D1630" s="6">
        <v>2642.0430000000001</v>
      </c>
      <c r="E1630" s="6">
        <v>2106.3890000000001</v>
      </c>
      <c r="F1630" s="6"/>
    </row>
    <row r="1631" spans="1:6" x14ac:dyDescent="0.3">
      <c r="A1631" s="6">
        <v>2146.498</v>
      </c>
      <c r="B1631" s="6">
        <v>2112.8580000000002</v>
      </c>
      <c r="C1631" s="6"/>
      <c r="D1631" s="6">
        <v>2644.6309999999999</v>
      </c>
      <c r="E1631" s="6">
        <v>2108.9760000000001</v>
      </c>
      <c r="F1631" s="6"/>
    </row>
    <row r="1632" spans="1:6" x14ac:dyDescent="0.3">
      <c r="A1632" s="6">
        <v>2149.0859999999998</v>
      </c>
      <c r="B1632" s="6">
        <v>2114.152</v>
      </c>
      <c r="C1632" s="6"/>
      <c r="D1632" s="6">
        <v>2645.9250000000002</v>
      </c>
      <c r="E1632" s="6">
        <v>2110.27</v>
      </c>
      <c r="F1632" s="6"/>
    </row>
    <row r="1633" spans="1:6" x14ac:dyDescent="0.3">
      <c r="A1633" s="6">
        <v>2149.0859999999998</v>
      </c>
      <c r="B1633" s="6">
        <v>2114.152</v>
      </c>
      <c r="C1633" s="6"/>
      <c r="D1633" s="6">
        <v>2647.2179999999998</v>
      </c>
      <c r="E1633" s="6">
        <v>2115.4459999999999</v>
      </c>
      <c r="F1633" s="6"/>
    </row>
    <row r="1634" spans="1:6" x14ac:dyDescent="0.3">
      <c r="A1634" s="6">
        <v>2149.0859999999998</v>
      </c>
      <c r="B1634" s="6">
        <v>2114.152</v>
      </c>
      <c r="C1634" s="6"/>
      <c r="D1634" s="6">
        <v>2648.5120000000002</v>
      </c>
      <c r="E1634" s="6">
        <v>2115.4459999999999</v>
      </c>
      <c r="F1634" s="6"/>
    </row>
    <row r="1635" spans="1:6" x14ac:dyDescent="0.3">
      <c r="A1635" s="6">
        <v>2149.0859999999998</v>
      </c>
      <c r="B1635" s="6">
        <v>2115.4459999999999</v>
      </c>
      <c r="C1635" s="6"/>
      <c r="D1635" s="6">
        <v>2649.806</v>
      </c>
      <c r="E1635" s="6">
        <v>2116.739</v>
      </c>
      <c r="F1635" s="6"/>
    </row>
    <row r="1636" spans="1:6" x14ac:dyDescent="0.3">
      <c r="A1636" s="6">
        <v>2149.0859999999998</v>
      </c>
      <c r="B1636" s="6">
        <v>2115.4459999999999</v>
      </c>
      <c r="C1636" s="6"/>
      <c r="D1636" s="6">
        <v>2651.1</v>
      </c>
      <c r="E1636" s="6">
        <v>2116.739</v>
      </c>
      <c r="F1636" s="6"/>
    </row>
    <row r="1637" spans="1:6" x14ac:dyDescent="0.3">
      <c r="A1637" s="6">
        <v>2151.674</v>
      </c>
      <c r="B1637" s="6">
        <v>2115.4459999999999</v>
      </c>
      <c r="C1637" s="6"/>
      <c r="D1637" s="6">
        <v>2657.569</v>
      </c>
      <c r="E1637" s="6">
        <v>2118.0329999999999</v>
      </c>
      <c r="F1637" s="6"/>
    </row>
    <row r="1638" spans="1:6" x14ac:dyDescent="0.3">
      <c r="A1638" s="6">
        <v>2151.674</v>
      </c>
      <c r="B1638" s="6">
        <v>2116.7399999999998</v>
      </c>
      <c r="C1638" s="6"/>
      <c r="D1638" s="6">
        <v>2662.7449999999999</v>
      </c>
      <c r="E1638" s="6">
        <v>2118.0329999999999</v>
      </c>
      <c r="F1638" s="6"/>
    </row>
    <row r="1639" spans="1:6" x14ac:dyDescent="0.3">
      <c r="A1639" s="6">
        <v>2152.9670000000001</v>
      </c>
      <c r="B1639" s="6">
        <v>2118.0340000000001</v>
      </c>
      <c r="C1639" s="6"/>
      <c r="D1639" s="6">
        <v>2664.038</v>
      </c>
      <c r="E1639" s="6">
        <v>2118.0329999999999</v>
      </c>
      <c r="F1639" s="6"/>
    </row>
    <row r="1640" spans="1:6" x14ac:dyDescent="0.3">
      <c r="A1640" s="6">
        <v>2152.9670000000001</v>
      </c>
      <c r="B1640" s="6">
        <v>2119.328</v>
      </c>
      <c r="C1640" s="6"/>
      <c r="D1640" s="6">
        <v>2664.038</v>
      </c>
      <c r="E1640" s="6">
        <v>2118.0329999999999</v>
      </c>
      <c r="F1640" s="6"/>
    </row>
    <row r="1641" spans="1:6" x14ac:dyDescent="0.3">
      <c r="A1641" s="6">
        <v>2154.261</v>
      </c>
      <c r="B1641" s="6">
        <v>2120.6219999999998</v>
      </c>
      <c r="C1641" s="6"/>
      <c r="D1641" s="6">
        <v>2664.038</v>
      </c>
      <c r="E1641" s="6">
        <v>2119.3270000000002</v>
      </c>
      <c r="F1641" s="6"/>
    </row>
    <row r="1642" spans="1:6" x14ac:dyDescent="0.3">
      <c r="A1642" s="6">
        <v>2155.5549999999998</v>
      </c>
      <c r="B1642" s="6">
        <v>2121.915</v>
      </c>
      <c r="C1642" s="6"/>
      <c r="D1642" s="6">
        <v>2666.6260000000002</v>
      </c>
      <c r="E1642" s="6">
        <v>2119.3270000000002</v>
      </c>
      <c r="F1642" s="6"/>
    </row>
    <row r="1643" spans="1:6" x14ac:dyDescent="0.3">
      <c r="A1643" s="6">
        <v>2155.5549999999998</v>
      </c>
      <c r="B1643" s="6">
        <v>2124.5030000000002</v>
      </c>
      <c r="C1643" s="6"/>
      <c r="D1643" s="6">
        <v>2669.2139999999999</v>
      </c>
      <c r="E1643" s="6">
        <v>2119.3270000000002</v>
      </c>
      <c r="F1643" s="6"/>
    </row>
    <row r="1644" spans="1:6" x14ac:dyDescent="0.3">
      <c r="A1644" s="6">
        <v>2156.8490000000002</v>
      </c>
      <c r="B1644" s="6">
        <v>2124.5030000000002</v>
      </c>
      <c r="C1644" s="6"/>
      <c r="D1644" s="6">
        <v>2671.8020000000001</v>
      </c>
      <c r="E1644" s="6">
        <v>2120.6210000000001</v>
      </c>
      <c r="F1644" s="6"/>
    </row>
    <row r="1645" spans="1:6" x14ac:dyDescent="0.3">
      <c r="A1645" s="6">
        <v>2158.143</v>
      </c>
      <c r="B1645" s="6">
        <v>2124.5030000000002</v>
      </c>
      <c r="C1645" s="6"/>
      <c r="D1645" s="6">
        <v>2673.0949999999998</v>
      </c>
      <c r="E1645" s="6">
        <v>2123.2089999999998</v>
      </c>
      <c r="F1645" s="6"/>
    </row>
    <row r="1646" spans="1:6" x14ac:dyDescent="0.3">
      <c r="A1646" s="6">
        <v>2162.0239999999999</v>
      </c>
      <c r="B1646" s="6">
        <v>2125.797</v>
      </c>
      <c r="C1646" s="6"/>
      <c r="D1646" s="6">
        <v>2674.3890000000001</v>
      </c>
      <c r="E1646" s="6">
        <v>2123.2089999999998</v>
      </c>
      <c r="F1646" s="6"/>
    </row>
    <row r="1647" spans="1:6" x14ac:dyDescent="0.3">
      <c r="A1647" s="6">
        <v>2162.0239999999999</v>
      </c>
      <c r="B1647" s="6">
        <v>2125.797</v>
      </c>
      <c r="C1647" s="6"/>
      <c r="D1647" s="6">
        <v>2678.2710000000002</v>
      </c>
      <c r="E1647" s="6">
        <v>2124.5030000000002</v>
      </c>
      <c r="F1647" s="6"/>
    </row>
    <row r="1648" spans="1:6" x14ac:dyDescent="0.3">
      <c r="A1648" s="6">
        <v>2163.3180000000002</v>
      </c>
      <c r="B1648" s="6">
        <v>2125.797</v>
      </c>
      <c r="C1648" s="6"/>
      <c r="D1648" s="6">
        <v>2678.2710000000002</v>
      </c>
      <c r="E1648" s="6">
        <v>2124.5030000000002</v>
      </c>
      <c r="F1648" s="6"/>
    </row>
    <row r="1649" spans="1:6" x14ac:dyDescent="0.3">
      <c r="A1649" s="6">
        <v>2164.6120000000001</v>
      </c>
      <c r="B1649" s="6">
        <v>2125.797</v>
      </c>
      <c r="C1649" s="6"/>
      <c r="D1649" s="6">
        <v>2679.5650000000001</v>
      </c>
      <c r="E1649" s="6">
        <v>2128.384</v>
      </c>
      <c r="F1649" s="6"/>
    </row>
    <row r="1650" spans="1:6" x14ac:dyDescent="0.3">
      <c r="A1650" s="6">
        <v>2165.9059999999999</v>
      </c>
      <c r="B1650" s="6">
        <v>2127.0909999999999</v>
      </c>
      <c r="C1650" s="6"/>
      <c r="D1650" s="6">
        <v>2680.8589999999999</v>
      </c>
      <c r="E1650" s="6">
        <v>2128.384</v>
      </c>
      <c r="F1650" s="6"/>
    </row>
    <row r="1651" spans="1:6" x14ac:dyDescent="0.3">
      <c r="A1651" s="6">
        <v>2165.9059999999999</v>
      </c>
      <c r="B1651" s="6">
        <v>2127.0909999999999</v>
      </c>
      <c r="C1651" s="6"/>
      <c r="D1651" s="6">
        <v>2682.152</v>
      </c>
      <c r="E1651" s="6">
        <v>2129.6779999999999</v>
      </c>
      <c r="F1651" s="6"/>
    </row>
    <row r="1652" spans="1:6" x14ac:dyDescent="0.3">
      <c r="A1652" s="6">
        <v>2165.9059999999999</v>
      </c>
      <c r="B1652" s="6">
        <v>2128.3850000000002</v>
      </c>
      <c r="C1652" s="6"/>
      <c r="D1652" s="6">
        <v>2682.152</v>
      </c>
      <c r="E1652" s="6">
        <v>2130.9720000000002</v>
      </c>
      <c r="F1652" s="6"/>
    </row>
    <row r="1653" spans="1:6" x14ac:dyDescent="0.3">
      <c r="A1653" s="6">
        <v>2167.1999999999998</v>
      </c>
      <c r="B1653" s="6">
        <v>2129.6779999999999</v>
      </c>
      <c r="C1653" s="6"/>
      <c r="D1653" s="6">
        <v>2683.4459999999999</v>
      </c>
      <c r="E1653" s="6">
        <v>2134.8530000000001</v>
      </c>
      <c r="F1653" s="6"/>
    </row>
    <row r="1654" spans="1:6" x14ac:dyDescent="0.3">
      <c r="A1654" s="6">
        <v>2168.4940000000001</v>
      </c>
      <c r="B1654" s="6">
        <v>2132.2660000000001</v>
      </c>
      <c r="C1654" s="6"/>
      <c r="D1654" s="6">
        <v>2684.74</v>
      </c>
      <c r="E1654" s="6">
        <v>2136.1469999999999</v>
      </c>
      <c r="F1654" s="6"/>
    </row>
    <row r="1655" spans="1:6" x14ac:dyDescent="0.3">
      <c r="A1655" s="6">
        <v>2169.788</v>
      </c>
      <c r="B1655" s="6">
        <v>2133.56</v>
      </c>
      <c r="C1655" s="6"/>
      <c r="D1655" s="6">
        <v>2686.0340000000001</v>
      </c>
      <c r="E1655" s="6">
        <v>2137.4409999999998</v>
      </c>
      <c r="F1655" s="6"/>
    </row>
    <row r="1656" spans="1:6" x14ac:dyDescent="0.3">
      <c r="A1656" s="6">
        <v>2171.0810000000001</v>
      </c>
      <c r="B1656" s="6">
        <v>2134.8539999999998</v>
      </c>
      <c r="C1656" s="6"/>
      <c r="D1656" s="6">
        <v>2687.328</v>
      </c>
      <c r="E1656" s="6">
        <v>2137.4409999999998</v>
      </c>
      <c r="F1656" s="6"/>
    </row>
    <row r="1657" spans="1:6" x14ac:dyDescent="0.3">
      <c r="A1657" s="6">
        <v>2172.375</v>
      </c>
      <c r="B1657" s="6">
        <v>2136.1480000000001</v>
      </c>
      <c r="C1657" s="6"/>
      <c r="D1657" s="6">
        <v>2689.915</v>
      </c>
      <c r="E1657" s="6">
        <v>2138.7350000000001</v>
      </c>
      <c r="F1657" s="6"/>
    </row>
    <row r="1658" spans="1:6" x14ac:dyDescent="0.3">
      <c r="A1658" s="6">
        <v>2173.6689999999999</v>
      </c>
      <c r="B1658" s="6">
        <v>2136.1480000000001</v>
      </c>
      <c r="C1658" s="6"/>
      <c r="D1658" s="6">
        <v>2689.915</v>
      </c>
      <c r="E1658" s="6">
        <v>2140.029</v>
      </c>
      <c r="F1658" s="6"/>
    </row>
    <row r="1659" spans="1:6" x14ac:dyDescent="0.3">
      <c r="A1659" s="6">
        <v>2176.2570000000001</v>
      </c>
      <c r="B1659" s="6">
        <v>2137.442</v>
      </c>
      <c r="C1659" s="6"/>
      <c r="D1659" s="6">
        <v>2691.2089999999998</v>
      </c>
      <c r="E1659" s="6">
        <v>2142.616</v>
      </c>
      <c r="F1659" s="6"/>
    </row>
    <row r="1660" spans="1:6" x14ac:dyDescent="0.3">
      <c r="A1660" s="6">
        <v>2178.8440000000001</v>
      </c>
      <c r="B1660" s="6">
        <v>2137.442</v>
      </c>
      <c r="C1660" s="6"/>
      <c r="D1660" s="6">
        <v>2691.2089999999998</v>
      </c>
      <c r="E1660" s="6">
        <v>2143.91</v>
      </c>
      <c r="F1660" s="6"/>
    </row>
    <row r="1661" spans="1:6" x14ac:dyDescent="0.3">
      <c r="A1661" s="6">
        <v>2178.8440000000001</v>
      </c>
      <c r="B1661" s="6">
        <v>2137.442</v>
      </c>
      <c r="C1661" s="6"/>
      <c r="D1661" s="6">
        <v>2692.5030000000002</v>
      </c>
      <c r="E1661" s="6">
        <v>2145.2040000000002</v>
      </c>
      <c r="F1661" s="6"/>
    </row>
    <row r="1662" spans="1:6" x14ac:dyDescent="0.3">
      <c r="A1662" s="6">
        <v>2178.8440000000001</v>
      </c>
      <c r="B1662" s="6">
        <v>2140.029</v>
      </c>
      <c r="C1662" s="6"/>
      <c r="D1662" s="6">
        <v>2692.5030000000002</v>
      </c>
      <c r="E1662" s="6">
        <v>2147.7919999999999</v>
      </c>
      <c r="F1662" s="6"/>
    </row>
    <row r="1663" spans="1:6" x14ac:dyDescent="0.3">
      <c r="A1663" s="6">
        <v>2181.4319999999998</v>
      </c>
      <c r="B1663" s="6">
        <v>2141.3229999999999</v>
      </c>
      <c r="C1663" s="6"/>
      <c r="D1663" s="6">
        <v>2693.797</v>
      </c>
      <c r="E1663" s="6">
        <v>2149.0859999999998</v>
      </c>
      <c r="F1663" s="6"/>
    </row>
    <row r="1664" spans="1:6" x14ac:dyDescent="0.3">
      <c r="A1664" s="6">
        <v>2181.4319999999998</v>
      </c>
      <c r="B1664" s="6">
        <v>2145.2049999999999</v>
      </c>
      <c r="C1664" s="6"/>
      <c r="D1664" s="6">
        <v>2693.797</v>
      </c>
      <c r="E1664" s="6">
        <v>2150.38</v>
      </c>
      <c r="F1664" s="6"/>
    </row>
    <row r="1665" spans="1:6" x14ac:dyDescent="0.3">
      <c r="A1665" s="6">
        <v>2184.02</v>
      </c>
      <c r="B1665" s="6">
        <v>2145.2049999999999</v>
      </c>
      <c r="C1665" s="6"/>
      <c r="D1665" s="6">
        <v>2695.0909999999999</v>
      </c>
      <c r="E1665" s="6">
        <v>2150.38</v>
      </c>
      <c r="F1665" s="6"/>
    </row>
    <row r="1666" spans="1:6" x14ac:dyDescent="0.3">
      <c r="A1666" s="6">
        <v>2184.02</v>
      </c>
      <c r="B1666" s="6">
        <v>2145.2049999999999</v>
      </c>
      <c r="C1666" s="6"/>
      <c r="D1666" s="6">
        <v>2697.6790000000001</v>
      </c>
      <c r="E1666" s="6">
        <v>2151.6729999999998</v>
      </c>
      <c r="F1666" s="6"/>
    </row>
    <row r="1667" spans="1:6" x14ac:dyDescent="0.3">
      <c r="A1667" s="6">
        <v>2184.02</v>
      </c>
      <c r="B1667" s="6">
        <v>2146.4989999999998</v>
      </c>
      <c r="C1667" s="6"/>
      <c r="D1667" s="6">
        <v>2697.6790000000001</v>
      </c>
      <c r="E1667" s="6">
        <v>2151.6729999999998</v>
      </c>
      <c r="F1667" s="6"/>
    </row>
    <row r="1668" spans="1:6" x14ac:dyDescent="0.3">
      <c r="A1668" s="6">
        <v>2185.3139999999999</v>
      </c>
      <c r="B1668" s="6">
        <v>2147.7919999999999</v>
      </c>
      <c r="C1668" s="6"/>
      <c r="D1668" s="6">
        <v>2698.9720000000002</v>
      </c>
      <c r="E1668" s="6">
        <v>2152.9670000000001</v>
      </c>
      <c r="F1668" s="6"/>
    </row>
    <row r="1669" spans="1:6" x14ac:dyDescent="0.3">
      <c r="A1669" s="6">
        <v>2186.6080000000002</v>
      </c>
      <c r="B1669" s="6">
        <v>2147.7919999999999</v>
      </c>
      <c r="C1669" s="6"/>
      <c r="D1669" s="6">
        <v>2700.2660000000001</v>
      </c>
      <c r="E1669" s="6">
        <v>2154.261</v>
      </c>
      <c r="F1669" s="6"/>
    </row>
    <row r="1670" spans="1:6" x14ac:dyDescent="0.3">
      <c r="A1670" s="6">
        <v>2187.9009999999998</v>
      </c>
      <c r="B1670" s="6">
        <v>2147.7919999999999</v>
      </c>
      <c r="C1670" s="6"/>
      <c r="D1670" s="6">
        <v>2701.56</v>
      </c>
      <c r="E1670" s="6">
        <v>2154.261</v>
      </c>
      <c r="F1670" s="6"/>
    </row>
    <row r="1671" spans="1:6" x14ac:dyDescent="0.3">
      <c r="A1671" s="6">
        <v>2189.1950000000002</v>
      </c>
      <c r="B1671" s="6">
        <v>2150.38</v>
      </c>
      <c r="C1671" s="6"/>
      <c r="D1671" s="6">
        <v>2701.56</v>
      </c>
      <c r="E1671" s="6">
        <v>2155.5549999999998</v>
      </c>
      <c r="F1671" s="6"/>
    </row>
    <row r="1672" spans="1:6" x14ac:dyDescent="0.3">
      <c r="A1672" s="6">
        <v>2189.1950000000002</v>
      </c>
      <c r="B1672" s="6">
        <v>2150.38</v>
      </c>
      <c r="C1672" s="6"/>
      <c r="D1672" s="6">
        <v>2702.8539999999998</v>
      </c>
      <c r="E1672" s="6">
        <v>2155.5549999999998</v>
      </c>
      <c r="F1672" s="6"/>
    </row>
    <row r="1673" spans="1:6" x14ac:dyDescent="0.3">
      <c r="A1673" s="6">
        <v>2189.1950000000002</v>
      </c>
      <c r="B1673" s="6">
        <v>2151.674</v>
      </c>
      <c r="C1673" s="6"/>
      <c r="D1673" s="6">
        <v>2704.1480000000001</v>
      </c>
      <c r="E1673" s="6">
        <v>2156.8490000000002</v>
      </c>
      <c r="F1673" s="6"/>
    </row>
    <row r="1674" spans="1:6" x14ac:dyDescent="0.3">
      <c r="A1674" s="6">
        <v>2190.489</v>
      </c>
      <c r="B1674" s="6">
        <v>2151.674</v>
      </c>
      <c r="C1674" s="6"/>
      <c r="D1674" s="6">
        <v>2704.1480000000001</v>
      </c>
      <c r="E1674" s="6">
        <v>2162.0239999999999</v>
      </c>
      <c r="F1674" s="6"/>
    </row>
    <row r="1675" spans="1:6" x14ac:dyDescent="0.3">
      <c r="A1675" s="6">
        <v>2191.7829999999999</v>
      </c>
      <c r="B1675" s="6">
        <v>2152.9679999999998</v>
      </c>
      <c r="C1675" s="6"/>
      <c r="D1675" s="6">
        <v>2709.3229999999999</v>
      </c>
      <c r="E1675" s="6">
        <v>2162.0239999999999</v>
      </c>
      <c r="F1675" s="6"/>
    </row>
    <row r="1676" spans="1:6" x14ac:dyDescent="0.3">
      <c r="A1676" s="6">
        <v>2191.7829999999999</v>
      </c>
      <c r="B1676" s="6">
        <v>2152.9679999999998</v>
      </c>
      <c r="C1676" s="6"/>
      <c r="D1676" s="6">
        <v>2713.2049999999999</v>
      </c>
      <c r="E1676" s="6">
        <v>2162.0239999999999</v>
      </c>
      <c r="F1676" s="6"/>
    </row>
    <row r="1677" spans="1:6" x14ac:dyDescent="0.3">
      <c r="A1677" s="6">
        <v>2191.7829999999999</v>
      </c>
      <c r="B1677" s="6">
        <v>2154.2620000000002</v>
      </c>
      <c r="C1677" s="6"/>
      <c r="D1677" s="6">
        <v>2715.7930000000001</v>
      </c>
      <c r="E1677" s="6">
        <v>2162.0239999999999</v>
      </c>
      <c r="F1677" s="6"/>
    </row>
    <row r="1678" spans="1:6" x14ac:dyDescent="0.3">
      <c r="A1678" s="6">
        <v>2194.3710000000001</v>
      </c>
      <c r="B1678" s="6">
        <v>2154.2620000000002</v>
      </c>
      <c r="C1678" s="6"/>
      <c r="D1678" s="6">
        <v>2715.7930000000001</v>
      </c>
      <c r="E1678" s="6">
        <v>2165.9059999999999</v>
      </c>
      <c r="F1678" s="6"/>
    </row>
    <row r="1679" spans="1:6" x14ac:dyDescent="0.3">
      <c r="A1679" s="6">
        <v>2194.3710000000001</v>
      </c>
      <c r="B1679" s="6">
        <v>2155.556</v>
      </c>
      <c r="C1679" s="6"/>
      <c r="D1679" s="6">
        <v>2717.0859999999998</v>
      </c>
      <c r="E1679" s="6">
        <v>2165.9059999999999</v>
      </c>
      <c r="F1679" s="6"/>
    </row>
    <row r="1680" spans="1:6" x14ac:dyDescent="0.3">
      <c r="A1680" s="6">
        <v>2194.3710000000001</v>
      </c>
      <c r="B1680" s="6">
        <v>2156.8490000000002</v>
      </c>
      <c r="C1680" s="6"/>
      <c r="D1680" s="6">
        <v>2718.38</v>
      </c>
      <c r="E1680" s="6">
        <v>2167.1999999999998</v>
      </c>
      <c r="F1680" s="6"/>
    </row>
    <row r="1681" spans="1:6" x14ac:dyDescent="0.3">
      <c r="A1681" s="6">
        <v>2195.665</v>
      </c>
      <c r="B1681" s="6">
        <v>2158.143</v>
      </c>
      <c r="C1681" s="6"/>
      <c r="D1681" s="6">
        <v>2719.674</v>
      </c>
      <c r="E1681" s="6">
        <v>2168.4929999999999</v>
      </c>
      <c r="F1681" s="6"/>
    </row>
    <row r="1682" spans="1:6" x14ac:dyDescent="0.3">
      <c r="A1682" s="6">
        <v>2196.9580000000001</v>
      </c>
      <c r="B1682" s="6">
        <v>2158.143</v>
      </c>
      <c r="C1682" s="6"/>
      <c r="D1682" s="6">
        <v>2719.674</v>
      </c>
      <c r="E1682" s="6">
        <v>2169.7869999999998</v>
      </c>
      <c r="F1682" s="6"/>
    </row>
    <row r="1683" spans="1:6" x14ac:dyDescent="0.3">
      <c r="A1683" s="6">
        <v>2196.9580000000001</v>
      </c>
      <c r="B1683" s="6">
        <v>2160.7310000000002</v>
      </c>
      <c r="C1683" s="6"/>
      <c r="D1683" s="6">
        <v>2720.9679999999998</v>
      </c>
      <c r="E1683" s="6">
        <v>2174.9630000000002</v>
      </c>
      <c r="F1683" s="6"/>
    </row>
    <row r="1684" spans="1:6" x14ac:dyDescent="0.3">
      <c r="A1684" s="6">
        <v>2196.9580000000001</v>
      </c>
      <c r="B1684" s="6">
        <v>2165.9059999999999</v>
      </c>
      <c r="C1684" s="6"/>
      <c r="D1684" s="6">
        <v>2723.556</v>
      </c>
      <c r="E1684" s="6">
        <v>2176.2570000000001</v>
      </c>
      <c r="F1684" s="6"/>
    </row>
    <row r="1685" spans="1:6" x14ac:dyDescent="0.3">
      <c r="A1685" s="6">
        <v>2198.252</v>
      </c>
      <c r="B1685" s="6">
        <v>2167.1999999999998</v>
      </c>
      <c r="C1685" s="6"/>
      <c r="D1685" s="6">
        <v>2726.143</v>
      </c>
      <c r="E1685" s="6">
        <v>2176.2570000000001</v>
      </c>
      <c r="F1685" s="6"/>
    </row>
    <row r="1686" spans="1:6" x14ac:dyDescent="0.3">
      <c r="A1686" s="6">
        <v>2198.252</v>
      </c>
      <c r="B1686" s="6">
        <v>2167.1999999999998</v>
      </c>
      <c r="C1686" s="6"/>
      <c r="D1686" s="6">
        <v>2727.4369999999999</v>
      </c>
      <c r="E1686" s="6">
        <v>2176.2570000000001</v>
      </c>
      <c r="F1686" s="6"/>
    </row>
    <row r="1687" spans="1:6" x14ac:dyDescent="0.3">
      <c r="A1687" s="6">
        <v>2200.84</v>
      </c>
      <c r="B1687" s="6">
        <v>2168.4940000000001</v>
      </c>
      <c r="C1687" s="6"/>
      <c r="D1687" s="6">
        <v>2731.319</v>
      </c>
      <c r="E1687" s="6">
        <v>2177.5500000000002</v>
      </c>
      <c r="F1687" s="6"/>
    </row>
    <row r="1688" spans="1:6" x14ac:dyDescent="0.3">
      <c r="A1688" s="6">
        <v>2202.134</v>
      </c>
      <c r="B1688" s="6">
        <v>2169.788</v>
      </c>
      <c r="C1688" s="6"/>
      <c r="D1688" s="6">
        <v>2732.6129999999998</v>
      </c>
      <c r="E1688" s="6">
        <v>2178.8440000000001</v>
      </c>
      <c r="F1688" s="6"/>
    </row>
    <row r="1689" spans="1:6" x14ac:dyDescent="0.3">
      <c r="A1689" s="6">
        <v>2203.4279999999999</v>
      </c>
      <c r="B1689" s="6">
        <v>2171.0819999999999</v>
      </c>
      <c r="C1689" s="6"/>
      <c r="D1689" s="6">
        <v>2735.2</v>
      </c>
      <c r="E1689" s="6">
        <v>2180.1379999999999</v>
      </c>
      <c r="F1689" s="6"/>
    </row>
    <row r="1690" spans="1:6" x14ac:dyDescent="0.3">
      <c r="A1690" s="6">
        <v>2203.4279999999999</v>
      </c>
      <c r="B1690" s="6">
        <v>2171.0819999999999</v>
      </c>
      <c r="C1690" s="6"/>
      <c r="D1690" s="6">
        <v>2735.2</v>
      </c>
      <c r="E1690" s="6">
        <v>2182.7260000000001</v>
      </c>
      <c r="F1690" s="6"/>
    </row>
    <row r="1691" spans="1:6" x14ac:dyDescent="0.3">
      <c r="A1691" s="6">
        <v>2204.7220000000002</v>
      </c>
      <c r="B1691" s="6">
        <v>2171.0819999999999</v>
      </c>
      <c r="C1691" s="6"/>
      <c r="D1691" s="6">
        <v>2736.4940000000001</v>
      </c>
      <c r="E1691" s="6">
        <v>2182.7260000000001</v>
      </c>
      <c r="F1691" s="6"/>
    </row>
    <row r="1692" spans="1:6" x14ac:dyDescent="0.3">
      <c r="A1692" s="6">
        <v>2209.8969999999999</v>
      </c>
      <c r="B1692" s="6">
        <v>2172.3760000000002</v>
      </c>
      <c r="C1692" s="6"/>
      <c r="D1692" s="6">
        <v>2739.0819999999999</v>
      </c>
      <c r="E1692" s="6">
        <v>2184.02</v>
      </c>
      <c r="F1692" s="6"/>
    </row>
    <row r="1693" spans="1:6" x14ac:dyDescent="0.3">
      <c r="A1693" s="6">
        <v>2209.8969999999999</v>
      </c>
      <c r="B1693" s="6">
        <v>2172.3760000000002</v>
      </c>
      <c r="C1693" s="6"/>
      <c r="D1693" s="6">
        <v>2739.0819999999999</v>
      </c>
      <c r="E1693" s="6">
        <v>2186.607</v>
      </c>
      <c r="F1693" s="6"/>
    </row>
    <row r="1694" spans="1:6" x14ac:dyDescent="0.3">
      <c r="A1694" s="6">
        <v>2211.1909999999998</v>
      </c>
      <c r="B1694" s="6">
        <v>2172.3760000000002</v>
      </c>
      <c r="C1694" s="6"/>
      <c r="D1694" s="6">
        <v>2749.433</v>
      </c>
      <c r="E1694" s="6">
        <v>2187.9009999999998</v>
      </c>
      <c r="F1694" s="6"/>
    </row>
    <row r="1695" spans="1:6" x14ac:dyDescent="0.3">
      <c r="A1695" s="6">
        <v>2211.1909999999998</v>
      </c>
      <c r="B1695" s="6">
        <v>2173.6689999999999</v>
      </c>
      <c r="C1695" s="6"/>
      <c r="D1695" s="6">
        <v>2753.3139999999999</v>
      </c>
      <c r="E1695" s="6">
        <v>2190.489</v>
      </c>
      <c r="F1695" s="6"/>
    </row>
    <row r="1696" spans="1:6" x14ac:dyDescent="0.3">
      <c r="A1696" s="6">
        <v>2215.0720000000001</v>
      </c>
      <c r="B1696" s="6">
        <v>2173.6689999999999</v>
      </c>
      <c r="C1696" s="6"/>
      <c r="D1696" s="6">
        <v>2754.6080000000002</v>
      </c>
      <c r="E1696" s="6">
        <v>2190.489</v>
      </c>
      <c r="F1696" s="6"/>
    </row>
    <row r="1697" spans="1:6" x14ac:dyDescent="0.3">
      <c r="A1697" s="6">
        <v>2216.366</v>
      </c>
      <c r="B1697" s="6">
        <v>2174.9630000000002</v>
      </c>
      <c r="C1697" s="6"/>
      <c r="D1697" s="6">
        <v>2757.1959999999999</v>
      </c>
      <c r="E1697" s="6">
        <v>2190.489</v>
      </c>
      <c r="F1697" s="6"/>
    </row>
    <row r="1698" spans="1:6" x14ac:dyDescent="0.3">
      <c r="A1698" s="6">
        <v>2216.366</v>
      </c>
      <c r="B1698" s="6">
        <v>2176.2570000000001</v>
      </c>
      <c r="C1698" s="6"/>
      <c r="D1698" s="6">
        <v>2757.1959999999999</v>
      </c>
      <c r="E1698" s="6">
        <v>2191.7829999999999</v>
      </c>
      <c r="F1698" s="6"/>
    </row>
    <row r="1699" spans="1:6" x14ac:dyDescent="0.3">
      <c r="A1699" s="6">
        <v>2216.366</v>
      </c>
      <c r="B1699" s="6">
        <v>2177.5509999999999</v>
      </c>
      <c r="C1699" s="6"/>
      <c r="D1699" s="6">
        <v>2757.1959999999999</v>
      </c>
      <c r="E1699" s="6">
        <v>2193.0770000000002</v>
      </c>
      <c r="F1699" s="6"/>
    </row>
    <row r="1700" spans="1:6" x14ac:dyDescent="0.3">
      <c r="A1700" s="6">
        <v>2217.66</v>
      </c>
      <c r="B1700" s="6">
        <v>2177.5509999999999</v>
      </c>
      <c r="C1700" s="6"/>
      <c r="D1700" s="6">
        <v>2759.7829999999999</v>
      </c>
      <c r="E1700" s="6">
        <v>2193.0770000000002</v>
      </c>
      <c r="F1700" s="6"/>
    </row>
    <row r="1701" spans="1:6" x14ac:dyDescent="0.3">
      <c r="A1701" s="6">
        <v>2218.9540000000002</v>
      </c>
      <c r="B1701" s="6">
        <v>2177.5509999999999</v>
      </c>
      <c r="C1701" s="6"/>
      <c r="D1701" s="6">
        <v>2761.0770000000002</v>
      </c>
      <c r="E1701" s="6">
        <v>2193.0770000000002</v>
      </c>
      <c r="F1701" s="6"/>
    </row>
    <row r="1702" spans="1:6" x14ac:dyDescent="0.3">
      <c r="A1702" s="6">
        <v>2218.9540000000002</v>
      </c>
      <c r="B1702" s="6">
        <v>2180.1390000000001</v>
      </c>
      <c r="C1702" s="6"/>
      <c r="D1702" s="6">
        <v>2761.0770000000002</v>
      </c>
      <c r="E1702" s="6">
        <v>2194.37</v>
      </c>
      <c r="F1702" s="6"/>
    </row>
    <row r="1703" spans="1:6" x14ac:dyDescent="0.3">
      <c r="A1703" s="6">
        <v>2220.248</v>
      </c>
      <c r="B1703" s="6">
        <v>2182.7260000000001</v>
      </c>
      <c r="C1703" s="6"/>
      <c r="D1703" s="6">
        <v>2761.0770000000002</v>
      </c>
      <c r="E1703" s="6">
        <v>2199.5459999999998</v>
      </c>
      <c r="F1703" s="6"/>
    </row>
    <row r="1704" spans="1:6" x14ac:dyDescent="0.3">
      <c r="A1704" s="6">
        <v>2221.5419999999999</v>
      </c>
      <c r="B1704" s="6">
        <v>2185.3139999999999</v>
      </c>
      <c r="C1704" s="6"/>
      <c r="D1704" s="6">
        <v>2762.3710000000001</v>
      </c>
      <c r="E1704" s="6">
        <v>2199.5459999999998</v>
      </c>
      <c r="F1704" s="6"/>
    </row>
    <row r="1705" spans="1:6" x14ac:dyDescent="0.3">
      <c r="A1705" s="6">
        <v>2221.5419999999999</v>
      </c>
      <c r="B1705" s="6">
        <v>2186.6080000000002</v>
      </c>
      <c r="C1705" s="6"/>
      <c r="D1705" s="6">
        <v>2763.665</v>
      </c>
      <c r="E1705" s="6">
        <v>2200.84</v>
      </c>
      <c r="F1705" s="6"/>
    </row>
    <row r="1706" spans="1:6" x14ac:dyDescent="0.3">
      <c r="A1706" s="6">
        <v>2222.835</v>
      </c>
      <c r="B1706" s="6">
        <v>2187.902</v>
      </c>
      <c r="C1706" s="6"/>
      <c r="D1706" s="6">
        <v>2764.9589999999998</v>
      </c>
      <c r="E1706" s="6">
        <v>2202.134</v>
      </c>
      <c r="F1706" s="6"/>
    </row>
    <row r="1707" spans="1:6" x14ac:dyDescent="0.3">
      <c r="A1707" s="6">
        <v>2224.1289999999999</v>
      </c>
      <c r="B1707" s="6">
        <v>2189.1959999999999</v>
      </c>
      <c r="C1707" s="6"/>
      <c r="D1707" s="6">
        <v>2768.84</v>
      </c>
      <c r="E1707" s="6">
        <v>2203.4270000000001</v>
      </c>
      <c r="F1707" s="6"/>
    </row>
    <row r="1708" spans="1:6" x14ac:dyDescent="0.3">
      <c r="A1708" s="6">
        <v>2225.4229999999998</v>
      </c>
      <c r="B1708" s="6">
        <v>2194.3710000000001</v>
      </c>
      <c r="C1708" s="6"/>
      <c r="D1708" s="6">
        <v>2768.84</v>
      </c>
      <c r="E1708" s="6">
        <v>2203.4270000000001</v>
      </c>
      <c r="F1708" s="6"/>
    </row>
    <row r="1709" spans="1:6" x14ac:dyDescent="0.3">
      <c r="A1709" s="6">
        <v>2226.7170000000001</v>
      </c>
      <c r="B1709" s="6">
        <v>2195.665</v>
      </c>
      <c r="C1709" s="6"/>
      <c r="D1709" s="6">
        <v>2768.84</v>
      </c>
      <c r="E1709" s="6">
        <v>2204.721</v>
      </c>
      <c r="F1709" s="6"/>
    </row>
    <row r="1710" spans="1:6" x14ac:dyDescent="0.3">
      <c r="A1710" s="6">
        <v>2229.3049999999998</v>
      </c>
      <c r="B1710" s="6">
        <v>2195.665</v>
      </c>
      <c r="C1710" s="6"/>
      <c r="D1710" s="6">
        <v>2768.84</v>
      </c>
      <c r="E1710" s="6">
        <v>2204.721</v>
      </c>
      <c r="F1710" s="6"/>
    </row>
    <row r="1711" spans="1:6" x14ac:dyDescent="0.3">
      <c r="A1711" s="6">
        <v>2230.5990000000002</v>
      </c>
      <c r="B1711" s="6">
        <v>2196.9589999999998</v>
      </c>
      <c r="C1711" s="6"/>
      <c r="D1711" s="6">
        <v>2772.7220000000002</v>
      </c>
      <c r="E1711" s="6">
        <v>2204.721</v>
      </c>
      <c r="F1711" s="6"/>
    </row>
    <row r="1712" spans="1:6" x14ac:dyDescent="0.3">
      <c r="A1712" s="6">
        <v>2230.5990000000002</v>
      </c>
      <c r="B1712" s="6">
        <v>2198.2530000000002</v>
      </c>
      <c r="C1712" s="6"/>
      <c r="D1712" s="6">
        <v>2786.9540000000002</v>
      </c>
      <c r="E1712" s="6">
        <v>2207.3090000000002</v>
      </c>
      <c r="F1712" s="6"/>
    </row>
    <row r="1713" spans="1:6" x14ac:dyDescent="0.3">
      <c r="A1713" s="6">
        <v>2231.8919999999998</v>
      </c>
      <c r="B1713" s="6">
        <v>2198.2530000000002</v>
      </c>
      <c r="C1713" s="6"/>
      <c r="D1713" s="6">
        <v>2786.9540000000002</v>
      </c>
      <c r="E1713" s="6">
        <v>2207.3090000000002</v>
      </c>
      <c r="F1713" s="6"/>
    </row>
    <row r="1714" spans="1:6" x14ac:dyDescent="0.3">
      <c r="A1714" s="6">
        <v>2233.1860000000001</v>
      </c>
      <c r="B1714" s="6">
        <v>2199.5459999999998</v>
      </c>
      <c r="C1714" s="6"/>
      <c r="D1714" s="6">
        <v>2790.8359999999998</v>
      </c>
      <c r="E1714" s="6">
        <v>2208.6030000000001</v>
      </c>
      <c r="F1714" s="6"/>
    </row>
    <row r="1715" spans="1:6" x14ac:dyDescent="0.3">
      <c r="A1715" s="6">
        <v>2233.1860000000001</v>
      </c>
      <c r="B1715" s="6">
        <v>2200.84</v>
      </c>
      <c r="C1715" s="6"/>
      <c r="D1715" s="6">
        <v>2792.13</v>
      </c>
      <c r="E1715" s="6">
        <v>2211.1909999999998</v>
      </c>
      <c r="F1715" s="6"/>
    </row>
    <row r="1716" spans="1:6" x14ac:dyDescent="0.3">
      <c r="A1716" s="6">
        <v>2233.1860000000001</v>
      </c>
      <c r="B1716" s="6">
        <v>2202.134</v>
      </c>
      <c r="C1716" s="6"/>
      <c r="D1716" s="6">
        <v>2792.13</v>
      </c>
      <c r="E1716" s="6">
        <v>2212.4839999999999</v>
      </c>
      <c r="F1716" s="6"/>
    </row>
    <row r="1717" spans="1:6" x14ac:dyDescent="0.3">
      <c r="A1717" s="6">
        <v>2234.48</v>
      </c>
      <c r="B1717" s="6">
        <v>2202.134</v>
      </c>
      <c r="C1717" s="6"/>
      <c r="D1717" s="6">
        <v>2794.7170000000001</v>
      </c>
      <c r="E1717" s="6">
        <v>2212.4839999999999</v>
      </c>
      <c r="F1717" s="6"/>
    </row>
    <row r="1718" spans="1:6" x14ac:dyDescent="0.3">
      <c r="A1718" s="6">
        <v>2234.48</v>
      </c>
      <c r="B1718" s="6">
        <v>2203.4279999999999</v>
      </c>
      <c r="C1718" s="6"/>
      <c r="D1718" s="6">
        <v>2796.011</v>
      </c>
      <c r="E1718" s="6">
        <v>2213.7779999999998</v>
      </c>
      <c r="F1718" s="6"/>
    </row>
    <row r="1719" spans="1:6" x14ac:dyDescent="0.3">
      <c r="A1719" s="6">
        <v>2234.48</v>
      </c>
      <c r="B1719" s="6">
        <v>2203.4279999999999</v>
      </c>
      <c r="C1719" s="6"/>
      <c r="D1719" s="6">
        <v>2796.011</v>
      </c>
      <c r="E1719" s="6">
        <v>2215.0720000000001</v>
      </c>
      <c r="F1719" s="6"/>
    </row>
    <row r="1720" spans="1:6" x14ac:dyDescent="0.3">
      <c r="A1720" s="6">
        <v>2237.0680000000002</v>
      </c>
      <c r="B1720" s="6">
        <v>2204.7220000000002</v>
      </c>
      <c r="C1720" s="6"/>
      <c r="D1720" s="6">
        <v>2796.011</v>
      </c>
      <c r="E1720" s="6">
        <v>2216.366</v>
      </c>
      <c r="F1720" s="6"/>
    </row>
    <row r="1721" spans="1:6" x14ac:dyDescent="0.3">
      <c r="A1721" s="6">
        <v>2237.0680000000002</v>
      </c>
      <c r="B1721" s="6">
        <v>2206.0160000000001</v>
      </c>
      <c r="C1721" s="6"/>
      <c r="D1721" s="6">
        <v>2797.3049999999998</v>
      </c>
      <c r="E1721" s="6">
        <v>2217.66</v>
      </c>
      <c r="F1721" s="6"/>
    </row>
    <row r="1722" spans="1:6" x14ac:dyDescent="0.3">
      <c r="A1722" s="6">
        <v>2238.3620000000001</v>
      </c>
      <c r="B1722" s="6">
        <v>2206.0160000000001</v>
      </c>
      <c r="C1722" s="6"/>
      <c r="D1722" s="6">
        <v>2798.5990000000002</v>
      </c>
      <c r="E1722" s="6">
        <v>2217.66</v>
      </c>
      <c r="F1722" s="6"/>
    </row>
    <row r="1723" spans="1:6" x14ac:dyDescent="0.3">
      <c r="A1723" s="6">
        <v>2239.6550000000002</v>
      </c>
      <c r="B1723" s="6">
        <v>2207.31</v>
      </c>
      <c r="C1723" s="6"/>
      <c r="D1723" s="6">
        <v>2799.893</v>
      </c>
      <c r="E1723" s="6">
        <v>2218.9540000000002</v>
      </c>
      <c r="F1723" s="6"/>
    </row>
    <row r="1724" spans="1:6" x14ac:dyDescent="0.3">
      <c r="A1724" s="6">
        <v>2240.9490000000001</v>
      </c>
      <c r="B1724" s="6">
        <v>2208.6030000000001</v>
      </c>
      <c r="C1724" s="6"/>
      <c r="D1724" s="6">
        <v>2801.1869999999999</v>
      </c>
      <c r="E1724" s="6">
        <v>2218.9540000000002</v>
      </c>
      <c r="F1724" s="6"/>
    </row>
    <row r="1725" spans="1:6" x14ac:dyDescent="0.3">
      <c r="A1725" s="6">
        <v>2240.9490000000001</v>
      </c>
      <c r="B1725" s="6">
        <v>2213.779</v>
      </c>
      <c r="C1725" s="6"/>
      <c r="D1725" s="6">
        <v>2803.7739999999999</v>
      </c>
      <c r="E1725" s="6">
        <v>2220.2469999999998</v>
      </c>
      <c r="F1725" s="6"/>
    </row>
    <row r="1726" spans="1:6" x14ac:dyDescent="0.3">
      <c r="A1726" s="6">
        <v>2242.2429999999999</v>
      </c>
      <c r="B1726" s="6">
        <v>2215.0729999999999</v>
      </c>
      <c r="C1726" s="6"/>
      <c r="D1726" s="6">
        <v>2810.2440000000001</v>
      </c>
      <c r="E1726" s="6">
        <v>2220.2469999999998</v>
      </c>
      <c r="F1726" s="6"/>
    </row>
    <row r="1727" spans="1:6" x14ac:dyDescent="0.3">
      <c r="A1727" s="6">
        <v>2243.5369999999998</v>
      </c>
      <c r="B1727" s="6">
        <v>2215.0729999999999</v>
      </c>
      <c r="C1727" s="6"/>
      <c r="D1727" s="6">
        <v>2832.239</v>
      </c>
      <c r="E1727" s="6">
        <v>2221.5410000000002</v>
      </c>
      <c r="F1727" s="6"/>
    </row>
    <row r="1728" spans="1:6" x14ac:dyDescent="0.3">
      <c r="A1728" s="6">
        <v>2244.8310000000001</v>
      </c>
      <c r="B1728" s="6">
        <v>2216.3670000000002</v>
      </c>
      <c r="C1728" s="6"/>
      <c r="D1728" s="6">
        <v>2834.8270000000002</v>
      </c>
      <c r="E1728" s="6">
        <v>2222.835</v>
      </c>
      <c r="F1728" s="6"/>
    </row>
    <row r="1729" spans="1:6" x14ac:dyDescent="0.3">
      <c r="A1729" s="6">
        <v>2247.4189999999999</v>
      </c>
      <c r="B1729" s="6">
        <v>2216.3670000000002</v>
      </c>
      <c r="C1729" s="6"/>
      <c r="D1729" s="6">
        <v>2836.1210000000001</v>
      </c>
      <c r="E1729" s="6">
        <v>2222.835</v>
      </c>
      <c r="F1729" s="6"/>
    </row>
    <row r="1730" spans="1:6" x14ac:dyDescent="0.3">
      <c r="A1730" s="6">
        <v>2247.4189999999999</v>
      </c>
      <c r="B1730" s="6">
        <v>2216.3670000000002</v>
      </c>
      <c r="C1730" s="6"/>
      <c r="D1730" s="6">
        <v>2836.1210000000001</v>
      </c>
      <c r="E1730" s="6">
        <v>2224.1289999999999</v>
      </c>
      <c r="F1730" s="6"/>
    </row>
    <row r="1731" spans="1:6" x14ac:dyDescent="0.3">
      <c r="A1731" s="6">
        <v>2251.3000000000002</v>
      </c>
      <c r="B1731" s="6">
        <v>2217.66</v>
      </c>
      <c r="C1731" s="6"/>
      <c r="D1731" s="6">
        <v>2836.1210000000001</v>
      </c>
      <c r="E1731" s="6">
        <v>2225.4229999999998</v>
      </c>
      <c r="F1731" s="6"/>
    </row>
    <row r="1732" spans="1:6" x14ac:dyDescent="0.3">
      <c r="A1732" s="6">
        <v>2251.3000000000002</v>
      </c>
      <c r="B1732" s="6">
        <v>2217.66</v>
      </c>
      <c r="C1732" s="6"/>
      <c r="D1732" s="6">
        <v>2840.002</v>
      </c>
      <c r="E1732" s="6">
        <v>2228.011</v>
      </c>
      <c r="F1732" s="6"/>
    </row>
    <row r="1733" spans="1:6" x14ac:dyDescent="0.3">
      <c r="A1733" s="6">
        <v>2251.3000000000002</v>
      </c>
      <c r="B1733" s="6">
        <v>2217.66</v>
      </c>
      <c r="C1733" s="6"/>
      <c r="D1733" s="6">
        <v>2847.7649999999999</v>
      </c>
      <c r="E1733" s="6">
        <v>2228.011</v>
      </c>
      <c r="F1733" s="6"/>
    </row>
    <row r="1734" spans="1:6" x14ac:dyDescent="0.3">
      <c r="A1734" s="6">
        <v>2251.3000000000002</v>
      </c>
      <c r="B1734" s="6">
        <v>2218.9540000000002</v>
      </c>
      <c r="C1734" s="6"/>
      <c r="D1734" s="6">
        <v>2849.0590000000002</v>
      </c>
      <c r="E1734" s="6">
        <v>2228.011</v>
      </c>
      <c r="F1734" s="6"/>
    </row>
    <row r="1735" spans="1:6" x14ac:dyDescent="0.3">
      <c r="A1735" s="6">
        <v>2252.5940000000001</v>
      </c>
      <c r="B1735" s="6">
        <v>2220.248</v>
      </c>
      <c r="C1735" s="6"/>
      <c r="D1735" s="6">
        <v>2849.0590000000002</v>
      </c>
      <c r="E1735" s="6">
        <v>2230.598</v>
      </c>
      <c r="F1735" s="6"/>
    </row>
    <row r="1736" spans="1:6" x14ac:dyDescent="0.3">
      <c r="A1736" s="6">
        <v>2253.8879999999999</v>
      </c>
      <c r="B1736" s="6">
        <v>2222.8359999999998</v>
      </c>
      <c r="C1736" s="6"/>
      <c r="D1736" s="6">
        <v>2850.3530000000001</v>
      </c>
      <c r="E1736" s="6">
        <v>2230.598</v>
      </c>
      <c r="F1736" s="6"/>
    </row>
    <row r="1737" spans="1:6" x14ac:dyDescent="0.3">
      <c r="A1737" s="6">
        <v>2253.8879999999999</v>
      </c>
      <c r="B1737" s="6">
        <v>2222.8359999999998</v>
      </c>
      <c r="C1737" s="6"/>
      <c r="D1737" s="6">
        <v>2852.9409999999998</v>
      </c>
      <c r="E1737" s="6">
        <v>2230.598</v>
      </c>
      <c r="F1737" s="6"/>
    </row>
    <row r="1738" spans="1:6" x14ac:dyDescent="0.3">
      <c r="A1738" s="6">
        <v>2255.1819999999998</v>
      </c>
      <c r="B1738" s="6">
        <v>2224.13</v>
      </c>
      <c r="C1738" s="6"/>
      <c r="D1738" s="6">
        <v>2852.9409999999998</v>
      </c>
      <c r="E1738" s="6">
        <v>2231.8919999999998</v>
      </c>
      <c r="F1738" s="6"/>
    </row>
    <row r="1739" spans="1:6" x14ac:dyDescent="0.3">
      <c r="A1739" s="6">
        <v>2256.4760000000001</v>
      </c>
      <c r="B1739" s="6">
        <v>2224.13</v>
      </c>
      <c r="C1739" s="6"/>
      <c r="D1739" s="6">
        <v>2859.41</v>
      </c>
      <c r="E1739" s="6">
        <v>2231.8919999999998</v>
      </c>
      <c r="F1739" s="6"/>
    </row>
    <row r="1740" spans="1:6" x14ac:dyDescent="0.3">
      <c r="A1740" s="6">
        <v>2257.7689999999998</v>
      </c>
      <c r="B1740" s="6">
        <v>2225.4229999999998</v>
      </c>
      <c r="C1740" s="6"/>
      <c r="D1740" s="6">
        <v>2860.7040000000002</v>
      </c>
      <c r="E1740" s="6">
        <v>2231.8919999999998</v>
      </c>
      <c r="F1740" s="6"/>
    </row>
    <row r="1741" spans="1:6" x14ac:dyDescent="0.3">
      <c r="A1741" s="6">
        <v>2257.7689999999998</v>
      </c>
      <c r="B1741" s="6">
        <v>2226.7170000000001</v>
      </c>
      <c r="C1741" s="6"/>
      <c r="D1741" s="6">
        <v>2863.2910000000002</v>
      </c>
      <c r="E1741" s="6">
        <v>2231.8919999999998</v>
      </c>
      <c r="F1741" s="6"/>
    </row>
    <row r="1742" spans="1:6" x14ac:dyDescent="0.3">
      <c r="A1742" s="6">
        <v>2260.357</v>
      </c>
      <c r="B1742" s="6">
        <v>2226.7170000000001</v>
      </c>
      <c r="C1742" s="6"/>
      <c r="D1742" s="6">
        <v>2871.0549999999998</v>
      </c>
      <c r="E1742" s="6">
        <v>2233.1860000000001</v>
      </c>
      <c r="F1742" s="6"/>
    </row>
    <row r="1743" spans="1:6" x14ac:dyDescent="0.3">
      <c r="A1743" s="6">
        <v>2260.357</v>
      </c>
      <c r="B1743" s="6">
        <v>2226.7170000000001</v>
      </c>
      <c r="C1743" s="6"/>
      <c r="D1743" s="6">
        <v>2872.348</v>
      </c>
      <c r="E1743" s="6">
        <v>2235.7739999999999</v>
      </c>
      <c r="F1743" s="6"/>
    </row>
    <row r="1744" spans="1:6" x14ac:dyDescent="0.3">
      <c r="A1744" s="6">
        <v>2260.357</v>
      </c>
      <c r="B1744" s="6">
        <v>2226.7170000000001</v>
      </c>
      <c r="C1744" s="6"/>
      <c r="D1744" s="6">
        <v>2878.8180000000002</v>
      </c>
      <c r="E1744" s="6">
        <v>2239.6550000000002</v>
      </c>
      <c r="F1744" s="6"/>
    </row>
    <row r="1745" spans="1:6" x14ac:dyDescent="0.3">
      <c r="A1745" s="6">
        <v>2261.6509999999998</v>
      </c>
      <c r="B1745" s="6">
        <v>2228.011</v>
      </c>
      <c r="C1745" s="6"/>
      <c r="D1745" s="6">
        <v>2880.1120000000001</v>
      </c>
      <c r="E1745" s="6">
        <v>2239.6550000000002</v>
      </c>
      <c r="F1745" s="6"/>
    </row>
    <row r="1746" spans="1:6" x14ac:dyDescent="0.3">
      <c r="A1746" s="6">
        <v>2261.6509999999998</v>
      </c>
      <c r="B1746" s="6">
        <v>2230.5990000000002</v>
      </c>
      <c r="C1746" s="6"/>
      <c r="D1746" s="6">
        <v>2881.4050000000002</v>
      </c>
      <c r="E1746" s="6">
        <v>2244.8310000000001</v>
      </c>
      <c r="F1746" s="6"/>
    </row>
    <row r="1747" spans="1:6" x14ac:dyDescent="0.3">
      <c r="A1747" s="6">
        <v>2264.239</v>
      </c>
      <c r="B1747" s="6">
        <v>2231.893</v>
      </c>
      <c r="C1747" s="6"/>
      <c r="D1747" s="6">
        <v>2883.9929999999999</v>
      </c>
      <c r="E1747" s="6">
        <v>2244.8310000000001</v>
      </c>
      <c r="F1747" s="6"/>
    </row>
    <row r="1748" spans="1:6" x14ac:dyDescent="0.3">
      <c r="A1748" s="6">
        <v>2264.239</v>
      </c>
      <c r="B1748" s="6">
        <v>2233.1869999999999</v>
      </c>
      <c r="C1748" s="6"/>
      <c r="D1748" s="6">
        <v>2885.2869999999998</v>
      </c>
      <c r="E1748" s="6">
        <v>2244.8310000000001</v>
      </c>
      <c r="F1748" s="6"/>
    </row>
    <row r="1749" spans="1:6" x14ac:dyDescent="0.3">
      <c r="A1749" s="6">
        <v>2264.239</v>
      </c>
      <c r="B1749" s="6">
        <v>2234.48</v>
      </c>
      <c r="C1749" s="6"/>
      <c r="D1749" s="6">
        <v>2891.7559999999999</v>
      </c>
      <c r="E1749" s="6">
        <v>2244.8310000000001</v>
      </c>
      <c r="F1749" s="6"/>
    </row>
    <row r="1750" spans="1:6" x14ac:dyDescent="0.3">
      <c r="A1750" s="6">
        <v>2264.239</v>
      </c>
      <c r="B1750" s="6">
        <v>2235.7739999999999</v>
      </c>
      <c r="C1750" s="6"/>
      <c r="D1750" s="6">
        <v>2895.6379999999999</v>
      </c>
      <c r="E1750" s="6">
        <v>2244.8310000000001</v>
      </c>
      <c r="F1750" s="6"/>
    </row>
    <row r="1751" spans="1:6" x14ac:dyDescent="0.3">
      <c r="A1751" s="6">
        <v>2265.5320000000002</v>
      </c>
      <c r="B1751" s="6">
        <v>2238.3620000000001</v>
      </c>
      <c r="C1751" s="6"/>
      <c r="D1751" s="6">
        <v>2902.107</v>
      </c>
      <c r="E1751" s="6">
        <v>2248.712</v>
      </c>
      <c r="F1751" s="6"/>
    </row>
    <row r="1752" spans="1:6" x14ac:dyDescent="0.3">
      <c r="A1752" s="6">
        <v>2269.4140000000002</v>
      </c>
      <c r="B1752" s="6">
        <v>2238.3620000000001</v>
      </c>
      <c r="C1752" s="6"/>
      <c r="D1752" s="6">
        <v>2907.2820000000002</v>
      </c>
      <c r="E1752" s="6">
        <v>2250.0059999999999</v>
      </c>
      <c r="F1752" s="6"/>
    </row>
    <row r="1753" spans="1:6" x14ac:dyDescent="0.3">
      <c r="A1753" s="6">
        <v>2272.002</v>
      </c>
      <c r="B1753" s="6">
        <v>2238.3620000000001</v>
      </c>
      <c r="C1753" s="6"/>
      <c r="D1753" s="6">
        <v>2907.2820000000002</v>
      </c>
      <c r="E1753" s="6">
        <v>2250.0059999999999</v>
      </c>
      <c r="F1753" s="6"/>
    </row>
    <row r="1754" spans="1:6" x14ac:dyDescent="0.3">
      <c r="A1754" s="6">
        <v>2273.2959999999998</v>
      </c>
      <c r="B1754" s="6">
        <v>2239.6559999999999</v>
      </c>
      <c r="C1754" s="6"/>
      <c r="D1754" s="6">
        <v>2911.1640000000002</v>
      </c>
      <c r="E1754" s="6">
        <v>2251.3000000000002</v>
      </c>
      <c r="F1754" s="6"/>
    </row>
    <row r="1755" spans="1:6" x14ac:dyDescent="0.3">
      <c r="A1755" s="6">
        <v>2274.5889999999999</v>
      </c>
      <c r="B1755" s="6">
        <v>2239.6559999999999</v>
      </c>
      <c r="C1755" s="6"/>
      <c r="D1755" s="6">
        <v>2912.4580000000001</v>
      </c>
      <c r="E1755" s="6">
        <v>2252.5940000000001</v>
      </c>
      <c r="F1755" s="6"/>
    </row>
    <row r="1756" spans="1:6" x14ac:dyDescent="0.3">
      <c r="A1756" s="6">
        <v>2277.1770000000001</v>
      </c>
      <c r="B1756" s="6">
        <v>2239.6559999999999</v>
      </c>
      <c r="C1756" s="6"/>
      <c r="D1756" s="6">
        <v>2912.4580000000001</v>
      </c>
      <c r="E1756" s="6">
        <v>2252.5940000000001</v>
      </c>
      <c r="F1756" s="6"/>
    </row>
    <row r="1757" spans="1:6" x14ac:dyDescent="0.3">
      <c r="A1757" s="6">
        <v>2277.1770000000001</v>
      </c>
      <c r="B1757" s="6">
        <v>2240.9499999999998</v>
      </c>
      <c r="C1757" s="6"/>
      <c r="D1757" s="6">
        <v>2912.4580000000001</v>
      </c>
      <c r="E1757" s="6">
        <v>2253.8879999999999</v>
      </c>
      <c r="F1757" s="6"/>
    </row>
    <row r="1758" spans="1:6" x14ac:dyDescent="0.3">
      <c r="A1758" s="6">
        <v>2279.7649999999999</v>
      </c>
      <c r="B1758" s="6">
        <v>2240.9499999999998</v>
      </c>
      <c r="C1758" s="6"/>
      <c r="D1758" s="6">
        <v>2913.752</v>
      </c>
      <c r="E1758" s="6">
        <v>2256.4749999999999</v>
      </c>
      <c r="F1758" s="6"/>
    </row>
    <row r="1759" spans="1:6" x14ac:dyDescent="0.3">
      <c r="A1759" s="6">
        <v>2279.7649999999999</v>
      </c>
      <c r="B1759" s="6">
        <v>2242.2440000000001</v>
      </c>
      <c r="C1759" s="6"/>
      <c r="D1759" s="6">
        <v>2922.8090000000002</v>
      </c>
      <c r="E1759" s="6">
        <v>2257.7689999999998</v>
      </c>
      <c r="F1759" s="6"/>
    </row>
    <row r="1760" spans="1:6" x14ac:dyDescent="0.3">
      <c r="A1760" s="6">
        <v>2279.7649999999999</v>
      </c>
      <c r="B1760" s="6">
        <v>2243.5369999999998</v>
      </c>
      <c r="C1760" s="6"/>
      <c r="D1760" s="6">
        <v>2922.8090000000002</v>
      </c>
      <c r="E1760" s="6">
        <v>2257.7689999999998</v>
      </c>
      <c r="F1760" s="6"/>
    </row>
    <row r="1761" spans="1:6" x14ac:dyDescent="0.3">
      <c r="A1761" s="6">
        <v>2281.0590000000002</v>
      </c>
      <c r="B1761" s="6">
        <v>2246.125</v>
      </c>
      <c r="C1761" s="6"/>
      <c r="D1761" s="6">
        <v>2922.8090000000002</v>
      </c>
      <c r="E1761" s="6">
        <v>2257.7689999999998</v>
      </c>
      <c r="F1761" s="6"/>
    </row>
    <row r="1762" spans="1:6" x14ac:dyDescent="0.3">
      <c r="A1762" s="6">
        <v>2286.2339999999999</v>
      </c>
      <c r="B1762" s="6">
        <v>2247.4189999999999</v>
      </c>
      <c r="C1762" s="6"/>
      <c r="D1762" s="6">
        <v>2930.5720000000001</v>
      </c>
      <c r="E1762" s="6">
        <v>2259.0630000000001</v>
      </c>
      <c r="F1762" s="6"/>
    </row>
    <row r="1763" spans="1:6" x14ac:dyDescent="0.3">
      <c r="A1763" s="6">
        <v>2286.2339999999999</v>
      </c>
      <c r="B1763" s="6">
        <v>2250.0070000000001</v>
      </c>
      <c r="C1763" s="6"/>
      <c r="D1763" s="6">
        <v>2930.5720000000001</v>
      </c>
      <c r="E1763" s="6">
        <v>2261.6509999999998</v>
      </c>
      <c r="F1763" s="6"/>
    </row>
    <row r="1764" spans="1:6" x14ac:dyDescent="0.3">
      <c r="A1764" s="6">
        <v>2286.2339999999999</v>
      </c>
      <c r="B1764" s="6">
        <v>2250.0070000000001</v>
      </c>
      <c r="C1764" s="6"/>
      <c r="D1764" s="6">
        <v>2935.7469999999998</v>
      </c>
      <c r="E1764" s="6">
        <v>2261.6509999999998</v>
      </c>
      <c r="F1764" s="6"/>
    </row>
    <row r="1765" spans="1:6" x14ac:dyDescent="0.3">
      <c r="A1765" s="6">
        <v>2286.2339999999999</v>
      </c>
      <c r="B1765" s="6">
        <v>2250.0070000000001</v>
      </c>
      <c r="C1765" s="6"/>
      <c r="D1765" s="6">
        <v>2940.9229999999998</v>
      </c>
      <c r="E1765" s="6">
        <v>2264.2379999999998</v>
      </c>
      <c r="F1765" s="6"/>
    </row>
    <row r="1766" spans="1:6" x14ac:dyDescent="0.3">
      <c r="A1766" s="6">
        <v>2290.116</v>
      </c>
      <c r="B1766" s="6">
        <v>2252.5940000000001</v>
      </c>
      <c r="C1766" s="6"/>
      <c r="D1766" s="6">
        <v>2947.3919999999998</v>
      </c>
      <c r="E1766" s="6">
        <v>2266.826</v>
      </c>
      <c r="F1766" s="6"/>
    </row>
    <row r="1767" spans="1:6" x14ac:dyDescent="0.3">
      <c r="A1767" s="6">
        <v>2290.116</v>
      </c>
      <c r="B1767" s="6">
        <v>2253.8879999999999</v>
      </c>
      <c r="C1767" s="6"/>
      <c r="D1767" s="6">
        <v>2951.2730000000001</v>
      </c>
      <c r="E1767" s="6">
        <v>2266.826</v>
      </c>
      <c r="F1767" s="6"/>
    </row>
    <row r="1768" spans="1:6" x14ac:dyDescent="0.3">
      <c r="A1768" s="6">
        <v>2291.4090000000001</v>
      </c>
      <c r="B1768" s="6">
        <v>2253.8879999999999</v>
      </c>
      <c r="C1768" s="6"/>
      <c r="D1768" s="6">
        <v>2951.2730000000001</v>
      </c>
      <c r="E1768" s="6">
        <v>2268.12</v>
      </c>
      <c r="F1768" s="6"/>
    </row>
    <row r="1769" spans="1:6" x14ac:dyDescent="0.3">
      <c r="A1769" s="6">
        <v>2291.4090000000001</v>
      </c>
      <c r="B1769" s="6">
        <v>2257.77</v>
      </c>
      <c r="C1769" s="6"/>
      <c r="D1769" s="6">
        <v>2956.4490000000001</v>
      </c>
      <c r="E1769" s="6">
        <v>2270.7080000000001</v>
      </c>
      <c r="F1769" s="6"/>
    </row>
    <row r="1770" spans="1:6" x14ac:dyDescent="0.3">
      <c r="A1770" s="6">
        <v>2293.9969999999998</v>
      </c>
      <c r="B1770" s="6">
        <v>2257.77</v>
      </c>
      <c r="C1770" s="6"/>
      <c r="D1770" s="6">
        <v>2959.0360000000001</v>
      </c>
      <c r="E1770" s="6">
        <v>2270.7080000000001</v>
      </c>
      <c r="F1770" s="6"/>
    </row>
    <row r="1771" spans="1:6" x14ac:dyDescent="0.3">
      <c r="A1771" s="6">
        <v>2295.2910000000002</v>
      </c>
      <c r="B1771" s="6">
        <v>2257.77</v>
      </c>
      <c r="C1771" s="6"/>
      <c r="D1771" s="6">
        <v>2961.6239999999998</v>
      </c>
      <c r="E1771" s="6">
        <v>2270.7080000000001</v>
      </c>
      <c r="F1771" s="6"/>
    </row>
    <row r="1772" spans="1:6" x14ac:dyDescent="0.3">
      <c r="A1772" s="6">
        <v>2295.2910000000002</v>
      </c>
      <c r="B1772" s="6">
        <v>2260.357</v>
      </c>
      <c r="C1772" s="6"/>
      <c r="D1772" s="6">
        <v>2961.6239999999998</v>
      </c>
      <c r="E1772" s="6">
        <v>2272.002</v>
      </c>
      <c r="F1772" s="6"/>
    </row>
    <row r="1773" spans="1:6" x14ac:dyDescent="0.3">
      <c r="A1773" s="6">
        <v>2296.585</v>
      </c>
      <c r="B1773" s="6">
        <v>2260.357</v>
      </c>
      <c r="C1773" s="6"/>
      <c r="D1773" s="6">
        <v>2965.5059999999999</v>
      </c>
      <c r="E1773" s="6">
        <v>2274.5889999999999</v>
      </c>
      <c r="F1773" s="6"/>
    </row>
    <row r="1774" spans="1:6" x14ac:dyDescent="0.3">
      <c r="A1774" s="6">
        <v>2299.1729999999998</v>
      </c>
      <c r="B1774" s="6">
        <v>2261.6509999999998</v>
      </c>
      <c r="C1774" s="6"/>
      <c r="D1774" s="6">
        <v>2968.0929999999998</v>
      </c>
      <c r="E1774" s="6">
        <v>2275.8829999999998</v>
      </c>
      <c r="F1774" s="6"/>
    </row>
    <row r="1775" spans="1:6" x14ac:dyDescent="0.3">
      <c r="A1775" s="6">
        <v>2299.1729999999998</v>
      </c>
      <c r="B1775" s="6">
        <v>2262.9450000000002</v>
      </c>
      <c r="C1775" s="6"/>
      <c r="D1775" s="6">
        <v>2968.0929999999998</v>
      </c>
      <c r="E1775" s="6">
        <v>2278.471</v>
      </c>
      <c r="F1775" s="6"/>
    </row>
    <row r="1776" spans="1:6" x14ac:dyDescent="0.3">
      <c r="A1776" s="6">
        <v>2300.4659999999999</v>
      </c>
      <c r="B1776" s="6">
        <v>2262.9450000000002</v>
      </c>
      <c r="C1776" s="6"/>
      <c r="D1776" s="6">
        <v>2968.0929999999998</v>
      </c>
      <c r="E1776" s="6">
        <v>2279.7649999999999</v>
      </c>
      <c r="F1776" s="6"/>
    </row>
    <row r="1777" spans="1:6" x14ac:dyDescent="0.3">
      <c r="A1777" s="6">
        <v>2300.4659999999999</v>
      </c>
      <c r="B1777" s="6">
        <v>2262.9450000000002</v>
      </c>
      <c r="C1777" s="6"/>
      <c r="D1777" s="6">
        <v>2969.3870000000002</v>
      </c>
      <c r="E1777" s="6">
        <v>2281.058</v>
      </c>
      <c r="F1777" s="6"/>
    </row>
    <row r="1778" spans="1:6" x14ac:dyDescent="0.3">
      <c r="A1778" s="6">
        <v>2303.0540000000001</v>
      </c>
      <c r="B1778" s="6">
        <v>2264.239</v>
      </c>
      <c r="C1778" s="6"/>
      <c r="D1778" s="6">
        <v>2975.8560000000002</v>
      </c>
      <c r="E1778" s="6">
        <v>2282.3519999999999</v>
      </c>
      <c r="F1778" s="6"/>
    </row>
    <row r="1779" spans="1:6" x14ac:dyDescent="0.3">
      <c r="A1779" s="6">
        <v>2303.0540000000001</v>
      </c>
      <c r="B1779" s="6">
        <v>2264.239</v>
      </c>
      <c r="C1779" s="6"/>
      <c r="D1779" s="6">
        <v>2977.15</v>
      </c>
      <c r="E1779" s="6">
        <v>2282.3519999999999</v>
      </c>
      <c r="F1779" s="6"/>
    </row>
    <row r="1780" spans="1:6" x14ac:dyDescent="0.3">
      <c r="A1780" s="6">
        <v>2305.6419999999998</v>
      </c>
      <c r="B1780" s="6">
        <v>2264.239</v>
      </c>
      <c r="C1780" s="6"/>
      <c r="D1780" s="6">
        <v>2978.444</v>
      </c>
      <c r="E1780" s="6">
        <v>2283.6460000000002</v>
      </c>
      <c r="F1780" s="6"/>
    </row>
    <row r="1781" spans="1:6" x14ac:dyDescent="0.3">
      <c r="A1781" s="6">
        <v>2309.5230000000001</v>
      </c>
      <c r="B1781" s="6">
        <v>2264.239</v>
      </c>
      <c r="C1781" s="6"/>
      <c r="D1781" s="6">
        <v>2979.7379999999998</v>
      </c>
      <c r="E1781" s="6">
        <v>2283.6460000000002</v>
      </c>
      <c r="F1781" s="6"/>
    </row>
    <row r="1782" spans="1:6" x14ac:dyDescent="0.3">
      <c r="A1782" s="6">
        <v>2309.5230000000001</v>
      </c>
      <c r="B1782" s="6">
        <v>2268.1210000000001</v>
      </c>
      <c r="C1782" s="6"/>
      <c r="D1782" s="6">
        <v>2981.0320000000002</v>
      </c>
      <c r="E1782" s="6">
        <v>2283.6460000000002</v>
      </c>
      <c r="F1782" s="6"/>
    </row>
    <row r="1783" spans="1:6" x14ac:dyDescent="0.3">
      <c r="A1783" s="6">
        <v>2312.1109999999999</v>
      </c>
      <c r="B1783" s="6">
        <v>2268.1210000000001</v>
      </c>
      <c r="C1783" s="6"/>
      <c r="D1783" s="6">
        <v>2982.326</v>
      </c>
      <c r="E1783" s="6">
        <v>2288.8220000000001</v>
      </c>
      <c r="F1783" s="6"/>
    </row>
    <row r="1784" spans="1:6" x14ac:dyDescent="0.3">
      <c r="A1784" s="6">
        <v>2312.1109999999999</v>
      </c>
      <c r="B1784" s="6">
        <v>2269.4140000000002</v>
      </c>
      <c r="C1784" s="6"/>
      <c r="D1784" s="6">
        <v>2982.326</v>
      </c>
      <c r="E1784" s="6">
        <v>2288.8220000000001</v>
      </c>
      <c r="F1784" s="6"/>
    </row>
    <row r="1785" spans="1:6" x14ac:dyDescent="0.3">
      <c r="A1785" s="6">
        <v>2312.1109999999999</v>
      </c>
      <c r="B1785" s="6">
        <v>2269.4140000000002</v>
      </c>
      <c r="C1785" s="6"/>
      <c r="D1785" s="6">
        <v>2983.62</v>
      </c>
      <c r="E1785" s="6">
        <v>2290.1149999999998</v>
      </c>
      <c r="F1785" s="6"/>
    </row>
    <row r="1786" spans="1:6" x14ac:dyDescent="0.3">
      <c r="A1786" s="6">
        <v>2313.4050000000002</v>
      </c>
      <c r="B1786" s="6">
        <v>2270.7080000000001</v>
      </c>
      <c r="C1786" s="6"/>
      <c r="D1786" s="6">
        <v>2984.913</v>
      </c>
      <c r="E1786" s="6">
        <v>2293.9969999999998</v>
      </c>
      <c r="F1786" s="6"/>
    </row>
    <row r="1787" spans="1:6" x14ac:dyDescent="0.3">
      <c r="A1787" s="6">
        <v>2313.4050000000002</v>
      </c>
      <c r="B1787" s="6">
        <v>2272.002</v>
      </c>
      <c r="C1787" s="6"/>
      <c r="D1787" s="6">
        <v>2984.913</v>
      </c>
      <c r="E1787" s="6">
        <v>2297.8789999999999</v>
      </c>
      <c r="F1787" s="6"/>
    </row>
    <row r="1788" spans="1:6" x14ac:dyDescent="0.3">
      <c r="A1788" s="6">
        <v>2314.6990000000001</v>
      </c>
      <c r="B1788" s="6">
        <v>2273.2959999999998</v>
      </c>
      <c r="C1788" s="6"/>
      <c r="D1788" s="6">
        <v>2987.5010000000002</v>
      </c>
      <c r="E1788" s="6">
        <v>2297.8789999999999</v>
      </c>
      <c r="F1788" s="6"/>
    </row>
    <row r="1789" spans="1:6" x14ac:dyDescent="0.3">
      <c r="A1789" s="6">
        <v>2315.9929999999999</v>
      </c>
      <c r="B1789" s="6">
        <v>2273.2959999999998</v>
      </c>
      <c r="C1789" s="6"/>
      <c r="D1789" s="6">
        <v>2988.7950000000001</v>
      </c>
      <c r="E1789" s="6">
        <v>2299.172</v>
      </c>
      <c r="F1789" s="6"/>
    </row>
    <row r="1790" spans="1:6" x14ac:dyDescent="0.3">
      <c r="A1790" s="6">
        <v>2315.9929999999999</v>
      </c>
      <c r="B1790" s="6">
        <v>2274.59</v>
      </c>
      <c r="C1790" s="6"/>
      <c r="D1790" s="6">
        <v>2990.0889999999999</v>
      </c>
      <c r="E1790" s="6">
        <v>2301.7600000000002</v>
      </c>
      <c r="F1790" s="6"/>
    </row>
    <row r="1791" spans="1:6" x14ac:dyDescent="0.3">
      <c r="A1791" s="6">
        <v>2315.9929999999999</v>
      </c>
      <c r="B1791" s="6">
        <v>2274.59</v>
      </c>
      <c r="C1791" s="6"/>
      <c r="D1791" s="6">
        <v>2992.6770000000001</v>
      </c>
      <c r="E1791" s="6">
        <v>2303.0540000000001</v>
      </c>
      <c r="F1791" s="6"/>
    </row>
    <row r="1792" spans="1:6" x14ac:dyDescent="0.3">
      <c r="A1792" s="6">
        <v>2315.9929999999999</v>
      </c>
      <c r="B1792" s="6">
        <v>2275.884</v>
      </c>
      <c r="C1792" s="6"/>
      <c r="D1792" s="6">
        <v>2992.6770000000001</v>
      </c>
      <c r="E1792" s="6">
        <v>2303.0540000000001</v>
      </c>
      <c r="F1792" s="6"/>
    </row>
    <row r="1793" spans="1:6" x14ac:dyDescent="0.3">
      <c r="A1793" s="6">
        <v>2318.58</v>
      </c>
      <c r="B1793" s="6">
        <v>2278.471</v>
      </c>
      <c r="C1793" s="6"/>
      <c r="D1793" s="6">
        <v>2993.97</v>
      </c>
      <c r="E1793" s="6">
        <v>2305.6419999999998</v>
      </c>
      <c r="F1793" s="6"/>
    </row>
    <row r="1794" spans="1:6" x14ac:dyDescent="0.3">
      <c r="A1794" s="6">
        <v>2318.58</v>
      </c>
      <c r="B1794" s="6">
        <v>2278.471</v>
      </c>
      <c r="C1794" s="6"/>
      <c r="D1794" s="6">
        <v>2999.1460000000002</v>
      </c>
      <c r="E1794" s="6">
        <v>2306.9349999999999</v>
      </c>
      <c r="F1794" s="6"/>
    </row>
    <row r="1795" spans="1:6" x14ac:dyDescent="0.3">
      <c r="A1795" s="6">
        <v>2318.58</v>
      </c>
      <c r="B1795" s="6">
        <v>2282.3530000000001</v>
      </c>
      <c r="C1795" s="6"/>
      <c r="D1795" s="6">
        <v>3001.7330000000002</v>
      </c>
      <c r="E1795" s="6">
        <v>2308.2289999999998</v>
      </c>
      <c r="F1795" s="6"/>
    </row>
    <row r="1796" spans="1:6" x14ac:dyDescent="0.3">
      <c r="A1796" s="6">
        <v>2318.58</v>
      </c>
      <c r="B1796" s="6">
        <v>2283.6469999999999</v>
      </c>
      <c r="C1796" s="6"/>
      <c r="D1796" s="6">
        <v>3001.7330000000002</v>
      </c>
      <c r="E1796" s="6">
        <v>2309.5230000000001</v>
      </c>
      <c r="F1796" s="6"/>
    </row>
    <row r="1797" spans="1:6" x14ac:dyDescent="0.3">
      <c r="A1797" s="6">
        <v>2318.58</v>
      </c>
      <c r="B1797" s="6">
        <v>2283.6469999999999</v>
      </c>
      <c r="C1797" s="6"/>
      <c r="D1797" s="6">
        <v>3005.6149999999998</v>
      </c>
      <c r="E1797" s="6">
        <v>2309.5230000000001</v>
      </c>
      <c r="F1797" s="6"/>
    </row>
    <row r="1798" spans="1:6" x14ac:dyDescent="0.3">
      <c r="A1798" s="6">
        <v>2319.8739999999998</v>
      </c>
      <c r="B1798" s="6">
        <v>2283.6469999999999</v>
      </c>
      <c r="C1798" s="6"/>
      <c r="D1798" s="6">
        <v>3005.6149999999998</v>
      </c>
      <c r="E1798" s="6">
        <v>2309.5230000000001</v>
      </c>
      <c r="F1798" s="6"/>
    </row>
    <row r="1799" spans="1:6" x14ac:dyDescent="0.3">
      <c r="A1799" s="6">
        <v>2321.1680000000001</v>
      </c>
      <c r="B1799" s="6">
        <v>2286.2339999999999</v>
      </c>
      <c r="C1799" s="6"/>
      <c r="D1799" s="6">
        <v>3009.4969999999998</v>
      </c>
      <c r="E1799" s="6">
        <v>2310.817</v>
      </c>
      <c r="F1799" s="6"/>
    </row>
    <row r="1800" spans="1:6" x14ac:dyDescent="0.3">
      <c r="A1800" s="6">
        <v>2321.1680000000001</v>
      </c>
      <c r="B1800" s="6">
        <v>2287.5279999999998</v>
      </c>
      <c r="C1800" s="6"/>
      <c r="D1800" s="6">
        <v>3010.79</v>
      </c>
      <c r="E1800" s="6">
        <v>2312.1109999999999</v>
      </c>
      <c r="F1800" s="6"/>
    </row>
    <row r="1801" spans="1:6" x14ac:dyDescent="0.3">
      <c r="A1801" s="6">
        <v>2323.7559999999999</v>
      </c>
      <c r="B1801" s="6">
        <v>2288.8220000000001</v>
      </c>
      <c r="C1801" s="6"/>
      <c r="D1801" s="6">
        <v>3012.0839999999998</v>
      </c>
      <c r="E1801" s="6">
        <v>2313.4050000000002</v>
      </c>
      <c r="F1801" s="6"/>
    </row>
    <row r="1802" spans="1:6" x14ac:dyDescent="0.3">
      <c r="A1802" s="6">
        <v>2323.7559999999999</v>
      </c>
      <c r="B1802" s="6">
        <v>2290.116</v>
      </c>
      <c r="C1802" s="6"/>
      <c r="D1802" s="6">
        <v>3012.0839999999998</v>
      </c>
      <c r="E1802" s="6">
        <v>2315.9920000000002</v>
      </c>
      <c r="F1802" s="6"/>
    </row>
    <row r="1803" spans="1:6" x14ac:dyDescent="0.3">
      <c r="A1803" s="6">
        <v>2323.7559999999999</v>
      </c>
      <c r="B1803" s="6">
        <v>2290.116</v>
      </c>
      <c r="C1803" s="6"/>
      <c r="D1803" s="6">
        <v>3014.672</v>
      </c>
      <c r="E1803" s="6">
        <v>2322.462</v>
      </c>
      <c r="F1803" s="6"/>
    </row>
    <row r="1804" spans="1:6" x14ac:dyDescent="0.3">
      <c r="A1804" s="6">
        <v>2325.0500000000002</v>
      </c>
      <c r="B1804" s="6">
        <v>2290.116</v>
      </c>
      <c r="C1804" s="6"/>
      <c r="D1804" s="6">
        <v>3025.0230000000001</v>
      </c>
      <c r="E1804" s="6">
        <v>2322.462</v>
      </c>
      <c r="F1804" s="6"/>
    </row>
    <row r="1805" spans="1:6" x14ac:dyDescent="0.3">
      <c r="A1805" s="6">
        <v>2325.0500000000002</v>
      </c>
      <c r="B1805" s="6">
        <v>2290.116</v>
      </c>
      <c r="C1805" s="6"/>
      <c r="D1805" s="6">
        <v>3027.6109999999999</v>
      </c>
      <c r="E1805" s="6">
        <v>2322.462</v>
      </c>
      <c r="F1805" s="6"/>
    </row>
    <row r="1806" spans="1:6" x14ac:dyDescent="0.3">
      <c r="A1806" s="6">
        <v>2326.3429999999998</v>
      </c>
      <c r="B1806" s="6">
        <v>2291.41</v>
      </c>
      <c r="C1806" s="6"/>
      <c r="D1806" s="6">
        <v>3035.3739999999998</v>
      </c>
      <c r="E1806" s="6">
        <v>2323.7559999999999</v>
      </c>
      <c r="F1806" s="6"/>
    </row>
    <row r="1807" spans="1:6" x14ac:dyDescent="0.3">
      <c r="A1807" s="6">
        <v>2326.3429999999998</v>
      </c>
      <c r="B1807" s="6">
        <v>2292.7040000000002</v>
      </c>
      <c r="C1807" s="6"/>
      <c r="D1807" s="6">
        <v>3036.6669999999999</v>
      </c>
      <c r="E1807" s="6">
        <v>2323.7559999999999</v>
      </c>
      <c r="F1807" s="6"/>
    </row>
    <row r="1808" spans="1:6" x14ac:dyDescent="0.3">
      <c r="A1808" s="6">
        <v>2326.3429999999998</v>
      </c>
      <c r="B1808" s="6">
        <v>2295.2910000000002</v>
      </c>
      <c r="C1808" s="6"/>
      <c r="D1808" s="6">
        <v>3039.2550000000001</v>
      </c>
      <c r="E1808" s="6">
        <v>2325.049</v>
      </c>
      <c r="F1808" s="6"/>
    </row>
    <row r="1809" spans="1:6" x14ac:dyDescent="0.3">
      <c r="A1809" s="6">
        <v>2330.2249999999999</v>
      </c>
      <c r="B1809" s="6">
        <v>2296.585</v>
      </c>
      <c r="C1809" s="6"/>
      <c r="D1809" s="6">
        <v>3040.549</v>
      </c>
      <c r="E1809" s="6">
        <v>2326.3429999999998</v>
      </c>
      <c r="F1809" s="6"/>
    </row>
    <row r="1810" spans="1:6" x14ac:dyDescent="0.3">
      <c r="A1810" s="6">
        <v>2331.5189999999998</v>
      </c>
      <c r="B1810" s="6">
        <v>2296.585</v>
      </c>
      <c r="C1810" s="6"/>
      <c r="D1810" s="6">
        <v>3043.1370000000002</v>
      </c>
      <c r="E1810" s="6">
        <v>2327.6370000000002</v>
      </c>
      <c r="F1810" s="6"/>
    </row>
    <row r="1811" spans="1:6" x14ac:dyDescent="0.3">
      <c r="A1811" s="6">
        <v>2331.5189999999998</v>
      </c>
      <c r="B1811" s="6">
        <v>2297.8789999999999</v>
      </c>
      <c r="C1811" s="6"/>
      <c r="D1811" s="6">
        <v>3047.018</v>
      </c>
      <c r="E1811" s="6">
        <v>2330.2249999999999</v>
      </c>
      <c r="F1811" s="6"/>
    </row>
    <row r="1812" spans="1:6" x14ac:dyDescent="0.3">
      <c r="A1812" s="6">
        <v>2332.8130000000001</v>
      </c>
      <c r="B1812" s="6">
        <v>2297.8789999999999</v>
      </c>
      <c r="C1812" s="6"/>
      <c r="D1812" s="6">
        <v>3047.018</v>
      </c>
      <c r="E1812" s="6">
        <v>2331.5189999999998</v>
      </c>
      <c r="F1812" s="6"/>
    </row>
    <row r="1813" spans="1:6" x14ac:dyDescent="0.3">
      <c r="A1813" s="6">
        <v>2335.4</v>
      </c>
      <c r="B1813" s="6">
        <v>2300.4670000000001</v>
      </c>
      <c r="C1813" s="6"/>
      <c r="D1813" s="6">
        <v>3052.194</v>
      </c>
      <c r="E1813" s="6">
        <v>2332.8119999999999</v>
      </c>
      <c r="F1813" s="6"/>
    </row>
    <row r="1814" spans="1:6" x14ac:dyDescent="0.3">
      <c r="A1814" s="6">
        <v>2335.4</v>
      </c>
      <c r="B1814" s="6">
        <v>2300.4670000000001</v>
      </c>
      <c r="C1814" s="6"/>
      <c r="D1814" s="6">
        <v>3058.663</v>
      </c>
      <c r="E1814" s="6">
        <v>2334.1060000000002</v>
      </c>
      <c r="F1814" s="6"/>
    </row>
    <row r="1815" spans="1:6" x14ac:dyDescent="0.3">
      <c r="A1815" s="6">
        <v>2335.4</v>
      </c>
      <c r="B1815" s="6">
        <v>2301.761</v>
      </c>
      <c r="C1815" s="6"/>
      <c r="D1815" s="6">
        <v>3066.4259999999999</v>
      </c>
      <c r="E1815" s="6">
        <v>2334.1060000000002</v>
      </c>
      <c r="F1815" s="6"/>
    </row>
    <row r="1816" spans="1:6" x14ac:dyDescent="0.3">
      <c r="A1816" s="6">
        <v>2335.4</v>
      </c>
      <c r="B1816" s="6">
        <v>2303.0549999999998</v>
      </c>
      <c r="C1816" s="6"/>
      <c r="D1816" s="6">
        <v>3066.4259999999999</v>
      </c>
      <c r="E1816" s="6">
        <v>2334.1060000000002</v>
      </c>
      <c r="F1816" s="6"/>
    </row>
    <row r="1817" spans="1:6" x14ac:dyDescent="0.3">
      <c r="A1817" s="6">
        <v>2336.694</v>
      </c>
      <c r="B1817" s="6">
        <v>2304.348</v>
      </c>
      <c r="C1817" s="6"/>
      <c r="D1817" s="6">
        <v>3067.72</v>
      </c>
      <c r="E1817" s="6">
        <v>2335.4</v>
      </c>
      <c r="F1817" s="6"/>
    </row>
    <row r="1818" spans="1:6" x14ac:dyDescent="0.3">
      <c r="A1818" s="6">
        <v>2337.9879999999998</v>
      </c>
      <c r="B1818" s="6">
        <v>2305.6419999999998</v>
      </c>
      <c r="C1818" s="6"/>
      <c r="D1818" s="6">
        <v>3067.72</v>
      </c>
      <c r="E1818" s="6">
        <v>2335.4</v>
      </c>
      <c r="F1818" s="6"/>
    </row>
    <row r="1819" spans="1:6" x14ac:dyDescent="0.3">
      <c r="A1819" s="6">
        <v>2337.9879999999998</v>
      </c>
      <c r="B1819" s="6">
        <v>2310.8180000000002</v>
      </c>
      <c r="C1819" s="6"/>
      <c r="D1819" s="6">
        <v>3071.6010000000001</v>
      </c>
      <c r="E1819" s="6">
        <v>2336.694</v>
      </c>
      <c r="F1819" s="6"/>
    </row>
    <row r="1820" spans="1:6" x14ac:dyDescent="0.3">
      <c r="A1820" s="6">
        <v>2337.9879999999998</v>
      </c>
      <c r="B1820" s="6">
        <v>2313.4050000000002</v>
      </c>
      <c r="C1820" s="6"/>
      <c r="D1820" s="6">
        <v>3071.6010000000001</v>
      </c>
      <c r="E1820" s="6">
        <v>2337.9879999999998</v>
      </c>
      <c r="F1820" s="6"/>
    </row>
    <row r="1821" spans="1:6" x14ac:dyDescent="0.3">
      <c r="A1821" s="6">
        <v>2337.9879999999998</v>
      </c>
      <c r="B1821" s="6">
        <v>2313.4050000000002</v>
      </c>
      <c r="C1821" s="6"/>
      <c r="D1821" s="6">
        <v>3072.895</v>
      </c>
      <c r="E1821" s="6">
        <v>2340.576</v>
      </c>
      <c r="F1821" s="6"/>
    </row>
    <row r="1822" spans="1:6" x14ac:dyDescent="0.3">
      <c r="A1822" s="6">
        <v>2339.2820000000002</v>
      </c>
      <c r="B1822" s="6">
        <v>2313.4050000000002</v>
      </c>
      <c r="C1822" s="6"/>
      <c r="D1822" s="6">
        <v>3072.895</v>
      </c>
      <c r="E1822" s="6">
        <v>2344.4569999999999</v>
      </c>
      <c r="F1822" s="6"/>
    </row>
    <row r="1823" spans="1:6" x14ac:dyDescent="0.3">
      <c r="A1823" s="6">
        <v>2343.1640000000002</v>
      </c>
      <c r="B1823" s="6">
        <v>2313.4050000000002</v>
      </c>
      <c r="C1823" s="6"/>
      <c r="D1823" s="6">
        <v>3076.777</v>
      </c>
      <c r="E1823" s="6">
        <v>2345.7510000000002</v>
      </c>
      <c r="F1823" s="6"/>
    </row>
    <row r="1824" spans="1:6" x14ac:dyDescent="0.3">
      <c r="A1824" s="6">
        <v>2343.1640000000002</v>
      </c>
      <c r="B1824" s="6">
        <v>2314.6990000000001</v>
      </c>
      <c r="C1824" s="6"/>
      <c r="D1824" s="6">
        <v>3078.0709999999999</v>
      </c>
      <c r="E1824" s="6">
        <v>2345.7510000000002</v>
      </c>
      <c r="F1824" s="6"/>
    </row>
    <row r="1825" spans="1:6" x14ac:dyDescent="0.3">
      <c r="A1825" s="6">
        <v>2343.1640000000002</v>
      </c>
      <c r="B1825" s="6">
        <v>2315.9929999999999</v>
      </c>
      <c r="C1825" s="6"/>
      <c r="D1825" s="6">
        <v>3079.3649999999998</v>
      </c>
      <c r="E1825" s="6">
        <v>2345.7510000000002</v>
      </c>
      <c r="F1825" s="6"/>
    </row>
    <row r="1826" spans="1:6" x14ac:dyDescent="0.3">
      <c r="A1826" s="6">
        <v>2344.4569999999999</v>
      </c>
      <c r="B1826" s="6">
        <v>2315.9929999999999</v>
      </c>
      <c r="C1826" s="6"/>
      <c r="D1826" s="6">
        <v>3083.2460000000001</v>
      </c>
      <c r="E1826" s="6">
        <v>2345.7510000000002</v>
      </c>
      <c r="F1826" s="6"/>
    </row>
    <row r="1827" spans="1:6" x14ac:dyDescent="0.3">
      <c r="A1827" s="6">
        <v>2347.0450000000001</v>
      </c>
      <c r="B1827" s="6">
        <v>2318.5810000000001</v>
      </c>
      <c r="C1827" s="6"/>
      <c r="D1827" s="6">
        <v>3083.2460000000001</v>
      </c>
      <c r="E1827" s="6">
        <v>2347.0450000000001</v>
      </c>
      <c r="F1827" s="6"/>
    </row>
    <row r="1828" spans="1:6" x14ac:dyDescent="0.3">
      <c r="A1828" s="6">
        <v>2348.3389999999999</v>
      </c>
      <c r="B1828" s="6">
        <v>2321.1680000000001</v>
      </c>
      <c r="C1828" s="6"/>
      <c r="D1828" s="6">
        <v>3084.54</v>
      </c>
      <c r="E1828" s="6">
        <v>2348.3389999999999</v>
      </c>
      <c r="F1828" s="6"/>
    </row>
    <row r="1829" spans="1:6" x14ac:dyDescent="0.3">
      <c r="A1829" s="6">
        <v>2350.9270000000001</v>
      </c>
      <c r="B1829" s="6">
        <v>2321.1680000000001</v>
      </c>
      <c r="C1829" s="6"/>
      <c r="D1829" s="6">
        <v>3091.009</v>
      </c>
      <c r="E1829" s="6">
        <v>2349.6329999999998</v>
      </c>
      <c r="F1829" s="6"/>
    </row>
    <row r="1830" spans="1:6" x14ac:dyDescent="0.3">
      <c r="A1830" s="6">
        <v>2353.5140000000001</v>
      </c>
      <c r="B1830" s="6">
        <v>2323.7559999999999</v>
      </c>
      <c r="C1830" s="6"/>
      <c r="D1830" s="6">
        <v>3092.3029999999999</v>
      </c>
      <c r="E1830" s="6">
        <v>2349.6329999999998</v>
      </c>
      <c r="F1830" s="6"/>
    </row>
    <row r="1831" spans="1:6" x14ac:dyDescent="0.3">
      <c r="A1831" s="6">
        <v>2354.808</v>
      </c>
      <c r="B1831" s="6">
        <v>2325.0500000000002</v>
      </c>
      <c r="C1831" s="6"/>
      <c r="D1831" s="6">
        <v>3094.8910000000001</v>
      </c>
      <c r="E1831" s="6">
        <v>2349.6329999999998</v>
      </c>
      <c r="F1831" s="6"/>
    </row>
    <row r="1832" spans="1:6" x14ac:dyDescent="0.3">
      <c r="A1832" s="6">
        <v>2356.1019999999999</v>
      </c>
      <c r="B1832" s="6">
        <v>2327.6379999999999</v>
      </c>
      <c r="C1832" s="6"/>
      <c r="D1832" s="6">
        <v>3097.4780000000001</v>
      </c>
      <c r="E1832" s="6">
        <v>2352.2199999999998</v>
      </c>
      <c r="F1832" s="6"/>
    </row>
    <row r="1833" spans="1:6" x14ac:dyDescent="0.3">
      <c r="A1833" s="6">
        <v>2358.69</v>
      </c>
      <c r="B1833" s="6">
        <v>2327.6379999999999</v>
      </c>
      <c r="C1833" s="6"/>
      <c r="D1833" s="6">
        <v>3105.2420000000002</v>
      </c>
      <c r="E1833" s="6">
        <v>2353.5140000000001</v>
      </c>
      <c r="F1833" s="6"/>
    </row>
    <row r="1834" spans="1:6" x14ac:dyDescent="0.3">
      <c r="A1834" s="6">
        <v>2359.9839999999999</v>
      </c>
      <c r="B1834" s="6">
        <v>2328.9319999999998</v>
      </c>
      <c r="C1834" s="6"/>
      <c r="D1834" s="6">
        <v>3107.8290000000002</v>
      </c>
      <c r="E1834" s="6">
        <v>2353.5140000000001</v>
      </c>
      <c r="F1834" s="6"/>
    </row>
    <row r="1835" spans="1:6" x14ac:dyDescent="0.3">
      <c r="A1835" s="6">
        <v>2359.9839999999999</v>
      </c>
      <c r="B1835" s="6">
        <v>2330.2249999999999</v>
      </c>
      <c r="C1835" s="6"/>
      <c r="D1835" s="6">
        <v>3118.18</v>
      </c>
      <c r="E1835" s="6">
        <v>2354.808</v>
      </c>
      <c r="F1835" s="6"/>
    </row>
    <row r="1836" spans="1:6" x14ac:dyDescent="0.3">
      <c r="A1836" s="6">
        <v>2361.277</v>
      </c>
      <c r="B1836" s="6">
        <v>2330.2249999999999</v>
      </c>
      <c r="C1836" s="6"/>
      <c r="D1836" s="6">
        <v>3120.768</v>
      </c>
      <c r="E1836" s="6">
        <v>2358.6889999999999</v>
      </c>
      <c r="F1836" s="6"/>
    </row>
    <row r="1837" spans="1:6" x14ac:dyDescent="0.3">
      <c r="A1837" s="6">
        <v>2362.5709999999999</v>
      </c>
      <c r="B1837" s="6">
        <v>2330.2249999999999</v>
      </c>
      <c r="C1837" s="6"/>
      <c r="D1837" s="6">
        <v>3120.768</v>
      </c>
      <c r="E1837" s="6">
        <v>2359.9830000000002</v>
      </c>
      <c r="F1837" s="6"/>
    </row>
    <row r="1838" spans="1:6" x14ac:dyDescent="0.3">
      <c r="A1838" s="6">
        <v>2362.5709999999999</v>
      </c>
      <c r="B1838" s="6">
        <v>2331.5189999999998</v>
      </c>
      <c r="C1838" s="6"/>
      <c r="D1838" s="6">
        <v>3122.0619999999999</v>
      </c>
      <c r="E1838" s="6">
        <v>2361.277</v>
      </c>
      <c r="F1838" s="6"/>
    </row>
    <row r="1839" spans="1:6" x14ac:dyDescent="0.3">
      <c r="A1839" s="6">
        <v>2362.5709999999999</v>
      </c>
      <c r="B1839" s="6">
        <v>2332.8130000000001</v>
      </c>
      <c r="C1839" s="6"/>
      <c r="D1839" s="6">
        <v>3131.1190000000001</v>
      </c>
      <c r="E1839" s="6">
        <v>2361.277</v>
      </c>
      <c r="F1839" s="6"/>
    </row>
    <row r="1840" spans="1:6" x14ac:dyDescent="0.3">
      <c r="A1840" s="6">
        <v>2363.8649999999998</v>
      </c>
      <c r="B1840" s="6">
        <v>2334.107</v>
      </c>
      <c r="C1840" s="6"/>
      <c r="D1840" s="6">
        <v>3132.4119999999998</v>
      </c>
      <c r="E1840" s="6">
        <v>2362.5709999999999</v>
      </c>
      <c r="F1840" s="6"/>
    </row>
    <row r="1841" spans="1:6" x14ac:dyDescent="0.3">
      <c r="A1841" s="6">
        <v>2363.8649999999998</v>
      </c>
      <c r="B1841" s="6">
        <v>2334.107</v>
      </c>
      <c r="C1841" s="6"/>
      <c r="D1841" s="6">
        <v>3136.2939999999999</v>
      </c>
      <c r="E1841" s="6">
        <v>2365.1590000000001</v>
      </c>
      <c r="F1841" s="6"/>
    </row>
    <row r="1842" spans="1:6" x14ac:dyDescent="0.3">
      <c r="A1842" s="6">
        <v>2366.453</v>
      </c>
      <c r="B1842" s="6">
        <v>2334.107</v>
      </c>
      <c r="C1842" s="6"/>
      <c r="D1842" s="6">
        <v>3138.8820000000001</v>
      </c>
      <c r="E1842" s="6">
        <v>2366.453</v>
      </c>
      <c r="F1842" s="6"/>
    </row>
    <row r="1843" spans="1:6" x14ac:dyDescent="0.3">
      <c r="A1843" s="6">
        <v>2367.7469999999998</v>
      </c>
      <c r="B1843" s="6">
        <v>2335.4009999999998</v>
      </c>
      <c r="C1843" s="6"/>
      <c r="D1843" s="6">
        <v>3140.1759999999999</v>
      </c>
      <c r="E1843" s="6">
        <v>2369.04</v>
      </c>
      <c r="F1843" s="6"/>
    </row>
    <row r="1844" spans="1:6" x14ac:dyDescent="0.3">
      <c r="A1844" s="6">
        <v>2369.0410000000002</v>
      </c>
      <c r="B1844" s="6">
        <v>2335.4009999999998</v>
      </c>
      <c r="C1844" s="6"/>
      <c r="D1844" s="6">
        <v>3146.645</v>
      </c>
      <c r="E1844" s="6">
        <v>2370.3339999999998</v>
      </c>
      <c r="F1844" s="6"/>
    </row>
    <row r="1845" spans="1:6" x14ac:dyDescent="0.3">
      <c r="A1845" s="6">
        <v>2369.0410000000002</v>
      </c>
      <c r="B1845" s="6">
        <v>2336.6950000000002</v>
      </c>
      <c r="C1845" s="6"/>
      <c r="D1845" s="6">
        <v>3150.5259999999998</v>
      </c>
      <c r="E1845" s="6">
        <v>2370.3339999999998</v>
      </c>
      <c r="F1845" s="6"/>
    </row>
    <row r="1846" spans="1:6" x14ac:dyDescent="0.3">
      <c r="A1846" s="6">
        <v>2370.3339999999998</v>
      </c>
      <c r="B1846" s="6">
        <v>2337.9879999999998</v>
      </c>
      <c r="C1846" s="6"/>
      <c r="D1846" s="6">
        <v>3154.4079999999999</v>
      </c>
      <c r="E1846" s="6">
        <v>2374.2159999999999</v>
      </c>
      <c r="F1846" s="6"/>
    </row>
    <row r="1847" spans="1:6" x14ac:dyDescent="0.3">
      <c r="A1847" s="6">
        <v>2371.6280000000002</v>
      </c>
      <c r="B1847" s="6">
        <v>2337.9879999999998</v>
      </c>
      <c r="C1847" s="6"/>
      <c r="D1847" s="6">
        <v>3158.2890000000002</v>
      </c>
      <c r="E1847" s="6">
        <v>2375.5100000000002</v>
      </c>
      <c r="F1847" s="6"/>
    </row>
    <row r="1848" spans="1:6" x14ac:dyDescent="0.3">
      <c r="A1848" s="6">
        <v>2371.6280000000002</v>
      </c>
      <c r="B1848" s="6">
        <v>2337.9879999999998</v>
      </c>
      <c r="C1848" s="6"/>
      <c r="D1848" s="6">
        <v>3158.2890000000002</v>
      </c>
      <c r="E1848" s="6">
        <v>2376.8029999999999</v>
      </c>
      <c r="F1848" s="6"/>
    </row>
    <row r="1849" spans="1:6" x14ac:dyDescent="0.3">
      <c r="A1849" s="6">
        <v>2374.2159999999999</v>
      </c>
      <c r="B1849" s="6">
        <v>2337.9879999999998</v>
      </c>
      <c r="C1849" s="6"/>
      <c r="D1849" s="6">
        <v>3164.759</v>
      </c>
      <c r="E1849" s="6">
        <v>2376.8029999999999</v>
      </c>
      <c r="F1849" s="6"/>
    </row>
    <row r="1850" spans="1:6" x14ac:dyDescent="0.3">
      <c r="A1850" s="6">
        <v>2374.2159999999999</v>
      </c>
      <c r="B1850" s="6">
        <v>2337.9879999999998</v>
      </c>
      <c r="C1850" s="6"/>
      <c r="D1850" s="6">
        <v>3177.6970000000001</v>
      </c>
      <c r="E1850" s="6">
        <v>2376.8029999999999</v>
      </c>
      <c r="F1850" s="6"/>
    </row>
    <row r="1851" spans="1:6" x14ac:dyDescent="0.3">
      <c r="A1851" s="6">
        <v>2374.2159999999999</v>
      </c>
      <c r="B1851" s="6">
        <v>2339.2820000000002</v>
      </c>
      <c r="C1851" s="6"/>
      <c r="D1851" s="6">
        <v>3177.6970000000001</v>
      </c>
      <c r="E1851" s="6">
        <v>2378.0970000000002</v>
      </c>
      <c r="F1851" s="6"/>
    </row>
    <row r="1852" spans="1:6" x14ac:dyDescent="0.3">
      <c r="A1852" s="6">
        <v>2375.5100000000002</v>
      </c>
      <c r="B1852" s="6">
        <v>2339.2820000000002</v>
      </c>
      <c r="C1852" s="6"/>
      <c r="D1852" s="6">
        <v>3184.1660000000002</v>
      </c>
      <c r="E1852" s="6">
        <v>2378.0970000000002</v>
      </c>
      <c r="F1852" s="6"/>
    </row>
    <row r="1853" spans="1:6" x14ac:dyDescent="0.3">
      <c r="A1853" s="6">
        <v>2376.8040000000001</v>
      </c>
      <c r="B1853" s="6">
        <v>2340.576</v>
      </c>
      <c r="C1853" s="6"/>
      <c r="D1853" s="6">
        <v>3184.1660000000002</v>
      </c>
      <c r="E1853" s="6">
        <v>2379.3910000000001</v>
      </c>
      <c r="F1853" s="6"/>
    </row>
    <row r="1854" spans="1:6" x14ac:dyDescent="0.3">
      <c r="A1854" s="6">
        <v>2378.0970000000002</v>
      </c>
      <c r="B1854" s="6">
        <v>2341.87</v>
      </c>
      <c r="C1854" s="6"/>
      <c r="D1854" s="6">
        <v>3186.7539999999999</v>
      </c>
      <c r="E1854" s="6">
        <v>2380.6849999999999</v>
      </c>
      <c r="F1854" s="6"/>
    </row>
    <row r="1855" spans="1:6" x14ac:dyDescent="0.3">
      <c r="A1855" s="6">
        <v>2378.0970000000002</v>
      </c>
      <c r="B1855" s="6">
        <v>2343.1640000000002</v>
      </c>
      <c r="C1855" s="6"/>
      <c r="D1855" s="6">
        <v>3190.636</v>
      </c>
      <c r="E1855" s="6">
        <v>2383.2730000000001</v>
      </c>
      <c r="F1855" s="6"/>
    </row>
    <row r="1856" spans="1:6" x14ac:dyDescent="0.3">
      <c r="A1856" s="6">
        <v>2380.6849999999999</v>
      </c>
      <c r="B1856" s="6">
        <v>2344.4580000000001</v>
      </c>
      <c r="C1856" s="6"/>
      <c r="D1856" s="6">
        <v>3191.93</v>
      </c>
      <c r="E1856" s="6">
        <v>2384.5659999999998</v>
      </c>
      <c r="F1856" s="6"/>
    </row>
    <row r="1857" spans="1:6" x14ac:dyDescent="0.3">
      <c r="A1857" s="6">
        <v>2380.6849999999999</v>
      </c>
      <c r="B1857" s="6">
        <v>2345.752</v>
      </c>
      <c r="C1857" s="6"/>
      <c r="D1857" s="6">
        <v>3191.93</v>
      </c>
      <c r="E1857" s="6">
        <v>2385.86</v>
      </c>
      <c r="F1857" s="6"/>
    </row>
    <row r="1858" spans="1:6" x14ac:dyDescent="0.3">
      <c r="A1858" s="6">
        <v>2381.9789999999998</v>
      </c>
      <c r="B1858" s="6">
        <v>2348.3389999999999</v>
      </c>
      <c r="C1858" s="6"/>
      <c r="D1858" s="6">
        <v>3199.6930000000002</v>
      </c>
      <c r="E1858" s="6">
        <v>2385.86</v>
      </c>
      <c r="F1858" s="6"/>
    </row>
    <row r="1859" spans="1:6" x14ac:dyDescent="0.3">
      <c r="A1859" s="6">
        <v>2383.2730000000001</v>
      </c>
      <c r="B1859" s="6">
        <v>2348.3389999999999</v>
      </c>
      <c r="C1859" s="6"/>
      <c r="D1859" s="6">
        <v>3203.5740000000001</v>
      </c>
      <c r="E1859" s="6">
        <v>2387.154</v>
      </c>
      <c r="F1859" s="6"/>
    </row>
    <row r="1860" spans="1:6" x14ac:dyDescent="0.3">
      <c r="A1860" s="6">
        <v>2384.567</v>
      </c>
      <c r="B1860" s="6">
        <v>2349.6329999999998</v>
      </c>
      <c r="C1860" s="6"/>
      <c r="D1860" s="6">
        <v>3207.4560000000001</v>
      </c>
      <c r="E1860" s="6">
        <v>2389.7420000000002</v>
      </c>
      <c r="F1860" s="6"/>
    </row>
    <row r="1861" spans="1:6" x14ac:dyDescent="0.3">
      <c r="A1861" s="6">
        <v>2384.567</v>
      </c>
      <c r="B1861" s="6">
        <v>2350.9270000000001</v>
      </c>
      <c r="C1861" s="6"/>
      <c r="D1861" s="6">
        <v>3210.0430000000001</v>
      </c>
      <c r="E1861" s="6">
        <v>2389.7420000000002</v>
      </c>
      <c r="F1861" s="6"/>
    </row>
    <row r="1862" spans="1:6" x14ac:dyDescent="0.3">
      <c r="A1862" s="6">
        <v>2385.8609999999999</v>
      </c>
      <c r="B1862" s="6">
        <v>2350.9270000000001</v>
      </c>
      <c r="C1862" s="6"/>
      <c r="D1862" s="6">
        <v>3212.6309999999999</v>
      </c>
      <c r="E1862" s="6">
        <v>2391.0360000000001</v>
      </c>
      <c r="F1862" s="6"/>
    </row>
    <row r="1863" spans="1:6" x14ac:dyDescent="0.3">
      <c r="A1863" s="6">
        <v>2388.4479999999999</v>
      </c>
      <c r="B1863" s="6">
        <v>2350.9270000000001</v>
      </c>
      <c r="C1863" s="6"/>
      <c r="D1863" s="6">
        <v>3212.6309999999999</v>
      </c>
      <c r="E1863" s="6">
        <v>2393.623</v>
      </c>
      <c r="F1863" s="6"/>
    </row>
    <row r="1864" spans="1:6" x14ac:dyDescent="0.3">
      <c r="A1864" s="6">
        <v>2393.6239999999998</v>
      </c>
      <c r="B1864" s="6">
        <v>2352.221</v>
      </c>
      <c r="C1864" s="6"/>
      <c r="D1864" s="6">
        <v>3212.6309999999999</v>
      </c>
      <c r="E1864" s="6">
        <v>2393.623</v>
      </c>
      <c r="F1864" s="6"/>
    </row>
    <row r="1865" spans="1:6" x14ac:dyDescent="0.3">
      <c r="A1865" s="6">
        <v>2393.6239999999998</v>
      </c>
      <c r="B1865" s="6">
        <v>2352.221</v>
      </c>
      <c r="C1865" s="6"/>
      <c r="D1865" s="6">
        <v>3216.5129999999999</v>
      </c>
      <c r="E1865" s="6">
        <v>2396.2109999999998</v>
      </c>
      <c r="F1865" s="6"/>
    </row>
    <row r="1866" spans="1:6" x14ac:dyDescent="0.3">
      <c r="A1866" s="6">
        <v>2393.6239999999998</v>
      </c>
      <c r="B1866" s="6">
        <v>2352.221</v>
      </c>
      <c r="C1866" s="6"/>
      <c r="D1866" s="6">
        <v>3219.1</v>
      </c>
      <c r="E1866" s="6">
        <v>2397.5050000000001</v>
      </c>
      <c r="F1866" s="6"/>
    </row>
    <row r="1867" spans="1:6" x14ac:dyDescent="0.3">
      <c r="A1867" s="6">
        <v>2394.9180000000001</v>
      </c>
      <c r="B1867" s="6">
        <v>2353.5149999999999</v>
      </c>
      <c r="C1867" s="6"/>
      <c r="D1867" s="6">
        <v>3224.2759999999998</v>
      </c>
      <c r="E1867" s="6">
        <v>2398.799</v>
      </c>
      <c r="F1867" s="6"/>
    </row>
    <row r="1868" spans="1:6" x14ac:dyDescent="0.3">
      <c r="A1868" s="6">
        <v>2396.2109999999998</v>
      </c>
      <c r="B1868" s="6">
        <v>2353.5149999999999</v>
      </c>
      <c r="C1868" s="6"/>
      <c r="D1868" s="6">
        <v>3235.92</v>
      </c>
      <c r="E1868" s="6">
        <v>2400.0929999999998</v>
      </c>
      <c r="F1868" s="6"/>
    </row>
    <row r="1869" spans="1:6" x14ac:dyDescent="0.3">
      <c r="A1869" s="6">
        <v>2396.2109999999998</v>
      </c>
      <c r="B1869" s="6">
        <v>2354.8090000000002</v>
      </c>
      <c r="C1869" s="6"/>
      <c r="D1869" s="6">
        <v>3239.8020000000001</v>
      </c>
      <c r="E1869" s="6">
        <v>2400.0929999999998</v>
      </c>
      <c r="F1869" s="6"/>
    </row>
    <row r="1870" spans="1:6" x14ac:dyDescent="0.3">
      <c r="A1870" s="6">
        <v>2397.5050000000001</v>
      </c>
      <c r="B1870" s="6">
        <v>2357.3960000000002</v>
      </c>
      <c r="C1870" s="6"/>
      <c r="D1870" s="6">
        <v>3241.096</v>
      </c>
      <c r="E1870" s="6">
        <v>2401.3870000000002</v>
      </c>
      <c r="F1870" s="6"/>
    </row>
    <row r="1871" spans="1:6" x14ac:dyDescent="0.3">
      <c r="A1871" s="6">
        <v>2398.799</v>
      </c>
      <c r="B1871" s="6">
        <v>2358.69</v>
      </c>
      <c r="C1871" s="6"/>
      <c r="D1871" s="6">
        <v>3241.096</v>
      </c>
      <c r="E1871" s="6">
        <v>2402.6799999999998</v>
      </c>
      <c r="F1871" s="6"/>
    </row>
    <row r="1872" spans="1:6" x14ac:dyDescent="0.3">
      <c r="A1872" s="6">
        <v>2398.799</v>
      </c>
      <c r="B1872" s="6">
        <v>2358.69</v>
      </c>
      <c r="C1872" s="6"/>
      <c r="D1872" s="6">
        <v>3242.39</v>
      </c>
      <c r="E1872" s="6">
        <v>2402.6799999999998</v>
      </c>
      <c r="F1872" s="6"/>
    </row>
    <row r="1873" spans="1:6" x14ac:dyDescent="0.3">
      <c r="A1873" s="6">
        <v>2398.799</v>
      </c>
      <c r="B1873" s="6">
        <v>2362.5720000000001</v>
      </c>
      <c r="C1873" s="6"/>
      <c r="D1873" s="6">
        <v>3243.6840000000002</v>
      </c>
      <c r="E1873" s="6">
        <v>2403.9740000000002</v>
      </c>
      <c r="F1873" s="6"/>
    </row>
    <row r="1874" spans="1:6" x14ac:dyDescent="0.3">
      <c r="A1874" s="6">
        <v>2403.9749999999999</v>
      </c>
      <c r="B1874" s="6">
        <v>2362.5720000000001</v>
      </c>
      <c r="C1874" s="6"/>
      <c r="D1874" s="6">
        <v>3244.9769999999999</v>
      </c>
      <c r="E1874" s="6">
        <v>2405.268</v>
      </c>
      <c r="F1874" s="6"/>
    </row>
    <row r="1875" spans="1:6" x14ac:dyDescent="0.3">
      <c r="A1875" s="6">
        <v>2405.268</v>
      </c>
      <c r="B1875" s="6">
        <v>2367.7469999999998</v>
      </c>
      <c r="C1875" s="6"/>
      <c r="D1875" s="6">
        <v>3244.9769999999999</v>
      </c>
      <c r="E1875" s="6">
        <v>2406.5619999999999</v>
      </c>
      <c r="F1875" s="6"/>
    </row>
    <row r="1876" spans="1:6" x14ac:dyDescent="0.3">
      <c r="A1876" s="6">
        <v>2407.8560000000002</v>
      </c>
      <c r="B1876" s="6">
        <v>2367.7469999999998</v>
      </c>
      <c r="C1876" s="6"/>
      <c r="D1876" s="6">
        <v>3248.8589999999999</v>
      </c>
      <c r="E1876" s="6">
        <v>2406.5619999999999</v>
      </c>
      <c r="F1876" s="6"/>
    </row>
    <row r="1877" spans="1:6" x14ac:dyDescent="0.3">
      <c r="A1877" s="6">
        <v>2407.8560000000002</v>
      </c>
      <c r="B1877" s="6">
        <v>2367.7469999999998</v>
      </c>
      <c r="C1877" s="6"/>
      <c r="D1877" s="6">
        <v>3257.9160000000002</v>
      </c>
      <c r="E1877" s="6">
        <v>2406.5619999999999</v>
      </c>
      <c r="F1877" s="6"/>
    </row>
    <row r="1878" spans="1:6" x14ac:dyDescent="0.3">
      <c r="A1878" s="6">
        <v>2414.3249999999998</v>
      </c>
      <c r="B1878" s="6">
        <v>2369.0410000000002</v>
      </c>
      <c r="C1878" s="6"/>
      <c r="D1878" s="6">
        <v>3264.3850000000002</v>
      </c>
      <c r="E1878" s="6">
        <v>2410.444</v>
      </c>
      <c r="F1878" s="6"/>
    </row>
    <row r="1879" spans="1:6" x14ac:dyDescent="0.3">
      <c r="A1879" s="6">
        <v>2416.913</v>
      </c>
      <c r="B1879" s="6">
        <v>2370.335</v>
      </c>
      <c r="C1879" s="6"/>
      <c r="D1879" s="6">
        <v>3265.6790000000001</v>
      </c>
      <c r="E1879" s="6">
        <v>2410.444</v>
      </c>
      <c r="F1879" s="6"/>
    </row>
    <row r="1880" spans="1:6" x14ac:dyDescent="0.3">
      <c r="A1880" s="6">
        <v>2418.2069999999999</v>
      </c>
      <c r="B1880" s="6">
        <v>2371.6289999999999</v>
      </c>
      <c r="C1880" s="6"/>
      <c r="D1880" s="6">
        <v>3265.6790000000001</v>
      </c>
      <c r="E1880" s="6">
        <v>2410.444</v>
      </c>
      <c r="F1880" s="6"/>
    </row>
    <row r="1881" spans="1:6" x14ac:dyDescent="0.3">
      <c r="A1881" s="6">
        <v>2419.5010000000002</v>
      </c>
      <c r="B1881" s="6">
        <v>2372.922</v>
      </c>
      <c r="C1881" s="6"/>
      <c r="D1881" s="6">
        <v>3266.973</v>
      </c>
      <c r="E1881" s="6">
        <v>2414.3249999999998</v>
      </c>
      <c r="F1881" s="6"/>
    </row>
    <row r="1882" spans="1:6" x14ac:dyDescent="0.3">
      <c r="A1882" s="6">
        <v>2420.7950000000001</v>
      </c>
      <c r="B1882" s="6">
        <v>2372.922</v>
      </c>
      <c r="C1882" s="6"/>
      <c r="D1882" s="6">
        <v>3269.5610000000001</v>
      </c>
      <c r="E1882" s="6">
        <v>2414.3249999999998</v>
      </c>
      <c r="F1882" s="6"/>
    </row>
    <row r="1883" spans="1:6" x14ac:dyDescent="0.3">
      <c r="A1883" s="6">
        <v>2422.0880000000002</v>
      </c>
      <c r="B1883" s="6">
        <v>2372.922</v>
      </c>
      <c r="C1883" s="6"/>
      <c r="D1883" s="6">
        <v>3270.8539999999998</v>
      </c>
      <c r="E1883" s="6">
        <v>2415.6190000000001</v>
      </c>
      <c r="F1883" s="6"/>
    </row>
    <row r="1884" spans="1:6" x14ac:dyDescent="0.3">
      <c r="A1884" s="6">
        <v>2427.2640000000001</v>
      </c>
      <c r="B1884" s="6">
        <v>2372.922</v>
      </c>
      <c r="C1884" s="6"/>
      <c r="D1884" s="6">
        <v>3274.7359999999999</v>
      </c>
      <c r="E1884" s="6">
        <v>2415.6190000000001</v>
      </c>
      <c r="F1884" s="6"/>
    </row>
    <row r="1885" spans="1:6" x14ac:dyDescent="0.3">
      <c r="A1885" s="6">
        <v>2427.2640000000001</v>
      </c>
      <c r="B1885" s="6">
        <v>2374.2159999999999</v>
      </c>
      <c r="C1885" s="6"/>
      <c r="D1885" s="6">
        <v>3278.6179999999999</v>
      </c>
      <c r="E1885" s="6">
        <v>2416.913</v>
      </c>
      <c r="F1885" s="6"/>
    </row>
    <row r="1886" spans="1:6" x14ac:dyDescent="0.3">
      <c r="A1886" s="6">
        <v>2427.2640000000001</v>
      </c>
      <c r="B1886" s="6">
        <v>2374.2159999999999</v>
      </c>
      <c r="C1886" s="6"/>
      <c r="D1886" s="6">
        <v>3291.556</v>
      </c>
      <c r="E1886" s="6">
        <v>2416.913</v>
      </c>
      <c r="F1886" s="6"/>
    </row>
    <row r="1887" spans="1:6" x14ac:dyDescent="0.3">
      <c r="A1887" s="6">
        <v>2428.558</v>
      </c>
      <c r="B1887" s="6">
        <v>2376.8040000000001</v>
      </c>
      <c r="C1887" s="6"/>
      <c r="D1887" s="6">
        <v>3291.556</v>
      </c>
      <c r="E1887" s="6">
        <v>2418.2069999999999</v>
      </c>
      <c r="F1887" s="6"/>
    </row>
    <row r="1888" spans="1:6" x14ac:dyDescent="0.3">
      <c r="A1888" s="6">
        <v>2431.145</v>
      </c>
      <c r="B1888" s="6">
        <v>2378.098</v>
      </c>
      <c r="C1888" s="6"/>
      <c r="D1888" s="6">
        <v>3296.7310000000002</v>
      </c>
      <c r="E1888" s="6">
        <v>2419.5</v>
      </c>
      <c r="F1888" s="6"/>
    </row>
    <row r="1889" spans="1:6" x14ac:dyDescent="0.3">
      <c r="A1889" s="6">
        <v>2431.145</v>
      </c>
      <c r="B1889" s="6">
        <v>2380.6860000000001</v>
      </c>
      <c r="C1889" s="6"/>
      <c r="D1889" s="6">
        <v>3300.6129999999998</v>
      </c>
      <c r="E1889" s="6">
        <v>2419.5</v>
      </c>
      <c r="F1889" s="6"/>
    </row>
    <row r="1890" spans="1:6" x14ac:dyDescent="0.3">
      <c r="A1890" s="6">
        <v>2432.4389999999999</v>
      </c>
      <c r="B1890" s="6">
        <v>2380.6860000000001</v>
      </c>
      <c r="C1890" s="6"/>
      <c r="D1890" s="6">
        <v>3308.3760000000002</v>
      </c>
      <c r="E1890" s="6">
        <v>2420.7939999999999</v>
      </c>
      <c r="F1890" s="6"/>
    </row>
    <row r="1891" spans="1:6" x14ac:dyDescent="0.3">
      <c r="A1891" s="6">
        <v>2436.3209999999999</v>
      </c>
      <c r="B1891" s="6">
        <v>2381.9789999999998</v>
      </c>
      <c r="C1891" s="6"/>
      <c r="D1891" s="6">
        <v>3313.5509999999999</v>
      </c>
      <c r="E1891" s="6">
        <v>2420.7939999999999</v>
      </c>
      <c r="F1891" s="6"/>
    </row>
    <row r="1892" spans="1:6" x14ac:dyDescent="0.3">
      <c r="A1892" s="6">
        <v>2436.3209999999999</v>
      </c>
      <c r="B1892" s="6">
        <v>2384.567</v>
      </c>
      <c r="C1892" s="6"/>
      <c r="D1892" s="6">
        <v>3316.1390000000001</v>
      </c>
      <c r="E1892" s="6">
        <v>2422.0880000000002</v>
      </c>
      <c r="F1892" s="6"/>
    </row>
    <row r="1893" spans="1:6" x14ac:dyDescent="0.3">
      <c r="A1893" s="6">
        <v>2440.2020000000002</v>
      </c>
      <c r="B1893" s="6">
        <v>2385.8609999999999</v>
      </c>
      <c r="C1893" s="6"/>
      <c r="D1893" s="6">
        <v>3326.49</v>
      </c>
      <c r="E1893" s="6">
        <v>2422.0880000000002</v>
      </c>
      <c r="F1893" s="6"/>
    </row>
    <row r="1894" spans="1:6" x14ac:dyDescent="0.3">
      <c r="A1894" s="6">
        <v>2440.2020000000002</v>
      </c>
      <c r="B1894" s="6">
        <v>2385.8609999999999</v>
      </c>
      <c r="C1894" s="6"/>
      <c r="D1894" s="6">
        <v>3329.078</v>
      </c>
      <c r="E1894" s="6">
        <v>2423.3820000000001</v>
      </c>
      <c r="F1894" s="6"/>
    </row>
    <row r="1895" spans="1:6" x14ac:dyDescent="0.3">
      <c r="A1895" s="6">
        <v>2440.2020000000002</v>
      </c>
      <c r="B1895" s="6">
        <v>2389.7429999999999</v>
      </c>
      <c r="C1895" s="6"/>
      <c r="D1895" s="6">
        <v>3335.547</v>
      </c>
      <c r="E1895" s="6">
        <v>2423.3820000000001</v>
      </c>
      <c r="F1895" s="6"/>
    </row>
    <row r="1896" spans="1:6" x14ac:dyDescent="0.3">
      <c r="A1896" s="6">
        <v>2441.4960000000001</v>
      </c>
      <c r="B1896" s="6">
        <v>2391.0360000000001</v>
      </c>
      <c r="C1896" s="6"/>
      <c r="D1896" s="6">
        <v>3338.1350000000002</v>
      </c>
      <c r="E1896" s="6">
        <v>2424.6759999999999</v>
      </c>
      <c r="F1896" s="6"/>
    </row>
    <row r="1897" spans="1:6" x14ac:dyDescent="0.3">
      <c r="A1897" s="6">
        <v>2444.0839999999998</v>
      </c>
      <c r="B1897" s="6">
        <v>2393.6239999999998</v>
      </c>
      <c r="C1897" s="6"/>
      <c r="D1897" s="6">
        <v>3357.5419999999999</v>
      </c>
      <c r="E1897" s="6">
        <v>2425.9699999999998</v>
      </c>
      <c r="F1897" s="6"/>
    </row>
    <row r="1898" spans="1:6" x14ac:dyDescent="0.3">
      <c r="A1898" s="6">
        <v>2445.3780000000002</v>
      </c>
      <c r="B1898" s="6">
        <v>2396.212</v>
      </c>
      <c r="C1898" s="6"/>
      <c r="D1898" s="6">
        <v>3361.424</v>
      </c>
      <c r="E1898" s="6">
        <v>2427.2640000000001</v>
      </c>
      <c r="F1898" s="6"/>
    </row>
    <row r="1899" spans="1:6" x14ac:dyDescent="0.3">
      <c r="A1899" s="6">
        <v>2446.672</v>
      </c>
      <c r="B1899" s="6">
        <v>2396.212</v>
      </c>
      <c r="C1899" s="6"/>
      <c r="D1899" s="6">
        <v>3366.5990000000002</v>
      </c>
      <c r="E1899" s="6">
        <v>2431.145</v>
      </c>
      <c r="F1899" s="6"/>
    </row>
    <row r="1900" spans="1:6" x14ac:dyDescent="0.3">
      <c r="A1900" s="6">
        <v>2446.672</v>
      </c>
      <c r="B1900" s="6">
        <v>2397.5059999999999</v>
      </c>
      <c r="C1900" s="6"/>
      <c r="D1900" s="6">
        <v>3367.893</v>
      </c>
      <c r="E1900" s="6">
        <v>2432.4389999999999</v>
      </c>
      <c r="F1900" s="6"/>
    </row>
    <row r="1901" spans="1:6" x14ac:dyDescent="0.3">
      <c r="A1901" s="6">
        <v>2450.5529999999999</v>
      </c>
      <c r="B1901" s="6">
        <v>2398.799</v>
      </c>
      <c r="C1901" s="6"/>
      <c r="D1901" s="6">
        <v>3369.1869999999999</v>
      </c>
      <c r="E1901" s="6">
        <v>2437.614</v>
      </c>
      <c r="F1901" s="6"/>
    </row>
    <row r="1902" spans="1:6" x14ac:dyDescent="0.3">
      <c r="A1902" s="6">
        <v>2454.4349999999999</v>
      </c>
      <c r="B1902" s="6">
        <v>2403.9749999999999</v>
      </c>
      <c r="C1902" s="6"/>
      <c r="D1902" s="6">
        <v>3373.069</v>
      </c>
      <c r="E1902" s="6">
        <v>2438.9079999999999</v>
      </c>
      <c r="F1902" s="6"/>
    </row>
    <row r="1903" spans="1:6" x14ac:dyDescent="0.3">
      <c r="A1903" s="6">
        <v>2457.0219999999999</v>
      </c>
      <c r="B1903" s="6">
        <v>2403.9749999999999</v>
      </c>
      <c r="C1903" s="6"/>
      <c r="D1903" s="6">
        <v>3375.6559999999999</v>
      </c>
      <c r="E1903" s="6">
        <v>2441.4960000000001</v>
      </c>
      <c r="F1903" s="6"/>
    </row>
    <row r="1904" spans="1:6" x14ac:dyDescent="0.3">
      <c r="A1904" s="6">
        <v>2458.3159999999998</v>
      </c>
      <c r="B1904" s="6">
        <v>2405.2689999999998</v>
      </c>
      <c r="C1904" s="6"/>
      <c r="D1904" s="6">
        <v>3376.95</v>
      </c>
      <c r="E1904" s="6">
        <v>2441.4960000000001</v>
      </c>
      <c r="F1904" s="6"/>
    </row>
    <row r="1905" spans="1:6" x14ac:dyDescent="0.3">
      <c r="A1905" s="6">
        <v>2459.61</v>
      </c>
      <c r="B1905" s="6">
        <v>2406.5630000000001</v>
      </c>
      <c r="C1905" s="6"/>
      <c r="D1905" s="6">
        <v>3378.2440000000001</v>
      </c>
      <c r="E1905" s="6">
        <v>2441.4960000000001</v>
      </c>
      <c r="F1905" s="6"/>
    </row>
    <row r="1906" spans="1:6" x14ac:dyDescent="0.3">
      <c r="A1906" s="6">
        <v>2462.1979999999999</v>
      </c>
      <c r="B1906" s="6">
        <v>2407.8560000000002</v>
      </c>
      <c r="C1906" s="6"/>
      <c r="D1906" s="6">
        <v>3384.7130000000002</v>
      </c>
      <c r="E1906" s="6">
        <v>2442.79</v>
      </c>
      <c r="F1906" s="6"/>
    </row>
    <row r="1907" spans="1:6" x14ac:dyDescent="0.3">
      <c r="A1907" s="6">
        <v>2463.4920000000002</v>
      </c>
      <c r="B1907" s="6">
        <v>2409.15</v>
      </c>
      <c r="C1907" s="6"/>
      <c r="D1907" s="6">
        <v>3388.5949999999998</v>
      </c>
      <c r="E1907" s="6">
        <v>2445.377</v>
      </c>
      <c r="F1907" s="6"/>
    </row>
    <row r="1908" spans="1:6" x14ac:dyDescent="0.3">
      <c r="A1908" s="6">
        <v>2464.7849999999999</v>
      </c>
      <c r="B1908" s="6">
        <v>2409.15</v>
      </c>
      <c r="C1908" s="6"/>
      <c r="D1908" s="6">
        <v>3398.9459999999999</v>
      </c>
      <c r="E1908" s="6">
        <v>2445.377</v>
      </c>
      <c r="F1908" s="6"/>
    </row>
    <row r="1909" spans="1:6" x14ac:dyDescent="0.3">
      <c r="A1909" s="6">
        <v>2467.373</v>
      </c>
      <c r="B1909" s="6">
        <v>2410.444</v>
      </c>
      <c r="C1909" s="6"/>
      <c r="D1909" s="6">
        <v>3401.5329999999999</v>
      </c>
      <c r="E1909" s="6">
        <v>2445.377</v>
      </c>
      <c r="F1909" s="6"/>
    </row>
    <row r="1910" spans="1:6" x14ac:dyDescent="0.3">
      <c r="A1910" s="6">
        <v>2468.6669999999999</v>
      </c>
      <c r="B1910" s="6">
        <v>2411.7379999999998</v>
      </c>
      <c r="C1910" s="6"/>
      <c r="D1910" s="6">
        <v>3404.1210000000001</v>
      </c>
      <c r="E1910" s="6">
        <v>2445.377</v>
      </c>
      <c r="F1910" s="6"/>
    </row>
    <row r="1911" spans="1:6" x14ac:dyDescent="0.3">
      <c r="A1911" s="6">
        <v>2468.6669999999999</v>
      </c>
      <c r="B1911" s="6">
        <v>2415.62</v>
      </c>
      <c r="C1911" s="6"/>
      <c r="D1911" s="6">
        <v>3423.529</v>
      </c>
      <c r="E1911" s="6">
        <v>2446.6709999999998</v>
      </c>
      <c r="F1911" s="6"/>
    </row>
    <row r="1912" spans="1:6" x14ac:dyDescent="0.3">
      <c r="A1912" s="6">
        <v>2468.6669999999999</v>
      </c>
      <c r="B1912" s="6">
        <v>2416.913</v>
      </c>
      <c r="C1912" s="6"/>
      <c r="D1912" s="6">
        <v>3426.1170000000002</v>
      </c>
      <c r="E1912" s="6">
        <v>2453.1410000000001</v>
      </c>
      <c r="F1912" s="6"/>
    </row>
    <row r="1913" spans="1:6" x14ac:dyDescent="0.3">
      <c r="A1913" s="6">
        <v>2469.9609999999998</v>
      </c>
      <c r="B1913" s="6">
        <v>2419.5010000000002</v>
      </c>
      <c r="C1913" s="6"/>
      <c r="D1913" s="6">
        <v>3427.41</v>
      </c>
      <c r="E1913" s="6">
        <v>2453.1410000000001</v>
      </c>
      <c r="F1913" s="6"/>
    </row>
    <row r="1914" spans="1:6" x14ac:dyDescent="0.3">
      <c r="A1914" s="6">
        <v>2469.9609999999998</v>
      </c>
      <c r="B1914" s="6">
        <v>2419.5010000000002</v>
      </c>
      <c r="C1914" s="6"/>
      <c r="D1914" s="6">
        <v>3433.88</v>
      </c>
      <c r="E1914" s="6">
        <v>2455.7280000000001</v>
      </c>
      <c r="F1914" s="6"/>
    </row>
    <row r="1915" spans="1:6" x14ac:dyDescent="0.3">
      <c r="A1915" s="6">
        <v>2471.2550000000001</v>
      </c>
      <c r="B1915" s="6">
        <v>2422.0889999999999</v>
      </c>
      <c r="C1915" s="6"/>
      <c r="D1915" s="6">
        <v>3439.0549999999998</v>
      </c>
      <c r="E1915" s="6">
        <v>2457.0219999999999</v>
      </c>
      <c r="F1915" s="6"/>
    </row>
    <row r="1916" spans="1:6" x14ac:dyDescent="0.3">
      <c r="A1916" s="6">
        <v>2471.2550000000001</v>
      </c>
      <c r="B1916" s="6">
        <v>2423.3829999999998</v>
      </c>
      <c r="C1916" s="6"/>
      <c r="D1916" s="6">
        <v>3440.3490000000002</v>
      </c>
      <c r="E1916" s="6">
        <v>2459.61</v>
      </c>
      <c r="F1916" s="6"/>
    </row>
    <row r="1917" spans="1:6" x14ac:dyDescent="0.3">
      <c r="A1917" s="6">
        <v>2471.2550000000001</v>
      </c>
      <c r="B1917" s="6">
        <v>2425.9699999999998</v>
      </c>
      <c r="C1917" s="6"/>
      <c r="D1917" s="6">
        <v>3448.1120000000001</v>
      </c>
      <c r="E1917" s="6">
        <v>2459.61</v>
      </c>
      <c r="F1917" s="6"/>
    </row>
    <row r="1918" spans="1:6" x14ac:dyDescent="0.3">
      <c r="A1918" s="6">
        <v>2472.549</v>
      </c>
      <c r="B1918" s="6">
        <v>2428.558</v>
      </c>
      <c r="C1918" s="6"/>
      <c r="D1918" s="6">
        <v>3450.7</v>
      </c>
      <c r="E1918" s="6">
        <v>2460.904</v>
      </c>
      <c r="F1918" s="6"/>
    </row>
    <row r="1919" spans="1:6" x14ac:dyDescent="0.3">
      <c r="A1919" s="6">
        <v>2472.549</v>
      </c>
      <c r="B1919" s="6">
        <v>2429.8519999999999</v>
      </c>
      <c r="C1919" s="6"/>
      <c r="D1919" s="6">
        <v>3457.1689999999999</v>
      </c>
      <c r="E1919" s="6">
        <v>2463.491</v>
      </c>
      <c r="F1919" s="6"/>
    </row>
    <row r="1920" spans="1:6" x14ac:dyDescent="0.3">
      <c r="A1920" s="6">
        <v>2472.549</v>
      </c>
      <c r="B1920" s="6">
        <v>2431.1460000000002</v>
      </c>
      <c r="C1920" s="6"/>
      <c r="D1920" s="6">
        <v>3463.6379999999999</v>
      </c>
      <c r="E1920" s="6">
        <v>2466.0790000000002</v>
      </c>
      <c r="F1920" s="6"/>
    </row>
    <row r="1921" spans="1:6" x14ac:dyDescent="0.3">
      <c r="A1921" s="6">
        <v>2475.136</v>
      </c>
      <c r="B1921" s="6">
        <v>2431.1460000000002</v>
      </c>
      <c r="C1921" s="6"/>
      <c r="D1921" s="6">
        <v>3472.6950000000002</v>
      </c>
      <c r="E1921" s="6">
        <v>2467.373</v>
      </c>
      <c r="F1921" s="6"/>
    </row>
    <row r="1922" spans="1:6" x14ac:dyDescent="0.3">
      <c r="A1922" s="6">
        <v>2475.136</v>
      </c>
      <c r="B1922" s="6">
        <v>2432.44</v>
      </c>
      <c r="C1922" s="6"/>
      <c r="D1922" s="6">
        <v>3483.0459999999998</v>
      </c>
      <c r="E1922" s="6">
        <v>2468.6669999999999</v>
      </c>
      <c r="F1922" s="6"/>
    </row>
    <row r="1923" spans="1:6" x14ac:dyDescent="0.3">
      <c r="A1923" s="6">
        <v>2475.136</v>
      </c>
      <c r="B1923" s="6">
        <v>2433.7330000000002</v>
      </c>
      <c r="C1923" s="6"/>
      <c r="D1923" s="6">
        <v>3484.34</v>
      </c>
      <c r="E1923" s="6">
        <v>2469.9609999999998</v>
      </c>
      <c r="F1923" s="6"/>
    </row>
    <row r="1924" spans="1:6" x14ac:dyDescent="0.3">
      <c r="A1924" s="6">
        <v>2475.136</v>
      </c>
      <c r="B1924" s="6">
        <v>2435.027</v>
      </c>
      <c r="C1924" s="6"/>
      <c r="D1924" s="6">
        <v>3485.634</v>
      </c>
      <c r="E1924" s="6">
        <v>2469.9609999999998</v>
      </c>
      <c r="F1924" s="6"/>
    </row>
    <row r="1925" spans="1:6" x14ac:dyDescent="0.3">
      <c r="A1925" s="6">
        <v>2476.4299999999998</v>
      </c>
      <c r="B1925" s="6">
        <v>2435.027</v>
      </c>
      <c r="C1925" s="6"/>
      <c r="D1925" s="6">
        <v>3495.9839999999999</v>
      </c>
      <c r="E1925" s="6">
        <v>2471.2539999999999</v>
      </c>
      <c r="F1925" s="6"/>
    </row>
    <row r="1926" spans="1:6" x14ac:dyDescent="0.3">
      <c r="A1926" s="6">
        <v>2476.4299999999998</v>
      </c>
      <c r="B1926" s="6">
        <v>2437.6149999999998</v>
      </c>
      <c r="C1926" s="6"/>
      <c r="D1926" s="6"/>
      <c r="E1926" s="6">
        <v>2471.2539999999999</v>
      </c>
      <c r="F1926" s="6"/>
    </row>
    <row r="1927" spans="1:6" x14ac:dyDescent="0.3">
      <c r="A1927" s="6">
        <v>2485.4870000000001</v>
      </c>
      <c r="B1927" s="6">
        <v>2438.9090000000001</v>
      </c>
      <c r="C1927" s="6"/>
      <c r="D1927" s="6"/>
      <c r="E1927" s="6">
        <v>2472.5479999999998</v>
      </c>
      <c r="F1927" s="6"/>
    </row>
    <row r="1928" spans="1:6" x14ac:dyDescent="0.3">
      <c r="A1928" s="6">
        <v>2486.7809999999999</v>
      </c>
      <c r="B1928" s="6">
        <v>2440.203</v>
      </c>
      <c r="C1928" s="6"/>
      <c r="D1928" s="6"/>
      <c r="E1928" s="6">
        <v>2473.8420000000001</v>
      </c>
      <c r="F1928" s="6"/>
    </row>
    <row r="1929" spans="1:6" x14ac:dyDescent="0.3">
      <c r="A1929" s="6">
        <v>2486.7809999999999</v>
      </c>
      <c r="B1929" s="6">
        <v>2441.4969999999998</v>
      </c>
      <c r="C1929" s="6"/>
      <c r="D1929" s="6"/>
      <c r="E1929" s="6">
        <v>2475.136</v>
      </c>
      <c r="F1929" s="6"/>
    </row>
    <row r="1930" spans="1:6" x14ac:dyDescent="0.3">
      <c r="A1930" s="6">
        <v>2488.0749999999998</v>
      </c>
      <c r="B1930" s="6">
        <v>2442.79</v>
      </c>
      <c r="C1930" s="6"/>
      <c r="D1930" s="6"/>
      <c r="E1930" s="6">
        <v>2476.4299999999998</v>
      </c>
      <c r="F1930" s="6"/>
    </row>
    <row r="1931" spans="1:6" x14ac:dyDescent="0.3">
      <c r="A1931" s="6">
        <v>2488.0749999999998</v>
      </c>
      <c r="B1931" s="6">
        <v>2442.79</v>
      </c>
      <c r="C1931" s="6"/>
      <c r="D1931" s="6"/>
      <c r="E1931" s="6">
        <v>2480.3110000000001</v>
      </c>
      <c r="F1931" s="6"/>
    </row>
    <row r="1932" spans="1:6" x14ac:dyDescent="0.3">
      <c r="A1932" s="6">
        <v>2488.0749999999998</v>
      </c>
      <c r="B1932" s="6">
        <v>2444.0839999999998</v>
      </c>
      <c r="C1932" s="6"/>
      <c r="D1932" s="6"/>
      <c r="E1932" s="6">
        <v>2480.3110000000001</v>
      </c>
      <c r="F1932" s="6"/>
    </row>
    <row r="1933" spans="1:6" x14ac:dyDescent="0.3">
      <c r="A1933" s="6">
        <v>2489.3690000000001</v>
      </c>
      <c r="B1933" s="6">
        <v>2446.672</v>
      </c>
      <c r="C1933" s="6"/>
      <c r="D1933" s="6"/>
      <c r="E1933" s="6">
        <v>2480.3110000000001</v>
      </c>
      <c r="F1933" s="6"/>
    </row>
    <row r="1934" spans="1:6" x14ac:dyDescent="0.3">
      <c r="A1934" s="6">
        <v>2489.3690000000001</v>
      </c>
      <c r="B1934" s="6">
        <v>2446.672</v>
      </c>
      <c r="C1934" s="6"/>
      <c r="D1934" s="6"/>
      <c r="E1934" s="6">
        <v>2481.605</v>
      </c>
      <c r="F1934" s="6"/>
    </row>
    <row r="1935" spans="1:6" x14ac:dyDescent="0.3">
      <c r="A1935" s="6">
        <v>2490.6619999999998</v>
      </c>
      <c r="B1935" s="6">
        <v>2446.672</v>
      </c>
      <c r="C1935" s="6"/>
      <c r="D1935" s="6"/>
      <c r="E1935" s="6">
        <v>2482.8989999999999</v>
      </c>
      <c r="F1935" s="6"/>
    </row>
    <row r="1936" spans="1:6" x14ac:dyDescent="0.3">
      <c r="A1936" s="6">
        <v>2490.6619999999998</v>
      </c>
      <c r="B1936" s="6">
        <v>2446.672</v>
      </c>
      <c r="C1936" s="6"/>
      <c r="D1936" s="6"/>
      <c r="E1936" s="6">
        <v>2484.1930000000002</v>
      </c>
      <c r="F1936" s="6"/>
    </row>
    <row r="1937" spans="1:6" x14ac:dyDescent="0.3">
      <c r="A1937" s="6">
        <v>2491.9560000000001</v>
      </c>
      <c r="B1937" s="6">
        <v>2447.9659999999999</v>
      </c>
      <c r="C1937" s="6"/>
      <c r="D1937" s="6"/>
      <c r="E1937" s="6">
        <v>2485.4870000000001</v>
      </c>
      <c r="F1937" s="6"/>
    </row>
    <row r="1938" spans="1:6" x14ac:dyDescent="0.3">
      <c r="A1938" s="6">
        <v>2494.5439999999999</v>
      </c>
      <c r="B1938" s="6">
        <v>2449.2600000000002</v>
      </c>
      <c r="C1938" s="6"/>
      <c r="D1938" s="6"/>
      <c r="E1938" s="6">
        <v>2486.7809999999999</v>
      </c>
      <c r="F1938" s="6"/>
    </row>
    <row r="1939" spans="1:6" x14ac:dyDescent="0.3">
      <c r="A1939" s="6">
        <v>2494.5439999999999</v>
      </c>
      <c r="B1939" s="6">
        <v>2449.2600000000002</v>
      </c>
      <c r="C1939" s="6"/>
      <c r="D1939" s="6"/>
      <c r="E1939" s="6">
        <v>2488.0749999999998</v>
      </c>
      <c r="F1939" s="6"/>
    </row>
    <row r="1940" spans="1:6" x14ac:dyDescent="0.3">
      <c r="A1940" s="6">
        <v>2494.5439999999999</v>
      </c>
      <c r="B1940" s="6">
        <v>2449.2600000000002</v>
      </c>
      <c r="C1940" s="6"/>
      <c r="D1940" s="6"/>
      <c r="E1940" s="6">
        <v>2488.0749999999998</v>
      </c>
      <c r="F1940" s="6"/>
    </row>
    <row r="1941" spans="1:6" x14ac:dyDescent="0.3">
      <c r="A1941" s="6">
        <v>2495.8380000000002</v>
      </c>
      <c r="B1941" s="6">
        <v>2449.2600000000002</v>
      </c>
      <c r="C1941" s="6"/>
      <c r="D1941" s="6"/>
      <c r="E1941" s="6">
        <v>2491.9560000000001</v>
      </c>
      <c r="F1941" s="6"/>
    </row>
    <row r="1942" spans="1:6" x14ac:dyDescent="0.3">
      <c r="A1942" s="6">
        <v>2497.1320000000001</v>
      </c>
      <c r="B1942" s="6">
        <v>2449.2600000000002</v>
      </c>
      <c r="C1942" s="6"/>
      <c r="D1942" s="6"/>
      <c r="E1942" s="6">
        <v>2493.25</v>
      </c>
      <c r="F1942" s="6"/>
    </row>
    <row r="1943" spans="1:6" x14ac:dyDescent="0.3">
      <c r="A1943" s="6">
        <v>2498.4259999999999</v>
      </c>
      <c r="B1943" s="6">
        <v>2450.5540000000001</v>
      </c>
      <c r="C1943" s="6"/>
      <c r="D1943" s="6"/>
      <c r="E1943" s="6">
        <v>2493.25</v>
      </c>
      <c r="F1943" s="6"/>
    </row>
    <row r="1944" spans="1:6" x14ac:dyDescent="0.3">
      <c r="A1944" s="6">
        <v>2499.7190000000001</v>
      </c>
      <c r="B1944" s="6">
        <v>2450.5540000000001</v>
      </c>
      <c r="C1944" s="6"/>
      <c r="D1944" s="6"/>
      <c r="E1944" s="6">
        <v>2493.25</v>
      </c>
      <c r="F1944" s="6"/>
    </row>
    <row r="1945" spans="1:6" x14ac:dyDescent="0.3">
      <c r="A1945" s="6">
        <v>2499.7190000000001</v>
      </c>
      <c r="B1945" s="6">
        <v>2450.5540000000001</v>
      </c>
      <c r="C1945" s="6"/>
      <c r="D1945" s="6"/>
      <c r="E1945" s="6">
        <v>2499.7190000000001</v>
      </c>
      <c r="F1945" s="6"/>
    </row>
    <row r="1946" spans="1:6" x14ac:dyDescent="0.3">
      <c r="A1946" s="6">
        <v>2499.7190000000001</v>
      </c>
      <c r="B1946" s="6">
        <v>2453.1410000000001</v>
      </c>
      <c r="C1946" s="6"/>
      <c r="D1946" s="6"/>
      <c r="E1946" s="6">
        <v>2499.7190000000001</v>
      </c>
      <c r="F1946" s="6"/>
    </row>
    <row r="1947" spans="1:6" x14ac:dyDescent="0.3">
      <c r="A1947" s="6">
        <v>2501.0129999999999</v>
      </c>
      <c r="B1947" s="6">
        <v>2453.1410000000001</v>
      </c>
      <c r="C1947" s="6"/>
      <c r="D1947" s="6"/>
      <c r="E1947" s="6">
        <v>2502.3069999999998</v>
      </c>
      <c r="F1947" s="6"/>
    </row>
    <row r="1948" spans="1:6" x14ac:dyDescent="0.3">
      <c r="A1948" s="6">
        <v>2501.0129999999999</v>
      </c>
      <c r="B1948" s="6">
        <v>2455.7289999999998</v>
      </c>
      <c r="C1948" s="6"/>
      <c r="D1948" s="6"/>
      <c r="E1948" s="6">
        <v>2503.6010000000001</v>
      </c>
      <c r="F1948" s="6"/>
    </row>
    <row r="1949" spans="1:6" x14ac:dyDescent="0.3">
      <c r="A1949" s="6">
        <v>2501.0129999999999</v>
      </c>
      <c r="B1949" s="6">
        <v>2458.317</v>
      </c>
      <c r="C1949" s="6"/>
      <c r="D1949" s="6"/>
      <c r="E1949" s="6">
        <v>2506.1880000000001</v>
      </c>
      <c r="F1949" s="6"/>
    </row>
    <row r="1950" spans="1:6" x14ac:dyDescent="0.3">
      <c r="A1950" s="6">
        <v>2502.3069999999998</v>
      </c>
      <c r="B1950" s="6">
        <v>2463.4920000000002</v>
      </c>
      <c r="C1950" s="6"/>
      <c r="D1950" s="6"/>
      <c r="E1950" s="6">
        <v>2510.0700000000002</v>
      </c>
      <c r="F1950" s="6"/>
    </row>
    <row r="1951" spans="1:6" x14ac:dyDescent="0.3">
      <c r="A1951" s="6">
        <v>2502.3069999999998</v>
      </c>
      <c r="B1951" s="6">
        <v>2464.7860000000001</v>
      </c>
      <c r="C1951" s="6"/>
      <c r="D1951" s="6"/>
      <c r="E1951" s="6">
        <v>2511.364</v>
      </c>
      <c r="F1951" s="6"/>
    </row>
    <row r="1952" spans="1:6" x14ac:dyDescent="0.3">
      <c r="A1952" s="6">
        <v>2503.6010000000001</v>
      </c>
      <c r="B1952" s="6">
        <v>2468.6669999999999</v>
      </c>
      <c r="C1952" s="6"/>
      <c r="D1952" s="6"/>
      <c r="E1952" s="6">
        <v>2512.6579999999999</v>
      </c>
      <c r="F1952" s="6"/>
    </row>
    <row r="1953" spans="1:6" x14ac:dyDescent="0.3">
      <c r="A1953" s="6">
        <v>2504.895</v>
      </c>
      <c r="B1953" s="6">
        <v>2468.6669999999999</v>
      </c>
      <c r="C1953" s="6"/>
      <c r="D1953" s="6"/>
      <c r="E1953" s="6">
        <v>2513.9520000000002</v>
      </c>
      <c r="F1953" s="6"/>
    </row>
    <row r="1954" spans="1:6" x14ac:dyDescent="0.3">
      <c r="A1954" s="6">
        <v>2506.1889999999999</v>
      </c>
      <c r="B1954" s="6">
        <v>2471.2550000000001</v>
      </c>
      <c r="C1954" s="6"/>
      <c r="D1954" s="6"/>
      <c r="E1954" s="6">
        <v>2513.9520000000002</v>
      </c>
      <c r="F1954" s="6"/>
    </row>
    <row r="1955" spans="1:6" x14ac:dyDescent="0.3">
      <c r="A1955" s="6">
        <v>2506.1889999999999</v>
      </c>
      <c r="B1955" s="6">
        <v>2471.2550000000001</v>
      </c>
      <c r="C1955" s="6"/>
      <c r="D1955" s="6"/>
      <c r="E1955" s="6">
        <v>2515.2449999999999</v>
      </c>
      <c r="F1955" s="6"/>
    </row>
    <row r="1956" spans="1:6" x14ac:dyDescent="0.3">
      <c r="A1956" s="6">
        <v>2508.7759999999998</v>
      </c>
      <c r="B1956" s="6">
        <v>2471.2550000000001</v>
      </c>
      <c r="C1956" s="6"/>
      <c r="D1956" s="6"/>
      <c r="E1956" s="6">
        <v>2517.8330000000001</v>
      </c>
      <c r="F1956" s="6"/>
    </row>
    <row r="1957" spans="1:6" x14ac:dyDescent="0.3">
      <c r="A1957" s="6">
        <v>2508.7759999999998</v>
      </c>
      <c r="B1957" s="6">
        <v>2471.2550000000001</v>
      </c>
      <c r="C1957" s="6"/>
      <c r="D1957" s="6"/>
      <c r="E1957" s="6">
        <v>2517.8330000000001</v>
      </c>
      <c r="F1957" s="6"/>
    </row>
    <row r="1958" spans="1:6" x14ac:dyDescent="0.3">
      <c r="A1958" s="6">
        <v>2510.0700000000002</v>
      </c>
      <c r="B1958" s="6">
        <v>2473.8429999999998</v>
      </c>
      <c r="C1958" s="6"/>
      <c r="D1958" s="6"/>
      <c r="E1958" s="6">
        <v>2520.4209999999998</v>
      </c>
      <c r="F1958" s="6"/>
    </row>
    <row r="1959" spans="1:6" x14ac:dyDescent="0.3">
      <c r="A1959" s="6">
        <v>2515.2460000000001</v>
      </c>
      <c r="B1959" s="6">
        <v>2473.8429999999998</v>
      </c>
      <c r="C1959" s="6"/>
      <c r="D1959" s="6"/>
      <c r="E1959" s="6">
        <v>2521.7150000000001</v>
      </c>
      <c r="F1959" s="6"/>
    </row>
    <row r="1960" spans="1:6" x14ac:dyDescent="0.3">
      <c r="A1960" s="6">
        <v>2515.2460000000001</v>
      </c>
      <c r="B1960" s="6">
        <v>2475.1370000000002</v>
      </c>
      <c r="C1960" s="6"/>
      <c r="D1960" s="6"/>
      <c r="E1960" s="6">
        <v>2523.009</v>
      </c>
      <c r="F1960" s="6"/>
    </row>
    <row r="1961" spans="1:6" x14ac:dyDescent="0.3">
      <c r="A1961" s="6">
        <v>2515.2460000000001</v>
      </c>
      <c r="B1961" s="6">
        <v>2475.1370000000002</v>
      </c>
      <c r="C1961" s="6"/>
      <c r="D1961" s="6"/>
      <c r="E1961" s="6">
        <v>2523.009</v>
      </c>
      <c r="F1961" s="6"/>
    </row>
    <row r="1962" spans="1:6" x14ac:dyDescent="0.3">
      <c r="A1962" s="6">
        <v>2515.2460000000001</v>
      </c>
      <c r="B1962" s="6">
        <v>2476.431</v>
      </c>
      <c r="C1962" s="6"/>
      <c r="D1962" s="6"/>
      <c r="E1962" s="6">
        <v>2523.009</v>
      </c>
      <c r="F1962" s="6"/>
    </row>
    <row r="1963" spans="1:6" x14ac:dyDescent="0.3">
      <c r="A1963" s="6">
        <v>2516.54</v>
      </c>
      <c r="B1963" s="6">
        <v>2476.431</v>
      </c>
      <c r="C1963" s="6"/>
      <c r="D1963" s="6"/>
      <c r="E1963" s="6">
        <v>2525.596</v>
      </c>
      <c r="F1963" s="6"/>
    </row>
    <row r="1964" spans="1:6" x14ac:dyDescent="0.3">
      <c r="A1964" s="6">
        <v>2516.54</v>
      </c>
      <c r="B1964" s="6">
        <v>2477.7240000000002</v>
      </c>
      <c r="C1964" s="6"/>
      <c r="D1964" s="6"/>
      <c r="E1964" s="6">
        <v>2526.89</v>
      </c>
      <c r="F1964" s="6"/>
    </row>
    <row r="1965" spans="1:6" x14ac:dyDescent="0.3">
      <c r="A1965" s="6">
        <v>2516.54</v>
      </c>
      <c r="B1965" s="6">
        <v>2479.018</v>
      </c>
      <c r="C1965" s="6"/>
      <c r="D1965" s="6"/>
      <c r="E1965" s="6">
        <v>2528.1840000000002</v>
      </c>
      <c r="F1965" s="6"/>
    </row>
    <row r="1966" spans="1:6" x14ac:dyDescent="0.3">
      <c r="A1966" s="6">
        <v>2517.8330000000001</v>
      </c>
      <c r="B1966" s="6">
        <v>2479.018</v>
      </c>
      <c r="C1966" s="6"/>
      <c r="D1966" s="6"/>
      <c r="E1966" s="6">
        <v>2530.7719999999999</v>
      </c>
      <c r="F1966" s="6"/>
    </row>
    <row r="1967" spans="1:6" x14ac:dyDescent="0.3">
      <c r="A1967" s="6">
        <v>2517.8330000000001</v>
      </c>
      <c r="B1967" s="6">
        <v>2479.018</v>
      </c>
      <c r="C1967" s="6"/>
      <c r="D1967" s="6"/>
      <c r="E1967" s="6">
        <v>2534.6529999999998</v>
      </c>
      <c r="F1967" s="6"/>
    </row>
    <row r="1968" spans="1:6" x14ac:dyDescent="0.3">
      <c r="A1968" s="6">
        <v>2517.8330000000001</v>
      </c>
      <c r="B1968" s="6">
        <v>2480.3119999999999</v>
      </c>
      <c r="C1968" s="6"/>
      <c r="D1968" s="6"/>
      <c r="E1968" s="6">
        <v>2534.6529999999998</v>
      </c>
      <c r="F1968" s="6"/>
    </row>
    <row r="1969" spans="1:6" x14ac:dyDescent="0.3">
      <c r="A1969" s="6">
        <v>2521.7150000000001</v>
      </c>
      <c r="B1969" s="6">
        <v>2480.3119999999999</v>
      </c>
      <c r="C1969" s="6"/>
      <c r="D1969" s="6"/>
      <c r="E1969" s="6">
        <v>2537.241</v>
      </c>
      <c r="F1969" s="6"/>
    </row>
    <row r="1970" spans="1:6" x14ac:dyDescent="0.3">
      <c r="A1970" s="6">
        <v>2521.7150000000001</v>
      </c>
      <c r="B1970" s="6">
        <v>2481.6060000000002</v>
      </c>
      <c r="C1970" s="6"/>
      <c r="D1970" s="6"/>
      <c r="E1970" s="6">
        <v>2537.241</v>
      </c>
      <c r="F1970" s="6"/>
    </row>
    <row r="1971" spans="1:6" x14ac:dyDescent="0.3">
      <c r="A1971" s="6">
        <v>2521.7150000000001</v>
      </c>
      <c r="B1971" s="6">
        <v>2481.6060000000002</v>
      </c>
      <c r="C1971" s="6"/>
      <c r="D1971" s="6"/>
      <c r="E1971" s="6">
        <v>2537.241</v>
      </c>
      <c r="F1971" s="6"/>
    </row>
    <row r="1972" spans="1:6" x14ac:dyDescent="0.3">
      <c r="A1972" s="6">
        <v>2524.3029999999999</v>
      </c>
      <c r="B1972" s="6">
        <v>2482.9</v>
      </c>
      <c r="C1972" s="6"/>
      <c r="D1972" s="6"/>
      <c r="E1972" s="6">
        <v>2538.5349999999999</v>
      </c>
      <c r="F1972" s="6"/>
    </row>
    <row r="1973" spans="1:6" x14ac:dyDescent="0.3">
      <c r="A1973" s="6">
        <v>2525.596</v>
      </c>
      <c r="B1973" s="6">
        <v>2486.7809999999999</v>
      </c>
      <c r="C1973" s="6"/>
      <c r="D1973" s="6"/>
      <c r="E1973" s="6">
        <v>2541.1219999999998</v>
      </c>
      <c r="F1973" s="6"/>
    </row>
    <row r="1974" spans="1:6" x14ac:dyDescent="0.3">
      <c r="A1974" s="6">
        <v>2525.596</v>
      </c>
      <c r="B1974" s="6">
        <v>2489.3690000000001</v>
      </c>
      <c r="C1974" s="6"/>
      <c r="D1974" s="6"/>
      <c r="E1974" s="6">
        <v>2542.4160000000002</v>
      </c>
      <c r="F1974" s="6"/>
    </row>
    <row r="1975" spans="1:6" x14ac:dyDescent="0.3">
      <c r="A1975" s="6">
        <v>2525.596</v>
      </c>
      <c r="B1975" s="6">
        <v>2490.663</v>
      </c>
      <c r="C1975" s="6"/>
      <c r="D1975" s="6"/>
      <c r="E1975" s="6">
        <v>2542.4160000000002</v>
      </c>
      <c r="F1975" s="6"/>
    </row>
    <row r="1976" spans="1:6" x14ac:dyDescent="0.3">
      <c r="A1976" s="6">
        <v>2526.89</v>
      </c>
      <c r="B1976" s="6">
        <v>2491.9569999999999</v>
      </c>
      <c r="C1976" s="6"/>
      <c r="D1976" s="6"/>
      <c r="E1976" s="6">
        <v>2546.2979999999998</v>
      </c>
      <c r="F1976" s="6"/>
    </row>
    <row r="1977" spans="1:6" x14ac:dyDescent="0.3">
      <c r="A1977" s="6">
        <v>2528.1840000000002</v>
      </c>
      <c r="B1977" s="6">
        <v>2493.2510000000002</v>
      </c>
      <c r="C1977" s="6"/>
      <c r="D1977" s="6"/>
      <c r="E1977" s="6">
        <v>2548.886</v>
      </c>
      <c r="F1977" s="6"/>
    </row>
    <row r="1978" spans="1:6" x14ac:dyDescent="0.3">
      <c r="A1978" s="6">
        <v>2529.4780000000001</v>
      </c>
      <c r="B1978" s="6">
        <v>2493.2510000000002</v>
      </c>
      <c r="C1978" s="6"/>
      <c r="D1978" s="6"/>
      <c r="E1978" s="6">
        <v>2548.886</v>
      </c>
      <c r="F1978" s="6"/>
    </row>
    <row r="1979" spans="1:6" x14ac:dyDescent="0.3">
      <c r="A1979" s="6">
        <v>2529.4780000000001</v>
      </c>
      <c r="B1979" s="6">
        <v>2493.2510000000002</v>
      </c>
      <c r="C1979" s="6"/>
      <c r="D1979" s="6"/>
      <c r="E1979" s="6">
        <v>2550.1790000000001</v>
      </c>
      <c r="F1979" s="6"/>
    </row>
    <row r="1980" spans="1:6" x14ac:dyDescent="0.3">
      <c r="A1980" s="6">
        <v>2530.7719999999999</v>
      </c>
      <c r="B1980" s="6">
        <v>2493.2510000000002</v>
      </c>
      <c r="C1980" s="6"/>
      <c r="D1980" s="6"/>
      <c r="E1980" s="6">
        <v>2554.0610000000001</v>
      </c>
      <c r="F1980" s="6"/>
    </row>
    <row r="1981" spans="1:6" x14ac:dyDescent="0.3">
      <c r="A1981" s="6">
        <v>2532.0659999999998</v>
      </c>
      <c r="B1981" s="6">
        <v>2493.2510000000002</v>
      </c>
      <c r="C1981" s="6"/>
      <c r="D1981" s="6"/>
      <c r="E1981" s="6">
        <v>2554.0610000000001</v>
      </c>
      <c r="F1981" s="6"/>
    </row>
    <row r="1982" spans="1:6" x14ac:dyDescent="0.3">
      <c r="A1982" s="6">
        <v>2533.36</v>
      </c>
      <c r="B1982" s="6">
        <v>2493.2510000000002</v>
      </c>
      <c r="C1982" s="6"/>
      <c r="D1982" s="6"/>
      <c r="E1982" s="6">
        <v>2556.6489999999999</v>
      </c>
      <c r="F1982" s="6"/>
    </row>
    <row r="1983" spans="1:6" x14ac:dyDescent="0.3">
      <c r="A1983" s="6">
        <v>2538.5349999999999</v>
      </c>
      <c r="B1983" s="6">
        <v>2493.2510000000002</v>
      </c>
      <c r="C1983" s="6"/>
      <c r="D1983" s="6"/>
      <c r="E1983" s="6">
        <v>2556.6489999999999</v>
      </c>
      <c r="F1983" s="6"/>
    </row>
    <row r="1984" spans="1:6" x14ac:dyDescent="0.3">
      <c r="A1984" s="6">
        <v>2541.123</v>
      </c>
      <c r="B1984" s="6">
        <v>2497.1320000000001</v>
      </c>
      <c r="C1984" s="6"/>
      <c r="D1984" s="6"/>
      <c r="E1984" s="6">
        <v>2559.2359999999999</v>
      </c>
      <c r="F1984" s="6"/>
    </row>
    <row r="1985" spans="1:6" x14ac:dyDescent="0.3">
      <c r="A1985" s="6">
        <v>2546.2979999999998</v>
      </c>
      <c r="B1985" s="6">
        <v>2497.1320000000001</v>
      </c>
      <c r="C1985" s="6"/>
      <c r="D1985" s="6"/>
      <c r="E1985" s="6">
        <v>2560.5300000000002</v>
      </c>
      <c r="F1985" s="6"/>
    </row>
    <row r="1986" spans="1:6" x14ac:dyDescent="0.3">
      <c r="A1986" s="6">
        <v>2546.2979999999998</v>
      </c>
      <c r="B1986" s="6">
        <v>2498.4259999999999</v>
      </c>
      <c r="C1986" s="6"/>
      <c r="D1986" s="6"/>
      <c r="E1986" s="6">
        <v>2561.8240000000001</v>
      </c>
      <c r="F1986" s="6"/>
    </row>
    <row r="1987" spans="1:6" x14ac:dyDescent="0.3">
      <c r="A1987" s="6">
        <v>2550.1799999999998</v>
      </c>
      <c r="B1987" s="6">
        <v>2498.4259999999999</v>
      </c>
      <c r="C1987" s="6"/>
      <c r="D1987" s="6"/>
      <c r="E1987" s="6">
        <v>2568.2930000000001</v>
      </c>
      <c r="F1987" s="6"/>
    </row>
    <row r="1988" spans="1:6" x14ac:dyDescent="0.3">
      <c r="A1988" s="6">
        <v>2551.473</v>
      </c>
      <c r="B1988" s="6">
        <v>2499.7199999999998</v>
      </c>
      <c r="C1988" s="6"/>
      <c r="D1988" s="6"/>
      <c r="E1988" s="6">
        <v>2568.2930000000001</v>
      </c>
      <c r="F1988" s="6"/>
    </row>
    <row r="1989" spans="1:6" x14ac:dyDescent="0.3">
      <c r="A1989" s="6">
        <v>2552.7669999999998</v>
      </c>
      <c r="B1989" s="6">
        <v>2499.7199999999998</v>
      </c>
      <c r="C1989" s="6"/>
      <c r="D1989" s="6"/>
      <c r="E1989" s="6">
        <v>2568.2930000000001</v>
      </c>
      <c r="F1989" s="6"/>
    </row>
    <row r="1990" spans="1:6" x14ac:dyDescent="0.3">
      <c r="A1990" s="6">
        <v>2555.355</v>
      </c>
      <c r="B1990" s="6">
        <v>2499.7199999999998</v>
      </c>
      <c r="C1990" s="6"/>
      <c r="D1990" s="6"/>
      <c r="E1990" s="6">
        <v>2570.8809999999999</v>
      </c>
      <c r="F1990" s="6"/>
    </row>
    <row r="1991" spans="1:6" x14ac:dyDescent="0.3">
      <c r="A1991" s="6">
        <v>2560.5300000000002</v>
      </c>
      <c r="B1991" s="6">
        <v>2499.7199999999998</v>
      </c>
      <c r="C1991" s="6"/>
      <c r="D1991" s="6"/>
      <c r="E1991" s="6">
        <v>2570.8809999999999</v>
      </c>
      <c r="F1991" s="6"/>
    </row>
    <row r="1992" spans="1:6" x14ac:dyDescent="0.3">
      <c r="A1992" s="6">
        <v>2561.8240000000001</v>
      </c>
      <c r="B1992" s="6">
        <v>2502.308</v>
      </c>
      <c r="C1992" s="6"/>
      <c r="D1992" s="6"/>
      <c r="E1992" s="6">
        <v>2572.1750000000002</v>
      </c>
      <c r="F1992" s="6"/>
    </row>
    <row r="1993" spans="1:6" x14ac:dyDescent="0.3">
      <c r="A1993" s="6">
        <v>2561.8240000000001</v>
      </c>
      <c r="B1993" s="6">
        <v>2503.6010000000001</v>
      </c>
      <c r="C1993" s="6"/>
      <c r="D1993" s="6"/>
      <c r="E1993" s="6">
        <v>2572.1750000000002</v>
      </c>
      <c r="F1993" s="6"/>
    </row>
    <row r="1994" spans="1:6" x14ac:dyDescent="0.3">
      <c r="A1994" s="6">
        <v>2564.4119999999998</v>
      </c>
      <c r="B1994" s="6">
        <v>2506.1889999999999</v>
      </c>
      <c r="C1994" s="6"/>
      <c r="D1994" s="6"/>
      <c r="E1994" s="6">
        <v>2573.4690000000001</v>
      </c>
      <c r="F1994" s="6"/>
    </row>
    <row r="1995" spans="1:6" x14ac:dyDescent="0.3">
      <c r="A1995" s="6">
        <v>2565.7060000000001</v>
      </c>
      <c r="B1995" s="6">
        <v>2506.1889999999999</v>
      </c>
      <c r="C1995" s="6"/>
      <c r="D1995" s="6"/>
      <c r="E1995" s="6">
        <v>2573.4690000000001</v>
      </c>
      <c r="F1995" s="6"/>
    </row>
    <row r="1996" spans="1:6" x14ac:dyDescent="0.3">
      <c r="A1996" s="6">
        <v>2565.7060000000001</v>
      </c>
      <c r="B1996" s="6">
        <v>2508.777</v>
      </c>
      <c r="C1996" s="6"/>
      <c r="D1996" s="6"/>
      <c r="E1996" s="6">
        <v>2577.35</v>
      </c>
      <c r="F1996" s="6"/>
    </row>
    <row r="1997" spans="1:6" x14ac:dyDescent="0.3">
      <c r="A1997" s="6">
        <v>2567</v>
      </c>
      <c r="B1997" s="6">
        <v>2511.364</v>
      </c>
      <c r="C1997" s="6"/>
      <c r="D1997" s="6"/>
      <c r="E1997" s="6">
        <v>2577.35</v>
      </c>
      <c r="F1997" s="6"/>
    </row>
    <row r="1998" spans="1:6" x14ac:dyDescent="0.3">
      <c r="A1998" s="6">
        <v>2569.587</v>
      </c>
      <c r="B1998" s="6">
        <v>2511.364</v>
      </c>
      <c r="C1998" s="6"/>
      <c r="D1998" s="6"/>
      <c r="E1998" s="6">
        <v>2581.232</v>
      </c>
      <c r="F1998" s="6"/>
    </row>
    <row r="1999" spans="1:6" x14ac:dyDescent="0.3">
      <c r="A1999" s="6">
        <v>2569.587</v>
      </c>
      <c r="B1999" s="6">
        <v>2512.6579999999999</v>
      </c>
      <c r="C1999" s="6"/>
      <c r="D1999" s="6"/>
      <c r="E1999" s="6">
        <v>2582.5259999999998</v>
      </c>
      <c r="F1999" s="6"/>
    </row>
    <row r="2000" spans="1:6" x14ac:dyDescent="0.3">
      <c r="A2000" s="6">
        <v>2570.8809999999999</v>
      </c>
      <c r="B2000" s="6">
        <v>2512.6579999999999</v>
      </c>
      <c r="C2000" s="6"/>
      <c r="D2000" s="6"/>
      <c r="E2000" s="6">
        <v>2582.5259999999998</v>
      </c>
      <c r="F2000" s="6"/>
    </row>
    <row r="2001" spans="1:6" x14ac:dyDescent="0.3">
      <c r="A2001" s="6">
        <v>2570.8809999999999</v>
      </c>
      <c r="B2001" s="6">
        <v>2515.2460000000001</v>
      </c>
      <c r="C2001" s="6"/>
      <c r="D2001" s="6"/>
      <c r="E2001" s="6">
        <v>2582.5259999999998</v>
      </c>
      <c r="F2001" s="6"/>
    </row>
    <row r="2002" spans="1:6" x14ac:dyDescent="0.3">
      <c r="A2002" s="6">
        <v>2573.4690000000001</v>
      </c>
      <c r="B2002" s="6">
        <v>2515.2460000000001</v>
      </c>
      <c r="C2002" s="6"/>
      <c r="D2002" s="6"/>
      <c r="E2002" s="6">
        <v>2585.1129999999998</v>
      </c>
      <c r="F2002" s="6"/>
    </row>
    <row r="2003" spans="1:6" x14ac:dyDescent="0.3">
      <c r="A2003" s="6">
        <v>2574.7629999999999</v>
      </c>
      <c r="B2003" s="6">
        <v>2519.1280000000002</v>
      </c>
      <c r="C2003" s="6"/>
      <c r="D2003" s="6"/>
      <c r="E2003" s="6">
        <v>2587.701</v>
      </c>
      <c r="F2003" s="6"/>
    </row>
    <row r="2004" spans="1:6" x14ac:dyDescent="0.3">
      <c r="A2004" s="6">
        <v>2574.7629999999999</v>
      </c>
      <c r="B2004" s="6">
        <v>2519.1280000000002</v>
      </c>
      <c r="C2004" s="6"/>
      <c r="D2004" s="6"/>
      <c r="E2004" s="6">
        <v>2588.9949999999999</v>
      </c>
      <c r="F2004" s="6"/>
    </row>
    <row r="2005" spans="1:6" x14ac:dyDescent="0.3">
      <c r="A2005" s="6">
        <v>2574.7629999999999</v>
      </c>
      <c r="B2005" s="6">
        <v>2520.4209999999998</v>
      </c>
      <c r="C2005" s="6"/>
      <c r="D2005" s="6"/>
      <c r="E2005" s="6">
        <v>2590.2890000000002</v>
      </c>
      <c r="F2005" s="6"/>
    </row>
    <row r="2006" spans="1:6" x14ac:dyDescent="0.3">
      <c r="A2006" s="6">
        <v>2578.6439999999998</v>
      </c>
      <c r="B2006" s="6">
        <v>2523.009</v>
      </c>
      <c r="C2006" s="6"/>
      <c r="D2006" s="6"/>
      <c r="E2006" s="6">
        <v>2592.8760000000002</v>
      </c>
      <c r="F2006" s="6"/>
    </row>
    <row r="2007" spans="1:6" x14ac:dyDescent="0.3">
      <c r="A2007" s="6">
        <v>2578.6439999999998</v>
      </c>
      <c r="B2007" s="6">
        <v>2524.3029999999999</v>
      </c>
      <c r="C2007" s="6"/>
      <c r="D2007" s="6"/>
      <c r="E2007" s="6">
        <v>2594.17</v>
      </c>
      <c r="F2007" s="6"/>
    </row>
    <row r="2008" spans="1:6" x14ac:dyDescent="0.3">
      <c r="A2008" s="6">
        <v>2581.232</v>
      </c>
      <c r="B2008" s="6">
        <v>2526.8910000000001</v>
      </c>
      <c r="C2008" s="6"/>
      <c r="D2008" s="6"/>
      <c r="E2008" s="6">
        <v>2594.17</v>
      </c>
      <c r="F2008" s="6"/>
    </row>
    <row r="2009" spans="1:6" x14ac:dyDescent="0.3">
      <c r="A2009" s="6">
        <v>2581.232</v>
      </c>
      <c r="B2009" s="6">
        <v>2529.4780000000001</v>
      </c>
      <c r="C2009" s="6"/>
      <c r="D2009" s="6"/>
      <c r="E2009" s="6">
        <v>2596.7579999999998</v>
      </c>
      <c r="F2009" s="6"/>
    </row>
    <row r="2010" spans="1:6" x14ac:dyDescent="0.3">
      <c r="A2010" s="6">
        <v>2581.232</v>
      </c>
      <c r="B2010" s="6">
        <v>2529.4780000000001</v>
      </c>
      <c r="C2010" s="6"/>
      <c r="D2010" s="6"/>
      <c r="E2010" s="6">
        <v>2599.346</v>
      </c>
      <c r="F2010" s="6"/>
    </row>
    <row r="2011" spans="1:6" x14ac:dyDescent="0.3">
      <c r="A2011" s="6">
        <v>2583.8200000000002</v>
      </c>
      <c r="B2011" s="6">
        <v>2530.7719999999999</v>
      </c>
      <c r="C2011" s="6"/>
      <c r="D2011" s="6"/>
      <c r="E2011" s="6">
        <v>2599.346</v>
      </c>
      <c r="F2011" s="6"/>
    </row>
    <row r="2012" spans="1:6" x14ac:dyDescent="0.3">
      <c r="A2012" s="6">
        <v>2585.114</v>
      </c>
      <c r="B2012" s="6">
        <v>2532.0659999999998</v>
      </c>
      <c r="C2012" s="6"/>
      <c r="D2012" s="6"/>
      <c r="E2012" s="6">
        <v>2600.64</v>
      </c>
      <c r="F2012" s="6"/>
    </row>
    <row r="2013" spans="1:6" x14ac:dyDescent="0.3">
      <c r="A2013" s="6">
        <v>2585.114</v>
      </c>
      <c r="B2013" s="6">
        <v>2533.36</v>
      </c>
      <c r="C2013" s="6"/>
      <c r="D2013" s="6"/>
      <c r="E2013" s="6">
        <v>2600.64</v>
      </c>
      <c r="F2013" s="6"/>
    </row>
    <row r="2014" spans="1:6" x14ac:dyDescent="0.3">
      <c r="A2014" s="6">
        <v>2586.4070000000002</v>
      </c>
      <c r="B2014" s="6">
        <v>2533.36</v>
      </c>
      <c r="C2014" s="6"/>
      <c r="D2014" s="6"/>
      <c r="E2014" s="6">
        <v>2601.933</v>
      </c>
      <c r="F2014" s="6"/>
    </row>
    <row r="2015" spans="1:6" x14ac:dyDescent="0.3">
      <c r="A2015" s="6">
        <v>2587.701</v>
      </c>
      <c r="B2015" s="6">
        <v>2538.5349999999999</v>
      </c>
      <c r="C2015" s="6"/>
      <c r="D2015" s="6"/>
      <c r="E2015" s="6">
        <v>2601.933</v>
      </c>
      <c r="F2015" s="6"/>
    </row>
    <row r="2016" spans="1:6" x14ac:dyDescent="0.3">
      <c r="A2016" s="6">
        <v>2587.701</v>
      </c>
      <c r="B2016" s="6">
        <v>2538.5349999999999</v>
      </c>
      <c r="C2016" s="6"/>
      <c r="D2016" s="6"/>
      <c r="E2016" s="6">
        <v>2604.5210000000002</v>
      </c>
      <c r="F2016" s="6"/>
    </row>
    <row r="2017" spans="1:6" x14ac:dyDescent="0.3">
      <c r="A2017" s="6">
        <v>2588.9949999999999</v>
      </c>
      <c r="B2017" s="6">
        <v>2546.2979999999998</v>
      </c>
      <c r="C2017" s="6"/>
      <c r="D2017" s="6"/>
      <c r="E2017" s="6">
        <v>2605.8150000000001</v>
      </c>
      <c r="F2017" s="6"/>
    </row>
    <row r="2018" spans="1:6" x14ac:dyDescent="0.3">
      <c r="A2018" s="6">
        <v>2591.5830000000001</v>
      </c>
      <c r="B2018" s="6">
        <v>2546.2979999999998</v>
      </c>
      <c r="C2018" s="6"/>
      <c r="D2018" s="6"/>
      <c r="E2018" s="6">
        <v>2607.1089999999999</v>
      </c>
      <c r="F2018" s="6"/>
    </row>
    <row r="2019" spans="1:6" x14ac:dyDescent="0.3">
      <c r="A2019" s="6">
        <v>2592.877</v>
      </c>
      <c r="B2019" s="6">
        <v>2548.886</v>
      </c>
      <c r="C2019" s="6"/>
      <c r="D2019" s="6"/>
      <c r="E2019" s="6">
        <v>2610.9899999999998</v>
      </c>
      <c r="F2019" s="6"/>
    </row>
    <row r="2020" spans="1:6" x14ac:dyDescent="0.3">
      <c r="A2020" s="6">
        <v>2592.877</v>
      </c>
      <c r="B2020" s="6">
        <v>2554.0619999999999</v>
      </c>
      <c r="C2020" s="6"/>
      <c r="D2020" s="6"/>
      <c r="E2020" s="6">
        <v>2612.2840000000001</v>
      </c>
      <c r="F2020" s="6"/>
    </row>
    <row r="2021" spans="1:6" x14ac:dyDescent="0.3">
      <c r="A2021" s="6">
        <v>2592.877</v>
      </c>
      <c r="B2021" s="6">
        <v>2555.355</v>
      </c>
      <c r="C2021" s="6"/>
      <c r="D2021" s="6"/>
      <c r="E2021" s="6">
        <v>2613.578</v>
      </c>
      <c r="F2021" s="6"/>
    </row>
    <row r="2022" spans="1:6" x14ac:dyDescent="0.3">
      <c r="A2022" s="6">
        <v>2598.0520000000001</v>
      </c>
      <c r="B2022" s="6">
        <v>2555.355</v>
      </c>
      <c r="C2022" s="6"/>
      <c r="D2022" s="6"/>
      <c r="E2022" s="6">
        <v>2614.8719999999998</v>
      </c>
      <c r="F2022" s="6"/>
    </row>
    <row r="2023" spans="1:6" x14ac:dyDescent="0.3">
      <c r="A2023" s="6">
        <v>2599.346</v>
      </c>
      <c r="B2023" s="6">
        <v>2559.2370000000001</v>
      </c>
      <c r="C2023" s="6"/>
      <c r="D2023" s="6"/>
      <c r="E2023" s="6">
        <v>2614.8719999999998</v>
      </c>
      <c r="F2023" s="6"/>
    </row>
    <row r="2024" spans="1:6" x14ac:dyDescent="0.3">
      <c r="A2024" s="6">
        <v>2599.346</v>
      </c>
      <c r="B2024" s="6">
        <v>2561.8249999999998</v>
      </c>
      <c r="C2024" s="6"/>
      <c r="D2024" s="6"/>
      <c r="E2024" s="6">
        <v>2616.1660000000002</v>
      </c>
      <c r="F2024" s="6"/>
    </row>
    <row r="2025" spans="1:6" x14ac:dyDescent="0.3">
      <c r="A2025" s="6">
        <v>2600.64</v>
      </c>
      <c r="B2025" s="6">
        <v>2561.8249999999998</v>
      </c>
      <c r="C2025" s="6"/>
      <c r="D2025" s="6"/>
      <c r="E2025" s="6">
        <v>2617.46</v>
      </c>
      <c r="F2025" s="6"/>
    </row>
    <row r="2026" spans="1:6" x14ac:dyDescent="0.3">
      <c r="A2026" s="6">
        <v>2601.9340000000002</v>
      </c>
      <c r="B2026" s="6">
        <v>2561.8249999999998</v>
      </c>
      <c r="C2026" s="6"/>
      <c r="D2026" s="6"/>
      <c r="E2026" s="6">
        <v>2618.7530000000002</v>
      </c>
      <c r="F2026" s="6"/>
    </row>
    <row r="2027" spans="1:6" x14ac:dyDescent="0.3">
      <c r="A2027" s="6">
        <v>2603.2280000000001</v>
      </c>
      <c r="B2027" s="6">
        <v>2561.8249999999998</v>
      </c>
      <c r="C2027" s="6"/>
      <c r="D2027" s="6"/>
      <c r="E2027" s="6">
        <v>2620.047</v>
      </c>
      <c r="F2027" s="6"/>
    </row>
    <row r="2028" spans="1:6" x14ac:dyDescent="0.3">
      <c r="A2028" s="6">
        <v>2604.5210000000002</v>
      </c>
      <c r="B2028" s="6">
        <v>2561.8249999999998</v>
      </c>
      <c r="C2028" s="6"/>
      <c r="D2028" s="6"/>
      <c r="E2028" s="6">
        <v>2623.9290000000001</v>
      </c>
      <c r="F2028" s="6"/>
    </row>
    <row r="2029" spans="1:6" x14ac:dyDescent="0.3">
      <c r="A2029" s="6">
        <v>2607.1089999999999</v>
      </c>
      <c r="B2029" s="6">
        <v>2563.1190000000001</v>
      </c>
      <c r="C2029" s="6"/>
      <c r="D2029" s="6"/>
      <c r="E2029" s="6">
        <v>2627.81</v>
      </c>
      <c r="F2029" s="6"/>
    </row>
    <row r="2030" spans="1:6" x14ac:dyDescent="0.3">
      <c r="A2030" s="6">
        <v>2608.4029999999998</v>
      </c>
      <c r="B2030" s="6">
        <v>2563.1190000000001</v>
      </c>
      <c r="C2030" s="6"/>
      <c r="D2030" s="6"/>
      <c r="E2030" s="6">
        <v>2630.3980000000001</v>
      </c>
      <c r="F2030" s="6"/>
    </row>
    <row r="2031" spans="1:6" x14ac:dyDescent="0.3">
      <c r="A2031" s="6">
        <v>2610.991</v>
      </c>
      <c r="B2031" s="6">
        <v>2564.4119999999998</v>
      </c>
      <c r="C2031" s="6"/>
      <c r="D2031" s="6"/>
      <c r="E2031" s="6">
        <v>2631.692</v>
      </c>
      <c r="F2031" s="6"/>
    </row>
    <row r="2032" spans="1:6" x14ac:dyDescent="0.3">
      <c r="A2032" s="6">
        <v>2612.2840000000001</v>
      </c>
      <c r="B2032" s="6">
        <v>2565.7060000000001</v>
      </c>
      <c r="C2032" s="6"/>
      <c r="D2032" s="6"/>
      <c r="E2032" s="6">
        <v>2632.9859999999999</v>
      </c>
      <c r="F2032" s="6"/>
    </row>
    <row r="2033" spans="1:6" x14ac:dyDescent="0.3">
      <c r="A2033" s="6">
        <v>2616.1660000000002</v>
      </c>
      <c r="B2033" s="6">
        <v>2567</v>
      </c>
      <c r="C2033" s="6"/>
      <c r="D2033" s="6"/>
      <c r="E2033" s="6">
        <v>2632.9859999999999</v>
      </c>
      <c r="F2033" s="6"/>
    </row>
    <row r="2034" spans="1:6" x14ac:dyDescent="0.3">
      <c r="A2034" s="6">
        <v>2616.1660000000002</v>
      </c>
      <c r="B2034" s="6">
        <v>2569.5880000000002</v>
      </c>
      <c r="C2034" s="6"/>
      <c r="D2034" s="6"/>
      <c r="E2034" s="6">
        <v>2636.8670000000002</v>
      </c>
      <c r="F2034" s="6"/>
    </row>
    <row r="2035" spans="1:6" x14ac:dyDescent="0.3">
      <c r="A2035" s="6">
        <v>2623.9290000000001</v>
      </c>
      <c r="B2035" s="6">
        <v>2569.5880000000002</v>
      </c>
      <c r="C2035" s="6"/>
      <c r="D2035" s="6"/>
      <c r="E2035" s="6">
        <v>2636.8670000000002</v>
      </c>
      <c r="F2035" s="6"/>
    </row>
    <row r="2036" spans="1:6" x14ac:dyDescent="0.3">
      <c r="A2036" s="6">
        <v>2623.9290000000001</v>
      </c>
      <c r="B2036" s="6">
        <v>2569.5880000000002</v>
      </c>
      <c r="C2036" s="6"/>
      <c r="D2036" s="6"/>
      <c r="E2036" s="6">
        <v>2638.1610000000001</v>
      </c>
      <c r="F2036" s="6"/>
    </row>
    <row r="2037" spans="1:6" x14ac:dyDescent="0.3">
      <c r="A2037" s="6">
        <v>2625.223</v>
      </c>
      <c r="B2037" s="6">
        <v>2569.5880000000002</v>
      </c>
      <c r="C2037" s="6"/>
      <c r="D2037" s="6"/>
      <c r="E2037" s="6">
        <v>2642.0430000000001</v>
      </c>
      <c r="F2037" s="6"/>
    </row>
    <row r="2038" spans="1:6" x14ac:dyDescent="0.3">
      <c r="A2038" s="6">
        <v>2625.223</v>
      </c>
      <c r="B2038" s="6">
        <v>2570.8820000000001</v>
      </c>
      <c r="C2038" s="6"/>
      <c r="D2038" s="6"/>
      <c r="E2038" s="6">
        <v>2643.337</v>
      </c>
      <c r="F2038" s="6"/>
    </row>
    <row r="2039" spans="1:6" x14ac:dyDescent="0.3">
      <c r="A2039" s="6">
        <v>2626.5169999999998</v>
      </c>
      <c r="B2039" s="6">
        <v>2572.1750000000002</v>
      </c>
      <c r="C2039" s="6"/>
      <c r="D2039" s="6"/>
      <c r="E2039" s="6">
        <v>2643.337</v>
      </c>
      <c r="F2039" s="6"/>
    </row>
    <row r="2040" spans="1:6" x14ac:dyDescent="0.3">
      <c r="A2040" s="6">
        <v>2627.8110000000001</v>
      </c>
      <c r="B2040" s="6">
        <v>2574.7629999999999</v>
      </c>
      <c r="C2040" s="6"/>
      <c r="D2040" s="6"/>
      <c r="E2040" s="6">
        <v>2645.924</v>
      </c>
      <c r="F2040" s="6"/>
    </row>
    <row r="2041" spans="1:6" x14ac:dyDescent="0.3">
      <c r="A2041" s="6">
        <v>2627.8110000000001</v>
      </c>
      <c r="B2041" s="6">
        <v>2579.9389999999999</v>
      </c>
      <c r="C2041" s="6"/>
      <c r="D2041" s="6"/>
      <c r="E2041" s="6">
        <v>2647.2179999999998</v>
      </c>
      <c r="F2041" s="6"/>
    </row>
    <row r="2042" spans="1:6" x14ac:dyDescent="0.3">
      <c r="A2042" s="6">
        <v>2632.9859999999999</v>
      </c>
      <c r="B2042" s="6">
        <v>2581.232</v>
      </c>
      <c r="C2042" s="6"/>
      <c r="D2042" s="6"/>
      <c r="E2042" s="6">
        <v>2647.2179999999998</v>
      </c>
      <c r="F2042" s="6"/>
    </row>
    <row r="2043" spans="1:6" x14ac:dyDescent="0.3">
      <c r="A2043" s="6">
        <v>2636.8679999999999</v>
      </c>
      <c r="B2043" s="6">
        <v>2581.232</v>
      </c>
      <c r="C2043" s="6"/>
      <c r="D2043" s="6"/>
      <c r="E2043" s="6">
        <v>2647.2179999999998</v>
      </c>
      <c r="F2043" s="6"/>
    </row>
    <row r="2044" spans="1:6" x14ac:dyDescent="0.3">
      <c r="A2044" s="6">
        <v>2638.1610000000001</v>
      </c>
      <c r="B2044" s="6">
        <v>2582.5259999999998</v>
      </c>
      <c r="C2044" s="6"/>
      <c r="D2044" s="6"/>
      <c r="E2044" s="6">
        <v>2649.806</v>
      </c>
      <c r="F2044" s="6"/>
    </row>
    <row r="2045" spans="1:6" x14ac:dyDescent="0.3">
      <c r="A2045" s="6">
        <v>2638.1610000000001</v>
      </c>
      <c r="B2045" s="6">
        <v>2582.5259999999998</v>
      </c>
      <c r="C2045" s="6"/>
      <c r="D2045" s="6"/>
      <c r="E2045" s="6">
        <v>2651.1</v>
      </c>
      <c r="F2045" s="6"/>
    </row>
    <row r="2046" spans="1:6" x14ac:dyDescent="0.3">
      <c r="A2046" s="6">
        <v>2640.7489999999998</v>
      </c>
      <c r="B2046" s="6">
        <v>2583.8200000000002</v>
      </c>
      <c r="C2046" s="6"/>
      <c r="D2046" s="6"/>
      <c r="E2046" s="6">
        <v>2651.1</v>
      </c>
      <c r="F2046" s="6"/>
    </row>
    <row r="2047" spans="1:6" x14ac:dyDescent="0.3">
      <c r="A2047" s="6">
        <v>2640.7489999999998</v>
      </c>
      <c r="B2047" s="6">
        <v>2585.114</v>
      </c>
      <c r="C2047" s="6"/>
      <c r="D2047" s="6"/>
      <c r="E2047" s="6">
        <v>2652.3939999999998</v>
      </c>
      <c r="F2047" s="6"/>
    </row>
    <row r="2048" spans="1:6" x14ac:dyDescent="0.3">
      <c r="A2048" s="6">
        <v>2642.0430000000001</v>
      </c>
      <c r="B2048" s="6">
        <v>2586.4079999999999</v>
      </c>
      <c r="C2048" s="6"/>
      <c r="D2048" s="6"/>
      <c r="E2048" s="6">
        <v>2653.6869999999999</v>
      </c>
      <c r="F2048" s="6"/>
    </row>
    <row r="2049" spans="1:6" x14ac:dyDescent="0.3">
      <c r="A2049" s="6">
        <v>2642.0430000000001</v>
      </c>
      <c r="B2049" s="6">
        <v>2586.4079999999999</v>
      </c>
      <c r="C2049" s="6"/>
      <c r="D2049" s="6"/>
      <c r="E2049" s="6">
        <v>2658.8629999999998</v>
      </c>
      <c r="F2049" s="6"/>
    </row>
    <row r="2050" spans="1:6" x14ac:dyDescent="0.3">
      <c r="A2050" s="6">
        <v>2642.0430000000001</v>
      </c>
      <c r="B2050" s="6">
        <v>2586.4079999999999</v>
      </c>
      <c r="C2050" s="6"/>
      <c r="D2050" s="6"/>
      <c r="E2050" s="6">
        <v>2658.8629999999998</v>
      </c>
      <c r="F2050" s="6"/>
    </row>
    <row r="2051" spans="1:6" x14ac:dyDescent="0.3">
      <c r="A2051" s="6">
        <v>2642.0430000000001</v>
      </c>
      <c r="B2051" s="6">
        <v>2587.7020000000002</v>
      </c>
      <c r="C2051" s="6"/>
      <c r="D2051" s="6"/>
      <c r="E2051" s="6">
        <v>2660.1570000000002</v>
      </c>
      <c r="F2051" s="6"/>
    </row>
    <row r="2052" spans="1:6" x14ac:dyDescent="0.3">
      <c r="A2052" s="6">
        <v>2643.337</v>
      </c>
      <c r="B2052" s="6">
        <v>2590.2890000000002</v>
      </c>
      <c r="C2052" s="6"/>
      <c r="D2052" s="6"/>
      <c r="E2052" s="6">
        <v>2661.451</v>
      </c>
      <c r="F2052" s="6"/>
    </row>
    <row r="2053" spans="1:6" x14ac:dyDescent="0.3">
      <c r="A2053" s="6">
        <v>2647.2179999999998</v>
      </c>
      <c r="B2053" s="6">
        <v>2590.2890000000002</v>
      </c>
      <c r="C2053" s="6"/>
      <c r="D2053" s="6"/>
      <c r="E2053" s="6">
        <v>2664.038</v>
      </c>
      <c r="F2053" s="6"/>
    </row>
    <row r="2054" spans="1:6" x14ac:dyDescent="0.3">
      <c r="A2054" s="6">
        <v>2647.2179999999998</v>
      </c>
      <c r="B2054" s="6">
        <v>2590.2890000000002</v>
      </c>
      <c r="C2054" s="6"/>
      <c r="D2054" s="6"/>
      <c r="E2054" s="6">
        <v>2664.038</v>
      </c>
      <c r="F2054" s="6"/>
    </row>
    <row r="2055" spans="1:6" x14ac:dyDescent="0.3">
      <c r="A2055" s="6">
        <v>2647.2179999999998</v>
      </c>
      <c r="B2055" s="6">
        <v>2590.2890000000002</v>
      </c>
      <c r="C2055" s="6"/>
      <c r="D2055" s="6"/>
      <c r="E2055" s="6">
        <v>2665.3319999999999</v>
      </c>
      <c r="F2055" s="6"/>
    </row>
    <row r="2056" spans="1:6" x14ac:dyDescent="0.3">
      <c r="A2056" s="6">
        <v>2648.5120000000002</v>
      </c>
      <c r="B2056" s="6">
        <v>2594.1709999999998</v>
      </c>
      <c r="C2056" s="6"/>
      <c r="D2056" s="6"/>
      <c r="E2056" s="6">
        <v>2667.92</v>
      </c>
      <c r="F2056" s="6"/>
    </row>
    <row r="2057" spans="1:6" x14ac:dyDescent="0.3">
      <c r="A2057" s="6">
        <v>2651.1</v>
      </c>
      <c r="B2057" s="6">
        <v>2595.4650000000001</v>
      </c>
      <c r="C2057" s="6"/>
      <c r="D2057" s="6"/>
      <c r="E2057" s="6">
        <v>2667.92</v>
      </c>
      <c r="F2057" s="6"/>
    </row>
    <row r="2058" spans="1:6" x14ac:dyDescent="0.3">
      <c r="A2058" s="6">
        <v>2651.1</v>
      </c>
      <c r="B2058" s="6">
        <v>2595.4650000000001</v>
      </c>
      <c r="C2058" s="6"/>
      <c r="D2058" s="6"/>
      <c r="E2058" s="6">
        <v>2667.92</v>
      </c>
      <c r="F2058" s="6"/>
    </row>
    <row r="2059" spans="1:6" x14ac:dyDescent="0.3">
      <c r="A2059" s="6">
        <v>2651.1</v>
      </c>
      <c r="B2059" s="6">
        <v>2598.0520000000001</v>
      </c>
      <c r="C2059" s="6"/>
      <c r="D2059" s="6"/>
      <c r="E2059" s="6">
        <v>2669.2139999999999</v>
      </c>
      <c r="F2059" s="6"/>
    </row>
    <row r="2060" spans="1:6" x14ac:dyDescent="0.3">
      <c r="A2060" s="6">
        <v>2653.6880000000001</v>
      </c>
      <c r="B2060" s="6">
        <v>2600.64</v>
      </c>
      <c r="C2060" s="6"/>
      <c r="D2060" s="6"/>
      <c r="E2060" s="6">
        <v>2670.5070000000001</v>
      </c>
      <c r="F2060" s="6"/>
    </row>
    <row r="2061" spans="1:6" x14ac:dyDescent="0.3">
      <c r="A2061" s="6">
        <v>2656.2750000000001</v>
      </c>
      <c r="B2061" s="6">
        <v>2600.64</v>
      </c>
      <c r="C2061" s="6"/>
      <c r="D2061" s="6"/>
      <c r="E2061" s="6">
        <v>2671.8009999999999</v>
      </c>
      <c r="F2061" s="6"/>
    </row>
    <row r="2062" spans="1:6" x14ac:dyDescent="0.3">
      <c r="A2062" s="6">
        <v>2656.2750000000001</v>
      </c>
      <c r="B2062" s="6">
        <v>2600.64</v>
      </c>
      <c r="C2062" s="6"/>
      <c r="D2062" s="6"/>
      <c r="E2062" s="6">
        <v>2673.0949999999998</v>
      </c>
      <c r="F2062" s="6"/>
    </row>
    <row r="2063" spans="1:6" x14ac:dyDescent="0.3">
      <c r="A2063" s="6">
        <v>2656.2750000000001</v>
      </c>
      <c r="B2063" s="6">
        <v>2601.9340000000002</v>
      </c>
      <c r="C2063" s="6"/>
      <c r="D2063" s="6"/>
      <c r="E2063" s="6">
        <v>2673.0949999999998</v>
      </c>
      <c r="F2063" s="6"/>
    </row>
    <row r="2064" spans="1:6" x14ac:dyDescent="0.3">
      <c r="A2064" s="6">
        <v>2656.2750000000001</v>
      </c>
      <c r="B2064" s="6">
        <v>2601.9340000000002</v>
      </c>
      <c r="C2064" s="6"/>
      <c r="D2064" s="6"/>
      <c r="E2064" s="6">
        <v>2676.9769999999999</v>
      </c>
      <c r="F2064" s="6"/>
    </row>
    <row r="2065" spans="1:6" x14ac:dyDescent="0.3">
      <c r="A2065" s="6">
        <v>2657.569</v>
      </c>
      <c r="B2065" s="6">
        <v>2603.2280000000001</v>
      </c>
      <c r="C2065" s="6"/>
      <c r="D2065" s="6"/>
      <c r="E2065" s="6">
        <v>2682.152</v>
      </c>
      <c r="F2065" s="6"/>
    </row>
    <row r="2066" spans="1:6" x14ac:dyDescent="0.3">
      <c r="A2066" s="6">
        <v>2658.8629999999998</v>
      </c>
      <c r="B2066" s="6">
        <v>2603.2280000000001</v>
      </c>
      <c r="C2066" s="6"/>
      <c r="D2066" s="6"/>
      <c r="E2066" s="6">
        <v>2683.4459999999999</v>
      </c>
      <c r="F2066" s="6"/>
    </row>
    <row r="2067" spans="1:6" x14ac:dyDescent="0.3">
      <c r="A2067" s="6">
        <v>2660.1570000000002</v>
      </c>
      <c r="B2067" s="6">
        <v>2604.5219999999999</v>
      </c>
      <c r="C2067" s="6"/>
      <c r="D2067" s="6"/>
      <c r="E2067" s="6">
        <v>2683.4459999999999</v>
      </c>
      <c r="F2067" s="6"/>
    </row>
    <row r="2068" spans="1:6" x14ac:dyDescent="0.3">
      <c r="A2068" s="6">
        <v>2660.1570000000002</v>
      </c>
      <c r="B2068" s="6">
        <v>2605.8159999999998</v>
      </c>
      <c r="C2068" s="6"/>
      <c r="D2068" s="6"/>
      <c r="E2068" s="6">
        <v>2683.4459999999999</v>
      </c>
      <c r="F2068" s="6"/>
    </row>
    <row r="2069" spans="1:6" x14ac:dyDescent="0.3">
      <c r="A2069" s="6">
        <v>2661.451</v>
      </c>
      <c r="B2069" s="6">
        <v>2607.1089999999999</v>
      </c>
      <c r="C2069" s="6"/>
      <c r="D2069" s="6"/>
      <c r="E2069" s="6">
        <v>2683.4459999999999</v>
      </c>
      <c r="F2069" s="6"/>
    </row>
    <row r="2070" spans="1:6" x14ac:dyDescent="0.3">
      <c r="A2070" s="6">
        <v>2662.7449999999999</v>
      </c>
      <c r="B2070" s="6">
        <v>2607.1089999999999</v>
      </c>
      <c r="C2070" s="6"/>
      <c r="D2070" s="6"/>
      <c r="E2070" s="6">
        <v>2687.328</v>
      </c>
      <c r="F2070" s="6"/>
    </row>
    <row r="2071" spans="1:6" x14ac:dyDescent="0.3">
      <c r="A2071" s="6">
        <v>2662.7449999999999</v>
      </c>
      <c r="B2071" s="6">
        <v>2608.4029999999998</v>
      </c>
      <c r="C2071" s="6"/>
      <c r="D2071" s="6"/>
      <c r="E2071" s="6">
        <v>2688.6210000000001</v>
      </c>
      <c r="F2071" s="6"/>
    </row>
    <row r="2072" spans="1:6" x14ac:dyDescent="0.3">
      <c r="A2072" s="6">
        <v>2662.7449999999999</v>
      </c>
      <c r="B2072" s="6">
        <v>2609.6970000000001</v>
      </c>
      <c r="C2072" s="6"/>
      <c r="D2072" s="6"/>
      <c r="E2072" s="6">
        <v>2695.0909999999999</v>
      </c>
      <c r="F2072" s="6"/>
    </row>
    <row r="2073" spans="1:6" x14ac:dyDescent="0.3">
      <c r="A2073" s="6">
        <v>2664.038</v>
      </c>
      <c r="B2073" s="6">
        <v>2609.6970000000001</v>
      </c>
      <c r="C2073" s="6"/>
      <c r="D2073" s="6"/>
      <c r="E2073" s="6">
        <v>2696.384</v>
      </c>
      <c r="F2073" s="6"/>
    </row>
    <row r="2074" spans="1:6" x14ac:dyDescent="0.3">
      <c r="A2074" s="6">
        <v>2665.3319999999999</v>
      </c>
      <c r="B2074" s="6">
        <v>2613.5790000000002</v>
      </c>
      <c r="C2074" s="6"/>
      <c r="D2074" s="6"/>
      <c r="E2074" s="6">
        <v>2698.9720000000002</v>
      </c>
      <c r="F2074" s="6"/>
    </row>
    <row r="2075" spans="1:6" x14ac:dyDescent="0.3">
      <c r="A2075" s="6">
        <v>2665.3319999999999</v>
      </c>
      <c r="B2075" s="6">
        <v>2614.873</v>
      </c>
      <c r="C2075" s="6"/>
      <c r="D2075" s="6"/>
      <c r="E2075" s="6">
        <v>2701.56</v>
      </c>
      <c r="F2075" s="6"/>
    </row>
    <row r="2076" spans="1:6" x14ac:dyDescent="0.3">
      <c r="A2076" s="6">
        <v>2666.6260000000002</v>
      </c>
      <c r="B2076" s="6">
        <v>2616.1660000000002</v>
      </c>
      <c r="C2076" s="6"/>
      <c r="D2076" s="6"/>
      <c r="E2076" s="6">
        <v>2701.56</v>
      </c>
      <c r="F2076" s="6"/>
    </row>
    <row r="2077" spans="1:6" x14ac:dyDescent="0.3">
      <c r="A2077" s="6">
        <v>2667.92</v>
      </c>
      <c r="B2077" s="6">
        <v>2618.7539999999999</v>
      </c>
      <c r="C2077" s="6"/>
      <c r="D2077" s="6"/>
      <c r="E2077" s="6">
        <v>2702.8539999999998</v>
      </c>
      <c r="F2077" s="6"/>
    </row>
    <row r="2078" spans="1:6" x14ac:dyDescent="0.3">
      <c r="A2078" s="6">
        <v>2669.2139999999999</v>
      </c>
      <c r="B2078" s="6">
        <v>2622.636</v>
      </c>
      <c r="C2078" s="6"/>
      <c r="D2078" s="6"/>
      <c r="E2078" s="6">
        <v>2708.029</v>
      </c>
      <c r="F2078" s="6"/>
    </row>
    <row r="2079" spans="1:6" x14ac:dyDescent="0.3">
      <c r="A2079" s="6">
        <v>2669.2139999999999</v>
      </c>
      <c r="B2079" s="6">
        <v>2622.636</v>
      </c>
      <c r="C2079" s="6"/>
      <c r="D2079" s="6"/>
      <c r="E2079" s="6">
        <v>2708.029</v>
      </c>
      <c r="F2079" s="6"/>
    </row>
    <row r="2080" spans="1:6" x14ac:dyDescent="0.3">
      <c r="A2080" s="6">
        <v>2671.8020000000001</v>
      </c>
      <c r="B2080" s="6">
        <v>2623.93</v>
      </c>
      <c r="C2080" s="6"/>
      <c r="D2080" s="6"/>
      <c r="E2080" s="6">
        <v>2709.3229999999999</v>
      </c>
      <c r="F2080" s="6"/>
    </row>
    <row r="2081" spans="1:6" x14ac:dyDescent="0.3">
      <c r="A2081" s="6">
        <v>2671.8020000000001</v>
      </c>
      <c r="B2081" s="6">
        <v>2623.93</v>
      </c>
      <c r="C2081" s="6"/>
      <c r="D2081" s="6"/>
      <c r="E2081" s="6">
        <v>2711.9110000000001</v>
      </c>
      <c r="F2081" s="6"/>
    </row>
    <row r="2082" spans="1:6" x14ac:dyDescent="0.3">
      <c r="A2082" s="6">
        <v>2671.8020000000001</v>
      </c>
      <c r="B2082" s="6">
        <v>2626.5169999999998</v>
      </c>
      <c r="C2082" s="6"/>
      <c r="D2082" s="6"/>
      <c r="E2082" s="6">
        <v>2711.9110000000001</v>
      </c>
      <c r="F2082" s="6"/>
    </row>
    <row r="2083" spans="1:6" x14ac:dyDescent="0.3">
      <c r="A2083" s="6">
        <v>2674.3890000000001</v>
      </c>
      <c r="B2083" s="6">
        <v>2629.105</v>
      </c>
      <c r="C2083" s="6"/>
      <c r="D2083" s="6"/>
      <c r="E2083" s="6">
        <v>2714.498</v>
      </c>
      <c r="F2083" s="6"/>
    </row>
    <row r="2084" spans="1:6" x14ac:dyDescent="0.3">
      <c r="A2084" s="6">
        <v>2674.3890000000001</v>
      </c>
      <c r="B2084" s="6">
        <v>2631.6930000000002</v>
      </c>
      <c r="C2084" s="6"/>
      <c r="D2084" s="6"/>
      <c r="E2084" s="6">
        <v>2720.9679999999998</v>
      </c>
      <c r="F2084" s="6"/>
    </row>
    <row r="2085" spans="1:6" x14ac:dyDescent="0.3">
      <c r="A2085" s="6">
        <v>2675.683</v>
      </c>
      <c r="B2085" s="6">
        <v>2631.6930000000002</v>
      </c>
      <c r="C2085" s="6"/>
      <c r="D2085" s="6"/>
      <c r="E2085" s="6">
        <v>2722.261</v>
      </c>
      <c r="F2085" s="6"/>
    </row>
    <row r="2086" spans="1:6" x14ac:dyDescent="0.3">
      <c r="A2086" s="6">
        <v>2676.9769999999999</v>
      </c>
      <c r="B2086" s="6">
        <v>2632.9859999999999</v>
      </c>
      <c r="C2086" s="6"/>
      <c r="D2086" s="6"/>
      <c r="E2086" s="6">
        <v>2724.8490000000002</v>
      </c>
      <c r="F2086" s="6"/>
    </row>
    <row r="2087" spans="1:6" x14ac:dyDescent="0.3">
      <c r="A2087" s="6">
        <v>2676.9769999999999</v>
      </c>
      <c r="B2087" s="6">
        <v>2634.28</v>
      </c>
      <c r="C2087" s="6"/>
      <c r="D2087" s="6"/>
      <c r="E2087" s="6">
        <v>2726.143</v>
      </c>
      <c r="F2087" s="6"/>
    </row>
    <row r="2088" spans="1:6" x14ac:dyDescent="0.3">
      <c r="A2088" s="6">
        <v>2676.9769999999999</v>
      </c>
      <c r="B2088" s="6">
        <v>2635.5740000000001</v>
      </c>
      <c r="C2088" s="6"/>
      <c r="D2088" s="6"/>
      <c r="E2088" s="6">
        <v>2726.143</v>
      </c>
      <c r="F2088" s="6"/>
    </row>
    <row r="2089" spans="1:6" x14ac:dyDescent="0.3">
      <c r="A2089" s="6">
        <v>2678.2710000000002</v>
      </c>
      <c r="B2089" s="6">
        <v>2638.1619999999998</v>
      </c>
      <c r="C2089" s="6"/>
      <c r="D2089" s="6"/>
      <c r="E2089" s="6">
        <v>2726.143</v>
      </c>
      <c r="F2089" s="6"/>
    </row>
    <row r="2090" spans="1:6" x14ac:dyDescent="0.3">
      <c r="A2090" s="6">
        <v>2679.5650000000001</v>
      </c>
      <c r="B2090" s="6">
        <v>2638.1619999999998</v>
      </c>
      <c r="C2090" s="6"/>
      <c r="D2090" s="6"/>
      <c r="E2090" s="6">
        <v>2727.4369999999999</v>
      </c>
      <c r="F2090" s="6"/>
    </row>
    <row r="2091" spans="1:6" x14ac:dyDescent="0.3">
      <c r="A2091" s="6">
        <v>2679.5650000000001</v>
      </c>
      <c r="B2091" s="6">
        <v>2638.1619999999998</v>
      </c>
      <c r="C2091" s="6"/>
      <c r="D2091" s="6"/>
      <c r="E2091" s="6">
        <v>2732.6120000000001</v>
      </c>
      <c r="F2091" s="6"/>
    </row>
    <row r="2092" spans="1:6" x14ac:dyDescent="0.3">
      <c r="A2092" s="6">
        <v>2682.152</v>
      </c>
      <c r="B2092" s="6">
        <v>2640.75</v>
      </c>
      <c r="C2092" s="6"/>
      <c r="D2092" s="6"/>
      <c r="E2092" s="6">
        <v>2736.4940000000001</v>
      </c>
      <c r="F2092" s="6"/>
    </row>
    <row r="2093" spans="1:6" x14ac:dyDescent="0.3">
      <c r="A2093" s="6">
        <v>2683.4459999999999</v>
      </c>
      <c r="B2093" s="6">
        <v>2642.0430000000001</v>
      </c>
      <c r="C2093" s="6"/>
      <c r="D2093" s="6"/>
      <c r="E2093" s="6">
        <v>2736.4940000000001</v>
      </c>
      <c r="F2093" s="6"/>
    </row>
    <row r="2094" spans="1:6" x14ac:dyDescent="0.3">
      <c r="A2094" s="6">
        <v>2684.74</v>
      </c>
      <c r="B2094" s="6">
        <v>2644.6309999999999</v>
      </c>
      <c r="C2094" s="6"/>
      <c r="D2094" s="6"/>
      <c r="E2094" s="6">
        <v>2741.6689999999999</v>
      </c>
      <c r="F2094" s="6"/>
    </row>
    <row r="2095" spans="1:6" x14ac:dyDescent="0.3">
      <c r="A2095" s="6">
        <v>2686.0340000000001</v>
      </c>
      <c r="B2095" s="6">
        <v>2644.6309999999999</v>
      </c>
      <c r="C2095" s="6"/>
      <c r="D2095" s="6"/>
      <c r="E2095" s="6">
        <v>2742.9630000000002</v>
      </c>
      <c r="F2095" s="6"/>
    </row>
    <row r="2096" spans="1:6" x14ac:dyDescent="0.3">
      <c r="A2096" s="6">
        <v>2688.6219999999998</v>
      </c>
      <c r="B2096" s="6">
        <v>2644.6309999999999</v>
      </c>
      <c r="C2096" s="6"/>
      <c r="D2096" s="6"/>
      <c r="E2096" s="6">
        <v>2742.9630000000002</v>
      </c>
      <c r="F2096" s="6"/>
    </row>
    <row r="2097" spans="1:6" x14ac:dyDescent="0.3">
      <c r="A2097" s="6">
        <v>2691.2089999999998</v>
      </c>
      <c r="B2097" s="6">
        <v>2644.6309999999999</v>
      </c>
      <c r="C2097" s="6"/>
      <c r="D2097" s="6"/>
      <c r="E2097" s="6">
        <v>2745.5509999999999</v>
      </c>
      <c r="F2097" s="6"/>
    </row>
    <row r="2098" spans="1:6" x14ac:dyDescent="0.3">
      <c r="A2098" s="6">
        <v>2691.2089999999998</v>
      </c>
      <c r="B2098" s="6">
        <v>2645.9250000000002</v>
      </c>
      <c r="C2098" s="6"/>
      <c r="D2098" s="6"/>
      <c r="E2098" s="6">
        <v>2745.5509999999999</v>
      </c>
      <c r="F2098" s="6"/>
    </row>
    <row r="2099" spans="1:6" x14ac:dyDescent="0.3">
      <c r="A2099" s="6">
        <v>2692.5030000000002</v>
      </c>
      <c r="B2099" s="6">
        <v>2649.8069999999998</v>
      </c>
      <c r="C2099" s="6"/>
      <c r="D2099" s="6"/>
      <c r="E2099" s="6">
        <v>2746.8449999999998</v>
      </c>
      <c r="F2099" s="6"/>
    </row>
    <row r="2100" spans="1:6" x14ac:dyDescent="0.3">
      <c r="A2100" s="6">
        <v>2693.797</v>
      </c>
      <c r="B2100" s="6">
        <v>2651.1</v>
      </c>
      <c r="C2100" s="6"/>
      <c r="D2100" s="6"/>
      <c r="E2100" s="6">
        <v>2754.6080000000002</v>
      </c>
      <c r="F2100" s="6"/>
    </row>
    <row r="2101" spans="1:6" x14ac:dyDescent="0.3">
      <c r="A2101" s="6">
        <v>2695.0909999999999</v>
      </c>
      <c r="B2101" s="6">
        <v>2651.1</v>
      </c>
      <c r="C2101" s="6"/>
      <c r="D2101" s="6"/>
      <c r="E2101" s="6">
        <v>2762.3710000000001</v>
      </c>
      <c r="F2101" s="6"/>
    </row>
    <row r="2102" spans="1:6" x14ac:dyDescent="0.3">
      <c r="A2102" s="6">
        <v>2695.0909999999999</v>
      </c>
      <c r="B2102" s="6">
        <v>2652.3939999999998</v>
      </c>
      <c r="C2102" s="6"/>
      <c r="D2102" s="6"/>
      <c r="E2102" s="6">
        <v>2762.3710000000001</v>
      </c>
      <c r="F2102" s="6"/>
    </row>
    <row r="2103" spans="1:6" x14ac:dyDescent="0.3">
      <c r="A2103" s="6">
        <v>2696.3850000000002</v>
      </c>
      <c r="B2103" s="6">
        <v>2652.3939999999998</v>
      </c>
      <c r="C2103" s="6"/>
      <c r="D2103" s="6"/>
      <c r="E2103" s="6">
        <v>2763.665</v>
      </c>
      <c r="F2103" s="6"/>
    </row>
    <row r="2104" spans="1:6" x14ac:dyDescent="0.3">
      <c r="A2104" s="6">
        <v>2696.3850000000002</v>
      </c>
      <c r="B2104" s="6">
        <v>2653.6880000000001</v>
      </c>
      <c r="C2104" s="6"/>
      <c r="D2104" s="6"/>
      <c r="E2104" s="6">
        <v>2768.84</v>
      </c>
      <c r="F2104" s="6"/>
    </row>
    <row r="2105" spans="1:6" x14ac:dyDescent="0.3">
      <c r="A2105" s="6">
        <v>2698.9720000000002</v>
      </c>
      <c r="B2105" s="6">
        <v>2653.6880000000001</v>
      </c>
      <c r="C2105" s="6"/>
      <c r="D2105" s="6"/>
      <c r="E2105" s="6">
        <v>2770.134</v>
      </c>
      <c r="F2105" s="6"/>
    </row>
    <row r="2106" spans="1:6" x14ac:dyDescent="0.3">
      <c r="A2106" s="6">
        <v>2698.9720000000002</v>
      </c>
      <c r="B2106" s="6">
        <v>2654.982</v>
      </c>
      <c r="C2106" s="6"/>
      <c r="D2106" s="6"/>
      <c r="E2106" s="6">
        <v>2770.134</v>
      </c>
      <c r="F2106" s="6"/>
    </row>
    <row r="2107" spans="1:6" x14ac:dyDescent="0.3">
      <c r="A2107" s="6">
        <v>2698.9720000000002</v>
      </c>
      <c r="B2107" s="6">
        <v>2656.2759999999998</v>
      </c>
      <c r="C2107" s="6"/>
      <c r="D2107" s="6"/>
      <c r="E2107" s="6">
        <v>2770.134</v>
      </c>
      <c r="F2107" s="6"/>
    </row>
    <row r="2108" spans="1:6" x14ac:dyDescent="0.3">
      <c r="A2108" s="6">
        <v>2702.8539999999998</v>
      </c>
      <c r="B2108" s="6">
        <v>2656.2759999999998</v>
      </c>
      <c r="C2108" s="6"/>
      <c r="D2108" s="6"/>
      <c r="E2108" s="6">
        <v>2771.4279999999999</v>
      </c>
      <c r="F2108" s="6"/>
    </row>
    <row r="2109" spans="1:6" x14ac:dyDescent="0.3">
      <c r="A2109" s="6">
        <v>2702.8539999999998</v>
      </c>
      <c r="B2109" s="6">
        <v>2657.57</v>
      </c>
      <c r="C2109" s="6"/>
      <c r="D2109" s="6"/>
      <c r="E2109" s="6">
        <v>2772.7220000000002</v>
      </c>
      <c r="F2109" s="6"/>
    </row>
    <row r="2110" spans="1:6" x14ac:dyDescent="0.3">
      <c r="A2110" s="6">
        <v>2705.442</v>
      </c>
      <c r="B2110" s="6">
        <v>2660.1570000000002</v>
      </c>
      <c r="C2110" s="6"/>
      <c r="D2110" s="6"/>
      <c r="E2110" s="6">
        <v>2775.3090000000002</v>
      </c>
      <c r="F2110" s="6"/>
    </row>
    <row r="2111" spans="1:6" x14ac:dyDescent="0.3">
      <c r="A2111" s="6">
        <v>2706.7359999999999</v>
      </c>
      <c r="B2111" s="6">
        <v>2660.1570000000002</v>
      </c>
      <c r="C2111" s="6"/>
      <c r="D2111" s="6"/>
      <c r="E2111" s="6">
        <v>2775.3090000000002</v>
      </c>
      <c r="F2111" s="6"/>
    </row>
    <row r="2112" spans="1:6" x14ac:dyDescent="0.3">
      <c r="A2112" s="6">
        <v>2706.7359999999999</v>
      </c>
      <c r="B2112" s="6">
        <v>2661.451</v>
      </c>
      <c r="C2112" s="6"/>
      <c r="D2112" s="6"/>
      <c r="E2112" s="6">
        <v>2776.6030000000001</v>
      </c>
      <c r="F2112" s="6"/>
    </row>
    <row r="2113" spans="1:6" x14ac:dyDescent="0.3">
      <c r="A2113" s="6">
        <v>2708.029</v>
      </c>
      <c r="B2113" s="6">
        <v>2667.92</v>
      </c>
      <c r="C2113" s="6"/>
      <c r="D2113" s="6"/>
      <c r="E2113" s="6">
        <v>2776.6030000000001</v>
      </c>
      <c r="F2113" s="6"/>
    </row>
    <row r="2114" spans="1:6" x14ac:dyDescent="0.3">
      <c r="A2114" s="6">
        <v>2709.3229999999999</v>
      </c>
      <c r="B2114" s="6">
        <v>2671.8020000000001</v>
      </c>
      <c r="C2114" s="6"/>
      <c r="D2114" s="6"/>
      <c r="E2114" s="6">
        <v>2777.8969999999999</v>
      </c>
      <c r="F2114" s="6"/>
    </row>
    <row r="2115" spans="1:6" x14ac:dyDescent="0.3">
      <c r="A2115" s="6">
        <v>2709.3229999999999</v>
      </c>
      <c r="B2115" s="6">
        <v>2673.096</v>
      </c>
      <c r="C2115" s="6"/>
      <c r="D2115" s="6"/>
      <c r="E2115" s="6">
        <v>2781.779</v>
      </c>
      <c r="F2115" s="6"/>
    </row>
    <row r="2116" spans="1:6" x14ac:dyDescent="0.3">
      <c r="A2116" s="6">
        <v>2713.2049999999999</v>
      </c>
      <c r="B2116" s="6">
        <v>2673.096</v>
      </c>
      <c r="C2116" s="6"/>
      <c r="D2116" s="6"/>
      <c r="E2116" s="6">
        <v>2784.366</v>
      </c>
      <c r="F2116" s="6"/>
    </row>
    <row r="2117" spans="1:6" x14ac:dyDescent="0.3">
      <c r="A2117" s="6">
        <v>2713.2049999999999</v>
      </c>
      <c r="B2117" s="6">
        <v>2676.9769999999999</v>
      </c>
      <c r="C2117" s="6"/>
      <c r="D2117" s="6"/>
      <c r="E2117" s="6">
        <v>2786.9540000000002</v>
      </c>
      <c r="F2117" s="6"/>
    </row>
    <row r="2118" spans="1:6" x14ac:dyDescent="0.3">
      <c r="A2118" s="6">
        <v>2714.4989999999998</v>
      </c>
      <c r="B2118" s="6">
        <v>2678.2710000000002</v>
      </c>
      <c r="C2118" s="6"/>
      <c r="D2118" s="6"/>
      <c r="E2118" s="6">
        <v>2786.9540000000002</v>
      </c>
      <c r="F2118" s="6"/>
    </row>
    <row r="2119" spans="1:6" x14ac:dyDescent="0.3">
      <c r="A2119" s="6">
        <v>2714.4989999999998</v>
      </c>
      <c r="B2119" s="6">
        <v>2678.2710000000002</v>
      </c>
      <c r="C2119" s="6"/>
      <c r="D2119" s="6"/>
      <c r="E2119" s="6">
        <v>2790.8359999999998</v>
      </c>
      <c r="F2119" s="6"/>
    </row>
    <row r="2120" spans="1:6" x14ac:dyDescent="0.3">
      <c r="A2120" s="6">
        <v>2718.38</v>
      </c>
      <c r="B2120" s="6">
        <v>2678.2710000000002</v>
      </c>
      <c r="C2120" s="6"/>
      <c r="D2120" s="6"/>
      <c r="E2120" s="6">
        <v>2790.8359999999998</v>
      </c>
      <c r="F2120" s="6"/>
    </row>
    <row r="2121" spans="1:6" x14ac:dyDescent="0.3">
      <c r="A2121" s="6">
        <v>2718.38</v>
      </c>
      <c r="B2121" s="6">
        <v>2679.5650000000001</v>
      </c>
      <c r="C2121" s="6"/>
      <c r="D2121" s="6"/>
      <c r="E2121" s="6">
        <v>2793.4229999999998</v>
      </c>
      <c r="F2121" s="6"/>
    </row>
    <row r="2122" spans="1:6" x14ac:dyDescent="0.3">
      <c r="A2122" s="6">
        <v>2722.2620000000002</v>
      </c>
      <c r="B2122" s="6">
        <v>2680.8589999999999</v>
      </c>
      <c r="C2122" s="6"/>
      <c r="D2122" s="6"/>
      <c r="E2122" s="6">
        <v>2794.7170000000001</v>
      </c>
      <c r="F2122" s="6"/>
    </row>
    <row r="2123" spans="1:6" x14ac:dyDescent="0.3">
      <c r="A2123" s="6">
        <v>2722.2620000000002</v>
      </c>
      <c r="B2123" s="6">
        <v>2680.8589999999999</v>
      </c>
      <c r="C2123" s="6"/>
      <c r="D2123" s="6"/>
      <c r="E2123" s="6">
        <v>2796.011</v>
      </c>
      <c r="F2123" s="6"/>
    </row>
    <row r="2124" spans="1:6" x14ac:dyDescent="0.3">
      <c r="A2124" s="6">
        <v>2722.2620000000002</v>
      </c>
      <c r="B2124" s="6">
        <v>2680.8589999999999</v>
      </c>
      <c r="C2124" s="6"/>
      <c r="D2124" s="6"/>
      <c r="E2124" s="6">
        <v>2796.011</v>
      </c>
      <c r="F2124" s="6"/>
    </row>
    <row r="2125" spans="1:6" x14ac:dyDescent="0.3">
      <c r="A2125" s="6">
        <v>2723.556</v>
      </c>
      <c r="B2125" s="6">
        <v>2682.1529999999998</v>
      </c>
      <c r="C2125" s="6"/>
      <c r="D2125" s="6"/>
      <c r="E2125" s="6">
        <v>2797.3049999999998</v>
      </c>
      <c r="F2125" s="6"/>
    </row>
    <row r="2126" spans="1:6" x14ac:dyDescent="0.3">
      <c r="A2126" s="6">
        <v>2724.8490000000002</v>
      </c>
      <c r="B2126" s="6">
        <v>2683.4470000000001</v>
      </c>
      <c r="C2126" s="6"/>
      <c r="D2126" s="6"/>
      <c r="E2126" s="6">
        <v>2798.5990000000002</v>
      </c>
      <c r="F2126" s="6"/>
    </row>
    <row r="2127" spans="1:6" x14ac:dyDescent="0.3">
      <c r="A2127" s="6">
        <v>2726.143</v>
      </c>
      <c r="B2127" s="6">
        <v>2684.741</v>
      </c>
      <c r="C2127" s="6"/>
      <c r="D2127" s="6"/>
      <c r="E2127" s="6">
        <v>2802.48</v>
      </c>
      <c r="F2127" s="6"/>
    </row>
    <row r="2128" spans="1:6" x14ac:dyDescent="0.3">
      <c r="A2128" s="6">
        <v>2726.143</v>
      </c>
      <c r="B2128" s="6">
        <v>2686.0340000000001</v>
      </c>
      <c r="C2128" s="6"/>
      <c r="D2128" s="6"/>
      <c r="E2128" s="6">
        <v>2802.48</v>
      </c>
      <c r="F2128" s="6"/>
    </row>
    <row r="2129" spans="1:6" x14ac:dyDescent="0.3">
      <c r="A2129" s="6">
        <v>2726.143</v>
      </c>
      <c r="B2129" s="6">
        <v>2688.6219999999998</v>
      </c>
      <c r="C2129" s="6"/>
      <c r="D2129" s="6"/>
      <c r="E2129" s="6">
        <v>2806.3620000000001</v>
      </c>
      <c r="F2129" s="6"/>
    </row>
    <row r="2130" spans="1:6" x14ac:dyDescent="0.3">
      <c r="A2130" s="6">
        <v>2728.7310000000002</v>
      </c>
      <c r="B2130" s="6">
        <v>2688.6219999999998</v>
      </c>
      <c r="C2130" s="6"/>
      <c r="D2130" s="6"/>
      <c r="E2130" s="6">
        <v>2808.9490000000001</v>
      </c>
      <c r="F2130" s="6"/>
    </row>
    <row r="2131" spans="1:6" x14ac:dyDescent="0.3">
      <c r="A2131" s="6">
        <v>2728.7310000000002</v>
      </c>
      <c r="B2131" s="6">
        <v>2691.21</v>
      </c>
      <c r="C2131" s="6"/>
      <c r="D2131" s="6"/>
      <c r="E2131" s="6">
        <v>2814.125</v>
      </c>
      <c r="F2131" s="6"/>
    </row>
    <row r="2132" spans="1:6" x14ac:dyDescent="0.3">
      <c r="A2132" s="6">
        <v>2731.319</v>
      </c>
      <c r="B2132" s="6">
        <v>2691.21</v>
      </c>
      <c r="C2132" s="6"/>
      <c r="D2132" s="6"/>
      <c r="E2132" s="6">
        <v>2815.4189999999999</v>
      </c>
      <c r="F2132" s="6"/>
    </row>
    <row r="2133" spans="1:6" x14ac:dyDescent="0.3">
      <c r="A2133" s="6">
        <v>2733.9059999999999</v>
      </c>
      <c r="B2133" s="6">
        <v>2692.5039999999999</v>
      </c>
      <c r="C2133" s="6"/>
      <c r="D2133" s="6"/>
      <c r="E2133" s="6">
        <v>2815.4189999999999</v>
      </c>
      <c r="F2133" s="6"/>
    </row>
    <row r="2134" spans="1:6" x14ac:dyDescent="0.3">
      <c r="A2134" s="6">
        <v>2733.9059999999999</v>
      </c>
      <c r="B2134" s="6">
        <v>2692.5039999999999</v>
      </c>
      <c r="C2134" s="6"/>
      <c r="D2134" s="6"/>
      <c r="E2134" s="6">
        <v>2820.5940000000001</v>
      </c>
      <c r="F2134" s="6"/>
    </row>
    <row r="2135" spans="1:6" x14ac:dyDescent="0.3">
      <c r="A2135" s="6">
        <v>2735.2</v>
      </c>
      <c r="B2135" s="6">
        <v>2693.797</v>
      </c>
      <c r="C2135" s="6"/>
      <c r="D2135" s="6"/>
      <c r="E2135" s="6">
        <v>2823.1819999999998</v>
      </c>
      <c r="F2135" s="6"/>
    </row>
    <row r="2136" spans="1:6" x14ac:dyDescent="0.3">
      <c r="A2136" s="6">
        <v>2735.2</v>
      </c>
      <c r="B2136" s="6">
        <v>2695.0909999999999</v>
      </c>
      <c r="C2136" s="6"/>
      <c r="D2136" s="6"/>
      <c r="E2136" s="6">
        <v>2824.4760000000001</v>
      </c>
      <c r="F2136" s="6"/>
    </row>
    <row r="2137" spans="1:6" x14ac:dyDescent="0.3">
      <c r="A2137" s="6">
        <v>2736.4940000000001</v>
      </c>
      <c r="B2137" s="6">
        <v>2695.0909999999999</v>
      </c>
      <c r="C2137" s="6"/>
      <c r="D2137" s="6"/>
      <c r="E2137" s="6">
        <v>2828.357</v>
      </c>
      <c r="F2137" s="6"/>
    </row>
    <row r="2138" spans="1:6" x14ac:dyDescent="0.3">
      <c r="A2138" s="6">
        <v>2740.3760000000002</v>
      </c>
      <c r="B2138" s="6">
        <v>2695.0909999999999</v>
      </c>
      <c r="C2138" s="6"/>
      <c r="D2138" s="6"/>
      <c r="E2138" s="6">
        <v>2828.357</v>
      </c>
      <c r="F2138" s="6"/>
    </row>
    <row r="2139" spans="1:6" x14ac:dyDescent="0.3">
      <c r="A2139" s="6">
        <v>2744.2570000000001</v>
      </c>
      <c r="B2139" s="6">
        <v>2696.3850000000002</v>
      </c>
      <c r="C2139" s="6"/>
      <c r="D2139" s="6"/>
      <c r="E2139" s="6">
        <v>2828.357</v>
      </c>
      <c r="F2139" s="6"/>
    </row>
    <row r="2140" spans="1:6" x14ac:dyDescent="0.3">
      <c r="A2140" s="6">
        <v>2744.2570000000001</v>
      </c>
      <c r="B2140" s="6">
        <v>2696.3850000000002</v>
      </c>
      <c r="C2140" s="6"/>
      <c r="D2140" s="6"/>
      <c r="E2140" s="6">
        <v>2833.5329999999999</v>
      </c>
      <c r="F2140" s="6"/>
    </row>
    <row r="2141" spans="1:6" x14ac:dyDescent="0.3">
      <c r="A2141" s="6">
        <v>2745.5509999999999</v>
      </c>
      <c r="B2141" s="6">
        <v>2697.6790000000001</v>
      </c>
      <c r="C2141" s="6"/>
      <c r="D2141" s="6"/>
      <c r="E2141" s="6">
        <v>2834.826</v>
      </c>
      <c r="F2141" s="6"/>
    </row>
    <row r="2142" spans="1:6" x14ac:dyDescent="0.3">
      <c r="A2142" s="6">
        <v>2746.8449999999998</v>
      </c>
      <c r="B2142" s="6">
        <v>2700.2669999999998</v>
      </c>
      <c r="C2142" s="6"/>
      <c r="D2142" s="6"/>
      <c r="E2142" s="6">
        <v>2836.12</v>
      </c>
      <c r="F2142" s="6"/>
    </row>
    <row r="2143" spans="1:6" x14ac:dyDescent="0.3">
      <c r="A2143" s="6">
        <v>2752.02</v>
      </c>
      <c r="B2143" s="6">
        <v>2705.442</v>
      </c>
      <c r="C2143" s="6"/>
      <c r="D2143" s="6"/>
      <c r="E2143" s="6">
        <v>2837.4140000000002</v>
      </c>
      <c r="F2143" s="6"/>
    </row>
    <row r="2144" spans="1:6" x14ac:dyDescent="0.3">
      <c r="A2144" s="6">
        <v>2753.3139999999999</v>
      </c>
      <c r="B2144" s="6">
        <v>2705.442</v>
      </c>
      <c r="C2144" s="6"/>
      <c r="D2144" s="6"/>
      <c r="E2144" s="6">
        <v>2837.4140000000002</v>
      </c>
      <c r="F2144" s="6"/>
    </row>
    <row r="2145" spans="1:6" x14ac:dyDescent="0.3">
      <c r="A2145" s="6">
        <v>2753.3139999999999</v>
      </c>
      <c r="B2145" s="6">
        <v>2706.7359999999999</v>
      </c>
      <c r="C2145" s="6"/>
      <c r="D2145" s="6"/>
      <c r="E2145" s="6">
        <v>2841.2959999999998</v>
      </c>
      <c r="F2145" s="6"/>
    </row>
    <row r="2146" spans="1:6" x14ac:dyDescent="0.3">
      <c r="A2146" s="6">
        <v>2758.49</v>
      </c>
      <c r="B2146" s="6">
        <v>2708.03</v>
      </c>
      <c r="C2146" s="6"/>
      <c r="D2146" s="6"/>
      <c r="E2146" s="6">
        <v>2850.3530000000001</v>
      </c>
      <c r="F2146" s="6"/>
    </row>
    <row r="2147" spans="1:6" x14ac:dyDescent="0.3">
      <c r="A2147" s="6">
        <v>2759.7829999999999</v>
      </c>
      <c r="B2147" s="6">
        <v>2710.6179999999999</v>
      </c>
      <c r="C2147" s="6"/>
      <c r="D2147" s="6"/>
      <c r="E2147" s="6">
        <v>2852.94</v>
      </c>
      <c r="F2147" s="6"/>
    </row>
    <row r="2148" spans="1:6" x14ac:dyDescent="0.3">
      <c r="A2148" s="6">
        <v>2759.7829999999999</v>
      </c>
      <c r="B2148" s="6">
        <v>2710.6179999999999</v>
      </c>
      <c r="C2148" s="6"/>
      <c r="D2148" s="6"/>
      <c r="E2148" s="6">
        <v>2854.2339999999999</v>
      </c>
      <c r="F2148" s="6"/>
    </row>
    <row r="2149" spans="1:6" x14ac:dyDescent="0.3">
      <c r="A2149" s="6">
        <v>2759.7829999999999</v>
      </c>
      <c r="B2149" s="6">
        <v>2710.6179999999999</v>
      </c>
      <c r="C2149" s="6"/>
      <c r="D2149" s="6"/>
      <c r="E2149" s="6">
        <v>2854.2339999999999</v>
      </c>
      <c r="F2149" s="6"/>
    </row>
    <row r="2150" spans="1:6" x14ac:dyDescent="0.3">
      <c r="A2150" s="6">
        <v>2761.0770000000002</v>
      </c>
      <c r="B2150" s="6">
        <v>2710.6179999999999</v>
      </c>
      <c r="C2150" s="6"/>
      <c r="D2150" s="6"/>
      <c r="E2150" s="6">
        <v>2855.5279999999998</v>
      </c>
      <c r="F2150" s="6"/>
    </row>
    <row r="2151" spans="1:6" x14ac:dyDescent="0.3">
      <c r="A2151" s="6">
        <v>2764.9589999999998</v>
      </c>
      <c r="B2151" s="6">
        <v>2714.4989999999998</v>
      </c>
      <c r="C2151" s="6"/>
      <c r="D2151" s="6"/>
      <c r="E2151" s="6">
        <v>2856.8220000000001</v>
      </c>
      <c r="F2151" s="6"/>
    </row>
    <row r="2152" spans="1:6" x14ac:dyDescent="0.3">
      <c r="A2152" s="6">
        <v>2766.2530000000002</v>
      </c>
      <c r="B2152" s="6">
        <v>2717.087</v>
      </c>
      <c r="C2152" s="6"/>
      <c r="D2152" s="6"/>
      <c r="E2152" s="6">
        <v>2858.116</v>
      </c>
      <c r="F2152" s="6"/>
    </row>
    <row r="2153" spans="1:6" x14ac:dyDescent="0.3">
      <c r="A2153" s="6">
        <v>2767.547</v>
      </c>
      <c r="B2153" s="6">
        <v>2717.087</v>
      </c>
      <c r="C2153" s="6"/>
      <c r="D2153" s="6"/>
      <c r="E2153" s="6">
        <v>2859.41</v>
      </c>
      <c r="F2153" s="6"/>
    </row>
    <row r="2154" spans="1:6" x14ac:dyDescent="0.3">
      <c r="A2154" s="6">
        <v>2767.547</v>
      </c>
      <c r="B2154" s="6">
        <v>2717.087</v>
      </c>
      <c r="C2154" s="6"/>
      <c r="D2154" s="6"/>
      <c r="E2154" s="6">
        <v>2864.585</v>
      </c>
      <c r="F2154" s="6"/>
    </row>
    <row r="2155" spans="1:6" x14ac:dyDescent="0.3">
      <c r="A2155" s="6">
        <v>2770.134</v>
      </c>
      <c r="B2155" s="6">
        <v>2718.3809999999999</v>
      </c>
      <c r="C2155" s="6"/>
      <c r="D2155" s="6"/>
      <c r="E2155" s="6">
        <v>2869.76</v>
      </c>
      <c r="F2155" s="6"/>
    </row>
    <row r="2156" spans="1:6" x14ac:dyDescent="0.3">
      <c r="A2156" s="6">
        <v>2770.134</v>
      </c>
      <c r="B2156" s="6">
        <v>2718.3809999999999</v>
      </c>
      <c r="C2156" s="6"/>
      <c r="D2156" s="6"/>
      <c r="E2156" s="6">
        <v>2871.0540000000001</v>
      </c>
      <c r="F2156" s="6"/>
    </row>
    <row r="2157" spans="1:6" x14ac:dyDescent="0.3">
      <c r="A2157" s="6">
        <v>2772.7220000000002</v>
      </c>
      <c r="B2157" s="6">
        <v>2720.9679999999998</v>
      </c>
      <c r="C2157" s="6"/>
      <c r="D2157" s="6"/>
      <c r="E2157" s="6">
        <v>2872.348</v>
      </c>
      <c r="F2157" s="6"/>
    </row>
    <row r="2158" spans="1:6" x14ac:dyDescent="0.3">
      <c r="A2158" s="6">
        <v>2774.0160000000001</v>
      </c>
      <c r="B2158" s="6">
        <v>2722.2620000000002</v>
      </c>
      <c r="C2158" s="6"/>
      <c r="D2158" s="6"/>
      <c r="E2158" s="6">
        <v>2874.9360000000001</v>
      </c>
      <c r="F2158" s="6"/>
    </row>
    <row r="2159" spans="1:6" x14ac:dyDescent="0.3">
      <c r="A2159" s="6">
        <v>2776.6030000000001</v>
      </c>
      <c r="B2159" s="6">
        <v>2726.1439999999998</v>
      </c>
      <c r="C2159" s="6"/>
      <c r="D2159" s="6"/>
      <c r="E2159" s="6">
        <v>2874.9360000000001</v>
      </c>
      <c r="F2159" s="6"/>
    </row>
    <row r="2160" spans="1:6" x14ac:dyDescent="0.3">
      <c r="A2160" s="6">
        <v>2777.8969999999999</v>
      </c>
      <c r="B2160" s="6">
        <v>2726.1439999999998</v>
      </c>
      <c r="C2160" s="6"/>
      <c r="D2160" s="6"/>
      <c r="E2160" s="6">
        <v>2876.23</v>
      </c>
      <c r="F2160" s="6"/>
    </row>
    <row r="2161" spans="1:6" x14ac:dyDescent="0.3">
      <c r="A2161" s="6">
        <v>2781.779</v>
      </c>
      <c r="B2161" s="6">
        <v>2728.7310000000002</v>
      </c>
      <c r="C2161" s="6"/>
      <c r="D2161" s="6"/>
      <c r="E2161" s="6">
        <v>2876.23</v>
      </c>
      <c r="F2161" s="6"/>
    </row>
    <row r="2162" spans="1:6" x14ac:dyDescent="0.3">
      <c r="A2162" s="6">
        <v>2783.0729999999999</v>
      </c>
      <c r="B2162" s="6">
        <v>2731.319</v>
      </c>
      <c r="C2162" s="6"/>
      <c r="D2162" s="6"/>
      <c r="E2162" s="6">
        <v>2880.1109999999999</v>
      </c>
      <c r="F2162" s="6"/>
    </row>
    <row r="2163" spans="1:6" x14ac:dyDescent="0.3">
      <c r="A2163" s="6">
        <v>2783.0729999999999</v>
      </c>
      <c r="B2163" s="6">
        <v>2731.319</v>
      </c>
      <c r="C2163" s="6"/>
      <c r="D2163" s="6"/>
      <c r="E2163" s="6">
        <v>2883.9929999999999</v>
      </c>
      <c r="F2163" s="6"/>
    </row>
    <row r="2164" spans="1:6" x14ac:dyDescent="0.3">
      <c r="A2164" s="6">
        <v>2783.0729999999999</v>
      </c>
      <c r="B2164" s="6">
        <v>2732.6129999999998</v>
      </c>
      <c r="C2164" s="6"/>
      <c r="D2164" s="6"/>
      <c r="E2164" s="6">
        <v>2887.8739999999998</v>
      </c>
      <c r="F2164" s="6"/>
    </row>
    <row r="2165" spans="1:6" x14ac:dyDescent="0.3">
      <c r="A2165" s="6">
        <v>2785.66</v>
      </c>
      <c r="B2165" s="6">
        <v>2732.6129999999998</v>
      </c>
      <c r="C2165" s="6"/>
      <c r="D2165" s="6"/>
      <c r="E2165" s="6">
        <v>2890.462</v>
      </c>
      <c r="F2165" s="6"/>
    </row>
    <row r="2166" spans="1:6" x14ac:dyDescent="0.3">
      <c r="A2166" s="6">
        <v>2785.66</v>
      </c>
      <c r="B2166" s="6">
        <v>2732.6129999999998</v>
      </c>
      <c r="C2166" s="6"/>
      <c r="D2166" s="6"/>
      <c r="E2166" s="6">
        <v>2893.05</v>
      </c>
      <c r="F2166" s="6"/>
    </row>
    <row r="2167" spans="1:6" x14ac:dyDescent="0.3">
      <c r="A2167" s="6">
        <v>2793.424</v>
      </c>
      <c r="B2167" s="6">
        <v>2736.4949999999999</v>
      </c>
      <c r="C2167" s="6"/>
      <c r="D2167" s="6"/>
      <c r="E2167" s="6">
        <v>2894.3440000000001</v>
      </c>
      <c r="F2167" s="6"/>
    </row>
    <row r="2168" spans="1:6" x14ac:dyDescent="0.3">
      <c r="A2168" s="6">
        <v>2797.3049999999998</v>
      </c>
      <c r="B2168" s="6">
        <v>2736.4949999999999</v>
      </c>
      <c r="C2168" s="6"/>
      <c r="D2168" s="6"/>
      <c r="E2168" s="6">
        <v>2895.6370000000002</v>
      </c>
      <c r="F2168" s="6"/>
    </row>
    <row r="2169" spans="1:6" x14ac:dyDescent="0.3">
      <c r="A2169" s="6">
        <v>2797.3049999999998</v>
      </c>
      <c r="B2169" s="6">
        <v>2736.4949999999999</v>
      </c>
      <c r="C2169" s="6"/>
      <c r="D2169" s="6"/>
      <c r="E2169" s="6">
        <v>2900.8130000000001</v>
      </c>
      <c r="F2169" s="6"/>
    </row>
    <row r="2170" spans="1:6" x14ac:dyDescent="0.3">
      <c r="A2170" s="6">
        <v>2798.5990000000002</v>
      </c>
      <c r="B2170" s="6">
        <v>2736.4949999999999</v>
      </c>
      <c r="C2170" s="6"/>
      <c r="D2170" s="6"/>
      <c r="E2170" s="6">
        <v>2902.107</v>
      </c>
      <c r="F2170" s="6"/>
    </row>
    <row r="2171" spans="1:6" x14ac:dyDescent="0.3">
      <c r="A2171" s="6">
        <v>2799.893</v>
      </c>
      <c r="B2171" s="6">
        <v>2737.788</v>
      </c>
      <c r="C2171" s="6"/>
      <c r="D2171" s="6"/>
      <c r="E2171" s="6">
        <v>2903.4009999999998</v>
      </c>
      <c r="F2171" s="6"/>
    </row>
    <row r="2172" spans="1:6" x14ac:dyDescent="0.3">
      <c r="A2172" s="6">
        <v>2803.7739999999999</v>
      </c>
      <c r="B2172" s="6">
        <v>2737.788</v>
      </c>
      <c r="C2172" s="6"/>
      <c r="D2172" s="6"/>
      <c r="E2172" s="6">
        <v>2905.9879999999998</v>
      </c>
      <c r="F2172" s="6"/>
    </row>
    <row r="2173" spans="1:6" x14ac:dyDescent="0.3">
      <c r="A2173" s="6">
        <v>2805.0680000000002</v>
      </c>
      <c r="B2173" s="6">
        <v>2737.788</v>
      </c>
      <c r="C2173" s="6"/>
      <c r="D2173" s="6"/>
      <c r="E2173" s="6">
        <v>2908.576</v>
      </c>
      <c r="F2173" s="6"/>
    </row>
    <row r="2174" spans="1:6" x14ac:dyDescent="0.3">
      <c r="A2174" s="6">
        <v>2806.3620000000001</v>
      </c>
      <c r="B2174" s="6">
        <v>2739.0819999999999</v>
      </c>
      <c r="C2174" s="6"/>
      <c r="D2174" s="6"/>
      <c r="E2174" s="6">
        <v>2912.4580000000001</v>
      </c>
      <c r="F2174" s="6"/>
    </row>
    <row r="2175" spans="1:6" x14ac:dyDescent="0.3">
      <c r="A2175" s="6">
        <v>2806.3620000000001</v>
      </c>
      <c r="B2175" s="6">
        <v>2740.3760000000002</v>
      </c>
      <c r="C2175" s="6"/>
      <c r="D2175" s="6"/>
      <c r="E2175" s="6">
        <v>2913.7510000000002</v>
      </c>
      <c r="F2175" s="6"/>
    </row>
    <row r="2176" spans="1:6" x14ac:dyDescent="0.3">
      <c r="A2176" s="6">
        <v>2806.3620000000001</v>
      </c>
      <c r="B2176" s="6">
        <v>2741.67</v>
      </c>
      <c r="C2176" s="6"/>
      <c r="D2176" s="6"/>
      <c r="E2176" s="6">
        <v>2913.7510000000002</v>
      </c>
      <c r="F2176" s="6"/>
    </row>
    <row r="2177" spans="1:6" x14ac:dyDescent="0.3">
      <c r="A2177" s="6">
        <v>2808.95</v>
      </c>
      <c r="B2177" s="6">
        <v>2742.9639999999999</v>
      </c>
      <c r="C2177" s="6"/>
      <c r="D2177" s="6"/>
      <c r="E2177" s="6">
        <v>2917.6329999999998</v>
      </c>
      <c r="F2177" s="6"/>
    </row>
    <row r="2178" spans="1:6" x14ac:dyDescent="0.3">
      <c r="A2178" s="6">
        <v>2811.5369999999998</v>
      </c>
      <c r="B2178" s="6">
        <v>2745.5509999999999</v>
      </c>
      <c r="C2178" s="6"/>
      <c r="D2178" s="6"/>
      <c r="E2178" s="6">
        <v>2918.9270000000001</v>
      </c>
      <c r="F2178" s="6"/>
    </row>
    <row r="2179" spans="1:6" x14ac:dyDescent="0.3">
      <c r="A2179" s="6">
        <v>2812.8310000000001</v>
      </c>
      <c r="B2179" s="6">
        <v>2746.8449999999998</v>
      </c>
      <c r="C2179" s="6"/>
      <c r="D2179" s="6"/>
      <c r="E2179" s="6">
        <v>2922.808</v>
      </c>
      <c r="F2179" s="6"/>
    </row>
    <row r="2180" spans="1:6" x14ac:dyDescent="0.3">
      <c r="A2180" s="6">
        <v>2812.8310000000001</v>
      </c>
      <c r="B2180" s="6">
        <v>2749.433</v>
      </c>
      <c r="C2180" s="6"/>
      <c r="D2180" s="6"/>
      <c r="E2180" s="6">
        <v>2922.808</v>
      </c>
      <c r="F2180" s="6"/>
    </row>
    <row r="2181" spans="1:6" x14ac:dyDescent="0.3">
      <c r="A2181" s="6">
        <v>2814.125</v>
      </c>
      <c r="B2181" s="6">
        <v>2752.0210000000002</v>
      </c>
      <c r="C2181" s="6"/>
      <c r="D2181" s="6"/>
      <c r="E2181" s="6">
        <v>2922.808</v>
      </c>
      <c r="F2181" s="6"/>
    </row>
    <row r="2182" spans="1:6" x14ac:dyDescent="0.3">
      <c r="A2182" s="6">
        <v>2815.4189999999999</v>
      </c>
      <c r="B2182" s="6">
        <v>2753.3150000000001</v>
      </c>
      <c r="C2182" s="6"/>
      <c r="D2182" s="6"/>
      <c r="E2182" s="6">
        <v>2930.5709999999999</v>
      </c>
      <c r="F2182" s="6"/>
    </row>
    <row r="2183" spans="1:6" x14ac:dyDescent="0.3">
      <c r="A2183" s="6">
        <v>2816.7130000000002</v>
      </c>
      <c r="B2183" s="6">
        <v>2754.6080000000002</v>
      </c>
      <c r="C2183" s="6"/>
      <c r="D2183" s="6"/>
      <c r="E2183" s="6">
        <v>2935.7469999999998</v>
      </c>
      <c r="F2183" s="6"/>
    </row>
    <row r="2184" spans="1:6" x14ac:dyDescent="0.3">
      <c r="A2184" s="6">
        <v>2819.3009999999999</v>
      </c>
      <c r="B2184" s="6">
        <v>2755.902</v>
      </c>
      <c r="C2184" s="6"/>
      <c r="D2184" s="6"/>
      <c r="E2184" s="6">
        <v>2935.7469999999998</v>
      </c>
      <c r="F2184" s="6"/>
    </row>
    <row r="2185" spans="1:6" x14ac:dyDescent="0.3">
      <c r="A2185" s="6">
        <v>2821.8879999999999</v>
      </c>
      <c r="B2185" s="6">
        <v>2755.902</v>
      </c>
      <c r="C2185" s="6"/>
      <c r="D2185" s="6"/>
      <c r="E2185" s="6">
        <v>2939.6280000000002</v>
      </c>
      <c r="F2185" s="6"/>
    </row>
    <row r="2186" spans="1:6" x14ac:dyDescent="0.3">
      <c r="A2186" s="6">
        <v>2823.1819999999998</v>
      </c>
      <c r="B2186" s="6">
        <v>2755.902</v>
      </c>
      <c r="C2186" s="6"/>
      <c r="D2186" s="6"/>
      <c r="E2186" s="6">
        <v>2940.922</v>
      </c>
      <c r="F2186" s="6"/>
    </row>
    <row r="2187" spans="1:6" x14ac:dyDescent="0.3">
      <c r="A2187" s="6">
        <v>2824.4760000000001</v>
      </c>
      <c r="B2187" s="6">
        <v>2755.902</v>
      </c>
      <c r="C2187" s="6"/>
      <c r="D2187" s="6"/>
      <c r="E2187" s="6">
        <v>2947.3910000000001</v>
      </c>
      <c r="F2187" s="6"/>
    </row>
    <row r="2188" spans="1:6" x14ac:dyDescent="0.3">
      <c r="A2188" s="6">
        <v>2829.6509999999998</v>
      </c>
      <c r="B2188" s="6">
        <v>2757.1959999999999</v>
      </c>
      <c r="C2188" s="6"/>
      <c r="D2188" s="6"/>
      <c r="E2188" s="6">
        <v>2948.6849999999999</v>
      </c>
      <c r="F2188" s="6"/>
    </row>
    <row r="2189" spans="1:6" x14ac:dyDescent="0.3">
      <c r="A2189" s="6">
        <v>2830.9450000000002</v>
      </c>
      <c r="B2189" s="6">
        <v>2761.078</v>
      </c>
      <c r="C2189" s="6"/>
      <c r="D2189" s="6"/>
      <c r="E2189" s="6">
        <v>2951.2730000000001</v>
      </c>
      <c r="F2189" s="6"/>
    </row>
    <row r="2190" spans="1:6" x14ac:dyDescent="0.3">
      <c r="A2190" s="6">
        <v>2830.9450000000002</v>
      </c>
      <c r="B2190" s="6">
        <v>2762.3719999999998</v>
      </c>
      <c r="C2190" s="6"/>
      <c r="D2190" s="6"/>
      <c r="E2190" s="6">
        <v>2953.8609999999999</v>
      </c>
      <c r="F2190" s="6"/>
    </row>
    <row r="2191" spans="1:6" x14ac:dyDescent="0.3">
      <c r="A2191" s="6">
        <v>2833.5329999999999</v>
      </c>
      <c r="B2191" s="6">
        <v>2763.665</v>
      </c>
      <c r="C2191" s="6"/>
      <c r="D2191" s="6"/>
      <c r="E2191" s="6">
        <v>2959.0360000000001</v>
      </c>
      <c r="F2191" s="6"/>
    </row>
    <row r="2192" spans="1:6" x14ac:dyDescent="0.3">
      <c r="A2192" s="6">
        <v>2834.8270000000002</v>
      </c>
      <c r="B2192" s="6">
        <v>2764.9589999999998</v>
      </c>
      <c r="C2192" s="6"/>
      <c r="D2192" s="6"/>
      <c r="E2192" s="6">
        <v>2959.0360000000001</v>
      </c>
      <c r="F2192" s="6"/>
    </row>
    <row r="2193" spans="1:6" x14ac:dyDescent="0.3">
      <c r="A2193" s="6">
        <v>2836.1210000000001</v>
      </c>
      <c r="B2193" s="6">
        <v>2764.9589999999998</v>
      </c>
      <c r="C2193" s="6"/>
      <c r="D2193" s="6"/>
      <c r="E2193" s="6">
        <v>2959.0360000000001</v>
      </c>
      <c r="F2193" s="6"/>
    </row>
    <row r="2194" spans="1:6" x14ac:dyDescent="0.3">
      <c r="A2194" s="6">
        <v>2836.1210000000001</v>
      </c>
      <c r="B2194" s="6">
        <v>2764.9589999999998</v>
      </c>
      <c r="C2194" s="6"/>
      <c r="D2194" s="6"/>
      <c r="E2194" s="6">
        <v>2960.33</v>
      </c>
      <c r="F2194" s="6"/>
    </row>
    <row r="2195" spans="1:6" x14ac:dyDescent="0.3">
      <c r="A2195" s="6">
        <v>2838.7080000000001</v>
      </c>
      <c r="B2195" s="6">
        <v>2766.2530000000002</v>
      </c>
      <c r="C2195" s="6"/>
      <c r="D2195" s="6"/>
      <c r="E2195" s="6">
        <v>2961.6239999999998</v>
      </c>
      <c r="F2195" s="6"/>
    </row>
    <row r="2196" spans="1:6" x14ac:dyDescent="0.3">
      <c r="A2196" s="6">
        <v>2846.471</v>
      </c>
      <c r="B2196" s="6">
        <v>2766.2530000000002</v>
      </c>
      <c r="C2196" s="6"/>
      <c r="D2196" s="6"/>
      <c r="E2196" s="6">
        <v>2962.9180000000001</v>
      </c>
      <c r="F2196" s="6"/>
    </row>
    <row r="2197" spans="1:6" x14ac:dyDescent="0.3">
      <c r="A2197" s="6">
        <v>2849.0590000000002</v>
      </c>
      <c r="B2197" s="6">
        <v>2767.547</v>
      </c>
      <c r="C2197" s="6"/>
      <c r="D2197" s="6"/>
      <c r="E2197" s="6">
        <v>2962.9180000000001</v>
      </c>
      <c r="F2197" s="6"/>
    </row>
    <row r="2198" spans="1:6" x14ac:dyDescent="0.3">
      <c r="A2198" s="6">
        <v>2851.6469999999999</v>
      </c>
      <c r="B2198" s="6">
        <v>2772.7220000000002</v>
      </c>
      <c r="C2198" s="6"/>
      <c r="D2198" s="6"/>
      <c r="E2198" s="6">
        <v>2970.681</v>
      </c>
      <c r="F2198" s="6"/>
    </row>
    <row r="2199" spans="1:6" x14ac:dyDescent="0.3">
      <c r="A2199" s="6">
        <v>2852.9409999999998</v>
      </c>
      <c r="B2199" s="6">
        <v>2774.0160000000001</v>
      </c>
      <c r="C2199" s="6"/>
      <c r="D2199" s="6"/>
      <c r="E2199" s="6">
        <v>2973.268</v>
      </c>
      <c r="F2199" s="6"/>
    </row>
    <row r="2200" spans="1:6" x14ac:dyDescent="0.3">
      <c r="A2200" s="6">
        <v>2855.5279999999998</v>
      </c>
      <c r="B2200" s="6">
        <v>2774.0160000000001</v>
      </c>
      <c r="C2200" s="6"/>
      <c r="D2200" s="6"/>
      <c r="E2200" s="6">
        <v>2979.7379999999998</v>
      </c>
      <c r="F2200" s="6"/>
    </row>
    <row r="2201" spans="1:6" x14ac:dyDescent="0.3">
      <c r="A2201" s="6">
        <v>2856.8220000000001</v>
      </c>
      <c r="B2201" s="6">
        <v>2775.31</v>
      </c>
      <c r="C2201" s="6"/>
      <c r="D2201" s="6"/>
      <c r="E2201" s="6">
        <v>2986.2069999999999</v>
      </c>
      <c r="F2201" s="6"/>
    </row>
    <row r="2202" spans="1:6" x14ac:dyDescent="0.3">
      <c r="A2202" s="6">
        <v>2859.41</v>
      </c>
      <c r="B2202" s="6">
        <v>2780.4850000000001</v>
      </c>
      <c r="C2202" s="6"/>
      <c r="D2202" s="6"/>
      <c r="E2202" s="6">
        <v>2988.7950000000001</v>
      </c>
      <c r="F2202" s="6"/>
    </row>
    <row r="2203" spans="1:6" x14ac:dyDescent="0.3">
      <c r="A2203" s="6">
        <v>2860.7040000000002</v>
      </c>
      <c r="B2203" s="6">
        <v>2780.4850000000001</v>
      </c>
      <c r="C2203" s="6"/>
      <c r="D2203" s="6"/>
      <c r="E2203" s="6">
        <v>2988.7950000000001</v>
      </c>
      <c r="F2203" s="6"/>
    </row>
    <row r="2204" spans="1:6" x14ac:dyDescent="0.3">
      <c r="A2204" s="6">
        <v>2861.998</v>
      </c>
      <c r="B2204" s="6">
        <v>2783.0729999999999</v>
      </c>
      <c r="C2204" s="6"/>
      <c r="D2204" s="6"/>
      <c r="E2204" s="6">
        <v>2990.0889999999999</v>
      </c>
      <c r="F2204" s="6"/>
    </row>
    <row r="2205" spans="1:6" x14ac:dyDescent="0.3">
      <c r="A2205" s="6">
        <v>2861.998</v>
      </c>
      <c r="B2205" s="6">
        <v>2783.0729999999999</v>
      </c>
      <c r="C2205" s="6"/>
      <c r="D2205" s="6"/>
      <c r="E2205" s="6">
        <v>2999.145</v>
      </c>
      <c r="F2205" s="6"/>
    </row>
    <row r="2206" spans="1:6" x14ac:dyDescent="0.3">
      <c r="A2206" s="6">
        <v>2863.2910000000002</v>
      </c>
      <c r="B2206" s="6">
        <v>2785.6610000000001</v>
      </c>
      <c r="C2206" s="6"/>
      <c r="D2206" s="6"/>
      <c r="E2206" s="6">
        <v>3008.2020000000002</v>
      </c>
      <c r="F2206" s="6"/>
    </row>
    <row r="2207" spans="1:6" x14ac:dyDescent="0.3">
      <c r="A2207" s="6">
        <v>2863.2910000000002</v>
      </c>
      <c r="B2207" s="6">
        <v>2786.9549999999999</v>
      </c>
      <c r="C2207" s="6"/>
      <c r="D2207" s="6"/>
      <c r="E2207" s="6">
        <v>3010.79</v>
      </c>
      <c r="F2207" s="6"/>
    </row>
    <row r="2208" spans="1:6" x14ac:dyDescent="0.3">
      <c r="A2208" s="6">
        <v>2865.8789999999999</v>
      </c>
      <c r="B2208" s="6">
        <v>2788.2489999999998</v>
      </c>
      <c r="C2208" s="6"/>
      <c r="D2208" s="6"/>
      <c r="E2208" s="6">
        <v>3012.0839999999998</v>
      </c>
      <c r="F2208" s="6"/>
    </row>
    <row r="2209" spans="1:6" x14ac:dyDescent="0.3">
      <c r="A2209" s="6">
        <v>2871.0549999999998</v>
      </c>
      <c r="B2209" s="6">
        <v>2788.2489999999998</v>
      </c>
      <c r="C2209" s="6"/>
      <c r="D2209" s="6"/>
      <c r="E2209" s="6">
        <v>3013.3780000000002</v>
      </c>
      <c r="F2209" s="6"/>
    </row>
    <row r="2210" spans="1:6" x14ac:dyDescent="0.3">
      <c r="A2210" s="6">
        <v>2872.348</v>
      </c>
      <c r="B2210" s="6">
        <v>2792.13</v>
      </c>
      <c r="C2210" s="6"/>
      <c r="D2210" s="6"/>
      <c r="E2210" s="6">
        <v>3014.672</v>
      </c>
      <c r="F2210" s="6"/>
    </row>
    <row r="2211" spans="1:6" x14ac:dyDescent="0.3">
      <c r="A2211" s="6">
        <v>2872.348</v>
      </c>
      <c r="B2211" s="6">
        <v>2793.424</v>
      </c>
      <c r="C2211" s="6"/>
      <c r="D2211" s="6"/>
      <c r="E2211" s="6">
        <v>3018.5529999999999</v>
      </c>
      <c r="F2211" s="6"/>
    </row>
    <row r="2212" spans="1:6" x14ac:dyDescent="0.3">
      <c r="A2212" s="6">
        <v>2872.348</v>
      </c>
      <c r="B2212" s="6">
        <v>2793.424</v>
      </c>
      <c r="C2212" s="6"/>
      <c r="D2212" s="6"/>
      <c r="E2212" s="6">
        <v>3018.5529999999999</v>
      </c>
      <c r="F2212" s="6"/>
    </row>
    <row r="2213" spans="1:6" x14ac:dyDescent="0.3">
      <c r="A2213" s="6">
        <v>2872.348</v>
      </c>
      <c r="B2213" s="6">
        <v>2793.424</v>
      </c>
      <c r="C2213" s="6"/>
      <c r="D2213" s="6"/>
      <c r="E2213" s="6">
        <v>3021.1410000000001</v>
      </c>
      <c r="F2213" s="6"/>
    </row>
    <row r="2214" spans="1:6" x14ac:dyDescent="0.3">
      <c r="A2214" s="6">
        <v>2874.9360000000001</v>
      </c>
      <c r="B2214" s="6">
        <v>2794.7179999999998</v>
      </c>
      <c r="C2214" s="6"/>
      <c r="D2214" s="6"/>
      <c r="E2214" s="6">
        <v>3021.1410000000001</v>
      </c>
      <c r="F2214" s="6"/>
    </row>
    <row r="2215" spans="1:6" x14ac:dyDescent="0.3">
      <c r="A2215" s="6">
        <v>2880.1120000000001</v>
      </c>
      <c r="B2215" s="6">
        <v>2794.7179999999998</v>
      </c>
      <c r="C2215" s="6"/>
      <c r="D2215" s="6"/>
      <c r="E2215" s="6">
        <v>3025.0230000000001</v>
      </c>
      <c r="F2215" s="6"/>
    </row>
    <row r="2216" spans="1:6" x14ac:dyDescent="0.3">
      <c r="A2216" s="6">
        <v>2886.5810000000001</v>
      </c>
      <c r="B2216" s="6">
        <v>2796.0120000000002</v>
      </c>
      <c r="C2216" s="6"/>
      <c r="D2216" s="6"/>
      <c r="E2216" s="6">
        <v>3026.3159999999998</v>
      </c>
      <c r="F2216" s="6"/>
    </row>
    <row r="2217" spans="1:6" x14ac:dyDescent="0.3">
      <c r="A2217" s="6">
        <v>2886.5810000000001</v>
      </c>
      <c r="B2217" s="6">
        <v>2797.306</v>
      </c>
      <c r="C2217" s="6"/>
      <c r="D2217" s="6"/>
      <c r="E2217" s="6">
        <v>3030.1979999999999</v>
      </c>
      <c r="F2217" s="6"/>
    </row>
    <row r="2218" spans="1:6" x14ac:dyDescent="0.3">
      <c r="A2218" s="6">
        <v>2887.875</v>
      </c>
      <c r="B2218" s="6">
        <v>2801.1869999999999</v>
      </c>
      <c r="C2218" s="6"/>
      <c r="D2218" s="6"/>
      <c r="E2218" s="6">
        <v>3032.7860000000001</v>
      </c>
      <c r="F2218" s="6"/>
    </row>
    <row r="2219" spans="1:6" x14ac:dyDescent="0.3">
      <c r="A2219" s="6">
        <v>2890.462</v>
      </c>
      <c r="B2219" s="6">
        <v>2802.4810000000002</v>
      </c>
      <c r="C2219" s="6"/>
      <c r="D2219" s="6"/>
      <c r="E2219" s="6">
        <v>3035.373</v>
      </c>
      <c r="F2219" s="6"/>
    </row>
    <row r="2220" spans="1:6" x14ac:dyDescent="0.3">
      <c r="A2220" s="6">
        <v>2890.462</v>
      </c>
      <c r="B2220" s="6">
        <v>2803.7750000000001</v>
      </c>
      <c r="C2220" s="6"/>
      <c r="D2220" s="6"/>
      <c r="E2220" s="6">
        <v>3043.136</v>
      </c>
      <c r="F2220" s="6"/>
    </row>
    <row r="2221" spans="1:6" x14ac:dyDescent="0.3">
      <c r="A2221" s="6">
        <v>2890.462</v>
      </c>
      <c r="B2221" s="6">
        <v>2805.069</v>
      </c>
      <c r="C2221" s="6"/>
      <c r="D2221" s="6"/>
      <c r="E2221" s="6">
        <v>3045.7240000000002</v>
      </c>
      <c r="F2221" s="6"/>
    </row>
    <row r="2222" spans="1:6" x14ac:dyDescent="0.3">
      <c r="A2222" s="6">
        <v>2893.05</v>
      </c>
      <c r="B2222" s="6">
        <v>2806.3620000000001</v>
      </c>
      <c r="C2222" s="6"/>
      <c r="D2222" s="6"/>
      <c r="E2222" s="6">
        <v>3052.1930000000002</v>
      </c>
      <c r="F2222" s="6"/>
    </row>
    <row r="2223" spans="1:6" x14ac:dyDescent="0.3">
      <c r="A2223" s="6">
        <v>2894.3440000000001</v>
      </c>
      <c r="B2223" s="6">
        <v>2806.3620000000001</v>
      </c>
      <c r="C2223" s="6"/>
      <c r="D2223" s="6"/>
      <c r="E2223" s="6">
        <v>3062.5439999999999</v>
      </c>
      <c r="F2223" s="6"/>
    </row>
    <row r="2224" spans="1:6" x14ac:dyDescent="0.3">
      <c r="A2224" s="6">
        <v>2899.5189999999998</v>
      </c>
      <c r="B2224" s="6">
        <v>2808.95</v>
      </c>
      <c r="C2224" s="6"/>
      <c r="D2224" s="6"/>
      <c r="E2224" s="6">
        <v>3067.72</v>
      </c>
      <c r="F2224" s="6"/>
    </row>
    <row r="2225" spans="1:6" x14ac:dyDescent="0.3">
      <c r="A2225" s="6">
        <v>2904.6950000000002</v>
      </c>
      <c r="B2225" s="6">
        <v>2810.2440000000001</v>
      </c>
      <c r="C2225" s="6"/>
      <c r="D2225" s="6"/>
      <c r="E2225" s="6">
        <v>3067.72</v>
      </c>
      <c r="F2225" s="6"/>
    </row>
    <row r="2226" spans="1:6" x14ac:dyDescent="0.3">
      <c r="A2226" s="6">
        <v>2904.6950000000002</v>
      </c>
      <c r="B2226" s="6">
        <v>2810.2440000000001</v>
      </c>
      <c r="C2226" s="6"/>
      <c r="D2226" s="6"/>
      <c r="E2226" s="6">
        <v>3069.0129999999999</v>
      </c>
      <c r="F2226" s="6"/>
    </row>
    <row r="2227" spans="1:6" x14ac:dyDescent="0.3">
      <c r="A2227" s="6">
        <v>2907.2820000000002</v>
      </c>
      <c r="B2227" s="6">
        <v>2811.538</v>
      </c>
      <c r="C2227" s="6"/>
      <c r="D2227" s="6"/>
      <c r="E2227" s="6">
        <v>3075.4830000000002</v>
      </c>
      <c r="F2227" s="6"/>
    </row>
    <row r="2228" spans="1:6" x14ac:dyDescent="0.3">
      <c r="A2228" s="6">
        <v>2907.2820000000002</v>
      </c>
      <c r="B2228" s="6">
        <v>2811.538</v>
      </c>
      <c r="C2228" s="6"/>
      <c r="D2228" s="6"/>
      <c r="E2228" s="6">
        <v>3076.777</v>
      </c>
      <c r="F2228" s="6"/>
    </row>
    <row r="2229" spans="1:6" x14ac:dyDescent="0.3">
      <c r="A2229" s="6">
        <v>2909.87</v>
      </c>
      <c r="B2229" s="6">
        <v>2811.538</v>
      </c>
      <c r="C2229" s="6"/>
      <c r="D2229" s="6"/>
      <c r="E2229" s="6">
        <v>3076.777</v>
      </c>
      <c r="F2229" s="6"/>
    </row>
    <row r="2230" spans="1:6" x14ac:dyDescent="0.3">
      <c r="A2230" s="6">
        <v>2909.87</v>
      </c>
      <c r="B2230" s="6">
        <v>2815.4189999999999</v>
      </c>
      <c r="C2230" s="6"/>
      <c r="D2230" s="6"/>
      <c r="E2230" s="6">
        <v>3076.777</v>
      </c>
      <c r="F2230" s="6"/>
    </row>
    <row r="2231" spans="1:6" x14ac:dyDescent="0.3">
      <c r="A2231" s="6">
        <v>2909.87</v>
      </c>
      <c r="B2231" s="6">
        <v>2816.7130000000002</v>
      </c>
      <c r="C2231" s="6"/>
      <c r="D2231" s="6"/>
      <c r="E2231" s="6">
        <v>3081.9520000000002</v>
      </c>
      <c r="F2231" s="6"/>
    </row>
    <row r="2232" spans="1:6" x14ac:dyDescent="0.3">
      <c r="A2232" s="6">
        <v>2909.87</v>
      </c>
      <c r="B2232" s="6">
        <v>2818.0070000000001</v>
      </c>
      <c r="C2232" s="6"/>
      <c r="D2232" s="6"/>
      <c r="E2232" s="6">
        <v>3110.4169999999999</v>
      </c>
      <c r="F2232" s="6"/>
    </row>
    <row r="2233" spans="1:6" x14ac:dyDescent="0.3">
      <c r="A2233" s="6">
        <v>2911.1640000000002</v>
      </c>
      <c r="B2233" s="6">
        <v>2818.0070000000001</v>
      </c>
      <c r="C2233" s="6"/>
      <c r="D2233" s="6"/>
      <c r="E2233" s="6">
        <v>3115.5920000000001</v>
      </c>
      <c r="F2233" s="6"/>
    </row>
    <row r="2234" spans="1:6" x14ac:dyDescent="0.3">
      <c r="A2234" s="6">
        <v>2915.0459999999998</v>
      </c>
      <c r="B2234" s="6">
        <v>2819.3009999999999</v>
      </c>
      <c r="C2234" s="6"/>
      <c r="D2234" s="6"/>
      <c r="E2234" s="6">
        <v>3124.6489999999999</v>
      </c>
      <c r="F2234" s="6"/>
    </row>
    <row r="2235" spans="1:6" x14ac:dyDescent="0.3">
      <c r="A2235" s="6">
        <v>2916.3389999999999</v>
      </c>
      <c r="B2235" s="6">
        <v>2824.4760000000001</v>
      </c>
      <c r="C2235" s="6"/>
      <c r="D2235" s="6"/>
      <c r="E2235" s="6">
        <v>3125.9430000000002</v>
      </c>
      <c r="F2235" s="6"/>
    </row>
    <row r="2236" spans="1:6" x14ac:dyDescent="0.3">
      <c r="A2236" s="6">
        <v>2927.9839999999999</v>
      </c>
      <c r="B2236" s="6">
        <v>2829.652</v>
      </c>
      <c r="C2236" s="6"/>
      <c r="D2236" s="6"/>
      <c r="E2236" s="6">
        <v>3131.1179999999999</v>
      </c>
      <c r="F2236" s="6"/>
    </row>
    <row r="2237" spans="1:6" x14ac:dyDescent="0.3">
      <c r="A2237" s="6">
        <v>2929.2779999999998</v>
      </c>
      <c r="B2237" s="6">
        <v>2832.24</v>
      </c>
      <c r="C2237" s="6"/>
      <c r="D2237" s="6"/>
      <c r="E2237" s="6">
        <v>3140.1750000000002</v>
      </c>
      <c r="F2237" s="6"/>
    </row>
    <row r="2238" spans="1:6" x14ac:dyDescent="0.3">
      <c r="A2238" s="6">
        <v>2930.5720000000001</v>
      </c>
      <c r="B2238" s="6">
        <v>2832.24</v>
      </c>
      <c r="C2238" s="6"/>
      <c r="D2238" s="6"/>
      <c r="E2238" s="6">
        <v>3140.1750000000002</v>
      </c>
      <c r="F2238" s="6"/>
    </row>
    <row r="2239" spans="1:6" x14ac:dyDescent="0.3">
      <c r="A2239" s="6">
        <v>2931.866</v>
      </c>
      <c r="B2239" s="6">
        <v>2833.5329999999999</v>
      </c>
      <c r="C2239" s="6"/>
      <c r="D2239" s="6"/>
      <c r="E2239" s="6">
        <v>3159.5830000000001</v>
      </c>
      <c r="F2239" s="6"/>
    </row>
    <row r="2240" spans="1:6" x14ac:dyDescent="0.3">
      <c r="A2240" s="6">
        <v>2931.866</v>
      </c>
      <c r="B2240" s="6">
        <v>2836.1210000000001</v>
      </c>
      <c r="C2240" s="6"/>
      <c r="D2240" s="6"/>
      <c r="E2240" s="6">
        <v>3185.46</v>
      </c>
      <c r="F2240" s="6"/>
    </row>
    <row r="2241" spans="1:6" x14ac:dyDescent="0.3">
      <c r="A2241" s="6">
        <v>2931.866</v>
      </c>
      <c r="B2241" s="6">
        <v>2836.1210000000001</v>
      </c>
      <c r="C2241" s="6"/>
      <c r="D2241" s="6"/>
      <c r="E2241" s="6">
        <v>3186.7539999999999</v>
      </c>
      <c r="F2241" s="6"/>
    </row>
    <row r="2242" spans="1:6" x14ac:dyDescent="0.3">
      <c r="A2242" s="6">
        <v>2933.1590000000001</v>
      </c>
      <c r="B2242" s="6">
        <v>2837.415</v>
      </c>
      <c r="C2242" s="6"/>
      <c r="D2242" s="6"/>
      <c r="E2242" s="6">
        <v>3189.3420000000001</v>
      </c>
      <c r="F2242" s="6"/>
    </row>
    <row r="2243" spans="1:6" x14ac:dyDescent="0.3">
      <c r="A2243" s="6">
        <v>2935.7469999999998</v>
      </c>
      <c r="B2243" s="6">
        <v>2838.7089999999998</v>
      </c>
      <c r="C2243" s="6"/>
      <c r="D2243" s="6"/>
      <c r="E2243" s="6">
        <v>3203.5740000000001</v>
      </c>
      <c r="F2243" s="6"/>
    </row>
    <row r="2244" spans="1:6" x14ac:dyDescent="0.3">
      <c r="A2244" s="6">
        <v>2940.9229999999998</v>
      </c>
      <c r="B2244" s="6">
        <v>2841.2959999999998</v>
      </c>
      <c r="C2244" s="6"/>
      <c r="D2244" s="6"/>
      <c r="E2244" s="6">
        <v>3204.8679999999999</v>
      </c>
      <c r="F2244" s="6"/>
    </row>
    <row r="2245" spans="1:6" x14ac:dyDescent="0.3">
      <c r="A2245" s="6">
        <v>2942.2159999999999</v>
      </c>
      <c r="B2245" s="6">
        <v>2845.1779999999999</v>
      </c>
      <c r="C2245" s="6"/>
      <c r="D2245" s="6"/>
      <c r="E2245" s="6">
        <v>3211.337</v>
      </c>
      <c r="F2245" s="6"/>
    </row>
    <row r="2246" spans="1:6" x14ac:dyDescent="0.3">
      <c r="A2246" s="6">
        <v>2944.8040000000001</v>
      </c>
      <c r="B2246" s="6">
        <v>2846.4720000000002</v>
      </c>
      <c r="C2246" s="6"/>
      <c r="D2246" s="6"/>
      <c r="E2246" s="6">
        <v>3222.982</v>
      </c>
      <c r="F2246" s="6"/>
    </row>
    <row r="2247" spans="1:6" x14ac:dyDescent="0.3">
      <c r="A2247" s="6">
        <v>2944.8040000000001</v>
      </c>
      <c r="B2247" s="6">
        <v>2846.4720000000002</v>
      </c>
      <c r="C2247" s="6"/>
      <c r="D2247" s="6"/>
      <c r="E2247" s="6">
        <v>3232.0390000000002</v>
      </c>
      <c r="F2247" s="6"/>
    </row>
    <row r="2248" spans="1:6" x14ac:dyDescent="0.3">
      <c r="A2248" s="6">
        <v>2946.098</v>
      </c>
      <c r="B2248" s="6">
        <v>2847.7660000000001</v>
      </c>
      <c r="C2248" s="6"/>
      <c r="D2248" s="6"/>
      <c r="E2248" s="6">
        <v>3239.8020000000001</v>
      </c>
      <c r="F2248" s="6"/>
    </row>
    <row r="2249" spans="1:6" x14ac:dyDescent="0.3">
      <c r="A2249" s="6">
        <v>2946.098</v>
      </c>
      <c r="B2249" s="6">
        <v>2850.3530000000001</v>
      </c>
      <c r="C2249" s="6"/>
      <c r="D2249" s="6"/>
      <c r="E2249" s="6">
        <v>3248.8589999999999</v>
      </c>
      <c r="F2249" s="6"/>
    </row>
    <row r="2250" spans="1:6" x14ac:dyDescent="0.3">
      <c r="A2250" s="6">
        <v>2948.6860000000001</v>
      </c>
      <c r="B2250" s="6">
        <v>2850.3530000000001</v>
      </c>
      <c r="C2250" s="6"/>
      <c r="D2250" s="6"/>
      <c r="E2250" s="6">
        <v>3255.328</v>
      </c>
      <c r="F2250" s="6"/>
    </row>
    <row r="2251" spans="1:6" x14ac:dyDescent="0.3">
      <c r="A2251" s="6">
        <v>2948.6860000000001</v>
      </c>
      <c r="B2251" s="6">
        <v>2850.3530000000001</v>
      </c>
      <c r="C2251" s="6"/>
      <c r="D2251" s="6"/>
      <c r="E2251" s="6">
        <v>3259.2089999999998</v>
      </c>
      <c r="F2251" s="6"/>
    </row>
    <row r="2252" spans="1:6" x14ac:dyDescent="0.3">
      <c r="A2252" s="6">
        <v>2949.9789999999998</v>
      </c>
      <c r="B2252" s="6">
        <v>2850.3530000000001</v>
      </c>
      <c r="C2252" s="6"/>
      <c r="D2252" s="6"/>
      <c r="E2252" s="6">
        <v>3264.3850000000002</v>
      </c>
      <c r="F2252" s="6"/>
    </row>
    <row r="2253" spans="1:6" x14ac:dyDescent="0.3">
      <c r="A2253" s="6">
        <v>2952.567</v>
      </c>
      <c r="B2253" s="6">
        <v>2851.6469999999999</v>
      </c>
      <c r="C2253" s="6"/>
      <c r="D2253" s="6"/>
      <c r="E2253" s="6">
        <v>3269.56</v>
      </c>
      <c r="F2253" s="6"/>
    </row>
    <row r="2254" spans="1:6" x14ac:dyDescent="0.3">
      <c r="A2254" s="6">
        <v>2952.567</v>
      </c>
      <c r="B2254" s="6">
        <v>2855.529</v>
      </c>
      <c r="C2254" s="6"/>
      <c r="D2254" s="6"/>
      <c r="E2254" s="6">
        <v>3269.56</v>
      </c>
      <c r="F2254" s="6"/>
    </row>
    <row r="2255" spans="1:6" x14ac:dyDescent="0.3">
      <c r="A2255" s="6">
        <v>2957.7429999999999</v>
      </c>
      <c r="B2255" s="6">
        <v>2856.8229999999999</v>
      </c>
      <c r="C2255" s="6"/>
      <c r="D2255" s="6"/>
      <c r="E2255" s="6">
        <v>3281.2049999999999</v>
      </c>
      <c r="F2255" s="6"/>
    </row>
    <row r="2256" spans="1:6" x14ac:dyDescent="0.3">
      <c r="A2256" s="6">
        <v>2959.0360000000001</v>
      </c>
      <c r="B2256" s="6">
        <v>2858.1170000000002</v>
      </c>
      <c r="C2256" s="6"/>
      <c r="D2256" s="6"/>
      <c r="E2256" s="6">
        <v>3287.674</v>
      </c>
      <c r="F2256" s="6"/>
    </row>
    <row r="2257" spans="1:6" x14ac:dyDescent="0.3">
      <c r="A2257" s="6">
        <v>2965.5059999999999</v>
      </c>
      <c r="B2257" s="6">
        <v>2858.1170000000002</v>
      </c>
      <c r="C2257" s="6"/>
      <c r="D2257" s="6"/>
      <c r="E2257" s="6">
        <v>3288.9679999999998</v>
      </c>
      <c r="F2257" s="6"/>
    </row>
    <row r="2258" spans="1:6" x14ac:dyDescent="0.3">
      <c r="A2258" s="6">
        <v>2973.2689999999998</v>
      </c>
      <c r="B2258" s="6">
        <v>2858.1170000000002</v>
      </c>
      <c r="C2258" s="6"/>
      <c r="D2258" s="6"/>
      <c r="E2258" s="6">
        <v>3292.85</v>
      </c>
      <c r="F2258" s="6"/>
    </row>
    <row r="2259" spans="1:6" x14ac:dyDescent="0.3">
      <c r="A2259" s="6">
        <v>2973.2689999999998</v>
      </c>
      <c r="B2259" s="6">
        <v>2860.7040000000002</v>
      </c>
      <c r="C2259" s="6"/>
      <c r="D2259" s="6"/>
      <c r="E2259" s="6">
        <v>3327.7840000000001</v>
      </c>
      <c r="F2259" s="6"/>
    </row>
    <row r="2260" spans="1:6" x14ac:dyDescent="0.3">
      <c r="A2260" s="6">
        <v>2975.8560000000002</v>
      </c>
      <c r="B2260" s="6">
        <v>2860.7040000000002</v>
      </c>
      <c r="C2260" s="6"/>
      <c r="D2260" s="6"/>
      <c r="E2260" s="6">
        <v>3335.547</v>
      </c>
      <c r="F2260" s="6"/>
    </row>
    <row r="2261" spans="1:6" x14ac:dyDescent="0.3">
      <c r="A2261" s="6">
        <v>2977.15</v>
      </c>
      <c r="B2261" s="6">
        <v>2861.998</v>
      </c>
      <c r="C2261" s="6"/>
      <c r="D2261" s="6"/>
      <c r="E2261" s="6">
        <v>3345.8969999999999</v>
      </c>
      <c r="F2261" s="6"/>
    </row>
    <row r="2262" spans="1:6" x14ac:dyDescent="0.3">
      <c r="A2262" s="6">
        <v>2979.7379999999998</v>
      </c>
      <c r="B2262" s="6">
        <v>2868.4670000000001</v>
      </c>
      <c r="C2262" s="6"/>
      <c r="D2262" s="6"/>
      <c r="E2262" s="6">
        <v>3356.248</v>
      </c>
      <c r="F2262" s="6"/>
    </row>
    <row r="2263" spans="1:6" x14ac:dyDescent="0.3">
      <c r="A2263" s="6">
        <v>2979.7379999999998</v>
      </c>
      <c r="B2263" s="6">
        <v>2869.761</v>
      </c>
      <c r="C2263" s="6"/>
      <c r="D2263" s="6"/>
      <c r="E2263" s="6">
        <v>3356.248</v>
      </c>
      <c r="F2263" s="6"/>
    </row>
    <row r="2264" spans="1:6" x14ac:dyDescent="0.3">
      <c r="A2264" s="6">
        <v>2981.0320000000002</v>
      </c>
      <c r="B2264" s="6">
        <v>2871.0549999999998</v>
      </c>
      <c r="C2264" s="6"/>
      <c r="D2264" s="6"/>
      <c r="E2264" s="6">
        <v>3357.5419999999999</v>
      </c>
      <c r="F2264" s="6"/>
    </row>
    <row r="2265" spans="1:6" x14ac:dyDescent="0.3">
      <c r="A2265" s="6">
        <v>2981.0320000000002</v>
      </c>
      <c r="B2265" s="6">
        <v>2871.0549999999998</v>
      </c>
      <c r="C2265" s="6"/>
      <c r="D2265" s="6"/>
      <c r="E2265" s="6">
        <v>3358.8359999999998</v>
      </c>
      <c r="F2265" s="6"/>
    </row>
    <row r="2266" spans="1:6" x14ac:dyDescent="0.3">
      <c r="A2266" s="6">
        <v>2982.326</v>
      </c>
      <c r="B2266" s="6">
        <v>2872.3490000000002</v>
      </c>
      <c r="C2266" s="6"/>
      <c r="D2266" s="6"/>
      <c r="E2266" s="6">
        <v>3376.95</v>
      </c>
      <c r="F2266" s="6"/>
    </row>
    <row r="2267" spans="1:6" x14ac:dyDescent="0.3">
      <c r="A2267" s="6">
        <v>2982.326</v>
      </c>
      <c r="B2267" s="6">
        <v>2872.3490000000002</v>
      </c>
      <c r="C2267" s="6"/>
      <c r="D2267" s="6"/>
      <c r="E2267" s="6">
        <v>3391.1819999999998</v>
      </c>
      <c r="F2267" s="6"/>
    </row>
    <row r="2268" spans="1:6" x14ac:dyDescent="0.3">
      <c r="A2268" s="6">
        <v>2983.62</v>
      </c>
      <c r="B2268" s="6">
        <v>2873.643</v>
      </c>
      <c r="C2268" s="6"/>
      <c r="D2268" s="6"/>
      <c r="E2268" s="6">
        <v>3395.0639999999999</v>
      </c>
      <c r="F2268" s="6"/>
    </row>
    <row r="2269" spans="1:6" x14ac:dyDescent="0.3">
      <c r="A2269" s="6">
        <v>2987.5010000000002</v>
      </c>
      <c r="B2269" s="6">
        <v>2874.9369999999999</v>
      </c>
      <c r="C2269" s="6"/>
      <c r="D2269" s="6"/>
      <c r="E2269" s="6">
        <v>3411.884</v>
      </c>
      <c r="F2269" s="6"/>
    </row>
    <row r="2270" spans="1:6" x14ac:dyDescent="0.3">
      <c r="A2270" s="6">
        <v>2988.7950000000001</v>
      </c>
      <c r="B2270" s="6">
        <v>2876.23</v>
      </c>
      <c r="C2270" s="6"/>
      <c r="D2270" s="6"/>
      <c r="E2270" s="6">
        <v>3427.41</v>
      </c>
      <c r="F2270" s="6"/>
    </row>
    <row r="2271" spans="1:6" x14ac:dyDescent="0.3">
      <c r="A2271" s="6">
        <v>2990.0889999999999</v>
      </c>
      <c r="B2271" s="6">
        <v>2877.5239999999999</v>
      </c>
      <c r="C2271" s="6"/>
      <c r="D2271" s="6"/>
      <c r="E2271" s="6">
        <v>3448.1120000000001</v>
      </c>
      <c r="F2271" s="6"/>
    </row>
    <row r="2272" spans="1:6" x14ac:dyDescent="0.3">
      <c r="A2272" s="6">
        <v>2993.97</v>
      </c>
      <c r="B2272" s="6">
        <v>2880.1120000000001</v>
      </c>
      <c r="C2272" s="6"/>
      <c r="D2272" s="6"/>
      <c r="E2272" s="6">
        <v>3463.6379999999999</v>
      </c>
      <c r="F2272" s="6"/>
    </row>
    <row r="2273" spans="1:6" x14ac:dyDescent="0.3">
      <c r="A2273" s="6">
        <v>2997.8519999999999</v>
      </c>
      <c r="B2273" s="6">
        <v>2881.4059999999999</v>
      </c>
      <c r="C2273" s="6"/>
      <c r="D2273" s="6"/>
      <c r="E2273" s="6">
        <v>3466.2260000000001</v>
      </c>
      <c r="F2273" s="6"/>
    </row>
    <row r="2274" spans="1:6" x14ac:dyDescent="0.3">
      <c r="A2274" s="6">
        <v>2999.1460000000002</v>
      </c>
      <c r="B2274" s="6">
        <v>2881.4059999999999</v>
      </c>
      <c r="C2274" s="6"/>
      <c r="D2274" s="6"/>
      <c r="E2274" s="6">
        <v>3475.2820000000002</v>
      </c>
      <c r="F2274" s="6"/>
    </row>
    <row r="2275" spans="1:6" x14ac:dyDescent="0.3">
      <c r="A2275" s="6">
        <v>2999.1460000000002</v>
      </c>
      <c r="B2275" s="6">
        <v>2882.7</v>
      </c>
      <c r="C2275" s="6"/>
      <c r="D2275" s="6"/>
      <c r="E2275" s="6">
        <v>3483.0459999999998</v>
      </c>
      <c r="F2275" s="6"/>
    </row>
    <row r="2276" spans="1:6" x14ac:dyDescent="0.3">
      <c r="A2276" s="6">
        <v>3000.44</v>
      </c>
      <c r="B2276" s="6">
        <v>2882.7</v>
      </c>
      <c r="C2276" s="6"/>
      <c r="D2276" s="6"/>
      <c r="E2276" s="6">
        <v>3495.9839999999999</v>
      </c>
      <c r="F2276" s="6"/>
    </row>
    <row r="2277" spans="1:6" x14ac:dyDescent="0.3">
      <c r="A2277" s="6">
        <v>3001.7339999999999</v>
      </c>
      <c r="B2277" s="6">
        <v>2883.9940000000001</v>
      </c>
      <c r="C2277" s="6"/>
      <c r="D2277" s="6"/>
      <c r="E2277" s="6"/>
      <c r="F2277" s="6"/>
    </row>
    <row r="2278" spans="1:6" x14ac:dyDescent="0.3">
      <c r="A2278" s="6">
        <v>3004.3209999999999</v>
      </c>
      <c r="B2278" s="6">
        <v>2883.9940000000001</v>
      </c>
      <c r="C2278" s="6"/>
      <c r="D2278" s="6"/>
      <c r="E2278" s="6"/>
      <c r="F2278" s="6"/>
    </row>
    <row r="2279" spans="1:6" x14ac:dyDescent="0.3">
      <c r="A2279" s="6">
        <v>3004.3209999999999</v>
      </c>
      <c r="B2279" s="6">
        <v>2885.2869999999998</v>
      </c>
      <c r="C2279" s="6"/>
      <c r="D2279" s="6"/>
      <c r="E2279" s="6"/>
      <c r="F2279" s="6"/>
    </row>
    <row r="2280" spans="1:6" x14ac:dyDescent="0.3">
      <c r="A2280" s="6">
        <v>3005.6149999999998</v>
      </c>
      <c r="B2280" s="6">
        <v>2889.1689999999999</v>
      </c>
      <c r="C2280" s="6"/>
      <c r="D2280" s="6"/>
      <c r="E2280" s="6"/>
      <c r="F2280" s="6"/>
    </row>
    <row r="2281" spans="1:6" x14ac:dyDescent="0.3">
      <c r="A2281" s="6">
        <v>3006.9090000000001</v>
      </c>
      <c r="B2281" s="6">
        <v>2889.1689999999999</v>
      </c>
      <c r="C2281" s="6"/>
      <c r="D2281" s="6"/>
      <c r="E2281" s="6"/>
      <c r="F2281" s="6"/>
    </row>
    <row r="2282" spans="1:6" x14ac:dyDescent="0.3">
      <c r="A2282" s="6">
        <v>3008.203</v>
      </c>
      <c r="B2282" s="6">
        <v>2889.1689999999999</v>
      </c>
      <c r="C2282" s="6"/>
      <c r="D2282" s="6"/>
      <c r="E2282" s="6"/>
      <c r="F2282" s="6"/>
    </row>
    <row r="2283" spans="1:6" x14ac:dyDescent="0.3">
      <c r="A2283" s="6">
        <v>3008.203</v>
      </c>
      <c r="B2283" s="6">
        <v>2890.4630000000002</v>
      </c>
      <c r="C2283" s="6"/>
      <c r="D2283" s="6"/>
      <c r="E2283" s="6"/>
      <c r="F2283" s="6"/>
    </row>
    <row r="2284" spans="1:6" x14ac:dyDescent="0.3">
      <c r="A2284" s="6">
        <v>3010.79</v>
      </c>
      <c r="B2284" s="6">
        <v>2894.3440000000001</v>
      </c>
      <c r="C2284" s="6"/>
      <c r="D2284" s="6"/>
      <c r="E2284" s="6"/>
      <c r="F2284" s="6"/>
    </row>
    <row r="2285" spans="1:6" x14ac:dyDescent="0.3">
      <c r="A2285" s="6">
        <v>3010.79</v>
      </c>
      <c r="B2285" s="6">
        <v>2896.9319999999998</v>
      </c>
      <c r="C2285" s="6"/>
      <c r="D2285" s="6"/>
      <c r="E2285" s="6"/>
      <c r="F2285" s="6"/>
    </row>
    <row r="2286" spans="1:6" x14ac:dyDescent="0.3">
      <c r="A2286" s="6">
        <v>3015.9659999999999</v>
      </c>
      <c r="B2286" s="6">
        <v>2898.2260000000001</v>
      </c>
      <c r="C2286" s="6"/>
      <c r="D2286" s="6"/>
      <c r="E2286" s="6"/>
      <c r="F2286" s="6"/>
    </row>
    <row r="2287" spans="1:6" x14ac:dyDescent="0.3">
      <c r="A2287" s="6">
        <v>3021.1410000000001</v>
      </c>
      <c r="B2287" s="6">
        <v>2899.52</v>
      </c>
      <c r="C2287" s="6"/>
      <c r="D2287" s="6"/>
      <c r="E2287" s="6"/>
      <c r="F2287" s="6"/>
    </row>
    <row r="2288" spans="1:6" x14ac:dyDescent="0.3">
      <c r="A2288" s="6">
        <v>3021.1410000000001</v>
      </c>
      <c r="B2288" s="6">
        <v>2903.4009999999998</v>
      </c>
      <c r="C2288" s="6"/>
      <c r="D2288" s="6"/>
      <c r="E2288" s="6"/>
      <c r="F2288" s="6"/>
    </row>
    <row r="2289" spans="1:6" x14ac:dyDescent="0.3">
      <c r="A2289" s="6">
        <v>3021.1410000000001</v>
      </c>
      <c r="B2289" s="6">
        <v>2904.6950000000002</v>
      </c>
      <c r="C2289" s="6"/>
      <c r="D2289" s="6"/>
      <c r="E2289" s="6"/>
      <c r="F2289" s="6"/>
    </row>
    <row r="2290" spans="1:6" x14ac:dyDescent="0.3">
      <c r="A2290" s="6">
        <v>3022.4349999999999</v>
      </c>
      <c r="B2290" s="6">
        <v>2904.6950000000002</v>
      </c>
      <c r="C2290" s="6"/>
      <c r="D2290" s="6"/>
      <c r="E2290" s="6"/>
      <c r="F2290" s="6"/>
    </row>
    <row r="2291" spans="1:6" x14ac:dyDescent="0.3">
      <c r="A2291" s="6">
        <v>3023.7289999999998</v>
      </c>
      <c r="B2291" s="6">
        <v>2905.989</v>
      </c>
      <c r="C2291" s="6"/>
      <c r="D2291" s="6"/>
      <c r="E2291" s="6"/>
      <c r="F2291" s="6"/>
    </row>
    <row r="2292" spans="1:6" x14ac:dyDescent="0.3">
      <c r="A2292" s="6">
        <v>3023.7289999999998</v>
      </c>
      <c r="B2292" s="6">
        <v>2907.2829999999999</v>
      </c>
      <c r="C2292" s="6"/>
      <c r="D2292" s="6"/>
      <c r="E2292" s="6"/>
      <c r="F2292" s="6"/>
    </row>
    <row r="2293" spans="1:6" x14ac:dyDescent="0.3">
      <c r="A2293" s="6">
        <v>3026.317</v>
      </c>
      <c r="B2293" s="6">
        <v>2909.8710000000001</v>
      </c>
      <c r="C2293" s="6"/>
      <c r="D2293" s="6"/>
      <c r="E2293" s="6"/>
      <c r="F2293" s="6"/>
    </row>
    <row r="2294" spans="1:6" x14ac:dyDescent="0.3">
      <c r="A2294" s="6">
        <v>3032.7860000000001</v>
      </c>
      <c r="B2294" s="6">
        <v>2912.4580000000001</v>
      </c>
      <c r="C2294" s="6"/>
      <c r="D2294" s="6"/>
      <c r="E2294" s="6"/>
      <c r="F2294" s="6"/>
    </row>
    <row r="2295" spans="1:6" x14ac:dyDescent="0.3">
      <c r="A2295" s="6">
        <v>3034.08</v>
      </c>
      <c r="B2295" s="6">
        <v>2913.752</v>
      </c>
      <c r="C2295" s="6"/>
      <c r="D2295" s="6"/>
      <c r="E2295" s="6"/>
      <c r="F2295" s="6"/>
    </row>
    <row r="2296" spans="1:6" x14ac:dyDescent="0.3">
      <c r="A2296" s="6">
        <v>3035.3739999999998</v>
      </c>
      <c r="B2296" s="6">
        <v>2913.752</v>
      </c>
      <c r="C2296" s="6"/>
      <c r="D2296" s="6"/>
      <c r="E2296" s="6"/>
      <c r="F2296" s="6"/>
    </row>
    <row r="2297" spans="1:6" x14ac:dyDescent="0.3">
      <c r="A2297" s="6">
        <v>3039.2550000000001</v>
      </c>
      <c r="B2297" s="6">
        <v>2913.752</v>
      </c>
      <c r="C2297" s="6"/>
      <c r="D2297" s="6"/>
      <c r="E2297" s="6"/>
      <c r="F2297" s="6"/>
    </row>
    <row r="2298" spans="1:6" x14ac:dyDescent="0.3">
      <c r="A2298" s="6">
        <v>3043.1370000000002</v>
      </c>
      <c r="B2298" s="6">
        <v>2916.34</v>
      </c>
      <c r="C2298" s="6"/>
      <c r="D2298" s="6"/>
      <c r="E2298" s="6"/>
      <c r="F2298" s="6"/>
    </row>
    <row r="2299" spans="1:6" x14ac:dyDescent="0.3">
      <c r="A2299" s="6">
        <v>3043.1370000000002</v>
      </c>
      <c r="B2299" s="6">
        <v>2917.634</v>
      </c>
      <c r="C2299" s="6"/>
      <c r="D2299" s="6"/>
      <c r="E2299" s="6"/>
      <c r="F2299" s="6"/>
    </row>
    <row r="2300" spans="1:6" x14ac:dyDescent="0.3">
      <c r="A2300" s="6">
        <v>3044.431</v>
      </c>
      <c r="B2300" s="6">
        <v>2918.9279999999999</v>
      </c>
      <c r="C2300" s="6"/>
      <c r="D2300" s="6"/>
      <c r="E2300" s="6"/>
      <c r="F2300" s="6"/>
    </row>
    <row r="2301" spans="1:6" x14ac:dyDescent="0.3">
      <c r="A2301" s="6">
        <v>3049.6060000000002</v>
      </c>
      <c r="B2301" s="6">
        <v>2921.5149999999999</v>
      </c>
      <c r="C2301" s="6"/>
      <c r="D2301" s="6"/>
      <c r="E2301" s="6"/>
      <c r="F2301" s="6"/>
    </row>
    <row r="2302" spans="1:6" x14ac:dyDescent="0.3">
      <c r="A2302" s="6">
        <v>3049.6060000000002</v>
      </c>
      <c r="B2302" s="6">
        <v>2921.5149999999999</v>
      </c>
      <c r="C2302" s="6"/>
      <c r="D2302" s="6"/>
      <c r="E2302" s="6"/>
      <c r="F2302" s="6"/>
    </row>
    <row r="2303" spans="1:6" x14ac:dyDescent="0.3">
      <c r="A2303" s="6">
        <v>3050.9</v>
      </c>
      <c r="B2303" s="6">
        <v>2922.8090000000002</v>
      </c>
      <c r="C2303" s="6"/>
      <c r="D2303" s="6"/>
      <c r="E2303" s="6"/>
      <c r="F2303" s="6"/>
    </row>
    <row r="2304" spans="1:6" x14ac:dyDescent="0.3">
      <c r="A2304" s="6">
        <v>3052.194</v>
      </c>
      <c r="B2304" s="6">
        <v>2927.9839999999999</v>
      </c>
      <c r="C2304" s="6"/>
      <c r="D2304" s="6"/>
      <c r="E2304" s="6"/>
      <c r="F2304" s="6"/>
    </row>
    <row r="2305" spans="1:6" x14ac:dyDescent="0.3">
      <c r="A2305" s="6">
        <v>3057.3690000000001</v>
      </c>
      <c r="B2305" s="6">
        <v>2929.2779999999998</v>
      </c>
      <c r="C2305" s="6"/>
      <c r="D2305" s="6"/>
      <c r="E2305" s="6"/>
      <c r="F2305" s="6"/>
    </row>
    <row r="2306" spans="1:6" x14ac:dyDescent="0.3">
      <c r="A2306" s="6">
        <v>3059.9569999999999</v>
      </c>
      <c r="B2306" s="6">
        <v>2939.6289999999999</v>
      </c>
      <c r="C2306" s="6"/>
      <c r="D2306" s="6"/>
      <c r="E2306" s="6"/>
      <c r="F2306" s="6"/>
    </row>
    <row r="2307" spans="1:6" x14ac:dyDescent="0.3">
      <c r="A2307" s="6">
        <v>3063.8380000000002</v>
      </c>
      <c r="B2307" s="6">
        <v>2944.8049999999998</v>
      </c>
      <c r="C2307" s="6"/>
      <c r="D2307" s="6"/>
      <c r="E2307" s="6"/>
      <c r="F2307" s="6"/>
    </row>
    <row r="2308" spans="1:6" x14ac:dyDescent="0.3">
      <c r="A2308" s="6">
        <v>3065.1320000000001</v>
      </c>
      <c r="B2308" s="6">
        <v>2944.8049999999998</v>
      </c>
      <c r="C2308" s="6"/>
      <c r="D2308" s="6"/>
      <c r="E2308" s="6"/>
      <c r="F2308" s="6"/>
    </row>
    <row r="2309" spans="1:6" x14ac:dyDescent="0.3">
      <c r="A2309" s="6">
        <v>3067.72</v>
      </c>
      <c r="B2309" s="6">
        <v>2946.098</v>
      </c>
      <c r="C2309" s="6"/>
      <c r="D2309" s="6"/>
      <c r="E2309" s="6"/>
      <c r="F2309" s="6"/>
    </row>
    <row r="2310" spans="1:6" x14ac:dyDescent="0.3">
      <c r="A2310" s="6">
        <v>3072.895</v>
      </c>
      <c r="B2310" s="6">
        <v>2946.098</v>
      </c>
      <c r="C2310" s="6"/>
      <c r="D2310" s="6"/>
      <c r="E2310" s="6"/>
      <c r="F2310" s="6"/>
    </row>
    <row r="2311" spans="1:6" x14ac:dyDescent="0.3">
      <c r="A2311" s="6">
        <v>3075.4830000000002</v>
      </c>
      <c r="B2311" s="6">
        <v>2948.6860000000001</v>
      </c>
      <c r="C2311" s="6"/>
      <c r="D2311" s="6"/>
      <c r="E2311" s="6"/>
      <c r="F2311" s="6"/>
    </row>
    <row r="2312" spans="1:6" x14ac:dyDescent="0.3">
      <c r="A2312" s="6">
        <v>3078.0709999999999</v>
      </c>
      <c r="B2312" s="6">
        <v>2949.98</v>
      </c>
      <c r="C2312" s="6"/>
      <c r="D2312" s="6"/>
      <c r="E2312" s="6"/>
      <c r="F2312" s="6"/>
    </row>
    <row r="2313" spans="1:6" x14ac:dyDescent="0.3">
      <c r="A2313" s="6">
        <v>3078.0709999999999</v>
      </c>
      <c r="B2313" s="6">
        <v>2951.2739999999999</v>
      </c>
      <c r="C2313" s="6"/>
      <c r="D2313" s="6"/>
      <c r="E2313" s="6"/>
      <c r="F2313" s="6"/>
    </row>
    <row r="2314" spans="1:6" x14ac:dyDescent="0.3">
      <c r="A2314" s="6">
        <v>3078.0709999999999</v>
      </c>
      <c r="B2314" s="6">
        <v>2952.5680000000002</v>
      </c>
      <c r="C2314" s="6"/>
      <c r="D2314" s="6"/>
      <c r="E2314" s="6"/>
      <c r="F2314" s="6"/>
    </row>
    <row r="2315" spans="1:6" x14ac:dyDescent="0.3">
      <c r="A2315" s="6">
        <v>3084.54</v>
      </c>
      <c r="B2315" s="6">
        <v>2953.8609999999999</v>
      </c>
      <c r="C2315" s="6"/>
      <c r="D2315" s="6"/>
      <c r="E2315" s="6"/>
      <c r="F2315" s="6"/>
    </row>
    <row r="2316" spans="1:6" x14ac:dyDescent="0.3">
      <c r="A2316" s="6">
        <v>3085.8339999999998</v>
      </c>
      <c r="B2316" s="6">
        <v>2953.8609999999999</v>
      </c>
      <c r="C2316" s="6"/>
      <c r="D2316" s="6"/>
      <c r="E2316" s="6"/>
      <c r="F2316" s="6"/>
    </row>
    <row r="2317" spans="1:6" x14ac:dyDescent="0.3">
      <c r="A2317" s="6">
        <v>3088.4209999999998</v>
      </c>
      <c r="B2317" s="6">
        <v>2956.4490000000001</v>
      </c>
      <c r="C2317" s="6"/>
      <c r="D2317" s="6"/>
      <c r="E2317" s="6"/>
      <c r="F2317" s="6"/>
    </row>
    <row r="2318" spans="1:6" x14ac:dyDescent="0.3">
      <c r="A2318" s="6">
        <v>3091.009</v>
      </c>
      <c r="B2318" s="6">
        <v>2957.7429999999999</v>
      </c>
      <c r="C2318" s="6"/>
      <c r="D2318" s="6"/>
      <c r="E2318" s="6"/>
      <c r="F2318" s="6"/>
    </row>
    <row r="2319" spans="1:6" x14ac:dyDescent="0.3">
      <c r="A2319" s="6">
        <v>3093.5970000000002</v>
      </c>
      <c r="B2319" s="6">
        <v>2957.7429999999999</v>
      </c>
      <c r="C2319" s="6"/>
      <c r="D2319" s="6"/>
      <c r="E2319" s="6"/>
      <c r="F2319" s="6"/>
    </row>
    <row r="2320" spans="1:6" x14ac:dyDescent="0.3">
      <c r="A2320" s="6">
        <v>3096.1849999999999</v>
      </c>
      <c r="B2320" s="6">
        <v>2959.0369999999998</v>
      </c>
      <c r="C2320" s="6"/>
      <c r="D2320" s="6"/>
      <c r="E2320" s="6"/>
      <c r="F2320" s="6"/>
    </row>
    <row r="2321" spans="1:6" x14ac:dyDescent="0.3">
      <c r="A2321" s="6">
        <v>3096.1849999999999</v>
      </c>
      <c r="B2321" s="6">
        <v>2962.9180000000001</v>
      </c>
      <c r="C2321" s="6"/>
      <c r="D2321" s="6"/>
      <c r="E2321" s="6"/>
      <c r="F2321" s="6"/>
    </row>
    <row r="2322" spans="1:6" x14ac:dyDescent="0.3">
      <c r="A2322" s="6">
        <v>3097.4780000000001</v>
      </c>
      <c r="B2322" s="6">
        <v>2964.212</v>
      </c>
      <c r="C2322" s="6"/>
      <c r="D2322" s="6"/>
      <c r="E2322" s="6"/>
      <c r="F2322" s="6"/>
    </row>
    <row r="2323" spans="1:6" x14ac:dyDescent="0.3">
      <c r="A2323" s="6">
        <v>3098.7719999999999</v>
      </c>
      <c r="B2323" s="6">
        <v>2965.5059999999999</v>
      </c>
      <c r="C2323" s="6"/>
      <c r="D2323" s="6"/>
      <c r="E2323" s="6"/>
      <c r="F2323" s="6"/>
    </row>
    <row r="2324" spans="1:6" x14ac:dyDescent="0.3">
      <c r="A2324" s="6">
        <v>3105.2420000000002</v>
      </c>
      <c r="B2324" s="6">
        <v>2966.8</v>
      </c>
      <c r="C2324" s="6"/>
      <c r="D2324" s="6"/>
      <c r="E2324" s="6"/>
      <c r="F2324" s="6"/>
    </row>
    <row r="2325" spans="1:6" x14ac:dyDescent="0.3">
      <c r="A2325" s="6">
        <v>3106.5349999999999</v>
      </c>
      <c r="B2325" s="6">
        <v>2966.8</v>
      </c>
      <c r="C2325" s="6"/>
      <c r="D2325" s="6"/>
      <c r="E2325" s="6"/>
      <c r="F2325" s="6"/>
    </row>
    <row r="2326" spans="1:6" x14ac:dyDescent="0.3">
      <c r="A2326" s="6">
        <v>3107.8290000000002</v>
      </c>
      <c r="B2326" s="6">
        <v>2966.8</v>
      </c>
      <c r="C2326" s="6"/>
      <c r="D2326" s="6"/>
      <c r="E2326" s="6"/>
      <c r="F2326" s="6"/>
    </row>
    <row r="2327" spans="1:6" x14ac:dyDescent="0.3">
      <c r="A2327" s="6">
        <v>3109.123</v>
      </c>
      <c r="B2327" s="6">
        <v>2969.3879999999999</v>
      </c>
      <c r="C2327" s="6"/>
      <c r="D2327" s="6"/>
      <c r="E2327" s="6"/>
      <c r="F2327" s="6"/>
    </row>
    <row r="2328" spans="1:6" x14ac:dyDescent="0.3">
      <c r="A2328" s="6">
        <v>3110.4169999999999</v>
      </c>
      <c r="B2328" s="6">
        <v>2970.6819999999998</v>
      </c>
      <c r="C2328" s="6"/>
      <c r="D2328" s="6"/>
      <c r="E2328" s="6"/>
      <c r="F2328" s="6"/>
    </row>
    <row r="2329" spans="1:6" x14ac:dyDescent="0.3">
      <c r="A2329" s="6">
        <v>3113.0050000000001</v>
      </c>
      <c r="B2329" s="6">
        <v>2970.6819999999998</v>
      </c>
      <c r="C2329" s="6"/>
      <c r="D2329" s="6"/>
      <c r="E2329" s="6"/>
      <c r="F2329" s="6"/>
    </row>
    <row r="2330" spans="1:6" x14ac:dyDescent="0.3">
      <c r="A2330" s="6">
        <v>3114.299</v>
      </c>
      <c r="B2330" s="6">
        <v>2970.6819999999998</v>
      </c>
      <c r="C2330" s="6"/>
      <c r="D2330" s="6"/>
      <c r="E2330" s="6"/>
      <c r="F2330" s="6"/>
    </row>
    <row r="2331" spans="1:6" x14ac:dyDescent="0.3">
      <c r="A2331" s="6">
        <v>3118.18</v>
      </c>
      <c r="B2331" s="6">
        <v>2970.6819999999998</v>
      </c>
      <c r="C2331" s="6"/>
      <c r="D2331" s="6"/>
      <c r="E2331" s="6"/>
      <c r="F2331" s="6"/>
    </row>
    <row r="2332" spans="1:6" x14ac:dyDescent="0.3">
      <c r="A2332" s="6">
        <v>3118.18</v>
      </c>
      <c r="B2332" s="6">
        <v>2973.2689999999998</v>
      </c>
      <c r="C2332" s="6"/>
      <c r="D2332" s="6"/>
      <c r="E2332" s="6"/>
      <c r="F2332" s="6"/>
    </row>
    <row r="2333" spans="1:6" x14ac:dyDescent="0.3">
      <c r="A2333" s="6">
        <v>3119.4740000000002</v>
      </c>
      <c r="B2333" s="6">
        <v>2973.2689999999998</v>
      </c>
      <c r="C2333" s="6"/>
      <c r="D2333" s="6"/>
      <c r="E2333" s="6"/>
      <c r="F2333" s="6"/>
    </row>
    <row r="2334" spans="1:6" x14ac:dyDescent="0.3">
      <c r="A2334" s="6">
        <v>3123.355</v>
      </c>
      <c r="B2334" s="6">
        <v>2973.2689999999998</v>
      </c>
      <c r="C2334" s="6"/>
      <c r="D2334" s="6"/>
      <c r="E2334" s="6"/>
      <c r="F2334" s="6"/>
    </row>
    <row r="2335" spans="1:6" x14ac:dyDescent="0.3">
      <c r="A2335" s="6">
        <v>3125.9430000000002</v>
      </c>
      <c r="B2335" s="6">
        <v>2974.5630000000001</v>
      </c>
      <c r="C2335" s="6"/>
      <c r="D2335" s="6"/>
      <c r="E2335" s="6"/>
      <c r="F2335" s="6"/>
    </row>
    <row r="2336" spans="1:6" x14ac:dyDescent="0.3">
      <c r="A2336" s="6">
        <v>3131.1190000000001</v>
      </c>
      <c r="B2336" s="6">
        <v>2975.857</v>
      </c>
      <c r="C2336" s="6"/>
      <c r="D2336" s="6"/>
      <c r="E2336" s="6"/>
      <c r="F2336" s="6"/>
    </row>
    <row r="2337" spans="1:6" x14ac:dyDescent="0.3">
      <c r="A2337" s="6">
        <v>3135</v>
      </c>
      <c r="B2337" s="6">
        <v>2979.7379999999998</v>
      </c>
      <c r="C2337" s="6"/>
      <c r="D2337" s="6"/>
      <c r="E2337" s="6"/>
      <c r="F2337" s="6"/>
    </row>
    <row r="2338" spans="1:6" x14ac:dyDescent="0.3">
      <c r="A2338" s="6">
        <v>3138.8820000000001</v>
      </c>
      <c r="B2338" s="6">
        <v>2981.0320000000002</v>
      </c>
      <c r="C2338" s="6"/>
      <c r="D2338" s="6"/>
      <c r="E2338" s="6"/>
      <c r="F2338" s="6"/>
    </row>
    <row r="2339" spans="1:6" x14ac:dyDescent="0.3">
      <c r="A2339" s="6">
        <v>3141.4690000000001</v>
      </c>
      <c r="B2339" s="6">
        <v>2984.9140000000002</v>
      </c>
      <c r="C2339" s="6"/>
      <c r="D2339" s="6"/>
      <c r="E2339" s="6"/>
      <c r="F2339" s="6"/>
    </row>
    <row r="2340" spans="1:6" x14ac:dyDescent="0.3">
      <c r="A2340" s="6">
        <v>3142.7629999999999</v>
      </c>
      <c r="B2340" s="6">
        <v>2986.2080000000001</v>
      </c>
      <c r="C2340" s="6"/>
      <c r="D2340" s="6"/>
      <c r="E2340" s="6"/>
      <c r="F2340" s="6"/>
    </row>
    <row r="2341" spans="1:6" x14ac:dyDescent="0.3">
      <c r="A2341" s="6">
        <v>3149.232</v>
      </c>
      <c r="B2341" s="6">
        <v>2992.6770000000001</v>
      </c>
      <c r="C2341" s="6"/>
      <c r="D2341" s="6"/>
      <c r="E2341" s="6"/>
      <c r="F2341" s="6"/>
    </row>
    <row r="2342" spans="1:6" x14ac:dyDescent="0.3">
      <c r="A2342" s="6">
        <v>3155.7020000000002</v>
      </c>
      <c r="B2342" s="6">
        <v>2992.6770000000001</v>
      </c>
      <c r="C2342" s="6"/>
      <c r="D2342" s="6"/>
      <c r="E2342" s="6"/>
      <c r="F2342" s="6"/>
    </row>
    <row r="2343" spans="1:6" x14ac:dyDescent="0.3">
      <c r="A2343" s="6">
        <v>3156.9960000000001</v>
      </c>
      <c r="B2343" s="6">
        <v>2995.2649999999999</v>
      </c>
      <c r="C2343" s="6"/>
      <c r="D2343" s="6"/>
      <c r="E2343" s="6"/>
      <c r="F2343" s="6"/>
    </row>
    <row r="2344" spans="1:6" x14ac:dyDescent="0.3">
      <c r="A2344" s="6">
        <v>3159.5830000000001</v>
      </c>
      <c r="B2344" s="6">
        <v>2997.8519999999999</v>
      </c>
      <c r="C2344" s="6"/>
      <c r="D2344" s="6"/>
      <c r="E2344" s="6"/>
      <c r="F2344" s="6"/>
    </row>
    <row r="2345" spans="1:6" x14ac:dyDescent="0.3">
      <c r="A2345" s="6">
        <v>3166.0529999999999</v>
      </c>
      <c r="B2345" s="6">
        <v>3003.0279999999998</v>
      </c>
      <c r="C2345" s="6"/>
      <c r="D2345" s="6"/>
      <c r="E2345" s="6"/>
      <c r="F2345" s="6"/>
    </row>
    <row r="2346" spans="1:6" x14ac:dyDescent="0.3">
      <c r="A2346" s="6">
        <v>3167.346</v>
      </c>
      <c r="B2346" s="6">
        <v>3004.3220000000001</v>
      </c>
      <c r="C2346" s="6"/>
      <c r="D2346" s="6"/>
      <c r="E2346" s="6"/>
      <c r="F2346" s="6"/>
    </row>
    <row r="2347" spans="1:6" x14ac:dyDescent="0.3">
      <c r="A2347" s="6">
        <v>3167.346</v>
      </c>
      <c r="B2347" s="6">
        <v>3005.616</v>
      </c>
      <c r="C2347" s="6"/>
      <c r="D2347" s="6"/>
      <c r="E2347" s="6"/>
      <c r="F2347" s="6"/>
    </row>
    <row r="2348" spans="1:6" x14ac:dyDescent="0.3">
      <c r="A2348" s="6">
        <v>3167.346</v>
      </c>
      <c r="B2348" s="6">
        <v>3006.9090000000001</v>
      </c>
      <c r="C2348" s="6"/>
      <c r="D2348" s="6"/>
      <c r="E2348" s="6"/>
      <c r="F2348" s="6"/>
    </row>
    <row r="2349" spans="1:6" x14ac:dyDescent="0.3">
      <c r="A2349" s="6">
        <v>3168.64</v>
      </c>
      <c r="B2349" s="6">
        <v>3008.203</v>
      </c>
      <c r="C2349" s="6"/>
      <c r="D2349" s="6"/>
      <c r="E2349" s="6"/>
      <c r="F2349" s="6"/>
    </row>
    <row r="2350" spans="1:6" x14ac:dyDescent="0.3">
      <c r="A2350" s="6">
        <v>3171.2280000000001</v>
      </c>
      <c r="B2350" s="6">
        <v>3010.7910000000002</v>
      </c>
      <c r="C2350" s="6"/>
      <c r="D2350" s="6"/>
      <c r="E2350" s="6"/>
      <c r="F2350" s="6"/>
    </row>
    <row r="2351" spans="1:6" x14ac:dyDescent="0.3">
      <c r="A2351" s="6">
        <v>3180.2849999999999</v>
      </c>
      <c r="B2351" s="6">
        <v>3012.085</v>
      </c>
      <c r="C2351" s="6"/>
      <c r="D2351" s="6"/>
      <c r="E2351" s="6"/>
      <c r="F2351" s="6"/>
    </row>
    <row r="2352" spans="1:6" x14ac:dyDescent="0.3">
      <c r="A2352" s="6">
        <v>3181.5790000000002</v>
      </c>
      <c r="B2352" s="6">
        <v>3019.848</v>
      </c>
      <c r="C2352" s="6"/>
      <c r="D2352" s="6"/>
      <c r="E2352" s="6"/>
      <c r="F2352" s="6"/>
    </row>
    <row r="2353" spans="1:6" x14ac:dyDescent="0.3">
      <c r="A2353" s="6">
        <v>3182.873</v>
      </c>
      <c r="B2353" s="6">
        <v>3023.7289999999998</v>
      </c>
      <c r="C2353" s="6"/>
      <c r="D2353" s="6"/>
      <c r="E2353" s="6"/>
      <c r="F2353" s="6"/>
    </row>
    <row r="2354" spans="1:6" x14ac:dyDescent="0.3">
      <c r="A2354" s="6">
        <v>3182.873</v>
      </c>
      <c r="B2354" s="6">
        <v>3025.0230000000001</v>
      </c>
      <c r="C2354" s="6"/>
      <c r="D2354" s="6"/>
      <c r="E2354" s="6"/>
      <c r="F2354" s="6"/>
    </row>
    <row r="2355" spans="1:6" x14ac:dyDescent="0.3">
      <c r="A2355" s="6">
        <v>3184.1660000000002</v>
      </c>
      <c r="B2355" s="6">
        <v>3026.317</v>
      </c>
      <c r="C2355" s="6"/>
      <c r="D2355" s="6"/>
      <c r="E2355" s="6"/>
      <c r="F2355" s="6"/>
    </row>
    <row r="2356" spans="1:6" x14ac:dyDescent="0.3">
      <c r="A2356" s="6">
        <v>3191.93</v>
      </c>
      <c r="B2356" s="6">
        <v>3028.9050000000002</v>
      </c>
      <c r="C2356" s="6"/>
      <c r="D2356" s="6"/>
      <c r="E2356" s="6"/>
      <c r="F2356" s="6"/>
    </row>
    <row r="2357" spans="1:6" x14ac:dyDescent="0.3">
      <c r="A2357" s="6">
        <v>3193.223</v>
      </c>
      <c r="B2357" s="6">
        <v>3030.1990000000001</v>
      </c>
      <c r="C2357" s="6"/>
      <c r="D2357" s="6"/>
      <c r="E2357" s="6"/>
      <c r="F2357" s="6"/>
    </row>
    <row r="2358" spans="1:6" x14ac:dyDescent="0.3">
      <c r="A2358" s="6">
        <v>3197.105</v>
      </c>
      <c r="B2358" s="6">
        <v>3032.7860000000001</v>
      </c>
      <c r="C2358" s="6"/>
      <c r="D2358" s="6"/>
      <c r="E2358" s="6"/>
      <c r="F2358" s="6"/>
    </row>
    <row r="2359" spans="1:6" x14ac:dyDescent="0.3">
      <c r="A2359" s="6">
        <v>3199.6930000000002</v>
      </c>
      <c r="B2359" s="6">
        <v>3036.6680000000001</v>
      </c>
      <c r="C2359" s="6"/>
      <c r="D2359" s="6"/>
      <c r="E2359" s="6"/>
      <c r="F2359" s="6"/>
    </row>
    <row r="2360" spans="1:6" x14ac:dyDescent="0.3">
      <c r="A2360" s="6">
        <v>3200.9870000000001</v>
      </c>
      <c r="B2360" s="6">
        <v>3040.549</v>
      </c>
      <c r="C2360" s="6"/>
      <c r="D2360" s="6"/>
      <c r="E2360" s="6"/>
      <c r="F2360" s="6"/>
    </row>
    <row r="2361" spans="1:6" x14ac:dyDescent="0.3">
      <c r="A2361" s="6">
        <v>3202.28</v>
      </c>
      <c r="B2361" s="6">
        <v>3040.549</v>
      </c>
      <c r="C2361" s="6"/>
      <c r="D2361" s="6"/>
      <c r="E2361" s="6"/>
      <c r="F2361" s="6"/>
    </row>
    <row r="2362" spans="1:6" x14ac:dyDescent="0.3">
      <c r="A2362" s="6">
        <v>3203.5740000000001</v>
      </c>
      <c r="B2362" s="6">
        <v>3040.549</v>
      </c>
      <c r="C2362" s="6"/>
      <c r="D2362" s="6"/>
      <c r="E2362" s="6"/>
      <c r="F2362" s="6"/>
    </row>
    <row r="2363" spans="1:6" x14ac:dyDescent="0.3">
      <c r="A2363" s="6">
        <v>3204.8679999999999</v>
      </c>
      <c r="B2363" s="6">
        <v>3044.431</v>
      </c>
      <c r="C2363" s="6"/>
      <c r="D2363" s="6"/>
      <c r="E2363" s="6"/>
      <c r="F2363" s="6"/>
    </row>
    <row r="2364" spans="1:6" x14ac:dyDescent="0.3">
      <c r="A2364" s="6">
        <v>3204.8679999999999</v>
      </c>
      <c r="B2364" s="6">
        <v>3044.431</v>
      </c>
      <c r="C2364" s="6"/>
      <c r="D2364" s="6"/>
      <c r="E2364" s="6"/>
      <c r="F2364" s="6"/>
    </row>
    <row r="2365" spans="1:6" x14ac:dyDescent="0.3">
      <c r="A2365" s="6">
        <v>3217.8069999999998</v>
      </c>
      <c r="B2365" s="6">
        <v>3044.431</v>
      </c>
      <c r="C2365" s="6"/>
      <c r="D2365" s="6"/>
      <c r="E2365" s="6"/>
      <c r="F2365" s="6"/>
    </row>
    <row r="2366" spans="1:6" x14ac:dyDescent="0.3">
      <c r="A2366" s="6">
        <v>3217.8069999999998</v>
      </c>
      <c r="B2366" s="6">
        <v>3045.7249999999999</v>
      </c>
      <c r="C2366" s="6"/>
      <c r="D2366" s="6"/>
      <c r="E2366" s="6"/>
      <c r="F2366" s="6"/>
    </row>
    <row r="2367" spans="1:6" x14ac:dyDescent="0.3">
      <c r="A2367" s="6">
        <v>3217.8069999999998</v>
      </c>
      <c r="B2367" s="6">
        <v>3047.0189999999998</v>
      </c>
      <c r="C2367" s="6"/>
      <c r="D2367" s="6"/>
      <c r="E2367" s="6"/>
      <c r="F2367" s="6"/>
    </row>
    <row r="2368" spans="1:6" x14ac:dyDescent="0.3">
      <c r="A2368" s="6">
        <v>3220.3939999999998</v>
      </c>
      <c r="B2368" s="6">
        <v>3049.6060000000002</v>
      </c>
      <c r="C2368" s="6"/>
      <c r="D2368" s="6"/>
      <c r="E2368" s="6"/>
      <c r="F2368" s="6"/>
    </row>
    <row r="2369" spans="1:6" x14ac:dyDescent="0.3">
      <c r="A2369" s="6">
        <v>3230.7449999999999</v>
      </c>
      <c r="B2369" s="6">
        <v>3049.6060000000002</v>
      </c>
      <c r="C2369" s="6"/>
      <c r="D2369" s="6"/>
      <c r="E2369" s="6"/>
      <c r="F2369" s="6"/>
    </row>
    <row r="2370" spans="1:6" x14ac:dyDescent="0.3">
      <c r="A2370" s="6">
        <v>3232.0390000000002</v>
      </c>
      <c r="B2370" s="6">
        <v>3050.9</v>
      </c>
      <c r="C2370" s="6"/>
      <c r="D2370" s="6"/>
      <c r="E2370" s="6"/>
      <c r="F2370" s="6"/>
    </row>
    <row r="2371" spans="1:6" x14ac:dyDescent="0.3">
      <c r="A2371" s="6">
        <v>3233.3330000000001</v>
      </c>
      <c r="B2371" s="6">
        <v>3052.194</v>
      </c>
      <c r="C2371" s="6"/>
      <c r="D2371" s="6"/>
      <c r="E2371" s="6"/>
      <c r="F2371" s="6"/>
    </row>
    <row r="2372" spans="1:6" x14ac:dyDescent="0.3">
      <c r="A2372" s="6">
        <v>3235.92</v>
      </c>
      <c r="B2372" s="6">
        <v>3053.4879999999998</v>
      </c>
      <c r="C2372" s="6"/>
      <c r="D2372" s="6"/>
      <c r="E2372" s="6"/>
      <c r="F2372" s="6"/>
    </row>
    <row r="2373" spans="1:6" x14ac:dyDescent="0.3">
      <c r="A2373" s="6">
        <v>3243.6840000000002</v>
      </c>
      <c r="B2373" s="6">
        <v>3054.7820000000002</v>
      </c>
      <c r="C2373" s="6"/>
      <c r="D2373" s="6"/>
      <c r="E2373" s="6"/>
      <c r="F2373" s="6"/>
    </row>
    <row r="2374" spans="1:6" x14ac:dyDescent="0.3">
      <c r="A2374" s="6">
        <v>3252.741</v>
      </c>
      <c r="B2374" s="6">
        <v>3056.076</v>
      </c>
      <c r="C2374" s="6"/>
      <c r="D2374" s="6"/>
      <c r="E2374" s="6"/>
      <c r="F2374" s="6"/>
    </row>
    <row r="2375" spans="1:6" x14ac:dyDescent="0.3">
      <c r="A2375" s="6">
        <v>3256.6219999999998</v>
      </c>
      <c r="B2375" s="6">
        <v>3062.5450000000001</v>
      </c>
      <c r="C2375" s="6"/>
      <c r="D2375" s="6"/>
      <c r="E2375" s="6"/>
      <c r="F2375" s="6"/>
    </row>
    <row r="2376" spans="1:6" x14ac:dyDescent="0.3">
      <c r="A2376" s="6">
        <v>3260.5039999999999</v>
      </c>
      <c r="B2376" s="6">
        <v>3065.1329999999998</v>
      </c>
      <c r="C2376" s="6"/>
      <c r="D2376" s="6"/>
      <c r="E2376" s="6"/>
      <c r="F2376" s="6"/>
    </row>
    <row r="2377" spans="1:6" x14ac:dyDescent="0.3">
      <c r="A2377" s="6">
        <v>3265.6790000000001</v>
      </c>
      <c r="B2377" s="6">
        <v>3066.4270000000001</v>
      </c>
      <c r="C2377" s="6"/>
      <c r="D2377" s="6"/>
      <c r="E2377" s="6"/>
      <c r="F2377" s="6"/>
    </row>
    <row r="2378" spans="1:6" x14ac:dyDescent="0.3">
      <c r="A2378" s="6">
        <v>3265.6790000000001</v>
      </c>
      <c r="B2378" s="6">
        <v>3066.4270000000001</v>
      </c>
      <c r="C2378" s="6"/>
      <c r="D2378" s="6"/>
      <c r="E2378" s="6"/>
      <c r="F2378" s="6"/>
    </row>
    <row r="2379" spans="1:6" x14ac:dyDescent="0.3">
      <c r="A2379" s="6">
        <v>3265.6790000000001</v>
      </c>
      <c r="B2379" s="6">
        <v>3066.4270000000001</v>
      </c>
      <c r="C2379" s="6"/>
      <c r="D2379" s="6"/>
      <c r="E2379" s="6"/>
      <c r="F2379" s="6"/>
    </row>
    <row r="2380" spans="1:6" x14ac:dyDescent="0.3">
      <c r="A2380" s="6">
        <v>3270.8539999999998</v>
      </c>
      <c r="B2380" s="6">
        <v>3072.8960000000002</v>
      </c>
      <c r="C2380" s="6"/>
      <c r="D2380" s="6"/>
      <c r="E2380" s="6"/>
      <c r="F2380" s="6"/>
    </row>
    <row r="2381" spans="1:6" x14ac:dyDescent="0.3">
      <c r="A2381" s="6">
        <v>3274.7359999999999</v>
      </c>
      <c r="B2381" s="6">
        <v>3076.777</v>
      </c>
      <c r="C2381" s="6"/>
      <c r="D2381" s="6"/>
      <c r="E2381" s="6"/>
      <c r="F2381" s="6"/>
    </row>
    <row r="2382" spans="1:6" x14ac:dyDescent="0.3">
      <c r="A2382" s="6">
        <v>3277.3240000000001</v>
      </c>
      <c r="B2382" s="6">
        <v>3078.0709999999999</v>
      </c>
      <c r="C2382" s="6"/>
      <c r="D2382" s="6"/>
      <c r="E2382" s="6"/>
      <c r="F2382" s="6"/>
    </row>
    <row r="2383" spans="1:6" x14ac:dyDescent="0.3">
      <c r="A2383" s="6">
        <v>3278.6179999999999</v>
      </c>
      <c r="B2383" s="6">
        <v>3081.953</v>
      </c>
      <c r="C2383" s="6"/>
      <c r="D2383" s="6"/>
      <c r="E2383" s="6"/>
      <c r="F2383" s="6"/>
    </row>
    <row r="2384" spans="1:6" x14ac:dyDescent="0.3">
      <c r="A2384" s="6">
        <v>3286.3809999999999</v>
      </c>
      <c r="B2384" s="6">
        <v>3083.2469999999998</v>
      </c>
      <c r="C2384" s="6"/>
      <c r="D2384" s="6"/>
      <c r="E2384" s="6"/>
      <c r="F2384" s="6"/>
    </row>
    <row r="2385" spans="1:6" x14ac:dyDescent="0.3">
      <c r="A2385" s="6">
        <v>3287.674</v>
      </c>
      <c r="B2385" s="6">
        <v>3084.54</v>
      </c>
      <c r="C2385" s="6"/>
      <c r="D2385" s="6"/>
      <c r="E2385" s="6"/>
      <c r="F2385" s="6"/>
    </row>
    <row r="2386" spans="1:6" x14ac:dyDescent="0.3">
      <c r="A2386" s="6">
        <v>3290.2620000000002</v>
      </c>
      <c r="B2386" s="6">
        <v>3085.8339999999998</v>
      </c>
      <c r="C2386" s="6"/>
      <c r="D2386" s="6"/>
      <c r="E2386" s="6"/>
      <c r="F2386" s="6"/>
    </row>
    <row r="2387" spans="1:6" x14ac:dyDescent="0.3">
      <c r="A2387" s="6">
        <v>3291.556</v>
      </c>
      <c r="B2387" s="6">
        <v>3087.1280000000002</v>
      </c>
      <c r="C2387" s="6"/>
      <c r="D2387" s="6"/>
      <c r="E2387" s="6"/>
      <c r="F2387" s="6"/>
    </row>
    <row r="2388" spans="1:6" x14ac:dyDescent="0.3">
      <c r="A2388" s="6">
        <v>3291.556</v>
      </c>
      <c r="B2388" s="6">
        <v>3092.3040000000001</v>
      </c>
      <c r="C2388" s="6"/>
      <c r="D2388" s="6"/>
      <c r="E2388" s="6"/>
      <c r="F2388" s="6"/>
    </row>
    <row r="2389" spans="1:6" x14ac:dyDescent="0.3">
      <c r="A2389" s="6">
        <v>3292.85</v>
      </c>
      <c r="B2389" s="6">
        <v>3102.654</v>
      </c>
      <c r="C2389" s="6"/>
      <c r="D2389" s="6"/>
      <c r="E2389" s="6"/>
      <c r="F2389" s="6"/>
    </row>
    <row r="2390" spans="1:6" x14ac:dyDescent="0.3">
      <c r="A2390" s="6">
        <v>3308.3760000000002</v>
      </c>
      <c r="B2390" s="6">
        <v>3105.2420000000002</v>
      </c>
      <c r="C2390" s="6"/>
      <c r="D2390" s="6"/>
      <c r="E2390" s="6"/>
      <c r="F2390" s="6"/>
    </row>
    <row r="2391" spans="1:6" x14ac:dyDescent="0.3">
      <c r="A2391" s="6">
        <v>3310.9639999999999</v>
      </c>
      <c r="B2391" s="6">
        <v>3106.5360000000001</v>
      </c>
      <c r="C2391" s="6"/>
      <c r="D2391" s="6"/>
      <c r="E2391" s="6"/>
      <c r="F2391" s="6"/>
    </row>
    <row r="2392" spans="1:6" x14ac:dyDescent="0.3">
      <c r="A2392" s="6">
        <v>3314.8449999999998</v>
      </c>
      <c r="B2392" s="6">
        <v>3107.83</v>
      </c>
      <c r="C2392" s="6"/>
      <c r="D2392" s="6"/>
      <c r="E2392" s="6"/>
      <c r="F2392" s="6"/>
    </row>
    <row r="2393" spans="1:6" x14ac:dyDescent="0.3">
      <c r="A2393" s="6">
        <v>3326.49</v>
      </c>
      <c r="B2393" s="6">
        <v>3111.7109999999998</v>
      </c>
      <c r="C2393" s="6"/>
      <c r="D2393" s="6"/>
      <c r="E2393" s="6"/>
      <c r="F2393" s="6"/>
    </row>
    <row r="2394" spans="1:6" x14ac:dyDescent="0.3">
      <c r="A2394" s="6">
        <v>3329.078</v>
      </c>
      <c r="B2394" s="6">
        <v>3113.0050000000001</v>
      </c>
      <c r="C2394" s="6"/>
      <c r="D2394" s="6"/>
      <c r="E2394" s="6"/>
      <c r="F2394" s="6"/>
    </row>
    <row r="2395" spans="1:6" x14ac:dyDescent="0.3">
      <c r="A2395" s="6">
        <v>3330.3719999999998</v>
      </c>
      <c r="B2395" s="6">
        <v>3115.5929999999998</v>
      </c>
      <c r="C2395" s="6"/>
      <c r="D2395" s="6"/>
      <c r="E2395" s="6"/>
      <c r="F2395" s="6"/>
    </row>
    <row r="2396" spans="1:6" x14ac:dyDescent="0.3">
      <c r="A2396" s="6">
        <v>3330.3719999999998</v>
      </c>
      <c r="B2396" s="6">
        <v>3115.5929999999998</v>
      </c>
      <c r="C2396" s="6"/>
      <c r="D2396" s="6"/>
      <c r="E2396" s="6"/>
      <c r="F2396" s="6"/>
    </row>
    <row r="2397" spans="1:6" x14ac:dyDescent="0.3">
      <c r="A2397" s="6">
        <v>3331.665</v>
      </c>
      <c r="B2397" s="6">
        <v>3116.8870000000002</v>
      </c>
      <c r="C2397" s="6"/>
      <c r="D2397" s="6"/>
      <c r="E2397" s="6"/>
      <c r="F2397" s="6"/>
    </row>
    <row r="2398" spans="1:6" x14ac:dyDescent="0.3">
      <c r="A2398" s="6">
        <v>3334.2530000000002</v>
      </c>
      <c r="B2398" s="6">
        <v>3116.8870000000002</v>
      </c>
      <c r="C2398" s="6"/>
      <c r="D2398" s="6"/>
      <c r="E2398" s="6"/>
      <c r="F2398" s="6"/>
    </row>
    <row r="2399" spans="1:6" x14ac:dyDescent="0.3">
      <c r="A2399" s="6">
        <v>3335.547</v>
      </c>
      <c r="B2399" s="6">
        <v>3118.181</v>
      </c>
      <c r="C2399" s="6"/>
      <c r="D2399" s="6"/>
      <c r="E2399" s="6"/>
      <c r="F2399" s="6"/>
    </row>
    <row r="2400" spans="1:6" x14ac:dyDescent="0.3">
      <c r="A2400" s="6">
        <v>3336.8409999999999</v>
      </c>
      <c r="B2400" s="6">
        <v>3118.181</v>
      </c>
      <c r="C2400" s="6"/>
      <c r="D2400" s="6"/>
      <c r="E2400" s="6"/>
      <c r="F2400" s="6"/>
    </row>
    <row r="2401" spans="1:6" x14ac:dyDescent="0.3">
      <c r="A2401" s="6">
        <v>3339.4290000000001</v>
      </c>
      <c r="B2401" s="6">
        <v>3118.181</v>
      </c>
      <c r="C2401" s="6"/>
      <c r="D2401" s="6"/>
      <c r="E2401" s="6"/>
      <c r="F2401" s="6"/>
    </row>
    <row r="2402" spans="1:6" x14ac:dyDescent="0.3">
      <c r="A2402" s="6">
        <v>3347.192</v>
      </c>
      <c r="B2402" s="6">
        <v>3124.65</v>
      </c>
      <c r="C2402" s="6"/>
      <c r="D2402" s="6"/>
      <c r="E2402" s="6"/>
      <c r="F2402" s="6"/>
    </row>
    <row r="2403" spans="1:6" x14ac:dyDescent="0.3">
      <c r="A2403" s="6">
        <v>3353.6610000000001</v>
      </c>
      <c r="B2403" s="6">
        <v>3127.2370000000001</v>
      </c>
      <c r="C2403" s="6"/>
      <c r="D2403" s="6"/>
      <c r="E2403" s="6"/>
      <c r="F2403" s="6"/>
    </row>
    <row r="2404" spans="1:6" x14ac:dyDescent="0.3">
      <c r="A2404" s="6">
        <v>3374.3620000000001</v>
      </c>
      <c r="B2404" s="6">
        <v>3133.7069999999999</v>
      </c>
      <c r="C2404" s="6"/>
      <c r="D2404" s="6"/>
      <c r="E2404" s="6"/>
      <c r="F2404" s="6"/>
    </row>
    <row r="2405" spans="1:6" x14ac:dyDescent="0.3">
      <c r="A2405" s="6">
        <v>3383.4189999999999</v>
      </c>
      <c r="B2405" s="6">
        <v>3136.2939999999999</v>
      </c>
      <c r="C2405" s="6"/>
      <c r="D2405" s="6"/>
      <c r="E2405" s="6"/>
      <c r="F2405" s="6"/>
    </row>
    <row r="2406" spans="1:6" x14ac:dyDescent="0.3">
      <c r="A2406" s="6">
        <v>3398.9459999999999</v>
      </c>
      <c r="B2406" s="6">
        <v>3137.5880000000002</v>
      </c>
      <c r="C2406" s="6"/>
      <c r="D2406" s="6"/>
      <c r="E2406" s="6"/>
      <c r="F2406" s="6"/>
    </row>
    <row r="2407" spans="1:6" x14ac:dyDescent="0.3">
      <c r="A2407" s="6">
        <v>3400.24</v>
      </c>
      <c r="B2407" s="6">
        <v>3138.8820000000001</v>
      </c>
      <c r="C2407" s="6"/>
      <c r="D2407" s="6"/>
      <c r="E2407" s="6"/>
      <c r="F2407" s="6"/>
    </row>
    <row r="2408" spans="1:6" x14ac:dyDescent="0.3">
      <c r="A2408" s="6">
        <v>3405.415</v>
      </c>
      <c r="B2408" s="6">
        <v>3138.8820000000001</v>
      </c>
      <c r="C2408" s="6"/>
      <c r="D2408" s="6"/>
      <c r="E2408" s="6"/>
      <c r="F2408" s="6"/>
    </row>
    <row r="2409" spans="1:6" x14ac:dyDescent="0.3">
      <c r="A2409" s="6">
        <v>3415.7660000000001</v>
      </c>
      <c r="B2409" s="6">
        <v>3142.7640000000001</v>
      </c>
      <c r="C2409" s="6"/>
      <c r="D2409" s="6"/>
      <c r="E2409" s="6"/>
      <c r="F2409" s="6"/>
    </row>
    <row r="2410" spans="1:6" x14ac:dyDescent="0.3">
      <c r="A2410" s="6">
        <v>3429.998</v>
      </c>
      <c r="B2410" s="6">
        <v>3144.058</v>
      </c>
      <c r="C2410" s="6"/>
      <c r="D2410" s="6"/>
      <c r="E2410" s="6"/>
      <c r="F2410" s="6"/>
    </row>
    <row r="2411" spans="1:6" x14ac:dyDescent="0.3">
      <c r="A2411" s="6">
        <v>3442.9369999999999</v>
      </c>
      <c r="B2411" s="6">
        <v>3144.058</v>
      </c>
      <c r="C2411" s="6"/>
      <c r="D2411" s="6"/>
      <c r="E2411" s="6"/>
      <c r="F2411" s="6"/>
    </row>
    <row r="2412" spans="1:6" x14ac:dyDescent="0.3">
      <c r="A2412" s="6">
        <v>3444.23</v>
      </c>
      <c r="B2412" s="6">
        <v>3145.3510000000001</v>
      </c>
      <c r="C2412" s="6"/>
      <c r="D2412" s="6"/>
      <c r="E2412" s="6"/>
      <c r="F2412" s="6"/>
    </row>
    <row r="2413" spans="1:6" x14ac:dyDescent="0.3">
      <c r="A2413" s="6">
        <v>3450.7</v>
      </c>
      <c r="B2413" s="6">
        <v>3145.3510000000001</v>
      </c>
      <c r="C2413" s="6"/>
      <c r="D2413" s="6"/>
      <c r="E2413" s="6"/>
      <c r="F2413" s="6"/>
    </row>
    <row r="2414" spans="1:6" x14ac:dyDescent="0.3">
      <c r="A2414" s="6">
        <v>3453.2869999999998</v>
      </c>
      <c r="B2414" s="6">
        <v>3151.8209999999999</v>
      </c>
      <c r="C2414" s="6"/>
      <c r="D2414" s="6"/>
      <c r="E2414" s="6"/>
      <c r="F2414" s="6"/>
    </row>
    <row r="2415" spans="1:6" x14ac:dyDescent="0.3">
      <c r="A2415" s="6">
        <v>3459.7570000000001</v>
      </c>
      <c r="B2415" s="6">
        <v>3153.1149999999998</v>
      </c>
      <c r="C2415" s="6"/>
      <c r="D2415" s="6"/>
      <c r="E2415" s="6"/>
      <c r="F2415" s="6"/>
    </row>
    <row r="2416" spans="1:6" x14ac:dyDescent="0.3">
      <c r="A2416" s="6">
        <v>3459.7570000000001</v>
      </c>
      <c r="B2416" s="6">
        <v>3153.1149999999998</v>
      </c>
      <c r="C2416" s="6"/>
      <c r="D2416" s="6"/>
      <c r="E2416" s="6"/>
      <c r="F2416" s="6"/>
    </row>
    <row r="2417" spans="1:6" x14ac:dyDescent="0.3">
      <c r="A2417" s="6">
        <v>3463.6379999999999</v>
      </c>
      <c r="B2417" s="6">
        <v>3153.1149999999998</v>
      </c>
      <c r="C2417" s="6"/>
      <c r="D2417" s="6"/>
      <c r="E2417" s="6"/>
      <c r="F2417" s="6"/>
    </row>
    <row r="2418" spans="1:6" x14ac:dyDescent="0.3">
      <c r="A2418" s="6">
        <v>3468.8139999999999</v>
      </c>
      <c r="B2418" s="6">
        <v>3154.4079999999999</v>
      </c>
      <c r="C2418" s="6"/>
      <c r="D2418" s="6"/>
      <c r="E2418" s="6"/>
      <c r="F2418" s="6"/>
    </row>
    <row r="2419" spans="1:6" x14ac:dyDescent="0.3">
      <c r="A2419" s="6">
        <v>3477.8710000000001</v>
      </c>
      <c r="B2419" s="6">
        <v>3155.7020000000002</v>
      </c>
      <c r="C2419" s="6"/>
      <c r="D2419" s="6"/>
      <c r="E2419" s="6"/>
      <c r="F2419" s="6"/>
    </row>
    <row r="2420" spans="1:6" x14ac:dyDescent="0.3">
      <c r="A2420" s="6">
        <v>3480.4580000000001</v>
      </c>
      <c r="B2420" s="6">
        <v>3158.29</v>
      </c>
      <c r="C2420" s="6"/>
      <c r="D2420" s="6"/>
      <c r="E2420" s="6"/>
      <c r="F2420" s="6"/>
    </row>
    <row r="2421" spans="1:6" x14ac:dyDescent="0.3">
      <c r="A2421" s="6">
        <v>3481.752</v>
      </c>
      <c r="B2421" s="6">
        <v>3164.759</v>
      </c>
      <c r="C2421" s="6"/>
      <c r="D2421" s="6"/>
      <c r="E2421" s="6"/>
      <c r="F2421" s="6"/>
    </row>
    <row r="2422" spans="1:6" x14ac:dyDescent="0.3">
      <c r="A2422" s="6">
        <v>3490.8090000000002</v>
      </c>
      <c r="B2422" s="6">
        <v>3166.0529999999999</v>
      </c>
      <c r="C2422" s="6"/>
      <c r="D2422" s="6"/>
      <c r="E2422" s="6"/>
      <c r="F2422" s="6"/>
    </row>
    <row r="2423" spans="1:6" x14ac:dyDescent="0.3">
      <c r="A2423" s="6">
        <v>3493.3969999999999</v>
      </c>
      <c r="B2423" s="6">
        <v>3167.3470000000002</v>
      </c>
      <c r="C2423" s="6"/>
      <c r="D2423" s="6"/>
      <c r="E2423" s="6"/>
      <c r="F2423" s="6"/>
    </row>
    <row r="2424" spans="1:6" x14ac:dyDescent="0.3">
      <c r="A2424" s="6"/>
      <c r="B2424" s="6">
        <v>3169.9349999999999</v>
      </c>
      <c r="C2424" s="6"/>
      <c r="D2424" s="6"/>
      <c r="E2424" s="6"/>
      <c r="F2424" s="6"/>
    </row>
    <row r="2425" spans="1:6" x14ac:dyDescent="0.3">
      <c r="A2425" s="6"/>
      <c r="B2425" s="6">
        <v>3176.404</v>
      </c>
      <c r="C2425" s="6"/>
      <c r="D2425" s="6"/>
      <c r="E2425" s="6"/>
      <c r="F2425" s="6"/>
    </row>
    <row r="2426" spans="1:6" x14ac:dyDescent="0.3">
      <c r="A2426" s="6"/>
      <c r="B2426" s="6">
        <v>3176.404</v>
      </c>
      <c r="C2426" s="6"/>
      <c r="D2426" s="6"/>
      <c r="E2426" s="6"/>
      <c r="F2426" s="6"/>
    </row>
    <row r="2427" spans="1:6" x14ac:dyDescent="0.3">
      <c r="A2427" s="6"/>
      <c r="B2427" s="6">
        <v>3180.2849999999999</v>
      </c>
      <c r="C2427" s="6"/>
      <c r="D2427" s="6"/>
      <c r="E2427" s="6"/>
      <c r="F2427" s="6"/>
    </row>
    <row r="2428" spans="1:6" x14ac:dyDescent="0.3">
      <c r="A2428" s="6"/>
      <c r="B2428" s="6">
        <v>3185.4609999999998</v>
      </c>
      <c r="C2428" s="6"/>
      <c r="D2428" s="6"/>
      <c r="E2428" s="6"/>
      <c r="F2428" s="6"/>
    </row>
    <row r="2429" spans="1:6" x14ac:dyDescent="0.3">
      <c r="A2429" s="6"/>
      <c r="B2429" s="6">
        <v>3186.7550000000001</v>
      </c>
      <c r="C2429" s="6"/>
      <c r="D2429" s="6"/>
      <c r="E2429" s="6"/>
      <c r="F2429" s="6"/>
    </row>
    <row r="2430" spans="1:6" x14ac:dyDescent="0.3">
      <c r="A2430" s="6"/>
      <c r="B2430" s="6">
        <v>3190.636</v>
      </c>
      <c r="C2430" s="6"/>
      <c r="D2430" s="6"/>
      <c r="E2430" s="6"/>
      <c r="F2430" s="6"/>
    </row>
    <row r="2431" spans="1:6" x14ac:dyDescent="0.3">
      <c r="A2431" s="6"/>
      <c r="B2431" s="6">
        <v>3197.105</v>
      </c>
      <c r="C2431" s="6"/>
      <c r="D2431" s="6"/>
      <c r="E2431" s="6"/>
      <c r="F2431" s="6"/>
    </row>
    <row r="2432" spans="1:6" x14ac:dyDescent="0.3">
      <c r="A2432" s="6"/>
      <c r="B2432" s="6">
        <v>3197.105</v>
      </c>
      <c r="C2432" s="6"/>
      <c r="D2432" s="6"/>
      <c r="E2432" s="6"/>
      <c r="F2432" s="6"/>
    </row>
    <row r="2433" spans="1:6" x14ac:dyDescent="0.3">
      <c r="A2433" s="6"/>
      <c r="B2433" s="6">
        <v>3197.105</v>
      </c>
      <c r="C2433" s="6"/>
      <c r="D2433" s="6"/>
      <c r="E2433" s="6"/>
      <c r="F2433" s="6"/>
    </row>
    <row r="2434" spans="1:6" x14ac:dyDescent="0.3">
      <c r="A2434" s="6"/>
      <c r="B2434" s="6">
        <v>3200.9870000000001</v>
      </c>
      <c r="C2434" s="6"/>
      <c r="D2434" s="6"/>
      <c r="E2434" s="6"/>
      <c r="F2434" s="6"/>
    </row>
    <row r="2435" spans="1:6" x14ac:dyDescent="0.3">
      <c r="A2435" s="6"/>
      <c r="B2435" s="6">
        <v>3203.5749999999998</v>
      </c>
      <c r="C2435" s="6"/>
      <c r="D2435" s="6"/>
      <c r="E2435" s="6"/>
      <c r="F2435" s="6"/>
    </row>
    <row r="2436" spans="1:6" x14ac:dyDescent="0.3">
      <c r="A2436" s="6"/>
      <c r="B2436" s="6">
        <v>3203.5749999999998</v>
      </c>
      <c r="C2436" s="6"/>
      <c r="D2436" s="6"/>
      <c r="E2436" s="6"/>
      <c r="F2436" s="6"/>
    </row>
    <row r="2437" spans="1:6" x14ac:dyDescent="0.3">
      <c r="A2437" s="6"/>
      <c r="B2437" s="6">
        <v>3204.8690000000001</v>
      </c>
      <c r="C2437" s="6"/>
      <c r="D2437" s="6"/>
      <c r="E2437" s="6"/>
      <c r="F2437" s="6"/>
    </row>
    <row r="2438" spans="1:6" x14ac:dyDescent="0.3">
      <c r="A2438" s="6"/>
      <c r="B2438" s="6">
        <v>3207.4560000000001</v>
      </c>
      <c r="C2438" s="6"/>
      <c r="D2438" s="6"/>
      <c r="E2438" s="6"/>
      <c r="F2438" s="6"/>
    </row>
    <row r="2439" spans="1:6" x14ac:dyDescent="0.3">
      <c r="A2439" s="6"/>
      <c r="B2439" s="6">
        <v>3208.75</v>
      </c>
      <c r="C2439" s="6"/>
      <c r="D2439" s="6"/>
      <c r="E2439" s="6"/>
      <c r="F2439" s="6"/>
    </row>
    <row r="2440" spans="1:6" x14ac:dyDescent="0.3">
      <c r="A2440" s="6"/>
      <c r="B2440" s="6">
        <v>3208.75</v>
      </c>
      <c r="C2440" s="6"/>
      <c r="D2440" s="6"/>
      <c r="E2440" s="6"/>
      <c r="F2440" s="6"/>
    </row>
    <row r="2441" spans="1:6" x14ac:dyDescent="0.3">
      <c r="A2441" s="6"/>
      <c r="B2441" s="6">
        <v>3210.0439999999999</v>
      </c>
      <c r="C2441" s="6"/>
      <c r="D2441" s="6"/>
      <c r="E2441" s="6"/>
      <c r="F2441" s="6"/>
    </row>
    <row r="2442" spans="1:6" x14ac:dyDescent="0.3">
      <c r="A2442" s="6"/>
      <c r="B2442" s="6">
        <v>3217.8069999999998</v>
      </c>
      <c r="C2442" s="6"/>
      <c r="D2442" s="6"/>
      <c r="E2442" s="6"/>
      <c r="F2442" s="6"/>
    </row>
    <row r="2443" spans="1:6" x14ac:dyDescent="0.3">
      <c r="A2443" s="6"/>
      <c r="B2443" s="6">
        <v>3226.864</v>
      </c>
      <c r="C2443" s="6"/>
      <c r="D2443" s="6"/>
      <c r="E2443" s="6"/>
      <c r="F2443" s="6"/>
    </row>
    <row r="2444" spans="1:6" x14ac:dyDescent="0.3">
      <c r="A2444" s="6"/>
      <c r="B2444" s="6">
        <v>3233.3330000000001</v>
      </c>
      <c r="C2444" s="6"/>
      <c r="D2444" s="6"/>
      <c r="E2444" s="6"/>
      <c r="F2444" s="6"/>
    </row>
    <row r="2445" spans="1:6" x14ac:dyDescent="0.3">
      <c r="A2445" s="6"/>
      <c r="B2445" s="6">
        <v>3234.627</v>
      </c>
      <c r="C2445" s="6"/>
      <c r="D2445" s="6"/>
      <c r="E2445" s="6"/>
      <c r="F2445" s="6"/>
    </row>
    <row r="2446" spans="1:6" x14ac:dyDescent="0.3">
      <c r="A2446" s="6"/>
      <c r="B2446" s="6">
        <v>3235.9209999999998</v>
      </c>
      <c r="C2446" s="6"/>
      <c r="D2446" s="6"/>
      <c r="E2446" s="6"/>
      <c r="F2446" s="6"/>
    </row>
    <row r="2447" spans="1:6" x14ac:dyDescent="0.3">
      <c r="A2447" s="6"/>
      <c r="B2447" s="6">
        <v>3238.509</v>
      </c>
      <c r="C2447" s="6"/>
      <c r="D2447" s="6"/>
      <c r="E2447" s="6"/>
      <c r="F2447" s="6"/>
    </row>
    <row r="2448" spans="1:6" x14ac:dyDescent="0.3">
      <c r="A2448" s="6"/>
      <c r="B2448" s="6">
        <v>3239.8029999999999</v>
      </c>
      <c r="C2448" s="6"/>
      <c r="D2448" s="6"/>
      <c r="E2448" s="6"/>
      <c r="F2448" s="6"/>
    </row>
    <row r="2449" spans="1:6" x14ac:dyDescent="0.3">
      <c r="A2449" s="6"/>
      <c r="B2449" s="6">
        <v>3242.39</v>
      </c>
      <c r="C2449" s="6"/>
      <c r="D2449" s="6"/>
      <c r="E2449" s="6"/>
      <c r="F2449" s="6"/>
    </row>
    <row r="2450" spans="1:6" x14ac:dyDescent="0.3">
      <c r="A2450" s="6"/>
      <c r="B2450" s="6">
        <v>3244.9780000000001</v>
      </c>
      <c r="C2450" s="6"/>
      <c r="D2450" s="6"/>
      <c r="E2450" s="6"/>
      <c r="F2450" s="6"/>
    </row>
    <row r="2451" spans="1:6" x14ac:dyDescent="0.3">
      <c r="A2451" s="6"/>
      <c r="B2451" s="6">
        <v>3244.9780000000001</v>
      </c>
      <c r="C2451" s="6"/>
      <c r="D2451" s="6"/>
      <c r="E2451" s="6"/>
      <c r="F2451" s="6"/>
    </row>
    <row r="2452" spans="1:6" x14ac:dyDescent="0.3">
      <c r="A2452" s="6"/>
      <c r="B2452" s="6">
        <v>3248.8589999999999</v>
      </c>
      <c r="C2452" s="6"/>
      <c r="D2452" s="6"/>
      <c r="E2452" s="6"/>
      <c r="F2452" s="6"/>
    </row>
    <row r="2453" spans="1:6" x14ac:dyDescent="0.3">
      <c r="A2453" s="6"/>
      <c r="B2453" s="6">
        <v>3250.1529999999998</v>
      </c>
      <c r="C2453" s="6"/>
      <c r="D2453" s="6"/>
      <c r="E2453" s="6"/>
      <c r="F2453" s="6"/>
    </row>
    <row r="2454" spans="1:6" x14ac:dyDescent="0.3">
      <c r="A2454" s="6"/>
      <c r="B2454" s="6">
        <v>3255.3290000000002</v>
      </c>
      <c r="C2454" s="6"/>
      <c r="D2454" s="6"/>
      <c r="E2454" s="6"/>
      <c r="F2454" s="6"/>
    </row>
    <row r="2455" spans="1:6" x14ac:dyDescent="0.3">
      <c r="A2455" s="6"/>
      <c r="B2455" s="6">
        <v>3256.623</v>
      </c>
      <c r="C2455" s="6"/>
      <c r="D2455" s="6"/>
      <c r="E2455" s="6"/>
      <c r="F2455" s="6"/>
    </row>
    <row r="2456" spans="1:6" x14ac:dyDescent="0.3">
      <c r="A2456" s="6"/>
      <c r="B2456" s="6">
        <v>3257.9160000000002</v>
      </c>
      <c r="C2456" s="6"/>
      <c r="D2456" s="6"/>
      <c r="E2456" s="6"/>
      <c r="F2456" s="6"/>
    </row>
    <row r="2457" spans="1:6" x14ac:dyDescent="0.3">
      <c r="A2457" s="6"/>
      <c r="B2457" s="6">
        <v>3263.0920000000001</v>
      </c>
      <c r="C2457" s="6"/>
      <c r="D2457" s="6"/>
      <c r="E2457" s="6"/>
      <c r="F2457" s="6"/>
    </row>
    <row r="2458" spans="1:6" x14ac:dyDescent="0.3">
      <c r="A2458" s="6"/>
      <c r="B2458" s="6">
        <v>3263.0920000000001</v>
      </c>
      <c r="C2458" s="6"/>
      <c r="D2458" s="6"/>
      <c r="E2458" s="6"/>
      <c r="F2458" s="6"/>
    </row>
    <row r="2459" spans="1:6" x14ac:dyDescent="0.3">
      <c r="A2459" s="6"/>
      <c r="B2459" s="6">
        <v>3263.0920000000001</v>
      </c>
      <c r="C2459" s="6"/>
      <c r="D2459" s="6"/>
      <c r="E2459" s="6"/>
      <c r="F2459" s="6"/>
    </row>
    <row r="2460" spans="1:6" x14ac:dyDescent="0.3">
      <c r="A2460" s="6"/>
      <c r="B2460" s="6">
        <v>3268.2669999999998</v>
      </c>
      <c r="C2460" s="6"/>
      <c r="D2460" s="6"/>
      <c r="E2460" s="6"/>
      <c r="F2460" s="6"/>
    </row>
    <row r="2461" spans="1:6" x14ac:dyDescent="0.3">
      <c r="A2461" s="6"/>
      <c r="B2461" s="6">
        <v>3270.855</v>
      </c>
      <c r="C2461" s="6"/>
      <c r="D2461" s="6"/>
      <c r="E2461" s="6"/>
      <c r="F2461" s="6"/>
    </row>
    <row r="2462" spans="1:6" x14ac:dyDescent="0.3">
      <c r="A2462" s="6"/>
      <c r="B2462" s="6">
        <v>3279.9119999999998</v>
      </c>
      <c r="C2462" s="6"/>
      <c r="D2462" s="6"/>
      <c r="E2462" s="6"/>
      <c r="F2462" s="6"/>
    </row>
    <row r="2463" spans="1:6" x14ac:dyDescent="0.3">
      <c r="A2463" s="6"/>
      <c r="B2463" s="6">
        <v>3285.087</v>
      </c>
      <c r="C2463" s="6"/>
      <c r="D2463" s="6"/>
      <c r="E2463" s="6"/>
      <c r="F2463" s="6"/>
    </row>
    <row r="2464" spans="1:6" x14ac:dyDescent="0.3">
      <c r="A2464" s="6"/>
      <c r="B2464" s="6">
        <v>3287.6750000000002</v>
      </c>
      <c r="C2464" s="6"/>
      <c r="D2464" s="6"/>
      <c r="E2464" s="6"/>
      <c r="F2464" s="6"/>
    </row>
    <row r="2465" spans="1:6" x14ac:dyDescent="0.3">
      <c r="A2465" s="6"/>
      <c r="B2465" s="6">
        <v>3292.85</v>
      </c>
      <c r="C2465" s="6"/>
      <c r="D2465" s="6"/>
      <c r="E2465" s="6"/>
      <c r="F2465" s="6"/>
    </row>
    <row r="2466" spans="1:6" x14ac:dyDescent="0.3">
      <c r="A2466" s="6"/>
      <c r="B2466" s="6">
        <v>3294.1439999999998</v>
      </c>
      <c r="C2466" s="6"/>
      <c r="D2466" s="6"/>
      <c r="E2466" s="6"/>
      <c r="F2466" s="6"/>
    </row>
    <row r="2467" spans="1:6" x14ac:dyDescent="0.3">
      <c r="A2467" s="6"/>
      <c r="B2467" s="6">
        <v>3300.614</v>
      </c>
      <c r="C2467" s="6"/>
      <c r="D2467" s="6"/>
      <c r="E2467" s="6"/>
      <c r="F2467" s="6"/>
    </row>
    <row r="2468" spans="1:6" x14ac:dyDescent="0.3">
      <c r="A2468" s="6"/>
      <c r="B2468" s="6">
        <v>3307.0830000000001</v>
      </c>
      <c r="C2468" s="6"/>
      <c r="D2468" s="6"/>
      <c r="E2468" s="6"/>
      <c r="F2468" s="6"/>
    </row>
    <row r="2469" spans="1:6" x14ac:dyDescent="0.3">
      <c r="A2469" s="6"/>
      <c r="B2469" s="6">
        <v>3309.67</v>
      </c>
      <c r="C2469" s="6"/>
      <c r="D2469" s="6"/>
      <c r="E2469" s="6"/>
      <c r="F2469" s="6"/>
    </row>
    <row r="2470" spans="1:6" x14ac:dyDescent="0.3">
      <c r="A2470" s="6"/>
      <c r="B2470" s="6">
        <v>3310.9639999999999</v>
      </c>
      <c r="C2470" s="6"/>
      <c r="D2470" s="6"/>
      <c r="E2470" s="6"/>
      <c r="F2470" s="6"/>
    </row>
    <row r="2471" spans="1:6" x14ac:dyDescent="0.3">
      <c r="A2471" s="6"/>
      <c r="B2471" s="6">
        <v>3314.846</v>
      </c>
      <c r="C2471" s="6"/>
      <c r="D2471" s="6"/>
      <c r="E2471" s="6"/>
      <c r="F2471" s="6"/>
    </row>
    <row r="2472" spans="1:6" x14ac:dyDescent="0.3">
      <c r="A2472" s="6"/>
      <c r="B2472" s="6">
        <v>3320.0210000000002</v>
      </c>
      <c r="C2472" s="6"/>
      <c r="D2472" s="6"/>
      <c r="E2472" s="6"/>
      <c r="F2472" s="6"/>
    </row>
    <row r="2473" spans="1:6" x14ac:dyDescent="0.3">
      <c r="A2473" s="6"/>
      <c r="B2473" s="6">
        <v>3325.1970000000001</v>
      </c>
      <c r="C2473" s="6"/>
      <c r="D2473" s="6"/>
      <c r="E2473" s="6"/>
      <c r="F2473" s="6"/>
    </row>
    <row r="2474" spans="1:6" x14ac:dyDescent="0.3">
      <c r="A2474" s="6"/>
      <c r="B2474" s="6">
        <v>3325.1970000000001</v>
      </c>
      <c r="C2474" s="6"/>
      <c r="D2474" s="6"/>
      <c r="E2474" s="6"/>
      <c r="F2474" s="6"/>
    </row>
    <row r="2475" spans="1:6" x14ac:dyDescent="0.3">
      <c r="A2475" s="6"/>
      <c r="B2475" s="6">
        <v>3327.7840000000001</v>
      </c>
      <c r="C2475" s="6"/>
      <c r="D2475" s="6"/>
      <c r="E2475" s="6"/>
      <c r="F2475" s="6"/>
    </row>
    <row r="2476" spans="1:6" x14ac:dyDescent="0.3">
      <c r="A2476" s="6"/>
      <c r="B2476" s="6">
        <v>3329.078</v>
      </c>
      <c r="C2476" s="6"/>
      <c r="D2476" s="6"/>
      <c r="E2476" s="6"/>
      <c r="F2476" s="6"/>
    </row>
    <row r="2477" spans="1:6" x14ac:dyDescent="0.3">
      <c r="A2477" s="6"/>
      <c r="B2477" s="6">
        <v>3330.3719999999998</v>
      </c>
      <c r="C2477" s="6"/>
      <c r="D2477" s="6"/>
      <c r="E2477" s="6"/>
      <c r="F2477" s="6"/>
    </row>
    <row r="2478" spans="1:6" x14ac:dyDescent="0.3">
      <c r="A2478" s="6"/>
      <c r="B2478" s="6">
        <v>3331.6660000000002</v>
      </c>
      <c r="C2478" s="6"/>
      <c r="D2478" s="6"/>
      <c r="E2478" s="6"/>
      <c r="F2478" s="6"/>
    </row>
    <row r="2479" spans="1:6" x14ac:dyDescent="0.3">
      <c r="A2479" s="6"/>
      <c r="B2479" s="6">
        <v>3331.6660000000002</v>
      </c>
      <c r="C2479" s="6"/>
      <c r="D2479" s="6"/>
      <c r="E2479" s="6"/>
      <c r="F2479" s="6"/>
    </row>
    <row r="2480" spans="1:6" x14ac:dyDescent="0.3">
      <c r="A2480" s="6"/>
      <c r="B2480" s="6">
        <v>3331.6660000000002</v>
      </c>
      <c r="C2480" s="6"/>
      <c r="D2480" s="6"/>
      <c r="E2480" s="6"/>
      <c r="F2480" s="6"/>
    </row>
    <row r="2481" spans="1:6" x14ac:dyDescent="0.3">
      <c r="A2481" s="6"/>
      <c r="B2481" s="6">
        <v>3335.547</v>
      </c>
      <c r="C2481" s="6"/>
      <c r="D2481" s="6"/>
      <c r="E2481" s="6"/>
      <c r="F2481" s="6"/>
    </row>
    <row r="2482" spans="1:6" x14ac:dyDescent="0.3">
      <c r="A2482" s="6"/>
      <c r="B2482" s="6">
        <v>3336.8409999999999</v>
      </c>
      <c r="C2482" s="6"/>
      <c r="D2482" s="6"/>
      <c r="E2482" s="6"/>
      <c r="F2482" s="6"/>
    </row>
    <row r="2483" spans="1:6" x14ac:dyDescent="0.3">
      <c r="A2483" s="6"/>
      <c r="B2483" s="6">
        <v>3352.3679999999999</v>
      </c>
      <c r="C2483" s="6"/>
      <c r="D2483" s="6"/>
      <c r="E2483" s="6"/>
      <c r="F2483" s="6"/>
    </row>
    <row r="2484" spans="1:6" x14ac:dyDescent="0.3">
      <c r="A2484" s="6"/>
      <c r="B2484" s="6">
        <v>3358.837</v>
      </c>
      <c r="C2484" s="6"/>
      <c r="D2484" s="6"/>
      <c r="E2484" s="6"/>
      <c r="F2484" s="6"/>
    </row>
    <row r="2485" spans="1:6" x14ac:dyDescent="0.3">
      <c r="A2485" s="6"/>
      <c r="B2485" s="6">
        <v>3358.837</v>
      </c>
      <c r="C2485" s="6"/>
      <c r="D2485" s="6"/>
      <c r="E2485" s="6"/>
      <c r="F2485" s="6"/>
    </row>
    <row r="2486" spans="1:6" x14ac:dyDescent="0.3">
      <c r="A2486" s="6"/>
      <c r="B2486" s="6">
        <v>3364.0120000000002</v>
      </c>
      <c r="C2486" s="6"/>
      <c r="D2486" s="6"/>
      <c r="E2486" s="6"/>
      <c r="F2486" s="6"/>
    </row>
    <row r="2487" spans="1:6" x14ac:dyDescent="0.3">
      <c r="A2487" s="6"/>
      <c r="B2487" s="6">
        <v>3370.4810000000002</v>
      </c>
      <c r="C2487" s="6"/>
      <c r="D2487" s="6"/>
      <c r="E2487" s="6"/>
      <c r="F2487" s="6"/>
    </row>
    <row r="2488" spans="1:6" x14ac:dyDescent="0.3">
      <c r="A2488" s="6"/>
      <c r="B2488" s="6">
        <v>3371.7750000000001</v>
      </c>
      <c r="C2488" s="6"/>
      <c r="D2488" s="6"/>
      <c r="E2488" s="6"/>
      <c r="F2488" s="6"/>
    </row>
    <row r="2489" spans="1:6" x14ac:dyDescent="0.3">
      <c r="A2489" s="6"/>
      <c r="B2489" s="6">
        <v>3374.3629999999998</v>
      </c>
      <c r="C2489" s="6"/>
      <c r="D2489" s="6"/>
      <c r="E2489" s="6"/>
      <c r="F2489" s="6"/>
    </row>
    <row r="2490" spans="1:6" x14ac:dyDescent="0.3">
      <c r="A2490" s="6"/>
      <c r="B2490" s="6">
        <v>3382.1260000000002</v>
      </c>
      <c r="C2490" s="6"/>
      <c r="D2490" s="6"/>
      <c r="E2490" s="6"/>
      <c r="F2490" s="6"/>
    </row>
    <row r="2491" spans="1:6" x14ac:dyDescent="0.3">
      <c r="A2491" s="6"/>
      <c r="B2491" s="6">
        <v>3383.42</v>
      </c>
      <c r="C2491" s="6"/>
      <c r="D2491" s="6"/>
      <c r="E2491" s="6"/>
      <c r="F2491" s="6"/>
    </row>
    <row r="2492" spans="1:6" x14ac:dyDescent="0.3">
      <c r="A2492" s="6"/>
      <c r="B2492" s="6">
        <v>3384.7139999999999</v>
      </c>
      <c r="C2492" s="6"/>
      <c r="D2492" s="6"/>
      <c r="E2492" s="6"/>
      <c r="F2492" s="6"/>
    </row>
    <row r="2493" spans="1:6" x14ac:dyDescent="0.3">
      <c r="A2493" s="6"/>
      <c r="B2493" s="6">
        <v>3389.8890000000001</v>
      </c>
      <c r="C2493" s="6"/>
      <c r="D2493" s="6"/>
      <c r="E2493" s="6"/>
      <c r="F2493" s="6"/>
    </row>
    <row r="2494" spans="1:6" x14ac:dyDescent="0.3">
      <c r="A2494" s="6"/>
      <c r="B2494" s="6">
        <v>3391.183</v>
      </c>
      <c r="C2494" s="6"/>
      <c r="D2494" s="6"/>
      <c r="E2494" s="6"/>
      <c r="F2494" s="6"/>
    </row>
    <row r="2495" spans="1:6" x14ac:dyDescent="0.3">
      <c r="A2495" s="6"/>
      <c r="B2495" s="6">
        <v>3392.4769999999999</v>
      </c>
      <c r="C2495" s="6"/>
      <c r="D2495" s="6"/>
      <c r="E2495" s="6"/>
      <c r="F2495" s="6"/>
    </row>
    <row r="2496" spans="1:6" x14ac:dyDescent="0.3">
      <c r="A2496" s="6"/>
      <c r="B2496" s="6">
        <v>3393.7710000000002</v>
      </c>
      <c r="C2496" s="6"/>
      <c r="D2496" s="6"/>
      <c r="E2496" s="6"/>
      <c r="F2496" s="6"/>
    </row>
    <row r="2497" spans="1:6" x14ac:dyDescent="0.3">
      <c r="A2497" s="6"/>
      <c r="B2497" s="6">
        <v>3393.7710000000002</v>
      </c>
      <c r="C2497" s="6"/>
      <c r="D2497" s="6"/>
      <c r="E2497" s="6"/>
      <c r="F2497" s="6"/>
    </row>
    <row r="2498" spans="1:6" x14ac:dyDescent="0.3">
      <c r="A2498" s="6"/>
      <c r="B2498" s="6">
        <v>3398.9459999999999</v>
      </c>
      <c r="C2498" s="6"/>
      <c r="D2498" s="6"/>
      <c r="E2498" s="6"/>
      <c r="F2498" s="6"/>
    </row>
    <row r="2499" spans="1:6" x14ac:dyDescent="0.3">
      <c r="A2499" s="6"/>
      <c r="B2499" s="6">
        <v>3406.7089999999998</v>
      </c>
      <c r="C2499" s="6"/>
      <c r="D2499" s="6"/>
      <c r="E2499" s="6"/>
      <c r="F2499" s="6"/>
    </row>
    <row r="2500" spans="1:6" x14ac:dyDescent="0.3">
      <c r="A2500" s="6"/>
      <c r="B2500" s="6">
        <v>3408.0030000000002</v>
      </c>
      <c r="C2500" s="6"/>
      <c r="D2500" s="6"/>
      <c r="E2500" s="6"/>
      <c r="F2500" s="6"/>
    </row>
    <row r="2501" spans="1:6" x14ac:dyDescent="0.3">
      <c r="A2501" s="6"/>
      <c r="B2501" s="6">
        <v>3411.8850000000002</v>
      </c>
      <c r="C2501" s="6"/>
      <c r="D2501" s="6"/>
      <c r="E2501" s="6"/>
      <c r="F2501" s="6"/>
    </row>
    <row r="2502" spans="1:6" x14ac:dyDescent="0.3">
      <c r="A2502" s="6"/>
      <c r="B2502" s="6">
        <v>3411.8850000000002</v>
      </c>
      <c r="C2502" s="6"/>
      <c r="D2502" s="6"/>
      <c r="E2502" s="6"/>
      <c r="F2502" s="6"/>
    </row>
    <row r="2503" spans="1:6" x14ac:dyDescent="0.3">
      <c r="A2503" s="6"/>
      <c r="B2503" s="6">
        <v>3417.06</v>
      </c>
      <c r="C2503" s="6"/>
      <c r="D2503" s="6"/>
      <c r="E2503" s="6"/>
      <c r="F2503" s="6"/>
    </row>
    <row r="2504" spans="1:6" x14ac:dyDescent="0.3">
      <c r="A2504" s="6"/>
      <c r="B2504" s="6">
        <v>3426.1170000000002</v>
      </c>
      <c r="C2504" s="6"/>
      <c r="D2504" s="6"/>
      <c r="E2504" s="6"/>
      <c r="F2504" s="6"/>
    </row>
    <row r="2505" spans="1:6" x14ac:dyDescent="0.3">
      <c r="A2505" s="6"/>
      <c r="B2505" s="6">
        <v>3429.9989999999998</v>
      </c>
      <c r="C2505" s="6"/>
      <c r="D2505" s="6"/>
      <c r="E2505" s="6"/>
      <c r="F2505" s="6"/>
    </row>
    <row r="2506" spans="1:6" x14ac:dyDescent="0.3">
      <c r="A2506" s="6"/>
      <c r="B2506" s="6">
        <v>3439.056</v>
      </c>
      <c r="C2506" s="6"/>
      <c r="D2506" s="6"/>
      <c r="E2506" s="6"/>
      <c r="F2506" s="6"/>
    </row>
    <row r="2507" spans="1:6" x14ac:dyDescent="0.3">
      <c r="A2507" s="6"/>
      <c r="B2507" s="6">
        <v>3440.3490000000002</v>
      </c>
      <c r="C2507" s="6"/>
      <c r="D2507" s="6"/>
      <c r="E2507" s="6"/>
      <c r="F2507" s="6"/>
    </row>
    <row r="2508" spans="1:6" x14ac:dyDescent="0.3">
      <c r="A2508" s="6"/>
      <c r="B2508" s="6">
        <v>3445.5250000000001</v>
      </c>
      <c r="C2508" s="6"/>
      <c r="D2508" s="6"/>
      <c r="E2508" s="6"/>
      <c r="F2508" s="6"/>
    </row>
    <row r="2509" spans="1:6" x14ac:dyDescent="0.3">
      <c r="A2509" s="6"/>
      <c r="B2509" s="6">
        <v>3449.4059999999999</v>
      </c>
      <c r="C2509" s="6"/>
      <c r="D2509" s="6"/>
      <c r="E2509" s="6"/>
      <c r="F2509" s="6"/>
    </row>
    <row r="2510" spans="1:6" x14ac:dyDescent="0.3">
      <c r="A2510" s="6"/>
      <c r="B2510" s="6">
        <v>3454.5819999999999</v>
      </c>
      <c r="C2510" s="6"/>
      <c r="D2510" s="6"/>
      <c r="E2510" s="6"/>
      <c r="F2510" s="6"/>
    </row>
    <row r="2511" spans="1:6" x14ac:dyDescent="0.3">
      <c r="A2511" s="6"/>
      <c r="B2511" s="6">
        <v>3454.5819999999999</v>
      </c>
      <c r="C2511" s="6"/>
      <c r="D2511" s="6"/>
      <c r="E2511" s="6"/>
      <c r="F2511" s="6"/>
    </row>
    <row r="2512" spans="1:6" x14ac:dyDescent="0.3">
      <c r="A2512" s="6"/>
      <c r="B2512" s="6">
        <v>3454.5819999999999</v>
      </c>
      <c r="C2512" s="6"/>
      <c r="D2512" s="6"/>
      <c r="E2512" s="6"/>
      <c r="F2512" s="6"/>
    </row>
    <row r="2513" spans="1:6" x14ac:dyDescent="0.3">
      <c r="A2513" s="6"/>
      <c r="B2513" s="6">
        <v>3457.1689999999999</v>
      </c>
      <c r="C2513" s="6"/>
      <c r="D2513" s="6"/>
      <c r="E2513" s="6"/>
      <c r="F2513" s="6"/>
    </row>
    <row r="2514" spans="1:6" x14ac:dyDescent="0.3">
      <c r="A2514" s="6"/>
      <c r="B2514" s="6">
        <v>3458.4630000000002</v>
      </c>
      <c r="C2514" s="6"/>
      <c r="D2514" s="6"/>
      <c r="E2514" s="6"/>
      <c r="F2514" s="6"/>
    </row>
    <row r="2515" spans="1:6" x14ac:dyDescent="0.3">
      <c r="A2515" s="6"/>
      <c r="B2515" s="6">
        <v>3464.933</v>
      </c>
      <c r="C2515" s="6"/>
      <c r="D2515" s="6"/>
      <c r="E2515" s="6"/>
      <c r="F2515" s="6"/>
    </row>
    <row r="2516" spans="1:6" x14ac:dyDescent="0.3">
      <c r="A2516" s="6"/>
      <c r="B2516" s="6">
        <v>3472.6959999999999</v>
      </c>
      <c r="C2516" s="6"/>
      <c r="D2516" s="6"/>
      <c r="E2516" s="6"/>
      <c r="F2516" s="6"/>
    </row>
    <row r="2517" spans="1:6" x14ac:dyDescent="0.3">
      <c r="A2517" s="6"/>
      <c r="B2517" s="6">
        <v>3481.7530000000002</v>
      </c>
      <c r="C2517" s="6"/>
      <c r="D2517" s="6"/>
      <c r="E2517" s="6"/>
      <c r="F2517" s="6"/>
    </row>
    <row r="2518" spans="1:6" x14ac:dyDescent="0.3">
      <c r="A2518" s="6"/>
      <c r="B2518" s="6">
        <v>3483.0459999999998</v>
      </c>
      <c r="C2518" s="6"/>
      <c r="D2518" s="6"/>
      <c r="E2518" s="6"/>
      <c r="F2518" s="6"/>
    </row>
    <row r="2519" spans="1:6" x14ac:dyDescent="0.3">
      <c r="A2519" s="6"/>
      <c r="B2519" s="6">
        <v>3493.3969999999999</v>
      </c>
      <c r="C2519" s="6"/>
      <c r="D2519" s="6"/>
      <c r="E2519" s="6"/>
      <c r="F2519" s="6"/>
    </row>
    <row r="2520" spans="1:6" x14ac:dyDescent="0.3">
      <c r="A2520" s="6"/>
      <c r="B2520" s="6">
        <v>3497.279</v>
      </c>
      <c r="C2520" s="6"/>
      <c r="D2520" s="6"/>
      <c r="E2520" s="6"/>
      <c r="F2520" s="6"/>
    </row>
  </sheetData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062427-1C2E-4FCA-AC94-01E12A652AA0}">
  <dimension ref="A1:F1125"/>
  <sheetViews>
    <sheetView workbookViewId="0">
      <selection activeCell="K15" sqref="K15"/>
    </sheetView>
  </sheetViews>
  <sheetFormatPr defaultRowHeight="14.4" x14ac:dyDescent="0.3"/>
  <sheetData>
    <row r="1" spans="1:6" s="3" customFormat="1" x14ac:dyDescent="0.3">
      <c r="A1" s="103" t="s">
        <v>17</v>
      </c>
      <c r="B1" s="103" t="s">
        <v>12</v>
      </c>
      <c r="C1" s="103" t="s">
        <v>13</v>
      </c>
      <c r="D1" s="103" t="s">
        <v>14</v>
      </c>
      <c r="E1" s="103" t="s">
        <v>15</v>
      </c>
      <c r="F1" s="103" t="s">
        <v>16</v>
      </c>
    </row>
    <row r="2" spans="1:6" x14ac:dyDescent="0.3">
      <c r="A2" s="6">
        <v>2006.58</v>
      </c>
      <c r="B2" s="6">
        <v>2380.5050000000001</v>
      </c>
      <c r="C2" s="6">
        <v>2520.5349999999999</v>
      </c>
      <c r="D2" s="6">
        <v>1264.884</v>
      </c>
      <c r="E2" s="6">
        <v>1367.9829999999999</v>
      </c>
      <c r="F2" s="6">
        <v>1883.4760000000001</v>
      </c>
    </row>
    <row r="3" spans="1:6" x14ac:dyDescent="0.3">
      <c r="A3" s="6">
        <v>2848.297</v>
      </c>
      <c r="B3" s="6">
        <v>1849.623</v>
      </c>
      <c r="C3" s="6">
        <v>2777.5120000000002</v>
      </c>
      <c r="D3" s="6">
        <v>2145.0700000000002</v>
      </c>
      <c r="E3" s="6">
        <v>1317.203</v>
      </c>
      <c r="F3" s="6">
        <v>1820.386</v>
      </c>
    </row>
    <row r="4" spans="1:6" x14ac:dyDescent="0.3">
      <c r="A4" s="6">
        <v>997.13499999999999</v>
      </c>
      <c r="B4" s="6">
        <v>1957.338</v>
      </c>
      <c r="C4" s="6">
        <v>1037.143</v>
      </c>
      <c r="D4" s="6">
        <v>2317.415</v>
      </c>
      <c r="E4" s="6">
        <v>954.04899999999998</v>
      </c>
      <c r="F4" s="6">
        <v>1104.8499999999999</v>
      </c>
    </row>
    <row r="5" spans="1:6" x14ac:dyDescent="0.3">
      <c r="A5" s="6">
        <v>960.20399999999995</v>
      </c>
      <c r="B5" s="6">
        <v>1364.905</v>
      </c>
      <c r="C5" s="6">
        <v>1447.999</v>
      </c>
      <c r="D5" s="6">
        <v>1411.069</v>
      </c>
      <c r="E5" s="6">
        <v>914.04</v>
      </c>
      <c r="F5" s="6">
        <v>2168.152</v>
      </c>
    </row>
    <row r="6" spans="1:6" x14ac:dyDescent="0.3">
      <c r="A6" s="6">
        <v>2322.0309999999999</v>
      </c>
      <c r="B6" s="6">
        <v>1885.0150000000001</v>
      </c>
      <c r="C6" s="6">
        <v>555.50199999999995</v>
      </c>
      <c r="D6" s="6">
        <v>657.06200000000001</v>
      </c>
      <c r="E6" s="6">
        <v>1000.212</v>
      </c>
      <c r="F6" s="6">
        <v>2545.1550000000002</v>
      </c>
    </row>
    <row r="7" spans="1:6" x14ac:dyDescent="0.3">
      <c r="A7" s="6">
        <v>1274.116</v>
      </c>
      <c r="B7" s="6">
        <v>417.012</v>
      </c>
      <c r="C7" s="6">
        <v>1651.1189999999999</v>
      </c>
      <c r="D7" s="6">
        <v>2126.605</v>
      </c>
      <c r="E7" s="6">
        <v>484.71800000000002</v>
      </c>
      <c r="F7" s="6">
        <v>1784.9939999999999</v>
      </c>
    </row>
    <row r="8" spans="1:6" x14ac:dyDescent="0.3">
      <c r="A8" s="6">
        <v>2265.096</v>
      </c>
      <c r="B8" s="6">
        <v>444.71</v>
      </c>
      <c r="C8" s="6">
        <v>1126.393</v>
      </c>
      <c r="D8" s="6">
        <v>2037.355</v>
      </c>
      <c r="E8" s="6">
        <v>881.726</v>
      </c>
      <c r="F8" s="6">
        <v>506.26100000000002</v>
      </c>
    </row>
    <row r="9" spans="1:6" x14ac:dyDescent="0.3">
      <c r="A9" s="6">
        <v>3192.9850000000001</v>
      </c>
      <c r="B9" s="6">
        <v>1169.479</v>
      </c>
      <c r="C9" s="6">
        <v>1849.623</v>
      </c>
      <c r="D9" s="6">
        <v>567.81299999999999</v>
      </c>
      <c r="E9" s="6">
        <v>1246.4179999999999</v>
      </c>
      <c r="F9" s="6">
        <v>1715.749</v>
      </c>
    </row>
    <row r="10" spans="1:6" x14ac:dyDescent="0.3">
      <c r="A10" s="6">
        <v>1834.2349999999999</v>
      </c>
      <c r="B10" s="6">
        <v>1612.65</v>
      </c>
      <c r="C10" s="6">
        <v>1521.8610000000001</v>
      </c>
      <c r="D10" s="6">
        <v>938.66099999999994</v>
      </c>
      <c r="E10" s="6">
        <v>1817.309</v>
      </c>
      <c r="F10" s="6">
        <v>917.11800000000005</v>
      </c>
    </row>
    <row r="11" spans="1:6" x14ac:dyDescent="0.3">
      <c r="A11" s="6">
        <v>3506.8980000000001</v>
      </c>
      <c r="B11" s="6">
        <v>706.30399999999997</v>
      </c>
      <c r="C11" s="6">
        <v>852.48900000000003</v>
      </c>
      <c r="D11" s="6">
        <v>846.33299999999997</v>
      </c>
      <c r="E11" s="6">
        <v>800.17</v>
      </c>
      <c r="F11" s="6">
        <v>2018.89</v>
      </c>
    </row>
    <row r="12" spans="1:6" x14ac:dyDescent="0.3">
      <c r="A12" s="6">
        <v>1284.8879999999999</v>
      </c>
      <c r="B12" s="6">
        <v>441.63200000000001</v>
      </c>
      <c r="C12" s="6">
        <v>1186.4059999999999</v>
      </c>
      <c r="D12" s="6">
        <v>1274.116</v>
      </c>
      <c r="E12" s="6">
        <v>698.61</v>
      </c>
      <c r="F12" s="6">
        <v>1135.626</v>
      </c>
    </row>
    <row r="13" spans="1:6" x14ac:dyDescent="0.3">
      <c r="A13" s="6">
        <v>1252.5730000000001</v>
      </c>
      <c r="B13" s="6">
        <v>807.86400000000003</v>
      </c>
      <c r="C13" s="6">
        <v>1369.521</v>
      </c>
      <c r="D13" s="6">
        <v>2148.1480000000001</v>
      </c>
      <c r="E13" s="6">
        <v>1744.9860000000001</v>
      </c>
      <c r="F13" s="6">
        <v>1146.3969999999999</v>
      </c>
    </row>
    <row r="14" spans="1:6" x14ac:dyDescent="0.3">
      <c r="A14" s="6">
        <v>795.553</v>
      </c>
      <c r="B14" s="6">
        <v>824.79</v>
      </c>
      <c r="C14" s="6">
        <v>1304.8920000000001</v>
      </c>
      <c r="D14" s="6">
        <v>2308.1819999999998</v>
      </c>
      <c r="E14" s="6">
        <v>1771.145</v>
      </c>
      <c r="F14" s="6">
        <v>1375.6759999999999</v>
      </c>
    </row>
    <row r="15" spans="1:6" x14ac:dyDescent="0.3">
      <c r="A15" s="6">
        <v>2286.6390000000001</v>
      </c>
      <c r="B15" s="6">
        <v>995.596</v>
      </c>
      <c r="C15" s="6">
        <v>2352.8069999999998</v>
      </c>
      <c r="D15" s="6">
        <v>1935.7950000000001</v>
      </c>
      <c r="E15" s="6">
        <v>1044.837</v>
      </c>
      <c r="F15" s="6">
        <v>1166.4010000000001</v>
      </c>
    </row>
    <row r="16" spans="1:6" x14ac:dyDescent="0.3">
      <c r="A16" s="6">
        <v>2268.1729999999998</v>
      </c>
      <c r="B16" s="6">
        <v>1020.216</v>
      </c>
      <c r="C16" s="6">
        <v>2455.9059999999999</v>
      </c>
      <c r="D16" s="6">
        <v>1252.5730000000001</v>
      </c>
      <c r="E16" s="6">
        <v>1229.492</v>
      </c>
      <c r="F16" s="6">
        <v>1271.039</v>
      </c>
    </row>
    <row r="17" spans="1:6" x14ac:dyDescent="0.3">
      <c r="A17" s="6">
        <v>2488.2199999999998</v>
      </c>
      <c r="B17" s="6">
        <v>666.29499999999996</v>
      </c>
      <c r="C17" s="6">
        <v>1054.07</v>
      </c>
      <c r="D17" s="6">
        <v>655.524</v>
      </c>
      <c r="E17" s="6">
        <v>943.27700000000004</v>
      </c>
      <c r="F17" s="6">
        <v>617.05399999999997</v>
      </c>
    </row>
    <row r="18" spans="1:6" x14ac:dyDescent="0.3">
      <c r="A18" s="6">
        <v>1104.8499999999999</v>
      </c>
      <c r="B18" s="6">
        <v>784.78200000000004</v>
      </c>
      <c r="C18" s="6">
        <v>1500.318</v>
      </c>
      <c r="D18" s="6">
        <v>2086.596</v>
      </c>
      <c r="E18" s="6">
        <v>653.98500000000001</v>
      </c>
      <c r="F18" s="6">
        <v>2854.4520000000002</v>
      </c>
    </row>
    <row r="19" spans="1:6" x14ac:dyDescent="0.3">
      <c r="A19" s="6">
        <v>1158.7070000000001</v>
      </c>
      <c r="B19" s="6">
        <v>1081.768</v>
      </c>
      <c r="C19" s="6">
        <v>2322.0309999999999</v>
      </c>
      <c r="D19" s="6">
        <v>1383.37</v>
      </c>
      <c r="E19" s="6">
        <v>1401.836</v>
      </c>
      <c r="F19" s="6">
        <v>1923.4849999999999</v>
      </c>
    </row>
    <row r="20" spans="1:6" x14ac:dyDescent="0.3">
      <c r="A20" s="6">
        <v>1494.163</v>
      </c>
      <c r="B20" s="6">
        <v>440.09300000000002</v>
      </c>
      <c r="C20" s="6">
        <v>2712.8829999999998</v>
      </c>
      <c r="D20" s="6">
        <v>283.137</v>
      </c>
      <c r="E20" s="6">
        <v>1452.616</v>
      </c>
      <c r="F20" s="6">
        <v>1515.7059999999999</v>
      </c>
    </row>
    <row r="21" spans="1:6" x14ac:dyDescent="0.3">
      <c r="A21" s="6">
        <v>740.15700000000004</v>
      </c>
      <c r="B21" s="6">
        <v>1611.1110000000001</v>
      </c>
      <c r="C21" s="6">
        <v>1115.6210000000001</v>
      </c>
      <c r="D21" s="6">
        <v>961.74199999999996</v>
      </c>
      <c r="E21" s="6">
        <v>987.90200000000004</v>
      </c>
      <c r="F21" s="6">
        <v>1618.8050000000001</v>
      </c>
    </row>
    <row r="22" spans="1:6" x14ac:dyDescent="0.3">
      <c r="A22" s="6">
        <v>2766.741</v>
      </c>
      <c r="B22" s="6">
        <v>2258.9409999999998</v>
      </c>
      <c r="C22" s="6">
        <v>1618.8050000000001</v>
      </c>
      <c r="D22" s="6">
        <v>1446.461</v>
      </c>
      <c r="E22" s="6">
        <v>633.98099999999999</v>
      </c>
      <c r="F22" s="6">
        <v>934.04399999999998</v>
      </c>
    </row>
    <row r="23" spans="1:6" x14ac:dyDescent="0.3">
      <c r="A23" s="6">
        <v>1755.7570000000001</v>
      </c>
      <c r="B23" s="6">
        <v>1463.3869999999999</v>
      </c>
      <c r="C23" s="6">
        <v>2351.268</v>
      </c>
      <c r="D23" s="6">
        <v>587.81700000000001</v>
      </c>
      <c r="E23" s="6">
        <v>1041.759</v>
      </c>
      <c r="F23" s="6">
        <v>3300.7</v>
      </c>
    </row>
    <row r="24" spans="1:6" x14ac:dyDescent="0.3">
      <c r="A24" s="6">
        <v>1251.0350000000001</v>
      </c>
      <c r="B24" s="6">
        <v>883.26400000000001</v>
      </c>
      <c r="C24" s="6">
        <v>1094.078</v>
      </c>
      <c r="D24" s="6">
        <v>735.54100000000005</v>
      </c>
      <c r="E24" s="6">
        <v>1324.896</v>
      </c>
      <c r="F24" s="6">
        <v>3285.3119999999999</v>
      </c>
    </row>
    <row r="25" spans="1:6" x14ac:dyDescent="0.3">
      <c r="A25" s="6">
        <v>1744.9860000000001</v>
      </c>
      <c r="B25" s="6">
        <v>541.65300000000002</v>
      </c>
      <c r="C25" s="6">
        <v>749.39</v>
      </c>
      <c r="D25" s="6">
        <v>1395.681</v>
      </c>
      <c r="E25" s="6">
        <v>1227.953</v>
      </c>
      <c r="F25" s="6">
        <v>2631.3270000000002</v>
      </c>
    </row>
    <row r="26" spans="1:6" x14ac:dyDescent="0.3">
      <c r="A26" s="6">
        <v>734.00199999999995</v>
      </c>
      <c r="B26" s="6">
        <v>689.37699999999995</v>
      </c>
      <c r="C26" s="6">
        <v>1934.2560000000001</v>
      </c>
      <c r="D26" s="6">
        <v>1661.8910000000001</v>
      </c>
      <c r="E26" s="6">
        <v>1050.992</v>
      </c>
      <c r="F26" s="6">
        <v>2686.7240000000002</v>
      </c>
    </row>
    <row r="27" spans="1:6" x14ac:dyDescent="0.3">
      <c r="A27" s="6">
        <v>2605.1680000000001</v>
      </c>
      <c r="B27" s="6">
        <v>1203.3320000000001</v>
      </c>
      <c r="C27" s="6">
        <v>2329.7249999999999</v>
      </c>
      <c r="D27" s="6">
        <v>1977.3430000000001</v>
      </c>
      <c r="E27" s="6">
        <v>941.73800000000006</v>
      </c>
      <c r="F27" s="6">
        <v>2355.884</v>
      </c>
    </row>
    <row r="28" spans="1:6" x14ac:dyDescent="0.3">
      <c r="A28" s="6">
        <v>2345.1129999999998</v>
      </c>
      <c r="B28" s="6">
        <v>540.11500000000001</v>
      </c>
      <c r="C28" s="6">
        <v>978.66899999999998</v>
      </c>
      <c r="D28" s="6">
        <v>1464.9259999999999</v>
      </c>
      <c r="E28" s="6">
        <v>772.47199999999998</v>
      </c>
      <c r="F28" s="6">
        <v>1135.626</v>
      </c>
    </row>
    <row r="29" spans="1:6" x14ac:dyDescent="0.3">
      <c r="A29" s="6">
        <v>504.72199999999998</v>
      </c>
      <c r="B29" s="6">
        <v>1735.7529999999999</v>
      </c>
      <c r="C29" s="6">
        <v>2683.6460000000002</v>
      </c>
      <c r="D29" s="6">
        <v>598.58900000000006</v>
      </c>
      <c r="E29" s="6">
        <v>821.71299999999997</v>
      </c>
      <c r="F29" s="6">
        <v>2503.6080000000002</v>
      </c>
    </row>
    <row r="30" spans="1:6" x14ac:dyDescent="0.3">
      <c r="A30" s="6">
        <v>989.44100000000003</v>
      </c>
      <c r="B30" s="6">
        <v>697.07100000000003</v>
      </c>
      <c r="C30" s="6">
        <v>650.90700000000004</v>
      </c>
      <c r="D30" s="6">
        <v>1654.1969999999999</v>
      </c>
      <c r="E30" s="6">
        <v>1318.741</v>
      </c>
      <c r="F30" s="6">
        <v>1018.678</v>
      </c>
    </row>
    <row r="31" spans="1:6" x14ac:dyDescent="0.3">
      <c r="A31" s="6">
        <v>3120.6619999999998</v>
      </c>
      <c r="B31" s="6">
        <v>1886.5540000000001</v>
      </c>
      <c r="C31" s="6">
        <v>1709.5930000000001</v>
      </c>
      <c r="D31" s="6">
        <v>1258.729</v>
      </c>
      <c r="E31" s="6">
        <v>818.63499999999999</v>
      </c>
      <c r="F31" s="6">
        <v>2674.413</v>
      </c>
    </row>
    <row r="32" spans="1:6" x14ac:dyDescent="0.3">
      <c r="A32" s="6">
        <v>1266.422</v>
      </c>
      <c r="B32" s="6">
        <v>1841.9290000000001</v>
      </c>
      <c r="C32" s="6">
        <v>3208.373</v>
      </c>
      <c r="D32" s="6">
        <v>981.74699999999996</v>
      </c>
      <c r="E32" s="6">
        <v>821.71299999999997</v>
      </c>
      <c r="F32" s="6">
        <v>1958.877</v>
      </c>
    </row>
    <row r="33" spans="1:6" x14ac:dyDescent="0.3">
      <c r="A33" s="6">
        <v>1954.261</v>
      </c>
      <c r="B33" s="6">
        <v>2058.8980000000001</v>
      </c>
      <c r="C33" s="6">
        <v>1280.2719999999999</v>
      </c>
      <c r="D33" s="6">
        <v>663.21799999999996</v>
      </c>
      <c r="E33" s="6">
        <v>681.68299999999999</v>
      </c>
      <c r="F33" s="6">
        <v>2865.223</v>
      </c>
    </row>
    <row r="34" spans="1:6" x14ac:dyDescent="0.3">
      <c r="A34" s="6">
        <v>3232.9940000000001</v>
      </c>
      <c r="B34" s="6">
        <v>1526.4780000000001</v>
      </c>
      <c r="C34" s="6">
        <v>874.03200000000004</v>
      </c>
      <c r="D34" s="6">
        <v>718.61400000000003</v>
      </c>
      <c r="E34" s="6">
        <v>987.90200000000004</v>
      </c>
      <c r="F34" s="6">
        <v>2734.4259999999999</v>
      </c>
    </row>
    <row r="35" spans="1:6" x14ac:dyDescent="0.3">
      <c r="A35" s="6">
        <v>2551.31</v>
      </c>
      <c r="B35" s="6">
        <v>1983.498</v>
      </c>
      <c r="C35" s="6">
        <v>1617.2660000000001</v>
      </c>
      <c r="D35" s="6">
        <v>764.77800000000002</v>
      </c>
      <c r="E35" s="6">
        <v>1121.7760000000001</v>
      </c>
      <c r="F35" s="6">
        <v>2077.364</v>
      </c>
    </row>
    <row r="36" spans="1:6" x14ac:dyDescent="0.3">
      <c r="A36" s="6">
        <v>3022.18</v>
      </c>
      <c r="B36" s="6">
        <v>1723.443</v>
      </c>
      <c r="C36" s="6">
        <v>1129.47</v>
      </c>
      <c r="D36" s="6">
        <v>586.27800000000002</v>
      </c>
      <c r="E36" s="6">
        <v>1084.846</v>
      </c>
      <c r="F36" s="6">
        <v>1695.7439999999999</v>
      </c>
    </row>
    <row r="37" spans="1:6" x14ac:dyDescent="0.3">
      <c r="A37" s="6">
        <v>2168.152</v>
      </c>
      <c r="B37" s="6">
        <v>1352.595</v>
      </c>
      <c r="C37" s="6">
        <v>2562.0819999999999</v>
      </c>
      <c r="D37" s="6">
        <v>430.86099999999999</v>
      </c>
      <c r="E37" s="6">
        <v>1658.8130000000001</v>
      </c>
      <c r="F37" s="6">
        <v>1086.384</v>
      </c>
    </row>
    <row r="38" spans="1:6" x14ac:dyDescent="0.3">
      <c r="A38" s="6">
        <v>918.65599999999995</v>
      </c>
      <c r="B38" s="6">
        <v>794.01499999999999</v>
      </c>
      <c r="C38" s="6">
        <v>1375.6759999999999</v>
      </c>
      <c r="D38" s="6">
        <v>738.61800000000005</v>
      </c>
      <c r="E38" s="6">
        <v>750.92899999999997</v>
      </c>
      <c r="F38" s="6">
        <v>1323.3579999999999</v>
      </c>
    </row>
    <row r="39" spans="1:6" x14ac:dyDescent="0.3">
      <c r="A39" s="6">
        <v>3023.7179999999998</v>
      </c>
      <c r="B39" s="6">
        <v>1878.86</v>
      </c>
      <c r="C39" s="6">
        <v>2792.9</v>
      </c>
      <c r="D39" s="6">
        <v>1106.3889999999999</v>
      </c>
      <c r="E39" s="6">
        <v>606.28200000000004</v>
      </c>
      <c r="F39" s="6">
        <v>1832.6959999999999</v>
      </c>
    </row>
    <row r="40" spans="1:6" x14ac:dyDescent="0.3">
      <c r="A40" s="6">
        <v>915.57899999999995</v>
      </c>
      <c r="B40" s="6">
        <v>2012.7349999999999</v>
      </c>
      <c r="C40" s="6">
        <v>2360.5010000000002</v>
      </c>
      <c r="D40" s="6">
        <v>437.01600000000002</v>
      </c>
      <c r="E40" s="6">
        <v>967.89800000000002</v>
      </c>
      <c r="F40" s="6">
        <v>2091.2130000000002</v>
      </c>
    </row>
    <row r="41" spans="1:6" x14ac:dyDescent="0.3">
      <c r="A41" s="6">
        <v>2642.0990000000002</v>
      </c>
      <c r="B41" s="6">
        <v>2649.7930000000001</v>
      </c>
      <c r="C41" s="6">
        <v>958.66499999999996</v>
      </c>
      <c r="D41" s="6">
        <v>1183.328</v>
      </c>
      <c r="E41" s="6">
        <v>1269.5</v>
      </c>
      <c r="F41" s="6">
        <v>1274.116</v>
      </c>
    </row>
    <row r="42" spans="1:6" x14ac:dyDescent="0.3">
      <c r="A42" s="6">
        <v>1466.4649999999999</v>
      </c>
      <c r="B42" s="6">
        <v>2988.326</v>
      </c>
      <c r="C42" s="6">
        <v>1778.8389999999999</v>
      </c>
      <c r="D42" s="6">
        <v>1894.248</v>
      </c>
      <c r="E42" s="6">
        <v>1571.1030000000001</v>
      </c>
      <c r="F42" s="6">
        <v>653.98500000000001</v>
      </c>
    </row>
    <row r="43" spans="1:6" x14ac:dyDescent="0.3">
      <c r="A43" s="6">
        <v>1998.886</v>
      </c>
      <c r="B43" s="6">
        <v>1506.473</v>
      </c>
      <c r="C43" s="6">
        <v>1720.365</v>
      </c>
      <c r="D43" s="6">
        <v>2109.6779999999999</v>
      </c>
      <c r="E43" s="6">
        <v>1203.3320000000001</v>
      </c>
      <c r="F43" s="6">
        <v>1118.6990000000001</v>
      </c>
    </row>
    <row r="44" spans="1:6" x14ac:dyDescent="0.3">
      <c r="A44" s="6">
        <v>2155.8420000000001</v>
      </c>
      <c r="B44" s="6">
        <v>1808.076</v>
      </c>
      <c r="C44" s="6">
        <v>1366.444</v>
      </c>
      <c r="D44" s="6">
        <v>2911.3870000000002</v>
      </c>
      <c r="E44" s="6">
        <v>595.51099999999997</v>
      </c>
      <c r="F44" s="6">
        <v>827.86800000000005</v>
      </c>
    </row>
    <row r="45" spans="1:6" x14ac:dyDescent="0.3">
      <c r="A45" s="6">
        <v>638.59699999999998</v>
      </c>
      <c r="B45" s="6">
        <v>1760.373</v>
      </c>
      <c r="C45" s="6">
        <v>1118.6990000000001</v>
      </c>
      <c r="D45" s="6">
        <v>433.93799999999999</v>
      </c>
      <c r="E45" s="6">
        <v>589.35599999999999</v>
      </c>
      <c r="F45" s="6">
        <v>2478.9870000000001</v>
      </c>
    </row>
    <row r="46" spans="1:6" x14ac:dyDescent="0.3">
      <c r="A46" s="6">
        <v>774.01</v>
      </c>
      <c r="B46" s="6">
        <v>2719.038</v>
      </c>
      <c r="C46" s="6">
        <v>1588.029</v>
      </c>
      <c r="D46" s="6">
        <v>947.89300000000003</v>
      </c>
      <c r="E46" s="6">
        <v>490.87299999999999</v>
      </c>
      <c r="F46" s="6">
        <v>1417.2239999999999</v>
      </c>
    </row>
    <row r="47" spans="1:6" x14ac:dyDescent="0.3">
      <c r="A47" s="6">
        <v>1221.798</v>
      </c>
      <c r="B47" s="6">
        <v>2049.6660000000002</v>
      </c>
      <c r="C47" s="6">
        <v>1217.181</v>
      </c>
      <c r="D47" s="6">
        <v>1945.028</v>
      </c>
      <c r="E47" s="6">
        <v>798.63099999999997</v>
      </c>
      <c r="F47" s="6">
        <v>627.82500000000005</v>
      </c>
    </row>
    <row r="48" spans="1:6" x14ac:dyDescent="0.3">
      <c r="A48" s="6">
        <v>1158.7070000000001</v>
      </c>
      <c r="B48" s="6">
        <v>2045.049</v>
      </c>
      <c r="C48" s="6">
        <v>1092.539</v>
      </c>
      <c r="D48" s="6">
        <v>1180.25</v>
      </c>
      <c r="E48" s="6">
        <v>1001.751</v>
      </c>
      <c r="F48" s="6">
        <v>720.15300000000002</v>
      </c>
    </row>
    <row r="49" spans="1:6" x14ac:dyDescent="0.3">
      <c r="A49" s="6">
        <v>740.15700000000004</v>
      </c>
      <c r="B49" s="6">
        <v>621.66999999999996</v>
      </c>
      <c r="C49" s="6">
        <v>638.59699999999998</v>
      </c>
      <c r="D49" s="6">
        <v>1726.52</v>
      </c>
      <c r="E49" s="6">
        <v>657.06200000000001</v>
      </c>
      <c r="F49" s="6">
        <v>2931.3910000000001</v>
      </c>
    </row>
    <row r="50" spans="1:6" x14ac:dyDescent="0.3">
      <c r="A50" s="6">
        <v>2011.1959999999999</v>
      </c>
      <c r="B50" s="6">
        <v>2685.1849999999999</v>
      </c>
      <c r="C50" s="6">
        <v>998.673</v>
      </c>
      <c r="D50" s="6">
        <v>1748.0630000000001</v>
      </c>
      <c r="E50" s="6">
        <v>566.274</v>
      </c>
      <c r="F50" s="6">
        <v>1995.808</v>
      </c>
    </row>
    <row r="51" spans="1:6" x14ac:dyDescent="0.3">
      <c r="A51" s="6">
        <v>720.15300000000002</v>
      </c>
      <c r="B51" s="6">
        <v>1601.8779999999999</v>
      </c>
      <c r="C51" s="6">
        <v>2120.4499999999998</v>
      </c>
      <c r="D51" s="6">
        <v>3108.3519999999999</v>
      </c>
      <c r="E51" s="6">
        <v>660.14</v>
      </c>
      <c r="F51" s="6">
        <v>3025.2570000000001</v>
      </c>
    </row>
    <row r="52" spans="1:6" x14ac:dyDescent="0.3">
      <c r="A52" s="6">
        <v>1761.912</v>
      </c>
      <c r="B52" s="6">
        <v>3088.3470000000002</v>
      </c>
      <c r="C52" s="6">
        <v>2355.884</v>
      </c>
      <c r="D52" s="6">
        <v>2448.212</v>
      </c>
      <c r="E52" s="6">
        <v>543.19200000000001</v>
      </c>
      <c r="F52" s="6">
        <v>3183.752</v>
      </c>
    </row>
    <row r="53" spans="1:6" x14ac:dyDescent="0.3">
      <c r="A53" s="6">
        <v>2017.3510000000001</v>
      </c>
      <c r="B53" s="6">
        <v>2488.2199999999998</v>
      </c>
      <c r="C53" s="6">
        <v>1744.9860000000001</v>
      </c>
      <c r="D53" s="6">
        <v>1829.6189999999999</v>
      </c>
      <c r="E53" s="6">
        <v>1532.633</v>
      </c>
      <c r="F53" s="6">
        <v>1929.64</v>
      </c>
    </row>
    <row r="54" spans="1:6" x14ac:dyDescent="0.3">
      <c r="A54" s="6">
        <v>946.35500000000002</v>
      </c>
      <c r="B54" s="6">
        <v>1963.4929999999999</v>
      </c>
      <c r="C54" s="6">
        <v>1160.2460000000001</v>
      </c>
      <c r="D54" s="6">
        <v>2038.894</v>
      </c>
      <c r="E54" s="6">
        <v>2088.1350000000002</v>
      </c>
      <c r="F54" s="6">
        <v>3465.3510000000001</v>
      </c>
    </row>
    <row r="55" spans="1:6" x14ac:dyDescent="0.3">
      <c r="A55" s="6">
        <v>2429.7460000000001</v>
      </c>
      <c r="B55" s="6">
        <v>2103.5230000000001</v>
      </c>
      <c r="C55" s="6">
        <v>607.82100000000003</v>
      </c>
      <c r="D55" s="6">
        <v>2058.8980000000001</v>
      </c>
      <c r="E55" s="6">
        <v>890.95799999999997</v>
      </c>
      <c r="F55" s="6">
        <v>2105.0619999999999</v>
      </c>
    </row>
    <row r="56" spans="1:6" x14ac:dyDescent="0.3">
      <c r="A56" s="6">
        <v>1512.6289999999999</v>
      </c>
      <c r="B56" s="6">
        <v>901.73</v>
      </c>
      <c r="C56" s="6">
        <v>544.73099999999999</v>
      </c>
      <c r="D56" s="6">
        <v>2195.85</v>
      </c>
      <c r="E56" s="6">
        <v>1366.444</v>
      </c>
      <c r="F56" s="6">
        <v>2146.6089999999999</v>
      </c>
    </row>
    <row r="57" spans="1:6" x14ac:dyDescent="0.3">
      <c r="A57" s="6">
        <v>281.59800000000001</v>
      </c>
      <c r="B57" s="6">
        <v>2066.5920000000001</v>
      </c>
      <c r="C57" s="6">
        <v>895.57500000000005</v>
      </c>
      <c r="D57" s="6">
        <v>2103.5230000000001</v>
      </c>
      <c r="E57" s="6">
        <v>564.73500000000001</v>
      </c>
      <c r="F57" s="6">
        <v>2783.6669999999999</v>
      </c>
    </row>
    <row r="58" spans="1:6" x14ac:dyDescent="0.3">
      <c r="A58" s="6">
        <v>2242.0140000000001</v>
      </c>
      <c r="B58" s="6">
        <v>1140.242</v>
      </c>
      <c r="C58" s="6">
        <v>1504.9349999999999</v>
      </c>
      <c r="D58" s="6">
        <v>1791.1489999999999</v>
      </c>
      <c r="E58" s="6">
        <v>1077.152</v>
      </c>
      <c r="F58" s="6">
        <v>1517.2449999999999</v>
      </c>
    </row>
    <row r="59" spans="1:6" x14ac:dyDescent="0.3">
      <c r="A59" s="6">
        <v>1272.578</v>
      </c>
      <c r="B59" s="6">
        <v>835.56200000000001</v>
      </c>
      <c r="C59" s="6">
        <v>1315.664</v>
      </c>
      <c r="D59" s="6">
        <v>1831.1579999999999</v>
      </c>
      <c r="E59" s="6">
        <v>772.47199999999998</v>
      </c>
      <c r="F59" s="6">
        <v>1300.2760000000001</v>
      </c>
    </row>
    <row r="60" spans="1:6" x14ac:dyDescent="0.3">
      <c r="A60" s="6">
        <v>593.97199999999998</v>
      </c>
      <c r="B60" s="6">
        <v>858.64400000000001</v>
      </c>
      <c r="C60" s="6">
        <v>2909.848</v>
      </c>
      <c r="D60" s="6">
        <v>1352.595</v>
      </c>
      <c r="E60" s="6">
        <v>843.25599999999997</v>
      </c>
      <c r="F60" s="6">
        <v>869.41499999999996</v>
      </c>
    </row>
    <row r="61" spans="1:6" x14ac:dyDescent="0.3">
      <c r="A61" s="6">
        <v>1189.4829999999999</v>
      </c>
      <c r="B61" s="6">
        <v>670.91200000000003</v>
      </c>
      <c r="C61" s="6">
        <v>1840.39</v>
      </c>
      <c r="D61" s="6">
        <v>650.90700000000004</v>
      </c>
      <c r="E61" s="6">
        <v>610.899</v>
      </c>
      <c r="F61" s="6">
        <v>584.73900000000003</v>
      </c>
    </row>
    <row r="62" spans="1:6" x14ac:dyDescent="0.3">
      <c r="A62" s="6">
        <v>2378.9659999999999</v>
      </c>
      <c r="B62" s="6">
        <v>1057.1469999999999</v>
      </c>
      <c r="C62" s="6">
        <v>1629.576</v>
      </c>
      <c r="D62" s="6">
        <v>1174.095</v>
      </c>
      <c r="E62" s="6">
        <v>2740.5810000000001</v>
      </c>
      <c r="F62" s="6">
        <v>512.41600000000005</v>
      </c>
    </row>
    <row r="63" spans="1:6" x14ac:dyDescent="0.3">
      <c r="A63" s="6">
        <v>529.34299999999996</v>
      </c>
      <c r="B63" s="6">
        <v>515.49400000000003</v>
      </c>
      <c r="C63" s="6">
        <v>2731.3490000000002</v>
      </c>
      <c r="D63" s="6">
        <v>670.91200000000003</v>
      </c>
      <c r="E63" s="6">
        <v>898.65200000000004</v>
      </c>
      <c r="F63" s="6">
        <v>520.11</v>
      </c>
    </row>
    <row r="64" spans="1:6" x14ac:dyDescent="0.3">
      <c r="A64" s="6">
        <v>983.28599999999994</v>
      </c>
      <c r="B64" s="6">
        <v>778.62699999999995</v>
      </c>
      <c r="C64" s="6">
        <v>2231.2429999999999</v>
      </c>
      <c r="D64" s="6">
        <v>867.87599999999998</v>
      </c>
      <c r="E64" s="6">
        <v>1429.5340000000001</v>
      </c>
      <c r="F64" s="6">
        <v>1421.84</v>
      </c>
    </row>
    <row r="65" spans="1:6" x14ac:dyDescent="0.3">
      <c r="A65" s="6">
        <v>2389.7379999999998</v>
      </c>
      <c r="B65" s="6">
        <v>409.31799999999998</v>
      </c>
      <c r="C65" s="6">
        <v>780.16600000000005</v>
      </c>
      <c r="D65" s="6">
        <v>617.05399999999997</v>
      </c>
      <c r="E65" s="6">
        <v>783.24300000000005</v>
      </c>
      <c r="F65" s="6">
        <v>750.92899999999997</v>
      </c>
    </row>
    <row r="66" spans="1:6" x14ac:dyDescent="0.3">
      <c r="A66" s="6">
        <v>2086.596</v>
      </c>
      <c r="B66" s="6">
        <v>680.14400000000001</v>
      </c>
      <c r="C66" s="6">
        <v>2100.4459999999999</v>
      </c>
      <c r="D66" s="6">
        <v>1057.1469999999999</v>
      </c>
      <c r="E66" s="6">
        <v>1695.7439999999999</v>
      </c>
      <c r="F66" s="6">
        <v>967.89800000000002</v>
      </c>
    </row>
    <row r="67" spans="1:6" x14ac:dyDescent="0.3">
      <c r="A67" s="6">
        <v>834.02300000000002</v>
      </c>
      <c r="B67" s="6">
        <v>1741.9079999999999</v>
      </c>
      <c r="C67" s="6">
        <v>1287.9659999999999</v>
      </c>
      <c r="D67" s="6">
        <v>1363.366</v>
      </c>
      <c r="E67" s="6">
        <v>717.07500000000005</v>
      </c>
      <c r="F67" s="6">
        <v>1564.9469999999999</v>
      </c>
    </row>
    <row r="68" spans="1:6" x14ac:dyDescent="0.3">
      <c r="A68" s="6">
        <v>677.06700000000001</v>
      </c>
      <c r="B68" s="6">
        <v>587.81700000000001</v>
      </c>
      <c r="C68" s="6">
        <v>1341.8230000000001</v>
      </c>
      <c r="D68" s="6">
        <v>892.49699999999996</v>
      </c>
      <c r="E68" s="6">
        <v>1241.8019999999999</v>
      </c>
      <c r="F68" s="6">
        <v>1509.5509999999999</v>
      </c>
    </row>
    <row r="69" spans="1:6" x14ac:dyDescent="0.3">
      <c r="A69" s="6">
        <v>1991.192</v>
      </c>
      <c r="B69" s="6">
        <v>1061.7639999999999</v>
      </c>
      <c r="C69" s="6">
        <v>2455.9059999999999</v>
      </c>
      <c r="D69" s="6">
        <v>792.476</v>
      </c>
      <c r="E69" s="6">
        <v>1794.2270000000001</v>
      </c>
      <c r="F69" s="6">
        <v>2926.7750000000001</v>
      </c>
    </row>
    <row r="70" spans="1:6" x14ac:dyDescent="0.3">
      <c r="A70" s="6">
        <v>2665.181</v>
      </c>
      <c r="B70" s="6">
        <v>690.91600000000005</v>
      </c>
      <c r="C70" s="6">
        <v>1018.678</v>
      </c>
      <c r="D70" s="6">
        <v>1255.6510000000001</v>
      </c>
      <c r="E70" s="6">
        <v>670.91200000000003</v>
      </c>
      <c r="F70" s="6">
        <v>1300.2760000000001</v>
      </c>
    </row>
    <row r="71" spans="1:6" x14ac:dyDescent="0.3">
      <c r="A71" s="6">
        <v>921.73400000000004</v>
      </c>
      <c r="B71" s="6">
        <v>1597.2619999999999</v>
      </c>
      <c r="C71" s="6">
        <v>1138.703</v>
      </c>
      <c r="D71" s="6">
        <v>800.17</v>
      </c>
      <c r="E71" s="6">
        <v>1120.2380000000001</v>
      </c>
      <c r="F71" s="6">
        <v>1427.9949999999999</v>
      </c>
    </row>
    <row r="72" spans="1:6" x14ac:dyDescent="0.3">
      <c r="A72" s="6">
        <v>704.76499999999999</v>
      </c>
      <c r="B72" s="6">
        <v>1615.7270000000001</v>
      </c>
      <c r="C72" s="6">
        <v>667.83399999999995</v>
      </c>
      <c r="D72" s="6">
        <v>464.714</v>
      </c>
      <c r="E72" s="6">
        <v>726.30799999999999</v>
      </c>
      <c r="F72" s="6">
        <v>1254.1120000000001</v>
      </c>
    </row>
    <row r="73" spans="1:6" x14ac:dyDescent="0.3">
      <c r="A73" s="6">
        <v>2291.2550000000001</v>
      </c>
      <c r="B73" s="6">
        <v>443.17099999999999</v>
      </c>
      <c r="C73" s="6">
        <v>715.53599999999994</v>
      </c>
      <c r="D73" s="6">
        <v>535.49800000000005</v>
      </c>
      <c r="E73" s="6">
        <v>1746.5239999999999</v>
      </c>
      <c r="F73" s="6">
        <v>1152.5519999999999</v>
      </c>
    </row>
    <row r="74" spans="1:6" x14ac:dyDescent="0.3">
      <c r="A74" s="6">
        <v>3393.027</v>
      </c>
      <c r="B74" s="6">
        <v>506.26100000000002</v>
      </c>
      <c r="C74" s="6">
        <v>1901.942</v>
      </c>
      <c r="D74" s="6">
        <v>1617.2660000000001</v>
      </c>
      <c r="E74" s="6">
        <v>1235.6469999999999</v>
      </c>
      <c r="F74" s="6">
        <v>877.10900000000004</v>
      </c>
    </row>
    <row r="75" spans="1:6" x14ac:dyDescent="0.3">
      <c r="A75" s="6">
        <v>1523.4</v>
      </c>
      <c r="B75" s="6">
        <v>1344.9010000000001</v>
      </c>
      <c r="C75" s="6">
        <v>2025.0450000000001</v>
      </c>
      <c r="D75" s="6">
        <v>1774.223</v>
      </c>
      <c r="E75" s="6">
        <v>1144.8579999999999</v>
      </c>
      <c r="F75" s="6">
        <v>1015.6</v>
      </c>
    </row>
    <row r="76" spans="1:6" x14ac:dyDescent="0.3">
      <c r="A76" s="6">
        <v>563.19600000000003</v>
      </c>
      <c r="B76" s="6">
        <v>2668.2579999999998</v>
      </c>
      <c r="C76" s="6">
        <v>2326.6469999999999</v>
      </c>
      <c r="D76" s="6">
        <v>1955.8</v>
      </c>
      <c r="E76" s="6">
        <v>821.71299999999997</v>
      </c>
      <c r="F76" s="6">
        <v>680.14400000000001</v>
      </c>
    </row>
    <row r="77" spans="1:6" x14ac:dyDescent="0.3">
      <c r="A77" s="6">
        <v>2054.2820000000002</v>
      </c>
      <c r="B77" s="6">
        <v>441.63200000000001</v>
      </c>
      <c r="C77" s="6">
        <v>1347.9780000000001</v>
      </c>
      <c r="D77" s="6">
        <v>2061.9760000000001</v>
      </c>
      <c r="E77" s="6">
        <v>990.97900000000004</v>
      </c>
      <c r="F77" s="6">
        <v>844.79499999999996</v>
      </c>
    </row>
    <row r="78" spans="1:6" x14ac:dyDescent="0.3">
      <c r="A78" s="6">
        <v>620.13199999999995</v>
      </c>
      <c r="B78" s="6">
        <v>1486.4690000000001</v>
      </c>
      <c r="C78" s="6">
        <v>1034.066</v>
      </c>
      <c r="D78" s="6">
        <v>2098.9070000000002</v>
      </c>
      <c r="E78" s="6">
        <v>684.76099999999997</v>
      </c>
      <c r="F78" s="6">
        <v>884.803</v>
      </c>
    </row>
    <row r="79" spans="1:6" x14ac:dyDescent="0.3">
      <c r="A79" s="6">
        <v>1015.6</v>
      </c>
      <c r="B79" s="6">
        <v>1509.5509999999999</v>
      </c>
      <c r="C79" s="6">
        <v>2560.5430000000001</v>
      </c>
      <c r="D79" s="6">
        <v>2482.0650000000001</v>
      </c>
      <c r="E79" s="6">
        <v>1171.018</v>
      </c>
      <c r="F79" s="6">
        <v>595.51099999999997</v>
      </c>
    </row>
    <row r="80" spans="1:6" x14ac:dyDescent="0.3">
      <c r="A80" s="6">
        <v>1194.0989999999999</v>
      </c>
      <c r="B80" s="6">
        <v>2318.953</v>
      </c>
      <c r="C80" s="6">
        <v>1532.633</v>
      </c>
      <c r="D80" s="6">
        <v>2996.02</v>
      </c>
      <c r="E80" s="6">
        <v>509.339</v>
      </c>
      <c r="F80" s="6">
        <v>703.226</v>
      </c>
    </row>
    <row r="81" spans="1:6" x14ac:dyDescent="0.3">
      <c r="A81" s="6">
        <v>1332.59</v>
      </c>
      <c r="B81" s="6">
        <v>2405.1260000000002</v>
      </c>
      <c r="C81" s="6">
        <v>2101.9839999999999</v>
      </c>
      <c r="D81" s="6">
        <v>1354.133</v>
      </c>
      <c r="E81" s="6">
        <v>1141.7809999999999</v>
      </c>
      <c r="F81" s="6">
        <v>667.83399999999995</v>
      </c>
    </row>
    <row r="82" spans="1:6" x14ac:dyDescent="0.3">
      <c r="A82" s="6">
        <v>1921.9459999999999</v>
      </c>
      <c r="B82" s="6">
        <v>1635.732</v>
      </c>
      <c r="C82" s="6">
        <v>2528.2289999999998</v>
      </c>
      <c r="D82" s="6">
        <v>795.553</v>
      </c>
      <c r="E82" s="6">
        <v>881.726</v>
      </c>
      <c r="F82" s="6">
        <v>1061.7639999999999</v>
      </c>
    </row>
    <row r="83" spans="1:6" x14ac:dyDescent="0.3">
      <c r="A83" s="6">
        <v>1837.3130000000001</v>
      </c>
      <c r="B83" s="6">
        <v>2066.5920000000001</v>
      </c>
      <c r="C83" s="6">
        <v>1792.6880000000001</v>
      </c>
      <c r="D83" s="6">
        <v>2345.1129999999998</v>
      </c>
      <c r="E83" s="6">
        <v>1015.6</v>
      </c>
      <c r="F83" s="6">
        <v>943.27700000000004</v>
      </c>
    </row>
    <row r="84" spans="1:6" x14ac:dyDescent="0.3">
      <c r="A84" s="6">
        <v>2537.4609999999998</v>
      </c>
      <c r="B84" s="6">
        <v>1151.0129999999999</v>
      </c>
      <c r="C84" s="6">
        <v>2651.3319999999999</v>
      </c>
      <c r="D84" s="6">
        <v>1412.607</v>
      </c>
      <c r="E84" s="6">
        <v>2334.3409999999999</v>
      </c>
      <c r="F84" s="6">
        <v>2537.4609999999998</v>
      </c>
    </row>
    <row r="85" spans="1:6" x14ac:dyDescent="0.3">
      <c r="A85" s="6">
        <v>3029.8739999999998</v>
      </c>
      <c r="B85" s="6">
        <v>1531.0940000000001</v>
      </c>
      <c r="C85" s="6">
        <v>469.33</v>
      </c>
      <c r="D85" s="6">
        <v>501.64499999999998</v>
      </c>
      <c r="E85" s="6">
        <v>984.82399999999996</v>
      </c>
      <c r="F85" s="6">
        <v>1438.7670000000001</v>
      </c>
    </row>
    <row r="86" spans="1:6" x14ac:dyDescent="0.3">
      <c r="A86" s="6">
        <v>692.45500000000004</v>
      </c>
      <c r="B86" s="6">
        <v>1412.607</v>
      </c>
      <c r="C86" s="6">
        <v>2652.87</v>
      </c>
      <c r="D86" s="6">
        <v>1611.1110000000001</v>
      </c>
      <c r="E86" s="6">
        <v>2355.884</v>
      </c>
      <c r="F86" s="6">
        <v>1246.4179999999999</v>
      </c>
    </row>
    <row r="87" spans="1:6" x14ac:dyDescent="0.3">
      <c r="A87" s="6">
        <v>2651.3319999999999</v>
      </c>
      <c r="B87" s="6">
        <v>590.89499999999998</v>
      </c>
      <c r="C87" s="6">
        <v>335.45600000000002</v>
      </c>
      <c r="D87" s="6">
        <v>678.60500000000002</v>
      </c>
      <c r="E87" s="6">
        <v>1354.133</v>
      </c>
      <c r="F87" s="6">
        <v>1209.4870000000001</v>
      </c>
    </row>
    <row r="88" spans="1:6" x14ac:dyDescent="0.3">
      <c r="A88" s="6">
        <v>1120.2380000000001</v>
      </c>
      <c r="B88" s="6">
        <v>2397.4319999999998</v>
      </c>
      <c r="C88" s="6">
        <v>2586.703</v>
      </c>
      <c r="D88" s="6">
        <v>2348.19</v>
      </c>
      <c r="E88" s="6">
        <v>2571.3150000000001</v>
      </c>
      <c r="F88" s="6">
        <v>1701.8989999999999</v>
      </c>
    </row>
    <row r="89" spans="1:6" x14ac:dyDescent="0.3">
      <c r="A89" s="6">
        <v>1892.7090000000001</v>
      </c>
      <c r="B89" s="6">
        <v>952.51</v>
      </c>
      <c r="C89" s="6">
        <v>1652.6579999999999</v>
      </c>
      <c r="D89" s="6">
        <v>2766.741</v>
      </c>
      <c r="E89" s="6">
        <v>843.25599999999997</v>
      </c>
      <c r="F89" s="6">
        <v>2054.2820000000002</v>
      </c>
    </row>
    <row r="90" spans="1:6" x14ac:dyDescent="0.3">
      <c r="A90" s="6">
        <v>2780.59</v>
      </c>
      <c r="B90" s="6">
        <v>2009.6569999999999</v>
      </c>
      <c r="C90" s="6">
        <v>1111.0050000000001</v>
      </c>
      <c r="D90" s="6">
        <v>1303.3530000000001</v>
      </c>
      <c r="E90" s="6">
        <v>1289.5039999999999</v>
      </c>
      <c r="F90" s="6">
        <v>1054.07</v>
      </c>
    </row>
    <row r="91" spans="1:6" x14ac:dyDescent="0.3">
      <c r="A91" s="6">
        <v>675.52800000000002</v>
      </c>
      <c r="B91" s="6">
        <v>764.77800000000002</v>
      </c>
      <c r="C91" s="6">
        <v>2342.0349999999999</v>
      </c>
      <c r="D91" s="6">
        <v>2026.5840000000001</v>
      </c>
      <c r="E91" s="6">
        <v>1601.8779999999999</v>
      </c>
      <c r="F91" s="6">
        <v>1143.319</v>
      </c>
    </row>
    <row r="92" spans="1:6" x14ac:dyDescent="0.3">
      <c r="A92" s="6">
        <v>1443.383</v>
      </c>
      <c r="B92" s="6">
        <v>1124.854</v>
      </c>
      <c r="C92" s="6">
        <v>624.74800000000005</v>
      </c>
      <c r="D92" s="6">
        <v>1880.3989999999999</v>
      </c>
      <c r="E92" s="6">
        <v>1900.403</v>
      </c>
      <c r="F92" s="6">
        <v>612.43799999999999</v>
      </c>
    </row>
    <row r="93" spans="1:6" x14ac:dyDescent="0.3">
      <c r="A93" s="6">
        <v>1121.7760000000001</v>
      </c>
      <c r="B93" s="6">
        <v>1198.7159999999999</v>
      </c>
      <c r="C93" s="6">
        <v>2395.893</v>
      </c>
      <c r="D93" s="6">
        <v>1674.201</v>
      </c>
      <c r="E93" s="6">
        <v>760.16099999999994</v>
      </c>
      <c r="F93" s="6">
        <v>1500.318</v>
      </c>
    </row>
    <row r="94" spans="1:6" x14ac:dyDescent="0.3">
      <c r="A94" s="6">
        <v>2300.4879999999998</v>
      </c>
      <c r="B94" s="6">
        <v>407.779</v>
      </c>
      <c r="C94" s="6">
        <v>2260.48</v>
      </c>
      <c r="D94" s="6">
        <v>2048.127</v>
      </c>
      <c r="E94" s="6">
        <v>2308.1819999999998</v>
      </c>
      <c r="F94" s="6">
        <v>1786.5329999999999</v>
      </c>
    </row>
    <row r="95" spans="1:6" x14ac:dyDescent="0.3">
      <c r="A95" s="6">
        <v>1892.7090000000001</v>
      </c>
      <c r="B95" s="6">
        <v>2988.326</v>
      </c>
      <c r="C95" s="6">
        <v>830.94600000000003</v>
      </c>
      <c r="D95" s="6">
        <v>2768.28</v>
      </c>
      <c r="E95" s="6">
        <v>889.41899999999998</v>
      </c>
      <c r="F95" s="6">
        <v>955.58699999999999</v>
      </c>
    </row>
    <row r="96" spans="1:6" x14ac:dyDescent="0.3">
      <c r="A96" s="6">
        <v>2671.3359999999998</v>
      </c>
      <c r="B96" s="6">
        <v>586.27800000000002</v>
      </c>
      <c r="C96" s="6">
        <v>729.38499999999999</v>
      </c>
      <c r="D96" s="6">
        <v>2760.5859999999998</v>
      </c>
      <c r="E96" s="6">
        <v>797.09199999999998</v>
      </c>
      <c r="F96" s="6">
        <v>1106.3889999999999</v>
      </c>
    </row>
    <row r="97" spans="1:6" x14ac:dyDescent="0.3">
      <c r="A97" s="6">
        <v>1234.1079999999999</v>
      </c>
      <c r="B97" s="6">
        <v>763.23900000000003</v>
      </c>
      <c r="C97" s="6">
        <v>515.49400000000003</v>
      </c>
      <c r="D97" s="6">
        <v>2151.2260000000001</v>
      </c>
      <c r="E97" s="6">
        <v>1151.0129999999999</v>
      </c>
      <c r="F97" s="6">
        <v>766.31600000000003</v>
      </c>
    </row>
    <row r="98" spans="1:6" x14ac:dyDescent="0.3">
      <c r="A98" s="6">
        <v>2956.0120000000002</v>
      </c>
      <c r="B98" s="6">
        <v>444.71</v>
      </c>
      <c r="C98" s="6">
        <v>467.79199999999997</v>
      </c>
      <c r="D98" s="6">
        <v>2719.038</v>
      </c>
      <c r="E98" s="6">
        <v>2500.5300000000002</v>
      </c>
      <c r="F98" s="6">
        <v>706.30399999999997</v>
      </c>
    </row>
    <row r="99" spans="1:6" x14ac:dyDescent="0.3">
      <c r="A99" s="6">
        <v>1715.749</v>
      </c>
      <c r="B99" s="6">
        <v>1112.5440000000001</v>
      </c>
      <c r="C99" s="6">
        <v>878.64800000000002</v>
      </c>
      <c r="D99" s="6">
        <v>2149.6869999999999</v>
      </c>
      <c r="E99" s="6">
        <v>2445.134</v>
      </c>
      <c r="F99" s="6">
        <v>449.32600000000002</v>
      </c>
    </row>
    <row r="100" spans="1:6" x14ac:dyDescent="0.3">
      <c r="A100" s="6">
        <v>963.28099999999995</v>
      </c>
      <c r="B100" s="6">
        <v>1338.7460000000001</v>
      </c>
      <c r="C100" s="6">
        <v>2038.894</v>
      </c>
      <c r="D100" s="6">
        <v>1488.008</v>
      </c>
      <c r="E100" s="6">
        <v>1949.644</v>
      </c>
      <c r="F100" s="6">
        <v>632.44200000000001</v>
      </c>
    </row>
    <row r="101" spans="1:6" x14ac:dyDescent="0.3">
      <c r="A101" s="6">
        <v>1209.4870000000001</v>
      </c>
      <c r="B101" s="6">
        <v>1669.585</v>
      </c>
      <c r="C101" s="6">
        <v>449.32600000000002</v>
      </c>
      <c r="D101" s="6">
        <v>1728.059</v>
      </c>
      <c r="E101" s="6">
        <v>1934.2560000000001</v>
      </c>
      <c r="F101" s="6">
        <v>543.19200000000001</v>
      </c>
    </row>
    <row r="102" spans="1:6" x14ac:dyDescent="0.3">
      <c r="A102" s="6">
        <v>824.79</v>
      </c>
      <c r="B102" s="6">
        <v>989.44100000000003</v>
      </c>
      <c r="C102" s="6">
        <v>563.19600000000003</v>
      </c>
      <c r="D102" s="6">
        <v>855.56600000000003</v>
      </c>
      <c r="E102" s="6">
        <v>1052.5309999999999</v>
      </c>
      <c r="F102" s="6">
        <v>841.71699999999998</v>
      </c>
    </row>
    <row r="103" spans="1:6" x14ac:dyDescent="0.3">
      <c r="A103" s="6">
        <v>3811.578</v>
      </c>
      <c r="B103" s="6">
        <v>1569.5640000000001</v>
      </c>
      <c r="C103" s="6">
        <v>564.73500000000001</v>
      </c>
      <c r="D103" s="6">
        <v>972.51400000000001</v>
      </c>
      <c r="E103" s="6">
        <v>1603.4169999999999</v>
      </c>
      <c r="F103" s="6">
        <v>646.29100000000005</v>
      </c>
    </row>
    <row r="104" spans="1:6" x14ac:dyDescent="0.3">
      <c r="A104" s="6">
        <v>2588.241</v>
      </c>
      <c r="B104" s="6">
        <v>1163.3240000000001</v>
      </c>
      <c r="C104" s="6">
        <v>424.70499999999998</v>
      </c>
      <c r="D104" s="6">
        <v>1497.241</v>
      </c>
      <c r="E104" s="6">
        <v>598.58900000000006</v>
      </c>
      <c r="F104" s="6">
        <v>1446.461</v>
      </c>
    </row>
    <row r="105" spans="1:6" x14ac:dyDescent="0.3">
      <c r="A105" s="6">
        <v>1100.2329999999999</v>
      </c>
      <c r="B105" s="6">
        <v>1317.203</v>
      </c>
      <c r="C105" s="6">
        <v>2137.3760000000002</v>
      </c>
      <c r="D105" s="6">
        <v>586.27800000000002</v>
      </c>
      <c r="E105" s="6">
        <v>1720.365</v>
      </c>
      <c r="F105" s="6">
        <v>730.92399999999998</v>
      </c>
    </row>
    <row r="106" spans="1:6" x14ac:dyDescent="0.3">
      <c r="A106" s="6">
        <v>3225.3</v>
      </c>
      <c r="B106" s="6">
        <v>1438.7670000000001</v>
      </c>
      <c r="C106" s="6">
        <v>890.95799999999997</v>
      </c>
      <c r="D106" s="6">
        <v>1440.306</v>
      </c>
      <c r="E106" s="6">
        <v>1857.317</v>
      </c>
      <c r="F106" s="6">
        <v>650.90700000000004</v>
      </c>
    </row>
    <row r="107" spans="1:6" x14ac:dyDescent="0.3">
      <c r="A107" s="6">
        <v>1700.3610000000001</v>
      </c>
      <c r="B107" s="6">
        <v>640.13599999999997</v>
      </c>
      <c r="C107" s="6">
        <v>2988.326</v>
      </c>
      <c r="D107" s="6">
        <v>943.27700000000004</v>
      </c>
      <c r="E107" s="6">
        <v>2540.5390000000002</v>
      </c>
      <c r="F107" s="6">
        <v>994.05700000000002</v>
      </c>
    </row>
    <row r="108" spans="1:6" x14ac:dyDescent="0.3">
      <c r="A108" s="6">
        <v>698.61</v>
      </c>
      <c r="B108" s="6">
        <v>570.89</v>
      </c>
      <c r="C108" s="6">
        <v>1695.7439999999999</v>
      </c>
      <c r="D108" s="6">
        <v>1191.0219999999999</v>
      </c>
      <c r="E108" s="6">
        <v>929.428</v>
      </c>
      <c r="F108" s="6">
        <v>1135.626</v>
      </c>
    </row>
    <row r="109" spans="1:6" x14ac:dyDescent="0.3">
      <c r="A109" s="6">
        <v>872.49300000000005</v>
      </c>
      <c r="B109" s="6">
        <v>1244.8789999999999</v>
      </c>
      <c r="C109" s="6">
        <v>2572.8530000000001</v>
      </c>
      <c r="D109" s="6">
        <v>1595.723</v>
      </c>
      <c r="E109" s="6">
        <v>784.78200000000004</v>
      </c>
      <c r="F109" s="6">
        <v>1432.6120000000001</v>
      </c>
    </row>
    <row r="110" spans="1:6" x14ac:dyDescent="0.3">
      <c r="A110" s="6">
        <v>2637.4830000000002</v>
      </c>
      <c r="B110" s="6">
        <v>2061.9760000000001</v>
      </c>
      <c r="C110" s="6">
        <v>1734.2139999999999</v>
      </c>
      <c r="D110" s="6">
        <v>1240.2629999999999</v>
      </c>
      <c r="E110" s="6">
        <v>1057.1469999999999</v>
      </c>
      <c r="F110" s="6">
        <v>943.27700000000004</v>
      </c>
    </row>
    <row r="111" spans="1:6" x14ac:dyDescent="0.3">
      <c r="A111" s="6">
        <v>786.32100000000003</v>
      </c>
      <c r="B111" s="6">
        <v>2052.7429999999999</v>
      </c>
      <c r="C111" s="6">
        <v>2234.3200000000002</v>
      </c>
      <c r="D111" s="6">
        <v>443.17099999999999</v>
      </c>
      <c r="E111" s="6">
        <v>620.13199999999995</v>
      </c>
      <c r="F111" s="6">
        <v>509.339</v>
      </c>
    </row>
    <row r="112" spans="1:6" x14ac:dyDescent="0.3">
      <c r="A112" s="6">
        <v>2422.0520000000001</v>
      </c>
      <c r="B112" s="6">
        <v>1892.7090000000001</v>
      </c>
      <c r="C112" s="6">
        <v>857.10500000000002</v>
      </c>
      <c r="D112" s="6">
        <v>655.524</v>
      </c>
      <c r="E112" s="6">
        <v>683.22199999999998</v>
      </c>
      <c r="F112" s="6">
        <v>1549.559</v>
      </c>
    </row>
    <row r="113" spans="1:6" x14ac:dyDescent="0.3">
      <c r="A113" s="6">
        <v>2043.51</v>
      </c>
      <c r="B113" s="6">
        <v>504.72199999999998</v>
      </c>
      <c r="C113" s="6">
        <v>1014.061</v>
      </c>
      <c r="D113" s="6">
        <v>1481.8530000000001</v>
      </c>
      <c r="E113" s="6">
        <v>1620.3440000000001</v>
      </c>
      <c r="F113" s="6">
        <v>1287.9659999999999</v>
      </c>
    </row>
    <row r="114" spans="1:6" x14ac:dyDescent="0.3">
      <c r="A114" s="6">
        <v>689.37699999999995</v>
      </c>
      <c r="B114" s="6">
        <v>1204.8710000000001</v>
      </c>
      <c r="C114" s="6">
        <v>2571.3150000000001</v>
      </c>
      <c r="D114" s="6">
        <v>687.83799999999997</v>
      </c>
      <c r="E114" s="6">
        <v>1406.452</v>
      </c>
      <c r="F114" s="6">
        <v>2408.203</v>
      </c>
    </row>
    <row r="115" spans="1:6" x14ac:dyDescent="0.3">
      <c r="A115" s="6">
        <v>747.851</v>
      </c>
      <c r="B115" s="6">
        <v>1517.2449999999999</v>
      </c>
      <c r="C115" s="6">
        <v>1469.5429999999999</v>
      </c>
      <c r="D115" s="6">
        <v>509.339</v>
      </c>
      <c r="E115" s="6">
        <v>1578.796</v>
      </c>
      <c r="F115" s="6">
        <v>1151.0129999999999</v>
      </c>
    </row>
    <row r="116" spans="1:6" x14ac:dyDescent="0.3">
      <c r="A116" s="6">
        <v>717.07500000000005</v>
      </c>
      <c r="B116" s="6">
        <v>1395.681</v>
      </c>
      <c r="C116" s="6">
        <v>2908.3090000000002</v>
      </c>
      <c r="D116" s="6">
        <v>460.09800000000001</v>
      </c>
      <c r="E116" s="6">
        <v>1481.8530000000001</v>
      </c>
      <c r="F116" s="6">
        <v>1738.83</v>
      </c>
    </row>
    <row r="117" spans="1:6" x14ac:dyDescent="0.3">
      <c r="A117" s="6">
        <v>477.024</v>
      </c>
      <c r="B117" s="6">
        <v>2115.8330000000001</v>
      </c>
      <c r="C117" s="6">
        <v>2232.7809999999999</v>
      </c>
      <c r="D117" s="6">
        <v>1117.1600000000001</v>
      </c>
      <c r="E117" s="6">
        <v>1609.5719999999999</v>
      </c>
      <c r="F117" s="6">
        <v>1187.944</v>
      </c>
    </row>
    <row r="118" spans="1:6" x14ac:dyDescent="0.3">
      <c r="A118" s="6">
        <v>1423.3789999999999</v>
      </c>
      <c r="B118" s="6">
        <v>658.601</v>
      </c>
      <c r="C118" s="6">
        <v>1249.4960000000001</v>
      </c>
      <c r="D118" s="6">
        <v>1221.798</v>
      </c>
      <c r="E118" s="6">
        <v>709.38099999999997</v>
      </c>
      <c r="F118" s="6">
        <v>1295.6590000000001</v>
      </c>
    </row>
    <row r="119" spans="1:6" x14ac:dyDescent="0.3">
      <c r="A119" s="6">
        <v>1314.125</v>
      </c>
      <c r="B119" s="6">
        <v>1114.0820000000001</v>
      </c>
      <c r="C119" s="6">
        <v>1387.9870000000001</v>
      </c>
      <c r="D119" s="6">
        <v>706.30399999999997</v>
      </c>
      <c r="E119" s="6">
        <v>2160.4580000000001</v>
      </c>
      <c r="F119" s="6">
        <v>1249.4960000000001</v>
      </c>
    </row>
    <row r="120" spans="1:6" x14ac:dyDescent="0.3">
      <c r="A120" s="6">
        <v>1318.741</v>
      </c>
      <c r="B120" s="6">
        <v>406.24</v>
      </c>
      <c r="C120" s="6">
        <v>2732.8870000000002</v>
      </c>
      <c r="D120" s="6">
        <v>875.57</v>
      </c>
      <c r="E120" s="6">
        <v>1900.403</v>
      </c>
      <c r="F120" s="6">
        <v>886.34199999999998</v>
      </c>
    </row>
    <row r="121" spans="1:6" x14ac:dyDescent="0.3">
      <c r="A121" s="6">
        <v>795.553</v>
      </c>
      <c r="B121" s="6">
        <v>2123.527</v>
      </c>
      <c r="C121" s="6">
        <v>680.14400000000001</v>
      </c>
      <c r="D121" s="6">
        <v>1431.0730000000001</v>
      </c>
      <c r="E121" s="6">
        <v>630.90300000000002</v>
      </c>
      <c r="F121" s="6">
        <v>1367.9829999999999</v>
      </c>
    </row>
    <row r="122" spans="1:6" x14ac:dyDescent="0.3">
      <c r="A122" s="6">
        <v>1134.087</v>
      </c>
      <c r="B122" s="6">
        <v>844.79499999999996</v>
      </c>
      <c r="C122" s="6">
        <v>1186.4059999999999</v>
      </c>
      <c r="D122" s="6">
        <v>1678.818</v>
      </c>
      <c r="E122" s="6">
        <v>1865.011</v>
      </c>
      <c r="F122" s="6">
        <v>1483.3920000000001</v>
      </c>
    </row>
    <row r="123" spans="1:6" x14ac:dyDescent="0.3">
      <c r="A123" s="6">
        <v>1723.443</v>
      </c>
      <c r="B123" s="6">
        <v>1440.306</v>
      </c>
      <c r="C123" s="6">
        <v>1925.0239999999999</v>
      </c>
      <c r="D123" s="6">
        <v>1034.066</v>
      </c>
      <c r="E123" s="6">
        <v>657.06200000000001</v>
      </c>
      <c r="F123" s="6">
        <v>1429.5340000000001</v>
      </c>
    </row>
    <row r="124" spans="1:6" x14ac:dyDescent="0.3">
      <c r="A124" s="6">
        <v>347.76600000000002</v>
      </c>
      <c r="B124" s="6">
        <v>1724.981</v>
      </c>
      <c r="C124" s="6">
        <v>837.101</v>
      </c>
      <c r="D124" s="6">
        <v>2151.2260000000001</v>
      </c>
      <c r="E124" s="6">
        <v>713.99800000000005</v>
      </c>
      <c r="F124" s="6">
        <v>1835.7739999999999</v>
      </c>
    </row>
    <row r="125" spans="1:6" x14ac:dyDescent="0.3">
      <c r="A125" s="6">
        <v>1075.6130000000001</v>
      </c>
      <c r="B125" s="6">
        <v>3036.029</v>
      </c>
      <c r="C125" s="6">
        <v>655.524</v>
      </c>
      <c r="D125" s="6">
        <v>1243.3409999999999</v>
      </c>
      <c r="E125" s="6">
        <v>1277.194</v>
      </c>
      <c r="F125" s="6">
        <v>523.18799999999999</v>
      </c>
    </row>
    <row r="126" spans="1:6" x14ac:dyDescent="0.3">
      <c r="A126" s="6">
        <v>767.85500000000002</v>
      </c>
      <c r="B126" s="6">
        <v>2189.6950000000002</v>
      </c>
      <c r="C126" s="6">
        <v>1089.462</v>
      </c>
      <c r="D126" s="6">
        <v>801.70899999999995</v>
      </c>
      <c r="E126" s="6">
        <v>958.66499999999996</v>
      </c>
      <c r="F126" s="6">
        <v>660.14</v>
      </c>
    </row>
    <row r="127" spans="1:6" x14ac:dyDescent="0.3">
      <c r="A127" s="6">
        <v>818.63499999999999</v>
      </c>
      <c r="B127" s="6">
        <v>1121.7760000000001</v>
      </c>
      <c r="C127" s="6">
        <v>1555.7149999999999</v>
      </c>
      <c r="D127" s="6">
        <v>1334.1289999999999</v>
      </c>
      <c r="E127" s="6">
        <v>2191.2339999999999</v>
      </c>
      <c r="F127" s="6">
        <v>1200.2550000000001</v>
      </c>
    </row>
    <row r="128" spans="1:6" x14ac:dyDescent="0.3">
      <c r="A128" s="6">
        <v>2074.2860000000001</v>
      </c>
      <c r="B128" s="6">
        <v>1247.9570000000001</v>
      </c>
      <c r="C128" s="6">
        <v>849.41099999999994</v>
      </c>
      <c r="D128" s="6">
        <v>629.36400000000003</v>
      </c>
      <c r="E128" s="6">
        <v>1101.7719999999999</v>
      </c>
      <c r="F128" s="6">
        <v>507.8</v>
      </c>
    </row>
    <row r="129" spans="1:6" x14ac:dyDescent="0.3">
      <c r="A129" s="6">
        <v>2275.8670000000002</v>
      </c>
      <c r="B129" s="6">
        <v>2615.94</v>
      </c>
      <c r="C129" s="6">
        <v>874.03200000000004</v>
      </c>
      <c r="D129" s="6">
        <v>432.399</v>
      </c>
      <c r="E129" s="6">
        <v>1200.2550000000001</v>
      </c>
      <c r="F129" s="6">
        <v>646.29100000000005</v>
      </c>
    </row>
    <row r="130" spans="1:6" x14ac:dyDescent="0.3">
      <c r="A130" s="6">
        <v>1078.69</v>
      </c>
      <c r="B130" s="6">
        <v>838.63900000000001</v>
      </c>
      <c r="C130" s="6">
        <v>2218.9319999999998</v>
      </c>
      <c r="D130" s="6">
        <v>890.95799999999997</v>
      </c>
      <c r="E130" s="6">
        <v>1406.452</v>
      </c>
      <c r="F130" s="6">
        <v>730.92399999999998</v>
      </c>
    </row>
    <row r="131" spans="1:6" x14ac:dyDescent="0.3">
      <c r="A131" s="6">
        <v>404.70100000000002</v>
      </c>
      <c r="B131" s="6">
        <v>1123.3150000000001</v>
      </c>
      <c r="C131" s="6">
        <v>2074.2860000000001</v>
      </c>
      <c r="D131" s="6">
        <v>678.60500000000002</v>
      </c>
      <c r="E131" s="6">
        <v>907.88499999999999</v>
      </c>
      <c r="F131" s="6">
        <v>1569.5640000000001</v>
      </c>
    </row>
    <row r="132" spans="1:6" x14ac:dyDescent="0.3">
      <c r="A132" s="6">
        <v>2074.2860000000001</v>
      </c>
      <c r="B132" s="6">
        <v>701.68700000000001</v>
      </c>
      <c r="C132" s="6">
        <v>2562.0819999999999</v>
      </c>
      <c r="D132" s="6">
        <v>718.61400000000003</v>
      </c>
      <c r="E132" s="6">
        <v>1472.62</v>
      </c>
      <c r="F132" s="6">
        <v>952.51</v>
      </c>
    </row>
    <row r="133" spans="1:6" x14ac:dyDescent="0.3">
      <c r="A133" s="6">
        <v>1635.732</v>
      </c>
      <c r="B133" s="6">
        <v>1234.1079999999999</v>
      </c>
      <c r="C133" s="6">
        <v>2402.0479999999998</v>
      </c>
      <c r="D133" s="6">
        <v>518.572</v>
      </c>
      <c r="E133" s="6">
        <v>1584.952</v>
      </c>
      <c r="F133" s="6">
        <v>1528.0160000000001</v>
      </c>
    </row>
    <row r="134" spans="1:6" x14ac:dyDescent="0.3">
      <c r="A134" s="6">
        <v>538.57600000000002</v>
      </c>
      <c r="B134" s="6">
        <v>1578.796</v>
      </c>
      <c r="C134" s="6">
        <v>1640.348</v>
      </c>
      <c r="D134" s="6">
        <v>2198.9279999999999</v>
      </c>
      <c r="E134" s="6">
        <v>3006.7919999999999</v>
      </c>
      <c r="F134" s="6">
        <v>846.33299999999997</v>
      </c>
    </row>
    <row r="135" spans="1:6" x14ac:dyDescent="0.3">
      <c r="A135" s="6">
        <v>2223.549</v>
      </c>
      <c r="B135" s="6">
        <v>924.81200000000001</v>
      </c>
      <c r="C135" s="6">
        <v>617.05399999999997</v>
      </c>
      <c r="D135" s="6">
        <v>827.86800000000005</v>
      </c>
      <c r="E135" s="6">
        <v>2194.3119999999999</v>
      </c>
      <c r="F135" s="6">
        <v>810.94100000000003</v>
      </c>
    </row>
    <row r="136" spans="1:6" x14ac:dyDescent="0.3">
      <c r="A136" s="6">
        <v>1009.4450000000001</v>
      </c>
      <c r="B136" s="6">
        <v>863.26</v>
      </c>
      <c r="C136" s="6">
        <v>2245.0920000000001</v>
      </c>
      <c r="D136" s="6">
        <v>3017.5630000000001</v>
      </c>
      <c r="E136" s="6">
        <v>1284.8879999999999</v>
      </c>
      <c r="F136" s="6">
        <v>4430.1710000000003</v>
      </c>
    </row>
    <row r="137" spans="1:6" x14ac:dyDescent="0.3">
      <c r="A137" s="6">
        <v>3054.4940000000001</v>
      </c>
      <c r="B137" s="6">
        <v>367.77</v>
      </c>
      <c r="C137" s="6">
        <v>1792.6880000000001</v>
      </c>
      <c r="D137" s="6">
        <v>1651.1189999999999</v>
      </c>
      <c r="E137" s="6">
        <v>1360.289</v>
      </c>
      <c r="F137" s="6">
        <v>1398.758</v>
      </c>
    </row>
    <row r="138" spans="1:6" x14ac:dyDescent="0.3">
      <c r="A138" s="6">
        <v>1017.139</v>
      </c>
      <c r="B138" s="6">
        <v>500.10599999999999</v>
      </c>
      <c r="C138" s="6">
        <v>3099.1190000000001</v>
      </c>
      <c r="D138" s="6">
        <v>2314.337</v>
      </c>
      <c r="E138" s="6">
        <v>1163.3240000000001</v>
      </c>
      <c r="F138" s="6">
        <v>1648.0419999999999</v>
      </c>
    </row>
    <row r="139" spans="1:6" x14ac:dyDescent="0.3">
      <c r="A139" s="6">
        <v>1874.2439999999999</v>
      </c>
      <c r="B139" s="6">
        <v>834.02300000000002</v>
      </c>
      <c r="C139" s="6">
        <v>967.89800000000002</v>
      </c>
      <c r="D139" s="6">
        <v>1549.559</v>
      </c>
      <c r="E139" s="6">
        <v>970.97500000000002</v>
      </c>
      <c r="F139" s="6">
        <v>2149.6869999999999</v>
      </c>
    </row>
    <row r="140" spans="1:6" x14ac:dyDescent="0.3">
      <c r="A140" s="6">
        <v>3131.4340000000002</v>
      </c>
      <c r="B140" s="6">
        <v>521.649</v>
      </c>
      <c r="C140" s="6">
        <v>2265.096</v>
      </c>
      <c r="D140" s="6">
        <v>1681.895</v>
      </c>
      <c r="E140" s="6">
        <v>1252.5730000000001</v>
      </c>
      <c r="F140" s="6">
        <v>1117.1600000000001</v>
      </c>
    </row>
    <row r="141" spans="1:6" x14ac:dyDescent="0.3">
      <c r="A141" s="6">
        <v>3600.7640000000001</v>
      </c>
      <c r="B141" s="6">
        <v>326.22300000000001</v>
      </c>
      <c r="C141" s="6">
        <v>2694.4180000000001</v>
      </c>
      <c r="D141" s="6">
        <v>2335.88</v>
      </c>
      <c r="E141" s="6">
        <v>2355.884</v>
      </c>
      <c r="F141" s="6">
        <v>1191.0219999999999</v>
      </c>
    </row>
    <row r="142" spans="1:6" x14ac:dyDescent="0.3">
      <c r="A142" s="6">
        <v>1358.75</v>
      </c>
      <c r="B142" s="6">
        <v>1286.4269999999999</v>
      </c>
      <c r="C142" s="6">
        <v>1546.482</v>
      </c>
      <c r="D142" s="6">
        <v>2742.12</v>
      </c>
      <c r="E142" s="6">
        <v>1488.008</v>
      </c>
      <c r="F142" s="6">
        <v>1267.961</v>
      </c>
    </row>
    <row r="143" spans="1:6" x14ac:dyDescent="0.3">
      <c r="A143" s="6">
        <v>2318.953</v>
      </c>
      <c r="B143" s="6">
        <v>918.65599999999995</v>
      </c>
      <c r="C143" s="6">
        <v>1183.328</v>
      </c>
      <c r="D143" s="6">
        <v>994.05700000000002</v>
      </c>
      <c r="E143" s="6">
        <v>1003.29</v>
      </c>
      <c r="F143" s="6">
        <v>1366.444</v>
      </c>
    </row>
    <row r="144" spans="1:6" x14ac:dyDescent="0.3">
      <c r="A144" s="6">
        <v>2001.963</v>
      </c>
      <c r="B144" s="6">
        <v>686.29899999999998</v>
      </c>
      <c r="C144" s="6">
        <v>632.44200000000001</v>
      </c>
      <c r="D144" s="6">
        <v>1886.5540000000001</v>
      </c>
      <c r="E144" s="6">
        <v>1294.1210000000001</v>
      </c>
      <c r="F144" s="6">
        <v>1563.4090000000001</v>
      </c>
    </row>
    <row r="145" spans="1:6" x14ac:dyDescent="0.3">
      <c r="A145" s="6">
        <v>1841.9290000000001</v>
      </c>
      <c r="B145" s="6">
        <v>617.05399999999997</v>
      </c>
      <c r="C145" s="6">
        <v>1287.9659999999999</v>
      </c>
      <c r="D145" s="6">
        <v>3092.9639999999999</v>
      </c>
      <c r="E145" s="6">
        <v>3046.8</v>
      </c>
      <c r="F145" s="6">
        <v>886.34199999999998</v>
      </c>
    </row>
    <row r="146" spans="1:6" x14ac:dyDescent="0.3">
      <c r="A146" s="6">
        <v>969.43600000000004</v>
      </c>
      <c r="B146" s="6">
        <v>855.56600000000003</v>
      </c>
      <c r="C146" s="6">
        <v>646.29100000000005</v>
      </c>
      <c r="D146" s="6">
        <v>2049.6660000000002</v>
      </c>
      <c r="E146" s="6">
        <v>3046.8</v>
      </c>
      <c r="F146" s="6">
        <v>190.81</v>
      </c>
    </row>
    <row r="147" spans="1:6" x14ac:dyDescent="0.3">
      <c r="A147" s="6">
        <v>769.39400000000001</v>
      </c>
      <c r="B147" s="6">
        <v>1203.3320000000001</v>
      </c>
      <c r="C147" s="6">
        <v>780.16600000000005</v>
      </c>
      <c r="D147" s="6">
        <v>1901.942</v>
      </c>
      <c r="E147" s="6">
        <v>858.64400000000001</v>
      </c>
      <c r="F147" s="6">
        <v>3343.7860000000001</v>
      </c>
    </row>
    <row r="148" spans="1:6" x14ac:dyDescent="0.3">
      <c r="A148" s="6">
        <v>1195.6379999999999</v>
      </c>
      <c r="B148" s="6">
        <v>2842.1410000000001</v>
      </c>
      <c r="C148" s="6">
        <v>550.88599999999997</v>
      </c>
      <c r="D148" s="6">
        <v>2388.1990000000001</v>
      </c>
      <c r="E148" s="6">
        <v>897.11300000000006</v>
      </c>
      <c r="F148" s="6">
        <v>1755.7570000000001</v>
      </c>
    </row>
    <row r="149" spans="1:6" x14ac:dyDescent="0.3">
      <c r="A149" s="6">
        <v>418.55</v>
      </c>
      <c r="B149" s="6">
        <v>1823.4639999999999</v>
      </c>
      <c r="C149" s="6">
        <v>2485.143</v>
      </c>
      <c r="D149" s="6">
        <v>1091.001</v>
      </c>
      <c r="E149" s="6">
        <v>777.08799999999997</v>
      </c>
      <c r="F149" s="6">
        <v>2023.5060000000001</v>
      </c>
    </row>
    <row r="150" spans="1:6" x14ac:dyDescent="0.3">
      <c r="A150" s="6">
        <v>3890.056</v>
      </c>
      <c r="B150" s="6">
        <v>1252.5730000000001</v>
      </c>
      <c r="C150" s="6">
        <v>2731.3490000000002</v>
      </c>
      <c r="D150" s="6">
        <v>1237.1859999999999</v>
      </c>
      <c r="E150" s="6">
        <v>1387.9870000000001</v>
      </c>
      <c r="F150" s="6">
        <v>1829.6189999999999</v>
      </c>
    </row>
    <row r="151" spans="1:6" x14ac:dyDescent="0.3">
      <c r="A151" s="6">
        <v>647.83000000000004</v>
      </c>
      <c r="B151" s="6">
        <v>2123.527</v>
      </c>
      <c r="C151" s="6">
        <v>1832.6959999999999</v>
      </c>
      <c r="D151" s="6">
        <v>1724.981</v>
      </c>
      <c r="E151" s="6">
        <v>1825.0029999999999</v>
      </c>
      <c r="F151" s="6">
        <v>1177.173</v>
      </c>
    </row>
    <row r="152" spans="1:6" x14ac:dyDescent="0.3">
      <c r="A152" s="6">
        <v>1072.5350000000001</v>
      </c>
      <c r="B152" s="6">
        <v>1718.826</v>
      </c>
      <c r="C152" s="6">
        <v>837.101</v>
      </c>
      <c r="D152" s="6">
        <v>1888.0930000000001</v>
      </c>
      <c r="E152" s="6">
        <v>921.73400000000004</v>
      </c>
      <c r="F152" s="6">
        <v>907.88499999999999</v>
      </c>
    </row>
    <row r="153" spans="1:6" x14ac:dyDescent="0.3">
      <c r="A153" s="6">
        <v>1455.693</v>
      </c>
      <c r="B153" s="6">
        <v>601.66600000000005</v>
      </c>
      <c r="C153" s="6">
        <v>1252.5730000000001</v>
      </c>
      <c r="D153" s="6">
        <v>1826.5409999999999</v>
      </c>
      <c r="E153" s="6">
        <v>718.61400000000003</v>
      </c>
      <c r="F153" s="6">
        <v>2318.953</v>
      </c>
    </row>
    <row r="154" spans="1:6" x14ac:dyDescent="0.3">
      <c r="A154" s="6">
        <v>1109.4659999999999</v>
      </c>
      <c r="B154" s="6">
        <v>1384.9090000000001</v>
      </c>
      <c r="C154" s="6">
        <v>1423.3789999999999</v>
      </c>
      <c r="D154" s="6">
        <v>1861.933</v>
      </c>
      <c r="E154" s="6">
        <v>1111.0050000000001</v>
      </c>
      <c r="F154" s="6">
        <v>1007.9059999999999</v>
      </c>
    </row>
    <row r="155" spans="1:6" x14ac:dyDescent="0.3">
      <c r="A155" s="6">
        <v>3353.0189999999998</v>
      </c>
      <c r="B155" s="6">
        <v>1172.556</v>
      </c>
      <c r="C155" s="6">
        <v>609.36</v>
      </c>
      <c r="D155" s="6">
        <v>1537.249</v>
      </c>
      <c r="E155" s="6">
        <v>920.19500000000005</v>
      </c>
      <c r="F155" s="6">
        <v>638.59699999999998</v>
      </c>
    </row>
    <row r="156" spans="1:6" x14ac:dyDescent="0.3">
      <c r="A156" s="6">
        <v>840.178</v>
      </c>
      <c r="B156" s="6">
        <v>2220.471</v>
      </c>
      <c r="C156" s="6">
        <v>860.18200000000002</v>
      </c>
      <c r="D156" s="6">
        <v>1958.877</v>
      </c>
      <c r="E156" s="6">
        <v>778.62699999999995</v>
      </c>
      <c r="F156" s="6">
        <v>770.93299999999999</v>
      </c>
    </row>
    <row r="157" spans="1:6" x14ac:dyDescent="0.3">
      <c r="A157" s="6">
        <v>899.42</v>
      </c>
      <c r="B157" s="6">
        <v>224.28</v>
      </c>
      <c r="C157" s="6">
        <v>1321.05</v>
      </c>
      <c r="D157" s="6">
        <v>572.42999999999995</v>
      </c>
      <c r="E157" s="6">
        <v>2551.31</v>
      </c>
      <c r="F157" s="6">
        <v>1378.37</v>
      </c>
    </row>
    <row r="158" spans="1:6" x14ac:dyDescent="0.3">
      <c r="A158" s="6">
        <v>2038.12</v>
      </c>
      <c r="B158" s="6">
        <v>1496.86</v>
      </c>
      <c r="C158" s="6">
        <v>840.18</v>
      </c>
      <c r="D158" s="6">
        <v>1453.39</v>
      </c>
      <c r="E158" s="6">
        <v>841.72</v>
      </c>
      <c r="F158" s="6">
        <v>1908.48</v>
      </c>
    </row>
    <row r="159" spans="1:6" x14ac:dyDescent="0.3">
      <c r="A159" s="6">
        <v>1316.43</v>
      </c>
      <c r="B159" s="6">
        <v>3305.32</v>
      </c>
      <c r="C159" s="6">
        <v>1490.32</v>
      </c>
      <c r="D159" s="6">
        <v>1112.93</v>
      </c>
      <c r="E159" s="6">
        <v>1288.73</v>
      </c>
      <c r="F159" s="6">
        <v>2137.7600000000002</v>
      </c>
    </row>
    <row r="160" spans="1:6" x14ac:dyDescent="0.3">
      <c r="A160" s="6">
        <v>1210.6400000000001</v>
      </c>
      <c r="B160" s="6">
        <v>1539.94</v>
      </c>
      <c r="C160" s="6">
        <v>1908.87</v>
      </c>
      <c r="D160" s="6">
        <v>1067.1500000000001</v>
      </c>
      <c r="E160" s="6">
        <v>1397.22</v>
      </c>
      <c r="F160" s="6">
        <v>1237.57</v>
      </c>
    </row>
    <row r="161" spans="1:6" x14ac:dyDescent="0.3">
      <c r="A161" s="6">
        <v>1119.8499999999999</v>
      </c>
      <c r="B161" s="6">
        <v>1149.47</v>
      </c>
      <c r="C161" s="6">
        <v>1752.68</v>
      </c>
      <c r="D161" s="6">
        <v>1113.31</v>
      </c>
      <c r="E161" s="6">
        <v>882.11</v>
      </c>
      <c r="F161" s="6">
        <v>1808.08</v>
      </c>
    </row>
    <row r="162" spans="1:6" x14ac:dyDescent="0.3">
      <c r="A162" s="6">
        <v>1970.42</v>
      </c>
      <c r="B162" s="6">
        <v>2409.7399999999998</v>
      </c>
      <c r="C162" s="6">
        <v>2701.34</v>
      </c>
      <c r="D162" s="6">
        <v>1175.6300000000001</v>
      </c>
      <c r="E162" s="6">
        <v>1116.01</v>
      </c>
      <c r="F162" s="6">
        <v>1958.49</v>
      </c>
    </row>
    <row r="163" spans="1:6" x14ac:dyDescent="0.3">
      <c r="A163" s="6">
        <v>2169.31</v>
      </c>
      <c r="B163" s="6">
        <v>1489.55</v>
      </c>
      <c r="C163" s="6">
        <v>1504.17</v>
      </c>
      <c r="D163" s="6">
        <v>971.74</v>
      </c>
      <c r="E163" s="6">
        <v>1204.8699999999999</v>
      </c>
      <c r="F163" s="6">
        <v>2092.75</v>
      </c>
    </row>
    <row r="164" spans="1:6" x14ac:dyDescent="0.3">
      <c r="A164" s="6">
        <v>1454.15</v>
      </c>
      <c r="B164" s="6">
        <v>2402.8200000000002</v>
      </c>
      <c r="C164" s="6">
        <v>2126.9899999999998</v>
      </c>
      <c r="D164" s="6">
        <v>607.82000000000005</v>
      </c>
      <c r="E164" s="6">
        <v>1120.6199999999999</v>
      </c>
      <c r="F164" s="6">
        <v>2135.84</v>
      </c>
    </row>
    <row r="165" spans="1:6" x14ac:dyDescent="0.3">
      <c r="A165" s="6">
        <v>1589.57</v>
      </c>
      <c r="B165" s="6">
        <v>2005.04</v>
      </c>
      <c r="C165" s="6">
        <v>1356.06</v>
      </c>
      <c r="D165" s="6">
        <v>899.42</v>
      </c>
      <c r="E165" s="6">
        <v>1771.91</v>
      </c>
      <c r="F165" s="6">
        <v>1428.76</v>
      </c>
    </row>
    <row r="166" spans="1:6" x14ac:dyDescent="0.3">
      <c r="A166" s="6">
        <v>1713.06</v>
      </c>
      <c r="B166" s="6">
        <v>1394.14</v>
      </c>
      <c r="C166" s="6">
        <v>2594.4</v>
      </c>
      <c r="D166" s="6">
        <v>1000.98</v>
      </c>
      <c r="E166" s="6">
        <v>1137.1600000000001</v>
      </c>
      <c r="F166" s="6">
        <v>2647.48</v>
      </c>
    </row>
    <row r="167" spans="1:6" x14ac:dyDescent="0.3">
      <c r="A167" s="6">
        <v>1508.78</v>
      </c>
      <c r="B167" s="6">
        <v>1345.29</v>
      </c>
      <c r="C167" s="6">
        <v>1264.8800000000001</v>
      </c>
      <c r="D167" s="6">
        <v>2026.2</v>
      </c>
      <c r="E167" s="6">
        <v>3729.64</v>
      </c>
      <c r="F167" s="6">
        <v>1641.89</v>
      </c>
    </row>
    <row r="168" spans="1:6" x14ac:dyDescent="0.3">
      <c r="A168" s="6">
        <v>1300.6600000000001</v>
      </c>
      <c r="B168" s="6">
        <v>1653.04</v>
      </c>
      <c r="C168" s="6">
        <v>2282.79</v>
      </c>
      <c r="D168" s="6">
        <v>678.22</v>
      </c>
      <c r="E168" s="6">
        <v>551.27</v>
      </c>
      <c r="F168" s="6">
        <v>1471.08</v>
      </c>
    </row>
    <row r="169" spans="1:6" x14ac:dyDescent="0.3">
      <c r="A169" s="6">
        <v>1263.73</v>
      </c>
      <c r="B169" s="6">
        <v>1713.06</v>
      </c>
      <c r="C169" s="6">
        <v>1203.33</v>
      </c>
      <c r="D169" s="6">
        <v>2373.58</v>
      </c>
      <c r="E169" s="6">
        <v>1206.4100000000001</v>
      </c>
      <c r="F169" s="6">
        <v>1486.47</v>
      </c>
    </row>
    <row r="170" spans="1:6" x14ac:dyDescent="0.3">
      <c r="A170" s="6">
        <v>2256.63</v>
      </c>
      <c r="B170" s="6">
        <v>2113.14</v>
      </c>
      <c r="C170" s="6">
        <v>1046.76</v>
      </c>
      <c r="D170" s="6">
        <v>1007.91</v>
      </c>
      <c r="E170" s="6">
        <v>1269.5</v>
      </c>
      <c r="F170" s="6">
        <v>1911.94</v>
      </c>
    </row>
    <row r="171" spans="1:6" x14ac:dyDescent="0.3">
      <c r="A171" s="6">
        <v>2302.41</v>
      </c>
      <c r="B171" s="6">
        <v>1978.5</v>
      </c>
      <c r="C171" s="6">
        <v>1131.01</v>
      </c>
      <c r="D171" s="6">
        <v>1796.92</v>
      </c>
      <c r="E171" s="6">
        <v>883.26</v>
      </c>
      <c r="F171" s="6">
        <v>1965.8</v>
      </c>
    </row>
    <row r="172" spans="1:6" x14ac:dyDescent="0.3">
      <c r="A172" s="6">
        <v>845.56</v>
      </c>
      <c r="B172" s="6">
        <v>1484.55</v>
      </c>
      <c r="C172" s="6">
        <v>2164.31</v>
      </c>
      <c r="D172" s="6">
        <v>795.17</v>
      </c>
      <c r="E172" s="6">
        <v>377.39</v>
      </c>
      <c r="F172" s="6">
        <v>1204.8699999999999</v>
      </c>
    </row>
    <row r="173" spans="1:6" x14ac:dyDescent="0.3">
      <c r="A173" s="6">
        <v>1213.33</v>
      </c>
      <c r="B173" s="6">
        <v>1834.24</v>
      </c>
      <c r="C173" s="6">
        <v>619.36</v>
      </c>
      <c r="D173" s="6">
        <v>1771.14</v>
      </c>
      <c r="E173" s="6">
        <v>718.23</v>
      </c>
      <c r="F173" s="6">
        <v>1784.99</v>
      </c>
    </row>
    <row r="174" spans="1:6" x14ac:dyDescent="0.3">
      <c r="A174" s="6">
        <v>1584.95</v>
      </c>
      <c r="B174" s="6">
        <v>1546.48</v>
      </c>
      <c r="C174" s="6">
        <v>3480.35</v>
      </c>
      <c r="D174" s="6">
        <v>1272.58</v>
      </c>
      <c r="E174" s="6">
        <v>1623.42</v>
      </c>
      <c r="F174" s="6">
        <v>1897.71</v>
      </c>
    </row>
    <row r="175" spans="1:6" x14ac:dyDescent="0.3">
      <c r="A175" s="6">
        <v>1189.0999999999999</v>
      </c>
      <c r="B175" s="6">
        <v>2051.9699999999998</v>
      </c>
      <c r="C175" s="6">
        <v>1545.33</v>
      </c>
      <c r="D175" s="6">
        <v>929.04</v>
      </c>
      <c r="E175" s="6">
        <v>835.95</v>
      </c>
      <c r="F175" s="6">
        <v>1708.05</v>
      </c>
    </row>
    <row r="176" spans="1:6" x14ac:dyDescent="0.3">
      <c r="A176" s="6">
        <v>2020.81</v>
      </c>
      <c r="B176" s="6">
        <v>1980.42</v>
      </c>
      <c r="C176" s="6">
        <v>1940.41</v>
      </c>
      <c r="D176" s="6">
        <v>1276.81</v>
      </c>
      <c r="E176" s="6">
        <v>928.66</v>
      </c>
      <c r="F176" s="6">
        <v>1683.05</v>
      </c>
    </row>
    <row r="177" spans="1:6" x14ac:dyDescent="0.3">
      <c r="A177" s="6">
        <v>1060.22</v>
      </c>
      <c r="B177" s="6">
        <v>2265.48</v>
      </c>
      <c r="C177" s="6">
        <v>2309.34</v>
      </c>
      <c r="D177" s="6">
        <v>1074.07</v>
      </c>
      <c r="E177" s="6">
        <v>2117.7600000000002</v>
      </c>
      <c r="F177" s="6">
        <v>2115.06</v>
      </c>
    </row>
    <row r="178" spans="1:6" x14ac:dyDescent="0.3">
      <c r="A178" s="6">
        <v>2477.06</v>
      </c>
      <c r="B178" s="6">
        <v>1133.32</v>
      </c>
      <c r="C178" s="6">
        <v>1468.77</v>
      </c>
      <c r="D178" s="6">
        <v>744.77</v>
      </c>
      <c r="E178" s="6">
        <v>854.8</v>
      </c>
      <c r="F178" s="6">
        <v>1673.82</v>
      </c>
    </row>
    <row r="179" spans="1:6" x14ac:dyDescent="0.3">
      <c r="A179" s="6">
        <v>1209.8699999999999</v>
      </c>
      <c r="B179" s="6">
        <v>3035.26</v>
      </c>
      <c r="C179" s="6">
        <v>2142.38</v>
      </c>
      <c r="D179" s="6">
        <v>1533.79</v>
      </c>
      <c r="E179" s="6">
        <v>1597.65</v>
      </c>
      <c r="F179" s="6">
        <v>1347.59</v>
      </c>
    </row>
    <row r="180" spans="1:6" x14ac:dyDescent="0.3">
      <c r="A180" s="6">
        <v>2142.7600000000002</v>
      </c>
      <c r="B180" s="6">
        <v>1935.8</v>
      </c>
      <c r="C180" s="6">
        <v>2305.1</v>
      </c>
      <c r="D180" s="6">
        <v>786.71</v>
      </c>
      <c r="E180" s="6">
        <v>2031.2</v>
      </c>
      <c r="F180" s="6">
        <v>1583.8</v>
      </c>
    </row>
    <row r="181" spans="1:6" x14ac:dyDescent="0.3">
      <c r="A181" s="6">
        <v>2162</v>
      </c>
      <c r="B181" s="6">
        <v>1496.09</v>
      </c>
      <c r="C181" s="6">
        <v>1917.33</v>
      </c>
      <c r="D181" s="6">
        <v>1336.05</v>
      </c>
      <c r="E181" s="6">
        <v>2694.03</v>
      </c>
      <c r="F181" s="6">
        <v>1863.09</v>
      </c>
    </row>
    <row r="182" spans="1:6" x14ac:dyDescent="0.3">
      <c r="A182" s="6">
        <v>1706.52</v>
      </c>
      <c r="B182" s="6">
        <v>1079.46</v>
      </c>
      <c r="C182" s="6">
        <v>1496.86</v>
      </c>
      <c r="D182" s="6">
        <v>1658.43</v>
      </c>
      <c r="E182" s="6">
        <v>1831.93</v>
      </c>
      <c r="F182" s="6">
        <v>982.13</v>
      </c>
    </row>
    <row r="183" spans="1:6" x14ac:dyDescent="0.3">
      <c r="A183" s="6">
        <v>2255.09</v>
      </c>
      <c r="B183" s="6">
        <v>2389.35</v>
      </c>
      <c r="C183" s="6">
        <v>1486.08</v>
      </c>
      <c r="D183" s="6">
        <v>2011.2</v>
      </c>
      <c r="E183" s="6">
        <v>958.28</v>
      </c>
      <c r="F183" s="6">
        <v>1609.19</v>
      </c>
    </row>
    <row r="184" spans="1:6" x14ac:dyDescent="0.3">
      <c r="A184" s="6">
        <v>1507.63</v>
      </c>
      <c r="B184" s="6">
        <v>1802.31</v>
      </c>
      <c r="C184" s="6">
        <v>1402.61</v>
      </c>
      <c r="D184" s="6">
        <v>852.87</v>
      </c>
      <c r="E184" s="6">
        <v>1272.58</v>
      </c>
      <c r="F184" s="6">
        <v>1392.6</v>
      </c>
    </row>
    <row r="185" spans="1:6" x14ac:dyDescent="0.3">
      <c r="A185" s="6">
        <v>972.51</v>
      </c>
      <c r="B185" s="6">
        <v>1451.08</v>
      </c>
      <c r="C185" s="6">
        <v>2499.38</v>
      </c>
      <c r="D185" s="6">
        <v>1164.0899999999999</v>
      </c>
      <c r="E185" s="6">
        <v>1912.71</v>
      </c>
      <c r="F185" s="6">
        <v>2535.15</v>
      </c>
    </row>
    <row r="186" spans="1:6" x14ac:dyDescent="0.3">
      <c r="A186" s="6">
        <v>1498.78</v>
      </c>
      <c r="B186" s="6">
        <v>981.36</v>
      </c>
      <c r="C186" s="6">
        <v>2068.9</v>
      </c>
      <c r="D186" s="6">
        <v>919.81</v>
      </c>
      <c r="E186" s="6">
        <v>997.52</v>
      </c>
      <c r="F186" s="6">
        <v>933.27</v>
      </c>
    </row>
    <row r="187" spans="1:6" x14ac:dyDescent="0.3">
      <c r="A187" s="6">
        <v>1128.32</v>
      </c>
      <c r="B187" s="6">
        <v>2810.98</v>
      </c>
      <c r="C187" s="6">
        <v>1968.11</v>
      </c>
      <c r="D187" s="6">
        <v>1466.85</v>
      </c>
      <c r="E187" s="6">
        <v>889.8</v>
      </c>
      <c r="F187" s="6">
        <v>917.5</v>
      </c>
    </row>
    <row r="188" spans="1:6" x14ac:dyDescent="0.3">
      <c r="A188" s="6">
        <v>1115.24</v>
      </c>
      <c r="B188" s="6">
        <v>2341.65</v>
      </c>
      <c r="C188" s="6">
        <v>1189.0999999999999</v>
      </c>
      <c r="D188" s="6">
        <v>620.52</v>
      </c>
      <c r="E188" s="6">
        <v>2819.44</v>
      </c>
      <c r="F188" s="6">
        <v>1601.88</v>
      </c>
    </row>
    <row r="189" spans="1:6" x14ac:dyDescent="0.3">
      <c r="A189" s="6">
        <v>845.95</v>
      </c>
      <c r="B189" s="6">
        <v>1067.53</v>
      </c>
      <c r="C189" s="6">
        <v>934.04</v>
      </c>
      <c r="D189" s="6">
        <v>1451.85</v>
      </c>
      <c r="E189" s="6">
        <v>1012.14</v>
      </c>
      <c r="F189" s="6">
        <v>845.95</v>
      </c>
    </row>
    <row r="190" spans="1:6" x14ac:dyDescent="0.3">
      <c r="A190" s="6">
        <v>1382.22</v>
      </c>
      <c r="B190" s="6">
        <v>1756.53</v>
      </c>
      <c r="C190" s="6">
        <v>2202.77</v>
      </c>
      <c r="D190" s="6">
        <v>1480.31</v>
      </c>
      <c r="E190" s="6">
        <v>1629.19</v>
      </c>
      <c r="F190" s="6">
        <v>2340.88</v>
      </c>
    </row>
    <row r="191" spans="1:6" x14ac:dyDescent="0.3">
      <c r="A191" s="6">
        <v>1554.18</v>
      </c>
      <c r="B191" s="6">
        <v>1923.48</v>
      </c>
      <c r="C191" s="6">
        <v>1764.61</v>
      </c>
      <c r="D191" s="6">
        <v>1244.1099999999999</v>
      </c>
      <c r="E191" s="6">
        <v>1391.06</v>
      </c>
      <c r="F191" s="6">
        <v>1808.85</v>
      </c>
    </row>
    <row r="192" spans="1:6" x14ac:dyDescent="0.3">
      <c r="A192" s="6">
        <v>1386.06</v>
      </c>
      <c r="B192" s="6">
        <v>1858.09</v>
      </c>
      <c r="C192" s="6">
        <v>2670.57</v>
      </c>
      <c r="D192" s="6">
        <v>999.06</v>
      </c>
      <c r="E192" s="6">
        <v>1459.16</v>
      </c>
      <c r="F192" s="6">
        <v>1070.6099999999999</v>
      </c>
    </row>
    <row r="193" spans="1:6" x14ac:dyDescent="0.3">
      <c r="A193" s="6">
        <v>1191.79</v>
      </c>
      <c r="B193" s="6">
        <v>1408.38</v>
      </c>
      <c r="C193" s="6">
        <v>1670.74</v>
      </c>
      <c r="D193" s="6">
        <v>802.09</v>
      </c>
      <c r="E193" s="6">
        <v>1571.87</v>
      </c>
      <c r="F193" s="6">
        <v>1761.14</v>
      </c>
    </row>
    <row r="194" spans="1:6" x14ac:dyDescent="0.3">
      <c r="A194" s="6">
        <v>947.51</v>
      </c>
      <c r="B194" s="6">
        <v>2885.61</v>
      </c>
      <c r="C194" s="6">
        <v>1566.87</v>
      </c>
      <c r="D194" s="6">
        <v>1534.17</v>
      </c>
      <c r="E194" s="6">
        <v>1965.03</v>
      </c>
      <c r="F194" s="6">
        <v>3586.15</v>
      </c>
    </row>
    <row r="195" spans="1:6" x14ac:dyDescent="0.3">
      <c r="A195" s="6">
        <v>1451.08</v>
      </c>
      <c r="B195" s="6">
        <v>2177.38</v>
      </c>
      <c r="C195" s="6">
        <v>1816.54</v>
      </c>
      <c r="D195" s="6">
        <v>985.59</v>
      </c>
      <c r="E195" s="6">
        <v>989.06</v>
      </c>
      <c r="F195" s="6">
        <v>3339.17</v>
      </c>
    </row>
    <row r="196" spans="1:6" x14ac:dyDescent="0.3">
      <c r="A196" s="6">
        <v>2472.83</v>
      </c>
      <c r="B196" s="6">
        <v>2440.52</v>
      </c>
      <c r="C196" s="6">
        <v>947.51</v>
      </c>
      <c r="D196" s="6">
        <v>903.27</v>
      </c>
      <c r="E196" s="6">
        <v>1066.76</v>
      </c>
      <c r="F196" s="6">
        <v>347.77</v>
      </c>
    </row>
    <row r="197" spans="1:6" x14ac:dyDescent="0.3">
      <c r="A197" s="6">
        <v>890.19</v>
      </c>
      <c r="B197" s="6">
        <v>1128.7</v>
      </c>
      <c r="C197" s="6">
        <v>1279.8900000000001</v>
      </c>
      <c r="D197" s="6">
        <v>1067.1500000000001</v>
      </c>
      <c r="E197" s="6">
        <v>1730.37</v>
      </c>
      <c r="F197" s="6">
        <v>1461.08</v>
      </c>
    </row>
    <row r="198" spans="1:6" x14ac:dyDescent="0.3">
      <c r="A198" s="6">
        <v>1356.44</v>
      </c>
      <c r="B198" s="6">
        <v>1738.45</v>
      </c>
      <c r="C198" s="6">
        <v>1551.87</v>
      </c>
      <c r="D198" s="6">
        <v>936.74</v>
      </c>
      <c r="E198" s="6">
        <v>3221.84</v>
      </c>
      <c r="F198" s="6">
        <v>1247.96</v>
      </c>
    </row>
    <row r="199" spans="1:6" x14ac:dyDescent="0.3">
      <c r="A199" s="6">
        <v>1729.98</v>
      </c>
      <c r="B199" s="6">
        <v>2624.4</v>
      </c>
      <c r="C199" s="6">
        <v>1173.33</v>
      </c>
      <c r="D199" s="6">
        <v>730.92</v>
      </c>
      <c r="E199" s="6">
        <v>849.41</v>
      </c>
      <c r="F199" s="6">
        <v>1880.01</v>
      </c>
    </row>
    <row r="200" spans="1:6" x14ac:dyDescent="0.3">
      <c r="A200" s="6">
        <v>1411.07</v>
      </c>
      <c r="B200" s="6">
        <v>1387.99</v>
      </c>
      <c r="C200" s="6">
        <v>1361.83</v>
      </c>
      <c r="D200" s="6">
        <v>1000.21</v>
      </c>
      <c r="E200" s="6">
        <v>1187.94</v>
      </c>
      <c r="F200" s="6">
        <v>1723.44</v>
      </c>
    </row>
    <row r="201" spans="1:6" x14ac:dyDescent="0.3">
      <c r="A201" s="6">
        <v>1545.33</v>
      </c>
      <c r="B201" s="6">
        <v>1553.79</v>
      </c>
      <c r="C201" s="6">
        <v>1582.26</v>
      </c>
      <c r="D201" s="6">
        <v>1471.08</v>
      </c>
      <c r="E201" s="6">
        <v>2856.38</v>
      </c>
      <c r="F201" s="6">
        <v>2694.8</v>
      </c>
    </row>
    <row r="202" spans="1:6" x14ac:dyDescent="0.3">
      <c r="A202" s="6">
        <v>1323.74</v>
      </c>
      <c r="B202" s="6">
        <v>1276.42</v>
      </c>
      <c r="C202" s="6">
        <v>2147.38</v>
      </c>
      <c r="D202" s="6">
        <v>1404.14</v>
      </c>
      <c r="E202" s="6">
        <v>945.59</v>
      </c>
      <c r="F202" s="6">
        <v>1574.56</v>
      </c>
    </row>
    <row r="203" spans="1:6" x14ac:dyDescent="0.3">
      <c r="A203" s="6">
        <v>1414.92</v>
      </c>
      <c r="B203" s="6">
        <v>1701.9</v>
      </c>
      <c r="C203" s="6">
        <v>1845.39</v>
      </c>
      <c r="D203" s="6">
        <v>1014.83</v>
      </c>
      <c r="E203" s="6">
        <v>1501.47</v>
      </c>
      <c r="F203" s="6">
        <v>1339.13</v>
      </c>
    </row>
    <row r="204" spans="1:6" x14ac:dyDescent="0.3">
      <c r="A204" s="6">
        <v>1267.58</v>
      </c>
      <c r="B204" s="6">
        <v>1211.4100000000001</v>
      </c>
      <c r="C204" s="6">
        <v>1685.36</v>
      </c>
      <c r="D204" s="6">
        <v>1401.07</v>
      </c>
      <c r="E204" s="6">
        <v>963.67</v>
      </c>
      <c r="F204" s="6">
        <v>1720.75</v>
      </c>
    </row>
    <row r="205" spans="1:6" x14ac:dyDescent="0.3">
      <c r="A205" s="6">
        <v>1236.8</v>
      </c>
      <c r="B205" s="6">
        <v>1378.75</v>
      </c>
      <c r="C205" s="6">
        <v>1311.43</v>
      </c>
      <c r="D205" s="6">
        <v>1480.7</v>
      </c>
      <c r="E205" s="6">
        <v>3171.83</v>
      </c>
      <c r="F205" s="6">
        <v>1950.03</v>
      </c>
    </row>
    <row r="206" spans="1:6" x14ac:dyDescent="0.3">
      <c r="A206" s="6">
        <v>3165.29</v>
      </c>
      <c r="B206" s="6">
        <v>2395.5100000000002</v>
      </c>
      <c r="C206" s="6">
        <v>1178.33</v>
      </c>
      <c r="D206" s="6">
        <v>914.04</v>
      </c>
      <c r="E206" s="6">
        <v>1107.1600000000001</v>
      </c>
      <c r="F206" s="6">
        <v>2912.16</v>
      </c>
    </row>
    <row r="207" spans="1:6" x14ac:dyDescent="0.3">
      <c r="A207" s="6">
        <v>1799.23</v>
      </c>
      <c r="B207" s="6">
        <v>1649.2</v>
      </c>
      <c r="C207" s="6">
        <v>2674.41</v>
      </c>
      <c r="D207" s="6">
        <v>807.48</v>
      </c>
      <c r="E207" s="6">
        <v>1053.3</v>
      </c>
      <c r="F207" s="6">
        <v>2734.81</v>
      </c>
    </row>
    <row r="208" spans="1:6" x14ac:dyDescent="0.3">
      <c r="A208" s="6">
        <v>1307.5899999999999</v>
      </c>
      <c r="B208" s="6">
        <v>1978.5</v>
      </c>
      <c r="C208" s="6">
        <v>1864.63</v>
      </c>
      <c r="D208" s="6">
        <v>1259.1099999999999</v>
      </c>
      <c r="E208" s="6">
        <v>792.09</v>
      </c>
      <c r="F208" s="6">
        <v>2123.5300000000002</v>
      </c>
    </row>
    <row r="209" spans="1:6" x14ac:dyDescent="0.3">
      <c r="A209" s="6">
        <v>1279.5</v>
      </c>
      <c r="B209" s="6">
        <v>2654.02</v>
      </c>
      <c r="C209" s="6">
        <v>1723.44</v>
      </c>
      <c r="D209" s="6">
        <v>1867.32</v>
      </c>
      <c r="E209" s="6">
        <v>1342.98</v>
      </c>
      <c r="F209" s="6">
        <v>1886.94</v>
      </c>
    </row>
    <row r="210" spans="1:6" x14ac:dyDescent="0.3">
      <c r="A210" s="6">
        <v>1574.56</v>
      </c>
      <c r="B210" s="6">
        <v>1052.92</v>
      </c>
      <c r="C210" s="6">
        <v>1212.56</v>
      </c>
      <c r="D210" s="6">
        <v>675.53</v>
      </c>
      <c r="E210" s="6">
        <v>2482.83</v>
      </c>
      <c r="F210" s="6">
        <v>1984.65</v>
      </c>
    </row>
    <row r="211" spans="1:6" x14ac:dyDescent="0.3">
      <c r="A211" s="6">
        <v>2185.46</v>
      </c>
      <c r="B211" s="6">
        <v>2221.2399999999998</v>
      </c>
      <c r="C211" s="6">
        <v>2703.65</v>
      </c>
      <c r="D211" s="6">
        <v>1496.86</v>
      </c>
      <c r="E211" s="6">
        <v>2187</v>
      </c>
      <c r="F211" s="6">
        <v>2765.59</v>
      </c>
    </row>
    <row r="212" spans="1:6" x14ac:dyDescent="0.3">
      <c r="A212" s="6">
        <v>1722.67</v>
      </c>
      <c r="B212" s="6">
        <v>1582.64</v>
      </c>
      <c r="C212" s="6">
        <v>2036.2</v>
      </c>
      <c r="D212" s="6">
        <v>1111</v>
      </c>
      <c r="E212" s="6">
        <v>2503.61</v>
      </c>
      <c r="F212" s="6">
        <v>4322.46</v>
      </c>
    </row>
    <row r="213" spans="1:6" x14ac:dyDescent="0.3">
      <c r="A213" s="6">
        <v>2208.16</v>
      </c>
      <c r="B213" s="6">
        <v>778.24</v>
      </c>
      <c r="C213" s="6">
        <v>2534</v>
      </c>
      <c r="D213" s="6">
        <v>1609.19</v>
      </c>
      <c r="E213" s="6">
        <v>2158.92</v>
      </c>
      <c r="F213" s="6">
        <v>1244.8800000000001</v>
      </c>
    </row>
    <row r="214" spans="1:6" x14ac:dyDescent="0.3">
      <c r="A214" s="6">
        <v>1034.45</v>
      </c>
      <c r="B214" s="6">
        <v>637.05999999999995</v>
      </c>
      <c r="C214" s="6">
        <v>1324.51</v>
      </c>
      <c r="D214" s="6">
        <v>941.74</v>
      </c>
      <c r="E214" s="6">
        <v>1945.03</v>
      </c>
      <c r="F214" s="6">
        <v>1762.3</v>
      </c>
    </row>
    <row r="215" spans="1:6" x14ac:dyDescent="0.3">
      <c r="A215" s="6">
        <v>3541.91</v>
      </c>
      <c r="B215" s="6">
        <v>1550.33</v>
      </c>
      <c r="C215" s="6">
        <v>960.2</v>
      </c>
      <c r="D215" s="6">
        <v>1212.18</v>
      </c>
      <c r="E215" s="6">
        <v>1477.62</v>
      </c>
      <c r="F215" s="6">
        <v>1099.46</v>
      </c>
    </row>
    <row r="216" spans="1:6" x14ac:dyDescent="0.3">
      <c r="A216" s="6">
        <v>1786.53</v>
      </c>
      <c r="B216" s="6">
        <v>1339.13</v>
      </c>
      <c r="C216" s="6">
        <v>1366.83</v>
      </c>
      <c r="D216" s="6">
        <v>805.94</v>
      </c>
      <c r="E216" s="6">
        <v>755.93</v>
      </c>
      <c r="F216" s="6">
        <v>1048.68</v>
      </c>
    </row>
    <row r="217" spans="1:6" x14ac:dyDescent="0.3">
      <c r="A217" s="6">
        <v>1068.69</v>
      </c>
      <c r="B217" s="6">
        <v>1857.7</v>
      </c>
      <c r="C217" s="6">
        <v>2551.6999999999998</v>
      </c>
      <c r="D217" s="6">
        <v>1115.6199999999999</v>
      </c>
      <c r="E217" s="6">
        <v>793.63</v>
      </c>
      <c r="F217" s="6">
        <v>1544.94</v>
      </c>
    </row>
    <row r="218" spans="1:6" x14ac:dyDescent="0.3">
      <c r="A218" s="6">
        <v>1718.06</v>
      </c>
      <c r="B218" s="6">
        <v>1878.48</v>
      </c>
      <c r="C218" s="6">
        <v>1418.76</v>
      </c>
      <c r="D218" s="6">
        <v>447.02</v>
      </c>
      <c r="E218" s="6">
        <v>2063.13</v>
      </c>
      <c r="F218" s="6">
        <v>2172</v>
      </c>
    </row>
    <row r="219" spans="1:6" x14ac:dyDescent="0.3">
      <c r="A219" s="6">
        <v>922.12</v>
      </c>
      <c r="B219" s="6">
        <v>2978.71</v>
      </c>
      <c r="C219" s="6">
        <v>1111</v>
      </c>
      <c r="D219" s="6">
        <v>865.57</v>
      </c>
      <c r="E219" s="6">
        <v>1590.72</v>
      </c>
      <c r="F219" s="6">
        <v>1107.1600000000001</v>
      </c>
    </row>
    <row r="220" spans="1:6" x14ac:dyDescent="0.3">
      <c r="A220" s="6">
        <v>1391.45</v>
      </c>
      <c r="B220" s="6">
        <v>1658.04</v>
      </c>
      <c r="C220" s="6">
        <v>1552.64</v>
      </c>
      <c r="D220" s="6">
        <v>814.02</v>
      </c>
      <c r="E220" s="6">
        <v>1332.21</v>
      </c>
      <c r="F220" s="6">
        <v>1290.6600000000001</v>
      </c>
    </row>
    <row r="221" spans="1:6" x14ac:dyDescent="0.3">
      <c r="A221" s="6">
        <v>711.69</v>
      </c>
      <c r="B221" s="6">
        <v>1231.03</v>
      </c>
      <c r="C221" s="6">
        <v>1342.59</v>
      </c>
      <c r="D221" s="6">
        <v>1417.22</v>
      </c>
      <c r="E221" s="6">
        <v>2406.66</v>
      </c>
      <c r="F221" s="6">
        <v>1406.45</v>
      </c>
    </row>
    <row r="222" spans="1:6" x14ac:dyDescent="0.3">
      <c r="A222" s="6">
        <v>1486.85</v>
      </c>
      <c r="B222" s="6">
        <v>1670.35</v>
      </c>
      <c r="C222" s="6">
        <v>1202.95</v>
      </c>
      <c r="D222" s="6">
        <v>859.03</v>
      </c>
      <c r="E222" s="6">
        <v>912.12</v>
      </c>
      <c r="F222" s="6">
        <v>2077.75</v>
      </c>
    </row>
    <row r="223" spans="1:6" x14ac:dyDescent="0.3">
      <c r="A223" s="6">
        <v>921.73</v>
      </c>
      <c r="B223" s="6">
        <v>1700.75</v>
      </c>
      <c r="C223" s="6">
        <v>3551.52</v>
      </c>
      <c r="D223" s="6">
        <v>1411.07</v>
      </c>
      <c r="E223" s="6">
        <v>2434.36</v>
      </c>
      <c r="F223" s="6">
        <v>3251.84</v>
      </c>
    </row>
    <row r="224" spans="1:6" x14ac:dyDescent="0.3">
      <c r="A224" s="6">
        <v>1431.07</v>
      </c>
      <c r="B224" s="6">
        <v>1468.77</v>
      </c>
      <c r="C224" s="6">
        <v>1059.07</v>
      </c>
      <c r="D224" s="6">
        <v>1547.64</v>
      </c>
      <c r="E224" s="6">
        <v>970.21</v>
      </c>
      <c r="F224" s="6">
        <v>857.1</v>
      </c>
    </row>
    <row r="225" spans="1:6" x14ac:dyDescent="0.3">
      <c r="A225" s="6">
        <v>1403.76</v>
      </c>
      <c r="B225" s="6">
        <v>720.92</v>
      </c>
      <c r="C225" s="6">
        <v>1966.96</v>
      </c>
      <c r="D225" s="6">
        <v>1536.1</v>
      </c>
      <c r="E225" s="6">
        <v>1624.19</v>
      </c>
      <c r="F225" s="6">
        <v>1530.71</v>
      </c>
    </row>
    <row r="226" spans="1:6" x14ac:dyDescent="0.3">
      <c r="A226" s="6">
        <v>1906.94</v>
      </c>
      <c r="B226" s="6">
        <v>1496.86</v>
      </c>
      <c r="C226" s="6">
        <v>1587.26</v>
      </c>
      <c r="D226" s="6">
        <v>828.25</v>
      </c>
      <c r="E226" s="6">
        <v>1541.1</v>
      </c>
      <c r="F226" s="6">
        <v>2146.2199999999998</v>
      </c>
    </row>
    <row r="227" spans="1:6" x14ac:dyDescent="0.3">
      <c r="A227" s="6">
        <v>1496.86</v>
      </c>
      <c r="B227" s="6">
        <v>1858.47</v>
      </c>
      <c r="C227" s="6">
        <v>1494.93</v>
      </c>
      <c r="D227" s="6">
        <v>988.29</v>
      </c>
      <c r="E227" s="6">
        <v>997.9</v>
      </c>
      <c r="F227" s="6">
        <v>2539.77</v>
      </c>
    </row>
    <row r="228" spans="1:6" x14ac:dyDescent="0.3">
      <c r="A228" s="6">
        <v>1384.52</v>
      </c>
      <c r="B228" s="6">
        <v>2221.63</v>
      </c>
      <c r="C228" s="6">
        <v>1483.78</v>
      </c>
      <c r="D228" s="6">
        <v>1025.99</v>
      </c>
      <c r="E228" s="6">
        <v>2214.6999999999998</v>
      </c>
      <c r="F228" s="6">
        <v>1925.79</v>
      </c>
    </row>
    <row r="229" spans="1:6" x14ac:dyDescent="0.3">
      <c r="A229" s="6">
        <v>1222.95</v>
      </c>
      <c r="B229" s="6">
        <v>2467.4499999999998</v>
      </c>
      <c r="C229" s="6">
        <v>2236.2399999999998</v>
      </c>
      <c r="D229" s="6">
        <v>934.43</v>
      </c>
      <c r="E229" s="6">
        <v>749.77</v>
      </c>
      <c r="F229" s="6">
        <v>2549.77</v>
      </c>
    </row>
    <row r="230" spans="1:6" x14ac:dyDescent="0.3">
      <c r="A230" s="6">
        <v>2002.73</v>
      </c>
      <c r="B230" s="6">
        <v>831.71</v>
      </c>
      <c r="C230" s="6">
        <v>2299.7199999999998</v>
      </c>
      <c r="D230" s="6">
        <v>852.1</v>
      </c>
      <c r="E230" s="6">
        <v>1755.76</v>
      </c>
      <c r="F230" s="6">
        <v>1162.17</v>
      </c>
    </row>
    <row r="231" spans="1:6" x14ac:dyDescent="0.3">
      <c r="A231" s="6">
        <v>2012.35</v>
      </c>
      <c r="B231" s="6">
        <v>1619.96</v>
      </c>
      <c r="C231" s="6">
        <v>1416.45</v>
      </c>
      <c r="D231" s="6">
        <v>1891.56</v>
      </c>
      <c r="E231" s="6">
        <v>633.98</v>
      </c>
      <c r="F231" s="6">
        <v>2045.43</v>
      </c>
    </row>
    <row r="232" spans="1:6" x14ac:dyDescent="0.3">
      <c r="A232" s="6">
        <v>2046.2</v>
      </c>
      <c r="B232" s="6">
        <v>2487.84</v>
      </c>
      <c r="C232" s="6">
        <v>876.34</v>
      </c>
      <c r="D232" s="6">
        <v>626.66999999999996</v>
      </c>
      <c r="E232" s="6">
        <v>3418.8</v>
      </c>
      <c r="F232" s="6">
        <v>1953.49</v>
      </c>
    </row>
    <row r="233" spans="1:6" x14ac:dyDescent="0.3">
      <c r="A233" s="6">
        <v>2752.51</v>
      </c>
      <c r="B233" s="6">
        <v>1397.6</v>
      </c>
      <c r="C233" s="6">
        <v>1576.1</v>
      </c>
      <c r="D233" s="6">
        <v>1076.3800000000001</v>
      </c>
      <c r="E233" s="6">
        <v>2289.7199999999998</v>
      </c>
      <c r="F233" s="6">
        <v>2019.27</v>
      </c>
    </row>
    <row r="234" spans="1:6" x14ac:dyDescent="0.3">
      <c r="A234" s="6">
        <v>1066.3800000000001</v>
      </c>
      <c r="B234" s="6">
        <v>2075.06</v>
      </c>
      <c r="C234" s="6">
        <v>687.84</v>
      </c>
      <c r="D234" s="6">
        <v>1372.98</v>
      </c>
      <c r="E234" s="6">
        <v>1431.07</v>
      </c>
      <c r="F234" s="6">
        <v>3463.43</v>
      </c>
    </row>
    <row r="235" spans="1:6" x14ac:dyDescent="0.3">
      <c r="A235" s="6">
        <v>1541.48</v>
      </c>
      <c r="B235" s="6">
        <v>1865.4</v>
      </c>
      <c r="C235" s="6">
        <v>720.15</v>
      </c>
      <c r="D235" s="6">
        <v>987.52</v>
      </c>
      <c r="E235" s="6">
        <v>1631.12</v>
      </c>
      <c r="F235" s="6">
        <v>3549.98</v>
      </c>
    </row>
    <row r="236" spans="1:6" x14ac:dyDescent="0.3">
      <c r="A236" s="6">
        <v>2011.97</v>
      </c>
      <c r="B236" s="6">
        <v>1261.04</v>
      </c>
      <c r="C236" s="6">
        <v>1226.8</v>
      </c>
      <c r="D236" s="6">
        <v>862.49</v>
      </c>
      <c r="E236" s="6">
        <v>1524.55</v>
      </c>
      <c r="F236" s="6">
        <v>2143.5300000000002</v>
      </c>
    </row>
    <row r="237" spans="1:6" x14ac:dyDescent="0.3">
      <c r="A237" s="6">
        <v>1622.65</v>
      </c>
      <c r="B237" s="6">
        <v>2388.1999999999998</v>
      </c>
      <c r="C237" s="6">
        <v>1050.99</v>
      </c>
      <c r="D237" s="6">
        <v>590.13</v>
      </c>
      <c r="E237" s="6">
        <v>847.87</v>
      </c>
      <c r="F237" s="6">
        <v>2959.86</v>
      </c>
    </row>
    <row r="238" spans="1:6" x14ac:dyDescent="0.3">
      <c r="A238" s="6">
        <v>1621.11</v>
      </c>
      <c r="B238" s="6">
        <v>1357.21</v>
      </c>
      <c r="C238" s="6">
        <v>1690.74</v>
      </c>
      <c r="D238" s="6">
        <v>927.89</v>
      </c>
      <c r="E238" s="6">
        <v>1290.27</v>
      </c>
      <c r="F238" s="6">
        <v>2258.56</v>
      </c>
    </row>
    <row r="239" spans="1:6" x14ac:dyDescent="0.3">
      <c r="A239" s="6">
        <v>1414.92</v>
      </c>
      <c r="B239" s="6">
        <v>1342.21</v>
      </c>
      <c r="C239" s="6">
        <v>2202.0100000000002</v>
      </c>
      <c r="D239" s="6">
        <v>818.64</v>
      </c>
      <c r="E239" s="6">
        <v>712.07</v>
      </c>
      <c r="F239" s="6">
        <v>1987.34</v>
      </c>
    </row>
    <row r="240" spans="1:6" x14ac:dyDescent="0.3">
      <c r="A240" s="6">
        <v>1416.84</v>
      </c>
      <c r="B240" s="6">
        <v>742.47</v>
      </c>
      <c r="C240" s="6">
        <v>1540.71</v>
      </c>
      <c r="D240" s="6">
        <v>1018.68</v>
      </c>
      <c r="E240" s="6">
        <v>3807.73</v>
      </c>
      <c r="F240" s="6">
        <v>1773.07</v>
      </c>
    </row>
    <row r="241" spans="1:6" x14ac:dyDescent="0.3">
      <c r="A241" s="6">
        <v>1964.26</v>
      </c>
      <c r="B241" s="6">
        <v>2350.11</v>
      </c>
      <c r="C241" s="6">
        <v>1763.07</v>
      </c>
      <c r="D241" s="6">
        <v>689.38</v>
      </c>
      <c r="E241" s="6">
        <v>1734.98</v>
      </c>
      <c r="F241" s="6">
        <v>1738.06</v>
      </c>
    </row>
    <row r="242" spans="1:6" x14ac:dyDescent="0.3">
      <c r="A242" s="6">
        <v>1640.35</v>
      </c>
      <c r="B242" s="6">
        <v>2176.23</v>
      </c>
      <c r="C242" s="6">
        <v>2287.41</v>
      </c>
      <c r="D242" s="6">
        <v>981.75</v>
      </c>
      <c r="E242" s="6">
        <v>2158.5300000000002</v>
      </c>
      <c r="F242" s="6">
        <v>955.2</v>
      </c>
    </row>
    <row r="243" spans="1:6" x14ac:dyDescent="0.3">
      <c r="A243" s="6">
        <v>1302.58</v>
      </c>
      <c r="B243" s="6">
        <v>1163.32</v>
      </c>
      <c r="C243" s="6">
        <v>1681.51</v>
      </c>
      <c r="D243" s="6">
        <v>602.44000000000005</v>
      </c>
      <c r="E243" s="6">
        <v>1029.83</v>
      </c>
      <c r="F243" s="6">
        <v>2236.63</v>
      </c>
    </row>
    <row r="244" spans="1:6" x14ac:dyDescent="0.3">
      <c r="A244" s="6">
        <v>872.88</v>
      </c>
      <c r="B244" s="6">
        <v>1068.3</v>
      </c>
      <c r="C244" s="6">
        <v>1616.5</v>
      </c>
      <c r="D244" s="6">
        <v>974.44</v>
      </c>
      <c r="E244" s="6">
        <v>2247.02</v>
      </c>
      <c r="F244" s="6">
        <v>1229.8800000000001</v>
      </c>
    </row>
    <row r="245" spans="1:6" x14ac:dyDescent="0.3">
      <c r="A245" s="6">
        <v>2366.66</v>
      </c>
      <c r="B245" s="6">
        <v>558.20000000000005</v>
      </c>
      <c r="C245" s="6">
        <v>2206.2399999999998</v>
      </c>
      <c r="D245" s="6">
        <v>1402.99</v>
      </c>
      <c r="E245" s="6">
        <v>1822.69</v>
      </c>
      <c r="F245" s="6">
        <v>1493.01</v>
      </c>
    </row>
    <row r="246" spans="1:6" x14ac:dyDescent="0.3">
      <c r="A246" s="6">
        <v>1675.36</v>
      </c>
      <c r="B246" s="6">
        <v>1823.85</v>
      </c>
      <c r="C246" s="6">
        <v>1584.95</v>
      </c>
      <c r="D246" s="6">
        <v>992.52</v>
      </c>
      <c r="E246" s="6">
        <v>1096</v>
      </c>
      <c r="F246" s="6">
        <v>1794.23</v>
      </c>
    </row>
    <row r="247" spans="1:6" x14ac:dyDescent="0.3">
      <c r="A247" s="6">
        <v>1342.98</v>
      </c>
      <c r="B247" s="6">
        <v>2150.84</v>
      </c>
      <c r="C247" s="6">
        <v>1847.7</v>
      </c>
      <c r="D247" s="6">
        <v>985.98</v>
      </c>
      <c r="E247" s="6">
        <v>725.15</v>
      </c>
      <c r="F247" s="6">
        <v>1051.76</v>
      </c>
    </row>
    <row r="248" spans="1:6" x14ac:dyDescent="0.3">
      <c r="A248" s="6">
        <v>1774.61</v>
      </c>
      <c r="B248" s="6">
        <v>935.2</v>
      </c>
      <c r="C248" s="6">
        <v>1199.8699999999999</v>
      </c>
      <c r="D248" s="6">
        <v>1654.97</v>
      </c>
      <c r="E248" s="6">
        <v>2071.98</v>
      </c>
      <c r="F248" s="6">
        <v>1767.3</v>
      </c>
    </row>
    <row r="249" spans="1:6" x14ac:dyDescent="0.3">
      <c r="A249" s="6">
        <v>1372.6</v>
      </c>
      <c r="B249" s="6">
        <v>1490.7</v>
      </c>
      <c r="C249" s="6">
        <v>1219.8699999999999</v>
      </c>
      <c r="D249" s="6">
        <v>1177.56</v>
      </c>
      <c r="E249" s="6">
        <v>1391.06</v>
      </c>
      <c r="F249" s="6">
        <v>1349.52</v>
      </c>
    </row>
    <row r="250" spans="1:6" x14ac:dyDescent="0.3">
      <c r="A250" s="6">
        <v>1727.67</v>
      </c>
      <c r="B250" s="6">
        <v>1881.17</v>
      </c>
      <c r="C250" s="6">
        <v>1562.25</v>
      </c>
      <c r="D250" s="6">
        <v>1532.25</v>
      </c>
      <c r="E250" s="6">
        <v>1120.24</v>
      </c>
      <c r="F250" s="6">
        <v>1950.8</v>
      </c>
    </row>
    <row r="251" spans="1:6" x14ac:dyDescent="0.3">
      <c r="A251" s="6">
        <v>1479.16</v>
      </c>
      <c r="B251" s="6">
        <v>1638.81</v>
      </c>
      <c r="C251" s="6">
        <v>1134.8599999999999</v>
      </c>
      <c r="D251" s="6">
        <v>1819.23</v>
      </c>
      <c r="E251" s="6">
        <v>882.88</v>
      </c>
      <c r="F251" s="6">
        <v>1203.72</v>
      </c>
    </row>
    <row r="252" spans="1:6" x14ac:dyDescent="0.3">
      <c r="A252" s="6">
        <v>1011.75</v>
      </c>
      <c r="B252" s="6">
        <v>2715.19</v>
      </c>
      <c r="C252" s="6">
        <v>1108.31</v>
      </c>
      <c r="D252" s="6">
        <v>1778.45</v>
      </c>
      <c r="E252" s="6">
        <v>2246.25</v>
      </c>
      <c r="F252" s="6">
        <v>1863.86</v>
      </c>
    </row>
    <row r="253" spans="1:6" x14ac:dyDescent="0.3">
      <c r="A253" s="6">
        <v>1207.56</v>
      </c>
      <c r="B253" s="6">
        <v>2527.46</v>
      </c>
      <c r="C253" s="6">
        <v>1949.26</v>
      </c>
      <c r="D253" s="6">
        <v>624.36</v>
      </c>
      <c r="E253" s="6">
        <v>1221.8</v>
      </c>
      <c r="F253" s="6">
        <v>2935.62</v>
      </c>
    </row>
    <row r="254" spans="1:6" x14ac:dyDescent="0.3">
      <c r="A254" s="6">
        <v>1367.6</v>
      </c>
      <c r="B254" s="6">
        <v>1072.92</v>
      </c>
      <c r="C254" s="6">
        <v>1514.55</v>
      </c>
      <c r="D254" s="6">
        <v>841.72</v>
      </c>
      <c r="E254" s="6">
        <v>959.82</v>
      </c>
      <c r="F254" s="6">
        <v>2203.54</v>
      </c>
    </row>
    <row r="255" spans="1:6" x14ac:dyDescent="0.3">
      <c r="A255" s="6">
        <v>1761.53</v>
      </c>
      <c r="B255" s="6">
        <v>1948.87</v>
      </c>
      <c r="C255" s="6">
        <v>1262.96</v>
      </c>
      <c r="D255" s="6">
        <v>838.25</v>
      </c>
      <c r="E255" s="6">
        <v>608.59</v>
      </c>
      <c r="F255" s="6">
        <v>1051.76</v>
      </c>
    </row>
    <row r="256" spans="1:6" x14ac:dyDescent="0.3">
      <c r="A256" s="6">
        <v>1603.03</v>
      </c>
      <c r="B256" s="6">
        <v>1643.81</v>
      </c>
      <c r="C256" s="6">
        <v>974.82</v>
      </c>
      <c r="D256" s="6">
        <v>1320.28</v>
      </c>
      <c r="E256" s="6">
        <v>1133.32</v>
      </c>
      <c r="F256" s="6">
        <v>2099.6799999999998</v>
      </c>
    </row>
    <row r="257" spans="1:6" x14ac:dyDescent="0.3">
      <c r="A257" s="6">
        <v>1181.79</v>
      </c>
      <c r="B257" s="6">
        <v>2707.88</v>
      </c>
      <c r="C257" s="6">
        <v>1080.6099999999999</v>
      </c>
      <c r="D257" s="6">
        <v>1266.42</v>
      </c>
      <c r="E257" s="6">
        <v>989.06</v>
      </c>
      <c r="F257" s="6">
        <v>2504.38</v>
      </c>
    </row>
    <row r="258" spans="1:6" x14ac:dyDescent="0.3">
      <c r="A258" s="6">
        <v>1055.22</v>
      </c>
      <c r="B258" s="6">
        <v>1371.06</v>
      </c>
      <c r="C258" s="6">
        <v>1653.43</v>
      </c>
      <c r="D258" s="6">
        <v>1267.58</v>
      </c>
      <c r="E258" s="6">
        <v>869.42</v>
      </c>
      <c r="F258" s="6">
        <v>2669.03</v>
      </c>
    </row>
    <row r="259" spans="1:6" x14ac:dyDescent="0.3">
      <c r="A259" s="6">
        <v>1070.23</v>
      </c>
      <c r="B259" s="6">
        <v>2366.66</v>
      </c>
      <c r="C259" s="6">
        <v>3481.51</v>
      </c>
      <c r="D259" s="6">
        <v>1188.71</v>
      </c>
      <c r="E259" s="6">
        <v>2639.02</v>
      </c>
      <c r="F259" s="6">
        <v>1627.65</v>
      </c>
    </row>
    <row r="260" spans="1:6" x14ac:dyDescent="0.3">
      <c r="A260" s="6">
        <v>1191.79</v>
      </c>
      <c r="B260" s="6">
        <v>1780.38</v>
      </c>
      <c r="C260" s="6">
        <v>1175.6300000000001</v>
      </c>
      <c r="D260" s="6">
        <v>895.57</v>
      </c>
      <c r="E260" s="6">
        <v>540.5</v>
      </c>
      <c r="F260" s="6">
        <v>1055.22</v>
      </c>
    </row>
    <row r="261" spans="1:6" x14ac:dyDescent="0.3">
      <c r="A261" s="6">
        <v>1686.13</v>
      </c>
      <c r="B261" s="6">
        <v>1850.78</v>
      </c>
      <c r="C261" s="6">
        <v>960.2</v>
      </c>
      <c r="D261" s="6">
        <v>1071</v>
      </c>
      <c r="E261" s="6">
        <v>957.13</v>
      </c>
      <c r="F261" s="6">
        <v>2551.31</v>
      </c>
    </row>
    <row r="262" spans="1:6" x14ac:dyDescent="0.3">
      <c r="A262" s="6">
        <v>1636.5</v>
      </c>
      <c r="B262" s="6">
        <v>2802.13</v>
      </c>
      <c r="C262" s="6">
        <v>2344.34</v>
      </c>
      <c r="D262" s="6">
        <v>1346.05</v>
      </c>
      <c r="E262" s="6">
        <v>793.63</v>
      </c>
      <c r="F262" s="6">
        <v>2325.88</v>
      </c>
    </row>
    <row r="263" spans="1:6" x14ac:dyDescent="0.3">
      <c r="A263" s="6">
        <v>1685.74</v>
      </c>
      <c r="B263" s="6">
        <v>2176.23</v>
      </c>
      <c r="C263" s="6">
        <v>1350.67</v>
      </c>
      <c r="D263" s="6">
        <v>977.13</v>
      </c>
      <c r="E263" s="6">
        <v>580.89</v>
      </c>
      <c r="F263" s="6">
        <v>1885.78</v>
      </c>
    </row>
    <row r="264" spans="1:6" x14ac:dyDescent="0.3">
      <c r="A264" s="6">
        <v>1083.69</v>
      </c>
      <c r="B264" s="6">
        <v>1578.03</v>
      </c>
      <c r="C264" s="6">
        <v>2152.7600000000002</v>
      </c>
      <c r="D264" s="6">
        <v>1175.25</v>
      </c>
      <c r="E264" s="6">
        <v>653.6</v>
      </c>
      <c r="F264" s="6">
        <v>1790</v>
      </c>
    </row>
    <row r="265" spans="1:6" x14ac:dyDescent="0.3">
      <c r="A265" s="6">
        <v>1339.51</v>
      </c>
      <c r="B265" s="6">
        <v>1081.3800000000001</v>
      </c>
      <c r="C265" s="6">
        <v>2488.2199999999998</v>
      </c>
      <c r="D265" s="6">
        <v>1178.71</v>
      </c>
      <c r="E265" s="6">
        <v>773.24</v>
      </c>
      <c r="F265" s="6">
        <v>1093.31</v>
      </c>
    </row>
    <row r="266" spans="1:6" x14ac:dyDescent="0.3">
      <c r="A266" s="6">
        <v>1820.77</v>
      </c>
      <c r="B266" s="6">
        <v>1668.82</v>
      </c>
      <c r="C266" s="6">
        <v>1667.66</v>
      </c>
      <c r="D266" s="6">
        <v>2172.38</v>
      </c>
      <c r="E266" s="6">
        <v>1226.03</v>
      </c>
      <c r="F266" s="6">
        <v>1249.5</v>
      </c>
    </row>
    <row r="267" spans="1:6" x14ac:dyDescent="0.3">
      <c r="A267" s="6">
        <v>1640.73</v>
      </c>
      <c r="B267" s="6">
        <v>1772.68</v>
      </c>
      <c r="C267" s="6">
        <v>1774.61</v>
      </c>
      <c r="D267" s="6">
        <v>712.46</v>
      </c>
      <c r="E267" s="6">
        <v>1415.3</v>
      </c>
      <c r="F267" s="6">
        <v>1681.13</v>
      </c>
    </row>
    <row r="268" spans="1:6" x14ac:dyDescent="0.3">
      <c r="A268" s="6">
        <v>884.8</v>
      </c>
      <c r="B268" s="6">
        <v>3190.29</v>
      </c>
      <c r="C268" s="6">
        <v>2192.77</v>
      </c>
      <c r="D268" s="6">
        <v>1022.52</v>
      </c>
      <c r="E268" s="6">
        <v>800.55</v>
      </c>
      <c r="F268" s="6">
        <v>2113.91</v>
      </c>
    </row>
    <row r="269" spans="1:6" x14ac:dyDescent="0.3">
      <c r="A269" s="6">
        <v>1807.31</v>
      </c>
      <c r="B269" s="6">
        <v>2184.31</v>
      </c>
      <c r="C269" s="6">
        <v>2082.75</v>
      </c>
      <c r="D269" s="6">
        <v>1079.8399999999999</v>
      </c>
      <c r="E269" s="6">
        <v>895.19</v>
      </c>
      <c r="F269" s="6">
        <v>273.52</v>
      </c>
    </row>
    <row r="270" spans="1:6" x14ac:dyDescent="0.3">
      <c r="A270" s="6">
        <v>763.24</v>
      </c>
      <c r="B270" s="6">
        <v>1925.79</v>
      </c>
      <c r="C270" s="6">
        <v>1206.79</v>
      </c>
      <c r="D270" s="6">
        <v>1379.14</v>
      </c>
      <c r="E270" s="6">
        <v>1783.07</v>
      </c>
      <c r="F270" s="6">
        <v>1639.19</v>
      </c>
    </row>
    <row r="271" spans="1:6" x14ac:dyDescent="0.3">
      <c r="A271" s="6">
        <v>891.73</v>
      </c>
      <c r="B271" s="6">
        <v>2091.6</v>
      </c>
      <c r="C271" s="6">
        <v>1909.25</v>
      </c>
      <c r="D271" s="6">
        <v>630.9</v>
      </c>
      <c r="E271" s="6">
        <v>872.49</v>
      </c>
      <c r="F271" s="6">
        <v>2414.36</v>
      </c>
    </row>
    <row r="272" spans="1:6" x14ac:dyDescent="0.3">
      <c r="A272" s="6">
        <v>1165.25</v>
      </c>
      <c r="B272" s="6">
        <v>1434.92</v>
      </c>
      <c r="C272" s="6">
        <v>1953.49</v>
      </c>
      <c r="D272" s="6">
        <v>1876.55</v>
      </c>
      <c r="E272" s="6">
        <v>1764.99</v>
      </c>
      <c r="F272" s="6">
        <v>1505.32</v>
      </c>
    </row>
    <row r="273" spans="1:6" x14ac:dyDescent="0.3">
      <c r="A273" s="6">
        <v>1148.32</v>
      </c>
      <c r="B273" s="6">
        <v>1367.6</v>
      </c>
      <c r="C273" s="6">
        <v>1147.94</v>
      </c>
      <c r="D273" s="6">
        <v>1415.3</v>
      </c>
      <c r="E273" s="6">
        <v>1127.55</v>
      </c>
      <c r="F273" s="6">
        <v>1686.9</v>
      </c>
    </row>
    <row r="274" spans="1:6" x14ac:dyDescent="0.3">
      <c r="A274" s="6">
        <v>1524.94</v>
      </c>
      <c r="B274" s="6">
        <v>1529.94</v>
      </c>
      <c r="C274" s="6">
        <v>1199.0999999999999</v>
      </c>
      <c r="D274" s="6">
        <v>827.87</v>
      </c>
      <c r="E274" s="6">
        <v>1089.8499999999999</v>
      </c>
      <c r="F274" s="6">
        <v>2125.84</v>
      </c>
    </row>
    <row r="275" spans="1:6" x14ac:dyDescent="0.3">
      <c r="A275" s="6">
        <v>840.18</v>
      </c>
      <c r="B275" s="6">
        <v>1686.51</v>
      </c>
      <c r="C275" s="6">
        <v>1998.89</v>
      </c>
      <c r="D275" s="6">
        <v>1254.8800000000001</v>
      </c>
      <c r="E275" s="6">
        <v>939.81</v>
      </c>
      <c r="F275" s="6">
        <v>1614.57</v>
      </c>
    </row>
    <row r="276" spans="1:6" x14ac:dyDescent="0.3">
      <c r="A276" s="6">
        <v>2585.9299999999998</v>
      </c>
      <c r="B276" s="6">
        <v>1479.54</v>
      </c>
      <c r="C276" s="6">
        <v>1121.01</v>
      </c>
      <c r="D276" s="6">
        <v>1642.27</v>
      </c>
      <c r="E276" s="6">
        <v>469.33</v>
      </c>
      <c r="F276" s="6"/>
    </row>
    <row r="277" spans="1:6" x14ac:dyDescent="0.3">
      <c r="A277" s="6">
        <v>2121.2199999999998</v>
      </c>
      <c r="B277" s="6">
        <v>854.41</v>
      </c>
      <c r="C277" s="6">
        <v>2363.58</v>
      </c>
      <c r="D277" s="6">
        <v>1572.26</v>
      </c>
      <c r="E277" s="6">
        <v>1291.81</v>
      </c>
      <c r="F277" s="6"/>
    </row>
    <row r="278" spans="1:6" x14ac:dyDescent="0.3">
      <c r="A278" s="6">
        <v>899.81</v>
      </c>
      <c r="B278" s="6"/>
      <c r="C278" s="6">
        <v>2160.46</v>
      </c>
      <c r="D278" s="6">
        <v>1249.1099999999999</v>
      </c>
      <c r="E278" s="6">
        <v>575.51</v>
      </c>
      <c r="F278" s="6"/>
    </row>
    <row r="279" spans="1:6" x14ac:dyDescent="0.3">
      <c r="A279" s="6">
        <v>742.85</v>
      </c>
      <c r="B279" s="6"/>
      <c r="C279" s="6">
        <v>2023.12</v>
      </c>
      <c r="D279" s="6">
        <v>1340.28</v>
      </c>
      <c r="E279" s="6">
        <v>678.61</v>
      </c>
      <c r="F279" s="6"/>
    </row>
    <row r="280" spans="1:6" x14ac:dyDescent="0.3">
      <c r="A280" s="6">
        <v>924.43</v>
      </c>
      <c r="B280" s="6"/>
      <c r="C280" s="6">
        <v>1789.61</v>
      </c>
      <c r="D280" s="6">
        <v>1277.58</v>
      </c>
      <c r="E280" s="6">
        <v>1126.3900000000001</v>
      </c>
      <c r="F280" s="6"/>
    </row>
    <row r="281" spans="1:6" x14ac:dyDescent="0.3">
      <c r="A281" s="6">
        <v>1397.6</v>
      </c>
      <c r="B281" s="6"/>
      <c r="C281" s="6">
        <v>1956.57</v>
      </c>
      <c r="D281" s="6">
        <v>1044.8399999999999</v>
      </c>
      <c r="E281" s="6">
        <v>617.04999999999995</v>
      </c>
      <c r="F281" s="6"/>
    </row>
    <row r="282" spans="1:6" x14ac:dyDescent="0.3">
      <c r="A282" s="6">
        <v>1524.55</v>
      </c>
      <c r="B282" s="6"/>
      <c r="C282" s="6">
        <v>1569.18</v>
      </c>
      <c r="D282" s="6">
        <v>2267.02</v>
      </c>
      <c r="E282" s="6">
        <v>2292.41</v>
      </c>
      <c r="F282" s="6">
        <v>1463.39</v>
      </c>
    </row>
    <row r="283" spans="1:6" x14ac:dyDescent="0.3">
      <c r="A283" s="6">
        <v>1207.95</v>
      </c>
      <c r="B283" s="6"/>
      <c r="C283" s="6">
        <v>1471.85</v>
      </c>
      <c r="D283" s="6">
        <v>1276.42</v>
      </c>
      <c r="E283" s="6">
        <v>2541.69</v>
      </c>
      <c r="F283" s="6">
        <v>1603.42</v>
      </c>
    </row>
    <row r="284" spans="1:6" x14ac:dyDescent="0.3">
      <c r="A284" s="6">
        <v>1838.47</v>
      </c>
      <c r="B284" s="6">
        <v>2036.59</v>
      </c>
      <c r="C284" s="6">
        <v>1800.38</v>
      </c>
      <c r="D284" s="6">
        <v>1768.07</v>
      </c>
      <c r="E284" s="6">
        <v>1878.86</v>
      </c>
      <c r="F284" s="6">
        <v>1711.13</v>
      </c>
    </row>
    <row r="285" spans="1:6" x14ac:dyDescent="0.3">
      <c r="A285" s="6">
        <v>1359.9</v>
      </c>
      <c r="B285" s="6">
        <v>890.19</v>
      </c>
      <c r="C285" s="6">
        <v>2705.96</v>
      </c>
      <c r="D285" s="6">
        <v>1591.88</v>
      </c>
      <c r="E285" s="6">
        <v>1201.79</v>
      </c>
      <c r="F285" s="6">
        <v>1444.54</v>
      </c>
    </row>
    <row r="286" spans="1:6" x14ac:dyDescent="0.3">
      <c r="A286" s="6">
        <v>1771.91</v>
      </c>
      <c r="B286" s="6">
        <v>2090.83</v>
      </c>
      <c r="C286" s="6">
        <v>1798.84</v>
      </c>
      <c r="D286" s="6">
        <v>1089.08</v>
      </c>
      <c r="E286" s="6">
        <v>955.97</v>
      </c>
      <c r="F286" s="6">
        <v>1037.9100000000001</v>
      </c>
    </row>
    <row r="287" spans="1:6" x14ac:dyDescent="0.3">
      <c r="A287" s="6">
        <v>1543.79</v>
      </c>
      <c r="B287" s="6">
        <v>1616.5</v>
      </c>
      <c r="C287" s="6">
        <v>1426.46</v>
      </c>
      <c r="D287" s="6">
        <v>1956.18</v>
      </c>
      <c r="E287" s="6">
        <v>1236.8</v>
      </c>
      <c r="F287" s="6">
        <v>4235.51</v>
      </c>
    </row>
    <row r="288" spans="1:6" x14ac:dyDescent="0.3">
      <c r="A288" s="6">
        <v>1613.8</v>
      </c>
      <c r="B288" s="6">
        <v>2033.89</v>
      </c>
      <c r="C288" s="6"/>
      <c r="D288" s="6">
        <v>1449.15</v>
      </c>
      <c r="E288" s="6">
        <v>836.33</v>
      </c>
      <c r="F288" s="6">
        <v>989.44</v>
      </c>
    </row>
    <row r="289" spans="1:6" x14ac:dyDescent="0.3">
      <c r="A289" s="6">
        <v>1519.17</v>
      </c>
      <c r="B289" s="6">
        <v>1071</v>
      </c>
      <c r="C289" s="6"/>
      <c r="D289" s="6">
        <v>1346.82</v>
      </c>
      <c r="E289" s="6">
        <v>2423.59</v>
      </c>
      <c r="F289" s="6">
        <v>1154.8599999999999</v>
      </c>
    </row>
    <row r="290" spans="1:6" x14ac:dyDescent="0.3">
      <c r="A290" s="6">
        <v>2110.4499999999998</v>
      </c>
      <c r="B290" s="6">
        <v>2097.37</v>
      </c>
      <c r="C290" s="6"/>
      <c r="D290" s="6">
        <v>1739.98</v>
      </c>
      <c r="E290" s="6">
        <v>582.42999999999995</v>
      </c>
      <c r="F290" s="6">
        <v>3460.35</v>
      </c>
    </row>
    <row r="291" spans="1:6" x14ac:dyDescent="0.3">
      <c r="A291" s="6">
        <v>1516.48</v>
      </c>
      <c r="B291" s="6">
        <v>954.43</v>
      </c>
      <c r="C291" s="6"/>
      <c r="D291" s="6">
        <v>1471.08</v>
      </c>
      <c r="E291" s="6">
        <v>1525.32</v>
      </c>
      <c r="F291" s="6">
        <v>1841.54</v>
      </c>
    </row>
    <row r="292" spans="1:6" x14ac:dyDescent="0.3">
      <c r="A292" s="6">
        <v>1856.93</v>
      </c>
      <c r="B292" s="6">
        <v>1119.8499999999999</v>
      </c>
      <c r="C292" s="6"/>
      <c r="D292" s="6">
        <v>1447.23</v>
      </c>
      <c r="E292" s="6">
        <v>1193.33</v>
      </c>
      <c r="F292" s="6">
        <v>2210.85</v>
      </c>
    </row>
    <row r="293" spans="1:6" x14ac:dyDescent="0.3">
      <c r="A293" s="6">
        <v>1679.97</v>
      </c>
      <c r="B293" s="6">
        <v>1491.85</v>
      </c>
      <c r="C293" s="6"/>
      <c r="D293" s="6">
        <v>1679.97</v>
      </c>
      <c r="E293" s="6">
        <v>620.13</v>
      </c>
      <c r="F293" s="6">
        <v>4349.7700000000004</v>
      </c>
    </row>
    <row r="294" spans="1:6" x14ac:dyDescent="0.3">
      <c r="A294" s="6">
        <v>1219.49</v>
      </c>
      <c r="B294" s="6">
        <v>1369.52</v>
      </c>
      <c r="C294" s="6">
        <v>1809.23</v>
      </c>
      <c r="D294" s="6">
        <v>975.21</v>
      </c>
      <c r="E294" s="6">
        <v>1005.21</v>
      </c>
      <c r="F294" s="6">
        <v>1787.3</v>
      </c>
    </row>
    <row r="295" spans="1:6" x14ac:dyDescent="0.3">
      <c r="A295" s="6">
        <v>1064.46</v>
      </c>
      <c r="B295" s="6">
        <v>2532.08</v>
      </c>
      <c r="C295" s="6">
        <v>3055.65</v>
      </c>
      <c r="D295" s="6">
        <v>3074.11</v>
      </c>
      <c r="E295" s="6">
        <v>1596.11</v>
      </c>
      <c r="F295" s="6">
        <v>1144.47</v>
      </c>
    </row>
    <row r="296" spans="1:6" x14ac:dyDescent="0.3">
      <c r="A296" s="6">
        <v>587.82000000000005</v>
      </c>
      <c r="B296" s="6">
        <v>1447.23</v>
      </c>
      <c r="C296" s="6">
        <v>1105.23</v>
      </c>
      <c r="D296" s="6">
        <v>2467.06</v>
      </c>
      <c r="E296" s="6">
        <v>1270.27</v>
      </c>
      <c r="F296" s="6">
        <v>1522.63</v>
      </c>
    </row>
    <row r="297" spans="1:6" x14ac:dyDescent="0.3">
      <c r="A297" s="6">
        <v>1868.47</v>
      </c>
      <c r="B297" s="6">
        <v>1458.77</v>
      </c>
      <c r="C297" s="6">
        <v>1595.72</v>
      </c>
      <c r="D297" s="6">
        <v>1749.6</v>
      </c>
      <c r="E297" s="6">
        <v>690.53</v>
      </c>
      <c r="F297" s="6">
        <v>2310.87</v>
      </c>
    </row>
    <row r="298" spans="1:6" x14ac:dyDescent="0.3">
      <c r="A298" s="6">
        <v>1763.84</v>
      </c>
      <c r="B298" s="6">
        <v>2544.39</v>
      </c>
      <c r="C298" s="6">
        <v>1070.6099999999999</v>
      </c>
      <c r="D298" s="6">
        <v>1557.64</v>
      </c>
      <c r="E298" s="6">
        <v>651.67999999999995</v>
      </c>
      <c r="F298" s="6">
        <v>1089.46</v>
      </c>
    </row>
    <row r="299" spans="1:6" x14ac:dyDescent="0.3">
      <c r="A299" s="6">
        <v>1766.91</v>
      </c>
      <c r="B299" s="6">
        <v>256.20999999999998</v>
      </c>
      <c r="C299" s="6">
        <v>2243.5500000000002</v>
      </c>
      <c r="D299" s="6">
        <v>1602.26</v>
      </c>
      <c r="E299" s="6">
        <v>1137.93</v>
      </c>
      <c r="F299" s="6">
        <v>1214.49</v>
      </c>
    </row>
    <row r="300" spans="1:6" x14ac:dyDescent="0.3">
      <c r="A300" s="6">
        <v>1389.91</v>
      </c>
      <c r="B300" s="6">
        <v>2208.16</v>
      </c>
      <c r="C300" s="6">
        <v>2255.86</v>
      </c>
      <c r="D300" s="6">
        <v>1948.87</v>
      </c>
      <c r="E300" s="6">
        <v>738.62</v>
      </c>
      <c r="F300" s="6">
        <v>1318.74</v>
      </c>
    </row>
    <row r="301" spans="1:6" x14ac:dyDescent="0.3">
      <c r="A301" s="6">
        <v>2221.63</v>
      </c>
      <c r="B301" s="6">
        <v>1268.3499999999999</v>
      </c>
      <c r="C301" s="6">
        <v>1055.22</v>
      </c>
      <c r="D301" s="6">
        <v>1352.98</v>
      </c>
      <c r="E301" s="6">
        <v>271.20999999999998</v>
      </c>
      <c r="F301" s="6">
        <v>1503.4</v>
      </c>
    </row>
    <row r="302" spans="1:6" x14ac:dyDescent="0.3">
      <c r="A302" s="6">
        <v>1511.47</v>
      </c>
      <c r="B302" s="6">
        <v>1436.84</v>
      </c>
      <c r="C302" s="6">
        <v>2280.48</v>
      </c>
      <c r="D302" s="6">
        <v>1516.86</v>
      </c>
      <c r="E302" s="6"/>
      <c r="F302" s="6">
        <v>4527.1099999999997</v>
      </c>
    </row>
    <row r="303" spans="1:6" x14ac:dyDescent="0.3">
      <c r="A303" s="6">
        <v>1252.96</v>
      </c>
      <c r="B303" s="6">
        <v>868.65</v>
      </c>
      <c r="C303" s="6">
        <v>1816.15</v>
      </c>
      <c r="D303" s="6">
        <v>1410.3</v>
      </c>
      <c r="E303" s="6"/>
      <c r="F303" s="6">
        <v>1911.17</v>
      </c>
    </row>
    <row r="304" spans="1:6" x14ac:dyDescent="0.3">
      <c r="A304" s="6">
        <v>1299.1199999999999</v>
      </c>
      <c r="B304" s="6">
        <v>1341.05</v>
      </c>
      <c r="C304" s="6">
        <v>2357.04</v>
      </c>
      <c r="D304" s="6">
        <v>1109.08</v>
      </c>
      <c r="E304" s="6"/>
      <c r="F304" s="6">
        <v>3105.66</v>
      </c>
    </row>
    <row r="305" spans="1:6" x14ac:dyDescent="0.3">
      <c r="A305" s="6">
        <v>1380.68</v>
      </c>
      <c r="B305" s="6">
        <v>2191.23</v>
      </c>
      <c r="C305" s="6">
        <v>1465.7</v>
      </c>
      <c r="D305" s="6">
        <v>1285.27</v>
      </c>
      <c r="E305" s="6"/>
      <c r="F305" s="6">
        <v>1885.78</v>
      </c>
    </row>
    <row r="306" spans="1:6" x14ac:dyDescent="0.3">
      <c r="A306" s="6"/>
      <c r="B306" s="6">
        <v>1283.3499999999999</v>
      </c>
      <c r="C306" s="6">
        <v>2030.43</v>
      </c>
      <c r="D306" s="6">
        <v>1905.4</v>
      </c>
      <c r="E306" s="6"/>
      <c r="F306" s="6">
        <v>2152.7600000000002</v>
      </c>
    </row>
    <row r="307" spans="1:6" x14ac:dyDescent="0.3">
      <c r="A307" s="6"/>
      <c r="B307" s="6">
        <v>1474.93</v>
      </c>
      <c r="C307" s="6">
        <v>1853.09</v>
      </c>
      <c r="D307" s="6">
        <v>2571.6999999999998</v>
      </c>
      <c r="E307" s="6"/>
      <c r="F307" s="6">
        <v>1187.94</v>
      </c>
    </row>
    <row r="308" spans="1:6" x14ac:dyDescent="0.3">
      <c r="A308" s="6"/>
      <c r="B308" s="6">
        <v>1114.08</v>
      </c>
      <c r="C308" s="6">
        <v>1557.64</v>
      </c>
      <c r="D308" s="6">
        <v>806.32</v>
      </c>
      <c r="E308" s="6">
        <v>1369.14</v>
      </c>
      <c r="F308" s="6">
        <v>3117.2</v>
      </c>
    </row>
    <row r="309" spans="1:6" x14ac:dyDescent="0.3">
      <c r="A309" s="6"/>
      <c r="B309" s="6">
        <v>1028.3</v>
      </c>
      <c r="C309" s="6">
        <v>1791.92</v>
      </c>
      <c r="D309" s="6">
        <v>1433.77</v>
      </c>
      <c r="E309" s="6">
        <v>1109.08</v>
      </c>
      <c r="F309" s="6">
        <v>2931.39</v>
      </c>
    </row>
    <row r="310" spans="1:6" x14ac:dyDescent="0.3">
      <c r="A310" s="6"/>
      <c r="B310" s="6">
        <v>2665.95</v>
      </c>
      <c r="C310" s="6">
        <v>3132.97</v>
      </c>
      <c r="D310" s="6">
        <v>1405.68</v>
      </c>
      <c r="E310" s="6">
        <v>1197.56</v>
      </c>
      <c r="F310" s="6">
        <v>6715.27</v>
      </c>
    </row>
    <row r="311" spans="1:6" x14ac:dyDescent="0.3">
      <c r="A311" s="6"/>
      <c r="B311" s="6">
        <v>1118.7</v>
      </c>
      <c r="C311" s="6">
        <v>2063.13</v>
      </c>
      <c r="D311" s="6">
        <v>2355.11</v>
      </c>
      <c r="E311" s="6">
        <v>1047.53</v>
      </c>
      <c r="F311" s="6">
        <v>1226.03</v>
      </c>
    </row>
    <row r="312" spans="1:6" x14ac:dyDescent="0.3">
      <c r="A312" s="6">
        <v>1414.15</v>
      </c>
      <c r="B312" s="6">
        <v>1177.94</v>
      </c>
      <c r="C312" s="6">
        <v>1092.54</v>
      </c>
      <c r="D312" s="6">
        <v>1629.58</v>
      </c>
      <c r="E312" s="6">
        <v>725.15</v>
      </c>
      <c r="F312" s="6">
        <v>2664.8</v>
      </c>
    </row>
    <row r="313" spans="1:6" x14ac:dyDescent="0.3">
      <c r="A313" s="6">
        <v>2039.66</v>
      </c>
      <c r="B313" s="6">
        <v>2390.89</v>
      </c>
      <c r="C313" s="6">
        <v>1570.33</v>
      </c>
      <c r="D313" s="6">
        <v>1373.75</v>
      </c>
      <c r="E313" s="6">
        <v>1188.71</v>
      </c>
      <c r="F313" s="6">
        <v>2403.59</v>
      </c>
    </row>
    <row r="314" spans="1:6" x14ac:dyDescent="0.3">
      <c r="A314" s="6">
        <v>683.61</v>
      </c>
      <c r="B314" s="6">
        <v>1608.8</v>
      </c>
      <c r="C314" s="6">
        <v>2450.52</v>
      </c>
      <c r="D314" s="6">
        <v>1566.49</v>
      </c>
      <c r="E314" s="6">
        <v>785.55</v>
      </c>
      <c r="F314" s="6">
        <v>2452.83</v>
      </c>
    </row>
    <row r="315" spans="1:6" x14ac:dyDescent="0.3">
      <c r="A315" s="6">
        <v>1870.4</v>
      </c>
      <c r="B315" s="6">
        <v>1312.97</v>
      </c>
      <c r="C315" s="6">
        <v>1107.1600000000001</v>
      </c>
      <c r="D315" s="6">
        <v>1633.04</v>
      </c>
      <c r="E315" s="6">
        <v>780.55</v>
      </c>
      <c r="F315" s="6">
        <v>2444.75</v>
      </c>
    </row>
    <row r="316" spans="1:6" x14ac:dyDescent="0.3">
      <c r="A316" s="6">
        <v>1626.88</v>
      </c>
      <c r="B316" s="6">
        <v>1397.22</v>
      </c>
      <c r="C316" s="6">
        <v>3631.92</v>
      </c>
      <c r="D316" s="6">
        <v>2554</v>
      </c>
      <c r="E316" s="6">
        <v>589.36</v>
      </c>
      <c r="F316" s="6">
        <v>1854.24</v>
      </c>
    </row>
    <row r="317" spans="1:6" x14ac:dyDescent="0.3">
      <c r="A317" s="6">
        <v>630.52</v>
      </c>
      <c r="B317" s="6">
        <v>841.72</v>
      </c>
      <c r="C317" s="6">
        <v>1679.59</v>
      </c>
      <c r="D317" s="6">
        <v>1489.16</v>
      </c>
      <c r="E317" s="6">
        <v>1584.95</v>
      </c>
      <c r="F317" s="6">
        <v>979.05</v>
      </c>
    </row>
    <row r="318" spans="1:6" x14ac:dyDescent="0.3">
      <c r="A318" s="6">
        <v>1504.93</v>
      </c>
      <c r="B318" s="6">
        <v>1517.63</v>
      </c>
      <c r="C318" s="6">
        <v>1075.23</v>
      </c>
      <c r="D318" s="6">
        <v>2493.61</v>
      </c>
      <c r="E318" s="6">
        <v>1536.1</v>
      </c>
      <c r="F318" s="6">
        <v>2557.08</v>
      </c>
    </row>
    <row r="319" spans="1:6" x14ac:dyDescent="0.3">
      <c r="A319" s="6">
        <v>1163.71</v>
      </c>
      <c r="B319" s="6">
        <v>1238.3399999999999</v>
      </c>
      <c r="C319" s="6">
        <v>1041.3699999999999</v>
      </c>
      <c r="D319" s="6">
        <v>1151.4000000000001</v>
      </c>
      <c r="E319" s="6">
        <v>1041.3699999999999</v>
      </c>
      <c r="F319" s="6">
        <v>1823.46</v>
      </c>
    </row>
    <row r="320" spans="1:6" x14ac:dyDescent="0.3">
      <c r="A320" s="6">
        <v>3368.02</v>
      </c>
      <c r="B320" s="6">
        <v>1299.1199999999999</v>
      </c>
      <c r="C320" s="6">
        <v>1863.09</v>
      </c>
      <c r="D320" s="6">
        <v>249.67</v>
      </c>
      <c r="E320" s="6">
        <v>703.23</v>
      </c>
      <c r="F320" s="6">
        <v>2553.23</v>
      </c>
    </row>
    <row r="321" spans="1:6" x14ac:dyDescent="0.3">
      <c r="A321" s="6">
        <v>1495.32</v>
      </c>
      <c r="B321" s="6">
        <v>2044.28</v>
      </c>
      <c r="C321" s="6">
        <v>2010.04</v>
      </c>
      <c r="D321" s="6">
        <v>1955.03</v>
      </c>
      <c r="E321" s="6">
        <v>1102.93</v>
      </c>
      <c r="F321" s="6">
        <v>1416.84</v>
      </c>
    </row>
    <row r="322" spans="1:6" x14ac:dyDescent="0.3">
      <c r="A322" s="6">
        <v>1047.9100000000001</v>
      </c>
      <c r="B322" s="6">
        <v>1136.01</v>
      </c>
      <c r="C322" s="6">
        <v>1439.15</v>
      </c>
      <c r="D322" s="6">
        <v>2563.62</v>
      </c>
      <c r="E322" s="6">
        <v>699.38</v>
      </c>
      <c r="F322" s="6">
        <v>8279.06</v>
      </c>
    </row>
    <row r="323" spans="1:6" x14ac:dyDescent="0.3">
      <c r="A323" s="6">
        <v>1477.24</v>
      </c>
      <c r="B323" s="6">
        <v>1511.47</v>
      </c>
      <c r="C323" s="6">
        <v>1448.38</v>
      </c>
      <c r="D323" s="6">
        <v>1401.45</v>
      </c>
      <c r="E323" s="6">
        <v>601.28</v>
      </c>
      <c r="F323" s="6">
        <v>1313.36</v>
      </c>
    </row>
    <row r="324" spans="1:6" x14ac:dyDescent="0.3">
      <c r="A324" s="6">
        <v>1364.14</v>
      </c>
      <c r="B324" s="6">
        <v>1288.73</v>
      </c>
      <c r="C324" s="6">
        <v>3594.99</v>
      </c>
      <c r="D324" s="6">
        <v>1468.39</v>
      </c>
      <c r="E324" s="6">
        <v>2325.88</v>
      </c>
      <c r="F324" s="6">
        <v>1439.15</v>
      </c>
    </row>
    <row r="325" spans="1:6" x14ac:dyDescent="0.3">
      <c r="A325" s="6">
        <v>922.12</v>
      </c>
      <c r="B325" s="6">
        <v>2329.34</v>
      </c>
      <c r="C325" s="6">
        <v>1712.29</v>
      </c>
      <c r="D325" s="6">
        <v>2302.8000000000002</v>
      </c>
      <c r="E325" s="6">
        <v>965.97</v>
      </c>
      <c r="F325" s="6">
        <v>1978.5</v>
      </c>
    </row>
    <row r="326" spans="1:6" x14ac:dyDescent="0.3">
      <c r="A326" s="6">
        <v>1597.65</v>
      </c>
      <c r="B326" s="6">
        <v>2995.25</v>
      </c>
      <c r="C326" s="6">
        <v>940.2</v>
      </c>
      <c r="D326" s="6">
        <v>210.81</v>
      </c>
      <c r="E326" s="6">
        <v>1068.69</v>
      </c>
      <c r="F326" s="6">
        <v>3744.64</v>
      </c>
    </row>
    <row r="327" spans="1:6" x14ac:dyDescent="0.3">
      <c r="A327" s="6">
        <v>1736.91</v>
      </c>
      <c r="B327" s="6">
        <v>1430.3</v>
      </c>
      <c r="C327" s="6">
        <v>1358.37</v>
      </c>
      <c r="D327" s="6">
        <v>1035.5999999999999</v>
      </c>
      <c r="E327" s="6">
        <v>1311.05</v>
      </c>
      <c r="F327" s="6">
        <v>2160.84</v>
      </c>
    </row>
    <row r="328" spans="1:6" x14ac:dyDescent="0.3">
      <c r="A328" s="6">
        <v>788.63</v>
      </c>
      <c r="B328" s="6">
        <v>930.97</v>
      </c>
      <c r="C328" s="6">
        <v>1409.15</v>
      </c>
      <c r="D328" s="6">
        <v>1857.32</v>
      </c>
      <c r="E328" s="6">
        <v>527.79999999999995</v>
      </c>
      <c r="F328" s="6">
        <v>2361.65</v>
      </c>
    </row>
    <row r="329" spans="1:6" x14ac:dyDescent="0.3">
      <c r="A329" s="6">
        <v>1200.25</v>
      </c>
      <c r="B329" s="6">
        <v>1143.32</v>
      </c>
      <c r="C329" s="6">
        <v>1467.23</v>
      </c>
      <c r="D329" s="6">
        <v>2687.49</v>
      </c>
      <c r="E329" s="6">
        <v>1128.7</v>
      </c>
      <c r="F329" s="6">
        <v>1499.16</v>
      </c>
    </row>
    <row r="330" spans="1:6" x14ac:dyDescent="0.3">
      <c r="A330" s="6">
        <v>2783.67</v>
      </c>
      <c r="B330" s="6">
        <v>2619.02</v>
      </c>
      <c r="C330" s="6">
        <v>1947.72</v>
      </c>
      <c r="D330" s="6">
        <v>1252.96</v>
      </c>
      <c r="E330" s="6">
        <v>1545.71</v>
      </c>
      <c r="F330" s="6">
        <v>2040.82</v>
      </c>
    </row>
    <row r="331" spans="1:6" x14ac:dyDescent="0.3">
      <c r="A331" s="6">
        <v>1167.17</v>
      </c>
      <c r="B331" s="6">
        <v>3238.76</v>
      </c>
      <c r="C331" s="6">
        <v>1885.02</v>
      </c>
      <c r="D331" s="6">
        <v>1154.48</v>
      </c>
      <c r="E331" s="6">
        <v>2550.16</v>
      </c>
      <c r="F331" s="6">
        <v>2324.7199999999998</v>
      </c>
    </row>
    <row r="332" spans="1:6" x14ac:dyDescent="0.3">
      <c r="A332" s="6">
        <v>2344.34</v>
      </c>
      <c r="B332" s="6">
        <v>1256.04</v>
      </c>
      <c r="C332" s="6">
        <v>2543.62</v>
      </c>
      <c r="D332" s="6">
        <v>1040.22</v>
      </c>
      <c r="E332" s="6">
        <v>1074.07</v>
      </c>
      <c r="F332" s="6">
        <v>2694.03</v>
      </c>
    </row>
    <row r="333" spans="1:6" x14ac:dyDescent="0.3">
      <c r="A333" s="6">
        <v>1064.46</v>
      </c>
      <c r="B333" s="6">
        <v>1756.14</v>
      </c>
      <c r="C333" s="6">
        <v>1075.6099999999999</v>
      </c>
      <c r="D333" s="6">
        <v>1076.77</v>
      </c>
      <c r="E333" s="6">
        <v>1119.8499999999999</v>
      </c>
      <c r="F333" s="6">
        <v>1290.6600000000001</v>
      </c>
    </row>
    <row r="334" spans="1:6" x14ac:dyDescent="0.3">
      <c r="A334" s="6">
        <v>878.65</v>
      </c>
      <c r="B334" s="6">
        <v>1494.16</v>
      </c>
      <c r="C334" s="6">
        <v>1302.2</v>
      </c>
      <c r="D334" s="6">
        <v>1096</v>
      </c>
      <c r="E334" s="6">
        <v>1514.17</v>
      </c>
      <c r="F334" s="6">
        <v>1411.07</v>
      </c>
    </row>
    <row r="335" spans="1:6" x14ac:dyDescent="0.3">
      <c r="A335" s="6">
        <v>800.17</v>
      </c>
      <c r="B335" s="6">
        <v>1709.98</v>
      </c>
      <c r="C335" s="6">
        <v>2085.83</v>
      </c>
      <c r="D335" s="6">
        <v>1576.1</v>
      </c>
      <c r="E335" s="6">
        <v>1857.32</v>
      </c>
      <c r="F335" s="6">
        <v>2418.59</v>
      </c>
    </row>
    <row r="336" spans="1:6" x14ac:dyDescent="0.3">
      <c r="A336" s="6">
        <v>891.73</v>
      </c>
      <c r="B336" s="6">
        <v>3244.53</v>
      </c>
      <c r="C336" s="6">
        <v>2008.89</v>
      </c>
      <c r="D336" s="6">
        <v>1380.29</v>
      </c>
      <c r="E336" s="6">
        <v>2051.59</v>
      </c>
      <c r="F336" s="6">
        <v>1569.95</v>
      </c>
    </row>
    <row r="337" spans="1:6" x14ac:dyDescent="0.3">
      <c r="A337" s="6">
        <v>1687.67</v>
      </c>
      <c r="B337" s="6">
        <v>1259.8800000000001</v>
      </c>
      <c r="C337" s="6">
        <v>2430.9</v>
      </c>
      <c r="D337" s="6">
        <v>1771.14</v>
      </c>
      <c r="E337" s="6">
        <v>817.48</v>
      </c>
      <c r="F337" s="6">
        <v>1191.79</v>
      </c>
    </row>
    <row r="338" spans="1:6" x14ac:dyDescent="0.3">
      <c r="A338" s="6">
        <v>1836.93</v>
      </c>
      <c r="B338" s="6">
        <v>2122.37</v>
      </c>
      <c r="C338" s="6">
        <v>1617.27</v>
      </c>
      <c r="D338" s="6">
        <v>653.6</v>
      </c>
      <c r="E338" s="6">
        <v>1259.1099999999999</v>
      </c>
      <c r="F338" s="6">
        <v>2295.4899999999998</v>
      </c>
    </row>
    <row r="339" spans="1:6" x14ac:dyDescent="0.3">
      <c r="A339" s="6">
        <v>1256.81</v>
      </c>
      <c r="B339" s="6">
        <v>1311.43</v>
      </c>
      <c r="C339" s="6">
        <v>1378.37</v>
      </c>
      <c r="D339" s="6">
        <v>1164.48</v>
      </c>
      <c r="E339" s="6">
        <v>769.78</v>
      </c>
      <c r="F339" s="6">
        <v>1375.29</v>
      </c>
    </row>
    <row r="340" spans="1:6" x14ac:dyDescent="0.3">
      <c r="A340" s="6">
        <v>1884.25</v>
      </c>
      <c r="B340" s="6">
        <v>2525.54</v>
      </c>
      <c r="C340" s="6">
        <v>1404.14</v>
      </c>
      <c r="D340" s="6">
        <v>1096.77</v>
      </c>
      <c r="E340" s="6">
        <v>1740.75</v>
      </c>
      <c r="F340" s="6">
        <v>1648.81</v>
      </c>
    </row>
    <row r="341" spans="1:6" x14ac:dyDescent="0.3">
      <c r="A341" s="6">
        <v>633.98</v>
      </c>
      <c r="B341" s="6">
        <v>1573.8</v>
      </c>
      <c r="C341" s="6">
        <v>1734.6</v>
      </c>
      <c r="D341" s="6">
        <v>1221.03</v>
      </c>
      <c r="E341" s="6">
        <v>768.62</v>
      </c>
      <c r="F341" s="6">
        <v>2912.54</v>
      </c>
    </row>
    <row r="342" spans="1:6" x14ac:dyDescent="0.3">
      <c r="A342" s="6">
        <v>870.18</v>
      </c>
      <c r="B342" s="6">
        <v>3041.03</v>
      </c>
      <c r="C342" s="6">
        <v>1319.13</v>
      </c>
      <c r="D342" s="6">
        <v>842.1</v>
      </c>
      <c r="E342" s="6">
        <v>1212.95</v>
      </c>
      <c r="F342" s="6">
        <v>1250.27</v>
      </c>
    </row>
    <row r="343" spans="1:6" x14ac:dyDescent="0.3">
      <c r="A343" s="6">
        <v>561.66</v>
      </c>
      <c r="B343" s="6">
        <v>3426.5</v>
      </c>
      <c r="C343" s="6">
        <v>1187.56</v>
      </c>
      <c r="D343" s="6"/>
      <c r="E343" s="6">
        <v>1226.8</v>
      </c>
      <c r="F343" s="6">
        <v>2250.48</v>
      </c>
    </row>
    <row r="344" spans="1:6" x14ac:dyDescent="0.3">
      <c r="A344" s="6">
        <v>1938.49</v>
      </c>
      <c r="B344" s="6">
        <v>1389.91</v>
      </c>
      <c r="C344" s="6">
        <v>1863.47</v>
      </c>
      <c r="D344" s="6"/>
      <c r="E344" s="6">
        <v>2901.38</v>
      </c>
      <c r="F344" s="6">
        <v>1707.67</v>
      </c>
    </row>
    <row r="345" spans="1:6" x14ac:dyDescent="0.3">
      <c r="A345" s="6">
        <v>1095.23</v>
      </c>
      <c r="B345" s="6">
        <v>2207.39</v>
      </c>
      <c r="C345" s="6">
        <v>1329.13</v>
      </c>
      <c r="D345" s="6"/>
      <c r="E345" s="6">
        <v>624.75</v>
      </c>
      <c r="F345" s="6">
        <v>1335.28</v>
      </c>
    </row>
    <row r="346" spans="1:6" x14ac:dyDescent="0.3">
      <c r="A346" s="6">
        <v>1454.15</v>
      </c>
      <c r="B346" s="6">
        <v>1454.54</v>
      </c>
      <c r="C346" s="6">
        <v>2034.28</v>
      </c>
      <c r="D346" s="6"/>
      <c r="E346" s="6">
        <v>2326.65</v>
      </c>
      <c r="F346" s="6">
        <v>1547.25</v>
      </c>
    </row>
    <row r="347" spans="1:6" x14ac:dyDescent="0.3">
      <c r="A347" s="6">
        <v>898.65</v>
      </c>
      <c r="B347" s="6">
        <v>3274.93</v>
      </c>
      <c r="C347" s="6">
        <v>1444.54</v>
      </c>
      <c r="D347" s="6"/>
      <c r="E347" s="6">
        <v>1094.46</v>
      </c>
      <c r="F347" s="6">
        <v>1017.14</v>
      </c>
    </row>
    <row r="348" spans="1:6" x14ac:dyDescent="0.3">
      <c r="A348" s="6">
        <v>1671.12</v>
      </c>
      <c r="B348" s="6">
        <v>1710.36</v>
      </c>
      <c r="C348" s="6">
        <v>1683.43</v>
      </c>
      <c r="D348" s="6"/>
      <c r="E348" s="6">
        <v>684.76</v>
      </c>
      <c r="F348" s="6">
        <v>3082.96</v>
      </c>
    </row>
    <row r="349" spans="1:6" x14ac:dyDescent="0.3">
      <c r="A349" s="6">
        <v>1621.11</v>
      </c>
      <c r="B349" s="6">
        <v>3031.03</v>
      </c>
      <c r="C349" s="6">
        <v>2340.11</v>
      </c>
      <c r="D349" s="6">
        <v>987.13</v>
      </c>
      <c r="E349" s="6">
        <v>1794.23</v>
      </c>
      <c r="F349" s="6">
        <v>1574.18</v>
      </c>
    </row>
    <row r="350" spans="1:6" x14ac:dyDescent="0.3">
      <c r="A350" s="6">
        <v>786.32</v>
      </c>
      <c r="B350" s="6">
        <v>1938.49</v>
      </c>
      <c r="C350" s="6">
        <v>1933.49</v>
      </c>
      <c r="D350" s="6">
        <v>772.47</v>
      </c>
      <c r="E350" s="6">
        <v>2365.12</v>
      </c>
      <c r="F350" s="6">
        <v>1612.65</v>
      </c>
    </row>
    <row r="351" spans="1:6" x14ac:dyDescent="0.3">
      <c r="A351" s="6">
        <v>1028.3</v>
      </c>
      <c r="B351" s="6">
        <v>1494.93</v>
      </c>
      <c r="C351" s="6">
        <v>1582.64</v>
      </c>
      <c r="D351" s="6">
        <v>1730.37</v>
      </c>
      <c r="E351" s="6">
        <v>1213.72</v>
      </c>
      <c r="F351" s="6">
        <v>1688.05</v>
      </c>
    </row>
    <row r="352" spans="1:6" x14ac:dyDescent="0.3">
      <c r="A352" s="6">
        <v>798.25</v>
      </c>
      <c r="B352" s="6">
        <v>1336.82</v>
      </c>
      <c r="C352" s="6">
        <v>1327.2</v>
      </c>
      <c r="D352" s="6">
        <v>1166.02</v>
      </c>
      <c r="E352" s="6">
        <v>706.69</v>
      </c>
      <c r="F352" s="6">
        <v>2222.0100000000002</v>
      </c>
    </row>
    <row r="353" spans="1:6" x14ac:dyDescent="0.3">
      <c r="A353" s="6">
        <v>1134.0899999999999</v>
      </c>
      <c r="B353" s="6">
        <v>2227.4</v>
      </c>
      <c r="C353" s="6">
        <v>2386.66</v>
      </c>
      <c r="D353" s="6">
        <v>655.52</v>
      </c>
      <c r="E353" s="6">
        <v>1076.77</v>
      </c>
      <c r="F353" s="6">
        <v>2178.54</v>
      </c>
    </row>
    <row r="354" spans="1:6" x14ac:dyDescent="0.3">
      <c r="A354" s="6">
        <v>1602.65</v>
      </c>
      <c r="B354" s="6">
        <v>2096.98</v>
      </c>
      <c r="C354" s="6">
        <v>1450.31</v>
      </c>
      <c r="D354" s="6">
        <v>2114.29</v>
      </c>
      <c r="E354" s="6">
        <v>1749.99</v>
      </c>
      <c r="F354" s="6">
        <v>1773.07</v>
      </c>
    </row>
    <row r="355" spans="1:6" x14ac:dyDescent="0.3">
      <c r="A355" s="6">
        <v>1477.24</v>
      </c>
      <c r="B355" s="6">
        <v>1261.42</v>
      </c>
      <c r="C355" s="6">
        <v>1633.04</v>
      </c>
      <c r="D355" s="6">
        <v>637.44000000000005</v>
      </c>
      <c r="E355" s="6">
        <v>1491.85</v>
      </c>
      <c r="F355" s="6">
        <v>1613.03</v>
      </c>
    </row>
    <row r="356" spans="1:6" x14ac:dyDescent="0.3">
      <c r="A356" s="6">
        <v>1815.39</v>
      </c>
      <c r="B356" s="6">
        <v>3146.05</v>
      </c>
      <c r="C356" s="6">
        <v>1656.12</v>
      </c>
      <c r="D356" s="6">
        <v>468.56</v>
      </c>
      <c r="E356" s="6">
        <v>1060.6099999999999</v>
      </c>
      <c r="F356" s="6">
        <v>2674.8</v>
      </c>
    </row>
    <row r="357" spans="1:6" x14ac:dyDescent="0.3">
      <c r="A357" s="6">
        <v>1351.06</v>
      </c>
      <c r="B357" s="6">
        <v>1842.7</v>
      </c>
      <c r="C357" s="6">
        <v>1459.54</v>
      </c>
      <c r="D357" s="6">
        <v>979.82</v>
      </c>
      <c r="E357" s="6">
        <v>1195.25</v>
      </c>
      <c r="F357" s="6">
        <v>1868.86</v>
      </c>
    </row>
    <row r="358" spans="1:6" x14ac:dyDescent="0.3">
      <c r="A358" s="6">
        <v>1753.83</v>
      </c>
      <c r="B358" s="6">
        <v>3523.82</v>
      </c>
      <c r="C358" s="6">
        <v>1241.8</v>
      </c>
      <c r="D358" s="6">
        <v>729.77</v>
      </c>
      <c r="E358" s="6">
        <v>1683.43</v>
      </c>
      <c r="F358" s="6">
        <v>1544.94</v>
      </c>
    </row>
    <row r="359" spans="1:6" x14ac:dyDescent="0.3">
      <c r="A359" s="6">
        <v>730.54</v>
      </c>
      <c r="B359" s="6">
        <v>1128.32</v>
      </c>
      <c r="C359" s="6">
        <v>1678.43</v>
      </c>
      <c r="D359" s="6">
        <v>1432.61</v>
      </c>
      <c r="E359" s="6">
        <v>1223.3399999999999</v>
      </c>
      <c r="F359" s="6">
        <v>1081.3800000000001</v>
      </c>
    </row>
    <row r="360" spans="1:6" x14ac:dyDescent="0.3">
      <c r="A360" s="6">
        <v>521.26</v>
      </c>
      <c r="B360" s="6">
        <v>1287.2</v>
      </c>
      <c r="C360" s="6">
        <v>769.78</v>
      </c>
      <c r="D360" s="6">
        <v>970.21</v>
      </c>
      <c r="E360" s="6">
        <v>1288.73</v>
      </c>
      <c r="F360" s="6">
        <v>2111.6</v>
      </c>
    </row>
    <row r="361" spans="1:6" x14ac:dyDescent="0.3">
      <c r="A361" s="6">
        <v>1524.17</v>
      </c>
      <c r="B361" s="6">
        <v>1883.86</v>
      </c>
      <c r="C361" s="6">
        <v>1357.6</v>
      </c>
      <c r="D361" s="6">
        <v>1214.49</v>
      </c>
      <c r="E361" s="6">
        <v>748.62</v>
      </c>
      <c r="F361" s="6">
        <v>2779.82</v>
      </c>
    </row>
    <row r="362" spans="1:6" x14ac:dyDescent="0.3">
      <c r="A362" s="6">
        <v>754.39</v>
      </c>
      <c r="B362" s="6">
        <v>2285.1</v>
      </c>
      <c r="C362" s="6">
        <v>1237.95</v>
      </c>
      <c r="D362" s="6">
        <v>629.75</v>
      </c>
      <c r="E362" s="6">
        <v>1311.82</v>
      </c>
      <c r="F362" s="6">
        <v>5658.51</v>
      </c>
    </row>
    <row r="363" spans="1:6" x14ac:dyDescent="0.3">
      <c r="A363" s="6">
        <v>1503.4</v>
      </c>
      <c r="B363" s="6">
        <v>1631.88</v>
      </c>
      <c r="C363" s="6">
        <v>1539.56</v>
      </c>
      <c r="D363" s="6">
        <v>1192.18</v>
      </c>
      <c r="E363" s="6">
        <v>1140.24</v>
      </c>
      <c r="F363" s="6">
        <v>1356.06</v>
      </c>
    </row>
    <row r="364" spans="1:6" x14ac:dyDescent="0.3">
      <c r="A364" s="6">
        <v>1152.55</v>
      </c>
      <c r="B364" s="6">
        <v>1931.18</v>
      </c>
      <c r="C364" s="6">
        <v>1908.87</v>
      </c>
      <c r="D364" s="6">
        <v>765.55</v>
      </c>
      <c r="E364" s="6">
        <v>1022.91</v>
      </c>
      <c r="F364" s="6">
        <v>1591.49</v>
      </c>
    </row>
    <row r="365" spans="1:6" x14ac:dyDescent="0.3">
      <c r="A365" s="6">
        <v>996.75</v>
      </c>
      <c r="B365" s="6">
        <v>1307.2</v>
      </c>
      <c r="C365" s="6">
        <v>2363.96</v>
      </c>
      <c r="D365" s="6">
        <v>857.87</v>
      </c>
      <c r="E365" s="6">
        <v>3213.76</v>
      </c>
      <c r="F365" s="6">
        <v>1016.75</v>
      </c>
    </row>
    <row r="366" spans="1:6" x14ac:dyDescent="0.3">
      <c r="A366" s="6">
        <v>1677.28</v>
      </c>
      <c r="B366" s="6">
        <v>1641.12</v>
      </c>
      <c r="C366" s="6">
        <v>1842.31</v>
      </c>
      <c r="D366" s="6">
        <v>926.35</v>
      </c>
      <c r="E366" s="6">
        <v>2235.4699999999998</v>
      </c>
      <c r="F366" s="6">
        <v>1195.25</v>
      </c>
    </row>
    <row r="367" spans="1:6" x14ac:dyDescent="0.3">
      <c r="A367" s="6">
        <v>1613.8</v>
      </c>
      <c r="B367" s="6">
        <v>2385.89</v>
      </c>
      <c r="C367" s="6">
        <v>1852.32</v>
      </c>
      <c r="D367" s="6">
        <v>700.53</v>
      </c>
      <c r="E367" s="6">
        <v>1826.93</v>
      </c>
      <c r="F367" s="6">
        <v>1254.8800000000001</v>
      </c>
    </row>
    <row r="368" spans="1:6" x14ac:dyDescent="0.3">
      <c r="A368" s="6">
        <v>1957.72</v>
      </c>
      <c r="B368" s="6">
        <v>1908.48</v>
      </c>
      <c r="C368" s="6">
        <v>1358.75</v>
      </c>
      <c r="D368" s="6">
        <v>672.84</v>
      </c>
      <c r="E368" s="6">
        <v>1422.61</v>
      </c>
      <c r="F368" s="6">
        <v>755.16</v>
      </c>
    </row>
    <row r="369" spans="1:6" x14ac:dyDescent="0.3">
      <c r="A369" s="6">
        <v>1328.36</v>
      </c>
      <c r="B369" s="6">
        <v>1701.51</v>
      </c>
      <c r="C369" s="6">
        <v>920.96</v>
      </c>
      <c r="D369" s="6">
        <v>1404.91</v>
      </c>
      <c r="E369" s="6">
        <v>979.82</v>
      </c>
      <c r="F369" s="6">
        <v>1624.58</v>
      </c>
    </row>
    <row r="370" spans="1:6" x14ac:dyDescent="0.3">
      <c r="A370" s="6">
        <v>2402.4299999999998</v>
      </c>
      <c r="B370" s="6">
        <v>1441.46</v>
      </c>
      <c r="C370" s="6">
        <v>497.41</v>
      </c>
      <c r="D370" s="6">
        <v>524.73</v>
      </c>
      <c r="E370" s="6">
        <v>1771.53</v>
      </c>
      <c r="F370" s="6">
        <v>960.2</v>
      </c>
    </row>
    <row r="371" spans="1:6" x14ac:dyDescent="0.3">
      <c r="A371" s="6">
        <v>677.45</v>
      </c>
      <c r="B371" s="6">
        <v>1272.58</v>
      </c>
      <c r="C371" s="6">
        <v>882.11</v>
      </c>
      <c r="D371" s="6">
        <v>779.4</v>
      </c>
      <c r="E371" s="6">
        <v>800.55</v>
      </c>
      <c r="F371" s="6">
        <v>1208.72</v>
      </c>
    </row>
    <row r="372" spans="1:6" x14ac:dyDescent="0.3">
      <c r="A372" s="6">
        <v>1314.51</v>
      </c>
      <c r="B372" s="6">
        <v>1421.46</v>
      </c>
      <c r="C372" s="6">
        <v>1127.1600000000001</v>
      </c>
      <c r="D372" s="6">
        <v>601.28</v>
      </c>
      <c r="E372" s="6">
        <v>1990.81</v>
      </c>
      <c r="F372" s="6">
        <v>1210.26</v>
      </c>
    </row>
    <row r="373" spans="1:6" x14ac:dyDescent="0.3">
      <c r="A373" s="6">
        <v>939.81</v>
      </c>
      <c r="B373" s="6">
        <v>1463.39</v>
      </c>
      <c r="C373" s="6">
        <v>1346.44</v>
      </c>
      <c r="D373" s="6">
        <v>1062.53</v>
      </c>
      <c r="E373" s="6">
        <v>1250.6500000000001</v>
      </c>
      <c r="F373" s="6">
        <v>2283.1799999999998</v>
      </c>
    </row>
    <row r="374" spans="1:6" x14ac:dyDescent="0.3">
      <c r="A374" s="6">
        <v>1336.05</v>
      </c>
      <c r="B374" s="6">
        <v>1052.92</v>
      </c>
      <c r="C374" s="6">
        <v>2685.95</v>
      </c>
      <c r="D374" s="6">
        <v>610.9</v>
      </c>
      <c r="E374" s="6">
        <v>1853.47</v>
      </c>
      <c r="F374" s="6">
        <v>1665.74</v>
      </c>
    </row>
    <row r="375" spans="1:6" x14ac:dyDescent="0.3">
      <c r="A375" s="6">
        <v>1360.67</v>
      </c>
      <c r="B375" s="6">
        <v>2207.39</v>
      </c>
      <c r="C375" s="6">
        <v>2019.27</v>
      </c>
      <c r="D375" s="6">
        <v>779.4</v>
      </c>
      <c r="E375" s="6">
        <v>1771.14</v>
      </c>
      <c r="F375" s="6">
        <v>1474.16</v>
      </c>
    </row>
    <row r="376" spans="1:6" x14ac:dyDescent="0.3">
      <c r="A376" s="6">
        <v>1297.2</v>
      </c>
      <c r="B376" s="6">
        <v>1534.56</v>
      </c>
      <c r="C376" s="6">
        <v>624.75</v>
      </c>
      <c r="D376" s="6">
        <v>812.1</v>
      </c>
      <c r="E376" s="6">
        <v>2081.6</v>
      </c>
      <c r="F376" s="6">
        <v>2226.2399999999998</v>
      </c>
    </row>
    <row r="377" spans="1:6" x14ac:dyDescent="0.3">
      <c r="A377" s="6">
        <v>1800</v>
      </c>
      <c r="B377" s="6">
        <v>1421.07</v>
      </c>
      <c r="C377" s="6">
        <v>1395.3</v>
      </c>
      <c r="D377" s="6">
        <v>1106</v>
      </c>
      <c r="E377" s="6">
        <v>2429.75</v>
      </c>
      <c r="F377" s="6">
        <v>1286.43</v>
      </c>
    </row>
    <row r="378" spans="1:6" x14ac:dyDescent="0.3">
      <c r="A378" s="6">
        <v>2394.7399999999998</v>
      </c>
      <c r="B378" s="6">
        <v>2393.58</v>
      </c>
      <c r="C378" s="6">
        <v>2401.2800000000002</v>
      </c>
      <c r="D378" s="6">
        <v>807.86</v>
      </c>
      <c r="E378" s="6">
        <v>1006.37</v>
      </c>
      <c r="F378" s="6">
        <v>1909.25</v>
      </c>
    </row>
    <row r="379" spans="1:6" x14ac:dyDescent="0.3">
      <c r="A379" s="6">
        <v>2127.7600000000002</v>
      </c>
      <c r="B379" s="6">
        <v>1553.79</v>
      </c>
      <c r="C379" s="6">
        <v>1107.1600000000001</v>
      </c>
      <c r="D379" s="6">
        <v>1641.5</v>
      </c>
      <c r="E379" s="6">
        <v>1265.6500000000001</v>
      </c>
      <c r="F379" s="6">
        <v>2061.98</v>
      </c>
    </row>
    <row r="380" spans="1:6" x14ac:dyDescent="0.3">
      <c r="A380" s="6">
        <v>1361.06</v>
      </c>
      <c r="B380" s="6">
        <v>2169.31</v>
      </c>
      <c r="C380" s="6">
        <v>1271.81</v>
      </c>
      <c r="D380" s="6">
        <v>903.27</v>
      </c>
      <c r="E380" s="6">
        <v>1841.54</v>
      </c>
      <c r="F380" s="6">
        <v>678.22</v>
      </c>
    </row>
    <row r="381" spans="1:6" x14ac:dyDescent="0.3">
      <c r="A381" s="6">
        <v>1884.63</v>
      </c>
      <c r="B381" s="6">
        <v>1293.3499999999999</v>
      </c>
      <c r="C381" s="6">
        <v>2635.17</v>
      </c>
      <c r="D381" s="6">
        <v>1459.54</v>
      </c>
      <c r="E381" s="6">
        <v>1302.97</v>
      </c>
      <c r="F381" s="6">
        <v>1240.26</v>
      </c>
    </row>
    <row r="382" spans="1:6" x14ac:dyDescent="0.3">
      <c r="A382" s="6">
        <v>1323.74</v>
      </c>
      <c r="B382" s="6">
        <v>2027.74</v>
      </c>
      <c r="C382" s="6">
        <v>1557.25</v>
      </c>
      <c r="D382" s="6">
        <v>768.24</v>
      </c>
      <c r="E382" s="6">
        <v>859.8</v>
      </c>
      <c r="F382" s="6">
        <v>1286.43</v>
      </c>
    </row>
    <row r="383" spans="1:6" x14ac:dyDescent="0.3">
      <c r="A383" s="6">
        <v>877.88</v>
      </c>
      <c r="B383" s="6">
        <v>939.81</v>
      </c>
      <c r="C383" s="6">
        <v>1755.76</v>
      </c>
      <c r="D383" s="6">
        <v>1678.05</v>
      </c>
      <c r="E383" s="6">
        <v>2185.46</v>
      </c>
      <c r="F383" s="6"/>
    </row>
    <row r="384" spans="1:6" x14ac:dyDescent="0.3">
      <c r="A384" s="6">
        <v>636.66999999999996</v>
      </c>
      <c r="B384" s="6">
        <v>6652.57</v>
      </c>
      <c r="C384" s="6">
        <v>2837.53</v>
      </c>
      <c r="D384" s="6">
        <v>879.42</v>
      </c>
      <c r="E384" s="6">
        <v>1120.24</v>
      </c>
      <c r="F384" s="6"/>
    </row>
    <row r="385" spans="1:6" x14ac:dyDescent="0.3">
      <c r="A385" s="6">
        <v>1539.94</v>
      </c>
      <c r="B385" s="6">
        <v>1362.21</v>
      </c>
      <c r="C385" s="6">
        <v>1650.73</v>
      </c>
      <c r="D385" s="6">
        <v>405.86</v>
      </c>
      <c r="E385" s="6">
        <v>960.97</v>
      </c>
      <c r="F385" s="6"/>
    </row>
    <row r="386" spans="1:6" x14ac:dyDescent="0.3">
      <c r="A386" s="6">
        <v>2043.13</v>
      </c>
      <c r="B386" s="6">
        <v>1842.7</v>
      </c>
      <c r="C386" s="6">
        <v>1167.17</v>
      </c>
      <c r="D386" s="6">
        <v>701.69</v>
      </c>
      <c r="E386" s="6">
        <v>2340.11</v>
      </c>
      <c r="F386" s="6"/>
    </row>
    <row r="387" spans="1:6" x14ac:dyDescent="0.3">
      <c r="A387" s="6">
        <v>863.26</v>
      </c>
      <c r="B387" s="6">
        <v>1224.49</v>
      </c>
      <c r="C387" s="6">
        <v>2028.51</v>
      </c>
      <c r="D387" s="6">
        <v>745.54</v>
      </c>
      <c r="E387" s="6">
        <v>744.39</v>
      </c>
      <c r="F387" s="6"/>
    </row>
    <row r="388" spans="1:6" x14ac:dyDescent="0.3">
      <c r="A388" s="6">
        <v>1040.6099999999999</v>
      </c>
      <c r="B388" s="6">
        <v>1872.7</v>
      </c>
      <c r="C388" s="6">
        <v>664.37</v>
      </c>
      <c r="D388" s="6">
        <v>865.18</v>
      </c>
      <c r="E388" s="6">
        <v>2459.37</v>
      </c>
      <c r="F388" s="6"/>
    </row>
    <row r="389" spans="1:6" x14ac:dyDescent="0.3">
      <c r="A389" s="6">
        <v>789.78</v>
      </c>
      <c r="B389" s="6">
        <v>1039.45</v>
      </c>
      <c r="C389" s="6">
        <v>2835.22</v>
      </c>
      <c r="D389" s="6">
        <v>1398.37</v>
      </c>
      <c r="E389" s="6">
        <v>567.80999999999995</v>
      </c>
      <c r="F389" s="6">
        <v>1433.77</v>
      </c>
    </row>
    <row r="390" spans="1:6" x14ac:dyDescent="0.3">
      <c r="A390" s="6">
        <v>1551.48</v>
      </c>
      <c r="B390" s="6">
        <v>2100.4499999999998</v>
      </c>
      <c r="C390" s="6">
        <v>1019.06</v>
      </c>
      <c r="D390" s="6">
        <v>1119.08</v>
      </c>
      <c r="E390" s="6">
        <v>1947.72</v>
      </c>
      <c r="F390" s="6">
        <v>1619.57</v>
      </c>
    </row>
    <row r="391" spans="1:6" x14ac:dyDescent="0.3">
      <c r="A391" s="6">
        <v>1372.6</v>
      </c>
      <c r="B391" s="6">
        <v>2221.63</v>
      </c>
      <c r="C391" s="6">
        <v>1426.84</v>
      </c>
      <c r="D391" s="6">
        <v>1262.96</v>
      </c>
      <c r="E391" s="6">
        <v>2717.5</v>
      </c>
      <c r="F391" s="6">
        <v>1695.36</v>
      </c>
    </row>
    <row r="392" spans="1:6" x14ac:dyDescent="0.3">
      <c r="A392" s="6">
        <v>806.71</v>
      </c>
      <c r="B392" s="6">
        <v>2979.86</v>
      </c>
      <c r="C392" s="6">
        <v>621.66999999999996</v>
      </c>
      <c r="D392" s="6">
        <v>1145.6300000000001</v>
      </c>
      <c r="E392" s="6">
        <v>1118.7</v>
      </c>
      <c r="F392" s="6">
        <v>1975.03</v>
      </c>
    </row>
    <row r="393" spans="1:6" x14ac:dyDescent="0.3">
      <c r="A393" s="6">
        <v>1316.05</v>
      </c>
      <c r="B393" s="6">
        <v>2748.66</v>
      </c>
      <c r="C393" s="6">
        <v>1190.25</v>
      </c>
      <c r="D393" s="6">
        <v>1093.69</v>
      </c>
      <c r="E393" s="6">
        <v>1350.29</v>
      </c>
      <c r="F393" s="6">
        <v>1454.54</v>
      </c>
    </row>
    <row r="394" spans="1:6" x14ac:dyDescent="0.3">
      <c r="A394" s="6">
        <v>2238.94</v>
      </c>
      <c r="B394" s="6">
        <v>1800.38</v>
      </c>
      <c r="C394" s="6">
        <v>852.87</v>
      </c>
      <c r="D394" s="6">
        <v>1112.1600000000001</v>
      </c>
      <c r="E394" s="6">
        <v>1724.21</v>
      </c>
      <c r="F394" s="6">
        <v>2274.71</v>
      </c>
    </row>
    <row r="395" spans="1:6" x14ac:dyDescent="0.3">
      <c r="A395" s="6">
        <v>1424.15</v>
      </c>
      <c r="B395" s="6">
        <v>1434.54</v>
      </c>
      <c r="C395" s="6">
        <v>1543.02</v>
      </c>
      <c r="D395" s="6">
        <v>402.39</v>
      </c>
      <c r="E395" s="6">
        <v>2278.56</v>
      </c>
      <c r="F395" s="6">
        <v>2277.02</v>
      </c>
    </row>
    <row r="396" spans="1:6" x14ac:dyDescent="0.3">
      <c r="A396" s="6">
        <v>1290.27</v>
      </c>
      <c r="B396" s="6">
        <v>1159.48</v>
      </c>
      <c r="C396" s="6">
        <v>1581.1</v>
      </c>
      <c r="D396" s="6">
        <v>1111.3900000000001</v>
      </c>
      <c r="E396" s="6">
        <v>1805</v>
      </c>
      <c r="F396" s="6">
        <v>1320.66</v>
      </c>
    </row>
    <row r="397" spans="1:6" x14ac:dyDescent="0.3">
      <c r="A397" s="6">
        <v>2228.16</v>
      </c>
      <c r="B397" s="6">
        <v>1231.42</v>
      </c>
      <c r="C397" s="6">
        <v>1221.4100000000001</v>
      </c>
      <c r="D397" s="6">
        <v>1200.6400000000001</v>
      </c>
      <c r="E397" s="6">
        <v>743.62</v>
      </c>
      <c r="F397" s="6">
        <v>1684.97</v>
      </c>
    </row>
    <row r="398" spans="1:6" x14ac:dyDescent="0.3">
      <c r="A398" s="6">
        <v>1012.91</v>
      </c>
      <c r="B398" s="6">
        <v>1797.3</v>
      </c>
      <c r="C398" s="6">
        <v>1433.77</v>
      </c>
      <c r="D398" s="6">
        <v>521.65</v>
      </c>
      <c r="E398" s="6">
        <v>1410.3</v>
      </c>
      <c r="F398" s="6">
        <v>1242.96</v>
      </c>
    </row>
    <row r="399" spans="1:6" x14ac:dyDescent="0.3">
      <c r="A399" s="6">
        <v>1301.05</v>
      </c>
      <c r="B399" s="6">
        <v>1752.29</v>
      </c>
      <c r="C399" s="6">
        <v>1516.09</v>
      </c>
      <c r="D399" s="6">
        <v>964.82</v>
      </c>
      <c r="E399" s="6">
        <v>2024.28</v>
      </c>
      <c r="F399" s="6">
        <v>2091.98</v>
      </c>
    </row>
    <row r="400" spans="1:6" x14ac:dyDescent="0.3">
      <c r="A400" s="6">
        <v>1845.78</v>
      </c>
      <c r="B400" s="6"/>
      <c r="C400" s="6">
        <v>900.58</v>
      </c>
      <c r="D400" s="6">
        <v>553.96</v>
      </c>
      <c r="E400" s="6">
        <v>1754.6</v>
      </c>
      <c r="F400" s="6">
        <v>1096.77</v>
      </c>
    </row>
    <row r="401" spans="1:6" x14ac:dyDescent="0.3">
      <c r="A401" s="6">
        <v>938.66</v>
      </c>
      <c r="B401" s="6"/>
      <c r="C401" s="6">
        <v>1161.4000000000001</v>
      </c>
      <c r="D401" s="6">
        <v>1218.3399999999999</v>
      </c>
      <c r="E401" s="6">
        <v>1486.85</v>
      </c>
      <c r="F401" s="6">
        <v>1867.32</v>
      </c>
    </row>
    <row r="402" spans="1:6" x14ac:dyDescent="0.3">
      <c r="A402" s="6">
        <v>1791.53</v>
      </c>
      <c r="B402" s="6"/>
      <c r="C402" s="6">
        <v>1564.18</v>
      </c>
      <c r="D402" s="6">
        <v>890.57</v>
      </c>
      <c r="E402" s="6">
        <v>1161.02</v>
      </c>
      <c r="F402" s="6">
        <v>1521.86</v>
      </c>
    </row>
    <row r="403" spans="1:6" x14ac:dyDescent="0.3">
      <c r="A403" s="6">
        <v>890.57</v>
      </c>
      <c r="B403" s="6"/>
      <c r="C403" s="6">
        <v>3609.23</v>
      </c>
      <c r="D403" s="6">
        <v>973.67</v>
      </c>
      <c r="E403" s="6">
        <v>851.33</v>
      </c>
      <c r="F403" s="6">
        <v>3058.34</v>
      </c>
    </row>
    <row r="404" spans="1:6" x14ac:dyDescent="0.3">
      <c r="A404" s="6">
        <v>1239.49</v>
      </c>
      <c r="B404" s="6"/>
      <c r="C404" s="6">
        <v>2351.27</v>
      </c>
      <c r="D404" s="6">
        <v>723.23</v>
      </c>
      <c r="E404" s="6">
        <v>1836.16</v>
      </c>
      <c r="F404" s="6">
        <v>1752.29</v>
      </c>
    </row>
    <row r="405" spans="1:6" x14ac:dyDescent="0.3">
      <c r="A405" s="6">
        <v>1323.36</v>
      </c>
      <c r="B405" s="6"/>
      <c r="C405" s="6">
        <v>1822.31</v>
      </c>
      <c r="D405" s="6">
        <v>643.98</v>
      </c>
      <c r="E405" s="6">
        <v>1933.1</v>
      </c>
      <c r="F405" s="6">
        <v>1134.0899999999999</v>
      </c>
    </row>
    <row r="406" spans="1:6" x14ac:dyDescent="0.3">
      <c r="A406" s="6">
        <v>1176.4000000000001</v>
      </c>
      <c r="B406" s="6">
        <v>1099.46</v>
      </c>
      <c r="C406" s="6">
        <v>1058.3</v>
      </c>
      <c r="D406" s="6">
        <v>925.97</v>
      </c>
      <c r="E406" s="6">
        <v>1121.78</v>
      </c>
      <c r="F406" s="6">
        <v>1428.38</v>
      </c>
    </row>
    <row r="407" spans="1:6" x14ac:dyDescent="0.3">
      <c r="A407" s="6">
        <v>1086.3800000000001</v>
      </c>
      <c r="B407" s="6">
        <v>3606.53</v>
      </c>
      <c r="C407" s="6">
        <v>1389.14</v>
      </c>
      <c r="D407" s="6">
        <v>934.43</v>
      </c>
      <c r="E407" s="6">
        <v>1017.52</v>
      </c>
      <c r="F407" s="6">
        <v>1249.5</v>
      </c>
    </row>
    <row r="408" spans="1:6" x14ac:dyDescent="0.3">
      <c r="A408" s="6">
        <v>874.8</v>
      </c>
      <c r="B408" s="6">
        <v>2448.6</v>
      </c>
      <c r="C408" s="6">
        <v>2836.76</v>
      </c>
      <c r="D408" s="6">
        <v>1214.8699999999999</v>
      </c>
      <c r="E408" s="6">
        <v>780.55</v>
      </c>
      <c r="F408" s="6">
        <v>1890.02</v>
      </c>
    </row>
    <row r="409" spans="1:6" x14ac:dyDescent="0.3">
      <c r="A409" s="6">
        <v>1151.4000000000001</v>
      </c>
      <c r="B409" s="6">
        <v>1169.48</v>
      </c>
      <c r="C409" s="6">
        <v>2809.06</v>
      </c>
      <c r="D409" s="6">
        <v>654.37</v>
      </c>
      <c r="E409" s="6">
        <v>674.37</v>
      </c>
      <c r="F409" s="6">
        <v>1339.13</v>
      </c>
    </row>
    <row r="410" spans="1:6" x14ac:dyDescent="0.3">
      <c r="A410" s="6">
        <v>1826.54</v>
      </c>
      <c r="B410" s="6">
        <v>1464.54</v>
      </c>
      <c r="C410" s="6">
        <v>1230.26</v>
      </c>
      <c r="D410" s="6">
        <v>439.32</v>
      </c>
      <c r="E410" s="6">
        <v>1167.94</v>
      </c>
      <c r="F410" s="6">
        <v>1583.8</v>
      </c>
    </row>
    <row r="411" spans="1:6" x14ac:dyDescent="0.3">
      <c r="A411" s="6">
        <v>2120.4499999999998</v>
      </c>
      <c r="B411" s="6">
        <v>1127.93</v>
      </c>
      <c r="C411" s="6">
        <v>1698.44</v>
      </c>
      <c r="D411" s="6">
        <v>637.05999999999995</v>
      </c>
      <c r="E411" s="6">
        <v>1653.81</v>
      </c>
      <c r="F411" s="6">
        <v>1381.06</v>
      </c>
    </row>
    <row r="412" spans="1:6" x14ac:dyDescent="0.3">
      <c r="A412" s="6">
        <v>1119.08</v>
      </c>
      <c r="B412" s="6">
        <v>1545.71</v>
      </c>
      <c r="C412" s="6">
        <v>1535.71</v>
      </c>
      <c r="D412" s="6">
        <v>835.18</v>
      </c>
      <c r="E412" s="6">
        <v>819.4</v>
      </c>
      <c r="F412" s="6">
        <v>1841.93</v>
      </c>
    </row>
    <row r="413" spans="1:6" x14ac:dyDescent="0.3">
      <c r="A413" s="6">
        <v>1249.5</v>
      </c>
      <c r="B413" s="6">
        <v>1540.71</v>
      </c>
      <c r="C413" s="6">
        <v>3172.21</v>
      </c>
      <c r="D413" s="6">
        <v>888.65</v>
      </c>
      <c r="E413" s="6">
        <v>1143.32</v>
      </c>
      <c r="F413" s="6">
        <v>1694.21</v>
      </c>
    </row>
    <row r="414" spans="1:6" x14ac:dyDescent="0.3">
      <c r="A414" s="6">
        <v>1633.42</v>
      </c>
      <c r="B414" s="6">
        <v>1381.83</v>
      </c>
      <c r="C414" s="6">
        <v>1314.89</v>
      </c>
      <c r="D414" s="6">
        <v>1466.85</v>
      </c>
      <c r="E414" s="6">
        <v>1382.22</v>
      </c>
      <c r="F414" s="6">
        <v>1199.0999999999999</v>
      </c>
    </row>
    <row r="415" spans="1:6" x14ac:dyDescent="0.3">
      <c r="A415" s="6">
        <v>1375.68</v>
      </c>
      <c r="B415" s="6">
        <v>1800.38</v>
      </c>
      <c r="C415" s="6">
        <v>2257.4</v>
      </c>
      <c r="D415" s="6">
        <v>853.26</v>
      </c>
      <c r="E415" s="6">
        <v>1659.58</v>
      </c>
      <c r="F415" s="6">
        <v>949.05</v>
      </c>
    </row>
    <row r="416" spans="1:6" x14ac:dyDescent="0.3">
      <c r="A416" s="6">
        <v>1582.26</v>
      </c>
      <c r="B416" s="6">
        <v>1198.33</v>
      </c>
      <c r="C416" s="6">
        <v>1836.54</v>
      </c>
      <c r="D416" s="6">
        <v>709.77</v>
      </c>
      <c r="E416" s="6">
        <v>1240.6500000000001</v>
      </c>
      <c r="F416" s="6">
        <v>1194.48</v>
      </c>
    </row>
    <row r="417" spans="1:6" x14ac:dyDescent="0.3">
      <c r="A417" s="6">
        <v>2385.5100000000002</v>
      </c>
      <c r="B417" s="6">
        <v>869.42</v>
      </c>
      <c r="C417" s="6">
        <v>1233.72</v>
      </c>
      <c r="D417" s="6">
        <v>621.29</v>
      </c>
      <c r="E417" s="6">
        <v>1186.02</v>
      </c>
      <c r="F417" s="6">
        <v>696.69</v>
      </c>
    </row>
    <row r="418" spans="1:6" x14ac:dyDescent="0.3">
      <c r="A418" s="6">
        <v>1334.9</v>
      </c>
      <c r="B418" s="6">
        <v>1425.3</v>
      </c>
      <c r="C418" s="6">
        <v>710.54</v>
      </c>
      <c r="D418" s="6">
        <v>825.56</v>
      </c>
      <c r="E418" s="6">
        <v>1276.04</v>
      </c>
      <c r="F418" s="6">
        <v>1059.46</v>
      </c>
    </row>
    <row r="419" spans="1:6" x14ac:dyDescent="0.3">
      <c r="A419" s="6">
        <v>630.52</v>
      </c>
      <c r="B419" s="6">
        <v>1169.0899999999999</v>
      </c>
      <c r="C419" s="6">
        <v>2131.61</v>
      </c>
      <c r="D419" s="6">
        <v>623.98</v>
      </c>
      <c r="E419" s="6">
        <v>1112.1600000000001</v>
      </c>
      <c r="F419" s="6">
        <v>1407.22</v>
      </c>
    </row>
    <row r="420" spans="1:6" x14ac:dyDescent="0.3">
      <c r="A420" s="6">
        <v>1584.18</v>
      </c>
      <c r="B420" s="6">
        <v>1786.15</v>
      </c>
      <c r="C420" s="6">
        <v>1570.72</v>
      </c>
      <c r="D420" s="6">
        <v>442.4</v>
      </c>
      <c r="E420" s="6">
        <v>763.24</v>
      </c>
      <c r="F420" s="6">
        <v>897.11</v>
      </c>
    </row>
    <row r="421" spans="1:6" x14ac:dyDescent="0.3">
      <c r="A421" s="6">
        <v>2272.41</v>
      </c>
      <c r="B421" s="6">
        <v>1361.44</v>
      </c>
      <c r="C421" s="6">
        <v>1406.07</v>
      </c>
      <c r="D421" s="6">
        <v>495.49</v>
      </c>
      <c r="E421" s="6">
        <v>1231.03</v>
      </c>
      <c r="F421" s="6">
        <v>2525.92</v>
      </c>
    </row>
    <row r="422" spans="1:6" x14ac:dyDescent="0.3">
      <c r="A422" s="6">
        <v>896.73</v>
      </c>
      <c r="B422" s="6">
        <v>1725.37</v>
      </c>
      <c r="C422" s="6">
        <v>2897.15</v>
      </c>
      <c r="D422" s="6">
        <v>718.61</v>
      </c>
      <c r="E422" s="6">
        <v>1321.05</v>
      </c>
      <c r="F422" s="6">
        <v>1561.49</v>
      </c>
    </row>
    <row r="423" spans="1:6" x14ac:dyDescent="0.3">
      <c r="A423" s="6">
        <v>1848.47</v>
      </c>
      <c r="B423" s="6">
        <v>1225.26</v>
      </c>
      <c r="C423" s="6">
        <v>1781.15</v>
      </c>
      <c r="D423" s="6">
        <v>459.33</v>
      </c>
      <c r="E423" s="6">
        <v>1791.92</v>
      </c>
      <c r="F423" s="6">
        <v>1174.8599999999999</v>
      </c>
    </row>
    <row r="424" spans="1:6" x14ac:dyDescent="0.3">
      <c r="A424" s="6">
        <v>1085.23</v>
      </c>
      <c r="B424" s="6">
        <v>1178.71</v>
      </c>
      <c r="C424" s="6">
        <v>1479.54</v>
      </c>
      <c r="D424" s="6">
        <v>904.81</v>
      </c>
      <c r="E424" s="6">
        <v>1750.37</v>
      </c>
      <c r="F424" s="6">
        <v>2833.29</v>
      </c>
    </row>
    <row r="425" spans="1:6" x14ac:dyDescent="0.3">
      <c r="A425" s="6">
        <v>1890.79</v>
      </c>
      <c r="B425" s="6">
        <v>1212.95</v>
      </c>
      <c r="C425" s="6">
        <v>1291.43</v>
      </c>
      <c r="D425" s="6">
        <v>543.19000000000005</v>
      </c>
      <c r="E425" s="6">
        <v>1354.9</v>
      </c>
      <c r="F425" s="6">
        <v>1855.01</v>
      </c>
    </row>
    <row r="426" spans="1:6" x14ac:dyDescent="0.3">
      <c r="A426" s="6">
        <v>2309.7199999999998</v>
      </c>
      <c r="B426" s="6">
        <v>1880.01</v>
      </c>
      <c r="C426" s="6">
        <v>1995.81</v>
      </c>
      <c r="D426" s="6">
        <v>1133.7</v>
      </c>
      <c r="E426" s="6">
        <v>746.31</v>
      </c>
      <c r="F426" s="6">
        <v>1610.73</v>
      </c>
    </row>
    <row r="427" spans="1:6" x14ac:dyDescent="0.3">
      <c r="A427" s="6">
        <v>1137.93</v>
      </c>
      <c r="B427" s="6">
        <v>1089.8499999999999</v>
      </c>
      <c r="C427" s="6">
        <v>1626.88</v>
      </c>
      <c r="D427" s="6">
        <v>1378.75</v>
      </c>
      <c r="E427" s="6">
        <v>850.95</v>
      </c>
      <c r="F427" s="6">
        <v>2241.63</v>
      </c>
    </row>
    <row r="428" spans="1:6" x14ac:dyDescent="0.3">
      <c r="A428" s="6">
        <v>1510.32</v>
      </c>
      <c r="B428" s="6">
        <v>2017.35</v>
      </c>
      <c r="C428" s="6">
        <v>2382.04</v>
      </c>
      <c r="D428" s="6">
        <v>888.65</v>
      </c>
      <c r="E428" s="6">
        <v>919.81</v>
      </c>
      <c r="F428" s="6">
        <v>1322.2</v>
      </c>
    </row>
    <row r="429" spans="1:6" x14ac:dyDescent="0.3">
      <c r="A429" s="6">
        <v>2124.6799999999998</v>
      </c>
      <c r="B429" s="6">
        <v>2266.25</v>
      </c>
      <c r="C429" s="6">
        <v>2215.85</v>
      </c>
      <c r="D429" s="6">
        <v>877.88</v>
      </c>
      <c r="E429" s="6">
        <v>1533.79</v>
      </c>
      <c r="F429" s="6">
        <v>1219.0999999999999</v>
      </c>
    </row>
    <row r="430" spans="1:6" x14ac:dyDescent="0.3">
      <c r="A430" s="6">
        <v>1024.45</v>
      </c>
      <c r="B430" s="6">
        <v>1332.21</v>
      </c>
      <c r="C430" s="6">
        <v>2025.04</v>
      </c>
      <c r="D430" s="6">
        <v>951.36</v>
      </c>
      <c r="E430" s="6">
        <v>1877.71</v>
      </c>
      <c r="F430" s="6">
        <v>1514.55</v>
      </c>
    </row>
    <row r="431" spans="1:6" x14ac:dyDescent="0.3">
      <c r="A431" s="6">
        <v>769.01</v>
      </c>
      <c r="B431" s="6">
        <v>1571.49</v>
      </c>
      <c r="C431" s="6">
        <v>1329.13</v>
      </c>
      <c r="D431" s="6">
        <v>967.13</v>
      </c>
      <c r="E431" s="6">
        <v>1038.3</v>
      </c>
      <c r="F431" s="6">
        <v>870.95</v>
      </c>
    </row>
    <row r="432" spans="1:6" x14ac:dyDescent="0.3">
      <c r="A432" s="6">
        <v>1517.24</v>
      </c>
      <c r="B432" s="6">
        <v>1439.54</v>
      </c>
      <c r="C432" s="6">
        <v>1670.74</v>
      </c>
      <c r="D432" s="6">
        <v>1174.8599999999999</v>
      </c>
      <c r="E432" s="6">
        <v>1249.8800000000001</v>
      </c>
      <c r="F432" s="6">
        <v>1350.67</v>
      </c>
    </row>
    <row r="433" spans="1:6" x14ac:dyDescent="0.3">
      <c r="A433" s="6">
        <v>451.63</v>
      </c>
      <c r="B433" s="6">
        <v>1060.99</v>
      </c>
      <c r="C433" s="6">
        <v>2961.01</v>
      </c>
      <c r="D433" s="6">
        <v>1033.68</v>
      </c>
      <c r="E433" s="6">
        <v>1580.72</v>
      </c>
      <c r="F433" s="6">
        <v>936.74</v>
      </c>
    </row>
    <row r="434" spans="1:6" x14ac:dyDescent="0.3">
      <c r="A434" s="6">
        <v>800.94</v>
      </c>
      <c r="B434" s="6">
        <v>1223.72</v>
      </c>
      <c r="C434" s="6">
        <v>2151.9899999999998</v>
      </c>
      <c r="D434" s="6">
        <v>1157.55</v>
      </c>
      <c r="E434" s="6">
        <v>1824.62</v>
      </c>
      <c r="F434" s="6">
        <v>1464.54</v>
      </c>
    </row>
    <row r="435" spans="1:6" x14ac:dyDescent="0.3">
      <c r="A435" s="6">
        <v>1177.17</v>
      </c>
      <c r="B435" s="6">
        <v>1424.92</v>
      </c>
      <c r="C435" s="6">
        <v>1247.57</v>
      </c>
      <c r="D435" s="6">
        <v>878.65</v>
      </c>
      <c r="E435" s="6">
        <v>1336.05</v>
      </c>
      <c r="F435" s="6">
        <v>1351.44</v>
      </c>
    </row>
    <row r="436" spans="1:6" x14ac:dyDescent="0.3">
      <c r="A436" s="6">
        <v>1196.02</v>
      </c>
      <c r="B436" s="6">
        <v>1709.21</v>
      </c>
      <c r="C436" s="6">
        <v>2344.73</v>
      </c>
      <c r="D436" s="6">
        <v>1015.6</v>
      </c>
      <c r="E436" s="6">
        <v>1076</v>
      </c>
      <c r="F436" s="6">
        <v>1152.17</v>
      </c>
    </row>
    <row r="437" spans="1:6" x14ac:dyDescent="0.3">
      <c r="A437" s="6">
        <v>1480.31</v>
      </c>
      <c r="B437" s="6">
        <v>1534.56</v>
      </c>
      <c r="C437" s="6">
        <v>1332.98</v>
      </c>
      <c r="D437" s="6">
        <v>1379.14</v>
      </c>
      <c r="E437" s="6">
        <v>2117.37</v>
      </c>
      <c r="F437" s="6">
        <v>1021.37</v>
      </c>
    </row>
    <row r="438" spans="1:6" x14ac:dyDescent="0.3">
      <c r="A438" s="6">
        <v>810.94</v>
      </c>
      <c r="B438" s="6">
        <v>1330.28</v>
      </c>
      <c r="C438" s="6">
        <v>925.2</v>
      </c>
      <c r="D438" s="6">
        <v>1076.77</v>
      </c>
      <c r="E438" s="6">
        <v>1636.5</v>
      </c>
      <c r="F438" s="6">
        <v>1594.18</v>
      </c>
    </row>
    <row r="439" spans="1:6" x14ac:dyDescent="0.3">
      <c r="A439" s="6">
        <v>620.13</v>
      </c>
      <c r="B439" s="6">
        <v>1014.83</v>
      </c>
      <c r="C439" s="6"/>
      <c r="D439" s="6">
        <v>552.04</v>
      </c>
      <c r="E439" s="6">
        <v>1321.82</v>
      </c>
      <c r="F439" s="6">
        <v>1648.04</v>
      </c>
    </row>
    <row r="440" spans="1:6" x14ac:dyDescent="0.3">
      <c r="A440" s="6">
        <v>1057.92</v>
      </c>
      <c r="B440" s="6">
        <v>1925.79</v>
      </c>
      <c r="C440" s="6"/>
      <c r="D440" s="6">
        <v>1177.56</v>
      </c>
      <c r="E440" s="6">
        <v>1245.26</v>
      </c>
      <c r="F440" s="6">
        <v>1541.87</v>
      </c>
    </row>
    <row r="441" spans="1:6" x14ac:dyDescent="0.3">
      <c r="A441" s="6">
        <v>1601.11</v>
      </c>
      <c r="B441" s="6">
        <v>1032.53</v>
      </c>
      <c r="C441" s="6"/>
      <c r="D441" s="6">
        <v>752.08</v>
      </c>
      <c r="E441" s="6">
        <v>1408.76</v>
      </c>
      <c r="F441" s="6">
        <v>1623.81</v>
      </c>
    </row>
    <row r="442" spans="1:6" x14ac:dyDescent="0.3">
      <c r="A442" s="6">
        <v>1043.3</v>
      </c>
      <c r="B442" s="6">
        <v>1466.85</v>
      </c>
      <c r="C442" s="6"/>
      <c r="D442" s="6">
        <v>619.36</v>
      </c>
      <c r="E442" s="6">
        <v>2025.04</v>
      </c>
      <c r="F442" s="6">
        <v>1378.75</v>
      </c>
    </row>
    <row r="443" spans="1:6" x14ac:dyDescent="0.3">
      <c r="A443" s="6">
        <v>2306.64</v>
      </c>
      <c r="B443" s="6">
        <v>1588.03</v>
      </c>
      <c r="C443" s="6"/>
      <c r="D443" s="6">
        <v>425.47</v>
      </c>
      <c r="E443" s="6">
        <v>1554.56</v>
      </c>
      <c r="F443" s="6">
        <v>2160.46</v>
      </c>
    </row>
    <row r="444" spans="1:6" x14ac:dyDescent="0.3">
      <c r="A444" s="6">
        <v>2619.79</v>
      </c>
      <c r="B444" s="6">
        <v>808.63</v>
      </c>
      <c r="C444" s="6"/>
      <c r="D444" s="6">
        <v>1875.01</v>
      </c>
      <c r="E444" s="6">
        <v>1068.3</v>
      </c>
      <c r="F444" s="6">
        <v>1510.71</v>
      </c>
    </row>
    <row r="445" spans="1:6" x14ac:dyDescent="0.3">
      <c r="A445" s="6">
        <v>1972.34</v>
      </c>
      <c r="B445" s="6">
        <v>1327.97</v>
      </c>
      <c r="C445" s="6">
        <v>936.35</v>
      </c>
      <c r="D445" s="6">
        <v>1139.47</v>
      </c>
      <c r="E445" s="6">
        <v>1555.33</v>
      </c>
      <c r="F445" s="6">
        <v>1614.96</v>
      </c>
    </row>
    <row r="446" spans="1:6" x14ac:dyDescent="0.3">
      <c r="A446" s="6">
        <v>1254.5</v>
      </c>
      <c r="B446" s="6">
        <v>1798.84</v>
      </c>
      <c r="C446" s="6">
        <v>1735.37</v>
      </c>
      <c r="D446" s="6">
        <v>866.72</v>
      </c>
      <c r="E446" s="6">
        <v>1161.78</v>
      </c>
      <c r="F446" s="6">
        <v>1738.83</v>
      </c>
    </row>
    <row r="447" spans="1:6" x14ac:dyDescent="0.3">
      <c r="A447" s="6">
        <v>1892.71</v>
      </c>
      <c r="B447" s="6">
        <v>1116.78</v>
      </c>
      <c r="C447" s="6">
        <v>2485.5300000000002</v>
      </c>
      <c r="D447" s="6">
        <v>854.41</v>
      </c>
      <c r="E447" s="6">
        <v>1296.43</v>
      </c>
      <c r="F447" s="6">
        <v>1665.74</v>
      </c>
    </row>
    <row r="448" spans="1:6" x14ac:dyDescent="0.3">
      <c r="A448" s="6">
        <v>1507.63</v>
      </c>
      <c r="B448" s="6">
        <v>1616.88</v>
      </c>
      <c r="C448" s="6">
        <v>880.96</v>
      </c>
      <c r="D448" s="6">
        <v>975.59</v>
      </c>
      <c r="E448" s="6">
        <v>1442.23</v>
      </c>
      <c r="F448" s="6">
        <v>1341.44</v>
      </c>
    </row>
    <row r="449" spans="1:6" x14ac:dyDescent="0.3">
      <c r="A449" s="6">
        <v>935.58</v>
      </c>
      <c r="B449" s="6">
        <v>1367.98</v>
      </c>
      <c r="C449" s="6">
        <v>1382.6</v>
      </c>
      <c r="D449" s="6">
        <v>1145.24</v>
      </c>
      <c r="E449" s="6">
        <v>2032.35</v>
      </c>
      <c r="F449" s="6">
        <v>1268.3499999999999</v>
      </c>
    </row>
    <row r="450" spans="1:6" x14ac:dyDescent="0.3">
      <c r="A450" s="6">
        <v>840.95</v>
      </c>
      <c r="B450" s="6">
        <v>1721.9</v>
      </c>
      <c r="C450" s="6">
        <v>1005.98</v>
      </c>
      <c r="D450" s="6">
        <v>1000.6</v>
      </c>
      <c r="E450" s="6">
        <v>1389.91</v>
      </c>
      <c r="F450" s="6">
        <v>1991.19</v>
      </c>
    </row>
    <row r="451" spans="1:6" x14ac:dyDescent="0.3">
      <c r="A451" s="6">
        <v>1395.3</v>
      </c>
      <c r="B451" s="6">
        <v>2102.37</v>
      </c>
      <c r="C451" s="6">
        <v>1683.82</v>
      </c>
      <c r="D451" s="6">
        <v>846.33</v>
      </c>
      <c r="E451" s="6">
        <v>1037.9100000000001</v>
      </c>
      <c r="F451" s="6">
        <v>2338.96</v>
      </c>
    </row>
    <row r="452" spans="1:6" x14ac:dyDescent="0.3">
      <c r="A452" s="6">
        <v>1271.81</v>
      </c>
      <c r="B452" s="6">
        <v>2383.1999999999998</v>
      </c>
      <c r="C452" s="6">
        <v>514.34</v>
      </c>
      <c r="D452" s="6">
        <v>1070.23</v>
      </c>
      <c r="E452" s="6">
        <v>732.46</v>
      </c>
      <c r="F452" s="6">
        <v>1881.55</v>
      </c>
    </row>
    <row r="453" spans="1:6" x14ac:dyDescent="0.3">
      <c r="A453" s="6">
        <v>1512.63</v>
      </c>
      <c r="B453" s="6">
        <v>1543.79</v>
      </c>
      <c r="C453" s="6">
        <v>2433.59</v>
      </c>
      <c r="D453" s="6">
        <v>911.35</v>
      </c>
      <c r="E453" s="6"/>
      <c r="F453" s="6">
        <v>2645.18</v>
      </c>
    </row>
    <row r="454" spans="1:6" x14ac:dyDescent="0.3">
      <c r="A454" s="6">
        <v>2049.67</v>
      </c>
      <c r="B454" s="6">
        <v>1579.95</v>
      </c>
      <c r="C454" s="6">
        <v>1723.83</v>
      </c>
      <c r="D454" s="6">
        <v>872.88</v>
      </c>
      <c r="E454" s="6"/>
      <c r="F454" s="6">
        <v>1693.05</v>
      </c>
    </row>
    <row r="455" spans="1:6" x14ac:dyDescent="0.3">
      <c r="A455" s="6">
        <v>2185.46</v>
      </c>
      <c r="B455" s="6">
        <v>1422.22</v>
      </c>
      <c r="C455" s="6">
        <v>2008.12</v>
      </c>
      <c r="D455" s="6">
        <v>929.43</v>
      </c>
      <c r="E455" s="6"/>
      <c r="F455" s="6">
        <v>1978.11</v>
      </c>
    </row>
    <row r="456" spans="1:6" x14ac:dyDescent="0.3">
      <c r="A456" s="6">
        <v>1771.14</v>
      </c>
      <c r="B456" s="6">
        <v>1231.8</v>
      </c>
      <c r="C456" s="6">
        <v>3317.63</v>
      </c>
      <c r="D456" s="6">
        <v>2045.05</v>
      </c>
      <c r="E456" s="6"/>
      <c r="F456" s="6">
        <v>1525.71</v>
      </c>
    </row>
    <row r="457" spans="1:6" x14ac:dyDescent="0.3">
      <c r="A457" s="6">
        <v>1011.37</v>
      </c>
      <c r="B457" s="6">
        <v>1903.48</v>
      </c>
      <c r="C457" s="6">
        <v>2515.5300000000002</v>
      </c>
      <c r="D457" s="6">
        <v>657.83</v>
      </c>
      <c r="E457" s="6"/>
      <c r="F457" s="6">
        <v>1254.1099999999999</v>
      </c>
    </row>
    <row r="458" spans="1:6" x14ac:dyDescent="0.3">
      <c r="A458" s="6">
        <v>1559.56</v>
      </c>
      <c r="B458" s="6">
        <v>2037.36</v>
      </c>
      <c r="C458" s="6">
        <v>1479.16</v>
      </c>
      <c r="D458" s="6">
        <v>1531.86</v>
      </c>
      <c r="E458" s="6"/>
      <c r="F458" s="6">
        <v>847.87</v>
      </c>
    </row>
    <row r="459" spans="1:6" x14ac:dyDescent="0.3">
      <c r="A459" s="6">
        <v>1059.46</v>
      </c>
      <c r="B459" s="6">
        <v>1499.16</v>
      </c>
      <c r="C459" s="6">
        <v>1741.52</v>
      </c>
      <c r="D459" s="6">
        <v>1029.83</v>
      </c>
      <c r="E459" s="6">
        <v>1035.5999999999999</v>
      </c>
      <c r="F459" s="6">
        <v>2172.38</v>
      </c>
    </row>
    <row r="460" spans="1:6" x14ac:dyDescent="0.3">
      <c r="A460" s="6">
        <v>2326.65</v>
      </c>
      <c r="B460" s="6">
        <v>1746.14</v>
      </c>
      <c r="C460" s="6">
        <v>2079.67</v>
      </c>
      <c r="D460" s="6">
        <v>866.34</v>
      </c>
      <c r="E460" s="6">
        <v>735.54</v>
      </c>
      <c r="F460" s="6">
        <v>2158.92</v>
      </c>
    </row>
    <row r="461" spans="1:6" x14ac:dyDescent="0.3">
      <c r="A461" s="6">
        <v>819.4</v>
      </c>
      <c r="B461" s="6">
        <v>1526.48</v>
      </c>
      <c r="C461" s="6">
        <v>2016.2</v>
      </c>
      <c r="D461" s="6">
        <v>1122.55</v>
      </c>
      <c r="E461" s="6">
        <v>1354.13</v>
      </c>
      <c r="F461" s="6">
        <v>2102.75</v>
      </c>
    </row>
    <row r="462" spans="1:6" x14ac:dyDescent="0.3">
      <c r="A462" s="6">
        <v>1471.85</v>
      </c>
      <c r="B462" s="6">
        <v>1460.69</v>
      </c>
      <c r="C462" s="6">
        <v>3115.28</v>
      </c>
      <c r="D462" s="6">
        <v>1347.98</v>
      </c>
      <c r="E462" s="6">
        <v>762.08</v>
      </c>
      <c r="F462" s="6">
        <v>1823.46</v>
      </c>
    </row>
    <row r="463" spans="1:6" x14ac:dyDescent="0.3">
      <c r="A463" s="6">
        <v>1148.71</v>
      </c>
      <c r="B463" s="6">
        <v>1342.21</v>
      </c>
      <c r="C463" s="6">
        <v>1259.1099999999999</v>
      </c>
      <c r="D463" s="6">
        <v>1478.39</v>
      </c>
      <c r="E463" s="6">
        <v>1257.96</v>
      </c>
      <c r="F463" s="6">
        <v>1123.7</v>
      </c>
    </row>
    <row r="464" spans="1:6" x14ac:dyDescent="0.3">
      <c r="A464" s="6">
        <v>954.43</v>
      </c>
      <c r="B464" s="6">
        <v>1305.6600000000001</v>
      </c>
      <c r="C464" s="6">
        <v>2003.89</v>
      </c>
      <c r="D464" s="6">
        <v>744.39</v>
      </c>
      <c r="E464" s="6">
        <v>755.93</v>
      </c>
      <c r="F464" s="6">
        <v>960.2</v>
      </c>
    </row>
    <row r="465" spans="1:6" x14ac:dyDescent="0.3">
      <c r="A465" s="6">
        <v>2553.23</v>
      </c>
      <c r="B465" s="6">
        <v>1806.92</v>
      </c>
      <c r="C465" s="6">
        <v>1988.88</v>
      </c>
      <c r="D465" s="6">
        <v>736.69</v>
      </c>
      <c r="E465" s="6">
        <v>998.29</v>
      </c>
      <c r="F465" s="6">
        <v>1226.4100000000001</v>
      </c>
    </row>
    <row r="466" spans="1:6" x14ac:dyDescent="0.3">
      <c r="A466" s="6">
        <v>1442.61</v>
      </c>
      <c r="B466" s="6">
        <v>888.27</v>
      </c>
      <c r="C466" s="6">
        <v>1485.7</v>
      </c>
      <c r="D466" s="6">
        <v>701.3</v>
      </c>
      <c r="E466" s="6">
        <v>1204.8699999999999</v>
      </c>
      <c r="F466" s="6">
        <v>1302.97</v>
      </c>
    </row>
    <row r="467" spans="1:6" x14ac:dyDescent="0.3">
      <c r="A467" s="6">
        <v>1576.87</v>
      </c>
      <c r="B467" s="6">
        <v>1481.08</v>
      </c>
      <c r="C467" s="6">
        <v>1040.22</v>
      </c>
      <c r="D467" s="6">
        <v>882.88</v>
      </c>
      <c r="E467" s="6">
        <v>1371.44</v>
      </c>
      <c r="F467" s="6">
        <v>977.13</v>
      </c>
    </row>
    <row r="468" spans="1:6" x14ac:dyDescent="0.3">
      <c r="A468" s="6">
        <v>1615.34</v>
      </c>
      <c r="B468" s="6">
        <v>1591.88</v>
      </c>
      <c r="C468" s="6">
        <v>3133.74</v>
      </c>
      <c r="D468" s="6">
        <v>1346.05</v>
      </c>
      <c r="E468" s="6">
        <v>982.52</v>
      </c>
      <c r="F468" s="6">
        <v>1106.77</v>
      </c>
    </row>
    <row r="469" spans="1:6" x14ac:dyDescent="0.3">
      <c r="A469" s="6">
        <v>1351.83</v>
      </c>
      <c r="B469" s="6">
        <v>1239.49</v>
      </c>
      <c r="C469" s="6">
        <v>1443</v>
      </c>
      <c r="D469" s="6">
        <v>982.13</v>
      </c>
      <c r="E469" s="6">
        <v>1198.33</v>
      </c>
      <c r="F469" s="6">
        <v>2271.25</v>
      </c>
    </row>
    <row r="470" spans="1:6" x14ac:dyDescent="0.3">
      <c r="A470" s="6">
        <v>1214.0999999999999</v>
      </c>
      <c r="B470" s="6">
        <v>1631.12</v>
      </c>
      <c r="C470" s="6">
        <v>2223.16</v>
      </c>
      <c r="D470" s="6">
        <v>805.56</v>
      </c>
      <c r="E470" s="6">
        <v>513.19000000000005</v>
      </c>
      <c r="F470" s="6">
        <v>1004.83</v>
      </c>
    </row>
    <row r="471" spans="1:6" x14ac:dyDescent="0.3">
      <c r="A471" s="6">
        <v>1144.0899999999999</v>
      </c>
      <c r="B471" s="6">
        <v>1274.1199999999999</v>
      </c>
      <c r="C471" s="6">
        <v>1406.45</v>
      </c>
      <c r="D471" s="6">
        <v>1107.1600000000001</v>
      </c>
      <c r="E471" s="6">
        <v>1323.36</v>
      </c>
      <c r="F471" s="6">
        <v>1514.55</v>
      </c>
    </row>
    <row r="472" spans="1:6" x14ac:dyDescent="0.3">
      <c r="A472" s="6">
        <v>2008.12</v>
      </c>
      <c r="B472" s="6">
        <v>2288.1799999999998</v>
      </c>
      <c r="C472" s="6">
        <v>1380.29</v>
      </c>
      <c r="D472" s="6">
        <v>1348.75</v>
      </c>
      <c r="E472" s="6">
        <v>735.93</v>
      </c>
      <c r="F472" s="6">
        <v>2100.06</v>
      </c>
    </row>
    <row r="473" spans="1:6" x14ac:dyDescent="0.3">
      <c r="A473" s="6">
        <v>1217.18</v>
      </c>
      <c r="B473" s="6">
        <v>2315.88</v>
      </c>
      <c r="C473" s="6">
        <v>2335.11</v>
      </c>
      <c r="D473" s="6">
        <v>1461.46</v>
      </c>
      <c r="E473" s="6">
        <v>354.69</v>
      </c>
      <c r="F473" s="6">
        <v>1119.08</v>
      </c>
    </row>
    <row r="474" spans="1:6" x14ac:dyDescent="0.3">
      <c r="A474" s="6">
        <v>1309.1199999999999</v>
      </c>
      <c r="B474" s="6">
        <v>1494.16</v>
      </c>
      <c r="C474" s="6">
        <v>1127.55</v>
      </c>
      <c r="D474" s="6">
        <v>1291.43</v>
      </c>
      <c r="E474" s="6">
        <v>1139.47</v>
      </c>
      <c r="F474" s="6">
        <v>2006.19</v>
      </c>
    </row>
    <row r="475" spans="1:6" x14ac:dyDescent="0.3">
      <c r="A475" s="6">
        <v>1161.4000000000001</v>
      </c>
      <c r="B475" s="6">
        <v>1806.15</v>
      </c>
      <c r="C475" s="6">
        <v>2563.2399999999998</v>
      </c>
      <c r="D475" s="6">
        <v>451.25</v>
      </c>
      <c r="E475" s="6">
        <v>1177.17</v>
      </c>
      <c r="F475" s="6">
        <v>974.82</v>
      </c>
    </row>
    <row r="476" spans="1:6" x14ac:dyDescent="0.3">
      <c r="A476" s="6">
        <v>1304.51</v>
      </c>
      <c r="B476" s="6">
        <v>2374.73</v>
      </c>
      <c r="C476" s="6">
        <v>1603.42</v>
      </c>
      <c r="D476" s="6">
        <v>1288.3499999999999</v>
      </c>
      <c r="E476" s="6">
        <v>939.43</v>
      </c>
      <c r="F476" s="6">
        <v>2178.15</v>
      </c>
    </row>
    <row r="477" spans="1:6" x14ac:dyDescent="0.3">
      <c r="A477" s="6">
        <v>887.11</v>
      </c>
      <c r="B477" s="6">
        <v>1426.46</v>
      </c>
      <c r="C477" s="6">
        <v>2940.24</v>
      </c>
      <c r="D477" s="6">
        <v>1406.45</v>
      </c>
      <c r="E477" s="6">
        <v>535.88</v>
      </c>
      <c r="F477" s="6">
        <v>1576.1</v>
      </c>
    </row>
    <row r="478" spans="1:6" x14ac:dyDescent="0.3">
      <c r="A478" s="6">
        <v>757.08</v>
      </c>
      <c r="B478" s="6">
        <v>1915.41</v>
      </c>
      <c r="C478" s="6">
        <v>1975.42</v>
      </c>
      <c r="D478" s="6">
        <v>1901.56</v>
      </c>
      <c r="E478" s="6">
        <v>575.89</v>
      </c>
      <c r="F478" s="6">
        <v>1409.53</v>
      </c>
    </row>
    <row r="479" spans="1:6" x14ac:dyDescent="0.3">
      <c r="A479" s="6">
        <v>1741.14</v>
      </c>
      <c r="B479" s="6">
        <v>1428.38</v>
      </c>
      <c r="C479" s="6">
        <v>1870.4</v>
      </c>
      <c r="D479" s="6">
        <v>528.19000000000005</v>
      </c>
      <c r="E479" s="6">
        <v>508.95</v>
      </c>
      <c r="F479" s="6">
        <v>1312.2</v>
      </c>
    </row>
    <row r="480" spans="1:6" x14ac:dyDescent="0.3">
      <c r="A480" s="6">
        <v>1469.54</v>
      </c>
      <c r="B480" s="6">
        <v>2190.85</v>
      </c>
      <c r="C480" s="6">
        <v>2035.43</v>
      </c>
      <c r="D480" s="6">
        <v>1010.6</v>
      </c>
      <c r="E480" s="6">
        <v>1455.69</v>
      </c>
      <c r="F480" s="6">
        <v>1368.75</v>
      </c>
    </row>
    <row r="481" spans="1:6" x14ac:dyDescent="0.3">
      <c r="A481" s="6">
        <v>954.82</v>
      </c>
      <c r="B481" s="6">
        <v>2001.19</v>
      </c>
      <c r="C481" s="6">
        <v>1844.24</v>
      </c>
      <c r="D481" s="6">
        <v>475.87</v>
      </c>
      <c r="E481" s="6">
        <v>915.96</v>
      </c>
      <c r="F481" s="6">
        <v>1308.3499999999999</v>
      </c>
    </row>
    <row r="482" spans="1:6" x14ac:dyDescent="0.3">
      <c r="A482" s="6">
        <v>1763.84</v>
      </c>
      <c r="B482" s="6">
        <v>1272.19</v>
      </c>
      <c r="C482" s="6">
        <v>1982.34</v>
      </c>
      <c r="D482" s="6">
        <v>1074.8399999999999</v>
      </c>
      <c r="E482" s="6">
        <v>1239.1099999999999</v>
      </c>
      <c r="F482" s="6">
        <v>1593.03</v>
      </c>
    </row>
    <row r="483" spans="1:6" x14ac:dyDescent="0.3">
      <c r="A483" s="6">
        <v>963.28</v>
      </c>
      <c r="B483" s="6">
        <v>1781.15</v>
      </c>
      <c r="C483" s="6">
        <v>1367.6</v>
      </c>
      <c r="D483" s="6">
        <v>1002.52</v>
      </c>
      <c r="E483" s="6">
        <v>983.67</v>
      </c>
      <c r="F483" s="6">
        <v>1697.67</v>
      </c>
    </row>
    <row r="484" spans="1:6" x14ac:dyDescent="0.3">
      <c r="A484" s="6">
        <v>1444.92</v>
      </c>
      <c r="B484" s="6">
        <v>1608.8</v>
      </c>
      <c r="C484" s="6">
        <v>2716.73</v>
      </c>
      <c r="D484" s="6">
        <v>891.34</v>
      </c>
      <c r="E484" s="6">
        <v>1050.99</v>
      </c>
      <c r="F484" s="6">
        <v>1451.08</v>
      </c>
    </row>
    <row r="485" spans="1:6" x14ac:dyDescent="0.3">
      <c r="A485" s="6">
        <v>1578.8</v>
      </c>
      <c r="B485" s="6">
        <v>2005.04</v>
      </c>
      <c r="C485" s="6">
        <v>1452.62</v>
      </c>
      <c r="D485" s="6">
        <v>1213.33</v>
      </c>
      <c r="E485" s="6">
        <v>802.86</v>
      </c>
      <c r="F485" s="6">
        <v>2575.16</v>
      </c>
    </row>
    <row r="486" spans="1:6" x14ac:dyDescent="0.3">
      <c r="A486" s="6">
        <v>1043.3</v>
      </c>
      <c r="B486" s="6">
        <v>2302.0300000000002</v>
      </c>
      <c r="C486" s="6">
        <v>1541.87</v>
      </c>
      <c r="D486" s="6">
        <v>782.09</v>
      </c>
      <c r="E486" s="6">
        <v>214.66</v>
      </c>
      <c r="F486" s="6">
        <v>1437.23</v>
      </c>
    </row>
    <row r="487" spans="1:6" x14ac:dyDescent="0.3">
      <c r="A487" s="6"/>
      <c r="B487" s="6">
        <v>1349.13</v>
      </c>
      <c r="C487" s="6">
        <v>1206.4100000000001</v>
      </c>
      <c r="D487" s="6">
        <v>994.83</v>
      </c>
      <c r="E487" s="6">
        <v>1233.72</v>
      </c>
      <c r="F487" s="6">
        <v>987.13</v>
      </c>
    </row>
    <row r="488" spans="1:6" x14ac:dyDescent="0.3">
      <c r="A488" s="6"/>
      <c r="B488" s="6">
        <v>2162</v>
      </c>
      <c r="C488" s="6">
        <v>1855.39</v>
      </c>
      <c r="D488" s="6">
        <v>990.98</v>
      </c>
      <c r="E488" s="6">
        <v>836.72</v>
      </c>
      <c r="F488" s="6">
        <v>1643.43</v>
      </c>
    </row>
    <row r="489" spans="1:6" x14ac:dyDescent="0.3">
      <c r="A489" s="6"/>
      <c r="B489" s="6">
        <v>2385.12</v>
      </c>
      <c r="C489" s="6">
        <v>2104.6799999999998</v>
      </c>
      <c r="D489" s="6">
        <v>1355.67</v>
      </c>
      <c r="E489" s="6">
        <v>1227.57</v>
      </c>
      <c r="F489" s="6">
        <v>1297.97</v>
      </c>
    </row>
    <row r="490" spans="1:6" x14ac:dyDescent="0.3">
      <c r="A490" s="6"/>
      <c r="B490" s="6">
        <v>2178.92</v>
      </c>
      <c r="C490" s="6">
        <v>1464.16</v>
      </c>
      <c r="D490" s="6">
        <v>624.36</v>
      </c>
      <c r="E490" s="6">
        <v>872.88</v>
      </c>
      <c r="F490" s="6">
        <v>1725.75</v>
      </c>
    </row>
    <row r="491" spans="1:6" x14ac:dyDescent="0.3">
      <c r="A491" s="6"/>
      <c r="B491" s="6">
        <v>1544.17</v>
      </c>
      <c r="C491" s="6">
        <v>3024.1</v>
      </c>
      <c r="D491" s="6">
        <v>836.33</v>
      </c>
      <c r="E491" s="6">
        <v>1165.25</v>
      </c>
      <c r="F491" s="6">
        <v>1085.23</v>
      </c>
    </row>
    <row r="492" spans="1:6" x14ac:dyDescent="0.3">
      <c r="A492" s="6"/>
      <c r="B492" s="6">
        <v>1998.5</v>
      </c>
      <c r="C492" s="6">
        <v>811.71</v>
      </c>
      <c r="D492" s="6">
        <v>1957.72</v>
      </c>
      <c r="E492" s="6">
        <v>1026.76</v>
      </c>
      <c r="F492" s="6">
        <v>1359.52</v>
      </c>
    </row>
    <row r="493" spans="1:6" x14ac:dyDescent="0.3">
      <c r="A493" s="6">
        <v>1172.94</v>
      </c>
      <c r="B493" s="6">
        <v>2511.69</v>
      </c>
      <c r="C493" s="6">
        <v>2975.63</v>
      </c>
      <c r="D493" s="6">
        <v>1204.0999999999999</v>
      </c>
      <c r="E493" s="6">
        <v>1224.1099999999999</v>
      </c>
      <c r="F493" s="6">
        <v>1419.53</v>
      </c>
    </row>
    <row r="494" spans="1:6" x14ac:dyDescent="0.3">
      <c r="A494" s="6">
        <v>1469.54</v>
      </c>
      <c r="B494" s="6">
        <v>1281.04</v>
      </c>
      <c r="C494" s="6">
        <v>3709.25</v>
      </c>
      <c r="D494" s="6">
        <v>697.07</v>
      </c>
      <c r="E494" s="6">
        <v>1211.4100000000001</v>
      </c>
      <c r="F494" s="6">
        <v>1296.04</v>
      </c>
    </row>
    <row r="495" spans="1:6" x14ac:dyDescent="0.3">
      <c r="A495" s="6">
        <v>1056.3800000000001</v>
      </c>
      <c r="B495" s="6">
        <v>2245.09</v>
      </c>
      <c r="C495" s="6">
        <v>2548.23</v>
      </c>
      <c r="D495" s="6">
        <v>890.19</v>
      </c>
      <c r="E495" s="6">
        <v>773.24</v>
      </c>
      <c r="F495" s="6">
        <v>1659.2</v>
      </c>
    </row>
    <row r="496" spans="1:6" x14ac:dyDescent="0.3">
      <c r="A496" s="6">
        <v>794.01</v>
      </c>
      <c r="B496" s="6">
        <v>2018.12</v>
      </c>
      <c r="C496" s="6">
        <v>1333.74</v>
      </c>
      <c r="D496" s="6">
        <v>1354.52</v>
      </c>
      <c r="E496" s="6">
        <v>1805</v>
      </c>
      <c r="F496" s="6">
        <v>1338.75</v>
      </c>
    </row>
    <row r="497" spans="1:6" x14ac:dyDescent="0.3">
      <c r="A497" s="6">
        <v>928.27</v>
      </c>
      <c r="B497" s="6">
        <v>2804.44</v>
      </c>
      <c r="C497" s="6">
        <v>1732.29</v>
      </c>
      <c r="D497" s="6">
        <v>1531.09</v>
      </c>
      <c r="E497" s="6">
        <v>1159.8599999999999</v>
      </c>
      <c r="F497" s="6">
        <v>2056.21</v>
      </c>
    </row>
    <row r="498" spans="1:6" x14ac:dyDescent="0.3">
      <c r="A498" s="6">
        <v>990.98</v>
      </c>
      <c r="B498" s="6">
        <v>2424.75</v>
      </c>
      <c r="C498" s="6">
        <v>1473</v>
      </c>
      <c r="D498" s="6">
        <v>1252.19</v>
      </c>
      <c r="E498" s="6">
        <v>1408.76</v>
      </c>
      <c r="F498" s="6">
        <v>999.06</v>
      </c>
    </row>
    <row r="499" spans="1:6" x14ac:dyDescent="0.3">
      <c r="A499" s="6">
        <v>1351.83</v>
      </c>
      <c r="B499" s="6">
        <v>2295.4899999999998</v>
      </c>
      <c r="C499" s="6">
        <v>1534.56</v>
      </c>
      <c r="D499" s="6">
        <v>1172.17</v>
      </c>
      <c r="E499" s="6">
        <v>1451.85</v>
      </c>
      <c r="F499" s="6">
        <v>1770.38</v>
      </c>
    </row>
    <row r="500" spans="1:6" x14ac:dyDescent="0.3">
      <c r="A500" s="6">
        <v>1430.3</v>
      </c>
      <c r="B500" s="6">
        <v>2714.04</v>
      </c>
      <c r="C500" s="6">
        <v>2328.19</v>
      </c>
      <c r="D500" s="6">
        <v>692.45</v>
      </c>
      <c r="E500" s="6">
        <v>1550.33</v>
      </c>
      <c r="F500" s="6">
        <v>2077.36</v>
      </c>
    </row>
    <row r="501" spans="1:6" x14ac:dyDescent="0.3">
      <c r="A501" s="6">
        <v>2005.04</v>
      </c>
      <c r="B501" s="6">
        <v>2380.5</v>
      </c>
      <c r="C501" s="6">
        <v>2058.13</v>
      </c>
      <c r="D501" s="6">
        <v>1096</v>
      </c>
      <c r="E501" s="6">
        <v>889.42</v>
      </c>
      <c r="F501" s="6">
        <v>1459.93</v>
      </c>
    </row>
    <row r="502" spans="1:6" x14ac:dyDescent="0.3">
      <c r="A502" s="6">
        <v>1201.02</v>
      </c>
      <c r="B502" s="6">
        <v>3496.51</v>
      </c>
      <c r="C502" s="6">
        <v>2892.54</v>
      </c>
      <c r="D502" s="6">
        <v>1074.8399999999999</v>
      </c>
      <c r="E502" s="6">
        <v>1322.59</v>
      </c>
      <c r="F502" s="6">
        <v>1560.33</v>
      </c>
    </row>
    <row r="503" spans="1:6" x14ac:dyDescent="0.3">
      <c r="A503" s="6">
        <v>1123.7</v>
      </c>
      <c r="B503" s="6">
        <v>2079.67</v>
      </c>
      <c r="C503" s="6">
        <v>1014.45</v>
      </c>
      <c r="D503" s="6">
        <v>923.27</v>
      </c>
      <c r="E503" s="6">
        <v>1379.14</v>
      </c>
      <c r="F503" s="6">
        <v>1906.56</v>
      </c>
    </row>
    <row r="504" spans="1:6" x14ac:dyDescent="0.3">
      <c r="A504" s="6">
        <v>1291.81</v>
      </c>
      <c r="B504" s="6">
        <v>869.42</v>
      </c>
      <c r="C504" s="6">
        <v>1147.17</v>
      </c>
      <c r="D504" s="6">
        <v>1144.8599999999999</v>
      </c>
      <c r="E504" s="6">
        <v>796.71</v>
      </c>
      <c r="F504" s="6">
        <v>1549.56</v>
      </c>
    </row>
    <row r="505" spans="1:6" x14ac:dyDescent="0.3">
      <c r="A505" s="6">
        <v>940.2</v>
      </c>
      <c r="B505" s="6">
        <v>2774.43</v>
      </c>
      <c r="C505" s="6">
        <v>2297.8000000000002</v>
      </c>
      <c r="D505" s="6">
        <v>1328.74</v>
      </c>
      <c r="E505" s="6">
        <v>1229.49</v>
      </c>
      <c r="F505" s="6">
        <v>1666.89</v>
      </c>
    </row>
    <row r="506" spans="1:6" x14ac:dyDescent="0.3">
      <c r="A506" s="6">
        <v>1182.94</v>
      </c>
      <c r="B506" s="6">
        <v>1051.76</v>
      </c>
      <c r="C506" s="6">
        <v>2231.63</v>
      </c>
      <c r="D506" s="6">
        <v>684.76</v>
      </c>
      <c r="E506" s="6">
        <v>620.13</v>
      </c>
      <c r="F506" s="6">
        <v>1638.81</v>
      </c>
    </row>
    <row r="507" spans="1:6" x14ac:dyDescent="0.3">
      <c r="A507" s="6">
        <v>1201.79</v>
      </c>
      <c r="B507" s="6">
        <v>2908.31</v>
      </c>
      <c r="C507" s="6">
        <v>1827.7</v>
      </c>
      <c r="D507" s="6">
        <v>1054.07</v>
      </c>
      <c r="E507" s="6">
        <v>1048.3</v>
      </c>
      <c r="F507" s="6">
        <v>1798.84</v>
      </c>
    </row>
    <row r="508" spans="1:6" x14ac:dyDescent="0.3">
      <c r="A508" s="6">
        <v>661.68</v>
      </c>
      <c r="B508" s="6">
        <v>691.69</v>
      </c>
      <c r="C508" s="6">
        <v>1328.74</v>
      </c>
      <c r="D508" s="6">
        <v>1117.54</v>
      </c>
      <c r="E508" s="6">
        <v>235.82</v>
      </c>
      <c r="F508" s="6">
        <v>1027.9100000000001</v>
      </c>
    </row>
    <row r="509" spans="1:6" x14ac:dyDescent="0.3">
      <c r="A509" s="6">
        <v>1858.47</v>
      </c>
      <c r="B509" s="6">
        <v>2278.56</v>
      </c>
      <c r="C509" s="6">
        <v>978.28</v>
      </c>
      <c r="D509" s="6">
        <v>1184.8699999999999</v>
      </c>
      <c r="E509" s="6">
        <v>1154.48</v>
      </c>
      <c r="F509" s="6">
        <v>1793.07</v>
      </c>
    </row>
    <row r="510" spans="1:6" x14ac:dyDescent="0.3">
      <c r="A510" s="6">
        <v>906.73</v>
      </c>
      <c r="B510" s="6">
        <v>2001.19</v>
      </c>
      <c r="C510" s="6">
        <v>2447.83</v>
      </c>
      <c r="D510" s="6">
        <v>1674.2</v>
      </c>
      <c r="E510" s="6">
        <v>866.34</v>
      </c>
      <c r="F510" s="6">
        <v>1307.5899999999999</v>
      </c>
    </row>
    <row r="511" spans="1:6" x14ac:dyDescent="0.3">
      <c r="A511" s="6">
        <v>1682.28</v>
      </c>
      <c r="B511" s="6">
        <v>2817.52</v>
      </c>
      <c r="C511" s="6">
        <v>1342.59</v>
      </c>
      <c r="D511" s="6">
        <v>1433.77</v>
      </c>
      <c r="E511" s="6">
        <v>1171.02</v>
      </c>
      <c r="F511" s="6">
        <v>1117.1600000000001</v>
      </c>
    </row>
    <row r="512" spans="1:6" x14ac:dyDescent="0.3">
      <c r="A512" s="6">
        <v>1286.81</v>
      </c>
      <c r="B512" s="6">
        <v>2656.33</v>
      </c>
      <c r="C512" s="6">
        <v>1212.56</v>
      </c>
      <c r="D512" s="6">
        <v>1081</v>
      </c>
      <c r="E512" s="6">
        <v>564.74</v>
      </c>
      <c r="F512" s="6">
        <v>1127.55</v>
      </c>
    </row>
    <row r="513" spans="1:6" x14ac:dyDescent="0.3">
      <c r="A513" s="6">
        <v>1705.36</v>
      </c>
      <c r="B513" s="6">
        <v>1598.42</v>
      </c>
      <c r="C513" s="6">
        <v>2058.9</v>
      </c>
      <c r="D513" s="6">
        <v>1332.21</v>
      </c>
      <c r="E513" s="6">
        <v>1179.0999999999999</v>
      </c>
      <c r="F513" s="6">
        <v>2031.2</v>
      </c>
    </row>
    <row r="514" spans="1:6" x14ac:dyDescent="0.3">
      <c r="A514" s="6">
        <v>1164.8599999999999</v>
      </c>
      <c r="B514" s="6">
        <v>1514.55</v>
      </c>
      <c r="C514" s="6">
        <v>1811.92</v>
      </c>
      <c r="D514" s="6">
        <v>1296.04</v>
      </c>
      <c r="E514" s="6">
        <v>798.25</v>
      </c>
      <c r="F514" s="6">
        <v>1125.6199999999999</v>
      </c>
    </row>
    <row r="515" spans="1:6" x14ac:dyDescent="0.3">
      <c r="A515" s="6">
        <v>956.36</v>
      </c>
      <c r="B515" s="6">
        <v>2510.15</v>
      </c>
      <c r="C515" s="6">
        <v>3102.97</v>
      </c>
      <c r="D515" s="6">
        <v>691.3</v>
      </c>
      <c r="E515" s="6">
        <v>1629.19</v>
      </c>
      <c r="F515" s="6">
        <v>1584.95</v>
      </c>
    </row>
    <row r="516" spans="1:6" x14ac:dyDescent="0.3">
      <c r="A516" s="6">
        <v>1102.93</v>
      </c>
      <c r="B516" s="6">
        <v>2716.35</v>
      </c>
      <c r="C516" s="6">
        <v>1199.0999999999999</v>
      </c>
      <c r="D516" s="6">
        <v>1203.72</v>
      </c>
      <c r="E516" s="6">
        <v>1710.75</v>
      </c>
      <c r="F516" s="6">
        <v>1383.37</v>
      </c>
    </row>
    <row r="517" spans="1:6" x14ac:dyDescent="0.3">
      <c r="A517" s="6">
        <v>959.82</v>
      </c>
      <c r="B517" s="6">
        <v>3600.38</v>
      </c>
      <c r="C517" s="6">
        <v>1581.1</v>
      </c>
      <c r="D517" s="6">
        <v>1447.61</v>
      </c>
      <c r="E517" s="6">
        <v>1759.99</v>
      </c>
      <c r="F517" s="6">
        <v>2123.14</v>
      </c>
    </row>
    <row r="518" spans="1:6" x14ac:dyDescent="0.3">
      <c r="A518" s="6">
        <v>1155.6300000000001</v>
      </c>
      <c r="B518" s="6">
        <v>1639.19</v>
      </c>
      <c r="C518" s="6">
        <v>1290.6600000000001</v>
      </c>
      <c r="D518" s="6">
        <v>1378.75</v>
      </c>
      <c r="E518" s="6">
        <v>587.42999999999995</v>
      </c>
      <c r="F518" s="6">
        <v>1577.64</v>
      </c>
    </row>
    <row r="519" spans="1:6" x14ac:dyDescent="0.3">
      <c r="A519" s="6">
        <v>1365.67</v>
      </c>
      <c r="B519" s="6">
        <v>1507.24</v>
      </c>
      <c r="C519" s="6">
        <v>1686.13</v>
      </c>
      <c r="D519" s="6">
        <v>711.3</v>
      </c>
      <c r="E519" s="6">
        <v>1221.03</v>
      </c>
      <c r="F519" s="6">
        <v>550.12</v>
      </c>
    </row>
    <row r="520" spans="1:6" x14ac:dyDescent="0.3">
      <c r="A520" s="6">
        <v>1183.71</v>
      </c>
      <c r="B520" s="6">
        <v>2431.2800000000002</v>
      </c>
      <c r="C520" s="6">
        <v>1506.86</v>
      </c>
      <c r="D520" s="6">
        <v>964.44</v>
      </c>
      <c r="E520" s="6">
        <v>1308.74</v>
      </c>
      <c r="F520" s="6">
        <v>1163.32</v>
      </c>
    </row>
    <row r="521" spans="1:6" x14ac:dyDescent="0.3">
      <c r="A521" s="6">
        <v>872.49</v>
      </c>
      <c r="B521" s="6">
        <v>1716.52</v>
      </c>
      <c r="C521" s="6">
        <v>1686.13</v>
      </c>
      <c r="D521" s="6">
        <v>1076.3800000000001</v>
      </c>
      <c r="E521" s="6">
        <v>957.51</v>
      </c>
      <c r="F521" s="6">
        <v>1012.52</v>
      </c>
    </row>
    <row r="522" spans="1:6" x14ac:dyDescent="0.3">
      <c r="A522" s="6">
        <v>872.88</v>
      </c>
      <c r="B522" s="6">
        <v>1525.71</v>
      </c>
      <c r="C522" s="6">
        <v>2855.61</v>
      </c>
      <c r="D522" s="6">
        <v>833.25</v>
      </c>
      <c r="E522" s="6">
        <v>1094.8499999999999</v>
      </c>
      <c r="F522" s="6">
        <v>1358.75</v>
      </c>
    </row>
    <row r="523" spans="1:6" x14ac:dyDescent="0.3">
      <c r="A523" s="6">
        <v>957.13</v>
      </c>
      <c r="B523" s="6">
        <v>1362.6</v>
      </c>
      <c r="C523" s="6">
        <v>2121.9899999999998</v>
      </c>
      <c r="D523" s="6">
        <v>2011.58</v>
      </c>
      <c r="E523" s="6">
        <v>1486.47</v>
      </c>
      <c r="F523" s="6">
        <v>1653.04</v>
      </c>
    </row>
    <row r="524" spans="1:6" x14ac:dyDescent="0.3">
      <c r="A524" s="6">
        <v>1307.2</v>
      </c>
      <c r="B524" s="6">
        <v>1719.98</v>
      </c>
      <c r="C524" s="6">
        <v>2160.46</v>
      </c>
      <c r="D524" s="6">
        <v>935.2</v>
      </c>
      <c r="E524" s="6">
        <v>583.20000000000005</v>
      </c>
      <c r="F524" s="6">
        <v>2210.4699999999998</v>
      </c>
    </row>
    <row r="525" spans="1:6" x14ac:dyDescent="0.3">
      <c r="A525" s="6">
        <v>1160.6300000000001</v>
      </c>
      <c r="B525" s="6">
        <v>2647.1</v>
      </c>
      <c r="C525" s="6">
        <v>2277.41</v>
      </c>
      <c r="D525" s="6">
        <v>1483.39</v>
      </c>
      <c r="E525" s="6">
        <v>973.67</v>
      </c>
      <c r="F525" s="6">
        <v>1344.13</v>
      </c>
    </row>
    <row r="526" spans="1:6" x14ac:dyDescent="0.3">
      <c r="A526" s="6">
        <v>1004.83</v>
      </c>
      <c r="B526" s="6">
        <v>1689.2</v>
      </c>
      <c r="C526" s="6">
        <v>2950.63</v>
      </c>
      <c r="D526" s="6">
        <v>1559.56</v>
      </c>
      <c r="E526" s="6">
        <v>1499.55</v>
      </c>
      <c r="F526" s="6">
        <v>1614.57</v>
      </c>
    </row>
    <row r="527" spans="1:6" x14ac:dyDescent="0.3">
      <c r="A527" s="6">
        <v>1246.03</v>
      </c>
      <c r="B527" s="6">
        <v>1422.99</v>
      </c>
      <c r="C527" s="6">
        <v>3126.82</v>
      </c>
      <c r="D527" s="6">
        <v>812.1</v>
      </c>
      <c r="E527" s="6">
        <v>1146.78</v>
      </c>
      <c r="F527" s="6">
        <v>1340.67</v>
      </c>
    </row>
    <row r="528" spans="1:6" x14ac:dyDescent="0.3">
      <c r="A528" s="6">
        <v>1066.76</v>
      </c>
      <c r="B528" s="6">
        <v>1463.39</v>
      </c>
      <c r="C528" s="6">
        <v>1980.04</v>
      </c>
      <c r="D528" s="6">
        <v>1501.47</v>
      </c>
      <c r="E528" s="6">
        <v>645.52</v>
      </c>
      <c r="F528" s="6">
        <v>1095.23</v>
      </c>
    </row>
    <row r="529" spans="1:6" x14ac:dyDescent="0.3">
      <c r="A529" s="6">
        <v>978.28</v>
      </c>
      <c r="B529" s="6">
        <v>2392.4299999999998</v>
      </c>
      <c r="C529" s="6">
        <v>2001.19</v>
      </c>
      <c r="D529" s="6">
        <v>3469.2</v>
      </c>
      <c r="E529" s="6">
        <v>814.4</v>
      </c>
      <c r="F529" s="6">
        <v>1267.19</v>
      </c>
    </row>
    <row r="530" spans="1:6" x14ac:dyDescent="0.3">
      <c r="A530" s="6">
        <v>969.05</v>
      </c>
      <c r="B530" s="6">
        <v>1357.6</v>
      </c>
      <c r="C530" s="6">
        <v>1609.57</v>
      </c>
      <c r="D530" s="6">
        <v>1057.1500000000001</v>
      </c>
      <c r="E530" s="6">
        <v>1653.81</v>
      </c>
      <c r="F530" s="6">
        <v>1164.48</v>
      </c>
    </row>
    <row r="531" spans="1:6" x14ac:dyDescent="0.3">
      <c r="A531" s="6">
        <v>1114.8499999999999</v>
      </c>
      <c r="B531" s="6">
        <v>1869.63</v>
      </c>
      <c r="C531" s="6">
        <v>962.9</v>
      </c>
      <c r="D531" s="6">
        <v>1810.77</v>
      </c>
      <c r="E531" s="6">
        <v>1371.06</v>
      </c>
      <c r="F531" s="6">
        <v>967.13</v>
      </c>
    </row>
    <row r="532" spans="1:6" x14ac:dyDescent="0.3">
      <c r="A532" s="6">
        <v>1764.99</v>
      </c>
      <c r="B532" s="6">
        <v>1381.06</v>
      </c>
      <c r="C532" s="6">
        <v>3598.07</v>
      </c>
      <c r="D532" s="6">
        <v>879.03</v>
      </c>
      <c r="E532" s="6">
        <v>877.49</v>
      </c>
      <c r="F532" s="6">
        <v>1254.1099999999999</v>
      </c>
    </row>
    <row r="533" spans="1:6" x14ac:dyDescent="0.3">
      <c r="A533" s="6">
        <v>1006.75</v>
      </c>
      <c r="B533" s="6">
        <v>1225.26</v>
      </c>
      <c r="C533" s="6">
        <v>2289.33</v>
      </c>
      <c r="D533" s="6">
        <v>947.89</v>
      </c>
      <c r="E533" s="6">
        <v>1442.23</v>
      </c>
      <c r="F533" s="6">
        <v>1384.52</v>
      </c>
    </row>
    <row r="534" spans="1:6" x14ac:dyDescent="0.3">
      <c r="A534" s="6">
        <v>663.6</v>
      </c>
      <c r="B534" s="6">
        <v>1279.1199999999999</v>
      </c>
      <c r="C534" s="6">
        <v>1064.8399999999999</v>
      </c>
      <c r="D534" s="6">
        <v>1165.6300000000001</v>
      </c>
      <c r="E534" s="6">
        <v>1487.24</v>
      </c>
      <c r="F534" s="6">
        <v>982.9</v>
      </c>
    </row>
    <row r="535" spans="1:6" x14ac:dyDescent="0.3">
      <c r="A535" s="6">
        <v>1108.7</v>
      </c>
      <c r="B535" s="6">
        <v>1819.62</v>
      </c>
      <c r="C535" s="6">
        <v>1397.99</v>
      </c>
      <c r="D535" s="6">
        <v>1663.43</v>
      </c>
      <c r="E535" s="6">
        <v>1188.71</v>
      </c>
      <c r="F535" s="6">
        <v>1132.93</v>
      </c>
    </row>
    <row r="536" spans="1:6" x14ac:dyDescent="0.3">
      <c r="A536" s="6">
        <v>1429.53</v>
      </c>
      <c r="B536" s="6">
        <v>2162</v>
      </c>
      <c r="C536" s="6">
        <v>3009.1</v>
      </c>
      <c r="D536" s="6">
        <v>1045.99</v>
      </c>
      <c r="E536" s="6">
        <v>1077.1500000000001</v>
      </c>
      <c r="F536" s="6">
        <v>681.68</v>
      </c>
    </row>
    <row r="537" spans="1:6" x14ac:dyDescent="0.3">
      <c r="A537" s="6">
        <v>889.8</v>
      </c>
      <c r="B537" s="6">
        <v>1349.9</v>
      </c>
      <c r="C537" s="6">
        <v>1542.63</v>
      </c>
      <c r="D537" s="6">
        <v>967.13</v>
      </c>
      <c r="E537" s="6">
        <v>1452.62</v>
      </c>
      <c r="F537" s="6">
        <v>995.6</v>
      </c>
    </row>
    <row r="538" spans="1:6" x14ac:dyDescent="0.3">
      <c r="A538" s="6">
        <v>1397.6</v>
      </c>
      <c r="B538" s="6">
        <v>1781.92</v>
      </c>
      <c r="C538" s="6">
        <v>1198.72</v>
      </c>
      <c r="D538" s="6">
        <v>1918.1</v>
      </c>
      <c r="E538" s="6">
        <v>642.83000000000004</v>
      </c>
      <c r="F538" s="6">
        <v>1191.02</v>
      </c>
    </row>
    <row r="539" spans="1:6" x14ac:dyDescent="0.3">
      <c r="A539" s="6">
        <v>1067.53</v>
      </c>
      <c r="B539" s="6">
        <v>1775.38</v>
      </c>
      <c r="C539" s="6">
        <v>1757.3</v>
      </c>
      <c r="D539" s="6">
        <v>814.79</v>
      </c>
      <c r="E539" s="6">
        <v>2013.12</v>
      </c>
      <c r="F539" s="6">
        <v>1625.73</v>
      </c>
    </row>
    <row r="540" spans="1:6" x14ac:dyDescent="0.3">
      <c r="A540" s="6">
        <v>872.88</v>
      </c>
      <c r="B540" s="6">
        <v>2010.43</v>
      </c>
      <c r="C540" s="6">
        <v>2419.7399999999998</v>
      </c>
      <c r="D540" s="6">
        <v>1189.48</v>
      </c>
      <c r="E540" s="6">
        <v>1002.52</v>
      </c>
      <c r="F540" s="6">
        <v>1204.8699999999999</v>
      </c>
    </row>
    <row r="541" spans="1:6" x14ac:dyDescent="0.3">
      <c r="A541" s="6">
        <v>1188.71</v>
      </c>
      <c r="B541" s="6">
        <v>1752.29</v>
      </c>
      <c r="C541" s="6">
        <v>1439.54</v>
      </c>
      <c r="D541" s="6">
        <v>944.82</v>
      </c>
      <c r="E541" s="6">
        <v>2411.67</v>
      </c>
      <c r="F541" s="6">
        <v>1056.3800000000001</v>
      </c>
    </row>
    <row r="542" spans="1:6" x14ac:dyDescent="0.3">
      <c r="A542" s="6">
        <v>938.28</v>
      </c>
      <c r="B542" s="6">
        <v>1631.88</v>
      </c>
      <c r="C542" s="6">
        <v>1455.31</v>
      </c>
      <c r="D542" s="6">
        <v>1184.8699999999999</v>
      </c>
      <c r="E542" s="6">
        <v>506.65</v>
      </c>
      <c r="F542" s="6"/>
    </row>
    <row r="543" spans="1:6" x14ac:dyDescent="0.3">
      <c r="A543" s="6">
        <v>1287.97</v>
      </c>
      <c r="B543" s="6">
        <v>1911.17</v>
      </c>
      <c r="C543" s="6">
        <v>1089.8499999999999</v>
      </c>
      <c r="D543" s="6">
        <v>1931.95</v>
      </c>
      <c r="E543" s="6">
        <v>1103.31</v>
      </c>
      <c r="F543" s="6"/>
    </row>
    <row r="544" spans="1:6" x14ac:dyDescent="0.3">
      <c r="A544" s="6">
        <v>969.05</v>
      </c>
      <c r="B544" s="6">
        <v>1172.17</v>
      </c>
      <c r="C544" s="6">
        <v>1732.29</v>
      </c>
      <c r="D544" s="6">
        <v>2050.0500000000002</v>
      </c>
      <c r="E544" s="6">
        <v>960.59</v>
      </c>
      <c r="F544" s="6"/>
    </row>
    <row r="545" spans="1:6" x14ac:dyDescent="0.3">
      <c r="A545" s="6">
        <v>962.9</v>
      </c>
      <c r="B545" s="6">
        <v>1821.16</v>
      </c>
      <c r="C545" s="6">
        <v>1332.59</v>
      </c>
      <c r="D545" s="6">
        <v>1492.24</v>
      </c>
      <c r="E545" s="6">
        <v>728.62</v>
      </c>
      <c r="F545" s="6"/>
    </row>
    <row r="546" spans="1:6" x14ac:dyDescent="0.3">
      <c r="A546" s="6">
        <v>1287.2</v>
      </c>
      <c r="B546" s="6">
        <v>1556.1</v>
      </c>
      <c r="C546" s="6">
        <v>2884.07</v>
      </c>
      <c r="D546" s="6">
        <v>809.79</v>
      </c>
      <c r="E546" s="6">
        <v>751.31</v>
      </c>
      <c r="F546" s="6"/>
    </row>
    <row r="547" spans="1:6" x14ac:dyDescent="0.3">
      <c r="A547" s="6">
        <v>1571.49</v>
      </c>
      <c r="B547" s="6">
        <v>1823.08</v>
      </c>
      <c r="C547" s="6">
        <v>2215.85</v>
      </c>
      <c r="D547" s="6">
        <v>1246.8</v>
      </c>
      <c r="E547" s="6">
        <v>1634.96</v>
      </c>
      <c r="F547" s="6"/>
    </row>
    <row r="548" spans="1:6" x14ac:dyDescent="0.3">
      <c r="A548" s="6">
        <v>1131.01</v>
      </c>
      <c r="B548" s="6">
        <v>1852.32</v>
      </c>
      <c r="C548" s="6">
        <v>1102.1600000000001</v>
      </c>
      <c r="D548" s="6">
        <v>1969.65</v>
      </c>
      <c r="E548" s="6">
        <v>905.19</v>
      </c>
      <c r="F548" s="6">
        <v>1393.37</v>
      </c>
    </row>
    <row r="549" spans="1:6" x14ac:dyDescent="0.3">
      <c r="A549" s="6">
        <v>1068.69</v>
      </c>
      <c r="B549" s="6"/>
      <c r="C549" s="6">
        <v>2531.69</v>
      </c>
      <c r="D549" s="6">
        <v>1104.47</v>
      </c>
      <c r="E549" s="6">
        <v>1312.59</v>
      </c>
      <c r="F549" s="6">
        <v>759.01</v>
      </c>
    </row>
    <row r="550" spans="1:6" x14ac:dyDescent="0.3">
      <c r="A550" s="6">
        <v>1059.8399999999999</v>
      </c>
      <c r="B550" s="6"/>
      <c r="C550" s="6">
        <v>2293.1799999999998</v>
      </c>
      <c r="D550" s="6">
        <v>1436.07</v>
      </c>
      <c r="E550" s="6">
        <v>1481.85</v>
      </c>
      <c r="F550" s="6">
        <v>1561.49</v>
      </c>
    </row>
    <row r="551" spans="1:6" x14ac:dyDescent="0.3">
      <c r="A551" s="6">
        <v>1197.95</v>
      </c>
      <c r="B551" s="6"/>
      <c r="C551" s="6">
        <v>1441.84</v>
      </c>
      <c r="D551" s="6">
        <v>851.33</v>
      </c>
      <c r="E551" s="6">
        <v>1129.8599999999999</v>
      </c>
      <c r="F551" s="6">
        <v>692.84</v>
      </c>
    </row>
    <row r="552" spans="1:6" x14ac:dyDescent="0.3">
      <c r="A552" s="6">
        <v>1402.22</v>
      </c>
      <c r="B552" s="6"/>
      <c r="C552" s="6">
        <v>1691.51</v>
      </c>
      <c r="D552" s="6">
        <v>1552.25</v>
      </c>
      <c r="E552" s="6">
        <v>1346.05</v>
      </c>
      <c r="F552" s="6">
        <v>2090.83</v>
      </c>
    </row>
    <row r="553" spans="1:6" x14ac:dyDescent="0.3">
      <c r="A553" s="6">
        <v>1322.2</v>
      </c>
      <c r="B553" s="6"/>
      <c r="C553" s="6">
        <v>2632.48</v>
      </c>
      <c r="D553" s="6">
        <v>1961.95</v>
      </c>
      <c r="E553" s="6">
        <v>1278.3499999999999</v>
      </c>
      <c r="F553" s="6">
        <v>386.62</v>
      </c>
    </row>
    <row r="554" spans="1:6" x14ac:dyDescent="0.3">
      <c r="A554" s="6">
        <v>1683.05</v>
      </c>
      <c r="B554" s="6"/>
      <c r="C554" s="6">
        <v>1828.85</v>
      </c>
      <c r="D554" s="6">
        <v>1146.01</v>
      </c>
      <c r="E554" s="6">
        <v>1108.7</v>
      </c>
      <c r="F554" s="6">
        <v>1062.1500000000001</v>
      </c>
    </row>
    <row r="555" spans="1:6" x14ac:dyDescent="0.3">
      <c r="A555" s="6">
        <v>1448.77</v>
      </c>
      <c r="B555" s="6">
        <v>1816.92</v>
      </c>
      <c r="C555" s="6">
        <v>2226.2399999999998</v>
      </c>
      <c r="D555" s="6">
        <v>1032.9100000000001</v>
      </c>
      <c r="E555" s="6">
        <v>1338.75</v>
      </c>
      <c r="F555" s="6">
        <v>747.85</v>
      </c>
    </row>
    <row r="556" spans="1:6" x14ac:dyDescent="0.3">
      <c r="A556" s="6">
        <v>1456.08</v>
      </c>
      <c r="B556" s="6">
        <v>869.03</v>
      </c>
      <c r="C556" s="6">
        <v>1861.55</v>
      </c>
      <c r="D556" s="6">
        <v>1275.27</v>
      </c>
      <c r="E556" s="6">
        <v>1789.23</v>
      </c>
      <c r="F556" s="6">
        <v>1350.67</v>
      </c>
    </row>
    <row r="557" spans="1:6" x14ac:dyDescent="0.3">
      <c r="A557" s="6">
        <v>1622.27</v>
      </c>
      <c r="B557" s="6">
        <v>1084.46</v>
      </c>
      <c r="C557" s="6">
        <v>3098.35</v>
      </c>
      <c r="D557" s="6">
        <v>1623.81</v>
      </c>
      <c r="E557" s="6">
        <v>1118.7</v>
      </c>
      <c r="F557" s="6">
        <v>652.05999999999995</v>
      </c>
    </row>
    <row r="558" spans="1:6" x14ac:dyDescent="0.3">
      <c r="A558" s="6">
        <v>937.89</v>
      </c>
      <c r="B558" s="6">
        <v>1630.35</v>
      </c>
      <c r="C558" s="6">
        <v>2358.96</v>
      </c>
      <c r="D558" s="6">
        <v>1010.98</v>
      </c>
      <c r="E558" s="6">
        <v>589.36</v>
      </c>
      <c r="F558" s="6">
        <v>1538.02</v>
      </c>
    </row>
    <row r="559" spans="1:6" x14ac:dyDescent="0.3">
      <c r="A559" s="6">
        <v>763.62</v>
      </c>
      <c r="B559" s="6">
        <v>971.36</v>
      </c>
      <c r="C559" s="6">
        <v>1773.07</v>
      </c>
      <c r="D559" s="6"/>
      <c r="E559" s="6">
        <v>1183.33</v>
      </c>
      <c r="F559" s="6">
        <v>760.55</v>
      </c>
    </row>
    <row r="560" spans="1:6" x14ac:dyDescent="0.3">
      <c r="A560" s="6">
        <v>1242.57</v>
      </c>
      <c r="B560" s="6">
        <v>1546.87</v>
      </c>
      <c r="C560" s="6">
        <v>1431.84</v>
      </c>
      <c r="D560" s="6"/>
      <c r="E560" s="6">
        <v>1294.8900000000001</v>
      </c>
      <c r="F560" s="6">
        <v>885.19</v>
      </c>
    </row>
    <row r="561" spans="1:6" x14ac:dyDescent="0.3">
      <c r="A561" s="6">
        <v>1223.72</v>
      </c>
      <c r="B561" s="6">
        <v>1791.53</v>
      </c>
      <c r="C561" s="6">
        <v>1634.19</v>
      </c>
      <c r="D561" s="6"/>
      <c r="E561" s="6">
        <v>1353.75</v>
      </c>
      <c r="F561" s="6">
        <v>1194.8699999999999</v>
      </c>
    </row>
    <row r="562" spans="1:6" x14ac:dyDescent="0.3">
      <c r="A562" s="6">
        <v>1428</v>
      </c>
      <c r="B562" s="6">
        <v>2114.29</v>
      </c>
      <c r="C562" s="6">
        <v>3081.81</v>
      </c>
      <c r="D562" s="6"/>
      <c r="E562" s="6">
        <v>962.51</v>
      </c>
      <c r="F562" s="6">
        <v>1164.48</v>
      </c>
    </row>
    <row r="563" spans="1:6" x14ac:dyDescent="0.3">
      <c r="A563" s="6">
        <v>1514.94</v>
      </c>
      <c r="B563" s="6">
        <v>1964.26</v>
      </c>
      <c r="C563" s="6">
        <v>3021.41</v>
      </c>
      <c r="D563" s="6"/>
      <c r="E563" s="6">
        <v>1204.8699999999999</v>
      </c>
      <c r="F563" s="6">
        <v>1714.59</v>
      </c>
    </row>
    <row r="564" spans="1:6" x14ac:dyDescent="0.3">
      <c r="A564" s="6">
        <v>2588.2399999999998</v>
      </c>
      <c r="B564" s="6">
        <v>557.04</v>
      </c>
      <c r="C564" s="6">
        <v>3391.49</v>
      </c>
      <c r="D564" s="6"/>
      <c r="E564" s="6">
        <v>1568.79</v>
      </c>
      <c r="F564" s="6">
        <v>1215.26</v>
      </c>
    </row>
    <row r="565" spans="1:6" x14ac:dyDescent="0.3">
      <c r="A565" s="6">
        <v>655.52</v>
      </c>
      <c r="B565" s="6">
        <v>346.23</v>
      </c>
      <c r="C565" s="6">
        <v>1261.04</v>
      </c>
      <c r="D565" s="6">
        <v>1724.98</v>
      </c>
      <c r="E565" s="6">
        <v>964.05</v>
      </c>
      <c r="F565" s="6">
        <v>827.48</v>
      </c>
    </row>
    <row r="566" spans="1:6" x14ac:dyDescent="0.3">
      <c r="A566" s="6">
        <v>1047.9100000000001</v>
      </c>
      <c r="B566" s="6">
        <v>757.08</v>
      </c>
      <c r="C566" s="6"/>
      <c r="D566" s="6">
        <v>1365.29</v>
      </c>
      <c r="E566" s="6">
        <v>1382.6</v>
      </c>
      <c r="F566" s="6">
        <v>618.98</v>
      </c>
    </row>
    <row r="567" spans="1:6" x14ac:dyDescent="0.3">
      <c r="A567" s="6">
        <v>1934.64</v>
      </c>
      <c r="B567" s="6">
        <v>1226.8</v>
      </c>
      <c r="C567" s="6"/>
      <c r="D567" s="6">
        <v>1419.92</v>
      </c>
      <c r="E567" s="6">
        <v>922.89</v>
      </c>
      <c r="F567" s="6">
        <v>1729.21</v>
      </c>
    </row>
    <row r="568" spans="1:6" x14ac:dyDescent="0.3">
      <c r="A568" s="6">
        <v>977.52</v>
      </c>
      <c r="B568" s="6">
        <v>2105.06</v>
      </c>
      <c r="C568" s="6"/>
      <c r="D568" s="6">
        <v>1337.59</v>
      </c>
      <c r="E568" s="6">
        <v>925.58</v>
      </c>
      <c r="F568" s="6">
        <v>1319.9</v>
      </c>
    </row>
    <row r="569" spans="1:6" x14ac:dyDescent="0.3">
      <c r="A569" s="6">
        <v>1499.16</v>
      </c>
      <c r="B569" s="6">
        <v>2965.24</v>
      </c>
      <c r="C569" s="6"/>
      <c r="D569" s="6">
        <v>1379.91</v>
      </c>
      <c r="E569" s="6">
        <v>1471.08</v>
      </c>
      <c r="F569" s="6">
        <v>1402.22</v>
      </c>
    </row>
    <row r="570" spans="1:6" x14ac:dyDescent="0.3">
      <c r="A570" s="6">
        <v>963.28</v>
      </c>
      <c r="B570" s="6">
        <v>917.5</v>
      </c>
      <c r="C570" s="6"/>
      <c r="D570" s="6">
        <v>930.97</v>
      </c>
      <c r="E570" s="6">
        <v>1528.79</v>
      </c>
      <c r="F570" s="6">
        <v>1285.27</v>
      </c>
    </row>
    <row r="571" spans="1:6" x14ac:dyDescent="0.3">
      <c r="A571" s="6">
        <v>1259.1099999999999</v>
      </c>
      <c r="B571" s="6">
        <v>1434.15</v>
      </c>
      <c r="C571" s="6"/>
      <c r="D571" s="6">
        <v>469.33</v>
      </c>
      <c r="E571" s="6">
        <v>914.81</v>
      </c>
      <c r="F571" s="6">
        <v>1266.42</v>
      </c>
    </row>
    <row r="572" spans="1:6" x14ac:dyDescent="0.3">
      <c r="A572" s="6">
        <v>1025.99</v>
      </c>
      <c r="B572" s="6">
        <v>3840.81</v>
      </c>
      <c r="C572" s="6">
        <v>271.20999999999998</v>
      </c>
      <c r="D572" s="6">
        <v>1349.9</v>
      </c>
      <c r="E572" s="6">
        <v>785.94</v>
      </c>
      <c r="F572" s="6">
        <v>683.61</v>
      </c>
    </row>
    <row r="573" spans="1:6" x14ac:dyDescent="0.3">
      <c r="A573" s="6">
        <v>1696.9</v>
      </c>
      <c r="B573" s="6">
        <v>2182.77</v>
      </c>
      <c r="C573" s="6">
        <v>1774.99</v>
      </c>
      <c r="D573" s="6">
        <v>473.56</v>
      </c>
      <c r="E573" s="6">
        <v>1432.23</v>
      </c>
      <c r="F573" s="6">
        <v>1184.0999999999999</v>
      </c>
    </row>
    <row r="574" spans="1:6" x14ac:dyDescent="0.3">
      <c r="A574" s="6">
        <v>1010.21</v>
      </c>
      <c r="B574" s="6">
        <v>855.18</v>
      </c>
      <c r="C574" s="6">
        <v>1699.59</v>
      </c>
      <c r="D574" s="6">
        <v>1062.53</v>
      </c>
      <c r="E574" s="6">
        <v>543.19000000000005</v>
      </c>
      <c r="F574" s="6">
        <v>1193.33</v>
      </c>
    </row>
    <row r="575" spans="1:6" x14ac:dyDescent="0.3">
      <c r="A575" s="6">
        <v>656.68</v>
      </c>
      <c r="B575" s="6">
        <v>1247.96</v>
      </c>
      <c r="C575" s="6">
        <v>1508.4</v>
      </c>
      <c r="D575" s="6">
        <v>1353.75</v>
      </c>
      <c r="E575" s="6">
        <v>1351.06</v>
      </c>
      <c r="F575" s="6">
        <v>1464.93</v>
      </c>
    </row>
    <row r="576" spans="1:6" x14ac:dyDescent="0.3">
      <c r="A576" s="6">
        <v>1474.54</v>
      </c>
      <c r="B576" s="6">
        <v>2506.3000000000002</v>
      </c>
      <c r="C576" s="6">
        <v>2599.4</v>
      </c>
      <c r="D576" s="6">
        <v>1121.78</v>
      </c>
      <c r="E576" s="6">
        <v>1288.73</v>
      </c>
      <c r="F576" s="6">
        <v>730.54</v>
      </c>
    </row>
    <row r="577" spans="1:6" x14ac:dyDescent="0.3">
      <c r="A577" s="6">
        <v>1045.6099999999999</v>
      </c>
      <c r="B577" s="6">
        <v>2330.88</v>
      </c>
      <c r="C577" s="6">
        <v>1408.76</v>
      </c>
      <c r="D577" s="6">
        <v>1443.38</v>
      </c>
      <c r="E577" s="6">
        <v>1209.0999999999999</v>
      </c>
      <c r="F577" s="6">
        <v>1147.94</v>
      </c>
    </row>
    <row r="578" spans="1:6" x14ac:dyDescent="0.3">
      <c r="A578" s="6">
        <v>1118.31</v>
      </c>
      <c r="B578" s="6">
        <v>1100.6199999999999</v>
      </c>
      <c r="C578" s="6">
        <v>2209.31</v>
      </c>
      <c r="D578" s="6">
        <v>966.36</v>
      </c>
      <c r="E578" s="6">
        <v>1130.24</v>
      </c>
      <c r="F578" s="6">
        <v>1615.73</v>
      </c>
    </row>
    <row r="579" spans="1:6" x14ac:dyDescent="0.3">
      <c r="A579" s="6">
        <v>1757.68</v>
      </c>
      <c r="B579" s="6">
        <v>2814.83</v>
      </c>
      <c r="C579" s="6">
        <v>1931.56</v>
      </c>
      <c r="D579" s="6">
        <v>1158.71</v>
      </c>
      <c r="E579" s="6">
        <v>1994.65</v>
      </c>
      <c r="F579" s="6">
        <v>1124.8499999999999</v>
      </c>
    </row>
    <row r="580" spans="1:6" x14ac:dyDescent="0.3">
      <c r="A580" s="6">
        <v>1536.86</v>
      </c>
      <c r="B580" s="6">
        <v>3231.45</v>
      </c>
      <c r="C580" s="6">
        <v>2348.19</v>
      </c>
      <c r="D580" s="6">
        <v>1616.5</v>
      </c>
      <c r="E580" s="6">
        <v>867.11</v>
      </c>
      <c r="F580" s="6">
        <v>1277.96</v>
      </c>
    </row>
    <row r="581" spans="1:6" x14ac:dyDescent="0.3">
      <c r="A581" s="6">
        <v>516.65</v>
      </c>
      <c r="B581" s="6">
        <v>2423.98</v>
      </c>
      <c r="C581" s="6">
        <v>1658.04</v>
      </c>
      <c r="D581" s="6">
        <v>1048.68</v>
      </c>
      <c r="E581" s="6">
        <v>1063.69</v>
      </c>
      <c r="F581" s="6">
        <v>1486.08</v>
      </c>
    </row>
    <row r="582" spans="1:6" x14ac:dyDescent="0.3">
      <c r="A582" s="6">
        <v>900.96</v>
      </c>
      <c r="B582" s="6">
        <v>1659.97</v>
      </c>
      <c r="C582" s="6">
        <v>1237.19</v>
      </c>
      <c r="D582" s="6">
        <v>1009.83</v>
      </c>
      <c r="E582" s="6">
        <v>1053.69</v>
      </c>
      <c r="F582" s="6">
        <v>2471.29</v>
      </c>
    </row>
    <row r="583" spans="1:6" x14ac:dyDescent="0.3">
      <c r="A583" s="6">
        <v>588.97</v>
      </c>
      <c r="B583" s="6">
        <v>2391.66</v>
      </c>
      <c r="C583" s="6">
        <v>2988.33</v>
      </c>
      <c r="D583" s="6">
        <v>613.59</v>
      </c>
      <c r="E583" s="6">
        <v>1610.73</v>
      </c>
      <c r="F583" s="6">
        <v>1177.94</v>
      </c>
    </row>
    <row r="584" spans="1:6" x14ac:dyDescent="0.3">
      <c r="A584" s="6">
        <v>1107.1600000000001</v>
      </c>
      <c r="B584" s="6">
        <v>1903.48</v>
      </c>
      <c r="C584" s="6">
        <v>1429.53</v>
      </c>
      <c r="D584" s="6">
        <v>952.89</v>
      </c>
      <c r="E584" s="6">
        <v>935.97</v>
      </c>
      <c r="F584" s="6">
        <v>1709.59</v>
      </c>
    </row>
    <row r="585" spans="1:6" x14ac:dyDescent="0.3">
      <c r="A585" s="6">
        <v>1151.78</v>
      </c>
      <c r="B585" s="6">
        <v>2676.34</v>
      </c>
      <c r="C585" s="6">
        <v>1632.27</v>
      </c>
      <c r="D585" s="6">
        <v>1116.3900000000001</v>
      </c>
      <c r="E585" s="6">
        <v>1754.99</v>
      </c>
      <c r="F585" s="6">
        <v>1403.76</v>
      </c>
    </row>
    <row r="586" spans="1:6" x14ac:dyDescent="0.3">
      <c r="A586" s="6">
        <v>460.87</v>
      </c>
      <c r="B586" s="6">
        <v>1189.48</v>
      </c>
      <c r="C586" s="6">
        <v>2308.5700000000002</v>
      </c>
      <c r="D586" s="6">
        <v>1511.47</v>
      </c>
      <c r="E586" s="6">
        <v>753.24</v>
      </c>
      <c r="F586" s="6">
        <v>1990.81</v>
      </c>
    </row>
    <row r="587" spans="1:6" x14ac:dyDescent="0.3">
      <c r="A587" s="6">
        <v>1150.24</v>
      </c>
      <c r="B587" s="6">
        <v>1922.72</v>
      </c>
      <c r="C587" s="6">
        <v>1973.88</v>
      </c>
      <c r="D587" s="6">
        <v>917.89</v>
      </c>
      <c r="E587" s="6">
        <v>1635.73</v>
      </c>
      <c r="F587" s="6">
        <v>1184.48</v>
      </c>
    </row>
    <row r="588" spans="1:6" x14ac:dyDescent="0.3">
      <c r="A588" s="6">
        <v>998.29</v>
      </c>
      <c r="B588" s="6">
        <v>2923.31</v>
      </c>
      <c r="C588" s="6">
        <v>1414.15</v>
      </c>
      <c r="D588" s="6">
        <v>871.34</v>
      </c>
      <c r="E588" s="6">
        <v>1071.3800000000001</v>
      </c>
      <c r="F588" s="6">
        <v>1002.14</v>
      </c>
    </row>
    <row r="589" spans="1:6" x14ac:dyDescent="0.3">
      <c r="A589" s="6">
        <v>1067.92</v>
      </c>
      <c r="B589" s="6">
        <v>2984.48</v>
      </c>
      <c r="C589" s="6">
        <v>1773.07</v>
      </c>
      <c r="D589" s="6">
        <v>1095.6199999999999</v>
      </c>
      <c r="E589" s="6">
        <v>1572.64</v>
      </c>
      <c r="F589" s="6">
        <v>1500.7</v>
      </c>
    </row>
    <row r="590" spans="1:6" x14ac:dyDescent="0.3">
      <c r="A590" s="6">
        <v>978.67</v>
      </c>
      <c r="B590" s="6">
        <v>2017.35</v>
      </c>
      <c r="C590" s="6">
        <v>3007.18</v>
      </c>
      <c r="D590" s="6">
        <v>835.18</v>
      </c>
      <c r="E590" s="6">
        <v>816.33</v>
      </c>
      <c r="F590" s="6">
        <v>1961.57</v>
      </c>
    </row>
    <row r="591" spans="1:6" x14ac:dyDescent="0.3">
      <c r="A591" s="6">
        <v>1057.1500000000001</v>
      </c>
      <c r="B591" s="6">
        <v>2526.69</v>
      </c>
      <c r="C591" s="6">
        <v>1107.54</v>
      </c>
      <c r="D591" s="6">
        <v>795.55</v>
      </c>
      <c r="E591" s="6">
        <v>1698.82</v>
      </c>
      <c r="F591" s="6">
        <v>1159.0899999999999</v>
      </c>
    </row>
    <row r="592" spans="1:6" x14ac:dyDescent="0.3">
      <c r="A592" s="6">
        <v>1295.6600000000001</v>
      </c>
      <c r="B592" s="6">
        <v>1350.67</v>
      </c>
      <c r="C592" s="6">
        <v>1694.59</v>
      </c>
      <c r="D592" s="6">
        <v>2761.74</v>
      </c>
      <c r="E592" s="6">
        <v>971.36</v>
      </c>
      <c r="F592" s="6">
        <v>1150.6300000000001</v>
      </c>
    </row>
    <row r="593" spans="1:6" x14ac:dyDescent="0.3">
      <c r="A593" s="6">
        <v>1711.13</v>
      </c>
      <c r="B593" s="6">
        <v>2617.09</v>
      </c>
      <c r="C593" s="6">
        <v>1629.58</v>
      </c>
      <c r="D593" s="6">
        <v>998.67</v>
      </c>
      <c r="E593" s="6">
        <v>1759.6</v>
      </c>
      <c r="F593" s="6">
        <v>1368.37</v>
      </c>
    </row>
    <row r="594" spans="1:6" x14ac:dyDescent="0.3">
      <c r="A594" s="6">
        <v>937.51</v>
      </c>
      <c r="B594" s="6">
        <v>1389.91</v>
      </c>
      <c r="C594" s="6">
        <v>930.97</v>
      </c>
      <c r="D594" s="6">
        <v>1514.94</v>
      </c>
      <c r="E594" s="6">
        <v>934.43</v>
      </c>
      <c r="F594" s="6">
        <v>1382.22</v>
      </c>
    </row>
    <row r="595" spans="1:6" x14ac:dyDescent="0.3">
      <c r="A595" s="6">
        <v>1808.85</v>
      </c>
      <c r="B595" s="6">
        <v>2991.02</v>
      </c>
      <c r="C595" s="6">
        <v>1468.77</v>
      </c>
      <c r="D595" s="6">
        <v>829.41</v>
      </c>
      <c r="E595" s="6">
        <v>863.64</v>
      </c>
      <c r="F595" s="6">
        <v>912.89</v>
      </c>
    </row>
    <row r="596" spans="1:6" x14ac:dyDescent="0.3">
      <c r="A596" s="6">
        <v>1334.13</v>
      </c>
      <c r="B596" s="6">
        <v>3236.07</v>
      </c>
      <c r="C596" s="6">
        <v>1724.6</v>
      </c>
      <c r="D596" s="6">
        <v>1566.87</v>
      </c>
      <c r="E596" s="6">
        <v>1079.08</v>
      </c>
      <c r="F596" s="6">
        <v>1701.51</v>
      </c>
    </row>
    <row r="597" spans="1:6" x14ac:dyDescent="0.3">
      <c r="A597" s="6">
        <v>1079.08</v>
      </c>
      <c r="B597" s="6">
        <v>1962.34</v>
      </c>
      <c r="C597" s="6">
        <v>560.5</v>
      </c>
      <c r="D597" s="6">
        <v>950.2</v>
      </c>
      <c r="E597" s="6">
        <v>955.2</v>
      </c>
      <c r="F597" s="6">
        <v>1431.84</v>
      </c>
    </row>
    <row r="598" spans="1:6" x14ac:dyDescent="0.3">
      <c r="A598" s="6">
        <v>776.7</v>
      </c>
      <c r="B598" s="6">
        <v>3006.41</v>
      </c>
      <c r="C598" s="6">
        <v>1887.32</v>
      </c>
      <c r="D598" s="6">
        <v>1124.47</v>
      </c>
      <c r="E598" s="6">
        <v>1180.6400000000001</v>
      </c>
      <c r="F598" s="6">
        <v>1023.29</v>
      </c>
    </row>
    <row r="599" spans="1:6" x14ac:dyDescent="0.3">
      <c r="A599" s="6">
        <v>1411.84</v>
      </c>
      <c r="B599" s="6">
        <v>1809.23</v>
      </c>
      <c r="C599" s="6">
        <v>2695.57</v>
      </c>
      <c r="D599" s="6">
        <v>1047.1500000000001</v>
      </c>
      <c r="E599" s="6">
        <v>2322.8000000000002</v>
      </c>
      <c r="F599" s="6">
        <v>1521.09</v>
      </c>
    </row>
    <row r="600" spans="1:6" x14ac:dyDescent="0.3">
      <c r="A600" s="6">
        <v>1095.23</v>
      </c>
      <c r="B600" s="6">
        <v>1808.08</v>
      </c>
      <c r="C600" s="6">
        <v>1953.49</v>
      </c>
      <c r="D600" s="6">
        <v>1457.62</v>
      </c>
      <c r="E600" s="6">
        <v>1327.59</v>
      </c>
      <c r="F600" s="6">
        <v>1746.52</v>
      </c>
    </row>
    <row r="601" spans="1:6" x14ac:dyDescent="0.3">
      <c r="A601" s="6">
        <v>2565.9299999999998</v>
      </c>
      <c r="B601" s="6">
        <v>1548.79</v>
      </c>
      <c r="C601" s="6">
        <v>2550.9299999999998</v>
      </c>
      <c r="D601" s="6">
        <v>693.22</v>
      </c>
      <c r="E601" s="6">
        <v>958.66</v>
      </c>
      <c r="F601" s="6">
        <v>913.27</v>
      </c>
    </row>
    <row r="602" spans="1:6" x14ac:dyDescent="0.3">
      <c r="A602" s="6">
        <v>2096.6</v>
      </c>
      <c r="B602" s="6">
        <v>3012.18</v>
      </c>
      <c r="C602" s="6">
        <v>2922.93</v>
      </c>
      <c r="D602" s="6">
        <v>434.32</v>
      </c>
      <c r="E602" s="6">
        <v>1838.85</v>
      </c>
      <c r="F602" s="6">
        <v>1676.12</v>
      </c>
    </row>
    <row r="603" spans="1:6" x14ac:dyDescent="0.3">
      <c r="A603" s="6">
        <v>1434.92</v>
      </c>
      <c r="B603" s="6">
        <v>1728.06</v>
      </c>
      <c r="C603" s="6">
        <v>1454.54</v>
      </c>
      <c r="D603" s="6">
        <v>1195.25</v>
      </c>
      <c r="E603" s="6">
        <v>2125.84</v>
      </c>
      <c r="F603" s="6">
        <v>1262.19</v>
      </c>
    </row>
    <row r="604" spans="1:6" x14ac:dyDescent="0.3">
      <c r="A604" s="6">
        <v>1408.38</v>
      </c>
      <c r="B604" s="6">
        <v>2375.5</v>
      </c>
      <c r="C604" s="6">
        <v>1948.87</v>
      </c>
      <c r="D604" s="6">
        <v>1349.13</v>
      </c>
      <c r="E604" s="6">
        <v>790.94</v>
      </c>
      <c r="F604" s="6">
        <v>952.51</v>
      </c>
    </row>
    <row r="605" spans="1:6" x14ac:dyDescent="0.3">
      <c r="A605" s="6">
        <v>646.67999999999995</v>
      </c>
      <c r="B605" s="6">
        <v>1337.21</v>
      </c>
      <c r="C605" s="6">
        <v>928.66</v>
      </c>
      <c r="D605" s="6">
        <v>677.84</v>
      </c>
      <c r="E605" s="6">
        <v>1024.83</v>
      </c>
      <c r="F605" s="6">
        <v>892.5</v>
      </c>
    </row>
    <row r="606" spans="1:6" x14ac:dyDescent="0.3">
      <c r="A606" s="6">
        <v>1575.33</v>
      </c>
      <c r="B606" s="6">
        <v>1639.96</v>
      </c>
      <c r="C606" s="6">
        <v>1702.67</v>
      </c>
      <c r="D606" s="6">
        <v>716.31</v>
      </c>
      <c r="E606" s="6">
        <v>1234.49</v>
      </c>
      <c r="F606" s="6">
        <v>1251.03</v>
      </c>
    </row>
    <row r="607" spans="1:6" x14ac:dyDescent="0.3">
      <c r="A607" s="6">
        <v>2086.21</v>
      </c>
      <c r="B607" s="6">
        <v>2025.81</v>
      </c>
      <c r="C607" s="6">
        <v>1664.58</v>
      </c>
      <c r="D607" s="6">
        <v>708.23</v>
      </c>
      <c r="E607" s="6">
        <v>1072.54</v>
      </c>
      <c r="F607" s="6">
        <v>2373.1999999999998</v>
      </c>
    </row>
    <row r="608" spans="1:6" x14ac:dyDescent="0.3">
      <c r="A608" s="6">
        <v>1349.52</v>
      </c>
      <c r="B608" s="6">
        <v>2506.3000000000002</v>
      </c>
      <c r="C608" s="6">
        <v>1324.9</v>
      </c>
      <c r="D608" s="6">
        <v>914.04</v>
      </c>
      <c r="E608" s="6">
        <v>1678.43</v>
      </c>
      <c r="F608" s="6">
        <v>1435.3</v>
      </c>
    </row>
    <row r="609" spans="1:6" x14ac:dyDescent="0.3">
      <c r="A609" s="6">
        <v>1361.44</v>
      </c>
      <c r="B609" s="6">
        <v>2747.51</v>
      </c>
      <c r="C609" s="6">
        <v>1928.49</v>
      </c>
      <c r="D609" s="6">
        <v>1754.22</v>
      </c>
      <c r="E609" s="6">
        <v>1242.19</v>
      </c>
      <c r="F609" s="6">
        <v>1211.8</v>
      </c>
    </row>
    <row r="610" spans="1:6" x14ac:dyDescent="0.3">
      <c r="A610" s="6">
        <v>1271.04</v>
      </c>
      <c r="B610" s="6">
        <v>1409.91</v>
      </c>
      <c r="C610" s="6">
        <v>2128.5300000000002</v>
      </c>
      <c r="D610" s="6">
        <v>678.61</v>
      </c>
      <c r="E610" s="6">
        <v>1187.94</v>
      </c>
      <c r="F610" s="6">
        <v>884.03</v>
      </c>
    </row>
    <row r="611" spans="1:6" x14ac:dyDescent="0.3">
      <c r="A611" s="6">
        <v>1347.59</v>
      </c>
      <c r="B611" s="6">
        <v>1783.46</v>
      </c>
      <c r="C611" s="6">
        <v>1337.98</v>
      </c>
      <c r="D611" s="6">
        <v>759.78</v>
      </c>
      <c r="E611" s="6">
        <v>560.12</v>
      </c>
      <c r="F611" s="6">
        <v>1239.1099999999999</v>
      </c>
    </row>
    <row r="612" spans="1:6" x14ac:dyDescent="0.3">
      <c r="A612" s="6">
        <v>1573.41</v>
      </c>
      <c r="B612" s="6">
        <v>2071.59</v>
      </c>
      <c r="C612" s="6">
        <v>1796.92</v>
      </c>
      <c r="D612" s="6">
        <v>1478.39</v>
      </c>
      <c r="E612" s="6">
        <v>793.25</v>
      </c>
      <c r="F612" s="6">
        <v>868.26</v>
      </c>
    </row>
    <row r="613" spans="1:6" x14ac:dyDescent="0.3">
      <c r="A613" s="6">
        <v>1124.08</v>
      </c>
      <c r="B613" s="6">
        <v>2119.3000000000002</v>
      </c>
      <c r="C613" s="6">
        <v>1251.03</v>
      </c>
      <c r="D613" s="6">
        <v>915.19</v>
      </c>
      <c r="E613" s="6">
        <v>1034.83</v>
      </c>
      <c r="F613" s="6">
        <v>1622.65</v>
      </c>
    </row>
    <row r="614" spans="1:6" x14ac:dyDescent="0.3">
      <c r="A614" s="6">
        <v>1121.3900000000001</v>
      </c>
      <c r="B614" s="6">
        <v>2914.46</v>
      </c>
      <c r="C614" s="6">
        <v>1218.72</v>
      </c>
      <c r="D614" s="6">
        <v>866.72</v>
      </c>
      <c r="E614" s="6">
        <v>352.38</v>
      </c>
      <c r="F614" s="6">
        <v>1456.46</v>
      </c>
    </row>
    <row r="615" spans="1:6" x14ac:dyDescent="0.3">
      <c r="A615" s="6">
        <v>1131.01</v>
      </c>
      <c r="B615" s="6">
        <v>1480.31</v>
      </c>
      <c r="C615" s="6">
        <v>864.03</v>
      </c>
      <c r="D615" s="6">
        <v>883.65</v>
      </c>
      <c r="E615" s="6">
        <v>1733.06</v>
      </c>
      <c r="F615" s="6">
        <v>1251.42</v>
      </c>
    </row>
    <row r="616" spans="1:6" x14ac:dyDescent="0.3">
      <c r="A616" s="6">
        <v>1291.81</v>
      </c>
      <c r="B616" s="6">
        <v>2443.98</v>
      </c>
      <c r="C616" s="6">
        <v>1101</v>
      </c>
      <c r="D616" s="6">
        <v>616.28</v>
      </c>
      <c r="E616" s="6">
        <v>1845.01</v>
      </c>
      <c r="F616" s="6">
        <v>1973.5</v>
      </c>
    </row>
    <row r="617" spans="1:6" x14ac:dyDescent="0.3">
      <c r="A617" s="6">
        <v>798.25</v>
      </c>
      <c r="B617" s="6">
        <v>2489.37</v>
      </c>
      <c r="C617" s="6">
        <v>1158.71</v>
      </c>
      <c r="D617" s="6">
        <v>1113.31</v>
      </c>
      <c r="E617" s="6">
        <v>1170.6300000000001</v>
      </c>
      <c r="F617" s="6">
        <v>1041.3699999999999</v>
      </c>
    </row>
    <row r="618" spans="1:6" x14ac:dyDescent="0.3">
      <c r="A618" s="6">
        <v>1942.34</v>
      </c>
      <c r="B618" s="6">
        <v>2463.98</v>
      </c>
      <c r="C618" s="6">
        <v>1545.71</v>
      </c>
      <c r="D618" s="6">
        <v>1152.17</v>
      </c>
      <c r="E618" s="6">
        <v>898.27</v>
      </c>
      <c r="F618" s="6">
        <v>1844.62</v>
      </c>
    </row>
    <row r="619" spans="1:6" x14ac:dyDescent="0.3">
      <c r="A619" s="6">
        <v>1251.8</v>
      </c>
      <c r="B619" s="6">
        <v>1611.5</v>
      </c>
      <c r="C619" s="6">
        <v>2348.58</v>
      </c>
      <c r="D619" s="6">
        <v>795.17</v>
      </c>
      <c r="E619" s="6">
        <v>1331.44</v>
      </c>
      <c r="F619" s="6">
        <v>689.76</v>
      </c>
    </row>
    <row r="620" spans="1:6" x14ac:dyDescent="0.3">
      <c r="A620" s="6">
        <v>2655.95</v>
      </c>
      <c r="B620" s="6">
        <v>2705.96</v>
      </c>
      <c r="C620" s="6">
        <v>2097.75</v>
      </c>
      <c r="D620" s="6">
        <v>740.16</v>
      </c>
      <c r="E620" s="6">
        <v>794.01</v>
      </c>
      <c r="F620" s="6">
        <v>1629.96</v>
      </c>
    </row>
    <row r="621" spans="1:6" x14ac:dyDescent="0.3">
      <c r="A621" s="6">
        <v>1032.53</v>
      </c>
      <c r="B621" s="6">
        <v>2279.33</v>
      </c>
      <c r="C621" s="6">
        <v>2872.15</v>
      </c>
      <c r="D621" s="6">
        <v>683.22</v>
      </c>
      <c r="E621" s="6">
        <v>690.15</v>
      </c>
      <c r="F621" s="6">
        <v>688.99</v>
      </c>
    </row>
    <row r="622" spans="1:6" x14ac:dyDescent="0.3">
      <c r="A622" s="6">
        <v>1582.26</v>
      </c>
      <c r="B622" s="6">
        <v>1820</v>
      </c>
      <c r="C622" s="6">
        <v>1659.58</v>
      </c>
      <c r="D622" s="6">
        <v>1032.53</v>
      </c>
      <c r="E622" s="6">
        <v>2137.7600000000002</v>
      </c>
      <c r="F622" s="6">
        <v>1558.41</v>
      </c>
    </row>
    <row r="623" spans="1:6" x14ac:dyDescent="0.3">
      <c r="A623" s="6">
        <v>1367.21</v>
      </c>
      <c r="B623" s="6">
        <v>1933.87</v>
      </c>
      <c r="C623" s="6">
        <v>1648.81</v>
      </c>
      <c r="D623" s="6">
        <v>1265.27</v>
      </c>
      <c r="E623" s="6">
        <v>1570.72</v>
      </c>
      <c r="F623" s="6">
        <v>914.81</v>
      </c>
    </row>
    <row r="624" spans="1:6" x14ac:dyDescent="0.3">
      <c r="A624" s="6">
        <v>1225.26</v>
      </c>
      <c r="B624" s="6">
        <v>1426.46</v>
      </c>
      <c r="C624" s="6">
        <v>2133.5300000000002</v>
      </c>
      <c r="D624" s="6">
        <v>1708.44</v>
      </c>
      <c r="E624" s="6">
        <v>1817.31</v>
      </c>
      <c r="F624" s="6">
        <v>1274.5</v>
      </c>
    </row>
    <row r="625" spans="1:6" x14ac:dyDescent="0.3">
      <c r="A625" s="6">
        <v>1194.48</v>
      </c>
      <c r="B625" s="6">
        <v>2787.13</v>
      </c>
      <c r="C625" s="6">
        <v>1304.1199999999999</v>
      </c>
      <c r="D625" s="6">
        <v>595.51</v>
      </c>
      <c r="E625" s="6">
        <v>1356.06</v>
      </c>
      <c r="F625" s="6">
        <v>1061.76</v>
      </c>
    </row>
    <row r="626" spans="1:6" x14ac:dyDescent="0.3">
      <c r="A626" s="6">
        <v>1730.75</v>
      </c>
      <c r="B626" s="6">
        <v>2007.73</v>
      </c>
      <c r="C626" s="6">
        <v>1375.68</v>
      </c>
      <c r="D626" s="6">
        <v>927.89</v>
      </c>
      <c r="E626" s="6">
        <v>1212.18</v>
      </c>
      <c r="F626" s="6">
        <v>2305.87</v>
      </c>
    </row>
    <row r="627" spans="1:6" x14ac:dyDescent="0.3">
      <c r="A627" s="6">
        <v>1164.48</v>
      </c>
      <c r="B627" s="6">
        <v>2518.23</v>
      </c>
      <c r="C627" s="6">
        <v>1098.69</v>
      </c>
      <c r="D627" s="6">
        <v>660.52</v>
      </c>
      <c r="E627" s="6">
        <v>1010.6</v>
      </c>
      <c r="F627" s="6">
        <v>662.45</v>
      </c>
    </row>
    <row r="628" spans="1:6" x14ac:dyDescent="0.3">
      <c r="A628" s="6">
        <v>1386.83</v>
      </c>
      <c r="B628" s="6">
        <v>2984.48</v>
      </c>
      <c r="C628" s="6">
        <v>1796.92</v>
      </c>
      <c r="D628" s="6">
        <v>2190.46</v>
      </c>
      <c r="E628" s="6">
        <v>654.37</v>
      </c>
      <c r="F628" s="6">
        <v>825.94</v>
      </c>
    </row>
    <row r="629" spans="1:6" x14ac:dyDescent="0.3">
      <c r="A629" s="6">
        <v>965.97</v>
      </c>
      <c r="B629" s="6">
        <v>806.71</v>
      </c>
      <c r="C629" s="6">
        <v>807.48</v>
      </c>
      <c r="D629" s="6">
        <v>706.69</v>
      </c>
      <c r="E629" s="6">
        <v>1936.56</v>
      </c>
      <c r="F629" s="6">
        <v>1696.51</v>
      </c>
    </row>
    <row r="630" spans="1:6" x14ac:dyDescent="0.3">
      <c r="A630" s="6">
        <v>1967.34</v>
      </c>
      <c r="B630" s="6">
        <v>2050.0500000000002</v>
      </c>
      <c r="C630" s="6">
        <v>1841.93</v>
      </c>
      <c r="D630" s="6">
        <v>1276.04</v>
      </c>
      <c r="E630" s="6">
        <v>892.11</v>
      </c>
      <c r="F630" s="6">
        <v>855.95</v>
      </c>
    </row>
    <row r="631" spans="1:6" x14ac:dyDescent="0.3">
      <c r="A631" s="6">
        <v>1705.75</v>
      </c>
      <c r="B631" s="6">
        <v>2488.2199999999998</v>
      </c>
      <c r="C631" s="6">
        <v>1658.04</v>
      </c>
      <c r="D631" s="6">
        <v>686.68</v>
      </c>
      <c r="E631" s="6">
        <v>1859.24</v>
      </c>
      <c r="F631" s="6">
        <v>1733.83</v>
      </c>
    </row>
    <row r="632" spans="1:6" x14ac:dyDescent="0.3">
      <c r="A632" s="6">
        <v>1198.33</v>
      </c>
      <c r="B632" s="6">
        <v>1797.3</v>
      </c>
      <c r="C632" s="6">
        <v>1757.3</v>
      </c>
      <c r="D632" s="6">
        <v>1363.75</v>
      </c>
      <c r="E632" s="6">
        <v>2781.36</v>
      </c>
      <c r="F632" s="6">
        <v>1266.04</v>
      </c>
    </row>
    <row r="633" spans="1:6" x14ac:dyDescent="0.3">
      <c r="A633" s="6">
        <v>1543.4</v>
      </c>
      <c r="B633" s="6">
        <v>1762.3</v>
      </c>
      <c r="C633" s="6">
        <v>1304.51</v>
      </c>
      <c r="D633" s="6">
        <v>651.67999999999995</v>
      </c>
      <c r="E633" s="6">
        <v>2847.14</v>
      </c>
      <c r="F633" s="6">
        <v>3605</v>
      </c>
    </row>
    <row r="634" spans="1:6" x14ac:dyDescent="0.3">
      <c r="A634" s="6">
        <v>2326.2600000000002</v>
      </c>
      <c r="B634" s="6">
        <v>1963.49</v>
      </c>
      <c r="C634" s="6">
        <v>873.26</v>
      </c>
      <c r="D634" s="6">
        <v>856.34</v>
      </c>
      <c r="E634" s="6">
        <v>1272.96</v>
      </c>
      <c r="F634" s="6">
        <v>1133.7</v>
      </c>
    </row>
    <row r="635" spans="1:6" x14ac:dyDescent="0.3">
      <c r="A635" s="6">
        <v>1874.63</v>
      </c>
      <c r="B635" s="6">
        <v>1629.96</v>
      </c>
      <c r="C635" s="6">
        <v>526.27</v>
      </c>
      <c r="D635" s="6">
        <v>810.56</v>
      </c>
      <c r="E635" s="6">
        <v>2670.57</v>
      </c>
      <c r="F635" s="6">
        <v>1569.18</v>
      </c>
    </row>
    <row r="636" spans="1:6" x14ac:dyDescent="0.3">
      <c r="A636" s="6">
        <v>1234.49</v>
      </c>
      <c r="B636" s="6">
        <v>1356.83</v>
      </c>
      <c r="C636" s="6">
        <v>1995.81</v>
      </c>
      <c r="D636" s="6">
        <v>1840.39</v>
      </c>
      <c r="E636" s="6">
        <v>1803.07</v>
      </c>
      <c r="F636" s="6">
        <v>5063</v>
      </c>
    </row>
    <row r="637" spans="1:6" x14ac:dyDescent="0.3">
      <c r="A637" s="6">
        <v>1834.24</v>
      </c>
      <c r="B637" s="6">
        <v>1454.54</v>
      </c>
      <c r="C637" s="6">
        <v>998.67</v>
      </c>
      <c r="D637" s="6">
        <v>1818.08</v>
      </c>
      <c r="E637" s="6">
        <v>1126.78</v>
      </c>
      <c r="F637" s="6">
        <v>1677.66</v>
      </c>
    </row>
    <row r="638" spans="1:6" x14ac:dyDescent="0.3">
      <c r="A638" s="6">
        <v>1796.15</v>
      </c>
      <c r="B638" s="6">
        <v>1449.15</v>
      </c>
      <c r="C638" s="6">
        <v>2465.14</v>
      </c>
      <c r="D638" s="6">
        <v>1116.3900000000001</v>
      </c>
      <c r="E638" s="6">
        <v>1007.14</v>
      </c>
      <c r="F638" s="6">
        <v>1439.15</v>
      </c>
    </row>
    <row r="639" spans="1:6" x14ac:dyDescent="0.3">
      <c r="A639" s="6">
        <v>1187.56</v>
      </c>
      <c r="B639" s="6">
        <v>877.11</v>
      </c>
      <c r="C639" s="6">
        <v>2125.0700000000002</v>
      </c>
      <c r="D639" s="6">
        <v>845.56</v>
      </c>
      <c r="E639" s="6">
        <v>964.05</v>
      </c>
      <c r="F639" s="6">
        <v>1706.9</v>
      </c>
    </row>
    <row r="640" spans="1:6" x14ac:dyDescent="0.3">
      <c r="A640" s="6">
        <v>1351.06</v>
      </c>
      <c r="B640" s="6">
        <v>2384.7399999999998</v>
      </c>
      <c r="C640" s="6">
        <v>2015.04</v>
      </c>
      <c r="D640" s="6">
        <v>935.2</v>
      </c>
      <c r="E640" s="6">
        <v>1531.48</v>
      </c>
      <c r="F640" s="6">
        <v>2163.92</v>
      </c>
    </row>
    <row r="641" spans="1:6" x14ac:dyDescent="0.3">
      <c r="A641" s="6">
        <v>1746.52</v>
      </c>
      <c r="B641" s="6">
        <v>1971.57</v>
      </c>
      <c r="C641" s="6">
        <v>1400.68</v>
      </c>
      <c r="D641" s="6">
        <v>1527.25</v>
      </c>
      <c r="E641" s="6">
        <v>1061.76</v>
      </c>
      <c r="F641" s="6">
        <v>1066.76</v>
      </c>
    </row>
    <row r="642" spans="1:6" x14ac:dyDescent="0.3">
      <c r="A642" s="6">
        <v>1030.99</v>
      </c>
      <c r="B642" s="6">
        <v>2427.0500000000002</v>
      </c>
      <c r="C642" s="6">
        <v>1511.86</v>
      </c>
      <c r="D642" s="6">
        <v>685.53</v>
      </c>
      <c r="E642" s="6"/>
      <c r="F642" s="6">
        <v>1340.28</v>
      </c>
    </row>
    <row r="643" spans="1:6" x14ac:dyDescent="0.3">
      <c r="A643" s="6">
        <v>1505.32</v>
      </c>
      <c r="B643" s="6">
        <v>2669.03</v>
      </c>
      <c r="C643" s="6">
        <v>1508.78</v>
      </c>
      <c r="D643" s="6">
        <v>1337.21</v>
      </c>
      <c r="E643" s="6"/>
      <c r="F643" s="6">
        <v>770.55</v>
      </c>
    </row>
    <row r="644" spans="1:6" x14ac:dyDescent="0.3">
      <c r="A644" s="6">
        <v>1169.8599999999999</v>
      </c>
      <c r="B644" s="6">
        <v>1626.88</v>
      </c>
      <c r="C644" s="6">
        <v>2688.65</v>
      </c>
      <c r="D644" s="6">
        <v>631.29</v>
      </c>
      <c r="E644" s="6"/>
      <c r="F644" s="6">
        <v>1222.18</v>
      </c>
    </row>
    <row r="645" spans="1:6" x14ac:dyDescent="0.3">
      <c r="A645" s="6">
        <v>1347.59</v>
      </c>
      <c r="B645" s="6">
        <v>2537.46</v>
      </c>
      <c r="C645" s="6">
        <v>1044.07</v>
      </c>
      <c r="D645" s="6">
        <v>1453.39</v>
      </c>
      <c r="E645" s="6"/>
      <c r="F645" s="6">
        <v>3207.6</v>
      </c>
    </row>
    <row r="646" spans="1:6" x14ac:dyDescent="0.3">
      <c r="A646" s="6">
        <v>1571.1</v>
      </c>
      <c r="B646" s="6">
        <v>2236.63</v>
      </c>
      <c r="C646" s="6">
        <v>1914.64</v>
      </c>
      <c r="D646" s="6">
        <v>1229.49</v>
      </c>
      <c r="E646" s="6"/>
      <c r="F646" s="6">
        <v>864.8</v>
      </c>
    </row>
    <row r="647" spans="1:6" x14ac:dyDescent="0.3">
      <c r="A647" s="6">
        <v>1176.4000000000001</v>
      </c>
      <c r="B647" s="6">
        <v>2605.17</v>
      </c>
      <c r="C647" s="6">
        <v>1256.04</v>
      </c>
      <c r="D647" s="6">
        <v>764.39</v>
      </c>
      <c r="E647" s="6"/>
      <c r="F647" s="6">
        <v>1147.94</v>
      </c>
    </row>
    <row r="648" spans="1:6" x14ac:dyDescent="0.3">
      <c r="A648" s="6">
        <v>1112.93</v>
      </c>
      <c r="B648" s="6">
        <v>3451.5</v>
      </c>
      <c r="C648" s="6">
        <v>1491.85</v>
      </c>
      <c r="D648" s="6">
        <v>1214.8699999999999</v>
      </c>
      <c r="E648" s="6">
        <v>1899.25</v>
      </c>
      <c r="F648" s="6">
        <v>1699.21</v>
      </c>
    </row>
    <row r="649" spans="1:6" x14ac:dyDescent="0.3">
      <c r="A649" s="6">
        <v>1316.43</v>
      </c>
      <c r="B649" s="6">
        <v>2327.42</v>
      </c>
      <c r="C649" s="6">
        <v>2153.5300000000002</v>
      </c>
      <c r="D649" s="6">
        <v>1245.6500000000001</v>
      </c>
      <c r="E649" s="6">
        <v>874.42</v>
      </c>
      <c r="F649" s="6">
        <v>1766.14</v>
      </c>
    </row>
    <row r="650" spans="1:6" x14ac:dyDescent="0.3">
      <c r="A650" s="6">
        <v>2072.36</v>
      </c>
      <c r="B650" s="6">
        <v>2057.36</v>
      </c>
      <c r="C650" s="6">
        <v>2468.6</v>
      </c>
      <c r="D650" s="6">
        <v>1310.28</v>
      </c>
      <c r="E650" s="6">
        <v>1254.1099999999999</v>
      </c>
      <c r="F650" s="6">
        <v>1107.54</v>
      </c>
    </row>
    <row r="651" spans="1:6" x14ac:dyDescent="0.3">
      <c r="A651" s="6">
        <v>792.48</v>
      </c>
      <c r="B651" s="6">
        <v>1830.77</v>
      </c>
      <c r="C651" s="6">
        <v>2216.2399999999998</v>
      </c>
      <c r="D651" s="6">
        <v>1638.42</v>
      </c>
      <c r="E651" s="6">
        <v>2271.25</v>
      </c>
      <c r="F651" s="6">
        <v>1762.68</v>
      </c>
    </row>
    <row r="652" spans="1:6" x14ac:dyDescent="0.3">
      <c r="A652" s="6">
        <v>430.86</v>
      </c>
      <c r="B652" s="6">
        <v>1623.81</v>
      </c>
      <c r="C652" s="6">
        <v>3094.89</v>
      </c>
      <c r="D652" s="6">
        <v>1171.4000000000001</v>
      </c>
      <c r="E652" s="6">
        <v>1157.55</v>
      </c>
      <c r="F652" s="6">
        <v>553.96</v>
      </c>
    </row>
    <row r="653" spans="1:6" x14ac:dyDescent="0.3">
      <c r="A653" s="6">
        <v>1496.86</v>
      </c>
      <c r="B653" s="6">
        <v>2934.08</v>
      </c>
      <c r="C653" s="6">
        <v>1871.94</v>
      </c>
      <c r="D653" s="6">
        <v>1995.81</v>
      </c>
      <c r="E653" s="6">
        <v>700.15</v>
      </c>
      <c r="F653" s="6">
        <v>2460.91</v>
      </c>
    </row>
    <row r="654" spans="1:6" x14ac:dyDescent="0.3">
      <c r="A654" s="6">
        <v>1330.67</v>
      </c>
      <c r="B654" s="6">
        <v>2937.93</v>
      </c>
      <c r="C654" s="6">
        <v>1993.88</v>
      </c>
      <c r="D654" s="6">
        <v>919.43</v>
      </c>
      <c r="E654" s="6">
        <v>1227.95</v>
      </c>
      <c r="F654" s="6">
        <v>5476.93</v>
      </c>
    </row>
    <row r="655" spans="1:6" x14ac:dyDescent="0.3">
      <c r="A655" s="6">
        <v>1465.7</v>
      </c>
      <c r="B655" s="6">
        <v>1542.25</v>
      </c>
      <c r="C655" s="6">
        <v>1583.03</v>
      </c>
      <c r="D655" s="6">
        <v>844.41</v>
      </c>
      <c r="E655" s="6">
        <v>1271.04</v>
      </c>
      <c r="F655" s="6">
        <v>992.52</v>
      </c>
    </row>
    <row r="656" spans="1:6" x14ac:dyDescent="0.3">
      <c r="A656" s="6">
        <v>1553.02</v>
      </c>
      <c r="B656" s="6">
        <v>2111.2199999999998</v>
      </c>
      <c r="C656" s="6">
        <v>1444.92</v>
      </c>
      <c r="D656" s="6">
        <v>1798.07</v>
      </c>
      <c r="E656" s="6">
        <v>822.1</v>
      </c>
      <c r="F656" s="6">
        <v>1651.5</v>
      </c>
    </row>
    <row r="657" spans="1:6" x14ac:dyDescent="0.3">
      <c r="A657" s="6">
        <v>1270.27</v>
      </c>
      <c r="B657" s="6">
        <v>2242.0100000000002</v>
      </c>
      <c r="C657" s="6">
        <v>1817.31</v>
      </c>
      <c r="D657" s="6">
        <v>777.86</v>
      </c>
      <c r="E657" s="6">
        <v>863.64</v>
      </c>
      <c r="F657" s="6">
        <v>740.93</v>
      </c>
    </row>
    <row r="658" spans="1:6" x14ac:dyDescent="0.3">
      <c r="A658" s="6">
        <v>727.08</v>
      </c>
      <c r="B658" s="6">
        <v>2030.82</v>
      </c>
      <c r="C658" s="6">
        <v>1759.99</v>
      </c>
      <c r="D658" s="6">
        <v>760.55</v>
      </c>
      <c r="E658" s="6">
        <v>934.81</v>
      </c>
      <c r="F658" s="6">
        <v>1891.94</v>
      </c>
    </row>
    <row r="659" spans="1:6" x14ac:dyDescent="0.3">
      <c r="A659" s="6">
        <v>1556.1</v>
      </c>
      <c r="B659" s="6">
        <v>1818.85</v>
      </c>
      <c r="C659" s="6">
        <v>1409.91</v>
      </c>
      <c r="D659" s="6">
        <v>1411.84</v>
      </c>
      <c r="E659" s="6">
        <v>787.86</v>
      </c>
      <c r="F659" s="6">
        <v>2159.69</v>
      </c>
    </row>
    <row r="660" spans="1:6" x14ac:dyDescent="0.3">
      <c r="A660" s="6">
        <v>1465.31</v>
      </c>
      <c r="B660" s="6">
        <v>2435.9</v>
      </c>
      <c r="C660" s="6">
        <v>1348.75</v>
      </c>
      <c r="D660" s="6">
        <v>895.57</v>
      </c>
      <c r="E660" s="6">
        <v>1242.57</v>
      </c>
      <c r="F660" s="6">
        <v>783.63</v>
      </c>
    </row>
    <row r="661" spans="1:6" x14ac:dyDescent="0.3">
      <c r="A661" s="6">
        <v>1057.92</v>
      </c>
      <c r="B661" s="6">
        <v>1484.16</v>
      </c>
      <c r="C661" s="6">
        <v>2847.14</v>
      </c>
      <c r="D661" s="6">
        <v>1794.61</v>
      </c>
      <c r="E661" s="6">
        <v>1119.47</v>
      </c>
      <c r="F661" s="6">
        <v>2474.7600000000002</v>
      </c>
    </row>
    <row r="662" spans="1:6" x14ac:dyDescent="0.3">
      <c r="A662" s="6">
        <v>1459.93</v>
      </c>
      <c r="B662" s="6">
        <v>2013.12</v>
      </c>
      <c r="C662" s="6">
        <v>1208.72</v>
      </c>
      <c r="D662" s="6">
        <v>1297.2</v>
      </c>
      <c r="E662" s="6">
        <v>1016.37</v>
      </c>
      <c r="F662" s="6">
        <v>976.75</v>
      </c>
    </row>
    <row r="663" spans="1:6" x14ac:dyDescent="0.3">
      <c r="A663" s="6">
        <v>1867.7</v>
      </c>
      <c r="B663" s="6">
        <v>2474.37</v>
      </c>
      <c r="C663" s="6">
        <v>1862.7</v>
      </c>
      <c r="D663" s="6">
        <v>2171.61</v>
      </c>
      <c r="E663" s="6">
        <v>1378.75</v>
      </c>
      <c r="F663" s="6">
        <v>714</v>
      </c>
    </row>
    <row r="664" spans="1:6" x14ac:dyDescent="0.3">
      <c r="A664" s="6">
        <v>1167.94</v>
      </c>
      <c r="B664" s="6">
        <v>2519.38</v>
      </c>
      <c r="C664" s="6">
        <v>2306.64</v>
      </c>
      <c r="D664" s="6">
        <v>996.75</v>
      </c>
      <c r="E664" s="6">
        <v>1091.3900000000001</v>
      </c>
      <c r="F664" s="6">
        <v>709.77</v>
      </c>
    </row>
    <row r="665" spans="1:6" x14ac:dyDescent="0.3">
      <c r="A665" s="6">
        <v>2627.1</v>
      </c>
      <c r="B665" s="6">
        <v>1566.49</v>
      </c>
      <c r="C665" s="6">
        <v>1604.19</v>
      </c>
      <c r="D665" s="6">
        <v>1132.93</v>
      </c>
      <c r="E665" s="6">
        <v>1228.72</v>
      </c>
      <c r="F665" s="6">
        <v>975.98</v>
      </c>
    </row>
    <row r="666" spans="1:6" x14ac:dyDescent="0.3">
      <c r="A666" s="6">
        <v>1446.85</v>
      </c>
      <c r="B666" s="6">
        <v>1905.79</v>
      </c>
      <c r="C666" s="6">
        <v>2727.5</v>
      </c>
      <c r="D666" s="6">
        <v>2118.5300000000002</v>
      </c>
      <c r="E666" s="6">
        <v>944.05</v>
      </c>
      <c r="F666" s="6">
        <v>1523.4</v>
      </c>
    </row>
    <row r="667" spans="1:6" x14ac:dyDescent="0.3">
      <c r="A667" s="6">
        <v>1095.23</v>
      </c>
      <c r="B667" s="6">
        <v>1665.74</v>
      </c>
      <c r="C667" s="6">
        <v>1461.08</v>
      </c>
      <c r="D667" s="6">
        <v>625.9</v>
      </c>
      <c r="E667" s="6">
        <v>1388.37</v>
      </c>
      <c r="F667" s="6">
        <v>943.28</v>
      </c>
    </row>
    <row r="668" spans="1:6" x14ac:dyDescent="0.3">
      <c r="A668" s="6"/>
      <c r="B668" s="6"/>
      <c r="C668" s="6">
        <v>2297.41</v>
      </c>
      <c r="D668" s="6">
        <v>1163.32</v>
      </c>
      <c r="E668" s="6">
        <v>719.38</v>
      </c>
      <c r="F668" s="6">
        <v>1802.69</v>
      </c>
    </row>
    <row r="669" spans="1:6" x14ac:dyDescent="0.3">
      <c r="A669" s="6"/>
      <c r="B669" s="6"/>
      <c r="C669" s="6">
        <v>2130.0700000000002</v>
      </c>
      <c r="D669" s="6">
        <v>2461.6799999999998</v>
      </c>
      <c r="E669" s="6">
        <v>913.66</v>
      </c>
      <c r="F669" s="6">
        <v>1590.72</v>
      </c>
    </row>
    <row r="670" spans="1:6" x14ac:dyDescent="0.3">
      <c r="A670" s="6"/>
      <c r="B670" s="6"/>
      <c r="C670" s="6">
        <v>1932.33</v>
      </c>
      <c r="D670" s="6">
        <v>635.13</v>
      </c>
      <c r="E670" s="6">
        <v>1008.68</v>
      </c>
      <c r="F670" s="6">
        <v>1267.96</v>
      </c>
    </row>
    <row r="671" spans="1:6" x14ac:dyDescent="0.3">
      <c r="A671" s="6"/>
      <c r="B671" s="6"/>
      <c r="C671" s="6">
        <v>1559.95</v>
      </c>
      <c r="D671" s="6">
        <v>1881.55</v>
      </c>
      <c r="E671" s="6">
        <v>1827.31</v>
      </c>
      <c r="F671" s="6">
        <v>1057.1500000000001</v>
      </c>
    </row>
    <row r="672" spans="1:6" x14ac:dyDescent="0.3">
      <c r="A672" s="6"/>
      <c r="B672" s="6"/>
      <c r="C672" s="6">
        <v>1773.84</v>
      </c>
      <c r="D672" s="6">
        <v>750.16</v>
      </c>
      <c r="E672" s="6">
        <v>1006.75</v>
      </c>
      <c r="F672" s="6">
        <v>448.94</v>
      </c>
    </row>
    <row r="673" spans="1:6" x14ac:dyDescent="0.3">
      <c r="A673" s="6"/>
      <c r="B673" s="6"/>
      <c r="C673" s="6">
        <v>1602.65</v>
      </c>
      <c r="D673" s="6">
        <v>1392.6</v>
      </c>
      <c r="E673" s="6">
        <v>660.91</v>
      </c>
      <c r="F673" s="6">
        <v>1289.5</v>
      </c>
    </row>
    <row r="674" spans="1:6" x14ac:dyDescent="0.3">
      <c r="A674" s="6">
        <v>1285.27</v>
      </c>
      <c r="B674" s="6">
        <v>1638.81</v>
      </c>
      <c r="C674" s="6">
        <v>2347.42</v>
      </c>
      <c r="D674" s="6">
        <v>2207.39</v>
      </c>
      <c r="E674" s="6">
        <v>744.39</v>
      </c>
      <c r="F674" s="6">
        <v>2244.71</v>
      </c>
    </row>
    <row r="675" spans="1:6" x14ac:dyDescent="0.3">
      <c r="A675" s="6">
        <v>1502.24</v>
      </c>
      <c r="B675" s="6">
        <v>1889.63</v>
      </c>
      <c r="C675" s="6">
        <v>1579.57</v>
      </c>
      <c r="D675" s="6">
        <v>781.32</v>
      </c>
      <c r="E675" s="6">
        <v>863.64</v>
      </c>
      <c r="F675" s="6">
        <v>1246.8</v>
      </c>
    </row>
    <row r="676" spans="1:6" x14ac:dyDescent="0.3">
      <c r="A676" s="6">
        <v>1340.67</v>
      </c>
      <c r="B676" s="6">
        <v>1333.36</v>
      </c>
      <c r="C676" s="6">
        <v>1591.49</v>
      </c>
      <c r="D676" s="6">
        <v>959.82</v>
      </c>
      <c r="E676" s="6">
        <v>1149.47</v>
      </c>
      <c r="F676" s="6">
        <v>1239.1099999999999</v>
      </c>
    </row>
    <row r="677" spans="1:6" x14ac:dyDescent="0.3">
      <c r="A677" s="6">
        <v>956.36</v>
      </c>
      <c r="B677" s="6">
        <v>2531.69</v>
      </c>
      <c r="C677" s="6">
        <v>1976.96</v>
      </c>
      <c r="D677" s="6">
        <v>1466.08</v>
      </c>
      <c r="E677" s="6">
        <v>814.79</v>
      </c>
      <c r="F677" s="6">
        <v>607.82000000000005</v>
      </c>
    </row>
    <row r="678" spans="1:6" x14ac:dyDescent="0.3">
      <c r="A678" s="6">
        <v>1414.92</v>
      </c>
      <c r="B678" s="6">
        <v>1777.68</v>
      </c>
      <c r="C678" s="6">
        <v>2487.0700000000002</v>
      </c>
      <c r="D678" s="6">
        <v>2326.65</v>
      </c>
      <c r="E678" s="6">
        <v>2085.83</v>
      </c>
      <c r="F678" s="6">
        <v>2065.8200000000002</v>
      </c>
    </row>
    <row r="679" spans="1:6" x14ac:dyDescent="0.3">
      <c r="A679" s="6">
        <v>742.08</v>
      </c>
      <c r="B679" s="6">
        <v>1096.77</v>
      </c>
      <c r="C679" s="6">
        <v>1586.11</v>
      </c>
      <c r="D679" s="6">
        <v>705.15</v>
      </c>
      <c r="E679" s="6">
        <v>2194.6999999999998</v>
      </c>
      <c r="F679" s="6">
        <v>1512.63</v>
      </c>
    </row>
    <row r="680" spans="1:6" x14ac:dyDescent="0.3">
      <c r="A680" s="6">
        <v>1172.94</v>
      </c>
      <c r="B680" s="6">
        <v>2413.1999999999998</v>
      </c>
      <c r="C680" s="6">
        <v>2285.1</v>
      </c>
      <c r="D680" s="6">
        <v>1736.91</v>
      </c>
      <c r="E680" s="6">
        <v>1029.83</v>
      </c>
      <c r="F680" s="6">
        <v>1990.04</v>
      </c>
    </row>
    <row r="681" spans="1:6" x14ac:dyDescent="0.3">
      <c r="A681" s="6">
        <v>1454.15</v>
      </c>
      <c r="B681" s="6">
        <v>2050.0500000000002</v>
      </c>
      <c r="C681" s="6">
        <v>1392.99</v>
      </c>
      <c r="D681" s="6">
        <v>1001.75</v>
      </c>
      <c r="E681" s="6">
        <v>747.85</v>
      </c>
      <c r="F681" s="6">
        <v>855.95</v>
      </c>
    </row>
    <row r="682" spans="1:6" x14ac:dyDescent="0.3">
      <c r="A682" s="6">
        <v>1976.57</v>
      </c>
      <c r="B682" s="6">
        <v>1734.21</v>
      </c>
      <c r="C682" s="6">
        <v>2697.11</v>
      </c>
      <c r="D682" s="6">
        <v>1143.32</v>
      </c>
      <c r="E682" s="6">
        <v>1087.54</v>
      </c>
      <c r="F682" s="6">
        <v>927.5</v>
      </c>
    </row>
    <row r="683" spans="1:6" x14ac:dyDescent="0.3">
      <c r="A683" s="6">
        <v>1593.03</v>
      </c>
      <c r="B683" s="6">
        <v>1427.23</v>
      </c>
      <c r="C683" s="6">
        <v>3072.96</v>
      </c>
      <c r="D683" s="6">
        <v>1672.66</v>
      </c>
      <c r="E683" s="6">
        <v>1040.99</v>
      </c>
      <c r="F683" s="6">
        <v>3219.14</v>
      </c>
    </row>
    <row r="684" spans="1:6" x14ac:dyDescent="0.3">
      <c r="A684" s="6">
        <v>1738.06</v>
      </c>
      <c r="B684" s="6">
        <v>2013.89</v>
      </c>
      <c r="C684" s="6">
        <v>2238.94</v>
      </c>
      <c r="D684" s="6">
        <v>1900.02</v>
      </c>
      <c r="E684" s="6">
        <v>780.17</v>
      </c>
      <c r="F684" s="6">
        <v>1697.28</v>
      </c>
    </row>
    <row r="685" spans="1:6" x14ac:dyDescent="0.3">
      <c r="A685" s="6">
        <v>1066</v>
      </c>
      <c r="B685" s="6">
        <v>2510.15</v>
      </c>
      <c r="C685" s="6">
        <v>1330.28</v>
      </c>
      <c r="D685" s="6">
        <v>1518.78</v>
      </c>
      <c r="E685" s="6">
        <v>987.9</v>
      </c>
      <c r="F685" s="6">
        <v>1104.08</v>
      </c>
    </row>
    <row r="686" spans="1:6" x14ac:dyDescent="0.3">
      <c r="A686" s="6">
        <v>793.25</v>
      </c>
      <c r="B686" s="6">
        <v>1985.04</v>
      </c>
      <c r="C686" s="6">
        <v>1375.29</v>
      </c>
      <c r="D686" s="6">
        <v>3239.92</v>
      </c>
      <c r="E686" s="6">
        <v>389.7</v>
      </c>
      <c r="F686" s="6">
        <v>2973.32</v>
      </c>
    </row>
    <row r="687" spans="1:6" x14ac:dyDescent="0.3">
      <c r="A687" s="6">
        <v>790.94</v>
      </c>
      <c r="B687" s="6">
        <v>2539.77</v>
      </c>
      <c r="C687" s="6">
        <v>972.9</v>
      </c>
      <c r="D687" s="6">
        <v>2292.79</v>
      </c>
      <c r="E687" s="6">
        <v>856.34</v>
      </c>
      <c r="F687" s="6">
        <v>1292.2</v>
      </c>
    </row>
    <row r="688" spans="1:6" x14ac:dyDescent="0.3">
      <c r="A688" s="6">
        <v>1189.0999999999999</v>
      </c>
      <c r="B688" s="6">
        <v>3827.35</v>
      </c>
      <c r="C688" s="6">
        <v>2054.2800000000002</v>
      </c>
      <c r="D688" s="6">
        <v>1353.75</v>
      </c>
      <c r="E688" s="6">
        <v>958.66</v>
      </c>
      <c r="F688" s="6">
        <v>1340.67</v>
      </c>
    </row>
    <row r="689" spans="1:6" x14ac:dyDescent="0.3">
      <c r="A689" s="6">
        <v>699.38</v>
      </c>
      <c r="B689" s="6">
        <v>1877.32</v>
      </c>
      <c r="C689" s="6">
        <v>1353.36</v>
      </c>
      <c r="D689" s="6">
        <v>1786.92</v>
      </c>
      <c r="E689" s="6">
        <v>1739.22</v>
      </c>
      <c r="F689" s="6">
        <v>2805.21</v>
      </c>
    </row>
    <row r="690" spans="1:6" x14ac:dyDescent="0.3">
      <c r="A690" s="6">
        <v>1090.6199999999999</v>
      </c>
      <c r="B690" s="6">
        <v>1477.62</v>
      </c>
      <c r="C690" s="6">
        <v>2367.4299999999998</v>
      </c>
      <c r="D690" s="6">
        <v>1150.6300000000001</v>
      </c>
      <c r="E690" s="6">
        <v>984.44</v>
      </c>
      <c r="F690" s="6">
        <v>585.12</v>
      </c>
    </row>
    <row r="691" spans="1:6" x14ac:dyDescent="0.3">
      <c r="A691" s="6">
        <v>1098.69</v>
      </c>
      <c r="B691" s="6">
        <v>1625.34</v>
      </c>
      <c r="C691" s="6">
        <v>1973.5</v>
      </c>
      <c r="D691" s="6">
        <v>1494.93</v>
      </c>
      <c r="E691" s="6">
        <v>1042.53</v>
      </c>
      <c r="F691" s="6">
        <v>1143.7</v>
      </c>
    </row>
    <row r="692" spans="1:6" x14ac:dyDescent="0.3">
      <c r="A692" s="6">
        <v>1152.94</v>
      </c>
      <c r="B692" s="6">
        <v>1669.58</v>
      </c>
      <c r="C692" s="6">
        <v>1412.61</v>
      </c>
      <c r="D692" s="6">
        <v>1545.33</v>
      </c>
      <c r="E692" s="6">
        <v>1132.93</v>
      </c>
      <c r="F692" s="6">
        <v>1154.8599999999999</v>
      </c>
    </row>
    <row r="693" spans="1:6" x14ac:dyDescent="0.3">
      <c r="A693" s="6">
        <v>1138.7</v>
      </c>
      <c r="B693" s="6">
        <v>1822.31</v>
      </c>
      <c r="C693" s="6">
        <v>1012.14</v>
      </c>
      <c r="D693" s="6">
        <v>1431.46</v>
      </c>
      <c r="E693" s="6">
        <v>1155.25</v>
      </c>
      <c r="F693" s="6">
        <v>1706.13</v>
      </c>
    </row>
    <row r="694" spans="1:6" x14ac:dyDescent="0.3">
      <c r="A694" s="6">
        <v>1099.8499999999999</v>
      </c>
      <c r="B694" s="6">
        <v>1261.42</v>
      </c>
      <c r="C694" s="6">
        <v>2974.48</v>
      </c>
      <c r="D694" s="6">
        <v>1246.8</v>
      </c>
      <c r="E694" s="6">
        <v>1107.1600000000001</v>
      </c>
      <c r="F694" s="6">
        <v>2137.7600000000002</v>
      </c>
    </row>
    <row r="695" spans="1:6" x14ac:dyDescent="0.3">
      <c r="A695" s="6">
        <v>1390.68</v>
      </c>
      <c r="B695" s="6">
        <v>2308.5700000000002</v>
      </c>
      <c r="C695" s="6">
        <v>3444.19</v>
      </c>
      <c r="D695" s="6">
        <v>1291.43</v>
      </c>
      <c r="E695" s="6">
        <v>2842.91</v>
      </c>
      <c r="F695" s="6">
        <v>1430.3</v>
      </c>
    </row>
    <row r="696" spans="1:6" x14ac:dyDescent="0.3">
      <c r="A696" s="6">
        <v>1141.78</v>
      </c>
      <c r="B696" s="6">
        <v>1124.08</v>
      </c>
      <c r="C696" s="6">
        <v>1417.61</v>
      </c>
      <c r="D696" s="6">
        <v>1375.29</v>
      </c>
      <c r="E696" s="6">
        <v>1185.25</v>
      </c>
      <c r="F696" s="6">
        <v>1269.5</v>
      </c>
    </row>
    <row r="697" spans="1:6" x14ac:dyDescent="0.3">
      <c r="A697" s="6">
        <v>809.4</v>
      </c>
      <c r="B697" s="6">
        <v>2139.3000000000002</v>
      </c>
      <c r="C697" s="6">
        <v>1217.95</v>
      </c>
      <c r="D697" s="6">
        <v>1500.32</v>
      </c>
      <c r="E697" s="6">
        <v>1434.15</v>
      </c>
      <c r="F697" s="6">
        <v>1527.25</v>
      </c>
    </row>
    <row r="698" spans="1:6" x14ac:dyDescent="0.3">
      <c r="A698" s="6">
        <v>1263.3399999999999</v>
      </c>
      <c r="B698" s="6">
        <v>2318.5700000000002</v>
      </c>
      <c r="C698" s="6">
        <v>1297.2</v>
      </c>
      <c r="D698" s="6">
        <v>1542.25</v>
      </c>
      <c r="E698" s="6">
        <v>1584.57</v>
      </c>
      <c r="F698" s="6">
        <v>1613.42</v>
      </c>
    </row>
    <row r="699" spans="1:6" x14ac:dyDescent="0.3">
      <c r="A699" s="6">
        <v>757.47</v>
      </c>
      <c r="B699" s="6">
        <v>1759.22</v>
      </c>
      <c r="C699" s="6">
        <v>1781.15</v>
      </c>
      <c r="D699" s="6">
        <v>1331.44</v>
      </c>
      <c r="E699" s="6">
        <v>697.84</v>
      </c>
      <c r="F699" s="6">
        <v>1211.4100000000001</v>
      </c>
    </row>
    <row r="700" spans="1:6" x14ac:dyDescent="0.3">
      <c r="A700" s="6">
        <v>1191.79</v>
      </c>
      <c r="B700" s="6">
        <v>1976.96</v>
      </c>
      <c r="C700" s="6">
        <v>1047.53</v>
      </c>
      <c r="D700" s="6">
        <v>1956.57</v>
      </c>
      <c r="E700" s="6">
        <v>1093.31</v>
      </c>
      <c r="F700" s="6">
        <v>1979.27</v>
      </c>
    </row>
    <row r="701" spans="1:6" x14ac:dyDescent="0.3">
      <c r="A701" s="6">
        <v>1093.31</v>
      </c>
      <c r="B701" s="6">
        <v>1399.53</v>
      </c>
      <c r="C701" s="6">
        <v>1726.52</v>
      </c>
      <c r="D701" s="6">
        <v>1488.39</v>
      </c>
      <c r="E701" s="6">
        <v>1257.19</v>
      </c>
      <c r="F701" s="6">
        <v>2901.38</v>
      </c>
    </row>
    <row r="702" spans="1:6" x14ac:dyDescent="0.3">
      <c r="A702" s="6">
        <v>740.93</v>
      </c>
      <c r="B702" s="6">
        <v>2280.1</v>
      </c>
      <c r="C702" s="6">
        <v>1436.46</v>
      </c>
      <c r="D702" s="6">
        <v>1147.55</v>
      </c>
      <c r="E702" s="6">
        <v>1106.77</v>
      </c>
      <c r="F702" s="6">
        <v>646.67999999999995</v>
      </c>
    </row>
    <row r="703" spans="1:6" x14ac:dyDescent="0.3">
      <c r="A703" s="6">
        <v>710.92</v>
      </c>
      <c r="B703" s="6">
        <v>1166.4000000000001</v>
      </c>
      <c r="C703" s="6">
        <v>2120.4499999999998</v>
      </c>
      <c r="D703" s="6">
        <v>1926.18</v>
      </c>
      <c r="E703" s="6">
        <v>1114.47</v>
      </c>
      <c r="F703" s="6">
        <v>1253.3399999999999</v>
      </c>
    </row>
    <row r="704" spans="1:6" x14ac:dyDescent="0.3">
      <c r="A704" s="6">
        <v>1000.98</v>
      </c>
      <c r="B704" s="6">
        <v>1816.54</v>
      </c>
      <c r="C704" s="6">
        <v>2126.9899999999998</v>
      </c>
      <c r="D704" s="6">
        <v>1919.25</v>
      </c>
      <c r="E704" s="6">
        <v>985.98</v>
      </c>
      <c r="F704" s="6">
        <v>2116.9899999999998</v>
      </c>
    </row>
    <row r="705" spans="1:6" x14ac:dyDescent="0.3">
      <c r="A705" s="6">
        <v>1906.56</v>
      </c>
      <c r="B705" s="6">
        <v>1891.94</v>
      </c>
      <c r="C705" s="6">
        <v>1349.52</v>
      </c>
      <c r="D705" s="6">
        <v>1978.5</v>
      </c>
      <c r="E705" s="6">
        <v>2243.94</v>
      </c>
      <c r="F705" s="6">
        <v>1972.34</v>
      </c>
    </row>
    <row r="706" spans="1:6" x14ac:dyDescent="0.3">
      <c r="A706" s="6">
        <v>856.72</v>
      </c>
      <c r="B706" s="6">
        <v>2295.87</v>
      </c>
      <c r="C706" s="6">
        <v>1012.14</v>
      </c>
      <c r="D706" s="6">
        <v>2109.29</v>
      </c>
      <c r="E706" s="6">
        <v>1296.81</v>
      </c>
      <c r="F706" s="6">
        <v>848.26</v>
      </c>
    </row>
    <row r="707" spans="1:6" x14ac:dyDescent="0.3">
      <c r="A707" s="6">
        <v>924.04</v>
      </c>
      <c r="B707" s="6">
        <v>1883.09</v>
      </c>
      <c r="C707" s="6"/>
      <c r="D707" s="6">
        <v>2537.85</v>
      </c>
      <c r="E707" s="6">
        <v>1484.55</v>
      </c>
      <c r="F707" s="6">
        <v>1798.46</v>
      </c>
    </row>
    <row r="708" spans="1:6" x14ac:dyDescent="0.3">
      <c r="A708" s="6">
        <v>1443.38</v>
      </c>
      <c r="B708" s="6">
        <v>1560.33</v>
      </c>
      <c r="C708" s="6"/>
      <c r="D708" s="6">
        <v>1917.33</v>
      </c>
      <c r="E708" s="6">
        <v>1374.91</v>
      </c>
      <c r="F708" s="6">
        <v>910.58</v>
      </c>
    </row>
    <row r="709" spans="1:6" x14ac:dyDescent="0.3">
      <c r="A709" s="6">
        <v>1328.36</v>
      </c>
      <c r="B709" s="6">
        <v>1509.94</v>
      </c>
      <c r="C709" s="6"/>
      <c r="D709" s="6">
        <v>1137.55</v>
      </c>
      <c r="E709" s="6">
        <v>939.43</v>
      </c>
      <c r="F709" s="6">
        <v>1059.46</v>
      </c>
    </row>
    <row r="710" spans="1:6" x14ac:dyDescent="0.3">
      <c r="A710" s="6">
        <v>1473.77</v>
      </c>
      <c r="B710" s="6">
        <v>1446.85</v>
      </c>
      <c r="C710" s="6"/>
      <c r="D710" s="6">
        <v>1049.07</v>
      </c>
      <c r="E710" s="6">
        <v>1698.82</v>
      </c>
      <c r="F710" s="6">
        <v>1815</v>
      </c>
    </row>
    <row r="711" spans="1:6" x14ac:dyDescent="0.3">
      <c r="A711" s="6">
        <v>1402.61</v>
      </c>
      <c r="B711" s="6">
        <v>1511.47</v>
      </c>
      <c r="C711" s="6"/>
      <c r="D711" s="6">
        <v>1508.4</v>
      </c>
      <c r="E711" s="6">
        <v>695.53</v>
      </c>
      <c r="F711" s="6">
        <v>1022.91</v>
      </c>
    </row>
    <row r="712" spans="1:6" x14ac:dyDescent="0.3">
      <c r="A712" s="6">
        <v>1010.98</v>
      </c>
      <c r="B712" s="6">
        <v>2227.7800000000002</v>
      </c>
      <c r="C712" s="6"/>
      <c r="D712" s="6">
        <v>2146.9899999999998</v>
      </c>
      <c r="E712" s="6">
        <v>935.58</v>
      </c>
      <c r="F712" s="6">
        <v>639.75</v>
      </c>
    </row>
    <row r="713" spans="1:6" x14ac:dyDescent="0.3">
      <c r="A713" s="6">
        <v>988.67</v>
      </c>
      <c r="B713" s="6">
        <v>1624.19</v>
      </c>
      <c r="C713" s="6">
        <v>880.96</v>
      </c>
      <c r="D713" s="6">
        <v>2407.4299999999998</v>
      </c>
      <c r="E713" s="6">
        <v>883.65</v>
      </c>
      <c r="F713" s="6">
        <v>411.63</v>
      </c>
    </row>
    <row r="714" spans="1:6" x14ac:dyDescent="0.3">
      <c r="A714" s="6">
        <v>1079.08</v>
      </c>
      <c r="B714" s="6">
        <v>1041.3699999999999</v>
      </c>
      <c r="C714" s="6">
        <v>564.74</v>
      </c>
      <c r="D714" s="6">
        <v>1441.84</v>
      </c>
      <c r="E714" s="6">
        <v>994.06</v>
      </c>
      <c r="F714" s="6">
        <v>1163.71</v>
      </c>
    </row>
    <row r="715" spans="1:6" x14ac:dyDescent="0.3">
      <c r="A715" s="6">
        <v>1435.3</v>
      </c>
      <c r="B715" s="6">
        <v>1632.65</v>
      </c>
      <c r="C715" s="6">
        <v>715.15</v>
      </c>
      <c r="D715" s="6">
        <v>1368.37</v>
      </c>
      <c r="E715" s="6">
        <v>737.08</v>
      </c>
      <c r="F715" s="6">
        <v>1398.76</v>
      </c>
    </row>
    <row r="716" spans="1:6" x14ac:dyDescent="0.3">
      <c r="A716" s="6">
        <v>1441.46</v>
      </c>
      <c r="B716" s="6">
        <v>1337.98</v>
      </c>
      <c r="C716" s="6">
        <v>1234.49</v>
      </c>
      <c r="D716" s="6">
        <v>1781.15</v>
      </c>
      <c r="E716" s="6">
        <v>1063.69</v>
      </c>
      <c r="F716" s="6">
        <v>1639.19</v>
      </c>
    </row>
    <row r="717" spans="1:6" x14ac:dyDescent="0.3">
      <c r="A717" s="6">
        <v>1443.38</v>
      </c>
      <c r="B717" s="6">
        <v>2045.82</v>
      </c>
      <c r="C717" s="6">
        <v>588.97</v>
      </c>
      <c r="D717" s="6">
        <v>837.1</v>
      </c>
      <c r="E717" s="6">
        <v>1710.75</v>
      </c>
      <c r="F717" s="6">
        <v>868.26</v>
      </c>
    </row>
    <row r="718" spans="1:6" x14ac:dyDescent="0.3">
      <c r="A718" s="6">
        <v>535.11</v>
      </c>
      <c r="B718" s="6">
        <v>959.43</v>
      </c>
      <c r="C718" s="6">
        <v>1543.4</v>
      </c>
      <c r="D718" s="6">
        <v>1720.36</v>
      </c>
      <c r="E718" s="6">
        <v>925.97</v>
      </c>
      <c r="F718" s="6"/>
    </row>
    <row r="719" spans="1:6" x14ac:dyDescent="0.3">
      <c r="A719" s="6">
        <v>1758.83</v>
      </c>
      <c r="B719" s="6">
        <v>1719.6</v>
      </c>
      <c r="C719" s="6">
        <v>1123.32</v>
      </c>
      <c r="D719" s="6">
        <v>1735.37</v>
      </c>
      <c r="E719" s="6">
        <v>1277.96</v>
      </c>
      <c r="F719" s="6"/>
    </row>
    <row r="720" spans="1:6" x14ac:dyDescent="0.3">
      <c r="A720" s="6">
        <v>1176.02</v>
      </c>
      <c r="B720" s="6">
        <v>1456.08</v>
      </c>
      <c r="C720" s="6">
        <v>875.96</v>
      </c>
      <c r="D720" s="6">
        <v>1784.61</v>
      </c>
      <c r="E720" s="6">
        <v>1123.32</v>
      </c>
      <c r="F720" s="6"/>
    </row>
    <row r="721" spans="1:6" x14ac:dyDescent="0.3">
      <c r="A721" s="6">
        <v>1057.92</v>
      </c>
      <c r="B721" s="6">
        <v>1822.69</v>
      </c>
      <c r="C721" s="6">
        <v>1458.39</v>
      </c>
      <c r="D721" s="6">
        <v>1498.39</v>
      </c>
      <c r="E721" s="6">
        <v>1012.14</v>
      </c>
      <c r="F721" s="6"/>
    </row>
    <row r="722" spans="1:6" x14ac:dyDescent="0.3">
      <c r="A722" s="6">
        <v>566.27</v>
      </c>
      <c r="B722" s="6">
        <v>1019.06</v>
      </c>
      <c r="C722" s="6">
        <v>1865.78</v>
      </c>
      <c r="D722" s="6">
        <v>771.32</v>
      </c>
      <c r="E722" s="6">
        <v>666.68</v>
      </c>
      <c r="F722" s="6"/>
    </row>
    <row r="723" spans="1:6" x14ac:dyDescent="0.3">
      <c r="A723" s="6">
        <v>995.21</v>
      </c>
      <c r="B723" s="6">
        <v>1303.74</v>
      </c>
      <c r="C723" s="6">
        <v>861.34</v>
      </c>
      <c r="D723" s="6">
        <v>1102.1600000000001</v>
      </c>
      <c r="E723" s="6">
        <v>1003.67</v>
      </c>
      <c r="F723" s="6"/>
    </row>
    <row r="724" spans="1:6" x14ac:dyDescent="0.3">
      <c r="A724" s="6">
        <v>1315.66</v>
      </c>
      <c r="B724" s="6">
        <v>1378.37</v>
      </c>
      <c r="C724" s="6">
        <v>707.84</v>
      </c>
      <c r="D724" s="6">
        <v>1116.3900000000001</v>
      </c>
      <c r="E724" s="6">
        <v>743.23</v>
      </c>
      <c r="F724" s="6">
        <v>889.8</v>
      </c>
    </row>
    <row r="725" spans="1:6" x14ac:dyDescent="0.3">
      <c r="A725" s="6">
        <v>852.1</v>
      </c>
      <c r="B725" s="6">
        <v>2851.76</v>
      </c>
      <c r="C725" s="6">
        <v>739</v>
      </c>
      <c r="D725" s="6">
        <v>1639.96</v>
      </c>
      <c r="E725" s="6">
        <v>954.43</v>
      </c>
      <c r="F725" s="6">
        <v>1315.28</v>
      </c>
    </row>
    <row r="726" spans="1:6" x14ac:dyDescent="0.3">
      <c r="A726" s="6">
        <v>1031.76</v>
      </c>
      <c r="B726" s="6">
        <v>2071.59</v>
      </c>
      <c r="C726" s="6">
        <v>1469.54</v>
      </c>
      <c r="D726" s="6">
        <v>622.82000000000005</v>
      </c>
      <c r="E726" s="6">
        <v>1018.29</v>
      </c>
      <c r="F726" s="6">
        <v>879.42</v>
      </c>
    </row>
    <row r="727" spans="1:6" x14ac:dyDescent="0.3">
      <c r="A727" s="6">
        <v>1706.52</v>
      </c>
      <c r="B727" s="6">
        <v>1565.72</v>
      </c>
      <c r="C727" s="6">
        <v>864.8</v>
      </c>
      <c r="D727" s="6">
        <v>1302.2</v>
      </c>
      <c r="E727" s="6">
        <v>1519.94</v>
      </c>
      <c r="F727" s="6">
        <v>1773.84</v>
      </c>
    </row>
    <row r="728" spans="1:6" x14ac:dyDescent="0.3">
      <c r="A728" s="6">
        <v>1114.8499999999999</v>
      </c>
      <c r="B728" s="6">
        <v>1171.79</v>
      </c>
      <c r="C728" s="6">
        <v>1054.45</v>
      </c>
      <c r="D728" s="6">
        <v>1753.83</v>
      </c>
      <c r="E728" s="6">
        <v>1718.83</v>
      </c>
      <c r="F728" s="6">
        <v>1154.48</v>
      </c>
    </row>
    <row r="729" spans="1:6" x14ac:dyDescent="0.3">
      <c r="A729" s="6">
        <v>1325.67</v>
      </c>
      <c r="B729" s="6">
        <v>2099.6799999999998</v>
      </c>
      <c r="C729" s="6">
        <v>1884.63</v>
      </c>
      <c r="D729" s="6">
        <v>795.94</v>
      </c>
      <c r="E729" s="6">
        <v>1004.83</v>
      </c>
      <c r="F729" s="6">
        <v>995.21</v>
      </c>
    </row>
    <row r="730" spans="1:6" x14ac:dyDescent="0.3">
      <c r="A730" s="6">
        <v>1345.67</v>
      </c>
      <c r="B730" s="6">
        <v>1374.52</v>
      </c>
      <c r="C730" s="6">
        <v>1327.97</v>
      </c>
      <c r="D730" s="6">
        <v>1269.5</v>
      </c>
      <c r="E730" s="6">
        <v>847.87</v>
      </c>
      <c r="F730" s="6">
        <v>1188.71</v>
      </c>
    </row>
    <row r="731" spans="1:6" x14ac:dyDescent="0.3">
      <c r="A731" s="6">
        <v>1603.03</v>
      </c>
      <c r="B731" s="6">
        <v>2366.66</v>
      </c>
      <c r="C731" s="6">
        <v>781.7</v>
      </c>
      <c r="D731" s="6">
        <v>1232.18</v>
      </c>
      <c r="E731" s="6">
        <v>764.78</v>
      </c>
      <c r="F731" s="6">
        <v>1321.82</v>
      </c>
    </row>
    <row r="732" spans="1:6" x14ac:dyDescent="0.3">
      <c r="A732" s="6">
        <v>1013.68</v>
      </c>
      <c r="B732" s="6">
        <v>881.73</v>
      </c>
      <c r="C732" s="6">
        <v>2474.7600000000002</v>
      </c>
      <c r="D732" s="6">
        <v>1330.28</v>
      </c>
      <c r="E732" s="6">
        <v>1346.05</v>
      </c>
      <c r="F732" s="6">
        <v>1049.07</v>
      </c>
    </row>
    <row r="733" spans="1:6" x14ac:dyDescent="0.3">
      <c r="A733" s="6">
        <v>805.56</v>
      </c>
      <c r="B733" s="6">
        <v>1742.68</v>
      </c>
      <c r="C733" s="6">
        <v>896.73</v>
      </c>
      <c r="D733" s="6">
        <v>1730.75</v>
      </c>
      <c r="E733" s="6">
        <v>1067.1500000000001</v>
      </c>
      <c r="F733" s="6">
        <v>1504.93</v>
      </c>
    </row>
    <row r="734" spans="1:6" x14ac:dyDescent="0.3">
      <c r="A734" s="6">
        <v>563.97</v>
      </c>
      <c r="B734" s="6">
        <v>1265.27</v>
      </c>
      <c r="C734" s="6">
        <v>974.44</v>
      </c>
      <c r="D734" s="6">
        <v>1141.4000000000001</v>
      </c>
      <c r="E734" s="6">
        <v>688.61</v>
      </c>
      <c r="F734" s="6">
        <v>991.36</v>
      </c>
    </row>
    <row r="735" spans="1:6" x14ac:dyDescent="0.3">
      <c r="A735" s="6">
        <v>1081.77</v>
      </c>
      <c r="B735" s="6">
        <v>2078.13</v>
      </c>
      <c r="C735" s="6">
        <v>1652.27</v>
      </c>
      <c r="D735" s="6">
        <v>701.69</v>
      </c>
      <c r="E735" s="6">
        <v>1329.9</v>
      </c>
      <c r="F735" s="6">
        <v>1373.37</v>
      </c>
    </row>
    <row r="736" spans="1:6" x14ac:dyDescent="0.3">
      <c r="A736" s="6">
        <v>1102.93</v>
      </c>
      <c r="B736" s="6">
        <v>2875.99</v>
      </c>
      <c r="C736" s="6">
        <v>730.92</v>
      </c>
      <c r="D736" s="6">
        <v>1185.25</v>
      </c>
      <c r="E736" s="6">
        <v>1460.69</v>
      </c>
      <c r="F736" s="6">
        <v>2032.74</v>
      </c>
    </row>
    <row r="737" spans="1:6" x14ac:dyDescent="0.3">
      <c r="A737" s="6">
        <v>1413.38</v>
      </c>
      <c r="B737" s="6">
        <v>1478.78</v>
      </c>
      <c r="C737" s="6">
        <v>1528.02</v>
      </c>
      <c r="D737" s="6">
        <v>1797.3</v>
      </c>
      <c r="E737" s="6">
        <v>1747.68</v>
      </c>
      <c r="F737" s="6">
        <v>1171.02</v>
      </c>
    </row>
    <row r="738" spans="1:6" x14ac:dyDescent="0.3">
      <c r="A738" s="6">
        <v>1219.49</v>
      </c>
      <c r="B738" s="6">
        <v>1374.14</v>
      </c>
      <c r="C738" s="6">
        <v>1203.72</v>
      </c>
      <c r="D738" s="6">
        <v>807.86</v>
      </c>
      <c r="E738" s="6">
        <v>1003.29</v>
      </c>
      <c r="F738" s="6">
        <v>1440.31</v>
      </c>
    </row>
    <row r="739" spans="1:6" x14ac:dyDescent="0.3">
      <c r="A739" s="6">
        <v>1130.6199999999999</v>
      </c>
      <c r="B739" s="6">
        <v>2056.59</v>
      </c>
      <c r="C739" s="6">
        <v>1628.42</v>
      </c>
      <c r="D739" s="6">
        <v>1523.4</v>
      </c>
      <c r="E739" s="6">
        <v>890.96</v>
      </c>
      <c r="F739" s="6">
        <v>1898.86</v>
      </c>
    </row>
    <row r="740" spans="1:6" x14ac:dyDescent="0.3">
      <c r="A740" s="6">
        <v>1261.81</v>
      </c>
      <c r="B740" s="6">
        <v>1833.47</v>
      </c>
      <c r="C740" s="6">
        <v>1220.6400000000001</v>
      </c>
      <c r="D740" s="6">
        <v>1433</v>
      </c>
      <c r="E740" s="6">
        <v>1267.96</v>
      </c>
      <c r="F740" s="6">
        <v>1193.71</v>
      </c>
    </row>
    <row r="741" spans="1:6" x14ac:dyDescent="0.3">
      <c r="A741" s="6">
        <v>1036.3699999999999</v>
      </c>
      <c r="B741" s="6">
        <v>1152.17</v>
      </c>
      <c r="C741" s="6">
        <v>1153.32</v>
      </c>
      <c r="D741" s="6">
        <v>869.03</v>
      </c>
      <c r="E741" s="6">
        <v>910.19</v>
      </c>
      <c r="F741" s="6">
        <v>776.7</v>
      </c>
    </row>
    <row r="742" spans="1:6" x14ac:dyDescent="0.3">
      <c r="A742" s="6">
        <v>1034.83</v>
      </c>
      <c r="B742" s="6">
        <v>1341.82</v>
      </c>
      <c r="C742" s="6">
        <v>2550.54</v>
      </c>
      <c r="D742" s="6">
        <v>982.9</v>
      </c>
      <c r="E742" s="6">
        <v>848.64</v>
      </c>
      <c r="F742" s="6">
        <v>1332.59</v>
      </c>
    </row>
    <row r="743" spans="1:6" x14ac:dyDescent="0.3">
      <c r="A743" s="6">
        <v>1700.75</v>
      </c>
      <c r="B743" s="6">
        <v>2271.25</v>
      </c>
      <c r="C743" s="6">
        <v>1048.68</v>
      </c>
      <c r="D743" s="6">
        <v>1450.31</v>
      </c>
      <c r="E743" s="6">
        <v>1076</v>
      </c>
      <c r="F743" s="6">
        <v>1622.65</v>
      </c>
    </row>
    <row r="744" spans="1:6" x14ac:dyDescent="0.3">
      <c r="A744" s="6">
        <v>1533.4</v>
      </c>
      <c r="B744" s="6">
        <v>1326.44</v>
      </c>
      <c r="C744" s="6">
        <v>865.95</v>
      </c>
      <c r="D744" s="6"/>
      <c r="E744" s="6">
        <v>779.78</v>
      </c>
      <c r="F744" s="6">
        <v>1302.58</v>
      </c>
    </row>
    <row r="745" spans="1:6" x14ac:dyDescent="0.3">
      <c r="A745" s="6">
        <v>1589.95</v>
      </c>
      <c r="B745" s="6">
        <v>1219.0999999999999</v>
      </c>
      <c r="C745" s="6">
        <v>810.56</v>
      </c>
      <c r="D745" s="6"/>
      <c r="E745" s="6">
        <v>894.04</v>
      </c>
      <c r="F745" s="6">
        <v>1381.83</v>
      </c>
    </row>
    <row r="746" spans="1:6" x14ac:dyDescent="0.3">
      <c r="A746" s="6">
        <v>1616.5</v>
      </c>
      <c r="B746" s="6">
        <v>1316.82</v>
      </c>
      <c r="C746" s="6">
        <v>1991.19</v>
      </c>
      <c r="D746" s="6"/>
      <c r="E746" s="6">
        <v>812.86</v>
      </c>
      <c r="F746" s="6">
        <v>1274.5</v>
      </c>
    </row>
    <row r="747" spans="1:6" x14ac:dyDescent="0.3">
      <c r="A747" s="6">
        <v>2220.86</v>
      </c>
      <c r="B747" s="6">
        <v>1996.19</v>
      </c>
      <c r="C747" s="6">
        <v>1767.3</v>
      </c>
      <c r="D747" s="6"/>
      <c r="E747" s="6">
        <v>1367.21</v>
      </c>
      <c r="F747" s="6">
        <v>1399.53</v>
      </c>
    </row>
    <row r="748" spans="1:6" x14ac:dyDescent="0.3">
      <c r="A748" s="6">
        <v>1144.0899999999999</v>
      </c>
      <c r="B748" s="6">
        <v>1638.81</v>
      </c>
      <c r="C748" s="6">
        <v>1706.52</v>
      </c>
      <c r="D748" s="6"/>
      <c r="E748" s="6">
        <v>933.66</v>
      </c>
      <c r="F748" s="6">
        <v>1404.91</v>
      </c>
    </row>
    <row r="749" spans="1:6" x14ac:dyDescent="0.3">
      <c r="A749" s="6">
        <v>995.98</v>
      </c>
      <c r="B749" s="6">
        <v>1541.1</v>
      </c>
      <c r="C749" s="6">
        <v>1660.74</v>
      </c>
      <c r="D749" s="6"/>
      <c r="E749" s="6">
        <v>1790.38</v>
      </c>
      <c r="F749" s="6">
        <v>1239.8800000000001</v>
      </c>
    </row>
    <row r="750" spans="1:6" x14ac:dyDescent="0.3">
      <c r="A750" s="6">
        <v>2086.98</v>
      </c>
      <c r="B750" s="6">
        <v>1686.51</v>
      </c>
      <c r="C750" s="6">
        <v>1396.83</v>
      </c>
      <c r="D750" s="6">
        <v>451.25</v>
      </c>
      <c r="E750" s="6">
        <v>1665.35</v>
      </c>
      <c r="F750" s="6">
        <v>1004.83</v>
      </c>
    </row>
    <row r="751" spans="1:6" x14ac:dyDescent="0.3">
      <c r="A751" s="6">
        <v>886.34</v>
      </c>
      <c r="B751" s="6">
        <v>1307.5899999999999</v>
      </c>
      <c r="C751" s="6">
        <v>1307.2</v>
      </c>
      <c r="D751" s="6">
        <v>563.58000000000004</v>
      </c>
      <c r="E751" s="6">
        <v>1017.52</v>
      </c>
      <c r="F751" s="6">
        <v>1292.2</v>
      </c>
    </row>
    <row r="752" spans="1:6" x14ac:dyDescent="0.3">
      <c r="A752" s="6">
        <v>1370.68</v>
      </c>
      <c r="B752" s="6">
        <v>1735.37</v>
      </c>
      <c r="C752" s="6">
        <v>667.45</v>
      </c>
      <c r="D752" s="6">
        <v>744.39</v>
      </c>
      <c r="E752" s="6">
        <v>748.62</v>
      </c>
      <c r="F752" s="6">
        <v>1483.39</v>
      </c>
    </row>
    <row r="753" spans="1:6" x14ac:dyDescent="0.3">
      <c r="A753" s="6">
        <v>1436.07</v>
      </c>
      <c r="B753" s="6">
        <v>1538.4</v>
      </c>
      <c r="C753" s="6">
        <v>1269.1199999999999</v>
      </c>
      <c r="D753" s="6">
        <v>801.71</v>
      </c>
      <c r="E753" s="6">
        <v>1212.95</v>
      </c>
      <c r="F753" s="6">
        <v>1000.98</v>
      </c>
    </row>
    <row r="754" spans="1:6" x14ac:dyDescent="0.3">
      <c r="A754" s="6">
        <v>1438</v>
      </c>
      <c r="B754" s="6">
        <v>1167.94</v>
      </c>
      <c r="C754" s="6">
        <v>1483.39</v>
      </c>
      <c r="D754" s="6">
        <v>481.26</v>
      </c>
      <c r="E754" s="6">
        <v>1195.6400000000001</v>
      </c>
      <c r="F754" s="6">
        <v>1510.32</v>
      </c>
    </row>
    <row r="755" spans="1:6" x14ac:dyDescent="0.3">
      <c r="A755" s="6">
        <v>1132.1600000000001</v>
      </c>
      <c r="B755" s="6">
        <v>1806.92</v>
      </c>
      <c r="C755" s="6">
        <v>937.12</v>
      </c>
      <c r="D755" s="6">
        <v>742.47</v>
      </c>
      <c r="E755" s="6">
        <v>1259.5</v>
      </c>
      <c r="F755" s="6">
        <v>1441.46</v>
      </c>
    </row>
    <row r="756" spans="1:6" x14ac:dyDescent="0.3">
      <c r="A756" s="6">
        <v>1026.76</v>
      </c>
      <c r="B756" s="6">
        <v>2378.58</v>
      </c>
      <c r="C756" s="6">
        <v>2072.75</v>
      </c>
      <c r="D756" s="6">
        <v>492.41</v>
      </c>
      <c r="E756" s="6">
        <v>954.05</v>
      </c>
      <c r="F756" s="6">
        <v>1361.83</v>
      </c>
    </row>
    <row r="757" spans="1:6" x14ac:dyDescent="0.3">
      <c r="A757" s="6">
        <v>1463.77</v>
      </c>
      <c r="B757" s="6">
        <v>1000.21</v>
      </c>
      <c r="C757" s="6">
        <v>2231.63</v>
      </c>
      <c r="D757" s="6">
        <v>639.37</v>
      </c>
      <c r="E757" s="6">
        <v>919.43</v>
      </c>
      <c r="F757" s="6">
        <v>1042.1400000000001</v>
      </c>
    </row>
    <row r="758" spans="1:6" x14ac:dyDescent="0.3">
      <c r="A758" s="6">
        <v>1210.6400000000001</v>
      </c>
      <c r="B758" s="6">
        <v>2136.2199999999998</v>
      </c>
      <c r="C758" s="6">
        <v>881.73</v>
      </c>
      <c r="D758" s="6">
        <v>1769.22</v>
      </c>
      <c r="E758" s="6">
        <v>1142.17</v>
      </c>
      <c r="F758" s="6">
        <v>1154.8599999999999</v>
      </c>
    </row>
    <row r="759" spans="1:6" x14ac:dyDescent="0.3">
      <c r="A759" s="6">
        <v>1417.99</v>
      </c>
      <c r="B759" s="6">
        <v>1825</v>
      </c>
      <c r="C759" s="6">
        <v>2400.89</v>
      </c>
      <c r="D759" s="6">
        <v>585.89</v>
      </c>
      <c r="E759" s="6">
        <v>935.2</v>
      </c>
      <c r="F759" s="6">
        <v>1515.71</v>
      </c>
    </row>
    <row r="760" spans="1:6" x14ac:dyDescent="0.3">
      <c r="A760" s="6">
        <v>925.2</v>
      </c>
      <c r="B760" s="6">
        <v>1874.24</v>
      </c>
      <c r="C760" s="6">
        <v>1573.8</v>
      </c>
      <c r="D760" s="6">
        <v>862.88</v>
      </c>
      <c r="E760" s="6">
        <v>858.64</v>
      </c>
      <c r="F760" s="6">
        <v>1302.58</v>
      </c>
    </row>
    <row r="761" spans="1:6" x14ac:dyDescent="0.3">
      <c r="A761" s="6">
        <v>1414.15</v>
      </c>
      <c r="B761" s="6">
        <v>1149.0899999999999</v>
      </c>
      <c r="C761" s="6">
        <v>1843.47</v>
      </c>
      <c r="D761" s="6">
        <v>871.34</v>
      </c>
      <c r="E761" s="6">
        <v>1167.17</v>
      </c>
      <c r="F761" s="6">
        <v>1168.71</v>
      </c>
    </row>
    <row r="762" spans="1:6" x14ac:dyDescent="0.3">
      <c r="A762" s="6">
        <v>1579.18</v>
      </c>
      <c r="B762" s="6">
        <v>1404.53</v>
      </c>
      <c r="C762" s="6">
        <v>1848.08</v>
      </c>
      <c r="D762" s="6">
        <v>1030.22</v>
      </c>
      <c r="E762" s="6">
        <v>539.73</v>
      </c>
      <c r="F762" s="6">
        <v>1578.03</v>
      </c>
    </row>
    <row r="763" spans="1:6" x14ac:dyDescent="0.3">
      <c r="A763" s="6">
        <v>1112.93</v>
      </c>
      <c r="B763" s="6">
        <v>1471.08</v>
      </c>
      <c r="C763" s="6">
        <v>1002.52</v>
      </c>
      <c r="D763" s="6">
        <v>974.05</v>
      </c>
      <c r="E763" s="6">
        <v>673.22</v>
      </c>
      <c r="F763" s="6">
        <v>1069.8399999999999</v>
      </c>
    </row>
    <row r="764" spans="1:6" x14ac:dyDescent="0.3">
      <c r="A764" s="6">
        <v>1434.15</v>
      </c>
      <c r="B764" s="6">
        <v>1113.7</v>
      </c>
      <c r="C764" s="6">
        <v>971.74</v>
      </c>
      <c r="D764" s="6">
        <v>840.18</v>
      </c>
      <c r="E764" s="6">
        <v>947.51</v>
      </c>
      <c r="F764" s="6">
        <v>1153.71</v>
      </c>
    </row>
    <row r="765" spans="1:6" x14ac:dyDescent="0.3">
      <c r="A765" s="6">
        <v>1543.4</v>
      </c>
      <c r="B765" s="6">
        <v>1497.24</v>
      </c>
      <c r="C765" s="6">
        <v>1595.34</v>
      </c>
      <c r="D765" s="6">
        <v>882.49</v>
      </c>
      <c r="E765" s="6">
        <v>1127.93</v>
      </c>
      <c r="F765" s="6">
        <v>965.2</v>
      </c>
    </row>
    <row r="766" spans="1:6" x14ac:dyDescent="0.3">
      <c r="A766" s="6">
        <v>1866.55</v>
      </c>
      <c r="B766" s="6">
        <v>1698.05</v>
      </c>
      <c r="C766" s="6">
        <v>1845.01</v>
      </c>
      <c r="D766" s="6">
        <v>1190.6400000000001</v>
      </c>
      <c r="E766" s="6">
        <v>736.69</v>
      </c>
      <c r="F766" s="6">
        <v>1593.41</v>
      </c>
    </row>
    <row r="767" spans="1:6" x14ac:dyDescent="0.3">
      <c r="A767" s="6">
        <v>2090.83</v>
      </c>
      <c r="B767" s="6">
        <v>942.51</v>
      </c>
      <c r="C767" s="6">
        <v>788.24</v>
      </c>
      <c r="D767" s="6">
        <v>903.27</v>
      </c>
      <c r="E767" s="6">
        <v>876.34</v>
      </c>
      <c r="F767" s="6">
        <v>1226.03</v>
      </c>
    </row>
    <row r="768" spans="1:6" x14ac:dyDescent="0.3">
      <c r="A768" s="6">
        <v>1045.6099999999999</v>
      </c>
      <c r="B768" s="6">
        <v>1174.0999999999999</v>
      </c>
      <c r="C768" s="6">
        <v>1214.8699999999999</v>
      </c>
      <c r="D768" s="6">
        <v>608.98</v>
      </c>
      <c r="E768" s="6">
        <v>535.11</v>
      </c>
      <c r="F768" s="6">
        <v>967.13</v>
      </c>
    </row>
    <row r="769" spans="1:6" x14ac:dyDescent="0.3">
      <c r="A769" s="6">
        <v>1381.06</v>
      </c>
      <c r="B769" s="6">
        <v>1266.42</v>
      </c>
      <c r="C769" s="6">
        <v>910.19</v>
      </c>
      <c r="D769" s="6">
        <v>777.86</v>
      </c>
      <c r="E769" s="6">
        <v>804.4</v>
      </c>
      <c r="F769" s="6">
        <v>1515.32</v>
      </c>
    </row>
    <row r="770" spans="1:6" x14ac:dyDescent="0.3">
      <c r="A770" s="6">
        <v>3499.59</v>
      </c>
      <c r="B770" s="6">
        <v>1429.15</v>
      </c>
      <c r="C770" s="6">
        <v>2226.2399999999998</v>
      </c>
      <c r="D770" s="6">
        <v>1159.8599999999999</v>
      </c>
      <c r="E770" s="6">
        <v>717.08</v>
      </c>
      <c r="F770" s="6">
        <v>1125.6199999999999</v>
      </c>
    </row>
    <row r="771" spans="1:6" x14ac:dyDescent="0.3">
      <c r="A771" s="6">
        <v>1840.78</v>
      </c>
      <c r="B771" s="6">
        <v>1066.76</v>
      </c>
      <c r="C771" s="6">
        <v>1894.63</v>
      </c>
      <c r="D771" s="6">
        <v>991.75</v>
      </c>
      <c r="E771" s="6">
        <v>780.55</v>
      </c>
      <c r="F771" s="6">
        <v>1300.6600000000001</v>
      </c>
    </row>
    <row r="772" spans="1:6" x14ac:dyDescent="0.3">
      <c r="A772" s="6">
        <v>1175.25</v>
      </c>
      <c r="B772" s="6">
        <v>993.29</v>
      </c>
      <c r="C772" s="6">
        <v>1243.73</v>
      </c>
      <c r="D772" s="6">
        <v>713.23</v>
      </c>
      <c r="E772" s="6">
        <v>747.85</v>
      </c>
      <c r="F772" s="6">
        <v>1244.8800000000001</v>
      </c>
    </row>
    <row r="773" spans="1:6" x14ac:dyDescent="0.3">
      <c r="A773" s="6">
        <v>2308.5700000000002</v>
      </c>
      <c r="B773" s="6">
        <v>1234.1099999999999</v>
      </c>
      <c r="C773" s="6">
        <v>1382.22</v>
      </c>
      <c r="D773" s="6">
        <v>896.73</v>
      </c>
      <c r="E773" s="6">
        <v>1007.52</v>
      </c>
      <c r="F773" s="6">
        <v>1126.3900000000001</v>
      </c>
    </row>
    <row r="774" spans="1:6" x14ac:dyDescent="0.3">
      <c r="A774" s="6">
        <v>979.44</v>
      </c>
      <c r="B774" s="6">
        <v>1388.76</v>
      </c>
      <c r="C774" s="6">
        <v>1707.67</v>
      </c>
      <c r="D774" s="6">
        <v>909.04</v>
      </c>
      <c r="E774" s="6">
        <v>482.79</v>
      </c>
      <c r="F774" s="6">
        <v>1499.55</v>
      </c>
    </row>
    <row r="775" spans="1:6" x14ac:dyDescent="0.3">
      <c r="A775" s="6">
        <v>1424.53</v>
      </c>
      <c r="B775" s="6">
        <v>1749.6</v>
      </c>
      <c r="C775" s="6">
        <v>2695.19</v>
      </c>
      <c r="D775" s="6">
        <v>1078.31</v>
      </c>
      <c r="E775" s="6">
        <v>1107.54</v>
      </c>
      <c r="F775" s="6">
        <v>827.87</v>
      </c>
    </row>
    <row r="776" spans="1:6" x14ac:dyDescent="0.3">
      <c r="A776" s="6">
        <v>1387.22</v>
      </c>
      <c r="B776" s="6">
        <v>1774.99</v>
      </c>
      <c r="C776" s="6">
        <v>731.69</v>
      </c>
      <c r="D776" s="6">
        <v>552.04</v>
      </c>
      <c r="E776" s="6">
        <v>1252.19</v>
      </c>
      <c r="F776" s="6">
        <v>1117.93</v>
      </c>
    </row>
    <row r="777" spans="1:6" x14ac:dyDescent="0.3">
      <c r="A777" s="6">
        <v>640.14</v>
      </c>
      <c r="B777" s="6">
        <v>1515.32</v>
      </c>
      <c r="C777" s="6">
        <v>2425.5100000000002</v>
      </c>
      <c r="D777" s="6">
        <v>1420.3</v>
      </c>
      <c r="E777" s="6">
        <v>1002.52</v>
      </c>
      <c r="F777" s="6">
        <v>1277.96</v>
      </c>
    </row>
    <row r="778" spans="1:6" x14ac:dyDescent="0.3">
      <c r="A778" s="6">
        <v>1590.34</v>
      </c>
      <c r="B778" s="6">
        <v>1616.11</v>
      </c>
      <c r="C778" s="6">
        <v>1510.71</v>
      </c>
      <c r="D778" s="6">
        <v>856.34</v>
      </c>
      <c r="E778" s="6">
        <v>588.97</v>
      </c>
      <c r="F778" s="6">
        <v>1543.79</v>
      </c>
    </row>
    <row r="779" spans="1:6" x14ac:dyDescent="0.3">
      <c r="A779" s="6">
        <v>1341.44</v>
      </c>
      <c r="B779" s="6">
        <v>1435.69</v>
      </c>
      <c r="C779" s="6">
        <v>2399.36</v>
      </c>
      <c r="D779" s="6">
        <v>566.27</v>
      </c>
      <c r="E779" s="6">
        <v>348.92</v>
      </c>
      <c r="F779" s="6">
        <v>1019.06</v>
      </c>
    </row>
    <row r="780" spans="1:6" x14ac:dyDescent="0.3">
      <c r="A780" s="6">
        <v>1803.07</v>
      </c>
      <c r="B780" s="6">
        <v>1721.52</v>
      </c>
      <c r="C780" s="6">
        <v>1980.8</v>
      </c>
      <c r="D780" s="6">
        <v>729</v>
      </c>
      <c r="E780" s="6">
        <v>886.34</v>
      </c>
      <c r="F780" s="6">
        <v>1491.09</v>
      </c>
    </row>
    <row r="781" spans="1:6" x14ac:dyDescent="0.3">
      <c r="A781" s="6">
        <v>1037.53</v>
      </c>
      <c r="B781" s="6">
        <v>1008.29</v>
      </c>
      <c r="C781" s="6">
        <v>1709.98</v>
      </c>
      <c r="D781" s="6">
        <v>850.57</v>
      </c>
      <c r="E781" s="6">
        <v>1370.68</v>
      </c>
      <c r="F781" s="6">
        <v>1021.76</v>
      </c>
    </row>
    <row r="782" spans="1:6" x14ac:dyDescent="0.3">
      <c r="A782" s="6">
        <v>1070.6099999999999</v>
      </c>
      <c r="B782" s="6">
        <v>1075.23</v>
      </c>
      <c r="C782" s="6">
        <v>2055.44</v>
      </c>
      <c r="D782" s="6">
        <v>1312.2</v>
      </c>
      <c r="E782" s="6">
        <v>885.96</v>
      </c>
      <c r="F782" s="6">
        <v>1216.03</v>
      </c>
    </row>
    <row r="783" spans="1:6" x14ac:dyDescent="0.3">
      <c r="A783" s="6">
        <v>1545.71</v>
      </c>
      <c r="B783" s="6">
        <v>1568.02</v>
      </c>
      <c r="C783" s="6">
        <v>1703.05</v>
      </c>
      <c r="D783" s="6">
        <v>1698.82</v>
      </c>
      <c r="E783" s="6">
        <v>1127.93</v>
      </c>
      <c r="F783" s="6">
        <v>1402.99</v>
      </c>
    </row>
    <row r="784" spans="1:6" x14ac:dyDescent="0.3">
      <c r="A784" s="6">
        <v>2367.81</v>
      </c>
      <c r="B784" s="6">
        <v>880.19</v>
      </c>
      <c r="C784" s="6">
        <v>1020.99</v>
      </c>
      <c r="D784" s="6">
        <v>373.16</v>
      </c>
      <c r="E784" s="6">
        <v>623.21</v>
      </c>
      <c r="F784" s="6">
        <v>1061.76</v>
      </c>
    </row>
    <row r="785" spans="1:6" x14ac:dyDescent="0.3">
      <c r="A785" s="6">
        <v>1212.56</v>
      </c>
      <c r="B785" s="6">
        <v>2124.3000000000002</v>
      </c>
      <c r="C785" s="6">
        <v>1514.55</v>
      </c>
      <c r="D785" s="6">
        <v>1197.56</v>
      </c>
      <c r="E785" s="6">
        <v>1232.57</v>
      </c>
      <c r="F785" s="6">
        <v>1638.42</v>
      </c>
    </row>
    <row r="786" spans="1:6" x14ac:dyDescent="0.3">
      <c r="A786" s="6">
        <v>1571.49</v>
      </c>
      <c r="B786" s="6">
        <v>1594.57</v>
      </c>
      <c r="C786" s="6">
        <v>2511.69</v>
      </c>
      <c r="D786" s="6">
        <v>1341.44</v>
      </c>
      <c r="E786" s="6">
        <v>944.43</v>
      </c>
      <c r="F786" s="6">
        <v>1580.72</v>
      </c>
    </row>
    <row r="787" spans="1:6" x14ac:dyDescent="0.3">
      <c r="A787" s="6">
        <v>1744.6</v>
      </c>
      <c r="B787" s="6">
        <v>1250.6500000000001</v>
      </c>
      <c r="C787" s="6">
        <v>2585.16</v>
      </c>
      <c r="D787" s="6">
        <v>482.41</v>
      </c>
      <c r="E787" s="6">
        <v>1175.6300000000001</v>
      </c>
      <c r="F787" s="6">
        <v>1287.97</v>
      </c>
    </row>
    <row r="788" spans="1:6" x14ac:dyDescent="0.3">
      <c r="A788" s="6">
        <v>1927.33</v>
      </c>
      <c r="B788" s="6">
        <v>853.26</v>
      </c>
      <c r="C788" s="6">
        <v>1123.7</v>
      </c>
      <c r="D788" s="6">
        <v>1217.18</v>
      </c>
      <c r="E788" s="6">
        <v>826.33</v>
      </c>
      <c r="F788" s="6">
        <v>1107.93</v>
      </c>
    </row>
    <row r="789" spans="1:6" x14ac:dyDescent="0.3">
      <c r="A789" s="6">
        <v>1513.01</v>
      </c>
      <c r="B789" s="6">
        <v>1286.04</v>
      </c>
      <c r="C789" s="6">
        <v>1423.76</v>
      </c>
      <c r="D789" s="6">
        <v>892.5</v>
      </c>
      <c r="E789" s="6">
        <v>1035.5999999999999</v>
      </c>
      <c r="F789" s="6">
        <v>1305.28</v>
      </c>
    </row>
    <row r="790" spans="1:6" x14ac:dyDescent="0.3">
      <c r="A790" s="6">
        <v>1798.07</v>
      </c>
      <c r="B790" s="6">
        <v>1841.16</v>
      </c>
      <c r="C790" s="6">
        <v>1565.33</v>
      </c>
      <c r="D790" s="6">
        <v>1023.68</v>
      </c>
      <c r="E790" s="6">
        <v>658.6</v>
      </c>
      <c r="F790" s="6">
        <v>1643.43</v>
      </c>
    </row>
    <row r="791" spans="1:6" x14ac:dyDescent="0.3">
      <c r="A791" s="6">
        <v>1605.73</v>
      </c>
      <c r="B791" s="6">
        <v>954.05</v>
      </c>
      <c r="C791" s="6">
        <v>1483.78</v>
      </c>
      <c r="D791" s="6">
        <v>858.26</v>
      </c>
      <c r="E791" s="6">
        <v>850.18</v>
      </c>
      <c r="F791" s="6">
        <v>1003.29</v>
      </c>
    </row>
    <row r="792" spans="1:6" x14ac:dyDescent="0.3">
      <c r="A792" s="6">
        <v>1047.1500000000001</v>
      </c>
      <c r="B792" s="6">
        <v>1468.39</v>
      </c>
      <c r="C792" s="6">
        <v>1356.06</v>
      </c>
      <c r="D792" s="6">
        <v>1444.15</v>
      </c>
      <c r="E792" s="6">
        <v>936.74</v>
      </c>
      <c r="F792" s="6">
        <v>2063.13</v>
      </c>
    </row>
    <row r="793" spans="1:6" x14ac:dyDescent="0.3">
      <c r="A793" s="6">
        <v>762.85</v>
      </c>
      <c r="B793" s="6">
        <v>2884.07</v>
      </c>
      <c r="C793" s="6">
        <v>1323.74</v>
      </c>
      <c r="D793" s="6">
        <v>1241.8</v>
      </c>
      <c r="E793" s="6">
        <v>771.32</v>
      </c>
      <c r="F793" s="6">
        <v>884.03</v>
      </c>
    </row>
    <row r="794" spans="1:6" x14ac:dyDescent="0.3">
      <c r="A794" s="6">
        <v>614.36</v>
      </c>
      <c r="B794" s="6">
        <v>1700.36</v>
      </c>
      <c r="C794" s="6">
        <v>2254.71</v>
      </c>
      <c r="D794" s="6">
        <v>1792.69</v>
      </c>
      <c r="E794" s="6">
        <v>781.7</v>
      </c>
      <c r="F794" s="6">
        <v>1613.42</v>
      </c>
    </row>
    <row r="795" spans="1:6" x14ac:dyDescent="0.3">
      <c r="A795" s="6">
        <v>1352.98</v>
      </c>
      <c r="B795" s="6">
        <v>1382.6</v>
      </c>
      <c r="C795" s="6">
        <v>1244.49</v>
      </c>
      <c r="D795" s="6">
        <v>745.16</v>
      </c>
      <c r="E795" s="6">
        <v>795.55</v>
      </c>
      <c r="F795" s="6">
        <v>1297.58</v>
      </c>
    </row>
    <row r="796" spans="1:6" x14ac:dyDescent="0.3">
      <c r="A796" s="6">
        <v>1618.04</v>
      </c>
      <c r="B796" s="6">
        <v>1771.53</v>
      </c>
      <c r="C796" s="6">
        <v>3207.6</v>
      </c>
      <c r="D796" s="6">
        <v>1049.45</v>
      </c>
      <c r="E796" s="6">
        <v>714</v>
      </c>
      <c r="F796" s="6">
        <v>1071.77</v>
      </c>
    </row>
    <row r="797" spans="1:6" x14ac:dyDescent="0.3">
      <c r="A797" s="6">
        <v>832.87</v>
      </c>
      <c r="B797" s="6">
        <v>1101</v>
      </c>
      <c r="C797" s="6">
        <v>1886.94</v>
      </c>
      <c r="D797" s="6">
        <v>1034.45</v>
      </c>
      <c r="E797" s="6">
        <v>1436.07</v>
      </c>
      <c r="F797" s="6">
        <v>1024.83</v>
      </c>
    </row>
    <row r="798" spans="1:6" x14ac:dyDescent="0.3">
      <c r="A798" s="6">
        <v>1346.44</v>
      </c>
      <c r="B798" s="6">
        <v>1085.23</v>
      </c>
      <c r="C798" s="6">
        <v>2616.71</v>
      </c>
      <c r="D798" s="6">
        <v>1038.68</v>
      </c>
      <c r="E798" s="6">
        <v>746.31</v>
      </c>
      <c r="F798" s="6">
        <v>1103.7</v>
      </c>
    </row>
    <row r="799" spans="1:6" x14ac:dyDescent="0.3">
      <c r="A799" s="6">
        <v>1382.99</v>
      </c>
      <c r="B799" s="6">
        <v>1515.71</v>
      </c>
      <c r="C799" s="6">
        <v>1719.21</v>
      </c>
      <c r="D799" s="6">
        <v>766.7</v>
      </c>
      <c r="E799" s="6">
        <v>837.87</v>
      </c>
      <c r="F799" s="6">
        <v>1079.46</v>
      </c>
    </row>
    <row r="800" spans="1:6" x14ac:dyDescent="0.3">
      <c r="A800" s="6">
        <v>794.78</v>
      </c>
      <c r="B800" s="6">
        <v>755.93</v>
      </c>
      <c r="C800" s="6">
        <v>2302.8000000000002</v>
      </c>
      <c r="D800" s="6">
        <v>717.84</v>
      </c>
      <c r="E800" s="6">
        <v>1248.73</v>
      </c>
      <c r="F800" s="6">
        <v>2013.89</v>
      </c>
    </row>
    <row r="801" spans="1:6" x14ac:dyDescent="0.3">
      <c r="A801" s="6">
        <v>1356.83</v>
      </c>
      <c r="B801" s="6">
        <v>1410.68</v>
      </c>
      <c r="C801" s="6">
        <v>2270.1</v>
      </c>
      <c r="D801" s="6">
        <v>1630.73</v>
      </c>
      <c r="E801" s="6">
        <v>956.74</v>
      </c>
      <c r="F801" s="6">
        <v>1788.84</v>
      </c>
    </row>
    <row r="802" spans="1:6" x14ac:dyDescent="0.3">
      <c r="A802" s="6">
        <v>1232.18</v>
      </c>
      <c r="B802" s="6">
        <v>1207.56</v>
      </c>
      <c r="C802" s="6">
        <v>1856.55</v>
      </c>
      <c r="D802" s="6">
        <v>693.61</v>
      </c>
      <c r="E802" s="6">
        <v>759.01</v>
      </c>
      <c r="F802" s="6">
        <v>832.48</v>
      </c>
    </row>
    <row r="803" spans="1:6" x14ac:dyDescent="0.3">
      <c r="A803" s="6">
        <v>1037.1400000000001</v>
      </c>
      <c r="B803" s="6">
        <v>2173.92</v>
      </c>
      <c r="C803" s="6">
        <v>1629.19</v>
      </c>
      <c r="D803" s="6">
        <v>1404.91</v>
      </c>
      <c r="E803" s="6">
        <v>845.56</v>
      </c>
      <c r="F803" s="6">
        <v>1258.73</v>
      </c>
    </row>
    <row r="804" spans="1:6" x14ac:dyDescent="0.3">
      <c r="A804" s="6">
        <v>1661.89</v>
      </c>
      <c r="B804" s="6">
        <v>1586.49</v>
      </c>
      <c r="C804" s="6">
        <v>1897.33</v>
      </c>
      <c r="D804" s="6">
        <v>867.11</v>
      </c>
      <c r="E804" s="6">
        <v>1307.97</v>
      </c>
      <c r="F804" s="6">
        <v>1445.69</v>
      </c>
    </row>
    <row r="805" spans="1:6" x14ac:dyDescent="0.3">
      <c r="A805" s="6">
        <v>1627.65</v>
      </c>
      <c r="B805" s="6">
        <v>1339.51</v>
      </c>
      <c r="C805" s="6">
        <v>1956.95</v>
      </c>
      <c r="D805" s="6">
        <v>1065.23</v>
      </c>
      <c r="E805" s="6">
        <v>1098.31</v>
      </c>
      <c r="F805" s="6">
        <v>942.89</v>
      </c>
    </row>
    <row r="806" spans="1:6" x14ac:dyDescent="0.3">
      <c r="A806" s="6">
        <v>1553.41</v>
      </c>
      <c r="B806" s="6">
        <v>903.65</v>
      </c>
      <c r="C806" s="6">
        <v>2071.98</v>
      </c>
      <c r="D806" s="6">
        <v>1106.3900000000001</v>
      </c>
      <c r="E806" s="6">
        <v>806.71</v>
      </c>
      <c r="F806" s="6">
        <v>1603.8</v>
      </c>
    </row>
    <row r="807" spans="1:6" x14ac:dyDescent="0.3">
      <c r="A807" s="6">
        <v>1151.4000000000001</v>
      </c>
      <c r="B807" s="6">
        <v>1418.76</v>
      </c>
      <c r="C807" s="6">
        <v>1640.35</v>
      </c>
      <c r="D807" s="6">
        <v>1027.1400000000001</v>
      </c>
      <c r="E807" s="6">
        <v>1083.69</v>
      </c>
      <c r="F807" s="6">
        <v>973.67</v>
      </c>
    </row>
    <row r="808" spans="1:6" x14ac:dyDescent="0.3">
      <c r="A808" s="6">
        <v>1294.8900000000001</v>
      </c>
      <c r="B808" s="6">
        <v>1185.6400000000001</v>
      </c>
      <c r="C808" s="6">
        <v>1494.93</v>
      </c>
      <c r="D808" s="6">
        <v>1576.1</v>
      </c>
      <c r="E808" s="6">
        <v>1199.0999999999999</v>
      </c>
      <c r="F808" s="6">
        <v>1058.69</v>
      </c>
    </row>
    <row r="809" spans="1:6" x14ac:dyDescent="0.3">
      <c r="A809" s="6">
        <v>800.94</v>
      </c>
      <c r="B809" s="6">
        <v>2615.5500000000002</v>
      </c>
      <c r="C809" s="6">
        <v>1928.1</v>
      </c>
      <c r="D809" s="6">
        <v>512.03</v>
      </c>
      <c r="E809" s="6">
        <v>507.42</v>
      </c>
      <c r="F809" s="6">
        <v>1480.7</v>
      </c>
    </row>
    <row r="810" spans="1:6" x14ac:dyDescent="0.3">
      <c r="A810" s="6">
        <v>1262.96</v>
      </c>
      <c r="B810" s="6">
        <v>1269.5</v>
      </c>
      <c r="C810" s="6">
        <v>2266.25</v>
      </c>
      <c r="D810" s="6">
        <v>1379.14</v>
      </c>
      <c r="E810" s="6">
        <v>1050.22</v>
      </c>
      <c r="F810" s="6">
        <v>1153.71</v>
      </c>
    </row>
    <row r="811" spans="1:6" x14ac:dyDescent="0.3">
      <c r="A811" s="6">
        <v>1060.99</v>
      </c>
      <c r="B811" s="6">
        <v>1875.01</v>
      </c>
      <c r="C811" s="6">
        <v>1116.78</v>
      </c>
      <c r="D811" s="6">
        <v>877.49</v>
      </c>
      <c r="E811" s="6">
        <v>1202.18</v>
      </c>
      <c r="F811" s="6">
        <v>607.82000000000005</v>
      </c>
    </row>
    <row r="812" spans="1:6" x14ac:dyDescent="0.3">
      <c r="A812" s="6">
        <v>1120.24</v>
      </c>
      <c r="B812" s="6"/>
      <c r="C812" s="6">
        <v>2118.91</v>
      </c>
      <c r="D812" s="6">
        <v>1051.76</v>
      </c>
      <c r="E812" s="6">
        <v>1527.25</v>
      </c>
      <c r="F812" s="6">
        <v>1609.19</v>
      </c>
    </row>
    <row r="813" spans="1:6" x14ac:dyDescent="0.3">
      <c r="A813" s="6">
        <v>891.73</v>
      </c>
      <c r="B813" s="6"/>
      <c r="C813" s="6">
        <v>1399.91</v>
      </c>
      <c r="D813" s="6">
        <v>1242.19</v>
      </c>
      <c r="E813" s="6">
        <v>1018.29</v>
      </c>
      <c r="F813" s="6">
        <v>706.69</v>
      </c>
    </row>
    <row r="814" spans="1:6" x14ac:dyDescent="0.3">
      <c r="A814" s="6">
        <v>1652.27</v>
      </c>
      <c r="B814" s="6"/>
      <c r="C814" s="6">
        <v>1181.02</v>
      </c>
      <c r="D814" s="6">
        <v>1543.02</v>
      </c>
      <c r="E814" s="6">
        <v>643.21</v>
      </c>
      <c r="F814" s="6">
        <v>1513.01</v>
      </c>
    </row>
    <row r="815" spans="1:6" x14ac:dyDescent="0.3">
      <c r="A815" s="6">
        <v>1259.8800000000001</v>
      </c>
      <c r="B815" s="6"/>
      <c r="C815" s="6">
        <v>1113.7</v>
      </c>
      <c r="D815" s="6">
        <v>1666.12</v>
      </c>
      <c r="E815" s="6">
        <v>755.54</v>
      </c>
      <c r="F815" s="6">
        <v>1494.93</v>
      </c>
    </row>
    <row r="816" spans="1:6" x14ac:dyDescent="0.3">
      <c r="A816" s="6">
        <v>1334.13</v>
      </c>
      <c r="B816" s="6"/>
      <c r="C816" s="6">
        <v>1391.06</v>
      </c>
      <c r="D816" s="6">
        <v>1111.3900000000001</v>
      </c>
      <c r="E816" s="6">
        <v>520.5</v>
      </c>
      <c r="F816" s="6">
        <v>1274.5</v>
      </c>
    </row>
    <row r="817" spans="1:6" x14ac:dyDescent="0.3">
      <c r="A817" s="6">
        <v>1950.8</v>
      </c>
      <c r="B817" s="6"/>
      <c r="C817" s="6">
        <v>2003.89</v>
      </c>
      <c r="D817" s="6">
        <v>657.06</v>
      </c>
      <c r="E817" s="6">
        <v>939.43</v>
      </c>
      <c r="F817" s="6">
        <v>739.39</v>
      </c>
    </row>
    <row r="818" spans="1:6" x14ac:dyDescent="0.3">
      <c r="A818" s="6">
        <v>1310.6600000000001</v>
      </c>
      <c r="B818" s="6"/>
      <c r="C818" s="6">
        <v>2302.41</v>
      </c>
      <c r="D818" s="6">
        <v>977.52</v>
      </c>
      <c r="E818" s="6">
        <v>776.7</v>
      </c>
      <c r="F818" s="6">
        <v>1275.27</v>
      </c>
    </row>
    <row r="819" spans="1:6" x14ac:dyDescent="0.3">
      <c r="A819" s="6">
        <v>264.29000000000002</v>
      </c>
      <c r="B819" s="6"/>
      <c r="C819" s="6">
        <v>1324.9</v>
      </c>
      <c r="D819" s="6">
        <v>955.59</v>
      </c>
      <c r="E819" s="6">
        <v>1408.38</v>
      </c>
      <c r="F819" s="6">
        <v>780.17</v>
      </c>
    </row>
    <row r="820" spans="1:6" x14ac:dyDescent="0.3">
      <c r="A820" s="6">
        <v>826.33</v>
      </c>
      <c r="B820" s="6"/>
      <c r="C820" s="6">
        <v>1564.56</v>
      </c>
      <c r="D820" s="6">
        <v>1581.1</v>
      </c>
      <c r="E820" s="6">
        <v>839.41</v>
      </c>
      <c r="F820" s="6">
        <v>1060.99</v>
      </c>
    </row>
    <row r="821" spans="1:6" x14ac:dyDescent="0.3">
      <c r="A821" s="6">
        <v>1065.23</v>
      </c>
      <c r="B821" s="6"/>
      <c r="C821" s="6">
        <v>1223.72</v>
      </c>
      <c r="D821" s="6">
        <v>620.52</v>
      </c>
      <c r="E821" s="6">
        <v>922.89</v>
      </c>
      <c r="F821" s="6">
        <v>1149.0899999999999</v>
      </c>
    </row>
    <row r="822" spans="1:6" x14ac:dyDescent="0.3">
      <c r="A822" s="6">
        <v>1116.78</v>
      </c>
      <c r="B822" s="6"/>
      <c r="C822" s="6">
        <v>1270.27</v>
      </c>
      <c r="D822" s="6">
        <v>1563.02</v>
      </c>
      <c r="E822" s="6">
        <v>1292.97</v>
      </c>
      <c r="F822" s="6">
        <v>1216.4100000000001</v>
      </c>
    </row>
    <row r="823" spans="1:6" x14ac:dyDescent="0.3">
      <c r="A823" s="6">
        <v>1132.55</v>
      </c>
      <c r="B823" s="6"/>
      <c r="C823" s="6">
        <v>1053.3</v>
      </c>
      <c r="D823" s="6">
        <v>1845.01</v>
      </c>
      <c r="E823" s="6">
        <v>905.19</v>
      </c>
      <c r="F823" s="6">
        <v>1369.91</v>
      </c>
    </row>
    <row r="824" spans="1:6" x14ac:dyDescent="0.3">
      <c r="A824" s="6">
        <v>1073.3</v>
      </c>
      <c r="B824" s="6"/>
      <c r="C824" s="6">
        <v>1564.95</v>
      </c>
      <c r="D824" s="6">
        <v>2012.73</v>
      </c>
      <c r="E824" s="6">
        <v>1296.04</v>
      </c>
      <c r="F824" s="6">
        <v>1102.1600000000001</v>
      </c>
    </row>
    <row r="825" spans="1:6" x14ac:dyDescent="0.3">
      <c r="A825" s="6">
        <v>1267.19</v>
      </c>
      <c r="B825" s="6"/>
      <c r="C825" s="6">
        <v>1247.96</v>
      </c>
      <c r="D825" s="6">
        <v>1734.98</v>
      </c>
      <c r="E825" s="6">
        <v>657.83</v>
      </c>
      <c r="F825" s="6">
        <v>1650.35</v>
      </c>
    </row>
    <row r="826" spans="1:6" x14ac:dyDescent="0.3">
      <c r="A826" s="6">
        <v>1160.6300000000001</v>
      </c>
      <c r="B826" s="6"/>
      <c r="C826" s="6">
        <v>1409.15</v>
      </c>
      <c r="D826" s="6">
        <v>1191.4100000000001</v>
      </c>
      <c r="E826" s="6">
        <v>1029.45</v>
      </c>
      <c r="F826" s="6">
        <v>1062.92</v>
      </c>
    </row>
    <row r="827" spans="1:6" x14ac:dyDescent="0.3">
      <c r="A827" s="6">
        <v>1025.22</v>
      </c>
      <c r="B827" s="6"/>
      <c r="C827" s="6">
        <v>2334.73</v>
      </c>
      <c r="D827" s="6">
        <v>1297.58</v>
      </c>
      <c r="E827" s="6">
        <v>970.98</v>
      </c>
      <c r="F827" s="6">
        <v>1044.45</v>
      </c>
    </row>
    <row r="828" spans="1:6" x14ac:dyDescent="0.3">
      <c r="A828" s="6">
        <v>1003.29</v>
      </c>
      <c r="B828" s="6"/>
      <c r="C828" s="6">
        <v>2277.41</v>
      </c>
      <c r="D828" s="6">
        <v>809.79</v>
      </c>
      <c r="E828" s="6">
        <v>1345.29</v>
      </c>
      <c r="F828" s="6">
        <v>969.82</v>
      </c>
    </row>
    <row r="829" spans="1:6" x14ac:dyDescent="0.3">
      <c r="A829" s="6">
        <v>1570.33</v>
      </c>
      <c r="B829" s="6"/>
      <c r="C829" s="6">
        <v>2401.66</v>
      </c>
      <c r="D829" s="6">
        <v>1087.92</v>
      </c>
      <c r="E829" s="6">
        <v>994.83</v>
      </c>
      <c r="F829" s="6">
        <v>1985.04</v>
      </c>
    </row>
    <row r="830" spans="1:6" x14ac:dyDescent="0.3">
      <c r="A830" s="6">
        <v>1312.97</v>
      </c>
      <c r="B830" s="6"/>
      <c r="C830" s="6">
        <v>1641.5</v>
      </c>
      <c r="D830" s="6">
        <v>794.4</v>
      </c>
      <c r="E830" s="6">
        <v>1009.06</v>
      </c>
      <c r="F830" s="6">
        <v>1825</v>
      </c>
    </row>
    <row r="831" spans="1:6" x14ac:dyDescent="0.3">
      <c r="A831" s="6">
        <v>842.1</v>
      </c>
      <c r="B831" s="6"/>
      <c r="C831" s="6"/>
      <c r="D831" s="6">
        <v>677.07</v>
      </c>
      <c r="E831" s="6">
        <v>1529.56</v>
      </c>
      <c r="F831" s="6">
        <v>1761.14</v>
      </c>
    </row>
    <row r="832" spans="1:6" x14ac:dyDescent="0.3">
      <c r="A832" s="6">
        <v>779.78</v>
      </c>
      <c r="B832" s="6"/>
      <c r="C832" s="6"/>
      <c r="D832" s="6">
        <v>1295.27</v>
      </c>
      <c r="E832" s="6">
        <v>873.26</v>
      </c>
      <c r="F832" s="6">
        <v>1650.73</v>
      </c>
    </row>
    <row r="833" spans="1:6" x14ac:dyDescent="0.3">
      <c r="A833" s="6">
        <v>1903.1</v>
      </c>
      <c r="B833" s="6"/>
      <c r="C833" s="6"/>
      <c r="D833" s="6">
        <v>691.69</v>
      </c>
      <c r="E833" s="6">
        <v>856.34</v>
      </c>
      <c r="F833" s="6">
        <v>1471.85</v>
      </c>
    </row>
    <row r="834" spans="1:6" x14ac:dyDescent="0.3">
      <c r="A834" s="6">
        <v>1088.69</v>
      </c>
      <c r="B834" s="6"/>
      <c r="C834" s="6"/>
      <c r="D834" s="6">
        <v>943.66</v>
      </c>
      <c r="E834" s="6">
        <v>675.91</v>
      </c>
      <c r="F834" s="6">
        <v>2118.5300000000002</v>
      </c>
    </row>
    <row r="835" spans="1:6" x14ac:dyDescent="0.3">
      <c r="A835" s="6">
        <v>1928.1</v>
      </c>
      <c r="B835" s="6"/>
      <c r="C835" s="6"/>
      <c r="D835" s="6">
        <v>638.6</v>
      </c>
      <c r="E835" s="6">
        <v>1311.05</v>
      </c>
      <c r="F835" s="6">
        <v>1359.9</v>
      </c>
    </row>
    <row r="836" spans="1:6" x14ac:dyDescent="0.3">
      <c r="A836" s="6">
        <v>1330.67</v>
      </c>
      <c r="B836" s="6"/>
      <c r="C836" s="6"/>
      <c r="D836" s="6">
        <v>789.78</v>
      </c>
      <c r="E836" s="6">
        <v>760.93</v>
      </c>
      <c r="F836" s="6">
        <v>867.88</v>
      </c>
    </row>
    <row r="837" spans="1:6" x14ac:dyDescent="0.3">
      <c r="A837" s="6">
        <v>1372.98</v>
      </c>
      <c r="B837" s="6"/>
      <c r="C837" s="6"/>
      <c r="D837" s="6">
        <v>706.69</v>
      </c>
      <c r="E837" s="6">
        <v>715.54</v>
      </c>
      <c r="F837" s="6">
        <v>815.94</v>
      </c>
    </row>
    <row r="838" spans="1:6" x14ac:dyDescent="0.3">
      <c r="A838" s="6">
        <v>946.35</v>
      </c>
      <c r="B838" s="6"/>
      <c r="C838" s="6"/>
      <c r="D838" s="6">
        <v>1161.78</v>
      </c>
      <c r="E838" s="6">
        <v>961.74</v>
      </c>
      <c r="F838" s="6">
        <v>1398.37</v>
      </c>
    </row>
    <row r="839" spans="1:6" x14ac:dyDescent="0.3">
      <c r="A839" s="6">
        <v>642.05999999999995</v>
      </c>
      <c r="B839" s="6"/>
      <c r="C839" s="6"/>
      <c r="D839" s="6">
        <v>616.28</v>
      </c>
      <c r="E839" s="6">
        <v>965.2</v>
      </c>
      <c r="F839" s="6">
        <v>921.73</v>
      </c>
    </row>
    <row r="840" spans="1:6" x14ac:dyDescent="0.3">
      <c r="A840" s="6">
        <v>1781.15</v>
      </c>
      <c r="B840" s="6"/>
      <c r="C840" s="6"/>
      <c r="D840" s="6">
        <v>958.28</v>
      </c>
      <c r="E840" s="6">
        <v>1191.02</v>
      </c>
      <c r="F840" s="6">
        <v>1339.51</v>
      </c>
    </row>
    <row r="841" spans="1:6" x14ac:dyDescent="0.3">
      <c r="A841" s="6">
        <v>632.44000000000005</v>
      </c>
      <c r="B841" s="6"/>
      <c r="C841" s="6"/>
      <c r="D841" s="6">
        <v>1063.3</v>
      </c>
      <c r="E841" s="6">
        <v>1144.8599999999999</v>
      </c>
      <c r="F841" s="6">
        <v>1382.99</v>
      </c>
    </row>
    <row r="842" spans="1:6" x14ac:dyDescent="0.3">
      <c r="A842" s="6">
        <v>1356.83</v>
      </c>
      <c r="B842" s="6"/>
      <c r="C842" s="6"/>
      <c r="D842" s="6">
        <v>754.78</v>
      </c>
      <c r="E842" s="6">
        <v>994.83</v>
      </c>
      <c r="F842" s="6">
        <v>1483.01</v>
      </c>
    </row>
    <row r="843" spans="1:6" x14ac:dyDescent="0.3">
      <c r="A843" s="6">
        <v>2025.81</v>
      </c>
      <c r="B843" s="6"/>
      <c r="C843" s="6"/>
      <c r="D843" s="6">
        <v>1291.81</v>
      </c>
      <c r="E843" s="6">
        <v>1174.0999999999999</v>
      </c>
      <c r="F843" s="6">
        <v>1828.46</v>
      </c>
    </row>
    <row r="844" spans="1:6" x14ac:dyDescent="0.3">
      <c r="A844" s="6">
        <v>1496.86</v>
      </c>
      <c r="B844" s="6"/>
      <c r="C844" s="6"/>
      <c r="D844" s="6">
        <v>1316.82</v>
      </c>
      <c r="E844" s="6">
        <v>783.63</v>
      </c>
      <c r="F844" s="6">
        <v>1568.02</v>
      </c>
    </row>
    <row r="845" spans="1:6" x14ac:dyDescent="0.3">
      <c r="A845" s="6">
        <v>1168.32</v>
      </c>
      <c r="B845" s="6"/>
      <c r="C845" s="6"/>
      <c r="D845" s="6">
        <v>1467.62</v>
      </c>
      <c r="E845" s="6">
        <v>1501.09</v>
      </c>
      <c r="F845" s="6">
        <v>1099.08</v>
      </c>
    </row>
    <row r="846" spans="1:6" x14ac:dyDescent="0.3">
      <c r="A846" s="6">
        <v>302.37</v>
      </c>
      <c r="B846" s="6"/>
      <c r="C846" s="6"/>
      <c r="D846" s="6">
        <v>1291.81</v>
      </c>
      <c r="E846" s="6">
        <v>1124.47</v>
      </c>
      <c r="F846" s="6">
        <v>1171.79</v>
      </c>
    </row>
    <row r="847" spans="1:6" x14ac:dyDescent="0.3">
      <c r="A847" s="6">
        <v>1608.03</v>
      </c>
      <c r="B847" s="6"/>
      <c r="C847" s="6"/>
      <c r="D847" s="6">
        <v>1579.57</v>
      </c>
      <c r="E847" s="6">
        <v>1012.91</v>
      </c>
      <c r="F847" s="6">
        <v>1860.39</v>
      </c>
    </row>
    <row r="848" spans="1:6" x14ac:dyDescent="0.3">
      <c r="A848" s="6">
        <v>824.41</v>
      </c>
      <c r="B848" s="6"/>
      <c r="C848" s="6"/>
      <c r="D848" s="6">
        <v>1501.86</v>
      </c>
      <c r="E848" s="6">
        <v>698.23</v>
      </c>
      <c r="F848" s="6">
        <v>833.25</v>
      </c>
    </row>
    <row r="849" spans="1:6" x14ac:dyDescent="0.3">
      <c r="A849" s="6">
        <v>925.58</v>
      </c>
      <c r="B849" s="6"/>
      <c r="C849" s="6"/>
      <c r="D849" s="6">
        <v>1059.46</v>
      </c>
      <c r="E849" s="6">
        <v>703.23</v>
      </c>
      <c r="F849" s="6">
        <v>752.08</v>
      </c>
    </row>
    <row r="850" spans="1:6" x14ac:dyDescent="0.3">
      <c r="A850" s="6"/>
      <c r="B850" s="6"/>
      <c r="C850" s="6"/>
      <c r="D850" s="6">
        <v>1009.44</v>
      </c>
      <c r="E850" s="6">
        <v>1807.69</v>
      </c>
      <c r="F850" s="6">
        <v>1415.3</v>
      </c>
    </row>
    <row r="851" spans="1:6" x14ac:dyDescent="0.3">
      <c r="A851" s="6"/>
      <c r="B851" s="6"/>
      <c r="C851" s="6"/>
      <c r="D851" s="6">
        <v>1084.8499999999999</v>
      </c>
      <c r="E851" s="6">
        <v>779.4</v>
      </c>
      <c r="F851" s="6">
        <v>1070.23</v>
      </c>
    </row>
    <row r="852" spans="1:6" x14ac:dyDescent="0.3">
      <c r="A852" s="6"/>
      <c r="B852" s="6"/>
      <c r="C852" s="6"/>
      <c r="D852" s="6">
        <v>1266.04</v>
      </c>
      <c r="E852" s="6">
        <v>1365.29</v>
      </c>
      <c r="F852" s="6">
        <v>1389.91</v>
      </c>
    </row>
    <row r="853" spans="1:6" x14ac:dyDescent="0.3">
      <c r="A853" s="6"/>
      <c r="B853" s="6"/>
      <c r="C853" s="6"/>
      <c r="D853" s="6">
        <v>706.3</v>
      </c>
      <c r="E853" s="6">
        <v>721.31</v>
      </c>
      <c r="F853" s="6">
        <v>1527.63</v>
      </c>
    </row>
    <row r="854" spans="1:6" x14ac:dyDescent="0.3">
      <c r="A854" s="6"/>
      <c r="B854" s="6"/>
      <c r="C854" s="6"/>
      <c r="D854" s="6">
        <v>609.74</v>
      </c>
      <c r="E854" s="6">
        <v>1513.4</v>
      </c>
      <c r="F854" s="6">
        <v>1995.42</v>
      </c>
    </row>
    <row r="855" spans="1:6" x14ac:dyDescent="0.3">
      <c r="A855" s="6"/>
      <c r="B855" s="6"/>
      <c r="C855" s="6"/>
      <c r="D855" s="6">
        <v>816.71</v>
      </c>
      <c r="E855" s="6">
        <v>836.72</v>
      </c>
      <c r="F855" s="6">
        <v>1317.59</v>
      </c>
    </row>
    <row r="856" spans="1:6" x14ac:dyDescent="0.3">
      <c r="A856" s="6">
        <v>2092.75</v>
      </c>
      <c r="B856" s="6"/>
      <c r="C856" s="6"/>
      <c r="D856" s="6">
        <v>2058.13</v>
      </c>
      <c r="E856" s="6">
        <v>1237.19</v>
      </c>
      <c r="F856" s="6">
        <v>1752.68</v>
      </c>
    </row>
    <row r="857" spans="1:6" x14ac:dyDescent="0.3">
      <c r="A857" s="6">
        <v>1032.9100000000001</v>
      </c>
      <c r="B857" s="6"/>
      <c r="C857" s="6"/>
      <c r="D857" s="6">
        <v>1428.76</v>
      </c>
      <c r="E857" s="6">
        <v>731.69</v>
      </c>
      <c r="F857" s="6">
        <v>1839.62</v>
      </c>
    </row>
    <row r="858" spans="1:6" x14ac:dyDescent="0.3">
      <c r="A858" s="6">
        <v>1666.12</v>
      </c>
      <c r="B858" s="6"/>
      <c r="C858" s="6"/>
      <c r="D858" s="6">
        <v>1929.26</v>
      </c>
      <c r="E858" s="6">
        <v>627.05999999999995</v>
      </c>
      <c r="F858" s="6">
        <v>1301.81</v>
      </c>
    </row>
    <row r="859" spans="1:6" x14ac:dyDescent="0.3">
      <c r="A859" s="6">
        <v>1891.17</v>
      </c>
      <c r="B859" s="6"/>
      <c r="C859" s="6"/>
      <c r="D859" s="6">
        <v>1695.74</v>
      </c>
      <c r="E859" s="6">
        <v>940.58</v>
      </c>
      <c r="F859" s="6">
        <v>1509.17</v>
      </c>
    </row>
    <row r="860" spans="1:6" x14ac:dyDescent="0.3">
      <c r="A860" s="6">
        <v>243.51</v>
      </c>
      <c r="B860" s="6"/>
      <c r="C860" s="6"/>
      <c r="D860" s="6">
        <v>990.98</v>
      </c>
      <c r="E860" s="6">
        <v>1317.59</v>
      </c>
      <c r="F860" s="6">
        <v>1306.05</v>
      </c>
    </row>
    <row r="861" spans="1:6" x14ac:dyDescent="0.3">
      <c r="A861" s="6">
        <v>1458.77</v>
      </c>
      <c r="B861" s="6"/>
      <c r="C861" s="6"/>
      <c r="D861" s="6">
        <v>1068.69</v>
      </c>
      <c r="E861" s="6">
        <v>891.34</v>
      </c>
      <c r="F861" s="6">
        <v>1392.6</v>
      </c>
    </row>
    <row r="862" spans="1:6" x14ac:dyDescent="0.3">
      <c r="A862" s="6">
        <v>1119.8499999999999</v>
      </c>
      <c r="B862" s="6"/>
      <c r="C862" s="6"/>
      <c r="D862" s="6">
        <v>1039.45</v>
      </c>
      <c r="E862" s="6">
        <v>692.84</v>
      </c>
      <c r="F862" s="6">
        <v>1045.22</v>
      </c>
    </row>
    <row r="863" spans="1:6" x14ac:dyDescent="0.3">
      <c r="A863" s="6">
        <v>1774.99</v>
      </c>
      <c r="B863" s="6"/>
      <c r="C863" s="6"/>
      <c r="D863" s="6">
        <v>1715.75</v>
      </c>
      <c r="E863" s="6">
        <v>1392.6</v>
      </c>
      <c r="F863" s="6">
        <v>1229.1099999999999</v>
      </c>
    </row>
    <row r="864" spans="1:6" x14ac:dyDescent="0.3">
      <c r="A864" s="6">
        <v>1641.12</v>
      </c>
      <c r="B864" s="6"/>
      <c r="C864" s="6"/>
      <c r="D864" s="6">
        <v>643.6</v>
      </c>
      <c r="E864" s="6">
        <v>1373.75</v>
      </c>
      <c r="F864" s="6">
        <v>1308.3499999999999</v>
      </c>
    </row>
    <row r="865" spans="1:6" x14ac:dyDescent="0.3">
      <c r="A865" s="6">
        <v>2064.67</v>
      </c>
      <c r="B865" s="6"/>
      <c r="C865" s="6"/>
      <c r="D865" s="6">
        <v>989.44</v>
      </c>
      <c r="E865" s="6">
        <v>939.81</v>
      </c>
      <c r="F865" s="6">
        <v>1468.77</v>
      </c>
    </row>
    <row r="866" spans="1:6" x14ac:dyDescent="0.3">
      <c r="A866" s="6">
        <v>365.46</v>
      </c>
      <c r="B866" s="6"/>
      <c r="C866" s="6"/>
      <c r="D866" s="6">
        <v>1006.37</v>
      </c>
      <c r="E866" s="6">
        <v>544.35</v>
      </c>
      <c r="F866" s="6">
        <v>1086</v>
      </c>
    </row>
    <row r="867" spans="1:6" x14ac:dyDescent="0.3">
      <c r="A867" s="6">
        <v>1145.6300000000001</v>
      </c>
      <c r="B867" s="6"/>
      <c r="C867" s="6"/>
      <c r="D867" s="6">
        <v>2478.9899999999998</v>
      </c>
      <c r="E867" s="6">
        <v>608.59</v>
      </c>
      <c r="F867" s="6">
        <v>1658.04</v>
      </c>
    </row>
    <row r="868" spans="1:6" x14ac:dyDescent="0.3">
      <c r="A868" s="6">
        <v>934.81</v>
      </c>
      <c r="B868" s="6"/>
      <c r="C868" s="6"/>
      <c r="D868" s="6">
        <v>896.34</v>
      </c>
      <c r="E868" s="6">
        <v>2157.77</v>
      </c>
      <c r="F868" s="6">
        <v>1379.14</v>
      </c>
    </row>
    <row r="869" spans="1:6" x14ac:dyDescent="0.3">
      <c r="A869" s="6">
        <v>2087.37</v>
      </c>
      <c r="B869" s="6"/>
      <c r="C869" s="6"/>
      <c r="D869" s="6">
        <v>1464.16</v>
      </c>
      <c r="E869" s="6">
        <v>1651.12</v>
      </c>
      <c r="F869" s="6">
        <v>217.35</v>
      </c>
    </row>
    <row r="870" spans="1:6" x14ac:dyDescent="0.3">
      <c r="A870" s="6">
        <v>1476.08</v>
      </c>
      <c r="B870" s="6"/>
      <c r="C870" s="6"/>
      <c r="D870" s="6">
        <v>333.92</v>
      </c>
      <c r="E870" s="6">
        <v>1175.6300000000001</v>
      </c>
      <c r="F870" s="6">
        <v>1351.06</v>
      </c>
    </row>
    <row r="871" spans="1:6" x14ac:dyDescent="0.3">
      <c r="A871" s="6">
        <v>1216.4100000000001</v>
      </c>
      <c r="B871" s="6"/>
      <c r="C871" s="6"/>
      <c r="D871" s="6">
        <v>646.29</v>
      </c>
      <c r="E871" s="6">
        <v>490.1</v>
      </c>
      <c r="F871" s="6">
        <v>1574.95</v>
      </c>
    </row>
    <row r="872" spans="1:6" x14ac:dyDescent="0.3">
      <c r="A872" s="6">
        <v>1743.45</v>
      </c>
      <c r="B872" s="6"/>
      <c r="C872" s="6"/>
      <c r="D872" s="6">
        <v>204.66</v>
      </c>
      <c r="E872" s="6">
        <v>1075.23</v>
      </c>
      <c r="F872" s="6">
        <v>1257.96</v>
      </c>
    </row>
    <row r="873" spans="1:6" x14ac:dyDescent="0.3">
      <c r="A873" s="6">
        <v>2020.43</v>
      </c>
      <c r="B873" s="6"/>
      <c r="C873" s="6"/>
      <c r="D873" s="6">
        <v>1181.02</v>
      </c>
      <c r="E873" s="6">
        <v>1021.37</v>
      </c>
      <c r="F873" s="6">
        <v>1677.28</v>
      </c>
    </row>
    <row r="874" spans="1:6" x14ac:dyDescent="0.3">
      <c r="A874" s="6">
        <v>2183.54</v>
      </c>
      <c r="B874" s="6"/>
      <c r="C874" s="6"/>
      <c r="D874" s="6">
        <v>890.57</v>
      </c>
      <c r="E874" s="6">
        <v>937.12</v>
      </c>
      <c r="F874" s="6">
        <v>1955.03</v>
      </c>
    </row>
    <row r="875" spans="1:6" x14ac:dyDescent="0.3">
      <c r="A875" s="6">
        <v>1464.93</v>
      </c>
      <c r="B875" s="6"/>
      <c r="C875" s="6"/>
      <c r="D875" s="6">
        <v>680.14</v>
      </c>
      <c r="E875" s="6">
        <v>755.93</v>
      </c>
      <c r="F875" s="6">
        <v>1594.95</v>
      </c>
    </row>
    <row r="876" spans="1:6" x14ac:dyDescent="0.3">
      <c r="A876" s="6">
        <v>1258.73</v>
      </c>
      <c r="B876" s="6"/>
      <c r="C876" s="6"/>
      <c r="D876" s="6">
        <v>1530.32</v>
      </c>
      <c r="E876" s="6">
        <v>579.35</v>
      </c>
      <c r="F876" s="6">
        <v>1677.28</v>
      </c>
    </row>
    <row r="877" spans="1:6" x14ac:dyDescent="0.3">
      <c r="A877" s="6">
        <v>1833.85</v>
      </c>
      <c r="B877" s="6"/>
      <c r="C877" s="6"/>
      <c r="D877" s="6">
        <v>1146.4000000000001</v>
      </c>
      <c r="E877" s="6">
        <v>294.29000000000002</v>
      </c>
      <c r="F877" s="6">
        <v>1545.33</v>
      </c>
    </row>
    <row r="878" spans="1:6" x14ac:dyDescent="0.3">
      <c r="A878" s="6">
        <v>1667.28</v>
      </c>
      <c r="B878" s="6"/>
      <c r="C878" s="6"/>
      <c r="D878" s="6">
        <v>836.72</v>
      </c>
      <c r="E878" s="6">
        <v>348.54</v>
      </c>
      <c r="F878" s="6">
        <v>1399.91</v>
      </c>
    </row>
    <row r="879" spans="1:6" x14ac:dyDescent="0.3">
      <c r="A879" s="6">
        <v>854.03</v>
      </c>
      <c r="B879" s="6"/>
      <c r="C879" s="6"/>
      <c r="D879" s="6">
        <v>1073.69</v>
      </c>
      <c r="E879" s="6">
        <v>829.41</v>
      </c>
      <c r="F879" s="6">
        <v>1585.72</v>
      </c>
    </row>
    <row r="880" spans="1:6" x14ac:dyDescent="0.3">
      <c r="A880" s="6">
        <v>1349.52</v>
      </c>
      <c r="B880" s="6"/>
      <c r="C880" s="6"/>
      <c r="D880" s="6">
        <v>910.58</v>
      </c>
      <c r="E880" s="6">
        <v>1132.93</v>
      </c>
      <c r="F880" s="6">
        <v>801.71</v>
      </c>
    </row>
    <row r="881" spans="1:6" x14ac:dyDescent="0.3">
      <c r="A881" s="6">
        <v>1149.0899999999999</v>
      </c>
      <c r="B881" s="6"/>
      <c r="C881" s="6"/>
      <c r="D881" s="6">
        <v>598.20000000000005</v>
      </c>
      <c r="E881" s="6">
        <v>693.61</v>
      </c>
      <c r="F881" s="6">
        <v>1672.66</v>
      </c>
    </row>
    <row r="882" spans="1:6" x14ac:dyDescent="0.3">
      <c r="A882" s="6">
        <v>2242.0100000000002</v>
      </c>
      <c r="B882" s="6"/>
      <c r="C882" s="6"/>
      <c r="D882" s="6">
        <v>938.66</v>
      </c>
      <c r="E882" s="6">
        <v>1332.59</v>
      </c>
      <c r="F882" s="6">
        <v>885.96</v>
      </c>
    </row>
    <row r="883" spans="1:6" x14ac:dyDescent="0.3">
      <c r="A883" s="6">
        <v>3284.93</v>
      </c>
      <c r="B883" s="6"/>
      <c r="C883" s="6"/>
      <c r="D883" s="6">
        <v>1741.14</v>
      </c>
      <c r="E883" s="6">
        <v>1235.6500000000001</v>
      </c>
      <c r="F883" s="6">
        <v>536.65</v>
      </c>
    </row>
    <row r="884" spans="1:6" x14ac:dyDescent="0.3">
      <c r="A884" s="6">
        <v>1782.3</v>
      </c>
      <c r="B884" s="6"/>
      <c r="C884" s="6"/>
      <c r="D884" s="6">
        <v>1069.46</v>
      </c>
      <c r="E884" s="6">
        <v>547.04</v>
      </c>
      <c r="F884" s="6">
        <v>1238.3399999999999</v>
      </c>
    </row>
    <row r="885" spans="1:6" x14ac:dyDescent="0.3">
      <c r="A885" s="6">
        <v>1247.96</v>
      </c>
      <c r="B885" s="6"/>
      <c r="C885" s="6"/>
      <c r="D885" s="6">
        <v>1281.04</v>
      </c>
      <c r="E885" s="6">
        <v>1424.53</v>
      </c>
      <c r="F885" s="6">
        <v>1758.45</v>
      </c>
    </row>
    <row r="886" spans="1:6" x14ac:dyDescent="0.3">
      <c r="A886" s="6">
        <v>1138.7</v>
      </c>
      <c r="B886" s="6"/>
      <c r="C886" s="6"/>
      <c r="D886" s="6">
        <v>1461.46</v>
      </c>
      <c r="E886" s="6">
        <v>1222.95</v>
      </c>
      <c r="F886" s="6">
        <v>847.1</v>
      </c>
    </row>
    <row r="887" spans="1:6" x14ac:dyDescent="0.3">
      <c r="A887" s="6">
        <v>3642.31</v>
      </c>
      <c r="B887" s="6"/>
      <c r="C887" s="6"/>
      <c r="D887" s="6">
        <v>1236.03</v>
      </c>
      <c r="E887" s="6">
        <v>1299.51</v>
      </c>
      <c r="F887" s="6">
        <v>1426.07</v>
      </c>
    </row>
    <row r="888" spans="1:6" x14ac:dyDescent="0.3">
      <c r="A888" s="6">
        <v>1741.91</v>
      </c>
      <c r="B888" s="6"/>
      <c r="C888" s="6"/>
      <c r="D888" s="6">
        <v>1800</v>
      </c>
      <c r="E888" s="6">
        <v>707.07</v>
      </c>
      <c r="F888" s="6">
        <v>1284.8900000000001</v>
      </c>
    </row>
    <row r="889" spans="1:6" x14ac:dyDescent="0.3">
      <c r="A889" s="6">
        <v>2374.73</v>
      </c>
      <c r="B889" s="6"/>
      <c r="C889" s="6"/>
      <c r="D889" s="6">
        <v>1105.23</v>
      </c>
      <c r="E889" s="6">
        <v>1131.01</v>
      </c>
      <c r="F889" s="6">
        <v>985.98</v>
      </c>
    </row>
    <row r="890" spans="1:6" x14ac:dyDescent="0.3">
      <c r="A890" s="6">
        <v>1157.17</v>
      </c>
      <c r="B890" s="6"/>
      <c r="C890" s="6"/>
      <c r="D890" s="6">
        <v>919.04</v>
      </c>
      <c r="E890" s="6">
        <v>405.86</v>
      </c>
      <c r="F890" s="6">
        <v>1229.8800000000001</v>
      </c>
    </row>
    <row r="891" spans="1:6" x14ac:dyDescent="0.3">
      <c r="A891" s="6">
        <v>1719.98</v>
      </c>
      <c r="B891" s="6"/>
      <c r="C891" s="6"/>
      <c r="D891" s="6">
        <v>1142.93</v>
      </c>
      <c r="E891" s="6">
        <v>826.71</v>
      </c>
      <c r="F891" s="6">
        <v>1009.83</v>
      </c>
    </row>
    <row r="892" spans="1:6" x14ac:dyDescent="0.3">
      <c r="A892" s="6">
        <v>1655.74</v>
      </c>
      <c r="B892" s="6"/>
      <c r="C892" s="6"/>
      <c r="D892" s="6">
        <v>1799.61</v>
      </c>
      <c r="E892" s="6">
        <v>896.34</v>
      </c>
      <c r="F892" s="6">
        <v>1290.27</v>
      </c>
    </row>
    <row r="893" spans="1:6" x14ac:dyDescent="0.3">
      <c r="A893" s="6">
        <v>956.74</v>
      </c>
      <c r="B893" s="6"/>
      <c r="C893" s="6"/>
      <c r="D893" s="6">
        <v>1232.18</v>
      </c>
      <c r="E893" s="6">
        <v>545.12</v>
      </c>
      <c r="F893" s="6">
        <v>927.12</v>
      </c>
    </row>
    <row r="894" spans="1:6" x14ac:dyDescent="0.3">
      <c r="A894" s="6">
        <v>3214.14</v>
      </c>
      <c r="B894" s="6"/>
      <c r="C894" s="6"/>
      <c r="D894" s="6">
        <v>1161.02</v>
      </c>
      <c r="E894" s="6">
        <v>797.09</v>
      </c>
      <c r="F894" s="6">
        <v>872.88</v>
      </c>
    </row>
    <row r="895" spans="1:6" x14ac:dyDescent="0.3">
      <c r="A895" s="6">
        <v>1286.04</v>
      </c>
      <c r="B895" s="6"/>
      <c r="C895" s="6"/>
      <c r="D895" s="6">
        <v>1039.07</v>
      </c>
      <c r="E895" s="6">
        <v>335.46</v>
      </c>
      <c r="F895" s="6">
        <v>1074.8399999999999</v>
      </c>
    </row>
    <row r="896" spans="1:6" x14ac:dyDescent="0.3">
      <c r="A896" s="6">
        <v>1677.28</v>
      </c>
      <c r="B896" s="6"/>
      <c r="C896" s="6"/>
      <c r="D896" s="6">
        <v>435.09</v>
      </c>
      <c r="E896" s="6">
        <v>312.37</v>
      </c>
      <c r="F896" s="6">
        <v>1554.18</v>
      </c>
    </row>
    <row r="897" spans="1:6" x14ac:dyDescent="0.3">
      <c r="A897" s="6">
        <v>285.06</v>
      </c>
      <c r="B897" s="6"/>
      <c r="C897" s="6"/>
      <c r="D897" s="6">
        <v>1539.56</v>
      </c>
      <c r="E897" s="6"/>
      <c r="F897" s="6">
        <v>1564.18</v>
      </c>
    </row>
    <row r="898" spans="1:6" x14ac:dyDescent="0.3">
      <c r="A898" s="6">
        <v>942.51</v>
      </c>
      <c r="B898" s="6"/>
      <c r="C898" s="6"/>
      <c r="D898" s="6">
        <v>683.99</v>
      </c>
      <c r="E898" s="6"/>
      <c r="F898" s="6">
        <v>654.75</v>
      </c>
    </row>
    <row r="899" spans="1:6" x14ac:dyDescent="0.3">
      <c r="A899" s="6">
        <v>1057.92</v>
      </c>
      <c r="B899" s="6"/>
      <c r="C899" s="6"/>
      <c r="D899" s="6">
        <v>386.62</v>
      </c>
      <c r="E899" s="6"/>
      <c r="F899" s="6">
        <v>1734.6</v>
      </c>
    </row>
    <row r="900" spans="1:6" x14ac:dyDescent="0.3">
      <c r="A900" s="6">
        <v>1113.31</v>
      </c>
      <c r="B900" s="6"/>
      <c r="C900" s="6"/>
      <c r="D900" s="6">
        <v>1953.49</v>
      </c>
      <c r="E900" s="6"/>
      <c r="F900" s="6">
        <v>1320.28</v>
      </c>
    </row>
    <row r="901" spans="1:6" x14ac:dyDescent="0.3">
      <c r="A901" s="6">
        <v>1195.25</v>
      </c>
      <c r="B901" s="6"/>
      <c r="C901" s="6"/>
      <c r="D901" s="6">
        <v>1759.22</v>
      </c>
      <c r="E901" s="6"/>
      <c r="F901" s="6">
        <v>1171.4000000000001</v>
      </c>
    </row>
    <row r="902" spans="1:6" x14ac:dyDescent="0.3">
      <c r="A902" s="6">
        <v>859.03</v>
      </c>
      <c r="B902" s="6"/>
      <c r="C902" s="6"/>
      <c r="D902" s="6">
        <v>1432.23</v>
      </c>
      <c r="E902" s="6"/>
      <c r="F902" s="6">
        <v>1316.05</v>
      </c>
    </row>
    <row r="903" spans="1:6" x14ac:dyDescent="0.3">
      <c r="A903" s="6">
        <v>1535.33</v>
      </c>
      <c r="B903" s="6"/>
      <c r="C903" s="6"/>
      <c r="D903" s="6">
        <v>1312.59</v>
      </c>
      <c r="E903" s="6">
        <v>2200.08</v>
      </c>
      <c r="F903" s="6">
        <v>1205.6400000000001</v>
      </c>
    </row>
    <row r="904" spans="1:6" x14ac:dyDescent="0.3">
      <c r="A904" s="6">
        <v>1800.77</v>
      </c>
      <c r="B904" s="6"/>
      <c r="C904" s="6"/>
      <c r="D904" s="6">
        <v>1349.9</v>
      </c>
      <c r="E904" s="6">
        <v>2332.8000000000002</v>
      </c>
      <c r="F904" s="6">
        <v>1491.47</v>
      </c>
    </row>
    <row r="905" spans="1:6" x14ac:dyDescent="0.3">
      <c r="A905" s="6">
        <v>3573.84</v>
      </c>
      <c r="B905" s="6"/>
      <c r="C905" s="6"/>
      <c r="D905" s="6">
        <v>2013.89</v>
      </c>
      <c r="E905" s="6">
        <v>720.54</v>
      </c>
      <c r="F905" s="6">
        <v>1268.3499999999999</v>
      </c>
    </row>
    <row r="906" spans="1:6" x14ac:dyDescent="0.3">
      <c r="A906" s="6">
        <v>1229.8800000000001</v>
      </c>
      <c r="B906" s="6"/>
      <c r="C906" s="6"/>
      <c r="D906" s="6">
        <v>744.39</v>
      </c>
      <c r="E906" s="6">
        <v>1152.17</v>
      </c>
      <c r="F906" s="6">
        <v>1411.07</v>
      </c>
    </row>
    <row r="907" spans="1:6" x14ac:dyDescent="0.3">
      <c r="A907" s="6">
        <v>3711.56</v>
      </c>
      <c r="B907" s="6"/>
      <c r="C907" s="6"/>
      <c r="D907" s="6">
        <v>1604.57</v>
      </c>
      <c r="E907" s="6">
        <v>1682.66</v>
      </c>
      <c r="F907" s="6">
        <v>1231.03</v>
      </c>
    </row>
    <row r="908" spans="1:6" x14ac:dyDescent="0.3">
      <c r="A908" s="6">
        <v>3113.74</v>
      </c>
      <c r="B908" s="6"/>
      <c r="C908" s="6"/>
      <c r="D908" s="6">
        <v>915.96</v>
      </c>
      <c r="E908" s="6">
        <v>1099.46</v>
      </c>
      <c r="F908" s="6">
        <v>1806.92</v>
      </c>
    </row>
    <row r="909" spans="1:6" x14ac:dyDescent="0.3">
      <c r="A909" s="6">
        <v>2031.58</v>
      </c>
      <c r="B909" s="6"/>
      <c r="C909" s="6"/>
      <c r="D909" s="6">
        <v>1756.91</v>
      </c>
      <c r="E909" s="6">
        <v>2128.14</v>
      </c>
      <c r="F909" s="6">
        <v>1289.8900000000001</v>
      </c>
    </row>
    <row r="910" spans="1:6" x14ac:dyDescent="0.3">
      <c r="A910" s="6">
        <v>1250.6500000000001</v>
      </c>
      <c r="B910" s="6"/>
      <c r="C910" s="6"/>
      <c r="D910" s="6">
        <v>947.51</v>
      </c>
      <c r="E910" s="6">
        <v>1746.52</v>
      </c>
      <c r="F910" s="6">
        <v>1776.53</v>
      </c>
    </row>
    <row r="911" spans="1:6" x14ac:dyDescent="0.3">
      <c r="A911" s="6">
        <v>622.05999999999995</v>
      </c>
      <c r="B911" s="6"/>
      <c r="C911" s="6"/>
      <c r="D911" s="6">
        <v>1533.4</v>
      </c>
      <c r="E911" s="6">
        <v>1823.46</v>
      </c>
      <c r="F911" s="6">
        <v>1594.18</v>
      </c>
    </row>
    <row r="912" spans="1:6" x14ac:dyDescent="0.3">
      <c r="A912" s="6">
        <v>2170.46</v>
      </c>
      <c r="B912" s="6"/>
      <c r="C912" s="6"/>
      <c r="D912" s="6">
        <v>1069.46</v>
      </c>
      <c r="E912" s="6">
        <v>1991.58</v>
      </c>
      <c r="F912" s="6">
        <v>1377.22</v>
      </c>
    </row>
    <row r="913" spans="1:6" x14ac:dyDescent="0.3">
      <c r="A913" s="6">
        <v>1383.37</v>
      </c>
      <c r="B913" s="6"/>
      <c r="C913" s="6"/>
      <c r="D913" s="6">
        <v>553.19000000000005</v>
      </c>
      <c r="E913" s="6">
        <v>2687.11</v>
      </c>
      <c r="F913" s="6">
        <v>856.34</v>
      </c>
    </row>
    <row r="914" spans="1:6" x14ac:dyDescent="0.3">
      <c r="A914" s="6">
        <v>952.13</v>
      </c>
      <c r="B914" s="6"/>
      <c r="C914" s="6"/>
      <c r="D914" s="6">
        <v>1572.64</v>
      </c>
      <c r="E914" s="6">
        <v>1886.17</v>
      </c>
      <c r="F914" s="6"/>
    </row>
    <row r="915" spans="1:6" x14ac:dyDescent="0.3">
      <c r="A915" s="6">
        <v>1093.69</v>
      </c>
      <c r="B915" s="6"/>
      <c r="C915" s="6"/>
      <c r="D915" s="6">
        <v>881.73</v>
      </c>
      <c r="E915" s="6">
        <v>1286.81</v>
      </c>
      <c r="F915" s="6"/>
    </row>
    <row r="916" spans="1:6" x14ac:dyDescent="0.3">
      <c r="A916" s="6">
        <v>1811.92</v>
      </c>
      <c r="B916" s="6"/>
      <c r="C916" s="6"/>
      <c r="D916" s="6">
        <v>1415.3</v>
      </c>
      <c r="E916" s="6">
        <v>1961.19</v>
      </c>
      <c r="F916" s="6"/>
    </row>
    <row r="917" spans="1:6" x14ac:dyDescent="0.3">
      <c r="A917" s="6">
        <v>1572.64</v>
      </c>
      <c r="B917" s="6"/>
      <c r="C917" s="6"/>
      <c r="D917" s="6">
        <v>714</v>
      </c>
      <c r="E917" s="6">
        <v>2309.7199999999998</v>
      </c>
      <c r="F917" s="6"/>
    </row>
    <row r="918" spans="1:6" x14ac:dyDescent="0.3">
      <c r="A918" s="6">
        <v>1004.06</v>
      </c>
      <c r="B918" s="6"/>
      <c r="C918" s="6"/>
      <c r="D918" s="6">
        <v>970.59</v>
      </c>
      <c r="E918" s="6">
        <v>1210.26</v>
      </c>
      <c r="F918" s="6"/>
    </row>
    <row r="919" spans="1:6" x14ac:dyDescent="0.3">
      <c r="A919" s="6">
        <v>2247.7800000000002</v>
      </c>
      <c r="B919" s="6"/>
      <c r="C919" s="6"/>
      <c r="D919" s="6">
        <v>2310.4899999999998</v>
      </c>
      <c r="E919" s="6">
        <v>1898.09</v>
      </c>
      <c r="F919" s="6"/>
    </row>
    <row r="920" spans="1:6" x14ac:dyDescent="0.3">
      <c r="A920" s="6">
        <v>1000.6</v>
      </c>
      <c r="B920" s="6"/>
      <c r="C920" s="6"/>
      <c r="D920" s="6">
        <v>1071</v>
      </c>
      <c r="E920" s="6">
        <v>1434.54</v>
      </c>
      <c r="F920" s="6"/>
    </row>
    <row r="921" spans="1:6" x14ac:dyDescent="0.3">
      <c r="A921" s="6">
        <v>1671.51</v>
      </c>
      <c r="B921" s="6"/>
      <c r="C921" s="6"/>
      <c r="D921" s="6">
        <v>1216.03</v>
      </c>
      <c r="E921" s="6">
        <v>2333.96</v>
      </c>
      <c r="F921" s="6"/>
    </row>
    <row r="922" spans="1:6" x14ac:dyDescent="0.3">
      <c r="A922" s="6">
        <v>2274.71</v>
      </c>
      <c r="B922" s="6"/>
      <c r="C922" s="6"/>
      <c r="D922" s="6">
        <v>784.4</v>
      </c>
      <c r="E922" s="6">
        <v>1301.05</v>
      </c>
      <c r="F922" s="6"/>
    </row>
    <row r="923" spans="1:6" x14ac:dyDescent="0.3">
      <c r="A923" s="6">
        <v>1063.69</v>
      </c>
      <c r="B923" s="6"/>
      <c r="C923" s="6"/>
      <c r="D923" s="6">
        <v>841.72</v>
      </c>
      <c r="E923" s="6">
        <v>1953.11</v>
      </c>
      <c r="F923" s="6"/>
    </row>
    <row r="924" spans="1:6" x14ac:dyDescent="0.3">
      <c r="A924" s="6">
        <v>954.43</v>
      </c>
      <c r="B924" s="6"/>
      <c r="C924" s="6"/>
      <c r="D924" s="6">
        <v>1100.6199999999999</v>
      </c>
      <c r="E924" s="6">
        <v>1913.48</v>
      </c>
      <c r="F924" s="6"/>
    </row>
    <row r="925" spans="1:6" x14ac:dyDescent="0.3">
      <c r="A925" s="6">
        <v>1213.33</v>
      </c>
      <c r="B925" s="6"/>
      <c r="C925" s="6"/>
      <c r="D925" s="6">
        <v>1491.09</v>
      </c>
      <c r="E925" s="6">
        <v>1341.44</v>
      </c>
      <c r="F925" s="6"/>
    </row>
    <row r="926" spans="1:6" x14ac:dyDescent="0.3">
      <c r="A926" s="6">
        <v>914.42</v>
      </c>
      <c r="B926" s="6"/>
      <c r="C926" s="6"/>
      <c r="D926" s="6">
        <v>945.97</v>
      </c>
      <c r="E926" s="6">
        <v>2181.23</v>
      </c>
      <c r="F926" s="6"/>
    </row>
    <row r="927" spans="1:6" x14ac:dyDescent="0.3">
      <c r="A927" s="6">
        <v>1789.61</v>
      </c>
      <c r="B927" s="6"/>
      <c r="C927" s="6"/>
      <c r="D927" s="6">
        <v>1862.32</v>
      </c>
      <c r="E927" s="6">
        <v>2944.47</v>
      </c>
      <c r="F927" s="6"/>
    </row>
    <row r="928" spans="1:6" x14ac:dyDescent="0.3">
      <c r="A928" s="6">
        <v>885.96</v>
      </c>
      <c r="B928" s="6"/>
      <c r="C928" s="6"/>
      <c r="D928" s="6">
        <v>1601.11</v>
      </c>
      <c r="E928" s="6">
        <v>2109.6799999999998</v>
      </c>
      <c r="F928" s="6"/>
    </row>
    <row r="929" spans="1:6" x14ac:dyDescent="0.3">
      <c r="A929" s="6">
        <v>1548.79</v>
      </c>
      <c r="B929" s="6"/>
      <c r="C929" s="6"/>
      <c r="D929" s="6">
        <v>1823.46</v>
      </c>
      <c r="E929" s="6">
        <v>903.27</v>
      </c>
      <c r="F929" s="6"/>
    </row>
    <row r="930" spans="1:6" x14ac:dyDescent="0.3">
      <c r="A930" s="6">
        <v>1344.9</v>
      </c>
      <c r="B930" s="6"/>
      <c r="C930" s="6"/>
      <c r="D930" s="6">
        <v>607.82000000000005</v>
      </c>
      <c r="E930" s="6">
        <v>1462.23</v>
      </c>
      <c r="F930" s="6"/>
    </row>
    <row r="931" spans="1:6" x14ac:dyDescent="0.3">
      <c r="A931" s="6">
        <v>762.08</v>
      </c>
      <c r="B931" s="6"/>
      <c r="C931" s="6"/>
      <c r="D931" s="6">
        <v>1095.6199999999999</v>
      </c>
      <c r="E931" s="6">
        <v>2670.57</v>
      </c>
      <c r="F931" s="6"/>
    </row>
    <row r="932" spans="1:6" x14ac:dyDescent="0.3">
      <c r="A932" s="6">
        <v>864.41</v>
      </c>
      <c r="B932" s="6"/>
      <c r="C932" s="6"/>
      <c r="D932" s="6">
        <v>1332.59</v>
      </c>
      <c r="E932" s="6">
        <v>3225.3</v>
      </c>
      <c r="F932" s="6"/>
    </row>
    <row r="933" spans="1:6" x14ac:dyDescent="0.3">
      <c r="A933" s="6">
        <v>1109.47</v>
      </c>
      <c r="B933" s="6"/>
      <c r="C933" s="6"/>
      <c r="D933" s="6">
        <v>1456.85</v>
      </c>
      <c r="E933" s="6">
        <v>2107.75</v>
      </c>
      <c r="F933" s="6"/>
    </row>
    <row r="934" spans="1:6" x14ac:dyDescent="0.3">
      <c r="A934" s="6">
        <v>951.36</v>
      </c>
      <c r="B934" s="6"/>
      <c r="C934" s="6"/>
      <c r="D934" s="6">
        <v>1243.3399999999999</v>
      </c>
      <c r="E934" s="6">
        <v>5188.41</v>
      </c>
      <c r="F934" s="6"/>
    </row>
    <row r="935" spans="1:6" x14ac:dyDescent="0.3">
      <c r="A935" s="6">
        <v>1212.18</v>
      </c>
      <c r="B935" s="6"/>
      <c r="C935" s="6"/>
      <c r="D935" s="6">
        <v>994.06</v>
      </c>
      <c r="E935" s="6">
        <v>1564.18</v>
      </c>
      <c r="F935" s="6"/>
    </row>
    <row r="936" spans="1:6" x14ac:dyDescent="0.3">
      <c r="A936" s="6">
        <v>1567.64</v>
      </c>
      <c r="B936" s="6"/>
      <c r="C936" s="6"/>
      <c r="D936" s="6">
        <v>991.36</v>
      </c>
      <c r="E936" s="6">
        <v>2084.29</v>
      </c>
      <c r="F936" s="6"/>
    </row>
    <row r="937" spans="1:6" x14ac:dyDescent="0.3">
      <c r="A937" s="6">
        <v>782.09</v>
      </c>
      <c r="B937" s="6"/>
      <c r="C937" s="6"/>
      <c r="D937" s="6">
        <v>411.24</v>
      </c>
      <c r="E937" s="6">
        <v>3036.8</v>
      </c>
      <c r="F937" s="6"/>
    </row>
    <row r="938" spans="1:6" x14ac:dyDescent="0.3">
      <c r="A938" s="6">
        <v>944.82</v>
      </c>
      <c r="B938" s="6"/>
      <c r="C938" s="6"/>
      <c r="D938" s="6">
        <v>1373.37</v>
      </c>
      <c r="E938" s="6">
        <v>1088.31</v>
      </c>
      <c r="F938" s="6"/>
    </row>
    <row r="939" spans="1:6" x14ac:dyDescent="0.3">
      <c r="A939" s="6">
        <v>1533.02</v>
      </c>
      <c r="B939" s="6"/>
      <c r="C939" s="6"/>
      <c r="D939" s="6">
        <v>527.79999999999995</v>
      </c>
      <c r="E939" s="6">
        <v>3206.45</v>
      </c>
      <c r="F939" s="6"/>
    </row>
    <row r="940" spans="1:6" x14ac:dyDescent="0.3">
      <c r="A940" s="6">
        <v>840.56</v>
      </c>
      <c r="B940" s="6"/>
      <c r="C940" s="6"/>
      <c r="D940" s="6">
        <v>1596.11</v>
      </c>
      <c r="E940" s="6">
        <v>1557.25</v>
      </c>
      <c r="F940" s="6"/>
    </row>
    <row r="941" spans="1:6" x14ac:dyDescent="0.3">
      <c r="A941" s="6">
        <v>1170.25</v>
      </c>
      <c r="B941" s="6"/>
      <c r="C941" s="6"/>
      <c r="D941" s="6">
        <v>1255.27</v>
      </c>
      <c r="E941" s="6">
        <v>2323.5700000000002</v>
      </c>
      <c r="F941" s="6"/>
    </row>
    <row r="942" spans="1:6" x14ac:dyDescent="0.3">
      <c r="A942" s="6">
        <v>1310.28</v>
      </c>
      <c r="B942" s="6"/>
      <c r="C942" s="6"/>
      <c r="D942" s="6">
        <v>545.89</v>
      </c>
      <c r="E942" s="6">
        <v>1941.57</v>
      </c>
      <c r="F942" s="6"/>
    </row>
    <row r="943" spans="1:6" x14ac:dyDescent="0.3">
      <c r="A943" s="6">
        <v>1263.3399999999999</v>
      </c>
      <c r="B943" s="6"/>
      <c r="C943" s="6"/>
      <c r="D943" s="6">
        <v>770.55</v>
      </c>
      <c r="E943" s="6">
        <v>2672.49</v>
      </c>
      <c r="F943" s="6"/>
    </row>
    <row r="944" spans="1:6" x14ac:dyDescent="0.3">
      <c r="A944" s="6">
        <v>1045.22</v>
      </c>
      <c r="B944" s="6"/>
      <c r="C944" s="6"/>
      <c r="D944" s="6">
        <v>1335.28</v>
      </c>
      <c r="E944" s="6">
        <v>1753.45</v>
      </c>
      <c r="F944" s="6"/>
    </row>
    <row r="945" spans="1:6" x14ac:dyDescent="0.3">
      <c r="A945" s="6">
        <v>1020.99</v>
      </c>
      <c r="B945" s="6"/>
      <c r="C945" s="6"/>
      <c r="D945" s="6">
        <v>998.29</v>
      </c>
      <c r="E945" s="6">
        <v>2972.55</v>
      </c>
      <c r="F945" s="6"/>
    </row>
    <row r="946" spans="1:6" x14ac:dyDescent="0.3">
      <c r="A946" s="6">
        <v>768.62</v>
      </c>
      <c r="B946" s="6"/>
      <c r="C946" s="6"/>
      <c r="D946" s="6">
        <v>1206.03</v>
      </c>
      <c r="E946" s="6">
        <v>2655.95</v>
      </c>
      <c r="F946" s="6"/>
    </row>
    <row r="947" spans="1:6" x14ac:dyDescent="0.3">
      <c r="A947" s="6">
        <v>2206.2399999999998</v>
      </c>
      <c r="B947" s="6"/>
      <c r="C947" s="6"/>
      <c r="D947" s="6">
        <v>974.82</v>
      </c>
      <c r="E947" s="6">
        <v>437.79</v>
      </c>
      <c r="F947" s="6"/>
    </row>
    <row r="948" spans="1:6" x14ac:dyDescent="0.3">
      <c r="A948" s="6">
        <v>1176.02</v>
      </c>
      <c r="B948" s="6"/>
      <c r="C948" s="6"/>
      <c r="D948" s="6">
        <v>444.71</v>
      </c>
      <c r="E948" s="6">
        <v>4270.1400000000003</v>
      </c>
      <c r="F948" s="6"/>
    </row>
    <row r="949" spans="1:6" x14ac:dyDescent="0.3">
      <c r="A949" s="6">
        <v>1117.1600000000001</v>
      </c>
      <c r="B949" s="6"/>
      <c r="C949" s="6"/>
      <c r="D949" s="6">
        <v>1345.29</v>
      </c>
      <c r="E949" s="6">
        <v>392.01</v>
      </c>
      <c r="F949" s="6"/>
    </row>
    <row r="950" spans="1:6" x14ac:dyDescent="0.3">
      <c r="A950" s="6">
        <v>1002.14</v>
      </c>
      <c r="B950" s="6"/>
      <c r="C950" s="6"/>
      <c r="D950" s="6">
        <v>1877.71</v>
      </c>
      <c r="E950" s="6">
        <v>1988.88</v>
      </c>
      <c r="F950" s="6"/>
    </row>
    <row r="951" spans="1:6" x14ac:dyDescent="0.3">
      <c r="A951" s="6">
        <v>1677.28</v>
      </c>
      <c r="B951" s="6"/>
      <c r="C951" s="6"/>
      <c r="D951" s="6">
        <v>394.31</v>
      </c>
      <c r="E951" s="6">
        <v>2619.02</v>
      </c>
      <c r="F951" s="6"/>
    </row>
    <row r="952" spans="1:6" x14ac:dyDescent="0.3">
      <c r="A952" s="6">
        <v>595.9</v>
      </c>
      <c r="B952" s="6"/>
      <c r="C952" s="6"/>
      <c r="D952" s="6">
        <v>1095.23</v>
      </c>
      <c r="E952" s="6">
        <v>1364.52</v>
      </c>
      <c r="F952" s="6"/>
    </row>
    <row r="953" spans="1:6" x14ac:dyDescent="0.3">
      <c r="A953" s="6">
        <v>1713.44</v>
      </c>
      <c r="B953" s="6"/>
      <c r="C953" s="6"/>
      <c r="D953" s="6">
        <v>1519.55</v>
      </c>
      <c r="E953" s="6">
        <v>1531.48</v>
      </c>
      <c r="F953" s="6"/>
    </row>
    <row r="954" spans="1:6" x14ac:dyDescent="0.3">
      <c r="A954" s="6">
        <v>1583.41</v>
      </c>
      <c r="B954" s="6"/>
      <c r="C954" s="6"/>
      <c r="D954" s="6">
        <v>1019.45</v>
      </c>
      <c r="E954" s="6">
        <v>2197.77</v>
      </c>
      <c r="F954" s="6"/>
    </row>
    <row r="955" spans="1:6" x14ac:dyDescent="0.3">
      <c r="A955" s="6">
        <v>1347.59</v>
      </c>
      <c r="B955" s="6"/>
      <c r="C955" s="6"/>
      <c r="D955" s="6">
        <v>1297.2</v>
      </c>
      <c r="E955" s="6">
        <v>1397.22</v>
      </c>
      <c r="F955" s="6"/>
    </row>
    <row r="956" spans="1:6" x14ac:dyDescent="0.3">
      <c r="A956" s="6">
        <v>1531.48</v>
      </c>
      <c r="B956" s="6"/>
      <c r="C956" s="6"/>
      <c r="D956" s="6">
        <v>1010.98</v>
      </c>
      <c r="E956" s="6">
        <v>3917.37</v>
      </c>
      <c r="F956" s="6"/>
    </row>
    <row r="957" spans="1:6" x14ac:dyDescent="0.3">
      <c r="A957" s="6">
        <v>1498.78</v>
      </c>
      <c r="B957" s="6"/>
      <c r="C957" s="6"/>
      <c r="D957" s="6"/>
      <c r="E957" s="6">
        <v>6324.03</v>
      </c>
      <c r="F957" s="6"/>
    </row>
    <row r="958" spans="1:6" x14ac:dyDescent="0.3">
      <c r="A958" s="6">
        <v>1397.22</v>
      </c>
      <c r="B958" s="6"/>
      <c r="C958" s="6"/>
      <c r="D958" s="6"/>
      <c r="E958" s="6">
        <v>1561.49</v>
      </c>
      <c r="F958" s="6"/>
    </row>
    <row r="959" spans="1:6" x14ac:dyDescent="0.3">
      <c r="A959" s="6">
        <v>902.11</v>
      </c>
      <c r="B959" s="6"/>
      <c r="C959" s="6"/>
      <c r="D959" s="6"/>
      <c r="E959" s="6">
        <v>3214.14</v>
      </c>
      <c r="F959" s="6"/>
    </row>
    <row r="960" spans="1:6" x14ac:dyDescent="0.3">
      <c r="A960" s="6">
        <v>1204.49</v>
      </c>
      <c r="B960" s="6"/>
      <c r="C960" s="6"/>
      <c r="D960" s="6"/>
      <c r="E960" s="6">
        <v>1286.81</v>
      </c>
      <c r="F960" s="6"/>
    </row>
    <row r="961" spans="1:6" x14ac:dyDescent="0.3">
      <c r="A961" s="6">
        <v>1022.14</v>
      </c>
      <c r="B961" s="6"/>
      <c r="C961" s="6"/>
      <c r="D961" s="6"/>
      <c r="E961" s="6">
        <v>2778.67</v>
      </c>
      <c r="F961" s="6"/>
    </row>
    <row r="962" spans="1:6" x14ac:dyDescent="0.3">
      <c r="A962" s="6">
        <v>951.74</v>
      </c>
      <c r="B962" s="6"/>
      <c r="C962" s="6"/>
      <c r="D962" s="6"/>
      <c r="E962" s="6">
        <v>2056.59</v>
      </c>
      <c r="F962" s="6"/>
    </row>
    <row r="963" spans="1:6" x14ac:dyDescent="0.3">
      <c r="A963" s="6">
        <v>809.02</v>
      </c>
      <c r="B963" s="6"/>
      <c r="C963" s="6"/>
      <c r="D963" s="6">
        <v>997.9</v>
      </c>
      <c r="E963" s="6">
        <v>3037.95</v>
      </c>
      <c r="F963" s="6"/>
    </row>
    <row r="964" spans="1:6" x14ac:dyDescent="0.3">
      <c r="A964" s="6">
        <v>485.1</v>
      </c>
      <c r="B964" s="6"/>
      <c r="C964" s="6"/>
      <c r="D964" s="6">
        <v>1419.53</v>
      </c>
      <c r="E964" s="6">
        <v>3281.47</v>
      </c>
      <c r="F964" s="6"/>
    </row>
    <row r="965" spans="1:6" x14ac:dyDescent="0.3">
      <c r="A965" s="6">
        <v>930.58</v>
      </c>
      <c r="B965" s="6"/>
      <c r="C965" s="6"/>
      <c r="D965" s="6">
        <v>917.89</v>
      </c>
      <c r="E965" s="6">
        <v>1565.72</v>
      </c>
      <c r="F965" s="6"/>
    </row>
    <row r="966" spans="1:6" x14ac:dyDescent="0.3">
      <c r="A966" s="6">
        <v>850.95</v>
      </c>
      <c r="B966" s="6"/>
      <c r="C966" s="6"/>
      <c r="D966" s="6">
        <v>1444.92</v>
      </c>
      <c r="E966" s="6">
        <v>2741.74</v>
      </c>
      <c r="F966" s="6"/>
    </row>
    <row r="967" spans="1:6" x14ac:dyDescent="0.3">
      <c r="A967" s="6">
        <v>676.3</v>
      </c>
      <c r="B967" s="6"/>
      <c r="C967" s="6"/>
      <c r="D967" s="6">
        <v>1903.48</v>
      </c>
      <c r="E967" s="6">
        <v>1590.72</v>
      </c>
      <c r="F967" s="6"/>
    </row>
    <row r="968" spans="1:6" x14ac:dyDescent="0.3">
      <c r="A968" s="6">
        <v>620.9</v>
      </c>
      <c r="B968" s="6"/>
      <c r="C968" s="6"/>
      <c r="D968" s="6">
        <v>2593.63</v>
      </c>
      <c r="E968" s="6">
        <v>2970.63</v>
      </c>
      <c r="F968" s="6"/>
    </row>
    <row r="969" spans="1:6" x14ac:dyDescent="0.3">
      <c r="A969" s="6">
        <v>1067.1500000000001</v>
      </c>
      <c r="B969" s="6"/>
      <c r="C969" s="6"/>
      <c r="D969" s="6">
        <v>1137.1600000000001</v>
      </c>
      <c r="E969" s="6">
        <v>1998.89</v>
      </c>
      <c r="F969" s="6"/>
    </row>
    <row r="970" spans="1:6" x14ac:dyDescent="0.3">
      <c r="A970" s="6">
        <v>2395.5100000000002</v>
      </c>
      <c r="B970" s="6"/>
      <c r="C970" s="6"/>
      <c r="D970" s="6">
        <v>1356.06</v>
      </c>
      <c r="E970" s="6">
        <v>2145.46</v>
      </c>
      <c r="F970" s="6"/>
    </row>
    <row r="971" spans="1:6" x14ac:dyDescent="0.3">
      <c r="A971" s="6">
        <v>2177.38</v>
      </c>
      <c r="B971" s="6"/>
      <c r="C971" s="6"/>
      <c r="D971" s="6">
        <v>862.88</v>
      </c>
      <c r="E971" s="6">
        <v>1889.25</v>
      </c>
      <c r="F971" s="6"/>
    </row>
    <row r="972" spans="1:6" x14ac:dyDescent="0.3">
      <c r="A972" s="6">
        <v>702.84</v>
      </c>
      <c r="B972" s="6"/>
      <c r="C972" s="6"/>
      <c r="D972" s="6">
        <v>1108.7</v>
      </c>
      <c r="E972" s="6">
        <v>1845.78</v>
      </c>
      <c r="F972" s="6"/>
    </row>
    <row r="973" spans="1:6" x14ac:dyDescent="0.3">
      <c r="A973" s="6">
        <v>1018.68</v>
      </c>
      <c r="B973" s="6"/>
      <c r="C973" s="6"/>
      <c r="D973" s="6">
        <v>876.34</v>
      </c>
      <c r="E973" s="6">
        <v>902.11</v>
      </c>
      <c r="F973" s="6"/>
    </row>
    <row r="974" spans="1:6" x14ac:dyDescent="0.3">
      <c r="A974" s="6">
        <v>960.2</v>
      </c>
      <c r="B974" s="6"/>
      <c r="C974" s="6"/>
      <c r="D974" s="6">
        <v>1308.74</v>
      </c>
      <c r="E974" s="6">
        <v>1852.7</v>
      </c>
      <c r="F974" s="6"/>
    </row>
    <row r="975" spans="1:6" x14ac:dyDescent="0.3">
      <c r="A975" s="6">
        <v>1245.6500000000001</v>
      </c>
      <c r="B975" s="6"/>
      <c r="C975" s="6"/>
      <c r="D975" s="6">
        <v>1348.36</v>
      </c>
      <c r="E975" s="6">
        <v>2101.98</v>
      </c>
      <c r="F975" s="6"/>
    </row>
    <row r="976" spans="1:6" x14ac:dyDescent="0.3">
      <c r="A976" s="6">
        <v>1081.77</v>
      </c>
      <c r="B976" s="6"/>
      <c r="C976" s="6"/>
      <c r="D976" s="6">
        <v>1220.26</v>
      </c>
      <c r="E976" s="6">
        <v>2126.9899999999998</v>
      </c>
      <c r="F976" s="6"/>
    </row>
    <row r="977" spans="1:6" x14ac:dyDescent="0.3">
      <c r="A977" s="6">
        <v>1257.96</v>
      </c>
      <c r="B977" s="6"/>
      <c r="C977" s="6"/>
      <c r="D977" s="6">
        <v>1441.84</v>
      </c>
      <c r="E977" s="6">
        <v>1873.47</v>
      </c>
      <c r="F977" s="6"/>
    </row>
    <row r="978" spans="1:6" x14ac:dyDescent="0.3">
      <c r="A978" s="6">
        <v>907.5</v>
      </c>
      <c r="B978" s="6"/>
      <c r="C978" s="6"/>
      <c r="D978" s="6">
        <v>1118.31</v>
      </c>
      <c r="E978" s="6">
        <v>2317.41</v>
      </c>
      <c r="F978" s="6"/>
    </row>
    <row r="979" spans="1:6" x14ac:dyDescent="0.3">
      <c r="A979" s="6">
        <v>1620.34</v>
      </c>
      <c r="B979" s="6"/>
      <c r="C979" s="6"/>
      <c r="D979" s="6">
        <v>1391.06</v>
      </c>
      <c r="E979" s="6">
        <v>1278.3499999999999</v>
      </c>
      <c r="F979" s="6"/>
    </row>
    <row r="980" spans="1:6" x14ac:dyDescent="0.3">
      <c r="A980" s="6">
        <v>799.4</v>
      </c>
      <c r="B980" s="6"/>
      <c r="C980" s="6"/>
      <c r="D980" s="6">
        <v>1372.6</v>
      </c>
      <c r="E980" s="6">
        <v>3997.77</v>
      </c>
      <c r="F980" s="6"/>
    </row>
    <row r="981" spans="1:6" x14ac:dyDescent="0.3">
      <c r="A981" s="6">
        <v>1855.01</v>
      </c>
      <c r="B981" s="6"/>
      <c r="C981" s="6"/>
      <c r="D981" s="6">
        <v>1072.1500000000001</v>
      </c>
      <c r="E981" s="6">
        <v>1402.99</v>
      </c>
      <c r="F981" s="6"/>
    </row>
    <row r="982" spans="1:6" x14ac:dyDescent="0.3">
      <c r="A982" s="6">
        <v>1087.1500000000001</v>
      </c>
      <c r="B982" s="6"/>
      <c r="C982" s="6"/>
      <c r="D982" s="6">
        <v>1198.72</v>
      </c>
      <c r="E982" s="6">
        <v>1374.91</v>
      </c>
      <c r="F982" s="6"/>
    </row>
    <row r="983" spans="1:6" x14ac:dyDescent="0.3">
      <c r="A983" s="6">
        <v>700.92</v>
      </c>
      <c r="B983" s="6"/>
      <c r="C983" s="6"/>
      <c r="D983" s="6">
        <v>1960.03</v>
      </c>
      <c r="E983" s="6">
        <v>1184.0999999999999</v>
      </c>
      <c r="F983" s="6"/>
    </row>
    <row r="984" spans="1:6" x14ac:dyDescent="0.3">
      <c r="A984" s="6">
        <v>1223.3399999999999</v>
      </c>
      <c r="B984" s="6"/>
      <c r="C984" s="6"/>
      <c r="D984" s="6">
        <v>863.64</v>
      </c>
      <c r="E984" s="6">
        <v>2182</v>
      </c>
      <c r="F984" s="6"/>
    </row>
    <row r="985" spans="1:6" x14ac:dyDescent="0.3">
      <c r="A985" s="6">
        <v>1013.68</v>
      </c>
      <c r="B985" s="6"/>
      <c r="C985" s="6"/>
      <c r="D985" s="6">
        <v>1056.3800000000001</v>
      </c>
      <c r="E985" s="6">
        <v>828.64</v>
      </c>
      <c r="F985" s="6"/>
    </row>
    <row r="986" spans="1:6" x14ac:dyDescent="0.3">
      <c r="A986" s="6">
        <v>1315.28</v>
      </c>
      <c r="B986" s="6"/>
      <c r="C986" s="6"/>
      <c r="D986" s="6">
        <v>803.63</v>
      </c>
      <c r="E986" s="6">
        <v>1173.33</v>
      </c>
      <c r="F986" s="6"/>
    </row>
    <row r="987" spans="1:6" x14ac:dyDescent="0.3">
      <c r="A987" s="6">
        <v>670.91</v>
      </c>
      <c r="B987" s="6"/>
      <c r="C987" s="6"/>
      <c r="D987" s="6">
        <v>1081.3800000000001</v>
      </c>
      <c r="E987" s="6">
        <v>1389.14</v>
      </c>
      <c r="F987" s="6"/>
    </row>
    <row r="988" spans="1:6" x14ac:dyDescent="0.3">
      <c r="A988" s="6">
        <v>698.61</v>
      </c>
      <c r="B988" s="6"/>
      <c r="C988" s="6"/>
      <c r="D988" s="6">
        <v>1079.08</v>
      </c>
      <c r="E988" s="6">
        <v>2659.41</v>
      </c>
      <c r="F988" s="6"/>
    </row>
    <row r="989" spans="1:6" x14ac:dyDescent="0.3">
      <c r="A989" s="6">
        <v>1047.9100000000001</v>
      </c>
      <c r="B989" s="6"/>
      <c r="C989" s="6"/>
      <c r="D989" s="6">
        <v>1963.11</v>
      </c>
      <c r="E989" s="6">
        <v>1297.97</v>
      </c>
      <c r="F989" s="6"/>
    </row>
    <row r="990" spans="1:6" x14ac:dyDescent="0.3">
      <c r="A990" s="6">
        <v>881.34</v>
      </c>
      <c r="B990" s="6"/>
      <c r="C990" s="6"/>
      <c r="D990" s="6">
        <v>854.8</v>
      </c>
      <c r="E990" s="6">
        <v>1326.82</v>
      </c>
      <c r="F990" s="6"/>
    </row>
    <row r="991" spans="1:6" x14ac:dyDescent="0.3">
      <c r="A991" s="6">
        <v>966.36</v>
      </c>
      <c r="B991" s="6"/>
      <c r="C991" s="6"/>
      <c r="D991" s="6">
        <v>1260.27</v>
      </c>
      <c r="E991" s="6">
        <v>1558.79</v>
      </c>
      <c r="F991" s="6"/>
    </row>
    <row r="992" spans="1:6" x14ac:dyDescent="0.3">
      <c r="A992" s="6">
        <v>487.03</v>
      </c>
      <c r="B992" s="6"/>
      <c r="C992" s="6"/>
      <c r="D992" s="6">
        <v>1009.06</v>
      </c>
      <c r="E992" s="6">
        <v>1703.05</v>
      </c>
      <c r="F992" s="6"/>
    </row>
    <row r="993" spans="1:6" x14ac:dyDescent="0.3">
      <c r="A993" s="6">
        <v>1271.04</v>
      </c>
      <c r="B993" s="6"/>
      <c r="C993" s="6"/>
      <c r="D993" s="6">
        <v>969.05</v>
      </c>
      <c r="E993" s="6">
        <v>2484.7600000000002</v>
      </c>
      <c r="F993" s="6"/>
    </row>
    <row r="994" spans="1:6" x14ac:dyDescent="0.3">
      <c r="A994" s="6">
        <v>1071</v>
      </c>
      <c r="B994" s="6"/>
      <c r="C994" s="6"/>
      <c r="D994" s="6">
        <v>1850.78</v>
      </c>
      <c r="E994" s="6">
        <v>1445.69</v>
      </c>
      <c r="F994" s="6"/>
    </row>
    <row r="995" spans="1:6" x14ac:dyDescent="0.3">
      <c r="A995" s="6">
        <v>1577.64</v>
      </c>
      <c r="B995" s="6"/>
      <c r="C995" s="6"/>
      <c r="D995" s="6">
        <v>1049.8399999999999</v>
      </c>
      <c r="E995" s="6">
        <v>270.44</v>
      </c>
      <c r="F995" s="6"/>
    </row>
    <row r="996" spans="1:6" x14ac:dyDescent="0.3">
      <c r="A996" s="6">
        <v>1054.8399999999999</v>
      </c>
      <c r="B996" s="6"/>
      <c r="C996" s="6"/>
      <c r="D996" s="6">
        <v>1035.22</v>
      </c>
      <c r="E996" s="6"/>
      <c r="F996" s="6"/>
    </row>
    <row r="997" spans="1:6" x14ac:dyDescent="0.3">
      <c r="A997" s="6">
        <v>1012.91</v>
      </c>
      <c r="B997" s="6"/>
      <c r="C997" s="6"/>
      <c r="D997" s="6">
        <v>796.71</v>
      </c>
      <c r="E997" s="6"/>
      <c r="F997" s="6"/>
    </row>
    <row r="998" spans="1:6" x14ac:dyDescent="0.3">
      <c r="A998" s="6">
        <v>1045.99</v>
      </c>
      <c r="B998" s="6"/>
      <c r="C998" s="6"/>
      <c r="D998" s="6">
        <v>981.75</v>
      </c>
      <c r="E998" s="6"/>
      <c r="F998" s="6"/>
    </row>
    <row r="999" spans="1:6" x14ac:dyDescent="0.3">
      <c r="A999" s="6">
        <v>1263.73</v>
      </c>
      <c r="B999" s="6"/>
      <c r="C999" s="6"/>
      <c r="D999" s="6">
        <v>1220.26</v>
      </c>
      <c r="E999" s="6"/>
      <c r="F999" s="6"/>
    </row>
    <row r="1000" spans="1:6" x14ac:dyDescent="0.3">
      <c r="A1000" s="6">
        <v>836.33</v>
      </c>
      <c r="B1000" s="6"/>
      <c r="C1000" s="6"/>
      <c r="D1000" s="6">
        <v>1200.6400000000001</v>
      </c>
      <c r="E1000" s="6"/>
      <c r="F1000" s="6"/>
    </row>
    <row r="1001" spans="1:6" x14ac:dyDescent="0.3">
      <c r="A1001" s="6">
        <v>857.49</v>
      </c>
      <c r="B1001" s="6"/>
      <c r="C1001" s="6"/>
      <c r="D1001" s="6">
        <v>1551.48</v>
      </c>
      <c r="E1001" s="6"/>
      <c r="F1001" s="6"/>
    </row>
    <row r="1002" spans="1:6" x14ac:dyDescent="0.3">
      <c r="A1002" s="6">
        <v>1389.91</v>
      </c>
      <c r="B1002" s="6"/>
      <c r="C1002" s="6"/>
      <c r="D1002" s="6">
        <v>977.9</v>
      </c>
      <c r="E1002" s="6"/>
      <c r="F1002" s="6"/>
    </row>
    <row r="1003" spans="1:6" x14ac:dyDescent="0.3">
      <c r="A1003" s="6">
        <v>371.23</v>
      </c>
      <c r="B1003" s="6"/>
      <c r="C1003" s="6"/>
      <c r="D1003" s="6">
        <v>957.13</v>
      </c>
      <c r="E1003" s="6"/>
      <c r="F1003" s="6"/>
    </row>
    <row r="1004" spans="1:6" x14ac:dyDescent="0.3">
      <c r="A1004" s="6">
        <v>801.71</v>
      </c>
      <c r="B1004" s="6"/>
      <c r="C1004" s="6"/>
      <c r="D1004" s="6">
        <v>1722.67</v>
      </c>
      <c r="E1004" s="6"/>
      <c r="F1004" s="6"/>
    </row>
    <row r="1005" spans="1:6" x14ac:dyDescent="0.3">
      <c r="A1005" s="6">
        <v>731.31</v>
      </c>
      <c r="B1005" s="6"/>
      <c r="C1005" s="6"/>
      <c r="D1005" s="6">
        <v>598.59</v>
      </c>
      <c r="E1005" s="6"/>
      <c r="F1005" s="6"/>
    </row>
    <row r="1006" spans="1:6" x14ac:dyDescent="0.3">
      <c r="A1006" s="6">
        <v>764.01</v>
      </c>
      <c r="B1006" s="6"/>
      <c r="C1006" s="6"/>
      <c r="D1006" s="6">
        <v>1291.81</v>
      </c>
      <c r="E1006" s="6"/>
      <c r="F1006" s="6"/>
    </row>
    <row r="1007" spans="1:6" x14ac:dyDescent="0.3">
      <c r="A1007" s="6">
        <v>1237.19</v>
      </c>
      <c r="B1007" s="6"/>
      <c r="C1007" s="6"/>
      <c r="D1007" s="6">
        <v>1804.61</v>
      </c>
      <c r="E1007" s="6"/>
      <c r="F1007" s="6"/>
    </row>
    <row r="1008" spans="1:6" x14ac:dyDescent="0.3">
      <c r="A1008" s="6">
        <v>1298.3499999999999</v>
      </c>
      <c r="B1008" s="6"/>
      <c r="C1008" s="6"/>
      <c r="D1008" s="6">
        <v>1558.02</v>
      </c>
      <c r="E1008" s="6"/>
      <c r="F1008" s="6"/>
    </row>
    <row r="1009" spans="1:6" x14ac:dyDescent="0.3">
      <c r="A1009" s="6">
        <v>1383.76</v>
      </c>
      <c r="B1009" s="6"/>
      <c r="C1009" s="6"/>
      <c r="D1009" s="6">
        <v>1277.96</v>
      </c>
      <c r="E1009" s="6"/>
      <c r="F1009" s="6"/>
    </row>
    <row r="1010" spans="1:6" x14ac:dyDescent="0.3">
      <c r="A1010" s="6">
        <v>762.08</v>
      </c>
      <c r="B1010" s="6"/>
      <c r="C1010" s="6"/>
      <c r="D1010" s="6">
        <v>1286.04</v>
      </c>
      <c r="E1010" s="6"/>
      <c r="F1010" s="6"/>
    </row>
    <row r="1011" spans="1:6" x14ac:dyDescent="0.3">
      <c r="A1011" s="6">
        <v>915.19</v>
      </c>
      <c r="B1011" s="6"/>
      <c r="C1011" s="6"/>
      <c r="D1011" s="6">
        <v>1132.93</v>
      </c>
      <c r="E1011" s="6"/>
      <c r="F1011" s="6"/>
    </row>
    <row r="1012" spans="1:6" x14ac:dyDescent="0.3">
      <c r="A1012" s="6">
        <v>1022.52</v>
      </c>
      <c r="B1012" s="6"/>
      <c r="C1012" s="6"/>
      <c r="D1012" s="6">
        <v>2343.19</v>
      </c>
      <c r="E1012" s="6"/>
      <c r="F1012" s="6"/>
    </row>
    <row r="1013" spans="1:6" x14ac:dyDescent="0.3">
      <c r="A1013" s="6">
        <v>1152.94</v>
      </c>
      <c r="B1013" s="6"/>
      <c r="C1013" s="6"/>
      <c r="D1013" s="6">
        <v>1276.04</v>
      </c>
      <c r="E1013" s="6"/>
      <c r="F1013" s="6"/>
    </row>
    <row r="1014" spans="1:6" x14ac:dyDescent="0.3">
      <c r="A1014" s="6">
        <v>991.75</v>
      </c>
      <c r="B1014" s="6"/>
      <c r="C1014" s="6"/>
      <c r="D1014" s="6">
        <v>1291.43</v>
      </c>
      <c r="E1014" s="6"/>
      <c r="F1014" s="6"/>
    </row>
    <row r="1015" spans="1:6" x14ac:dyDescent="0.3">
      <c r="A1015" s="6">
        <v>1453</v>
      </c>
      <c r="B1015" s="6"/>
      <c r="C1015" s="6"/>
      <c r="D1015" s="6">
        <v>1164.48</v>
      </c>
      <c r="E1015" s="6"/>
      <c r="F1015" s="6"/>
    </row>
    <row r="1016" spans="1:6" x14ac:dyDescent="0.3">
      <c r="A1016" s="6">
        <v>656.29</v>
      </c>
      <c r="B1016" s="6"/>
      <c r="C1016" s="6"/>
      <c r="D1016" s="6">
        <v>879.42</v>
      </c>
      <c r="E1016" s="6"/>
      <c r="F1016" s="6"/>
    </row>
    <row r="1017" spans="1:6" x14ac:dyDescent="0.3">
      <c r="A1017" s="6">
        <v>914.81</v>
      </c>
      <c r="B1017" s="6"/>
      <c r="C1017" s="6"/>
      <c r="D1017" s="6">
        <v>1720.36</v>
      </c>
      <c r="E1017" s="6"/>
      <c r="F1017" s="6"/>
    </row>
    <row r="1018" spans="1:6" x14ac:dyDescent="0.3">
      <c r="A1018" s="6">
        <v>1052.92</v>
      </c>
      <c r="B1018" s="6"/>
      <c r="C1018" s="6"/>
      <c r="D1018" s="6">
        <v>1137.1600000000001</v>
      </c>
      <c r="E1018" s="6"/>
      <c r="F1018" s="6"/>
    </row>
    <row r="1019" spans="1:6" x14ac:dyDescent="0.3">
      <c r="A1019" s="6">
        <v>671.3</v>
      </c>
      <c r="B1019" s="6"/>
      <c r="C1019" s="6"/>
      <c r="D1019" s="6">
        <v>1342.21</v>
      </c>
      <c r="E1019" s="6"/>
      <c r="F1019" s="6"/>
    </row>
    <row r="1020" spans="1:6" x14ac:dyDescent="0.3">
      <c r="A1020" s="6">
        <v>1073.3</v>
      </c>
      <c r="B1020" s="6"/>
      <c r="C1020" s="6"/>
      <c r="D1020" s="6">
        <v>1419.92</v>
      </c>
      <c r="E1020" s="6"/>
      <c r="F1020" s="6"/>
    </row>
    <row r="1021" spans="1:6" x14ac:dyDescent="0.3">
      <c r="A1021" s="6">
        <v>1080.23</v>
      </c>
      <c r="B1021" s="6"/>
      <c r="C1021" s="6"/>
      <c r="D1021" s="6">
        <v>732.08</v>
      </c>
      <c r="E1021" s="6"/>
      <c r="F1021" s="6"/>
    </row>
    <row r="1022" spans="1:6" x14ac:dyDescent="0.3">
      <c r="A1022" s="6">
        <v>1002.91</v>
      </c>
      <c r="B1022" s="6"/>
      <c r="C1022" s="6"/>
      <c r="D1022" s="6">
        <v>664.37</v>
      </c>
      <c r="E1022" s="6"/>
      <c r="F1022" s="6"/>
    </row>
    <row r="1023" spans="1:6" x14ac:dyDescent="0.3">
      <c r="A1023" s="6">
        <v>1049.45</v>
      </c>
      <c r="B1023" s="6"/>
      <c r="C1023" s="6"/>
      <c r="D1023" s="6">
        <v>1510.32</v>
      </c>
      <c r="E1023" s="6"/>
      <c r="F1023" s="6"/>
    </row>
    <row r="1024" spans="1:6" x14ac:dyDescent="0.3">
      <c r="A1024" s="6">
        <v>1114.8499999999999</v>
      </c>
      <c r="B1024" s="6"/>
      <c r="C1024" s="6"/>
      <c r="D1024" s="6">
        <v>1549.94</v>
      </c>
      <c r="E1024" s="6"/>
      <c r="F1024" s="6"/>
    </row>
    <row r="1025" spans="1:6" x14ac:dyDescent="0.3">
      <c r="A1025" s="6">
        <v>1132.1600000000001</v>
      </c>
      <c r="B1025" s="6"/>
      <c r="C1025" s="6"/>
      <c r="D1025" s="6">
        <v>777.47</v>
      </c>
      <c r="E1025" s="6"/>
      <c r="F1025" s="6"/>
    </row>
    <row r="1026" spans="1:6" x14ac:dyDescent="0.3">
      <c r="A1026" s="6">
        <v>1181.4000000000001</v>
      </c>
      <c r="B1026" s="6"/>
      <c r="C1026" s="6"/>
      <c r="D1026" s="6">
        <v>681.68</v>
      </c>
      <c r="E1026" s="6"/>
      <c r="F1026" s="6"/>
    </row>
    <row r="1027" spans="1:6" x14ac:dyDescent="0.3">
      <c r="A1027" s="6">
        <v>855.57</v>
      </c>
      <c r="B1027" s="6"/>
      <c r="C1027" s="6"/>
      <c r="D1027" s="6">
        <v>1487.24</v>
      </c>
      <c r="E1027" s="6"/>
      <c r="F1027" s="6"/>
    </row>
    <row r="1028" spans="1:6" x14ac:dyDescent="0.3">
      <c r="A1028" s="6">
        <v>1063.3</v>
      </c>
      <c r="B1028" s="6"/>
      <c r="C1028" s="6"/>
      <c r="D1028" s="6">
        <v>1591.49</v>
      </c>
      <c r="E1028" s="6"/>
      <c r="F1028" s="6"/>
    </row>
    <row r="1029" spans="1:6" x14ac:dyDescent="0.3">
      <c r="A1029" s="6">
        <v>1387.22</v>
      </c>
      <c r="B1029" s="6"/>
      <c r="C1029" s="6"/>
      <c r="D1029" s="6">
        <v>908.65</v>
      </c>
      <c r="E1029" s="6"/>
      <c r="F1029" s="6"/>
    </row>
    <row r="1030" spans="1:6" x14ac:dyDescent="0.3">
      <c r="A1030" s="6">
        <v>1083.31</v>
      </c>
      <c r="B1030" s="6"/>
      <c r="C1030" s="6"/>
      <c r="D1030" s="6">
        <v>1712.67</v>
      </c>
      <c r="E1030" s="6"/>
      <c r="F1030" s="6"/>
    </row>
    <row r="1031" spans="1:6" x14ac:dyDescent="0.3">
      <c r="A1031" s="6">
        <v>1865.78</v>
      </c>
      <c r="B1031" s="6"/>
      <c r="C1031" s="6"/>
      <c r="D1031" s="6">
        <v>1244.8800000000001</v>
      </c>
      <c r="E1031" s="6"/>
      <c r="F1031" s="6"/>
    </row>
    <row r="1032" spans="1:6" x14ac:dyDescent="0.3">
      <c r="A1032" s="6">
        <v>557.04</v>
      </c>
      <c r="B1032" s="6"/>
      <c r="C1032" s="6"/>
      <c r="D1032" s="6">
        <v>1810.38</v>
      </c>
      <c r="E1032" s="6"/>
      <c r="F1032" s="6"/>
    </row>
    <row r="1033" spans="1:6" x14ac:dyDescent="0.3">
      <c r="A1033" s="6">
        <v>959.05</v>
      </c>
      <c r="B1033" s="6"/>
      <c r="C1033" s="6"/>
      <c r="D1033" s="6">
        <v>1323.74</v>
      </c>
      <c r="E1033" s="6"/>
      <c r="F1033" s="6"/>
    </row>
    <row r="1034" spans="1:6" x14ac:dyDescent="0.3">
      <c r="A1034" s="6">
        <v>1014.83</v>
      </c>
      <c r="B1034" s="6"/>
      <c r="C1034" s="6"/>
      <c r="D1034" s="6">
        <v>660.91</v>
      </c>
      <c r="E1034" s="6"/>
      <c r="F1034" s="6"/>
    </row>
    <row r="1035" spans="1:6" x14ac:dyDescent="0.3">
      <c r="A1035" s="6">
        <v>708.61</v>
      </c>
      <c r="B1035" s="6"/>
      <c r="C1035" s="6"/>
      <c r="D1035" s="6">
        <v>1250.6500000000001</v>
      </c>
      <c r="E1035" s="6"/>
      <c r="F1035" s="6"/>
    </row>
    <row r="1036" spans="1:6" x14ac:dyDescent="0.3">
      <c r="A1036" s="6">
        <v>1026.3699999999999</v>
      </c>
      <c r="B1036" s="6"/>
      <c r="C1036" s="6"/>
      <c r="D1036" s="6">
        <v>1642.66</v>
      </c>
      <c r="E1036" s="6"/>
      <c r="F1036" s="6"/>
    </row>
    <row r="1037" spans="1:6" x14ac:dyDescent="0.3">
      <c r="A1037" s="6">
        <v>942.51</v>
      </c>
      <c r="B1037" s="6"/>
      <c r="C1037" s="6"/>
      <c r="D1037" s="6">
        <v>887.88</v>
      </c>
      <c r="E1037" s="6"/>
      <c r="F1037" s="6"/>
    </row>
    <row r="1038" spans="1:6" x14ac:dyDescent="0.3">
      <c r="A1038" s="6">
        <v>747.08</v>
      </c>
      <c r="B1038" s="6"/>
      <c r="C1038" s="6"/>
      <c r="D1038" s="6">
        <v>1915.02</v>
      </c>
      <c r="E1038" s="6"/>
      <c r="F1038" s="6"/>
    </row>
    <row r="1039" spans="1:6" x14ac:dyDescent="0.3">
      <c r="A1039" s="6">
        <v>731.31</v>
      </c>
      <c r="B1039" s="6"/>
      <c r="C1039" s="6"/>
      <c r="D1039" s="6">
        <v>1458</v>
      </c>
      <c r="E1039" s="6"/>
      <c r="F1039" s="6"/>
    </row>
    <row r="1040" spans="1:6" x14ac:dyDescent="0.3">
      <c r="A1040" s="6">
        <v>908.27</v>
      </c>
      <c r="B1040" s="6"/>
      <c r="C1040" s="6"/>
      <c r="D1040" s="6">
        <v>634.75</v>
      </c>
      <c r="E1040" s="6"/>
      <c r="F1040" s="6"/>
    </row>
    <row r="1041" spans="1:6" x14ac:dyDescent="0.3">
      <c r="A1041" s="6">
        <v>1347.98</v>
      </c>
      <c r="B1041" s="6"/>
      <c r="C1041" s="6"/>
      <c r="D1041" s="6">
        <v>1301.43</v>
      </c>
      <c r="E1041" s="6"/>
      <c r="F1041" s="6"/>
    </row>
    <row r="1042" spans="1:6" x14ac:dyDescent="0.3">
      <c r="A1042" s="6">
        <v>973.67</v>
      </c>
      <c r="B1042" s="6"/>
      <c r="C1042" s="6"/>
      <c r="D1042" s="6">
        <v>873.65</v>
      </c>
      <c r="E1042" s="6"/>
      <c r="F1042" s="6"/>
    </row>
    <row r="1043" spans="1:6" x14ac:dyDescent="0.3">
      <c r="A1043" s="6">
        <v>1238.3399999999999</v>
      </c>
      <c r="B1043" s="6"/>
      <c r="C1043" s="6"/>
      <c r="D1043" s="6">
        <v>841.33</v>
      </c>
      <c r="E1043" s="6"/>
      <c r="F1043" s="6"/>
    </row>
    <row r="1044" spans="1:6" x14ac:dyDescent="0.3">
      <c r="A1044" s="6">
        <v>1433.38</v>
      </c>
      <c r="B1044" s="6"/>
      <c r="C1044" s="6"/>
      <c r="D1044" s="6">
        <v>804.79</v>
      </c>
      <c r="E1044" s="6"/>
      <c r="F1044" s="6"/>
    </row>
    <row r="1045" spans="1:6" x14ac:dyDescent="0.3">
      <c r="A1045" s="6">
        <v>873.26</v>
      </c>
      <c r="B1045" s="6"/>
      <c r="C1045" s="6"/>
      <c r="D1045" s="6">
        <v>657.45</v>
      </c>
      <c r="E1045" s="6"/>
      <c r="F1045" s="6"/>
    </row>
    <row r="1046" spans="1:6" x14ac:dyDescent="0.3">
      <c r="A1046" s="6">
        <v>1037.1400000000001</v>
      </c>
      <c r="B1046" s="6"/>
      <c r="C1046" s="6"/>
      <c r="D1046" s="6">
        <v>1018.29</v>
      </c>
      <c r="E1046" s="6"/>
      <c r="F1046" s="6"/>
    </row>
    <row r="1047" spans="1:6" x14ac:dyDescent="0.3">
      <c r="A1047" s="6">
        <v>655.52</v>
      </c>
      <c r="B1047" s="6"/>
      <c r="C1047" s="6"/>
      <c r="D1047" s="6">
        <v>995.21</v>
      </c>
      <c r="E1047" s="6"/>
      <c r="F1047" s="6"/>
    </row>
    <row r="1048" spans="1:6" x14ac:dyDescent="0.3">
      <c r="A1048" s="6">
        <v>1089.08</v>
      </c>
      <c r="B1048" s="6"/>
      <c r="C1048" s="6"/>
      <c r="D1048" s="6">
        <v>1280.27</v>
      </c>
      <c r="E1048" s="6"/>
      <c r="F1048" s="6"/>
    </row>
    <row r="1049" spans="1:6" x14ac:dyDescent="0.3">
      <c r="A1049" s="6">
        <v>1008.68</v>
      </c>
      <c r="B1049" s="6"/>
      <c r="C1049" s="6"/>
      <c r="D1049" s="6">
        <v>1505.7</v>
      </c>
      <c r="E1049" s="6"/>
      <c r="F1049" s="6"/>
    </row>
    <row r="1050" spans="1:6" x14ac:dyDescent="0.3">
      <c r="A1050" s="6">
        <v>875.96</v>
      </c>
      <c r="B1050" s="6"/>
      <c r="C1050" s="6"/>
      <c r="D1050" s="6">
        <v>1314.89</v>
      </c>
      <c r="E1050" s="6"/>
      <c r="F1050" s="6"/>
    </row>
    <row r="1051" spans="1:6" x14ac:dyDescent="0.3">
      <c r="A1051" s="6"/>
      <c r="B1051" s="6"/>
      <c r="C1051" s="6"/>
      <c r="D1051" s="6">
        <v>627.44000000000005</v>
      </c>
      <c r="E1051" s="6"/>
      <c r="F1051" s="6"/>
    </row>
    <row r="1052" spans="1:6" x14ac:dyDescent="0.3">
      <c r="A1052" s="6"/>
      <c r="B1052" s="6"/>
      <c r="C1052" s="6"/>
      <c r="D1052" s="6">
        <v>732.46</v>
      </c>
      <c r="E1052" s="6"/>
      <c r="F1052" s="6"/>
    </row>
    <row r="1053" spans="1:6" x14ac:dyDescent="0.3">
      <c r="A1053" s="6"/>
      <c r="B1053" s="6"/>
      <c r="C1053" s="6"/>
      <c r="D1053" s="6">
        <v>1523.02</v>
      </c>
      <c r="E1053" s="6"/>
      <c r="F1053" s="6"/>
    </row>
    <row r="1054" spans="1:6" x14ac:dyDescent="0.3">
      <c r="A1054" s="6"/>
      <c r="B1054" s="6"/>
      <c r="C1054" s="6"/>
      <c r="D1054" s="6">
        <v>2151.23</v>
      </c>
      <c r="E1054" s="6"/>
      <c r="F1054" s="6"/>
    </row>
    <row r="1055" spans="1:6" x14ac:dyDescent="0.3">
      <c r="A1055" s="6"/>
      <c r="B1055" s="6"/>
      <c r="C1055" s="6"/>
      <c r="D1055" s="6">
        <v>917.12</v>
      </c>
      <c r="E1055" s="6"/>
      <c r="F1055" s="6"/>
    </row>
    <row r="1056" spans="1:6" x14ac:dyDescent="0.3">
      <c r="A1056" s="6"/>
      <c r="B1056" s="6"/>
      <c r="C1056" s="6"/>
      <c r="D1056" s="6">
        <v>716.69</v>
      </c>
      <c r="E1056" s="6"/>
      <c r="F1056" s="6"/>
    </row>
    <row r="1057" spans="1:6" x14ac:dyDescent="0.3">
      <c r="A1057" s="6"/>
      <c r="B1057" s="6"/>
      <c r="C1057" s="6"/>
      <c r="D1057" s="6">
        <v>649.37</v>
      </c>
      <c r="E1057" s="6"/>
      <c r="F1057" s="6"/>
    </row>
    <row r="1058" spans="1:6" x14ac:dyDescent="0.3">
      <c r="A1058" s="6"/>
      <c r="B1058" s="6"/>
      <c r="C1058" s="6"/>
      <c r="D1058" s="6">
        <v>613.98</v>
      </c>
      <c r="E1058" s="6"/>
      <c r="F1058" s="6"/>
    </row>
    <row r="1059" spans="1:6" x14ac:dyDescent="0.3">
      <c r="A1059" s="6"/>
      <c r="B1059" s="6"/>
      <c r="C1059" s="6"/>
      <c r="D1059" s="6">
        <v>778.24</v>
      </c>
      <c r="E1059" s="6"/>
      <c r="F1059" s="6"/>
    </row>
    <row r="1060" spans="1:6" x14ac:dyDescent="0.3">
      <c r="A1060" s="6"/>
      <c r="B1060" s="6"/>
      <c r="C1060" s="6"/>
      <c r="D1060" s="6">
        <v>840.18</v>
      </c>
      <c r="E1060" s="6"/>
      <c r="F1060" s="6"/>
    </row>
    <row r="1061" spans="1:6" x14ac:dyDescent="0.3">
      <c r="A1061" s="6"/>
      <c r="B1061" s="6"/>
      <c r="C1061" s="6"/>
      <c r="D1061" s="6">
        <v>538.19000000000005</v>
      </c>
      <c r="E1061" s="6"/>
      <c r="F1061" s="6"/>
    </row>
    <row r="1062" spans="1:6" x14ac:dyDescent="0.3">
      <c r="A1062" s="6"/>
      <c r="B1062" s="6"/>
      <c r="C1062" s="6"/>
      <c r="D1062" s="6">
        <v>1509.94</v>
      </c>
      <c r="E1062" s="6"/>
      <c r="F1062" s="6"/>
    </row>
    <row r="1063" spans="1:6" x14ac:dyDescent="0.3">
      <c r="A1063" s="6"/>
      <c r="B1063" s="6"/>
      <c r="C1063" s="6"/>
      <c r="D1063" s="6">
        <v>1965.8</v>
      </c>
      <c r="E1063" s="6"/>
      <c r="F1063" s="6"/>
    </row>
    <row r="1064" spans="1:6" x14ac:dyDescent="0.3">
      <c r="A1064" s="6"/>
      <c r="B1064" s="6"/>
      <c r="C1064" s="6"/>
      <c r="D1064" s="6">
        <v>1169.8599999999999</v>
      </c>
      <c r="E1064" s="6"/>
      <c r="F1064" s="6"/>
    </row>
    <row r="1065" spans="1:6" x14ac:dyDescent="0.3">
      <c r="A1065" s="6"/>
      <c r="B1065" s="6"/>
      <c r="C1065" s="6"/>
      <c r="D1065" s="6">
        <v>1887.32</v>
      </c>
      <c r="E1065" s="6"/>
      <c r="F1065" s="6"/>
    </row>
    <row r="1066" spans="1:6" x14ac:dyDescent="0.3">
      <c r="A1066" s="6"/>
      <c r="B1066" s="6"/>
      <c r="C1066" s="6"/>
      <c r="D1066" s="6">
        <v>641.29</v>
      </c>
      <c r="E1066" s="6"/>
      <c r="F1066" s="6"/>
    </row>
    <row r="1067" spans="1:6" x14ac:dyDescent="0.3">
      <c r="A1067" s="6"/>
      <c r="B1067" s="6"/>
      <c r="C1067" s="6"/>
      <c r="D1067" s="6">
        <v>686.3</v>
      </c>
      <c r="E1067" s="6"/>
      <c r="F1067" s="6"/>
    </row>
    <row r="1068" spans="1:6" x14ac:dyDescent="0.3">
      <c r="A1068" s="6"/>
      <c r="B1068" s="6"/>
      <c r="C1068" s="6"/>
      <c r="D1068" s="6">
        <v>804.02</v>
      </c>
      <c r="E1068" s="6"/>
      <c r="F1068" s="6"/>
    </row>
    <row r="1069" spans="1:6" x14ac:dyDescent="0.3">
      <c r="A1069" s="6"/>
      <c r="B1069" s="6"/>
      <c r="C1069" s="6"/>
      <c r="D1069" s="6">
        <v>1125.6199999999999</v>
      </c>
      <c r="E1069" s="6"/>
      <c r="F1069" s="6"/>
    </row>
    <row r="1070" spans="1:6" x14ac:dyDescent="0.3">
      <c r="A1070" s="6"/>
      <c r="B1070" s="6"/>
      <c r="C1070" s="6"/>
      <c r="D1070" s="6">
        <v>1893.86</v>
      </c>
      <c r="E1070" s="6"/>
      <c r="F1070" s="6"/>
    </row>
    <row r="1071" spans="1:6" x14ac:dyDescent="0.3">
      <c r="A1071" s="6"/>
      <c r="B1071" s="6"/>
      <c r="C1071" s="6"/>
      <c r="D1071" s="6">
        <v>1243.73</v>
      </c>
      <c r="E1071" s="6"/>
      <c r="F1071" s="6"/>
    </row>
    <row r="1072" spans="1:6" x14ac:dyDescent="0.3">
      <c r="A1072" s="6"/>
      <c r="B1072" s="6"/>
      <c r="C1072" s="6"/>
      <c r="D1072" s="6">
        <v>1616.11</v>
      </c>
      <c r="E1072" s="6"/>
      <c r="F1072" s="6"/>
    </row>
    <row r="1073" spans="1:6" x14ac:dyDescent="0.3">
      <c r="A1073" s="6"/>
      <c r="B1073" s="6"/>
      <c r="C1073" s="6"/>
      <c r="D1073" s="6">
        <v>1302.2</v>
      </c>
      <c r="E1073" s="6"/>
      <c r="F1073" s="6"/>
    </row>
    <row r="1074" spans="1:6" x14ac:dyDescent="0.3">
      <c r="A1074" s="6"/>
      <c r="B1074" s="6"/>
      <c r="C1074" s="6"/>
      <c r="D1074" s="6">
        <v>1323.36</v>
      </c>
      <c r="E1074" s="6"/>
      <c r="F1074" s="6"/>
    </row>
    <row r="1075" spans="1:6" x14ac:dyDescent="0.3">
      <c r="A1075" s="6"/>
      <c r="B1075" s="6"/>
      <c r="C1075" s="6"/>
      <c r="D1075" s="6">
        <v>705.92</v>
      </c>
      <c r="E1075" s="6"/>
      <c r="F1075" s="6"/>
    </row>
    <row r="1076" spans="1:6" x14ac:dyDescent="0.3">
      <c r="A1076" s="6"/>
      <c r="B1076" s="6"/>
      <c r="C1076" s="6"/>
      <c r="D1076" s="6">
        <v>528.96</v>
      </c>
      <c r="E1076" s="6"/>
      <c r="F1076" s="6"/>
    </row>
    <row r="1077" spans="1:6" x14ac:dyDescent="0.3">
      <c r="A1077" s="6"/>
      <c r="B1077" s="6"/>
      <c r="C1077" s="6"/>
      <c r="D1077" s="6">
        <v>2566.31</v>
      </c>
      <c r="E1077" s="6"/>
      <c r="F1077" s="6"/>
    </row>
    <row r="1078" spans="1:6" x14ac:dyDescent="0.3">
      <c r="A1078" s="6"/>
      <c r="B1078" s="6"/>
      <c r="C1078" s="6"/>
      <c r="D1078" s="6">
        <v>1564.56</v>
      </c>
      <c r="E1078" s="6"/>
      <c r="F1078" s="6"/>
    </row>
    <row r="1079" spans="1:6" x14ac:dyDescent="0.3">
      <c r="A1079" s="6"/>
      <c r="B1079" s="6"/>
      <c r="C1079" s="6"/>
      <c r="D1079" s="6">
        <v>1063.3</v>
      </c>
      <c r="E1079" s="6"/>
      <c r="F1079" s="6"/>
    </row>
    <row r="1080" spans="1:6" x14ac:dyDescent="0.3">
      <c r="A1080" s="6"/>
      <c r="B1080" s="6"/>
      <c r="C1080" s="6"/>
      <c r="D1080" s="6">
        <v>1053.3</v>
      </c>
      <c r="E1080" s="6"/>
      <c r="F1080" s="6"/>
    </row>
    <row r="1081" spans="1:6" x14ac:dyDescent="0.3">
      <c r="A1081" s="6"/>
      <c r="B1081" s="6"/>
      <c r="C1081" s="6"/>
      <c r="D1081" s="6">
        <v>572.80999999999995</v>
      </c>
      <c r="E1081" s="6"/>
      <c r="F1081" s="6"/>
    </row>
    <row r="1082" spans="1:6" x14ac:dyDescent="0.3">
      <c r="A1082" s="6"/>
      <c r="B1082" s="6"/>
      <c r="C1082" s="6"/>
      <c r="D1082" s="6">
        <v>779.4</v>
      </c>
      <c r="E1082" s="6"/>
      <c r="F1082" s="6"/>
    </row>
    <row r="1083" spans="1:6" x14ac:dyDescent="0.3">
      <c r="A1083" s="6"/>
      <c r="B1083" s="6"/>
      <c r="C1083" s="6"/>
      <c r="D1083" s="6">
        <v>1060.6099999999999</v>
      </c>
      <c r="E1083" s="6"/>
      <c r="F1083" s="6"/>
    </row>
    <row r="1084" spans="1:6" x14ac:dyDescent="0.3">
      <c r="A1084" s="6"/>
      <c r="B1084" s="6"/>
      <c r="C1084" s="6"/>
      <c r="D1084" s="6">
        <v>910.58</v>
      </c>
      <c r="E1084" s="6"/>
      <c r="F1084" s="6"/>
    </row>
    <row r="1085" spans="1:6" x14ac:dyDescent="0.3">
      <c r="A1085" s="6"/>
      <c r="B1085" s="6"/>
      <c r="C1085" s="6"/>
      <c r="D1085" s="6">
        <v>1368.37</v>
      </c>
      <c r="E1085" s="6"/>
      <c r="F1085" s="6"/>
    </row>
    <row r="1086" spans="1:6" x14ac:dyDescent="0.3">
      <c r="A1086" s="6"/>
      <c r="B1086" s="6"/>
      <c r="C1086" s="6"/>
      <c r="D1086" s="6">
        <v>2890.61</v>
      </c>
      <c r="E1086" s="6"/>
      <c r="F1086" s="6"/>
    </row>
    <row r="1087" spans="1:6" x14ac:dyDescent="0.3">
      <c r="A1087" s="6"/>
      <c r="B1087" s="6"/>
      <c r="C1087" s="6"/>
      <c r="D1087" s="6">
        <v>1099.46</v>
      </c>
      <c r="E1087" s="6"/>
      <c r="F1087" s="6"/>
    </row>
    <row r="1088" spans="1:6" x14ac:dyDescent="0.3">
      <c r="A1088" s="6"/>
      <c r="B1088" s="6"/>
      <c r="C1088" s="6"/>
      <c r="D1088" s="6">
        <v>1082.54</v>
      </c>
      <c r="E1088" s="6"/>
      <c r="F1088" s="6"/>
    </row>
    <row r="1089" spans="1:6" x14ac:dyDescent="0.3">
      <c r="A1089" s="6"/>
      <c r="B1089" s="6"/>
      <c r="C1089" s="6"/>
      <c r="D1089" s="6">
        <v>1326.44</v>
      </c>
      <c r="E1089" s="6"/>
      <c r="F1089" s="6"/>
    </row>
    <row r="1090" spans="1:6" x14ac:dyDescent="0.3">
      <c r="A1090" s="6"/>
      <c r="B1090" s="6"/>
      <c r="C1090" s="6"/>
      <c r="D1090" s="6">
        <v>1169.8599999999999</v>
      </c>
      <c r="E1090" s="6"/>
      <c r="F1090" s="6"/>
    </row>
    <row r="1091" spans="1:6" x14ac:dyDescent="0.3">
      <c r="A1091" s="6"/>
      <c r="B1091" s="6"/>
      <c r="C1091" s="6"/>
      <c r="D1091" s="6">
        <v>1134.47</v>
      </c>
      <c r="E1091" s="6"/>
      <c r="F1091" s="6"/>
    </row>
    <row r="1092" spans="1:6" x14ac:dyDescent="0.3">
      <c r="A1092" s="6"/>
      <c r="B1092" s="6"/>
      <c r="C1092" s="6"/>
      <c r="D1092" s="6">
        <v>1813.08</v>
      </c>
      <c r="E1092" s="6"/>
      <c r="F1092" s="6"/>
    </row>
    <row r="1093" spans="1:6" x14ac:dyDescent="0.3">
      <c r="A1093" s="6"/>
      <c r="B1093" s="6"/>
      <c r="C1093" s="6"/>
      <c r="D1093" s="6">
        <v>608.21</v>
      </c>
      <c r="E1093" s="6"/>
      <c r="F1093" s="6"/>
    </row>
    <row r="1094" spans="1:6" x14ac:dyDescent="0.3">
      <c r="A1094" s="6"/>
      <c r="B1094" s="6"/>
      <c r="C1094" s="6"/>
      <c r="D1094" s="6">
        <v>990.21</v>
      </c>
      <c r="E1094" s="6"/>
      <c r="F1094" s="6"/>
    </row>
    <row r="1095" spans="1:6" x14ac:dyDescent="0.3">
      <c r="A1095" s="6"/>
      <c r="B1095" s="6"/>
      <c r="C1095" s="6"/>
      <c r="D1095" s="6">
        <v>817.1</v>
      </c>
      <c r="E1095" s="6"/>
      <c r="F1095" s="6"/>
    </row>
    <row r="1096" spans="1:6" x14ac:dyDescent="0.3">
      <c r="A1096" s="6"/>
      <c r="B1096" s="6"/>
      <c r="C1096" s="6"/>
      <c r="D1096" s="6">
        <v>215.82</v>
      </c>
      <c r="E1096" s="6"/>
      <c r="F1096" s="6"/>
    </row>
    <row r="1097" spans="1:6" x14ac:dyDescent="0.3">
      <c r="A1097" s="6"/>
      <c r="B1097" s="6"/>
      <c r="C1097" s="6"/>
      <c r="D1097" s="6">
        <v>1079.8399999999999</v>
      </c>
      <c r="E1097" s="6"/>
      <c r="F1097" s="6"/>
    </row>
    <row r="1098" spans="1:6" x14ac:dyDescent="0.3">
      <c r="A1098" s="6"/>
      <c r="B1098" s="6"/>
      <c r="C1098" s="6"/>
      <c r="D1098" s="6">
        <v>1182.94</v>
      </c>
      <c r="E1098" s="6"/>
      <c r="F1098" s="6"/>
    </row>
    <row r="1099" spans="1:6" x14ac:dyDescent="0.3">
      <c r="A1099" s="6"/>
      <c r="B1099" s="6"/>
      <c r="C1099" s="6"/>
      <c r="D1099" s="6">
        <v>1301.05</v>
      </c>
      <c r="E1099" s="6"/>
      <c r="F1099" s="6"/>
    </row>
    <row r="1100" spans="1:6" x14ac:dyDescent="0.3">
      <c r="A1100" s="6"/>
      <c r="B1100" s="6"/>
      <c r="C1100" s="6"/>
      <c r="D1100" s="6">
        <v>909.81</v>
      </c>
      <c r="E1100" s="6"/>
      <c r="F1100" s="6"/>
    </row>
    <row r="1101" spans="1:6" x14ac:dyDescent="0.3">
      <c r="A1101" s="6"/>
      <c r="B1101" s="6"/>
      <c r="C1101" s="6"/>
      <c r="D1101" s="6">
        <v>1259.1099999999999</v>
      </c>
      <c r="E1101" s="6"/>
      <c r="F1101" s="6"/>
    </row>
    <row r="1102" spans="1:6" x14ac:dyDescent="0.3">
      <c r="A1102" s="6"/>
      <c r="B1102" s="6"/>
      <c r="C1102" s="6"/>
      <c r="D1102" s="6">
        <v>1105.23</v>
      </c>
      <c r="E1102" s="6"/>
      <c r="F1102" s="6"/>
    </row>
    <row r="1103" spans="1:6" x14ac:dyDescent="0.3">
      <c r="A1103" s="6"/>
      <c r="B1103" s="6"/>
      <c r="C1103" s="6"/>
      <c r="D1103" s="6">
        <v>889.42</v>
      </c>
      <c r="E1103" s="6"/>
      <c r="F1103" s="6"/>
    </row>
    <row r="1104" spans="1:6" x14ac:dyDescent="0.3">
      <c r="A1104" s="6"/>
      <c r="B1104" s="6"/>
      <c r="C1104" s="6"/>
      <c r="D1104" s="6">
        <v>1777.3</v>
      </c>
      <c r="E1104" s="6"/>
      <c r="F1104" s="6"/>
    </row>
    <row r="1105" spans="1:6" x14ac:dyDescent="0.3">
      <c r="A1105" s="6"/>
      <c r="B1105" s="6"/>
      <c r="C1105" s="6"/>
      <c r="D1105" s="6">
        <v>752.47</v>
      </c>
      <c r="E1105" s="6"/>
      <c r="F1105" s="6"/>
    </row>
    <row r="1106" spans="1:6" x14ac:dyDescent="0.3">
      <c r="A1106" s="6"/>
      <c r="B1106" s="6"/>
      <c r="C1106" s="6"/>
      <c r="D1106" s="6">
        <v>1022.14</v>
      </c>
      <c r="E1106" s="6"/>
      <c r="F1106" s="6"/>
    </row>
    <row r="1107" spans="1:6" x14ac:dyDescent="0.3">
      <c r="A1107" s="6"/>
      <c r="B1107" s="6"/>
      <c r="C1107" s="6"/>
      <c r="D1107" s="6">
        <v>1223.72</v>
      </c>
      <c r="E1107" s="6"/>
      <c r="F1107" s="6"/>
    </row>
    <row r="1108" spans="1:6" x14ac:dyDescent="0.3">
      <c r="A1108" s="6"/>
      <c r="B1108" s="6"/>
      <c r="C1108" s="6"/>
      <c r="D1108" s="6">
        <v>1190.6400000000001</v>
      </c>
      <c r="E1108" s="6"/>
      <c r="F1108" s="6"/>
    </row>
    <row r="1109" spans="1:6" x14ac:dyDescent="0.3">
      <c r="A1109" s="6"/>
      <c r="B1109" s="6"/>
      <c r="C1109" s="6"/>
      <c r="D1109" s="6">
        <v>698.61</v>
      </c>
      <c r="E1109" s="6"/>
      <c r="F1109" s="6"/>
    </row>
    <row r="1110" spans="1:6" x14ac:dyDescent="0.3">
      <c r="A1110" s="6"/>
      <c r="B1110" s="6"/>
      <c r="C1110" s="6"/>
      <c r="D1110" s="6">
        <v>1406.84</v>
      </c>
      <c r="E1110" s="6"/>
      <c r="F1110" s="6"/>
    </row>
    <row r="1111" spans="1:6" x14ac:dyDescent="0.3">
      <c r="A1111" s="6"/>
      <c r="B1111" s="6"/>
      <c r="C1111" s="6"/>
      <c r="D1111" s="6">
        <v>1319.51</v>
      </c>
      <c r="E1111" s="6"/>
      <c r="F1111" s="6"/>
    </row>
    <row r="1112" spans="1:6" x14ac:dyDescent="0.3">
      <c r="A1112" s="6"/>
      <c r="B1112" s="6"/>
      <c r="C1112" s="6"/>
      <c r="D1112" s="6">
        <v>537.04</v>
      </c>
      <c r="E1112" s="6"/>
      <c r="F1112" s="6"/>
    </row>
    <row r="1113" spans="1:6" x14ac:dyDescent="0.3">
      <c r="A1113" s="6"/>
      <c r="B1113" s="6"/>
      <c r="C1113" s="6"/>
      <c r="D1113" s="6">
        <v>489.72</v>
      </c>
      <c r="E1113" s="6"/>
      <c r="F1113" s="6"/>
    </row>
    <row r="1114" spans="1:6" x14ac:dyDescent="0.3">
      <c r="A1114" s="6"/>
      <c r="B1114" s="6"/>
      <c r="C1114" s="6"/>
      <c r="D1114" s="6">
        <v>1728.44</v>
      </c>
      <c r="E1114" s="6"/>
      <c r="F1114" s="6"/>
    </row>
    <row r="1115" spans="1:6" x14ac:dyDescent="0.3">
      <c r="A1115" s="6"/>
      <c r="B1115" s="6"/>
      <c r="C1115" s="6"/>
      <c r="D1115" s="6">
        <v>959.82</v>
      </c>
      <c r="E1115" s="6"/>
      <c r="F1115" s="6"/>
    </row>
    <row r="1116" spans="1:6" x14ac:dyDescent="0.3">
      <c r="A1116" s="6"/>
      <c r="B1116" s="6"/>
      <c r="C1116" s="6"/>
      <c r="D1116" s="6">
        <v>1131.78</v>
      </c>
      <c r="E1116" s="6"/>
      <c r="F1116" s="6"/>
    </row>
    <row r="1117" spans="1:6" x14ac:dyDescent="0.3">
      <c r="A1117" s="6"/>
      <c r="B1117" s="6"/>
      <c r="C1117" s="6"/>
      <c r="D1117" s="6">
        <v>1321.82</v>
      </c>
      <c r="E1117" s="6"/>
      <c r="F1117" s="6"/>
    </row>
    <row r="1118" spans="1:6" x14ac:dyDescent="0.3">
      <c r="A1118" s="6"/>
      <c r="B1118" s="6"/>
      <c r="C1118" s="6"/>
      <c r="D1118" s="6">
        <v>1781.53</v>
      </c>
      <c r="E1118" s="6"/>
      <c r="F1118" s="6"/>
    </row>
    <row r="1119" spans="1:6" x14ac:dyDescent="0.3">
      <c r="A1119" s="6"/>
      <c r="B1119" s="6"/>
      <c r="C1119" s="6"/>
      <c r="D1119" s="6">
        <v>839.41</v>
      </c>
      <c r="E1119" s="6"/>
      <c r="F1119" s="6"/>
    </row>
    <row r="1120" spans="1:6" x14ac:dyDescent="0.3">
      <c r="A1120" s="6"/>
      <c r="B1120" s="6"/>
      <c r="C1120" s="6"/>
      <c r="D1120" s="6">
        <v>1404.91</v>
      </c>
      <c r="E1120" s="6"/>
      <c r="F1120" s="6"/>
    </row>
    <row r="1121" spans="1:6" x14ac:dyDescent="0.3">
      <c r="A1121" s="6"/>
      <c r="B1121" s="6"/>
      <c r="C1121" s="6"/>
      <c r="D1121" s="6">
        <v>1917.71</v>
      </c>
      <c r="E1121" s="6"/>
      <c r="F1121" s="6"/>
    </row>
    <row r="1122" spans="1:6" x14ac:dyDescent="0.3">
      <c r="A1122" s="6"/>
      <c r="B1122" s="6"/>
      <c r="C1122" s="6"/>
      <c r="D1122" s="6">
        <v>865.95</v>
      </c>
      <c r="E1122" s="6"/>
      <c r="F1122" s="6"/>
    </row>
    <row r="1123" spans="1:6" x14ac:dyDescent="0.3">
      <c r="A1123" s="6"/>
      <c r="B1123" s="6"/>
      <c r="C1123" s="6"/>
      <c r="D1123" s="6">
        <v>801.32</v>
      </c>
      <c r="E1123" s="6"/>
      <c r="F1123" s="6"/>
    </row>
    <row r="1124" spans="1:6" x14ac:dyDescent="0.3">
      <c r="A1124" s="6"/>
      <c r="B1124" s="6"/>
      <c r="C1124" s="6"/>
      <c r="D1124" s="6">
        <v>1015.98</v>
      </c>
      <c r="E1124" s="6"/>
      <c r="F1124" s="6"/>
    </row>
    <row r="1125" spans="1:6" x14ac:dyDescent="0.3">
      <c r="A1125" s="6"/>
      <c r="B1125" s="6"/>
      <c r="C1125" s="6"/>
      <c r="D1125" s="6">
        <v>550.89</v>
      </c>
      <c r="E1125" s="6"/>
      <c r="F1125" s="6"/>
    </row>
  </sheetData>
  <pageMargins left="0.7" right="0.7" top="0.75" bottom="0.75" header="0.3" footer="0.3"/>
  <pageSetup paperSize="9" orientation="portrait" r:id="rId1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B8A95C-9452-445E-81F1-386FB815C32F}">
  <dimension ref="A2:U74"/>
  <sheetViews>
    <sheetView zoomScale="70" zoomScaleNormal="70" workbookViewId="0">
      <selection activeCell="R52" sqref="R52"/>
    </sheetView>
  </sheetViews>
  <sheetFormatPr defaultRowHeight="14.4" x14ac:dyDescent="0.3"/>
  <cols>
    <col min="2" max="2" width="24.88671875" customWidth="1"/>
    <col min="3" max="3" width="14.44140625" customWidth="1"/>
    <col min="4" max="4" width="27.44140625" customWidth="1"/>
    <col min="5" max="5" width="21.5546875" customWidth="1"/>
    <col min="6" max="6" width="36.109375" bestFit="1" customWidth="1"/>
    <col min="7" max="7" width="39.5546875" customWidth="1"/>
    <col min="8" max="8" width="24.5546875" customWidth="1"/>
    <col min="10" max="12" width="48.33203125" customWidth="1"/>
    <col min="13" max="13" width="8.6640625" customWidth="1"/>
    <col min="14" max="16" width="24.88671875" customWidth="1"/>
    <col min="17" max="17" width="26" customWidth="1"/>
    <col min="18" max="18" width="16" customWidth="1"/>
    <col min="19" max="19" width="18" customWidth="1"/>
  </cols>
  <sheetData>
    <row r="2" spans="1:16" ht="18" x14ac:dyDescent="0.35">
      <c r="A2" s="108" t="s">
        <v>0</v>
      </c>
      <c r="B2" s="108"/>
      <c r="C2" s="108"/>
      <c r="D2" s="108"/>
      <c r="E2" s="108"/>
      <c r="F2" s="108"/>
      <c r="G2" s="108"/>
      <c r="H2" s="108"/>
      <c r="I2" s="108"/>
      <c r="J2" s="108"/>
      <c r="K2" s="108"/>
      <c r="L2" s="108"/>
    </row>
    <row r="3" spans="1:16" x14ac:dyDescent="0.3">
      <c r="B3" s="9" t="s">
        <v>21</v>
      </c>
      <c r="C3" s="9" t="s">
        <v>22</v>
      </c>
      <c r="D3" s="9" t="s">
        <v>23</v>
      </c>
      <c r="E3" s="9" t="s">
        <v>24</v>
      </c>
      <c r="F3" s="9" t="s">
        <v>25</v>
      </c>
      <c r="G3" s="9" t="s">
        <v>26</v>
      </c>
      <c r="H3" s="9" t="s">
        <v>27</v>
      </c>
      <c r="J3" s="9" t="s">
        <v>28</v>
      </c>
      <c r="K3" s="9" t="s">
        <v>29</v>
      </c>
      <c r="L3" s="9" t="s">
        <v>30</v>
      </c>
      <c r="O3" s="10" t="s">
        <v>31</v>
      </c>
    </row>
    <row r="4" spans="1:16" x14ac:dyDescent="0.3">
      <c r="B4" s="9" t="s">
        <v>44</v>
      </c>
      <c r="C4" s="9">
        <v>1</v>
      </c>
      <c r="D4" s="25">
        <v>34.773071020000003</v>
      </c>
      <c r="E4" s="25">
        <v>24.185530539999998</v>
      </c>
      <c r="F4" s="5">
        <v>3.8938772099999999</v>
      </c>
      <c r="G4" s="5">
        <f>D4-F4</f>
        <v>30.879193810000004</v>
      </c>
      <c r="H4" s="25">
        <v>88.802032449999999</v>
      </c>
      <c r="J4" s="5">
        <f t="shared" ref="J4:J32" si="0">D4/$N$5</f>
        <v>0.54379715991696231</v>
      </c>
      <c r="K4" s="5">
        <f>E4/$O$5</f>
        <v>0.58178835903653692</v>
      </c>
      <c r="L4" s="5">
        <f>H4/$P$5</f>
        <v>0.99488957487096308</v>
      </c>
      <c r="N4" s="9" t="s">
        <v>32</v>
      </c>
      <c r="O4" s="9" t="s">
        <v>33</v>
      </c>
      <c r="P4" s="9" t="s">
        <v>34</v>
      </c>
    </row>
    <row r="5" spans="1:16" x14ac:dyDescent="0.3">
      <c r="B5" s="5"/>
      <c r="C5" s="5">
        <v>2</v>
      </c>
      <c r="D5" s="25">
        <v>61.907890760000001</v>
      </c>
      <c r="E5" s="25">
        <v>40.556124269999998</v>
      </c>
      <c r="F5" s="5">
        <v>4.5598457400000001</v>
      </c>
      <c r="G5" s="5">
        <f t="shared" ref="G5:G32" si="1">D5-F5</f>
        <v>57.348045020000001</v>
      </c>
      <c r="H5" s="25">
        <v>92.634467619999995</v>
      </c>
      <c r="J5" s="5">
        <f t="shared" si="0"/>
        <v>0.968143859148209</v>
      </c>
      <c r="K5" s="5">
        <f t="shared" ref="K5:K32" si="2">E5/$O$5</f>
        <v>0.97558666116096571</v>
      </c>
      <c r="L5" s="5">
        <f>H5/$P$5</f>
        <v>1.03782608985612</v>
      </c>
      <c r="N5" s="5">
        <f>AVERAGE(D4:D35)</f>
        <v>63.944929438965524</v>
      </c>
      <c r="O5" s="5">
        <f>AVERAGE(E4:E32)</f>
        <v>41.571011458620681</v>
      </c>
      <c r="P5" s="5">
        <f>AVERAGE(H4:H33)</f>
        <v>89.258179694482777</v>
      </c>
    </row>
    <row r="6" spans="1:16" x14ac:dyDescent="0.3">
      <c r="B6" s="5"/>
      <c r="C6" s="5">
        <v>3</v>
      </c>
      <c r="D6" s="25">
        <v>36.410809960000002</v>
      </c>
      <c r="E6" s="25">
        <v>29.791898249999999</v>
      </c>
      <c r="F6" s="5">
        <v>7.5702953099999997</v>
      </c>
      <c r="G6" s="5">
        <f t="shared" si="1"/>
        <v>28.840514650000003</v>
      </c>
      <c r="H6" s="25">
        <v>79.208659960000006</v>
      </c>
      <c r="J6" s="5">
        <f t="shared" si="0"/>
        <v>0.56940886915441158</v>
      </c>
      <c r="K6" s="5">
        <f t="shared" si="2"/>
        <v>0.71665079113253038</v>
      </c>
      <c r="L6" s="5">
        <f>H6/$P$5</f>
        <v>0.88741065783684192</v>
      </c>
    </row>
    <row r="7" spans="1:16" x14ac:dyDescent="0.3">
      <c r="B7" s="5"/>
      <c r="C7" s="5">
        <v>4</v>
      </c>
      <c r="D7" s="25">
        <v>96.565436629999994</v>
      </c>
      <c r="E7" s="25">
        <v>74.160352570000001</v>
      </c>
      <c r="F7" s="5">
        <v>5.4772513700000003</v>
      </c>
      <c r="G7" s="5">
        <f t="shared" si="1"/>
        <v>91.088185259999989</v>
      </c>
      <c r="H7" s="25">
        <v>94.327938070000002</v>
      </c>
      <c r="J7" s="5">
        <f t="shared" si="0"/>
        <v>1.5101343840275914</v>
      </c>
      <c r="K7" s="5">
        <f t="shared" si="2"/>
        <v>1.7839439062919695</v>
      </c>
      <c r="L7" s="5">
        <f t="shared" ref="L7:L32" si="3">H7/$P$5</f>
        <v>1.0567988098443217</v>
      </c>
    </row>
    <row r="8" spans="1:16" x14ac:dyDescent="0.3">
      <c r="B8" s="5"/>
      <c r="C8" s="5">
        <v>5</v>
      </c>
      <c r="D8" s="25">
        <v>75.906821050000005</v>
      </c>
      <c r="E8" s="25">
        <v>39.856177750000001</v>
      </c>
      <c r="F8" s="5">
        <v>9.01775752</v>
      </c>
      <c r="G8" s="5">
        <f t="shared" si="1"/>
        <v>66.889063530000001</v>
      </c>
      <c r="H8" s="25">
        <v>88.119964190000005</v>
      </c>
      <c r="J8" s="5">
        <f t="shared" si="0"/>
        <v>1.1870655220982287</v>
      </c>
      <c r="K8" s="5">
        <f t="shared" si="2"/>
        <v>0.95874929070880055</v>
      </c>
      <c r="L8" s="5">
        <f t="shared" si="3"/>
        <v>0.98724805380998459</v>
      </c>
    </row>
    <row r="9" spans="1:16" x14ac:dyDescent="0.3">
      <c r="B9" s="5"/>
      <c r="C9" s="5">
        <v>6</v>
      </c>
      <c r="D9" s="25">
        <v>58.856667600000002</v>
      </c>
      <c r="E9" s="25">
        <v>39.061092879999997</v>
      </c>
      <c r="F9" s="5">
        <v>3.8463080299999999</v>
      </c>
      <c r="G9" s="5">
        <f t="shared" si="1"/>
        <v>55.010359569999999</v>
      </c>
      <c r="H9" s="25">
        <v>93.464957859999998</v>
      </c>
      <c r="J9" s="5">
        <f t="shared" si="0"/>
        <v>0.92042743836597407</v>
      </c>
      <c r="K9" s="5">
        <f t="shared" si="2"/>
        <v>0.93962334591933061</v>
      </c>
      <c r="L9" s="5">
        <f t="shared" si="3"/>
        <v>1.0471304498917229</v>
      </c>
    </row>
    <row r="10" spans="1:16" x14ac:dyDescent="0.3">
      <c r="B10" s="5"/>
      <c r="C10" s="5">
        <v>7</v>
      </c>
      <c r="D10" s="25">
        <v>73.521566429999993</v>
      </c>
      <c r="E10" s="25">
        <v>54.480302989999998</v>
      </c>
      <c r="F10" s="5">
        <v>13.496056100000001</v>
      </c>
      <c r="G10" s="5">
        <f t="shared" si="1"/>
        <v>60.025510329999989</v>
      </c>
      <c r="H10" s="25">
        <v>81.643405119999997</v>
      </c>
      <c r="J10" s="5">
        <f t="shared" si="0"/>
        <v>1.1497638213859509</v>
      </c>
      <c r="K10" s="5">
        <f t="shared" si="2"/>
        <v>1.3105359017840854</v>
      </c>
      <c r="L10" s="5">
        <f t="shared" si="3"/>
        <v>0.91468821568457925</v>
      </c>
      <c r="O10" s="10" t="s">
        <v>2</v>
      </c>
    </row>
    <row r="11" spans="1:16" x14ac:dyDescent="0.3">
      <c r="B11" s="5"/>
      <c r="C11" s="5">
        <v>8</v>
      </c>
      <c r="D11" s="25">
        <v>62.077780689999997</v>
      </c>
      <c r="E11" s="25">
        <v>41.738558179999998</v>
      </c>
      <c r="F11" s="5">
        <v>4.3084086399999997</v>
      </c>
      <c r="G11" s="5">
        <f t="shared" si="1"/>
        <v>57.769372050000001</v>
      </c>
      <c r="H11" s="25">
        <v>93.059660649999998</v>
      </c>
      <c r="J11" s="5">
        <f t="shared" si="0"/>
        <v>0.97080067543513837</v>
      </c>
      <c r="K11" s="5">
        <f t="shared" si="2"/>
        <v>1.0040303739432968</v>
      </c>
      <c r="L11" s="5">
        <f t="shared" si="3"/>
        <v>1.0425897208359964</v>
      </c>
    </row>
    <row r="12" spans="1:16" x14ac:dyDescent="0.3">
      <c r="B12" s="5"/>
      <c r="C12" s="5">
        <v>9</v>
      </c>
      <c r="D12" s="25">
        <v>50.362171070000002</v>
      </c>
      <c r="E12" s="25">
        <v>36.023460909999997</v>
      </c>
      <c r="F12" s="5">
        <v>2.4192326099999999</v>
      </c>
      <c r="G12" s="5">
        <f t="shared" si="1"/>
        <v>47.942938460000001</v>
      </c>
      <c r="H12" s="25">
        <v>95.196329789999993</v>
      </c>
      <c r="J12" s="5">
        <f t="shared" si="0"/>
        <v>0.78758662355034637</v>
      </c>
      <c r="K12" s="5">
        <f t="shared" si="2"/>
        <v>0.86655242790657971</v>
      </c>
      <c r="L12" s="5">
        <f t="shared" si="3"/>
        <v>1.0665277974057124</v>
      </c>
      <c r="N12" s="9" t="s">
        <v>32</v>
      </c>
      <c r="O12" s="9" t="s">
        <v>33</v>
      </c>
      <c r="P12" s="9" t="s">
        <v>34</v>
      </c>
    </row>
    <row r="13" spans="1:16" x14ac:dyDescent="0.3">
      <c r="B13" s="5"/>
      <c r="C13" s="5">
        <v>10</v>
      </c>
      <c r="D13" s="25">
        <v>57.062629940000001</v>
      </c>
      <c r="E13" s="25">
        <v>35.29633201</v>
      </c>
      <c r="F13" s="5">
        <v>5.3549306200000002</v>
      </c>
      <c r="G13" s="5">
        <f t="shared" si="1"/>
        <v>51.707699320000003</v>
      </c>
      <c r="H13" s="25">
        <v>90.615696080000006</v>
      </c>
      <c r="J13" s="5">
        <f t="shared" si="0"/>
        <v>0.89237145838850951</v>
      </c>
      <c r="K13" s="5">
        <f t="shared" si="2"/>
        <v>0.84906117920978597</v>
      </c>
      <c r="L13" s="5">
        <f t="shared" si="3"/>
        <v>1.015208873743155</v>
      </c>
      <c r="N13" s="5">
        <f>AVERAGE(D39:D73)</f>
        <v>54.75858702</v>
      </c>
      <c r="O13" s="5">
        <f>AVERAGE(E39:E73)</f>
        <v>31.260493824827588</v>
      </c>
      <c r="P13" s="5">
        <f>AVERAGE(H39:H73)</f>
        <v>82.690822370344847</v>
      </c>
    </row>
    <row r="14" spans="1:16" x14ac:dyDescent="0.3">
      <c r="B14" s="9" t="s">
        <v>45</v>
      </c>
      <c r="C14" s="9">
        <v>1</v>
      </c>
      <c r="D14" s="25">
        <v>69.30150055</v>
      </c>
      <c r="E14" s="25">
        <v>25.218461319999999</v>
      </c>
      <c r="F14" s="5">
        <v>1.43387102</v>
      </c>
      <c r="G14" s="5">
        <f t="shared" si="1"/>
        <v>67.867629530000002</v>
      </c>
      <c r="H14" s="25">
        <v>97.930966850000004</v>
      </c>
      <c r="J14" s="5">
        <f t="shared" si="0"/>
        <v>1.0837685045246197</v>
      </c>
      <c r="K14" s="5">
        <f t="shared" si="2"/>
        <v>0.6066357405112015</v>
      </c>
      <c r="L14" s="5">
        <f t="shared" si="3"/>
        <v>1.0971651806613452</v>
      </c>
      <c r="N14" s="5"/>
      <c r="O14" s="5"/>
      <c r="P14" s="5"/>
    </row>
    <row r="15" spans="1:16" x14ac:dyDescent="0.3">
      <c r="B15" s="5"/>
      <c r="C15" s="5">
        <v>2</v>
      </c>
      <c r="D15" s="25">
        <v>83.490707560000004</v>
      </c>
      <c r="E15" s="25">
        <v>55.547211750000002</v>
      </c>
      <c r="F15" s="5">
        <v>24.491332419999999</v>
      </c>
      <c r="G15" s="5">
        <f t="shared" si="1"/>
        <v>58.999375140000005</v>
      </c>
      <c r="H15" s="25">
        <v>70.665798460000005</v>
      </c>
      <c r="J15" s="5">
        <f t="shared" si="0"/>
        <v>1.305665801690979</v>
      </c>
      <c r="K15" s="5">
        <f t="shared" si="2"/>
        <v>1.3362006311848118</v>
      </c>
      <c r="L15" s="5">
        <f t="shared" si="3"/>
        <v>0.79170109341102768</v>
      </c>
      <c r="N15" s="5">
        <v>120.671482743255</v>
      </c>
      <c r="O15" s="5">
        <v>70.948663391204221</v>
      </c>
      <c r="P15" s="5">
        <v>10.8933116147411</v>
      </c>
    </row>
    <row r="16" spans="1:16" x14ac:dyDescent="0.3">
      <c r="B16" s="5"/>
      <c r="C16" s="5">
        <v>3</v>
      </c>
      <c r="D16" s="25">
        <v>69.4238213</v>
      </c>
      <c r="E16" s="25">
        <v>50.831067279999999</v>
      </c>
      <c r="F16" s="5">
        <v>14.216389400000001</v>
      </c>
      <c r="G16" s="5">
        <f t="shared" si="1"/>
        <v>55.207431900000003</v>
      </c>
      <c r="H16" s="25">
        <v>79.522317939999994</v>
      </c>
      <c r="J16" s="5">
        <f t="shared" si="0"/>
        <v>1.0856814122574645</v>
      </c>
      <c r="K16" s="5">
        <f t="shared" si="2"/>
        <v>1.2227527186966973</v>
      </c>
      <c r="L16" s="5">
        <f t="shared" si="3"/>
        <v>0.89092471090260672</v>
      </c>
      <c r="N16" s="5"/>
      <c r="O16" s="5"/>
      <c r="P16" s="5"/>
    </row>
    <row r="17" spans="2:16" x14ac:dyDescent="0.3">
      <c r="B17" s="5"/>
      <c r="C17" s="5">
        <v>4</v>
      </c>
      <c r="D17" s="25">
        <v>82.05683655</v>
      </c>
      <c r="E17" s="25">
        <v>59.359541800000002</v>
      </c>
      <c r="F17" s="5">
        <v>11.586493279999999</v>
      </c>
      <c r="G17" s="5">
        <f t="shared" si="1"/>
        <v>70.470343270000001</v>
      </c>
      <c r="H17" s="25">
        <v>85.879917180000007</v>
      </c>
      <c r="J17" s="5">
        <f t="shared" si="0"/>
        <v>1.2832422722167833</v>
      </c>
      <c r="K17" s="5">
        <f t="shared" si="2"/>
        <v>1.4279070851832851</v>
      </c>
      <c r="L17" s="5">
        <f t="shared" si="3"/>
        <v>0.9621517879252518</v>
      </c>
      <c r="N17" s="5">
        <f>(N13/N5)</f>
        <v>0.85633978331724103</v>
      </c>
      <c r="O17" s="5">
        <f>(O13/O5)</f>
        <v>0.75197818691382901</v>
      </c>
      <c r="P17" s="5">
        <f>(P13/P5)</f>
        <v>0.92642290771986391</v>
      </c>
    </row>
    <row r="18" spans="2:16" x14ac:dyDescent="0.3">
      <c r="B18" s="5"/>
      <c r="C18" s="5">
        <v>5</v>
      </c>
      <c r="D18" s="25">
        <v>36.179759650000001</v>
      </c>
      <c r="E18" s="25">
        <v>29.221068089999999</v>
      </c>
      <c r="F18" s="5">
        <v>10.91372915</v>
      </c>
      <c r="G18" s="5">
        <f t="shared" si="1"/>
        <v>25.266030499999999</v>
      </c>
      <c r="H18" s="25">
        <v>69.834710749999999</v>
      </c>
      <c r="J18" s="5">
        <f t="shared" si="0"/>
        <v>0.56579559892286757</v>
      </c>
      <c r="K18" s="5">
        <f t="shared" si="2"/>
        <v>0.70291934366538866</v>
      </c>
      <c r="L18" s="5">
        <f t="shared" si="3"/>
        <v>0.78239003964716325</v>
      </c>
    </row>
    <row r="19" spans="2:16" x14ac:dyDescent="0.3">
      <c r="B19" s="5"/>
      <c r="C19" s="5">
        <v>6</v>
      </c>
      <c r="D19" s="25">
        <v>37.137938859999998</v>
      </c>
      <c r="E19" s="25">
        <v>22.22160294</v>
      </c>
      <c r="F19" s="5">
        <v>1.78724207</v>
      </c>
      <c r="G19" s="5">
        <f t="shared" si="1"/>
        <v>35.350696790000001</v>
      </c>
      <c r="H19" s="25">
        <v>95.187557190000007</v>
      </c>
      <c r="J19" s="5">
        <f t="shared" si="0"/>
        <v>0.58078004285621432</v>
      </c>
      <c r="K19" s="5">
        <f t="shared" si="2"/>
        <v>0.5345456403464981</v>
      </c>
      <c r="L19" s="5">
        <f t="shared" si="3"/>
        <v>1.0664295139763391</v>
      </c>
    </row>
    <row r="20" spans="2:16" x14ac:dyDescent="0.3">
      <c r="B20" s="5"/>
      <c r="C20" s="5">
        <v>7</v>
      </c>
      <c r="D20" s="25">
        <v>57.348045020000001</v>
      </c>
      <c r="E20" s="25">
        <v>18.375294910000001</v>
      </c>
      <c r="F20" s="5">
        <v>2.3852546299999999</v>
      </c>
      <c r="G20" s="5">
        <f t="shared" si="1"/>
        <v>54.962790390000002</v>
      </c>
      <c r="H20" s="25">
        <v>95.840739420000006</v>
      </c>
      <c r="J20" s="5">
        <f t="shared" si="0"/>
        <v>0.89683490971301871</v>
      </c>
      <c r="K20" s="5">
        <f t="shared" si="2"/>
        <v>0.44202183842196296</v>
      </c>
      <c r="L20" s="5">
        <f t="shared" si="3"/>
        <v>1.073747411699951</v>
      </c>
    </row>
    <row r="21" spans="2:16" x14ac:dyDescent="0.3">
      <c r="B21" s="5"/>
      <c r="C21" s="5">
        <v>8</v>
      </c>
      <c r="D21" s="25">
        <v>102.7766125</v>
      </c>
      <c r="E21" s="25">
        <v>67.004588679999998</v>
      </c>
      <c r="F21" s="5">
        <v>10.465219729999999</v>
      </c>
      <c r="G21" s="5">
        <f t="shared" si="1"/>
        <v>92.311392769999998</v>
      </c>
      <c r="H21" s="25">
        <v>89.817508599999996</v>
      </c>
      <c r="J21" s="5">
        <f t="shared" si="0"/>
        <v>1.6072675879343761</v>
      </c>
      <c r="K21" s="5">
        <f t="shared" si="2"/>
        <v>1.6118104017434267</v>
      </c>
      <c r="L21" s="5">
        <f t="shared" si="3"/>
        <v>1.0062664162257366</v>
      </c>
    </row>
    <row r="22" spans="2:16" x14ac:dyDescent="0.3">
      <c r="B22" s="5"/>
      <c r="C22" s="5">
        <v>9</v>
      </c>
      <c r="D22" s="25">
        <v>52.63869614</v>
      </c>
      <c r="E22" s="25">
        <v>27.576533560000001</v>
      </c>
      <c r="F22" s="5">
        <v>6.9451003699999996</v>
      </c>
      <c r="G22" s="5">
        <f t="shared" si="1"/>
        <v>45.693595770000002</v>
      </c>
      <c r="H22" s="25">
        <v>86.80609346</v>
      </c>
      <c r="J22" s="5">
        <f t="shared" si="0"/>
        <v>0.82318796192030907</v>
      </c>
      <c r="K22" s="5">
        <f t="shared" si="2"/>
        <v>0.66335969687553487</v>
      </c>
      <c r="L22" s="5">
        <f t="shared" si="3"/>
        <v>0.97252816220456328</v>
      </c>
    </row>
    <row r="23" spans="2:16" x14ac:dyDescent="0.3">
      <c r="B23" s="9" t="s">
        <v>46</v>
      </c>
      <c r="C23" s="9">
        <v>1</v>
      </c>
      <c r="D23" s="25">
        <v>94.696645799999999</v>
      </c>
      <c r="E23" s="25">
        <v>51.313553820000003</v>
      </c>
      <c r="F23" s="5">
        <v>15.86092393</v>
      </c>
      <c r="G23" s="5">
        <f t="shared" si="1"/>
        <v>78.83572187</v>
      </c>
      <c r="H23" s="25">
        <v>83.250807039999998</v>
      </c>
      <c r="J23" s="5">
        <f t="shared" si="0"/>
        <v>1.4809093798498367</v>
      </c>
      <c r="K23" s="5">
        <f t="shared" si="2"/>
        <v>1.2343590405799227</v>
      </c>
      <c r="L23" s="5">
        <f t="shared" si="3"/>
        <v>0.93269667076961349</v>
      </c>
    </row>
    <row r="24" spans="2:16" x14ac:dyDescent="0.3">
      <c r="B24" s="5"/>
      <c r="C24" s="5">
        <v>2</v>
      </c>
      <c r="D24" s="25">
        <v>51.782450019999999</v>
      </c>
      <c r="E24" s="25">
        <v>33.074171159999999</v>
      </c>
      <c r="F24" s="5">
        <v>1.06690877</v>
      </c>
      <c r="G24" s="5">
        <f t="shared" si="1"/>
        <v>50.715541250000001</v>
      </c>
      <c r="H24" s="25">
        <v>97.939632500000002</v>
      </c>
      <c r="J24" s="5">
        <f t="shared" si="0"/>
        <v>0.80979759418493957</v>
      </c>
      <c r="K24" s="5">
        <f t="shared" si="2"/>
        <v>0.79560660180043152</v>
      </c>
      <c r="L24" s="5">
        <f t="shared" si="3"/>
        <v>1.0972622658812057</v>
      </c>
    </row>
    <row r="25" spans="2:16" x14ac:dyDescent="0.3">
      <c r="B25" s="5"/>
      <c r="C25" s="5">
        <v>3</v>
      </c>
      <c r="D25" s="25">
        <v>45.605252239999999</v>
      </c>
      <c r="E25" s="25">
        <v>35.031303129999998</v>
      </c>
      <c r="F25" s="5">
        <v>2.9900627800000001</v>
      </c>
      <c r="G25" s="5">
        <f t="shared" si="1"/>
        <v>42.615189459999996</v>
      </c>
      <c r="H25" s="25">
        <v>93.443599950000007</v>
      </c>
      <c r="J25" s="5">
        <f t="shared" si="0"/>
        <v>0.71319575516194023</v>
      </c>
      <c r="K25" s="5">
        <f t="shared" si="2"/>
        <v>0.84268585008738028</v>
      </c>
      <c r="L25" s="5">
        <f t="shared" si="3"/>
        <v>1.0468911675080457</v>
      </c>
    </row>
    <row r="26" spans="2:16" x14ac:dyDescent="0.3">
      <c r="B26" s="5"/>
      <c r="C26" s="5">
        <v>4</v>
      </c>
      <c r="D26" s="25">
        <v>49.87968283</v>
      </c>
      <c r="E26" s="25">
        <v>28.575485870000001</v>
      </c>
      <c r="F26" s="5">
        <v>0.84944964999999995</v>
      </c>
      <c r="G26" s="5">
        <f t="shared" si="1"/>
        <v>49.030233180000003</v>
      </c>
      <c r="H26" s="25">
        <v>98.297002699999993</v>
      </c>
      <c r="J26" s="5">
        <f t="shared" si="0"/>
        <v>0.7800412521779293</v>
      </c>
      <c r="K26" s="5">
        <f t="shared" si="2"/>
        <v>0.68738971863707765</v>
      </c>
      <c r="L26" s="5">
        <f t="shared" si="3"/>
        <v>1.101266046836892</v>
      </c>
    </row>
    <row r="27" spans="2:16" x14ac:dyDescent="0.3">
      <c r="B27" s="5"/>
      <c r="C27" s="5">
        <v>5</v>
      </c>
      <c r="D27" s="25">
        <v>58.809097430000001</v>
      </c>
      <c r="E27" s="25">
        <v>31.49079703</v>
      </c>
      <c r="F27" s="5">
        <v>1.8076288599999999</v>
      </c>
      <c r="G27" s="5">
        <f t="shared" si="1"/>
        <v>57.00146857</v>
      </c>
      <c r="H27" s="25">
        <v>96.926276819999998</v>
      </c>
      <c r="J27" s="5">
        <f t="shared" si="0"/>
        <v>0.91968351432981721</v>
      </c>
      <c r="K27" s="5">
        <f t="shared" si="2"/>
        <v>0.75751818214347721</v>
      </c>
      <c r="L27" s="5">
        <f t="shared" si="3"/>
        <v>1.0859091811166657</v>
      </c>
    </row>
    <row r="28" spans="2:16" x14ac:dyDescent="0.3">
      <c r="B28" s="5"/>
      <c r="C28" s="5">
        <v>6</v>
      </c>
      <c r="D28" s="25">
        <v>91.890065739999997</v>
      </c>
      <c r="E28" s="25">
        <v>54.072567159999998</v>
      </c>
      <c r="F28" s="5">
        <v>6.2723362399999996</v>
      </c>
      <c r="G28" s="5">
        <f t="shared" si="1"/>
        <v>85.617729499999996</v>
      </c>
      <c r="H28" s="25">
        <v>93.174086680000002</v>
      </c>
      <c r="J28" s="5">
        <f t="shared" si="0"/>
        <v>1.4370187995548214</v>
      </c>
      <c r="K28" s="5">
        <f t="shared" si="2"/>
        <v>1.3007277249874765</v>
      </c>
      <c r="L28" s="5">
        <f t="shared" si="3"/>
        <v>1.0438716877144569</v>
      </c>
    </row>
    <row r="29" spans="2:16" x14ac:dyDescent="0.3">
      <c r="B29" s="5"/>
      <c r="C29" s="5">
        <v>7</v>
      </c>
      <c r="D29" s="25">
        <v>72.345928110000003</v>
      </c>
      <c r="E29" s="25">
        <v>66.053205070000004</v>
      </c>
      <c r="F29" s="5">
        <v>11.62047126</v>
      </c>
      <c r="G29" s="5">
        <f t="shared" si="1"/>
        <v>60.72545685</v>
      </c>
      <c r="H29" s="25">
        <v>83.93762916</v>
      </c>
      <c r="J29" s="5">
        <f t="shared" si="0"/>
        <v>1.1313786526115899</v>
      </c>
      <c r="K29" s="5">
        <f t="shared" si="2"/>
        <v>1.5889246557243051</v>
      </c>
      <c r="L29" s="5">
        <f t="shared" si="3"/>
        <v>0.94039145148720027</v>
      </c>
    </row>
    <row r="30" spans="2:16" x14ac:dyDescent="0.3">
      <c r="C30" s="5">
        <v>8</v>
      </c>
      <c r="D30" s="25">
        <v>68.472437679999999</v>
      </c>
      <c r="E30" s="25">
        <v>46.053762419999998</v>
      </c>
      <c r="F30" s="5">
        <v>4.9539903799999996</v>
      </c>
      <c r="G30" s="5">
        <f t="shared" si="1"/>
        <v>63.518447299999998</v>
      </c>
      <c r="H30" s="25">
        <v>92.764986109999995</v>
      </c>
      <c r="J30" s="5">
        <f t="shared" si="0"/>
        <v>1.0708032408629977</v>
      </c>
      <c r="K30" s="5">
        <f t="shared" si="2"/>
        <v>1.1078335793162357</v>
      </c>
      <c r="L30" s="5">
        <f t="shared" si="3"/>
        <v>1.0392883478861039</v>
      </c>
    </row>
    <row r="31" spans="2:16" x14ac:dyDescent="0.3">
      <c r="C31" s="5">
        <v>9</v>
      </c>
      <c r="D31" s="25">
        <v>68.581167239999999</v>
      </c>
      <c r="E31" s="25">
        <v>62.234079430000001</v>
      </c>
      <c r="F31" s="5">
        <v>8.0799651099999998</v>
      </c>
      <c r="G31" s="5">
        <f t="shared" si="1"/>
        <v>60.501202129999996</v>
      </c>
      <c r="H31" s="25">
        <v>88.218390799999995</v>
      </c>
      <c r="J31" s="5">
        <f t="shared" si="0"/>
        <v>1.0725036033616973</v>
      </c>
      <c r="K31" s="5">
        <f t="shared" si="2"/>
        <v>1.4970547322849508</v>
      </c>
      <c r="L31" s="5">
        <f t="shared" si="3"/>
        <v>0.98835077190637521</v>
      </c>
    </row>
    <row r="32" spans="2:16" x14ac:dyDescent="0.3">
      <c r="C32" s="5">
        <v>10</v>
      </c>
      <c r="D32" s="25">
        <v>54.541463360000002</v>
      </c>
      <c r="E32" s="25">
        <v>27.155206530000001</v>
      </c>
      <c r="F32" s="5">
        <v>4.3763646200000004</v>
      </c>
      <c r="G32" s="5">
        <f t="shared" si="1"/>
        <v>50.165098740000005</v>
      </c>
      <c r="H32" s="25">
        <v>91.976077739999994</v>
      </c>
      <c r="J32" s="5">
        <f t="shared" si="0"/>
        <v>0.85294430439647306</v>
      </c>
      <c r="K32" s="5">
        <f t="shared" si="2"/>
        <v>0.65322458071605949</v>
      </c>
      <c r="L32" s="5">
        <f t="shared" si="3"/>
        <v>1.0304498484600535</v>
      </c>
    </row>
    <row r="33" spans="1:21" x14ac:dyDescent="0.3">
      <c r="C33" s="5"/>
      <c r="D33" s="5"/>
      <c r="E33" s="5"/>
      <c r="F33" s="5"/>
      <c r="G33" s="5"/>
      <c r="H33" s="11"/>
      <c r="J33" s="5"/>
      <c r="K33" s="5"/>
      <c r="L33" s="5"/>
      <c r="N33" s="12"/>
      <c r="O33" s="13"/>
      <c r="P33" s="14"/>
    </row>
    <row r="34" spans="1:21" x14ac:dyDescent="0.3">
      <c r="C34" s="5"/>
      <c r="G34" s="5"/>
      <c r="H34" s="11"/>
      <c r="N34" s="18"/>
      <c r="O34" s="16"/>
      <c r="P34" s="17"/>
    </row>
    <row r="35" spans="1:21" x14ac:dyDescent="0.3">
      <c r="C35" s="5"/>
      <c r="G35" s="5"/>
      <c r="H35" s="11"/>
      <c r="N35" s="15" t="s">
        <v>36</v>
      </c>
      <c r="O35" s="16"/>
      <c r="P35" s="17"/>
    </row>
    <row r="36" spans="1:21" x14ac:dyDescent="0.3">
      <c r="G36" s="5"/>
      <c r="H36" s="11"/>
      <c r="N36" s="18"/>
      <c r="O36" s="16"/>
      <c r="P36" s="17"/>
    </row>
    <row r="37" spans="1:21" ht="18" x14ac:dyDescent="0.35">
      <c r="A37" s="108" t="s">
        <v>2</v>
      </c>
      <c r="B37" s="108"/>
      <c r="C37" s="108"/>
      <c r="D37" s="108"/>
      <c r="E37" s="108"/>
      <c r="F37" s="108"/>
      <c r="G37" s="108"/>
      <c r="H37" s="108"/>
      <c r="I37" s="108"/>
      <c r="J37" s="108"/>
      <c r="K37" s="108"/>
      <c r="L37" s="108"/>
      <c r="N37" s="18"/>
      <c r="O37" s="19" t="s">
        <v>0</v>
      </c>
      <c r="P37" s="20" t="s">
        <v>2</v>
      </c>
    </row>
    <row r="38" spans="1:21" x14ac:dyDescent="0.3">
      <c r="B38" s="9" t="s">
        <v>21</v>
      </c>
      <c r="C38" s="9" t="s">
        <v>22</v>
      </c>
      <c r="D38" s="9" t="s">
        <v>23</v>
      </c>
      <c r="E38" s="9" t="s">
        <v>24</v>
      </c>
      <c r="F38" s="3" t="s">
        <v>25</v>
      </c>
      <c r="G38" s="9" t="s">
        <v>26</v>
      </c>
      <c r="H38" s="9" t="s">
        <v>27</v>
      </c>
      <c r="J38" s="9" t="s">
        <v>47</v>
      </c>
      <c r="K38" s="9" t="s">
        <v>48</v>
      </c>
      <c r="L38" s="9" t="s">
        <v>49</v>
      </c>
      <c r="N38" s="18"/>
      <c r="O38" s="21" t="s">
        <v>41</v>
      </c>
      <c r="P38" s="17"/>
    </row>
    <row r="39" spans="1:21" x14ac:dyDescent="0.3">
      <c r="B39" s="9" t="s">
        <v>14</v>
      </c>
      <c r="C39" s="9">
        <v>1</v>
      </c>
      <c r="D39" s="25">
        <v>54.609419340000002</v>
      </c>
      <c r="E39" s="25">
        <v>56.95390038</v>
      </c>
      <c r="F39" s="5">
        <v>20.454747659999999</v>
      </c>
      <c r="G39" s="5">
        <f>D39-F39</f>
        <v>34.154671680000007</v>
      </c>
      <c r="H39" s="25">
        <v>62.543554010000001</v>
      </c>
      <c r="J39" s="5">
        <f>D39/$N$5</f>
        <v>0.85400703103635256</v>
      </c>
      <c r="K39" s="5">
        <f>E39/$O$5</f>
        <v>1.3700388415300233</v>
      </c>
      <c r="L39" s="5">
        <f>H39/$P$5</f>
        <v>0.70070389317905779</v>
      </c>
      <c r="N39" s="18"/>
      <c r="O39" s="16">
        <f>AVERAGE(J4:J33)</f>
        <v>1</v>
      </c>
      <c r="P39" s="17">
        <f>AVERAGE(J39:J73)</f>
        <v>0.85633978331724103</v>
      </c>
    </row>
    <row r="40" spans="1:21" x14ac:dyDescent="0.3">
      <c r="B40" s="5"/>
      <c r="C40" s="5">
        <v>2</v>
      </c>
      <c r="D40" s="25">
        <v>61.989437930000001</v>
      </c>
      <c r="E40" s="25">
        <v>39.115457650000003</v>
      </c>
      <c r="F40" s="5">
        <v>8.5420657200000001</v>
      </c>
      <c r="G40" s="5">
        <f t="shared" ref="G40:G67" si="4">D40-F40</f>
        <v>53.447372209999997</v>
      </c>
      <c r="H40" s="25">
        <v>86.220127160000004</v>
      </c>
      <c r="J40" s="5">
        <f>D40/$N$5</f>
        <v>0.96941913102223365</v>
      </c>
      <c r="K40" s="5">
        <f>E40/$O$5</f>
        <v>0.94093110264914026</v>
      </c>
      <c r="L40" s="5">
        <f t="shared" ref="L40:L67" si="5">H40/$P$5</f>
        <v>0.96596331512829903</v>
      </c>
      <c r="N40" s="18"/>
      <c r="O40" s="16">
        <f>_xlfn.STDEV.S(J4:J33)</f>
        <v>0.29177704992485898</v>
      </c>
      <c r="P40" s="17">
        <f>_xlfn.STDEV.S(J39:J67)</f>
        <v>0.3159854766641419</v>
      </c>
      <c r="T40" s="5"/>
      <c r="U40" s="5"/>
    </row>
    <row r="41" spans="1:21" x14ac:dyDescent="0.3">
      <c r="B41" s="5"/>
      <c r="C41" s="5">
        <v>3</v>
      </c>
      <c r="D41" s="25">
        <v>61.058441109999997</v>
      </c>
      <c r="E41" s="25">
        <v>33.706162259999999</v>
      </c>
      <c r="F41" s="5">
        <v>6.52377334</v>
      </c>
      <c r="G41" s="5">
        <f t="shared" si="4"/>
        <v>54.534667769999999</v>
      </c>
      <c r="H41" s="25">
        <v>89.315525879999996</v>
      </c>
      <c r="J41" s="5">
        <f>D41/$N$5</f>
        <v>0.95485977771356156</v>
      </c>
      <c r="K41" s="5">
        <f>E41/$O$5</f>
        <v>0.81080928939029384</v>
      </c>
      <c r="L41" s="5">
        <f t="shared" si="5"/>
        <v>1.0006424754091279</v>
      </c>
      <c r="N41" s="18"/>
      <c r="O41" s="16">
        <f>O40/SQRT(COUNT(J4:J33))</f>
        <v>5.4181637958099237E-2</v>
      </c>
      <c r="P41" s="17">
        <f>P40/SQRT(COUNT(J39:J73))</f>
        <v>5.8677029948184765E-2</v>
      </c>
      <c r="T41" s="5"/>
      <c r="U41" s="5"/>
    </row>
    <row r="42" spans="1:21" x14ac:dyDescent="0.3">
      <c r="B42" s="5"/>
      <c r="C42" s="5">
        <v>4</v>
      </c>
      <c r="D42" s="25">
        <v>40.746400989999998</v>
      </c>
      <c r="E42" s="25">
        <v>29.010404569999999</v>
      </c>
      <c r="F42" s="5">
        <v>5.7354840600000001</v>
      </c>
      <c r="G42" s="5">
        <f t="shared" si="4"/>
        <v>35.01091693</v>
      </c>
      <c r="H42" s="25">
        <v>85.923949300000004</v>
      </c>
      <c r="J42" s="5">
        <f>D42/$N$5</f>
        <v>0.63721082105332261</v>
      </c>
      <c r="K42" s="5">
        <f>E42/$O$5</f>
        <v>0.69785178546537485</v>
      </c>
      <c r="L42" s="5">
        <f t="shared" si="5"/>
        <v>0.96264509980042912</v>
      </c>
      <c r="N42" s="18"/>
      <c r="O42" s="16"/>
      <c r="P42" s="17"/>
      <c r="T42" s="5"/>
      <c r="U42" s="5"/>
    </row>
    <row r="43" spans="1:21" x14ac:dyDescent="0.3">
      <c r="B43" s="5"/>
      <c r="C43" s="5">
        <v>5</v>
      </c>
      <c r="D43" s="25">
        <v>114.20001139999999</v>
      </c>
      <c r="E43" s="25">
        <v>64.177620239999996</v>
      </c>
      <c r="F43" s="5">
        <v>4.34238663</v>
      </c>
      <c r="G43" s="5">
        <f t="shared" si="4"/>
        <v>109.85762477</v>
      </c>
      <c r="H43" s="25">
        <v>96.197560249999995</v>
      </c>
      <c r="J43" s="5">
        <f t="shared" ref="J43:J67" si="6">D43/$N$5</f>
        <v>1.7859119151738558</v>
      </c>
      <c r="K43" s="5">
        <f t="shared" ref="K43:K67" si="7">E43/$O$5</f>
        <v>1.5438070421712418</v>
      </c>
      <c r="L43" s="5">
        <f t="shared" si="5"/>
        <v>1.0777450378135613</v>
      </c>
      <c r="N43" s="18"/>
      <c r="O43" s="21" t="s">
        <v>42</v>
      </c>
      <c r="P43" s="17"/>
      <c r="T43" s="5"/>
      <c r="U43" s="5"/>
    </row>
    <row r="44" spans="1:21" x14ac:dyDescent="0.3">
      <c r="B44" s="5"/>
      <c r="C44" s="5">
        <v>6</v>
      </c>
      <c r="D44" s="25">
        <v>90.80956578</v>
      </c>
      <c r="E44" s="25">
        <v>63.504856109999999</v>
      </c>
      <c r="F44" s="5">
        <v>6.5577513300000003</v>
      </c>
      <c r="G44" s="5">
        <f t="shared" si="4"/>
        <v>84.251814449999998</v>
      </c>
      <c r="H44" s="25">
        <v>92.778567679999995</v>
      </c>
      <c r="J44" s="5">
        <f t="shared" si="6"/>
        <v>1.4201214478886299</v>
      </c>
      <c r="K44" s="5">
        <f t="shared" si="7"/>
        <v>1.5276235502042577</v>
      </c>
      <c r="L44" s="5">
        <f t="shared" si="5"/>
        <v>1.0394405083944909</v>
      </c>
      <c r="N44" s="18"/>
      <c r="O44" s="16">
        <f>AVERAGE(K4:K33)</f>
        <v>1.0000000000000002</v>
      </c>
      <c r="P44" s="17">
        <f>AVERAGE(K39:K73)</f>
        <v>0.75197818691382889</v>
      </c>
      <c r="T44" s="5"/>
      <c r="U44" s="5"/>
    </row>
    <row r="45" spans="1:21" x14ac:dyDescent="0.3">
      <c r="B45" s="5"/>
      <c r="C45" s="5">
        <v>7</v>
      </c>
      <c r="D45" s="25">
        <v>55.601576530000003</v>
      </c>
      <c r="E45" s="25">
        <v>31.878146600000001</v>
      </c>
      <c r="F45" s="5">
        <v>2.2697294700000001</v>
      </c>
      <c r="G45" s="5">
        <f t="shared" si="4"/>
        <v>53.331847060000001</v>
      </c>
      <c r="H45" s="25">
        <v>95.917868499999997</v>
      </c>
      <c r="J45" s="5">
        <f t="shared" si="6"/>
        <v>0.86952283813325459</v>
      </c>
      <c r="K45" s="5">
        <f t="shared" si="7"/>
        <v>0.76683596288560718</v>
      </c>
      <c r="L45" s="5">
        <f t="shared" si="5"/>
        <v>1.0746115238772773</v>
      </c>
      <c r="N45" s="18"/>
      <c r="O45" s="16">
        <f>_xlfn.STDEV.S(K4:K33)</f>
        <v>0.36406907411262018</v>
      </c>
      <c r="P45" s="17">
        <f>_xlfn.STDEV.S(K39:K73)</f>
        <v>0.35687657722918242</v>
      </c>
      <c r="T45" s="5"/>
      <c r="U45" s="5"/>
    </row>
    <row r="46" spans="1:21" x14ac:dyDescent="0.3">
      <c r="B46" s="5"/>
      <c r="C46" s="5">
        <v>8</v>
      </c>
      <c r="D46" s="25">
        <v>35.785615010000001</v>
      </c>
      <c r="E46" s="25">
        <v>22.058508610000001</v>
      </c>
      <c r="F46" s="5">
        <v>2.7861948600000002</v>
      </c>
      <c r="G46" s="5">
        <f t="shared" si="4"/>
        <v>32.999420149999999</v>
      </c>
      <c r="H46" s="25">
        <v>92.214204339999995</v>
      </c>
      <c r="J46" s="5">
        <f t="shared" si="6"/>
        <v>0.55963178509965883</v>
      </c>
      <c r="K46" s="5">
        <f t="shared" si="7"/>
        <v>0.53062236967596499</v>
      </c>
      <c r="L46" s="5">
        <f t="shared" si="5"/>
        <v>1.0331176891085527</v>
      </c>
      <c r="N46" s="18"/>
      <c r="O46" s="16">
        <f>O45/SQRT(COUNT(K4:K32))</f>
        <v>6.7605929837149165E-2</v>
      </c>
      <c r="P46" s="17">
        <f>P45/SQRT(COUNT(K39:K73))</f>
        <v>6.6270316696041803E-2</v>
      </c>
      <c r="T46" s="5"/>
      <c r="U46" s="5"/>
    </row>
    <row r="47" spans="1:21" x14ac:dyDescent="0.3">
      <c r="B47" s="5"/>
      <c r="C47" s="5">
        <v>9</v>
      </c>
      <c r="D47" s="25">
        <v>57.103403520000001</v>
      </c>
      <c r="E47" s="25">
        <v>18.212200580000001</v>
      </c>
      <c r="F47" s="5">
        <v>4.6753708899999999</v>
      </c>
      <c r="G47" s="5">
        <f t="shared" si="4"/>
        <v>52.428032630000004</v>
      </c>
      <c r="H47" s="25">
        <v>91.812447939999998</v>
      </c>
      <c r="J47" s="5">
        <f t="shared" si="6"/>
        <v>0.89300909424732955</v>
      </c>
      <c r="K47" s="5">
        <f t="shared" si="7"/>
        <v>0.43809856775142991</v>
      </c>
      <c r="L47" s="5">
        <f t="shared" si="5"/>
        <v>1.0286166293583412</v>
      </c>
      <c r="N47" s="18"/>
      <c r="O47" s="16"/>
      <c r="P47" s="17"/>
      <c r="T47" s="5"/>
      <c r="U47" s="5"/>
    </row>
    <row r="48" spans="1:21" x14ac:dyDescent="0.3">
      <c r="B48" s="5"/>
      <c r="C48" s="5">
        <v>10</v>
      </c>
      <c r="D48" s="25">
        <v>85.155628879999995</v>
      </c>
      <c r="E48" s="25">
        <v>46.611001399999999</v>
      </c>
      <c r="F48" s="5">
        <v>4.12492752</v>
      </c>
      <c r="G48" s="5">
        <f t="shared" si="4"/>
        <v>81.030701359999995</v>
      </c>
      <c r="H48" s="25">
        <v>95.156013090000002</v>
      </c>
      <c r="J48" s="5">
        <f t="shared" si="6"/>
        <v>1.3317026013967186</v>
      </c>
      <c r="K48" s="5">
        <f t="shared" si="7"/>
        <v>1.1212380879016155</v>
      </c>
      <c r="L48" s="5">
        <f t="shared" si="5"/>
        <v>1.0660761110713284</v>
      </c>
      <c r="N48" s="18"/>
      <c r="O48" s="21" t="s">
        <v>43</v>
      </c>
      <c r="P48" s="17"/>
      <c r="T48" s="5"/>
      <c r="U48" s="5"/>
    </row>
    <row r="49" spans="2:21" x14ac:dyDescent="0.3">
      <c r="B49" s="9" t="s">
        <v>50</v>
      </c>
      <c r="C49" s="9">
        <v>1</v>
      </c>
      <c r="D49" s="25">
        <v>57.197135430000003</v>
      </c>
      <c r="E49" s="25">
        <v>12.826233390000001</v>
      </c>
      <c r="F49" s="5">
        <v>2.4355354400000002</v>
      </c>
      <c r="G49" s="5">
        <f t="shared" si="4"/>
        <v>54.761599990000001</v>
      </c>
      <c r="H49" s="25">
        <v>95.741857659999994</v>
      </c>
      <c r="J49" s="5">
        <f t="shared" si="6"/>
        <v>0.89447491664829826</v>
      </c>
      <c r="K49" s="5">
        <f t="shared" si="7"/>
        <v>0.30853791957328458</v>
      </c>
      <c r="L49" s="5">
        <f t="shared" si="5"/>
        <v>1.0726395943510147</v>
      </c>
      <c r="N49" s="18"/>
      <c r="O49" s="16">
        <f>AVERAGE(L4:L33)</f>
        <v>1</v>
      </c>
      <c r="P49" s="17">
        <f>AVERAGE(L39:L73)</f>
        <v>0.9264229077198638</v>
      </c>
      <c r="T49" s="5"/>
      <c r="U49" s="5"/>
    </row>
    <row r="50" spans="2:21" x14ac:dyDescent="0.3">
      <c r="B50" s="5"/>
      <c r="C50" s="5">
        <v>2</v>
      </c>
      <c r="D50" s="25">
        <v>38.982366130000003</v>
      </c>
      <c r="E50" s="25">
        <v>23.341122940000002</v>
      </c>
      <c r="F50" s="5">
        <v>17.793897739999998</v>
      </c>
      <c r="G50" s="5">
        <f t="shared" si="4"/>
        <v>21.188468390000004</v>
      </c>
      <c r="H50" s="25">
        <v>54.353982309999999</v>
      </c>
      <c r="J50" s="5">
        <f t="shared" si="6"/>
        <v>0.60962403855974356</v>
      </c>
      <c r="K50" s="5">
        <f t="shared" si="7"/>
        <v>0.56147594491977881</v>
      </c>
      <c r="L50" s="5">
        <f t="shared" si="5"/>
        <v>0.60895239513112909</v>
      </c>
      <c r="N50" s="18"/>
      <c r="O50" s="16">
        <f>_xlfn.STDEV.P(L4:L32)</f>
        <v>8.2953998573697479E-2</v>
      </c>
      <c r="P50" s="17">
        <f>_xlfn.STDEV.P(L39:L73)</f>
        <v>0.12868577708055956</v>
      </c>
      <c r="T50" s="5"/>
      <c r="U50" s="5"/>
    </row>
    <row r="51" spans="2:21" x14ac:dyDescent="0.3">
      <c r="B51" s="5"/>
      <c r="C51" s="5">
        <v>3</v>
      </c>
      <c r="D51" s="25">
        <v>67.905211929999993</v>
      </c>
      <c r="E51" s="25">
        <v>17.745601000000001</v>
      </c>
      <c r="F51" s="5">
        <v>5.89910142</v>
      </c>
      <c r="G51" s="5">
        <f t="shared" si="4"/>
        <v>62.006110509999992</v>
      </c>
      <c r="H51" s="25">
        <v>91.312741320000001</v>
      </c>
      <c r="J51" s="5">
        <f t="shared" si="6"/>
        <v>1.0619327056231174</v>
      </c>
      <c r="K51" s="5">
        <f t="shared" si="7"/>
        <v>0.42687441025253314</v>
      </c>
      <c r="L51" s="5">
        <f t="shared" si="5"/>
        <v>1.0230181887256684</v>
      </c>
      <c r="N51" s="18"/>
      <c r="O51" s="16">
        <f>O50/SQRT(COUNT(H4:H32))</f>
        <v>1.5404170818281432E-2</v>
      </c>
      <c r="P51" s="17">
        <f>P50/SQRT(COUNT(L39:L67))</f>
        <v>2.3896348893551217E-2</v>
      </c>
      <c r="T51" s="5"/>
      <c r="U51" s="5"/>
    </row>
    <row r="52" spans="2:21" x14ac:dyDescent="0.3">
      <c r="B52" s="5"/>
      <c r="C52" s="5">
        <v>4</v>
      </c>
      <c r="D52" s="25">
        <v>35.277316460000002</v>
      </c>
      <c r="E52" s="25">
        <v>15.468754840000001</v>
      </c>
      <c r="F52" s="5">
        <v>2.04916155</v>
      </c>
      <c r="G52" s="5">
        <f t="shared" si="4"/>
        <v>33.228154910000001</v>
      </c>
      <c r="H52" s="25">
        <v>94.191277130000003</v>
      </c>
      <c r="J52" s="5">
        <f t="shared" si="6"/>
        <v>0.55168278031601659</v>
      </c>
      <c r="K52" s="5">
        <f t="shared" si="7"/>
        <v>0.37210436545181069</v>
      </c>
      <c r="L52" s="5">
        <f t="shared" si="5"/>
        <v>1.0552677351521449</v>
      </c>
      <c r="N52" s="22"/>
      <c r="O52" s="23"/>
      <c r="P52" s="24"/>
      <c r="T52" s="5"/>
      <c r="U52" s="5"/>
    </row>
    <row r="53" spans="2:21" x14ac:dyDescent="0.3">
      <c r="B53" s="5"/>
      <c r="C53" s="5">
        <v>5</v>
      </c>
      <c r="D53" s="25">
        <v>45.847402279999997</v>
      </c>
      <c r="E53" s="25">
        <v>20.9883819</v>
      </c>
      <c r="F53" s="5">
        <v>7.6032862799999998</v>
      </c>
      <c r="G53" s="5">
        <f t="shared" si="4"/>
        <v>38.244115999999998</v>
      </c>
      <c r="H53" s="25">
        <v>83.416102330000001</v>
      </c>
      <c r="J53" s="5">
        <f t="shared" si="6"/>
        <v>0.71698260803869762</v>
      </c>
      <c r="K53" s="5">
        <f t="shared" si="7"/>
        <v>0.50488023176659058</v>
      </c>
      <c r="L53" s="5">
        <f t="shared" si="5"/>
        <v>0.93454854911360141</v>
      </c>
      <c r="T53" s="5"/>
      <c r="U53" s="5"/>
    </row>
    <row r="54" spans="2:21" x14ac:dyDescent="0.3">
      <c r="B54" s="5"/>
      <c r="C54" s="5">
        <v>6</v>
      </c>
      <c r="D54" s="25">
        <v>58.590841259999998</v>
      </c>
      <c r="E54" s="25">
        <v>32.862479620000002</v>
      </c>
      <c r="F54" s="5">
        <v>10.61148303</v>
      </c>
      <c r="G54" s="5">
        <f t="shared" si="4"/>
        <v>47.979358229999995</v>
      </c>
      <c r="H54" s="25">
        <v>81.888836549999994</v>
      </c>
      <c r="J54" s="5">
        <f t="shared" si="6"/>
        <v>0.91627032470063285</v>
      </c>
      <c r="K54" s="5">
        <f t="shared" si="7"/>
        <v>0.79051431434885688</v>
      </c>
      <c r="L54" s="5">
        <f t="shared" si="5"/>
        <v>0.91743789566729983</v>
      </c>
      <c r="T54" s="5"/>
      <c r="U54" s="5"/>
    </row>
    <row r="55" spans="2:21" x14ac:dyDescent="0.3">
      <c r="B55" s="5"/>
      <c r="C55" s="5">
        <v>7</v>
      </c>
      <c r="D55" s="25">
        <v>95.282562159999998</v>
      </c>
      <c r="E55" s="25">
        <v>55.513649180000002</v>
      </c>
      <c r="F55" s="5">
        <v>9.5006580799999991</v>
      </c>
      <c r="G55" s="5">
        <f t="shared" si="4"/>
        <v>85.781904080000004</v>
      </c>
      <c r="H55" s="25">
        <v>90.028964520000002</v>
      </c>
      <c r="J55" s="5">
        <f t="shared" si="6"/>
        <v>1.4900722073819126</v>
      </c>
      <c r="K55" s="5">
        <f t="shared" si="7"/>
        <v>1.3353932760394263</v>
      </c>
      <c r="L55" s="5">
        <f t="shared" si="5"/>
        <v>1.0086354531109138</v>
      </c>
      <c r="T55" s="5"/>
      <c r="U55" s="5"/>
    </row>
    <row r="56" spans="2:21" x14ac:dyDescent="0.3">
      <c r="B56" s="5"/>
      <c r="C56" s="5">
        <v>8</v>
      </c>
      <c r="D56" s="25">
        <v>38.306211810000001</v>
      </c>
      <c r="E56" s="25">
        <v>24.244961870000001</v>
      </c>
      <c r="F56" s="5">
        <v>8.6727140200000008</v>
      </c>
      <c r="G56" s="5">
        <f t="shared" si="4"/>
        <v>29.63349779</v>
      </c>
      <c r="H56" s="25">
        <v>77.359510090000001</v>
      </c>
      <c r="J56" s="5">
        <f t="shared" si="6"/>
        <v>0.5990500286119278</v>
      </c>
      <c r="K56" s="5">
        <f t="shared" si="7"/>
        <v>0.58321799300296473</v>
      </c>
      <c r="L56" s="5">
        <f t="shared" si="5"/>
        <v>0.86669379047152739</v>
      </c>
      <c r="T56" s="5"/>
      <c r="U56" s="5"/>
    </row>
    <row r="57" spans="2:21" x14ac:dyDescent="0.3">
      <c r="B57" s="5"/>
      <c r="C57" s="5">
        <v>9</v>
      </c>
      <c r="D57" s="25">
        <v>41.942266140000001</v>
      </c>
      <c r="E57" s="25">
        <v>8.2104452499999994</v>
      </c>
      <c r="F57" s="5">
        <v>3.8637389400000002</v>
      </c>
      <c r="G57" s="5">
        <f t="shared" si="4"/>
        <v>38.078527200000003</v>
      </c>
      <c r="H57" s="25">
        <v>90.787958549999999</v>
      </c>
      <c r="J57" s="5">
        <f t="shared" si="6"/>
        <v>0.65591230622958563</v>
      </c>
      <c r="K57" s="5">
        <f t="shared" si="7"/>
        <v>0.19750410110113834</v>
      </c>
      <c r="L57" s="5">
        <f t="shared" si="5"/>
        <v>1.0171388085747819</v>
      </c>
      <c r="T57" s="5"/>
      <c r="U57" s="5"/>
    </row>
    <row r="58" spans="2:21" x14ac:dyDescent="0.3">
      <c r="B58" s="9" t="s">
        <v>51</v>
      </c>
      <c r="C58" s="9">
        <v>1</v>
      </c>
      <c r="D58" s="25">
        <v>50.593221370000002</v>
      </c>
      <c r="E58" s="25">
        <v>39.4892155</v>
      </c>
      <c r="F58" s="5">
        <v>15.48037049</v>
      </c>
      <c r="G58" s="5">
        <f t="shared" si="4"/>
        <v>35.112850880000003</v>
      </c>
      <c r="H58" s="25">
        <v>69.402283409999995</v>
      </c>
      <c r="J58" s="5">
        <f t="shared" si="6"/>
        <v>0.79119989362550591</v>
      </c>
      <c r="K58" s="5">
        <f t="shared" si="7"/>
        <v>0.94992193151968707</v>
      </c>
      <c r="L58" s="5">
        <f t="shared" si="5"/>
        <v>0.77754535940071257</v>
      </c>
      <c r="T58" s="5"/>
      <c r="U58" s="5"/>
    </row>
    <row r="59" spans="2:21" x14ac:dyDescent="0.3">
      <c r="B59" s="5"/>
      <c r="C59" s="5">
        <v>2</v>
      </c>
      <c r="D59" s="25">
        <v>30.60736992</v>
      </c>
      <c r="E59" s="25">
        <v>21.141102979999999</v>
      </c>
      <c r="F59" s="5">
        <v>8.7731160199999998</v>
      </c>
      <c r="G59" s="5">
        <f t="shared" si="4"/>
        <v>21.8342539</v>
      </c>
      <c r="H59" s="25">
        <v>71.336589709999998</v>
      </c>
      <c r="J59" s="5">
        <f t="shared" si="6"/>
        <v>0.47865202430498066</v>
      </c>
      <c r="K59" s="5">
        <f t="shared" si="7"/>
        <v>0.50855397158290494</v>
      </c>
      <c r="L59" s="5">
        <f t="shared" si="5"/>
        <v>0.79921627299788478</v>
      </c>
      <c r="T59" s="5"/>
      <c r="U59" s="5"/>
    </row>
    <row r="60" spans="2:21" x14ac:dyDescent="0.3">
      <c r="B60" s="5"/>
      <c r="C60" s="5">
        <v>3</v>
      </c>
      <c r="D60" s="25">
        <v>30.04333535</v>
      </c>
      <c r="E60" s="25">
        <v>27.474599600000001</v>
      </c>
      <c r="F60" s="5">
        <v>10.28173861</v>
      </c>
      <c r="G60" s="5">
        <f t="shared" si="4"/>
        <v>19.761596740000002</v>
      </c>
      <c r="H60" s="25">
        <v>65.776973530000006</v>
      </c>
      <c r="J60" s="5">
        <f t="shared" si="6"/>
        <v>0.46983139419484249</v>
      </c>
      <c r="K60" s="5">
        <f t="shared" si="7"/>
        <v>0.66090765261624462</v>
      </c>
      <c r="L60" s="5">
        <f t="shared" si="5"/>
        <v>0.73692936328238623</v>
      </c>
      <c r="T60" s="5"/>
      <c r="U60" s="5"/>
    </row>
    <row r="61" spans="2:21" x14ac:dyDescent="0.3">
      <c r="B61" s="5"/>
      <c r="C61" s="5">
        <v>4</v>
      </c>
      <c r="D61" s="25">
        <v>59.475066949999999</v>
      </c>
      <c r="E61" s="25">
        <v>42.54043866</v>
      </c>
      <c r="F61" s="5">
        <v>15.996835880000001</v>
      </c>
      <c r="G61" s="5">
        <f t="shared" si="4"/>
        <v>43.47823107</v>
      </c>
      <c r="H61" s="25">
        <v>73.103290670000007</v>
      </c>
      <c r="J61" s="5">
        <f t="shared" si="6"/>
        <v>0.93009824972546196</v>
      </c>
      <c r="K61" s="5">
        <f t="shared" si="7"/>
        <v>1.0233197886547523</v>
      </c>
      <c r="L61" s="5">
        <f t="shared" si="5"/>
        <v>0.81900942770983554</v>
      </c>
      <c r="T61" s="5"/>
      <c r="U61" s="5"/>
    </row>
    <row r="62" spans="2:21" x14ac:dyDescent="0.3">
      <c r="B62" s="5"/>
      <c r="C62" s="5">
        <v>5</v>
      </c>
      <c r="D62" s="25">
        <v>55.859809230000003</v>
      </c>
      <c r="E62" s="25">
        <v>39.16302683</v>
      </c>
      <c r="F62" s="5">
        <v>19.170379780000001</v>
      </c>
      <c r="G62" s="5">
        <f t="shared" si="4"/>
        <v>36.689429450000006</v>
      </c>
      <c r="H62" s="25">
        <v>65.68126522</v>
      </c>
      <c r="J62" s="5">
        <f t="shared" si="6"/>
        <v>0.87356119898947349</v>
      </c>
      <c r="K62" s="5">
        <f t="shared" si="7"/>
        <v>0.94207538993806872</v>
      </c>
      <c r="L62" s="5">
        <f t="shared" si="5"/>
        <v>0.73585709953773448</v>
      </c>
      <c r="T62" s="5"/>
      <c r="U62" s="5"/>
    </row>
    <row r="63" spans="2:21" x14ac:dyDescent="0.3">
      <c r="B63" s="5"/>
      <c r="C63" s="5">
        <v>6</v>
      </c>
      <c r="D63" s="25">
        <v>41.514303480000002</v>
      </c>
      <c r="E63" s="25">
        <v>22.955527440000001</v>
      </c>
      <c r="F63" s="5">
        <v>7.4139965800000001</v>
      </c>
      <c r="G63" s="5">
        <f t="shared" si="4"/>
        <v>34.1003069</v>
      </c>
      <c r="H63" s="25">
        <v>82.141103290000004</v>
      </c>
      <c r="J63" s="5">
        <f t="shared" si="6"/>
        <v>0.64921963077032996</v>
      </c>
      <c r="K63" s="5">
        <f t="shared" si="7"/>
        <v>0.55220035872472517</v>
      </c>
      <c r="L63" s="5">
        <f t="shared" si="5"/>
        <v>0.92026415473804812</v>
      </c>
      <c r="T63" s="5"/>
      <c r="U63" s="5"/>
    </row>
    <row r="64" spans="2:21" x14ac:dyDescent="0.3">
      <c r="B64" s="5"/>
      <c r="C64" s="5">
        <v>7</v>
      </c>
      <c r="D64" s="25">
        <v>32.068423330000002</v>
      </c>
      <c r="E64" s="25">
        <v>17.37634212</v>
      </c>
      <c r="F64" s="5">
        <v>8.8274808</v>
      </c>
      <c r="G64" s="5">
        <f t="shared" si="4"/>
        <v>23.240942530000002</v>
      </c>
      <c r="H64" s="25">
        <v>72.472981570000002</v>
      </c>
      <c r="J64" s="5">
        <f t="shared" si="6"/>
        <v>0.50150064456023569</v>
      </c>
      <c r="K64" s="5">
        <f t="shared" si="7"/>
        <v>0.41799180511391254</v>
      </c>
      <c r="L64" s="5">
        <f t="shared" si="5"/>
        <v>0.81194778806899304</v>
      </c>
      <c r="T64" s="5"/>
      <c r="U64" s="5"/>
    </row>
    <row r="65" spans="2:21" x14ac:dyDescent="0.3">
      <c r="B65" s="5"/>
      <c r="C65" s="5">
        <v>8</v>
      </c>
      <c r="D65" s="25">
        <v>55.472460179999999</v>
      </c>
      <c r="E65" s="25">
        <v>24.933046239999999</v>
      </c>
      <c r="F65" s="5">
        <v>4.6821664900000002</v>
      </c>
      <c r="G65" s="5">
        <f t="shared" si="4"/>
        <v>50.790293689999999</v>
      </c>
      <c r="H65" s="25">
        <v>91.559475680000006</v>
      </c>
      <c r="J65" s="5">
        <f t="shared" si="6"/>
        <v>0.86750365770514504</v>
      </c>
      <c r="K65" s="5">
        <f t="shared" si="7"/>
        <v>0.59977001677763053</v>
      </c>
      <c r="L65" s="5">
        <f t="shared" si="5"/>
        <v>1.0257824660260182</v>
      </c>
      <c r="T65" s="5"/>
      <c r="U65" s="5"/>
    </row>
    <row r="66" spans="2:21" x14ac:dyDescent="0.3">
      <c r="C66" s="5">
        <v>9</v>
      </c>
      <c r="D66" s="25">
        <v>51.46985342</v>
      </c>
      <c r="E66" s="25">
        <v>28.011451780000002</v>
      </c>
      <c r="F66" s="5">
        <v>7.5838865100000001</v>
      </c>
      <c r="G66" s="5">
        <f t="shared" si="4"/>
        <v>43.88596691</v>
      </c>
      <c r="H66" s="25">
        <v>85.265381570000002</v>
      </c>
      <c r="J66" s="5">
        <f t="shared" si="6"/>
        <v>0.80490906584121269</v>
      </c>
      <c r="K66" s="5">
        <f t="shared" si="7"/>
        <v>0.67382175215732454</v>
      </c>
      <c r="L66" s="5">
        <f t="shared" si="5"/>
        <v>0.95526686586988985</v>
      </c>
      <c r="T66" s="5"/>
      <c r="U66" s="5"/>
    </row>
    <row r="67" spans="2:21" x14ac:dyDescent="0.3">
      <c r="C67" s="5">
        <v>10</v>
      </c>
      <c r="D67" s="25">
        <v>44.504366259999998</v>
      </c>
      <c r="E67" s="25">
        <v>27.039681380000001</v>
      </c>
      <c r="F67" s="5">
        <v>11.511741710000001</v>
      </c>
      <c r="G67" s="5">
        <f t="shared" si="4"/>
        <v>32.992624549999995</v>
      </c>
      <c r="H67" s="25">
        <v>74.133455479999995</v>
      </c>
      <c r="J67" s="5">
        <f t="shared" si="6"/>
        <v>0.69597959760795025</v>
      </c>
      <c r="K67" s="5">
        <f t="shared" si="7"/>
        <v>0.65044559733445495</v>
      </c>
      <c r="L67" s="5">
        <f t="shared" si="5"/>
        <v>0.83055083280599695</v>
      </c>
      <c r="T67" s="5"/>
      <c r="U67" s="5"/>
    </row>
    <row r="68" spans="2:21" x14ac:dyDescent="0.3">
      <c r="C68" s="5"/>
      <c r="D68" s="5"/>
      <c r="E68" s="5"/>
      <c r="F68" s="5"/>
      <c r="G68" s="5"/>
      <c r="H68" s="11" t="str">
        <f t="shared" ref="H68" si="8">IF(COUNT(D68,F68)=2, (D68-F68)/D68*100, " ")</f>
        <v xml:space="preserve"> </v>
      </c>
      <c r="J68" s="5"/>
      <c r="K68" s="5"/>
      <c r="L68" s="5"/>
      <c r="T68" s="5"/>
      <c r="U68" s="5"/>
    </row>
    <row r="69" spans="2:21" x14ac:dyDescent="0.3">
      <c r="C69" s="5"/>
      <c r="D69" s="5"/>
      <c r="E69" s="5"/>
      <c r="F69" s="5"/>
      <c r="G69" s="5"/>
      <c r="H69" s="11"/>
      <c r="J69" s="5"/>
      <c r="K69" s="5"/>
      <c r="L69" s="5"/>
      <c r="T69" s="5"/>
      <c r="U69" s="5"/>
    </row>
    <row r="70" spans="2:21" x14ac:dyDescent="0.3">
      <c r="B70" s="5"/>
      <c r="C70" s="5"/>
      <c r="D70" s="5"/>
      <c r="E70" s="5"/>
      <c r="F70" s="5"/>
      <c r="G70" s="5"/>
      <c r="H70" s="11"/>
      <c r="J70" s="5"/>
      <c r="K70" s="5"/>
      <c r="L70" s="5"/>
      <c r="S70" s="5"/>
      <c r="T70" s="5"/>
      <c r="U70" s="5"/>
    </row>
    <row r="71" spans="2:21" x14ac:dyDescent="0.3">
      <c r="C71" s="5"/>
      <c r="D71" s="5"/>
      <c r="E71" s="5"/>
      <c r="F71" s="5"/>
      <c r="G71" s="5"/>
      <c r="H71" s="11"/>
      <c r="J71" s="5"/>
      <c r="K71" s="5"/>
      <c r="L71" s="5"/>
      <c r="S71" s="5"/>
      <c r="T71" s="5"/>
      <c r="U71" s="5"/>
    </row>
    <row r="72" spans="2:21" x14ac:dyDescent="0.3">
      <c r="C72" s="5"/>
      <c r="D72" s="5"/>
      <c r="E72" s="5"/>
      <c r="F72" s="5"/>
      <c r="G72" s="5"/>
      <c r="H72" s="11"/>
      <c r="J72" s="5"/>
      <c r="K72" s="5"/>
      <c r="L72" s="5"/>
      <c r="S72" s="5"/>
      <c r="T72" s="5"/>
      <c r="U72" s="5"/>
    </row>
    <row r="73" spans="2:21" x14ac:dyDescent="0.3">
      <c r="C73" s="5"/>
      <c r="D73" s="5"/>
      <c r="E73" s="5"/>
      <c r="F73" s="5"/>
      <c r="G73" s="5"/>
      <c r="H73" s="11"/>
      <c r="J73" s="5"/>
      <c r="K73" s="5"/>
      <c r="L73" s="5"/>
      <c r="S73" s="5"/>
      <c r="T73" s="5"/>
      <c r="U73" s="5"/>
    </row>
    <row r="74" spans="2:21" x14ac:dyDescent="0.3">
      <c r="G74" s="5"/>
      <c r="H74" s="11"/>
      <c r="S74" s="5"/>
      <c r="T74" s="5"/>
      <c r="U74" s="5"/>
    </row>
  </sheetData>
  <mergeCells count="2">
    <mergeCell ref="A2:L2"/>
    <mergeCell ref="A37:L37"/>
  </mergeCells>
  <pageMargins left="0.7" right="0.7" top="0.75" bottom="0.75" header="0.3" footer="0.3"/>
  <pageSetup paperSize="9"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6321A8-51E3-4F46-9191-4F3333D68957}">
  <dimension ref="A2:U74"/>
  <sheetViews>
    <sheetView zoomScale="80" zoomScaleNormal="80" workbookViewId="0">
      <selection activeCell="G94" sqref="G94"/>
    </sheetView>
  </sheetViews>
  <sheetFormatPr defaultRowHeight="14.4" x14ac:dyDescent="0.3"/>
  <cols>
    <col min="2" max="2" width="24.88671875" customWidth="1"/>
    <col min="3" max="3" width="14.44140625" customWidth="1"/>
    <col min="4" max="4" width="27.44140625" customWidth="1"/>
    <col min="5" max="5" width="21.5546875" customWidth="1"/>
    <col min="6" max="6" width="36.109375" bestFit="1" customWidth="1"/>
    <col min="7" max="7" width="39.5546875" customWidth="1"/>
    <col min="8" max="8" width="24.5546875" customWidth="1"/>
    <col min="10" max="12" width="48.33203125" customWidth="1"/>
    <col min="13" max="13" width="8.6640625" customWidth="1"/>
    <col min="14" max="16" width="24.88671875" customWidth="1"/>
    <col min="17" max="17" width="26" customWidth="1"/>
    <col min="18" max="18" width="16" customWidth="1"/>
    <col min="19" max="19" width="18" customWidth="1"/>
  </cols>
  <sheetData>
    <row r="2" spans="1:16" ht="18" x14ac:dyDescent="0.35">
      <c r="A2" s="108" t="s">
        <v>0</v>
      </c>
      <c r="B2" s="108"/>
      <c r="C2" s="108"/>
      <c r="D2" s="108"/>
      <c r="E2" s="108"/>
      <c r="F2" s="108"/>
      <c r="G2" s="108"/>
      <c r="H2" s="108"/>
      <c r="I2" s="108"/>
      <c r="J2" s="108"/>
      <c r="K2" s="108"/>
      <c r="L2" s="108"/>
    </row>
    <row r="3" spans="1:16" x14ac:dyDescent="0.3">
      <c r="B3" s="9" t="s">
        <v>21</v>
      </c>
      <c r="C3" s="9" t="s">
        <v>22</v>
      </c>
      <c r="D3" s="9" t="s">
        <v>23</v>
      </c>
      <c r="E3" s="9" t="s">
        <v>24</v>
      </c>
      <c r="F3" s="9" t="s">
        <v>25</v>
      </c>
      <c r="G3" s="9" t="s">
        <v>26</v>
      </c>
      <c r="H3" s="9" t="s">
        <v>27</v>
      </c>
      <c r="J3" s="9" t="s">
        <v>28</v>
      </c>
      <c r="K3" s="9" t="s">
        <v>29</v>
      </c>
      <c r="L3" s="9" t="s">
        <v>30</v>
      </c>
      <c r="O3" s="10" t="s">
        <v>31</v>
      </c>
    </row>
    <row r="4" spans="1:16" x14ac:dyDescent="0.3">
      <c r="B4" s="9" t="s">
        <v>17</v>
      </c>
      <c r="C4" s="9">
        <v>1</v>
      </c>
      <c r="D4" s="5">
        <v>140.70599999999999</v>
      </c>
      <c r="E4" s="5">
        <v>88.951999999999998</v>
      </c>
      <c r="F4" s="5">
        <v>54.664999999999999</v>
      </c>
      <c r="G4" s="5">
        <f>D4-F4</f>
        <v>86.040999999999997</v>
      </c>
      <c r="H4" s="11">
        <f>IF(COUNT(D4,F4)=2, (D4-F4)/D4*100, " ")</f>
        <v>61.149489005443982</v>
      </c>
      <c r="J4" s="5">
        <f>D4/$N$5</f>
        <v>0.48660015850932059</v>
      </c>
      <c r="K4" s="5">
        <f>E4/$O$5</f>
        <v>0.49580471183824221</v>
      </c>
      <c r="L4" s="5">
        <f>H4/$P$5</f>
        <v>1.0299265871196996</v>
      </c>
      <c r="N4" s="9" t="s">
        <v>32</v>
      </c>
      <c r="O4" s="9" t="s">
        <v>33</v>
      </c>
      <c r="P4" s="9" t="s">
        <v>34</v>
      </c>
    </row>
    <row r="5" spans="1:16" x14ac:dyDescent="0.3">
      <c r="B5" s="5"/>
      <c r="C5" s="5">
        <v>2</v>
      </c>
      <c r="D5" s="5">
        <v>560.56100000000004</v>
      </c>
      <c r="E5" s="5">
        <v>336.07799999999997</v>
      </c>
      <c r="F5" s="5">
        <v>228.68799999999999</v>
      </c>
      <c r="G5" s="5">
        <f>D5-F5</f>
        <v>331.87300000000005</v>
      </c>
      <c r="H5" s="11">
        <f t="shared" ref="H5:H33" si="0">IF(COUNT(D5,F5)=2, (D5-F5)/D5*100, " ")</f>
        <v>59.203726267078885</v>
      </c>
      <c r="J5" s="5">
        <f>D5/$N$5</f>
        <v>1.9385745558408547</v>
      </c>
      <c r="K5" s="5">
        <f>E5/$O$5</f>
        <v>1.8732468741025807</v>
      </c>
      <c r="L5" s="5">
        <f>H5/$P$5</f>
        <v>0.99715455894640403</v>
      </c>
      <c r="N5" s="5">
        <f>AVERAGE(D4:D35)</f>
        <v>289.16143478260875</v>
      </c>
      <c r="O5" s="5">
        <f>AVERAGE(E4:E33)</f>
        <v>179.40934782608693</v>
      </c>
      <c r="P5" s="5">
        <f>AVERAGE(H4:H33)</f>
        <v>59.372667693194614</v>
      </c>
    </row>
    <row r="6" spans="1:16" x14ac:dyDescent="0.3">
      <c r="B6" s="5"/>
      <c r="C6" s="5">
        <v>3</v>
      </c>
      <c r="D6" s="5">
        <v>136.501</v>
      </c>
      <c r="E6" s="5">
        <v>81.835999999999999</v>
      </c>
      <c r="F6" s="5">
        <v>55.636000000000003</v>
      </c>
      <c r="G6" s="5">
        <f t="shared" ref="G6:G33" si="1">D6-F6</f>
        <v>80.865000000000009</v>
      </c>
      <c r="H6" s="11">
        <f t="shared" si="0"/>
        <v>59.241324239382863</v>
      </c>
      <c r="J6" s="5">
        <f>D6/$N$5</f>
        <v>0.47205810865692138</v>
      </c>
      <c r="K6" s="5">
        <f>E6/$O$5</f>
        <v>0.45614122670647528</v>
      </c>
      <c r="L6" s="5">
        <f>H6/$P$5</f>
        <v>0.9977878128284472</v>
      </c>
    </row>
    <row r="7" spans="1:16" x14ac:dyDescent="0.3">
      <c r="B7" s="5"/>
      <c r="C7" s="5"/>
      <c r="D7" s="5"/>
      <c r="E7" s="5"/>
      <c r="F7" s="5"/>
      <c r="G7" s="5"/>
      <c r="H7" s="11" t="str">
        <f t="shared" si="0"/>
        <v xml:space="preserve"> </v>
      </c>
      <c r="J7" s="5"/>
      <c r="K7" s="5"/>
      <c r="L7" s="5"/>
    </row>
    <row r="8" spans="1:16" x14ac:dyDescent="0.3">
      <c r="B8" s="5"/>
      <c r="C8" s="5">
        <v>4</v>
      </c>
      <c r="D8" s="5">
        <v>426.971</v>
      </c>
      <c r="E8" s="5">
        <v>280.44200000000001</v>
      </c>
      <c r="F8" s="5">
        <v>169.17099999999999</v>
      </c>
      <c r="G8" s="5">
        <f t="shared" si="1"/>
        <v>257.8</v>
      </c>
      <c r="H8" s="11">
        <f t="shared" si="0"/>
        <v>60.378807928407319</v>
      </c>
      <c r="J8" s="5">
        <f>D8/$N$5</f>
        <v>1.4765834881162363</v>
      </c>
      <c r="K8" s="5">
        <f>E8/$O$5</f>
        <v>1.5631404015349888</v>
      </c>
      <c r="L8" s="5">
        <f>H8/$P$5</f>
        <v>1.0169461854133266</v>
      </c>
    </row>
    <row r="9" spans="1:16" x14ac:dyDescent="0.3">
      <c r="B9" s="5"/>
      <c r="C9" s="5">
        <v>5</v>
      </c>
      <c r="D9" s="5">
        <v>142</v>
      </c>
      <c r="E9" s="5">
        <v>86.364999999999995</v>
      </c>
      <c r="F9" s="5">
        <v>58.87</v>
      </c>
      <c r="G9" s="5">
        <f t="shared" si="1"/>
        <v>83.13</v>
      </c>
      <c r="H9" s="11">
        <f t="shared" si="0"/>
        <v>58.542253521126753</v>
      </c>
      <c r="J9" s="5">
        <f>D9/$N$5</f>
        <v>0.49107516742941687</v>
      </c>
      <c r="K9" s="5">
        <f>E9/$O$5</f>
        <v>0.48138517332842196</v>
      </c>
      <c r="L9" s="5">
        <f>H9/$P$5</f>
        <v>0.98601352770000184</v>
      </c>
    </row>
    <row r="10" spans="1:16" x14ac:dyDescent="0.3">
      <c r="B10" s="5"/>
      <c r="C10" s="5">
        <v>6</v>
      </c>
      <c r="D10" s="5">
        <v>374.57</v>
      </c>
      <c r="E10" s="5">
        <v>257.476</v>
      </c>
      <c r="F10" s="5">
        <v>127.121</v>
      </c>
      <c r="G10" s="5">
        <f t="shared" si="1"/>
        <v>247.44900000000001</v>
      </c>
      <c r="H10" s="11">
        <f t="shared" si="0"/>
        <v>66.062151266785918</v>
      </c>
      <c r="J10" s="5">
        <f>D10/$N$5</f>
        <v>1.2953663765073005</v>
      </c>
      <c r="K10" s="5">
        <f>E10/$O$5</f>
        <v>1.4351314639947754</v>
      </c>
      <c r="L10" s="5">
        <f>H10/$P$5</f>
        <v>1.1126694122648975</v>
      </c>
      <c r="O10" s="10" t="s">
        <v>35</v>
      </c>
    </row>
    <row r="11" spans="1:16" x14ac:dyDescent="0.3">
      <c r="B11" s="5"/>
      <c r="C11" s="5">
        <v>7</v>
      </c>
      <c r="D11" s="5">
        <v>245.185</v>
      </c>
      <c r="E11" s="5">
        <v>199.25299999999999</v>
      </c>
      <c r="F11" s="5">
        <v>81.513000000000005</v>
      </c>
      <c r="G11" s="5">
        <f t="shared" si="1"/>
        <v>163.672</v>
      </c>
      <c r="H11" s="11">
        <f t="shared" si="0"/>
        <v>66.75449150641353</v>
      </c>
      <c r="J11" s="5">
        <f>D11/$N$5</f>
        <v>0.84791735863508155</v>
      </c>
      <c r="K11" s="5">
        <f>E11/$O$5</f>
        <v>1.110605452917363</v>
      </c>
      <c r="L11" s="5">
        <f>H11/$P$5</f>
        <v>1.1243303375109257</v>
      </c>
    </row>
    <row r="12" spans="1:16" x14ac:dyDescent="0.3">
      <c r="B12" s="5"/>
      <c r="C12" s="5"/>
      <c r="D12" s="5"/>
      <c r="E12" s="5"/>
      <c r="F12" s="5"/>
      <c r="G12" s="5"/>
      <c r="H12" s="11" t="str">
        <f t="shared" si="0"/>
        <v xml:space="preserve"> </v>
      </c>
      <c r="J12" s="5"/>
      <c r="K12" s="5"/>
      <c r="L12" s="5"/>
      <c r="N12" s="9" t="s">
        <v>32</v>
      </c>
      <c r="O12" s="9" t="s">
        <v>33</v>
      </c>
      <c r="P12" s="9" t="s">
        <v>34</v>
      </c>
    </row>
    <row r="13" spans="1:16" x14ac:dyDescent="0.3">
      <c r="B13" s="9" t="s">
        <v>12</v>
      </c>
      <c r="C13" s="9">
        <v>1</v>
      </c>
      <c r="D13" s="5">
        <v>178.22800000000001</v>
      </c>
      <c r="E13" s="5">
        <v>95.745000000000005</v>
      </c>
      <c r="F13" s="5">
        <v>90.245999999999995</v>
      </c>
      <c r="G13" s="5">
        <f t="shared" si="1"/>
        <v>87.982000000000014</v>
      </c>
      <c r="H13" s="11">
        <f t="shared" si="0"/>
        <v>49.364858495859245</v>
      </c>
      <c r="J13" s="5">
        <f>D13/$N$5</f>
        <v>0.61636158408880359</v>
      </c>
      <c r="K13" s="5">
        <f>E13/$O$5</f>
        <v>0.53366784484837337</v>
      </c>
      <c r="L13" s="5">
        <f>H13/$P$5</f>
        <v>0.83144080287835076</v>
      </c>
      <c r="N13" s="5">
        <f>AVERAGE(D39:D73)</f>
        <v>235.79492307692306</v>
      </c>
      <c r="O13" s="5">
        <f>AVERAGE(E39:E73)</f>
        <v>126.88453846153843</v>
      </c>
      <c r="P13" s="5">
        <f>AVERAGE(H39:H73)</f>
        <v>46.917343010873324</v>
      </c>
    </row>
    <row r="14" spans="1:16" x14ac:dyDescent="0.3">
      <c r="B14" s="5"/>
      <c r="C14" s="5">
        <v>2</v>
      </c>
      <c r="D14" s="5">
        <v>324.11</v>
      </c>
      <c r="E14" s="5">
        <v>258.77</v>
      </c>
      <c r="F14" s="5">
        <v>94.128</v>
      </c>
      <c r="G14" s="5">
        <f t="shared" si="1"/>
        <v>229.98200000000003</v>
      </c>
      <c r="H14" s="11">
        <f t="shared" si="0"/>
        <v>70.95800808367531</v>
      </c>
      <c r="J14" s="5">
        <f>D14/$N$5</f>
        <v>1.1208617782785093</v>
      </c>
      <c r="K14" s="5">
        <f>E14/$O$5</f>
        <v>1.4423440201724742</v>
      </c>
      <c r="L14" s="5">
        <f>H14/$P$5</f>
        <v>1.1951291872271494</v>
      </c>
      <c r="N14" s="5"/>
      <c r="O14" s="5"/>
      <c r="P14" s="5"/>
    </row>
    <row r="15" spans="1:16" x14ac:dyDescent="0.3">
      <c r="B15" s="5"/>
      <c r="C15" s="5">
        <v>3</v>
      </c>
      <c r="D15" s="5">
        <v>209.92699999999999</v>
      </c>
      <c r="E15" s="5">
        <v>172.40600000000001</v>
      </c>
      <c r="F15" s="5">
        <v>49.165999999999997</v>
      </c>
      <c r="G15" s="5">
        <f t="shared" si="1"/>
        <v>160.761</v>
      </c>
      <c r="H15" s="11">
        <f t="shared" si="0"/>
        <v>76.579477627937337</v>
      </c>
      <c r="J15" s="5">
        <f>D15/$N$5</f>
        <v>0.72598546952785348</v>
      </c>
      <c r="K15" s="5">
        <f>E15/$O$5</f>
        <v>0.96096442068963028</v>
      </c>
      <c r="L15" s="5">
        <f>H15/$P$5</f>
        <v>1.289810288189476</v>
      </c>
      <c r="N15" s="5">
        <v>120.671482743255</v>
      </c>
      <c r="O15" s="5">
        <v>70.948663391204221</v>
      </c>
      <c r="P15" s="5">
        <v>10.8933116147411</v>
      </c>
    </row>
    <row r="16" spans="1:16" x14ac:dyDescent="0.3">
      <c r="B16" s="5"/>
      <c r="C16" s="5"/>
      <c r="D16" s="5"/>
      <c r="E16" s="5"/>
      <c r="F16" s="5"/>
      <c r="G16" s="5"/>
      <c r="H16" s="11" t="str">
        <f t="shared" si="0"/>
        <v xml:space="preserve"> </v>
      </c>
      <c r="J16" s="5"/>
      <c r="K16" s="5"/>
      <c r="L16" s="5"/>
      <c r="N16" s="5"/>
      <c r="O16" s="5"/>
      <c r="P16" s="5"/>
    </row>
    <row r="17" spans="2:16" x14ac:dyDescent="0.3">
      <c r="B17" s="5"/>
      <c r="C17" s="5">
        <v>4</v>
      </c>
      <c r="D17" s="5">
        <v>338.98899999999998</v>
      </c>
      <c r="E17" s="5">
        <v>243.89099999999999</v>
      </c>
      <c r="F17" s="5">
        <v>124.857</v>
      </c>
      <c r="G17" s="5">
        <f t="shared" si="1"/>
        <v>214.13199999999998</v>
      </c>
      <c r="H17" s="11">
        <f t="shared" si="0"/>
        <v>63.167831404558846</v>
      </c>
      <c r="J17" s="5">
        <f>D17/$N$5</f>
        <v>1.1723174643079619</v>
      </c>
      <c r="K17" s="5">
        <f>E17/$O$5</f>
        <v>1.359410771820091</v>
      </c>
      <c r="L17" s="5">
        <f>H17/$P$5</f>
        <v>1.0639210575980105</v>
      </c>
      <c r="N17" s="5">
        <f>(N13/N5)</f>
        <v>0.81544388259863709</v>
      </c>
      <c r="O17" s="5">
        <f>(O13/O5)</f>
        <v>0.70723482359757428</v>
      </c>
      <c r="P17" s="5">
        <f>(P13/P5)</f>
        <v>0.79021787017077327</v>
      </c>
    </row>
    <row r="18" spans="2:16" x14ac:dyDescent="0.3">
      <c r="B18" s="5"/>
      <c r="C18" s="5">
        <v>5</v>
      </c>
      <c r="D18" s="5">
        <v>235.804</v>
      </c>
      <c r="E18" s="5">
        <v>185.34399999999999</v>
      </c>
      <c r="F18" s="5">
        <v>69.867999999999995</v>
      </c>
      <c r="G18" s="5">
        <f t="shared" si="1"/>
        <v>165.93600000000001</v>
      </c>
      <c r="H18" s="11">
        <f t="shared" si="0"/>
        <v>70.370307543553125</v>
      </c>
      <c r="J18" s="5">
        <f>D18/$N$5</f>
        <v>0.81547527310229728</v>
      </c>
      <c r="K18" s="5">
        <f>E18/$O$5</f>
        <v>1.0330788347754649</v>
      </c>
      <c r="L18" s="5">
        <f>H18/$P$5</f>
        <v>1.1852306840445217</v>
      </c>
    </row>
    <row r="19" spans="2:16" x14ac:dyDescent="0.3">
      <c r="B19" s="5"/>
      <c r="C19" s="5">
        <v>6</v>
      </c>
      <c r="D19" s="5">
        <v>284.64699999999999</v>
      </c>
      <c r="E19" s="5">
        <v>163.34899999999999</v>
      </c>
      <c r="F19" s="5">
        <v>128.738</v>
      </c>
      <c r="G19" s="5">
        <f t="shared" si="1"/>
        <v>155.90899999999999</v>
      </c>
      <c r="H19" s="11">
        <f t="shared" si="0"/>
        <v>54.772753621151814</v>
      </c>
      <c r="J19" s="5">
        <f>D19/$N$5</f>
        <v>0.98438783931888185</v>
      </c>
      <c r="K19" s="5">
        <f>E19/$O$5</f>
        <v>0.91048210129131468</v>
      </c>
      <c r="L19" s="5">
        <f>H19/$P$5</f>
        <v>0.92252471969404115</v>
      </c>
    </row>
    <row r="20" spans="2:16" x14ac:dyDescent="0.3">
      <c r="B20" s="5"/>
      <c r="C20" s="5">
        <v>7</v>
      </c>
      <c r="D20" s="5">
        <v>390.42</v>
      </c>
      <c r="E20" s="5">
        <v>180.16900000000001</v>
      </c>
      <c r="F20" s="5">
        <v>228.68799999999999</v>
      </c>
      <c r="G20" s="5">
        <f t="shared" si="1"/>
        <v>161.73200000000003</v>
      </c>
      <c r="H20" s="11">
        <f t="shared" si="0"/>
        <v>41.425131909225968</v>
      </c>
      <c r="J20" s="5">
        <f>D20/$N$5</f>
        <v>1.350180048364739</v>
      </c>
      <c r="K20" s="5">
        <f>E20/$O$5</f>
        <v>1.0042341839102467</v>
      </c>
      <c r="L20" s="5">
        <f>H20/$P$5</f>
        <v>0.69771383902249995</v>
      </c>
    </row>
    <row r="21" spans="2:16" x14ac:dyDescent="0.3">
      <c r="B21" s="5"/>
      <c r="C21" s="5">
        <v>8</v>
      </c>
      <c r="D21" s="5">
        <v>321.19900000000001</v>
      </c>
      <c r="E21" s="5">
        <v>171.435</v>
      </c>
      <c r="F21" s="5">
        <v>163.34899999999999</v>
      </c>
      <c r="G21" s="5">
        <f t="shared" si="1"/>
        <v>157.85000000000002</v>
      </c>
      <c r="H21" s="11">
        <f t="shared" si="0"/>
        <v>49.143988617648255</v>
      </c>
      <c r="J21" s="5">
        <f>D21/$N$5</f>
        <v>1.1107947373462062</v>
      </c>
      <c r="K21" s="5">
        <f>E21/$O$5</f>
        <v>0.95555221663356704</v>
      </c>
      <c r="L21" s="5">
        <f>H21/$P$5</f>
        <v>0.82772074301254972</v>
      </c>
    </row>
    <row r="22" spans="2:16" x14ac:dyDescent="0.3">
      <c r="B22" s="5"/>
      <c r="C22" s="5"/>
      <c r="D22" s="5"/>
      <c r="E22" s="5"/>
      <c r="F22" s="5"/>
      <c r="G22" s="5"/>
      <c r="H22" s="11"/>
      <c r="J22" s="5"/>
      <c r="K22" s="5"/>
      <c r="L22" s="5"/>
    </row>
    <row r="23" spans="2:16" x14ac:dyDescent="0.3">
      <c r="B23" s="5"/>
      <c r="C23" s="5"/>
      <c r="D23" s="5"/>
      <c r="E23" s="5"/>
      <c r="F23" s="5"/>
      <c r="G23" s="5"/>
      <c r="H23" s="11" t="str">
        <f t="shared" si="0"/>
        <v xml:space="preserve"> </v>
      </c>
      <c r="J23" s="5"/>
      <c r="K23" s="5"/>
      <c r="L23" s="5"/>
    </row>
    <row r="24" spans="2:16" x14ac:dyDescent="0.3">
      <c r="B24" s="9" t="s">
        <v>13</v>
      </c>
      <c r="C24" s="9">
        <v>1</v>
      </c>
      <c r="D24" s="5">
        <v>386.214</v>
      </c>
      <c r="E24" s="5">
        <v>178.55099999999999</v>
      </c>
      <c r="F24" s="5">
        <v>222.86600000000001</v>
      </c>
      <c r="G24" s="5">
        <f t="shared" si="1"/>
        <v>163.34799999999998</v>
      </c>
      <c r="H24" s="11">
        <f t="shared" si="0"/>
        <v>42.294686365590053</v>
      </c>
      <c r="J24" s="5">
        <f>D24/$N$5</f>
        <v>1.3356345402365126</v>
      </c>
      <c r="K24" s="5">
        <f>E24/$O$5</f>
        <v>0.99521570176533392</v>
      </c>
      <c r="L24" s="5">
        <f>H24/$P$5</f>
        <v>0.71235954200585694</v>
      </c>
    </row>
    <row r="25" spans="2:16" x14ac:dyDescent="0.3">
      <c r="B25" s="5"/>
      <c r="C25" s="5">
        <v>2</v>
      </c>
      <c r="D25" s="5">
        <v>442.82</v>
      </c>
      <c r="E25" s="5">
        <v>255.85900000000001</v>
      </c>
      <c r="F25" s="5">
        <v>205.399</v>
      </c>
      <c r="G25" s="5">
        <f t="shared" si="1"/>
        <v>237.42099999999999</v>
      </c>
      <c r="H25" s="11">
        <f t="shared" si="0"/>
        <v>53.615690348222756</v>
      </c>
      <c r="J25" s="5">
        <f>D25/$N$5</f>
        <v>1.5313937016978476</v>
      </c>
      <c r="K25" s="5">
        <f>E25/$O$5</f>
        <v>1.4261185556954405</v>
      </c>
      <c r="L25" s="5">
        <f>H25/$P$5</f>
        <v>0.90303657274217897</v>
      </c>
    </row>
    <row r="26" spans="2:16" x14ac:dyDescent="0.3">
      <c r="B26" s="5"/>
      <c r="C26" s="5">
        <v>3</v>
      </c>
      <c r="D26" s="5">
        <v>221.249</v>
      </c>
      <c r="E26" s="5">
        <v>157.203</v>
      </c>
      <c r="F26" s="5">
        <v>64.692999999999998</v>
      </c>
      <c r="G26" s="5">
        <f t="shared" si="1"/>
        <v>156.55599999999998</v>
      </c>
      <c r="H26" s="11">
        <f t="shared" si="0"/>
        <v>70.760093830932561</v>
      </c>
      <c r="J26" s="5">
        <f>D26/$N$5</f>
        <v>0.76514006844078208</v>
      </c>
      <c r="K26" s="5">
        <f>E26/$O$5</f>
        <v>0.87622524637003318</v>
      </c>
      <c r="L26" s="5">
        <f>H26/$P$5</f>
        <v>1.1917957636093079</v>
      </c>
    </row>
    <row r="27" spans="2:16" x14ac:dyDescent="0.3">
      <c r="B27" s="5"/>
      <c r="C27" s="5"/>
      <c r="D27" s="5"/>
      <c r="E27" s="5"/>
      <c r="F27" s="5"/>
      <c r="G27" s="5"/>
      <c r="H27" s="11" t="str">
        <f t="shared" si="0"/>
        <v xml:space="preserve"> </v>
      </c>
      <c r="J27" s="5"/>
      <c r="K27" s="5"/>
      <c r="L27" s="5"/>
    </row>
    <row r="28" spans="2:16" x14ac:dyDescent="0.3">
      <c r="B28" s="5"/>
      <c r="C28" s="5">
        <v>4</v>
      </c>
      <c r="D28" s="5">
        <v>247.125</v>
      </c>
      <c r="E28" s="5">
        <v>173.053</v>
      </c>
      <c r="F28" s="5">
        <v>84.747</v>
      </c>
      <c r="G28" s="5">
        <f t="shared" si="1"/>
        <v>162.37799999999999</v>
      </c>
      <c r="H28" s="11">
        <f t="shared" si="0"/>
        <v>65.706828528072833</v>
      </c>
      <c r="J28" s="5">
        <f>D28/$N$5</f>
        <v>0.85462641373939896</v>
      </c>
      <c r="K28" s="5">
        <f>E28/$O$5</f>
        <v>0.96457069877847978</v>
      </c>
      <c r="L28" s="5">
        <f>H28/$P$5</f>
        <v>1.1066847942155755</v>
      </c>
    </row>
    <row r="29" spans="2:16" x14ac:dyDescent="0.3">
      <c r="B29" s="5"/>
      <c r="C29" s="5">
        <v>5</v>
      </c>
      <c r="D29" s="5">
        <v>170.465</v>
      </c>
      <c r="E29" s="5">
        <v>150.73400000000001</v>
      </c>
      <c r="F29" s="5">
        <v>49.49</v>
      </c>
      <c r="G29" s="5">
        <f t="shared" si="1"/>
        <v>120.97499999999999</v>
      </c>
      <c r="H29" s="11">
        <f t="shared" si="0"/>
        <v>70.967647317631176</v>
      </c>
      <c r="J29" s="5">
        <f>D29/$N$5</f>
        <v>0.58951498884405318</v>
      </c>
      <c r="K29" s="5">
        <f>E29/$O$5</f>
        <v>0.84016803932711581</v>
      </c>
      <c r="L29" s="5">
        <f>H29/$P$5</f>
        <v>1.1952915385974074</v>
      </c>
    </row>
    <row r="30" spans="2:16" x14ac:dyDescent="0.3">
      <c r="C30" s="5">
        <v>6</v>
      </c>
      <c r="D30" s="5">
        <v>123.563</v>
      </c>
      <c r="E30" s="5">
        <v>87.334999999999994</v>
      </c>
      <c r="F30" s="5">
        <v>47.225999999999999</v>
      </c>
      <c r="G30" s="5">
        <f t="shared" si="1"/>
        <v>76.337000000000003</v>
      </c>
      <c r="H30" s="11">
        <f t="shared" si="0"/>
        <v>61.779820820148423</v>
      </c>
      <c r="J30" s="5">
        <f>D30/$N$5</f>
        <v>0.42731493600761294</v>
      </c>
      <c r="K30" s="5">
        <f>E30/$O$5</f>
        <v>0.48679180353890728</v>
      </c>
      <c r="L30" s="5">
        <f>H30/$P$5</f>
        <v>1.0405431189211956</v>
      </c>
    </row>
    <row r="31" spans="2:16" x14ac:dyDescent="0.3">
      <c r="C31" s="5"/>
      <c r="D31" s="5"/>
      <c r="E31" s="5"/>
      <c r="F31" s="5"/>
      <c r="G31" s="5"/>
      <c r="H31" s="11" t="str">
        <f t="shared" si="0"/>
        <v xml:space="preserve"> </v>
      </c>
      <c r="J31" s="5"/>
      <c r="K31" s="5"/>
      <c r="L31" s="5"/>
    </row>
    <row r="32" spans="2:16" x14ac:dyDescent="0.3">
      <c r="C32" s="5">
        <v>7</v>
      </c>
      <c r="D32" s="5">
        <v>164.31899999999999</v>
      </c>
      <c r="E32" s="5">
        <v>103.508</v>
      </c>
      <c r="F32" s="5">
        <v>69.543999999999997</v>
      </c>
      <c r="G32" s="5">
        <f t="shared" si="1"/>
        <v>94.774999999999991</v>
      </c>
      <c r="H32" s="11">
        <f t="shared" si="0"/>
        <v>57.677444482987362</v>
      </c>
      <c r="J32" s="5">
        <f>D32/$N$5</f>
        <v>0.56826042561150947</v>
      </c>
      <c r="K32" s="5">
        <f>E32/$O$5</f>
        <v>0.57693760806898975</v>
      </c>
      <c r="L32" s="5">
        <f>H32/$P$5</f>
        <v>0.97144775068947153</v>
      </c>
    </row>
    <row r="33" spans="1:21" x14ac:dyDescent="0.3">
      <c r="C33" s="5">
        <v>8</v>
      </c>
      <c r="D33" s="5">
        <v>585.14</v>
      </c>
      <c r="E33" s="5">
        <v>218.661</v>
      </c>
      <c r="F33" s="5">
        <v>376.51100000000002</v>
      </c>
      <c r="G33" s="5">
        <f t="shared" si="1"/>
        <v>208.62899999999996</v>
      </c>
      <c r="H33" s="11">
        <f t="shared" si="0"/>
        <v>35.654544211641657</v>
      </c>
      <c r="J33" s="5">
        <f>D33/$N$5</f>
        <v>2.0235755173918943</v>
      </c>
      <c r="K33" s="5">
        <f>E33/$O$5</f>
        <v>1.218782647891693</v>
      </c>
      <c r="L33" s="5">
        <f>H33/$P$5</f>
        <v>0.60052117576870201</v>
      </c>
    </row>
    <row r="34" spans="1:21" x14ac:dyDescent="0.3">
      <c r="C34" s="5"/>
      <c r="G34" s="5"/>
      <c r="H34" s="11"/>
      <c r="N34" s="12"/>
      <c r="O34" s="13"/>
      <c r="P34" s="14"/>
    </row>
    <row r="35" spans="1:21" x14ac:dyDescent="0.3">
      <c r="C35" s="5"/>
      <c r="G35" s="5"/>
      <c r="H35" s="11"/>
      <c r="N35" s="15" t="s">
        <v>36</v>
      </c>
      <c r="O35" s="16"/>
      <c r="P35" s="17"/>
    </row>
    <row r="36" spans="1:21" x14ac:dyDescent="0.3">
      <c r="G36" s="5"/>
      <c r="H36" s="11"/>
      <c r="N36" s="18"/>
      <c r="O36" s="16"/>
      <c r="P36" s="17"/>
    </row>
    <row r="37" spans="1:21" ht="18" x14ac:dyDescent="0.35">
      <c r="A37" s="108" t="s">
        <v>37</v>
      </c>
      <c r="B37" s="108"/>
      <c r="C37" s="108"/>
      <c r="D37" s="108"/>
      <c r="E37" s="108"/>
      <c r="F37" s="108"/>
      <c r="G37" s="108"/>
      <c r="H37" s="108"/>
      <c r="I37" s="108"/>
      <c r="J37" s="108"/>
      <c r="K37" s="108"/>
      <c r="L37" s="108"/>
      <c r="N37" s="18"/>
      <c r="O37" s="19" t="s">
        <v>0</v>
      </c>
      <c r="P37" s="20" t="s">
        <v>37</v>
      </c>
    </row>
    <row r="38" spans="1:21" x14ac:dyDescent="0.3">
      <c r="B38" s="9" t="s">
        <v>21</v>
      </c>
      <c r="C38" s="9" t="s">
        <v>22</v>
      </c>
      <c r="D38" s="9" t="s">
        <v>23</v>
      </c>
      <c r="E38" s="9" t="s">
        <v>24</v>
      </c>
      <c r="F38" s="3" t="s">
        <v>25</v>
      </c>
      <c r="G38" s="9" t="s">
        <v>26</v>
      </c>
      <c r="H38" s="9" t="s">
        <v>27</v>
      </c>
      <c r="J38" s="9" t="s">
        <v>38</v>
      </c>
      <c r="K38" s="9" t="s">
        <v>39</v>
      </c>
      <c r="L38" s="9" t="s">
        <v>40</v>
      </c>
      <c r="N38" s="18"/>
      <c r="O38" s="21" t="s">
        <v>41</v>
      </c>
      <c r="P38" s="17"/>
    </row>
    <row r="39" spans="1:21" x14ac:dyDescent="0.3">
      <c r="B39" s="9" t="s">
        <v>18</v>
      </c>
      <c r="C39" s="9">
        <v>1</v>
      </c>
      <c r="D39" s="5">
        <v>112.88800000000001</v>
      </c>
      <c r="E39" s="5">
        <v>68.897999999999996</v>
      </c>
      <c r="F39" s="5">
        <v>49.813000000000002</v>
      </c>
      <c r="G39" s="5">
        <f>D39-F39</f>
        <v>63.075000000000003</v>
      </c>
      <c r="H39" s="11">
        <f>IF(COUNT(D39,F39)=2, (D39-F39)/D39*100, " ")</f>
        <v>55.873963574516338</v>
      </c>
      <c r="J39" s="5">
        <f>D39/$N$5</f>
        <v>0.39039784155473251</v>
      </c>
      <c r="K39" s="5">
        <f>E39/$O$5</f>
        <v>0.38402681262064048</v>
      </c>
      <c r="L39" s="5">
        <f>H39/$P$5</f>
        <v>0.94107214220594471</v>
      </c>
      <c r="N39" s="18"/>
      <c r="O39" s="16">
        <f>AVERAGE(J4:J33)</f>
        <v>0.99999999999999967</v>
      </c>
      <c r="P39" s="17">
        <f>AVERAGE(J39:J73)</f>
        <v>0.8154438825986372</v>
      </c>
    </row>
    <row r="40" spans="1:21" x14ac:dyDescent="0.3">
      <c r="B40" s="5"/>
      <c r="C40" s="5">
        <v>2</v>
      </c>
      <c r="D40" s="5">
        <v>76.337000000000003</v>
      </c>
      <c r="E40" s="5">
        <v>47.225999999999999</v>
      </c>
      <c r="F40" s="5">
        <v>29.111999999999998</v>
      </c>
      <c r="G40" s="5">
        <f t="shared" ref="G40:G73" si="2">D40-F40</f>
        <v>47.225000000000009</v>
      </c>
      <c r="H40" s="11">
        <f t="shared" ref="H40:H74" si="3">IF(COUNT(D40,F40)=2, (D40-F40)/D40*100, " ")</f>
        <v>61.86384060154316</v>
      </c>
      <c r="J40" s="5">
        <f>D40/$N$5</f>
        <v>0.26399440180323519</v>
      </c>
      <c r="K40" s="5">
        <f>E40/$O$5</f>
        <v>0.26323043125812606</v>
      </c>
      <c r="L40" s="5">
        <f>H40/$P$5</f>
        <v>1.0419582445111202</v>
      </c>
      <c r="N40" s="18"/>
      <c r="O40" s="16">
        <f>_xlfn.STDEV.S(J4:J33)</f>
        <v>0.46010786291898081</v>
      </c>
      <c r="P40" s="17">
        <f>_xlfn.STDEV.S(J39:J73)</f>
        <v>0.42557974282055799</v>
      </c>
      <c r="T40" s="5"/>
      <c r="U40" s="5"/>
    </row>
    <row r="41" spans="1:21" x14ac:dyDescent="0.3">
      <c r="B41" s="5"/>
      <c r="C41" s="5">
        <v>3</v>
      </c>
      <c r="D41" s="5">
        <v>334.46100000000001</v>
      </c>
      <c r="E41" s="5">
        <v>110.624</v>
      </c>
      <c r="F41" s="5">
        <v>223.83600000000001</v>
      </c>
      <c r="G41" s="5">
        <f t="shared" si="2"/>
        <v>110.625</v>
      </c>
      <c r="H41" s="11">
        <f t="shared" si="3"/>
        <v>33.075605227515311</v>
      </c>
      <c r="J41" s="5">
        <f>D41/$N$5</f>
        <v>1.1566583913634521</v>
      </c>
      <c r="K41" s="5">
        <f>E41/$O$5</f>
        <v>0.61660109320075662</v>
      </c>
      <c r="L41" s="5">
        <f>H41/$P$5</f>
        <v>0.55708470770476237</v>
      </c>
      <c r="N41" s="18"/>
      <c r="O41" s="16">
        <f>O40/SQRT(COUNT(J4:J33))</f>
        <v>9.5939121439604175E-2</v>
      </c>
      <c r="P41" s="17">
        <f>P40/SQRT(COUNT(J39:J73))</f>
        <v>8.3463054355070163E-2</v>
      </c>
      <c r="T41" s="5"/>
      <c r="U41" s="5"/>
    </row>
    <row r="42" spans="1:21" x14ac:dyDescent="0.3">
      <c r="B42" s="5"/>
      <c r="C42" s="5">
        <v>4</v>
      </c>
      <c r="D42" s="5">
        <v>156.55600000000001</v>
      </c>
      <c r="E42" s="5">
        <v>101.244</v>
      </c>
      <c r="F42" s="5">
        <v>68.897999999999996</v>
      </c>
      <c r="G42" s="5">
        <f t="shared" si="2"/>
        <v>87.658000000000015</v>
      </c>
      <c r="H42" s="11">
        <f t="shared" si="3"/>
        <v>55.991466312373852</v>
      </c>
      <c r="J42" s="5">
        <f>D42/$N$5</f>
        <v>0.54141383036675916</v>
      </c>
      <c r="K42" s="5">
        <f>E42/$O$5</f>
        <v>0.56431842168080537</v>
      </c>
      <c r="L42" s="5">
        <f>H42/$P$5</f>
        <v>0.94305121342546105</v>
      </c>
      <c r="N42" s="18"/>
      <c r="O42" s="16"/>
      <c r="P42" s="17"/>
      <c r="T42" s="5"/>
      <c r="U42" s="5"/>
    </row>
    <row r="43" spans="1:21" x14ac:dyDescent="0.3">
      <c r="B43" s="5"/>
      <c r="C43" s="5"/>
      <c r="D43" s="5"/>
      <c r="E43" s="5"/>
      <c r="F43" s="5"/>
      <c r="G43" s="5"/>
      <c r="H43" s="11" t="str">
        <f t="shared" si="3"/>
        <v xml:space="preserve"> </v>
      </c>
      <c r="J43" s="5"/>
      <c r="K43" s="5"/>
      <c r="L43" s="5"/>
      <c r="N43" s="18"/>
      <c r="O43" s="21" t="s">
        <v>42</v>
      </c>
      <c r="P43" s="17"/>
      <c r="T43" s="5"/>
      <c r="U43" s="5"/>
    </row>
    <row r="44" spans="1:21" x14ac:dyDescent="0.3">
      <c r="B44" s="5"/>
      <c r="C44" s="5"/>
      <c r="D44" s="5"/>
      <c r="E44" s="5"/>
      <c r="F44" s="5"/>
      <c r="G44" s="5"/>
      <c r="H44" s="11" t="str">
        <f t="shared" si="3"/>
        <v xml:space="preserve"> </v>
      </c>
      <c r="J44" s="5"/>
      <c r="K44" s="5"/>
      <c r="L44" s="5"/>
      <c r="N44" s="18"/>
      <c r="O44" s="16">
        <f>AVERAGE(K4:K33)</f>
        <v>1.0000000000000002</v>
      </c>
      <c r="P44" s="17">
        <f>AVERAGE(K39:K73)</f>
        <v>0.70723482359757439</v>
      </c>
      <c r="T44" s="5"/>
      <c r="U44" s="5"/>
    </row>
    <row r="45" spans="1:21" x14ac:dyDescent="0.3">
      <c r="B45" s="5"/>
      <c r="C45" s="5">
        <v>5</v>
      </c>
      <c r="D45" s="5">
        <v>218.01400000000001</v>
      </c>
      <c r="E45" s="5">
        <v>96.715000000000003</v>
      </c>
      <c r="F45" s="5">
        <v>133.59</v>
      </c>
      <c r="G45" s="5">
        <f t="shared" si="2"/>
        <v>84.424000000000007</v>
      </c>
      <c r="H45" s="11">
        <f t="shared" si="3"/>
        <v>38.7241186345831</v>
      </c>
      <c r="J45" s="5">
        <f>D45/$N$5</f>
        <v>0.75395254614054152</v>
      </c>
      <c r="K45" s="5">
        <f>E45/$O$5</f>
        <v>0.53907447505885875</v>
      </c>
      <c r="L45" s="5">
        <f>H45/$P$5</f>
        <v>0.65222130214340557</v>
      </c>
      <c r="N45" s="18"/>
      <c r="O45" s="16">
        <f>_xlfn.STDEV.S(K4:K33)</f>
        <v>0.39133243443474425</v>
      </c>
      <c r="P45" s="17">
        <f>_xlfn.STDEV.S(K39:K73)</f>
        <v>0.39588871776232754</v>
      </c>
      <c r="T45" s="5"/>
      <c r="U45" s="5"/>
    </row>
    <row r="46" spans="1:21" x14ac:dyDescent="0.3">
      <c r="B46" s="5"/>
      <c r="C46" s="5">
        <v>6</v>
      </c>
      <c r="D46" s="5">
        <v>118.387</v>
      </c>
      <c r="E46" s="5">
        <v>59.517000000000003</v>
      </c>
      <c r="F46" s="5">
        <v>69.867999999999995</v>
      </c>
      <c r="G46" s="5">
        <f t="shared" si="2"/>
        <v>48.519000000000005</v>
      </c>
      <c r="H46" s="11">
        <f t="shared" si="3"/>
        <v>40.98338500004224</v>
      </c>
      <c r="J46" s="5">
        <f>D46/$N$5</f>
        <v>0.40941490032722799</v>
      </c>
      <c r="K46" s="5">
        <f>E46/$O$5</f>
        <v>0.33173856725511136</v>
      </c>
      <c r="L46" s="5">
        <f>H46/$P$5</f>
        <v>0.69027359881859951</v>
      </c>
      <c r="N46" s="18"/>
      <c r="O46" s="16">
        <f>O45/SQRT(COUNT(K4:K33))</f>
        <v>8.159845326768933E-2</v>
      </c>
      <c r="P46" s="17">
        <f>P45/SQRT(COUNT(K39:K73))</f>
        <v>7.7640165272359035E-2</v>
      </c>
      <c r="T46" s="5"/>
      <c r="U46" s="5"/>
    </row>
    <row r="47" spans="1:21" x14ac:dyDescent="0.3">
      <c r="B47" s="5"/>
      <c r="C47" s="5">
        <v>7</v>
      </c>
      <c r="D47" s="5">
        <v>192.137</v>
      </c>
      <c r="E47" s="5">
        <v>87.658000000000001</v>
      </c>
      <c r="F47" s="5">
        <v>121.622</v>
      </c>
      <c r="G47" s="5">
        <f t="shared" si="2"/>
        <v>70.515000000000001</v>
      </c>
      <c r="H47" s="11">
        <f t="shared" si="3"/>
        <v>36.700375253074633</v>
      </c>
      <c r="J47" s="5">
        <f>D47/$N$5</f>
        <v>0.66446274256609772</v>
      </c>
      <c r="K47" s="5">
        <f>E47/$O$5</f>
        <v>0.4885921556605432</v>
      </c>
      <c r="L47" s="5">
        <f>H47/$P$5</f>
        <v>0.6181358641778073</v>
      </c>
      <c r="N47" s="18"/>
      <c r="O47" s="16"/>
      <c r="P47" s="17"/>
      <c r="T47" s="5"/>
      <c r="U47" s="5"/>
    </row>
    <row r="48" spans="1:21" x14ac:dyDescent="0.3">
      <c r="B48" s="5"/>
      <c r="C48" s="5">
        <v>8</v>
      </c>
      <c r="D48" s="5">
        <v>211.86799999999999</v>
      </c>
      <c r="E48" s="5">
        <v>102.538</v>
      </c>
      <c r="F48" s="5">
        <v>118.06399999999999</v>
      </c>
      <c r="G48" s="5">
        <f t="shared" si="2"/>
        <v>93.804000000000002</v>
      </c>
      <c r="H48" s="11">
        <f t="shared" si="3"/>
        <v>44.274737100458779</v>
      </c>
      <c r="J48" s="5">
        <f>D48/$N$5</f>
        <v>0.73269798290799781</v>
      </c>
      <c r="K48" s="5">
        <f>E48/$O$5</f>
        <v>0.57153097785850437</v>
      </c>
      <c r="L48" s="5">
        <f>H48/$P$5</f>
        <v>0.7457090749104679</v>
      </c>
      <c r="N48" s="18"/>
      <c r="O48" s="21" t="s">
        <v>43</v>
      </c>
      <c r="P48" s="17"/>
      <c r="T48" s="5"/>
      <c r="U48" s="5"/>
    </row>
    <row r="49" spans="2:21" x14ac:dyDescent="0.3">
      <c r="B49" s="5"/>
      <c r="C49" s="5"/>
      <c r="D49" s="5"/>
      <c r="E49" s="5"/>
      <c r="F49" s="5"/>
      <c r="G49" s="5"/>
      <c r="H49" s="11"/>
      <c r="J49" s="5"/>
      <c r="K49" s="5"/>
      <c r="L49" s="5"/>
      <c r="N49" s="18"/>
      <c r="O49" s="16">
        <f>AVERAGE(L4:L33)</f>
        <v>0.99999999999999956</v>
      </c>
      <c r="P49" s="17">
        <f>AVERAGE(L39:L73)</f>
        <v>0.79021787017077338</v>
      </c>
      <c r="T49" s="5"/>
      <c r="U49" s="5"/>
    </row>
    <row r="50" spans="2:21" x14ac:dyDescent="0.3">
      <c r="B50" s="5"/>
      <c r="C50" s="5"/>
      <c r="D50" s="5"/>
      <c r="E50" s="5"/>
      <c r="F50" s="5"/>
      <c r="G50" s="5"/>
      <c r="H50" s="11" t="str">
        <f t="shared" si="3"/>
        <v xml:space="preserve"> </v>
      </c>
      <c r="J50" s="5"/>
      <c r="K50" s="5"/>
      <c r="L50" s="5"/>
      <c r="N50" s="18"/>
      <c r="O50" s="16">
        <f>_xlfn.STDEV.P(L4:L33)</f>
        <v>0.17269783918061607</v>
      </c>
      <c r="P50" s="17">
        <f>_xlfn.STDEV.P(L39:L73)</f>
        <v>0.18347350789477304</v>
      </c>
      <c r="T50" s="5"/>
      <c r="U50" s="5"/>
    </row>
    <row r="51" spans="2:21" x14ac:dyDescent="0.3">
      <c r="B51" s="9" t="s">
        <v>19</v>
      </c>
      <c r="C51" s="9">
        <v>1</v>
      </c>
      <c r="D51" s="5">
        <v>230.30500000000001</v>
      </c>
      <c r="E51" s="5">
        <v>76.013999999999996</v>
      </c>
      <c r="F51" s="5">
        <v>150.196</v>
      </c>
      <c r="G51" s="5">
        <f t="shared" si="2"/>
        <v>80.109000000000009</v>
      </c>
      <c r="H51" s="11">
        <f t="shared" si="3"/>
        <v>34.78387355897614</v>
      </c>
      <c r="J51" s="5">
        <f>D51/$N$5</f>
        <v>0.79645821432980179</v>
      </c>
      <c r="K51" s="5">
        <f>E51/$O$5</f>
        <v>0.42369029775240741</v>
      </c>
      <c r="L51" s="5">
        <f>H51/$P$5</f>
        <v>0.58585667295126642</v>
      </c>
      <c r="N51" s="18"/>
      <c r="O51" s="16">
        <f>O50/SQRT(COUNT(G8:G36))</f>
        <v>3.8616410797518409E-2</v>
      </c>
      <c r="P51" s="17">
        <f>P50/SQRT(COUNT(L39:L73))</f>
        <v>3.5982115268567989E-2</v>
      </c>
      <c r="T51" s="5"/>
      <c r="U51" s="5"/>
    </row>
    <row r="52" spans="2:21" x14ac:dyDescent="0.3">
      <c r="B52" s="5"/>
      <c r="C52" s="5">
        <v>2</v>
      </c>
      <c r="D52" s="5">
        <v>403.03500000000003</v>
      </c>
      <c r="E52" s="5">
        <v>236.77500000000001</v>
      </c>
      <c r="F52" s="5">
        <v>171.11199999999999</v>
      </c>
      <c r="G52" s="5">
        <f t="shared" si="2"/>
        <v>231.92300000000003</v>
      </c>
      <c r="H52" s="11">
        <f t="shared" si="3"/>
        <v>57.544133884153979</v>
      </c>
      <c r="J52" s="5">
        <f>D52/$N$5</f>
        <v>1.3938061979219369</v>
      </c>
      <c r="K52" s="5">
        <f>E52/$O$5</f>
        <v>1.3197472866883242</v>
      </c>
      <c r="L52" s="5">
        <f>H52/$P$5</f>
        <v>0.96920243135293338</v>
      </c>
      <c r="N52" s="22"/>
      <c r="O52" s="23"/>
      <c r="P52" s="24"/>
      <c r="T52" s="5"/>
      <c r="U52" s="5"/>
    </row>
    <row r="53" spans="2:21" x14ac:dyDescent="0.3">
      <c r="B53" s="5"/>
      <c r="C53" s="5">
        <v>3</v>
      </c>
      <c r="D53" s="5">
        <v>285.94099999999997</v>
      </c>
      <c r="E53" s="5">
        <v>172.08199999999999</v>
      </c>
      <c r="F53" s="5">
        <v>147.499</v>
      </c>
      <c r="G53" s="5">
        <f t="shared" si="2"/>
        <v>138.44199999999998</v>
      </c>
      <c r="H53" s="11">
        <f t="shared" si="3"/>
        <v>48.416281680486534</v>
      </c>
      <c r="J53" s="5">
        <f>D53/$N$5</f>
        <v>0.98886284823897797</v>
      </c>
      <c r="K53" s="5">
        <f>E53/$O$5</f>
        <v>0.95915849472241654</v>
      </c>
      <c r="L53" s="5">
        <f>H53/$P$5</f>
        <v>0.81546414472523499</v>
      </c>
      <c r="T53" s="5"/>
      <c r="U53" s="5"/>
    </row>
    <row r="54" spans="2:21" x14ac:dyDescent="0.3">
      <c r="B54" s="5"/>
      <c r="C54" s="5">
        <v>4</v>
      </c>
      <c r="D54" s="5">
        <v>207.66300000000001</v>
      </c>
      <c r="E54" s="5">
        <v>93.480999999999995</v>
      </c>
      <c r="F54" s="5">
        <v>128.09100000000001</v>
      </c>
      <c r="G54" s="5">
        <f t="shared" si="2"/>
        <v>79.572000000000003</v>
      </c>
      <c r="H54" s="11">
        <f t="shared" si="3"/>
        <v>38.317851519047686</v>
      </c>
      <c r="J54" s="5">
        <f>D54/$N$5</f>
        <v>0.71815593305559855</v>
      </c>
      <c r="K54" s="5">
        <f>E54/$O$5</f>
        <v>0.52104865846018888</v>
      </c>
      <c r="L54" s="5">
        <f>H54/$P$5</f>
        <v>0.6453786398322765</v>
      </c>
      <c r="T54" s="5"/>
      <c r="U54" s="5"/>
    </row>
    <row r="55" spans="2:21" x14ac:dyDescent="0.3">
      <c r="B55" s="5"/>
      <c r="C55" s="5">
        <v>5</v>
      </c>
      <c r="D55" s="5">
        <v>180.16900000000001</v>
      </c>
      <c r="E55" s="5">
        <v>100.273</v>
      </c>
      <c r="F55" s="5">
        <v>87.334999999999994</v>
      </c>
      <c r="G55" s="5">
        <f t="shared" si="2"/>
        <v>92.834000000000017</v>
      </c>
      <c r="H55" s="11">
        <f t="shared" si="3"/>
        <v>51.526067192469291</v>
      </c>
      <c r="J55" s="5">
        <f>D55/$N$5</f>
        <v>0.62307409746894804</v>
      </c>
      <c r="K55" s="5">
        <f>E55/$O$5</f>
        <v>0.55890621762474213</v>
      </c>
      <c r="L55" s="5">
        <f>H55/$P$5</f>
        <v>0.86784153709797496</v>
      </c>
      <c r="T55" s="5"/>
      <c r="U55" s="5"/>
    </row>
    <row r="56" spans="2:21" x14ac:dyDescent="0.3">
      <c r="B56" s="5"/>
      <c r="C56" s="5"/>
      <c r="D56" s="5"/>
      <c r="E56" s="5"/>
      <c r="F56" s="5"/>
      <c r="G56" s="5"/>
      <c r="H56" s="11" t="str">
        <f t="shared" si="3"/>
        <v xml:space="preserve"> </v>
      </c>
      <c r="J56" s="5"/>
      <c r="K56" s="5"/>
      <c r="L56" s="5"/>
      <c r="T56" s="5"/>
      <c r="U56" s="5"/>
    </row>
    <row r="57" spans="2:21" x14ac:dyDescent="0.3">
      <c r="B57" s="5"/>
      <c r="C57" s="5"/>
      <c r="D57" s="5"/>
      <c r="E57" s="5"/>
      <c r="F57" s="5"/>
      <c r="G57" s="5"/>
      <c r="H57" s="11" t="str">
        <f t="shared" si="3"/>
        <v xml:space="preserve"> </v>
      </c>
      <c r="J57" s="5"/>
      <c r="K57" s="5"/>
      <c r="L57" s="5"/>
      <c r="T57" s="5"/>
      <c r="U57" s="5"/>
    </row>
    <row r="58" spans="2:21" x14ac:dyDescent="0.3">
      <c r="B58" s="5"/>
      <c r="C58" s="5">
        <v>6</v>
      </c>
      <c r="D58" s="5">
        <v>125.504</v>
      </c>
      <c r="E58" s="5">
        <v>59.841000000000001</v>
      </c>
      <c r="F58" s="5">
        <v>77.953999999999994</v>
      </c>
      <c r="G58" s="5">
        <f t="shared" si="2"/>
        <v>47.550000000000011</v>
      </c>
      <c r="H58" s="11">
        <f t="shared" si="3"/>
        <v>37.887238653748092</v>
      </c>
      <c r="J58" s="5">
        <f>D58/$N$5</f>
        <v>0.43402744938775728</v>
      </c>
      <c r="K58" s="5">
        <f>E58/$O$5</f>
        <v>0.33354449322232499</v>
      </c>
      <c r="L58" s="5">
        <f>H58/$P$5</f>
        <v>0.63812592773376065</v>
      </c>
      <c r="T58" s="5"/>
      <c r="U58" s="5"/>
    </row>
    <row r="59" spans="2:21" x14ac:dyDescent="0.3">
      <c r="B59" s="5"/>
      <c r="C59" s="5">
        <v>7</v>
      </c>
      <c r="D59" s="5">
        <v>386.86200000000002</v>
      </c>
      <c r="E59" s="5">
        <v>184.05</v>
      </c>
      <c r="F59" s="5">
        <v>258.12299999999999</v>
      </c>
      <c r="G59" s="5">
        <f t="shared" si="2"/>
        <v>128.73900000000003</v>
      </c>
      <c r="H59" s="11">
        <f t="shared" si="3"/>
        <v>33.277757960202869</v>
      </c>
      <c r="J59" s="5">
        <f>D59/$N$5</f>
        <v>1.3378755029723879</v>
      </c>
      <c r="K59" s="5">
        <f>E59/$O$5</f>
        <v>1.0258662785977661</v>
      </c>
      <c r="L59" s="5">
        <f>H59/$P$5</f>
        <v>0.56048951905216848</v>
      </c>
      <c r="T59" s="5"/>
      <c r="U59" s="5"/>
    </row>
    <row r="60" spans="2:21" x14ac:dyDescent="0.3">
      <c r="B60" s="5"/>
      <c r="C60" s="5">
        <v>8</v>
      </c>
      <c r="D60" s="5">
        <v>407.24</v>
      </c>
      <c r="E60" s="5">
        <v>221.249</v>
      </c>
      <c r="F60" s="5">
        <v>193.43100000000001</v>
      </c>
      <c r="G60" s="5">
        <f t="shared" si="2"/>
        <v>213.809</v>
      </c>
      <c r="H60" s="11">
        <f t="shared" si="3"/>
        <v>52.50196444357136</v>
      </c>
      <c r="J60" s="5">
        <f>D60/$N$5</f>
        <v>1.4083482477743361</v>
      </c>
      <c r="K60" s="5">
        <f>E60/$O$5</f>
        <v>1.2332077602470912</v>
      </c>
      <c r="L60" s="5">
        <f>H60/$P$5</f>
        <v>0.88427834698068009</v>
      </c>
      <c r="T60" s="5"/>
      <c r="U60" s="5"/>
    </row>
    <row r="61" spans="2:21" x14ac:dyDescent="0.3">
      <c r="B61" s="5"/>
      <c r="C61" s="5">
        <v>9</v>
      </c>
      <c r="D61" s="5">
        <v>82.16</v>
      </c>
      <c r="E61" s="5">
        <v>62.752000000000002</v>
      </c>
      <c r="F61" s="5">
        <v>23.289000000000001</v>
      </c>
      <c r="G61" s="5">
        <f t="shared" si="2"/>
        <v>58.870999999999995</v>
      </c>
      <c r="H61" s="11">
        <f t="shared" si="3"/>
        <v>71.654089581304774</v>
      </c>
      <c r="J61" s="5">
        <f>D61/$N$5</f>
        <v>0.28413194194366825</v>
      </c>
      <c r="K61" s="5">
        <f>E61/$O$5</f>
        <v>0.34976995769935898</v>
      </c>
      <c r="L61" s="5">
        <f>H61/$P$5</f>
        <v>1.2068531256094777</v>
      </c>
      <c r="T61" s="5"/>
      <c r="U61" s="5"/>
    </row>
    <row r="62" spans="2:21" x14ac:dyDescent="0.3">
      <c r="B62" s="5"/>
      <c r="C62" s="5">
        <v>10</v>
      </c>
      <c r="D62" s="5">
        <v>207.738</v>
      </c>
      <c r="E62" s="5">
        <v>167.23</v>
      </c>
      <c r="F62" s="5">
        <v>109.977</v>
      </c>
      <c r="G62" s="5">
        <f t="shared" si="2"/>
        <v>97.760999999999996</v>
      </c>
      <c r="H62" s="11">
        <f t="shared" si="3"/>
        <v>47.059757964358951</v>
      </c>
      <c r="J62" s="5">
        <f>D62/$N$5</f>
        <v>0.71841530374262119</v>
      </c>
      <c r="K62" s="5">
        <f>E62/$O$5</f>
        <v>0.93211419597883405</v>
      </c>
      <c r="L62" s="5">
        <f>H62/$P$5</f>
        <v>0.79261653203015858</v>
      </c>
      <c r="T62" s="5"/>
      <c r="U62" s="5"/>
    </row>
    <row r="63" spans="2:21" x14ac:dyDescent="0.3">
      <c r="B63" s="5"/>
      <c r="C63" s="5"/>
      <c r="D63" s="5"/>
      <c r="E63" s="5"/>
      <c r="F63" s="5"/>
      <c r="G63" s="5"/>
      <c r="H63" s="11" t="str">
        <f t="shared" si="3"/>
        <v xml:space="preserve"> </v>
      </c>
      <c r="J63" s="5"/>
      <c r="K63" s="5"/>
      <c r="L63" s="5"/>
      <c r="T63" s="5"/>
      <c r="U63" s="5"/>
    </row>
    <row r="64" spans="2:21" x14ac:dyDescent="0.3">
      <c r="B64" s="9" t="s">
        <v>20</v>
      </c>
      <c r="C64" s="9">
        <v>1</v>
      </c>
      <c r="D64" s="5">
        <v>80.218999999999994</v>
      </c>
      <c r="E64" s="5">
        <v>38.491999999999997</v>
      </c>
      <c r="F64" s="5">
        <v>49.165999999999997</v>
      </c>
      <c r="G64" s="5">
        <f t="shared" si="2"/>
        <v>31.052999999999997</v>
      </c>
      <c r="H64" s="11">
        <f t="shared" si="3"/>
        <v>38.710280606838779</v>
      </c>
      <c r="J64" s="5">
        <f>D64/$N$5</f>
        <v>0.27741942856352386</v>
      </c>
      <c r="K64" s="5">
        <f>E64/$O$5</f>
        <v>0.21454846398144639</v>
      </c>
      <c r="L64" s="5">
        <f>H64/$P$5</f>
        <v>0.65198823146826212</v>
      </c>
      <c r="T64" s="5"/>
      <c r="U64" s="5"/>
    </row>
    <row r="65" spans="2:21" x14ac:dyDescent="0.3">
      <c r="B65" s="5"/>
      <c r="C65" s="5">
        <v>2</v>
      </c>
      <c r="D65" s="5">
        <v>219.30799999999999</v>
      </c>
      <c r="E65" s="5">
        <v>131.00200000000001</v>
      </c>
      <c r="F65" s="5">
        <v>138.44200000000001</v>
      </c>
      <c r="G65" s="5">
        <f t="shared" si="2"/>
        <v>80.865999999999985</v>
      </c>
      <c r="H65" s="11">
        <f t="shared" si="3"/>
        <v>36.873255877578558</v>
      </c>
      <c r="J65" s="5">
        <f>D65/$N$5</f>
        <v>0.75842755506063764</v>
      </c>
      <c r="K65" s="5">
        <f>E65/$O$5</f>
        <v>0.73018491838557209</v>
      </c>
      <c r="L65" s="5">
        <f>H65/$P$5</f>
        <v>0.62104765223148339</v>
      </c>
      <c r="T65" s="5"/>
      <c r="U65" s="5"/>
    </row>
    <row r="66" spans="2:21" x14ac:dyDescent="0.3">
      <c r="C66" s="5">
        <v>3</v>
      </c>
      <c r="D66" s="5">
        <v>345.45800000000003</v>
      </c>
      <c r="E66" s="5">
        <v>248.74299999999999</v>
      </c>
      <c r="F66" s="5">
        <v>165.93600000000001</v>
      </c>
      <c r="G66" s="5">
        <f t="shared" si="2"/>
        <v>179.52200000000002</v>
      </c>
      <c r="H66" s="11">
        <f t="shared" si="3"/>
        <v>51.966375073091378</v>
      </c>
      <c r="J66" s="5">
        <f>D66/$N$5</f>
        <v>1.1946890506326162</v>
      </c>
      <c r="K66" s="5">
        <f>E66/$O$5</f>
        <v>1.3864550705636736</v>
      </c>
      <c r="L66" s="5">
        <f>H66/$P$5</f>
        <v>0.87525754007930223</v>
      </c>
      <c r="T66" s="5"/>
      <c r="U66" s="5"/>
    </row>
    <row r="67" spans="2:21" x14ac:dyDescent="0.3">
      <c r="C67" s="5">
        <v>4</v>
      </c>
      <c r="D67" s="5">
        <v>354.839</v>
      </c>
      <c r="E67" s="5">
        <v>124.857</v>
      </c>
      <c r="F67" s="5">
        <v>234.18700000000001</v>
      </c>
      <c r="G67" s="5">
        <f t="shared" si="2"/>
        <v>120.65199999999999</v>
      </c>
      <c r="H67" s="11">
        <f t="shared" si="3"/>
        <v>34.001899452991353</v>
      </c>
      <c r="J67" s="5">
        <f>D67/$N$5</f>
        <v>1.2271311361654005</v>
      </c>
      <c r="K67" s="5">
        <f>E67/$O$5</f>
        <v>0.69593363730986835</v>
      </c>
      <c r="L67" s="5">
        <f>H67/$P$5</f>
        <v>0.57268606539114131</v>
      </c>
      <c r="T67" s="5"/>
      <c r="U67" s="5"/>
    </row>
    <row r="68" spans="2:21" x14ac:dyDescent="0.3">
      <c r="C68" s="5"/>
      <c r="D68" s="5"/>
      <c r="E68" s="5"/>
      <c r="F68" s="5"/>
      <c r="G68" s="5"/>
      <c r="H68" s="11" t="str">
        <f t="shared" si="3"/>
        <v xml:space="preserve"> </v>
      </c>
      <c r="J68" s="5"/>
      <c r="K68" s="5"/>
      <c r="L68" s="5"/>
      <c r="T68" s="5"/>
      <c r="U68" s="5"/>
    </row>
    <row r="69" spans="2:21" x14ac:dyDescent="0.3">
      <c r="C69" s="5"/>
      <c r="D69" s="5"/>
      <c r="E69" s="5"/>
      <c r="F69" s="5"/>
      <c r="G69" s="5"/>
      <c r="H69" s="11" t="str">
        <f t="shared" si="3"/>
        <v xml:space="preserve"> </v>
      </c>
      <c r="J69" s="5"/>
      <c r="K69" s="5"/>
      <c r="L69" s="5"/>
      <c r="T69" s="5"/>
      <c r="U69" s="5"/>
    </row>
    <row r="70" spans="2:21" x14ac:dyDescent="0.3">
      <c r="B70" s="5"/>
      <c r="C70" s="5">
        <v>5</v>
      </c>
      <c r="D70" s="5">
        <v>320.22800000000001</v>
      </c>
      <c r="E70" s="5">
        <v>151.05699999999999</v>
      </c>
      <c r="F70" s="5">
        <v>171.11199999999999</v>
      </c>
      <c r="G70" s="5">
        <f t="shared" si="2"/>
        <v>149.11600000000001</v>
      </c>
      <c r="H70" s="11">
        <f t="shared" si="3"/>
        <v>46.565572029928681</v>
      </c>
      <c r="J70" s="5">
        <f>D70/$N$5</f>
        <v>1.1074367515182204</v>
      </c>
      <c r="K70" s="5">
        <f>E70/$O$5</f>
        <v>0.84196839144875157</v>
      </c>
      <c r="L70" s="5">
        <f>H70/$P$5</f>
        <v>0.78429307354949962</v>
      </c>
      <c r="S70" s="5"/>
      <c r="T70" s="5"/>
      <c r="U70" s="5"/>
    </row>
    <row r="71" spans="2:21" x14ac:dyDescent="0.3">
      <c r="C71" s="5">
        <v>6</v>
      </c>
      <c r="D71" s="5">
        <v>565.73699999999997</v>
      </c>
      <c r="E71" s="5">
        <v>334.46100000000001</v>
      </c>
      <c r="F71" s="5">
        <v>240.65600000000001</v>
      </c>
      <c r="G71" s="5">
        <f t="shared" si="2"/>
        <v>325.08099999999996</v>
      </c>
      <c r="H71" s="11">
        <f t="shared" si="3"/>
        <v>57.461505964785751</v>
      </c>
      <c r="J71" s="5">
        <f>D71/$N$5</f>
        <v>1.9564745915212394</v>
      </c>
      <c r="K71" s="5">
        <f>E71/$O$5</f>
        <v>1.8642339658032461</v>
      </c>
      <c r="L71" s="5">
        <f>H71/$P$5</f>
        <v>0.96781074857062677</v>
      </c>
      <c r="S71" s="5"/>
      <c r="T71" s="5"/>
      <c r="U71" s="5"/>
    </row>
    <row r="72" spans="2:21" x14ac:dyDescent="0.3">
      <c r="C72" s="5">
        <v>7</v>
      </c>
      <c r="D72" s="5">
        <v>120.652</v>
      </c>
      <c r="E72" s="5">
        <v>118.711</v>
      </c>
      <c r="F72" s="5">
        <v>35.933999999999997</v>
      </c>
      <c r="G72" s="5">
        <f t="shared" si="2"/>
        <v>84.718000000000004</v>
      </c>
      <c r="H72" s="11">
        <f t="shared" si="3"/>
        <v>70.21682193415775</v>
      </c>
      <c r="J72" s="5">
        <f>D72/$N$5</f>
        <v>0.4172478950753099</v>
      </c>
      <c r="K72" s="5">
        <f>E72/$O$5</f>
        <v>0.66167678238858685</v>
      </c>
      <c r="L72" s="5">
        <f>H72/$P$5</f>
        <v>1.1826455617086262</v>
      </c>
      <c r="S72" s="5"/>
      <c r="T72" s="5"/>
      <c r="U72" s="5"/>
    </row>
    <row r="73" spans="2:21" x14ac:dyDescent="0.3">
      <c r="C73" s="5">
        <v>8</v>
      </c>
      <c r="D73" s="5">
        <v>186.96199999999999</v>
      </c>
      <c r="E73" s="5">
        <v>103.508</v>
      </c>
      <c r="F73" s="5">
        <v>105.449</v>
      </c>
      <c r="G73" s="5">
        <f t="shared" si="2"/>
        <v>81.512999999999991</v>
      </c>
      <c r="H73" s="11">
        <f t="shared" si="3"/>
        <v>43.598699200907134</v>
      </c>
      <c r="J73" s="5">
        <f>D73/$N$5</f>
        <v>0.64656616516153964</v>
      </c>
      <c r="K73" s="5">
        <f>E73/$O$5</f>
        <v>0.57693760806898975</v>
      </c>
      <c r="L73" s="5">
        <f>H73/$P$5</f>
        <v>0.73432272617766314</v>
      </c>
      <c r="S73" s="5"/>
      <c r="T73" s="5"/>
      <c r="U73" s="5"/>
    </row>
    <row r="74" spans="2:21" x14ac:dyDescent="0.3">
      <c r="G74" s="5"/>
      <c r="H74" s="11" t="str">
        <f t="shared" si="3"/>
        <v xml:space="preserve"> </v>
      </c>
      <c r="S74" s="5"/>
      <c r="T74" s="5"/>
      <c r="U74" s="5"/>
    </row>
  </sheetData>
  <mergeCells count="2">
    <mergeCell ref="A2:L2"/>
    <mergeCell ref="A37:L37"/>
  </mergeCells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39825CC-77DA-4A3C-8B2B-5C3E4449ED74}">
  <dimension ref="B3:I15"/>
  <sheetViews>
    <sheetView workbookViewId="0">
      <selection activeCell="F18" sqref="F18"/>
    </sheetView>
  </sheetViews>
  <sheetFormatPr defaultRowHeight="14.4" x14ac:dyDescent="0.3"/>
  <sheetData>
    <row r="3" spans="2:9" x14ac:dyDescent="0.3">
      <c r="B3" s="104"/>
      <c r="C3" s="104"/>
      <c r="D3" s="104"/>
      <c r="E3" s="104"/>
      <c r="F3" s="104"/>
      <c r="G3" s="104"/>
      <c r="H3" s="104"/>
      <c r="I3" s="104"/>
    </row>
    <row r="4" spans="2:9" x14ac:dyDescent="0.3">
      <c r="B4" s="3" t="s">
        <v>3</v>
      </c>
      <c r="C4" s="104"/>
      <c r="D4" s="104"/>
      <c r="E4" s="104"/>
    </row>
    <row r="5" spans="2:9" x14ac:dyDescent="0.3">
      <c r="B5" s="104"/>
      <c r="C5" s="5"/>
      <c r="D5" s="103" t="s">
        <v>0</v>
      </c>
      <c r="E5" s="103" t="s">
        <v>1</v>
      </c>
    </row>
    <row r="6" spans="2:9" x14ac:dyDescent="0.3">
      <c r="B6" s="104"/>
      <c r="C6" s="5"/>
      <c r="D6" s="7">
        <v>3.9399999999999998E-2</v>
      </c>
      <c r="E6" s="7">
        <v>4.41E-2</v>
      </c>
    </row>
    <row r="7" spans="2:9" x14ac:dyDescent="0.3">
      <c r="B7" s="104"/>
      <c r="C7" s="5"/>
      <c r="D7" s="7">
        <v>3.2300000000000002E-2</v>
      </c>
      <c r="E7" s="7">
        <v>4.3200000000000002E-2</v>
      </c>
    </row>
    <row r="8" spans="2:9" x14ac:dyDescent="0.3">
      <c r="B8" s="104"/>
      <c r="C8" s="5"/>
      <c r="D8" s="7">
        <v>4.1000000000000002E-2</v>
      </c>
      <c r="E8" s="7">
        <v>4.0500000000000001E-2</v>
      </c>
    </row>
    <row r="9" spans="2:9" x14ac:dyDescent="0.3">
      <c r="B9" s="104"/>
      <c r="C9" s="104"/>
      <c r="D9" s="5"/>
      <c r="E9" s="5"/>
    </row>
    <row r="10" spans="2:9" x14ac:dyDescent="0.3">
      <c r="B10" s="3" t="s">
        <v>4</v>
      </c>
      <c r="C10" s="104"/>
      <c r="D10" s="5"/>
      <c r="E10" s="5"/>
    </row>
    <row r="11" spans="2:9" x14ac:dyDescent="0.3">
      <c r="B11" s="104"/>
      <c r="C11" s="5"/>
      <c r="D11" s="103" t="s">
        <v>0</v>
      </c>
      <c r="E11" s="103" t="s">
        <v>1</v>
      </c>
    </row>
    <row r="12" spans="2:9" x14ac:dyDescent="0.3">
      <c r="B12" s="104"/>
      <c r="C12" s="5"/>
      <c r="D12" s="7">
        <v>0.1036</v>
      </c>
      <c r="E12" s="7">
        <v>0.1143</v>
      </c>
    </row>
    <row r="13" spans="2:9" x14ac:dyDescent="0.3">
      <c r="B13" s="104"/>
      <c r="C13" s="5"/>
      <c r="D13" s="7">
        <v>9.9500000000000005E-2</v>
      </c>
      <c r="E13" s="7">
        <v>0.11600000000000001</v>
      </c>
    </row>
    <row r="14" spans="2:9" x14ac:dyDescent="0.3">
      <c r="B14" s="104"/>
      <c r="C14" s="5"/>
      <c r="D14" s="7">
        <v>0.1336</v>
      </c>
      <c r="E14" s="7">
        <v>0.1031</v>
      </c>
    </row>
    <row r="15" spans="2:9" x14ac:dyDescent="0.3">
      <c r="B15" s="104"/>
      <c r="C15" s="104"/>
      <c r="D15" s="104"/>
      <c r="E15" s="104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6D25D15-0A3C-41D1-93DE-17FDB3BF42F1}">
  <dimension ref="A1:F2262"/>
  <sheetViews>
    <sheetView workbookViewId="0">
      <selection activeCell="I11" sqref="I11"/>
    </sheetView>
  </sheetViews>
  <sheetFormatPr defaultRowHeight="14.4" x14ac:dyDescent="0.3"/>
  <sheetData>
    <row r="1" spans="1:6" s="3" customFormat="1" x14ac:dyDescent="0.3">
      <c r="A1" s="103" t="s">
        <v>341</v>
      </c>
      <c r="B1" s="103" t="s">
        <v>342</v>
      </c>
      <c r="C1" s="103" t="s">
        <v>343</v>
      </c>
      <c r="D1" s="103" t="s">
        <v>347</v>
      </c>
      <c r="E1" s="103" t="s">
        <v>348</v>
      </c>
      <c r="F1" s="103" t="s">
        <v>349</v>
      </c>
    </row>
    <row r="2" spans="1:6" x14ac:dyDescent="0.3">
      <c r="A2" s="2">
        <v>150.08699999999999</v>
      </c>
      <c r="B2" s="2">
        <v>223.83699999999999</v>
      </c>
      <c r="C2" s="2">
        <v>195.37200000000001</v>
      </c>
      <c r="D2" s="2">
        <v>250.30099999999999</v>
      </c>
      <c r="E2" s="2">
        <v>253.595</v>
      </c>
      <c r="F2" s="2">
        <v>260.06400000000002</v>
      </c>
    </row>
    <row r="3" spans="1:6" x14ac:dyDescent="0.3">
      <c r="A3" s="2">
        <v>151.381</v>
      </c>
      <c r="B3" s="2">
        <v>225.13</v>
      </c>
      <c r="C3" s="2">
        <v>256.18200000000002</v>
      </c>
      <c r="D3" s="2">
        <v>252.30099999999999</v>
      </c>
      <c r="E3" s="2">
        <v>254.88900000000001</v>
      </c>
      <c r="F3" s="2">
        <v>263.94499999999999</v>
      </c>
    </row>
    <row r="4" spans="1:6" x14ac:dyDescent="0.3">
      <c r="A4" s="2">
        <v>155.262</v>
      </c>
      <c r="B4" s="2">
        <v>231.6</v>
      </c>
      <c r="C4" s="2">
        <v>262.65199999999999</v>
      </c>
      <c r="D4" s="2">
        <v>257.476</v>
      </c>
      <c r="E4" s="2">
        <v>254.88900000000001</v>
      </c>
      <c r="F4" s="2">
        <v>266.53300000000002</v>
      </c>
    </row>
    <row r="5" spans="1:6" x14ac:dyDescent="0.3">
      <c r="A5" s="2">
        <v>169.494</v>
      </c>
      <c r="B5" s="2">
        <v>253.595</v>
      </c>
      <c r="C5" s="2">
        <v>274.29700000000003</v>
      </c>
      <c r="D5" s="2">
        <v>258.77</v>
      </c>
      <c r="E5" s="2">
        <v>254.88900000000001</v>
      </c>
      <c r="F5" s="2">
        <v>267.827</v>
      </c>
    </row>
    <row r="6" spans="1:6" x14ac:dyDescent="0.3">
      <c r="A6" s="2">
        <v>177.25800000000001</v>
      </c>
      <c r="B6" s="2">
        <v>256.18200000000002</v>
      </c>
      <c r="C6" s="2">
        <v>275.58999999999997</v>
      </c>
      <c r="D6" s="2">
        <v>260.06400000000002</v>
      </c>
      <c r="E6" s="2">
        <v>256.18200000000002</v>
      </c>
      <c r="F6" s="2">
        <v>267.827</v>
      </c>
    </row>
    <row r="7" spans="1:6" x14ac:dyDescent="0.3">
      <c r="A7" s="2">
        <v>182.43299999999999</v>
      </c>
      <c r="B7" s="2">
        <v>258.77100000000002</v>
      </c>
      <c r="C7" s="2">
        <v>276.88400000000001</v>
      </c>
      <c r="D7" s="2">
        <v>261.358</v>
      </c>
      <c r="E7" s="2">
        <v>258.77</v>
      </c>
      <c r="F7" s="2">
        <v>278.178</v>
      </c>
    </row>
    <row r="8" spans="1:6" x14ac:dyDescent="0.3">
      <c r="A8" s="2">
        <v>186.315</v>
      </c>
      <c r="B8" s="2">
        <v>260.06400000000002</v>
      </c>
      <c r="C8" s="2">
        <v>280.76600000000002</v>
      </c>
      <c r="D8" s="2">
        <v>262.65199999999999</v>
      </c>
      <c r="E8" s="2">
        <v>261.358</v>
      </c>
      <c r="F8" s="2">
        <v>279.47199999999998</v>
      </c>
    </row>
    <row r="9" spans="1:6" x14ac:dyDescent="0.3">
      <c r="A9" s="2">
        <v>186.315</v>
      </c>
      <c r="B9" s="2">
        <v>262.65199999999999</v>
      </c>
      <c r="C9" s="2">
        <v>283.35399999999998</v>
      </c>
      <c r="D9" s="2">
        <v>265.23899999999998</v>
      </c>
      <c r="E9" s="2">
        <v>266.53300000000002</v>
      </c>
      <c r="F9" s="2">
        <v>279.47199999999998</v>
      </c>
    </row>
    <row r="10" spans="1:6" x14ac:dyDescent="0.3">
      <c r="A10" s="2">
        <v>186.315</v>
      </c>
      <c r="B10" s="2">
        <v>283.35300000000001</v>
      </c>
      <c r="C10" s="2">
        <v>288.529</v>
      </c>
      <c r="D10" s="2">
        <v>269.12099999999998</v>
      </c>
      <c r="E10" s="2">
        <v>270.41500000000002</v>
      </c>
      <c r="F10" s="2">
        <v>279.47199999999998</v>
      </c>
    </row>
    <row r="11" spans="1:6" x14ac:dyDescent="0.3">
      <c r="A11" s="2">
        <v>201.84100000000001</v>
      </c>
      <c r="B11" s="2">
        <v>294.99799999999999</v>
      </c>
      <c r="C11" s="2">
        <v>292.41000000000003</v>
      </c>
      <c r="D11" s="2">
        <v>270.41500000000002</v>
      </c>
      <c r="E11" s="2">
        <v>273.00299999999999</v>
      </c>
      <c r="F11" s="2">
        <v>288.529</v>
      </c>
    </row>
    <row r="12" spans="1:6" x14ac:dyDescent="0.3">
      <c r="A12" s="2">
        <v>225.13</v>
      </c>
      <c r="B12" s="2">
        <v>309.23</v>
      </c>
      <c r="C12" s="2">
        <v>300.173</v>
      </c>
      <c r="D12" s="2">
        <v>270.41500000000002</v>
      </c>
      <c r="E12" s="2">
        <v>273.00299999999999</v>
      </c>
      <c r="F12" s="2">
        <v>315.7</v>
      </c>
    </row>
    <row r="13" spans="1:6" x14ac:dyDescent="0.3">
      <c r="A13" s="2">
        <v>231.59899999999999</v>
      </c>
      <c r="B13" s="2">
        <v>326.05</v>
      </c>
      <c r="C13" s="2">
        <v>301.46699999999998</v>
      </c>
      <c r="D13" s="2">
        <v>271.709</v>
      </c>
      <c r="E13" s="2">
        <v>279.47199999999998</v>
      </c>
      <c r="F13" s="2">
        <v>316.99299999999999</v>
      </c>
    </row>
    <row r="14" spans="1:6" x14ac:dyDescent="0.3">
      <c r="A14" s="2">
        <v>231.59899999999999</v>
      </c>
      <c r="B14" s="2">
        <v>328.63799999999998</v>
      </c>
      <c r="C14" s="2">
        <v>304.05500000000001</v>
      </c>
      <c r="D14" s="2">
        <v>271.709</v>
      </c>
      <c r="E14" s="2">
        <v>279.47199999999998</v>
      </c>
      <c r="F14" s="2">
        <v>320.875</v>
      </c>
    </row>
    <row r="15" spans="1:6" x14ac:dyDescent="0.3">
      <c r="A15" s="2">
        <v>238.06899999999999</v>
      </c>
      <c r="B15" s="2">
        <v>329.93200000000002</v>
      </c>
      <c r="C15" s="2">
        <v>304.05500000000001</v>
      </c>
      <c r="D15" s="2">
        <v>273.00299999999999</v>
      </c>
      <c r="E15" s="2">
        <v>280.76600000000002</v>
      </c>
      <c r="F15" s="2">
        <v>323.46300000000002</v>
      </c>
    </row>
    <row r="16" spans="1:6" x14ac:dyDescent="0.3">
      <c r="A16" s="2">
        <v>249.714</v>
      </c>
      <c r="B16" s="2">
        <v>338.98899999999998</v>
      </c>
      <c r="C16" s="2">
        <v>306.64299999999997</v>
      </c>
      <c r="D16" s="2">
        <v>274.29599999999999</v>
      </c>
      <c r="E16" s="2">
        <v>283.35300000000001</v>
      </c>
      <c r="F16" s="2">
        <v>326.05</v>
      </c>
    </row>
    <row r="17" spans="1:6" x14ac:dyDescent="0.3">
      <c r="A17" s="2">
        <v>252.30099999999999</v>
      </c>
      <c r="B17" s="2">
        <v>349.34</v>
      </c>
      <c r="C17" s="2">
        <v>324.75599999999997</v>
      </c>
      <c r="D17" s="2">
        <v>278.178</v>
      </c>
      <c r="E17" s="2">
        <v>285.94099999999997</v>
      </c>
      <c r="F17" s="2">
        <v>328.63799999999998</v>
      </c>
    </row>
    <row r="18" spans="1:6" x14ac:dyDescent="0.3">
      <c r="A18" s="2">
        <v>260.06400000000002</v>
      </c>
      <c r="B18" s="2">
        <v>357.10300000000001</v>
      </c>
      <c r="C18" s="2">
        <v>326.05</v>
      </c>
      <c r="D18" s="2">
        <v>284.64699999999999</v>
      </c>
      <c r="E18" s="2">
        <v>287.23500000000001</v>
      </c>
      <c r="F18" s="2">
        <v>328.63799999999998</v>
      </c>
    </row>
    <row r="19" spans="1:6" x14ac:dyDescent="0.3">
      <c r="A19" s="2">
        <v>260.06400000000002</v>
      </c>
      <c r="B19" s="2">
        <v>358.39699999999999</v>
      </c>
      <c r="C19" s="2">
        <v>329.93200000000002</v>
      </c>
      <c r="D19" s="2">
        <v>296.29199999999997</v>
      </c>
      <c r="E19" s="2">
        <v>287.23500000000001</v>
      </c>
      <c r="F19" s="2">
        <v>336.40100000000001</v>
      </c>
    </row>
    <row r="20" spans="1:6" x14ac:dyDescent="0.3">
      <c r="A20" s="2">
        <v>265.23899999999998</v>
      </c>
      <c r="B20" s="2">
        <v>364.86599999999999</v>
      </c>
      <c r="C20" s="2">
        <v>329.93200000000002</v>
      </c>
      <c r="D20" s="2">
        <v>296.29199999999997</v>
      </c>
      <c r="E20" s="2">
        <v>289.82299999999998</v>
      </c>
      <c r="F20" s="2">
        <v>336.40100000000001</v>
      </c>
    </row>
    <row r="21" spans="1:6" x14ac:dyDescent="0.3">
      <c r="A21" s="2">
        <v>287.23500000000001</v>
      </c>
      <c r="B21" s="2">
        <v>364.86599999999999</v>
      </c>
      <c r="C21" s="2">
        <v>333.81299999999999</v>
      </c>
      <c r="D21" s="2">
        <v>297.58600000000001</v>
      </c>
      <c r="E21" s="2">
        <v>293.70400000000001</v>
      </c>
      <c r="F21" s="2">
        <v>345.45800000000003</v>
      </c>
    </row>
    <row r="22" spans="1:6" x14ac:dyDescent="0.3">
      <c r="A22" s="2">
        <v>289.82299999999998</v>
      </c>
      <c r="B22" s="2">
        <v>370.041</v>
      </c>
      <c r="C22" s="2">
        <v>344.16399999999999</v>
      </c>
      <c r="D22" s="2">
        <v>298.88</v>
      </c>
      <c r="E22" s="2">
        <v>293.70400000000001</v>
      </c>
      <c r="F22" s="2">
        <v>346.75200000000001</v>
      </c>
    </row>
    <row r="23" spans="1:6" x14ac:dyDescent="0.3">
      <c r="A23" s="2">
        <v>311.81799999999998</v>
      </c>
      <c r="B23" s="2">
        <v>372.62900000000002</v>
      </c>
      <c r="C23" s="2">
        <v>349.34</v>
      </c>
      <c r="D23" s="2">
        <v>300.173</v>
      </c>
      <c r="E23" s="2">
        <v>298.88</v>
      </c>
      <c r="F23" s="2">
        <v>348.04599999999999</v>
      </c>
    </row>
    <row r="24" spans="1:6" x14ac:dyDescent="0.3">
      <c r="A24" s="2">
        <v>318.28800000000001</v>
      </c>
      <c r="B24" s="2">
        <v>377.80500000000001</v>
      </c>
      <c r="C24" s="2">
        <v>349.34</v>
      </c>
      <c r="D24" s="2">
        <v>301.46699999999998</v>
      </c>
      <c r="E24" s="2">
        <v>304.05500000000001</v>
      </c>
      <c r="F24" s="2">
        <v>349.34</v>
      </c>
    </row>
    <row r="25" spans="1:6" x14ac:dyDescent="0.3">
      <c r="A25" s="2">
        <v>327.34399999999999</v>
      </c>
      <c r="B25" s="2">
        <v>381.68599999999998</v>
      </c>
      <c r="C25" s="2">
        <v>353.221</v>
      </c>
      <c r="D25" s="2">
        <v>301.46699999999998</v>
      </c>
      <c r="E25" s="2">
        <v>304.05500000000001</v>
      </c>
      <c r="F25" s="2">
        <v>349.34</v>
      </c>
    </row>
    <row r="26" spans="1:6" x14ac:dyDescent="0.3">
      <c r="A26" s="2">
        <v>327.34399999999999</v>
      </c>
      <c r="B26" s="2">
        <v>390.74299999999999</v>
      </c>
      <c r="C26" s="2">
        <v>354.51499999999999</v>
      </c>
      <c r="D26" s="2">
        <v>305.34899999999999</v>
      </c>
      <c r="E26" s="2">
        <v>309.23</v>
      </c>
      <c r="F26" s="2">
        <v>355.80900000000003</v>
      </c>
    </row>
    <row r="27" spans="1:6" x14ac:dyDescent="0.3">
      <c r="A27" s="2">
        <v>335.10700000000003</v>
      </c>
      <c r="B27" s="2">
        <v>397.21199999999999</v>
      </c>
      <c r="C27" s="2">
        <v>357.10300000000001</v>
      </c>
      <c r="D27" s="2">
        <v>305.34899999999999</v>
      </c>
      <c r="E27" s="2">
        <v>310.524</v>
      </c>
      <c r="F27" s="2">
        <v>355.80900000000003</v>
      </c>
    </row>
    <row r="28" spans="1:6" x14ac:dyDescent="0.3">
      <c r="A28" s="2">
        <v>338.98899999999998</v>
      </c>
      <c r="B28" s="2">
        <v>397.21199999999999</v>
      </c>
      <c r="C28" s="2">
        <v>367.45400000000001</v>
      </c>
      <c r="D28" s="2">
        <v>306.64299999999997</v>
      </c>
      <c r="E28" s="2">
        <v>316.99299999999999</v>
      </c>
      <c r="F28" s="2">
        <v>357.10300000000001</v>
      </c>
    </row>
    <row r="29" spans="1:6" x14ac:dyDescent="0.3">
      <c r="A29" s="2">
        <v>345.45800000000003</v>
      </c>
      <c r="B29" s="2">
        <v>399.8</v>
      </c>
      <c r="C29" s="2">
        <v>368.74700000000001</v>
      </c>
      <c r="D29" s="2">
        <v>307.93700000000001</v>
      </c>
      <c r="E29" s="2">
        <v>318.28699999999998</v>
      </c>
      <c r="F29" s="2">
        <v>358.39699999999999</v>
      </c>
    </row>
    <row r="30" spans="1:6" x14ac:dyDescent="0.3">
      <c r="A30" s="2">
        <v>345.459</v>
      </c>
      <c r="B30" s="2">
        <v>402.38799999999998</v>
      </c>
      <c r="C30" s="2">
        <v>372.62900000000002</v>
      </c>
      <c r="D30" s="2">
        <v>310.524</v>
      </c>
      <c r="E30" s="2">
        <v>319.58100000000002</v>
      </c>
      <c r="F30" s="2">
        <v>360.98399999999998</v>
      </c>
    </row>
    <row r="31" spans="1:6" x14ac:dyDescent="0.3">
      <c r="A31" s="2">
        <v>348.04599999999999</v>
      </c>
      <c r="B31" s="2">
        <v>407.56299999999999</v>
      </c>
      <c r="C31" s="2">
        <v>373.923</v>
      </c>
      <c r="D31" s="2">
        <v>310.524</v>
      </c>
      <c r="E31" s="2">
        <v>327.34399999999999</v>
      </c>
      <c r="F31" s="2">
        <v>371.33499999999998</v>
      </c>
    </row>
    <row r="32" spans="1:6" x14ac:dyDescent="0.3">
      <c r="A32" s="2">
        <v>350.63400000000001</v>
      </c>
      <c r="B32" s="2">
        <v>408.85700000000003</v>
      </c>
      <c r="C32" s="2">
        <v>382.98</v>
      </c>
      <c r="D32" s="2">
        <v>311.81799999999998</v>
      </c>
      <c r="E32" s="2">
        <v>327.34399999999999</v>
      </c>
      <c r="F32" s="2">
        <v>376.51</v>
      </c>
    </row>
    <row r="33" spans="1:6" x14ac:dyDescent="0.3">
      <c r="A33" s="2">
        <v>353.221</v>
      </c>
      <c r="B33" s="2">
        <v>417.91399999999999</v>
      </c>
      <c r="C33" s="2">
        <v>385.56700000000001</v>
      </c>
      <c r="D33" s="2">
        <v>311.81799999999998</v>
      </c>
      <c r="E33" s="2">
        <v>328.63799999999998</v>
      </c>
      <c r="F33" s="2">
        <v>380.392</v>
      </c>
    </row>
    <row r="34" spans="1:6" x14ac:dyDescent="0.3">
      <c r="A34" s="2">
        <v>360.98399999999998</v>
      </c>
      <c r="B34" s="2">
        <v>424.38299999999998</v>
      </c>
      <c r="C34" s="2">
        <v>386.86099999999999</v>
      </c>
      <c r="D34" s="2">
        <v>313.11200000000002</v>
      </c>
      <c r="E34" s="2">
        <v>331.226</v>
      </c>
      <c r="F34" s="2">
        <v>381.68599999999998</v>
      </c>
    </row>
    <row r="35" spans="1:6" x14ac:dyDescent="0.3">
      <c r="A35" s="2">
        <v>362.27800000000002</v>
      </c>
      <c r="B35" s="2">
        <v>430.85199999999998</v>
      </c>
      <c r="C35" s="2">
        <v>392.03699999999998</v>
      </c>
      <c r="D35" s="2">
        <v>313.11200000000002</v>
      </c>
      <c r="E35" s="2">
        <v>331.226</v>
      </c>
      <c r="F35" s="2">
        <v>381.68599999999998</v>
      </c>
    </row>
    <row r="36" spans="1:6" x14ac:dyDescent="0.3">
      <c r="A36" s="2">
        <v>368.74700000000001</v>
      </c>
      <c r="B36" s="2">
        <v>432.14600000000002</v>
      </c>
      <c r="C36" s="2">
        <v>397.21199999999999</v>
      </c>
      <c r="D36" s="2">
        <v>305.7</v>
      </c>
      <c r="E36" s="2">
        <v>333.81299999999999</v>
      </c>
      <c r="F36" s="2">
        <v>381.68599999999998</v>
      </c>
    </row>
    <row r="37" spans="1:6" x14ac:dyDescent="0.3">
      <c r="A37" s="2">
        <v>368.74700000000001</v>
      </c>
      <c r="B37" s="2">
        <v>433.44</v>
      </c>
      <c r="C37" s="2">
        <v>399.8</v>
      </c>
      <c r="D37" s="2">
        <v>315.7</v>
      </c>
      <c r="E37" s="2">
        <v>333.81299999999999</v>
      </c>
      <c r="F37" s="2">
        <v>389.44900000000001</v>
      </c>
    </row>
    <row r="38" spans="1:6" x14ac:dyDescent="0.3">
      <c r="A38" s="2">
        <v>376.51100000000002</v>
      </c>
      <c r="B38" s="2">
        <v>434.73399999999998</v>
      </c>
      <c r="C38" s="2">
        <v>407.56299999999999</v>
      </c>
      <c r="D38" s="2">
        <v>315.7</v>
      </c>
      <c r="E38" s="2">
        <v>335.10700000000003</v>
      </c>
      <c r="F38" s="2">
        <v>390.74299999999999</v>
      </c>
    </row>
    <row r="39" spans="1:6" x14ac:dyDescent="0.3">
      <c r="A39" s="2">
        <v>377.80500000000001</v>
      </c>
      <c r="B39" s="2">
        <v>436.02800000000002</v>
      </c>
      <c r="C39" s="2">
        <v>410.15100000000001</v>
      </c>
      <c r="D39" s="2">
        <v>319.58100000000002</v>
      </c>
      <c r="E39" s="2">
        <v>336.40100000000001</v>
      </c>
      <c r="F39" s="2">
        <v>395.91800000000001</v>
      </c>
    </row>
    <row r="40" spans="1:6" x14ac:dyDescent="0.3">
      <c r="A40" s="2">
        <v>381.68599999999998</v>
      </c>
      <c r="B40" s="2">
        <v>438.61500000000001</v>
      </c>
      <c r="C40" s="2">
        <v>415.32600000000002</v>
      </c>
      <c r="D40" s="2">
        <v>322.16899999999998</v>
      </c>
      <c r="E40" s="2">
        <v>337.69499999999999</v>
      </c>
      <c r="F40" s="2">
        <v>398.50599999999997</v>
      </c>
    </row>
    <row r="41" spans="1:6" x14ac:dyDescent="0.3">
      <c r="A41" s="2">
        <v>381.68700000000001</v>
      </c>
      <c r="B41" s="2">
        <v>438.61599999999999</v>
      </c>
      <c r="C41" s="2">
        <v>417.91399999999999</v>
      </c>
      <c r="D41" s="2">
        <v>322.16899999999998</v>
      </c>
      <c r="E41" s="2">
        <v>341.577</v>
      </c>
      <c r="F41" s="2">
        <v>403.68099999999998</v>
      </c>
    </row>
    <row r="42" spans="1:6" x14ac:dyDescent="0.3">
      <c r="A42" s="2">
        <v>389.44900000000001</v>
      </c>
      <c r="B42" s="2">
        <v>441.20299999999997</v>
      </c>
      <c r="C42" s="2">
        <v>417.91399999999999</v>
      </c>
      <c r="D42" s="2">
        <v>323.46300000000002</v>
      </c>
      <c r="E42" s="2">
        <v>341.577</v>
      </c>
      <c r="F42" s="2">
        <v>406.26900000000001</v>
      </c>
    </row>
    <row r="43" spans="1:6" x14ac:dyDescent="0.3">
      <c r="A43" s="2">
        <v>392.03699999999998</v>
      </c>
      <c r="B43" s="2">
        <v>441.20299999999997</v>
      </c>
      <c r="C43" s="2">
        <v>419.20800000000003</v>
      </c>
      <c r="D43" s="2">
        <v>328.63799999999998</v>
      </c>
      <c r="E43" s="2">
        <v>342.87</v>
      </c>
      <c r="F43" s="2">
        <v>415.32600000000002</v>
      </c>
    </row>
    <row r="44" spans="1:6" x14ac:dyDescent="0.3">
      <c r="A44" s="2">
        <v>393.33100000000002</v>
      </c>
      <c r="B44" s="2">
        <v>443.791</v>
      </c>
      <c r="C44" s="2">
        <v>421.79500000000002</v>
      </c>
      <c r="D44" s="2">
        <v>332.52</v>
      </c>
      <c r="E44" s="2">
        <v>344.16399999999999</v>
      </c>
      <c r="F44" s="2">
        <v>416.62</v>
      </c>
    </row>
    <row r="45" spans="1:6" x14ac:dyDescent="0.3">
      <c r="A45" s="2">
        <v>393.33100000000002</v>
      </c>
      <c r="B45" s="2">
        <v>445.08499999999998</v>
      </c>
      <c r="C45" s="2">
        <v>421.79500000000002</v>
      </c>
      <c r="D45" s="2">
        <v>332.52</v>
      </c>
      <c r="E45" s="2">
        <v>344.16399999999999</v>
      </c>
      <c r="F45" s="2">
        <v>417.91399999999999</v>
      </c>
    </row>
    <row r="46" spans="1:6" x14ac:dyDescent="0.3">
      <c r="A46" s="2">
        <v>397.21199999999999</v>
      </c>
      <c r="B46" s="2">
        <v>446.37900000000002</v>
      </c>
      <c r="C46" s="2">
        <v>421.79500000000002</v>
      </c>
      <c r="D46" s="2">
        <v>333.81400000000002</v>
      </c>
      <c r="E46" s="2">
        <v>348.04599999999999</v>
      </c>
      <c r="F46" s="2">
        <v>419.20800000000003</v>
      </c>
    </row>
    <row r="47" spans="1:6" x14ac:dyDescent="0.3">
      <c r="A47" s="2">
        <v>398.50599999999997</v>
      </c>
      <c r="B47" s="2">
        <v>447.67200000000003</v>
      </c>
      <c r="C47" s="2">
        <v>428.26499999999999</v>
      </c>
      <c r="D47" s="2">
        <v>336.40100000000001</v>
      </c>
      <c r="E47" s="2">
        <v>354.51499999999999</v>
      </c>
      <c r="F47" s="2">
        <v>419.20800000000003</v>
      </c>
    </row>
    <row r="48" spans="1:6" x14ac:dyDescent="0.3">
      <c r="A48" s="2">
        <v>399.8</v>
      </c>
      <c r="B48" s="2">
        <v>450.26</v>
      </c>
      <c r="C48" s="2">
        <v>429.55799999999999</v>
      </c>
      <c r="D48" s="2">
        <v>336.40100000000001</v>
      </c>
      <c r="E48" s="2">
        <v>363.572</v>
      </c>
      <c r="F48" s="2">
        <v>421.79500000000002</v>
      </c>
    </row>
    <row r="49" spans="1:6" x14ac:dyDescent="0.3">
      <c r="A49" s="2">
        <v>404.97500000000002</v>
      </c>
      <c r="B49" s="2">
        <v>454.142</v>
      </c>
      <c r="C49" s="2">
        <v>430.85199999999998</v>
      </c>
      <c r="D49" s="2">
        <v>337.69499999999999</v>
      </c>
      <c r="E49" s="2">
        <v>367.45400000000001</v>
      </c>
      <c r="F49" s="2">
        <v>423.089</v>
      </c>
    </row>
    <row r="50" spans="1:6" x14ac:dyDescent="0.3">
      <c r="A50" s="2">
        <v>408.85700000000003</v>
      </c>
      <c r="B50" s="2">
        <v>459.31700000000001</v>
      </c>
      <c r="C50" s="2">
        <v>434.73399999999998</v>
      </c>
      <c r="D50" s="2">
        <v>337.69499999999999</v>
      </c>
      <c r="E50" s="2">
        <v>371.33499999999998</v>
      </c>
      <c r="F50" s="2">
        <v>424.38299999999998</v>
      </c>
    </row>
    <row r="51" spans="1:6" x14ac:dyDescent="0.3">
      <c r="A51" s="2">
        <v>410.15100000000001</v>
      </c>
      <c r="B51" s="2">
        <v>460.61099999999999</v>
      </c>
      <c r="C51" s="2">
        <v>438.61500000000001</v>
      </c>
      <c r="D51" s="2">
        <v>338.98899999999998</v>
      </c>
      <c r="E51" s="2">
        <v>372.62900000000002</v>
      </c>
      <c r="F51" s="2">
        <v>424.38299999999998</v>
      </c>
    </row>
    <row r="52" spans="1:6" x14ac:dyDescent="0.3">
      <c r="A52" s="2">
        <v>415.32600000000002</v>
      </c>
      <c r="B52" s="2">
        <v>461.90499999999997</v>
      </c>
      <c r="C52" s="2">
        <v>441.20299999999997</v>
      </c>
      <c r="D52" s="2">
        <v>346.75200000000001</v>
      </c>
      <c r="E52" s="2">
        <v>372.62900000000002</v>
      </c>
      <c r="F52" s="2">
        <v>424.38299999999998</v>
      </c>
    </row>
    <row r="53" spans="1:6" x14ac:dyDescent="0.3">
      <c r="A53" s="2">
        <v>429.55799999999999</v>
      </c>
      <c r="B53" s="2">
        <v>464.49200000000002</v>
      </c>
      <c r="C53" s="2">
        <v>442.49700000000001</v>
      </c>
      <c r="D53" s="2">
        <v>348.04599999999999</v>
      </c>
      <c r="E53" s="2">
        <v>372.62900000000002</v>
      </c>
      <c r="F53" s="2">
        <v>429.55799999999999</v>
      </c>
    </row>
    <row r="54" spans="1:6" x14ac:dyDescent="0.3">
      <c r="A54" s="2">
        <v>432.14600000000002</v>
      </c>
      <c r="B54" s="2">
        <v>465.786</v>
      </c>
      <c r="C54" s="2">
        <v>443.791</v>
      </c>
      <c r="D54" s="2">
        <v>350.63400000000001</v>
      </c>
      <c r="E54" s="2">
        <v>375.21699999999998</v>
      </c>
      <c r="F54" s="2">
        <v>432.14600000000002</v>
      </c>
    </row>
    <row r="55" spans="1:6" x14ac:dyDescent="0.3">
      <c r="A55" s="2">
        <v>434.73399999999998</v>
      </c>
      <c r="B55" s="2">
        <v>468.37400000000002</v>
      </c>
      <c r="C55" s="2">
        <v>443.791</v>
      </c>
      <c r="D55" s="2">
        <v>350.63400000000001</v>
      </c>
      <c r="E55" s="2">
        <v>375.21699999999998</v>
      </c>
      <c r="F55" s="2">
        <v>434.73399999999998</v>
      </c>
    </row>
    <row r="56" spans="1:6" x14ac:dyDescent="0.3">
      <c r="A56" s="2">
        <v>434.73399999999998</v>
      </c>
      <c r="B56" s="2">
        <v>469.66800000000001</v>
      </c>
      <c r="C56" s="2">
        <v>443.791</v>
      </c>
      <c r="D56" s="2">
        <v>354.51499999999999</v>
      </c>
      <c r="E56" s="2">
        <v>377.80399999999997</v>
      </c>
      <c r="F56" s="2">
        <v>436.02800000000002</v>
      </c>
    </row>
    <row r="57" spans="1:6" x14ac:dyDescent="0.3">
      <c r="A57" s="2">
        <v>438.61500000000001</v>
      </c>
      <c r="B57" s="2">
        <v>470.96199999999999</v>
      </c>
      <c r="C57" s="2">
        <v>448.96600000000001</v>
      </c>
      <c r="D57" s="2">
        <v>354.51499999999999</v>
      </c>
      <c r="E57" s="2">
        <v>377.80399999999997</v>
      </c>
      <c r="F57" s="2">
        <v>436.02800000000002</v>
      </c>
    </row>
    <row r="58" spans="1:6" x14ac:dyDescent="0.3">
      <c r="A58" s="2">
        <v>438.61500000000001</v>
      </c>
      <c r="B58" s="2">
        <v>472.25599999999997</v>
      </c>
      <c r="C58" s="2">
        <v>450.26</v>
      </c>
      <c r="D58" s="2">
        <v>354.51499999999999</v>
      </c>
      <c r="E58" s="2">
        <v>379.09800000000001</v>
      </c>
      <c r="F58" s="2">
        <v>441.20299999999997</v>
      </c>
    </row>
    <row r="59" spans="1:6" x14ac:dyDescent="0.3">
      <c r="A59" s="2">
        <v>438.61599999999999</v>
      </c>
      <c r="B59" s="2">
        <v>472.25599999999997</v>
      </c>
      <c r="C59" s="2">
        <v>450.26</v>
      </c>
      <c r="D59" s="2">
        <v>354.51499999999999</v>
      </c>
      <c r="E59" s="2">
        <v>380.392</v>
      </c>
      <c r="F59" s="2">
        <v>443.791</v>
      </c>
    </row>
    <row r="60" spans="1:6" x14ac:dyDescent="0.3">
      <c r="A60" s="2">
        <v>438.61599999999999</v>
      </c>
      <c r="B60" s="2">
        <v>473.54899999999998</v>
      </c>
      <c r="C60" s="2">
        <v>451.55399999999997</v>
      </c>
      <c r="D60" s="2">
        <v>354.51499999999999</v>
      </c>
      <c r="E60" s="2">
        <v>381.68599999999998</v>
      </c>
      <c r="F60" s="2">
        <v>443.791</v>
      </c>
    </row>
    <row r="61" spans="1:6" x14ac:dyDescent="0.3">
      <c r="A61" s="2">
        <v>439.90899999999999</v>
      </c>
      <c r="B61" s="2">
        <v>474.84300000000002</v>
      </c>
      <c r="C61" s="2">
        <v>454.142</v>
      </c>
      <c r="D61" s="2">
        <v>354.51499999999999</v>
      </c>
      <c r="E61" s="2">
        <v>382.98</v>
      </c>
      <c r="F61" s="2">
        <v>445.08499999999998</v>
      </c>
    </row>
    <row r="62" spans="1:6" x14ac:dyDescent="0.3">
      <c r="A62" s="2">
        <v>441.20299999999997</v>
      </c>
      <c r="B62" s="2">
        <v>482.60599999999999</v>
      </c>
      <c r="C62" s="2">
        <v>454.142</v>
      </c>
      <c r="D62" s="2">
        <v>357.10300000000001</v>
      </c>
      <c r="E62" s="2">
        <v>384.274</v>
      </c>
      <c r="F62" s="2">
        <v>446.37799999999999</v>
      </c>
    </row>
    <row r="63" spans="1:6" x14ac:dyDescent="0.3">
      <c r="A63" s="2">
        <v>442.49700000000001</v>
      </c>
      <c r="B63" s="2">
        <v>483.9</v>
      </c>
      <c r="C63" s="2">
        <v>456.72899999999998</v>
      </c>
      <c r="D63" s="2">
        <v>357.10300000000001</v>
      </c>
      <c r="E63" s="2">
        <v>388.15499999999997</v>
      </c>
      <c r="F63" s="2">
        <v>452.84800000000001</v>
      </c>
    </row>
    <row r="64" spans="1:6" x14ac:dyDescent="0.3">
      <c r="A64" s="2">
        <v>442.49700000000001</v>
      </c>
      <c r="B64" s="2">
        <v>485.19400000000002</v>
      </c>
      <c r="C64" s="2">
        <v>460.61099999999999</v>
      </c>
      <c r="D64" s="2">
        <v>359.69099999999997</v>
      </c>
      <c r="E64" s="2">
        <v>390.74299999999999</v>
      </c>
      <c r="F64" s="2">
        <v>456.72899999999998</v>
      </c>
    </row>
    <row r="65" spans="1:6" x14ac:dyDescent="0.3">
      <c r="A65" s="2">
        <v>443.791</v>
      </c>
      <c r="B65" s="2">
        <v>495.54500000000002</v>
      </c>
      <c r="C65" s="2">
        <v>460.61099999999999</v>
      </c>
      <c r="D65" s="2">
        <v>359.69099999999997</v>
      </c>
      <c r="E65" s="2">
        <v>392.03699999999998</v>
      </c>
      <c r="F65" s="2">
        <v>456.72899999999998</v>
      </c>
    </row>
    <row r="66" spans="1:6" x14ac:dyDescent="0.3">
      <c r="A66" s="2">
        <v>443.79199999999997</v>
      </c>
      <c r="B66" s="2">
        <v>495.54500000000002</v>
      </c>
      <c r="C66" s="2">
        <v>461.90499999999997</v>
      </c>
      <c r="D66" s="2">
        <v>360.98399999999998</v>
      </c>
      <c r="E66" s="2">
        <v>393.33100000000002</v>
      </c>
      <c r="F66" s="2">
        <v>456.72899999999998</v>
      </c>
    </row>
    <row r="67" spans="1:6" x14ac:dyDescent="0.3">
      <c r="A67" s="2">
        <v>445.08499999999998</v>
      </c>
      <c r="B67" s="2">
        <v>498.13299999999998</v>
      </c>
      <c r="C67" s="2">
        <v>463.19900000000001</v>
      </c>
      <c r="D67" s="2">
        <v>360.98399999999998</v>
      </c>
      <c r="E67" s="2">
        <v>394.62400000000002</v>
      </c>
      <c r="F67" s="2">
        <v>458.02300000000002</v>
      </c>
    </row>
    <row r="68" spans="1:6" x14ac:dyDescent="0.3">
      <c r="A68" s="2">
        <v>448.96600000000001</v>
      </c>
      <c r="B68" s="2">
        <v>500.72</v>
      </c>
      <c r="C68" s="2">
        <v>473.54899999999998</v>
      </c>
      <c r="D68" s="2">
        <v>363.572</v>
      </c>
      <c r="E68" s="2">
        <v>397.21199999999999</v>
      </c>
      <c r="F68" s="2">
        <v>459.31700000000001</v>
      </c>
    </row>
    <row r="69" spans="1:6" x14ac:dyDescent="0.3">
      <c r="A69" s="2">
        <v>451.55399999999997</v>
      </c>
      <c r="B69" s="2">
        <v>502.01400000000001</v>
      </c>
      <c r="C69" s="2">
        <v>480.01900000000001</v>
      </c>
      <c r="D69" s="2">
        <v>363.572</v>
      </c>
      <c r="E69" s="2">
        <v>399.8</v>
      </c>
      <c r="F69" s="2">
        <v>459.31700000000001</v>
      </c>
    </row>
    <row r="70" spans="1:6" x14ac:dyDescent="0.3">
      <c r="A70" s="2">
        <v>455.435</v>
      </c>
      <c r="B70" s="2">
        <v>503.30799999999999</v>
      </c>
      <c r="C70" s="2">
        <v>480.01900000000001</v>
      </c>
      <c r="D70" s="2">
        <v>364.86599999999999</v>
      </c>
      <c r="E70" s="2">
        <v>401.09399999999999</v>
      </c>
      <c r="F70" s="2">
        <v>460.61099999999999</v>
      </c>
    </row>
    <row r="71" spans="1:6" x14ac:dyDescent="0.3">
      <c r="A71" s="2">
        <v>456.72899999999998</v>
      </c>
      <c r="B71" s="2">
        <v>503.30799999999999</v>
      </c>
      <c r="C71" s="2">
        <v>481.31200000000001</v>
      </c>
      <c r="D71" s="2">
        <v>367.45400000000001</v>
      </c>
      <c r="E71" s="2">
        <v>402.38799999999998</v>
      </c>
      <c r="F71" s="2">
        <v>461.90499999999997</v>
      </c>
    </row>
    <row r="72" spans="1:6" x14ac:dyDescent="0.3">
      <c r="A72" s="2">
        <v>459.31700000000001</v>
      </c>
      <c r="B72" s="2">
        <v>504.60199999999998</v>
      </c>
      <c r="C72" s="2">
        <v>481.31200000000001</v>
      </c>
      <c r="D72" s="2">
        <v>370.041</v>
      </c>
      <c r="E72" s="2">
        <v>403.68099999999998</v>
      </c>
      <c r="F72" s="2">
        <v>465.786</v>
      </c>
    </row>
    <row r="73" spans="1:6" x14ac:dyDescent="0.3">
      <c r="A73" s="2">
        <v>460.61099999999999</v>
      </c>
      <c r="B73" s="2">
        <v>505.89600000000002</v>
      </c>
      <c r="C73" s="2">
        <v>482.60599999999999</v>
      </c>
      <c r="D73" s="2">
        <v>370.041</v>
      </c>
      <c r="E73" s="2">
        <v>404.97500000000002</v>
      </c>
      <c r="F73" s="2">
        <v>465.786</v>
      </c>
    </row>
    <row r="74" spans="1:6" x14ac:dyDescent="0.3">
      <c r="A74" s="2">
        <v>460.61200000000002</v>
      </c>
      <c r="B74" s="2">
        <v>505.89600000000002</v>
      </c>
      <c r="C74" s="2">
        <v>482.60599999999999</v>
      </c>
      <c r="D74" s="2">
        <v>371.33499999999998</v>
      </c>
      <c r="E74" s="2">
        <v>410.15100000000001</v>
      </c>
      <c r="F74" s="2">
        <v>467.08</v>
      </c>
    </row>
    <row r="75" spans="1:6" x14ac:dyDescent="0.3">
      <c r="A75" s="2">
        <v>464.49200000000002</v>
      </c>
      <c r="B75" s="2">
        <v>505.89600000000002</v>
      </c>
      <c r="C75" s="2">
        <v>485.19400000000002</v>
      </c>
      <c r="D75" s="2">
        <v>373.923</v>
      </c>
      <c r="E75" s="2">
        <v>410.15100000000001</v>
      </c>
      <c r="F75" s="2">
        <v>468.37400000000002</v>
      </c>
    </row>
    <row r="76" spans="1:6" x14ac:dyDescent="0.3">
      <c r="A76" s="2">
        <v>465.786</v>
      </c>
      <c r="B76" s="2">
        <v>516.24599999999998</v>
      </c>
      <c r="C76" s="2">
        <v>486.488</v>
      </c>
      <c r="D76" s="2">
        <v>376.51100000000002</v>
      </c>
      <c r="E76" s="2">
        <v>411.44499999999999</v>
      </c>
      <c r="F76" s="2">
        <v>469.66800000000001</v>
      </c>
    </row>
    <row r="77" spans="1:6" x14ac:dyDescent="0.3">
      <c r="A77" s="2">
        <v>465.786</v>
      </c>
      <c r="B77" s="2">
        <v>517.54</v>
      </c>
      <c r="C77" s="2">
        <v>486.488</v>
      </c>
      <c r="D77" s="2">
        <v>376.51100000000002</v>
      </c>
      <c r="E77" s="2">
        <v>411.44499999999999</v>
      </c>
      <c r="F77" s="2">
        <v>473.54899999999998</v>
      </c>
    </row>
    <row r="78" spans="1:6" x14ac:dyDescent="0.3">
      <c r="A78" s="2">
        <v>465.78699999999998</v>
      </c>
      <c r="B78" s="2">
        <v>518.83399999999995</v>
      </c>
      <c r="C78" s="2">
        <v>486.488</v>
      </c>
      <c r="D78" s="2">
        <v>377.80399999999997</v>
      </c>
      <c r="E78" s="2">
        <v>412.738</v>
      </c>
      <c r="F78" s="2">
        <v>476.137</v>
      </c>
    </row>
    <row r="79" spans="1:6" x14ac:dyDescent="0.3">
      <c r="A79" s="2">
        <v>467.08</v>
      </c>
      <c r="B79" s="2">
        <v>518.83399999999995</v>
      </c>
      <c r="C79" s="2">
        <v>486.488</v>
      </c>
      <c r="D79" s="2">
        <v>377.80399999999997</v>
      </c>
      <c r="E79" s="2">
        <v>416.62</v>
      </c>
      <c r="F79" s="2">
        <v>478.72500000000002</v>
      </c>
    </row>
    <row r="80" spans="1:6" x14ac:dyDescent="0.3">
      <c r="A80" s="2">
        <v>472.25599999999997</v>
      </c>
      <c r="B80" s="2">
        <v>518.83399999999995</v>
      </c>
      <c r="C80" s="2">
        <v>487.78199999999998</v>
      </c>
      <c r="D80" s="2">
        <v>379.09800000000001</v>
      </c>
      <c r="E80" s="2">
        <v>419.20800000000003</v>
      </c>
      <c r="F80" s="2">
        <v>492.95699999999999</v>
      </c>
    </row>
    <row r="81" spans="1:6" x14ac:dyDescent="0.3">
      <c r="A81" s="2">
        <v>473.55</v>
      </c>
      <c r="B81" s="2">
        <v>520.12800000000004</v>
      </c>
      <c r="C81" s="2">
        <v>490.37</v>
      </c>
      <c r="D81" s="2">
        <v>380.392</v>
      </c>
      <c r="E81" s="2">
        <v>419.20800000000003</v>
      </c>
      <c r="F81" s="2">
        <v>492.95699999999999</v>
      </c>
    </row>
    <row r="82" spans="1:6" x14ac:dyDescent="0.3">
      <c r="A82" s="2">
        <v>474.84300000000002</v>
      </c>
      <c r="B82" s="2">
        <v>525.303</v>
      </c>
      <c r="C82" s="2">
        <v>492.95699999999999</v>
      </c>
      <c r="D82" s="2">
        <v>382.98</v>
      </c>
      <c r="E82" s="2">
        <v>420.50099999999998</v>
      </c>
      <c r="F82" s="2">
        <v>498.13200000000001</v>
      </c>
    </row>
    <row r="83" spans="1:6" x14ac:dyDescent="0.3">
      <c r="A83" s="2">
        <v>474.84300000000002</v>
      </c>
      <c r="B83" s="2">
        <v>527.89099999999996</v>
      </c>
      <c r="C83" s="2">
        <v>494.25099999999998</v>
      </c>
      <c r="D83" s="2">
        <v>382.98</v>
      </c>
      <c r="E83" s="2">
        <v>420.50099999999998</v>
      </c>
      <c r="F83" s="2">
        <v>499.42599999999999</v>
      </c>
    </row>
    <row r="84" spans="1:6" x14ac:dyDescent="0.3">
      <c r="A84" s="2">
        <v>476.137</v>
      </c>
      <c r="B84" s="2">
        <v>529.18499999999995</v>
      </c>
      <c r="C84" s="2">
        <v>494.25099999999998</v>
      </c>
      <c r="D84" s="2">
        <v>384.274</v>
      </c>
      <c r="E84" s="2">
        <v>421.79500000000002</v>
      </c>
      <c r="F84" s="2">
        <v>500.72</v>
      </c>
    </row>
    <row r="85" spans="1:6" x14ac:dyDescent="0.3">
      <c r="A85" s="2">
        <v>481.31299999999999</v>
      </c>
      <c r="B85" s="2">
        <v>534.36</v>
      </c>
      <c r="C85" s="2">
        <v>495.54500000000002</v>
      </c>
      <c r="D85" s="2">
        <v>385.56799999999998</v>
      </c>
      <c r="E85" s="2">
        <v>429.55799999999999</v>
      </c>
      <c r="F85" s="2">
        <v>505.89600000000002</v>
      </c>
    </row>
    <row r="86" spans="1:6" x14ac:dyDescent="0.3">
      <c r="A86" s="2">
        <v>483.9</v>
      </c>
      <c r="B86" s="2">
        <v>535.654</v>
      </c>
      <c r="C86" s="2">
        <v>498.13200000000001</v>
      </c>
      <c r="D86" s="2">
        <v>392.03699999999998</v>
      </c>
      <c r="E86" s="2">
        <v>436.02800000000002</v>
      </c>
      <c r="F86" s="2">
        <v>507.18900000000002</v>
      </c>
    </row>
    <row r="87" spans="1:6" x14ac:dyDescent="0.3">
      <c r="A87" s="2">
        <v>485.19400000000002</v>
      </c>
      <c r="B87" s="2">
        <v>535.654</v>
      </c>
      <c r="C87" s="2">
        <v>498.13299999999998</v>
      </c>
      <c r="D87" s="2">
        <v>392.03699999999998</v>
      </c>
      <c r="E87" s="2">
        <v>436.02800000000002</v>
      </c>
      <c r="F87" s="2">
        <v>508.483</v>
      </c>
    </row>
    <row r="88" spans="1:6" x14ac:dyDescent="0.3">
      <c r="A88" s="2">
        <v>485.19400000000002</v>
      </c>
      <c r="B88" s="2">
        <v>536.94799999999998</v>
      </c>
      <c r="C88" s="2">
        <v>500.72</v>
      </c>
      <c r="D88" s="2">
        <v>393.33100000000002</v>
      </c>
      <c r="E88" s="2">
        <v>438.61500000000001</v>
      </c>
      <c r="F88" s="2">
        <v>511.07100000000003</v>
      </c>
    </row>
    <row r="89" spans="1:6" x14ac:dyDescent="0.3">
      <c r="A89" s="2">
        <v>486.488</v>
      </c>
      <c r="B89" s="2">
        <v>538.24199999999996</v>
      </c>
      <c r="C89" s="2">
        <v>503.30799999999999</v>
      </c>
      <c r="D89" s="2">
        <v>393.33100000000002</v>
      </c>
      <c r="E89" s="2">
        <v>438.61500000000001</v>
      </c>
      <c r="F89" s="2">
        <v>511.07100000000003</v>
      </c>
    </row>
    <row r="90" spans="1:6" x14ac:dyDescent="0.3">
      <c r="A90" s="2">
        <v>499.42599999999999</v>
      </c>
      <c r="B90" s="2">
        <v>542.12300000000005</v>
      </c>
      <c r="C90" s="2">
        <v>504.60199999999998</v>
      </c>
      <c r="D90" s="2">
        <v>393.33100000000002</v>
      </c>
      <c r="E90" s="2">
        <v>438.61500000000001</v>
      </c>
      <c r="F90" s="2">
        <v>512.36500000000001</v>
      </c>
    </row>
    <row r="91" spans="1:6" x14ac:dyDescent="0.3">
      <c r="A91" s="2">
        <v>500.72</v>
      </c>
      <c r="B91" s="2">
        <v>543.41700000000003</v>
      </c>
      <c r="C91" s="2">
        <v>504.60199999999998</v>
      </c>
      <c r="D91" s="2">
        <v>395.91800000000001</v>
      </c>
      <c r="E91" s="2">
        <v>439.90899999999999</v>
      </c>
      <c r="F91" s="2">
        <v>512.36500000000001</v>
      </c>
    </row>
    <row r="92" spans="1:6" x14ac:dyDescent="0.3">
      <c r="A92" s="2">
        <v>500.72</v>
      </c>
      <c r="B92" s="2">
        <v>544.71100000000001</v>
      </c>
      <c r="C92" s="2">
        <v>504.60199999999998</v>
      </c>
      <c r="D92" s="2">
        <v>398.50599999999997</v>
      </c>
      <c r="E92" s="2">
        <v>443.791</v>
      </c>
      <c r="F92" s="2">
        <v>513.65899999999999</v>
      </c>
    </row>
    <row r="93" spans="1:6" x14ac:dyDescent="0.3">
      <c r="A93" s="2">
        <v>502.01400000000001</v>
      </c>
      <c r="B93" s="2">
        <v>547.29899999999998</v>
      </c>
      <c r="C93" s="2">
        <v>505.89600000000002</v>
      </c>
      <c r="D93" s="2">
        <v>399.8</v>
      </c>
      <c r="E93" s="2">
        <v>447.67200000000003</v>
      </c>
      <c r="F93" s="2">
        <v>517.54</v>
      </c>
    </row>
    <row r="94" spans="1:6" x14ac:dyDescent="0.3">
      <c r="A94" s="2">
        <v>502.01400000000001</v>
      </c>
      <c r="B94" s="2">
        <v>549.88699999999994</v>
      </c>
      <c r="C94" s="2">
        <v>505.89600000000002</v>
      </c>
      <c r="D94" s="2">
        <v>402.38799999999998</v>
      </c>
      <c r="E94" s="2">
        <v>452.84800000000001</v>
      </c>
      <c r="F94" s="2">
        <v>518.83399999999995</v>
      </c>
    </row>
    <row r="95" spans="1:6" x14ac:dyDescent="0.3">
      <c r="A95" s="2">
        <v>504.60199999999998</v>
      </c>
      <c r="B95" s="2">
        <v>551.17999999999995</v>
      </c>
      <c r="C95" s="2">
        <v>509.77699999999999</v>
      </c>
      <c r="D95" s="2">
        <v>402.38799999999998</v>
      </c>
      <c r="E95" s="2">
        <v>454.142</v>
      </c>
      <c r="F95" s="2">
        <v>521.42200000000003</v>
      </c>
    </row>
    <row r="96" spans="1:6" x14ac:dyDescent="0.3">
      <c r="A96" s="2">
        <v>504.60199999999998</v>
      </c>
      <c r="B96" s="2">
        <v>551.17999999999995</v>
      </c>
      <c r="C96" s="2">
        <v>511.07100000000003</v>
      </c>
      <c r="D96" s="2">
        <v>403.68099999999998</v>
      </c>
      <c r="E96" s="2">
        <v>456.72899999999998</v>
      </c>
      <c r="F96" s="2">
        <v>522.71600000000001</v>
      </c>
    </row>
    <row r="97" spans="1:6" x14ac:dyDescent="0.3">
      <c r="A97" s="2">
        <v>507.19</v>
      </c>
      <c r="B97" s="2">
        <v>553.76800000000003</v>
      </c>
      <c r="C97" s="2">
        <v>512.36500000000001</v>
      </c>
      <c r="D97" s="2">
        <v>404.97500000000002</v>
      </c>
      <c r="E97" s="2">
        <v>459.31700000000001</v>
      </c>
      <c r="F97" s="2">
        <v>524.00900000000001</v>
      </c>
    </row>
    <row r="98" spans="1:6" x14ac:dyDescent="0.3">
      <c r="A98" s="2">
        <v>507.19</v>
      </c>
      <c r="B98" s="2">
        <v>555.06200000000001</v>
      </c>
      <c r="C98" s="2">
        <v>514.95299999999997</v>
      </c>
      <c r="D98" s="2">
        <v>404.97500000000002</v>
      </c>
      <c r="E98" s="2">
        <v>460.61099999999999</v>
      </c>
      <c r="F98" s="2">
        <v>525.303</v>
      </c>
    </row>
    <row r="99" spans="1:6" x14ac:dyDescent="0.3">
      <c r="A99" s="2">
        <v>509.77699999999999</v>
      </c>
      <c r="B99" s="2">
        <v>556.35599999999999</v>
      </c>
      <c r="C99" s="2">
        <v>514.95299999999997</v>
      </c>
      <c r="D99" s="2">
        <v>404.97500000000002</v>
      </c>
      <c r="E99" s="2">
        <v>463.19900000000001</v>
      </c>
      <c r="F99" s="2">
        <v>526.59699999999998</v>
      </c>
    </row>
    <row r="100" spans="1:6" x14ac:dyDescent="0.3">
      <c r="A100" s="2">
        <v>509.77699999999999</v>
      </c>
      <c r="B100" s="2">
        <v>557.65</v>
      </c>
      <c r="C100" s="2">
        <v>517.54</v>
      </c>
      <c r="D100" s="2">
        <v>404.97500000000002</v>
      </c>
      <c r="E100" s="2">
        <v>463.19900000000001</v>
      </c>
      <c r="F100" s="2">
        <v>530.47900000000004</v>
      </c>
    </row>
    <row r="101" spans="1:6" x14ac:dyDescent="0.3">
      <c r="A101" s="2">
        <v>509.77800000000002</v>
      </c>
      <c r="B101" s="2">
        <v>557.65</v>
      </c>
      <c r="C101" s="2">
        <v>520.12800000000004</v>
      </c>
      <c r="D101" s="2">
        <v>406.26900000000001</v>
      </c>
      <c r="E101" s="2">
        <v>464.49200000000002</v>
      </c>
      <c r="F101" s="2">
        <v>531.77300000000002</v>
      </c>
    </row>
    <row r="102" spans="1:6" x14ac:dyDescent="0.3">
      <c r="A102" s="2">
        <v>517.54</v>
      </c>
      <c r="B102" s="2">
        <v>560.23699999999997</v>
      </c>
      <c r="C102" s="2">
        <v>520.12800000000004</v>
      </c>
      <c r="D102" s="2">
        <v>407.56299999999999</v>
      </c>
      <c r="E102" s="2">
        <v>464.49200000000002</v>
      </c>
      <c r="F102" s="2">
        <v>533.06600000000003</v>
      </c>
    </row>
    <row r="103" spans="1:6" x14ac:dyDescent="0.3">
      <c r="A103" s="2">
        <v>518.83399999999995</v>
      </c>
      <c r="B103" s="2">
        <v>564.11900000000003</v>
      </c>
      <c r="C103" s="2">
        <v>520.12800000000004</v>
      </c>
      <c r="D103" s="2">
        <v>411.44499999999999</v>
      </c>
      <c r="E103" s="2">
        <v>468.37400000000002</v>
      </c>
      <c r="F103" s="2">
        <v>534.36</v>
      </c>
    </row>
    <row r="104" spans="1:6" x14ac:dyDescent="0.3">
      <c r="A104" s="2">
        <v>518.83500000000004</v>
      </c>
      <c r="B104" s="2">
        <v>574.47</v>
      </c>
      <c r="C104" s="2">
        <v>521.42200000000003</v>
      </c>
      <c r="D104" s="2">
        <v>412.738</v>
      </c>
      <c r="E104" s="2">
        <v>468.37400000000002</v>
      </c>
      <c r="F104" s="2">
        <v>542.12300000000005</v>
      </c>
    </row>
    <row r="105" spans="1:6" x14ac:dyDescent="0.3">
      <c r="A105" s="2">
        <v>522.71600000000001</v>
      </c>
      <c r="B105" s="2">
        <v>575.76400000000001</v>
      </c>
      <c r="C105" s="2">
        <v>524.00900000000001</v>
      </c>
      <c r="D105" s="2">
        <v>414.03199999999998</v>
      </c>
      <c r="E105" s="2">
        <v>469.66800000000001</v>
      </c>
      <c r="F105" s="2">
        <v>544.71100000000001</v>
      </c>
    </row>
    <row r="106" spans="1:6" x14ac:dyDescent="0.3">
      <c r="A106" s="2">
        <v>522.71699999999998</v>
      </c>
      <c r="B106" s="2">
        <v>582.23299999999995</v>
      </c>
      <c r="C106" s="2">
        <v>527.89099999999996</v>
      </c>
      <c r="D106" s="2">
        <v>414.03199999999998</v>
      </c>
      <c r="E106" s="2">
        <v>473.54899999999998</v>
      </c>
      <c r="F106" s="2">
        <v>547.29899999999998</v>
      </c>
    </row>
    <row r="107" spans="1:6" x14ac:dyDescent="0.3">
      <c r="A107" s="2">
        <v>524.01</v>
      </c>
      <c r="B107" s="2">
        <v>583.52700000000004</v>
      </c>
      <c r="C107" s="2">
        <v>529.18499999999995</v>
      </c>
      <c r="D107" s="2">
        <v>417.91399999999999</v>
      </c>
      <c r="E107" s="2">
        <v>474.84300000000002</v>
      </c>
      <c r="F107" s="2">
        <v>549.88599999999997</v>
      </c>
    </row>
    <row r="108" spans="1:6" x14ac:dyDescent="0.3">
      <c r="A108" s="2">
        <v>524.01</v>
      </c>
      <c r="B108" s="2">
        <v>586.11400000000003</v>
      </c>
      <c r="C108" s="2">
        <v>530.47900000000004</v>
      </c>
      <c r="D108" s="2">
        <v>417.91399999999999</v>
      </c>
      <c r="E108" s="2">
        <v>477.43099999999998</v>
      </c>
      <c r="F108" s="2">
        <v>551.17999999999995</v>
      </c>
    </row>
    <row r="109" spans="1:6" x14ac:dyDescent="0.3">
      <c r="A109" s="2">
        <v>524.01</v>
      </c>
      <c r="B109" s="2">
        <v>592.58399999999995</v>
      </c>
      <c r="C109" s="2">
        <v>531.77300000000002</v>
      </c>
      <c r="D109" s="2">
        <v>419.20800000000003</v>
      </c>
      <c r="E109" s="2">
        <v>485.19400000000002</v>
      </c>
      <c r="F109" s="2">
        <v>552.47400000000005</v>
      </c>
    </row>
    <row r="110" spans="1:6" x14ac:dyDescent="0.3">
      <c r="A110" s="2">
        <v>527.89099999999996</v>
      </c>
      <c r="B110" s="2">
        <v>593.87800000000004</v>
      </c>
      <c r="C110" s="2">
        <v>531.77300000000002</v>
      </c>
      <c r="D110" s="2">
        <v>421.79500000000002</v>
      </c>
      <c r="E110" s="2">
        <v>485.19400000000002</v>
      </c>
      <c r="F110" s="2">
        <v>553.76800000000003</v>
      </c>
    </row>
    <row r="111" spans="1:6" x14ac:dyDescent="0.3">
      <c r="A111" s="2">
        <v>529.18499999999995</v>
      </c>
      <c r="B111" s="2">
        <v>595.17100000000005</v>
      </c>
      <c r="C111" s="2">
        <v>534.36</v>
      </c>
      <c r="D111" s="2">
        <v>421.79500000000002</v>
      </c>
      <c r="E111" s="2">
        <v>486.488</v>
      </c>
      <c r="F111" s="2">
        <v>553.76800000000003</v>
      </c>
    </row>
    <row r="112" spans="1:6" x14ac:dyDescent="0.3">
      <c r="A112" s="2">
        <v>531.774</v>
      </c>
      <c r="B112" s="2">
        <v>595.17100000000005</v>
      </c>
      <c r="C112" s="2">
        <v>535.654</v>
      </c>
      <c r="D112" s="2">
        <v>421.79500000000002</v>
      </c>
      <c r="E112" s="2">
        <v>486.488</v>
      </c>
      <c r="F112" s="2">
        <v>553.76800000000003</v>
      </c>
    </row>
    <row r="113" spans="1:6" x14ac:dyDescent="0.3">
      <c r="A113" s="2">
        <v>533.06700000000001</v>
      </c>
      <c r="B113" s="2">
        <v>597.75900000000001</v>
      </c>
      <c r="C113" s="2">
        <v>536.94799999999998</v>
      </c>
      <c r="D113" s="2">
        <v>424.38299999999998</v>
      </c>
      <c r="E113" s="2">
        <v>491.66300000000001</v>
      </c>
      <c r="F113" s="2">
        <v>558.94299999999998</v>
      </c>
    </row>
    <row r="114" spans="1:6" x14ac:dyDescent="0.3">
      <c r="A114" s="2">
        <v>534.36099999999999</v>
      </c>
      <c r="B114" s="2">
        <v>599.053</v>
      </c>
      <c r="C114" s="2">
        <v>538.24199999999996</v>
      </c>
      <c r="D114" s="2">
        <v>428.26499999999999</v>
      </c>
      <c r="E114" s="2">
        <v>491.66300000000001</v>
      </c>
      <c r="F114" s="2">
        <v>560.23699999999997</v>
      </c>
    </row>
    <row r="115" spans="1:6" x14ac:dyDescent="0.3">
      <c r="A115" s="2">
        <v>535.654</v>
      </c>
      <c r="B115" s="2">
        <v>599.053</v>
      </c>
      <c r="C115" s="2">
        <v>538.24199999999996</v>
      </c>
      <c r="D115" s="2">
        <v>428.26499999999999</v>
      </c>
      <c r="E115" s="2">
        <v>491.66300000000001</v>
      </c>
      <c r="F115" s="2">
        <v>561.53099999999995</v>
      </c>
    </row>
    <row r="116" spans="1:6" x14ac:dyDescent="0.3">
      <c r="A116" s="2">
        <v>536.94799999999998</v>
      </c>
      <c r="B116" s="2">
        <v>604.22799999999995</v>
      </c>
      <c r="C116" s="2">
        <v>539.53599999999994</v>
      </c>
      <c r="D116" s="2">
        <v>428.26499999999999</v>
      </c>
      <c r="E116" s="2">
        <v>494.25099999999998</v>
      </c>
      <c r="F116" s="2">
        <v>561.53099999999995</v>
      </c>
    </row>
    <row r="117" spans="1:6" x14ac:dyDescent="0.3">
      <c r="A117" s="2">
        <v>536.94799999999998</v>
      </c>
      <c r="B117" s="2">
        <v>605.52200000000005</v>
      </c>
      <c r="C117" s="2">
        <v>542.12300000000005</v>
      </c>
      <c r="D117" s="2">
        <v>428.26499999999999</v>
      </c>
      <c r="E117" s="2">
        <v>496.839</v>
      </c>
      <c r="F117" s="2">
        <v>562.82500000000005</v>
      </c>
    </row>
    <row r="118" spans="1:6" x14ac:dyDescent="0.3">
      <c r="A118" s="2">
        <v>538.24199999999996</v>
      </c>
      <c r="B118" s="2">
        <v>605.52200000000005</v>
      </c>
      <c r="C118" s="2">
        <v>543.41700000000003</v>
      </c>
      <c r="D118" s="2">
        <v>432.14600000000002</v>
      </c>
      <c r="E118" s="2">
        <v>498.13299999999998</v>
      </c>
      <c r="F118" s="2">
        <v>568</v>
      </c>
    </row>
    <row r="119" spans="1:6" x14ac:dyDescent="0.3">
      <c r="A119" s="2">
        <v>538.24199999999996</v>
      </c>
      <c r="B119" s="2">
        <v>606.81600000000003</v>
      </c>
      <c r="C119" s="2">
        <v>543.41700000000003</v>
      </c>
      <c r="D119" s="2">
        <v>433.44</v>
      </c>
      <c r="E119" s="2">
        <v>499.42599999999999</v>
      </c>
      <c r="F119" s="2">
        <v>569.29399999999998</v>
      </c>
    </row>
    <row r="120" spans="1:6" x14ac:dyDescent="0.3">
      <c r="A120" s="2">
        <v>539.53700000000003</v>
      </c>
      <c r="B120" s="2">
        <v>606.81600000000003</v>
      </c>
      <c r="C120" s="2">
        <v>544.71100000000001</v>
      </c>
      <c r="D120" s="2">
        <v>434.73399999999998</v>
      </c>
      <c r="E120" s="2">
        <v>503.30799999999999</v>
      </c>
      <c r="F120" s="2">
        <v>569.29399999999998</v>
      </c>
    </row>
    <row r="121" spans="1:6" x14ac:dyDescent="0.3">
      <c r="A121" s="2">
        <v>542.12300000000005</v>
      </c>
      <c r="B121" s="2">
        <v>608.11</v>
      </c>
      <c r="C121" s="2">
        <v>544.71100000000001</v>
      </c>
      <c r="D121" s="2">
        <v>434.73399999999998</v>
      </c>
      <c r="E121" s="2">
        <v>503.30799999999999</v>
      </c>
      <c r="F121" s="2">
        <v>571.88199999999995</v>
      </c>
    </row>
    <row r="122" spans="1:6" x14ac:dyDescent="0.3">
      <c r="A122" s="2">
        <v>543.41700000000003</v>
      </c>
      <c r="B122" s="2">
        <v>611.99099999999999</v>
      </c>
      <c r="C122" s="2">
        <v>544.71199999999999</v>
      </c>
      <c r="D122" s="2">
        <v>434.73399999999998</v>
      </c>
      <c r="E122" s="2">
        <v>508.483</v>
      </c>
      <c r="F122" s="2">
        <v>573.17600000000004</v>
      </c>
    </row>
    <row r="123" spans="1:6" x14ac:dyDescent="0.3">
      <c r="A123" s="2">
        <v>543.41700000000003</v>
      </c>
      <c r="B123" s="2">
        <v>613.28499999999997</v>
      </c>
      <c r="C123" s="2">
        <v>546.005</v>
      </c>
      <c r="D123" s="2">
        <v>438.61500000000001</v>
      </c>
      <c r="E123" s="2">
        <v>508.483</v>
      </c>
      <c r="F123" s="2">
        <v>573.17600000000004</v>
      </c>
    </row>
    <row r="124" spans="1:6" x14ac:dyDescent="0.3">
      <c r="A124" s="2">
        <v>544.71100000000001</v>
      </c>
      <c r="B124" s="2">
        <v>614.57899999999995</v>
      </c>
      <c r="C124" s="2">
        <v>548.59299999999996</v>
      </c>
      <c r="D124" s="2">
        <v>438.61500000000001</v>
      </c>
      <c r="E124" s="2">
        <v>509.77699999999999</v>
      </c>
      <c r="F124" s="2">
        <v>574.47</v>
      </c>
    </row>
    <row r="125" spans="1:6" x14ac:dyDescent="0.3">
      <c r="A125" s="2">
        <v>549.88699999999994</v>
      </c>
      <c r="B125" s="2">
        <v>619.755</v>
      </c>
      <c r="C125" s="2">
        <v>549.88699999999994</v>
      </c>
      <c r="D125" s="2">
        <v>439.90899999999999</v>
      </c>
      <c r="E125" s="2">
        <v>512.36500000000001</v>
      </c>
      <c r="F125" s="2">
        <v>577.05700000000002</v>
      </c>
    </row>
    <row r="126" spans="1:6" x14ac:dyDescent="0.3">
      <c r="A126" s="2">
        <v>549.88699999999994</v>
      </c>
      <c r="B126" s="2">
        <v>621.048</v>
      </c>
      <c r="C126" s="2">
        <v>553.76800000000003</v>
      </c>
      <c r="D126" s="2">
        <v>439.90899999999999</v>
      </c>
      <c r="E126" s="2">
        <v>514.95299999999997</v>
      </c>
      <c r="F126" s="2">
        <v>580.93899999999996</v>
      </c>
    </row>
    <row r="127" spans="1:6" x14ac:dyDescent="0.3">
      <c r="A127" s="2">
        <v>549.88699999999994</v>
      </c>
      <c r="B127" s="2">
        <v>623.63599999999997</v>
      </c>
      <c r="C127" s="2">
        <v>555.06200000000001</v>
      </c>
      <c r="D127" s="2">
        <v>439.90899999999999</v>
      </c>
      <c r="E127" s="2">
        <v>518.83399999999995</v>
      </c>
      <c r="F127" s="2">
        <v>586.11400000000003</v>
      </c>
    </row>
    <row r="128" spans="1:6" x14ac:dyDescent="0.3">
      <c r="A128" s="2">
        <v>552.47500000000002</v>
      </c>
      <c r="B128" s="2">
        <v>623.63599999999997</v>
      </c>
      <c r="C128" s="2">
        <v>556.35599999999999</v>
      </c>
      <c r="D128" s="2">
        <v>441.20299999999997</v>
      </c>
      <c r="E128" s="2">
        <v>518.83399999999995</v>
      </c>
      <c r="F128" s="2">
        <v>587.40800000000002</v>
      </c>
    </row>
    <row r="129" spans="1:6" x14ac:dyDescent="0.3">
      <c r="A129" s="2">
        <v>552.47500000000002</v>
      </c>
      <c r="B129" s="2">
        <v>631.399</v>
      </c>
      <c r="C129" s="2">
        <v>558.94299999999998</v>
      </c>
      <c r="D129" s="2">
        <v>441.20299999999997</v>
      </c>
      <c r="E129" s="2">
        <v>521.42200000000003</v>
      </c>
      <c r="F129" s="2">
        <v>587.40800000000002</v>
      </c>
    </row>
    <row r="130" spans="1:6" x14ac:dyDescent="0.3">
      <c r="A130" s="2">
        <v>555.06200000000001</v>
      </c>
      <c r="B130" s="2">
        <v>631.399</v>
      </c>
      <c r="C130" s="2">
        <v>560.23800000000006</v>
      </c>
      <c r="D130" s="2">
        <v>446.37900000000002</v>
      </c>
      <c r="E130" s="2">
        <v>524.01</v>
      </c>
      <c r="F130" s="2">
        <v>588.702</v>
      </c>
    </row>
    <row r="131" spans="1:6" x14ac:dyDescent="0.3">
      <c r="A131" s="2">
        <v>556.35599999999999</v>
      </c>
      <c r="B131" s="2">
        <v>637.86800000000005</v>
      </c>
      <c r="C131" s="2">
        <v>561.53099999999995</v>
      </c>
      <c r="D131" s="2">
        <v>456.72899999999998</v>
      </c>
      <c r="E131" s="2">
        <v>526.59699999999998</v>
      </c>
      <c r="F131" s="2">
        <v>589.99599999999998</v>
      </c>
    </row>
    <row r="132" spans="1:6" x14ac:dyDescent="0.3">
      <c r="A132" s="2">
        <v>556.35599999999999</v>
      </c>
      <c r="B132" s="2">
        <v>640.45600000000002</v>
      </c>
      <c r="C132" s="2">
        <v>561.53099999999995</v>
      </c>
      <c r="D132" s="2">
        <v>459.31700000000001</v>
      </c>
      <c r="E132" s="2">
        <v>529.18499999999995</v>
      </c>
      <c r="F132" s="2">
        <v>591.29</v>
      </c>
    </row>
    <row r="133" spans="1:6" x14ac:dyDescent="0.3">
      <c r="A133" s="2">
        <v>556.35599999999999</v>
      </c>
      <c r="B133" s="2">
        <v>641.75</v>
      </c>
      <c r="C133" s="2">
        <v>565.41300000000001</v>
      </c>
      <c r="D133" s="2">
        <v>460.61099999999999</v>
      </c>
      <c r="E133" s="2">
        <v>530.47900000000004</v>
      </c>
      <c r="F133" s="2">
        <v>593.87699999999995</v>
      </c>
    </row>
    <row r="134" spans="1:6" x14ac:dyDescent="0.3">
      <c r="A134" s="2">
        <v>557.65</v>
      </c>
      <c r="B134" s="2">
        <v>645.63199999999995</v>
      </c>
      <c r="C134" s="2">
        <v>565.41300000000001</v>
      </c>
      <c r="D134" s="2">
        <v>461.90499999999997</v>
      </c>
      <c r="E134" s="2">
        <v>531.77300000000002</v>
      </c>
      <c r="F134" s="2">
        <v>595.17100000000005</v>
      </c>
    </row>
    <row r="135" spans="1:6" x14ac:dyDescent="0.3">
      <c r="A135" s="2">
        <v>557.65</v>
      </c>
      <c r="B135" s="2">
        <v>645.63199999999995</v>
      </c>
      <c r="C135" s="2">
        <v>566.70699999999999</v>
      </c>
      <c r="D135" s="2">
        <v>463.19900000000001</v>
      </c>
      <c r="E135" s="2">
        <v>535.654</v>
      </c>
      <c r="F135" s="2">
        <v>596.46500000000003</v>
      </c>
    </row>
    <row r="136" spans="1:6" x14ac:dyDescent="0.3">
      <c r="A136" s="2">
        <v>558.94399999999996</v>
      </c>
      <c r="B136" s="2">
        <v>646.92499999999995</v>
      </c>
      <c r="C136" s="2">
        <v>568</v>
      </c>
      <c r="D136" s="2">
        <v>464.49200000000002</v>
      </c>
      <c r="E136" s="2">
        <v>536.94799999999998</v>
      </c>
      <c r="F136" s="2">
        <v>597.75900000000001</v>
      </c>
    </row>
    <row r="137" spans="1:6" x14ac:dyDescent="0.3">
      <c r="A137" s="2">
        <v>564.12</v>
      </c>
      <c r="B137" s="2">
        <v>648.21900000000005</v>
      </c>
      <c r="C137" s="2">
        <v>573.17600000000004</v>
      </c>
      <c r="D137" s="2">
        <v>467.08</v>
      </c>
      <c r="E137" s="2">
        <v>536.94799999999998</v>
      </c>
      <c r="F137" s="2">
        <v>599.053</v>
      </c>
    </row>
    <row r="138" spans="1:6" x14ac:dyDescent="0.3">
      <c r="A138" s="2">
        <v>570.58799999999997</v>
      </c>
      <c r="B138" s="2">
        <v>649.51300000000003</v>
      </c>
      <c r="C138" s="2">
        <v>575.76400000000001</v>
      </c>
      <c r="D138" s="2">
        <v>469.66800000000001</v>
      </c>
      <c r="E138" s="2">
        <v>538.24199999999996</v>
      </c>
      <c r="F138" s="2">
        <v>599.053</v>
      </c>
    </row>
    <row r="139" spans="1:6" x14ac:dyDescent="0.3">
      <c r="A139" s="2">
        <v>573.17600000000004</v>
      </c>
      <c r="B139" s="2">
        <v>650.80700000000002</v>
      </c>
      <c r="C139" s="2">
        <v>577.05700000000002</v>
      </c>
      <c r="D139" s="2">
        <v>470.96199999999999</v>
      </c>
      <c r="E139" s="2">
        <v>539.53599999999994</v>
      </c>
      <c r="F139" s="2">
        <v>599.053</v>
      </c>
    </row>
    <row r="140" spans="1:6" x14ac:dyDescent="0.3">
      <c r="A140" s="2">
        <v>574.47</v>
      </c>
      <c r="B140" s="2">
        <v>652.101</v>
      </c>
      <c r="C140" s="2">
        <v>578.351</v>
      </c>
      <c r="D140" s="2">
        <v>472.25599999999997</v>
      </c>
      <c r="E140" s="2">
        <v>539.53599999999994</v>
      </c>
      <c r="F140" s="2">
        <v>602.93399999999997</v>
      </c>
    </row>
    <row r="141" spans="1:6" x14ac:dyDescent="0.3">
      <c r="A141" s="2">
        <v>577.05700000000002</v>
      </c>
      <c r="B141" s="2">
        <v>652.101</v>
      </c>
      <c r="C141" s="2">
        <v>579.64499999999998</v>
      </c>
      <c r="D141" s="2">
        <v>473.54899999999998</v>
      </c>
      <c r="E141" s="2">
        <v>540.83000000000004</v>
      </c>
      <c r="F141" s="2">
        <v>604.22799999999995</v>
      </c>
    </row>
    <row r="142" spans="1:6" x14ac:dyDescent="0.3">
      <c r="A142" s="2">
        <v>577.05799999999999</v>
      </c>
      <c r="B142" s="2">
        <v>654.68799999999999</v>
      </c>
      <c r="C142" s="2">
        <v>579.64499999999998</v>
      </c>
      <c r="D142" s="2">
        <v>477.43099999999998</v>
      </c>
      <c r="E142" s="2">
        <v>542.12300000000005</v>
      </c>
      <c r="F142" s="2">
        <v>606.81600000000003</v>
      </c>
    </row>
    <row r="143" spans="1:6" x14ac:dyDescent="0.3">
      <c r="A143" s="2">
        <v>579.64499999999998</v>
      </c>
      <c r="B143" s="2">
        <v>654.68799999999999</v>
      </c>
      <c r="C143" s="2">
        <v>579.64499999999998</v>
      </c>
      <c r="D143" s="2">
        <v>480.01900000000001</v>
      </c>
      <c r="E143" s="2">
        <v>542.12300000000005</v>
      </c>
      <c r="F143" s="2">
        <v>606.81600000000003</v>
      </c>
    </row>
    <row r="144" spans="1:6" x14ac:dyDescent="0.3">
      <c r="A144" s="2">
        <v>583.52700000000004</v>
      </c>
      <c r="B144" s="2">
        <v>655.98199999999997</v>
      </c>
      <c r="C144" s="2">
        <v>580.93899999999996</v>
      </c>
      <c r="D144" s="2">
        <v>481.31299999999999</v>
      </c>
      <c r="E144" s="2">
        <v>547.29899999999998</v>
      </c>
      <c r="F144" s="2">
        <v>606.81600000000003</v>
      </c>
    </row>
    <row r="145" spans="1:6" x14ac:dyDescent="0.3">
      <c r="A145" s="2">
        <v>587.40899999999999</v>
      </c>
      <c r="B145" s="2">
        <v>655.98199999999997</v>
      </c>
      <c r="C145" s="2">
        <v>580.93899999999996</v>
      </c>
      <c r="D145" s="2">
        <v>481.31299999999999</v>
      </c>
      <c r="E145" s="2">
        <v>548.59299999999996</v>
      </c>
      <c r="F145" s="2">
        <v>608.11</v>
      </c>
    </row>
    <row r="146" spans="1:6" x14ac:dyDescent="0.3">
      <c r="A146" s="2">
        <v>587.40899999999999</v>
      </c>
      <c r="B146" s="2">
        <v>655.98199999999997</v>
      </c>
      <c r="C146" s="2">
        <v>583.52700000000004</v>
      </c>
      <c r="D146" s="2">
        <v>483.9</v>
      </c>
      <c r="E146" s="2">
        <v>551.17999999999995</v>
      </c>
      <c r="F146" s="2">
        <v>608.11</v>
      </c>
    </row>
    <row r="147" spans="1:6" x14ac:dyDescent="0.3">
      <c r="A147" s="2">
        <v>591.29</v>
      </c>
      <c r="B147" s="2">
        <v>657.27599999999995</v>
      </c>
      <c r="C147" s="2">
        <v>583.52700000000004</v>
      </c>
      <c r="D147" s="2">
        <v>485.19400000000002</v>
      </c>
      <c r="E147" s="2">
        <v>551.17999999999995</v>
      </c>
      <c r="F147" s="2">
        <v>609.404</v>
      </c>
    </row>
    <row r="148" spans="1:6" x14ac:dyDescent="0.3">
      <c r="A148" s="2">
        <v>592.58399999999995</v>
      </c>
      <c r="B148" s="2">
        <v>658.57</v>
      </c>
      <c r="C148" s="2">
        <v>584.82000000000005</v>
      </c>
      <c r="D148" s="2">
        <v>486.488</v>
      </c>
      <c r="E148" s="2">
        <v>558.94399999999996</v>
      </c>
      <c r="F148" s="2">
        <v>611.99099999999999</v>
      </c>
    </row>
    <row r="149" spans="1:6" x14ac:dyDescent="0.3">
      <c r="A149" s="2">
        <v>592.58500000000004</v>
      </c>
      <c r="B149" s="2">
        <v>658.57</v>
      </c>
      <c r="C149" s="2">
        <v>586.11400000000003</v>
      </c>
      <c r="D149" s="2">
        <v>487.78199999999998</v>
      </c>
      <c r="E149" s="2">
        <v>558.94399999999996</v>
      </c>
      <c r="F149" s="2">
        <v>614.57899999999995</v>
      </c>
    </row>
    <row r="150" spans="1:6" x14ac:dyDescent="0.3">
      <c r="A150" s="2">
        <v>596.46500000000003</v>
      </c>
      <c r="B150" s="2">
        <v>661.15800000000002</v>
      </c>
      <c r="C150" s="2">
        <v>586.11400000000003</v>
      </c>
      <c r="D150" s="2">
        <v>487.78199999999998</v>
      </c>
      <c r="E150" s="2">
        <v>560.23699999999997</v>
      </c>
      <c r="F150" s="2">
        <v>614.57899999999995</v>
      </c>
    </row>
    <row r="151" spans="1:6" x14ac:dyDescent="0.3">
      <c r="A151" s="2">
        <v>596.46500000000003</v>
      </c>
      <c r="B151" s="2">
        <v>661.15800000000002</v>
      </c>
      <c r="C151" s="2">
        <v>586.11400000000003</v>
      </c>
      <c r="D151" s="2">
        <v>487.78199999999998</v>
      </c>
      <c r="E151" s="2">
        <v>562.82500000000005</v>
      </c>
      <c r="F151" s="2">
        <v>614.57899999999995</v>
      </c>
    </row>
    <row r="152" spans="1:6" x14ac:dyDescent="0.3">
      <c r="A152" s="2">
        <v>596.46500000000003</v>
      </c>
      <c r="B152" s="2">
        <v>663.745</v>
      </c>
      <c r="C152" s="2">
        <v>587.40800000000002</v>
      </c>
      <c r="D152" s="2">
        <v>489.07600000000002</v>
      </c>
      <c r="E152" s="2">
        <v>562.82500000000005</v>
      </c>
      <c r="F152" s="2">
        <v>614.57899999999995</v>
      </c>
    </row>
    <row r="153" spans="1:6" x14ac:dyDescent="0.3">
      <c r="A153" s="2">
        <v>597.75900000000001</v>
      </c>
      <c r="B153" s="2">
        <v>665.03899999999999</v>
      </c>
      <c r="C153" s="2">
        <v>587.40800000000002</v>
      </c>
      <c r="D153" s="2">
        <v>489.07600000000002</v>
      </c>
      <c r="E153" s="2">
        <v>564.11900000000003</v>
      </c>
      <c r="F153" s="2">
        <v>617.16700000000003</v>
      </c>
    </row>
    <row r="154" spans="1:6" x14ac:dyDescent="0.3">
      <c r="A154" s="2">
        <v>599.053</v>
      </c>
      <c r="B154" s="2">
        <v>665.03899999999999</v>
      </c>
      <c r="C154" s="2">
        <v>587.40800000000002</v>
      </c>
      <c r="D154" s="2">
        <v>490.36900000000003</v>
      </c>
      <c r="E154" s="2">
        <v>565.41300000000001</v>
      </c>
      <c r="F154" s="2">
        <v>617.16700000000003</v>
      </c>
    </row>
    <row r="155" spans="1:6" x14ac:dyDescent="0.3">
      <c r="A155" s="2">
        <v>601.64099999999996</v>
      </c>
      <c r="B155" s="2">
        <v>670.21500000000003</v>
      </c>
      <c r="C155" s="2">
        <v>587.40899999999999</v>
      </c>
      <c r="D155" s="2">
        <v>490.36900000000003</v>
      </c>
      <c r="E155" s="2">
        <v>565.41300000000001</v>
      </c>
      <c r="F155" s="2">
        <v>622.34199999999998</v>
      </c>
    </row>
    <row r="156" spans="1:6" x14ac:dyDescent="0.3">
      <c r="A156" s="2">
        <v>605.52200000000005</v>
      </c>
      <c r="B156" s="2">
        <v>670.21500000000003</v>
      </c>
      <c r="C156" s="2">
        <v>588.702</v>
      </c>
      <c r="D156" s="2">
        <v>490.36900000000003</v>
      </c>
      <c r="E156" s="2">
        <v>569.29399999999998</v>
      </c>
      <c r="F156" s="2">
        <v>624.92999999999995</v>
      </c>
    </row>
    <row r="157" spans="1:6" x14ac:dyDescent="0.3">
      <c r="A157" s="2">
        <v>608.11</v>
      </c>
      <c r="B157" s="2">
        <v>671.50900000000001</v>
      </c>
      <c r="C157" s="2">
        <v>588.70299999999997</v>
      </c>
      <c r="D157" s="2">
        <v>491.66300000000001</v>
      </c>
      <c r="E157" s="2">
        <v>569.29399999999998</v>
      </c>
      <c r="F157" s="2">
        <v>624.92999999999995</v>
      </c>
    </row>
    <row r="158" spans="1:6" x14ac:dyDescent="0.3">
      <c r="A158" s="2">
        <v>608.11</v>
      </c>
      <c r="B158" s="2">
        <v>672.80200000000002</v>
      </c>
      <c r="C158" s="2">
        <v>589.99599999999998</v>
      </c>
      <c r="D158" s="2">
        <v>492.95699999999999</v>
      </c>
      <c r="E158" s="2">
        <v>571.88199999999995</v>
      </c>
      <c r="F158" s="2">
        <v>626.22400000000005</v>
      </c>
    </row>
    <row r="159" spans="1:6" x14ac:dyDescent="0.3">
      <c r="A159" s="2">
        <v>608.11</v>
      </c>
      <c r="B159" s="2">
        <v>674.096</v>
      </c>
      <c r="C159" s="2">
        <v>592.58399999999995</v>
      </c>
      <c r="D159" s="2">
        <v>492.95699999999999</v>
      </c>
      <c r="E159" s="2">
        <v>573.17600000000004</v>
      </c>
      <c r="F159" s="2">
        <v>626.22400000000005</v>
      </c>
    </row>
    <row r="160" spans="1:6" x14ac:dyDescent="0.3">
      <c r="A160" s="2">
        <v>610.69799999999998</v>
      </c>
      <c r="B160" s="2">
        <v>676.68399999999997</v>
      </c>
      <c r="C160" s="2">
        <v>592.58399999999995</v>
      </c>
      <c r="D160" s="2">
        <v>494.25099999999998</v>
      </c>
      <c r="E160" s="2">
        <v>578.351</v>
      </c>
      <c r="F160" s="2">
        <v>626.22400000000005</v>
      </c>
    </row>
    <row r="161" spans="1:6" x14ac:dyDescent="0.3">
      <c r="A161" s="2">
        <v>611.99099999999999</v>
      </c>
      <c r="B161" s="2">
        <v>677.97799999999995</v>
      </c>
      <c r="C161" s="2">
        <v>593.87699999999995</v>
      </c>
      <c r="D161" s="2">
        <v>498.13299999999998</v>
      </c>
      <c r="E161" s="2">
        <v>579.64499999999998</v>
      </c>
      <c r="F161" s="2">
        <v>630.10500000000002</v>
      </c>
    </row>
    <row r="162" spans="1:6" x14ac:dyDescent="0.3">
      <c r="A162" s="2">
        <v>611.99099999999999</v>
      </c>
      <c r="B162" s="2">
        <v>679.27200000000005</v>
      </c>
      <c r="C162" s="2">
        <v>595.17100000000005</v>
      </c>
      <c r="D162" s="2">
        <v>503.30799999999999</v>
      </c>
      <c r="E162" s="2">
        <v>584.82100000000003</v>
      </c>
      <c r="F162" s="2">
        <v>632.69299999999998</v>
      </c>
    </row>
    <row r="163" spans="1:6" x14ac:dyDescent="0.3">
      <c r="A163" s="2">
        <v>611.99099999999999</v>
      </c>
      <c r="B163" s="2">
        <v>689.62199999999996</v>
      </c>
      <c r="C163" s="2">
        <v>595.17100000000005</v>
      </c>
      <c r="D163" s="2">
        <v>505.89600000000002</v>
      </c>
      <c r="E163" s="2">
        <v>586.11400000000003</v>
      </c>
      <c r="F163" s="2">
        <v>633.98699999999997</v>
      </c>
    </row>
    <row r="164" spans="1:6" x14ac:dyDescent="0.3">
      <c r="A164" s="2">
        <v>613.28499999999997</v>
      </c>
      <c r="B164" s="2">
        <v>689.62199999999996</v>
      </c>
      <c r="C164" s="2">
        <v>596.46500000000003</v>
      </c>
      <c r="D164" s="2">
        <v>507.19</v>
      </c>
      <c r="E164" s="2">
        <v>587.40800000000002</v>
      </c>
      <c r="F164" s="2">
        <v>633.98699999999997</v>
      </c>
    </row>
    <row r="165" spans="1:6" x14ac:dyDescent="0.3">
      <c r="A165" s="2">
        <v>613.28599999999994</v>
      </c>
      <c r="B165" s="2">
        <v>692.21</v>
      </c>
      <c r="C165" s="2">
        <v>597.75900000000001</v>
      </c>
      <c r="D165" s="2">
        <v>507.19</v>
      </c>
      <c r="E165" s="2">
        <v>587.40800000000002</v>
      </c>
      <c r="F165" s="2">
        <v>636.57399999999996</v>
      </c>
    </row>
    <row r="166" spans="1:6" x14ac:dyDescent="0.3">
      <c r="A166" s="2">
        <v>614.58000000000004</v>
      </c>
      <c r="B166" s="2">
        <v>692.21</v>
      </c>
      <c r="C166" s="2">
        <v>600.34699999999998</v>
      </c>
      <c r="D166" s="2">
        <v>508.483</v>
      </c>
      <c r="E166" s="2">
        <v>591.29</v>
      </c>
      <c r="F166" s="2">
        <v>640.45600000000002</v>
      </c>
    </row>
    <row r="167" spans="1:6" x14ac:dyDescent="0.3">
      <c r="A167" s="2">
        <v>622.34199999999998</v>
      </c>
      <c r="B167" s="2">
        <v>692.21</v>
      </c>
      <c r="C167" s="2">
        <v>602.93399999999997</v>
      </c>
      <c r="D167" s="2">
        <v>509.77699999999999</v>
      </c>
      <c r="E167" s="2">
        <v>591.29</v>
      </c>
      <c r="F167" s="2">
        <v>640.45600000000002</v>
      </c>
    </row>
    <row r="168" spans="1:6" x14ac:dyDescent="0.3">
      <c r="A168" s="2">
        <v>622.34199999999998</v>
      </c>
      <c r="B168" s="2">
        <v>693.50400000000002</v>
      </c>
      <c r="C168" s="2">
        <v>602.93399999999997</v>
      </c>
      <c r="D168" s="2">
        <v>509.77699999999999</v>
      </c>
      <c r="E168" s="2">
        <v>591.29</v>
      </c>
      <c r="F168" s="2">
        <v>641.75</v>
      </c>
    </row>
    <row r="169" spans="1:6" x14ac:dyDescent="0.3">
      <c r="A169" s="2">
        <v>622.34199999999998</v>
      </c>
      <c r="B169" s="2">
        <v>694.798</v>
      </c>
      <c r="C169" s="2">
        <v>602.93399999999997</v>
      </c>
      <c r="D169" s="2">
        <v>511.07100000000003</v>
      </c>
      <c r="E169" s="2">
        <v>592.58399999999995</v>
      </c>
      <c r="F169" s="2">
        <v>643.04399999999998</v>
      </c>
    </row>
    <row r="170" spans="1:6" x14ac:dyDescent="0.3">
      <c r="A170" s="2">
        <v>623.63599999999997</v>
      </c>
      <c r="B170" s="2">
        <v>697.38599999999997</v>
      </c>
      <c r="C170" s="2">
        <v>605.52200000000005</v>
      </c>
      <c r="D170" s="2">
        <v>512.36500000000001</v>
      </c>
      <c r="E170" s="2">
        <v>593.87699999999995</v>
      </c>
      <c r="F170" s="2">
        <v>644.33799999999997</v>
      </c>
    </row>
    <row r="171" spans="1:6" x14ac:dyDescent="0.3">
      <c r="A171" s="2">
        <v>623.63599999999997</v>
      </c>
      <c r="B171" s="2">
        <v>699.97299999999996</v>
      </c>
      <c r="C171" s="2">
        <v>605.52200000000005</v>
      </c>
      <c r="D171" s="2">
        <v>512.36500000000001</v>
      </c>
      <c r="E171" s="2">
        <v>599.053</v>
      </c>
      <c r="F171" s="2">
        <v>644.33799999999997</v>
      </c>
    </row>
    <row r="172" spans="1:6" x14ac:dyDescent="0.3">
      <c r="A172" s="2">
        <v>635.28099999999995</v>
      </c>
      <c r="B172" s="2">
        <v>699.97299999999996</v>
      </c>
      <c r="C172" s="2">
        <v>605.52300000000002</v>
      </c>
      <c r="D172" s="2">
        <v>513.65899999999999</v>
      </c>
      <c r="E172" s="2">
        <v>600.34699999999998</v>
      </c>
      <c r="F172" s="2">
        <v>645.63099999999997</v>
      </c>
    </row>
    <row r="173" spans="1:6" x14ac:dyDescent="0.3">
      <c r="A173" s="2">
        <v>635.28099999999995</v>
      </c>
      <c r="B173" s="2">
        <v>701.26700000000005</v>
      </c>
      <c r="C173" s="2">
        <v>606.81600000000003</v>
      </c>
      <c r="D173" s="2">
        <v>513.65899999999999</v>
      </c>
      <c r="E173" s="2">
        <v>605.52200000000005</v>
      </c>
      <c r="F173" s="2">
        <v>645.63099999999997</v>
      </c>
    </row>
    <row r="174" spans="1:6" x14ac:dyDescent="0.3">
      <c r="A174" s="2">
        <v>637.86800000000005</v>
      </c>
      <c r="B174" s="2">
        <v>702.56100000000004</v>
      </c>
      <c r="C174" s="2">
        <v>606.81600000000003</v>
      </c>
      <c r="D174" s="2">
        <v>514.95299999999997</v>
      </c>
      <c r="E174" s="2">
        <v>610.69799999999998</v>
      </c>
      <c r="F174" s="2">
        <v>648.21900000000005</v>
      </c>
    </row>
    <row r="175" spans="1:6" x14ac:dyDescent="0.3">
      <c r="A175" s="2">
        <v>637.86800000000005</v>
      </c>
      <c r="B175" s="2">
        <v>706.44299999999998</v>
      </c>
      <c r="C175" s="2">
        <v>608.11</v>
      </c>
      <c r="D175" s="2">
        <v>516.24599999999998</v>
      </c>
      <c r="E175" s="2">
        <v>614.57899999999995</v>
      </c>
      <c r="F175" s="2">
        <v>648.21900000000005</v>
      </c>
    </row>
    <row r="176" spans="1:6" x14ac:dyDescent="0.3">
      <c r="A176" s="2">
        <v>640.45699999999999</v>
      </c>
      <c r="B176" s="2">
        <v>706.44299999999998</v>
      </c>
      <c r="C176" s="2">
        <v>609.404</v>
      </c>
      <c r="D176" s="2">
        <v>517.54</v>
      </c>
      <c r="E176" s="2">
        <v>615.87300000000005</v>
      </c>
      <c r="F176" s="2">
        <v>648.21900000000005</v>
      </c>
    </row>
    <row r="177" spans="1:6" x14ac:dyDescent="0.3">
      <c r="A177" s="2">
        <v>643.04399999999998</v>
      </c>
      <c r="B177" s="2">
        <v>707.73599999999999</v>
      </c>
      <c r="C177" s="2">
        <v>613.28499999999997</v>
      </c>
      <c r="D177" s="2">
        <v>520.12800000000004</v>
      </c>
      <c r="E177" s="2">
        <v>617.16700000000003</v>
      </c>
      <c r="F177" s="2">
        <v>653.39400000000001</v>
      </c>
    </row>
    <row r="178" spans="1:6" x14ac:dyDescent="0.3">
      <c r="A178" s="2">
        <v>644.33799999999997</v>
      </c>
      <c r="B178" s="2">
        <v>709.03</v>
      </c>
      <c r="C178" s="2">
        <v>614.57899999999995</v>
      </c>
      <c r="D178" s="2">
        <v>521.42200000000003</v>
      </c>
      <c r="E178" s="2">
        <v>618.46100000000001</v>
      </c>
      <c r="F178" s="2">
        <v>653.39400000000001</v>
      </c>
    </row>
    <row r="179" spans="1:6" x14ac:dyDescent="0.3">
      <c r="A179" s="2">
        <v>645.63199999999995</v>
      </c>
      <c r="B179" s="2">
        <v>710.32399999999996</v>
      </c>
      <c r="C179" s="2">
        <v>614.57899999999995</v>
      </c>
      <c r="D179" s="2">
        <v>522.71600000000001</v>
      </c>
      <c r="E179" s="2">
        <v>621.048</v>
      </c>
      <c r="F179" s="2">
        <v>653.39400000000001</v>
      </c>
    </row>
    <row r="180" spans="1:6" x14ac:dyDescent="0.3">
      <c r="A180" s="2">
        <v>646.92499999999995</v>
      </c>
      <c r="B180" s="2">
        <v>711.61800000000005</v>
      </c>
      <c r="C180" s="2">
        <v>617.16700000000003</v>
      </c>
      <c r="D180" s="2">
        <v>525.303</v>
      </c>
      <c r="E180" s="2">
        <v>621.048</v>
      </c>
      <c r="F180" s="2">
        <v>654.68799999999999</v>
      </c>
    </row>
    <row r="181" spans="1:6" x14ac:dyDescent="0.3">
      <c r="A181" s="2">
        <v>646.92499999999995</v>
      </c>
      <c r="B181" s="2">
        <v>711.61900000000003</v>
      </c>
      <c r="C181" s="2">
        <v>618.46100000000001</v>
      </c>
      <c r="D181" s="2">
        <v>526.59699999999998</v>
      </c>
      <c r="E181" s="2">
        <v>621.048</v>
      </c>
      <c r="F181" s="2">
        <v>659.86400000000003</v>
      </c>
    </row>
    <row r="182" spans="1:6" x14ac:dyDescent="0.3">
      <c r="A182" s="2">
        <v>649.51300000000003</v>
      </c>
      <c r="B182" s="2">
        <v>714.20600000000002</v>
      </c>
      <c r="C182" s="2">
        <v>619.75400000000002</v>
      </c>
      <c r="D182" s="2">
        <v>531.77300000000002</v>
      </c>
      <c r="E182" s="2">
        <v>622.34199999999998</v>
      </c>
      <c r="F182" s="2">
        <v>661.15800000000002</v>
      </c>
    </row>
    <row r="183" spans="1:6" x14ac:dyDescent="0.3">
      <c r="A183" s="2">
        <v>652.101</v>
      </c>
      <c r="B183" s="2">
        <v>715.49900000000002</v>
      </c>
      <c r="C183" s="2">
        <v>622.34199999999998</v>
      </c>
      <c r="D183" s="2">
        <v>533.06700000000001</v>
      </c>
      <c r="E183" s="2">
        <v>627.51800000000003</v>
      </c>
      <c r="F183" s="2">
        <v>662.45100000000002</v>
      </c>
    </row>
    <row r="184" spans="1:6" x14ac:dyDescent="0.3">
      <c r="A184" s="2">
        <v>652.101</v>
      </c>
      <c r="B184" s="2">
        <v>715.49900000000002</v>
      </c>
      <c r="C184" s="2">
        <v>622.34199999999998</v>
      </c>
      <c r="D184" s="2">
        <v>534.36</v>
      </c>
      <c r="E184" s="2">
        <v>627.51800000000003</v>
      </c>
      <c r="F184" s="2">
        <v>665.03899999999999</v>
      </c>
    </row>
    <row r="185" spans="1:6" x14ac:dyDescent="0.3">
      <c r="A185" s="2">
        <v>653.39499999999998</v>
      </c>
      <c r="B185" s="2">
        <v>718.08699999999999</v>
      </c>
      <c r="C185" s="2">
        <v>623.63599999999997</v>
      </c>
      <c r="D185" s="2">
        <v>535.654</v>
      </c>
      <c r="E185" s="2">
        <v>627.51800000000003</v>
      </c>
      <c r="F185" s="2">
        <v>666.33299999999997</v>
      </c>
    </row>
    <row r="186" spans="1:6" x14ac:dyDescent="0.3">
      <c r="A186" s="2">
        <v>654.68799999999999</v>
      </c>
      <c r="B186" s="2">
        <v>719.38099999999997</v>
      </c>
      <c r="C186" s="2">
        <v>623.63599999999997</v>
      </c>
      <c r="D186" s="2">
        <v>538.24199999999996</v>
      </c>
      <c r="E186" s="2">
        <v>628.81100000000004</v>
      </c>
      <c r="F186" s="2">
        <v>667.62699999999995</v>
      </c>
    </row>
    <row r="187" spans="1:6" x14ac:dyDescent="0.3">
      <c r="A187" s="2">
        <v>654.68799999999999</v>
      </c>
      <c r="B187" s="2">
        <v>719.38099999999997</v>
      </c>
      <c r="C187" s="2">
        <v>623.63599999999997</v>
      </c>
      <c r="D187" s="2">
        <v>540.83000000000004</v>
      </c>
      <c r="E187" s="2">
        <v>628.81100000000004</v>
      </c>
      <c r="F187" s="2">
        <v>668.92100000000005</v>
      </c>
    </row>
    <row r="188" spans="1:6" x14ac:dyDescent="0.3">
      <c r="A188" s="2">
        <v>655.98199999999997</v>
      </c>
      <c r="B188" s="2">
        <v>720.67499999999995</v>
      </c>
      <c r="C188" s="2">
        <v>626.22400000000005</v>
      </c>
      <c r="D188" s="2">
        <v>540.83000000000004</v>
      </c>
      <c r="E188" s="2">
        <v>635.28099999999995</v>
      </c>
      <c r="F188" s="2">
        <v>668.92100000000005</v>
      </c>
    </row>
    <row r="189" spans="1:6" x14ac:dyDescent="0.3">
      <c r="A189" s="2">
        <v>657.27599999999995</v>
      </c>
      <c r="B189" s="2">
        <v>720.67499999999995</v>
      </c>
      <c r="C189" s="2">
        <v>627.51800000000003</v>
      </c>
      <c r="D189" s="2">
        <v>540.83000000000004</v>
      </c>
      <c r="E189" s="2">
        <v>637.86800000000005</v>
      </c>
      <c r="F189" s="2">
        <v>668.92100000000005</v>
      </c>
    </row>
    <row r="190" spans="1:6" x14ac:dyDescent="0.3">
      <c r="A190" s="2">
        <v>657.27599999999995</v>
      </c>
      <c r="B190" s="2">
        <v>721.96900000000005</v>
      </c>
      <c r="C190" s="2">
        <v>630.10500000000002</v>
      </c>
      <c r="D190" s="2">
        <v>540.83000000000004</v>
      </c>
      <c r="E190" s="2">
        <v>640.45600000000002</v>
      </c>
      <c r="F190" s="2">
        <v>674.096</v>
      </c>
    </row>
    <row r="191" spans="1:6" x14ac:dyDescent="0.3">
      <c r="A191" s="2">
        <v>659.86400000000003</v>
      </c>
      <c r="B191" s="2">
        <v>721.96900000000005</v>
      </c>
      <c r="C191" s="2">
        <v>630.10500000000002</v>
      </c>
      <c r="D191" s="2">
        <v>540.83000000000004</v>
      </c>
      <c r="E191" s="2">
        <v>640.45600000000002</v>
      </c>
      <c r="F191" s="2">
        <v>674.096</v>
      </c>
    </row>
    <row r="192" spans="1:6" x14ac:dyDescent="0.3">
      <c r="A192" s="2">
        <v>661.15800000000002</v>
      </c>
      <c r="B192" s="2">
        <v>723.26300000000003</v>
      </c>
      <c r="C192" s="2">
        <v>630.10500000000002</v>
      </c>
      <c r="D192" s="2">
        <v>542.12400000000002</v>
      </c>
      <c r="E192" s="2">
        <v>640.45600000000002</v>
      </c>
      <c r="F192" s="2">
        <v>674.096</v>
      </c>
    </row>
    <row r="193" spans="1:6" x14ac:dyDescent="0.3">
      <c r="A193" s="2">
        <v>661.15800000000002</v>
      </c>
      <c r="B193" s="2">
        <v>723.26300000000003</v>
      </c>
      <c r="C193" s="2">
        <v>631.399</v>
      </c>
      <c r="D193" s="2">
        <v>543.41700000000003</v>
      </c>
      <c r="E193" s="2">
        <v>641.75</v>
      </c>
      <c r="F193" s="2">
        <v>674.096</v>
      </c>
    </row>
    <row r="194" spans="1:6" x14ac:dyDescent="0.3">
      <c r="A194" s="2">
        <v>661.15800000000002</v>
      </c>
      <c r="B194" s="2">
        <v>723.26300000000003</v>
      </c>
      <c r="C194" s="2">
        <v>631.399</v>
      </c>
      <c r="D194" s="2">
        <v>546.005</v>
      </c>
      <c r="E194" s="2">
        <v>641.75</v>
      </c>
      <c r="F194" s="2">
        <v>675.39</v>
      </c>
    </row>
    <row r="195" spans="1:6" x14ac:dyDescent="0.3">
      <c r="A195" s="2">
        <v>661.15800000000002</v>
      </c>
      <c r="B195" s="2">
        <v>724.55600000000004</v>
      </c>
      <c r="C195" s="2">
        <v>633.98699999999997</v>
      </c>
      <c r="D195" s="2">
        <v>546.005</v>
      </c>
      <c r="E195" s="2">
        <v>643.04399999999998</v>
      </c>
      <c r="F195" s="2">
        <v>675.39</v>
      </c>
    </row>
    <row r="196" spans="1:6" x14ac:dyDescent="0.3">
      <c r="A196" s="2">
        <v>663.745</v>
      </c>
      <c r="B196" s="2">
        <v>727.14400000000001</v>
      </c>
      <c r="C196" s="2">
        <v>633.98699999999997</v>
      </c>
      <c r="D196" s="2">
        <v>552.47400000000005</v>
      </c>
      <c r="E196" s="2">
        <v>648.21900000000005</v>
      </c>
      <c r="F196" s="2">
        <v>675.39</v>
      </c>
    </row>
    <row r="197" spans="1:6" x14ac:dyDescent="0.3">
      <c r="A197" s="2">
        <v>667.62800000000004</v>
      </c>
      <c r="B197" s="2">
        <v>731.02599999999995</v>
      </c>
      <c r="C197" s="2">
        <v>635.28099999999995</v>
      </c>
      <c r="D197" s="2">
        <v>552.47400000000005</v>
      </c>
      <c r="E197" s="2">
        <v>649.51300000000003</v>
      </c>
      <c r="F197" s="2">
        <v>676.68399999999997</v>
      </c>
    </row>
    <row r="198" spans="1:6" x14ac:dyDescent="0.3">
      <c r="A198" s="2">
        <v>668.92100000000005</v>
      </c>
      <c r="B198" s="2">
        <v>731.02599999999995</v>
      </c>
      <c r="C198" s="2">
        <v>635.28099999999995</v>
      </c>
      <c r="D198" s="2">
        <v>555.06200000000001</v>
      </c>
      <c r="E198" s="2">
        <v>650.80700000000002</v>
      </c>
      <c r="F198" s="2">
        <v>677.97799999999995</v>
      </c>
    </row>
    <row r="199" spans="1:6" x14ac:dyDescent="0.3">
      <c r="A199" s="2">
        <v>670.21600000000001</v>
      </c>
      <c r="B199" s="2">
        <v>732.32</v>
      </c>
      <c r="C199" s="2">
        <v>635.28099999999995</v>
      </c>
      <c r="D199" s="2">
        <v>556.35599999999999</v>
      </c>
      <c r="E199" s="2">
        <v>654.68799999999999</v>
      </c>
      <c r="F199" s="2">
        <v>677.97799999999995</v>
      </c>
    </row>
    <row r="200" spans="1:6" x14ac:dyDescent="0.3">
      <c r="A200" s="2">
        <v>671.50900000000001</v>
      </c>
      <c r="B200" s="2">
        <v>733.61300000000006</v>
      </c>
      <c r="C200" s="2">
        <v>635.28200000000004</v>
      </c>
      <c r="D200" s="2">
        <v>557.65</v>
      </c>
      <c r="E200" s="2">
        <v>654.68799999999999</v>
      </c>
      <c r="F200" s="2">
        <v>679.27200000000005</v>
      </c>
    </row>
    <row r="201" spans="1:6" x14ac:dyDescent="0.3">
      <c r="A201" s="2">
        <v>671.50900000000001</v>
      </c>
      <c r="B201" s="2">
        <v>734.90700000000004</v>
      </c>
      <c r="C201" s="2">
        <v>637.86800000000005</v>
      </c>
      <c r="D201" s="2">
        <v>557.65</v>
      </c>
      <c r="E201" s="2">
        <v>657.27599999999995</v>
      </c>
      <c r="F201" s="2">
        <v>680.56500000000005</v>
      </c>
    </row>
    <row r="202" spans="1:6" x14ac:dyDescent="0.3">
      <c r="A202" s="2">
        <v>672.80200000000002</v>
      </c>
      <c r="B202" s="2">
        <v>736.20100000000002</v>
      </c>
      <c r="C202" s="2">
        <v>639.16200000000003</v>
      </c>
      <c r="D202" s="2">
        <v>557.65</v>
      </c>
      <c r="E202" s="2">
        <v>666.33299999999997</v>
      </c>
      <c r="F202" s="2">
        <v>681.85900000000004</v>
      </c>
    </row>
    <row r="203" spans="1:6" x14ac:dyDescent="0.3">
      <c r="A203" s="2">
        <v>674.096</v>
      </c>
      <c r="B203" s="2">
        <v>736.20100000000002</v>
      </c>
      <c r="C203" s="2">
        <v>644.33900000000006</v>
      </c>
      <c r="D203" s="2">
        <v>560.23699999999997</v>
      </c>
      <c r="E203" s="2">
        <v>671.50900000000001</v>
      </c>
      <c r="F203" s="2">
        <v>683.15300000000002</v>
      </c>
    </row>
    <row r="204" spans="1:6" x14ac:dyDescent="0.3">
      <c r="A204" s="2">
        <v>676.68399999999997</v>
      </c>
      <c r="B204" s="2">
        <v>740.08299999999997</v>
      </c>
      <c r="C204" s="2">
        <v>645.63099999999997</v>
      </c>
      <c r="D204" s="2">
        <v>560.23699999999997</v>
      </c>
      <c r="E204" s="2">
        <v>671.50900000000001</v>
      </c>
      <c r="F204" s="2">
        <v>684.447</v>
      </c>
    </row>
    <row r="205" spans="1:6" x14ac:dyDescent="0.3">
      <c r="A205" s="2">
        <v>677.97799999999995</v>
      </c>
      <c r="B205" s="2">
        <v>740.08299999999997</v>
      </c>
      <c r="C205" s="2">
        <v>646.92499999999995</v>
      </c>
      <c r="D205" s="2">
        <v>562.82500000000005</v>
      </c>
      <c r="E205" s="2">
        <v>672.80200000000002</v>
      </c>
      <c r="F205" s="2">
        <v>685.74099999999999</v>
      </c>
    </row>
    <row r="206" spans="1:6" x14ac:dyDescent="0.3">
      <c r="A206" s="2">
        <v>680.56600000000003</v>
      </c>
      <c r="B206" s="2">
        <v>746.55200000000002</v>
      </c>
      <c r="C206" s="2">
        <v>648.21900000000005</v>
      </c>
      <c r="D206" s="2">
        <v>562.82500000000005</v>
      </c>
      <c r="E206" s="2">
        <v>675.39</v>
      </c>
      <c r="F206" s="2">
        <v>687.03499999999997</v>
      </c>
    </row>
    <row r="207" spans="1:6" x14ac:dyDescent="0.3">
      <c r="A207" s="2">
        <v>685.74099999999999</v>
      </c>
      <c r="B207" s="2">
        <v>747.846</v>
      </c>
      <c r="C207" s="2">
        <v>649.51300000000003</v>
      </c>
      <c r="D207" s="2">
        <v>564.11900000000003</v>
      </c>
      <c r="E207" s="2">
        <v>676.68399999999997</v>
      </c>
      <c r="F207" s="2">
        <v>688.32799999999997</v>
      </c>
    </row>
    <row r="208" spans="1:6" x14ac:dyDescent="0.3">
      <c r="A208" s="2">
        <v>685.74099999999999</v>
      </c>
      <c r="B208" s="2">
        <v>749.14</v>
      </c>
      <c r="C208" s="2">
        <v>649.51400000000001</v>
      </c>
      <c r="D208" s="2">
        <v>565.41300000000001</v>
      </c>
      <c r="E208" s="2">
        <v>677.97799999999995</v>
      </c>
      <c r="F208" s="2">
        <v>688.32799999999997</v>
      </c>
    </row>
    <row r="209" spans="1:6" x14ac:dyDescent="0.3">
      <c r="A209" s="2">
        <v>689.62199999999996</v>
      </c>
      <c r="B209" s="2">
        <v>749.14</v>
      </c>
      <c r="C209" s="2">
        <v>650.80700000000002</v>
      </c>
      <c r="D209" s="2">
        <v>568.00099999999998</v>
      </c>
      <c r="E209" s="2">
        <v>679.27200000000005</v>
      </c>
      <c r="F209" s="2">
        <v>688.32799999999997</v>
      </c>
    </row>
    <row r="210" spans="1:6" x14ac:dyDescent="0.3">
      <c r="A210" s="2">
        <v>689.62199999999996</v>
      </c>
      <c r="B210" s="2">
        <v>751.72699999999998</v>
      </c>
      <c r="C210" s="2">
        <v>650.80700000000002</v>
      </c>
      <c r="D210" s="2">
        <v>568.00099999999998</v>
      </c>
      <c r="E210" s="2">
        <v>679.27200000000005</v>
      </c>
      <c r="F210" s="2">
        <v>688.32799999999997</v>
      </c>
    </row>
    <row r="211" spans="1:6" x14ac:dyDescent="0.3">
      <c r="A211" s="2">
        <v>689.62199999999996</v>
      </c>
      <c r="B211" s="2">
        <v>751.72699999999998</v>
      </c>
      <c r="C211" s="2">
        <v>653.39499999999998</v>
      </c>
      <c r="D211" s="2">
        <v>568.00099999999998</v>
      </c>
      <c r="E211" s="2">
        <v>683.15300000000002</v>
      </c>
      <c r="F211" s="2">
        <v>693.50400000000002</v>
      </c>
    </row>
    <row r="212" spans="1:6" x14ac:dyDescent="0.3">
      <c r="A212" s="2">
        <v>690.91700000000003</v>
      </c>
      <c r="B212" s="2">
        <v>755.60900000000004</v>
      </c>
      <c r="C212" s="2">
        <v>653.39499999999998</v>
      </c>
      <c r="D212" s="2">
        <v>569.29399999999998</v>
      </c>
      <c r="E212" s="2">
        <v>684.447</v>
      </c>
      <c r="F212" s="2">
        <v>694.798</v>
      </c>
    </row>
    <row r="213" spans="1:6" x14ac:dyDescent="0.3">
      <c r="A213" s="2">
        <v>692.21</v>
      </c>
      <c r="B213" s="2">
        <v>755.61</v>
      </c>
      <c r="C213" s="2">
        <v>655.98199999999997</v>
      </c>
      <c r="D213" s="2">
        <v>569.29399999999998</v>
      </c>
      <c r="E213" s="2">
        <v>685.74099999999999</v>
      </c>
      <c r="F213" s="2">
        <v>694.798</v>
      </c>
    </row>
    <row r="214" spans="1:6" x14ac:dyDescent="0.3">
      <c r="A214" s="2">
        <v>693.50400000000002</v>
      </c>
      <c r="B214" s="2">
        <v>756.90300000000002</v>
      </c>
      <c r="C214" s="2">
        <v>655.98199999999997</v>
      </c>
      <c r="D214" s="2">
        <v>569.29399999999998</v>
      </c>
      <c r="E214" s="2">
        <v>688.32899999999995</v>
      </c>
      <c r="F214" s="2">
        <v>697.38499999999999</v>
      </c>
    </row>
    <row r="215" spans="1:6" x14ac:dyDescent="0.3">
      <c r="A215" s="2">
        <v>694.798</v>
      </c>
      <c r="B215" s="2">
        <v>758.197</v>
      </c>
      <c r="C215" s="2">
        <v>655.98199999999997</v>
      </c>
      <c r="D215" s="2">
        <v>570.58799999999997</v>
      </c>
      <c r="E215" s="2">
        <v>696.09199999999998</v>
      </c>
      <c r="F215" s="2">
        <v>701.26700000000005</v>
      </c>
    </row>
    <row r="216" spans="1:6" x14ac:dyDescent="0.3">
      <c r="A216" s="2">
        <v>696.09199999999998</v>
      </c>
      <c r="B216" s="2">
        <v>759.49</v>
      </c>
      <c r="C216" s="2">
        <v>655.98199999999997</v>
      </c>
      <c r="D216" s="2">
        <v>573.17600000000004</v>
      </c>
      <c r="E216" s="2">
        <v>697.38599999999997</v>
      </c>
      <c r="F216" s="2">
        <v>702.56100000000004</v>
      </c>
    </row>
    <row r="217" spans="1:6" x14ac:dyDescent="0.3">
      <c r="A217" s="2">
        <v>696.09199999999998</v>
      </c>
      <c r="B217" s="2">
        <v>760.78399999999999</v>
      </c>
      <c r="C217" s="2">
        <v>658.57</v>
      </c>
      <c r="D217" s="2">
        <v>573.17600000000004</v>
      </c>
      <c r="E217" s="2">
        <v>698.67899999999997</v>
      </c>
      <c r="F217" s="2">
        <v>703.85500000000002</v>
      </c>
    </row>
    <row r="218" spans="1:6" x14ac:dyDescent="0.3">
      <c r="A218" s="2">
        <v>697.38599999999997</v>
      </c>
      <c r="B218" s="2">
        <v>760.78399999999999</v>
      </c>
      <c r="C218" s="2">
        <v>658.57</v>
      </c>
      <c r="D218" s="2">
        <v>573.17600000000004</v>
      </c>
      <c r="E218" s="2">
        <v>699.97299999999996</v>
      </c>
      <c r="F218" s="2">
        <v>705.149</v>
      </c>
    </row>
    <row r="219" spans="1:6" x14ac:dyDescent="0.3">
      <c r="A219" s="2">
        <v>698.67899999999997</v>
      </c>
      <c r="B219" s="2">
        <v>762.07799999999997</v>
      </c>
      <c r="C219" s="2">
        <v>659.86400000000003</v>
      </c>
      <c r="D219" s="2">
        <v>575.76400000000001</v>
      </c>
      <c r="E219" s="2">
        <v>702.56100000000004</v>
      </c>
      <c r="F219" s="2">
        <v>707.73599999999999</v>
      </c>
    </row>
    <row r="220" spans="1:6" x14ac:dyDescent="0.3">
      <c r="A220" s="2">
        <v>703.85500000000002</v>
      </c>
      <c r="B220" s="2">
        <v>762.07799999999997</v>
      </c>
      <c r="C220" s="2">
        <v>659.86500000000001</v>
      </c>
      <c r="D220" s="2">
        <v>577.05700000000002</v>
      </c>
      <c r="E220" s="2">
        <v>705.149</v>
      </c>
      <c r="F220" s="2">
        <v>709.03</v>
      </c>
    </row>
    <row r="221" spans="1:6" x14ac:dyDescent="0.3">
      <c r="A221" s="2">
        <v>703.85500000000002</v>
      </c>
      <c r="B221" s="2">
        <v>763.37199999999996</v>
      </c>
      <c r="C221" s="2">
        <v>661.15800000000002</v>
      </c>
      <c r="D221" s="2">
        <v>577.05700000000002</v>
      </c>
      <c r="E221" s="2">
        <v>705.149</v>
      </c>
      <c r="F221" s="2">
        <v>712.91200000000003</v>
      </c>
    </row>
    <row r="222" spans="1:6" x14ac:dyDescent="0.3">
      <c r="A222" s="2">
        <v>705.149</v>
      </c>
      <c r="B222" s="2">
        <v>764.66600000000005</v>
      </c>
      <c r="C222" s="2">
        <v>661.15800000000002</v>
      </c>
      <c r="D222" s="2">
        <v>578.351</v>
      </c>
      <c r="E222" s="2">
        <v>706.44200000000001</v>
      </c>
      <c r="F222" s="2">
        <v>714.20500000000004</v>
      </c>
    </row>
    <row r="223" spans="1:6" x14ac:dyDescent="0.3">
      <c r="A223" s="2">
        <v>705.149</v>
      </c>
      <c r="B223" s="2">
        <v>767.25400000000002</v>
      </c>
      <c r="C223" s="2">
        <v>662.452</v>
      </c>
      <c r="D223" s="2">
        <v>580.93899999999996</v>
      </c>
      <c r="E223" s="2">
        <v>709.03</v>
      </c>
      <c r="F223" s="2">
        <v>715.49900000000002</v>
      </c>
    </row>
    <row r="224" spans="1:6" x14ac:dyDescent="0.3">
      <c r="A224" s="2">
        <v>705.15</v>
      </c>
      <c r="B224" s="2">
        <v>767.25400000000002</v>
      </c>
      <c r="C224" s="2">
        <v>665.03899999999999</v>
      </c>
      <c r="D224" s="2">
        <v>582.23299999999995</v>
      </c>
      <c r="E224" s="2">
        <v>712.91200000000003</v>
      </c>
      <c r="F224" s="2">
        <v>718.08699999999999</v>
      </c>
    </row>
    <row r="225" spans="1:6" x14ac:dyDescent="0.3">
      <c r="A225" s="2">
        <v>706.44299999999998</v>
      </c>
      <c r="B225" s="2">
        <v>767.25400000000002</v>
      </c>
      <c r="C225" s="2">
        <v>666.33299999999997</v>
      </c>
      <c r="D225" s="2">
        <v>582.23299999999995</v>
      </c>
      <c r="E225" s="2">
        <v>712.91200000000003</v>
      </c>
      <c r="F225" s="2">
        <v>719.38099999999997</v>
      </c>
    </row>
    <row r="226" spans="1:6" x14ac:dyDescent="0.3">
      <c r="A226" s="2">
        <v>709.03</v>
      </c>
      <c r="B226" s="2">
        <v>768.54700000000003</v>
      </c>
      <c r="C226" s="2">
        <v>667.62699999999995</v>
      </c>
      <c r="D226" s="2">
        <v>582.23299999999995</v>
      </c>
      <c r="E226" s="2">
        <v>718.08699999999999</v>
      </c>
      <c r="F226" s="2">
        <v>720.67499999999995</v>
      </c>
    </row>
    <row r="227" spans="1:6" x14ac:dyDescent="0.3">
      <c r="A227" s="2">
        <v>709.03</v>
      </c>
      <c r="B227" s="2">
        <v>768.54700000000003</v>
      </c>
      <c r="C227" s="2">
        <v>667.62800000000004</v>
      </c>
      <c r="D227" s="2">
        <v>583.52700000000004</v>
      </c>
      <c r="E227" s="2">
        <v>719.38099999999997</v>
      </c>
      <c r="F227" s="2">
        <v>720.67499999999995</v>
      </c>
    </row>
    <row r="228" spans="1:6" x14ac:dyDescent="0.3">
      <c r="A228" s="2">
        <v>709.03099999999995</v>
      </c>
      <c r="B228" s="2">
        <v>769.84100000000001</v>
      </c>
      <c r="C228" s="2">
        <v>670.21500000000003</v>
      </c>
      <c r="D228" s="2">
        <v>588.702</v>
      </c>
      <c r="E228" s="2">
        <v>720.67499999999995</v>
      </c>
      <c r="F228" s="2">
        <v>721.96900000000005</v>
      </c>
    </row>
    <row r="229" spans="1:6" x14ac:dyDescent="0.3">
      <c r="A229" s="2">
        <v>711.61800000000005</v>
      </c>
      <c r="B229" s="2">
        <v>769.84100000000001</v>
      </c>
      <c r="C229" s="2">
        <v>670.21500000000003</v>
      </c>
      <c r="D229" s="2">
        <v>589.99599999999998</v>
      </c>
      <c r="E229" s="2">
        <v>723.26300000000003</v>
      </c>
      <c r="F229" s="2">
        <v>721.96900000000005</v>
      </c>
    </row>
    <row r="230" spans="1:6" x14ac:dyDescent="0.3">
      <c r="A230" s="2">
        <v>715.49900000000002</v>
      </c>
      <c r="B230" s="2">
        <v>772.42899999999997</v>
      </c>
      <c r="C230" s="2">
        <v>670.21500000000003</v>
      </c>
      <c r="D230" s="2">
        <v>589.99599999999998</v>
      </c>
      <c r="E230" s="2">
        <v>724.55600000000004</v>
      </c>
      <c r="F230" s="2">
        <v>724.55600000000004</v>
      </c>
    </row>
    <row r="231" spans="1:6" x14ac:dyDescent="0.3">
      <c r="A231" s="2">
        <v>715.49900000000002</v>
      </c>
      <c r="B231" s="2">
        <v>773.72299999999996</v>
      </c>
      <c r="C231" s="2">
        <v>671.50800000000004</v>
      </c>
      <c r="D231" s="2">
        <v>591.29</v>
      </c>
      <c r="E231" s="2">
        <v>724.55600000000004</v>
      </c>
      <c r="F231" s="2">
        <v>725.85</v>
      </c>
    </row>
    <row r="232" spans="1:6" x14ac:dyDescent="0.3">
      <c r="A232" s="2">
        <v>715.49900000000002</v>
      </c>
      <c r="B232" s="2">
        <v>773.72299999999996</v>
      </c>
      <c r="C232" s="2">
        <v>672.80200000000002</v>
      </c>
      <c r="D232" s="2">
        <v>591.29</v>
      </c>
      <c r="E232" s="2">
        <v>727.14400000000001</v>
      </c>
      <c r="F232" s="2">
        <v>727.14400000000001</v>
      </c>
    </row>
    <row r="233" spans="1:6" x14ac:dyDescent="0.3">
      <c r="A233" s="2">
        <v>716.79300000000001</v>
      </c>
      <c r="B233" s="2">
        <v>775.01700000000005</v>
      </c>
      <c r="C233" s="2">
        <v>672.80200000000002</v>
      </c>
      <c r="D233" s="2">
        <v>593.87800000000004</v>
      </c>
      <c r="E233" s="2">
        <v>727.14400000000001</v>
      </c>
      <c r="F233" s="2">
        <v>728.43799999999999</v>
      </c>
    </row>
    <row r="234" spans="1:6" x14ac:dyDescent="0.3">
      <c r="A234" s="2">
        <v>719.38099999999997</v>
      </c>
      <c r="B234" s="2">
        <v>775.01700000000005</v>
      </c>
      <c r="C234" s="2">
        <v>672.80200000000002</v>
      </c>
      <c r="D234" s="2">
        <v>595.17100000000005</v>
      </c>
      <c r="E234" s="2">
        <v>729.73199999999997</v>
      </c>
      <c r="F234" s="2">
        <v>729.73199999999997</v>
      </c>
    </row>
    <row r="235" spans="1:6" x14ac:dyDescent="0.3">
      <c r="A235" s="2">
        <v>721.96900000000005</v>
      </c>
      <c r="B235" s="2">
        <v>776.31</v>
      </c>
      <c r="C235" s="2">
        <v>675.39</v>
      </c>
      <c r="D235" s="2">
        <v>601.64099999999996</v>
      </c>
      <c r="E235" s="2">
        <v>732.32</v>
      </c>
      <c r="F235" s="2">
        <v>729.73199999999997</v>
      </c>
    </row>
    <row r="236" spans="1:6" x14ac:dyDescent="0.3">
      <c r="A236" s="2">
        <v>721.96900000000005</v>
      </c>
      <c r="B236" s="2">
        <v>776.31</v>
      </c>
      <c r="C236" s="2">
        <v>676.68399999999997</v>
      </c>
      <c r="D236" s="2">
        <v>601.64099999999996</v>
      </c>
      <c r="E236" s="2">
        <v>734.90700000000004</v>
      </c>
      <c r="F236" s="2">
        <v>731.02599999999995</v>
      </c>
    </row>
    <row r="237" spans="1:6" x14ac:dyDescent="0.3">
      <c r="A237" s="2">
        <v>721.96900000000005</v>
      </c>
      <c r="B237" s="2">
        <v>776.31</v>
      </c>
      <c r="C237" s="2">
        <v>676.68399999999997</v>
      </c>
      <c r="D237" s="2">
        <v>602.93499999999995</v>
      </c>
      <c r="E237" s="2">
        <v>737.495</v>
      </c>
      <c r="F237" s="2">
        <v>731.02599999999995</v>
      </c>
    </row>
    <row r="238" spans="1:6" x14ac:dyDescent="0.3">
      <c r="A238" s="2">
        <v>721.96900000000005</v>
      </c>
      <c r="B238" s="2">
        <v>776.31</v>
      </c>
      <c r="C238" s="2">
        <v>676.68399999999997</v>
      </c>
      <c r="D238" s="2">
        <v>602.93499999999995</v>
      </c>
      <c r="E238" s="2">
        <v>738.78899999999999</v>
      </c>
      <c r="F238" s="2">
        <v>732.31899999999996</v>
      </c>
    </row>
    <row r="239" spans="1:6" x14ac:dyDescent="0.3">
      <c r="A239" s="2">
        <v>721.97</v>
      </c>
      <c r="B239" s="2">
        <v>778.89800000000002</v>
      </c>
      <c r="C239" s="2">
        <v>679.27200000000005</v>
      </c>
      <c r="D239" s="2">
        <v>605.52200000000005</v>
      </c>
      <c r="E239" s="2">
        <v>745.25800000000004</v>
      </c>
      <c r="F239" s="2">
        <v>733.61300000000006</v>
      </c>
    </row>
    <row r="240" spans="1:6" x14ac:dyDescent="0.3">
      <c r="A240" s="2">
        <v>723.26300000000003</v>
      </c>
      <c r="B240" s="2">
        <v>778.89800000000002</v>
      </c>
      <c r="C240" s="2">
        <v>679.27300000000002</v>
      </c>
      <c r="D240" s="2">
        <v>606.81600000000003</v>
      </c>
      <c r="E240" s="2">
        <v>749.14</v>
      </c>
      <c r="F240" s="2">
        <v>733.61300000000006</v>
      </c>
    </row>
    <row r="241" spans="1:6" x14ac:dyDescent="0.3">
      <c r="A241" s="2">
        <v>723.26300000000003</v>
      </c>
      <c r="B241" s="2">
        <v>781.48599999999999</v>
      </c>
      <c r="C241" s="2">
        <v>679.27300000000002</v>
      </c>
      <c r="D241" s="2">
        <v>608.11</v>
      </c>
      <c r="E241" s="2">
        <v>750.43299999999999</v>
      </c>
      <c r="F241" s="2">
        <v>734.90700000000004</v>
      </c>
    </row>
    <row r="242" spans="1:6" x14ac:dyDescent="0.3">
      <c r="A242" s="2">
        <v>724.55600000000004</v>
      </c>
      <c r="B242" s="2">
        <v>784.07399999999996</v>
      </c>
      <c r="C242" s="2">
        <v>680.56500000000005</v>
      </c>
      <c r="D242" s="2">
        <v>609.404</v>
      </c>
      <c r="E242" s="2">
        <v>760.78399999999999</v>
      </c>
      <c r="F242" s="2">
        <v>736.20100000000002</v>
      </c>
    </row>
    <row r="243" spans="1:6" x14ac:dyDescent="0.3">
      <c r="A243" s="2">
        <v>724.55600000000004</v>
      </c>
      <c r="B243" s="2">
        <v>786.66300000000001</v>
      </c>
      <c r="C243" s="2">
        <v>680.56500000000005</v>
      </c>
      <c r="D243" s="2">
        <v>609.404</v>
      </c>
      <c r="E243" s="2">
        <v>762.07799999999997</v>
      </c>
      <c r="F243" s="2">
        <v>740.08199999999999</v>
      </c>
    </row>
    <row r="244" spans="1:6" x14ac:dyDescent="0.3">
      <c r="A244" s="2">
        <v>725.85</v>
      </c>
      <c r="B244" s="2">
        <v>789.24900000000002</v>
      </c>
      <c r="C244" s="2">
        <v>681.85900000000004</v>
      </c>
      <c r="D244" s="2">
        <v>610.69799999999998</v>
      </c>
      <c r="E244" s="2">
        <v>763.37199999999996</v>
      </c>
      <c r="F244" s="2">
        <v>743.96400000000006</v>
      </c>
    </row>
    <row r="245" spans="1:6" x14ac:dyDescent="0.3">
      <c r="A245" s="2">
        <v>725.85</v>
      </c>
      <c r="B245" s="2">
        <v>790.54300000000001</v>
      </c>
      <c r="C245" s="2">
        <v>681.86</v>
      </c>
      <c r="D245" s="2">
        <v>610.69799999999998</v>
      </c>
      <c r="E245" s="2">
        <v>763.37199999999996</v>
      </c>
      <c r="F245" s="2">
        <v>745.25800000000004</v>
      </c>
    </row>
    <row r="246" spans="1:6" x14ac:dyDescent="0.3">
      <c r="A246" s="2">
        <v>725.851</v>
      </c>
      <c r="B246" s="2">
        <v>790.54300000000001</v>
      </c>
      <c r="C246" s="2">
        <v>683.15300000000002</v>
      </c>
      <c r="D246" s="2">
        <v>611.99099999999999</v>
      </c>
      <c r="E246" s="2">
        <v>764.66600000000005</v>
      </c>
      <c r="F246" s="2">
        <v>747.846</v>
      </c>
    </row>
    <row r="247" spans="1:6" x14ac:dyDescent="0.3">
      <c r="A247" s="2">
        <v>727.14400000000001</v>
      </c>
      <c r="B247" s="2">
        <v>790.54300000000001</v>
      </c>
      <c r="C247" s="2">
        <v>684.447</v>
      </c>
      <c r="D247" s="2">
        <v>611.99099999999999</v>
      </c>
      <c r="E247" s="2">
        <v>765.96</v>
      </c>
      <c r="F247" s="2">
        <v>747.846</v>
      </c>
    </row>
    <row r="248" spans="1:6" x14ac:dyDescent="0.3">
      <c r="A248" s="2">
        <v>729.73199999999997</v>
      </c>
      <c r="B248" s="2">
        <v>794.42399999999998</v>
      </c>
      <c r="C248" s="2">
        <v>684.447</v>
      </c>
      <c r="D248" s="2">
        <v>613.28499999999997</v>
      </c>
      <c r="E248" s="2">
        <v>765.96</v>
      </c>
      <c r="F248" s="2">
        <v>747.846</v>
      </c>
    </row>
    <row r="249" spans="1:6" x14ac:dyDescent="0.3">
      <c r="A249" s="2">
        <v>732.32</v>
      </c>
      <c r="B249" s="2">
        <v>795.71799999999996</v>
      </c>
      <c r="C249" s="2">
        <v>684.447</v>
      </c>
      <c r="D249" s="2">
        <v>613.28499999999997</v>
      </c>
      <c r="E249" s="2">
        <v>765.96</v>
      </c>
      <c r="F249" s="2">
        <v>751.72699999999998</v>
      </c>
    </row>
    <row r="250" spans="1:6" x14ac:dyDescent="0.3">
      <c r="A250" s="2">
        <v>733.61300000000006</v>
      </c>
      <c r="B250" s="2">
        <v>797.01199999999994</v>
      </c>
      <c r="C250" s="2">
        <v>687.03499999999997</v>
      </c>
      <c r="D250" s="2">
        <v>614.57899999999995</v>
      </c>
      <c r="E250" s="2">
        <v>768.54700000000003</v>
      </c>
      <c r="F250" s="2">
        <v>754.31500000000005</v>
      </c>
    </row>
    <row r="251" spans="1:6" x14ac:dyDescent="0.3">
      <c r="A251" s="2">
        <v>733.61500000000001</v>
      </c>
      <c r="B251" s="2">
        <v>799.6</v>
      </c>
      <c r="C251" s="2">
        <v>688.32899999999995</v>
      </c>
      <c r="D251" s="2">
        <v>615.87300000000005</v>
      </c>
      <c r="E251" s="2">
        <v>772.42899999999997</v>
      </c>
      <c r="F251" s="2">
        <v>755.60900000000004</v>
      </c>
    </row>
    <row r="252" spans="1:6" x14ac:dyDescent="0.3">
      <c r="A252" s="2">
        <v>736.20100000000002</v>
      </c>
      <c r="B252" s="2">
        <v>799.6</v>
      </c>
      <c r="C252" s="2">
        <v>688.32899999999995</v>
      </c>
      <c r="D252" s="2">
        <v>618.46100000000001</v>
      </c>
      <c r="E252" s="2">
        <v>775.01700000000005</v>
      </c>
      <c r="F252" s="2">
        <v>755.60900000000004</v>
      </c>
    </row>
    <row r="253" spans="1:6" x14ac:dyDescent="0.3">
      <c r="A253" s="2">
        <v>736.20100000000002</v>
      </c>
      <c r="B253" s="2">
        <v>799.6</v>
      </c>
      <c r="C253" s="2">
        <v>694.798</v>
      </c>
      <c r="D253" s="2">
        <v>618.46100000000001</v>
      </c>
      <c r="E253" s="2">
        <v>775.01700000000005</v>
      </c>
      <c r="F253" s="2">
        <v>756.90300000000002</v>
      </c>
    </row>
    <row r="254" spans="1:6" x14ac:dyDescent="0.3">
      <c r="A254" s="2">
        <v>737.495</v>
      </c>
      <c r="B254" s="2">
        <v>800.89400000000001</v>
      </c>
      <c r="C254" s="2">
        <v>696.09199999999998</v>
      </c>
      <c r="D254" s="2">
        <v>624.92999999999995</v>
      </c>
      <c r="E254" s="2">
        <v>776.31</v>
      </c>
      <c r="F254" s="2">
        <v>758.19600000000003</v>
      </c>
    </row>
    <row r="255" spans="1:6" x14ac:dyDescent="0.3">
      <c r="A255" s="2">
        <v>740.08399999999995</v>
      </c>
      <c r="B255" s="2">
        <v>800.89400000000001</v>
      </c>
      <c r="C255" s="2">
        <v>696.09199999999998</v>
      </c>
      <c r="D255" s="2">
        <v>626.22400000000005</v>
      </c>
      <c r="E255" s="2">
        <v>776.31</v>
      </c>
      <c r="F255" s="2">
        <v>759.49</v>
      </c>
    </row>
    <row r="256" spans="1:6" x14ac:dyDescent="0.3">
      <c r="A256" s="2">
        <v>741.37699999999995</v>
      </c>
      <c r="B256" s="2">
        <v>800.89400000000001</v>
      </c>
      <c r="C256" s="2">
        <v>699.97299999999996</v>
      </c>
      <c r="D256" s="2">
        <v>627.51800000000003</v>
      </c>
      <c r="E256" s="2">
        <v>780.19200000000001</v>
      </c>
      <c r="F256" s="2">
        <v>762.07799999999997</v>
      </c>
    </row>
    <row r="257" spans="1:6" x14ac:dyDescent="0.3">
      <c r="A257" s="2">
        <v>745.25800000000004</v>
      </c>
      <c r="B257" s="2">
        <v>802.18700000000001</v>
      </c>
      <c r="C257" s="2">
        <v>699.97299999999996</v>
      </c>
      <c r="D257" s="2">
        <v>631.399</v>
      </c>
      <c r="E257" s="2">
        <v>790.54300000000001</v>
      </c>
      <c r="F257" s="2">
        <v>762.07799999999997</v>
      </c>
    </row>
    <row r="258" spans="1:6" x14ac:dyDescent="0.3">
      <c r="A258" s="2">
        <v>747.846</v>
      </c>
      <c r="B258" s="2">
        <v>803.48099999999999</v>
      </c>
      <c r="C258" s="2">
        <v>699.97299999999996</v>
      </c>
      <c r="D258" s="2">
        <v>632.69299999999998</v>
      </c>
      <c r="E258" s="2">
        <v>794.42399999999998</v>
      </c>
      <c r="F258" s="2">
        <v>763.37199999999996</v>
      </c>
    </row>
    <row r="259" spans="1:6" x14ac:dyDescent="0.3">
      <c r="A259" s="2">
        <v>749.14</v>
      </c>
      <c r="B259" s="2">
        <v>803.48099999999999</v>
      </c>
      <c r="C259" s="2">
        <v>699.97299999999996</v>
      </c>
      <c r="D259" s="2">
        <v>632.69299999999998</v>
      </c>
      <c r="E259" s="2">
        <v>794.42399999999998</v>
      </c>
      <c r="F259" s="2">
        <v>763.37199999999996</v>
      </c>
    </row>
    <row r="260" spans="1:6" x14ac:dyDescent="0.3">
      <c r="A260" s="2">
        <v>751.72699999999998</v>
      </c>
      <c r="B260" s="2">
        <v>804.77499999999998</v>
      </c>
      <c r="C260" s="2">
        <v>699.97299999999996</v>
      </c>
      <c r="D260" s="2">
        <v>632.69299999999998</v>
      </c>
      <c r="E260" s="2">
        <v>794.42399999999998</v>
      </c>
      <c r="F260" s="2">
        <v>764.66600000000005</v>
      </c>
    </row>
    <row r="261" spans="1:6" x14ac:dyDescent="0.3">
      <c r="A261" s="2">
        <v>751.72699999999998</v>
      </c>
      <c r="B261" s="2">
        <v>808.65700000000004</v>
      </c>
      <c r="C261" s="2">
        <v>701.26800000000003</v>
      </c>
      <c r="D261" s="2">
        <v>632.69299999999998</v>
      </c>
      <c r="E261" s="2">
        <v>794.42399999999998</v>
      </c>
      <c r="F261" s="2">
        <v>765.95899999999995</v>
      </c>
    </row>
    <row r="262" spans="1:6" x14ac:dyDescent="0.3">
      <c r="A262" s="2">
        <v>753.02099999999996</v>
      </c>
      <c r="B262" s="2">
        <v>809.95100000000002</v>
      </c>
      <c r="C262" s="2">
        <v>702.56200000000001</v>
      </c>
      <c r="D262" s="2">
        <v>632.69299999999998</v>
      </c>
      <c r="E262" s="2">
        <v>794.42399999999998</v>
      </c>
      <c r="F262" s="2">
        <v>765.95899999999995</v>
      </c>
    </row>
    <row r="263" spans="1:6" x14ac:dyDescent="0.3">
      <c r="A263" s="2">
        <v>753.02099999999996</v>
      </c>
      <c r="B263" s="2">
        <v>809.95100000000002</v>
      </c>
      <c r="C263" s="2">
        <v>703.85500000000002</v>
      </c>
      <c r="D263" s="2">
        <v>635.28099999999995</v>
      </c>
      <c r="E263" s="2">
        <v>794.42399999999998</v>
      </c>
      <c r="F263" s="2">
        <v>768.54700000000003</v>
      </c>
    </row>
    <row r="264" spans="1:6" x14ac:dyDescent="0.3">
      <c r="A264" s="2">
        <v>754.31500000000005</v>
      </c>
      <c r="B264" s="2">
        <v>811.24400000000003</v>
      </c>
      <c r="C264" s="2">
        <v>705.149</v>
      </c>
      <c r="D264" s="2">
        <v>636.57500000000005</v>
      </c>
      <c r="E264" s="2">
        <v>795.71799999999996</v>
      </c>
      <c r="F264" s="2">
        <v>768.54700000000003</v>
      </c>
    </row>
    <row r="265" spans="1:6" x14ac:dyDescent="0.3">
      <c r="A265" s="2">
        <v>758.197</v>
      </c>
      <c r="B265" s="2">
        <v>813.83199999999999</v>
      </c>
      <c r="C265" s="2">
        <v>706.44200000000001</v>
      </c>
      <c r="D265" s="2">
        <v>636.57500000000005</v>
      </c>
      <c r="E265" s="2">
        <v>795.71799999999996</v>
      </c>
      <c r="F265" s="2">
        <v>769.84100000000001</v>
      </c>
    </row>
    <row r="266" spans="1:6" x14ac:dyDescent="0.3">
      <c r="A266" s="2">
        <v>759.49</v>
      </c>
      <c r="B266" s="2">
        <v>813.83199999999999</v>
      </c>
      <c r="C266" s="2">
        <v>706.44299999999998</v>
      </c>
      <c r="D266" s="2">
        <v>637.86800000000005</v>
      </c>
      <c r="E266" s="2">
        <v>797.01199999999994</v>
      </c>
      <c r="F266" s="2">
        <v>769.84100000000001</v>
      </c>
    </row>
    <row r="267" spans="1:6" x14ac:dyDescent="0.3">
      <c r="A267" s="2">
        <v>759.49</v>
      </c>
      <c r="B267" s="2">
        <v>815.12599999999998</v>
      </c>
      <c r="C267" s="2">
        <v>707.73599999999999</v>
      </c>
      <c r="D267" s="2">
        <v>639.16200000000003</v>
      </c>
      <c r="E267" s="2">
        <v>799.6</v>
      </c>
      <c r="F267" s="2">
        <v>771.13499999999999</v>
      </c>
    </row>
    <row r="268" spans="1:6" x14ac:dyDescent="0.3">
      <c r="A268" s="2">
        <v>760.78399999999999</v>
      </c>
      <c r="B268" s="2">
        <v>815.12599999999998</v>
      </c>
      <c r="C268" s="2">
        <v>709.03</v>
      </c>
      <c r="D268" s="2">
        <v>639.16200000000003</v>
      </c>
      <c r="E268" s="2">
        <v>803.48099999999999</v>
      </c>
      <c r="F268" s="2">
        <v>771.13499999999999</v>
      </c>
    </row>
    <row r="269" spans="1:6" x14ac:dyDescent="0.3">
      <c r="A269" s="2">
        <v>760.78399999999999</v>
      </c>
      <c r="B269" s="2">
        <v>817.71400000000006</v>
      </c>
      <c r="C269" s="2">
        <v>711.61800000000005</v>
      </c>
      <c r="D269" s="2">
        <v>641.75</v>
      </c>
      <c r="E269" s="2">
        <v>806.06899999999996</v>
      </c>
      <c r="F269" s="2">
        <v>772.42899999999997</v>
      </c>
    </row>
    <row r="270" spans="1:6" x14ac:dyDescent="0.3">
      <c r="A270" s="2">
        <v>760.78399999999999</v>
      </c>
      <c r="B270" s="2">
        <v>820.30100000000004</v>
      </c>
      <c r="C270" s="2">
        <v>711.61800000000005</v>
      </c>
      <c r="D270" s="2">
        <v>641.75</v>
      </c>
      <c r="E270" s="2">
        <v>807.36300000000006</v>
      </c>
      <c r="F270" s="2">
        <v>773.72299999999996</v>
      </c>
    </row>
    <row r="271" spans="1:6" x14ac:dyDescent="0.3">
      <c r="A271" s="2">
        <v>760.78599999999994</v>
      </c>
      <c r="B271" s="2">
        <v>824.18299999999999</v>
      </c>
      <c r="C271" s="2">
        <v>714.20600000000002</v>
      </c>
      <c r="D271" s="2">
        <v>644.33799999999997</v>
      </c>
      <c r="E271" s="2">
        <v>807.36300000000006</v>
      </c>
      <c r="F271" s="2">
        <v>773.72299999999996</v>
      </c>
    </row>
    <row r="272" spans="1:6" x14ac:dyDescent="0.3">
      <c r="A272" s="2">
        <v>762.07799999999997</v>
      </c>
      <c r="B272" s="2">
        <v>825.47699999999998</v>
      </c>
      <c r="C272" s="2">
        <v>715.49900000000002</v>
      </c>
      <c r="D272" s="2">
        <v>648.21900000000005</v>
      </c>
      <c r="E272" s="2">
        <v>807.36300000000006</v>
      </c>
      <c r="F272" s="2">
        <v>775.01599999999996</v>
      </c>
    </row>
    <row r="273" spans="1:6" x14ac:dyDescent="0.3">
      <c r="A273" s="2">
        <v>762.07799999999997</v>
      </c>
      <c r="B273" s="2">
        <v>828.06500000000005</v>
      </c>
      <c r="C273" s="2">
        <v>715.49900000000002</v>
      </c>
      <c r="D273" s="2">
        <v>653.39499999999998</v>
      </c>
      <c r="E273" s="2">
        <v>808.65700000000004</v>
      </c>
      <c r="F273" s="2">
        <v>775.01599999999996</v>
      </c>
    </row>
    <row r="274" spans="1:6" x14ac:dyDescent="0.3">
      <c r="A274" s="2">
        <v>763.37199999999996</v>
      </c>
      <c r="B274" s="2">
        <v>828.06500000000005</v>
      </c>
      <c r="C274" s="2">
        <v>716.79300000000001</v>
      </c>
      <c r="D274" s="2">
        <v>654.68899999999996</v>
      </c>
      <c r="E274" s="2">
        <v>809.95100000000002</v>
      </c>
      <c r="F274" s="2">
        <v>775.01599999999996</v>
      </c>
    </row>
    <row r="275" spans="1:6" x14ac:dyDescent="0.3">
      <c r="A275" s="2">
        <v>764.66600000000005</v>
      </c>
      <c r="B275" s="2">
        <v>828.06500000000005</v>
      </c>
      <c r="C275" s="2">
        <v>718.08699999999999</v>
      </c>
      <c r="D275" s="2">
        <v>654.68899999999996</v>
      </c>
      <c r="E275" s="2">
        <v>811.24400000000003</v>
      </c>
      <c r="F275" s="2">
        <v>775.01599999999996</v>
      </c>
    </row>
    <row r="276" spans="1:6" x14ac:dyDescent="0.3">
      <c r="A276" s="2">
        <v>767.25400000000002</v>
      </c>
      <c r="B276" s="2">
        <v>831.94600000000003</v>
      </c>
      <c r="C276" s="2">
        <v>721.96900000000005</v>
      </c>
      <c r="D276" s="2">
        <v>654.68899999999996</v>
      </c>
      <c r="E276" s="2">
        <v>812.53800000000001</v>
      </c>
      <c r="F276" s="2">
        <v>776.31</v>
      </c>
    </row>
    <row r="277" spans="1:6" x14ac:dyDescent="0.3">
      <c r="A277" s="2">
        <v>768.54700000000003</v>
      </c>
      <c r="B277" s="2">
        <v>831.94600000000003</v>
      </c>
      <c r="C277" s="2">
        <v>724.55600000000004</v>
      </c>
      <c r="D277" s="2">
        <v>655.98199999999997</v>
      </c>
      <c r="E277" s="2">
        <v>812.53800000000001</v>
      </c>
      <c r="F277" s="2">
        <v>777.60400000000004</v>
      </c>
    </row>
    <row r="278" spans="1:6" x14ac:dyDescent="0.3">
      <c r="A278" s="2">
        <v>768.54700000000003</v>
      </c>
      <c r="B278" s="2">
        <v>831.94600000000003</v>
      </c>
      <c r="C278" s="2">
        <v>724.55600000000004</v>
      </c>
      <c r="D278" s="2">
        <v>658.57</v>
      </c>
      <c r="E278" s="2">
        <v>813.83199999999999</v>
      </c>
      <c r="F278" s="2">
        <v>777.60400000000004</v>
      </c>
    </row>
    <row r="279" spans="1:6" x14ac:dyDescent="0.3">
      <c r="A279" s="2">
        <v>768.54899999999998</v>
      </c>
      <c r="B279" s="2">
        <v>833.24</v>
      </c>
      <c r="C279" s="2">
        <v>727.14400000000001</v>
      </c>
      <c r="D279" s="2">
        <v>659.86400000000003</v>
      </c>
      <c r="E279" s="2">
        <v>815.12599999999998</v>
      </c>
      <c r="F279" s="2">
        <v>778.89800000000002</v>
      </c>
    </row>
    <row r="280" spans="1:6" x14ac:dyDescent="0.3">
      <c r="A280" s="2">
        <v>769.84100000000001</v>
      </c>
      <c r="B280" s="2">
        <v>833.24</v>
      </c>
      <c r="C280" s="2">
        <v>727.14400000000001</v>
      </c>
      <c r="D280" s="2">
        <v>659.86400000000003</v>
      </c>
      <c r="E280" s="2">
        <v>815.12599999999998</v>
      </c>
      <c r="F280" s="2">
        <v>778.89800000000002</v>
      </c>
    </row>
    <row r="281" spans="1:6" x14ac:dyDescent="0.3">
      <c r="A281" s="2">
        <v>769.84100000000001</v>
      </c>
      <c r="B281" s="2">
        <v>837.12099999999998</v>
      </c>
      <c r="C281" s="2">
        <v>727.14400000000001</v>
      </c>
      <c r="D281" s="2">
        <v>661.15800000000002</v>
      </c>
      <c r="E281" s="2">
        <v>819.00800000000004</v>
      </c>
      <c r="F281" s="2">
        <v>778.89800000000002</v>
      </c>
    </row>
    <row r="282" spans="1:6" x14ac:dyDescent="0.3">
      <c r="A282" s="2">
        <v>772.42899999999997</v>
      </c>
      <c r="B282" s="2">
        <v>837.12300000000005</v>
      </c>
      <c r="C282" s="2">
        <v>728.43799999999999</v>
      </c>
      <c r="D282" s="2">
        <v>661.15800000000002</v>
      </c>
      <c r="E282" s="2">
        <v>819.00800000000004</v>
      </c>
      <c r="F282" s="2">
        <v>778.89800000000002</v>
      </c>
    </row>
    <row r="283" spans="1:6" x14ac:dyDescent="0.3">
      <c r="A283" s="2">
        <v>773.72299999999996</v>
      </c>
      <c r="B283" s="2">
        <v>838.41499999999996</v>
      </c>
      <c r="C283" s="2">
        <v>729.73199999999997</v>
      </c>
      <c r="D283" s="2">
        <v>662.452</v>
      </c>
      <c r="E283" s="2">
        <v>820.30100000000004</v>
      </c>
      <c r="F283" s="2">
        <v>780.19200000000001</v>
      </c>
    </row>
    <row r="284" spans="1:6" x14ac:dyDescent="0.3">
      <c r="A284" s="2">
        <v>773.72299999999996</v>
      </c>
      <c r="B284" s="2">
        <v>841.00300000000004</v>
      </c>
      <c r="C284" s="2">
        <v>731.02599999999995</v>
      </c>
      <c r="D284" s="2">
        <v>662.452</v>
      </c>
      <c r="E284" s="2">
        <v>821.59500000000003</v>
      </c>
      <c r="F284" s="2">
        <v>780.19200000000001</v>
      </c>
    </row>
    <row r="285" spans="1:6" x14ac:dyDescent="0.3">
      <c r="A285" s="2">
        <v>773.72299999999996</v>
      </c>
      <c r="B285" s="2">
        <v>842.29700000000003</v>
      </c>
      <c r="C285" s="2">
        <v>733.61300000000006</v>
      </c>
      <c r="D285" s="2">
        <v>662.452</v>
      </c>
      <c r="E285" s="2">
        <v>822.88900000000001</v>
      </c>
      <c r="F285" s="2">
        <v>781.48599999999999</v>
      </c>
    </row>
    <row r="286" spans="1:6" x14ac:dyDescent="0.3">
      <c r="A286" s="2">
        <v>775.01700000000005</v>
      </c>
      <c r="B286" s="2">
        <v>843.59100000000001</v>
      </c>
      <c r="C286" s="2">
        <v>734.90700000000004</v>
      </c>
      <c r="D286" s="2">
        <v>663.745</v>
      </c>
      <c r="E286" s="2">
        <v>825.47699999999998</v>
      </c>
      <c r="F286" s="2">
        <v>781.48599999999999</v>
      </c>
    </row>
    <row r="287" spans="1:6" x14ac:dyDescent="0.3">
      <c r="A287" s="2">
        <v>775.01700000000005</v>
      </c>
      <c r="B287" s="2">
        <v>843.59100000000001</v>
      </c>
      <c r="C287" s="2">
        <v>734.90700000000004</v>
      </c>
      <c r="D287" s="2">
        <v>663.745</v>
      </c>
      <c r="E287" s="2">
        <v>830.65200000000004</v>
      </c>
      <c r="F287" s="2">
        <v>782.78</v>
      </c>
    </row>
    <row r="288" spans="1:6" x14ac:dyDescent="0.3">
      <c r="A288" s="2">
        <v>776.31</v>
      </c>
      <c r="B288" s="2">
        <v>843.59100000000001</v>
      </c>
      <c r="C288" s="2">
        <v>736.20100000000002</v>
      </c>
      <c r="D288" s="2">
        <v>663.745</v>
      </c>
      <c r="E288" s="2">
        <v>833.24</v>
      </c>
      <c r="F288" s="2">
        <v>782.78</v>
      </c>
    </row>
    <row r="289" spans="1:6" x14ac:dyDescent="0.3">
      <c r="A289" s="2">
        <v>776.31</v>
      </c>
      <c r="B289" s="2">
        <v>844.88499999999999</v>
      </c>
      <c r="C289" s="2">
        <v>737.495</v>
      </c>
      <c r="D289" s="2">
        <v>665.03899999999999</v>
      </c>
      <c r="E289" s="2">
        <v>833.24</v>
      </c>
      <c r="F289" s="2">
        <v>782.78</v>
      </c>
    </row>
    <row r="290" spans="1:6" x14ac:dyDescent="0.3">
      <c r="A290" s="2">
        <v>776.31</v>
      </c>
      <c r="B290" s="2">
        <v>850.06</v>
      </c>
      <c r="C290" s="2">
        <v>737.495</v>
      </c>
      <c r="D290" s="2">
        <v>668.92100000000005</v>
      </c>
      <c r="E290" s="2">
        <v>837.12099999999998</v>
      </c>
      <c r="F290" s="2">
        <v>784.07299999999998</v>
      </c>
    </row>
    <row r="291" spans="1:6" x14ac:dyDescent="0.3">
      <c r="A291" s="2">
        <v>776.31</v>
      </c>
      <c r="B291" s="2">
        <v>850.06</v>
      </c>
      <c r="C291" s="2">
        <v>737.495</v>
      </c>
      <c r="D291" s="2">
        <v>671.50900000000001</v>
      </c>
      <c r="E291" s="2">
        <v>839.70899999999995</v>
      </c>
      <c r="F291" s="2">
        <v>785.36699999999996</v>
      </c>
    </row>
    <row r="292" spans="1:6" x14ac:dyDescent="0.3">
      <c r="A292" s="2">
        <v>777.60400000000004</v>
      </c>
      <c r="B292" s="2">
        <v>851.35400000000004</v>
      </c>
      <c r="C292" s="2">
        <v>738.78899999999999</v>
      </c>
      <c r="D292" s="2">
        <v>676.68399999999997</v>
      </c>
      <c r="E292" s="2">
        <v>841.00300000000004</v>
      </c>
      <c r="F292" s="2">
        <v>786.66099999999994</v>
      </c>
    </row>
    <row r="293" spans="1:6" x14ac:dyDescent="0.3">
      <c r="A293" s="2">
        <v>780.19200000000001</v>
      </c>
      <c r="B293" s="2">
        <v>851.35400000000004</v>
      </c>
      <c r="C293" s="2">
        <v>740.08299999999997</v>
      </c>
      <c r="D293" s="2">
        <v>676.68399999999997</v>
      </c>
      <c r="E293" s="2">
        <v>841.00300000000004</v>
      </c>
      <c r="F293" s="2">
        <v>786.66099999999994</v>
      </c>
    </row>
    <row r="294" spans="1:6" x14ac:dyDescent="0.3">
      <c r="A294" s="2">
        <v>781.48599999999999</v>
      </c>
      <c r="B294" s="2">
        <v>852.64800000000002</v>
      </c>
      <c r="C294" s="2">
        <v>740.08299999999997</v>
      </c>
      <c r="D294" s="2">
        <v>677.97799999999995</v>
      </c>
      <c r="E294" s="2">
        <v>842.29700000000003</v>
      </c>
      <c r="F294" s="2">
        <v>791.83600000000001</v>
      </c>
    </row>
    <row r="295" spans="1:6" x14ac:dyDescent="0.3">
      <c r="A295" s="2">
        <v>782.78</v>
      </c>
      <c r="B295" s="2">
        <v>852.64800000000002</v>
      </c>
      <c r="C295" s="2">
        <v>741.37599999999998</v>
      </c>
      <c r="D295" s="2">
        <v>679.27200000000005</v>
      </c>
      <c r="E295" s="2">
        <v>842.29700000000003</v>
      </c>
      <c r="F295" s="2">
        <v>793.13</v>
      </c>
    </row>
    <row r="296" spans="1:6" x14ac:dyDescent="0.3">
      <c r="A296" s="2">
        <v>786.66099999999994</v>
      </c>
      <c r="B296" s="2">
        <v>853.94200000000001</v>
      </c>
      <c r="C296" s="2">
        <v>741.37599999999998</v>
      </c>
      <c r="D296" s="2">
        <v>679.27200000000005</v>
      </c>
      <c r="E296" s="2">
        <v>842.29700000000003</v>
      </c>
      <c r="F296" s="2">
        <v>794.42399999999998</v>
      </c>
    </row>
    <row r="297" spans="1:6" x14ac:dyDescent="0.3">
      <c r="A297" s="2">
        <v>789.24900000000002</v>
      </c>
      <c r="B297" s="2">
        <v>856.529</v>
      </c>
      <c r="C297" s="2">
        <v>741.37599999999998</v>
      </c>
      <c r="D297" s="2">
        <v>680.56600000000003</v>
      </c>
      <c r="E297" s="2">
        <v>844.88499999999999</v>
      </c>
      <c r="F297" s="2">
        <v>794.42399999999998</v>
      </c>
    </row>
    <row r="298" spans="1:6" x14ac:dyDescent="0.3">
      <c r="A298" s="2">
        <v>789.24900000000002</v>
      </c>
      <c r="B298" s="2">
        <v>856.529</v>
      </c>
      <c r="C298" s="2">
        <v>742.67</v>
      </c>
      <c r="D298" s="2">
        <v>680.56600000000003</v>
      </c>
      <c r="E298" s="2">
        <v>848.76599999999996</v>
      </c>
      <c r="F298" s="2">
        <v>794.42399999999998</v>
      </c>
    </row>
    <row r="299" spans="1:6" x14ac:dyDescent="0.3">
      <c r="A299" s="2">
        <v>790.54399999999998</v>
      </c>
      <c r="B299" s="2">
        <v>857.82299999999998</v>
      </c>
      <c r="C299" s="2">
        <v>742.67</v>
      </c>
      <c r="D299" s="2">
        <v>684.447</v>
      </c>
      <c r="E299" s="2">
        <v>848.76599999999996</v>
      </c>
      <c r="F299" s="2">
        <v>795.71799999999996</v>
      </c>
    </row>
    <row r="300" spans="1:6" x14ac:dyDescent="0.3">
      <c r="A300" s="2">
        <v>791.83699999999999</v>
      </c>
      <c r="B300" s="2">
        <v>859.11699999999996</v>
      </c>
      <c r="C300" s="2">
        <v>742.67</v>
      </c>
      <c r="D300" s="2">
        <v>685.74099999999999</v>
      </c>
      <c r="E300" s="2">
        <v>848.76599999999996</v>
      </c>
      <c r="F300" s="2">
        <v>797.01199999999994</v>
      </c>
    </row>
    <row r="301" spans="1:6" x14ac:dyDescent="0.3">
      <c r="A301" s="2">
        <v>791.83799999999997</v>
      </c>
      <c r="B301" s="2">
        <v>862.99800000000005</v>
      </c>
      <c r="C301" s="2">
        <v>742.67</v>
      </c>
      <c r="D301" s="2">
        <v>687.03499999999997</v>
      </c>
      <c r="E301" s="2">
        <v>852.64800000000002</v>
      </c>
      <c r="F301" s="2">
        <v>798.30600000000004</v>
      </c>
    </row>
    <row r="302" spans="1:6" x14ac:dyDescent="0.3">
      <c r="A302" s="2">
        <v>794.42399999999998</v>
      </c>
      <c r="B302" s="2">
        <v>864.29200000000003</v>
      </c>
      <c r="C302" s="2">
        <v>745.25800000000004</v>
      </c>
      <c r="D302" s="2">
        <v>687.03499999999997</v>
      </c>
      <c r="E302" s="2">
        <v>855.23500000000001</v>
      </c>
      <c r="F302" s="2">
        <v>798.30600000000004</v>
      </c>
    </row>
    <row r="303" spans="1:6" x14ac:dyDescent="0.3">
      <c r="A303" s="2">
        <v>794.42399999999998</v>
      </c>
      <c r="B303" s="2">
        <v>864.29200000000003</v>
      </c>
      <c r="C303" s="2">
        <v>745.25900000000001</v>
      </c>
      <c r="D303" s="2">
        <v>689.62300000000005</v>
      </c>
      <c r="E303" s="2">
        <v>856.529</v>
      </c>
      <c r="F303" s="2">
        <v>799.6</v>
      </c>
    </row>
    <row r="304" spans="1:6" x14ac:dyDescent="0.3">
      <c r="A304" s="2">
        <v>798.30600000000004</v>
      </c>
      <c r="B304" s="2">
        <v>864.29200000000003</v>
      </c>
      <c r="C304" s="2">
        <v>747.846</v>
      </c>
      <c r="D304" s="2">
        <v>690.91600000000005</v>
      </c>
      <c r="E304" s="2">
        <v>856.529</v>
      </c>
      <c r="F304" s="2">
        <v>799.6</v>
      </c>
    </row>
    <row r="305" spans="1:6" x14ac:dyDescent="0.3">
      <c r="A305" s="2">
        <v>799.6</v>
      </c>
      <c r="B305" s="2">
        <v>864.29200000000003</v>
      </c>
      <c r="C305" s="2">
        <v>747.846</v>
      </c>
      <c r="D305" s="2">
        <v>690.91600000000005</v>
      </c>
      <c r="E305" s="2">
        <v>856.529</v>
      </c>
      <c r="F305" s="2">
        <v>799.6</v>
      </c>
    </row>
    <row r="306" spans="1:6" x14ac:dyDescent="0.3">
      <c r="A306" s="2">
        <v>800.89400000000001</v>
      </c>
      <c r="B306" s="2">
        <v>866.88</v>
      </c>
      <c r="C306" s="2">
        <v>749.13900000000001</v>
      </c>
      <c r="D306" s="2">
        <v>692.21</v>
      </c>
      <c r="E306" s="2">
        <v>860.41099999999994</v>
      </c>
      <c r="F306" s="2">
        <v>799.6</v>
      </c>
    </row>
    <row r="307" spans="1:6" x14ac:dyDescent="0.3">
      <c r="A307" s="2">
        <v>800.89400000000001</v>
      </c>
      <c r="B307" s="2">
        <v>868.17399999999998</v>
      </c>
      <c r="C307" s="2">
        <v>749.13900000000001</v>
      </c>
      <c r="D307" s="2">
        <v>693.50400000000002</v>
      </c>
      <c r="E307" s="2">
        <v>861.70500000000004</v>
      </c>
      <c r="F307" s="2">
        <v>800.89300000000003</v>
      </c>
    </row>
    <row r="308" spans="1:6" x14ac:dyDescent="0.3">
      <c r="A308" s="2">
        <v>800.89400000000001</v>
      </c>
      <c r="B308" s="2">
        <v>870.76199999999994</v>
      </c>
      <c r="C308" s="2">
        <v>750.43299999999999</v>
      </c>
      <c r="D308" s="2">
        <v>693.50400000000002</v>
      </c>
      <c r="E308" s="2">
        <v>862.99800000000005</v>
      </c>
      <c r="F308" s="2">
        <v>800.89300000000003</v>
      </c>
    </row>
    <row r="309" spans="1:6" x14ac:dyDescent="0.3">
      <c r="A309" s="2">
        <v>800.89499999999998</v>
      </c>
      <c r="B309" s="2">
        <v>870.76199999999994</v>
      </c>
      <c r="C309" s="2">
        <v>750.43499999999995</v>
      </c>
      <c r="D309" s="2">
        <v>696.09199999999998</v>
      </c>
      <c r="E309" s="2">
        <v>862.99800000000005</v>
      </c>
      <c r="F309" s="2">
        <v>802.18700000000001</v>
      </c>
    </row>
    <row r="310" spans="1:6" x14ac:dyDescent="0.3">
      <c r="A310" s="2">
        <v>802.18700000000001</v>
      </c>
      <c r="B310" s="2">
        <v>874.64300000000003</v>
      </c>
      <c r="C310" s="2">
        <v>750.43499999999995</v>
      </c>
      <c r="D310" s="2">
        <v>702.56100000000004</v>
      </c>
      <c r="E310" s="2">
        <v>864.29200000000003</v>
      </c>
      <c r="F310" s="2">
        <v>802.18700000000001</v>
      </c>
    </row>
    <row r="311" spans="1:6" x14ac:dyDescent="0.3">
      <c r="A311" s="2">
        <v>802.18700000000001</v>
      </c>
      <c r="B311" s="2">
        <v>874.64300000000003</v>
      </c>
      <c r="C311" s="2">
        <v>751.72699999999998</v>
      </c>
      <c r="D311" s="2">
        <v>702.56100000000004</v>
      </c>
      <c r="E311" s="2">
        <v>865.58600000000001</v>
      </c>
      <c r="F311" s="2">
        <v>802.18700000000001</v>
      </c>
    </row>
    <row r="312" spans="1:6" x14ac:dyDescent="0.3">
      <c r="A312" s="2">
        <v>802.18700000000001</v>
      </c>
      <c r="B312" s="2">
        <v>875.93700000000001</v>
      </c>
      <c r="C312" s="2">
        <v>754.31500000000005</v>
      </c>
      <c r="D312" s="2">
        <v>709.03</v>
      </c>
      <c r="E312" s="2">
        <v>868.17399999999998</v>
      </c>
      <c r="F312" s="2">
        <v>803.48099999999999</v>
      </c>
    </row>
    <row r="313" spans="1:6" x14ac:dyDescent="0.3">
      <c r="A313" s="2">
        <v>803.48099999999999</v>
      </c>
      <c r="B313" s="2">
        <v>875.93700000000001</v>
      </c>
      <c r="C313" s="2">
        <v>754.31500000000005</v>
      </c>
      <c r="D313" s="2">
        <v>711.61800000000005</v>
      </c>
      <c r="E313" s="2">
        <v>869.46799999999996</v>
      </c>
      <c r="F313" s="2">
        <v>803.48099999999999</v>
      </c>
    </row>
    <row r="314" spans="1:6" x14ac:dyDescent="0.3">
      <c r="A314" s="2">
        <v>803.48099999999999</v>
      </c>
      <c r="B314" s="2">
        <v>877.23099999999999</v>
      </c>
      <c r="C314" s="2">
        <v>754.31500000000005</v>
      </c>
      <c r="D314" s="2">
        <v>712.91200000000003</v>
      </c>
      <c r="E314" s="2">
        <v>870.76199999999994</v>
      </c>
      <c r="F314" s="2">
        <v>803.48099999999999</v>
      </c>
    </row>
    <row r="315" spans="1:6" x14ac:dyDescent="0.3">
      <c r="A315" s="2">
        <v>803.48099999999999</v>
      </c>
      <c r="B315" s="2">
        <v>879.81899999999996</v>
      </c>
      <c r="C315" s="2">
        <v>755.60900000000004</v>
      </c>
      <c r="D315" s="2">
        <v>714.20600000000002</v>
      </c>
      <c r="E315" s="2">
        <v>870.76199999999994</v>
      </c>
      <c r="F315" s="2">
        <v>803.48099999999999</v>
      </c>
    </row>
    <row r="316" spans="1:6" x14ac:dyDescent="0.3">
      <c r="A316" s="2">
        <v>804.77499999999998</v>
      </c>
      <c r="B316" s="2">
        <v>879.81899999999996</v>
      </c>
      <c r="C316" s="2">
        <v>756.90300000000002</v>
      </c>
      <c r="D316" s="2">
        <v>714.20600000000002</v>
      </c>
      <c r="E316" s="2">
        <v>877.23099999999999</v>
      </c>
      <c r="F316" s="2">
        <v>806.06899999999996</v>
      </c>
    </row>
    <row r="317" spans="1:6" x14ac:dyDescent="0.3">
      <c r="A317" s="2">
        <v>809.95100000000002</v>
      </c>
      <c r="B317" s="2">
        <v>881.11199999999997</v>
      </c>
      <c r="C317" s="2">
        <v>758.19600000000003</v>
      </c>
      <c r="D317" s="2">
        <v>716.79300000000001</v>
      </c>
      <c r="E317" s="2">
        <v>879.81799999999998</v>
      </c>
      <c r="F317" s="2">
        <v>806.06899999999996</v>
      </c>
    </row>
    <row r="318" spans="1:6" x14ac:dyDescent="0.3">
      <c r="A318" s="2">
        <v>809.95100000000002</v>
      </c>
      <c r="B318" s="2">
        <v>881.11199999999997</v>
      </c>
      <c r="C318" s="2">
        <v>758.19600000000003</v>
      </c>
      <c r="D318" s="2">
        <v>719.38099999999997</v>
      </c>
      <c r="E318" s="2">
        <v>882.40599999999995</v>
      </c>
      <c r="F318" s="2">
        <v>806.06899999999996</v>
      </c>
    </row>
    <row r="319" spans="1:6" x14ac:dyDescent="0.3">
      <c r="A319" s="2">
        <v>809.95100000000002</v>
      </c>
      <c r="B319" s="2">
        <v>882.40599999999995</v>
      </c>
      <c r="C319" s="2">
        <v>759.49</v>
      </c>
      <c r="D319" s="2">
        <v>719.38099999999997</v>
      </c>
      <c r="E319" s="2">
        <v>883.7</v>
      </c>
      <c r="F319" s="2">
        <v>807.36300000000006</v>
      </c>
    </row>
    <row r="320" spans="1:6" x14ac:dyDescent="0.3">
      <c r="A320" s="2">
        <v>809.952</v>
      </c>
      <c r="B320" s="2">
        <v>882.40599999999995</v>
      </c>
      <c r="C320" s="2">
        <v>759.49199999999996</v>
      </c>
      <c r="D320" s="2">
        <v>720.67499999999995</v>
      </c>
      <c r="E320" s="2">
        <v>886.28800000000001</v>
      </c>
      <c r="F320" s="2">
        <v>807.36300000000006</v>
      </c>
    </row>
    <row r="321" spans="1:6" x14ac:dyDescent="0.3">
      <c r="A321" s="2">
        <v>812.53800000000001</v>
      </c>
      <c r="B321" s="2">
        <v>884.99400000000003</v>
      </c>
      <c r="C321" s="2">
        <v>760.78399999999999</v>
      </c>
      <c r="D321" s="2">
        <v>723.26300000000003</v>
      </c>
      <c r="E321" s="2">
        <v>887.58199999999999</v>
      </c>
      <c r="F321" s="2">
        <v>808.65700000000004</v>
      </c>
    </row>
    <row r="322" spans="1:6" x14ac:dyDescent="0.3">
      <c r="A322" s="2">
        <v>813.83199999999999</v>
      </c>
      <c r="B322" s="2">
        <v>884.99400000000003</v>
      </c>
      <c r="C322" s="2">
        <v>763.37199999999996</v>
      </c>
      <c r="D322" s="2">
        <v>723.26300000000003</v>
      </c>
      <c r="E322" s="2">
        <v>888.875</v>
      </c>
      <c r="F322" s="2">
        <v>808.65700000000004</v>
      </c>
    </row>
    <row r="323" spans="1:6" x14ac:dyDescent="0.3">
      <c r="A323" s="2">
        <v>815.12599999999998</v>
      </c>
      <c r="B323" s="2">
        <v>887.58199999999999</v>
      </c>
      <c r="C323" s="2">
        <v>763.37199999999996</v>
      </c>
      <c r="D323" s="2">
        <v>723.26300000000003</v>
      </c>
      <c r="E323" s="2">
        <v>888.875</v>
      </c>
      <c r="F323" s="2">
        <v>808.65700000000004</v>
      </c>
    </row>
    <row r="324" spans="1:6" x14ac:dyDescent="0.3">
      <c r="A324" s="2">
        <v>815.12599999999998</v>
      </c>
      <c r="B324" s="2">
        <v>888.875</v>
      </c>
      <c r="C324" s="2">
        <v>763.37199999999996</v>
      </c>
      <c r="D324" s="2">
        <v>724.55600000000004</v>
      </c>
      <c r="E324" s="2">
        <v>890.16899999999998</v>
      </c>
      <c r="F324" s="2">
        <v>809.95</v>
      </c>
    </row>
    <row r="325" spans="1:6" x14ac:dyDescent="0.3">
      <c r="A325" s="2">
        <v>816.42</v>
      </c>
      <c r="B325" s="2">
        <v>891.46299999999997</v>
      </c>
      <c r="C325" s="2">
        <v>764.66600000000005</v>
      </c>
      <c r="D325" s="2">
        <v>724.55600000000004</v>
      </c>
      <c r="E325" s="2">
        <v>891.46299999999997</v>
      </c>
      <c r="F325" s="2">
        <v>811.24400000000003</v>
      </c>
    </row>
    <row r="326" spans="1:6" x14ac:dyDescent="0.3">
      <c r="A326" s="2">
        <v>816.42</v>
      </c>
      <c r="B326" s="2">
        <v>892.75699999999995</v>
      </c>
      <c r="C326" s="2">
        <v>765.96100000000001</v>
      </c>
      <c r="D326" s="2">
        <v>727.14400000000001</v>
      </c>
      <c r="E326" s="2">
        <v>894.05100000000004</v>
      </c>
      <c r="F326" s="2">
        <v>811.24400000000003</v>
      </c>
    </row>
    <row r="327" spans="1:6" x14ac:dyDescent="0.3">
      <c r="A327" s="2">
        <v>822.88900000000001</v>
      </c>
      <c r="B327" s="2">
        <v>894.05100000000004</v>
      </c>
      <c r="C327" s="2">
        <v>767.25300000000004</v>
      </c>
      <c r="D327" s="2">
        <v>727.14400000000001</v>
      </c>
      <c r="E327" s="2">
        <v>894.05100000000004</v>
      </c>
      <c r="F327" s="2">
        <v>811.24400000000003</v>
      </c>
    </row>
    <row r="328" spans="1:6" x14ac:dyDescent="0.3">
      <c r="A328" s="2">
        <v>822.88900000000001</v>
      </c>
      <c r="B328" s="2">
        <v>896.63900000000001</v>
      </c>
      <c r="C328" s="2">
        <v>768.54700000000003</v>
      </c>
      <c r="D328" s="2">
        <v>727.14400000000001</v>
      </c>
      <c r="E328" s="2">
        <v>894.05100000000004</v>
      </c>
      <c r="F328" s="2">
        <v>812.53800000000001</v>
      </c>
    </row>
    <row r="329" spans="1:6" x14ac:dyDescent="0.3">
      <c r="A329" s="2">
        <v>826.77099999999996</v>
      </c>
      <c r="B329" s="2">
        <v>897.93200000000002</v>
      </c>
      <c r="C329" s="2">
        <v>768.54700000000003</v>
      </c>
      <c r="D329" s="2">
        <v>731.02599999999995</v>
      </c>
      <c r="E329" s="2">
        <v>895.34500000000003</v>
      </c>
      <c r="F329" s="2">
        <v>813.83199999999999</v>
      </c>
    </row>
    <row r="330" spans="1:6" x14ac:dyDescent="0.3">
      <c r="A330" s="2">
        <v>826.77099999999996</v>
      </c>
      <c r="B330" s="2">
        <v>900.52</v>
      </c>
      <c r="C330" s="2">
        <v>772.42899999999997</v>
      </c>
      <c r="D330" s="2">
        <v>731.02599999999995</v>
      </c>
      <c r="E330" s="2">
        <v>895.34500000000003</v>
      </c>
      <c r="F330" s="2">
        <v>813.83199999999999</v>
      </c>
    </row>
    <row r="331" spans="1:6" x14ac:dyDescent="0.3">
      <c r="A331" s="2">
        <v>828.06500000000005</v>
      </c>
      <c r="B331" s="2">
        <v>900.52</v>
      </c>
      <c r="C331" s="2">
        <v>772.42899999999997</v>
      </c>
      <c r="D331" s="2">
        <v>733.61300000000006</v>
      </c>
      <c r="E331" s="2">
        <v>895.34500000000003</v>
      </c>
      <c r="F331" s="2">
        <v>815.12599999999998</v>
      </c>
    </row>
    <row r="332" spans="1:6" x14ac:dyDescent="0.3">
      <c r="A332" s="2">
        <v>828.06500000000005</v>
      </c>
      <c r="B332" s="2">
        <v>901.81399999999996</v>
      </c>
      <c r="C332" s="2">
        <v>773.72299999999996</v>
      </c>
      <c r="D332" s="2">
        <v>733.61300000000006</v>
      </c>
      <c r="E332" s="2">
        <v>895.34500000000003</v>
      </c>
      <c r="F332" s="2">
        <v>815.12599999999998</v>
      </c>
    </row>
    <row r="333" spans="1:6" x14ac:dyDescent="0.3">
      <c r="A333" s="2">
        <v>828.06500000000005</v>
      </c>
      <c r="B333" s="2">
        <v>903.10799999999995</v>
      </c>
      <c r="C333" s="2">
        <v>773.72299999999996</v>
      </c>
      <c r="D333" s="2">
        <v>733.61300000000006</v>
      </c>
      <c r="E333" s="2">
        <v>896.63900000000001</v>
      </c>
      <c r="F333" s="2">
        <v>817.71400000000006</v>
      </c>
    </row>
    <row r="334" spans="1:6" x14ac:dyDescent="0.3">
      <c r="A334" s="2">
        <v>829.36</v>
      </c>
      <c r="B334" s="2">
        <v>905.69600000000003</v>
      </c>
      <c r="C334" s="2">
        <v>773.72400000000005</v>
      </c>
      <c r="D334" s="2">
        <v>736.20100000000002</v>
      </c>
      <c r="E334" s="2">
        <v>897.93200000000002</v>
      </c>
      <c r="F334" s="2">
        <v>817.71400000000006</v>
      </c>
    </row>
    <row r="335" spans="1:6" x14ac:dyDescent="0.3">
      <c r="A335" s="2">
        <v>833.24</v>
      </c>
      <c r="B335" s="2">
        <v>908.28300000000002</v>
      </c>
      <c r="C335" s="2">
        <v>775.01800000000003</v>
      </c>
      <c r="D335" s="2">
        <v>737.495</v>
      </c>
      <c r="E335" s="2">
        <v>900.52</v>
      </c>
      <c r="F335" s="2">
        <v>819.00699999999995</v>
      </c>
    </row>
    <row r="336" spans="1:6" x14ac:dyDescent="0.3">
      <c r="A336" s="2">
        <v>833.24099999999999</v>
      </c>
      <c r="B336" s="2">
        <v>908.28300000000002</v>
      </c>
      <c r="C336" s="2">
        <v>776.31</v>
      </c>
      <c r="D336" s="2">
        <v>738.78899999999999</v>
      </c>
      <c r="E336" s="2">
        <v>900.52</v>
      </c>
      <c r="F336" s="2">
        <v>820.30100000000004</v>
      </c>
    </row>
    <row r="337" spans="1:6" x14ac:dyDescent="0.3">
      <c r="A337" s="2">
        <v>834.53399999999999</v>
      </c>
      <c r="B337" s="2">
        <v>908.28300000000002</v>
      </c>
      <c r="C337" s="2">
        <v>777.60400000000004</v>
      </c>
      <c r="D337" s="2">
        <v>740.08299999999997</v>
      </c>
      <c r="E337" s="2">
        <v>906.98900000000003</v>
      </c>
      <c r="F337" s="2">
        <v>821.59500000000003</v>
      </c>
    </row>
    <row r="338" spans="1:6" x14ac:dyDescent="0.3">
      <c r="A338" s="2">
        <v>834.53399999999999</v>
      </c>
      <c r="B338" s="2">
        <v>909.577</v>
      </c>
      <c r="C338" s="2">
        <v>781.48599999999999</v>
      </c>
      <c r="D338" s="2">
        <v>740.08299999999997</v>
      </c>
      <c r="E338" s="2">
        <v>910.87099999999998</v>
      </c>
      <c r="F338" s="2">
        <v>822.88900000000001</v>
      </c>
    </row>
    <row r="339" spans="1:6" x14ac:dyDescent="0.3">
      <c r="A339" s="2">
        <v>837.12300000000005</v>
      </c>
      <c r="B339" s="2">
        <v>909.577</v>
      </c>
      <c r="C339" s="2">
        <v>781.48599999999999</v>
      </c>
      <c r="D339" s="2">
        <v>741.37699999999995</v>
      </c>
      <c r="E339" s="2">
        <v>910.87099999999998</v>
      </c>
      <c r="F339" s="2">
        <v>822.88900000000001</v>
      </c>
    </row>
    <row r="340" spans="1:6" x14ac:dyDescent="0.3">
      <c r="A340" s="2">
        <v>838.41499999999996</v>
      </c>
      <c r="B340" s="2">
        <v>912.16499999999996</v>
      </c>
      <c r="C340" s="2">
        <v>781.48599999999999</v>
      </c>
      <c r="D340" s="2">
        <v>741.37699999999995</v>
      </c>
      <c r="E340" s="2">
        <v>912.16499999999996</v>
      </c>
      <c r="F340" s="2">
        <v>824.18299999999999</v>
      </c>
    </row>
    <row r="341" spans="1:6" x14ac:dyDescent="0.3">
      <c r="A341" s="2">
        <v>839.70899999999995</v>
      </c>
      <c r="B341" s="2">
        <v>912.16499999999996</v>
      </c>
      <c r="C341" s="2">
        <v>786.66099999999994</v>
      </c>
      <c r="D341" s="2">
        <v>742.67</v>
      </c>
      <c r="E341" s="2">
        <v>914.75199999999995</v>
      </c>
      <c r="F341" s="2">
        <v>824.18299999999999</v>
      </c>
    </row>
    <row r="342" spans="1:6" x14ac:dyDescent="0.3">
      <c r="A342" s="2">
        <v>841.00300000000004</v>
      </c>
      <c r="B342" s="2">
        <v>914.75300000000004</v>
      </c>
      <c r="C342" s="2">
        <v>787.95500000000004</v>
      </c>
      <c r="D342" s="2">
        <v>743.96400000000006</v>
      </c>
      <c r="E342" s="2">
        <v>914.75199999999995</v>
      </c>
      <c r="F342" s="2">
        <v>825.47699999999998</v>
      </c>
    </row>
    <row r="343" spans="1:6" x14ac:dyDescent="0.3">
      <c r="A343" s="2">
        <v>841.00300000000004</v>
      </c>
      <c r="B343" s="2">
        <v>914.75300000000004</v>
      </c>
      <c r="C343" s="2">
        <v>787.95600000000002</v>
      </c>
      <c r="D343" s="2">
        <v>743.96400000000006</v>
      </c>
      <c r="E343" s="2">
        <v>918.63400000000001</v>
      </c>
      <c r="F343" s="2">
        <v>825.47699999999998</v>
      </c>
    </row>
    <row r="344" spans="1:6" x14ac:dyDescent="0.3">
      <c r="A344" s="2">
        <v>841.00300000000004</v>
      </c>
      <c r="B344" s="2">
        <v>918.63400000000001</v>
      </c>
      <c r="C344" s="2">
        <v>789.24900000000002</v>
      </c>
      <c r="D344" s="2">
        <v>743.96400000000006</v>
      </c>
      <c r="E344" s="2">
        <v>919.928</v>
      </c>
      <c r="F344" s="2">
        <v>825.47699999999998</v>
      </c>
    </row>
    <row r="345" spans="1:6" x14ac:dyDescent="0.3">
      <c r="A345" s="2">
        <v>842.29700000000003</v>
      </c>
      <c r="B345" s="2">
        <v>919.928</v>
      </c>
      <c r="C345" s="2">
        <v>794.42399999999998</v>
      </c>
      <c r="D345" s="2">
        <v>745.25800000000004</v>
      </c>
      <c r="E345" s="2">
        <v>922.51599999999996</v>
      </c>
      <c r="F345" s="2">
        <v>826.77</v>
      </c>
    </row>
    <row r="346" spans="1:6" x14ac:dyDescent="0.3">
      <c r="A346" s="2">
        <v>842.29700000000003</v>
      </c>
      <c r="B346" s="2">
        <v>922.51599999999996</v>
      </c>
      <c r="C346" s="2">
        <v>794.42399999999998</v>
      </c>
      <c r="D346" s="2">
        <v>745.25800000000004</v>
      </c>
      <c r="E346" s="2">
        <v>926.39700000000005</v>
      </c>
      <c r="F346" s="2">
        <v>828.06399999999996</v>
      </c>
    </row>
    <row r="347" spans="1:6" x14ac:dyDescent="0.3">
      <c r="A347" s="2">
        <v>842.298</v>
      </c>
      <c r="B347" s="2">
        <v>922.51599999999996</v>
      </c>
      <c r="C347" s="2">
        <v>795.71799999999996</v>
      </c>
      <c r="D347" s="2">
        <v>745.25800000000004</v>
      </c>
      <c r="E347" s="2">
        <v>926.39700000000005</v>
      </c>
      <c r="F347" s="2">
        <v>829.35799999999995</v>
      </c>
    </row>
    <row r="348" spans="1:6" x14ac:dyDescent="0.3">
      <c r="A348" s="2">
        <v>842.298</v>
      </c>
      <c r="B348" s="2">
        <v>926.39700000000005</v>
      </c>
      <c r="C348" s="2">
        <v>798.30600000000004</v>
      </c>
      <c r="D348" s="2">
        <v>749.14</v>
      </c>
      <c r="E348" s="2">
        <v>927.69100000000003</v>
      </c>
      <c r="F348" s="2">
        <v>830.65200000000004</v>
      </c>
    </row>
    <row r="349" spans="1:6" x14ac:dyDescent="0.3">
      <c r="A349" s="2">
        <v>843.59100000000001</v>
      </c>
      <c r="B349" s="2">
        <v>926.39700000000005</v>
      </c>
      <c r="C349" s="2">
        <v>798.30600000000004</v>
      </c>
      <c r="D349" s="2">
        <v>749.14</v>
      </c>
      <c r="E349" s="2">
        <v>928.98500000000001</v>
      </c>
      <c r="F349" s="2">
        <v>830.65200000000004</v>
      </c>
    </row>
    <row r="350" spans="1:6" x14ac:dyDescent="0.3">
      <c r="A350" s="2">
        <v>843.59100000000001</v>
      </c>
      <c r="B350" s="2">
        <v>927.69100000000003</v>
      </c>
      <c r="C350" s="2">
        <v>799.6</v>
      </c>
      <c r="D350" s="2">
        <v>751.72699999999998</v>
      </c>
      <c r="E350" s="2">
        <v>928.98500000000001</v>
      </c>
      <c r="F350" s="2">
        <v>830.65200000000004</v>
      </c>
    </row>
    <row r="351" spans="1:6" x14ac:dyDescent="0.3">
      <c r="A351" s="2">
        <v>847.47199999999998</v>
      </c>
      <c r="B351" s="2">
        <v>927.69100000000003</v>
      </c>
      <c r="C351" s="2">
        <v>799.6</v>
      </c>
      <c r="D351" s="2">
        <v>751.72699999999998</v>
      </c>
      <c r="E351" s="2">
        <v>928.98500000000001</v>
      </c>
      <c r="F351" s="2">
        <v>834.53399999999999</v>
      </c>
    </row>
    <row r="352" spans="1:6" x14ac:dyDescent="0.3">
      <c r="A352" s="2">
        <v>848.76599999999996</v>
      </c>
      <c r="B352" s="2">
        <v>930.279</v>
      </c>
      <c r="C352" s="2">
        <v>800.89400000000001</v>
      </c>
      <c r="D352" s="2">
        <v>751.72699999999998</v>
      </c>
      <c r="E352" s="2">
        <v>928.98500000000001</v>
      </c>
      <c r="F352" s="2">
        <v>837.12099999999998</v>
      </c>
    </row>
    <row r="353" spans="1:6" x14ac:dyDescent="0.3">
      <c r="A353" s="2">
        <v>850.06</v>
      </c>
      <c r="B353" s="2">
        <v>930.279</v>
      </c>
      <c r="C353" s="2">
        <v>800.89400000000001</v>
      </c>
      <c r="D353" s="2">
        <v>753.02099999999996</v>
      </c>
      <c r="E353" s="2">
        <v>928.98500000000001</v>
      </c>
      <c r="F353" s="2">
        <v>838.41499999999996</v>
      </c>
    </row>
    <row r="354" spans="1:6" x14ac:dyDescent="0.3">
      <c r="A354" s="2">
        <v>850.06</v>
      </c>
      <c r="B354" s="2">
        <v>934.16</v>
      </c>
      <c r="C354" s="2">
        <v>802.18700000000001</v>
      </c>
      <c r="D354" s="2">
        <v>753.02099999999996</v>
      </c>
      <c r="E354" s="2">
        <v>930.279</v>
      </c>
      <c r="F354" s="2">
        <v>838.41499999999996</v>
      </c>
    </row>
    <row r="355" spans="1:6" x14ac:dyDescent="0.3">
      <c r="A355" s="2">
        <v>851.35400000000004</v>
      </c>
      <c r="B355" s="2">
        <v>934.16</v>
      </c>
      <c r="C355" s="2">
        <v>803.48099999999999</v>
      </c>
      <c r="D355" s="2">
        <v>753.02099999999996</v>
      </c>
      <c r="E355" s="2">
        <v>932.86599999999999</v>
      </c>
      <c r="F355" s="2">
        <v>841.00300000000004</v>
      </c>
    </row>
    <row r="356" spans="1:6" x14ac:dyDescent="0.3">
      <c r="A356" s="2">
        <v>852.64800000000002</v>
      </c>
      <c r="B356" s="2">
        <v>934.16200000000003</v>
      </c>
      <c r="C356" s="2">
        <v>803.48099999999999</v>
      </c>
      <c r="D356" s="2">
        <v>755.60900000000004</v>
      </c>
      <c r="E356" s="2">
        <v>932.86599999999999</v>
      </c>
      <c r="F356" s="2">
        <v>842.29700000000003</v>
      </c>
    </row>
    <row r="357" spans="1:6" x14ac:dyDescent="0.3">
      <c r="A357" s="2">
        <v>852.64800000000002</v>
      </c>
      <c r="B357" s="2">
        <v>938.04200000000003</v>
      </c>
      <c r="C357" s="2">
        <v>803.48099999999999</v>
      </c>
      <c r="D357" s="2">
        <v>756.90300000000002</v>
      </c>
      <c r="E357" s="2">
        <v>935.45399999999995</v>
      </c>
      <c r="F357" s="2">
        <v>844.88400000000001</v>
      </c>
    </row>
    <row r="358" spans="1:6" x14ac:dyDescent="0.3">
      <c r="A358" s="2">
        <v>853.94200000000001</v>
      </c>
      <c r="B358" s="2">
        <v>938.04200000000003</v>
      </c>
      <c r="C358" s="2">
        <v>804.77499999999998</v>
      </c>
      <c r="D358" s="2">
        <v>759.49</v>
      </c>
      <c r="E358" s="2">
        <v>938.04200000000003</v>
      </c>
      <c r="F358" s="2">
        <v>844.88400000000001</v>
      </c>
    </row>
    <row r="359" spans="1:6" x14ac:dyDescent="0.3">
      <c r="A359" s="2">
        <v>855.23500000000001</v>
      </c>
      <c r="B359" s="2">
        <v>938.04200000000003</v>
      </c>
      <c r="C359" s="2">
        <v>806.06899999999996</v>
      </c>
      <c r="D359" s="2">
        <v>760.78399999999999</v>
      </c>
      <c r="E359" s="2">
        <v>939.33600000000001</v>
      </c>
      <c r="F359" s="2">
        <v>847.47199999999998</v>
      </c>
    </row>
    <row r="360" spans="1:6" x14ac:dyDescent="0.3">
      <c r="A360" s="2">
        <v>855.23500000000001</v>
      </c>
      <c r="B360" s="2">
        <v>939.33600000000001</v>
      </c>
      <c r="C360" s="2">
        <v>806.06899999999996</v>
      </c>
      <c r="D360" s="2">
        <v>762.07799999999997</v>
      </c>
      <c r="E360" s="2">
        <v>940.62900000000002</v>
      </c>
      <c r="F360" s="2">
        <v>848.76599999999996</v>
      </c>
    </row>
    <row r="361" spans="1:6" x14ac:dyDescent="0.3">
      <c r="A361" s="2">
        <v>856.53099999999995</v>
      </c>
      <c r="B361" s="2">
        <v>939.33600000000001</v>
      </c>
      <c r="C361" s="2">
        <v>806.07</v>
      </c>
      <c r="D361" s="2">
        <v>765.96</v>
      </c>
      <c r="E361" s="2">
        <v>941.923</v>
      </c>
      <c r="F361" s="2">
        <v>848.76599999999996</v>
      </c>
    </row>
    <row r="362" spans="1:6" x14ac:dyDescent="0.3">
      <c r="A362" s="2">
        <v>857.82299999999998</v>
      </c>
      <c r="B362" s="2">
        <v>944.51099999999997</v>
      </c>
      <c r="C362" s="2">
        <v>807.36300000000006</v>
      </c>
      <c r="D362" s="2">
        <v>767.25400000000002</v>
      </c>
      <c r="E362" s="2">
        <v>947.09900000000005</v>
      </c>
      <c r="F362" s="2">
        <v>848.76599999999996</v>
      </c>
    </row>
    <row r="363" spans="1:6" x14ac:dyDescent="0.3">
      <c r="A363" s="2">
        <v>857.82299999999998</v>
      </c>
      <c r="B363" s="2">
        <v>945.80499999999995</v>
      </c>
      <c r="C363" s="2">
        <v>811.24400000000003</v>
      </c>
      <c r="D363" s="2">
        <v>768.54700000000003</v>
      </c>
      <c r="E363" s="2">
        <v>947.09900000000005</v>
      </c>
      <c r="F363" s="2">
        <v>848.76599999999996</v>
      </c>
    </row>
    <row r="364" spans="1:6" x14ac:dyDescent="0.3">
      <c r="A364" s="2">
        <v>864.29200000000003</v>
      </c>
      <c r="B364" s="2">
        <v>950.98</v>
      </c>
      <c r="C364" s="2">
        <v>811.24400000000003</v>
      </c>
      <c r="D364" s="2">
        <v>769.84100000000001</v>
      </c>
      <c r="E364" s="2">
        <v>948.39300000000003</v>
      </c>
      <c r="F364" s="2">
        <v>848.76599999999996</v>
      </c>
    </row>
    <row r="365" spans="1:6" x14ac:dyDescent="0.3">
      <c r="A365" s="2">
        <v>865.58600000000001</v>
      </c>
      <c r="B365" s="2">
        <v>952.274</v>
      </c>
      <c r="C365" s="2">
        <v>812.53800000000001</v>
      </c>
      <c r="D365" s="2">
        <v>769.84100000000001</v>
      </c>
      <c r="E365" s="2">
        <v>949.68600000000004</v>
      </c>
      <c r="F365" s="2">
        <v>848.76599999999996</v>
      </c>
    </row>
    <row r="366" spans="1:6" x14ac:dyDescent="0.3">
      <c r="A366" s="2">
        <v>865.58600000000001</v>
      </c>
      <c r="B366" s="2">
        <v>952.274</v>
      </c>
      <c r="C366" s="2">
        <v>813.83199999999999</v>
      </c>
      <c r="D366" s="2">
        <v>771.13499999999999</v>
      </c>
      <c r="E366" s="2">
        <v>953.56799999999998</v>
      </c>
      <c r="F366" s="2">
        <v>850.06</v>
      </c>
    </row>
    <row r="367" spans="1:6" x14ac:dyDescent="0.3">
      <c r="A367" s="2">
        <v>866.88</v>
      </c>
      <c r="B367" s="2">
        <v>953.56799999999998</v>
      </c>
      <c r="C367" s="2">
        <v>813.83199999999999</v>
      </c>
      <c r="D367" s="2">
        <v>771.13499999999999</v>
      </c>
      <c r="E367" s="2">
        <v>954.86199999999997</v>
      </c>
      <c r="F367" s="2">
        <v>856.529</v>
      </c>
    </row>
    <row r="368" spans="1:6" x14ac:dyDescent="0.3">
      <c r="A368" s="2">
        <v>868.17399999999998</v>
      </c>
      <c r="B368" s="2">
        <v>953.56799999999998</v>
      </c>
      <c r="C368" s="2">
        <v>815.12599999999998</v>
      </c>
      <c r="D368" s="2">
        <v>772.42899999999997</v>
      </c>
      <c r="E368" s="2">
        <v>957.45</v>
      </c>
      <c r="F368" s="2">
        <v>856.529</v>
      </c>
    </row>
    <row r="369" spans="1:6" x14ac:dyDescent="0.3">
      <c r="A369" s="2">
        <v>868.17399999999998</v>
      </c>
      <c r="B369" s="2">
        <v>954.86199999999997</v>
      </c>
      <c r="C369" s="2">
        <v>816.42</v>
      </c>
      <c r="D369" s="2">
        <v>773.72299999999996</v>
      </c>
      <c r="E369" s="2">
        <v>958.74300000000005</v>
      </c>
      <c r="F369" s="2">
        <v>856.529</v>
      </c>
    </row>
    <row r="370" spans="1:6" x14ac:dyDescent="0.3">
      <c r="A370" s="2">
        <v>868.17399999999998</v>
      </c>
      <c r="B370" s="2">
        <v>956.15599999999995</v>
      </c>
      <c r="C370" s="2">
        <v>816.42</v>
      </c>
      <c r="D370" s="2">
        <v>773.72299999999996</v>
      </c>
      <c r="E370" s="2">
        <v>960.03700000000003</v>
      </c>
      <c r="F370" s="2">
        <v>861.70399999999995</v>
      </c>
    </row>
    <row r="371" spans="1:6" x14ac:dyDescent="0.3">
      <c r="A371" s="2">
        <v>869.46799999999996</v>
      </c>
      <c r="B371" s="2">
        <v>957.45</v>
      </c>
      <c r="C371" s="2">
        <v>817.71400000000006</v>
      </c>
      <c r="D371" s="2">
        <v>773.72299999999996</v>
      </c>
      <c r="E371" s="2">
        <v>960.03700000000003</v>
      </c>
      <c r="F371" s="2">
        <v>861.70399999999995</v>
      </c>
    </row>
    <row r="372" spans="1:6" x14ac:dyDescent="0.3">
      <c r="A372" s="2">
        <v>870.76199999999994</v>
      </c>
      <c r="B372" s="2">
        <v>957.45</v>
      </c>
      <c r="C372" s="2">
        <v>817.71500000000003</v>
      </c>
      <c r="D372" s="2">
        <v>776.31100000000004</v>
      </c>
      <c r="E372" s="2">
        <v>961.33100000000002</v>
      </c>
      <c r="F372" s="2">
        <v>861.70399999999995</v>
      </c>
    </row>
    <row r="373" spans="1:6" x14ac:dyDescent="0.3">
      <c r="A373" s="2">
        <v>872.05499999999995</v>
      </c>
      <c r="B373" s="2">
        <v>957.45</v>
      </c>
      <c r="C373" s="2">
        <v>819.00900000000001</v>
      </c>
      <c r="D373" s="2">
        <v>778.89800000000002</v>
      </c>
      <c r="E373" s="2">
        <v>961.33100000000002</v>
      </c>
      <c r="F373" s="2">
        <v>862.99800000000005</v>
      </c>
    </row>
    <row r="374" spans="1:6" x14ac:dyDescent="0.3">
      <c r="A374" s="2">
        <v>872.05499999999995</v>
      </c>
      <c r="B374" s="2">
        <v>966.50699999999995</v>
      </c>
      <c r="C374" s="2">
        <v>820.30100000000004</v>
      </c>
      <c r="D374" s="2">
        <v>780.19200000000001</v>
      </c>
      <c r="E374" s="2">
        <v>961.33100000000002</v>
      </c>
      <c r="F374" s="2">
        <v>864.29200000000003</v>
      </c>
    </row>
    <row r="375" spans="1:6" x14ac:dyDescent="0.3">
      <c r="A375" s="2">
        <v>873.34900000000005</v>
      </c>
      <c r="B375" s="2">
        <v>967.8</v>
      </c>
      <c r="C375" s="2">
        <v>821.59500000000003</v>
      </c>
      <c r="D375" s="2">
        <v>780.19200000000001</v>
      </c>
      <c r="E375" s="2">
        <v>963.91899999999998</v>
      </c>
      <c r="F375" s="2">
        <v>865.58600000000001</v>
      </c>
    </row>
    <row r="376" spans="1:6" x14ac:dyDescent="0.3">
      <c r="A376" s="2">
        <v>875.93700000000001</v>
      </c>
      <c r="B376" s="2">
        <v>967.8</v>
      </c>
      <c r="C376" s="2">
        <v>821.59500000000003</v>
      </c>
      <c r="D376" s="2">
        <v>781.48599999999999</v>
      </c>
      <c r="E376" s="2">
        <v>965.21299999999997</v>
      </c>
      <c r="F376" s="2">
        <v>866.88</v>
      </c>
    </row>
    <row r="377" spans="1:6" x14ac:dyDescent="0.3">
      <c r="A377" s="2">
        <v>877.23099999999999</v>
      </c>
      <c r="B377" s="2">
        <v>969.09400000000005</v>
      </c>
      <c r="C377" s="2">
        <v>824.18299999999999</v>
      </c>
      <c r="D377" s="2">
        <v>781.48599999999999</v>
      </c>
      <c r="E377" s="2">
        <v>967.8</v>
      </c>
      <c r="F377" s="2">
        <v>868.17399999999998</v>
      </c>
    </row>
    <row r="378" spans="1:6" x14ac:dyDescent="0.3">
      <c r="A378" s="2">
        <v>878.52499999999998</v>
      </c>
      <c r="B378" s="2">
        <v>971.68200000000002</v>
      </c>
      <c r="C378" s="2">
        <v>824.18299999999999</v>
      </c>
      <c r="D378" s="2">
        <v>781.48599999999999</v>
      </c>
      <c r="E378" s="2">
        <v>967.8</v>
      </c>
      <c r="F378" s="2">
        <v>868.17399999999998</v>
      </c>
    </row>
    <row r="379" spans="1:6" x14ac:dyDescent="0.3">
      <c r="A379" s="2">
        <v>881.11199999999997</v>
      </c>
      <c r="B379" s="2">
        <v>971.68200000000002</v>
      </c>
      <c r="C379" s="2">
        <v>825.47699999999998</v>
      </c>
      <c r="D379" s="2">
        <v>785.36699999999996</v>
      </c>
      <c r="E379" s="2">
        <v>967.8</v>
      </c>
      <c r="F379" s="2">
        <v>869.46799999999996</v>
      </c>
    </row>
    <row r="380" spans="1:6" x14ac:dyDescent="0.3">
      <c r="A380" s="2">
        <v>881.11199999999997</v>
      </c>
      <c r="B380" s="2">
        <v>971.68200000000002</v>
      </c>
      <c r="C380" s="2">
        <v>826.77099999999996</v>
      </c>
      <c r="D380" s="2">
        <v>785.36699999999996</v>
      </c>
      <c r="E380" s="2">
        <v>970.38800000000003</v>
      </c>
      <c r="F380" s="2">
        <v>870.76099999999997</v>
      </c>
    </row>
    <row r="381" spans="1:6" x14ac:dyDescent="0.3">
      <c r="A381" s="2">
        <v>881.11400000000003</v>
      </c>
      <c r="B381" s="2">
        <v>975.56299999999999</v>
      </c>
      <c r="C381" s="2">
        <v>826.77099999999996</v>
      </c>
      <c r="D381" s="2">
        <v>786.66099999999994</v>
      </c>
      <c r="E381" s="2">
        <v>971.68200000000002</v>
      </c>
      <c r="F381" s="2">
        <v>872.05499999999995</v>
      </c>
    </row>
    <row r="382" spans="1:6" x14ac:dyDescent="0.3">
      <c r="A382" s="2">
        <v>884.99400000000003</v>
      </c>
      <c r="B382" s="2">
        <v>976.85699999999997</v>
      </c>
      <c r="C382" s="2">
        <v>826.77099999999996</v>
      </c>
      <c r="D382" s="2">
        <v>787.95500000000004</v>
      </c>
      <c r="E382" s="2">
        <v>971.68200000000002</v>
      </c>
      <c r="F382" s="2">
        <v>873.34900000000005</v>
      </c>
    </row>
    <row r="383" spans="1:6" x14ac:dyDescent="0.3">
      <c r="A383" s="2">
        <v>884.99400000000003</v>
      </c>
      <c r="B383" s="2">
        <v>976.85699999999997</v>
      </c>
      <c r="C383" s="2">
        <v>826.77099999999996</v>
      </c>
      <c r="D383" s="2">
        <v>787.95500000000004</v>
      </c>
      <c r="E383" s="2">
        <v>971.68200000000002</v>
      </c>
      <c r="F383" s="2">
        <v>873.34900000000005</v>
      </c>
    </row>
    <row r="384" spans="1:6" x14ac:dyDescent="0.3">
      <c r="A384" s="2">
        <v>884.99400000000003</v>
      </c>
      <c r="B384" s="2">
        <v>976.85699999999997</v>
      </c>
      <c r="C384" s="2">
        <v>828.06500000000005</v>
      </c>
      <c r="D384" s="2">
        <v>789.24900000000002</v>
      </c>
      <c r="E384" s="2">
        <v>975.56299999999999</v>
      </c>
      <c r="F384" s="2">
        <v>874.64300000000003</v>
      </c>
    </row>
    <row r="385" spans="1:6" x14ac:dyDescent="0.3">
      <c r="A385" s="2">
        <v>886.28800000000001</v>
      </c>
      <c r="B385" s="2">
        <v>978.15099999999995</v>
      </c>
      <c r="C385" s="2">
        <v>834.53399999999999</v>
      </c>
      <c r="D385" s="2">
        <v>789.24900000000002</v>
      </c>
      <c r="E385" s="2">
        <v>976.85699999999997</v>
      </c>
      <c r="F385" s="2">
        <v>875.93700000000001</v>
      </c>
    </row>
    <row r="386" spans="1:6" x14ac:dyDescent="0.3">
      <c r="A386" s="2">
        <v>886.28800000000001</v>
      </c>
      <c r="B386" s="2">
        <v>980.73900000000003</v>
      </c>
      <c r="C386" s="2">
        <v>835.827</v>
      </c>
      <c r="D386" s="2">
        <v>795.71799999999996</v>
      </c>
      <c r="E386" s="2">
        <v>976.85699999999997</v>
      </c>
      <c r="F386" s="2">
        <v>877.23099999999999</v>
      </c>
    </row>
    <row r="387" spans="1:6" x14ac:dyDescent="0.3">
      <c r="A387" s="2">
        <v>886.28899999999999</v>
      </c>
      <c r="B387" s="2">
        <v>980.73900000000003</v>
      </c>
      <c r="C387" s="2">
        <v>837.12099999999998</v>
      </c>
      <c r="D387" s="2">
        <v>795.71799999999996</v>
      </c>
      <c r="E387" s="2">
        <v>976.85699999999997</v>
      </c>
      <c r="F387" s="2">
        <v>877.23099999999999</v>
      </c>
    </row>
    <row r="388" spans="1:6" x14ac:dyDescent="0.3">
      <c r="A388" s="2">
        <v>887.58199999999999</v>
      </c>
      <c r="B388" s="2">
        <v>982.03300000000002</v>
      </c>
      <c r="C388" s="2">
        <v>838.41499999999996</v>
      </c>
      <c r="D388" s="2">
        <v>795.71799999999996</v>
      </c>
      <c r="E388" s="2">
        <v>982.03300000000002</v>
      </c>
      <c r="F388" s="2">
        <v>878.524</v>
      </c>
    </row>
    <row r="389" spans="1:6" x14ac:dyDescent="0.3">
      <c r="A389" s="2">
        <v>888.875</v>
      </c>
      <c r="B389" s="2">
        <v>983.327</v>
      </c>
      <c r="C389" s="2">
        <v>839.70899999999995</v>
      </c>
      <c r="D389" s="2">
        <v>795.71799999999996</v>
      </c>
      <c r="E389" s="2">
        <v>983.327</v>
      </c>
      <c r="F389" s="2">
        <v>878.524</v>
      </c>
    </row>
    <row r="390" spans="1:6" x14ac:dyDescent="0.3">
      <c r="A390" s="2">
        <v>890.16899999999998</v>
      </c>
      <c r="B390" s="2">
        <v>985.91399999999999</v>
      </c>
      <c r="C390" s="2">
        <v>841.00300000000004</v>
      </c>
      <c r="D390" s="2">
        <v>797.01199999999994</v>
      </c>
      <c r="E390" s="2">
        <v>983.327</v>
      </c>
      <c r="F390" s="2">
        <v>878.524</v>
      </c>
    </row>
    <row r="391" spans="1:6" x14ac:dyDescent="0.3">
      <c r="A391" s="2">
        <v>891.46500000000003</v>
      </c>
      <c r="B391" s="2">
        <v>987.20799999999997</v>
      </c>
      <c r="C391" s="2">
        <v>841.00300000000004</v>
      </c>
      <c r="D391" s="2">
        <v>797.01199999999994</v>
      </c>
      <c r="E391" s="2">
        <v>983.327</v>
      </c>
      <c r="F391" s="2">
        <v>879.81799999999998</v>
      </c>
    </row>
    <row r="392" spans="1:6" x14ac:dyDescent="0.3">
      <c r="A392" s="2">
        <v>896.63900000000001</v>
      </c>
      <c r="B392" s="2">
        <v>987.21</v>
      </c>
      <c r="C392" s="2">
        <v>842.29700000000003</v>
      </c>
      <c r="D392" s="2">
        <v>798.30600000000004</v>
      </c>
      <c r="E392" s="2">
        <v>984.62</v>
      </c>
      <c r="F392" s="2">
        <v>879.81799999999998</v>
      </c>
    </row>
    <row r="393" spans="1:6" x14ac:dyDescent="0.3">
      <c r="A393" s="2">
        <v>897.93200000000002</v>
      </c>
      <c r="B393" s="2">
        <v>988.50199999999995</v>
      </c>
      <c r="C393" s="2">
        <v>842.298</v>
      </c>
      <c r="D393" s="2">
        <v>800.89400000000001</v>
      </c>
      <c r="E393" s="2">
        <v>987.20799999999997</v>
      </c>
      <c r="F393" s="2">
        <v>881.11199999999997</v>
      </c>
    </row>
    <row r="394" spans="1:6" x14ac:dyDescent="0.3">
      <c r="A394" s="2">
        <v>897.93200000000002</v>
      </c>
      <c r="B394" s="2">
        <v>988.50199999999995</v>
      </c>
      <c r="C394" s="2">
        <v>843.59100000000001</v>
      </c>
      <c r="D394" s="2">
        <v>800.89400000000001</v>
      </c>
      <c r="E394" s="2">
        <v>988.50199999999995</v>
      </c>
      <c r="F394" s="2">
        <v>883.7</v>
      </c>
    </row>
    <row r="395" spans="1:6" x14ac:dyDescent="0.3">
      <c r="A395" s="2">
        <v>897.93200000000002</v>
      </c>
      <c r="B395" s="2">
        <v>989.79600000000005</v>
      </c>
      <c r="C395" s="2">
        <v>843.59199999999998</v>
      </c>
      <c r="D395" s="2">
        <v>802.18799999999999</v>
      </c>
      <c r="E395" s="2">
        <v>989.79600000000005</v>
      </c>
      <c r="F395" s="2">
        <v>883.7</v>
      </c>
    </row>
    <row r="396" spans="1:6" x14ac:dyDescent="0.3">
      <c r="A396" s="2">
        <v>900.52</v>
      </c>
      <c r="B396" s="2">
        <v>991.09</v>
      </c>
      <c r="C396" s="2">
        <v>847.47199999999998</v>
      </c>
      <c r="D396" s="2">
        <v>807.36300000000006</v>
      </c>
      <c r="E396" s="2">
        <v>994.971</v>
      </c>
      <c r="F396" s="2">
        <v>884.99400000000003</v>
      </c>
    </row>
    <row r="397" spans="1:6" x14ac:dyDescent="0.3">
      <c r="A397" s="2">
        <v>900.52200000000005</v>
      </c>
      <c r="B397" s="2">
        <v>991.09</v>
      </c>
      <c r="C397" s="2">
        <v>847.47199999999998</v>
      </c>
      <c r="D397" s="2">
        <v>807.36300000000006</v>
      </c>
      <c r="E397" s="2">
        <v>997.55899999999997</v>
      </c>
      <c r="F397" s="2">
        <v>884.99400000000003</v>
      </c>
    </row>
    <row r="398" spans="1:6" x14ac:dyDescent="0.3">
      <c r="A398" s="2">
        <v>901.81399999999996</v>
      </c>
      <c r="B398" s="2">
        <v>991.09</v>
      </c>
      <c r="C398" s="2">
        <v>847.47199999999998</v>
      </c>
      <c r="D398" s="2">
        <v>809.95100000000002</v>
      </c>
      <c r="E398" s="2">
        <v>997.55899999999997</v>
      </c>
      <c r="F398" s="2">
        <v>884.99400000000003</v>
      </c>
    </row>
    <row r="399" spans="1:6" x14ac:dyDescent="0.3">
      <c r="A399" s="2">
        <v>901.81500000000005</v>
      </c>
      <c r="B399" s="2">
        <v>991.09</v>
      </c>
      <c r="C399" s="2">
        <v>847.47199999999998</v>
      </c>
      <c r="D399" s="2">
        <v>809.95100000000002</v>
      </c>
      <c r="E399" s="2">
        <v>998.85299999999995</v>
      </c>
      <c r="F399" s="2">
        <v>887.58100000000002</v>
      </c>
    </row>
    <row r="400" spans="1:6" x14ac:dyDescent="0.3">
      <c r="A400" s="2">
        <v>905.697</v>
      </c>
      <c r="B400" s="2">
        <v>992.38400000000001</v>
      </c>
      <c r="C400" s="2">
        <v>847.47400000000005</v>
      </c>
      <c r="D400" s="2">
        <v>812.53800000000001</v>
      </c>
      <c r="E400" s="2">
        <v>998.85299999999995</v>
      </c>
      <c r="F400" s="2">
        <v>887.58100000000002</v>
      </c>
    </row>
    <row r="401" spans="1:6" x14ac:dyDescent="0.3">
      <c r="A401" s="2">
        <v>906.98900000000003</v>
      </c>
      <c r="B401" s="2">
        <v>992.38400000000001</v>
      </c>
      <c r="C401" s="2">
        <v>848.76599999999996</v>
      </c>
      <c r="D401" s="2">
        <v>812.53800000000001</v>
      </c>
      <c r="E401" s="2">
        <v>1000.147</v>
      </c>
      <c r="F401" s="2">
        <v>888.875</v>
      </c>
    </row>
    <row r="402" spans="1:6" x14ac:dyDescent="0.3">
      <c r="A402" s="2">
        <v>906.98900000000003</v>
      </c>
      <c r="B402" s="2">
        <v>993.67700000000002</v>
      </c>
      <c r="C402" s="2">
        <v>851.35400000000004</v>
      </c>
      <c r="D402" s="2">
        <v>812.53800000000001</v>
      </c>
      <c r="E402" s="2">
        <v>1000.147</v>
      </c>
      <c r="F402" s="2">
        <v>888.875</v>
      </c>
    </row>
    <row r="403" spans="1:6" x14ac:dyDescent="0.3">
      <c r="A403" s="2">
        <v>906.98900000000003</v>
      </c>
      <c r="B403" s="2">
        <v>994.97299999999996</v>
      </c>
      <c r="C403" s="2">
        <v>851.35500000000002</v>
      </c>
      <c r="D403" s="2">
        <v>813.83199999999999</v>
      </c>
      <c r="E403" s="2">
        <v>1002.734</v>
      </c>
      <c r="F403" s="2">
        <v>890.16899999999998</v>
      </c>
    </row>
    <row r="404" spans="1:6" x14ac:dyDescent="0.3">
      <c r="A404" s="2">
        <v>909.57899999999995</v>
      </c>
      <c r="B404" s="2">
        <v>997.55899999999997</v>
      </c>
      <c r="C404" s="2">
        <v>852.64800000000002</v>
      </c>
      <c r="D404" s="2">
        <v>816.42</v>
      </c>
      <c r="E404" s="2">
        <v>1002.734</v>
      </c>
      <c r="F404" s="2">
        <v>891.46299999999997</v>
      </c>
    </row>
    <row r="405" spans="1:6" x14ac:dyDescent="0.3">
      <c r="A405" s="2">
        <v>910.87099999999998</v>
      </c>
      <c r="B405" s="2">
        <v>998.85299999999995</v>
      </c>
      <c r="C405" s="2">
        <v>855.23500000000001</v>
      </c>
      <c r="D405" s="2">
        <v>819.00800000000004</v>
      </c>
      <c r="E405" s="2">
        <v>1002.734</v>
      </c>
      <c r="F405" s="2">
        <v>892.75699999999995</v>
      </c>
    </row>
    <row r="406" spans="1:6" x14ac:dyDescent="0.3">
      <c r="A406" s="2">
        <v>910.87099999999998</v>
      </c>
      <c r="B406" s="2">
        <v>998.85299999999995</v>
      </c>
      <c r="C406" s="2">
        <v>856.529</v>
      </c>
      <c r="D406" s="2">
        <v>820.30100000000004</v>
      </c>
      <c r="E406" s="2">
        <v>1002.734</v>
      </c>
      <c r="F406" s="2">
        <v>894.05100000000004</v>
      </c>
    </row>
    <row r="407" spans="1:6" x14ac:dyDescent="0.3">
      <c r="A407" s="2">
        <v>910.87199999999996</v>
      </c>
      <c r="B407" s="2">
        <v>998.85299999999995</v>
      </c>
      <c r="C407" s="2">
        <v>856.529</v>
      </c>
      <c r="D407" s="2">
        <v>821.59500000000003</v>
      </c>
      <c r="E407" s="2">
        <v>1004.028</v>
      </c>
      <c r="F407" s="2">
        <v>894.05100000000004</v>
      </c>
    </row>
    <row r="408" spans="1:6" x14ac:dyDescent="0.3">
      <c r="A408" s="2">
        <v>910.87199999999996</v>
      </c>
      <c r="B408" s="2">
        <v>998.85299999999995</v>
      </c>
      <c r="C408" s="2">
        <v>860.41099999999994</v>
      </c>
      <c r="D408" s="2">
        <v>826.77099999999996</v>
      </c>
      <c r="E408" s="2">
        <v>1007.91</v>
      </c>
      <c r="F408" s="2">
        <v>894.05100000000004</v>
      </c>
    </row>
    <row r="409" spans="1:6" x14ac:dyDescent="0.3">
      <c r="A409" s="2">
        <v>912.16499999999996</v>
      </c>
      <c r="B409" s="2">
        <v>1000.147</v>
      </c>
      <c r="C409" s="2">
        <v>866.88</v>
      </c>
      <c r="D409" s="2">
        <v>828.06500000000005</v>
      </c>
      <c r="E409" s="2">
        <v>1007.91</v>
      </c>
      <c r="F409" s="2">
        <v>895.34500000000003</v>
      </c>
    </row>
    <row r="410" spans="1:6" x14ac:dyDescent="0.3">
      <c r="A410" s="2">
        <v>912.16499999999996</v>
      </c>
      <c r="B410" s="2">
        <v>1000.147</v>
      </c>
      <c r="C410" s="2">
        <v>868.17499999999995</v>
      </c>
      <c r="D410" s="2">
        <v>830.65200000000004</v>
      </c>
      <c r="E410" s="2">
        <v>1009.204</v>
      </c>
      <c r="F410" s="2">
        <v>896.63800000000003</v>
      </c>
    </row>
    <row r="411" spans="1:6" x14ac:dyDescent="0.3">
      <c r="A411" s="2">
        <v>912.16499999999996</v>
      </c>
      <c r="B411" s="2">
        <v>1001.441</v>
      </c>
      <c r="C411" s="2">
        <v>869.46900000000005</v>
      </c>
      <c r="D411" s="2">
        <v>831.94600000000003</v>
      </c>
      <c r="E411" s="2">
        <v>1009.204</v>
      </c>
      <c r="F411" s="2">
        <v>896.63800000000003</v>
      </c>
    </row>
    <row r="412" spans="1:6" x14ac:dyDescent="0.3">
      <c r="A412" s="2">
        <v>912.16600000000005</v>
      </c>
      <c r="B412" s="2">
        <v>1004.028</v>
      </c>
      <c r="C412" s="2">
        <v>869.46900000000005</v>
      </c>
      <c r="D412" s="2">
        <v>831.94600000000003</v>
      </c>
      <c r="E412" s="2">
        <v>1010.497</v>
      </c>
      <c r="F412" s="2">
        <v>897.93200000000002</v>
      </c>
    </row>
    <row r="413" spans="1:6" x14ac:dyDescent="0.3">
      <c r="A413" s="2">
        <v>913.45899999999995</v>
      </c>
      <c r="B413" s="2">
        <v>1004.028</v>
      </c>
      <c r="C413" s="2">
        <v>872.05499999999995</v>
      </c>
      <c r="D413" s="2">
        <v>831.94600000000003</v>
      </c>
      <c r="E413" s="2">
        <v>1014.379</v>
      </c>
      <c r="F413" s="2">
        <v>897.93200000000002</v>
      </c>
    </row>
    <row r="414" spans="1:6" x14ac:dyDescent="0.3">
      <c r="A414" s="2">
        <v>914.75300000000004</v>
      </c>
      <c r="B414" s="2">
        <v>1006.616</v>
      </c>
      <c r="C414" s="2">
        <v>872.05499999999995</v>
      </c>
      <c r="D414" s="2">
        <v>833.24</v>
      </c>
      <c r="E414" s="2">
        <v>1014.379</v>
      </c>
      <c r="F414" s="2">
        <v>899.226</v>
      </c>
    </row>
    <row r="415" spans="1:6" x14ac:dyDescent="0.3">
      <c r="A415" s="2">
        <v>917.34</v>
      </c>
      <c r="B415" s="2">
        <v>1007.91</v>
      </c>
      <c r="C415" s="2">
        <v>877.23099999999999</v>
      </c>
      <c r="D415" s="2">
        <v>833.24</v>
      </c>
      <c r="E415" s="2">
        <v>1016.967</v>
      </c>
      <c r="F415" s="2">
        <v>901.81399999999996</v>
      </c>
    </row>
    <row r="416" spans="1:6" x14ac:dyDescent="0.3">
      <c r="A416" s="2">
        <v>919.928</v>
      </c>
      <c r="B416" s="2">
        <v>1007.91</v>
      </c>
      <c r="C416" s="2">
        <v>878.52499999999998</v>
      </c>
      <c r="D416" s="2">
        <v>835.82799999999997</v>
      </c>
      <c r="E416" s="2">
        <v>1020.848</v>
      </c>
      <c r="F416" s="2">
        <v>903.10799999999995</v>
      </c>
    </row>
    <row r="417" spans="1:6" x14ac:dyDescent="0.3">
      <c r="A417" s="2">
        <v>919.928</v>
      </c>
      <c r="B417" s="2">
        <v>1007.91</v>
      </c>
      <c r="C417" s="2">
        <v>878.52599999999995</v>
      </c>
      <c r="D417" s="2">
        <v>835.82799999999997</v>
      </c>
      <c r="E417" s="2">
        <v>1020.848</v>
      </c>
      <c r="F417" s="2">
        <v>904.40099999999995</v>
      </c>
    </row>
    <row r="418" spans="1:6" x14ac:dyDescent="0.3">
      <c r="A418" s="2">
        <v>922.51599999999996</v>
      </c>
      <c r="B418" s="2">
        <v>1007.91</v>
      </c>
      <c r="C418" s="2">
        <v>881.11199999999997</v>
      </c>
      <c r="D418" s="2">
        <v>837.12199999999996</v>
      </c>
      <c r="E418" s="2">
        <v>1022.1420000000001</v>
      </c>
      <c r="F418" s="2">
        <v>904.40099999999995</v>
      </c>
    </row>
    <row r="419" spans="1:6" x14ac:dyDescent="0.3">
      <c r="A419" s="2">
        <v>923.81100000000004</v>
      </c>
      <c r="B419" s="2">
        <v>1009.204</v>
      </c>
      <c r="C419" s="2">
        <v>881.11400000000003</v>
      </c>
      <c r="D419" s="2">
        <v>838.41499999999996</v>
      </c>
      <c r="E419" s="2">
        <v>1024.73</v>
      </c>
      <c r="F419" s="2">
        <v>904.40099999999995</v>
      </c>
    </row>
    <row r="420" spans="1:6" x14ac:dyDescent="0.3">
      <c r="A420" s="2">
        <v>925.10299999999995</v>
      </c>
      <c r="B420" s="2">
        <v>1010.497</v>
      </c>
      <c r="C420" s="2">
        <v>882.40599999999995</v>
      </c>
      <c r="D420" s="2">
        <v>839.70899999999995</v>
      </c>
      <c r="E420" s="2">
        <v>1024.73</v>
      </c>
      <c r="F420" s="2">
        <v>905.69500000000005</v>
      </c>
    </row>
    <row r="421" spans="1:6" x14ac:dyDescent="0.3">
      <c r="A421" s="2">
        <v>927.69100000000003</v>
      </c>
      <c r="B421" s="2">
        <v>1011.7910000000001</v>
      </c>
      <c r="C421" s="2">
        <v>882.40599999999995</v>
      </c>
      <c r="D421" s="2">
        <v>843.59100000000001</v>
      </c>
      <c r="E421" s="2">
        <v>1027.317</v>
      </c>
      <c r="F421" s="2">
        <v>905.69500000000005</v>
      </c>
    </row>
    <row r="422" spans="1:6" x14ac:dyDescent="0.3">
      <c r="A422" s="2">
        <v>927.69100000000003</v>
      </c>
      <c r="B422" s="2">
        <v>1014.379</v>
      </c>
      <c r="C422" s="2">
        <v>882.40599999999995</v>
      </c>
      <c r="D422" s="2">
        <v>843.59100000000001</v>
      </c>
      <c r="E422" s="2">
        <v>1027.317</v>
      </c>
      <c r="F422" s="2">
        <v>906.98900000000003</v>
      </c>
    </row>
    <row r="423" spans="1:6" x14ac:dyDescent="0.3">
      <c r="A423" s="2">
        <v>928.98500000000001</v>
      </c>
      <c r="B423" s="2">
        <v>1016.967</v>
      </c>
      <c r="C423" s="2">
        <v>887.58199999999999</v>
      </c>
      <c r="D423" s="2">
        <v>844.88499999999999</v>
      </c>
      <c r="E423" s="2">
        <v>1028.6110000000001</v>
      </c>
      <c r="F423" s="2">
        <v>909.577</v>
      </c>
    </row>
    <row r="424" spans="1:6" x14ac:dyDescent="0.3">
      <c r="A424" s="2">
        <v>928.98500000000001</v>
      </c>
      <c r="B424" s="2">
        <v>1016.968</v>
      </c>
      <c r="C424" s="2">
        <v>887.58199999999999</v>
      </c>
      <c r="D424" s="2">
        <v>846.178</v>
      </c>
      <c r="E424" s="2">
        <v>1028.6110000000001</v>
      </c>
      <c r="F424" s="2">
        <v>912.16499999999996</v>
      </c>
    </row>
    <row r="425" spans="1:6" x14ac:dyDescent="0.3">
      <c r="A425" s="2">
        <v>930.279</v>
      </c>
      <c r="B425" s="2">
        <v>1018.261</v>
      </c>
      <c r="C425" s="2">
        <v>887.58199999999999</v>
      </c>
      <c r="D425" s="2">
        <v>847.47199999999998</v>
      </c>
      <c r="E425" s="2">
        <v>1035.0809999999999</v>
      </c>
      <c r="F425" s="2">
        <v>913.45799999999997</v>
      </c>
    </row>
    <row r="426" spans="1:6" x14ac:dyDescent="0.3">
      <c r="A426" s="2">
        <v>930.279</v>
      </c>
      <c r="B426" s="2">
        <v>1020.848</v>
      </c>
      <c r="C426" s="2">
        <v>888.875</v>
      </c>
      <c r="D426" s="2">
        <v>847.47199999999998</v>
      </c>
      <c r="E426" s="2">
        <v>1037.6679999999999</v>
      </c>
      <c r="F426" s="2">
        <v>913.45799999999997</v>
      </c>
    </row>
    <row r="427" spans="1:6" x14ac:dyDescent="0.3">
      <c r="A427" s="2">
        <v>934.16</v>
      </c>
      <c r="B427" s="2">
        <v>1020.848</v>
      </c>
      <c r="C427" s="2">
        <v>888.875</v>
      </c>
      <c r="D427" s="2">
        <v>850.06</v>
      </c>
      <c r="E427" s="2">
        <v>1037.6679999999999</v>
      </c>
      <c r="F427" s="2">
        <v>914.75199999999995</v>
      </c>
    </row>
    <row r="428" spans="1:6" x14ac:dyDescent="0.3">
      <c r="A428" s="2">
        <v>934.16</v>
      </c>
      <c r="B428" s="2">
        <v>1020.848</v>
      </c>
      <c r="C428" s="2">
        <v>890.16899999999998</v>
      </c>
      <c r="D428" s="2">
        <v>850.06</v>
      </c>
      <c r="E428" s="2">
        <v>1038.962</v>
      </c>
      <c r="F428" s="2">
        <v>918.63400000000001</v>
      </c>
    </row>
    <row r="429" spans="1:6" x14ac:dyDescent="0.3">
      <c r="A429" s="2">
        <v>934.16200000000003</v>
      </c>
      <c r="B429" s="2">
        <v>1022.1420000000001</v>
      </c>
      <c r="C429" s="2">
        <v>891.46299999999997</v>
      </c>
      <c r="D429" s="2">
        <v>850.06</v>
      </c>
      <c r="E429" s="2">
        <v>1040.2560000000001</v>
      </c>
      <c r="F429" s="2">
        <v>918.63400000000001</v>
      </c>
    </row>
    <row r="430" spans="1:6" x14ac:dyDescent="0.3">
      <c r="A430" s="2">
        <v>935.45399999999995</v>
      </c>
      <c r="B430" s="2">
        <v>1022.144</v>
      </c>
      <c r="C430" s="2">
        <v>892.75900000000001</v>
      </c>
      <c r="D430" s="2">
        <v>851.35400000000004</v>
      </c>
      <c r="E430" s="2">
        <v>1040.2560000000001</v>
      </c>
      <c r="F430" s="2">
        <v>921.22199999999998</v>
      </c>
    </row>
    <row r="431" spans="1:6" x14ac:dyDescent="0.3">
      <c r="A431" s="2">
        <v>938.04200000000003</v>
      </c>
      <c r="B431" s="2">
        <v>1024.73</v>
      </c>
      <c r="C431" s="2">
        <v>894.05100000000004</v>
      </c>
      <c r="D431" s="2">
        <v>852.64800000000002</v>
      </c>
      <c r="E431" s="2">
        <v>1040.2560000000001</v>
      </c>
      <c r="F431" s="2">
        <v>921.22199999999998</v>
      </c>
    </row>
    <row r="432" spans="1:6" x14ac:dyDescent="0.3">
      <c r="A432" s="2">
        <v>938.04200000000003</v>
      </c>
      <c r="B432" s="2">
        <v>1024.73</v>
      </c>
      <c r="C432" s="2">
        <v>895.346</v>
      </c>
      <c r="D432" s="2">
        <v>853.94200000000001</v>
      </c>
      <c r="E432" s="2">
        <v>1042.8440000000001</v>
      </c>
      <c r="F432" s="2">
        <v>921.22199999999998</v>
      </c>
    </row>
    <row r="433" spans="1:6" x14ac:dyDescent="0.3">
      <c r="A433" s="2">
        <v>938.04300000000001</v>
      </c>
      <c r="B433" s="2">
        <v>1024.73</v>
      </c>
      <c r="C433" s="2">
        <v>896.63800000000003</v>
      </c>
      <c r="D433" s="2">
        <v>855.23500000000001</v>
      </c>
      <c r="E433" s="2">
        <v>1045.431</v>
      </c>
      <c r="F433" s="2">
        <v>922.51499999999999</v>
      </c>
    </row>
    <row r="434" spans="1:6" x14ac:dyDescent="0.3">
      <c r="A434" s="2">
        <v>943.21699999999998</v>
      </c>
      <c r="B434" s="2">
        <v>1026.0239999999999</v>
      </c>
      <c r="C434" s="2">
        <v>896.63800000000003</v>
      </c>
      <c r="D434" s="2">
        <v>855.23500000000001</v>
      </c>
      <c r="E434" s="2">
        <v>1046.7249999999999</v>
      </c>
      <c r="F434" s="2">
        <v>922.51499999999999</v>
      </c>
    </row>
    <row r="435" spans="1:6" x14ac:dyDescent="0.3">
      <c r="A435" s="2">
        <v>943.21699999999998</v>
      </c>
      <c r="B435" s="2">
        <v>1026.0239999999999</v>
      </c>
      <c r="C435" s="2">
        <v>897.93200000000002</v>
      </c>
      <c r="D435" s="2">
        <v>855.23500000000001</v>
      </c>
      <c r="E435" s="2">
        <v>1046.7249999999999</v>
      </c>
      <c r="F435" s="2">
        <v>925.10299999999995</v>
      </c>
    </row>
    <row r="436" spans="1:6" x14ac:dyDescent="0.3">
      <c r="A436" s="2">
        <v>943.21699999999998</v>
      </c>
      <c r="B436" s="2">
        <v>1027.318</v>
      </c>
      <c r="C436" s="2">
        <v>897.93200000000002</v>
      </c>
      <c r="D436" s="2">
        <v>855.23500000000001</v>
      </c>
      <c r="E436" s="2">
        <v>1046.7249999999999</v>
      </c>
      <c r="F436" s="2">
        <v>925.10299999999995</v>
      </c>
    </row>
    <row r="437" spans="1:6" x14ac:dyDescent="0.3">
      <c r="A437" s="2">
        <v>944.51300000000003</v>
      </c>
      <c r="B437" s="2">
        <v>1027.318</v>
      </c>
      <c r="C437" s="2">
        <v>899.226</v>
      </c>
      <c r="D437" s="2">
        <v>855.23500000000001</v>
      </c>
      <c r="E437" s="2">
        <v>1049.3130000000001</v>
      </c>
      <c r="F437" s="2">
        <v>925.10299999999995</v>
      </c>
    </row>
    <row r="438" spans="1:6" x14ac:dyDescent="0.3">
      <c r="A438" s="2">
        <v>945.80499999999995</v>
      </c>
      <c r="B438" s="2">
        <v>1027.318</v>
      </c>
      <c r="C438" s="2">
        <v>901.81399999999996</v>
      </c>
      <c r="D438" s="2">
        <v>856.529</v>
      </c>
      <c r="E438" s="2">
        <v>1049.3130000000001</v>
      </c>
      <c r="F438" s="2">
        <v>926.39700000000005</v>
      </c>
    </row>
    <row r="439" spans="1:6" x14ac:dyDescent="0.3">
      <c r="A439" s="2">
        <v>952.274</v>
      </c>
      <c r="B439" s="2">
        <v>1027.318</v>
      </c>
      <c r="C439" s="2">
        <v>901.81399999999996</v>
      </c>
      <c r="D439" s="2">
        <v>856.529</v>
      </c>
      <c r="E439" s="2">
        <v>1051.9010000000001</v>
      </c>
      <c r="F439" s="2">
        <v>926.39700000000005</v>
      </c>
    </row>
    <row r="440" spans="1:6" x14ac:dyDescent="0.3">
      <c r="A440" s="2">
        <v>952.274</v>
      </c>
      <c r="B440" s="2">
        <v>1029.905</v>
      </c>
      <c r="C440" s="2">
        <v>901.81500000000005</v>
      </c>
      <c r="D440" s="2">
        <v>857.82299999999998</v>
      </c>
      <c r="E440" s="2">
        <v>1051.9010000000001</v>
      </c>
      <c r="F440" s="2">
        <v>926.39700000000005</v>
      </c>
    </row>
    <row r="441" spans="1:6" x14ac:dyDescent="0.3">
      <c r="A441" s="2">
        <v>953.56799999999998</v>
      </c>
      <c r="B441" s="2">
        <v>1029.905</v>
      </c>
      <c r="C441" s="2">
        <v>903.10799999999995</v>
      </c>
      <c r="D441" s="2">
        <v>857.82299999999998</v>
      </c>
      <c r="E441" s="2">
        <v>1051.9010000000001</v>
      </c>
      <c r="F441" s="2">
        <v>928.98500000000001</v>
      </c>
    </row>
    <row r="442" spans="1:6" x14ac:dyDescent="0.3">
      <c r="A442" s="2">
        <v>953.56799999999998</v>
      </c>
      <c r="B442" s="2">
        <v>1031.1990000000001</v>
      </c>
      <c r="C442" s="2">
        <v>903.10799999999995</v>
      </c>
      <c r="D442" s="2">
        <v>859.11699999999996</v>
      </c>
      <c r="E442" s="2">
        <v>1053.194</v>
      </c>
      <c r="F442" s="2">
        <v>931.572</v>
      </c>
    </row>
    <row r="443" spans="1:6" x14ac:dyDescent="0.3">
      <c r="A443" s="2">
        <v>953.56799999999998</v>
      </c>
      <c r="B443" s="2">
        <v>1032.4929999999999</v>
      </c>
      <c r="C443" s="2">
        <v>906.98900000000003</v>
      </c>
      <c r="D443" s="2">
        <v>861.70500000000004</v>
      </c>
      <c r="E443" s="2">
        <v>1053.194</v>
      </c>
      <c r="F443" s="2">
        <v>932.86599999999999</v>
      </c>
    </row>
    <row r="444" spans="1:6" x14ac:dyDescent="0.3">
      <c r="A444" s="2">
        <v>956.15599999999995</v>
      </c>
      <c r="B444" s="2">
        <v>1032.4929999999999</v>
      </c>
      <c r="C444" s="2">
        <v>906.98900000000003</v>
      </c>
      <c r="D444" s="2">
        <v>861.70500000000004</v>
      </c>
      <c r="E444" s="2">
        <v>1055.7819999999999</v>
      </c>
      <c r="F444" s="2">
        <v>934.16</v>
      </c>
    </row>
    <row r="445" spans="1:6" x14ac:dyDescent="0.3">
      <c r="A445" s="2">
        <v>957.45</v>
      </c>
      <c r="B445" s="2">
        <v>1037.6679999999999</v>
      </c>
      <c r="C445" s="2">
        <v>909.577</v>
      </c>
      <c r="D445" s="2">
        <v>861.70500000000004</v>
      </c>
      <c r="E445" s="2">
        <v>1057.076</v>
      </c>
      <c r="F445" s="2">
        <v>934.16</v>
      </c>
    </row>
    <row r="446" spans="1:6" x14ac:dyDescent="0.3">
      <c r="A446" s="2">
        <v>957.45</v>
      </c>
      <c r="B446" s="2">
        <v>1037.6679999999999</v>
      </c>
      <c r="C446" s="2">
        <v>909.577</v>
      </c>
      <c r="D446" s="2">
        <v>862.99900000000002</v>
      </c>
      <c r="E446" s="2">
        <v>1058.3699999999999</v>
      </c>
      <c r="F446" s="2">
        <v>935.45399999999995</v>
      </c>
    </row>
    <row r="447" spans="1:6" x14ac:dyDescent="0.3">
      <c r="A447" s="2">
        <v>960.03700000000003</v>
      </c>
      <c r="B447" s="2">
        <v>1037.6679999999999</v>
      </c>
      <c r="C447" s="2">
        <v>909.577</v>
      </c>
      <c r="D447" s="2">
        <v>864.29200000000003</v>
      </c>
      <c r="E447" s="2">
        <v>1058.3699999999999</v>
      </c>
      <c r="F447" s="2">
        <v>936.74800000000005</v>
      </c>
    </row>
    <row r="448" spans="1:6" x14ac:dyDescent="0.3">
      <c r="A448" s="2">
        <v>960.03899999999999</v>
      </c>
      <c r="B448" s="2">
        <v>1037.6679999999999</v>
      </c>
      <c r="C448" s="2">
        <v>912.16600000000005</v>
      </c>
      <c r="D448" s="2">
        <v>865.58600000000001</v>
      </c>
      <c r="E448" s="2">
        <v>1060.9580000000001</v>
      </c>
      <c r="F448" s="2">
        <v>938.04200000000003</v>
      </c>
    </row>
    <row r="449" spans="1:6" x14ac:dyDescent="0.3">
      <c r="A449" s="2">
        <v>961.33100000000002</v>
      </c>
      <c r="B449" s="2">
        <v>1037.6679999999999</v>
      </c>
      <c r="C449" s="2">
        <v>913.45899999999995</v>
      </c>
      <c r="D449" s="2">
        <v>866.88</v>
      </c>
      <c r="E449" s="2">
        <v>1062.251</v>
      </c>
      <c r="F449" s="2">
        <v>938.04200000000003</v>
      </c>
    </row>
    <row r="450" spans="1:6" x14ac:dyDescent="0.3">
      <c r="A450" s="2">
        <v>966.50699999999995</v>
      </c>
      <c r="B450" s="2">
        <v>1038.962</v>
      </c>
      <c r="C450" s="2">
        <v>914.75199999999995</v>
      </c>
      <c r="D450" s="2">
        <v>868.17399999999998</v>
      </c>
      <c r="E450" s="2">
        <v>1062.251</v>
      </c>
      <c r="F450" s="2">
        <v>939.33500000000004</v>
      </c>
    </row>
    <row r="451" spans="1:6" x14ac:dyDescent="0.3">
      <c r="A451" s="2">
        <v>966.50800000000004</v>
      </c>
      <c r="B451" s="2">
        <v>1038.962</v>
      </c>
      <c r="C451" s="2">
        <v>914.75300000000004</v>
      </c>
      <c r="D451" s="2">
        <v>869.46799999999996</v>
      </c>
      <c r="E451" s="2">
        <v>1066.133</v>
      </c>
      <c r="F451" s="2">
        <v>940.62900000000002</v>
      </c>
    </row>
    <row r="452" spans="1:6" x14ac:dyDescent="0.3">
      <c r="A452" s="2">
        <v>967.8</v>
      </c>
      <c r="B452" s="2">
        <v>1040.2560000000001</v>
      </c>
      <c r="C452" s="2">
        <v>916.04600000000005</v>
      </c>
      <c r="D452" s="2">
        <v>873.34900000000005</v>
      </c>
      <c r="E452" s="2">
        <v>1067.4269999999999</v>
      </c>
      <c r="F452" s="2">
        <v>940.62900000000002</v>
      </c>
    </row>
    <row r="453" spans="1:6" x14ac:dyDescent="0.3">
      <c r="A453" s="2">
        <v>969.09400000000005</v>
      </c>
      <c r="B453" s="2">
        <v>1040.2560000000001</v>
      </c>
      <c r="C453" s="2">
        <v>923.80899999999997</v>
      </c>
      <c r="D453" s="2">
        <v>873.34900000000005</v>
      </c>
      <c r="E453" s="2">
        <v>1068.721</v>
      </c>
      <c r="F453" s="2">
        <v>941.923</v>
      </c>
    </row>
    <row r="454" spans="1:6" x14ac:dyDescent="0.3">
      <c r="A454" s="2">
        <v>969.09400000000005</v>
      </c>
      <c r="B454" s="2">
        <v>1045.431</v>
      </c>
      <c r="C454" s="2">
        <v>925.10299999999995</v>
      </c>
      <c r="D454" s="2">
        <v>873.34900000000005</v>
      </c>
      <c r="E454" s="2">
        <v>1071.308</v>
      </c>
      <c r="F454" s="2">
        <v>943.21699999999998</v>
      </c>
    </row>
    <row r="455" spans="1:6" x14ac:dyDescent="0.3">
      <c r="A455" s="2">
        <v>971.68200000000002</v>
      </c>
      <c r="B455" s="2">
        <v>1046.7249999999999</v>
      </c>
      <c r="C455" s="2">
        <v>925.10500000000002</v>
      </c>
      <c r="D455" s="2">
        <v>874.64300000000003</v>
      </c>
      <c r="E455" s="2">
        <v>1072.6020000000001</v>
      </c>
      <c r="F455" s="2">
        <v>943.21699999999998</v>
      </c>
    </row>
    <row r="456" spans="1:6" x14ac:dyDescent="0.3">
      <c r="A456" s="2">
        <v>971.68200000000002</v>
      </c>
      <c r="B456" s="2">
        <v>1046.7249999999999</v>
      </c>
      <c r="C456" s="2">
        <v>927.69100000000003</v>
      </c>
      <c r="D456" s="2">
        <v>879.81899999999996</v>
      </c>
      <c r="E456" s="2">
        <v>1072.6020000000001</v>
      </c>
      <c r="F456" s="2">
        <v>945.80499999999995</v>
      </c>
    </row>
    <row r="457" spans="1:6" x14ac:dyDescent="0.3">
      <c r="A457" s="2">
        <v>971.68200000000002</v>
      </c>
      <c r="B457" s="2">
        <v>1046.7249999999999</v>
      </c>
      <c r="C457" s="2">
        <v>927.69100000000003</v>
      </c>
      <c r="D457" s="2">
        <v>879.81899999999996</v>
      </c>
      <c r="E457" s="2">
        <v>1076.4839999999999</v>
      </c>
      <c r="F457" s="2">
        <v>945.80499999999995</v>
      </c>
    </row>
    <row r="458" spans="1:6" x14ac:dyDescent="0.3">
      <c r="A458" s="2">
        <v>972.976</v>
      </c>
      <c r="B458" s="2">
        <v>1048.019</v>
      </c>
      <c r="C458" s="2">
        <v>927.69100000000003</v>
      </c>
      <c r="D458" s="2">
        <v>886.28800000000001</v>
      </c>
      <c r="E458" s="2">
        <v>1079.0709999999999</v>
      </c>
      <c r="F458" s="2">
        <v>945.80499999999995</v>
      </c>
    </row>
    <row r="459" spans="1:6" x14ac:dyDescent="0.3">
      <c r="A459" s="2">
        <v>978.15099999999995</v>
      </c>
      <c r="B459" s="2">
        <v>1048.019</v>
      </c>
      <c r="C459" s="2">
        <v>927.69100000000003</v>
      </c>
      <c r="D459" s="2">
        <v>886.28800000000001</v>
      </c>
      <c r="E459" s="2">
        <v>1082.953</v>
      </c>
      <c r="F459" s="2">
        <v>945.80499999999995</v>
      </c>
    </row>
    <row r="460" spans="1:6" x14ac:dyDescent="0.3">
      <c r="A460" s="2">
        <v>978.15099999999995</v>
      </c>
      <c r="B460" s="2">
        <v>1048.019</v>
      </c>
      <c r="C460" s="2">
        <v>928.98500000000001</v>
      </c>
      <c r="D460" s="2">
        <v>887.58199999999999</v>
      </c>
      <c r="E460" s="2">
        <v>1082.953</v>
      </c>
      <c r="F460" s="2">
        <v>945.80499999999995</v>
      </c>
    </row>
    <row r="461" spans="1:6" x14ac:dyDescent="0.3">
      <c r="A461" s="2">
        <v>978.15099999999995</v>
      </c>
      <c r="B461" s="2">
        <v>1048.021</v>
      </c>
      <c r="C461" s="2">
        <v>928.98500000000001</v>
      </c>
      <c r="D461" s="2">
        <v>888.87599999999998</v>
      </c>
      <c r="E461" s="2">
        <v>1085.5409999999999</v>
      </c>
      <c r="F461" s="2">
        <v>948.39200000000005</v>
      </c>
    </row>
    <row r="462" spans="1:6" x14ac:dyDescent="0.3">
      <c r="A462" s="2">
        <v>979.44500000000005</v>
      </c>
      <c r="B462" s="2">
        <v>1049.3130000000001</v>
      </c>
      <c r="C462" s="2">
        <v>932.86599999999999</v>
      </c>
      <c r="D462" s="2">
        <v>888.87599999999998</v>
      </c>
      <c r="E462" s="2">
        <v>1086.835</v>
      </c>
      <c r="F462" s="2">
        <v>948.39200000000005</v>
      </c>
    </row>
    <row r="463" spans="1:6" x14ac:dyDescent="0.3">
      <c r="A463" s="2">
        <v>979.44500000000005</v>
      </c>
      <c r="B463" s="2">
        <v>1049.3130000000001</v>
      </c>
      <c r="C463" s="2">
        <v>932.86599999999999</v>
      </c>
      <c r="D463" s="2">
        <v>888.87599999999998</v>
      </c>
      <c r="E463" s="2">
        <v>1086.835</v>
      </c>
      <c r="F463" s="2">
        <v>949.68600000000004</v>
      </c>
    </row>
    <row r="464" spans="1:6" x14ac:dyDescent="0.3">
      <c r="A464" s="2">
        <v>980.73900000000003</v>
      </c>
      <c r="B464" s="2">
        <v>1051.9010000000001</v>
      </c>
      <c r="C464" s="2">
        <v>934.16</v>
      </c>
      <c r="D464" s="2">
        <v>890.16899999999998</v>
      </c>
      <c r="E464" s="2">
        <v>1088.1279999999999</v>
      </c>
      <c r="F464" s="2">
        <v>949.68600000000004</v>
      </c>
    </row>
    <row r="465" spans="1:6" x14ac:dyDescent="0.3">
      <c r="A465" s="2">
        <v>983.327</v>
      </c>
      <c r="B465" s="2">
        <v>1053.1949999999999</v>
      </c>
      <c r="C465" s="2">
        <v>935.45600000000002</v>
      </c>
      <c r="D465" s="2">
        <v>891.46299999999997</v>
      </c>
      <c r="E465" s="2">
        <v>1089.422</v>
      </c>
      <c r="F465" s="2">
        <v>949.68600000000004</v>
      </c>
    </row>
    <row r="466" spans="1:6" x14ac:dyDescent="0.3">
      <c r="A466" s="2">
        <v>983.327</v>
      </c>
      <c r="B466" s="2">
        <v>1057.076</v>
      </c>
      <c r="C466" s="2">
        <v>938.04200000000003</v>
      </c>
      <c r="D466" s="2">
        <v>892.75699999999995</v>
      </c>
      <c r="E466" s="2">
        <v>1089.422</v>
      </c>
      <c r="F466" s="2">
        <v>949.68600000000004</v>
      </c>
    </row>
    <row r="467" spans="1:6" x14ac:dyDescent="0.3">
      <c r="A467" s="2">
        <v>983.327</v>
      </c>
      <c r="B467" s="2">
        <v>1057.076</v>
      </c>
      <c r="C467" s="2">
        <v>940.62900000000002</v>
      </c>
      <c r="D467" s="2">
        <v>897.93299999999999</v>
      </c>
      <c r="E467" s="2">
        <v>1094.598</v>
      </c>
      <c r="F467" s="2">
        <v>949.68600000000004</v>
      </c>
    </row>
    <row r="468" spans="1:6" x14ac:dyDescent="0.3">
      <c r="A468" s="2">
        <v>984.62</v>
      </c>
      <c r="B468" s="2">
        <v>1058.3699999999999</v>
      </c>
      <c r="C468" s="2">
        <v>940.62900000000002</v>
      </c>
      <c r="D468" s="2">
        <v>899.226</v>
      </c>
      <c r="E468" s="2">
        <v>1095.8920000000001</v>
      </c>
      <c r="F468" s="2">
        <v>950.98</v>
      </c>
    </row>
    <row r="469" spans="1:6" x14ac:dyDescent="0.3">
      <c r="A469" s="2">
        <v>985.91399999999999</v>
      </c>
      <c r="B469" s="2">
        <v>1058.3699999999999</v>
      </c>
      <c r="C469" s="2">
        <v>943.21699999999998</v>
      </c>
      <c r="D469" s="2">
        <v>900.52</v>
      </c>
      <c r="E469" s="2">
        <v>1095.8920000000001</v>
      </c>
      <c r="F469" s="2">
        <v>954.86199999999997</v>
      </c>
    </row>
    <row r="470" spans="1:6" x14ac:dyDescent="0.3">
      <c r="A470" s="2">
        <v>987.20799999999997</v>
      </c>
      <c r="B470" s="2">
        <v>1059.664</v>
      </c>
      <c r="C470" s="2">
        <v>945.80499999999995</v>
      </c>
      <c r="D470" s="2">
        <v>900.52</v>
      </c>
      <c r="E470" s="2">
        <v>1097.1849999999999</v>
      </c>
      <c r="F470" s="2">
        <v>954.86199999999997</v>
      </c>
    </row>
    <row r="471" spans="1:6" x14ac:dyDescent="0.3">
      <c r="A471" s="2">
        <v>988.50199999999995</v>
      </c>
      <c r="B471" s="2">
        <v>1059.664</v>
      </c>
      <c r="C471" s="2">
        <v>945.80499999999995</v>
      </c>
      <c r="D471" s="2">
        <v>901.81399999999996</v>
      </c>
      <c r="E471" s="2">
        <v>1097.1849999999999</v>
      </c>
      <c r="F471" s="2">
        <v>957.44899999999996</v>
      </c>
    </row>
    <row r="472" spans="1:6" x14ac:dyDescent="0.3">
      <c r="A472" s="2">
        <v>988.50400000000002</v>
      </c>
      <c r="B472" s="2">
        <v>1059.664</v>
      </c>
      <c r="C472" s="2">
        <v>945.80600000000004</v>
      </c>
      <c r="D472" s="2">
        <v>903.10799999999995</v>
      </c>
      <c r="E472" s="2">
        <v>1098.479</v>
      </c>
      <c r="F472" s="2">
        <v>957.44899999999996</v>
      </c>
    </row>
    <row r="473" spans="1:6" x14ac:dyDescent="0.3">
      <c r="A473" s="2">
        <v>989.79600000000005</v>
      </c>
      <c r="B473" s="2">
        <v>1060.9580000000001</v>
      </c>
      <c r="C473" s="2">
        <v>947.1</v>
      </c>
      <c r="D473" s="2">
        <v>903.10799999999995</v>
      </c>
      <c r="E473" s="2">
        <v>1099.7729999999999</v>
      </c>
      <c r="F473" s="2">
        <v>957.44899999999996</v>
      </c>
    </row>
    <row r="474" spans="1:6" x14ac:dyDescent="0.3">
      <c r="A474" s="2">
        <v>992.38400000000001</v>
      </c>
      <c r="B474" s="2">
        <v>1060.9580000000001</v>
      </c>
      <c r="C474" s="2">
        <v>950.98</v>
      </c>
      <c r="D474" s="2">
        <v>904.40200000000004</v>
      </c>
      <c r="E474" s="2">
        <v>1101.067</v>
      </c>
      <c r="F474" s="2">
        <v>962.625</v>
      </c>
    </row>
    <row r="475" spans="1:6" x14ac:dyDescent="0.3">
      <c r="A475" s="2">
        <v>992.38400000000001</v>
      </c>
      <c r="B475" s="2">
        <v>1062.251</v>
      </c>
      <c r="C475" s="2">
        <v>952.274</v>
      </c>
      <c r="D475" s="2">
        <v>905.69600000000003</v>
      </c>
      <c r="E475" s="2">
        <v>1106.242</v>
      </c>
      <c r="F475" s="2">
        <v>962.625</v>
      </c>
    </row>
    <row r="476" spans="1:6" x14ac:dyDescent="0.3">
      <c r="A476" s="2">
        <v>992.38400000000001</v>
      </c>
      <c r="B476" s="2">
        <v>1063.5450000000001</v>
      </c>
      <c r="C476" s="2">
        <v>952.274</v>
      </c>
      <c r="D476" s="2">
        <v>905.69600000000003</v>
      </c>
      <c r="E476" s="2">
        <v>1106.242</v>
      </c>
      <c r="F476" s="2">
        <v>962.625</v>
      </c>
    </row>
    <row r="477" spans="1:6" x14ac:dyDescent="0.3">
      <c r="A477" s="2">
        <v>992.38400000000001</v>
      </c>
      <c r="B477" s="2">
        <v>1064.8389999999999</v>
      </c>
      <c r="C477" s="2">
        <v>952.274</v>
      </c>
      <c r="D477" s="2">
        <v>906.98900000000003</v>
      </c>
      <c r="E477" s="2">
        <v>1107.5360000000001</v>
      </c>
      <c r="F477" s="2">
        <v>963.91899999999998</v>
      </c>
    </row>
    <row r="478" spans="1:6" x14ac:dyDescent="0.3">
      <c r="A478" s="2">
        <v>992.38400000000001</v>
      </c>
      <c r="B478" s="2">
        <v>1066.133</v>
      </c>
      <c r="C478" s="2">
        <v>956.15599999999995</v>
      </c>
      <c r="D478" s="2">
        <v>908.28300000000002</v>
      </c>
      <c r="E478" s="2">
        <v>1108.83</v>
      </c>
      <c r="F478" s="2">
        <v>963.91899999999998</v>
      </c>
    </row>
    <row r="479" spans="1:6" x14ac:dyDescent="0.3">
      <c r="A479" s="2">
        <v>993.67700000000002</v>
      </c>
      <c r="B479" s="2">
        <v>1066.133</v>
      </c>
      <c r="C479" s="2">
        <v>961.33100000000002</v>
      </c>
      <c r="D479" s="2">
        <v>909.577</v>
      </c>
      <c r="E479" s="2">
        <v>1110.124</v>
      </c>
      <c r="F479" s="2">
        <v>963.91899999999998</v>
      </c>
    </row>
    <row r="480" spans="1:6" x14ac:dyDescent="0.3">
      <c r="A480" s="2">
        <v>993.67700000000002</v>
      </c>
      <c r="B480" s="2">
        <v>1066.133</v>
      </c>
      <c r="C480" s="2">
        <v>962.625</v>
      </c>
      <c r="D480" s="2">
        <v>909.577</v>
      </c>
      <c r="E480" s="2">
        <v>1111.4179999999999</v>
      </c>
      <c r="F480" s="2">
        <v>963.91899999999998</v>
      </c>
    </row>
    <row r="481" spans="1:6" x14ac:dyDescent="0.3">
      <c r="A481" s="2">
        <v>996.26499999999999</v>
      </c>
      <c r="B481" s="2">
        <v>1066.135</v>
      </c>
      <c r="C481" s="2">
        <v>962.625</v>
      </c>
      <c r="D481" s="2">
        <v>910.87099999999998</v>
      </c>
      <c r="E481" s="2">
        <v>1111.4179999999999</v>
      </c>
      <c r="F481" s="2">
        <v>965.21199999999999</v>
      </c>
    </row>
    <row r="482" spans="1:6" x14ac:dyDescent="0.3">
      <c r="A482" s="2">
        <v>997.55899999999997</v>
      </c>
      <c r="B482" s="2">
        <v>1067.4269999999999</v>
      </c>
      <c r="C482" s="2">
        <v>962.62699999999995</v>
      </c>
      <c r="D482" s="2">
        <v>912.16499999999996</v>
      </c>
      <c r="E482" s="2">
        <v>1112.712</v>
      </c>
      <c r="F482" s="2">
        <v>966.50599999999997</v>
      </c>
    </row>
    <row r="483" spans="1:6" x14ac:dyDescent="0.3">
      <c r="A483" s="2">
        <v>997.55899999999997</v>
      </c>
      <c r="B483" s="2">
        <v>1067.4269999999999</v>
      </c>
      <c r="C483" s="2">
        <v>963.91899999999998</v>
      </c>
      <c r="D483" s="2">
        <v>912.16499999999996</v>
      </c>
      <c r="E483" s="2">
        <v>1114.0050000000001</v>
      </c>
      <c r="F483" s="2">
        <v>967.8</v>
      </c>
    </row>
    <row r="484" spans="1:6" x14ac:dyDescent="0.3">
      <c r="A484" s="2">
        <v>998.85299999999995</v>
      </c>
      <c r="B484" s="2">
        <v>1067.4290000000001</v>
      </c>
      <c r="C484" s="2">
        <v>963.91899999999998</v>
      </c>
      <c r="D484" s="2">
        <v>913.45899999999995</v>
      </c>
      <c r="E484" s="2">
        <v>1115.299</v>
      </c>
      <c r="F484" s="2">
        <v>967.8</v>
      </c>
    </row>
    <row r="485" spans="1:6" x14ac:dyDescent="0.3">
      <c r="A485" s="2">
        <v>998.85299999999995</v>
      </c>
      <c r="B485" s="2">
        <v>1068.721</v>
      </c>
      <c r="C485" s="2">
        <v>965.21299999999997</v>
      </c>
      <c r="D485" s="2">
        <v>913.45899999999995</v>
      </c>
      <c r="E485" s="2">
        <v>1120.4749999999999</v>
      </c>
      <c r="F485" s="2">
        <v>969.09400000000005</v>
      </c>
    </row>
    <row r="486" spans="1:6" x14ac:dyDescent="0.3">
      <c r="A486" s="2">
        <v>1001.441</v>
      </c>
      <c r="B486" s="2">
        <v>1068.721</v>
      </c>
      <c r="C486" s="2">
        <v>965.21299999999997</v>
      </c>
      <c r="D486" s="2">
        <v>913.45899999999995</v>
      </c>
      <c r="E486" s="2">
        <v>1121.769</v>
      </c>
      <c r="F486" s="2">
        <v>969.09400000000005</v>
      </c>
    </row>
    <row r="487" spans="1:6" x14ac:dyDescent="0.3">
      <c r="A487" s="2">
        <v>1001.441</v>
      </c>
      <c r="B487" s="2">
        <v>1070.0150000000001</v>
      </c>
      <c r="C487" s="2">
        <v>966.50599999999997</v>
      </c>
      <c r="D487" s="2">
        <v>914.75300000000004</v>
      </c>
      <c r="E487" s="2">
        <v>1123.0619999999999</v>
      </c>
      <c r="F487" s="2">
        <v>969.09400000000005</v>
      </c>
    </row>
    <row r="488" spans="1:6" x14ac:dyDescent="0.3">
      <c r="A488" s="2">
        <v>1002.734</v>
      </c>
      <c r="B488" s="2">
        <v>1070.0150000000001</v>
      </c>
      <c r="C488" s="2">
        <v>966.50800000000004</v>
      </c>
      <c r="D488" s="2">
        <v>916.04600000000005</v>
      </c>
      <c r="E488" s="2">
        <v>1125.6500000000001</v>
      </c>
      <c r="F488" s="2">
        <v>971.68200000000002</v>
      </c>
    </row>
    <row r="489" spans="1:6" x14ac:dyDescent="0.3">
      <c r="A489" s="2">
        <v>1002.734</v>
      </c>
      <c r="B489" s="2">
        <v>1070.0150000000001</v>
      </c>
      <c r="C489" s="2">
        <v>967.8</v>
      </c>
      <c r="D489" s="2">
        <v>916.04600000000005</v>
      </c>
      <c r="E489" s="2">
        <v>1126.944</v>
      </c>
      <c r="F489" s="2">
        <v>974.26900000000001</v>
      </c>
    </row>
    <row r="490" spans="1:6" x14ac:dyDescent="0.3">
      <c r="A490" s="2">
        <v>1002.734</v>
      </c>
      <c r="B490" s="2">
        <v>1072.6020000000001</v>
      </c>
      <c r="C490" s="2">
        <v>969.09400000000005</v>
      </c>
      <c r="D490" s="2">
        <v>916.04600000000005</v>
      </c>
      <c r="E490" s="2">
        <v>1126.944</v>
      </c>
      <c r="F490" s="2">
        <v>976.85699999999997</v>
      </c>
    </row>
    <row r="491" spans="1:6" x14ac:dyDescent="0.3">
      <c r="A491" s="2">
        <v>1002.736</v>
      </c>
      <c r="B491" s="2">
        <v>1073.896</v>
      </c>
      <c r="C491" s="2">
        <v>970.38800000000003</v>
      </c>
      <c r="D491" s="2">
        <v>916.04600000000005</v>
      </c>
      <c r="E491" s="2">
        <v>1126.944</v>
      </c>
      <c r="F491" s="2">
        <v>976.85699999999997</v>
      </c>
    </row>
    <row r="492" spans="1:6" x14ac:dyDescent="0.3">
      <c r="A492" s="2">
        <v>1005.322</v>
      </c>
      <c r="B492" s="2">
        <v>1076.4839999999999</v>
      </c>
      <c r="C492" s="2">
        <v>971.68200000000002</v>
      </c>
      <c r="D492" s="2">
        <v>919.928</v>
      </c>
      <c r="E492" s="2">
        <v>1128.2380000000001</v>
      </c>
      <c r="F492" s="2">
        <v>976.85699999999997</v>
      </c>
    </row>
    <row r="493" spans="1:6" x14ac:dyDescent="0.3">
      <c r="A493" s="2">
        <v>1007.91</v>
      </c>
      <c r="B493" s="2">
        <v>1076.4860000000001</v>
      </c>
      <c r="C493" s="2">
        <v>972.976</v>
      </c>
      <c r="D493" s="2">
        <v>919.928</v>
      </c>
      <c r="E493" s="2">
        <v>1128.2380000000001</v>
      </c>
      <c r="F493" s="2">
        <v>978.15099999999995</v>
      </c>
    </row>
    <row r="494" spans="1:6" x14ac:dyDescent="0.3">
      <c r="A494" s="2">
        <v>1007.91</v>
      </c>
      <c r="B494" s="2">
        <v>1077.778</v>
      </c>
      <c r="C494" s="2">
        <v>974.27099999999996</v>
      </c>
      <c r="D494" s="2">
        <v>919.928</v>
      </c>
      <c r="E494" s="2">
        <v>1129.5319999999999</v>
      </c>
      <c r="F494" s="2">
        <v>979.44500000000005</v>
      </c>
    </row>
    <row r="495" spans="1:6" x14ac:dyDescent="0.3">
      <c r="A495" s="2">
        <v>1007.91</v>
      </c>
      <c r="B495" s="2">
        <v>1077.778</v>
      </c>
      <c r="C495" s="2">
        <v>976.85699999999997</v>
      </c>
      <c r="D495" s="2">
        <v>921.22199999999998</v>
      </c>
      <c r="E495" s="2">
        <v>1129.5319999999999</v>
      </c>
      <c r="F495" s="2">
        <v>979.44500000000005</v>
      </c>
    </row>
    <row r="496" spans="1:6" x14ac:dyDescent="0.3">
      <c r="A496" s="2">
        <v>1007.91</v>
      </c>
      <c r="B496" s="2">
        <v>1077.778</v>
      </c>
      <c r="C496" s="2">
        <v>979.44500000000005</v>
      </c>
      <c r="D496" s="2">
        <v>921.22199999999998</v>
      </c>
      <c r="E496" s="2">
        <v>1130.826</v>
      </c>
      <c r="F496" s="2">
        <v>980.73900000000003</v>
      </c>
    </row>
    <row r="497" spans="1:6" x14ac:dyDescent="0.3">
      <c r="A497" s="2">
        <v>1010.497</v>
      </c>
      <c r="B497" s="2">
        <v>1079.0719999999999</v>
      </c>
      <c r="C497" s="2">
        <v>979.44500000000005</v>
      </c>
      <c r="D497" s="2">
        <v>922.51599999999996</v>
      </c>
      <c r="E497" s="2">
        <v>1133.413</v>
      </c>
      <c r="F497" s="2">
        <v>980.73900000000003</v>
      </c>
    </row>
    <row r="498" spans="1:6" x14ac:dyDescent="0.3">
      <c r="A498" s="2">
        <v>1010.499</v>
      </c>
      <c r="B498" s="2">
        <v>1081.6590000000001</v>
      </c>
      <c r="C498" s="2">
        <v>983.327</v>
      </c>
      <c r="D498" s="2">
        <v>923.81</v>
      </c>
      <c r="E498" s="2">
        <v>1134.7070000000001</v>
      </c>
      <c r="F498" s="2">
        <v>980.73900000000003</v>
      </c>
    </row>
    <row r="499" spans="1:6" x14ac:dyDescent="0.3">
      <c r="A499" s="2">
        <v>1013.085</v>
      </c>
      <c r="B499" s="2">
        <v>1082.953</v>
      </c>
      <c r="C499" s="2">
        <v>983.32799999999997</v>
      </c>
      <c r="D499" s="2">
        <v>923.81</v>
      </c>
      <c r="E499" s="2">
        <v>1136.001</v>
      </c>
      <c r="F499" s="2">
        <v>980.73900000000003</v>
      </c>
    </row>
    <row r="500" spans="1:6" x14ac:dyDescent="0.3">
      <c r="A500" s="2">
        <v>1013.085</v>
      </c>
      <c r="B500" s="2">
        <v>1082.953</v>
      </c>
      <c r="C500" s="2">
        <v>984.62</v>
      </c>
      <c r="D500" s="2">
        <v>923.81</v>
      </c>
      <c r="E500" s="2">
        <v>1136.001</v>
      </c>
      <c r="F500" s="2">
        <v>980.73900000000003</v>
      </c>
    </row>
    <row r="501" spans="1:6" x14ac:dyDescent="0.3">
      <c r="A501" s="2">
        <v>1013.085</v>
      </c>
      <c r="B501" s="2">
        <v>1085.5409999999999</v>
      </c>
      <c r="C501" s="2">
        <v>984.62</v>
      </c>
      <c r="D501" s="2">
        <v>925.10299999999995</v>
      </c>
      <c r="E501" s="2">
        <v>1137.2950000000001</v>
      </c>
      <c r="F501" s="2">
        <v>980.73900000000003</v>
      </c>
    </row>
    <row r="502" spans="1:6" x14ac:dyDescent="0.3">
      <c r="A502" s="2">
        <v>1015.673</v>
      </c>
      <c r="B502" s="2">
        <v>1086.835</v>
      </c>
      <c r="C502" s="2">
        <v>985.91399999999999</v>
      </c>
      <c r="D502" s="2">
        <v>926.39700000000005</v>
      </c>
      <c r="E502" s="2">
        <v>1141.1759999999999</v>
      </c>
      <c r="F502" s="2">
        <v>982.03300000000002</v>
      </c>
    </row>
    <row r="503" spans="1:6" x14ac:dyDescent="0.3">
      <c r="A503" s="2">
        <v>1015.673</v>
      </c>
      <c r="B503" s="2">
        <v>1088.1289999999999</v>
      </c>
      <c r="C503" s="2">
        <v>988.50199999999995</v>
      </c>
      <c r="D503" s="2">
        <v>930.279</v>
      </c>
      <c r="E503" s="2">
        <v>1146.3520000000001</v>
      </c>
      <c r="F503" s="2">
        <v>982.03300000000002</v>
      </c>
    </row>
    <row r="504" spans="1:6" x14ac:dyDescent="0.3">
      <c r="A504" s="2">
        <v>1016.967</v>
      </c>
      <c r="B504" s="2">
        <v>1088.1289999999999</v>
      </c>
      <c r="C504" s="2">
        <v>988.50400000000002</v>
      </c>
      <c r="D504" s="2">
        <v>930.279</v>
      </c>
      <c r="E504" s="2">
        <v>1148.9390000000001</v>
      </c>
      <c r="F504" s="2">
        <v>982.03300000000002</v>
      </c>
    </row>
    <row r="505" spans="1:6" x14ac:dyDescent="0.3">
      <c r="A505" s="2">
        <v>1016.967</v>
      </c>
      <c r="B505" s="2">
        <v>1088.1300000000001</v>
      </c>
      <c r="C505" s="2">
        <v>989.79600000000005</v>
      </c>
      <c r="D505" s="2">
        <v>931.57299999999998</v>
      </c>
      <c r="E505" s="2">
        <v>1148.9390000000001</v>
      </c>
      <c r="F505" s="2">
        <v>985.91399999999999</v>
      </c>
    </row>
    <row r="506" spans="1:6" x14ac:dyDescent="0.3">
      <c r="A506" s="2">
        <v>1020.848</v>
      </c>
      <c r="B506" s="2">
        <v>1089.422</v>
      </c>
      <c r="C506" s="2">
        <v>989.79600000000005</v>
      </c>
      <c r="D506" s="2">
        <v>931.57299999999998</v>
      </c>
      <c r="E506" s="2">
        <v>1151.527</v>
      </c>
      <c r="F506" s="2">
        <v>985.91399999999999</v>
      </c>
    </row>
    <row r="507" spans="1:6" x14ac:dyDescent="0.3">
      <c r="A507" s="2">
        <v>1020.85</v>
      </c>
      <c r="B507" s="2">
        <v>1089.422</v>
      </c>
      <c r="C507" s="2">
        <v>991.09</v>
      </c>
      <c r="D507" s="2">
        <v>932.86599999999999</v>
      </c>
      <c r="E507" s="2">
        <v>1151.527</v>
      </c>
      <c r="F507" s="2">
        <v>985.91399999999999</v>
      </c>
    </row>
    <row r="508" spans="1:6" x14ac:dyDescent="0.3">
      <c r="A508" s="2">
        <v>1020.85</v>
      </c>
      <c r="B508" s="2">
        <v>1090.7159999999999</v>
      </c>
      <c r="C508" s="2">
        <v>993.67700000000002</v>
      </c>
      <c r="D508" s="2">
        <v>932.86599999999999</v>
      </c>
      <c r="E508" s="2">
        <v>1154.115</v>
      </c>
      <c r="F508" s="2">
        <v>988.50199999999995</v>
      </c>
    </row>
    <row r="509" spans="1:6" x14ac:dyDescent="0.3">
      <c r="A509" s="2">
        <v>1022.1420000000001</v>
      </c>
      <c r="B509" s="2">
        <v>1093.3040000000001</v>
      </c>
      <c r="C509" s="2">
        <v>993.67700000000002</v>
      </c>
      <c r="D509" s="2">
        <v>932.86599999999999</v>
      </c>
      <c r="E509" s="2">
        <v>1157.9960000000001</v>
      </c>
      <c r="F509" s="2">
        <v>989.79600000000005</v>
      </c>
    </row>
    <row r="510" spans="1:6" x14ac:dyDescent="0.3">
      <c r="A510" s="2">
        <v>1023.436</v>
      </c>
      <c r="B510" s="2">
        <v>1094.598</v>
      </c>
      <c r="C510" s="2">
        <v>993.67700000000002</v>
      </c>
      <c r="D510" s="2">
        <v>934.16</v>
      </c>
      <c r="E510" s="2">
        <v>1160.5840000000001</v>
      </c>
      <c r="F510" s="2">
        <v>991.08900000000006</v>
      </c>
    </row>
    <row r="511" spans="1:6" x14ac:dyDescent="0.3">
      <c r="A511" s="2">
        <v>1023.436</v>
      </c>
      <c r="B511" s="2">
        <v>1094.5999999999999</v>
      </c>
      <c r="C511" s="2">
        <v>993.67899999999997</v>
      </c>
      <c r="D511" s="2">
        <v>934.16</v>
      </c>
      <c r="E511" s="2">
        <v>1161.8779999999999</v>
      </c>
      <c r="F511" s="2">
        <v>992.38300000000004</v>
      </c>
    </row>
    <row r="512" spans="1:6" x14ac:dyDescent="0.3">
      <c r="A512" s="2">
        <v>1023.436</v>
      </c>
      <c r="B512" s="2">
        <v>1095.8920000000001</v>
      </c>
      <c r="C512" s="2">
        <v>994.971</v>
      </c>
      <c r="D512" s="2">
        <v>935.45399999999995</v>
      </c>
      <c r="E512" s="2">
        <v>1163.172</v>
      </c>
      <c r="F512" s="2">
        <v>993.67700000000002</v>
      </c>
    </row>
    <row r="513" spans="1:6" x14ac:dyDescent="0.3">
      <c r="A513" s="2">
        <v>1024.73</v>
      </c>
      <c r="B513" s="2">
        <v>1097.1849999999999</v>
      </c>
      <c r="C513" s="2">
        <v>996.26499999999999</v>
      </c>
      <c r="D513" s="2">
        <v>935.45399999999995</v>
      </c>
      <c r="E513" s="2">
        <v>1167.0530000000001</v>
      </c>
      <c r="F513" s="2">
        <v>994.971</v>
      </c>
    </row>
    <row r="514" spans="1:6" x14ac:dyDescent="0.3">
      <c r="A514" s="2">
        <v>1026.0239999999999</v>
      </c>
      <c r="B514" s="2">
        <v>1098.479</v>
      </c>
      <c r="C514" s="2">
        <v>996.26499999999999</v>
      </c>
      <c r="D514" s="2">
        <v>935.45399999999995</v>
      </c>
      <c r="E514" s="2">
        <v>1168.347</v>
      </c>
      <c r="F514" s="2">
        <v>996.26499999999999</v>
      </c>
    </row>
    <row r="515" spans="1:6" x14ac:dyDescent="0.3">
      <c r="A515" s="2">
        <v>1028.6110000000001</v>
      </c>
      <c r="B515" s="2">
        <v>1098.479</v>
      </c>
      <c r="C515" s="2">
        <v>997.55899999999997</v>
      </c>
      <c r="D515" s="2">
        <v>936.74800000000005</v>
      </c>
      <c r="E515" s="2">
        <v>1169.6410000000001</v>
      </c>
      <c r="F515" s="2">
        <v>997.55899999999997</v>
      </c>
    </row>
    <row r="516" spans="1:6" x14ac:dyDescent="0.3">
      <c r="A516" s="2">
        <v>1028.6110000000001</v>
      </c>
      <c r="B516" s="2">
        <v>1102.3630000000001</v>
      </c>
      <c r="C516" s="2">
        <v>997.55899999999997</v>
      </c>
      <c r="D516" s="2">
        <v>936.74800000000005</v>
      </c>
      <c r="E516" s="2">
        <v>1169.6410000000001</v>
      </c>
      <c r="F516" s="2">
        <v>997.55899999999997</v>
      </c>
    </row>
    <row r="517" spans="1:6" x14ac:dyDescent="0.3">
      <c r="A517" s="2">
        <v>1028.6110000000001</v>
      </c>
      <c r="B517" s="2">
        <v>1103.655</v>
      </c>
      <c r="C517" s="2">
        <v>997.55899999999997</v>
      </c>
      <c r="D517" s="2">
        <v>936.74800000000005</v>
      </c>
      <c r="E517" s="2">
        <v>1176.1099999999999</v>
      </c>
      <c r="F517" s="2">
        <v>997.55899999999997</v>
      </c>
    </row>
    <row r="518" spans="1:6" x14ac:dyDescent="0.3">
      <c r="A518" s="2">
        <v>1028.6110000000001</v>
      </c>
      <c r="B518" s="2">
        <v>1103.6569999999999</v>
      </c>
      <c r="C518" s="2">
        <v>997.56100000000004</v>
      </c>
      <c r="D518" s="2">
        <v>939.33600000000001</v>
      </c>
      <c r="E518" s="2">
        <v>1179.992</v>
      </c>
      <c r="F518" s="2">
        <v>997.55899999999997</v>
      </c>
    </row>
    <row r="519" spans="1:6" x14ac:dyDescent="0.3">
      <c r="A519" s="2">
        <v>1028.6110000000001</v>
      </c>
      <c r="B519" s="2">
        <v>1104.9490000000001</v>
      </c>
      <c r="C519" s="2">
        <v>1000.147</v>
      </c>
      <c r="D519" s="2">
        <v>939.33600000000001</v>
      </c>
      <c r="E519" s="2">
        <v>1181.2860000000001</v>
      </c>
      <c r="F519" s="2">
        <v>1000.146</v>
      </c>
    </row>
    <row r="520" spans="1:6" x14ac:dyDescent="0.3">
      <c r="A520" s="2">
        <v>1029.905</v>
      </c>
      <c r="B520" s="2">
        <v>1106.242</v>
      </c>
      <c r="C520" s="2">
        <v>1002.734</v>
      </c>
      <c r="D520" s="2">
        <v>939.33600000000001</v>
      </c>
      <c r="E520" s="2">
        <v>1181.2860000000001</v>
      </c>
      <c r="F520" s="2">
        <v>1001.44</v>
      </c>
    </row>
    <row r="521" spans="1:6" x14ac:dyDescent="0.3">
      <c r="A521" s="2">
        <v>1031.1990000000001</v>
      </c>
      <c r="B521" s="2">
        <v>1106.242</v>
      </c>
      <c r="C521" s="2">
        <v>1004.028</v>
      </c>
      <c r="D521" s="2">
        <v>940.63</v>
      </c>
      <c r="E521" s="2">
        <v>1182.58</v>
      </c>
      <c r="F521" s="2">
        <v>1002.734</v>
      </c>
    </row>
    <row r="522" spans="1:6" x14ac:dyDescent="0.3">
      <c r="A522" s="2">
        <v>1031.1990000000001</v>
      </c>
      <c r="B522" s="2">
        <v>1106.242</v>
      </c>
      <c r="C522" s="2">
        <v>1006.616</v>
      </c>
      <c r="D522" s="2">
        <v>940.63</v>
      </c>
      <c r="E522" s="2">
        <v>1182.58</v>
      </c>
      <c r="F522" s="2">
        <v>1002.734</v>
      </c>
    </row>
    <row r="523" spans="1:6" x14ac:dyDescent="0.3">
      <c r="A523" s="2">
        <v>1031.1990000000001</v>
      </c>
      <c r="B523" s="2">
        <v>1107.5360000000001</v>
      </c>
      <c r="C523" s="2">
        <v>1009.203</v>
      </c>
      <c r="D523" s="2">
        <v>941.923</v>
      </c>
      <c r="E523" s="2">
        <v>1183.873</v>
      </c>
      <c r="F523" s="2">
        <v>1002.734</v>
      </c>
    </row>
    <row r="524" spans="1:6" x14ac:dyDescent="0.3">
      <c r="A524" s="2">
        <v>1033.787</v>
      </c>
      <c r="B524" s="2">
        <v>1107.5360000000001</v>
      </c>
      <c r="C524" s="2">
        <v>1010.499</v>
      </c>
      <c r="D524" s="2">
        <v>941.923</v>
      </c>
      <c r="E524" s="2">
        <v>1185.1669999999999</v>
      </c>
      <c r="F524" s="2">
        <v>1004.028</v>
      </c>
    </row>
    <row r="525" spans="1:6" x14ac:dyDescent="0.3">
      <c r="A525" s="2">
        <v>1033.787</v>
      </c>
      <c r="B525" s="2">
        <v>1107.538</v>
      </c>
      <c r="C525" s="2">
        <v>1014.379</v>
      </c>
      <c r="D525" s="2">
        <v>944.51099999999997</v>
      </c>
      <c r="E525" s="2">
        <v>1187.7550000000001</v>
      </c>
      <c r="F525" s="2">
        <v>1004.028</v>
      </c>
    </row>
    <row r="526" spans="1:6" x14ac:dyDescent="0.3">
      <c r="A526" s="2">
        <v>1035.0809999999999</v>
      </c>
      <c r="B526" s="2">
        <v>1107.538</v>
      </c>
      <c r="C526" s="2">
        <v>1015.673</v>
      </c>
      <c r="D526" s="2">
        <v>945.80499999999995</v>
      </c>
      <c r="E526" s="2">
        <v>1191.6369999999999</v>
      </c>
      <c r="F526" s="2">
        <v>1005.322</v>
      </c>
    </row>
    <row r="527" spans="1:6" x14ac:dyDescent="0.3">
      <c r="A527" s="2">
        <v>1036.374</v>
      </c>
      <c r="B527" s="2">
        <v>1108.83</v>
      </c>
      <c r="C527" s="2">
        <v>1015.673</v>
      </c>
      <c r="D527" s="2">
        <v>945.80499999999995</v>
      </c>
      <c r="E527" s="2">
        <v>1191.6369999999999</v>
      </c>
      <c r="F527" s="2">
        <v>1005.322</v>
      </c>
    </row>
    <row r="528" spans="1:6" x14ac:dyDescent="0.3">
      <c r="A528" s="2">
        <v>1036.376</v>
      </c>
      <c r="B528" s="2">
        <v>1108.83</v>
      </c>
      <c r="C528" s="2">
        <v>1015.673</v>
      </c>
      <c r="D528" s="2">
        <v>947.09900000000005</v>
      </c>
      <c r="E528" s="2">
        <v>1194.2239999999999</v>
      </c>
      <c r="F528" s="2">
        <v>1007.91</v>
      </c>
    </row>
    <row r="529" spans="1:6" x14ac:dyDescent="0.3">
      <c r="A529" s="2">
        <v>1037.6679999999999</v>
      </c>
      <c r="B529" s="2">
        <v>1110.124</v>
      </c>
      <c r="C529" s="2">
        <v>1016.967</v>
      </c>
      <c r="D529" s="2">
        <v>948.39300000000003</v>
      </c>
      <c r="E529" s="2">
        <v>1195.518</v>
      </c>
      <c r="F529" s="2">
        <v>1011.7910000000001</v>
      </c>
    </row>
    <row r="530" spans="1:6" x14ac:dyDescent="0.3">
      <c r="A530" s="2">
        <v>1037.6679999999999</v>
      </c>
      <c r="B530" s="2">
        <v>1110.124</v>
      </c>
      <c r="C530" s="2">
        <v>1018.26</v>
      </c>
      <c r="D530" s="2">
        <v>948.39300000000003</v>
      </c>
      <c r="E530" s="2">
        <v>1196.8119999999999</v>
      </c>
      <c r="F530" s="2">
        <v>1013.085</v>
      </c>
    </row>
    <row r="531" spans="1:6" x14ac:dyDescent="0.3">
      <c r="A531" s="2">
        <v>1038.962</v>
      </c>
      <c r="B531" s="2">
        <v>1111.4179999999999</v>
      </c>
      <c r="C531" s="2">
        <v>1018.26</v>
      </c>
      <c r="D531" s="2">
        <v>949.68700000000001</v>
      </c>
      <c r="E531" s="2">
        <v>1196.8119999999999</v>
      </c>
      <c r="F531" s="2">
        <v>1014.379</v>
      </c>
    </row>
    <row r="532" spans="1:6" x14ac:dyDescent="0.3">
      <c r="A532" s="2">
        <v>1038.962</v>
      </c>
      <c r="B532" s="2">
        <v>1112.712</v>
      </c>
      <c r="C532" s="2">
        <v>1020.848</v>
      </c>
      <c r="D532" s="2">
        <v>950.98</v>
      </c>
      <c r="E532" s="2">
        <v>1198.106</v>
      </c>
      <c r="F532" s="2">
        <v>1015.673</v>
      </c>
    </row>
    <row r="533" spans="1:6" x14ac:dyDescent="0.3">
      <c r="A533" s="2">
        <v>1040.2560000000001</v>
      </c>
      <c r="B533" s="2">
        <v>1112.712</v>
      </c>
      <c r="C533" s="2">
        <v>1023.436</v>
      </c>
      <c r="D533" s="2">
        <v>950.98</v>
      </c>
      <c r="E533" s="2">
        <v>1199.4000000000001</v>
      </c>
      <c r="F533" s="2">
        <v>1015.673</v>
      </c>
    </row>
    <row r="534" spans="1:6" x14ac:dyDescent="0.3">
      <c r="A534" s="2">
        <v>1040.2560000000001</v>
      </c>
      <c r="B534" s="2">
        <v>1114.0060000000001</v>
      </c>
      <c r="C534" s="2">
        <v>1024.73</v>
      </c>
      <c r="D534" s="2">
        <v>950.98</v>
      </c>
      <c r="E534" s="2">
        <v>1199.4000000000001</v>
      </c>
      <c r="F534" s="2">
        <v>1016.966</v>
      </c>
    </row>
    <row r="535" spans="1:6" x14ac:dyDescent="0.3">
      <c r="A535" s="2">
        <v>1041.55</v>
      </c>
      <c r="B535" s="2">
        <v>1115.299</v>
      </c>
      <c r="C535" s="2">
        <v>1024.73</v>
      </c>
      <c r="D535" s="2">
        <v>952.274</v>
      </c>
      <c r="E535" s="2">
        <v>1201.9870000000001</v>
      </c>
      <c r="F535" s="2">
        <v>1016.966</v>
      </c>
    </row>
    <row r="536" spans="1:6" x14ac:dyDescent="0.3">
      <c r="A536" s="2">
        <v>1041.5519999999999</v>
      </c>
      <c r="B536" s="2">
        <v>1116.5930000000001</v>
      </c>
      <c r="C536" s="2">
        <v>1024.73</v>
      </c>
      <c r="D536" s="2">
        <v>954.86199999999997</v>
      </c>
      <c r="E536" s="2">
        <v>1201.9870000000001</v>
      </c>
      <c r="F536" s="2">
        <v>1018.26</v>
      </c>
    </row>
    <row r="537" spans="1:6" x14ac:dyDescent="0.3">
      <c r="A537" s="2">
        <v>1046.7249999999999</v>
      </c>
      <c r="B537" s="2">
        <v>1119.181</v>
      </c>
      <c r="C537" s="2">
        <v>1026.0239999999999</v>
      </c>
      <c r="D537" s="2">
        <v>954.86199999999997</v>
      </c>
      <c r="E537" s="2">
        <v>1201.9870000000001</v>
      </c>
      <c r="F537" s="2">
        <v>1018.26</v>
      </c>
    </row>
    <row r="538" spans="1:6" x14ac:dyDescent="0.3">
      <c r="A538" s="2">
        <v>1046.7249999999999</v>
      </c>
      <c r="B538" s="2">
        <v>1119.181</v>
      </c>
      <c r="C538" s="2">
        <v>1029.905</v>
      </c>
      <c r="D538" s="2">
        <v>957.45</v>
      </c>
      <c r="E538" s="2">
        <v>1203.2809999999999</v>
      </c>
      <c r="F538" s="2">
        <v>1019.554</v>
      </c>
    </row>
    <row r="539" spans="1:6" x14ac:dyDescent="0.3">
      <c r="A539" s="2">
        <v>1046.7249999999999</v>
      </c>
      <c r="B539" s="2">
        <v>1119.181</v>
      </c>
      <c r="C539" s="2">
        <v>1029.905</v>
      </c>
      <c r="D539" s="2">
        <v>958.74300000000005</v>
      </c>
      <c r="E539" s="2">
        <v>1204.575</v>
      </c>
      <c r="F539" s="2">
        <v>1022.1420000000001</v>
      </c>
    </row>
    <row r="540" spans="1:6" x14ac:dyDescent="0.3">
      <c r="A540" s="2">
        <v>1046.7249999999999</v>
      </c>
      <c r="B540" s="2">
        <v>1121.769</v>
      </c>
      <c r="C540" s="2">
        <v>1031.1990000000001</v>
      </c>
      <c r="D540" s="2">
        <v>958.74300000000005</v>
      </c>
      <c r="E540" s="2">
        <v>1204.575</v>
      </c>
      <c r="F540" s="2">
        <v>1022.1420000000001</v>
      </c>
    </row>
    <row r="541" spans="1:6" x14ac:dyDescent="0.3">
      <c r="A541" s="2">
        <v>1048.019</v>
      </c>
      <c r="B541" s="2">
        <v>1123.0640000000001</v>
      </c>
      <c r="C541" s="2">
        <v>1032.4929999999999</v>
      </c>
      <c r="D541" s="2">
        <v>960.03700000000003</v>
      </c>
      <c r="E541" s="2">
        <v>1205.8689999999999</v>
      </c>
      <c r="F541" s="2">
        <v>1023.436</v>
      </c>
    </row>
    <row r="542" spans="1:6" x14ac:dyDescent="0.3">
      <c r="A542" s="2">
        <v>1048.019</v>
      </c>
      <c r="B542" s="2">
        <v>1124.356</v>
      </c>
      <c r="C542" s="2">
        <v>1033.788</v>
      </c>
      <c r="D542" s="2">
        <v>960.03700000000003</v>
      </c>
      <c r="E542" s="2">
        <v>1208.4570000000001</v>
      </c>
      <c r="F542" s="2">
        <v>1023.436</v>
      </c>
    </row>
    <row r="543" spans="1:6" x14ac:dyDescent="0.3">
      <c r="A543" s="2">
        <v>1049.3130000000001</v>
      </c>
      <c r="B543" s="2">
        <v>1125.6500000000001</v>
      </c>
      <c r="C543" s="2">
        <v>1036.374</v>
      </c>
      <c r="D543" s="2">
        <v>962.625</v>
      </c>
      <c r="E543" s="2">
        <v>1216.22</v>
      </c>
      <c r="F543" s="2">
        <v>1023.436</v>
      </c>
    </row>
    <row r="544" spans="1:6" x14ac:dyDescent="0.3">
      <c r="A544" s="2">
        <v>1049.3130000000001</v>
      </c>
      <c r="B544" s="2">
        <v>1126.944</v>
      </c>
      <c r="C544" s="2">
        <v>1037.6679999999999</v>
      </c>
      <c r="D544" s="2">
        <v>962.625</v>
      </c>
      <c r="E544" s="2">
        <v>1216.22</v>
      </c>
      <c r="F544" s="2">
        <v>1024.73</v>
      </c>
    </row>
    <row r="545" spans="1:6" x14ac:dyDescent="0.3">
      <c r="A545" s="2">
        <v>1050.607</v>
      </c>
      <c r="B545" s="2">
        <v>1126.944</v>
      </c>
      <c r="C545" s="2">
        <v>1037.6679999999999</v>
      </c>
      <c r="D545" s="2">
        <v>963.91899999999998</v>
      </c>
      <c r="E545" s="2">
        <v>1220.1010000000001</v>
      </c>
      <c r="F545" s="2">
        <v>1024.73</v>
      </c>
    </row>
    <row r="546" spans="1:6" x14ac:dyDescent="0.3">
      <c r="A546" s="2">
        <v>1050.6089999999999</v>
      </c>
      <c r="B546" s="2">
        <v>1128.2380000000001</v>
      </c>
      <c r="C546" s="2">
        <v>1040.2560000000001</v>
      </c>
      <c r="D546" s="2">
        <v>963.91899999999998</v>
      </c>
      <c r="E546" s="2">
        <v>1221.395</v>
      </c>
      <c r="F546" s="2">
        <v>1026.0229999999999</v>
      </c>
    </row>
    <row r="547" spans="1:6" x14ac:dyDescent="0.3">
      <c r="A547" s="2">
        <v>1051.9010000000001</v>
      </c>
      <c r="B547" s="2">
        <v>1128.2380000000001</v>
      </c>
      <c r="C547" s="2">
        <v>1041.55</v>
      </c>
      <c r="D547" s="2">
        <v>965.21299999999997</v>
      </c>
      <c r="E547" s="2">
        <v>1221.395</v>
      </c>
      <c r="F547" s="2">
        <v>1026.0229999999999</v>
      </c>
    </row>
    <row r="548" spans="1:6" x14ac:dyDescent="0.3">
      <c r="A548" s="2">
        <v>1051.9010000000001</v>
      </c>
      <c r="B548" s="2">
        <v>1129.5319999999999</v>
      </c>
      <c r="C548" s="2">
        <v>1044.1369999999999</v>
      </c>
      <c r="D548" s="2">
        <v>965.21299999999997</v>
      </c>
      <c r="E548" s="2">
        <v>1221.395</v>
      </c>
      <c r="F548" s="2">
        <v>1027.317</v>
      </c>
    </row>
    <row r="549" spans="1:6" x14ac:dyDescent="0.3">
      <c r="A549" s="2">
        <v>1054.4880000000001</v>
      </c>
      <c r="B549" s="2">
        <v>1129.5319999999999</v>
      </c>
      <c r="C549" s="2">
        <v>1045.431</v>
      </c>
      <c r="D549" s="2">
        <v>967.8</v>
      </c>
      <c r="E549" s="2">
        <v>1223.9829999999999</v>
      </c>
      <c r="F549" s="2">
        <v>1028.6110000000001</v>
      </c>
    </row>
    <row r="550" spans="1:6" x14ac:dyDescent="0.3">
      <c r="A550" s="2">
        <v>1055.7819999999999</v>
      </c>
      <c r="B550" s="2">
        <v>1129.5319999999999</v>
      </c>
      <c r="C550" s="2">
        <v>1048.019</v>
      </c>
      <c r="D550" s="2">
        <v>967.8</v>
      </c>
      <c r="E550" s="2">
        <v>1223.9829999999999</v>
      </c>
      <c r="F550" s="2">
        <v>1028.6110000000001</v>
      </c>
    </row>
    <row r="551" spans="1:6" x14ac:dyDescent="0.3">
      <c r="A551" s="2">
        <v>1058.3699999999999</v>
      </c>
      <c r="B551" s="2">
        <v>1130.826</v>
      </c>
      <c r="C551" s="2">
        <v>1048.019</v>
      </c>
      <c r="D551" s="2">
        <v>969.09400000000005</v>
      </c>
      <c r="E551" s="2">
        <v>1223.9829999999999</v>
      </c>
      <c r="F551" s="2">
        <v>1028.6110000000001</v>
      </c>
    </row>
    <row r="552" spans="1:6" x14ac:dyDescent="0.3">
      <c r="A552" s="2">
        <v>1058.3699999999999</v>
      </c>
      <c r="B552" s="2">
        <v>1132.1189999999999</v>
      </c>
      <c r="C552" s="2">
        <v>1049.3130000000001</v>
      </c>
      <c r="D552" s="2">
        <v>969.09400000000005</v>
      </c>
      <c r="E552" s="2">
        <v>1225.277</v>
      </c>
      <c r="F552" s="2">
        <v>1028.6110000000001</v>
      </c>
    </row>
    <row r="553" spans="1:6" x14ac:dyDescent="0.3">
      <c r="A553" s="2">
        <v>1058.3720000000001</v>
      </c>
      <c r="B553" s="2">
        <v>1136.001</v>
      </c>
      <c r="C553" s="2">
        <v>1051.9010000000001</v>
      </c>
      <c r="D553" s="2">
        <v>969.09400000000005</v>
      </c>
      <c r="E553" s="2">
        <v>1226.57</v>
      </c>
      <c r="F553" s="2">
        <v>1028.6110000000001</v>
      </c>
    </row>
    <row r="554" spans="1:6" x14ac:dyDescent="0.3">
      <c r="A554" s="2">
        <v>1059.664</v>
      </c>
      <c r="B554" s="2">
        <v>1137.2950000000001</v>
      </c>
      <c r="C554" s="2">
        <v>1053.194</v>
      </c>
      <c r="D554" s="2">
        <v>970.38800000000003</v>
      </c>
      <c r="E554" s="2">
        <v>1227.864</v>
      </c>
      <c r="F554" s="2">
        <v>1028.6110000000001</v>
      </c>
    </row>
    <row r="555" spans="1:6" x14ac:dyDescent="0.3">
      <c r="A555" s="2">
        <v>1059.664</v>
      </c>
      <c r="B555" s="2">
        <v>1139.883</v>
      </c>
      <c r="C555" s="2">
        <v>1054.4880000000001</v>
      </c>
      <c r="D555" s="2">
        <v>970.38800000000003</v>
      </c>
      <c r="E555" s="2">
        <v>1229.1579999999999</v>
      </c>
      <c r="F555" s="2">
        <v>1029.905</v>
      </c>
    </row>
    <row r="556" spans="1:6" x14ac:dyDescent="0.3">
      <c r="A556" s="2">
        <v>1059.664</v>
      </c>
      <c r="B556" s="2">
        <v>1141.1759999999999</v>
      </c>
      <c r="C556" s="2">
        <v>1054.49</v>
      </c>
      <c r="D556" s="2">
        <v>975.56399999999996</v>
      </c>
      <c r="E556" s="2">
        <v>1230.452</v>
      </c>
      <c r="F556" s="2">
        <v>1031.1990000000001</v>
      </c>
    </row>
    <row r="557" spans="1:6" x14ac:dyDescent="0.3">
      <c r="A557" s="2">
        <v>1060.9580000000001</v>
      </c>
      <c r="B557" s="2">
        <v>1141.1759999999999</v>
      </c>
      <c r="C557" s="2">
        <v>1055.7819999999999</v>
      </c>
      <c r="D557" s="2">
        <v>975.56399999999996</v>
      </c>
      <c r="E557" s="2">
        <v>1230.452</v>
      </c>
      <c r="F557" s="2">
        <v>1031.1990000000001</v>
      </c>
    </row>
    <row r="558" spans="1:6" x14ac:dyDescent="0.3">
      <c r="A558" s="2">
        <v>1062.251</v>
      </c>
      <c r="B558" s="2">
        <v>1142.47</v>
      </c>
      <c r="C558" s="2">
        <v>1057.076</v>
      </c>
      <c r="D558" s="2">
        <v>975.56399999999996</v>
      </c>
      <c r="E558" s="2">
        <v>1230.452</v>
      </c>
      <c r="F558" s="2">
        <v>1032.4929999999999</v>
      </c>
    </row>
    <row r="559" spans="1:6" x14ac:dyDescent="0.3">
      <c r="A559" s="2">
        <v>1062.251</v>
      </c>
      <c r="B559" s="2">
        <v>1142.47</v>
      </c>
      <c r="C559" s="2">
        <v>1060.9570000000001</v>
      </c>
      <c r="D559" s="2">
        <v>976.85699999999997</v>
      </c>
      <c r="E559" s="2">
        <v>1231.7460000000001</v>
      </c>
      <c r="F559" s="2">
        <v>1032.4929999999999</v>
      </c>
    </row>
    <row r="560" spans="1:6" x14ac:dyDescent="0.3">
      <c r="A560" s="2">
        <v>1062.251</v>
      </c>
      <c r="B560" s="2">
        <v>1142.47</v>
      </c>
      <c r="C560" s="2">
        <v>1060.9570000000001</v>
      </c>
      <c r="D560" s="2">
        <v>976.85699999999997</v>
      </c>
      <c r="E560" s="2">
        <v>1231.7460000000001</v>
      </c>
      <c r="F560" s="2">
        <v>1032.4929999999999</v>
      </c>
    </row>
    <row r="561" spans="1:6" x14ac:dyDescent="0.3">
      <c r="A561" s="2">
        <v>1062.251</v>
      </c>
      <c r="B561" s="2">
        <v>1142.47</v>
      </c>
      <c r="C561" s="2">
        <v>1060.9570000000001</v>
      </c>
      <c r="D561" s="2">
        <v>978.15099999999995</v>
      </c>
      <c r="E561" s="2">
        <v>1235.627</v>
      </c>
      <c r="F561" s="2">
        <v>1032.4929999999999</v>
      </c>
    </row>
    <row r="562" spans="1:6" x14ac:dyDescent="0.3">
      <c r="A562" s="2">
        <v>1066.133</v>
      </c>
      <c r="B562" s="2">
        <v>1143.7639999999999</v>
      </c>
      <c r="C562" s="2">
        <v>1062.251</v>
      </c>
      <c r="D562" s="2">
        <v>979.44500000000005</v>
      </c>
      <c r="E562" s="2">
        <v>1238.2149999999999</v>
      </c>
      <c r="F562" s="2">
        <v>1033.787</v>
      </c>
    </row>
    <row r="563" spans="1:6" x14ac:dyDescent="0.3">
      <c r="A563" s="2">
        <v>1067.4269999999999</v>
      </c>
      <c r="B563" s="2">
        <v>1150.2329999999999</v>
      </c>
      <c r="C563" s="2">
        <v>1062.251</v>
      </c>
      <c r="D563" s="2">
        <v>980.73900000000003</v>
      </c>
      <c r="E563" s="2">
        <v>1238.2149999999999</v>
      </c>
      <c r="F563" s="2">
        <v>1035.08</v>
      </c>
    </row>
    <row r="564" spans="1:6" x14ac:dyDescent="0.3">
      <c r="A564" s="2">
        <v>1067.4269999999999</v>
      </c>
      <c r="B564" s="2">
        <v>1151.527</v>
      </c>
      <c r="C564" s="2">
        <v>1064.8389999999999</v>
      </c>
      <c r="D564" s="2">
        <v>980.73900000000003</v>
      </c>
      <c r="E564" s="2">
        <v>1240.8030000000001</v>
      </c>
      <c r="F564" s="2">
        <v>1035.08</v>
      </c>
    </row>
    <row r="565" spans="1:6" x14ac:dyDescent="0.3">
      <c r="A565" s="2">
        <v>1068.721</v>
      </c>
      <c r="B565" s="2">
        <v>1151.527</v>
      </c>
      <c r="C565" s="2">
        <v>1064.8389999999999</v>
      </c>
      <c r="D565" s="2">
        <v>983.327</v>
      </c>
      <c r="E565" s="2">
        <v>1242.097</v>
      </c>
      <c r="F565" s="2">
        <v>1035.08</v>
      </c>
    </row>
    <row r="566" spans="1:6" x14ac:dyDescent="0.3">
      <c r="A566" s="2">
        <v>1068.721</v>
      </c>
      <c r="B566" s="2">
        <v>1151.527</v>
      </c>
      <c r="C566" s="2">
        <v>1066.133</v>
      </c>
      <c r="D566" s="2">
        <v>984.62099999999998</v>
      </c>
      <c r="E566" s="2">
        <v>1242.097</v>
      </c>
      <c r="F566" s="2">
        <v>1036.374</v>
      </c>
    </row>
    <row r="567" spans="1:6" x14ac:dyDescent="0.3">
      <c r="A567" s="2">
        <v>1070.0150000000001</v>
      </c>
      <c r="B567" s="2">
        <v>1152.8230000000001</v>
      </c>
      <c r="C567" s="2">
        <v>1068.721</v>
      </c>
      <c r="D567" s="2">
        <v>985.91399999999999</v>
      </c>
      <c r="E567" s="2">
        <v>1244.684</v>
      </c>
      <c r="F567" s="2">
        <v>1036.374</v>
      </c>
    </row>
    <row r="568" spans="1:6" x14ac:dyDescent="0.3">
      <c r="A568" s="2">
        <v>1070.0150000000001</v>
      </c>
      <c r="B568" s="2">
        <v>1154.117</v>
      </c>
      <c r="C568" s="2">
        <v>1068.721</v>
      </c>
      <c r="D568" s="2">
        <v>987.20799999999997</v>
      </c>
      <c r="E568" s="2">
        <v>1244.684</v>
      </c>
      <c r="F568" s="2">
        <v>1036.374</v>
      </c>
    </row>
    <row r="569" spans="1:6" x14ac:dyDescent="0.3">
      <c r="A569" s="2">
        <v>1070.0150000000001</v>
      </c>
      <c r="B569" s="2">
        <v>1155.4090000000001</v>
      </c>
      <c r="C569" s="2">
        <v>1068.721</v>
      </c>
      <c r="D569" s="2">
        <v>987.20799999999997</v>
      </c>
      <c r="E569" s="2">
        <v>1249.8599999999999</v>
      </c>
      <c r="F569" s="2">
        <v>1037.6679999999999</v>
      </c>
    </row>
    <row r="570" spans="1:6" x14ac:dyDescent="0.3">
      <c r="A570" s="2">
        <v>1070.0150000000001</v>
      </c>
      <c r="B570" s="2">
        <v>1155.4090000000001</v>
      </c>
      <c r="C570" s="2">
        <v>1068.721</v>
      </c>
      <c r="D570" s="2">
        <v>988.50199999999995</v>
      </c>
      <c r="E570" s="2">
        <v>1255.0350000000001</v>
      </c>
      <c r="F570" s="2">
        <v>1038.962</v>
      </c>
    </row>
    <row r="571" spans="1:6" x14ac:dyDescent="0.3">
      <c r="A571" s="2">
        <v>1071.308</v>
      </c>
      <c r="B571" s="2">
        <v>1156.7049999999999</v>
      </c>
      <c r="C571" s="2">
        <v>1070.0139999999999</v>
      </c>
      <c r="D571" s="2">
        <v>991.09</v>
      </c>
      <c r="E571" s="2">
        <v>1256.329</v>
      </c>
      <c r="F571" s="2">
        <v>1038.962</v>
      </c>
    </row>
    <row r="572" spans="1:6" x14ac:dyDescent="0.3">
      <c r="A572" s="2">
        <v>1073.896</v>
      </c>
      <c r="B572" s="2">
        <v>1161.8779999999999</v>
      </c>
      <c r="C572" s="2">
        <v>1070.0150000000001</v>
      </c>
      <c r="D572" s="2">
        <v>992.38400000000001</v>
      </c>
      <c r="E572" s="2">
        <v>1256.329</v>
      </c>
      <c r="F572" s="2">
        <v>1038.962</v>
      </c>
    </row>
    <row r="573" spans="1:6" x14ac:dyDescent="0.3">
      <c r="A573" s="2">
        <v>1073.896</v>
      </c>
      <c r="B573" s="2">
        <v>1161.8779999999999</v>
      </c>
      <c r="C573" s="2">
        <v>1071.308</v>
      </c>
      <c r="D573" s="2">
        <v>994.971</v>
      </c>
      <c r="E573" s="2">
        <v>1258.9169999999999</v>
      </c>
      <c r="F573" s="2">
        <v>1041.55</v>
      </c>
    </row>
    <row r="574" spans="1:6" x14ac:dyDescent="0.3">
      <c r="A574" s="2">
        <v>1077.778</v>
      </c>
      <c r="B574" s="2">
        <v>1161.8779999999999</v>
      </c>
      <c r="C574" s="2">
        <v>1071.31</v>
      </c>
      <c r="D574" s="2">
        <v>994.971</v>
      </c>
      <c r="E574" s="2">
        <v>1261.5039999999999</v>
      </c>
      <c r="F574" s="2">
        <v>1042.8430000000001</v>
      </c>
    </row>
    <row r="575" spans="1:6" x14ac:dyDescent="0.3">
      <c r="A575" s="2">
        <v>1079.0719999999999</v>
      </c>
      <c r="B575" s="2">
        <v>1163.172</v>
      </c>
      <c r="C575" s="2">
        <v>1072.6020000000001</v>
      </c>
      <c r="D575" s="2">
        <v>996.26499999999999</v>
      </c>
      <c r="E575" s="2">
        <v>1261.5039999999999</v>
      </c>
      <c r="F575" s="2">
        <v>1042.8430000000001</v>
      </c>
    </row>
    <row r="576" spans="1:6" x14ac:dyDescent="0.3">
      <c r="A576" s="2">
        <v>1079.0719999999999</v>
      </c>
      <c r="B576" s="2">
        <v>1163.172</v>
      </c>
      <c r="C576" s="2">
        <v>1072.6020000000001</v>
      </c>
      <c r="D576" s="2">
        <v>996.26499999999999</v>
      </c>
      <c r="E576" s="2">
        <v>1264.0920000000001</v>
      </c>
      <c r="F576" s="2">
        <v>1044.1369999999999</v>
      </c>
    </row>
    <row r="577" spans="1:6" x14ac:dyDescent="0.3">
      <c r="A577" s="2">
        <v>1079.0719999999999</v>
      </c>
      <c r="B577" s="2">
        <v>1163.174</v>
      </c>
      <c r="C577" s="2">
        <v>1072.6020000000001</v>
      </c>
      <c r="D577" s="2">
        <v>997.55899999999997</v>
      </c>
      <c r="E577" s="2">
        <v>1265.386</v>
      </c>
      <c r="F577" s="2">
        <v>1045.431</v>
      </c>
    </row>
    <row r="578" spans="1:6" x14ac:dyDescent="0.3">
      <c r="A578" s="2">
        <v>1081.6590000000001</v>
      </c>
      <c r="B578" s="2">
        <v>1167.0530000000001</v>
      </c>
      <c r="C578" s="2">
        <v>1077.778</v>
      </c>
      <c r="D578" s="2">
        <v>998.85299999999995</v>
      </c>
      <c r="E578" s="2">
        <v>1267.9739999999999</v>
      </c>
      <c r="F578" s="2">
        <v>1046.7249999999999</v>
      </c>
    </row>
    <row r="579" spans="1:6" x14ac:dyDescent="0.3">
      <c r="A579" s="2">
        <v>1082.953</v>
      </c>
      <c r="B579" s="2">
        <v>1167.0530000000001</v>
      </c>
      <c r="C579" s="2">
        <v>1077.778</v>
      </c>
      <c r="D579" s="2">
        <v>1000.147</v>
      </c>
      <c r="E579" s="2">
        <v>1270.5609999999999</v>
      </c>
      <c r="F579" s="2">
        <v>1049.3130000000001</v>
      </c>
    </row>
    <row r="580" spans="1:6" x14ac:dyDescent="0.3">
      <c r="A580" s="2">
        <v>1084.2470000000001</v>
      </c>
      <c r="B580" s="2">
        <v>1167.0530000000001</v>
      </c>
      <c r="C580" s="2">
        <v>1077.778</v>
      </c>
      <c r="D580" s="2">
        <v>1001.441</v>
      </c>
      <c r="E580" s="2">
        <v>1270.5609999999999</v>
      </c>
      <c r="F580" s="2">
        <v>1050.607</v>
      </c>
    </row>
    <row r="581" spans="1:6" x14ac:dyDescent="0.3">
      <c r="A581" s="2">
        <v>1084.2470000000001</v>
      </c>
      <c r="B581" s="2">
        <v>1168.347</v>
      </c>
      <c r="C581" s="2">
        <v>1079.0730000000001</v>
      </c>
      <c r="D581" s="2">
        <v>1001.441</v>
      </c>
      <c r="E581" s="2">
        <v>1271.855</v>
      </c>
      <c r="F581" s="2">
        <v>1050.607</v>
      </c>
    </row>
    <row r="582" spans="1:6" x14ac:dyDescent="0.3">
      <c r="A582" s="2">
        <v>1085.5409999999999</v>
      </c>
      <c r="B582" s="2">
        <v>1169.6410000000001</v>
      </c>
      <c r="C582" s="2">
        <v>1080.365</v>
      </c>
      <c r="D582" s="2">
        <v>1002.734</v>
      </c>
      <c r="E582" s="2">
        <v>1271.855</v>
      </c>
      <c r="F582" s="2">
        <v>1051.9000000000001</v>
      </c>
    </row>
    <row r="583" spans="1:6" x14ac:dyDescent="0.3">
      <c r="A583" s="2">
        <v>1086.835</v>
      </c>
      <c r="B583" s="2">
        <v>1170.9349999999999</v>
      </c>
      <c r="C583" s="2">
        <v>1080.365</v>
      </c>
      <c r="D583" s="2">
        <v>1005.322</v>
      </c>
      <c r="E583" s="2">
        <v>1271.855</v>
      </c>
      <c r="F583" s="2">
        <v>1051.9000000000001</v>
      </c>
    </row>
    <row r="584" spans="1:6" x14ac:dyDescent="0.3">
      <c r="A584" s="2">
        <v>1086.836</v>
      </c>
      <c r="B584" s="2">
        <v>1174.817</v>
      </c>
      <c r="C584" s="2">
        <v>1080.365</v>
      </c>
      <c r="D584" s="2">
        <v>1010.498</v>
      </c>
      <c r="E584" s="2">
        <v>1271.855</v>
      </c>
      <c r="F584" s="2">
        <v>1053.194</v>
      </c>
    </row>
    <row r="585" spans="1:6" x14ac:dyDescent="0.3">
      <c r="A585" s="2">
        <v>1088.1289999999999</v>
      </c>
      <c r="B585" s="2">
        <v>1176.1099999999999</v>
      </c>
      <c r="C585" s="2">
        <v>1080.365</v>
      </c>
      <c r="D585" s="2">
        <v>1010.498</v>
      </c>
      <c r="E585" s="2">
        <v>1271.855</v>
      </c>
      <c r="F585" s="2">
        <v>1053.194</v>
      </c>
    </row>
    <row r="586" spans="1:6" x14ac:dyDescent="0.3">
      <c r="A586" s="2">
        <v>1089.422</v>
      </c>
      <c r="B586" s="2">
        <v>1176.1099999999999</v>
      </c>
      <c r="C586" s="2">
        <v>1081.6590000000001</v>
      </c>
      <c r="D586" s="2">
        <v>1010.498</v>
      </c>
      <c r="E586" s="2">
        <v>1273.1489999999999</v>
      </c>
      <c r="F586" s="2">
        <v>1057.076</v>
      </c>
    </row>
    <row r="587" spans="1:6" x14ac:dyDescent="0.3">
      <c r="A587" s="2">
        <v>1089.422</v>
      </c>
      <c r="B587" s="2">
        <v>1178.6980000000001</v>
      </c>
      <c r="C587" s="2">
        <v>1082.953</v>
      </c>
      <c r="D587" s="2">
        <v>1013.085</v>
      </c>
      <c r="E587" s="2">
        <v>1275.7370000000001</v>
      </c>
      <c r="F587" s="2">
        <v>1057.076</v>
      </c>
    </row>
    <row r="588" spans="1:6" x14ac:dyDescent="0.3">
      <c r="A588" s="2">
        <v>1092.01</v>
      </c>
      <c r="B588" s="2">
        <v>1178.6980000000001</v>
      </c>
      <c r="C588" s="2">
        <v>1082.953</v>
      </c>
      <c r="D588" s="2">
        <v>1013.085</v>
      </c>
      <c r="E588" s="2">
        <v>1275.7370000000001</v>
      </c>
      <c r="F588" s="2">
        <v>1058.3699999999999</v>
      </c>
    </row>
    <row r="589" spans="1:6" x14ac:dyDescent="0.3">
      <c r="A589" s="2">
        <v>1092.01</v>
      </c>
      <c r="B589" s="2">
        <v>1178.6980000000001</v>
      </c>
      <c r="C589" s="2">
        <v>1082.953</v>
      </c>
      <c r="D589" s="2">
        <v>1015.673</v>
      </c>
      <c r="E589" s="2">
        <v>1275.7370000000001</v>
      </c>
      <c r="F589" s="2">
        <v>1058.3699999999999</v>
      </c>
    </row>
    <row r="590" spans="1:6" x14ac:dyDescent="0.3">
      <c r="A590" s="2">
        <v>1093.306</v>
      </c>
      <c r="B590" s="2">
        <v>1178.6980000000001</v>
      </c>
      <c r="C590" s="2">
        <v>1082.953</v>
      </c>
      <c r="D590" s="2">
        <v>1015.673</v>
      </c>
      <c r="E590" s="2">
        <v>1275.7370000000001</v>
      </c>
      <c r="F590" s="2">
        <v>1058.3699999999999</v>
      </c>
    </row>
    <row r="591" spans="1:6" x14ac:dyDescent="0.3">
      <c r="A591" s="2">
        <v>1094.598</v>
      </c>
      <c r="B591" s="2">
        <v>1179.9939999999999</v>
      </c>
      <c r="C591" s="2">
        <v>1084.2470000000001</v>
      </c>
      <c r="D591" s="2">
        <v>1015.673</v>
      </c>
      <c r="E591" s="2">
        <v>1277.0309999999999</v>
      </c>
      <c r="F591" s="2">
        <v>1058.3699999999999</v>
      </c>
    </row>
    <row r="592" spans="1:6" x14ac:dyDescent="0.3">
      <c r="A592" s="2">
        <v>1094.598</v>
      </c>
      <c r="B592" s="2">
        <v>1181.2860000000001</v>
      </c>
      <c r="C592" s="2">
        <v>1084.2470000000001</v>
      </c>
      <c r="D592" s="2">
        <v>1016.967</v>
      </c>
      <c r="E592" s="2">
        <v>1278.325</v>
      </c>
      <c r="F592" s="2">
        <v>1059.664</v>
      </c>
    </row>
    <row r="593" spans="1:6" x14ac:dyDescent="0.3">
      <c r="A593" s="2">
        <v>1094.598</v>
      </c>
      <c r="B593" s="2">
        <v>1181.288</v>
      </c>
      <c r="C593" s="2">
        <v>1086.835</v>
      </c>
      <c r="D593" s="2">
        <v>1016.967</v>
      </c>
      <c r="E593" s="2">
        <v>1282.2059999999999</v>
      </c>
      <c r="F593" s="2">
        <v>1059.664</v>
      </c>
    </row>
    <row r="594" spans="1:6" x14ac:dyDescent="0.3">
      <c r="A594" s="2">
        <v>1094.5999999999999</v>
      </c>
      <c r="B594" s="2">
        <v>1182.58</v>
      </c>
      <c r="C594" s="2">
        <v>1086.835</v>
      </c>
      <c r="D594" s="2">
        <v>1020.848</v>
      </c>
      <c r="E594" s="2">
        <v>1284.7940000000001</v>
      </c>
      <c r="F594" s="2">
        <v>1060.9570000000001</v>
      </c>
    </row>
    <row r="595" spans="1:6" x14ac:dyDescent="0.3">
      <c r="A595" s="2">
        <v>1097.1849999999999</v>
      </c>
      <c r="B595" s="2">
        <v>1186.461</v>
      </c>
      <c r="C595" s="2">
        <v>1086.836</v>
      </c>
      <c r="D595" s="2">
        <v>1020.848</v>
      </c>
      <c r="E595" s="2">
        <v>1286.088</v>
      </c>
      <c r="F595" s="2">
        <v>1062.251</v>
      </c>
    </row>
    <row r="596" spans="1:6" x14ac:dyDescent="0.3">
      <c r="A596" s="2">
        <v>1098.479</v>
      </c>
      <c r="B596" s="2">
        <v>1186.461</v>
      </c>
      <c r="C596" s="2">
        <v>1088.1279999999999</v>
      </c>
      <c r="D596" s="2">
        <v>1022.1420000000001</v>
      </c>
      <c r="E596" s="2">
        <v>1287.3810000000001</v>
      </c>
      <c r="F596" s="2">
        <v>1062.251</v>
      </c>
    </row>
    <row r="597" spans="1:6" x14ac:dyDescent="0.3">
      <c r="A597" s="2">
        <v>1099.7729999999999</v>
      </c>
      <c r="B597" s="2">
        <v>1187.7550000000001</v>
      </c>
      <c r="C597" s="2">
        <v>1088.1279999999999</v>
      </c>
      <c r="D597" s="2">
        <v>1023.436</v>
      </c>
      <c r="E597" s="2">
        <v>1288.675</v>
      </c>
      <c r="F597" s="2">
        <v>1066.133</v>
      </c>
    </row>
    <row r="598" spans="1:6" x14ac:dyDescent="0.3">
      <c r="A598" s="2">
        <v>1102.3610000000001</v>
      </c>
      <c r="B598" s="2">
        <v>1187.7570000000001</v>
      </c>
      <c r="C598" s="2">
        <v>1089.422</v>
      </c>
      <c r="D598" s="2">
        <v>1024.73</v>
      </c>
      <c r="E598" s="2">
        <v>1292.557</v>
      </c>
      <c r="F598" s="2">
        <v>1066.133</v>
      </c>
    </row>
    <row r="599" spans="1:6" x14ac:dyDescent="0.3">
      <c r="A599" s="2">
        <v>1102.3630000000001</v>
      </c>
      <c r="B599" s="2">
        <v>1191.6369999999999</v>
      </c>
      <c r="C599" s="2">
        <v>1089.422</v>
      </c>
      <c r="D599" s="2">
        <v>1024.73</v>
      </c>
      <c r="E599" s="2">
        <v>1292.557</v>
      </c>
      <c r="F599" s="2">
        <v>1067.4269999999999</v>
      </c>
    </row>
    <row r="600" spans="1:6" x14ac:dyDescent="0.3">
      <c r="A600" s="2">
        <v>1104.9490000000001</v>
      </c>
      <c r="B600" s="2">
        <v>1192.93</v>
      </c>
      <c r="C600" s="2">
        <v>1089.422</v>
      </c>
      <c r="D600" s="2">
        <v>1026.0239999999999</v>
      </c>
      <c r="E600" s="2">
        <v>1296.4380000000001</v>
      </c>
      <c r="F600" s="2">
        <v>1070.0139999999999</v>
      </c>
    </row>
    <row r="601" spans="1:6" x14ac:dyDescent="0.3">
      <c r="A601" s="2">
        <v>1104.9490000000001</v>
      </c>
      <c r="B601" s="2">
        <v>1194.2239999999999</v>
      </c>
      <c r="C601" s="2">
        <v>1089.422</v>
      </c>
      <c r="D601" s="2">
        <v>1026.0239999999999</v>
      </c>
      <c r="E601" s="2">
        <v>1297.732</v>
      </c>
      <c r="F601" s="2">
        <v>1070.0139999999999</v>
      </c>
    </row>
    <row r="602" spans="1:6" x14ac:dyDescent="0.3">
      <c r="A602" s="2">
        <v>1107.5360000000001</v>
      </c>
      <c r="B602" s="2">
        <v>1196.8119999999999</v>
      </c>
      <c r="C602" s="2">
        <v>1093.3040000000001</v>
      </c>
      <c r="D602" s="2">
        <v>1027.318</v>
      </c>
      <c r="E602" s="2">
        <v>1299.0260000000001</v>
      </c>
      <c r="F602" s="2">
        <v>1071.308</v>
      </c>
    </row>
    <row r="603" spans="1:6" x14ac:dyDescent="0.3">
      <c r="A603" s="2">
        <v>1107.5360000000001</v>
      </c>
      <c r="B603" s="2">
        <v>1196.8119999999999</v>
      </c>
      <c r="C603" s="2">
        <v>1093.3040000000001</v>
      </c>
      <c r="D603" s="2">
        <v>1027.318</v>
      </c>
      <c r="E603" s="2">
        <v>1300.32</v>
      </c>
      <c r="F603" s="2">
        <v>1071.308</v>
      </c>
    </row>
    <row r="604" spans="1:6" x14ac:dyDescent="0.3">
      <c r="A604" s="2">
        <v>1107.5360000000001</v>
      </c>
      <c r="B604" s="2">
        <v>1196.8140000000001</v>
      </c>
      <c r="C604" s="2">
        <v>1094.598</v>
      </c>
      <c r="D604" s="2">
        <v>1028.6110000000001</v>
      </c>
      <c r="E604" s="2">
        <v>1302.9079999999999</v>
      </c>
      <c r="F604" s="2">
        <v>1072.6020000000001</v>
      </c>
    </row>
    <row r="605" spans="1:6" x14ac:dyDescent="0.3">
      <c r="A605" s="2">
        <v>1107.5360000000001</v>
      </c>
      <c r="B605" s="2">
        <v>1198.106</v>
      </c>
      <c r="C605" s="2">
        <v>1095.8910000000001</v>
      </c>
      <c r="D605" s="2">
        <v>1029.905</v>
      </c>
      <c r="E605" s="2">
        <v>1302.9079999999999</v>
      </c>
      <c r="F605" s="2">
        <v>1073.896</v>
      </c>
    </row>
    <row r="606" spans="1:6" x14ac:dyDescent="0.3">
      <c r="A606" s="2">
        <v>1108.83</v>
      </c>
      <c r="B606" s="2">
        <v>1199.4000000000001</v>
      </c>
      <c r="C606" s="2">
        <v>1095.8910000000001</v>
      </c>
      <c r="D606" s="2">
        <v>1031.1990000000001</v>
      </c>
      <c r="E606" s="2">
        <v>1304.202</v>
      </c>
      <c r="F606" s="2">
        <v>1073.896</v>
      </c>
    </row>
    <row r="607" spans="1:6" x14ac:dyDescent="0.3">
      <c r="A607" s="2">
        <v>1110.124</v>
      </c>
      <c r="B607" s="2">
        <v>1199.4000000000001</v>
      </c>
      <c r="C607" s="2">
        <v>1098.479</v>
      </c>
      <c r="D607" s="2">
        <v>1032.4929999999999</v>
      </c>
      <c r="E607" s="2">
        <v>1309.377</v>
      </c>
      <c r="F607" s="2">
        <v>1073.896</v>
      </c>
    </row>
    <row r="608" spans="1:6" x14ac:dyDescent="0.3">
      <c r="A608" s="2">
        <v>1111.4179999999999</v>
      </c>
      <c r="B608" s="2">
        <v>1199.4000000000001</v>
      </c>
      <c r="C608" s="2">
        <v>1098.479</v>
      </c>
      <c r="D608" s="2">
        <v>1033.787</v>
      </c>
      <c r="E608" s="2">
        <v>1309.377</v>
      </c>
      <c r="F608" s="2">
        <v>1073.896</v>
      </c>
    </row>
    <row r="609" spans="1:6" x14ac:dyDescent="0.3">
      <c r="A609" s="2">
        <v>1112.712</v>
      </c>
      <c r="B609" s="2">
        <v>1201.9870000000001</v>
      </c>
      <c r="C609" s="2">
        <v>1101.067</v>
      </c>
      <c r="D609" s="2">
        <v>1033.787</v>
      </c>
      <c r="E609" s="2">
        <v>1310.671</v>
      </c>
      <c r="F609" s="2">
        <v>1075.19</v>
      </c>
    </row>
    <row r="610" spans="1:6" x14ac:dyDescent="0.3">
      <c r="A610" s="2">
        <v>1112.712</v>
      </c>
      <c r="B610" s="2">
        <v>1203.2809999999999</v>
      </c>
      <c r="C610" s="2">
        <v>1101.067</v>
      </c>
      <c r="D610" s="2">
        <v>1033.787</v>
      </c>
      <c r="E610" s="2">
        <v>1310.671</v>
      </c>
      <c r="F610" s="2">
        <v>1075.19</v>
      </c>
    </row>
    <row r="611" spans="1:6" x14ac:dyDescent="0.3">
      <c r="A611" s="2">
        <v>1114.0060000000001</v>
      </c>
      <c r="B611" s="2">
        <v>1204.575</v>
      </c>
      <c r="C611" s="2">
        <v>1103.655</v>
      </c>
      <c r="D611" s="2">
        <v>1035.0809999999999</v>
      </c>
      <c r="E611" s="2">
        <v>1310.671</v>
      </c>
      <c r="F611" s="2">
        <v>1076.4839999999999</v>
      </c>
    </row>
    <row r="612" spans="1:6" x14ac:dyDescent="0.3">
      <c r="A612" s="2">
        <v>1114.0060000000001</v>
      </c>
      <c r="B612" s="2">
        <v>1204.577</v>
      </c>
      <c r="C612" s="2">
        <v>1103.655</v>
      </c>
      <c r="D612" s="2">
        <v>1036.375</v>
      </c>
      <c r="E612" s="2">
        <v>1310.671</v>
      </c>
      <c r="F612" s="2">
        <v>1079.0709999999999</v>
      </c>
    </row>
    <row r="613" spans="1:6" x14ac:dyDescent="0.3">
      <c r="A613" s="2">
        <v>1115.299</v>
      </c>
      <c r="B613" s="2">
        <v>1204.577</v>
      </c>
      <c r="C613" s="2">
        <v>1104.9480000000001</v>
      </c>
      <c r="D613" s="2">
        <v>1036.375</v>
      </c>
      <c r="E613" s="2">
        <v>1313.258</v>
      </c>
      <c r="F613" s="2">
        <v>1079.0709999999999</v>
      </c>
    </row>
    <row r="614" spans="1:6" x14ac:dyDescent="0.3">
      <c r="A614" s="2">
        <v>1116.5930000000001</v>
      </c>
      <c r="B614" s="2">
        <v>1205.8689999999999</v>
      </c>
      <c r="C614" s="2">
        <v>1104.9480000000001</v>
      </c>
      <c r="D614" s="2">
        <v>1037.6679999999999</v>
      </c>
      <c r="E614" s="2">
        <v>1313.258</v>
      </c>
      <c r="F614" s="2">
        <v>1080.365</v>
      </c>
    </row>
    <row r="615" spans="1:6" x14ac:dyDescent="0.3">
      <c r="A615" s="2">
        <v>1117.8869999999999</v>
      </c>
      <c r="B615" s="2">
        <v>1205.8689999999999</v>
      </c>
      <c r="C615" s="2">
        <v>1104.9480000000001</v>
      </c>
      <c r="D615" s="2">
        <v>1041.55</v>
      </c>
      <c r="E615" s="2">
        <v>1314.5519999999999</v>
      </c>
      <c r="F615" s="2">
        <v>1080.365</v>
      </c>
    </row>
    <row r="616" spans="1:6" x14ac:dyDescent="0.3">
      <c r="A616" s="2">
        <v>1117.8869999999999</v>
      </c>
      <c r="B616" s="2">
        <v>1205.8710000000001</v>
      </c>
      <c r="C616" s="2">
        <v>1104.9480000000001</v>
      </c>
      <c r="D616" s="2">
        <v>1041.55</v>
      </c>
      <c r="E616" s="2">
        <v>1318.434</v>
      </c>
      <c r="F616" s="2">
        <v>1080.365</v>
      </c>
    </row>
    <row r="617" spans="1:6" x14ac:dyDescent="0.3">
      <c r="A617" s="2">
        <v>1119.181</v>
      </c>
      <c r="B617" s="2">
        <v>1207.163</v>
      </c>
      <c r="C617" s="2">
        <v>1108.83</v>
      </c>
      <c r="D617" s="2">
        <v>1042.8440000000001</v>
      </c>
      <c r="E617" s="2">
        <v>1319.7280000000001</v>
      </c>
      <c r="F617" s="2">
        <v>1082.953</v>
      </c>
    </row>
    <row r="618" spans="1:6" x14ac:dyDescent="0.3">
      <c r="A618" s="2">
        <v>1119.181</v>
      </c>
      <c r="B618" s="2">
        <v>1208.4570000000001</v>
      </c>
      <c r="C618" s="2">
        <v>1108.83</v>
      </c>
      <c r="D618" s="2">
        <v>1042.8440000000001</v>
      </c>
      <c r="E618" s="2">
        <v>1321.0219999999999</v>
      </c>
      <c r="F618" s="2">
        <v>1084.2470000000001</v>
      </c>
    </row>
    <row r="619" spans="1:6" x14ac:dyDescent="0.3">
      <c r="A619" s="2">
        <v>1120.4749999999999</v>
      </c>
      <c r="B619" s="2">
        <v>1208.4570000000001</v>
      </c>
      <c r="C619" s="2">
        <v>1110.124</v>
      </c>
      <c r="D619" s="2">
        <v>1044.1379999999999</v>
      </c>
      <c r="E619" s="2">
        <v>1321.0219999999999</v>
      </c>
      <c r="F619" s="2">
        <v>1084.2470000000001</v>
      </c>
    </row>
    <row r="620" spans="1:6" x14ac:dyDescent="0.3">
      <c r="A620" s="2">
        <v>1121.769</v>
      </c>
      <c r="B620" s="2">
        <v>1209.75</v>
      </c>
      <c r="C620" s="2">
        <v>1119.181</v>
      </c>
      <c r="D620" s="2">
        <v>1045.432</v>
      </c>
      <c r="E620" s="2">
        <v>1323.6089999999999</v>
      </c>
      <c r="F620" s="2">
        <v>1084.2470000000001</v>
      </c>
    </row>
    <row r="621" spans="1:6" x14ac:dyDescent="0.3">
      <c r="A621" s="2">
        <v>1125.6500000000001</v>
      </c>
      <c r="B621" s="2">
        <v>1209.75</v>
      </c>
      <c r="C621" s="2">
        <v>1121.769</v>
      </c>
      <c r="D621" s="2">
        <v>1045.432</v>
      </c>
      <c r="E621" s="2">
        <v>1324.903</v>
      </c>
      <c r="F621" s="2">
        <v>1085.5409999999999</v>
      </c>
    </row>
    <row r="622" spans="1:6" x14ac:dyDescent="0.3">
      <c r="A622" s="2">
        <v>1126.944</v>
      </c>
      <c r="B622" s="2">
        <v>1209.75</v>
      </c>
      <c r="C622" s="2">
        <v>1121.77</v>
      </c>
      <c r="D622" s="2">
        <v>1046.7249999999999</v>
      </c>
      <c r="E622" s="2">
        <v>1324.903</v>
      </c>
      <c r="F622" s="2">
        <v>1086.8340000000001</v>
      </c>
    </row>
    <row r="623" spans="1:6" x14ac:dyDescent="0.3">
      <c r="A623" s="2">
        <v>1126.944</v>
      </c>
      <c r="B623" s="2">
        <v>1209.75</v>
      </c>
      <c r="C623" s="2">
        <v>1123.0619999999999</v>
      </c>
      <c r="D623" s="2">
        <v>1048.019</v>
      </c>
      <c r="E623" s="2">
        <v>1326.1969999999999</v>
      </c>
      <c r="F623" s="2">
        <v>1086.8340000000001</v>
      </c>
    </row>
    <row r="624" spans="1:6" x14ac:dyDescent="0.3">
      <c r="A624" s="2">
        <v>1128.24</v>
      </c>
      <c r="B624" s="2">
        <v>1212.338</v>
      </c>
      <c r="C624" s="2">
        <v>1125.6500000000001</v>
      </c>
      <c r="D624" s="2">
        <v>1050.607</v>
      </c>
      <c r="E624" s="2">
        <v>1327.491</v>
      </c>
      <c r="F624" s="2">
        <v>1086.8340000000001</v>
      </c>
    </row>
    <row r="625" spans="1:6" x14ac:dyDescent="0.3">
      <c r="A625" s="2">
        <v>1129.5319999999999</v>
      </c>
      <c r="B625" s="2">
        <v>1212.338</v>
      </c>
      <c r="C625" s="2">
        <v>1125.6500000000001</v>
      </c>
      <c r="D625" s="2">
        <v>1051.9010000000001</v>
      </c>
      <c r="E625" s="2">
        <v>1330.079</v>
      </c>
      <c r="F625" s="2">
        <v>1088.1279999999999</v>
      </c>
    </row>
    <row r="626" spans="1:6" x14ac:dyDescent="0.3">
      <c r="A626" s="2">
        <v>1129.5319999999999</v>
      </c>
      <c r="B626" s="2">
        <v>1214.9259999999999</v>
      </c>
      <c r="C626" s="2">
        <v>1128.2380000000001</v>
      </c>
      <c r="D626" s="2">
        <v>1051.9010000000001</v>
      </c>
      <c r="E626" s="2">
        <v>1332.6659999999999</v>
      </c>
      <c r="F626" s="2">
        <v>1088.1279999999999</v>
      </c>
    </row>
    <row r="627" spans="1:6" x14ac:dyDescent="0.3">
      <c r="A627" s="2">
        <v>1129.5340000000001</v>
      </c>
      <c r="B627" s="2">
        <v>1216.22</v>
      </c>
      <c r="C627" s="2">
        <v>1128.2380000000001</v>
      </c>
      <c r="D627" s="2">
        <v>1053.1949999999999</v>
      </c>
      <c r="E627" s="2">
        <v>1333.96</v>
      </c>
      <c r="F627" s="2">
        <v>1089.422</v>
      </c>
    </row>
    <row r="628" spans="1:6" x14ac:dyDescent="0.3">
      <c r="A628" s="2">
        <v>1130.826</v>
      </c>
      <c r="B628" s="2">
        <v>1216.222</v>
      </c>
      <c r="C628" s="2">
        <v>1130.825</v>
      </c>
      <c r="D628" s="2">
        <v>1054.4880000000001</v>
      </c>
      <c r="E628" s="2">
        <v>1333.96</v>
      </c>
      <c r="F628" s="2">
        <v>1090.7159999999999</v>
      </c>
    </row>
    <row r="629" spans="1:6" x14ac:dyDescent="0.3">
      <c r="A629" s="2">
        <v>1130.826</v>
      </c>
      <c r="B629" s="2">
        <v>1217.5139999999999</v>
      </c>
      <c r="C629" s="2">
        <v>1132.1189999999999</v>
      </c>
      <c r="D629" s="2">
        <v>1054.4880000000001</v>
      </c>
      <c r="E629" s="2">
        <v>1335.2539999999999</v>
      </c>
      <c r="F629" s="2">
        <v>1090.7159999999999</v>
      </c>
    </row>
    <row r="630" spans="1:6" x14ac:dyDescent="0.3">
      <c r="A630" s="2">
        <v>1130.826</v>
      </c>
      <c r="B630" s="2">
        <v>1217.5139999999999</v>
      </c>
      <c r="C630" s="2">
        <v>1134.7070000000001</v>
      </c>
      <c r="D630" s="2">
        <v>1055.7819999999999</v>
      </c>
      <c r="E630" s="2">
        <v>1335.2539999999999</v>
      </c>
      <c r="F630" s="2">
        <v>1092.01</v>
      </c>
    </row>
    <row r="631" spans="1:6" x14ac:dyDescent="0.3">
      <c r="A631" s="2">
        <v>1132.1189999999999</v>
      </c>
      <c r="B631" s="2">
        <v>1218.807</v>
      </c>
      <c r="C631" s="2">
        <v>1136.001</v>
      </c>
      <c r="D631" s="2">
        <v>1055.7819999999999</v>
      </c>
      <c r="E631" s="2">
        <v>1335.2539999999999</v>
      </c>
      <c r="F631" s="2">
        <v>1093.3040000000001</v>
      </c>
    </row>
    <row r="632" spans="1:6" x14ac:dyDescent="0.3">
      <c r="A632" s="2">
        <v>1134.7070000000001</v>
      </c>
      <c r="B632" s="2">
        <v>1218.807</v>
      </c>
      <c r="C632" s="2">
        <v>1136.001</v>
      </c>
      <c r="D632" s="2">
        <v>1055.7819999999999</v>
      </c>
      <c r="E632" s="2">
        <v>1336.548</v>
      </c>
      <c r="F632" s="2">
        <v>1093.3040000000001</v>
      </c>
    </row>
    <row r="633" spans="1:6" x14ac:dyDescent="0.3">
      <c r="A633" s="2">
        <v>1136.001</v>
      </c>
      <c r="B633" s="2">
        <v>1221.395</v>
      </c>
      <c r="C633" s="2">
        <v>1136.001</v>
      </c>
      <c r="D633" s="2">
        <v>1057.076</v>
      </c>
      <c r="E633" s="2">
        <v>1336.548</v>
      </c>
      <c r="F633" s="2">
        <v>1094.598</v>
      </c>
    </row>
    <row r="634" spans="1:6" x14ac:dyDescent="0.3">
      <c r="A634" s="2">
        <v>1138.5889999999999</v>
      </c>
      <c r="B634" s="2">
        <v>1222.6890000000001</v>
      </c>
      <c r="C634" s="2">
        <v>1138.5889999999999</v>
      </c>
      <c r="D634" s="2">
        <v>1057.076</v>
      </c>
      <c r="E634" s="2">
        <v>1337.8420000000001</v>
      </c>
      <c r="F634" s="2">
        <v>1094.598</v>
      </c>
    </row>
    <row r="635" spans="1:6" x14ac:dyDescent="0.3">
      <c r="A635" s="2">
        <v>1141.1759999999999</v>
      </c>
      <c r="B635" s="2">
        <v>1225.277</v>
      </c>
      <c r="C635" s="2">
        <v>1138.5889999999999</v>
      </c>
      <c r="D635" s="2">
        <v>1057.076</v>
      </c>
      <c r="E635" s="2">
        <v>1337.8420000000001</v>
      </c>
      <c r="F635" s="2">
        <v>1095.8910000000001</v>
      </c>
    </row>
    <row r="636" spans="1:6" x14ac:dyDescent="0.3">
      <c r="A636" s="2">
        <v>1141.1759999999999</v>
      </c>
      <c r="B636" s="2">
        <v>1226.5709999999999</v>
      </c>
      <c r="C636" s="2">
        <v>1139.8820000000001</v>
      </c>
      <c r="D636" s="2">
        <v>1058.3699999999999</v>
      </c>
      <c r="E636" s="2">
        <v>1339.135</v>
      </c>
      <c r="F636" s="2">
        <v>1097.1849999999999</v>
      </c>
    </row>
    <row r="637" spans="1:6" x14ac:dyDescent="0.3">
      <c r="A637" s="2">
        <v>1142.47</v>
      </c>
      <c r="B637" s="2">
        <v>1227.866</v>
      </c>
      <c r="C637" s="2">
        <v>1139.8820000000001</v>
      </c>
      <c r="D637" s="2">
        <v>1058.3699999999999</v>
      </c>
      <c r="E637" s="2">
        <v>1339.135</v>
      </c>
      <c r="F637" s="2">
        <v>1098.479</v>
      </c>
    </row>
    <row r="638" spans="1:6" x14ac:dyDescent="0.3">
      <c r="A638" s="2">
        <v>1143.7639999999999</v>
      </c>
      <c r="B638" s="2">
        <v>1229.1579999999999</v>
      </c>
      <c r="C638" s="2">
        <v>1141.1759999999999</v>
      </c>
      <c r="D638" s="2">
        <v>1058.3699999999999</v>
      </c>
      <c r="E638" s="2">
        <v>1339.135</v>
      </c>
      <c r="F638" s="2">
        <v>1099.7729999999999</v>
      </c>
    </row>
    <row r="639" spans="1:6" x14ac:dyDescent="0.3">
      <c r="A639" s="2">
        <v>1145.058</v>
      </c>
      <c r="B639" s="2">
        <v>1229.1579999999999</v>
      </c>
      <c r="C639" s="2">
        <v>1142.47</v>
      </c>
      <c r="D639" s="2">
        <v>1060.9580000000001</v>
      </c>
      <c r="E639" s="2">
        <v>1341.723</v>
      </c>
      <c r="F639" s="2">
        <v>1099.7729999999999</v>
      </c>
    </row>
    <row r="640" spans="1:6" x14ac:dyDescent="0.3">
      <c r="A640" s="2">
        <v>1146.3520000000001</v>
      </c>
      <c r="B640" s="2">
        <v>1230.452</v>
      </c>
      <c r="C640" s="2">
        <v>1142.47</v>
      </c>
      <c r="D640" s="2">
        <v>1064.8389999999999</v>
      </c>
      <c r="E640" s="2">
        <v>1345.605</v>
      </c>
      <c r="F640" s="2">
        <v>1099.7729999999999</v>
      </c>
    </row>
    <row r="641" spans="1:6" x14ac:dyDescent="0.3">
      <c r="A641" s="2">
        <v>1148.9390000000001</v>
      </c>
      <c r="B641" s="2">
        <v>1231.7460000000001</v>
      </c>
      <c r="C641" s="2">
        <v>1142.47</v>
      </c>
      <c r="D641" s="2">
        <v>1064.8389999999999</v>
      </c>
      <c r="E641" s="2">
        <v>1345.605</v>
      </c>
      <c r="F641" s="2">
        <v>1101.067</v>
      </c>
    </row>
    <row r="642" spans="1:6" x14ac:dyDescent="0.3">
      <c r="A642" s="2">
        <v>1150.2329999999999</v>
      </c>
      <c r="B642" s="2">
        <v>1231.7460000000001</v>
      </c>
      <c r="C642" s="2">
        <v>1143.7639999999999</v>
      </c>
      <c r="D642" s="2">
        <v>1066.133</v>
      </c>
      <c r="E642" s="2">
        <v>1345.605</v>
      </c>
      <c r="F642" s="2">
        <v>1102.3610000000001</v>
      </c>
    </row>
    <row r="643" spans="1:6" x14ac:dyDescent="0.3">
      <c r="A643" s="2">
        <v>1150.2349999999999</v>
      </c>
      <c r="B643" s="2">
        <v>1234.3340000000001</v>
      </c>
      <c r="C643" s="2">
        <v>1146.3520000000001</v>
      </c>
      <c r="D643" s="2">
        <v>1067.4269999999999</v>
      </c>
      <c r="E643" s="2">
        <v>1345.605</v>
      </c>
      <c r="F643" s="2">
        <v>1103.654</v>
      </c>
    </row>
    <row r="644" spans="1:6" x14ac:dyDescent="0.3">
      <c r="A644" s="2">
        <v>1152.8209999999999</v>
      </c>
      <c r="B644" s="2">
        <v>1234.3340000000001</v>
      </c>
      <c r="C644" s="2">
        <v>1150.2329999999999</v>
      </c>
      <c r="D644" s="2">
        <v>1068.721</v>
      </c>
      <c r="E644" s="2">
        <v>1346.8989999999999</v>
      </c>
      <c r="F644" s="2">
        <v>1103.654</v>
      </c>
    </row>
    <row r="645" spans="1:6" x14ac:dyDescent="0.3">
      <c r="A645" s="2">
        <v>1152.8209999999999</v>
      </c>
      <c r="B645" s="2">
        <v>1235.6279999999999</v>
      </c>
      <c r="C645" s="2">
        <v>1151.527</v>
      </c>
      <c r="D645" s="2">
        <v>1071.309</v>
      </c>
      <c r="E645" s="2">
        <v>1346.8989999999999</v>
      </c>
      <c r="F645" s="2">
        <v>1104.9480000000001</v>
      </c>
    </row>
    <row r="646" spans="1:6" x14ac:dyDescent="0.3">
      <c r="A646" s="2">
        <v>1154.115</v>
      </c>
      <c r="B646" s="2">
        <v>1236.921</v>
      </c>
      <c r="C646" s="2">
        <v>1154.115</v>
      </c>
      <c r="D646" s="2">
        <v>1071.309</v>
      </c>
      <c r="E646" s="2">
        <v>1348.192</v>
      </c>
      <c r="F646" s="2">
        <v>1106.242</v>
      </c>
    </row>
    <row r="647" spans="1:6" x14ac:dyDescent="0.3">
      <c r="A647" s="2">
        <v>1154.115</v>
      </c>
      <c r="B647" s="2">
        <v>1238.2149999999999</v>
      </c>
      <c r="C647" s="2">
        <v>1154.115</v>
      </c>
      <c r="D647" s="2">
        <v>1072.6020000000001</v>
      </c>
      <c r="E647" s="2">
        <v>1348.192</v>
      </c>
      <c r="F647" s="2">
        <v>1108.83</v>
      </c>
    </row>
    <row r="648" spans="1:6" x14ac:dyDescent="0.3">
      <c r="A648" s="2">
        <v>1155.4090000000001</v>
      </c>
      <c r="B648" s="2">
        <v>1239.509</v>
      </c>
      <c r="C648" s="2">
        <v>1156.702</v>
      </c>
      <c r="D648" s="2">
        <v>1075.19</v>
      </c>
      <c r="E648" s="2">
        <v>1350.78</v>
      </c>
      <c r="F648" s="2">
        <v>1110.124</v>
      </c>
    </row>
    <row r="649" spans="1:6" x14ac:dyDescent="0.3">
      <c r="A649" s="2">
        <v>1160.5840000000001</v>
      </c>
      <c r="B649" s="2">
        <v>1239.509</v>
      </c>
      <c r="C649" s="2">
        <v>1157.9960000000001</v>
      </c>
      <c r="D649" s="2">
        <v>1077.778</v>
      </c>
      <c r="E649" s="2">
        <v>1353.3679999999999</v>
      </c>
      <c r="F649" s="2">
        <v>1110.124</v>
      </c>
    </row>
    <row r="650" spans="1:6" x14ac:dyDescent="0.3">
      <c r="A650" s="2">
        <v>1161.8779999999999</v>
      </c>
      <c r="B650" s="2">
        <v>1239.509</v>
      </c>
      <c r="C650" s="2">
        <v>1159.2919999999999</v>
      </c>
      <c r="D650" s="2">
        <v>1077.778</v>
      </c>
      <c r="E650" s="2">
        <v>1357.249</v>
      </c>
      <c r="F650" s="2">
        <v>1110.124</v>
      </c>
    </row>
    <row r="651" spans="1:6" x14ac:dyDescent="0.3">
      <c r="A651" s="2">
        <v>1161.8779999999999</v>
      </c>
      <c r="B651" s="2">
        <v>1240.8030000000001</v>
      </c>
      <c r="C651" s="2">
        <v>1161.8779999999999</v>
      </c>
      <c r="D651" s="2">
        <v>1079.0719999999999</v>
      </c>
      <c r="E651" s="2">
        <v>1358.5429999999999</v>
      </c>
      <c r="F651" s="2">
        <v>1111.4179999999999</v>
      </c>
    </row>
    <row r="652" spans="1:6" x14ac:dyDescent="0.3">
      <c r="A652" s="2">
        <v>1164.4659999999999</v>
      </c>
      <c r="B652" s="2">
        <v>1242.097</v>
      </c>
      <c r="C652" s="2">
        <v>1163.172</v>
      </c>
      <c r="D652" s="2">
        <v>1080.365</v>
      </c>
      <c r="E652" s="2">
        <v>1359.837</v>
      </c>
      <c r="F652" s="2">
        <v>1114.0050000000001</v>
      </c>
    </row>
    <row r="653" spans="1:6" x14ac:dyDescent="0.3">
      <c r="A653" s="2">
        <v>1165.76</v>
      </c>
      <c r="B653" s="2">
        <v>1243.3910000000001</v>
      </c>
      <c r="C653" s="2">
        <v>1163.172</v>
      </c>
      <c r="D653" s="2">
        <v>1085.5409999999999</v>
      </c>
      <c r="E653" s="2">
        <v>1359.837</v>
      </c>
      <c r="F653" s="2">
        <v>1116.5930000000001</v>
      </c>
    </row>
    <row r="654" spans="1:6" x14ac:dyDescent="0.3">
      <c r="A654" s="2">
        <v>1165.76</v>
      </c>
      <c r="B654" s="2">
        <v>1243.3910000000001</v>
      </c>
      <c r="C654" s="2">
        <v>1165.759</v>
      </c>
      <c r="D654" s="2">
        <v>1085.5409999999999</v>
      </c>
      <c r="E654" s="2">
        <v>1362.425</v>
      </c>
      <c r="F654" s="2">
        <v>1117.8869999999999</v>
      </c>
    </row>
    <row r="655" spans="1:6" x14ac:dyDescent="0.3">
      <c r="A655" s="2">
        <v>1168.347</v>
      </c>
      <c r="B655" s="2">
        <v>1243.3910000000001</v>
      </c>
      <c r="C655" s="2">
        <v>1165.759</v>
      </c>
      <c r="D655" s="2">
        <v>1085.5409999999999</v>
      </c>
      <c r="E655" s="2">
        <v>1368.894</v>
      </c>
      <c r="F655" s="2">
        <v>1117.8869999999999</v>
      </c>
    </row>
    <row r="656" spans="1:6" x14ac:dyDescent="0.3">
      <c r="A656" s="2">
        <v>1168.347</v>
      </c>
      <c r="B656" s="2">
        <v>1244.684</v>
      </c>
      <c r="C656" s="2">
        <v>1168.347</v>
      </c>
      <c r="D656" s="2">
        <v>1085.5409999999999</v>
      </c>
      <c r="E656" s="2">
        <v>1368.894</v>
      </c>
      <c r="F656" s="2">
        <v>1117.8869999999999</v>
      </c>
    </row>
    <row r="657" spans="1:6" x14ac:dyDescent="0.3">
      <c r="A657" s="2">
        <v>1168.347</v>
      </c>
      <c r="B657" s="2">
        <v>1249.8599999999999</v>
      </c>
      <c r="C657" s="2">
        <v>1168.347</v>
      </c>
      <c r="D657" s="2">
        <v>1088.1289999999999</v>
      </c>
      <c r="E657" s="2">
        <v>1370.1880000000001</v>
      </c>
      <c r="F657" s="2">
        <v>1117.8869999999999</v>
      </c>
    </row>
    <row r="658" spans="1:6" x14ac:dyDescent="0.3">
      <c r="A658" s="2">
        <v>1169.6410000000001</v>
      </c>
      <c r="B658" s="2">
        <v>1253.741</v>
      </c>
      <c r="C658" s="2">
        <v>1173.5219999999999</v>
      </c>
      <c r="D658" s="2">
        <v>1088.1289999999999</v>
      </c>
      <c r="E658" s="2">
        <v>1370.1880000000001</v>
      </c>
      <c r="F658" s="2">
        <v>1121.768</v>
      </c>
    </row>
    <row r="659" spans="1:6" x14ac:dyDescent="0.3">
      <c r="A659" s="2">
        <v>1170.9349999999999</v>
      </c>
      <c r="B659" s="2">
        <v>1256.329</v>
      </c>
      <c r="C659" s="2">
        <v>1173.5219999999999</v>
      </c>
      <c r="D659" s="2">
        <v>1089.422</v>
      </c>
      <c r="E659" s="2">
        <v>1370.1880000000001</v>
      </c>
      <c r="F659" s="2">
        <v>1121.768</v>
      </c>
    </row>
    <row r="660" spans="1:6" x14ac:dyDescent="0.3">
      <c r="A660" s="2">
        <v>1177.404</v>
      </c>
      <c r="B660" s="2">
        <v>1257.623</v>
      </c>
      <c r="C660" s="2">
        <v>1174.816</v>
      </c>
      <c r="D660" s="2">
        <v>1089.422</v>
      </c>
      <c r="E660" s="2">
        <v>1371.482</v>
      </c>
      <c r="F660" s="2">
        <v>1123.0619999999999</v>
      </c>
    </row>
    <row r="661" spans="1:6" x14ac:dyDescent="0.3">
      <c r="A661" s="2">
        <v>1177.404</v>
      </c>
      <c r="B661" s="2">
        <v>1260.211</v>
      </c>
      <c r="C661" s="2">
        <v>1176.1099999999999</v>
      </c>
      <c r="D661" s="2">
        <v>1090.7159999999999</v>
      </c>
      <c r="E661" s="2">
        <v>1376.6569999999999</v>
      </c>
      <c r="F661" s="2">
        <v>1124.356</v>
      </c>
    </row>
    <row r="662" spans="1:6" x14ac:dyDescent="0.3">
      <c r="A662" s="2">
        <v>1177.404</v>
      </c>
      <c r="B662" s="2">
        <v>1260.211</v>
      </c>
      <c r="C662" s="2">
        <v>1176.1099999999999</v>
      </c>
      <c r="D662" s="2">
        <v>1090.7159999999999</v>
      </c>
      <c r="E662" s="2">
        <v>1376.6569999999999</v>
      </c>
      <c r="F662" s="2">
        <v>1124.356</v>
      </c>
    </row>
    <row r="663" spans="1:6" x14ac:dyDescent="0.3">
      <c r="A663" s="2">
        <v>1178.6980000000001</v>
      </c>
      <c r="B663" s="2">
        <v>1260.211</v>
      </c>
      <c r="C663" s="2">
        <v>1176.1099999999999</v>
      </c>
      <c r="D663" s="2">
        <v>1092.01</v>
      </c>
      <c r="E663" s="2">
        <v>1376.6569999999999</v>
      </c>
      <c r="F663" s="2">
        <v>1125.6500000000001</v>
      </c>
    </row>
    <row r="664" spans="1:6" x14ac:dyDescent="0.3">
      <c r="A664" s="2">
        <v>1178.6980000000001</v>
      </c>
      <c r="B664" s="2">
        <v>1260.211</v>
      </c>
      <c r="C664" s="2">
        <v>1177.404</v>
      </c>
      <c r="D664" s="2">
        <v>1093.3040000000001</v>
      </c>
      <c r="E664" s="2">
        <v>1377.951</v>
      </c>
      <c r="F664" s="2">
        <v>1125.6500000000001</v>
      </c>
    </row>
    <row r="665" spans="1:6" x14ac:dyDescent="0.3">
      <c r="A665" s="2">
        <v>1179.992</v>
      </c>
      <c r="B665" s="2">
        <v>1261.5050000000001</v>
      </c>
      <c r="C665" s="2">
        <v>1185.1669999999999</v>
      </c>
      <c r="D665" s="2">
        <v>1094.598</v>
      </c>
      <c r="E665" s="2">
        <v>1380.539</v>
      </c>
      <c r="F665" s="2">
        <v>1125.6500000000001</v>
      </c>
    </row>
    <row r="666" spans="1:6" x14ac:dyDescent="0.3">
      <c r="A666" s="2">
        <v>1179.992</v>
      </c>
      <c r="B666" s="2">
        <v>1261.5050000000001</v>
      </c>
      <c r="C666" s="2">
        <v>1185.1669999999999</v>
      </c>
      <c r="D666" s="2">
        <v>1095.8920000000001</v>
      </c>
      <c r="E666" s="2">
        <v>1380.539</v>
      </c>
      <c r="F666" s="2">
        <v>1128.2380000000001</v>
      </c>
    </row>
    <row r="667" spans="1:6" x14ac:dyDescent="0.3">
      <c r="A667" s="2">
        <v>1182.58</v>
      </c>
      <c r="B667" s="2">
        <v>1262.798</v>
      </c>
      <c r="C667" s="2">
        <v>1186.461</v>
      </c>
      <c r="D667" s="2">
        <v>1095.8920000000001</v>
      </c>
      <c r="E667" s="2">
        <v>1383.126</v>
      </c>
      <c r="F667" s="2">
        <v>1129.5309999999999</v>
      </c>
    </row>
    <row r="668" spans="1:6" x14ac:dyDescent="0.3">
      <c r="A668" s="2">
        <v>1185.1669999999999</v>
      </c>
      <c r="B668" s="2">
        <v>1264.0920000000001</v>
      </c>
      <c r="C668" s="2">
        <v>1186.461</v>
      </c>
      <c r="D668" s="2">
        <v>1097.1859999999999</v>
      </c>
      <c r="E668" s="2">
        <v>1384.42</v>
      </c>
      <c r="F668" s="2">
        <v>1129.5309999999999</v>
      </c>
    </row>
    <row r="669" spans="1:6" x14ac:dyDescent="0.3">
      <c r="A669" s="2">
        <v>1186.461</v>
      </c>
      <c r="B669" s="2">
        <v>1265.386</v>
      </c>
      <c r="C669" s="2">
        <v>1187.7550000000001</v>
      </c>
      <c r="D669" s="2">
        <v>1099.7729999999999</v>
      </c>
      <c r="E669" s="2">
        <v>1384.42</v>
      </c>
      <c r="F669" s="2">
        <v>1132.1189999999999</v>
      </c>
    </row>
    <row r="670" spans="1:6" x14ac:dyDescent="0.3">
      <c r="A670" s="2">
        <v>1187.7550000000001</v>
      </c>
      <c r="B670" s="2">
        <v>1265.386</v>
      </c>
      <c r="C670" s="2">
        <v>1189.049</v>
      </c>
      <c r="D670" s="2">
        <v>1101.067</v>
      </c>
      <c r="E670" s="2">
        <v>1385.7139999999999</v>
      </c>
      <c r="F670" s="2">
        <v>1133.413</v>
      </c>
    </row>
    <row r="671" spans="1:6" x14ac:dyDescent="0.3">
      <c r="A671" s="2">
        <v>1189.0509999999999</v>
      </c>
      <c r="B671" s="2">
        <v>1267.9739999999999</v>
      </c>
      <c r="C671" s="2">
        <v>1189.0509999999999</v>
      </c>
      <c r="D671" s="2">
        <v>1103.655</v>
      </c>
      <c r="E671" s="2">
        <v>1385.7139999999999</v>
      </c>
      <c r="F671" s="2">
        <v>1136.001</v>
      </c>
    </row>
    <row r="672" spans="1:6" x14ac:dyDescent="0.3">
      <c r="A672" s="2">
        <v>1190.3430000000001</v>
      </c>
      <c r="B672" s="2">
        <v>1267.9760000000001</v>
      </c>
      <c r="C672" s="2">
        <v>1191.636</v>
      </c>
      <c r="D672" s="2">
        <v>1103.655</v>
      </c>
      <c r="E672" s="2">
        <v>1385.7139999999999</v>
      </c>
      <c r="F672" s="2">
        <v>1136.001</v>
      </c>
    </row>
    <row r="673" spans="1:6" x14ac:dyDescent="0.3">
      <c r="A673" s="2">
        <v>1191.6369999999999</v>
      </c>
      <c r="B673" s="2">
        <v>1270.5609999999999</v>
      </c>
      <c r="C673" s="2">
        <v>1191.636</v>
      </c>
      <c r="D673" s="2">
        <v>1103.655</v>
      </c>
      <c r="E673" s="2">
        <v>1385.7139999999999</v>
      </c>
      <c r="F673" s="2">
        <v>1136.001</v>
      </c>
    </row>
    <row r="674" spans="1:6" x14ac:dyDescent="0.3">
      <c r="A674" s="2">
        <v>1191.6369999999999</v>
      </c>
      <c r="B674" s="2">
        <v>1273.1489999999999</v>
      </c>
      <c r="C674" s="2">
        <v>1192.93</v>
      </c>
      <c r="D674" s="2">
        <v>1103.655</v>
      </c>
      <c r="E674" s="2">
        <v>1387.008</v>
      </c>
      <c r="F674" s="2">
        <v>1138.588</v>
      </c>
    </row>
    <row r="675" spans="1:6" x14ac:dyDescent="0.3">
      <c r="A675" s="2">
        <v>1195.518</v>
      </c>
      <c r="B675" s="2">
        <v>1274.443</v>
      </c>
      <c r="C675" s="2">
        <v>1192.93</v>
      </c>
      <c r="D675" s="2">
        <v>1104.9490000000001</v>
      </c>
      <c r="E675" s="2">
        <v>1388.3019999999999</v>
      </c>
      <c r="F675" s="2">
        <v>1138.588</v>
      </c>
    </row>
    <row r="676" spans="1:6" x14ac:dyDescent="0.3">
      <c r="A676" s="2">
        <v>1196.8119999999999</v>
      </c>
      <c r="B676" s="2">
        <v>1274.443</v>
      </c>
      <c r="C676" s="2">
        <v>1194.2239999999999</v>
      </c>
      <c r="D676" s="2">
        <v>1106.242</v>
      </c>
      <c r="E676" s="2">
        <v>1390.89</v>
      </c>
      <c r="F676" s="2">
        <v>1138.588</v>
      </c>
    </row>
    <row r="677" spans="1:6" x14ac:dyDescent="0.3">
      <c r="A677" s="2">
        <v>1196.8119999999999</v>
      </c>
      <c r="B677" s="2">
        <v>1277.0309999999999</v>
      </c>
      <c r="C677" s="2">
        <v>1194.2239999999999</v>
      </c>
      <c r="D677" s="2">
        <v>1106.242</v>
      </c>
      <c r="E677" s="2">
        <v>1390.89</v>
      </c>
      <c r="F677" s="2">
        <v>1138.588</v>
      </c>
    </row>
    <row r="678" spans="1:6" x14ac:dyDescent="0.3">
      <c r="A678" s="2">
        <v>1198.106</v>
      </c>
      <c r="B678" s="2">
        <v>1280.912</v>
      </c>
      <c r="C678" s="2">
        <v>1195.518</v>
      </c>
      <c r="D678" s="2">
        <v>1108.83</v>
      </c>
      <c r="E678" s="2">
        <v>1393.4770000000001</v>
      </c>
      <c r="F678" s="2">
        <v>1138.588</v>
      </c>
    </row>
    <row r="679" spans="1:6" x14ac:dyDescent="0.3">
      <c r="A679" s="2">
        <v>1199.4000000000001</v>
      </c>
      <c r="B679" s="2">
        <v>1282.2059999999999</v>
      </c>
      <c r="C679" s="2">
        <v>1199.4000000000001</v>
      </c>
      <c r="D679" s="2">
        <v>1108.83</v>
      </c>
      <c r="E679" s="2">
        <v>1394.771</v>
      </c>
      <c r="F679" s="2">
        <v>1139.8820000000001</v>
      </c>
    </row>
    <row r="680" spans="1:6" x14ac:dyDescent="0.3">
      <c r="A680" s="2">
        <v>1199.4000000000001</v>
      </c>
      <c r="B680" s="2">
        <v>1283.5</v>
      </c>
      <c r="C680" s="2">
        <v>1200.693</v>
      </c>
      <c r="D680" s="2">
        <v>1110.124</v>
      </c>
      <c r="E680" s="2">
        <v>1394.771</v>
      </c>
      <c r="F680" s="2">
        <v>1139.8820000000001</v>
      </c>
    </row>
    <row r="681" spans="1:6" x14ac:dyDescent="0.3">
      <c r="A681" s="2">
        <v>1201.9870000000001</v>
      </c>
      <c r="B681" s="2">
        <v>1284.7940000000001</v>
      </c>
      <c r="C681" s="2">
        <v>1201.9870000000001</v>
      </c>
      <c r="D681" s="2">
        <v>1111.4179999999999</v>
      </c>
      <c r="E681" s="2">
        <v>1397.3589999999999</v>
      </c>
      <c r="F681" s="2">
        <v>1139.8820000000001</v>
      </c>
    </row>
    <row r="682" spans="1:6" x14ac:dyDescent="0.3">
      <c r="A682" s="2">
        <v>1203.2809999999999</v>
      </c>
      <c r="B682" s="2">
        <v>1286.088</v>
      </c>
      <c r="C682" s="2">
        <v>1201.9870000000001</v>
      </c>
      <c r="D682" s="2">
        <v>1111.4179999999999</v>
      </c>
      <c r="E682" s="2">
        <v>1398.653</v>
      </c>
      <c r="F682" s="2">
        <v>1141.1759999999999</v>
      </c>
    </row>
    <row r="683" spans="1:6" x14ac:dyDescent="0.3">
      <c r="A683" s="2">
        <v>1203.2829999999999</v>
      </c>
      <c r="B683" s="2">
        <v>1289.9690000000001</v>
      </c>
      <c r="C683" s="2">
        <v>1201.9870000000001</v>
      </c>
      <c r="D683" s="2">
        <v>1111.4179999999999</v>
      </c>
      <c r="E683" s="2">
        <v>1399.9459999999999</v>
      </c>
      <c r="F683" s="2">
        <v>1142.47</v>
      </c>
    </row>
    <row r="684" spans="1:6" x14ac:dyDescent="0.3">
      <c r="A684" s="2">
        <v>1205.8689999999999</v>
      </c>
      <c r="B684" s="2">
        <v>1291.2650000000001</v>
      </c>
      <c r="C684" s="2">
        <v>1204.575</v>
      </c>
      <c r="D684" s="2">
        <v>1111.4179999999999</v>
      </c>
      <c r="E684" s="2">
        <v>1402.5340000000001</v>
      </c>
      <c r="F684" s="2">
        <v>1143.7639999999999</v>
      </c>
    </row>
    <row r="685" spans="1:6" x14ac:dyDescent="0.3">
      <c r="A685" s="2">
        <v>1205.8689999999999</v>
      </c>
      <c r="B685" s="2">
        <v>1293.8510000000001</v>
      </c>
      <c r="C685" s="2">
        <v>1205.8689999999999</v>
      </c>
      <c r="D685" s="2">
        <v>1111.4179999999999</v>
      </c>
      <c r="E685" s="2">
        <v>1402.5340000000001</v>
      </c>
      <c r="F685" s="2">
        <v>1145.058</v>
      </c>
    </row>
    <row r="686" spans="1:6" x14ac:dyDescent="0.3">
      <c r="A686" s="2">
        <v>1205.8689999999999</v>
      </c>
      <c r="B686" s="2">
        <v>1293.8510000000001</v>
      </c>
      <c r="C686" s="2">
        <v>1207.163</v>
      </c>
      <c r="D686" s="2">
        <v>1114.0060000000001</v>
      </c>
      <c r="E686" s="2">
        <v>1403.828</v>
      </c>
      <c r="F686" s="2">
        <v>1145.058</v>
      </c>
    </row>
    <row r="687" spans="1:6" x14ac:dyDescent="0.3">
      <c r="A687" s="2">
        <v>1207.163</v>
      </c>
      <c r="B687" s="2">
        <v>1295.145</v>
      </c>
      <c r="C687" s="2">
        <v>1208.4559999999999</v>
      </c>
      <c r="D687" s="2">
        <v>1114.0060000000001</v>
      </c>
      <c r="E687" s="2">
        <v>1406.4159999999999</v>
      </c>
      <c r="F687" s="2">
        <v>1146.3520000000001</v>
      </c>
    </row>
    <row r="688" spans="1:6" x14ac:dyDescent="0.3">
      <c r="A688" s="2">
        <v>1207.163</v>
      </c>
      <c r="B688" s="2">
        <v>1296.4380000000001</v>
      </c>
      <c r="C688" s="2">
        <v>1212.338</v>
      </c>
      <c r="D688" s="2">
        <v>1115.299</v>
      </c>
      <c r="E688" s="2">
        <v>1406.4159999999999</v>
      </c>
      <c r="F688" s="2">
        <v>1150.2329999999999</v>
      </c>
    </row>
    <row r="689" spans="1:6" x14ac:dyDescent="0.3">
      <c r="A689" s="2">
        <v>1208.4570000000001</v>
      </c>
      <c r="B689" s="2">
        <v>1296.4380000000001</v>
      </c>
      <c r="C689" s="2">
        <v>1214.9259999999999</v>
      </c>
      <c r="D689" s="2">
        <v>1115.299</v>
      </c>
      <c r="E689" s="2">
        <v>1406.4159999999999</v>
      </c>
      <c r="F689" s="2">
        <v>1151.527</v>
      </c>
    </row>
    <row r="690" spans="1:6" x14ac:dyDescent="0.3">
      <c r="A690" s="2">
        <v>1208.4570000000001</v>
      </c>
      <c r="B690" s="2">
        <v>1297.732</v>
      </c>
      <c r="C690" s="2">
        <v>1214.9259999999999</v>
      </c>
      <c r="D690" s="2">
        <v>1115.299</v>
      </c>
      <c r="E690" s="2">
        <v>1407.71</v>
      </c>
      <c r="F690" s="2">
        <v>1151.527</v>
      </c>
    </row>
    <row r="691" spans="1:6" x14ac:dyDescent="0.3">
      <c r="A691" s="2">
        <v>1208.4570000000001</v>
      </c>
      <c r="B691" s="2">
        <v>1300.32</v>
      </c>
      <c r="C691" s="2">
        <v>1214.9259999999999</v>
      </c>
      <c r="D691" s="2">
        <v>1116.5930000000001</v>
      </c>
      <c r="E691" s="2">
        <v>1407.71</v>
      </c>
      <c r="F691" s="2">
        <v>1152.8209999999999</v>
      </c>
    </row>
    <row r="692" spans="1:6" x14ac:dyDescent="0.3">
      <c r="A692" s="2">
        <v>1209.75</v>
      </c>
      <c r="B692" s="2">
        <v>1300.32</v>
      </c>
      <c r="C692" s="2">
        <v>1220.1010000000001</v>
      </c>
      <c r="D692" s="2">
        <v>1117.8869999999999</v>
      </c>
      <c r="E692" s="2">
        <v>1411.5909999999999</v>
      </c>
      <c r="F692" s="2">
        <v>1154.115</v>
      </c>
    </row>
    <row r="693" spans="1:6" x14ac:dyDescent="0.3">
      <c r="A693" s="2">
        <v>1209.752</v>
      </c>
      <c r="B693" s="2">
        <v>1300.32</v>
      </c>
      <c r="C693" s="2">
        <v>1221.395</v>
      </c>
      <c r="D693" s="2">
        <v>1119.181</v>
      </c>
      <c r="E693" s="2">
        <v>1412.885</v>
      </c>
      <c r="F693" s="2">
        <v>1155.4079999999999</v>
      </c>
    </row>
    <row r="694" spans="1:6" x14ac:dyDescent="0.3">
      <c r="A694" s="2">
        <v>1211.0440000000001</v>
      </c>
      <c r="B694" s="2">
        <v>1301.614</v>
      </c>
      <c r="C694" s="2">
        <v>1221.395</v>
      </c>
      <c r="D694" s="2">
        <v>1119.181</v>
      </c>
      <c r="E694" s="2">
        <v>1414.1790000000001</v>
      </c>
      <c r="F694" s="2">
        <v>1157.9960000000001</v>
      </c>
    </row>
    <row r="695" spans="1:6" x14ac:dyDescent="0.3">
      <c r="A695" s="2">
        <v>1211.0440000000001</v>
      </c>
      <c r="B695" s="2">
        <v>1305.4949999999999</v>
      </c>
      <c r="C695" s="2">
        <v>1222.6890000000001</v>
      </c>
      <c r="D695" s="2">
        <v>1119.181</v>
      </c>
      <c r="E695" s="2">
        <v>1414.1790000000001</v>
      </c>
      <c r="F695" s="2">
        <v>1159.29</v>
      </c>
    </row>
    <row r="696" spans="1:6" x14ac:dyDescent="0.3">
      <c r="A696" s="2">
        <v>1213.6320000000001</v>
      </c>
      <c r="B696" s="2">
        <v>1306.789</v>
      </c>
      <c r="C696" s="2">
        <v>1223.9829999999999</v>
      </c>
      <c r="D696" s="2">
        <v>1119.181</v>
      </c>
      <c r="E696" s="2">
        <v>1415.473</v>
      </c>
      <c r="F696" s="2">
        <v>1160.5840000000001</v>
      </c>
    </row>
    <row r="697" spans="1:6" x14ac:dyDescent="0.3">
      <c r="A697" s="2">
        <v>1214.9259999999999</v>
      </c>
      <c r="B697" s="2">
        <v>1306.789</v>
      </c>
      <c r="C697" s="2">
        <v>1226.57</v>
      </c>
      <c r="D697" s="2">
        <v>1120.4749999999999</v>
      </c>
      <c r="E697" s="2">
        <v>1415.473</v>
      </c>
      <c r="F697" s="2">
        <v>1160.5840000000001</v>
      </c>
    </row>
    <row r="698" spans="1:6" x14ac:dyDescent="0.3">
      <c r="A698" s="2">
        <v>1216.22</v>
      </c>
      <c r="B698" s="2">
        <v>1309.377</v>
      </c>
      <c r="C698" s="2">
        <v>1227.864</v>
      </c>
      <c r="D698" s="2">
        <v>1121.769</v>
      </c>
      <c r="E698" s="2">
        <v>1416.7670000000001</v>
      </c>
      <c r="F698" s="2">
        <v>1161.8779999999999</v>
      </c>
    </row>
    <row r="699" spans="1:6" x14ac:dyDescent="0.3">
      <c r="A699" s="2">
        <v>1217.5139999999999</v>
      </c>
      <c r="B699" s="2">
        <v>1311.9649999999999</v>
      </c>
      <c r="C699" s="2">
        <v>1229.1600000000001</v>
      </c>
      <c r="D699" s="2">
        <v>1123.0630000000001</v>
      </c>
      <c r="E699" s="2">
        <v>1418.06</v>
      </c>
      <c r="F699" s="2">
        <v>1161.8779999999999</v>
      </c>
    </row>
    <row r="700" spans="1:6" x14ac:dyDescent="0.3">
      <c r="A700" s="2">
        <v>1218.807</v>
      </c>
      <c r="B700" s="2">
        <v>1313.259</v>
      </c>
      <c r="C700" s="2">
        <v>1230.452</v>
      </c>
      <c r="D700" s="2">
        <v>1123.0630000000001</v>
      </c>
      <c r="E700" s="2">
        <v>1418.06</v>
      </c>
      <c r="F700" s="2">
        <v>1161.8779999999999</v>
      </c>
    </row>
    <row r="701" spans="1:6" x14ac:dyDescent="0.3">
      <c r="A701" s="2">
        <v>1218.807</v>
      </c>
      <c r="B701" s="2">
        <v>1313.259</v>
      </c>
      <c r="C701" s="2">
        <v>1234.3330000000001</v>
      </c>
      <c r="D701" s="2">
        <v>1123.0630000000001</v>
      </c>
      <c r="E701" s="2">
        <v>1418.06</v>
      </c>
      <c r="F701" s="2">
        <v>1161.8779999999999</v>
      </c>
    </row>
    <row r="702" spans="1:6" x14ac:dyDescent="0.3">
      <c r="A702" s="2">
        <v>1221.395</v>
      </c>
      <c r="B702" s="2">
        <v>1317.14</v>
      </c>
      <c r="C702" s="2">
        <v>1234.3330000000001</v>
      </c>
      <c r="D702" s="2">
        <v>1123.0630000000001</v>
      </c>
      <c r="E702" s="2">
        <v>1419.354</v>
      </c>
      <c r="F702" s="2">
        <v>1163.172</v>
      </c>
    </row>
    <row r="703" spans="1:6" x14ac:dyDescent="0.3">
      <c r="A703" s="2">
        <v>1221.395</v>
      </c>
      <c r="B703" s="2">
        <v>1321.0219999999999</v>
      </c>
      <c r="C703" s="2">
        <v>1234.3330000000001</v>
      </c>
      <c r="D703" s="2">
        <v>1123.0630000000001</v>
      </c>
      <c r="E703" s="2">
        <v>1420.6479999999999</v>
      </c>
      <c r="F703" s="2">
        <v>1168.347</v>
      </c>
    </row>
    <row r="704" spans="1:6" x14ac:dyDescent="0.3">
      <c r="A704" s="2">
        <v>1223.9829999999999</v>
      </c>
      <c r="B704" s="2">
        <v>1322.316</v>
      </c>
      <c r="C704" s="2">
        <v>1236.921</v>
      </c>
      <c r="D704" s="2">
        <v>1124.356</v>
      </c>
      <c r="E704" s="2">
        <v>1420.6479999999999</v>
      </c>
      <c r="F704" s="2">
        <v>1168.347</v>
      </c>
    </row>
    <row r="705" spans="1:6" x14ac:dyDescent="0.3">
      <c r="A705" s="2">
        <v>1223.9829999999999</v>
      </c>
      <c r="B705" s="2">
        <v>1322.316</v>
      </c>
      <c r="C705" s="2">
        <v>1236.923</v>
      </c>
      <c r="D705" s="2">
        <v>1125.6500000000001</v>
      </c>
      <c r="E705" s="2">
        <v>1421.942</v>
      </c>
      <c r="F705" s="2">
        <v>1169.6410000000001</v>
      </c>
    </row>
    <row r="706" spans="1:6" x14ac:dyDescent="0.3">
      <c r="A706" s="2">
        <v>1223.9829999999999</v>
      </c>
      <c r="B706" s="2">
        <v>1323.6089999999999</v>
      </c>
      <c r="C706" s="2">
        <v>1239.509</v>
      </c>
      <c r="D706" s="2">
        <v>1126.944</v>
      </c>
      <c r="E706" s="2">
        <v>1423.2360000000001</v>
      </c>
      <c r="F706" s="2">
        <v>1169.6410000000001</v>
      </c>
    </row>
    <row r="707" spans="1:6" x14ac:dyDescent="0.3">
      <c r="A707" s="2">
        <v>1223.9829999999999</v>
      </c>
      <c r="B707" s="2">
        <v>1324.903</v>
      </c>
      <c r="C707" s="2">
        <v>1240.8030000000001</v>
      </c>
      <c r="D707" s="2">
        <v>1126.944</v>
      </c>
      <c r="E707" s="2">
        <v>1423.2360000000001</v>
      </c>
      <c r="F707" s="2">
        <v>1170.9349999999999</v>
      </c>
    </row>
    <row r="708" spans="1:6" x14ac:dyDescent="0.3">
      <c r="A708" s="2">
        <v>1225.277</v>
      </c>
      <c r="B708" s="2">
        <v>1327.491</v>
      </c>
      <c r="C708" s="2">
        <v>1242.097</v>
      </c>
      <c r="D708" s="2">
        <v>1126.944</v>
      </c>
      <c r="E708" s="2">
        <v>1424.53</v>
      </c>
      <c r="F708" s="2">
        <v>1170.9349999999999</v>
      </c>
    </row>
    <row r="709" spans="1:6" x14ac:dyDescent="0.3">
      <c r="A709" s="2">
        <v>1226.5709999999999</v>
      </c>
      <c r="B709" s="2">
        <v>1327.491</v>
      </c>
      <c r="C709" s="2">
        <v>1242.097</v>
      </c>
      <c r="D709" s="2">
        <v>1128.2380000000001</v>
      </c>
      <c r="E709" s="2">
        <v>1424.53</v>
      </c>
      <c r="F709" s="2">
        <v>1173.5219999999999</v>
      </c>
    </row>
    <row r="710" spans="1:6" x14ac:dyDescent="0.3">
      <c r="A710" s="2">
        <v>1227.864</v>
      </c>
      <c r="B710" s="2">
        <v>1331.3720000000001</v>
      </c>
      <c r="C710" s="2">
        <v>1242.097</v>
      </c>
      <c r="D710" s="2">
        <v>1128.2380000000001</v>
      </c>
      <c r="E710" s="2">
        <v>1425.8230000000001</v>
      </c>
      <c r="F710" s="2">
        <v>1174.816</v>
      </c>
    </row>
    <row r="711" spans="1:6" x14ac:dyDescent="0.3">
      <c r="A711" s="2">
        <v>1229.1579999999999</v>
      </c>
      <c r="B711" s="2">
        <v>1337.8420000000001</v>
      </c>
      <c r="C711" s="2">
        <v>1245.9780000000001</v>
      </c>
      <c r="D711" s="2">
        <v>1128.2380000000001</v>
      </c>
      <c r="E711" s="2">
        <v>1430.999</v>
      </c>
      <c r="F711" s="2">
        <v>1176.1099999999999</v>
      </c>
    </row>
    <row r="712" spans="1:6" x14ac:dyDescent="0.3">
      <c r="A712" s="2">
        <v>1230.452</v>
      </c>
      <c r="B712" s="2">
        <v>1339.136</v>
      </c>
      <c r="C712" s="2">
        <v>1247.2719999999999</v>
      </c>
      <c r="D712" s="2">
        <v>1129.5319999999999</v>
      </c>
      <c r="E712" s="2">
        <v>1430.999</v>
      </c>
      <c r="F712" s="2">
        <v>1176.1099999999999</v>
      </c>
    </row>
    <row r="713" spans="1:6" x14ac:dyDescent="0.3">
      <c r="A713" s="2">
        <v>1234.3340000000001</v>
      </c>
      <c r="B713" s="2">
        <v>1339.136</v>
      </c>
      <c r="C713" s="2">
        <v>1248.566</v>
      </c>
      <c r="D713" s="2">
        <v>1130.826</v>
      </c>
      <c r="E713" s="2">
        <v>1432.2929999999999</v>
      </c>
      <c r="F713" s="2">
        <v>1176.1099999999999</v>
      </c>
    </row>
    <row r="714" spans="1:6" x14ac:dyDescent="0.3">
      <c r="A714" s="2">
        <v>1235.6279999999999</v>
      </c>
      <c r="B714" s="2">
        <v>1340.4290000000001</v>
      </c>
      <c r="C714" s="2">
        <v>1249.8599999999999</v>
      </c>
      <c r="D714" s="2">
        <v>1132.1199999999999</v>
      </c>
      <c r="E714" s="2">
        <v>1432.2929999999999</v>
      </c>
      <c r="F714" s="2">
        <v>1176.1099999999999</v>
      </c>
    </row>
    <row r="715" spans="1:6" x14ac:dyDescent="0.3">
      <c r="A715" s="2">
        <v>1235.6279999999999</v>
      </c>
      <c r="B715" s="2">
        <v>1340.4290000000001</v>
      </c>
      <c r="C715" s="2">
        <v>1256.329</v>
      </c>
      <c r="D715" s="2">
        <v>1132.1199999999999</v>
      </c>
      <c r="E715" s="2">
        <v>1433.587</v>
      </c>
      <c r="F715" s="2">
        <v>1177.404</v>
      </c>
    </row>
    <row r="716" spans="1:6" x14ac:dyDescent="0.3">
      <c r="A716" s="2">
        <v>1235.6300000000001</v>
      </c>
      <c r="B716" s="2">
        <v>1341.723</v>
      </c>
      <c r="C716" s="2">
        <v>1256.3309999999999</v>
      </c>
      <c r="D716" s="2">
        <v>1134.7070000000001</v>
      </c>
      <c r="E716" s="2">
        <v>1434.88</v>
      </c>
      <c r="F716" s="2">
        <v>1177.404</v>
      </c>
    </row>
    <row r="717" spans="1:6" x14ac:dyDescent="0.3">
      <c r="A717" s="2">
        <v>1238.2149999999999</v>
      </c>
      <c r="B717" s="2">
        <v>1341.723</v>
      </c>
      <c r="C717" s="2">
        <v>1257.623</v>
      </c>
      <c r="D717" s="2">
        <v>1134.7070000000001</v>
      </c>
      <c r="E717" s="2">
        <v>1436.174</v>
      </c>
      <c r="F717" s="2">
        <v>1178.6980000000001</v>
      </c>
    </row>
    <row r="718" spans="1:6" x14ac:dyDescent="0.3">
      <c r="A718" s="2">
        <v>1238.2149999999999</v>
      </c>
      <c r="B718" s="2">
        <v>1343.0170000000001</v>
      </c>
      <c r="C718" s="2">
        <v>1260.21</v>
      </c>
      <c r="D718" s="2">
        <v>1136.001</v>
      </c>
      <c r="E718" s="2">
        <v>1438.7619999999999</v>
      </c>
      <c r="F718" s="2">
        <v>1179.992</v>
      </c>
    </row>
    <row r="719" spans="1:6" x14ac:dyDescent="0.3">
      <c r="A719" s="2">
        <v>1238.2149999999999</v>
      </c>
      <c r="B719" s="2">
        <v>1343.0170000000001</v>
      </c>
      <c r="C719" s="2">
        <v>1260.21</v>
      </c>
      <c r="D719" s="2">
        <v>1136.001</v>
      </c>
      <c r="E719" s="2">
        <v>1441.35</v>
      </c>
      <c r="F719" s="2">
        <v>1179.992</v>
      </c>
    </row>
    <row r="720" spans="1:6" x14ac:dyDescent="0.3">
      <c r="A720" s="2">
        <v>1238.2149999999999</v>
      </c>
      <c r="B720" s="2">
        <v>1344.3109999999999</v>
      </c>
      <c r="C720" s="2">
        <v>1261.5039999999999</v>
      </c>
      <c r="D720" s="2">
        <v>1137.2950000000001</v>
      </c>
      <c r="E720" s="2">
        <v>1441.35</v>
      </c>
      <c r="F720" s="2">
        <v>1179.992</v>
      </c>
    </row>
    <row r="721" spans="1:6" x14ac:dyDescent="0.3">
      <c r="A721" s="2">
        <v>1240.8030000000001</v>
      </c>
      <c r="B721" s="2">
        <v>1344.3109999999999</v>
      </c>
      <c r="C721" s="2">
        <v>1261.5050000000001</v>
      </c>
      <c r="D721" s="2">
        <v>1137.2950000000001</v>
      </c>
      <c r="E721" s="2">
        <v>1441.35</v>
      </c>
      <c r="F721" s="2">
        <v>1179.992</v>
      </c>
    </row>
    <row r="722" spans="1:6" x14ac:dyDescent="0.3">
      <c r="A722" s="2">
        <v>1240.8030000000001</v>
      </c>
      <c r="B722" s="2">
        <v>1346.8989999999999</v>
      </c>
      <c r="C722" s="2">
        <v>1265.386</v>
      </c>
      <c r="D722" s="2">
        <v>1138.5889999999999</v>
      </c>
      <c r="E722" s="2">
        <v>1443.9369999999999</v>
      </c>
      <c r="F722" s="2">
        <v>1179.992</v>
      </c>
    </row>
    <row r="723" spans="1:6" x14ac:dyDescent="0.3">
      <c r="A723" s="2">
        <v>1242.097</v>
      </c>
      <c r="B723" s="2">
        <v>1346.8989999999999</v>
      </c>
      <c r="C723" s="2">
        <v>1266.68</v>
      </c>
      <c r="D723" s="2">
        <v>1142.47</v>
      </c>
      <c r="E723" s="2">
        <v>1443.9369999999999</v>
      </c>
      <c r="F723" s="2">
        <v>1179.992</v>
      </c>
    </row>
    <row r="724" spans="1:6" x14ac:dyDescent="0.3">
      <c r="A724" s="2">
        <v>1243.3910000000001</v>
      </c>
      <c r="B724" s="2">
        <v>1349.4860000000001</v>
      </c>
      <c r="C724" s="2">
        <v>1269.2670000000001</v>
      </c>
      <c r="D724" s="2">
        <v>1142.47</v>
      </c>
      <c r="E724" s="2">
        <v>1445.231</v>
      </c>
      <c r="F724" s="2">
        <v>1181.2850000000001</v>
      </c>
    </row>
    <row r="725" spans="1:6" x14ac:dyDescent="0.3">
      <c r="A725" s="2">
        <v>1243.3910000000001</v>
      </c>
      <c r="B725" s="2">
        <v>1349.4860000000001</v>
      </c>
      <c r="C725" s="2">
        <v>1270.5609999999999</v>
      </c>
      <c r="D725" s="2">
        <v>1142.47</v>
      </c>
      <c r="E725" s="2">
        <v>1446.5250000000001</v>
      </c>
      <c r="F725" s="2">
        <v>1182.579</v>
      </c>
    </row>
    <row r="726" spans="1:6" x14ac:dyDescent="0.3">
      <c r="A726" s="2">
        <v>1243.3910000000001</v>
      </c>
      <c r="B726" s="2">
        <v>1350.78</v>
      </c>
      <c r="C726" s="2">
        <v>1270.5609999999999</v>
      </c>
      <c r="D726" s="2">
        <v>1142.47</v>
      </c>
      <c r="E726" s="2">
        <v>1446.5250000000001</v>
      </c>
      <c r="F726" s="2">
        <v>1183.873</v>
      </c>
    </row>
    <row r="727" spans="1:6" x14ac:dyDescent="0.3">
      <c r="A727" s="2">
        <v>1244.684</v>
      </c>
      <c r="B727" s="2">
        <v>1352.0740000000001</v>
      </c>
      <c r="C727" s="2">
        <v>1271.855</v>
      </c>
      <c r="D727" s="2">
        <v>1143.7639999999999</v>
      </c>
      <c r="E727" s="2">
        <v>1447.819</v>
      </c>
      <c r="F727" s="2">
        <v>1185.1669999999999</v>
      </c>
    </row>
    <row r="728" spans="1:6" x14ac:dyDescent="0.3">
      <c r="A728" s="2">
        <v>1245.9780000000001</v>
      </c>
      <c r="B728" s="2">
        <v>1352.0740000000001</v>
      </c>
      <c r="C728" s="2">
        <v>1273.1489999999999</v>
      </c>
      <c r="D728" s="2">
        <v>1146.3520000000001</v>
      </c>
      <c r="E728" s="2">
        <v>1449.1130000000001</v>
      </c>
      <c r="F728" s="2">
        <v>1186.461</v>
      </c>
    </row>
    <row r="729" spans="1:6" x14ac:dyDescent="0.3">
      <c r="A729" s="2">
        <v>1248.566</v>
      </c>
      <c r="B729" s="2">
        <v>1352.076</v>
      </c>
      <c r="C729" s="2">
        <v>1274.443</v>
      </c>
      <c r="D729" s="2">
        <v>1147.646</v>
      </c>
      <c r="E729" s="2">
        <v>1452.9939999999999</v>
      </c>
      <c r="F729" s="2">
        <v>1189.049</v>
      </c>
    </row>
    <row r="730" spans="1:6" x14ac:dyDescent="0.3">
      <c r="A730" s="2">
        <v>1255.0350000000001</v>
      </c>
      <c r="B730" s="2">
        <v>1353.3679999999999</v>
      </c>
      <c r="C730" s="2">
        <v>1282.2080000000001</v>
      </c>
      <c r="D730" s="2">
        <v>1147.646</v>
      </c>
      <c r="E730" s="2">
        <v>1452.9939999999999</v>
      </c>
      <c r="F730" s="2">
        <v>1189.049</v>
      </c>
    </row>
    <row r="731" spans="1:6" x14ac:dyDescent="0.3">
      <c r="A731" s="2">
        <v>1256.329</v>
      </c>
      <c r="B731" s="2">
        <v>1354.662</v>
      </c>
      <c r="C731" s="2">
        <v>1286.087</v>
      </c>
      <c r="D731" s="2">
        <v>1147.646</v>
      </c>
      <c r="E731" s="2">
        <v>1454.288</v>
      </c>
      <c r="F731" s="2">
        <v>1189.049</v>
      </c>
    </row>
    <row r="732" spans="1:6" x14ac:dyDescent="0.3">
      <c r="A732" s="2">
        <v>1256.3309999999999</v>
      </c>
      <c r="B732" s="2">
        <v>1354.662</v>
      </c>
      <c r="C732" s="2">
        <v>1287.3810000000001</v>
      </c>
      <c r="D732" s="2">
        <v>1147.646</v>
      </c>
      <c r="E732" s="2">
        <v>1454.288</v>
      </c>
      <c r="F732" s="2">
        <v>1190.3420000000001</v>
      </c>
    </row>
    <row r="733" spans="1:6" x14ac:dyDescent="0.3">
      <c r="A733" s="2">
        <v>1257.623</v>
      </c>
      <c r="B733" s="2">
        <v>1355.9559999999999</v>
      </c>
      <c r="C733" s="2">
        <v>1289.9690000000001</v>
      </c>
      <c r="D733" s="2">
        <v>1148.94</v>
      </c>
      <c r="E733" s="2">
        <v>1455.5820000000001</v>
      </c>
      <c r="F733" s="2">
        <v>1192.93</v>
      </c>
    </row>
    <row r="734" spans="1:6" x14ac:dyDescent="0.3">
      <c r="A734" s="2">
        <v>1258.9169999999999</v>
      </c>
      <c r="B734" s="2">
        <v>1357.249</v>
      </c>
      <c r="C734" s="2">
        <v>1291.2650000000001</v>
      </c>
      <c r="D734" s="2">
        <v>1148.94</v>
      </c>
      <c r="E734" s="2">
        <v>1455.5820000000001</v>
      </c>
      <c r="F734" s="2">
        <v>1192.93</v>
      </c>
    </row>
    <row r="735" spans="1:6" x14ac:dyDescent="0.3">
      <c r="A735" s="2">
        <v>1258.9169999999999</v>
      </c>
      <c r="B735" s="2">
        <v>1359.837</v>
      </c>
      <c r="C735" s="2">
        <v>1293.8510000000001</v>
      </c>
      <c r="D735" s="2">
        <v>1148.94</v>
      </c>
      <c r="E735" s="2">
        <v>1455.5820000000001</v>
      </c>
      <c r="F735" s="2">
        <v>1192.93</v>
      </c>
    </row>
    <row r="736" spans="1:6" x14ac:dyDescent="0.3">
      <c r="A736" s="2">
        <v>1260.211</v>
      </c>
      <c r="B736" s="2">
        <v>1362.425</v>
      </c>
      <c r="C736" s="2">
        <v>1296.4380000000001</v>
      </c>
      <c r="D736" s="2">
        <v>1151.527</v>
      </c>
      <c r="E736" s="2">
        <v>1460.7570000000001</v>
      </c>
      <c r="F736" s="2">
        <v>1196.8119999999999</v>
      </c>
    </row>
    <row r="737" spans="1:6" x14ac:dyDescent="0.3">
      <c r="A737" s="2">
        <v>1260.211</v>
      </c>
      <c r="B737" s="2">
        <v>1362.425</v>
      </c>
      <c r="C737" s="2">
        <v>1297.732</v>
      </c>
      <c r="D737" s="2">
        <v>1152.8209999999999</v>
      </c>
      <c r="E737" s="2">
        <v>1460.7570000000001</v>
      </c>
      <c r="F737" s="2">
        <v>1196.8119999999999</v>
      </c>
    </row>
    <row r="738" spans="1:6" x14ac:dyDescent="0.3">
      <c r="A738" s="2">
        <v>1260.213</v>
      </c>
      <c r="B738" s="2">
        <v>1363.7190000000001</v>
      </c>
      <c r="C738" s="2">
        <v>1301.614</v>
      </c>
      <c r="D738" s="2">
        <v>1152.8209999999999</v>
      </c>
      <c r="E738" s="2">
        <v>1460.7570000000001</v>
      </c>
      <c r="F738" s="2">
        <v>1199.3989999999999</v>
      </c>
    </row>
    <row r="739" spans="1:6" x14ac:dyDescent="0.3">
      <c r="A739" s="2">
        <v>1261.5050000000001</v>
      </c>
      <c r="B739" s="2">
        <v>1365.0129999999999</v>
      </c>
      <c r="C739" s="2">
        <v>1302.9079999999999</v>
      </c>
      <c r="D739" s="2">
        <v>1155.4090000000001</v>
      </c>
      <c r="E739" s="2">
        <v>1462.0509999999999</v>
      </c>
      <c r="F739" s="2">
        <v>1199.3989999999999</v>
      </c>
    </row>
    <row r="740" spans="1:6" x14ac:dyDescent="0.3">
      <c r="A740" s="2">
        <v>1264.0920000000001</v>
      </c>
      <c r="B740" s="2">
        <v>1366.306</v>
      </c>
      <c r="C740" s="2">
        <v>1304.201</v>
      </c>
      <c r="D740" s="2">
        <v>1156.703</v>
      </c>
      <c r="E740" s="2">
        <v>1463.345</v>
      </c>
      <c r="F740" s="2">
        <v>1200.693</v>
      </c>
    </row>
    <row r="741" spans="1:6" x14ac:dyDescent="0.3">
      <c r="A741" s="2">
        <v>1264.0920000000001</v>
      </c>
      <c r="B741" s="2">
        <v>1368.894</v>
      </c>
      <c r="C741" s="2">
        <v>1305.4949999999999</v>
      </c>
      <c r="D741" s="2">
        <v>1156.703</v>
      </c>
      <c r="E741" s="2">
        <v>1463.345</v>
      </c>
      <c r="F741" s="2">
        <v>1201.9870000000001</v>
      </c>
    </row>
    <row r="742" spans="1:6" x14ac:dyDescent="0.3">
      <c r="A742" s="2">
        <v>1265.386</v>
      </c>
      <c r="B742" s="2">
        <v>1370.1880000000001</v>
      </c>
      <c r="C742" s="2">
        <v>1306.7909999999999</v>
      </c>
      <c r="D742" s="2">
        <v>1157.9970000000001</v>
      </c>
      <c r="E742" s="2">
        <v>1465.933</v>
      </c>
      <c r="F742" s="2">
        <v>1205.8689999999999</v>
      </c>
    </row>
    <row r="743" spans="1:6" x14ac:dyDescent="0.3">
      <c r="A743" s="2">
        <v>1266.68</v>
      </c>
      <c r="B743" s="2">
        <v>1371.482</v>
      </c>
      <c r="C743" s="2">
        <v>1309.377</v>
      </c>
      <c r="D743" s="2">
        <v>1157.9970000000001</v>
      </c>
      <c r="E743" s="2">
        <v>1465.933</v>
      </c>
      <c r="F743" s="2">
        <v>1207.162</v>
      </c>
    </row>
    <row r="744" spans="1:6" x14ac:dyDescent="0.3">
      <c r="A744" s="2">
        <v>1269.27</v>
      </c>
      <c r="B744" s="2">
        <v>1372.7760000000001</v>
      </c>
      <c r="C744" s="2">
        <v>1310.671</v>
      </c>
      <c r="D744" s="2">
        <v>1159.29</v>
      </c>
      <c r="E744" s="2">
        <v>1465.933</v>
      </c>
      <c r="F744" s="2">
        <v>1207.162</v>
      </c>
    </row>
    <row r="745" spans="1:6" x14ac:dyDescent="0.3">
      <c r="A745" s="2">
        <v>1270.5609999999999</v>
      </c>
      <c r="B745" s="2">
        <v>1372.7760000000001</v>
      </c>
      <c r="C745" s="2">
        <v>1313.259</v>
      </c>
      <c r="D745" s="2">
        <v>1161.8779999999999</v>
      </c>
      <c r="E745" s="2">
        <v>1465.933</v>
      </c>
      <c r="F745" s="2">
        <v>1208.4559999999999</v>
      </c>
    </row>
    <row r="746" spans="1:6" x14ac:dyDescent="0.3">
      <c r="A746" s="2">
        <v>1270.5609999999999</v>
      </c>
      <c r="B746" s="2">
        <v>1372.7760000000001</v>
      </c>
      <c r="C746" s="2">
        <v>1314.5519999999999</v>
      </c>
      <c r="D746" s="2">
        <v>1164.4659999999999</v>
      </c>
      <c r="E746" s="2">
        <v>1469.8140000000001</v>
      </c>
      <c r="F746" s="2">
        <v>1208.4559999999999</v>
      </c>
    </row>
    <row r="747" spans="1:6" x14ac:dyDescent="0.3">
      <c r="A747" s="2">
        <v>1275.7370000000001</v>
      </c>
      <c r="B747" s="2">
        <v>1376.6569999999999</v>
      </c>
      <c r="C747" s="2">
        <v>1317.14</v>
      </c>
      <c r="D747" s="2">
        <v>1168.347</v>
      </c>
      <c r="E747" s="2">
        <v>1469.8140000000001</v>
      </c>
      <c r="F747" s="2">
        <v>1208.4559999999999</v>
      </c>
    </row>
    <row r="748" spans="1:6" x14ac:dyDescent="0.3">
      <c r="A748" s="2">
        <v>1275.7370000000001</v>
      </c>
      <c r="B748" s="2">
        <v>1377.951</v>
      </c>
      <c r="C748" s="2">
        <v>1318.434</v>
      </c>
      <c r="D748" s="2">
        <v>1169.6410000000001</v>
      </c>
      <c r="E748" s="2">
        <v>1471.1079999999999</v>
      </c>
      <c r="F748" s="2">
        <v>1209.75</v>
      </c>
    </row>
    <row r="749" spans="1:6" x14ac:dyDescent="0.3">
      <c r="A749" s="2">
        <v>1275.7370000000001</v>
      </c>
      <c r="B749" s="2">
        <v>1379.2449999999999</v>
      </c>
      <c r="C749" s="2">
        <v>1321.021</v>
      </c>
      <c r="D749" s="2">
        <v>1170.9349999999999</v>
      </c>
      <c r="E749" s="2">
        <v>1473.6959999999999</v>
      </c>
      <c r="F749" s="2">
        <v>1209.75</v>
      </c>
    </row>
    <row r="750" spans="1:6" x14ac:dyDescent="0.3">
      <c r="A750" s="2">
        <v>1278.325</v>
      </c>
      <c r="B750" s="2">
        <v>1381.8330000000001</v>
      </c>
      <c r="C750" s="2">
        <v>1321.021</v>
      </c>
      <c r="D750" s="2">
        <v>1172.229</v>
      </c>
      <c r="E750" s="2">
        <v>1474.99</v>
      </c>
      <c r="F750" s="2">
        <v>1209.75</v>
      </c>
    </row>
    <row r="751" spans="1:6" x14ac:dyDescent="0.3">
      <c r="A751" s="2">
        <v>1278.325</v>
      </c>
      <c r="B751" s="2">
        <v>1383.126</v>
      </c>
      <c r="C751" s="2">
        <v>1322.3150000000001</v>
      </c>
      <c r="D751" s="2">
        <v>1172.229</v>
      </c>
      <c r="E751" s="2">
        <v>1476.2840000000001</v>
      </c>
      <c r="F751" s="2">
        <v>1212.338</v>
      </c>
    </row>
    <row r="752" spans="1:6" x14ac:dyDescent="0.3">
      <c r="A752" s="2">
        <v>1278.325</v>
      </c>
      <c r="B752" s="2">
        <v>1383.126</v>
      </c>
      <c r="C752" s="2">
        <v>1322.316</v>
      </c>
      <c r="D752" s="2">
        <v>1176.1099999999999</v>
      </c>
      <c r="E752" s="2">
        <v>1476.2840000000001</v>
      </c>
      <c r="F752" s="2">
        <v>1213.6320000000001</v>
      </c>
    </row>
    <row r="753" spans="1:6" x14ac:dyDescent="0.3">
      <c r="A753" s="2">
        <v>1279.6179999999999</v>
      </c>
      <c r="B753" s="2">
        <v>1383.126</v>
      </c>
      <c r="C753" s="2">
        <v>1324.903</v>
      </c>
      <c r="D753" s="2">
        <v>1178.6980000000001</v>
      </c>
      <c r="E753" s="2">
        <v>1480.165</v>
      </c>
      <c r="F753" s="2">
        <v>1213.6320000000001</v>
      </c>
    </row>
    <row r="754" spans="1:6" x14ac:dyDescent="0.3">
      <c r="A754" s="2">
        <v>1280.914</v>
      </c>
      <c r="B754" s="2">
        <v>1384.42</v>
      </c>
      <c r="C754" s="2">
        <v>1324.903</v>
      </c>
      <c r="D754" s="2">
        <v>1181.2860000000001</v>
      </c>
      <c r="E754" s="2">
        <v>1480.165</v>
      </c>
      <c r="F754" s="2">
        <v>1213.6320000000001</v>
      </c>
    </row>
    <row r="755" spans="1:6" x14ac:dyDescent="0.3">
      <c r="A755" s="2">
        <v>1282.2059999999999</v>
      </c>
      <c r="B755" s="2">
        <v>1384.423</v>
      </c>
      <c r="C755" s="2">
        <v>1327.491</v>
      </c>
      <c r="D755" s="2">
        <v>1181.2860000000001</v>
      </c>
      <c r="E755" s="2">
        <v>1481.4590000000001</v>
      </c>
      <c r="F755" s="2">
        <v>1214.9259999999999</v>
      </c>
    </row>
    <row r="756" spans="1:6" x14ac:dyDescent="0.3">
      <c r="A756" s="2">
        <v>1282.2059999999999</v>
      </c>
      <c r="B756" s="2">
        <v>1392.183</v>
      </c>
      <c r="C756" s="2">
        <v>1328.7850000000001</v>
      </c>
      <c r="D756" s="2">
        <v>1181.2860000000001</v>
      </c>
      <c r="E756" s="2">
        <v>1481.4590000000001</v>
      </c>
      <c r="F756" s="2">
        <v>1214.9259999999999</v>
      </c>
    </row>
    <row r="757" spans="1:6" x14ac:dyDescent="0.3">
      <c r="A757" s="2">
        <v>1286.088</v>
      </c>
      <c r="B757" s="2">
        <v>1393.4770000000001</v>
      </c>
      <c r="C757" s="2">
        <v>1328.787</v>
      </c>
      <c r="D757" s="2">
        <v>1183.874</v>
      </c>
      <c r="E757" s="2">
        <v>1482.7529999999999</v>
      </c>
      <c r="F757" s="2">
        <v>1216.2190000000001</v>
      </c>
    </row>
    <row r="758" spans="1:6" x14ac:dyDescent="0.3">
      <c r="A758" s="2">
        <v>1287.3820000000001</v>
      </c>
      <c r="B758" s="2">
        <v>1393.4770000000001</v>
      </c>
      <c r="C758" s="2">
        <v>1333.96</v>
      </c>
      <c r="D758" s="2">
        <v>1183.874</v>
      </c>
      <c r="E758" s="2">
        <v>1484.047</v>
      </c>
      <c r="F758" s="2">
        <v>1217.5129999999999</v>
      </c>
    </row>
    <row r="759" spans="1:6" x14ac:dyDescent="0.3">
      <c r="A759" s="2">
        <v>1287.3820000000001</v>
      </c>
      <c r="B759" s="2">
        <v>1394.771</v>
      </c>
      <c r="C759" s="2">
        <v>1333.96</v>
      </c>
      <c r="D759" s="2">
        <v>1185.1669999999999</v>
      </c>
      <c r="E759" s="2">
        <v>1486.634</v>
      </c>
      <c r="F759" s="2">
        <v>1218.807</v>
      </c>
    </row>
    <row r="760" spans="1:6" x14ac:dyDescent="0.3">
      <c r="A760" s="2">
        <v>1291.2629999999999</v>
      </c>
      <c r="B760" s="2">
        <v>1397.3589999999999</v>
      </c>
      <c r="C760" s="2">
        <v>1335.2539999999999</v>
      </c>
      <c r="D760" s="2">
        <v>1186.461</v>
      </c>
      <c r="E760" s="2">
        <v>1486.634</v>
      </c>
      <c r="F760" s="2">
        <v>1220.1010000000001</v>
      </c>
    </row>
    <row r="761" spans="1:6" x14ac:dyDescent="0.3">
      <c r="A761" s="2">
        <v>1292.557</v>
      </c>
      <c r="B761" s="2">
        <v>1397.3589999999999</v>
      </c>
      <c r="C761" s="2">
        <v>1339.135</v>
      </c>
      <c r="D761" s="2">
        <v>1187.7550000000001</v>
      </c>
      <c r="E761" s="2">
        <v>1486.634</v>
      </c>
      <c r="F761" s="2">
        <v>1221.395</v>
      </c>
    </row>
    <row r="762" spans="1:6" x14ac:dyDescent="0.3">
      <c r="A762" s="2">
        <v>1293.8510000000001</v>
      </c>
      <c r="B762" s="2">
        <v>1397.3589999999999</v>
      </c>
      <c r="C762" s="2">
        <v>1340.4290000000001</v>
      </c>
      <c r="D762" s="2">
        <v>1189.049</v>
      </c>
      <c r="E762" s="2">
        <v>1487.9280000000001</v>
      </c>
      <c r="F762" s="2">
        <v>1222.6890000000001</v>
      </c>
    </row>
    <row r="763" spans="1:6" x14ac:dyDescent="0.3">
      <c r="A763" s="2">
        <v>1295.145</v>
      </c>
      <c r="B763" s="2">
        <v>1398.653</v>
      </c>
      <c r="C763" s="2">
        <v>1340.4290000000001</v>
      </c>
      <c r="D763" s="2">
        <v>1189.049</v>
      </c>
      <c r="E763" s="2">
        <v>1487.9280000000001</v>
      </c>
      <c r="F763" s="2">
        <v>1223.9829999999999</v>
      </c>
    </row>
    <row r="764" spans="1:6" x14ac:dyDescent="0.3">
      <c r="A764" s="2">
        <v>1299.0260000000001</v>
      </c>
      <c r="B764" s="2">
        <v>1399.9490000000001</v>
      </c>
      <c r="C764" s="2">
        <v>1345.605</v>
      </c>
      <c r="D764" s="2">
        <v>1189.049</v>
      </c>
      <c r="E764" s="2">
        <v>1489.222</v>
      </c>
      <c r="F764" s="2">
        <v>1223.9829999999999</v>
      </c>
    </row>
    <row r="765" spans="1:6" x14ac:dyDescent="0.3">
      <c r="A765" s="2">
        <v>1299.0260000000001</v>
      </c>
      <c r="B765" s="2">
        <v>1402.5340000000001</v>
      </c>
      <c r="C765" s="2">
        <v>1346.8979999999999</v>
      </c>
      <c r="D765" s="2">
        <v>1190.3430000000001</v>
      </c>
      <c r="E765" s="2">
        <v>1490.5160000000001</v>
      </c>
      <c r="F765" s="2">
        <v>1225.2760000000001</v>
      </c>
    </row>
    <row r="766" spans="1:6" x14ac:dyDescent="0.3">
      <c r="A766" s="2">
        <v>1300.3219999999999</v>
      </c>
      <c r="B766" s="2">
        <v>1402.5340000000001</v>
      </c>
      <c r="C766" s="2">
        <v>1349.4860000000001</v>
      </c>
      <c r="D766" s="2">
        <v>1190.3430000000001</v>
      </c>
      <c r="E766" s="2">
        <v>1490.5160000000001</v>
      </c>
      <c r="F766" s="2">
        <v>1227.864</v>
      </c>
    </row>
    <row r="767" spans="1:6" x14ac:dyDescent="0.3">
      <c r="A767" s="2">
        <v>1301.614</v>
      </c>
      <c r="B767" s="2">
        <v>1403.828</v>
      </c>
      <c r="C767" s="2">
        <v>1350.78</v>
      </c>
      <c r="D767" s="2">
        <v>1195.518</v>
      </c>
      <c r="E767" s="2">
        <v>1490.5160000000001</v>
      </c>
      <c r="F767" s="2">
        <v>1227.864</v>
      </c>
    </row>
    <row r="768" spans="1:6" x14ac:dyDescent="0.3">
      <c r="A768" s="2">
        <v>1301.614</v>
      </c>
      <c r="B768" s="2">
        <v>1409.0039999999999</v>
      </c>
      <c r="C768" s="2">
        <v>1350.78</v>
      </c>
      <c r="D768" s="2">
        <v>1195.518</v>
      </c>
      <c r="E768" s="2">
        <v>1491.81</v>
      </c>
      <c r="F768" s="2">
        <v>1230.452</v>
      </c>
    </row>
    <row r="769" spans="1:6" x14ac:dyDescent="0.3">
      <c r="A769" s="2">
        <v>1302.9079999999999</v>
      </c>
      <c r="B769" s="2">
        <v>1409.0039999999999</v>
      </c>
      <c r="C769" s="2">
        <v>1350.78</v>
      </c>
      <c r="D769" s="2">
        <v>1195.518</v>
      </c>
      <c r="E769" s="2">
        <v>1494.3979999999999</v>
      </c>
      <c r="F769" s="2">
        <v>1230.452</v>
      </c>
    </row>
    <row r="770" spans="1:6" x14ac:dyDescent="0.3">
      <c r="A770" s="2">
        <v>1302.9079999999999</v>
      </c>
      <c r="B770" s="2">
        <v>1411.5909999999999</v>
      </c>
      <c r="C770" s="2">
        <v>1355.9549999999999</v>
      </c>
      <c r="D770" s="2">
        <v>1195.518</v>
      </c>
      <c r="E770" s="2">
        <v>1496.9849999999999</v>
      </c>
      <c r="F770" s="2">
        <v>1230.452</v>
      </c>
    </row>
    <row r="771" spans="1:6" x14ac:dyDescent="0.3">
      <c r="A771" s="2">
        <v>1302.9100000000001</v>
      </c>
      <c r="B771" s="2">
        <v>1412.885</v>
      </c>
      <c r="C771" s="2">
        <v>1355.9549999999999</v>
      </c>
      <c r="D771" s="2">
        <v>1198.106</v>
      </c>
      <c r="E771" s="2">
        <v>1496.9849999999999</v>
      </c>
      <c r="F771" s="2">
        <v>1230.452</v>
      </c>
    </row>
    <row r="772" spans="1:6" x14ac:dyDescent="0.3">
      <c r="A772" s="2">
        <v>1305.4949999999999</v>
      </c>
      <c r="B772" s="2">
        <v>1412.885</v>
      </c>
      <c r="C772" s="2">
        <v>1357.249</v>
      </c>
      <c r="D772" s="2">
        <v>1199.4000000000001</v>
      </c>
      <c r="E772" s="2">
        <v>1502.1610000000001</v>
      </c>
      <c r="F772" s="2">
        <v>1231.7460000000001</v>
      </c>
    </row>
    <row r="773" spans="1:6" x14ac:dyDescent="0.3">
      <c r="A773" s="2">
        <v>1306.789</v>
      </c>
      <c r="B773" s="2">
        <v>1412.885</v>
      </c>
      <c r="C773" s="2">
        <v>1358.546</v>
      </c>
      <c r="D773" s="2">
        <v>1200.694</v>
      </c>
      <c r="E773" s="2">
        <v>1503.4549999999999</v>
      </c>
      <c r="F773" s="2">
        <v>1231.7460000000001</v>
      </c>
    </row>
    <row r="774" spans="1:6" x14ac:dyDescent="0.3">
      <c r="A774" s="2">
        <v>1306.789</v>
      </c>
      <c r="B774" s="2">
        <v>1414.1790000000001</v>
      </c>
      <c r="C774" s="2">
        <v>1362.425</v>
      </c>
      <c r="D774" s="2">
        <v>1200.694</v>
      </c>
      <c r="E774" s="2">
        <v>1503.4549999999999</v>
      </c>
      <c r="F774" s="2">
        <v>1235.627</v>
      </c>
    </row>
    <row r="775" spans="1:6" x14ac:dyDescent="0.3">
      <c r="A775" s="2">
        <v>1308.0830000000001</v>
      </c>
      <c r="B775" s="2">
        <v>1415.473</v>
      </c>
      <c r="C775" s="2">
        <v>1363.721</v>
      </c>
      <c r="D775" s="2">
        <v>1201.9870000000001</v>
      </c>
      <c r="E775" s="2">
        <v>1503.4549999999999</v>
      </c>
      <c r="F775" s="2">
        <v>1236.921</v>
      </c>
    </row>
    <row r="776" spans="1:6" x14ac:dyDescent="0.3">
      <c r="A776" s="2">
        <v>1309.377</v>
      </c>
      <c r="B776" s="2">
        <v>1416.7670000000001</v>
      </c>
      <c r="C776" s="2">
        <v>1366.306</v>
      </c>
      <c r="D776" s="2">
        <v>1203.2809999999999</v>
      </c>
      <c r="E776" s="2">
        <v>1504.748</v>
      </c>
      <c r="F776" s="2">
        <v>1236.921</v>
      </c>
    </row>
    <row r="777" spans="1:6" x14ac:dyDescent="0.3">
      <c r="A777" s="2">
        <v>1311.9649999999999</v>
      </c>
      <c r="B777" s="2">
        <v>1416.7670000000001</v>
      </c>
      <c r="C777" s="2">
        <v>1371.482</v>
      </c>
      <c r="D777" s="2">
        <v>1203.2809999999999</v>
      </c>
      <c r="E777" s="2">
        <v>1504.748</v>
      </c>
      <c r="F777" s="2">
        <v>1238.2149999999999</v>
      </c>
    </row>
    <row r="778" spans="1:6" x14ac:dyDescent="0.3">
      <c r="A778" s="2">
        <v>1313.259</v>
      </c>
      <c r="B778" s="2">
        <v>1416.7670000000001</v>
      </c>
      <c r="C778" s="2">
        <v>1372.7750000000001</v>
      </c>
      <c r="D778" s="2">
        <v>1203.2809999999999</v>
      </c>
      <c r="E778" s="2">
        <v>1506.0419999999999</v>
      </c>
      <c r="F778" s="2">
        <v>1240.8030000000001</v>
      </c>
    </row>
    <row r="779" spans="1:6" x14ac:dyDescent="0.3">
      <c r="A779" s="2">
        <v>1313.259</v>
      </c>
      <c r="B779" s="2">
        <v>1419.354</v>
      </c>
      <c r="C779" s="2">
        <v>1374.069</v>
      </c>
      <c r="D779" s="2">
        <v>1204.575</v>
      </c>
      <c r="E779" s="2">
        <v>1507.336</v>
      </c>
      <c r="F779" s="2">
        <v>1242.096</v>
      </c>
    </row>
    <row r="780" spans="1:6" x14ac:dyDescent="0.3">
      <c r="A780" s="2">
        <v>1315.846</v>
      </c>
      <c r="B780" s="2">
        <v>1419.354</v>
      </c>
      <c r="C780" s="2">
        <v>1376.6569999999999</v>
      </c>
      <c r="D780" s="2">
        <v>1207.163</v>
      </c>
      <c r="E780" s="2">
        <v>1508.63</v>
      </c>
      <c r="F780" s="2">
        <v>1243.3900000000001</v>
      </c>
    </row>
    <row r="781" spans="1:6" x14ac:dyDescent="0.3">
      <c r="A781" s="2">
        <v>1322.318</v>
      </c>
      <c r="B781" s="2">
        <v>1419.354</v>
      </c>
      <c r="C781" s="2">
        <v>1377.951</v>
      </c>
      <c r="D781" s="2">
        <v>1211.0440000000001</v>
      </c>
      <c r="E781" s="2">
        <v>1508.63</v>
      </c>
      <c r="F781" s="2">
        <v>1244.684</v>
      </c>
    </row>
    <row r="782" spans="1:6" x14ac:dyDescent="0.3">
      <c r="A782" s="2">
        <v>1323.6089999999999</v>
      </c>
      <c r="B782" s="2">
        <v>1421.942</v>
      </c>
      <c r="C782" s="2">
        <v>1379.2449999999999</v>
      </c>
      <c r="D782" s="2">
        <v>1213.6320000000001</v>
      </c>
      <c r="E782" s="2">
        <v>1509.924</v>
      </c>
      <c r="F782" s="2">
        <v>1245.9780000000001</v>
      </c>
    </row>
    <row r="783" spans="1:6" x14ac:dyDescent="0.3">
      <c r="A783" s="2">
        <v>1324.903</v>
      </c>
      <c r="B783" s="2">
        <v>1421.942</v>
      </c>
      <c r="C783" s="2">
        <v>1383.126</v>
      </c>
      <c r="D783" s="2">
        <v>1213.6320000000001</v>
      </c>
      <c r="E783" s="2">
        <v>1509.924</v>
      </c>
      <c r="F783" s="2">
        <v>1245.9780000000001</v>
      </c>
    </row>
    <row r="784" spans="1:6" x14ac:dyDescent="0.3">
      <c r="A784" s="2">
        <v>1324.903</v>
      </c>
      <c r="B784" s="2">
        <v>1421.942</v>
      </c>
      <c r="C784" s="2">
        <v>1385.7139999999999</v>
      </c>
      <c r="D784" s="2">
        <v>1214.9259999999999</v>
      </c>
      <c r="E784" s="2">
        <v>1511.2180000000001</v>
      </c>
      <c r="F784" s="2">
        <v>1247.2719999999999</v>
      </c>
    </row>
    <row r="785" spans="1:6" x14ac:dyDescent="0.3">
      <c r="A785" s="2">
        <v>1324.903</v>
      </c>
      <c r="B785" s="2">
        <v>1424.53</v>
      </c>
      <c r="C785" s="2">
        <v>1385.7139999999999</v>
      </c>
      <c r="D785" s="2">
        <v>1214.9259999999999</v>
      </c>
      <c r="E785" s="2">
        <v>1511.2180000000001</v>
      </c>
      <c r="F785" s="2">
        <v>1247.2719999999999</v>
      </c>
    </row>
    <row r="786" spans="1:6" x14ac:dyDescent="0.3">
      <c r="A786" s="2">
        <v>1330.079</v>
      </c>
      <c r="B786" s="2">
        <v>1428.4110000000001</v>
      </c>
      <c r="C786" s="2">
        <v>1388.3019999999999</v>
      </c>
      <c r="D786" s="2">
        <v>1216.22</v>
      </c>
      <c r="E786" s="2">
        <v>1512.511</v>
      </c>
      <c r="F786" s="2">
        <v>1248.566</v>
      </c>
    </row>
    <row r="787" spans="1:6" x14ac:dyDescent="0.3">
      <c r="A787" s="2">
        <v>1330.079</v>
      </c>
      <c r="B787" s="2">
        <v>1428.4110000000001</v>
      </c>
      <c r="C787" s="2">
        <v>1392.1859999999999</v>
      </c>
      <c r="D787" s="2">
        <v>1217.5139999999999</v>
      </c>
      <c r="E787" s="2">
        <v>1515.0989999999999</v>
      </c>
      <c r="F787" s="2">
        <v>1248.566</v>
      </c>
    </row>
    <row r="788" spans="1:6" x14ac:dyDescent="0.3">
      <c r="A788" s="2">
        <v>1330.0809999999999</v>
      </c>
      <c r="B788" s="2">
        <v>1433.587</v>
      </c>
      <c r="C788" s="2">
        <v>1393.4770000000001</v>
      </c>
      <c r="D788" s="2">
        <v>1218.808</v>
      </c>
      <c r="E788" s="2">
        <v>1515.0989999999999</v>
      </c>
      <c r="F788" s="2">
        <v>1249.8599999999999</v>
      </c>
    </row>
    <row r="789" spans="1:6" x14ac:dyDescent="0.3">
      <c r="A789" s="2">
        <v>1332.6659999999999</v>
      </c>
      <c r="B789" s="2">
        <v>1433.587</v>
      </c>
      <c r="C789" s="2">
        <v>1394.771</v>
      </c>
      <c r="D789" s="2">
        <v>1220.1010000000001</v>
      </c>
      <c r="E789" s="2">
        <v>1515.0989999999999</v>
      </c>
      <c r="F789" s="2">
        <v>1249.8599999999999</v>
      </c>
    </row>
    <row r="790" spans="1:6" x14ac:dyDescent="0.3">
      <c r="A790" s="2">
        <v>1337.8440000000001</v>
      </c>
      <c r="B790" s="2">
        <v>1438.7619999999999</v>
      </c>
      <c r="C790" s="2">
        <v>1396.0650000000001</v>
      </c>
      <c r="D790" s="2">
        <v>1220.1010000000001</v>
      </c>
      <c r="E790" s="2">
        <v>1516.393</v>
      </c>
      <c r="F790" s="2">
        <v>1251.153</v>
      </c>
    </row>
    <row r="791" spans="1:6" x14ac:dyDescent="0.3">
      <c r="A791" s="2">
        <v>1339.136</v>
      </c>
      <c r="B791" s="2">
        <v>1438.7619999999999</v>
      </c>
      <c r="C791" s="2">
        <v>1396.067</v>
      </c>
      <c r="D791" s="2">
        <v>1220.1010000000001</v>
      </c>
      <c r="E791" s="2">
        <v>1517.6869999999999</v>
      </c>
      <c r="F791" s="2">
        <v>1251.153</v>
      </c>
    </row>
    <row r="792" spans="1:6" x14ac:dyDescent="0.3">
      <c r="A792" s="2">
        <v>1339.136</v>
      </c>
      <c r="B792" s="2">
        <v>1441.35</v>
      </c>
      <c r="C792" s="2">
        <v>1397.3589999999999</v>
      </c>
      <c r="D792" s="2">
        <v>1221.395</v>
      </c>
      <c r="E792" s="2">
        <v>1518.981</v>
      </c>
      <c r="F792" s="2">
        <v>1252.4469999999999</v>
      </c>
    </row>
    <row r="793" spans="1:6" x14ac:dyDescent="0.3">
      <c r="A793" s="2">
        <v>1340.4290000000001</v>
      </c>
      <c r="B793" s="2">
        <v>1446.5250000000001</v>
      </c>
      <c r="C793" s="2">
        <v>1398.653</v>
      </c>
      <c r="D793" s="2">
        <v>1222.6890000000001</v>
      </c>
      <c r="E793" s="2">
        <v>1518.981</v>
      </c>
      <c r="F793" s="2">
        <v>1252.4469999999999</v>
      </c>
    </row>
    <row r="794" spans="1:6" x14ac:dyDescent="0.3">
      <c r="A794" s="2">
        <v>1340.4290000000001</v>
      </c>
      <c r="B794" s="2">
        <v>1447.819</v>
      </c>
      <c r="C794" s="2">
        <v>1401.24</v>
      </c>
      <c r="D794" s="2">
        <v>1222.6890000000001</v>
      </c>
      <c r="E794" s="2">
        <v>1521.568</v>
      </c>
      <c r="F794" s="2">
        <v>1252.4469999999999</v>
      </c>
    </row>
    <row r="795" spans="1:6" x14ac:dyDescent="0.3">
      <c r="A795" s="2">
        <v>1340.4290000000001</v>
      </c>
      <c r="B795" s="2">
        <v>1452.9939999999999</v>
      </c>
      <c r="C795" s="2">
        <v>1402.5340000000001</v>
      </c>
      <c r="D795" s="2">
        <v>1223.9829999999999</v>
      </c>
      <c r="E795" s="2">
        <v>1521.568</v>
      </c>
      <c r="F795" s="2">
        <v>1253.741</v>
      </c>
    </row>
    <row r="796" spans="1:6" x14ac:dyDescent="0.3">
      <c r="A796" s="2">
        <v>1344.3109999999999</v>
      </c>
      <c r="B796" s="2">
        <v>1452.9939999999999</v>
      </c>
      <c r="C796" s="2">
        <v>1402.5340000000001</v>
      </c>
      <c r="D796" s="2">
        <v>1225.277</v>
      </c>
      <c r="E796" s="2">
        <v>1521.568</v>
      </c>
      <c r="F796" s="2">
        <v>1253.741</v>
      </c>
    </row>
    <row r="797" spans="1:6" x14ac:dyDescent="0.3">
      <c r="A797" s="2">
        <v>1344.3109999999999</v>
      </c>
      <c r="B797" s="2">
        <v>1455.5820000000001</v>
      </c>
      <c r="C797" s="2">
        <v>1409.0029999999999</v>
      </c>
      <c r="D797" s="2">
        <v>1225.277</v>
      </c>
      <c r="E797" s="2">
        <v>1524.1559999999999</v>
      </c>
      <c r="F797" s="2">
        <v>1255.0350000000001</v>
      </c>
    </row>
    <row r="798" spans="1:6" x14ac:dyDescent="0.3">
      <c r="A798" s="2">
        <v>1344.3109999999999</v>
      </c>
      <c r="B798" s="2">
        <v>1455.5820000000001</v>
      </c>
      <c r="C798" s="2">
        <v>1409.0029999999999</v>
      </c>
      <c r="D798" s="2">
        <v>1225.277</v>
      </c>
      <c r="E798" s="2">
        <v>1525.45</v>
      </c>
      <c r="F798" s="2">
        <v>1257.623</v>
      </c>
    </row>
    <row r="799" spans="1:6" x14ac:dyDescent="0.3">
      <c r="A799" s="2">
        <v>1344.3109999999999</v>
      </c>
      <c r="B799" s="2">
        <v>1456.876</v>
      </c>
      <c r="C799" s="2">
        <v>1410.297</v>
      </c>
      <c r="D799" s="2">
        <v>1225.277</v>
      </c>
      <c r="E799" s="2">
        <v>1526.7439999999999</v>
      </c>
      <c r="F799" s="2">
        <v>1257.623</v>
      </c>
    </row>
    <row r="800" spans="1:6" x14ac:dyDescent="0.3">
      <c r="A800" s="2">
        <v>1345.605</v>
      </c>
      <c r="B800" s="2">
        <v>1458.17</v>
      </c>
      <c r="C800" s="2">
        <v>1410.297</v>
      </c>
      <c r="D800" s="2">
        <v>1227.864</v>
      </c>
      <c r="E800" s="2">
        <v>1526.7439999999999</v>
      </c>
      <c r="F800" s="2">
        <v>1257.623</v>
      </c>
    </row>
    <row r="801" spans="1:6" x14ac:dyDescent="0.3">
      <c r="A801" s="2">
        <v>1346.8989999999999</v>
      </c>
      <c r="B801" s="2">
        <v>1458.17</v>
      </c>
      <c r="C801" s="2">
        <v>1411.5909999999999</v>
      </c>
      <c r="D801" s="2">
        <v>1227.864</v>
      </c>
      <c r="E801" s="2">
        <v>1528.038</v>
      </c>
      <c r="F801" s="2">
        <v>1258.9169999999999</v>
      </c>
    </row>
    <row r="802" spans="1:6" x14ac:dyDescent="0.3">
      <c r="A802" s="2">
        <v>1346.8989999999999</v>
      </c>
      <c r="B802" s="2">
        <v>1460.758</v>
      </c>
      <c r="C802" s="2">
        <v>1411.5909999999999</v>
      </c>
      <c r="D802" s="2">
        <v>1227.864</v>
      </c>
      <c r="E802" s="2">
        <v>1528.038</v>
      </c>
      <c r="F802" s="2">
        <v>1260.21</v>
      </c>
    </row>
    <row r="803" spans="1:6" x14ac:dyDescent="0.3">
      <c r="A803" s="2">
        <v>1348.193</v>
      </c>
      <c r="B803" s="2">
        <v>1464.6389999999999</v>
      </c>
      <c r="C803" s="2">
        <v>1412.885</v>
      </c>
      <c r="D803" s="2">
        <v>1229.1579999999999</v>
      </c>
      <c r="E803" s="2">
        <v>1528.038</v>
      </c>
      <c r="F803" s="2">
        <v>1260.21</v>
      </c>
    </row>
    <row r="804" spans="1:6" x14ac:dyDescent="0.3">
      <c r="A804" s="2">
        <v>1348.193</v>
      </c>
      <c r="B804" s="2">
        <v>1464.6410000000001</v>
      </c>
      <c r="C804" s="2">
        <v>1416.7660000000001</v>
      </c>
      <c r="D804" s="2">
        <v>1229.1579999999999</v>
      </c>
      <c r="E804" s="2">
        <v>1529.3320000000001</v>
      </c>
      <c r="F804" s="2">
        <v>1260.21</v>
      </c>
    </row>
    <row r="805" spans="1:6" x14ac:dyDescent="0.3">
      <c r="A805" s="2">
        <v>1349.4860000000001</v>
      </c>
      <c r="B805" s="2">
        <v>1467.2270000000001</v>
      </c>
      <c r="C805" s="2">
        <v>1416.7660000000001</v>
      </c>
      <c r="D805" s="2">
        <v>1229.1579999999999</v>
      </c>
      <c r="E805" s="2">
        <v>1530.625</v>
      </c>
      <c r="F805" s="2">
        <v>1261.5039999999999</v>
      </c>
    </row>
    <row r="806" spans="1:6" x14ac:dyDescent="0.3">
      <c r="A806" s="2">
        <v>1352.0740000000001</v>
      </c>
      <c r="B806" s="2">
        <v>1468.5229999999999</v>
      </c>
      <c r="C806" s="2">
        <v>1416.7670000000001</v>
      </c>
      <c r="D806" s="2">
        <v>1231.7460000000001</v>
      </c>
      <c r="E806" s="2">
        <v>1531.9190000000001</v>
      </c>
      <c r="F806" s="2">
        <v>1262.798</v>
      </c>
    </row>
    <row r="807" spans="1:6" x14ac:dyDescent="0.3">
      <c r="A807" s="2">
        <v>1352.0740000000001</v>
      </c>
      <c r="B807" s="2">
        <v>1472.402</v>
      </c>
      <c r="C807" s="2">
        <v>1423.2360000000001</v>
      </c>
      <c r="D807" s="2">
        <v>1231.7460000000001</v>
      </c>
      <c r="E807" s="2">
        <v>1531.9190000000001</v>
      </c>
      <c r="F807" s="2">
        <v>1264.0920000000001</v>
      </c>
    </row>
    <row r="808" spans="1:6" x14ac:dyDescent="0.3">
      <c r="A808" s="2">
        <v>1352.0740000000001</v>
      </c>
      <c r="B808" s="2">
        <v>1472.402</v>
      </c>
      <c r="C808" s="2">
        <v>1425.6769999999999</v>
      </c>
      <c r="D808" s="2">
        <v>1234.3340000000001</v>
      </c>
      <c r="E808" s="2">
        <v>1534.5070000000001</v>
      </c>
      <c r="F808" s="2">
        <v>1265.386</v>
      </c>
    </row>
    <row r="809" spans="1:6" x14ac:dyDescent="0.3">
      <c r="A809" s="2">
        <v>1353.3679999999999</v>
      </c>
      <c r="B809" s="2">
        <v>1473.6959999999999</v>
      </c>
      <c r="C809" s="2">
        <v>1428.4110000000001</v>
      </c>
      <c r="D809" s="2">
        <v>1234.3340000000001</v>
      </c>
      <c r="E809" s="2">
        <v>1535.8009999999999</v>
      </c>
      <c r="F809" s="2">
        <v>1267.973</v>
      </c>
    </row>
    <row r="810" spans="1:6" x14ac:dyDescent="0.3">
      <c r="A810" s="2">
        <v>1355.9559999999999</v>
      </c>
      <c r="B810" s="2">
        <v>1476.2840000000001</v>
      </c>
      <c r="C810" s="2">
        <v>1428.414</v>
      </c>
      <c r="D810" s="2">
        <v>1235.6279999999999</v>
      </c>
      <c r="E810" s="2">
        <v>1535.8009999999999</v>
      </c>
      <c r="F810" s="2">
        <v>1269.2670000000001</v>
      </c>
    </row>
    <row r="811" spans="1:6" x14ac:dyDescent="0.3">
      <c r="A811" s="2">
        <v>1358.5429999999999</v>
      </c>
      <c r="B811" s="2">
        <v>1477.578</v>
      </c>
      <c r="C811" s="2">
        <v>1433.587</v>
      </c>
      <c r="D811" s="2">
        <v>1235.6279999999999</v>
      </c>
      <c r="E811" s="2">
        <v>1535.8009999999999</v>
      </c>
      <c r="F811" s="2">
        <v>1270.5609999999999</v>
      </c>
    </row>
    <row r="812" spans="1:6" x14ac:dyDescent="0.3">
      <c r="A812" s="2">
        <v>1358.5429999999999</v>
      </c>
      <c r="B812" s="2">
        <v>1478.8710000000001</v>
      </c>
      <c r="C812" s="2">
        <v>1436.174</v>
      </c>
      <c r="D812" s="2">
        <v>1235.6279999999999</v>
      </c>
      <c r="E812" s="2">
        <v>1537.095</v>
      </c>
      <c r="F812" s="2">
        <v>1271.855</v>
      </c>
    </row>
    <row r="813" spans="1:6" x14ac:dyDescent="0.3">
      <c r="A813" s="2">
        <v>1358.5429999999999</v>
      </c>
      <c r="B813" s="2">
        <v>1481.4590000000001</v>
      </c>
      <c r="C813" s="2">
        <v>1436.174</v>
      </c>
      <c r="D813" s="2">
        <v>1239.509</v>
      </c>
      <c r="E813" s="2">
        <v>1537.095</v>
      </c>
      <c r="F813" s="2">
        <v>1273.1489999999999</v>
      </c>
    </row>
    <row r="814" spans="1:6" x14ac:dyDescent="0.3">
      <c r="A814" s="2">
        <v>1359.837</v>
      </c>
      <c r="B814" s="2">
        <v>1482.7529999999999</v>
      </c>
      <c r="C814" s="2">
        <v>1437.4680000000001</v>
      </c>
      <c r="D814" s="2">
        <v>1242.097</v>
      </c>
      <c r="E814" s="2">
        <v>1538.3879999999999</v>
      </c>
      <c r="F814" s="2">
        <v>1275.7370000000001</v>
      </c>
    </row>
    <row r="815" spans="1:6" x14ac:dyDescent="0.3">
      <c r="A815" s="2">
        <v>1361.1310000000001</v>
      </c>
      <c r="B815" s="2">
        <v>1482.7529999999999</v>
      </c>
      <c r="C815" s="2">
        <v>1438.7619999999999</v>
      </c>
      <c r="D815" s="2">
        <v>1243.3910000000001</v>
      </c>
      <c r="E815" s="2">
        <v>1539.682</v>
      </c>
      <c r="F815" s="2">
        <v>1277.03</v>
      </c>
    </row>
    <row r="816" spans="1:6" x14ac:dyDescent="0.3">
      <c r="A816" s="2">
        <v>1363.7190000000001</v>
      </c>
      <c r="B816" s="2">
        <v>1482.7529999999999</v>
      </c>
      <c r="C816" s="2">
        <v>1440.056</v>
      </c>
      <c r="D816" s="2">
        <v>1245.9780000000001</v>
      </c>
      <c r="E816" s="2">
        <v>1542.27</v>
      </c>
      <c r="F816" s="2">
        <v>1277.03</v>
      </c>
    </row>
    <row r="817" spans="1:6" x14ac:dyDescent="0.3">
      <c r="A817" s="2">
        <v>1365.0129999999999</v>
      </c>
      <c r="B817" s="2">
        <v>1485.3409999999999</v>
      </c>
      <c r="C817" s="2">
        <v>1440.058</v>
      </c>
      <c r="D817" s="2">
        <v>1245.9780000000001</v>
      </c>
      <c r="E817" s="2">
        <v>1543.5640000000001</v>
      </c>
      <c r="F817" s="2">
        <v>1278.3240000000001</v>
      </c>
    </row>
    <row r="818" spans="1:6" x14ac:dyDescent="0.3">
      <c r="A818" s="2">
        <v>1365.0150000000001</v>
      </c>
      <c r="B818" s="2">
        <v>1486.635</v>
      </c>
      <c r="C818" s="2">
        <v>1442.643</v>
      </c>
      <c r="D818" s="2">
        <v>1247.2719999999999</v>
      </c>
      <c r="E818" s="2">
        <v>1543.5640000000001</v>
      </c>
      <c r="F818" s="2">
        <v>1279.6179999999999</v>
      </c>
    </row>
    <row r="819" spans="1:6" x14ac:dyDescent="0.3">
      <c r="A819" s="2">
        <v>1366.306</v>
      </c>
      <c r="B819" s="2">
        <v>1486.635</v>
      </c>
      <c r="C819" s="2">
        <v>1442.643</v>
      </c>
      <c r="D819" s="2">
        <v>1248.566</v>
      </c>
      <c r="E819" s="2">
        <v>1547.4449999999999</v>
      </c>
      <c r="F819" s="2">
        <v>1283.5</v>
      </c>
    </row>
    <row r="820" spans="1:6" x14ac:dyDescent="0.3">
      <c r="A820" s="2">
        <v>1366.306</v>
      </c>
      <c r="B820" s="2">
        <v>1487.9280000000001</v>
      </c>
      <c r="C820" s="2">
        <v>1443.9369999999999</v>
      </c>
      <c r="D820" s="2">
        <v>1249.8599999999999</v>
      </c>
      <c r="E820" s="2">
        <v>1548.739</v>
      </c>
      <c r="F820" s="2">
        <v>1283.5</v>
      </c>
    </row>
    <row r="821" spans="1:6" x14ac:dyDescent="0.3">
      <c r="A821" s="2">
        <v>1367.6</v>
      </c>
      <c r="B821" s="2">
        <v>1487.9280000000001</v>
      </c>
      <c r="C821" s="2">
        <v>1445.231</v>
      </c>
      <c r="D821" s="2">
        <v>1251.154</v>
      </c>
      <c r="E821" s="2">
        <v>1551.327</v>
      </c>
      <c r="F821" s="2">
        <v>1284.7940000000001</v>
      </c>
    </row>
    <row r="822" spans="1:6" x14ac:dyDescent="0.3">
      <c r="A822" s="2">
        <v>1368.894</v>
      </c>
      <c r="B822" s="2">
        <v>1487.931</v>
      </c>
      <c r="C822" s="2">
        <v>1447.819</v>
      </c>
      <c r="D822" s="2">
        <v>1253.741</v>
      </c>
      <c r="E822" s="2">
        <v>1551.327</v>
      </c>
      <c r="F822" s="2">
        <v>1284.7940000000001</v>
      </c>
    </row>
    <row r="823" spans="1:6" x14ac:dyDescent="0.3">
      <c r="A823" s="2">
        <v>1368.896</v>
      </c>
      <c r="B823" s="2">
        <v>1489.222</v>
      </c>
      <c r="C823" s="2">
        <v>1450.4069999999999</v>
      </c>
      <c r="D823" s="2">
        <v>1253.741</v>
      </c>
      <c r="E823" s="2">
        <v>1552.6210000000001</v>
      </c>
      <c r="F823" s="2">
        <v>1286.087</v>
      </c>
    </row>
    <row r="824" spans="1:6" x14ac:dyDescent="0.3">
      <c r="A824" s="2">
        <v>1370.1880000000001</v>
      </c>
      <c r="B824" s="2">
        <v>1490.5160000000001</v>
      </c>
      <c r="C824" s="2">
        <v>1450.4069999999999</v>
      </c>
      <c r="D824" s="2">
        <v>1256.329</v>
      </c>
      <c r="E824" s="2">
        <v>1553.915</v>
      </c>
      <c r="F824" s="2">
        <v>1286.087</v>
      </c>
    </row>
    <row r="825" spans="1:6" x14ac:dyDescent="0.3">
      <c r="A825" s="2">
        <v>1372.7760000000001</v>
      </c>
      <c r="B825" s="2">
        <v>1493.104</v>
      </c>
      <c r="C825" s="2">
        <v>1451.703</v>
      </c>
      <c r="D825" s="2">
        <v>1257.623</v>
      </c>
      <c r="E825" s="2">
        <v>1555.2090000000001</v>
      </c>
      <c r="F825" s="2">
        <v>1289.9690000000001</v>
      </c>
    </row>
    <row r="826" spans="1:6" x14ac:dyDescent="0.3">
      <c r="A826" s="2">
        <v>1374.07</v>
      </c>
      <c r="B826" s="2">
        <v>1498.279</v>
      </c>
      <c r="C826" s="2">
        <v>1452.9939999999999</v>
      </c>
      <c r="D826" s="2">
        <v>1258.9169999999999</v>
      </c>
      <c r="E826" s="2">
        <v>1555.2090000000001</v>
      </c>
      <c r="F826" s="2">
        <v>1291.2629999999999</v>
      </c>
    </row>
    <row r="827" spans="1:6" x14ac:dyDescent="0.3">
      <c r="A827" s="2">
        <v>1374.07</v>
      </c>
      <c r="B827" s="2">
        <v>1498.279</v>
      </c>
      <c r="C827" s="2">
        <v>1452.9939999999999</v>
      </c>
      <c r="D827" s="2">
        <v>1258.9169999999999</v>
      </c>
      <c r="E827" s="2">
        <v>1555.2090000000001</v>
      </c>
      <c r="F827" s="2">
        <v>1291.2629999999999</v>
      </c>
    </row>
    <row r="828" spans="1:6" x14ac:dyDescent="0.3">
      <c r="A828" s="2">
        <v>1374.0719999999999</v>
      </c>
      <c r="B828" s="2">
        <v>1502.1610000000001</v>
      </c>
      <c r="C828" s="2">
        <v>1452.9970000000001</v>
      </c>
      <c r="D828" s="2">
        <v>1261.5050000000001</v>
      </c>
      <c r="E828" s="2">
        <v>1556.502</v>
      </c>
      <c r="F828" s="2">
        <v>1291.2629999999999</v>
      </c>
    </row>
    <row r="829" spans="1:6" x14ac:dyDescent="0.3">
      <c r="A829" s="2">
        <v>1376.6590000000001</v>
      </c>
      <c r="B829" s="2">
        <v>1502.1610000000001</v>
      </c>
      <c r="C829" s="2">
        <v>1455.585</v>
      </c>
      <c r="D829" s="2">
        <v>1264.0920000000001</v>
      </c>
      <c r="E829" s="2">
        <v>1556.502</v>
      </c>
      <c r="F829" s="2">
        <v>1292.557</v>
      </c>
    </row>
    <row r="830" spans="1:6" x14ac:dyDescent="0.3">
      <c r="A830" s="2">
        <v>1377.951</v>
      </c>
      <c r="B830" s="2">
        <v>1506.0419999999999</v>
      </c>
      <c r="C830" s="2">
        <v>1458.17</v>
      </c>
      <c r="D830" s="2">
        <v>1265.386</v>
      </c>
      <c r="E830" s="2">
        <v>1557.796</v>
      </c>
      <c r="F830" s="2">
        <v>1293.8499999999999</v>
      </c>
    </row>
    <row r="831" spans="1:6" x14ac:dyDescent="0.3">
      <c r="A831" s="2">
        <v>1377.951</v>
      </c>
      <c r="B831" s="2">
        <v>1507.336</v>
      </c>
      <c r="C831" s="2">
        <v>1463.345</v>
      </c>
      <c r="D831" s="2">
        <v>1266.68</v>
      </c>
      <c r="E831" s="2">
        <v>1557.796</v>
      </c>
      <c r="F831" s="2">
        <v>1295.144</v>
      </c>
    </row>
    <row r="832" spans="1:6" x14ac:dyDescent="0.3">
      <c r="A832" s="2">
        <v>1377.951</v>
      </c>
      <c r="B832" s="2">
        <v>1509.923</v>
      </c>
      <c r="C832" s="2">
        <v>1464.4929999999999</v>
      </c>
      <c r="D832" s="2">
        <v>1267.9739999999999</v>
      </c>
      <c r="E832" s="2">
        <v>1559.09</v>
      </c>
      <c r="F832" s="2">
        <v>1295.144</v>
      </c>
    </row>
    <row r="833" spans="1:6" x14ac:dyDescent="0.3">
      <c r="A833" s="2">
        <v>1377.953</v>
      </c>
      <c r="B833" s="2">
        <v>1509.924</v>
      </c>
      <c r="C833" s="2">
        <v>1464.6389999999999</v>
      </c>
      <c r="D833" s="2">
        <v>1269.268</v>
      </c>
      <c r="E833" s="2">
        <v>1559.09</v>
      </c>
      <c r="F833" s="2">
        <v>1297.732</v>
      </c>
    </row>
    <row r="834" spans="1:6" x14ac:dyDescent="0.3">
      <c r="A834" s="2">
        <v>1379.2449999999999</v>
      </c>
      <c r="B834" s="2">
        <v>1511.2180000000001</v>
      </c>
      <c r="C834" s="2">
        <v>1464.6389999999999</v>
      </c>
      <c r="D834" s="2">
        <v>1269.268</v>
      </c>
      <c r="E834" s="2">
        <v>1561.6780000000001</v>
      </c>
      <c r="F834" s="2">
        <v>1300.32</v>
      </c>
    </row>
    <row r="835" spans="1:6" x14ac:dyDescent="0.3">
      <c r="A835" s="2">
        <v>1381.8330000000001</v>
      </c>
      <c r="B835" s="2">
        <v>1512.5119999999999</v>
      </c>
      <c r="C835" s="2">
        <v>1464.6389999999999</v>
      </c>
      <c r="D835" s="2">
        <v>1271.855</v>
      </c>
      <c r="E835" s="2">
        <v>1565.559</v>
      </c>
      <c r="F835" s="2">
        <v>1301.614</v>
      </c>
    </row>
    <row r="836" spans="1:6" x14ac:dyDescent="0.3">
      <c r="A836" s="2">
        <v>1383.126</v>
      </c>
      <c r="B836" s="2">
        <v>1513.8050000000001</v>
      </c>
      <c r="C836" s="2">
        <v>1465.933</v>
      </c>
      <c r="D836" s="2">
        <v>1273.1489999999999</v>
      </c>
      <c r="E836" s="2">
        <v>1566.8530000000001</v>
      </c>
      <c r="F836" s="2">
        <v>1301.614</v>
      </c>
    </row>
    <row r="837" spans="1:6" x14ac:dyDescent="0.3">
      <c r="A837" s="2">
        <v>1384.42</v>
      </c>
      <c r="B837" s="2">
        <v>1515.0989999999999</v>
      </c>
      <c r="C837" s="2">
        <v>1477.432</v>
      </c>
      <c r="D837" s="2">
        <v>1273.1489999999999</v>
      </c>
      <c r="E837" s="2">
        <v>1568.1469999999999</v>
      </c>
      <c r="F837" s="2">
        <v>1302.9069999999999</v>
      </c>
    </row>
    <row r="838" spans="1:6" x14ac:dyDescent="0.3">
      <c r="A838" s="2">
        <v>1384.42</v>
      </c>
      <c r="B838" s="2">
        <v>1515.0989999999999</v>
      </c>
      <c r="C838" s="2">
        <v>1481.4590000000001</v>
      </c>
      <c r="D838" s="2">
        <v>1273.1489999999999</v>
      </c>
      <c r="E838" s="2">
        <v>1570.7349999999999</v>
      </c>
      <c r="F838" s="2">
        <v>1305.4949999999999</v>
      </c>
    </row>
    <row r="839" spans="1:6" x14ac:dyDescent="0.3">
      <c r="A839" s="2">
        <v>1385.7139999999999</v>
      </c>
      <c r="B839" s="2">
        <v>1517.6869999999999</v>
      </c>
      <c r="C839" s="2">
        <v>1482.7529999999999</v>
      </c>
      <c r="D839" s="2">
        <v>1273.1489999999999</v>
      </c>
      <c r="E839" s="2">
        <v>1570.7349999999999</v>
      </c>
      <c r="F839" s="2">
        <v>1305.4949999999999</v>
      </c>
    </row>
    <row r="840" spans="1:6" x14ac:dyDescent="0.3">
      <c r="A840" s="2">
        <v>1388.3040000000001</v>
      </c>
      <c r="B840" s="2">
        <v>1521.568</v>
      </c>
      <c r="C840" s="2">
        <v>1482.7529999999999</v>
      </c>
      <c r="D840" s="2">
        <v>1273.1489999999999</v>
      </c>
      <c r="E840" s="2">
        <v>1570.7349999999999</v>
      </c>
      <c r="F840" s="2">
        <v>1305.4949999999999</v>
      </c>
    </row>
    <row r="841" spans="1:6" x14ac:dyDescent="0.3">
      <c r="A841" s="2">
        <v>1393.4770000000001</v>
      </c>
      <c r="B841" s="2">
        <v>1521.569</v>
      </c>
      <c r="C841" s="2">
        <v>1482.7550000000001</v>
      </c>
      <c r="D841" s="2">
        <v>1274.443</v>
      </c>
      <c r="E841" s="2">
        <v>1573.3219999999999</v>
      </c>
      <c r="F841" s="2">
        <v>1306.789</v>
      </c>
    </row>
    <row r="842" spans="1:6" x14ac:dyDescent="0.3">
      <c r="A842" s="2">
        <v>1394.771</v>
      </c>
      <c r="B842" s="2">
        <v>1521.569</v>
      </c>
      <c r="C842" s="2">
        <v>1484.047</v>
      </c>
      <c r="D842" s="2">
        <v>1275.7370000000001</v>
      </c>
      <c r="E842" s="2">
        <v>1573.3219999999999</v>
      </c>
      <c r="F842" s="2">
        <v>1306.789</v>
      </c>
    </row>
    <row r="843" spans="1:6" x14ac:dyDescent="0.3">
      <c r="A843" s="2">
        <v>1394.7729999999999</v>
      </c>
      <c r="B843" s="2">
        <v>1525.45</v>
      </c>
      <c r="C843" s="2">
        <v>1484.047</v>
      </c>
      <c r="D843" s="2">
        <v>1277.0309999999999</v>
      </c>
      <c r="E843" s="2">
        <v>1575.91</v>
      </c>
      <c r="F843" s="2">
        <v>1308.0830000000001</v>
      </c>
    </row>
    <row r="844" spans="1:6" x14ac:dyDescent="0.3">
      <c r="A844" s="2">
        <v>1396.0650000000001</v>
      </c>
      <c r="B844" s="2">
        <v>1526.7439999999999</v>
      </c>
      <c r="C844" s="2">
        <v>1486.634</v>
      </c>
      <c r="D844" s="2">
        <v>1277.0309999999999</v>
      </c>
      <c r="E844" s="2">
        <v>1575.91</v>
      </c>
      <c r="F844" s="2">
        <v>1309.377</v>
      </c>
    </row>
    <row r="845" spans="1:6" x14ac:dyDescent="0.3">
      <c r="A845" s="2">
        <v>1396.0650000000001</v>
      </c>
      <c r="B845" s="2">
        <v>1529.3309999999999</v>
      </c>
      <c r="C845" s="2">
        <v>1487.9280000000001</v>
      </c>
      <c r="D845" s="2">
        <v>1278.325</v>
      </c>
      <c r="E845" s="2">
        <v>1575.91</v>
      </c>
      <c r="F845" s="2">
        <v>1310.671</v>
      </c>
    </row>
    <row r="846" spans="1:6" x14ac:dyDescent="0.3">
      <c r="A846" s="2">
        <v>1397.3589999999999</v>
      </c>
      <c r="B846" s="2">
        <v>1529.3320000000001</v>
      </c>
      <c r="C846" s="2">
        <v>1493.104</v>
      </c>
      <c r="D846" s="2">
        <v>1280.912</v>
      </c>
      <c r="E846" s="2">
        <v>1575.91</v>
      </c>
      <c r="F846" s="2">
        <v>1311.9639999999999</v>
      </c>
    </row>
    <row r="847" spans="1:6" x14ac:dyDescent="0.3">
      <c r="A847" s="2">
        <v>1398.653</v>
      </c>
      <c r="B847" s="2">
        <v>1530.625</v>
      </c>
      <c r="C847" s="2">
        <v>1494.3969999999999</v>
      </c>
      <c r="D847" s="2">
        <v>1282.2059999999999</v>
      </c>
      <c r="E847" s="2">
        <v>1575.91</v>
      </c>
      <c r="F847" s="2">
        <v>1311.9639999999999</v>
      </c>
    </row>
    <row r="848" spans="1:6" x14ac:dyDescent="0.3">
      <c r="A848" s="2">
        <v>1399.9469999999999</v>
      </c>
      <c r="B848" s="2">
        <v>1533.213</v>
      </c>
      <c r="C848" s="2">
        <v>1496.8389999999999</v>
      </c>
      <c r="D848" s="2">
        <v>1286.088</v>
      </c>
      <c r="E848" s="2">
        <v>1577.204</v>
      </c>
      <c r="F848" s="2">
        <v>1311.9639999999999</v>
      </c>
    </row>
    <row r="849" spans="1:6" x14ac:dyDescent="0.3">
      <c r="A849" s="2">
        <v>1401.24</v>
      </c>
      <c r="B849" s="2">
        <v>1534.5070000000001</v>
      </c>
      <c r="C849" s="2">
        <v>1500.867</v>
      </c>
      <c r="D849" s="2">
        <v>1287.3820000000001</v>
      </c>
      <c r="E849" s="2">
        <v>1578.498</v>
      </c>
      <c r="F849" s="2">
        <v>1313.258</v>
      </c>
    </row>
    <row r="850" spans="1:6" x14ac:dyDescent="0.3">
      <c r="A850" s="2">
        <v>1402.5340000000001</v>
      </c>
      <c r="B850" s="2">
        <v>1538.3879999999999</v>
      </c>
      <c r="C850" s="2">
        <v>1500.867</v>
      </c>
      <c r="D850" s="2">
        <v>1289.9690000000001</v>
      </c>
      <c r="E850" s="2">
        <v>1579.7919999999999</v>
      </c>
      <c r="F850" s="2">
        <v>1314.5519999999999</v>
      </c>
    </row>
    <row r="851" spans="1:6" x14ac:dyDescent="0.3">
      <c r="A851" s="2">
        <v>1405.1220000000001</v>
      </c>
      <c r="B851" s="2">
        <v>1538.3889999999999</v>
      </c>
      <c r="C851" s="2">
        <v>1502.0150000000001</v>
      </c>
      <c r="D851" s="2">
        <v>1289.9690000000001</v>
      </c>
      <c r="E851" s="2">
        <v>1583.673</v>
      </c>
      <c r="F851" s="2">
        <v>1315.846</v>
      </c>
    </row>
    <row r="852" spans="1:6" x14ac:dyDescent="0.3">
      <c r="A852" s="2">
        <v>1405.1220000000001</v>
      </c>
      <c r="B852" s="2">
        <v>1539.682</v>
      </c>
      <c r="C852" s="2">
        <v>1502.1610000000001</v>
      </c>
      <c r="D852" s="2">
        <v>1292.557</v>
      </c>
      <c r="E852" s="2">
        <v>1583.673</v>
      </c>
      <c r="F852" s="2">
        <v>1317.14</v>
      </c>
    </row>
    <row r="853" spans="1:6" x14ac:dyDescent="0.3">
      <c r="A853" s="2">
        <v>1405.1220000000001</v>
      </c>
      <c r="B853" s="2">
        <v>1539.682</v>
      </c>
      <c r="C853" s="2">
        <v>1503.309</v>
      </c>
      <c r="D853" s="2">
        <v>1292.557</v>
      </c>
      <c r="E853" s="2">
        <v>1583.673</v>
      </c>
      <c r="F853" s="2">
        <v>1318.434</v>
      </c>
    </row>
    <row r="854" spans="1:6" x14ac:dyDescent="0.3">
      <c r="A854" s="2">
        <v>1406.4159999999999</v>
      </c>
      <c r="B854" s="2">
        <v>1543.5640000000001</v>
      </c>
      <c r="C854" s="2">
        <v>1503.454</v>
      </c>
      <c r="D854" s="2">
        <v>1295.145</v>
      </c>
      <c r="E854" s="2">
        <v>1590.143</v>
      </c>
      <c r="F854" s="2">
        <v>1319.7270000000001</v>
      </c>
    </row>
    <row r="855" spans="1:6" x14ac:dyDescent="0.3">
      <c r="A855" s="2">
        <v>1406.4159999999999</v>
      </c>
      <c r="B855" s="2">
        <v>1543.5640000000001</v>
      </c>
      <c r="C855" s="2">
        <v>1503.454</v>
      </c>
      <c r="D855" s="2">
        <v>1295.145</v>
      </c>
      <c r="E855" s="2">
        <v>1590.143</v>
      </c>
      <c r="F855" s="2">
        <v>1321.021</v>
      </c>
    </row>
    <row r="856" spans="1:6" x14ac:dyDescent="0.3">
      <c r="A856" s="2">
        <v>1406.4179999999999</v>
      </c>
      <c r="B856" s="2">
        <v>1544.8579999999999</v>
      </c>
      <c r="C856" s="2">
        <v>1506.0419999999999</v>
      </c>
      <c r="D856" s="2">
        <v>1295.145</v>
      </c>
      <c r="E856" s="2">
        <v>1591.4359999999999</v>
      </c>
      <c r="F856" s="2">
        <v>1321.021</v>
      </c>
    </row>
    <row r="857" spans="1:6" x14ac:dyDescent="0.3">
      <c r="A857" s="2">
        <v>1406.4179999999999</v>
      </c>
      <c r="B857" s="2">
        <v>1547.4449999999999</v>
      </c>
      <c r="C857" s="2">
        <v>1506.0419999999999</v>
      </c>
      <c r="D857" s="2">
        <v>1296.4390000000001</v>
      </c>
      <c r="E857" s="2">
        <v>1591.4359999999999</v>
      </c>
      <c r="F857" s="2">
        <v>1322.3150000000001</v>
      </c>
    </row>
    <row r="858" spans="1:6" x14ac:dyDescent="0.3">
      <c r="A858" s="2">
        <v>1411.5909999999999</v>
      </c>
      <c r="B858" s="2">
        <v>1547.4459999999999</v>
      </c>
      <c r="C858" s="2">
        <v>1506.0419999999999</v>
      </c>
      <c r="D858" s="2">
        <v>1296.4390000000001</v>
      </c>
      <c r="E858" s="2">
        <v>1592.73</v>
      </c>
      <c r="F858" s="2">
        <v>1322.3150000000001</v>
      </c>
    </row>
    <row r="859" spans="1:6" x14ac:dyDescent="0.3">
      <c r="A859" s="2">
        <v>1411.5909999999999</v>
      </c>
      <c r="B859" s="2">
        <v>1548.739</v>
      </c>
      <c r="C859" s="2">
        <v>1507.336</v>
      </c>
      <c r="D859" s="2">
        <v>1296.4390000000001</v>
      </c>
      <c r="E859" s="2">
        <v>1592.73</v>
      </c>
      <c r="F859" s="2">
        <v>1327.491</v>
      </c>
    </row>
    <row r="860" spans="1:6" x14ac:dyDescent="0.3">
      <c r="A860" s="2">
        <v>1412.885</v>
      </c>
      <c r="B860" s="2">
        <v>1551.327</v>
      </c>
      <c r="C860" s="2">
        <v>1507.336</v>
      </c>
      <c r="D860" s="2">
        <v>1296.4390000000001</v>
      </c>
      <c r="E860" s="2">
        <v>1594.0239999999999</v>
      </c>
      <c r="F860" s="2">
        <v>1327.491</v>
      </c>
    </row>
    <row r="861" spans="1:6" x14ac:dyDescent="0.3">
      <c r="A861" s="2">
        <v>1412.885</v>
      </c>
      <c r="B861" s="2">
        <v>1552.6210000000001</v>
      </c>
      <c r="C861" s="2">
        <v>1508.4829999999999</v>
      </c>
      <c r="D861" s="2">
        <v>1300.32</v>
      </c>
      <c r="E861" s="2">
        <v>1595.318</v>
      </c>
      <c r="F861" s="2">
        <v>1328.7840000000001</v>
      </c>
    </row>
    <row r="862" spans="1:6" x14ac:dyDescent="0.3">
      <c r="A862" s="2">
        <v>1414.1790000000001</v>
      </c>
      <c r="B862" s="2">
        <v>1552.6210000000001</v>
      </c>
      <c r="C862" s="2">
        <v>1512.511</v>
      </c>
      <c r="D862" s="2">
        <v>1304.202</v>
      </c>
      <c r="E862" s="2">
        <v>1596.6120000000001</v>
      </c>
      <c r="F862" s="2">
        <v>1328.7840000000001</v>
      </c>
    </row>
    <row r="863" spans="1:6" x14ac:dyDescent="0.3">
      <c r="A863" s="2">
        <v>1416.7670000000001</v>
      </c>
      <c r="B863" s="2">
        <v>1553.915</v>
      </c>
      <c r="C863" s="2">
        <v>1513.8050000000001</v>
      </c>
      <c r="D863" s="2">
        <v>1304.202</v>
      </c>
      <c r="E863" s="2">
        <v>1596.6120000000001</v>
      </c>
      <c r="F863" s="2">
        <v>1330.078</v>
      </c>
    </row>
    <row r="864" spans="1:6" x14ac:dyDescent="0.3">
      <c r="A864" s="2">
        <v>1418.06</v>
      </c>
      <c r="B864" s="2">
        <v>1553.915</v>
      </c>
      <c r="C864" s="2">
        <v>1513.8050000000001</v>
      </c>
      <c r="D864" s="2">
        <v>1304.202</v>
      </c>
      <c r="E864" s="2">
        <v>1597.9059999999999</v>
      </c>
      <c r="F864" s="2">
        <v>1331.3720000000001</v>
      </c>
    </row>
    <row r="865" spans="1:6" x14ac:dyDescent="0.3">
      <c r="A865" s="2">
        <v>1419.354</v>
      </c>
      <c r="B865" s="2">
        <v>1553.915</v>
      </c>
      <c r="C865" s="2">
        <v>1513.8050000000001</v>
      </c>
      <c r="D865" s="2">
        <v>1305.4960000000001</v>
      </c>
      <c r="E865" s="2">
        <v>1599.1990000000001</v>
      </c>
      <c r="F865" s="2">
        <v>1332.6659999999999</v>
      </c>
    </row>
    <row r="866" spans="1:6" x14ac:dyDescent="0.3">
      <c r="A866" s="2">
        <v>1419.354</v>
      </c>
      <c r="B866" s="2">
        <v>1556.502</v>
      </c>
      <c r="C866" s="2">
        <v>1515.0989999999999</v>
      </c>
      <c r="D866" s="2">
        <v>1306.789</v>
      </c>
      <c r="E866" s="2">
        <v>1599.1990000000001</v>
      </c>
      <c r="F866" s="2">
        <v>1333.96</v>
      </c>
    </row>
    <row r="867" spans="1:6" x14ac:dyDescent="0.3">
      <c r="A867" s="2">
        <v>1419.354</v>
      </c>
      <c r="B867" s="2">
        <v>1557.796</v>
      </c>
      <c r="C867" s="2">
        <v>1518.981</v>
      </c>
      <c r="D867" s="2">
        <v>1308.0830000000001</v>
      </c>
      <c r="E867" s="2">
        <v>1603.0809999999999</v>
      </c>
      <c r="F867" s="2">
        <v>1335.2539999999999</v>
      </c>
    </row>
    <row r="868" spans="1:6" x14ac:dyDescent="0.3">
      <c r="A868" s="2">
        <v>1419.354</v>
      </c>
      <c r="B868" s="2">
        <v>1557.796</v>
      </c>
      <c r="C868" s="2">
        <v>1520.1289999999999</v>
      </c>
      <c r="D868" s="2">
        <v>1309.377</v>
      </c>
      <c r="E868" s="2">
        <v>1603.0809999999999</v>
      </c>
      <c r="F868" s="2">
        <v>1336.548</v>
      </c>
    </row>
    <row r="869" spans="1:6" x14ac:dyDescent="0.3">
      <c r="A869" s="2">
        <v>1419.354</v>
      </c>
      <c r="B869" s="2">
        <v>1561.6769999999999</v>
      </c>
      <c r="C869" s="2">
        <v>1522.8620000000001</v>
      </c>
      <c r="D869" s="2">
        <v>1310.671</v>
      </c>
      <c r="E869" s="2">
        <v>1605.6690000000001</v>
      </c>
      <c r="F869" s="2">
        <v>1337.8409999999999</v>
      </c>
    </row>
    <row r="870" spans="1:6" x14ac:dyDescent="0.3">
      <c r="A870" s="2">
        <v>1421.942</v>
      </c>
      <c r="B870" s="2">
        <v>1561.6780000000001</v>
      </c>
      <c r="C870" s="2">
        <v>1524.1559999999999</v>
      </c>
      <c r="D870" s="2">
        <v>1310.671</v>
      </c>
      <c r="E870" s="2">
        <v>1605.6690000000001</v>
      </c>
      <c r="F870" s="2">
        <v>1337.8409999999999</v>
      </c>
    </row>
    <row r="871" spans="1:6" x14ac:dyDescent="0.3">
      <c r="A871" s="2">
        <v>1421.942</v>
      </c>
      <c r="B871" s="2">
        <v>1564.2660000000001</v>
      </c>
      <c r="C871" s="2">
        <v>1525.45</v>
      </c>
      <c r="D871" s="2">
        <v>1313.259</v>
      </c>
      <c r="E871" s="2">
        <v>1608.2560000000001</v>
      </c>
      <c r="F871" s="2">
        <v>1337.8409999999999</v>
      </c>
    </row>
    <row r="872" spans="1:6" x14ac:dyDescent="0.3">
      <c r="A872" s="2">
        <v>1421.944</v>
      </c>
      <c r="B872" s="2">
        <v>1568.1469999999999</v>
      </c>
      <c r="C872" s="2">
        <v>1525.45</v>
      </c>
      <c r="D872" s="2">
        <v>1313.259</v>
      </c>
      <c r="E872" s="2">
        <v>1613.432</v>
      </c>
      <c r="F872" s="2">
        <v>1341.723</v>
      </c>
    </row>
    <row r="873" spans="1:6" x14ac:dyDescent="0.3">
      <c r="A873" s="2">
        <v>1424.5319999999999</v>
      </c>
      <c r="B873" s="2">
        <v>1569.444</v>
      </c>
      <c r="C873" s="2">
        <v>1526.7439999999999</v>
      </c>
      <c r="D873" s="2">
        <v>1313.259</v>
      </c>
      <c r="E873" s="2">
        <v>1614.7260000000001</v>
      </c>
      <c r="F873" s="2">
        <v>1341.723</v>
      </c>
    </row>
    <row r="874" spans="1:6" x14ac:dyDescent="0.3">
      <c r="A874" s="2">
        <v>1425.8240000000001</v>
      </c>
      <c r="B874" s="2">
        <v>1572.029</v>
      </c>
      <c r="C874" s="2">
        <v>1526.7439999999999</v>
      </c>
      <c r="D874" s="2">
        <v>1313.259</v>
      </c>
      <c r="E874" s="2">
        <v>1616.02</v>
      </c>
      <c r="F874" s="2">
        <v>1344.3109999999999</v>
      </c>
    </row>
    <row r="875" spans="1:6" x14ac:dyDescent="0.3">
      <c r="A875" s="2">
        <v>1425.8240000000001</v>
      </c>
      <c r="B875" s="2">
        <v>1574.616</v>
      </c>
      <c r="C875" s="2">
        <v>1528.038</v>
      </c>
      <c r="D875" s="2">
        <v>1313.259</v>
      </c>
      <c r="E875" s="2">
        <v>1616.02</v>
      </c>
      <c r="F875" s="2">
        <v>1344.3109999999999</v>
      </c>
    </row>
    <row r="876" spans="1:6" x14ac:dyDescent="0.3">
      <c r="A876" s="2">
        <v>1428.4110000000001</v>
      </c>
      <c r="B876" s="2">
        <v>1575.91</v>
      </c>
      <c r="C876" s="2">
        <v>1529.1849999999999</v>
      </c>
      <c r="D876" s="2">
        <v>1314.5519999999999</v>
      </c>
      <c r="E876" s="2">
        <v>1617.3130000000001</v>
      </c>
      <c r="F876" s="2">
        <v>1345.605</v>
      </c>
    </row>
    <row r="877" spans="1:6" x14ac:dyDescent="0.3">
      <c r="A877" s="2">
        <v>1430.999</v>
      </c>
      <c r="B877" s="2">
        <v>1577.204</v>
      </c>
      <c r="C877" s="2">
        <v>1529.3309999999999</v>
      </c>
      <c r="D877" s="2">
        <v>1314.5519999999999</v>
      </c>
      <c r="E877" s="2">
        <v>1617.3130000000001</v>
      </c>
      <c r="F877" s="2">
        <v>1346.8979999999999</v>
      </c>
    </row>
    <row r="878" spans="1:6" x14ac:dyDescent="0.3">
      <c r="A878" s="2">
        <v>1434.8810000000001</v>
      </c>
      <c r="B878" s="2">
        <v>1577.204</v>
      </c>
      <c r="C878" s="2">
        <v>1529.3309999999999</v>
      </c>
      <c r="D878" s="2">
        <v>1314.5519999999999</v>
      </c>
      <c r="E878" s="2">
        <v>1618.607</v>
      </c>
      <c r="F878" s="2">
        <v>1346.8979999999999</v>
      </c>
    </row>
    <row r="879" spans="1:6" x14ac:dyDescent="0.3">
      <c r="A879" s="2">
        <v>1436.174</v>
      </c>
      <c r="B879" s="2">
        <v>1578.498</v>
      </c>
      <c r="C879" s="2">
        <v>1529.3309999999999</v>
      </c>
      <c r="D879" s="2">
        <v>1315.846</v>
      </c>
      <c r="E879" s="2">
        <v>1618.607</v>
      </c>
      <c r="F879" s="2">
        <v>1349.4860000000001</v>
      </c>
    </row>
    <row r="880" spans="1:6" x14ac:dyDescent="0.3">
      <c r="A880" s="2">
        <v>1442.644</v>
      </c>
      <c r="B880" s="2">
        <v>1578.498</v>
      </c>
      <c r="C880" s="2">
        <v>1530.48</v>
      </c>
      <c r="D880" s="2">
        <v>1317.14</v>
      </c>
      <c r="E880" s="2">
        <v>1619.9010000000001</v>
      </c>
      <c r="F880" s="2">
        <v>1350.78</v>
      </c>
    </row>
    <row r="881" spans="1:6" x14ac:dyDescent="0.3">
      <c r="A881" s="2">
        <v>1442.644</v>
      </c>
      <c r="B881" s="2">
        <v>1579.7909999999999</v>
      </c>
      <c r="C881" s="2">
        <v>1530.625</v>
      </c>
      <c r="D881" s="2">
        <v>1317.14</v>
      </c>
      <c r="E881" s="2">
        <v>1621.1949999999999</v>
      </c>
      <c r="F881" s="2">
        <v>1352.0740000000001</v>
      </c>
    </row>
    <row r="882" spans="1:6" x14ac:dyDescent="0.3">
      <c r="A882" s="2">
        <v>1442.644</v>
      </c>
      <c r="B882" s="2">
        <v>1579.7919999999999</v>
      </c>
      <c r="C882" s="2">
        <v>1534.5070000000001</v>
      </c>
      <c r="D882" s="2">
        <v>1318.434</v>
      </c>
      <c r="E882" s="2">
        <v>1621.1949999999999</v>
      </c>
      <c r="F882" s="2">
        <v>1353.3679999999999</v>
      </c>
    </row>
    <row r="883" spans="1:6" x14ac:dyDescent="0.3">
      <c r="A883" s="2">
        <v>1443.94</v>
      </c>
      <c r="B883" s="2">
        <v>1581.085</v>
      </c>
      <c r="C883" s="2">
        <v>1535.8009999999999</v>
      </c>
      <c r="D883" s="2">
        <v>1318.434</v>
      </c>
      <c r="E883" s="2">
        <v>1625.076</v>
      </c>
      <c r="F883" s="2">
        <v>1355.9549999999999</v>
      </c>
    </row>
    <row r="884" spans="1:6" x14ac:dyDescent="0.3">
      <c r="A884" s="2">
        <v>1445.2339999999999</v>
      </c>
      <c r="B884" s="2">
        <v>1581.085</v>
      </c>
      <c r="C884" s="2">
        <v>1535.8009999999999</v>
      </c>
      <c r="D884" s="2">
        <v>1321.0219999999999</v>
      </c>
      <c r="E884" s="2">
        <v>1625.076</v>
      </c>
      <c r="F884" s="2">
        <v>1357.249</v>
      </c>
    </row>
    <row r="885" spans="1:6" x14ac:dyDescent="0.3">
      <c r="A885" s="2">
        <v>1446.528</v>
      </c>
      <c r="B885" s="2">
        <v>1581.086</v>
      </c>
      <c r="C885" s="2">
        <v>1535.8009999999999</v>
      </c>
      <c r="D885" s="2">
        <v>1322.316</v>
      </c>
      <c r="E885" s="2">
        <v>1625.076</v>
      </c>
      <c r="F885" s="2">
        <v>1358.5429999999999</v>
      </c>
    </row>
    <row r="886" spans="1:6" x14ac:dyDescent="0.3">
      <c r="A886" s="2">
        <v>1449.1130000000001</v>
      </c>
      <c r="B886" s="2">
        <v>1582.38</v>
      </c>
      <c r="C886" s="2">
        <v>1538.242</v>
      </c>
      <c r="D886" s="2">
        <v>1322.316</v>
      </c>
      <c r="E886" s="2">
        <v>1626.37</v>
      </c>
      <c r="F886" s="2">
        <v>1359.837</v>
      </c>
    </row>
    <row r="887" spans="1:6" x14ac:dyDescent="0.3">
      <c r="A887" s="2">
        <v>1449.115</v>
      </c>
      <c r="B887" s="2">
        <v>1583.673</v>
      </c>
      <c r="C887" s="2">
        <v>1538.2429999999999</v>
      </c>
      <c r="D887" s="2">
        <v>1322.316</v>
      </c>
      <c r="E887" s="2">
        <v>1630.252</v>
      </c>
      <c r="F887" s="2">
        <v>1361.1310000000001</v>
      </c>
    </row>
    <row r="888" spans="1:6" x14ac:dyDescent="0.3">
      <c r="A888" s="2">
        <v>1451.701</v>
      </c>
      <c r="B888" s="2">
        <v>1583.6759999999999</v>
      </c>
      <c r="C888" s="2">
        <v>1538.3879999999999</v>
      </c>
      <c r="D888" s="2">
        <v>1323.6089999999999</v>
      </c>
      <c r="E888" s="2">
        <v>1630.252</v>
      </c>
      <c r="F888" s="2">
        <v>1361.1310000000001</v>
      </c>
    </row>
    <row r="889" spans="1:6" x14ac:dyDescent="0.3">
      <c r="A889" s="2">
        <v>1455.5820000000001</v>
      </c>
      <c r="B889" s="2">
        <v>1586.261</v>
      </c>
      <c r="C889" s="2">
        <v>1540.9760000000001</v>
      </c>
      <c r="D889" s="2">
        <v>1323.6089999999999</v>
      </c>
      <c r="E889" s="2">
        <v>1630.252</v>
      </c>
      <c r="F889" s="2">
        <v>1361.1310000000001</v>
      </c>
    </row>
    <row r="890" spans="1:6" x14ac:dyDescent="0.3">
      <c r="A890" s="2">
        <v>1455.5820000000001</v>
      </c>
      <c r="B890" s="2">
        <v>1586.261</v>
      </c>
      <c r="C890" s="2">
        <v>1540.9760000000001</v>
      </c>
      <c r="D890" s="2">
        <v>1326.1969999999999</v>
      </c>
      <c r="E890" s="2">
        <v>1631.546</v>
      </c>
      <c r="F890" s="2">
        <v>1362.425</v>
      </c>
    </row>
    <row r="891" spans="1:6" x14ac:dyDescent="0.3">
      <c r="A891" s="2">
        <v>1455.5820000000001</v>
      </c>
      <c r="B891" s="2">
        <v>1592.73</v>
      </c>
      <c r="C891" s="2">
        <v>1542.27</v>
      </c>
      <c r="D891" s="2">
        <v>1327.491</v>
      </c>
      <c r="E891" s="2">
        <v>1635.4269999999999</v>
      </c>
      <c r="F891" s="2">
        <v>1362.425</v>
      </c>
    </row>
    <row r="892" spans="1:6" x14ac:dyDescent="0.3">
      <c r="A892" s="2">
        <v>1456.876</v>
      </c>
      <c r="B892" s="2">
        <v>1592.73</v>
      </c>
      <c r="C892" s="2">
        <v>1542.27</v>
      </c>
      <c r="D892" s="2">
        <v>1327.491</v>
      </c>
      <c r="E892" s="2">
        <v>1636.721</v>
      </c>
      <c r="F892" s="2">
        <v>1363.7180000000001</v>
      </c>
    </row>
    <row r="893" spans="1:6" x14ac:dyDescent="0.3">
      <c r="A893" s="2">
        <v>1458.17</v>
      </c>
      <c r="B893" s="2">
        <v>1594.0239999999999</v>
      </c>
      <c r="C893" s="2">
        <v>1543.5640000000001</v>
      </c>
      <c r="D893" s="2">
        <v>1328.7850000000001</v>
      </c>
      <c r="E893" s="2">
        <v>1638.0150000000001</v>
      </c>
      <c r="F893" s="2">
        <v>1365.0119999999999</v>
      </c>
    </row>
    <row r="894" spans="1:6" x14ac:dyDescent="0.3">
      <c r="A894" s="2">
        <v>1459.4639999999999</v>
      </c>
      <c r="B894" s="2">
        <v>1596.6110000000001</v>
      </c>
      <c r="C894" s="2">
        <v>1544.8579999999999</v>
      </c>
      <c r="D894" s="2">
        <v>1328.7850000000001</v>
      </c>
      <c r="E894" s="2">
        <v>1638.0150000000001</v>
      </c>
      <c r="F894" s="2">
        <v>1366.306</v>
      </c>
    </row>
    <row r="895" spans="1:6" x14ac:dyDescent="0.3">
      <c r="A895" s="2">
        <v>1459.4639999999999</v>
      </c>
      <c r="B895" s="2">
        <v>1597.905</v>
      </c>
      <c r="C895" s="2">
        <v>1546.1510000000001</v>
      </c>
      <c r="D895" s="2">
        <v>1330.079</v>
      </c>
      <c r="E895" s="2">
        <v>1640.6030000000001</v>
      </c>
      <c r="F895" s="2">
        <v>1368.894</v>
      </c>
    </row>
    <row r="896" spans="1:6" x14ac:dyDescent="0.3">
      <c r="A896" s="2">
        <v>1460.758</v>
      </c>
      <c r="B896" s="2">
        <v>1597.9059999999999</v>
      </c>
      <c r="C896" s="2">
        <v>1546.1510000000001</v>
      </c>
      <c r="D896" s="2">
        <v>1330.079</v>
      </c>
      <c r="E896" s="2">
        <v>1640.6030000000001</v>
      </c>
      <c r="F896" s="2">
        <v>1368.894</v>
      </c>
    </row>
    <row r="897" spans="1:6" x14ac:dyDescent="0.3">
      <c r="A897" s="2">
        <v>1465.933</v>
      </c>
      <c r="B897" s="2">
        <v>1599.2</v>
      </c>
      <c r="C897" s="2">
        <v>1547.4449999999999</v>
      </c>
      <c r="D897" s="2">
        <v>1330.079</v>
      </c>
      <c r="E897" s="2">
        <v>1643.19</v>
      </c>
      <c r="F897" s="2">
        <v>1370.1880000000001</v>
      </c>
    </row>
    <row r="898" spans="1:6" x14ac:dyDescent="0.3">
      <c r="A898" s="2">
        <v>1467.2270000000001</v>
      </c>
      <c r="B898" s="2">
        <v>1600.4929999999999</v>
      </c>
      <c r="C898" s="2">
        <v>1547.4449999999999</v>
      </c>
      <c r="D898" s="2">
        <v>1330.079</v>
      </c>
      <c r="E898" s="2">
        <v>1643.19</v>
      </c>
      <c r="F898" s="2">
        <v>1372.7750000000001</v>
      </c>
    </row>
    <row r="899" spans="1:6" x14ac:dyDescent="0.3">
      <c r="A899" s="2">
        <v>1473.6980000000001</v>
      </c>
      <c r="B899" s="2">
        <v>1601.787</v>
      </c>
      <c r="C899" s="2">
        <v>1548.739</v>
      </c>
      <c r="D899" s="2">
        <v>1330.079</v>
      </c>
      <c r="E899" s="2">
        <v>1644.4839999999999</v>
      </c>
      <c r="F899" s="2">
        <v>1372.7750000000001</v>
      </c>
    </row>
    <row r="900" spans="1:6" x14ac:dyDescent="0.3">
      <c r="A900" s="2">
        <v>1474.99</v>
      </c>
      <c r="B900" s="2">
        <v>1601.787</v>
      </c>
      <c r="C900" s="2">
        <v>1550.0329999999999</v>
      </c>
      <c r="D900" s="2">
        <v>1331.373</v>
      </c>
      <c r="E900" s="2">
        <v>1644.4839999999999</v>
      </c>
      <c r="F900" s="2">
        <v>1374.069</v>
      </c>
    </row>
    <row r="901" spans="1:6" x14ac:dyDescent="0.3">
      <c r="A901" s="2">
        <v>1474.99</v>
      </c>
      <c r="B901" s="2">
        <v>1601.787</v>
      </c>
      <c r="C901" s="2">
        <v>1552.6210000000001</v>
      </c>
      <c r="D901" s="2">
        <v>1332.6659999999999</v>
      </c>
      <c r="E901" s="2">
        <v>1648.366</v>
      </c>
      <c r="F901" s="2">
        <v>1375.3630000000001</v>
      </c>
    </row>
    <row r="902" spans="1:6" x14ac:dyDescent="0.3">
      <c r="A902" s="2">
        <v>1476.2840000000001</v>
      </c>
      <c r="B902" s="2">
        <v>1601.787</v>
      </c>
      <c r="C902" s="2">
        <v>1552.6210000000001</v>
      </c>
      <c r="D902" s="2">
        <v>1335.2539999999999</v>
      </c>
      <c r="E902" s="2">
        <v>1648.366</v>
      </c>
      <c r="F902" s="2">
        <v>1375.3630000000001</v>
      </c>
    </row>
    <row r="903" spans="1:6" x14ac:dyDescent="0.3">
      <c r="A903" s="2">
        <v>1476.2860000000001</v>
      </c>
      <c r="B903" s="2">
        <v>1603.0809999999999</v>
      </c>
      <c r="C903" s="2">
        <v>1553.9169999999999</v>
      </c>
      <c r="D903" s="2">
        <v>1335.2539999999999</v>
      </c>
      <c r="E903" s="2">
        <v>1650.954</v>
      </c>
      <c r="F903" s="2">
        <v>1376.6569999999999</v>
      </c>
    </row>
    <row r="904" spans="1:6" x14ac:dyDescent="0.3">
      <c r="A904" s="2">
        <v>1477.578</v>
      </c>
      <c r="B904" s="2">
        <v>1604.375</v>
      </c>
      <c r="C904" s="2">
        <v>1555.2080000000001</v>
      </c>
      <c r="D904" s="2">
        <v>1336.548</v>
      </c>
      <c r="E904" s="2">
        <v>1652.2470000000001</v>
      </c>
      <c r="F904" s="2">
        <v>1376.6569999999999</v>
      </c>
    </row>
    <row r="905" spans="1:6" x14ac:dyDescent="0.3">
      <c r="A905" s="2">
        <v>1477.578</v>
      </c>
      <c r="B905" s="2">
        <v>1605.6690000000001</v>
      </c>
      <c r="C905" s="2">
        <v>1555.211</v>
      </c>
      <c r="D905" s="2">
        <v>1337.8420000000001</v>
      </c>
      <c r="E905" s="2">
        <v>1652.2470000000001</v>
      </c>
      <c r="F905" s="2">
        <v>1376.6569999999999</v>
      </c>
    </row>
    <row r="906" spans="1:6" x14ac:dyDescent="0.3">
      <c r="A906" s="2">
        <v>1480.165</v>
      </c>
      <c r="B906" s="2">
        <v>1609.55</v>
      </c>
      <c r="C906" s="2">
        <v>1556.502</v>
      </c>
      <c r="D906" s="2">
        <v>1337.8420000000001</v>
      </c>
      <c r="E906" s="2">
        <v>1653.5409999999999</v>
      </c>
      <c r="F906" s="2">
        <v>1377.951</v>
      </c>
    </row>
    <row r="907" spans="1:6" x14ac:dyDescent="0.3">
      <c r="A907" s="2">
        <v>1484.047</v>
      </c>
      <c r="B907" s="2">
        <v>1609.55</v>
      </c>
      <c r="C907" s="2">
        <v>1557.796</v>
      </c>
      <c r="D907" s="2">
        <v>1339.136</v>
      </c>
      <c r="E907" s="2">
        <v>1654.835</v>
      </c>
      <c r="F907" s="2">
        <v>1380.538</v>
      </c>
    </row>
    <row r="908" spans="1:6" x14ac:dyDescent="0.3">
      <c r="A908" s="2">
        <v>1484.047</v>
      </c>
      <c r="B908" s="2">
        <v>1610.8440000000001</v>
      </c>
      <c r="C908" s="2">
        <v>1557.796</v>
      </c>
      <c r="D908" s="2">
        <v>1340.4290000000001</v>
      </c>
      <c r="E908" s="2">
        <v>1661.3040000000001</v>
      </c>
      <c r="F908" s="2">
        <v>1380.538</v>
      </c>
    </row>
    <row r="909" spans="1:6" x14ac:dyDescent="0.3">
      <c r="A909" s="2">
        <v>1485.3409999999999</v>
      </c>
      <c r="B909" s="2">
        <v>1610.8440000000001</v>
      </c>
      <c r="C909" s="2">
        <v>1557.796</v>
      </c>
      <c r="D909" s="2">
        <v>1341.723</v>
      </c>
      <c r="E909" s="2">
        <v>1661.3040000000001</v>
      </c>
      <c r="F909" s="2">
        <v>1380.538</v>
      </c>
    </row>
    <row r="910" spans="1:6" x14ac:dyDescent="0.3">
      <c r="A910" s="2">
        <v>1485.3409999999999</v>
      </c>
      <c r="B910" s="2">
        <v>1613.432</v>
      </c>
      <c r="C910" s="2">
        <v>1557.796</v>
      </c>
      <c r="D910" s="2">
        <v>1341.723</v>
      </c>
      <c r="E910" s="2">
        <v>1661.3040000000001</v>
      </c>
      <c r="F910" s="2">
        <v>1381.8320000000001</v>
      </c>
    </row>
    <row r="911" spans="1:6" x14ac:dyDescent="0.3">
      <c r="A911" s="2">
        <v>1485.3409999999999</v>
      </c>
      <c r="B911" s="2">
        <v>1614.7260000000001</v>
      </c>
      <c r="C911" s="2">
        <v>1557.796</v>
      </c>
      <c r="D911" s="2">
        <v>1343.0170000000001</v>
      </c>
      <c r="E911" s="2">
        <v>1663.8920000000001</v>
      </c>
      <c r="F911" s="2">
        <v>1381.8320000000001</v>
      </c>
    </row>
    <row r="912" spans="1:6" x14ac:dyDescent="0.3">
      <c r="A912" s="2">
        <v>1486.635</v>
      </c>
      <c r="B912" s="2">
        <v>1618.607</v>
      </c>
      <c r="C912" s="2">
        <v>1559.09</v>
      </c>
      <c r="D912" s="2">
        <v>1344.3109999999999</v>
      </c>
      <c r="E912" s="2">
        <v>1665.1859999999999</v>
      </c>
      <c r="F912" s="2">
        <v>1387.008</v>
      </c>
    </row>
    <row r="913" spans="1:6" x14ac:dyDescent="0.3">
      <c r="A913" s="2">
        <v>1487.9280000000001</v>
      </c>
      <c r="B913" s="2">
        <v>1621.1949999999999</v>
      </c>
      <c r="C913" s="2">
        <v>1565.559</v>
      </c>
      <c r="D913" s="2">
        <v>1344.3109999999999</v>
      </c>
      <c r="E913" s="2">
        <v>1665.1859999999999</v>
      </c>
      <c r="F913" s="2">
        <v>1388.3019999999999</v>
      </c>
    </row>
    <row r="914" spans="1:6" x14ac:dyDescent="0.3">
      <c r="A914" s="2">
        <v>1487.9280000000001</v>
      </c>
      <c r="B914" s="2">
        <v>1621.1949999999999</v>
      </c>
      <c r="C914" s="2">
        <v>1566.8530000000001</v>
      </c>
      <c r="D914" s="2">
        <v>1349.4860000000001</v>
      </c>
      <c r="E914" s="2">
        <v>1669.067</v>
      </c>
      <c r="F914" s="2">
        <v>1388.3019999999999</v>
      </c>
    </row>
    <row r="915" spans="1:6" x14ac:dyDescent="0.3">
      <c r="A915" s="2">
        <v>1489.222</v>
      </c>
      <c r="B915" s="2">
        <v>1623.7819999999999</v>
      </c>
      <c r="C915" s="2">
        <v>1569.2940000000001</v>
      </c>
      <c r="D915" s="2">
        <v>1350.78</v>
      </c>
      <c r="E915" s="2">
        <v>1669.067</v>
      </c>
      <c r="F915" s="2">
        <v>1389.595</v>
      </c>
    </row>
    <row r="916" spans="1:6" x14ac:dyDescent="0.3">
      <c r="A916" s="2">
        <v>1491.81</v>
      </c>
      <c r="B916" s="2">
        <v>1623.7829999999999</v>
      </c>
      <c r="C916" s="2">
        <v>1569.441</v>
      </c>
      <c r="D916" s="2">
        <v>1352.0740000000001</v>
      </c>
      <c r="E916" s="2">
        <v>1670.3610000000001</v>
      </c>
      <c r="F916" s="2">
        <v>1389.595</v>
      </c>
    </row>
    <row r="917" spans="1:6" x14ac:dyDescent="0.3">
      <c r="A917" s="2">
        <v>1493.104</v>
      </c>
      <c r="B917" s="2">
        <v>1623.7829999999999</v>
      </c>
      <c r="C917" s="2">
        <v>1570.5889999999999</v>
      </c>
      <c r="D917" s="2">
        <v>1354.662</v>
      </c>
      <c r="E917" s="2">
        <v>1671.655</v>
      </c>
      <c r="F917" s="2">
        <v>1389.595</v>
      </c>
    </row>
    <row r="918" spans="1:6" x14ac:dyDescent="0.3">
      <c r="A918" s="2">
        <v>1493.104</v>
      </c>
      <c r="B918" s="2">
        <v>1625.076</v>
      </c>
      <c r="C918" s="2">
        <v>1572.028</v>
      </c>
      <c r="D918" s="2">
        <v>1354.662</v>
      </c>
      <c r="E918" s="2">
        <v>1672.9490000000001</v>
      </c>
      <c r="F918" s="2">
        <v>1389.595</v>
      </c>
    </row>
    <row r="919" spans="1:6" x14ac:dyDescent="0.3">
      <c r="A919" s="2">
        <v>1499.5730000000001</v>
      </c>
      <c r="B919" s="2">
        <v>1625.076</v>
      </c>
      <c r="C919" s="2">
        <v>1574.616</v>
      </c>
      <c r="D919" s="2">
        <v>1354.662</v>
      </c>
      <c r="E919" s="2">
        <v>1672.9490000000001</v>
      </c>
      <c r="F919" s="2">
        <v>1389.595</v>
      </c>
    </row>
    <row r="920" spans="1:6" x14ac:dyDescent="0.3">
      <c r="A920" s="2">
        <v>1500.867</v>
      </c>
      <c r="B920" s="2">
        <v>1626.37</v>
      </c>
      <c r="C920" s="2">
        <v>1575.91</v>
      </c>
      <c r="D920" s="2">
        <v>1355.9559999999999</v>
      </c>
      <c r="E920" s="2">
        <v>1675.537</v>
      </c>
      <c r="F920" s="2">
        <v>1390.8889999999999</v>
      </c>
    </row>
    <row r="921" spans="1:6" x14ac:dyDescent="0.3">
      <c r="A921" s="2">
        <v>1503.4549999999999</v>
      </c>
      <c r="B921" s="2">
        <v>1628.9580000000001</v>
      </c>
      <c r="C921" s="2">
        <v>1575.91</v>
      </c>
      <c r="D921" s="2">
        <v>1355.9559999999999</v>
      </c>
      <c r="E921" s="2">
        <v>1676.8309999999999</v>
      </c>
      <c r="F921" s="2">
        <v>1390.8889999999999</v>
      </c>
    </row>
    <row r="922" spans="1:6" x14ac:dyDescent="0.3">
      <c r="A922" s="2">
        <v>1503.4549999999999</v>
      </c>
      <c r="B922" s="2">
        <v>1628.961</v>
      </c>
      <c r="C922" s="2">
        <v>1578.498</v>
      </c>
      <c r="D922" s="2">
        <v>1357.25</v>
      </c>
      <c r="E922" s="2">
        <v>1678.124</v>
      </c>
      <c r="F922" s="2">
        <v>1390.8889999999999</v>
      </c>
    </row>
    <row r="923" spans="1:6" x14ac:dyDescent="0.3">
      <c r="A923" s="2">
        <v>1506.0419999999999</v>
      </c>
      <c r="B923" s="2">
        <v>1630.252</v>
      </c>
      <c r="C923" s="2">
        <v>1578.498</v>
      </c>
      <c r="D923" s="2">
        <v>1357.25</v>
      </c>
      <c r="E923" s="2">
        <v>1679.4179999999999</v>
      </c>
      <c r="F923" s="2">
        <v>1392.183</v>
      </c>
    </row>
    <row r="924" spans="1:6" x14ac:dyDescent="0.3">
      <c r="A924" s="2">
        <v>1508.6320000000001</v>
      </c>
      <c r="B924" s="2">
        <v>1631.546</v>
      </c>
      <c r="C924" s="2">
        <v>1578.498</v>
      </c>
      <c r="D924" s="2">
        <v>1358.5429999999999</v>
      </c>
      <c r="E924" s="2">
        <v>1679.4179999999999</v>
      </c>
      <c r="F924" s="2">
        <v>1393.4770000000001</v>
      </c>
    </row>
    <row r="925" spans="1:6" x14ac:dyDescent="0.3">
      <c r="A925" s="2">
        <v>1509.924</v>
      </c>
      <c r="B925" s="2">
        <v>1632.8389999999999</v>
      </c>
      <c r="C925" s="2">
        <v>1581.085</v>
      </c>
      <c r="D925" s="2">
        <v>1358.5429999999999</v>
      </c>
      <c r="E925" s="2">
        <v>1680.712</v>
      </c>
      <c r="F925" s="2">
        <v>1394.771</v>
      </c>
    </row>
    <row r="926" spans="1:6" x14ac:dyDescent="0.3">
      <c r="A926" s="2">
        <v>1511.2180000000001</v>
      </c>
      <c r="B926" s="2">
        <v>1634.133</v>
      </c>
      <c r="C926" s="2">
        <v>1581.086</v>
      </c>
      <c r="D926" s="2">
        <v>1359.837</v>
      </c>
      <c r="E926" s="2">
        <v>1682.0060000000001</v>
      </c>
      <c r="F926" s="2">
        <v>1397.3589999999999</v>
      </c>
    </row>
    <row r="927" spans="1:6" x14ac:dyDescent="0.3">
      <c r="A927" s="2">
        <v>1512.511</v>
      </c>
      <c r="B927" s="2">
        <v>1634.133</v>
      </c>
      <c r="C927" s="2">
        <v>1582.3789999999999</v>
      </c>
      <c r="D927" s="2">
        <v>1361.1310000000001</v>
      </c>
      <c r="E927" s="2">
        <v>1682.0060000000001</v>
      </c>
      <c r="F927" s="2">
        <v>1398.652</v>
      </c>
    </row>
    <row r="928" spans="1:6" x14ac:dyDescent="0.3">
      <c r="A928" s="2">
        <v>1515.0989999999999</v>
      </c>
      <c r="B928" s="2">
        <v>1635.4269999999999</v>
      </c>
      <c r="C928" s="2">
        <v>1583.673</v>
      </c>
      <c r="D928" s="2">
        <v>1361.1310000000001</v>
      </c>
      <c r="E928" s="2">
        <v>1683.3</v>
      </c>
      <c r="F928" s="2">
        <v>1399.9459999999999</v>
      </c>
    </row>
    <row r="929" spans="1:6" x14ac:dyDescent="0.3">
      <c r="A929" s="2">
        <v>1515.0989999999999</v>
      </c>
      <c r="B929" s="2">
        <v>1635.4269999999999</v>
      </c>
      <c r="C929" s="2">
        <v>1583.673</v>
      </c>
      <c r="D929" s="2">
        <v>1362.425</v>
      </c>
      <c r="E929" s="2">
        <v>1684.5940000000001</v>
      </c>
      <c r="F929" s="2">
        <v>1401.24</v>
      </c>
    </row>
    <row r="930" spans="1:6" x14ac:dyDescent="0.3">
      <c r="A930" s="2">
        <v>1515.0989999999999</v>
      </c>
      <c r="B930" s="2">
        <v>1636.7239999999999</v>
      </c>
      <c r="C930" s="2">
        <v>1584.9670000000001</v>
      </c>
      <c r="D930" s="2">
        <v>1363.7190000000001</v>
      </c>
      <c r="E930" s="2">
        <v>1684.5940000000001</v>
      </c>
      <c r="F930" s="2">
        <v>1402.5340000000001</v>
      </c>
    </row>
    <row r="931" spans="1:6" x14ac:dyDescent="0.3">
      <c r="A931" s="2">
        <v>1515.0989999999999</v>
      </c>
      <c r="B931" s="2">
        <v>1639.308</v>
      </c>
      <c r="C931" s="2">
        <v>1586.261</v>
      </c>
      <c r="D931" s="2">
        <v>1368.894</v>
      </c>
      <c r="E931" s="2">
        <v>1685.8869999999999</v>
      </c>
      <c r="F931" s="2">
        <v>1402.5340000000001</v>
      </c>
    </row>
    <row r="932" spans="1:6" x14ac:dyDescent="0.3">
      <c r="A932" s="2">
        <v>1516.393</v>
      </c>
      <c r="B932" s="2">
        <v>1639.309</v>
      </c>
      <c r="C932" s="2">
        <v>1587.5550000000001</v>
      </c>
      <c r="D932" s="2">
        <v>1370.1880000000001</v>
      </c>
      <c r="E932" s="2">
        <v>1685.8869999999999</v>
      </c>
      <c r="F932" s="2">
        <v>1403.828</v>
      </c>
    </row>
    <row r="933" spans="1:6" x14ac:dyDescent="0.3">
      <c r="A933" s="2">
        <v>1517.6869999999999</v>
      </c>
      <c r="B933" s="2">
        <v>1641.896</v>
      </c>
      <c r="C933" s="2">
        <v>1591.4359999999999</v>
      </c>
      <c r="D933" s="2">
        <v>1372.7760000000001</v>
      </c>
      <c r="E933" s="2">
        <v>1689.769</v>
      </c>
      <c r="F933" s="2">
        <v>1403.828</v>
      </c>
    </row>
    <row r="934" spans="1:6" x14ac:dyDescent="0.3">
      <c r="A934" s="2">
        <v>1521.569</v>
      </c>
      <c r="B934" s="2">
        <v>1641.896</v>
      </c>
      <c r="C934" s="2">
        <v>1592.73</v>
      </c>
      <c r="D934" s="2">
        <v>1372.7760000000001</v>
      </c>
      <c r="E934" s="2">
        <v>1689.769</v>
      </c>
      <c r="F934" s="2">
        <v>1405.1220000000001</v>
      </c>
    </row>
    <row r="935" spans="1:6" x14ac:dyDescent="0.3">
      <c r="A935" s="2">
        <v>1522.8620000000001</v>
      </c>
      <c r="B935" s="2">
        <v>1641.8969999999999</v>
      </c>
      <c r="C935" s="2">
        <v>1594.0239999999999</v>
      </c>
      <c r="D935" s="2">
        <v>1374.07</v>
      </c>
      <c r="E935" s="2">
        <v>1691.0630000000001</v>
      </c>
      <c r="F935" s="2">
        <v>1405.1220000000001</v>
      </c>
    </row>
    <row r="936" spans="1:6" x14ac:dyDescent="0.3">
      <c r="A936" s="2">
        <v>1526.7439999999999</v>
      </c>
      <c r="B936" s="2">
        <v>1643.19</v>
      </c>
      <c r="C936" s="2">
        <v>1595.318</v>
      </c>
      <c r="D936" s="2">
        <v>1374.07</v>
      </c>
      <c r="E936" s="2">
        <v>1692.357</v>
      </c>
      <c r="F936" s="2">
        <v>1405.1220000000001</v>
      </c>
    </row>
    <row r="937" spans="1:6" x14ac:dyDescent="0.3">
      <c r="A937" s="2">
        <v>1529.3309999999999</v>
      </c>
      <c r="B937" s="2">
        <v>1644.4839999999999</v>
      </c>
      <c r="C937" s="2">
        <v>1596.6120000000001</v>
      </c>
      <c r="D937" s="2">
        <v>1374.07</v>
      </c>
      <c r="E937" s="2">
        <v>1698.826</v>
      </c>
      <c r="F937" s="2">
        <v>1406.415</v>
      </c>
    </row>
    <row r="938" spans="1:6" x14ac:dyDescent="0.3">
      <c r="A938" s="2">
        <v>1529.3320000000001</v>
      </c>
      <c r="B938" s="2">
        <v>1644.4839999999999</v>
      </c>
      <c r="C938" s="2">
        <v>1599.1990000000001</v>
      </c>
      <c r="D938" s="2">
        <v>1380.539</v>
      </c>
      <c r="E938" s="2">
        <v>1698.826</v>
      </c>
      <c r="F938" s="2">
        <v>1406.415</v>
      </c>
    </row>
    <row r="939" spans="1:6" x14ac:dyDescent="0.3">
      <c r="A939" s="2">
        <v>1530.625</v>
      </c>
      <c r="B939" s="2">
        <v>1645.778</v>
      </c>
      <c r="C939" s="2">
        <v>1600.4929999999999</v>
      </c>
      <c r="D939" s="2">
        <v>1381.8330000000001</v>
      </c>
      <c r="E939" s="2">
        <v>1702.7080000000001</v>
      </c>
      <c r="F939" s="2">
        <v>1406.415</v>
      </c>
    </row>
    <row r="940" spans="1:6" x14ac:dyDescent="0.3">
      <c r="A940" s="2">
        <v>1531.9190000000001</v>
      </c>
      <c r="B940" s="2">
        <v>1645.778</v>
      </c>
      <c r="C940" s="2">
        <v>1602.934</v>
      </c>
      <c r="D940" s="2">
        <v>1383.127</v>
      </c>
      <c r="E940" s="2">
        <v>1704.001</v>
      </c>
      <c r="F940" s="2">
        <v>1409.0029999999999</v>
      </c>
    </row>
    <row r="941" spans="1:6" x14ac:dyDescent="0.3">
      <c r="A941" s="2">
        <v>1533.213</v>
      </c>
      <c r="B941" s="2">
        <v>1648.365</v>
      </c>
      <c r="C941" s="2">
        <v>1603.0809999999999</v>
      </c>
      <c r="D941" s="2">
        <v>1383.127</v>
      </c>
      <c r="E941" s="2">
        <v>1704.001</v>
      </c>
      <c r="F941" s="2">
        <v>1409.0029999999999</v>
      </c>
    </row>
    <row r="942" spans="1:6" x14ac:dyDescent="0.3">
      <c r="A942" s="2">
        <v>1534.5070000000001</v>
      </c>
      <c r="B942" s="2">
        <v>1649.6590000000001</v>
      </c>
      <c r="C942" s="2">
        <v>1603.0809999999999</v>
      </c>
      <c r="D942" s="2">
        <v>1384.42</v>
      </c>
      <c r="E942" s="2">
        <v>1705.2950000000001</v>
      </c>
      <c r="F942" s="2">
        <v>1410.297</v>
      </c>
    </row>
    <row r="943" spans="1:6" x14ac:dyDescent="0.3">
      <c r="A943" s="2">
        <v>1535.8009999999999</v>
      </c>
      <c r="B943" s="2">
        <v>1652.2470000000001</v>
      </c>
      <c r="C943" s="2">
        <v>1603.0809999999999</v>
      </c>
      <c r="D943" s="2">
        <v>1387.008</v>
      </c>
      <c r="E943" s="2">
        <v>1706.5889999999999</v>
      </c>
      <c r="F943" s="2">
        <v>1411.5909999999999</v>
      </c>
    </row>
    <row r="944" spans="1:6" x14ac:dyDescent="0.3">
      <c r="A944" s="2">
        <v>1540.9760000000001</v>
      </c>
      <c r="B944" s="2">
        <v>1653.5409999999999</v>
      </c>
      <c r="C944" s="2">
        <v>1604.375</v>
      </c>
      <c r="D944" s="2">
        <v>1392.184</v>
      </c>
      <c r="E944" s="2">
        <v>1706.5889999999999</v>
      </c>
      <c r="F944" s="2">
        <v>1414.1790000000001</v>
      </c>
    </row>
    <row r="945" spans="1:6" x14ac:dyDescent="0.3">
      <c r="A945" s="2">
        <v>1542.27</v>
      </c>
      <c r="B945" s="2">
        <v>1654.835</v>
      </c>
      <c r="C945" s="2">
        <v>1605.6690000000001</v>
      </c>
      <c r="D945" s="2">
        <v>1396.0650000000001</v>
      </c>
      <c r="E945" s="2">
        <v>1710.471</v>
      </c>
      <c r="F945" s="2">
        <v>1415.472</v>
      </c>
    </row>
    <row r="946" spans="1:6" x14ac:dyDescent="0.3">
      <c r="A946" s="2">
        <v>1543.5640000000001</v>
      </c>
      <c r="B946" s="2">
        <v>1654.835</v>
      </c>
      <c r="C946" s="2">
        <v>1606.817</v>
      </c>
      <c r="D946" s="2">
        <v>1397.3589999999999</v>
      </c>
      <c r="E946" s="2">
        <v>1713.058</v>
      </c>
      <c r="F946" s="2">
        <v>1415.472</v>
      </c>
    </row>
    <row r="947" spans="1:6" x14ac:dyDescent="0.3">
      <c r="A947" s="2">
        <v>1543.5640000000001</v>
      </c>
      <c r="B947" s="2">
        <v>1657.422</v>
      </c>
      <c r="C947" s="2">
        <v>1606.962</v>
      </c>
      <c r="D947" s="2">
        <v>1397.3589999999999</v>
      </c>
      <c r="E947" s="2">
        <v>1716.94</v>
      </c>
      <c r="F947" s="2">
        <v>1415.472</v>
      </c>
    </row>
    <row r="948" spans="1:6" x14ac:dyDescent="0.3">
      <c r="A948" s="2">
        <v>1544.8579999999999</v>
      </c>
      <c r="B948" s="2">
        <v>1657.423</v>
      </c>
      <c r="C948" s="2">
        <v>1608.2560000000001</v>
      </c>
      <c r="D948" s="2">
        <v>1397.3589999999999</v>
      </c>
      <c r="E948" s="2">
        <v>1716.94</v>
      </c>
      <c r="F948" s="2">
        <v>1416.7660000000001</v>
      </c>
    </row>
    <row r="949" spans="1:6" x14ac:dyDescent="0.3">
      <c r="A949" s="2">
        <v>1546.152</v>
      </c>
      <c r="B949" s="2">
        <v>1657.4259999999999</v>
      </c>
      <c r="C949" s="2">
        <v>1608.2560000000001</v>
      </c>
      <c r="D949" s="2">
        <v>1398.653</v>
      </c>
      <c r="E949" s="2">
        <v>1720.8209999999999</v>
      </c>
      <c r="F949" s="2">
        <v>1416.7660000000001</v>
      </c>
    </row>
    <row r="950" spans="1:6" x14ac:dyDescent="0.3">
      <c r="A950" s="2">
        <v>1547.4449999999999</v>
      </c>
      <c r="B950" s="2">
        <v>1660.011</v>
      </c>
      <c r="C950" s="2">
        <v>1609.55</v>
      </c>
      <c r="D950" s="2">
        <v>1398.653</v>
      </c>
      <c r="E950" s="2">
        <v>1720.8209999999999</v>
      </c>
      <c r="F950" s="2">
        <v>1418.06</v>
      </c>
    </row>
    <row r="951" spans="1:6" x14ac:dyDescent="0.3">
      <c r="A951" s="2">
        <v>1547.4449999999999</v>
      </c>
      <c r="B951" s="2">
        <v>1661.3040000000001</v>
      </c>
      <c r="C951" s="2">
        <v>1609.55</v>
      </c>
      <c r="D951" s="2">
        <v>1398.653</v>
      </c>
      <c r="E951" s="2">
        <v>1724.703</v>
      </c>
      <c r="F951" s="2">
        <v>1419.354</v>
      </c>
    </row>
    <row r="952" spans="1:6" x14ac:dyDescent="0.3">
      <c r="A952" s="2">
        <v>1547.4459999999999</v>
      </c>
      <c r="B952" s="2">
        <v>1663.8920000000001</v>
      </c>
      <c r="C952" s="2">
        <v>1609.55</v>
      </c>
      <c r="D952" s="2">
        <v>1398.653</v>
      </c>
      <c r="E952" s="2">
        <v>1724.703</v>
      </c>
      <c r="F952" s="2">
        <v>1419.354</v>
      </c>
    </row>
    <row r="953" spans="1:6" x14ac:dyDescent="0.3">
      <c r="A953" s="2">
        <v>1550.0329999999999</v>
      </c>
      <c r="B953" s="2">
        <v>1663.8920000000001</v>
      </c>
      <c r="C953" s="2">
        <v>1610.8440000000001</v>
      </c>
      <c r="D953" s="2">
        <v>1398.653</v>
      </c>
      <c r="E953" s="2">
        <v>1728.585</v>
      </c>
      <c r="F953" s="2">
        <v>1421.942</v>
      </c>
    </row>
    <row r="954" spans="1:6" x14ac:dyDescent="0.3">
      <c r="A954" s="2">
        <v>1552.6210000000001</v>
      </c>
      <c r="B954" s="2">
        <v>1667.7760000000001</v>
      </c>
      <c r="C954" s="2">
        <v>1610.8440000000001</v>
      </c>
      <c r="D954" s="2">
        <v>1399.9469999999999</v>
      </c>
      <c r="E954" s="2">
        <v>1729.8779999999999</v>
      </c>
      <c r="F954" s="2">
        <v>1423.2360000000001</v>
      </c>
    </row>
    <row r="955" spans="1:6" x14ac:dyDescent="0.3">
      <c r="A955" s="2">
        <v>1555.2090000000001</v>
      </c>
      <c r="B955" s="2">
        <v>1669.068</v>
      </c>
      <c r="C955" s="2">
        <v>1612.1379999999999</v>
      </c>
      <c r="D955" s="2">
        <v>1401.24</v>
      </c>
      <c r="E955" s="2">
        <v>1729.8779999999999</v>
      </c>
      <c r="F955" s="2">
        <v>1423.2360000000001</v>
      </c>
    </row>
    <row r="956" spans="1:6" x14ac:dyDescent="0.3">
      <c r="A956" s="2">
        <v>1555.2090000000001</v>
      </c>
      <c r="B956" s="2">
        <v>1672.9490000000001</v>
      </c>
      <c r="C956" s="2">
        <v>1613.2860000000001</v>
      </c>
      <c r="D956" s="2">
        <v>1402.5340000000001</v>
      </c>
      <c r="E956" s="2">
        <v>1731.172</v>
      </c>
      <c r="F956" s="2">
        <v>1424.529</v>
      </c>
    </row>
    <row r="957" spans="1:6" x14ac:dyDescent="0.3">
      <c r="A957" s="2">
        <v>1555.2090000000001</v>
      </c>
      <c r="B957" s="2">
        <v>1674.242</v>
      </c>
      <c r="C957" s="2">
        <v>1613.2860000000001</v>
      </c>
      <c r="D957" s="2">
        <v>1402.5340000000001</v>
      </c>
      <c r="E957" s="2">
        <v>1731.172</v>
      </c>
      <c r="F957" s="2">
        <v>1424.529</v>
      </c>
    </row>
    <row r="958" spans="1:6" x14ac:dyDescent="0.3">
      <c r="A958" s="2">
        <v>1555.2090000000001</v>
      </c>
      <c r="B958" s="2">
        <v>1675.537</v>
      </c>
      <c r="C958" s="2">
        <v>1614.58</v>
      </c>
      <c r="D958" s="2">
        <v>1403.828</v>
      </c>
      <c r="E958" s="2">
        <v>1732.4659999999999</v>
      </c>
      <c r="F958" s="2">
        <v>1424.529</v>
      </c>
    </row>
    <row r="959" spans="1:6" x14ac:dyDescent="0.3">
      <c r="A959" s="2">
        <v>1557.796</v>
      </c>
      <c r="B959" s="2">
        <v>1678.124</v>
      </c>
      <c r="C959" s="2">
        <v>1615.873</v>
      </c>
      <c r="D959" s="2">
        <v>1405.1220000000001</v>
      </c>
      <c r="E959" s="2">
        <v>1733.76</v>
      </c>
      <c r="F959" s="2">
        <v>1424.529</v>
      </c>
    </row>
    <row r="960" spans="1:6" x14ac:dyDescent="0.3">
      <c r="A960" s="2">
        <v>1561.6780000000001</v>
      </c>
      <c r="B960" s="2">
        <v>1678.124</v>
      </c>
      <c r="C960" s="2">
        <v>1616.019</v>
      </c>
      <c r="D960" s="2">
        <v>1405.1220000000001</v>
      </c>
      <c r="E960" s="2">
        <v>1733.76</v>
      </c>
      <c r="F960" s="2">
        <v>1425.8230000000001</v>
      </c>
    </row>
    <row r="961" spans="1:6" x14ac:dyDescent="0.3">
      <c r="A961" s="2">
        <v>1561.6780000000001</v>
      </c>
      <c r="B961" s="2">
        <v>1680.7149999999999</v>
      </c>
      <c r="C961" s="2">
        <v>1618.607</v>
      </c>
      <c r="D961" s="2">
        <v>1406.4159999999999</v>
      </c>
      <c r="E961" s="2">
        <v>1736.348</v>
      </c>
      <c r="F961" s="2">
        <v>1427.117</v>
      </c>
    </row>
    <row r="962" spans="1:6" x14ac:dyDescent="0.3">
      <c r="A962" s="2">
        <v>1562.971</v>
      </c>
      <c r="B962" s="2">
        <v>1682.0060000000001</v>
      </c>
      <c r="C962" s="2">
        <v>1618.607</v>
      </c>
      <c r="D962" s="2">
        <v>1406.4159999999999</v>
      </c>
      <c r="E962" s="2">
        <v>1737.6420000000001</v>
      </c>
      <c r="F962" s="2">
        <v>1427.117</v>
      </c>
    </row>
    <row r="963" spans="1:6" x14ac:dyDescent="0.3">
      <c r="A963" s="2">
        <v>1562.9739999999999</v>
      </c>
      <c r="B963" s="2">
        <v>1682.009</v>
      </c>
      <c r="C963" s="2">
        <v>1621.1949999999999</v>
      </c>
      <c r="D963" s="2">
        <v>1407.71</v>
      </c>
      <c r="E963" s="2">
        <v>1740.229</v>
      </c>
      <c r="F963" s="2">
        <v>1427.117</v>
      </c>
    </row>
    <row r="964" spans="1:6" x14ac:dyDescent="0.3">
      <c r="A964" s="2">
        <v>1564.2660000000001</v>
      </c>
      <c r="B964" s="2">
        <v>1683.299</v>
      </c>
      <c r="C964" s="2">
        <v>1621.1949999999999</v>
      </c>
      <c r="D964" s="2">
        <v>1409.0039999999999</v>
      </c>
      <c r="E964" s="2">
        <v>1740.229</v>
      </c>
      <c r="F964" s="2">
        <v>1428.4110000000001</v>
      </c>
    </row>
    <row r="965" spans="1:6" x14ac:dyDescent="0.3">
      <c r="A965" s="2">
        <v>1566.8530000000001</v>
      </c>
      <c r="B965" s="2">
        <v>1684.5940000000001</v>
      </c>
      <c r="C965" s="2">
        <v>1625.076</v>
      </c>
      <c r="D965" s="2">
        <v>1409.0039999999999</v>
      </c>
      <c r="E965" s="2">
        <v>1741.5229999999999</v>
      </c>
      <c r="F965" s="2">
        <v>1429.7049999999999</v>
      </c>
    </row>
    <row r="966" spans="1:6" x14ac:dyDescent="0.3">
      <c r="A966" s="2">
        <v>1568.1469999999999</v>
      </c>
      <c r="B966" s="2">
        <v>1685.8879999999999</v>
      </c>
      <c r="C966" s="2">
        <v>1626.37</v>
      </c>
      <c r="D966" s="2">
        <v>1409.0039999999999</v>
      </c>
      <c r="E966" s="2">
        <v>1741.5229999999999</v>
      </c>
      <c r="F966" s="2">
        <v>1429.7049999999999</v>
      </c>
    </row>
    <row r="967" spans="1:6" x14ac:dyDescent="0.3">
      <c r="A967" s="2">
        <v>1568.15</v>
      </c>
      <c r="B967" s="2">
        <v>1691.0619999999999</v>
      </c>
      <c r="C967" s="2">
        <v>1626.37</v>
      </c>
      <c r="D967" s="2">
        <v>1410.297</v>
      </c>
      <c r="E967" s="2">
        <v>1741.5229999999999</v>
      </c>
      <c r="F967" s="2">
        <v>1430.999</v>
      </c>
    </row>
    <row r="968" spans="1:6" x14ac:dyDescent="0.3">
      <c r="A968" s="2">
        <v>1572.028</v>
      </c>
      <c r="B968" s="2">
        <v>1691.0619999999999</v>
      </c>
      <c r="C968" s="2">
        <v>1627.664</v>
      </c>
      <c r="D968" s="2">
        <v>1411.5909999999999</v>
      </c>
      <c r="E968" s="2">
        <v>1745.405</v>
      </c>
      <c r="F968" s="2">
        <v>1432.2919999999999</v>
      </c>
    </row>
    <row r="969" spans="1:6" x14ac:dyDescent="0.3">
      <c r="A969" s="2">
        <v>1573.3230000000001</v>
      </c>
      <c r="B969" s="2">
        <v>1691.0630000000001</v>
      </c>
      <c r="C969" s="2">
        <v>1632.8389999999999</v>
      </c>
      <c r="D969" s="2">
        <v>1411.5909999999999</v>
      </c>
      <c r="E969" s="2">
        <v>1745.405</v>
      </c>
      <c r="F969" s="2">
        <v>1433.586</v>
      </c>
    </row>
    <row r="970" spans="1:6" x14ac:dyDescent="0.3">
      <c r="A970" s="2">
        <v>1573.3230000000001</v>
      </c>
      <c r="B970" s="2">
        <v>1693.65</v>
      </c>
      <c r="C970" s="2">
        <v>1632.8389999999999</v>
      </c>
      <c r="D970" s="2">
        <v>1414.1790000000001</v>
      </c>
      <c r="E970" s="2">
        <v>1746.6980000000001</v>
      </c>
      <c r="F970" s="2">
        <v>1433.586</v>
      </c>
    </row>
    <row r="971" spans="1:6" x14ac:dyDescent="0.3">
      <c r="A971" s="2">
        <v>1575.91</v>
      </c>
      <c r="B971" s="2">
        <v>1693.6510000000001</v>
      </c>
      <c r="C971" s="2">
        <v>1638.0150000000001</v>
      </c>
      <c r="D971" s="2">
        <v>1415.473</v>
      </c>
      <c r="E971" s="2">
        <v>1749.2860000000001</v>
      </c>
      <c r="F971" s="2">
        <v>1433.586</v>
      </c>
    </row>
    <row r="972" spans="1:6" x14ac:dyDescent="0.3">
      <c r="A972" s="2">
        <v>1575.91</v>
      </c>
      <c r="B972" s="2">
        <v>1693.6510000000001</v>
      </c>
      <c r="C972" s="2">
        <v>1638.0150000000001</v>
      </c>
      <c r="D972" s="2">
        <v>1416.7670000000001</v>
      </c>
      <c r="E972" s="2">
        <v>1749.2860000000001</v>
      </c>
      <c r="F972" s="2">
        <v>1434.88</v>
      </c>
    </row>
    <row r="973" spans="1:6" x14ac:dyDescent="0.3">
      <c r="A973" s="2">
        <v>1578.498</v>
      </c>
      <c r="B973" s="2">
        <v>1693.6510000000001</v>
      </c>
      <c r="C973" s="2">
        <v>1639.309</v>
      </c>
      <c r="D973" s="2">
        <v>1418.0609999999999</v>
      </c>
      <c r="E973" s="2">
        <v>1753.1679999999999</v>
      </c>
      <c r="F973" s="2">
        <v>1436.174</v>
      </c>
    </row>
    <row r="974" spans="1:6" x14ac:dyDescent="0.3">
      <c r="A974" s="2">
        <v>1578.498</v>
      </c>
      <c r="B974" s="2">
        <v>1696.2380000000001</v>
      </c>
      <c r="C974" s="2">
        <v>1640.6030000000001</v>
      </c>
      <c r="D974" s="2">
        <v>1418.0609999999999</v>
      </c>
      <c r="E974" s="2">
        <v>1754.462</v>
      </c>
      <c r="F974" s="2">
        <v>1436.174</v>
      </c>
    </row>
    <row r="975" spans="1:6" x14ac:dyDescent="0.3">
      <c r="A975" s="2">
        <v>1578.501</v>
      </c>
      <c r="B975" s="2">
        <v>1701.414</v>
      </c>
      <c r="C975" s="2">
        <v>1640.605</v>
      </c>
      <c r="D975" s="2">
        <v>1420.6479999999999</v>
      </c>
      <c r="E975" s="2">
        <v>1755.7550000000001</v>
      </c>
      <c r="F975" s="2">
        <v>1438.7619999999999</v>
      </c>
    </row>
    <row r="976" spans="1:6" x14ac:dyDescent="0.3">
      <c r="A976" s="2">
        <v>1579.7919999999999</v>
      </c>
      <c r="B976" s="2">
        <v>1701.414</v>
      </c>
      <c r="C976" s="2">
        <v>1643.19</v>
      </c>
      <c r="D976" s="2">
        <v>1424.53</v>
      </c>
      <c r="E976" s="2">
        <v>1755.7550000000001</v>
      </c>
      <c r="F976" s="2">
        <v>1438.7619999999999</v>
      </c>
    </row>
    <row r="977" spans="1:6" x14ac:dyDescent="0.3">
      <c r="A977" s="2">
        <v>1579.7919999999999</v>
      </c>
      <c r="B977" s="2">
        <v>1701.414</v>
      </c>
      <c r="C977" s="2">
        <v>1644.4839999999999</v>
      </c>
      <c r="D977" s="2">
        <v>1425.8240000000001</v>
      </c>
      <c r="E977" s="2">
        <v>1757.049</v>
      </c>
      <c r="F977" s="2">
        <v>1440.056</v>
      </c>
    </row>
    <row r="978" spans="1:6" x14ac:dyDescent="0.3">
      <c r="A978" s="2">
        <v>1582.38</v>
      </c>
      <c r="B978" s="2">
        <v>1701.414</v>
      </c>
      <c r="C978" s="2">
        <v>1644.4839999999999</v>
      </c>
      <c r="D978" s="2">
        <v>1428.4110000000001</v>
      </c>
      <c r="E978" s="2">
        <v>1757.049</v>
      </c>
      <c r="F978" s="2">
        <v>1442.643</v>
      </c>
    </row>
    <row r="979" spans="1:6" x14ac:dyDescent="0.3">
      <c r="A979" s="2">
        <v>1583.673</v>
      </c>
      <c r="B979" s="2">
        <v>1702.7080000000001</v>
      </c>
      <c r="C979" s="2">
        <v>1644.4839999999999</v>
      </c>
      <c r="D979" s="2">
        <v>1428.4110000000001</v>
      </c>
      <c r="E979" s="2">
        <v>1758.3430000000001</v>
      </c>
      <c r="F979" s="2">
        <v>1442.643</v>
      </c>
    </row>
    <row r="980" spans="1:6" x14ac:dyDescent="0.3">
      <c r="A980" s="2">
        <v>1584.9670000000001</v>
      </c>
      <c r="B980" s="2">
        <v>1704.001</v>
      </c>
      <c r="C980" s="2">
        <v>1644.4839999999999</v>
      </c>
      <c r="D980" s="2">
        <v>1428.4110000000001</v>
      </c>
      <c r="E980" s="2">
        <v>1758.3430000000001</v>
      </c>
      <c r="F980" s="2">
        <v>1442.643</v>
      </c>
    </row>
    <row r="981" spans="1:6" x14ac:dyDescent="0.3">
      <c r="A981" s="2">
        <v>1584.9670000000001</v>
      </c>
      <c r="B981" s="2">
        <v>1704.001</v>
      </c>
      <c r="C981" s="2">
        <v>1645.778</v>
      </c>
      <c r="D981" s="2">
        <v>1429.7049999999999</v>
      </c>
      <c r="E981" s="2">
        <v>1762.2249999999999</v>
      </c>
      <c r="F981" s="2">
        <v>1442.643</v>
      </c>
    </row>
    <row r="982" spans="1:6" x14ac:dyDescent="0.3">
      <c r="A982" s="2">
        <v>1584.9670000000001</v>
      </c>
      <c r="B982" s="2">
        <v>1704.001</v>
      </c>
      <c r="C982" s="2">
        <v>1648.366</v>
      </c>
      <c r="D982" s="2">
        <v>1432.2929999999999</v>
      </c>
      <c r="E982" s="2">
        <v>1767.4</v>
      </c>
      <c r="F982" s="2">
        <v>1447.819</v>
      </c>
    </row>
    <row r="983" spans="1:6" x14ac:dyDescent="0.3">
      <c r="A983" s="2">
        <v>1587.558</v>
      </c>
      <c r="B983" s="2">
        <v>1706.5889999999999</v>
      </c>
      <c r="C983" s="2">
        <v>1649.662</v>
      </c>
      <c r="D983" s="2">
        <v>1432.2929999999999</v>
      </c>
      <c r="E983" s="2">
        <v>1767.4</v>
      </c>
      <c r="F983" s="2">
        <v>1447.819</v>
      </c>
    </row>
    <row r="984" spans="1:6" x14ac:dyDescent="0.3">
      <c r="A984" s="2">
        <v>1590.1420000000001</v>
      </c>
      <c r="B984" s="2">
        <v>1706.5920000000001</v>
      </c>
      <c r="C984" s="2">
        <v>1650.953</v>
      </c>
      <c r="D984" s="2">
        <v>1433.587</v>
      </c>
      <c r="E984" s="2">
        <v>1775.163</v>
      </c>
      <c r="F984" s="2">
        <v>1449.1130000000001</v>
      </c>
    </row>
    <row r="985" spans="1:6" x14ac:dyDescent="0.3">
      <c r="A985" s="2">
        <v>1591.4359999999999</v>
      </c>
      <c r="B985" s="2">
        <v>1707.8820000000001</v>
      </c>
      <c r="C985" s="2">
        <v>1650.953</v>
      </c>
      <c r="D985" s="2">
        <v>1433.587</v>
      </c>
      <c r="E985" s="2">
        <v>1777.751</v>
      </c>
      <c r="F985" s="2">
        <v>1450.4059999999999</v>
      </c>
    </row>
    <row r="986" spans="1:6" x14ac:dyDescent="0.3">
      <c r="A986" s="2">
        <v>1592.73</v>
      </c>
      <c r="B986" s="2">
        <v>1709.1769999999999</v>
      </c>
      <c r="C986" s="2">
        <v>1653.5409999999999</v>
      </c>
      <c r="D986" s="2">
        <v>1434.8810000000001</v>
      </c>
      <c r="E986" s="2">
        <v>1777.751</v>
      </c>
      <c r="F986" s="2">
        <v>1451.7</v>
      </c>
    </row>
    <row r="987" spans="1:6" x14ac:dyDescent="0.3">
      <c r="A987" s="2">
        <v>1594.0239999999999</v>
      </c>
      <c r="B987" s="2">
        <v>1709.1769999999999</v>
      </c>
      <c r="C987" s="2">
        <v>1654.835</v>
      </c>
      <c r="D987" s="2">
        <v>1434.8810000000001</v>
      </c>
      <c r="E987" s="2">
        <v>1779.0450000000001</v>
      </c>
      <c r="F987" s="2">
        <v>1452.9939999999999</v>
      </c>
    </row>
    <row r="988" spans="1:6" x14ac:dyDescent="0.3">
      <c r="A988" s="2">
        <v>1594.0239999999999</v>
      </c>
      <c r="B988" s="2">
        <v>1710.47</v>
      </c>
      <c r="C988" s="2">
        <v>1654.835</v>
      </c>
      <c r="D988" s="2">
        <v>1438.7619999999999</v>
      </c>
      <c r="E988" s="2">
        <v>1779.0450000000001</v>
      </c>
      <c r="F988" s="2">
        <v>1454.288</v>
      </c>
    </row>
    <row r="989" spans="1:6" x14ac:dyDescent="0.3">
      <c r="A989" s="2">
        <v>1596.6120000000001</v>
      </c>
      <c r="B989" s="2">
        <v>1713.0609999999999</v>
      </c>
      <c r="C989" s="2">
        <v>1654.835</v>
      </c>
      <c r="D989" s="2">
        <v>1438.7619999999999</v>
      </c>
      <c r="E989" s="2">
        <v>1780.3389999999999</v>
      </c>
      <c r="F989" s="2">
        <v>1455.5820000000001</v>
      </c>
    </row>
    <row r="990" spans="1:6" x14ac:dyDescent="0.3">
      <c r="A990" s="2">
        <v>1596.614</v>
      </c>
      <c r="B990" s="2">
        <v>1714.3520000000001</v>
      </c>
      <c r="C990" s="2">
        <v>1656.1289999999999</v>
      </c>
      <c r="D990" s="2">
        <v>1440.056</v>
      </c>
      <c r="E990" s="2">
        <v>1781.6320000000001</v>
      </c>
      <c r="F990" s="2">
        <v>1455.5820000000001</v>
      </c>
    </row>
    <row r="991" spans="1:6" x14ac:dyDescent="0.3">
      <c r="A991" s="2">
        <v>1597.905</v>
      </c>
      <c r="B991" s="2">
        <v>1714.3520000000001</v>
      </c>
      <c r="C991" s="2">
        <v>1656.1289999999999</v>
      </c>
      <c r="D991" s="2">
        <v>1440.056</v>
      </c>
      <c r="E991" s="2">
        <v>1782.9259999999999</v>
      </c>
      <c r="F991" s="2">
        <v>1455.5820000000001</v>
      </c>
    </row>
    <row r="992" spans="1:6" x14ac:dyDescent="0.3">
      <c r="A992" s="2">
        <v>1597.905</v>
      </c>
      <c r="B992" s="2">
        <v>1715.646</v>
      </c>
      <c r="C992" s="2">
        <v>1657.423</v>
      </c>
      <c r="D992" s="2">
        <v>1441.35</v>
      </c>
      <c r="E992" s="2">
        <v>1782.9259999999999</v>
      </c>
      <c r="F992" s="2">
        <v>1455.5820000000001</v>
      </c>
    </row>
    <row r="993" spans="1:6" x14ac:dyDescent="0.3">
      <c r="A993" s="2">
        <v>1597.905</v>
      </c>
      <c r="B993" s="2">
        <v>1715.646</v>
      </c>
      <c r="C993" s="2">
        <v>1657.423</v>
      </c>
      <c r="D993" s="2">
        <v>1442.644</v>
      </c>
      <c r="E993" s="2">
        <v>1782.9259999999999</v>
      </c>
      <c r="F993" s="2">
        <v>1456.876</v>
      </c>
    </row>
    <row r="994" spans="1:6" x14ac:dyDescent="0.3">
      <c r="A994" s="2">
        <v>1599.1990000000001</v>
      </c>
      <c r="B994" s="2">
        <v>1718.2339999999999</v>
      </c>
      <c r="C994" s="2">
        <v>1657.423</v>
      </c>
      <c r="D994" s="2">
        <v>1443.9380000000001</v>
      </c>
      <c r="E994" s="2">
        <v>1784.22</v>
      </c>
      <c r="F994" s="2">
        <v>1456.876</v>
      </c>
    </row>
    <row r="995" spans="1:6" x14ac:dyDescent="0.3">
      <c r="A995" s="2">
        <v>1599.2</v>
      </c>
      <c r="B995" s="2">
        <v>1719.5309999999999</v>
      </c>
      <c r="C995" s="2">
        <v>1658.7159999999999</v>
      </c>
      <c r="D995" s="2">
        <v>1445.231</v>
      </c>
      <c r="E995" s="2">
        <v>1786.808</v>
      </c>
      <c r="F995" s="2">
        <v>1456.876</v>
      </c>
    </row>
    <row r="996" spans="1:6" x14ac:dyDescent="0.3">
      <c r="A996" s="2">
        <v>1600.4929999999999</v>
      </c>
      <c r="B996" s="2">
        <v>1720.8209999999999</v>
      </c>
      <c r="C996" s="2">
        <v>1661.3040000000001</v>
      </c>
      <c r="D996" s="2">
        <v>1447.819</v>
      </c>
      <c r="E996" s="2">
        <v>1788.1020000000001</v>
      </c>
      <c r="F996" s="2">
        <v>1458.1690000000001</v>
      </c>
    </row>
    <row r="997" spans="1:6" x14ac:dyDescent="0.3">
      <c r="A997" s="2">
        <v>1601.787</v>
      </c>
      <c r="B997" s="2">
        <v>1722.115</v>
      </c>
      <c r="C997" s="2">
        <v>1665.1859999999999</v>
      </c>
      <c r="D997" s="2">
        <v>1451.701</v>
      </c>
      <c r="E997" s="2">
        <v>1788.1020000000001</v>
      </c>
      <c r="F997" s="2">
        <v>1458.1690000000001</v>
      </c>
    </row>
    <row r="998" spans="1:6" x14ac:dyDescent="0.3">
      <c r="A998" s="2">
        <v>1603.0809999999999</v>
      </c>
      <c r="B998" s="2">
        <v>1722.115</v>
      </c>
      <c r="C998" s="2">
        <v>1665.1859999999999</v>
      </c>
      <c r="D998" s="2">
        <v>1451.701</v>
      </c>
      <c r="E998" s="2">
        <v>1789.396</v>
      </c>
      <c r="F998" s="2">
        <v>1459.463</v>
      </c>
    </row>
    <row r="999" spans="1:6" x14ac:dyDescent="0.3">
      <c r="A999" s="2">
        <v>1604.375</v>
      </c>
      <c r="B999" s="2">
        <v>1722.115</v>
      </c>
      <c r="C999" s="2">
        <v>1665.1859999999999</v>
      </c>
      <c r="D999" s="2">
        <v>1452.9949999999999</v>
      </c>
      <c r="E999" s="2">
        <v>1789.396</v>
      </c>
      <c r="F999" s="2">
        <v>1462.0509999999999</v>
      </c>
    </row>
    <row r="1000" spans="1:6" x14ac:dyDescent="0.3">
      <c r="A1000" s="2">
        <v>1604.375</v>
      </c>
      <c r="B1000" s="2">
        <v>1722.115</v>
      </c>
      <c r="C1000" s="2">
        <v>1665.1859999999999</v>
      </c>
      <c r="D1000" s="2">
        <v>1456.876</v>
      </c>
      <c r="E1000" s="2">
        <v>1789.396</v>
      </c>
      <c r="F1000" s="2">
        <v>1462.0509999999999</v>
      </c>
    </row>
    <row r="1001" spans="1:6" x14ac:dyDescent="0.3">
      <c r="A1001" s="2">
        <v>1605.6690000000001</v>
      </c>
      <c r="B1001" s="2">
        <v>1723.4090000000001</v>
      </c>
      <c r="C1001" s="2">
        <v>1666.48</v>
      </c>
      <c r="D1001" s="2">
        <v>1456.876</v>
      </c>
      <c r="E1001" s="2">
        <v>1789.396</v>
      </c>
      <c r="F1001" s="2">
        <v>1463.345</v>
      </c>
    </row>
    <row r="1002" spans="1:6" x14ac:dyDescent="0.3">
      <c r="A1002" s="2">
        <v>1606.963</v>
      </c>
      <c r="B1002" s="2">
        <v>1723.4090000000001</v>
      </c>
      <c r="C1002" s="2">
        <v>1667.6279999999999</v>
      </c>
      <c r="D1002" s="2">
        <v>1459.4639999999999</v>
      </c>
      <c r="E1002" s="2">
        <v>1794.5709999999999</v>
      </c>
      <c r="F1002" s="2">
        <v>1464.6389999999999</v>
      </c>
    </row>
    <row r="1003" spans="1:6" x14ac:dyDescent="0.3">
      <c r="A1003" s="2">
        <v>1610.8440000000001</v>
      </c>
      <c r="B1003" s="2">
        <v>1724.703</v>
      </c>
      <c r="C1003" s="2">
        <v>1667.7729999999999</v>
      </c>
      <c r="D1003" s="2">
        <v>1459.4639999999999</v>
      </c>
      <c r="E1003" s="2">
        <v>1795.865</v>
      </c>
      <c r="F1003" s="2">
        <v>1465.933</v>
      </c>
    </row>
    <row r="1004" spans="1:6" x14ac:dyDescent="0.3">
      <c r="A1004" s="2">
        <v>1610.8440000000001</v>
      </c>
      <c r="B1004" s="2">
        <v>1725.9960000000001</v>
      </c>
      <c r="C1004" s="2">
        <v>1667.7729999999999</v>
      </c>
      <c r="D1004" s="2">
        <v>1460.758</v>
      </c>
      <c r="E1004" s="2">
        <v>1795.865</v>
      </c>
      <c r="F1004" s="2">
        <v>1465.933</v>
      </c>
    </row>
    <row r="1005" spans="1:6" x14ac:dyDescent="0.3">
      <c r="A1005" s="2">
        <v>1610.8440000000001</v>
      </c>
      <c r="B1005" s="2">
        <v>1725.9970000000001</v>
      </c>
      <c r="C1005" s="2">
        <v>1669.067</v>
      </c>
      <c r="D1005" s="2">
        <v>1460.758</v>
      </c>
      <c r="E1005" s="2">
        <v>1797.1590000000001</v>
      </c>
      <c r="F1005" s="2">
        <v>1468.52</v>
      </c>
    </row>
    <row r="1006" spans="1:6" x14ac:dyDescent="0.3">
      <c r="A1006" s="2">
        <v>1612.1379999999999</v>
      </c>
      <c r="B1006" s="2">
        <v>1731.172</v>
      </c>
      <c r="C1006" s="2">
        <v>1669.067</v>
      </c>
      <c r="D1006" s="2">
        <v>1464.6389999999999</v>
      </c>
      <c r="E1006" s="2">
        <v>1798.452</v>
      </c>
      <c r="F1006" s="2">
        <v>1471.1079999999999</v>
      </c>
    </row>
    <row r="1007" spans="1:6" x14ac:dyDescent="0.3">
      <c r="A1007" s="2">
        <v>1612.1379999999999</v>
      </c>
      <c r="B1007" s="2">
        <v>1732.4659999999999</v>
      </c>
      <c r="C1007" s="2">
        <v>1669.068</v>
      </c>
      <c r="D1007" s="2">
        <v>1464.6389999999999</v>
      </c>
      <c r="E1007" s="2">
        <v>1801.04</v>
      </c>
      <c r="F1007" s="2">
        <v>1472.402</v>
      </c>
    </row>
    <row r="1008" spans="1:6" x14ac:dyDescent="0.3">
      <c r="A1008" s="2">
        <v>1613.432</v>
      </c>
      <c r="B1008" s="2">
        <v>1732.4659999999999</v>
      </c>
      <c r="C1008" s="2">
        <v>1671.655</v>
      </c>
      <c r="D1008" s="2">
        <v>1464.6389999999999</v>
      </c>
      <c r="E1008" s="2">
        <v>1802.3340000000001</v>
      </c>
      <c r="F1008" s="2">
        <v>1472.402</v>
      </c>
    </row>
    <row r="1009" spans="1:6" x14ac:dyDescent="0.3">
      <c r="A1009" s="2">
        <v>1613.432</v>
      </c>
      <c r="B1009" s="2">
        <v>1733.76</v>
      </c>
      <c r="C1009" s="2">
        <v>1671.655</v>
      </c>
      <c r="D1009" s="2">
        <v>1465.933</v>
      </c>
      <c r="E1009" s="2">
        <v>1802.3340000000001</v>
      </c>
      <c r="F1009" s="2">
        <v>1472.402</v>
      </c>
    </row>
    <row r="1010" spans="1:6" x14ac:dyDescent="0.3">
      <c r="A1010" s="2">
        <v>1613.432</v>
      </c>
      <c r="B1010" s="2">
        <v>1736.347</v>
      </c>
      <c r="C1010" s="2">
        <v>1671.655</v>
      </c>
      <c r="D1010" s="2">
        <v>1465.933</v>
      </c>
      <c r="E1010" s="2">
        <v>1802.3340000000001</v>
      </c>
      <c r="F1010" s="2">
        <v>1473.6959999999999</v>
      </c>
    </row>
    <row r="1011" spans="1:6" x14ac:dyDescent="0.3">
      <c r="A1011" s="2">
        <v>1614.7260000000001</v>
      </c>
      <c r="B1011" s="2">
        <v>1737.6420000000001</v>
      </c>
      <c r="C1011" s="2">
        <v>1674.2429999999999</v>
      </c>
      <c r="D1011" s="2">
        <v>1467.2270000000001</v>
      </c>
      <c r="E1011" s="2">
        <v>1802.3340000000001</v>
      </c>
      <c r="F1011" s="2">
        <v>1474.99</v>
      </c>
    </row>
    <row r="1012" spans="1:6" x14ac:dyDescent="0.3">
      <c r="A1012" s="2">
        <v>1614.7260000000001</v>
      </c>
      <c r="B1012" s="2">
        <v>1738.9349999999999</v>
      </c>
      <c r="C1012" s="2">
        <v>1675.537</v>
      </c>
      <c r="D1012" s="2">
        <v>1467.2270000000001</v>
      </c>
      <c r="E1012" s="2">
        <v>1803.6279999999999</v>
      </c>
      <c r="F1012" s="2">
        <v>1477.577</v>
      </c>
    </row>
    <row r="1013" spans="1:6" x14ac:dyDescent="0.3">
      <c r="A1013" s="2">
        <v>1617.316</v>
      </c>
      <c r="B1013" s="2">
        <v>1740.229</v>
      </c>
      <c r="C1013" s="2">
        <v>1676.83</v>
      </c>
      <c r="D1013" s="2">
        <v>1467.2270000000001</v>
      </c>
      <c r="E1013" s="2">
        <v>1808.8030000000001</v>
      </c>
      <c r="F1013" s="2">
        <v>1478.8710000000001</v>
      </c>
    </row>
    <row r="1014" spans="1:6" x14ac:dyDescent="0.3">
      <c r="A1014" s="2">
        <v>1618.607</v>
      </c>
      <c r="B1014" s="2">
        <v>1740.232</v>
      </c>
      <c r="C1014" s="2">
        <v>1676.83</v>
      </c>
      <c r="D1014" s="2">
        <v>1467.2270000000001</v>
      </c>
      <c r="E1014" s="2">
        <v>1811.3910000000001</v>
      </c>
      <c r="F1014" s="2">
        <v>1480.165</v>
      </c>
    </row>
    <row r="1015" spans="1:6" x14ac:dyDescent="0.3">
      <c r="A1015" s="2">
        <v>1618.607</v>
      </c>
      <c r="B1015" s="2">
        <v>1741.5229999999999</v>
      </c>
      <c r="C1015" s="2">
        <v>1678.124</v>
      </c>
      <c r="D1015" s="2">
        <v>1469.8150000000001</v>
      </c>
      <c r="E1015" s="2">
        <v>1812.6849999999999</v>
      </c>
      <c r="F1015" s="2">
        <v>1480.165</v>
      </c>
    </row>
    <row r="1016" spans="1:6" x14ac:dyDescent="0.3">
      <c r="A1016" s="2">
        <v>1618.61</v>
      </c>
      <c r="B1016" s="2">
        <v>1745.405</v>
      </c>
      <c r="C1016" s="2">
        <v>1678.124</v>
      </c>
      <c r="D1016" s="2">
        <v>1471.1079999999999</v>
      </c>
      <c r="E1016" s="2">
        <v>1815.2729999999999</v>
      </c>
      <c r="F1016" s="2">
        <v>1481.4590000000001</v>
      </c>
    </row>
    <row r="1017" spans="1:6" x14ac:dyDescent="0.3">
      <c r="A1017" s="2">
        <v>1619.9010000000001</v>
      </c>
      <c r="B1017" s="2">
        <v>1749.2860000000001</v>
      </c>
      <c r="C1017" s="2">
        <v>1678.124</v>
      </c>
      <c r="D1017" s="2">
        <v>1471.1079999999999</v>
      </c>
      <c r="E1017" s="2">
        <v>1815.2729999999999</v>
      </c>
      <c r="F1017" s="2">
        <v>1481.4590000000001</v>
      </c>
    </row>
    <row r="1018" spans="1:6" x14ac:dyDescent="0.3">
      <c r="A1018" s="2">
        <v>1619.904</v>
      </c>
      <c r="B1018" s="2">
        <v>1749.2860000000001</v>
      </c>
      <c r="C1018" s="2">
        <v>1679.4179999999999</v>
      </c>
      <c r="D1018" s="2">
        <v>1471.1079999999999</v>
      </c>
      <c r="E1018" s="2">
        <v>1819.154</v>
      </c>
      <c r="F1018" s="2">
        <v>1482.7529999999999</v>
      </c>
    </row>
    <row r="1019" spans="1:6" x14ac:dyDescent="0.3">
      <c r="A1019" s="2">
        <v>1621.194</v>
      </c>
      <c r="B1019" s="2">
        <v>1751.874</v>
      </c>
      <c r="C1019" s="2">
        <v>1679.4179999999999</v>
      </c>
      <c r="D1019" s="2">
        <v>1471.1079999999999</v>
      </c>
      <c r="E1019" s="2">
        <v>1820.4480000000001</v>
      </c>
      <c r="F1019" s="2">
        <v>1484.047</v>
      </c>
    </row>
    <row r="1020" spans="1:6" x14ac:dyDescent="0.3">
      <c r="A1020" s="2">
        <v>1621.1949999999999</v>
      </c>
      <c r="B1020" s="2">
        <v>1753.1679999999999</v>
      </c>
      <c r="C1020" s="2">
        <v>1683.3030000000001</v>
      </c>
      <c r="D1020" s="2">
        <v>1472.402</v>
      </c>
      <c r="E1020" s="2">
        <v>1821.742</v>
      </c>
      <c r="F1020" s="2">
        <v>1484.047</v>
      </c>
    </row>
    <row r="1021" spans="1:6" x14ac:dyDescent="0.3">
      <c r="A1021" s="2">
        <v>1621.1949999999999</v>
      </c>
      <c r="B1021" s="2">
        <v>1755.7560000000001</v>
      </c>
      <c r="C1021" s="2">
        <v>1684.5930000000001</v>
      </c>
      <c r="D1021" s="2">
        <v>1473.6959999999999</v>
      </c>
      <c r="E1021" s="2">
        <v>1826.9169999999999</v>
      </c>
      <c r="F1021" s="2">
        <v>1485.34</v>
      </c>
    </row>
    <row r="1022" spans="1:6" x14ac:dyDescent="0.3">
      <c r="A1022" s="2">
        <v>1622.489</v>
      </c>
      <c r="B1022" s="2">
        <v>1757.049</v>
      </c>
      <c r="C1022" s="2">
        <v>1685.8869999999999</v>
      </c>
      <c r="D1022" s="2">
        <v>1473.6959999999999</v>
      </c>
      <c r="E1022" s="2">
        <v>1826.9169999999999</v>
      </c>
      <c r="F1022" s="2">
        <v>1489.222</v>
      </c>
    </row>
    <row r="1023" spans="1:6" x14ac:dyDescent="0.3">
      <c r="A1023" s="2">
        <v>1623.7819999999999</v>
      </c>
      <c r="B1023" s="2">
        <v>1758.3430000000001</v>
      </c>
      <c r="C1023" s="2">
        <v>1687.181</v>
      </c>
      <c r="D1023" s="2">
        <v>1473.6959999999999</v>
      </c>
      <c r="E1023" s="2">
        <v>1826.9169999999999</v>
      </c>
      <c r="F1023" s="2">
        <v>1491.81</v>
      </c>
    </row>
    <row r="1024" spans="1:6" x14ac:dyDescent="0.3">
      <c r="A1024" s="2">
        <v>1623.7819999999999</v>
      </c>
      <c r="B1024" s="2">
        <v>1758.3430000000001</v>
      </c>
      <c r="C1024" s="2">
        <v>1688.4749999999999</v>
      </c>
      <c r="D1024" s="2">
        <v>1473.6959999999999</v>
      </c>
      <c r="E1024" s="2">
        <v>1829.5050000000001</v>
      </c>
      <c r="F1024" s="2">
        <v>1491.81</v>
      </c>
    </row>
    <row r="1025" spans="1:6" x14ac:dyDescent="0.3">
      <c r="A1025" s="2">
        <v>1625.077</v>
      </c>
      <c r="B1025" s="2">
        <v>1762.2239999999999</v>
      </c>
      <c r="C1025" s="2">
        <v>1689.769</v>
      </c>
      <c r="D1025" s="2">
        <v>1474.99</v>
      </c>
      <c r="E1025" s="2">
        <v>1829.5050000000001</v>
      </c>
      <c r="F1025" s="2">
        <v>1496.9849999999999</v>
      </c>
    </row>
    <row r="1026" spans="1:6" x14ac:dyDescent="0.3">
      <c r="A1026" s="2">
        <v>1625.077</v>
      </c>
      <c r="B1026" s="2">
        <v>1762.2249999999999</v>
      </c>
      <c r="C1026" s="2">
        <v>1691.0630000000001</v>
      </c>
      <c r="D1026" s="2">
        <v>1476.2840000000001</v>
      </c>
      <c r="E1026" s="2">
        <v>1832.0930000000001</v>
      </c>
      <c r="F1026" s="2">
        <v>1496.9849999999999</v>
      </c>
    </row>
    <row r="1027" spans="1:6" x14ac:dyDescent="0.3">
      <c r="A1027" s="2">
        <v>1628.9580000000001</v>
      </c>
      <c r="B1027" s="2">
        <v>1766.106</v>
      </c>
      <c r="C1027" s="2">
        <v>1692.357</v>
      </c>
      <c r="D1027" s="2">
        <v>1476.2840000000001</v>
      </c>
      <c r="E1027" s="2">
        <v>1832.0930000000001</v>
      </c>
      <c r="F1027" s="2">
        <v>1498.279</v>
      </c>
    </row>
    <row r="1028" spans="1:6" x14ac:dyDescent="0.3">
      <c r="A1028" s="2">
        <v>1630.252</v>
      </c>
      <c r="B1028" s="2">
        <v>1766.106</v>
      </c>
      <c r="C1028" s="2">
        <v>1693.5050000000001</v>
      </c>
      <c r="D1028" s="2">
        <v>1477.578</v>
      </c>
      <c r="E1028" s="2">
        <v>1834.68</v>
      </c>
      <c r="F1028" s="2">
        <v>1498.279</v>
      </c>
    </row>
    <row r="1029" spans="1:6" x14ac:dyDescent="0.3">
      <c r="A1029" s="2">
        <v>1632.84</v>
      </c>
      <c r="B1029" s="2">
        <v>1768.693</v>
      </c>
      <c r="C1029" s="2">
        <v>1693.65</v>
      </c>
      <c r="D1029" s="2">
        <v>1477.578</v>
      </c>
      <c r="E1029" s="2">
        <v>1834.68</v>
      </c>
      <c r="F1029" s="2">
        <v>1499.5730000000001</v>
      </c>
    </row>
    <row r="1030" spans="1:6" x14ac:dyDescent="0.3">
      <c r="A1030" s="2">
        <v>1635.4269999999999</v>
      </c>
      <c r="B1030" s="2">
        <v>1769.9870000000001</v>
      </c>
      <c r="C1030" s="2">
        <v>1693.65</v>
      </c>
      <c r="D1030" s="2">
        <v>1478.8720000000001</v>
      </c>
      <c r="E1030" s="2">
        <v>1835.9739999999999</v>
      </c>
      <c r="F1030" s="2">
        <v>1500.867</v>
      </c>
    </row>
    <row r="1031" spans="1:6" x14ac:dyDescent="0.3">
      <c r="A1031" s="2">
        <v>1635.4269999999999</v>
      </c>
      <c r="B1031" s="2">
        <v>1771.2809999999999</v>
      </c>
      <c r="C1031" s="2">
        <v>1694.944</v>
      </c>
      <c r="D1031" s="2">
        <v>1478.8720000000001</v>
      </c>
      <c r="E1031" s="2">
        <v>1838.5619999999999</v>
      </c>
      <c r="F1031" s="2">
        <v>1502.16</v>
      </c>
    </row>
    <row r="1032" spans="1:6" x14ac:dyDescent="0.3">
      <c r="A1032" s="2">
        <v>1636.721</v>
      </c>
      <c r="B1032" s="2">
        <v>1771.2819999999999</v>
      </c>
      <c r="C1032" s="2">
        <v>1696.2380000000001</v>
      </c>
      <c r="D1032" s="2">
        <v>1481.4590000000001</v>
      </c>
      <c r="E1032" s="2">
        <v>1838.5619999999999</v>
      </c>
      <c r="F1032" s="2">
        <v>1504.748</v>
      </c>
    </row>
    <row r="1033" spans="1:6" x14ac:dyDescent="0.3">
      <c r="A1033" s="2">
        <v>1636.7239999999999</v>
      </c>
      <c r="B1033" s="2">
        <v>1771.2850000000001</v>
      </c>
      <c r="C1033" s="2">
        <v>1696.2380000000001</v>
      </c>
      <c r="D1033" s="2">
        <v>1484.047</v>
      </c>
      <c r="E1033" s="2">
        <v>1839.856</v>
      </c>
      <c r="F1033" s="2">
        <v>1506.0419999999999</v>
      </c>
    </row>
    <row r="1034" spans="1:6" x14ac:dyDescent="0.3">
      <c r="A1034" s="2">
        <v>1638.0150000000001</v>
      </c>
      <c r="B1034" s="2">
        <v>1773.8689999999999</v>
      </c>
      <c r="C1034" s="2">
        <v>1696.2380000000001</v>
      </c>
      <c r="D1034" s="2">
        <v>1486.635</v>
      </c>
      <c r="E1034" s="2">
        <v>1841.15</v>
      </c>
      <c r="F1034" s="2">
        <v>1506.0419999999999</v>
      </c>
    </row>
    <row r="1035" spans="1:6" x14ac:dyDescent="0.3">
      <c r="A1035" s="2">
        <v>1639.309</v>
      </c>
      <c r="B1035" s="2">
        <v>1775.163</v>
      </c>
      <c r="C1035" s="2">
        <v>1697.5319999999999</v>
      </c>
      <c r="D1035" s="2">
        <v>1486.635</v>
      </c>
      <c r="E1035" s="2">
        <v>1842.443</v>
      </c>
      <c r="F1035" s="2">
        <v>1508.63</v>
      </c>
    </row>
    <row r="1036" spans="1:6" x14ac:dyDescent="0.3">
      <c r="A1036" s="2">
        <v>1639.3119999999999</v>
      </c>
      <c r="B1036" s="2">
        <v>1775.163</v>
      </c>
      <c r="C1036" s="2">
        <v>1700.12</v>
      </c>
      <c r="D1036" s="2">
        <v>1487.9280000000001</v>
      </c>
      <c r="E1036" s="2">
        <v>1843.7370000000001</v>
      </c>
      <c r="F1036" s="2">
        <v>1508.63</v>
      </c>
    </row>
    <row r="1037" spans="1:6" x14ac:dyDescent="0.3">
      <c r="A1037" s="2">
        <v>1641.8969999999999</v>
      </c>
      <c r="B1037" s="2">
        <v>1775.163</v>
      </c>
      <c r="C1037" s="2">
        <v>1701.268</v>
      </c>
      <c r="D1037" s="2">
        <v>1489.222</v>
      </c>
      <c r="E1037" s="2">
        <v>1845.0309999999999</v>
      </c>
      <c r="F1037" s="2">
        <v>1509.924</v>
      </c>
    </row>
    <row r="1038" spans="1:6" x14ac:dyDescent="0.3">
      <c r="A1038" s="2">
        <v>1641.8969999999999</v>
      </c>
      <c r="B1038" s="2">
        <v>1776.4570000000001</v>
      </c>
      <c r="C1038" s="2">
        <v>1701.414</v>
      </c>
      <c r="D1038" s="2">
        <v>1489.222</v>
      </c>
      <c r="E1038" s="2">
        <v>1847.6189999999999</v>
      </c>
      <c r="F1038" s="2">
        <v>1509.924</v>
      </c>
    </row>
    <row r="1039" spans="1:6" x14ac:dyDescent="0.3">
      <c r="A1039" s="2">
        <v>1641.8969999999999</v>
      </c>
      <c r="B1039" s="2">
        <v>1777.751</v>
      </c>
      <c r="C1039" s="2">
        <v>1702.7070000000001</v>
      </c>
      <c r="D1039" s="2">
        <v>1490.5160000000001</v>
      </c>
      <c r="E1039" s="2">
        <v>1850.2070000000001</v>
      </c>
      <c r="F1039" s="2">
        <v>1509.924</v>
      </c>
    </row>
    <row r="1040" spans="1:6" x14ac:dyDescent="0.3">
      <c r="A1040" s="2">
        <v>1643.19</v>
      </c>
      <c r="B1040" s="2">
        <v>1779.0450000000001</v>
      </c>
      <c r="C1040" s="2">
        <v>1702.7070000000001</v>
      </c>
      <c r="D1040" s="2">
        <v>1491.81</v>
      </c>
      <c r="E1040" s="2">
        <v>1850.2070000000001</v>
      </c>
      <c r="F1040" s="2">
        <v>1511.2170000000001</v>
      </c>
    </row>
    <row r="1041" spans="1:6" x14ac:dyDescent="0.3">
      <c r="A1041" s="2">
        <v>1643.193</v>
      </c>
      <c r="B1041" s="2">
        <v>1780.338</v>
      </c>
      <c r="C1041" s="2">
        <v>1706.5889999999999</v>
      </c>
      <c r="D1041" s="2">
        <v>1493.104</v>
      </c>
      <c r="E1041" s="2">
        <v>1852.7940000000001</v>
      </c>
      <c r="F1041" s="2">
        <v>1511.2170000000001</v>
      </c>
    </row>
    <row r="1042" spans="1:6" x14ac:dyDescent="0.3">
      <c r="A1042" s="2">
        <v>1645.778</v>
      </c>
      <c r="B1042" s="2">
        <v>1780.338</v>
      </c>
      <c r="C1042" s="2">
        <v>1707.883</v>
      </c>
      <c r="D1042" s="2">
        <v>1495.692</v>
      </c>
      <c r="E1042" s="2">
        <v>1852.7940000000001</v>
      </c>
      <c r="F1042" s="2">
        <v>1512.511</v>
      </c>
    </row>
    <row r="1043" spans="1:6" x14ac:dyDescent="0.3">
      <c r="A1043" s="2">
        <v>1645.778</v>
      </c>
      <c r="B1043" s="2">
        <v>1781.6320000000001</v>
      </c>
      <c r="C1043" s="2">
        <v>1709.1769999999999</v>
      </c>
      <c r="D1043" s="2">
        <v>1495.692</v>
      </c>
      <c r="E1043" s="2">
        <v>1854.088</v>
      </c>
      <c r="F1043" s="2">
        <v>1512.511</v>
      </c>
    </row>
    <row r="1044" spans="1:6" x14ac:dyDescent="0.3">
      <c r="A1044" s="2">
        <v>1647.0719999999999</v>
      </c>
      <c r="B1044" s="2">
        <v>1785.5139999999999</v>
      </c>
      <c r="C1044" s="2">
        <v>1710.47</v>
      </c>
      <c r="D1044" s="2">
        <v>1496.9849999999999</v>
      </c>
      <c r="E1044" s="2">
        <v>1856.6759999999999</v>
      </c>
      <c r="F1044" s="2">
        <v>1513.8050000000001</v>
      </c>
    </row>
    <row r="1045" spans="1:6" x14ac:dyDescent="0.3">
      <c r="A1045" s="2">
        <v>1647.0719999999999</v>
      </c>
      <c r="B1045" s="2">
        <v>1786.808</v>
      </c>
      <c r="C1045" s="2">
        <v>1713.058</v>
      </c>
      <c r="D1045" s="2">
        <v>1498.279</v>
      </c>
      <c r="E1045" s="2">
        <v>1856.6759999999999</v>
      </c>
      <c r="F1045" s="2">
        <v>1515.0989999999999</v>
      </c>
    </row>
    <row r="1046" spans="1:6" x14ac:dyDescent="0.3">
      <c r="A1046" s="2">
        <v>1649.66</v>
      </c>
      <c r="B1046" s="2">
        <v>1789.395</v>
      </c>
      <c r="C1046" s="2">
        <v>1713.058</v>
      </c>
      <c r="D1046" s="2">
        <v>1499.5730000000001</v>
      </c>
      <c r="E1046" s="2">
        <v>1857.97</v>
      </c>
      <c r="F1046" s="2">
        <v>1517.6869999999999</v>
      </c>
    </row>
    <row r="1047" spans="1:6" x14ac:dyDescent="0.3">
      <c r="A1047" s="2">
        <v>1650.953</v>
      </c>
      <c r="B1047" s="2">
        <v>1789.396</v>
      </c>
      <c r="C1047" s="2">
        <v>1714.3520000000001</v>
      </c>
      <c r="D1047" s="2">
        <v>1499.5730000000001</v>
      </c>
      <c r="E1047" s="2">
        <v>1859.2629999999999</v>
      </c>
      <c r="F1047" s="2">
        <v>1518.98</v>
      </c>
    </row>
    <row r="1048" spans="1:6" x14ac:dyDescent="0.3">
      <c r="A1048" s="2">
        <v>1650.954</v>
      </c>
      <c r="B1048" s="2">
        <v>1790.6890000000001</v>
      </c>
      <c r="C1048" s="2">
        <v>1714.3520000000001</v>
      </c>
      <c r="D1048" s="2">
        <v>1499.5730000000001</v>
      </c>
      <c r="E1048" s="2">
        <v>1860.557</v>
      </c>
      <c r="F1048" s="2">
        <v>1522.8620000000001</v>
      </c>
    </row>
    <row r="1049" spans="1:6" x14ac:dyDescent="0.3">
      <c r="A1049" s="2">
        <v>1653.5409999999999</v>
      </c>
      <c r="B1049" s="2">
        <v>1790.6890000000001</v>
      </c>
      <c r="C1049" s="2">
        <v>1718.2329999999999</v>
      </c>
      <c r="D1049" s="2">
        <v>1499.5730000000001</v>
      </c>
      <c r="E1049" s="2">
        <v>1863.145</v>
      </c>
      <c r="F1049" s="2">
        <v>1524.1559999999999</v>
      </c>
    </row>
    <row r="1050" spans="1:6" x14ac:dyDescent="0.3">
      <c r="A1050" s="2">
        <v>1653.5409999999999</v>
      </c>
      <c r="B1050" s="2">
        <v>1790.692</v>
      </c>
      <c r="C1050" s="2">
        <v>1718.2339999999999</v>
      </c>
      <c r="D1050" s="2">
        <v>1500.867</v>
      </c>
      <c r="E1050" s="2">
        <v>1864.4390000000001</v>
      </c>
      <c r="F1050" s="2">
        <v>1525.45</v>
      </c>
    </row>
    <row r="1051" spans="1:6" x14ac:dyDescent="0.3">
      <c r="A1051" s="2">
        <v>1653.5409999999999</v>
      </c>
      <c r="B1051" s="2">
        <v>1791.9829999999999</v>
      </c>
      <c r="C1051" s="2">
        <v>1722.115</v>
      </c>
      <c r="D1051" s="2">
        <v>1500.867</v>
      </c>
      <c r="E1051" s="2">
        <v>1864.4390000000001</v>
      </c>
      <c r="F1051" s="2">
        <v>1528.037</v>
      </c>
    </row>
    <row r="1052" spans="1:6" x14ac:dyDescent="0.3">
      <c r="A1052" s="2">
        <v>1656.1289999999999</v>
      </c>
      <c r="B1052" s="2">
        <v>1791.9829999999999</v>
      </c>
      <c r="C1052" s="2">
        <v>1722.115</v>
      </c>
      <c r="D1052" s="2">
        <v>1504.749</v>
      </c>
      <c r="E1052" s="2">
        <v>1864.4390000000001</v>
      </c>
      <c r="F1052" s="2">
        <v>1528.037</v>
      </c>
    </row>
    <row r="1053" spans="1:6" x14ac:dyDescent="0.3">
      <c r="A1053" s="2">
        <v>1657.423</v>
      </c>
      <c r="B1053" s="2">
        <v>1793.277</v>
      </c>
      <c r="C1053" s="2">
        <v>1722.115</v>
      </c>
      <c r="D1053" s="2">
        <v>1506.0419999999999</v>
      </c>
      <c r="E1053" s="2">
        <v>1865.7329999999999</v>
      </c>
      <c r="F1053" s="2">
        <v>1529.3309999999999</v>
      </c>
    </row>
    <row r="1054" spans="1:6" x14ac:dyDescent="0.3">
      <c r="A1054" s="2">
        <v>1658.7159999999999</v>
      </c>
      <c r="B1054" s="2">
        <v>1797.1590000000001</v>
      </c>
      <c r="C1054" s="2">
        <v>1722.115</v>
      </c>
      <c r="D1054" s="2">
        <v>1506.0419999999999</v>
      </c>
      <c r="E1054" s="2">
        <v>1865.7329999999999</v>
      </c>
      <c r="F1054" s="2">
        <v>1531.9190000000001</v>
      </c>
    </row>
    <row r="1055" spans="1:6" x14ac:dyDescent="0.3">
      <c r="A1055" s="2">
        <v>1660.01</v>
      </c>
      <c r="B1055" s="2">
        <v>1802.3340000000001</v>
      </c>
      <c r="C1055" s="2">
        <v>1724.703</v>
      </c>
      <c r="D1055" s="2">
        <v>1506.0419999999999</v>
      </c>
      <c r="E1055" s="2">
        <v>1868.32</v>
      </c>
      <c r="F1055" s="2">
        <v>1531.9190000000001</v>
      </c>
    </row>
    <row r="1056" spans="1:6" x14ac:dyDescent="0.3">
      <c r="A1056" s="2">
        <v>1660.011</v>
      </c>
      <c r="B1056" s="2">
        <v>1802.3340000000001</v>
      </c>
      <c r="C1056" s="2">
        <v>1724.703</v>
      </c>
      <c r="D1056" s="2">
        <v>1507.336</v>
      </c>
      <c r="E1056" s="2">
        <v>1872.202</v>
      </c>
      <c r="F1056" s="2">
        <v>1531.9190000000001</v>
      </c>
    </row>
    <row r="1057" spans="1:6" x14ac:dyDescent="0.3">
      <c r="A1057" s="2">
        <v>1661.3040000000001</v>
      </c>
      <c r="B1057" s="2">
        <v>1802.337</v>
      </c>
      <c r="C1057" s="2">
        <v>1727.2909999999999</v>
      </c>
      <c r="D1057" s="2">
        <v>1511.2180000000001</v>
      </c>
      <c r="E1057" s="2">
        <v>1872.202</v>
      </c>
      <c r="F1057" s="2">
        <v>1533.213</v>
      </c>
    </row>
    <row r="1058" spans="1:6" x14ac:dyDescent="0.3">
      <c r="A1058" s="2">
        <v>1662.598</v>
      </c>
      <c r="B1058" s="2">
        <v>1804.922</v>
      </c>
      <c r="C1058" s="2">
        <v>1728.5840000000001</v>
      </c>
      <c r="D1058" s="2">
        <v>1511.2180000000001</v>
      </c>
      <c r="E1058" s="2">
        <v>1873.4960000000001</v>
      </c>
      <c r="F1058" s="2">
        <v>1534.5070000000001</v>
      </c>
    </row>
    <row r="1059" spans="1:6" x14ac:dyDescent="0.3">
      <c r="A1059" s="2">
        <v>1665.1849999999999</v>
      </c>
      <c r="B1059" s="2">
        <v>1806.2159999999999</v>
      </c>
      <c r="C1059" s="2">
        <v>1735.0540000000001</v>
      </c>
      <c r="D1059" s="2">
        <v>1512.5119999999999</v>
      </c>
      <c r="E1059" s="2">
        <v>1873.4960000000001</v>
      </c>
      <c r="F1059" s="2">
        <v>1537.0940000000001</v>
      </c>
    </row>
    <row r="1060" spans="1:6" x14ac:dyDescent="0.3">
      <c r="A1060" s="2">
        <v>1666.48</v>
      </c>
      <c r="B1060" s="2">
        <v>1807.509</v>
      </c>
      <c r="C1060" s="2">
        <v>1735.0540000000001</v>
      </c>
      <c r="D1060" s="2">
        <v>1512.5119999999999</v>
      </c>
      <c r="E1060" s="2">
        <v>1879.9649999999999</v>
      </c>
      <c r="F1060" s="2">
        <v>1537.0940000000001</v>
      </c>
    </row>
    <row r="1061" spans="1:6" x14ac:dyDescent="0.3">
      <c r="A1061" s="2">
        <v>1666.4829999999999</v>
      </c>
      <c r="B1061" s="2">
        <v>1811.3910000000001</v>
      </c>
      <c r="C1061" s="2">
        <v>1737.6410000000001</v>
      </c>
      <c r="D1061" s="2">
        <v>1513.806</v>
      </c>
      <c r="E1061" s="2">
        <v>1879.9649999999999</v>
      </c>
      <c r="F1061" s="2">
        <v>1537.0940000000001</v>
      </c>
    </row>
    <row r="1062" spans="1:6" x14ac:dyDescent="0.3">
      <c r="A1062" s="2">
        <v>1667.7729999999999</v>
      </c>
      <c r="B1062" s="2">
        <v>1811.3910000000001</v>
      </c>
      <c r="C1062" s="2">
        <v>1738.9349999999999</v>
      </c>
      <c r="D1062" s="2">
        <v>1513.806</v>
      </c>
      <c r="E1062" s="2">
        <v>1881.259</v>
      </c>
      <c r="F1062" s="2">
        <v>1538.3879999999999</v>
      </c>
    </row>
    <row r="1063" spans="1:6" x14ac:dyDescent="0.3">
      <c r="A1063" s="2">
        <v>1667.7760000000001</v>
      </c>
      <c r="B1063" s="2">
        <v>1815.2760000000001</v>
      </c>
      <c r="C1063" s="2">
        <v>1740.229</v>
      </c>
      <c r="D1063" s="2">
        <v>1513.806</v>
      </c>
      <c r="E1063" s="2">
        <v>1882.5530000000001</v>
      </c>
      <c r="F1063" s="2">
        <v>1540.9760000000001</v>
      </c>
    </row>
    <row r="1064" spans="1:6" x14ac:dyDescent="0.3">
      <c r="A1064" s="2">
        <v>1670.3610000000001</v>
      </c>
      <c r="B1064" s="2">
        <v>1819.1569999999999</v>
      </c>
      <c r="C1064" s="2">
        <v>1744.1110000000001</v>
      </c>
      <c r="D1064" s="2">
        <v>1515.0989999999999</v>
      </c>
      <c r="E1064" s="2">
        <v>1883.847</v>
      </c>
      <c r="F1064" s="2">
        <v>1542.27</v>
      </c>
    </row>
    <row r="1065" spans="1:6" x14ac:dyDescent="0.3">
      <c r="A1065" s="2">
        <v>1672.9490000000001</v>
      </c>
      <c r="B1065" s="2">
        <v>1819.1569999999999</v>
      </c>
      <c r="C1065" s="2">
        <v>1745.404</v>
      </c>
      <c r="D1065" s="2">
        <v>1515.0989999999999</v>
      </c>
      <c r="E1065" s="2">
        <v>1885.14</v>
      </c>
      <c r="F1065" s="2">
        <v>1543.5640000000001</v>
      </c>
    </row>
    <row r="1066" spans="1:6" x14ac:dyDescent="0.3">
      <c r="A1066" s="2">
        <v>1674.242</v>
      </c>
      <c r="B1066" s="2">
        <v>1821.741</v>
      </c>
      <c r="C1066" s="2">
        <v>1745.404</v>
      </c>
      <c r="D1066" s="2">
        <v>1515.0989999999999</v>
      </c>
      <c r="E1066" s="2">
        <v>1887.7280000000001</v>
      </c>
      <c r="F1066" s="2">
        <v>1544.857</v>
      </c>
    </row>
    <row r="1067" spans="1:6" x14ac:dyDescent="0.3">
      <c r="A1067" s="2">
        <v>1674.2429999999999</v>
      </c>
      <c r="B1067" s="2">
        <v>1823.0360000000001</v>
      </c>
      <c r="C1067" s="2">
        <v>1745.404</v>
      </c>
      <c r="D1067" s="2">
        <v>1515.0989999999999</v>
      </c>
      <c r="E1067" s="2">
        <v>1887.7280000000001</v>
      </c>
      <c r="F1067" s="2">
        <v>1546.1510000000001</v>
      </c>
    </row>
    <row r="1068" spans="1:6" x14ac:dyDescent="0.3">
      <c r="A1068" s="2">
        <v>1676.83</v>
      </c>
      <c r="B1068" s="2">
        <v>1824.33</v>
      </c>
      <c r="C1068" s="2">
        <v>1745.404</v>
      </c>
      <c r="D1068" s="2">
        <v>1516.393</v>
      </c>
      <c r="E1068" s="2">
        <v>1887.7280000000001</v>
      </c>
      <c r="F1068" s="2">
        <v>1546.1510000000001</v>
      </c>
    </row>
    <row r="1069" spans="1:6" x14ac:dyDescent="0.3">
      <c r="A1069" s="2">
        <v>1676.83</v>
      </c>
      <c r="B1069" s="2">
        <v>1824.3330000000001</v>
      </c>
      <c r="C1069" s="2">
        <v>1749.2860000000001</v>
      </c>
      <c r="D1069" s="2">
        <v>1517.6869999999999</v>
      </c>
      <c r="E1069" s="2">
        <v>1887.7280000000001</v>
      </c>
      <c r="F1069" s="2">
        <v>1548.739</v>
      </c>
    </row>
    <row r="1070" spans="1:6" x14ac:dyDescent="0.3">
      <c r="A1070" s="2">
        <v>1676.83</v>
      </c>
      <c r="B1070" s="2">
        <v>1828.211</v>
      </c>
      <c r="C1070" s="2">
        <v>1751.874</v>
      </c>
      <c r="D1070" s="2">
        <v>1517.6869999999999</v>
      </c>
      <c r="E1070" s="2">
        <v>1889.0219999999999</v>
      </c>
      <c r="F1070" s="2">
        <v>1548.739</v>
      </c>
    </row>
    <row r="1071" spans="1:6" x14ac:dyDescent="0.3">
      <c r="A1071" s="2">
        <v>1676.8309999999999</v>
      </c>
      <c r="B1071" s="2">
        <v>1828.211</v>
      </c>
      <c r="C1071" s="2">
        <v>1751.874</v>
      </c>
      <c r="D1071" s="2">
        <v>1517.6869999999999</v>
      </c>
      <c r="E1071" s="2">
        <v>1889.0219999999999</v>
      </c>
      <c r="F1071" s="2">
        <v>1550.0329999999999</v>
      </c>
    </row>
    <row r="1072" spans="1:6" x14ac:dyDescent="0.3">
      <c r="A1072" s="2">
        <v>1676.8330000000001</v>
      </c>
      <c r="B1072" s="2">
        <v>1830.799</v>
      </c>
      <c r="C1072" s="2">
        <v>1751.874</v>
      </c>
      <c r="D1072" s="2">
        <v>1517.6869999999999</v>
      </c>
      <c r="E1072" s="2">
        <v>1890.316</v>
      </c>
      <c r="F1072" s="2">
        <v>1551.327</v>
      </c>
    </row>
    <row r="1073" spans="1:6" x14ac:dyDescent="0.3">
      <c r="A1073" s="2">
        <v>1678.124</v>
      </c>
      <c r="B1073" s="2">
        <v>1830.799</v>
      </c>
      <c r="C1073" s="2">
        <v>1753.1679999999999</v>
      </c>
      <c r="D1073" s="2">
        <v>1520.2750000000001</v>
      </c>
      <c r="E1073" s="2">
        <v>1891.61</v>
      </c>
      <c r="F1073" s="2">
        <v>1551.327</v>
      </c>
    </row>
    <row r="1074" spans="1:6" x14ac:dyDescent="0.3">
      <c r="A1074" s="2">
        <v>1679.4179999999999</v>
      </c>
      <c r="B1074" s="2">
        <v>1832.0920000000001</v>
      </c>
      <c r="C1074" s="2">
        <v>1753.1679999999999</v>
      </c>
      <c r="D1074" s="2">
        <v>1521.569</v>
      </c>
      <c r="E1074" s="2">
        <v>1891.61</v>
      </c>
      <c r="F1074" s="2">
        <v>1552.6210000000001</v>
      </c>
    </row>
    <row r="1075" spans="1:6" x14ac:dyDescent="0.3">
      <c r="A1075" s="2">
        <v>1680.712</v>
      </c>
      <c r="B1075" s="2">
        <v>1832.0930000000001</v>
      </c>
      <c r="C1075" s="2">
        <v>1755.7550000000001</v>
      </c>
      <c r="D1075" s="2">
        <v>1521.569</v>
      </c>
      <c r="E1075" s="2">
        <v>1891.61</v>
      </c>
      <c r="F1075" s="2">
        <v>1555.2080000000001</v>
      </c>
    </row>
    <row r="1076" spans="1:6" x14ac:dyDescent="0.3">
      <c r="A1076" s="2">
        <v>1680.712</v>
      </c>
      <c r="B1076" s="2">
        <v>1832.0930000000001</v>
      </c>
      <c r="C1076" s="2">
        <v>1757.049</v>
      </c>
      <c r="D1076" s="2">
        <v>1521.569</v>
      </c>
      <c r="E1076" s="2">
        <v>1892.904</v>
      </c>
      <c r="F1076" s="2">
        <v>1557.796</v>
      </c>
    </row>
    <row r="1077" spans="1:6" x14ac:dyDescent="0.3">
      <c r="A1077" s="2">
        <v>1682.0050000000001</v>
      </c>
      <c r="B1077" s="2">
        <v>1832.096</v>
      </c>
      <c r="C1077" s="2">
        <v>1758.3430000000001</v>
      </c>
      <c r="D1077" s="2">
        <v>1522.8620000000001</v>
      </c>
      <c r="E1077" s="2">
        <v>1894.1969999999999</v>
      </c>
      <c r="F1077" s="2">
        <v>1557.796</v>
      </c>
    </row>
    <row r="1078" spans="1:6" x14ac:dyDescent="0.3">
      <c r="A1078" s="2">
        <v>1682.0060000000001</v>
      </c>
      <c r="B1078" s="2">
        <v>1833.3869999999999</v>
      </c>
      <c r="C1078" s="2">
        <v>1759.6369999999999</v>
      </c>
      <c r="D1078" s="2">
        <v>1524.1559999999999</v>
      </c>
      <c r="E1078" s="2">
        <v>1895.491</v>
      </c>
      <c r="F1078" s="2">
        <v>1557.796</v>
      </c>
    </row>
    <row r="1079" spans="1:6" x14ac:dyDescent="0.3">
      <c r="A1079" s="2">
        <v>1682.0060000000001</v>
      </c>
      <c r="B1079" s="2">
        <v>1834.68</v>
      </c>
      <c r="C1079" s="2">
        <v>1760.931</v>
      </c>
      <c r="D1079" s="2">
        <v>1525.45</v>
      </c>
      <c r="E1079" s="2">
        <v>1896.7850000000001</v>
      </c>
      <c r="F1079" s="2">
        <v>1557.796</v>
      </c>
    </row>
    <row r="1080" spans="1:6" x14ac:dyDescent="0.3">
      <c r="A1080" s="2">
        <v>1683.3</v>
      </c>
      <c r="B1080" s="2">
        <v>1837.268</v>
      </c>
      <c r="C1080" s="2">
        <v>1763.518</v>
      </c>
      <c r="D1080" s="2">
        <v>1528.038</v>
      </c>
      <c r="E1080" s="2">
        <v>1899.373</v>
      </c>
      <c r="F1080" s="2">
        <v>1559.09</v>
      </c>
    </row>
    <row r="1081" spans="1:6" x14ac:dyDescent="0.3">
      <c r="A1081" s="2">
        <v>1684.5930000000001</v>
      </c>
      <c r="B1081" s="2">
        <v>1838.5619999999999</v>
      </c>
      <c r="C1081" s="2">
        <v>1764.8119999999999</v>
      </c>
      <c r="D1081" s="2">
        <v>1529.3320000000001</v>
      </c>
      <c r="E1081" s="2">
        <v>1899.373</v>
      </c>
      <c r="F1081" s="2">
        <v>1559.09</v>
      </c>
    </row>
    <row r="1082" spans="1:6" x14ac:dyDescent="0.3">
      <c r="A1082" s="2">
        <v>1684.5940000000001</v>
      </c>
      <c r="B1082" s="2">
        <v>1839.856</v>
      </c>
      <c r="C1082" s="2">
        <v>1766.106</v>
      </c>
      <c r="D1082" s="2">
        <v>1529.3320000000001</v>
      </c>
      <c r="E1082" s="2">
        <v>1901.961</v>
      </c>
      <c r="F1082" s="2">
        <v>1560.384</v>
      </c>
    </row>
    <row r="1083" spans="1:6" x14ac:dyDescent="0.3">
      <c r="A1083" s="2">
        <v>1685.8879999999999</v>
      </c>
      <c r="B1083" s="2">
        <v>1839.856</v>
      </c>
      <c r="C1083" s="2">
        <v>1766.106</v>
      </c>
      <c r="D1083" s="2">
        <v>1530.626</v>
      </c>
      <c r="E1083" s="2">
        <v>1904.548</v>
      </c>
      <c r="F1083" s="2">
        <v>1560.384</v>
      </c>
    </row>
    <row r="1084" spans="1:6" x14ac:dyDescent="0.3">
      <c r="A1084" s="2">
        <v>1688.4749999999999</v>
      </c>
      <c r="B1084" s="2">
        <v>1841.15</v>
      </c>
      <c r="C1084" s="2">
        <v>1766.106</v>
      </c>
      <c r="D1084" s="2">
        <v>1531.9190000000001</v>
      </c>
      <c r="E1084" s="2">
        <v>1905.8420000000001</v>
      </c>
      <c r="F1084" s="2">
        <v>1560.384</v>
      </c>
    </row>
    <row r="1085" spans="1:6" x14ac:dyDescent="0.3">
      <c r="A1085" s="2">
        <v>1691.0630000000001</v>
      </c>
      <c r="B1085" s="2">
        <v>1842.444</v>
      </c>
      <c r="C1085" s="2">
        <v>1767.4</v>
      </c>
      <c r="D1085" s="2">
        <v>1531.9190000000001</v>
      </c>
      <c r="E1085" s="2">
        <v>1909.7239999999999</v>
      </c>
      <c r="F1085" s="2">
        <v>1561.6780000000001</v>
      </c>
    </row>
    <row r="1086" spans="1:6" x14ac:dyDescent="0.3">
      <c r="A1086" s="2">
        <v>1692.357</v>
      </c>
      <c r="B1086" s="2">
        <v>1851.5039999999999</v>
      </c>
      <c r="C1086" s="2">
        <v>1767.4</v>
      </c>
      <c r="D1086" s="2">
        <v>1533.213</v>
      </c>
      <c r="E1086" s="2">
        <v>1909.7239999999999</v>
      </c>
      <c r="F1086" s="2">
        <v>1561.6780000000001</v>
      </c>
    </row>
    <row r="1087" spans="1:6" x14ac:dyDescent="0.3">
      <c r="A1087" s="2">
        <v>1693.6510000000001</v>
      </c>
      <c r="B1087" s="2">
        <v>1852.7940000000001</v>
      </c>
      <c r="C1087" s="2">
        <v>1767.4</v>
      </c>
      <c r="D1087" s="2">
        <v>1534.5070000000001</v>
      </c>
      <c r="E1087" s="2">
        <v>1909.7239999999999</v>
      </c>
      <c r="F1087" s="2">
        <v>1561.6780000000001</v>
      </c>
    </row>
    <row r="1088" spans="1:6" x14ac:dyDescent="0.3">
      <c r="A1088" s="2">
        <v>1694.9449999999999</v>
      </c>
      <c r="B1088" s="2">
        <v>1852.7940000000001</v>
      </c>
      <c r="C1088" s="2">
        <v>1767.4</v>
      </c>
      <c r="D1088" s="2">
        <v>1534.5070000000001</v>
      </c>
      <c r="E1088" s="2">
        <v>1911.018</v>
      </c>
      <c r="F1088" s="2">
        <v>1562.971</v>
      </c>
    </row>
    <row r="1089" spans="1:6" x14ac:dyDescent="0.3">
      <c r="A1089" s="2">
        <v>1696.2380000000001</v>
      </c>
      <c r="B1089" s="2">
        <v>1854.088</v>
      </c>
      <c r="C1089" s="2">
        <v>1769.9880000000001</v>
      </c>
      <c r="D1089" s="2">
        <v>1535.8009999999999</v>
      </c>
      <c r="E1089" s="2">
        <v>1912.3109999999999</v>
      </c>
      <c r="F1089" s="2">
        <v>1562.971</v>
      </c>
    </row>
    <row r="1090" spans="1:6" x14ac:dyDescent="0.3">
      <c r="A1090" s="2">
        <v>1696.2380000000001</v>
      </c>
      <c r="B1090" s="2">
        <v>1855.3810000000001</v>
      </c>
      <c r="C1090" s="2">
        <v>1772.575</v>
      </c>
      <c r="D1090" s="2">
        <v>1535.8009999999999</v>
      </c>
      <c r="E1090" s="2">
        <v>1913.605</v>
      </c>
      <c r="F1090" s="2">
        <v>1562.971</v>
      </c>
    </row>
    <row r="1091" spans="1:6" x14ac:dyDescent="0.3">
      <c r="A1091" s="2">
        <v>1700.12</v>
      </c>
      <c r="B1091" s="2">
        <v>1859.2639999999999</v>
      </c>
      <c r="C1091" s="2">
        <v>1772.575</v>
      </c>
      <c r="D1091" s="2">
        <v>1537.095</v>
      </c>
      <c r="E1091" s="2">
        <v>1914.8989999999999</v>
      </c>
      <c r="F1091" s="2">
        <v>1564.2650000000001</v>
      </c>
    </row>
    <row r="1092" spans="1:6" x14ac:dyDescent="0.3">
      <c r="A1092" s="2">
        <v>1701.414</v>
      </c>
      <c r="B1092" s="2">
        <v>1860.557</v>
      </c>
      <c r="C1092" s="2">
        <v>1772.575</v>
      </c>
      <c r="D1092" s="2">
        <v>1538.3889999999999</v>
      </c>
      <c r="E1092" s="2">
        <v>1916.193</v>
      </c>
      <c r="F1092" s="2">
        <v>1565.559</v>
      </c>
    </row>
    <row r="1093" spans="1:6" x14ac:dyDescent="0.3">
      <c r="A1093" s="2">
        <v>1701.414</v>
      </c>
      <c r="B1093" s="2">
        <v>1860.557</v>
      </c>
      <c r="C1093" s="2">
        <v>1772.575</v>
      </c>
      <c r="D1093" s="2">
        <v>1539.683</v>
      </c>
      <c r="E1093" s="2">
        <v>1916.193</v>
      </c>
      <c r="F1093" s="2">
        <v>1565.559</v>
      </c>
    </row>
    <row r="1094" spans="1:6" x14ac:dyDescent="0.3">
      <c r="A1094" s="2">
        <v>1702.7080000000001</v>
      </c>
      <c r="B1094" s="2">
        <v>1860.56</v>
      </c>
      <c r="C1094" s="2">
        <v>1772.575</v>
      </c>
      <c r="D1094" s="2">
        <v>1542.27</v>
      </c>
      <c r="E1094" s="2">
        <v>1916.193</v>
      </c>
      <c r="F1094" s="2">
        <v>1565.559</v>
      </c>
    </row>
    <row r="1095" spans="1:6" x14ac:dyDescent="0.3">
      <c r="A1095" s="2">
        <v>1704.001</v>
      </c>
      <c r="B1095" s="2">
        <v>1861.8510000000001</v>
      </c>
      <c r="C1095" s="2">
        <v>1773.8689999999999</v>
      </c>
      <c r="D1095" s="2">
        <v>1542.27</v>
      </c>
      <c r="E1095" s="2">
        <v>1917.4870000000001</v>
      </c>
      <c r="F1095" s="2">
        <v>1565.559</v>
      </c>
    </row>
    <row r="1096" spans="1:6" x14ac:dyDescent="0.3">
      <c r="A1096" s="2">
        <v>1704.001</v>
      </c>
      <c r="B1096" s="2">
        <v>1863.145</v>
      </c>
      <c r="C1096" s="2">
        <v>1773.8689999999999</v>
      </c>
      <c r="D1096" s="2">
        <v>1544.8579999999999</v>
      </c>
      <c r="E1096" s="2">
        <v>1920.0740000000001</v>
      </c>
      <c r="F1096" s="2">
        <v>1566.8530000000001</v>
      </c>
    </row>
    <row r="1097" spans="1:6" x14ac:dyDescent="0.3">
      <c r="A1097" s="2">
        <v>1705.2950000000001</v>
      </c>
      <c r="B1097" s="2">
        <v>1863.1479999999999</v>
      </c>
      <c r="C1097" s="2">
        <v>1773.8689999999999</v>
      </c>
      <c r="D1097" s="2">
        <v>1548.739</v>
      </c>
      <c r="E1097" s="2">
        <v>1921.3679999999999</v>
      </c>
      <c r="F1097" s="2">
        <v>1568.1469999999999</v>
      </c>
    </row>
    <row r="1098" spans="1:6" x14ac:dyDescent="0.3">
      <c r="A1098" s="2">
        <v>1705.2950000000001</v>
      </c>
      <c r="B1098" s="2">
        <v>1867.0260000000001</v>
      </c>
      <c r="C1098" s="2">
        <v>1775.1659999999999</v>
      </c>
      <c r="D1098" s="2">
        <v>1548.739</v>
      </c>
      <c r="E1098" s="2">
        <v>1923.9559999999999</v>
      </c>
      <c r="F1098" s="2">
        <v>1572.028</v>
      </c>
    </row>
    <row r="1099" spans="1:6" x14ac:dyDescent="0.3">
      <c r="A1099" s="2">
        <v>1706.5889999999999</v>
      </c>
      <c r="B1099" s="2">
        <v>1869.614</v>
      </c>
      <c r="C1099" s="2">
        <v>1776.4570000000001</v>
      </c>
      <c r="D1099" s="2">
        <v>1548.739</v>
      </c>
      <c r="E1099" s="2">
        <v>1925.25</v>
      </c>
      <c r="F1099" s="2">
        <v>1572.028</v>
      </c>
    </row>
    <row r="1100" spans="1:6" x14ac:dyDescent="0.3">
      <c r="A1100" s="2">
        <v>1707.883</v>
      </c>
      <c r="B1100" s="2">
        <v>1869.614</v>
      </c>
      <c r="C1100" s="2">
        <v>1777.751</v>
      </c>
      <c r="D1100" s="2">
        <v>1550.0329999999999</v>
      </c>
      <c r="E1100" s="2">
        <v>1930.425</v>
      </c>
      <c r="F1100" s="2">
        <v>1572.028</v>
      </c>
    </row>
    <row r="1101" spans="1:6" x14ac:dyDescent="0.3">
      <c r="A1101" s="2">
        <v>1709.1769999999999</v>
      </c>
      <c r="B1101" s="2">
        <v>1869.614</v>
      </c>
      <c r="C1101" s="2">
        <v>1779.0450000000001</v>
      </c>
      <c r="D1101" s="2">
        <v>1551.327</v>
      </c>
      <c r="E1101" s="2">
        <v>1931.7190000000001</v>
      </c>
      <c r="F1101" s="2">
        <v>1573.3219999999999</v>
      </c>
    </row>
    <row r="1102" spans="1:6" x14ac:dyDescent="0.3">
      <c r="A1102" s="2">
        <v>1710.471</v>
      </c>
      <c r="B1102" s="2">
        <v>1870.9079999999999</v>
      </c>
      <c r="C1102" s="2">
        <v>1779.0450000000001</v>
      </c>
      <c r="D1102" s="2">
        <v>1551.327</v>
      </c>
      <c r="E1102" s="2">
        <v>1933.0129999999999</v>
      </c>
      <c r="F1102" s="2">
        <v>1573.3219999999999</v>
      </c>
    </row>
    <row r="1103" spans="1:6" x14ac:dyDescent="0.3">
      <c r="A1103" s="2">
        <v>1715.646</v>
      </c>
      <c r="B1103" s="2">
        <v>1872.202</v>
      </c>
      <c r="C1103" s="2">
        <v>1780.3420000000001</v>
      </c>
      <c r="D1103" s="2">
        <v>1551.327</v>
      </c>
      <c r="E1103" s="2">
        <v>1933.0129999999999</v>
      </c>
      <c r="F1103" s="2">
        <v>1573.3219999999999</v>
      </c>
    </row>
    <row r="1104" spans="1:6" x14ac:dyDescent="0.3">
      <c r="A1104" s="2">
        <v>1715.6489999999999</v>
      </c>
      <c r="B1104" s="2">
        <v>1873.4960000000001</v>
      </c>
      <c r="C1104" s="2">
        <v>1781.6320000000001</v>
      </c>
      <c r="D1104" s="2">
        <v>1552.6210000000001</v>
      </c>
      <c r="E1104" s="2">
        <v>1935.6010000000001</v>
      </c>
      <c r="F1104" s="2">
        <v>1573.3219999999999</v>
      </c>
    </row>
    <row r="1105" spans="1:6" x14ac:dyDescent="0.3">
      <c r="A1105" s="2">
        <v>1715.6489999999999</v>
      </c>
      <c r="B1105" s="2">
        <v>1873.4960000000001</v>
      </c>
      <c r="C1105" s="2">
        <v>1781.6320000000001</v>
      </c>
      <c r="D1105" s="2">
        <v>1552.6210000000001</v>
      </c>
      <c r="E1105" s="2">
        <v>1936.895</v>
      </c>
      <c r="F1105" s="2">
        <v>1574.616</v>
      </c>
    </row>
    <row r="1106" spans="1:6" x14ac:dyDescent="0.3">
      <c r="A1106" s="2">
        <v>1722.115</v>
      </c>
      <c r="B1106" s="2">
        <v>1876.0840000000001</v>
      </c>
      <c r="C1106" s="2">
        <v>1784.075</v>
      </c>
      <c r="D1106" s="2">
        <v>1552.6210000000001</v>
      </c>
      <c r="E1106" s="2">
        <v>1936.895</v>
      </c>
      <c r="F1106" s="2">
        <v>1574.616</v>
      </c>
    </row>
    <row r="1107" spans="1:6" x14ac:dyDescent="0.3">
      <c r="A1107" s="2">
        <v>1722.115</v>
      </c>
      <c r="B1107" s="2">
        <v>1876.087</v>
      </c>
      <c r="C1107" s="2">
        <v>1784.22</v>
      </c>
      <c r="D1107" s="2">
        <v>1553.915</v>
      </c>
      <c r="E1107" s="2">
        <v>1936.895</v>
      </c>
      <c r="F1107" s="2">
        <v>1575.91</v>
      </c>
    </row>
    <row r="1108" spans="1:6" x14ac:dyDescent="0.3">
      <c r="A1108" s="2">
        <v>1725.9970000000001</v>
      </c>
      <c r="B1108" s="2">
        <v>1878.671</v>
      </c>
      <c r="C1108" s="2">
        <v>1786.6610000000001</v>
      </c>
      <c r="D1108" s="2">
        <v>1555.2090000000001</v>
      </c>
      <c r="E1108" s="2">
        <v>1938.1880000000001</v>
      </c>
      <c r="F1108" s="2">
        <v>1577.204</v>
      </c>
    </row>
    <row r="1109" spans="1:6" x14ac:dyDescent="0.3">
      <c r="A1109" s="2">
        <v>1729.8789999999999</v>
      </c>
      <c r="B1109" s="2">
        <v>1878.671</v>
      </c>
      <c r="C1109" s="2">
        <v>1786.808</v>
      </c>
      <c r="D1109" s="2">
        <v>1555.2090000000001</v>
      </c>
      <c r="E1109" s="2">
        <v>1940.7760000000001</v>
      </c>
      <c r="F1109" s="2">
        <v>1578.498</v>
      </c>
    </row>
    <row r="1110" spans="1:6" x14ac:dyDescent="0.3">
      <c r="A1110" s="2">
        <v>1729.8789999999999</v>
      </c>
      <c r="B1110" s="2">
        <v>1881.259</v>
      </c>
      <c r="C1110" s="2">
        <v>1786.808</v>
      </c>
      <c r="D1110" s="2">
        <v>1557.796</v>
      </c>
      <c r="E1110" s="2">
        <v>1940.7760000000001</v>
      </c>
      <c r="F1110" s="2">
        <v>1584.9670000000001</v>
      </c>
    </row>
    <row r="1111" spans="1:6" x14ac:dyDescent="0.3">
      <c r="A1111" s="2">
        <v>1729.8789999999999</v>
      </c>
      <c r="B1111" s="2">
        <v>1882.5530000000001</v>
      </c>
      <c r="C1111" s="2">
        <v>1788.1020000000001</v>
      </c>
      <c r="D1111" s="2">
        <v>1557.796</v>
      </c>
      <c r="E1111" s="2">
        <v>1943.364</v>
      </c>
      <c r="F1111" s="2">
        <v>1586.261</v>
      </c>
    </row>
    <row r="1112" spans="1:6" x14ac:dyDescent="0.3">
      <c r="A1112" s="2">
        <v>1731.172</v>
      </c>
      <c r="B1112" s="2">
        <v>1883.85</v>
      </c>
      <c r="C1112" s="2">
        <v>1789.395</v>
      </c>
      <c r="D1112" s="2">
        <v>1561.6780000000001</v>
      </c>
      <c r="E1112" s="2">
        <v>1943.364</v>
      </c>
      <c r="F1112" s="2">
        <v>1586.261</v>
      </c>
    </row>
    <row r="1113" spans="1:6" x14ac:dyDescent="0.3">
      <c r="A1113" s="2">
        <v>1738.9349999999999</v>
      </c>
      <c r="B1113" s="2">
        <v>1885.14</v>
      </c>
      <c r="C1113" s="2">
        <v>1790.6890000000001</v>
      </c>
      <c r="D1113" s="2">
        <v>1566.8530000000001</v>
      </c>
      <c r="E1113" s="2">
        <v>1944.6579999999999</v>
      </c>
      <c r="F1113" s="2">
        <v>1586.261</v>
      </c>
    </row>
    <row r="1114" spans="1:6" x14ac:dyDescent="0.3">
      <c r="A1114" s="2">
        <v>1742.817</v>
      </c>
      <c r="B1114" s="2">
        <v>1887.7280000000001</v>
      </c>
      <c r="C1114" s="2">
        <v>1795.865</v>
      </c>
      <c r="D1114" s="2">
        <v>1568.1469999999999</v>
      </c>
      <c r="E1114" s="2">
        <v>1945.951</v>
      </c>
      <c r="F1114" s="2">
        <v>1588.848</v>
      </c>
    </row>
    <row r="1115" spans="1:6" x14ac:dyDescent="0.3">
      <c r="A1115" s="2">
        <v>1744.1110000000001</v>
      </c>
      <c r="B1115" s="2">
        <v>1890.3150000000001</v>
      </c>
      <c r="C1115" s="2">
        <v>1797.0119999999999</v>
      </c>
      <c r="D1115" s="2">
        <v>1568.1469999999999</v>
      </c>
      <c r="E1115" s="2">
        <v>1948.539</v>
      </c>
      <c r="F1115" s="2">
        <v>1590.1420000000001</v>
      </c>
    </row>
    <row r="1116" spans="1:6" x14ac:dyDescent="0.3">
      <c r="A1116" s="2">
        <v>1744.1110000000001</v>
      </c>
      <c r="B1116" s="2">
        <v>1891.6089999999999</v>
      </c>
      <c r="C1116" s="2">
        <v>1798.452</v>
      </c>
      <c r="D1116" s="2">
        <v>1568.1469999999999</v>
      </c>
      <c r="E1116" s="2">
        <v>1951.127</v>
      </c>
      <c r="F1116" s="2">
        <v>1590.1420000000001</v>
      </c>
    </row>
    <row r="1117" spans="1:6" x14ac:dyDescent="0.3">
      <c r="A1117" s="2">
        <v>1746.6980000000001</v>
      </c>
      <c r="B1117" s="2">
        <v>1891.61</v>
      </c>
      <c r="C1117" s="2">
        <v>1799.6</v>
      </c>
      <c r="D1117" s="2">
        <v>1569.441</v>
      </c>
      <c r="E1117" s="2">
        <v>1953.7149999999999</v>
      </c>
      <c r="F1117" s="2">
        <v>1590.1420000000001</v>
      </c>
    </row>
    <row r="1118" spans="1:6" x14ac:dyDescent="0.3">
      <c r="A1118" s="2">
        <v>1751.873</v>
      </c>
      <c r="B1118" s="2">
        <v>1894.1980000000001</v>
      </c>
      <c r="C1118" s="2">
        <v>1799.7460000000001</v>
      </c>
      <c r="D1118" s="2">
        <v>1569.441</v>
      </c>
      <c r="E1118" s="2">
        <v>1957.596</v>
      </c>
      <c r="F1118" s="2">
        <v>1591.4359999999999</v>
      </c>
    </row>
    <row r="1119" spans="1:6" x14ac:dyDescent="0.3">
      <c r="A1119" s="2">
        <v>1751.874</v>
      </c>
      <c r="B1119" s="2">
        <v>1894.201</v>
      </c>
      <c r="C1119" s="2">
        <v>1799.7460000000001</v>
      </c>
      <c r="D1119" s="2">
        <v>1572.029</v>
      </c>
      <c r="E1119" s="2">
        <v>1958.89</v>
      </c>
      <c r="F1119" s="2">
        <v>1594.0239999999999</v>
      </c>
    </row>
    <row r="1120" spans="1:6" x14ac:dyDescent="0.3">
      <c r="A1120" s="2">
        <v>1753.171</v>
      </c>
      <c r="B1120" s="2">
        <v>1895.491</v>
      </c>
      <c r="C1120" s="2">
        <v>1801.04</v>
      </c>
      <c r="D1120" s="2">
        <v>1572.029</v>
      </c>
      <c r="E1120" s="2">
        <v>1964.0650000000001</v>
      </c>
      <c r="F1120" s="2">
        <v>1594.0239999999999</v>
      </c>
    </row>
    <row r="1121" spans="1:6" x14ac:dyDescent="0.3">
      <c r="A1121" s="2">
        <v>1754.461</v>
      </c>
      <c r="B1121" s="2">
        <v>1895.491</v>
      </c>
      <c r="C1121" s="2">
        <v>1801.04</v>
      </c>
      <c r="D1121" s="2">
        <v>1572.029</v>
      </c>
      <c r="E1121" s="2">
        <v>1965.3589999999999</v>
      </c>
      <c r="F1121" s="2">
        <v>1594.0239999999999</v>
      </c>
    </row>
    <row r="1122" spans="1:6" x14ac:dyDescent="0.3">
      <c r="A1122" s="2">
        <v>1755.7560000000001</v>
      </c>
      <c r="B1122" s="2">
        <v>1895.491</v>
      </c>
      <c r="C1122" s="2">
        <v>1801.0429999999999</v>
      </c>
      <c r="D1122" s="2">
        <v>1572.029</v>
      </c>
      <c r="E1122" s="2">
        <v>1965.3589999999999</v>
      </c>
      <c r="F1122" s="2">
        <v>1597.905</v>
      </c>
    </row>
    <row r="1123" spans="1:6" x14ac:dyDescent="0.3">
      <c r="A1123" s="2">
        <v>1757.049</v>
      </c>
      <c r="B1123" s="2">
        <v>1896.788</v>
      </c>
      <c r="C1123" s="2">
        <v>1802.3340000000001</v>
      </c>
      <c r="D1123" s="2">
        <v>1572.029</v>
      </c>
      <c r="E1123" s="2">
        <v>1967.9469999999999</v>
      </c>
      <c r="F1123" s="2">
        <v>1599.1990000000001</v>
      </c>
    </row>
    <row r="1124" spans="1:6" x14ac:dyDescent="0.3">
      <c r="A1124" s="2">
        <v>1758.3430000000001</v>
      </c>
      <c r="B1124" s="2">
        <v>1898.078</v>
      </c>
      <c r="C1124" s="2">
        <v>1803.6279999999999</v>
      </c>
      <c r="D1124" s="2">
        <v>1573.3230000000001</v>
      </c>
      <c r="E1124" s="2">
        <v>1974.4159999999999</v>
      </c>
      <c r="F1124" s="2">
        <v>1599.1990000000001</v>
      </c>
    </row>
    <row r="1125" spans="1:6" x14ac:dyDescent="0.3">
      <c r="A1125" s="2">
        <v>1760.931</v>
      </c>
      <c r="B1125" s="2">
        <v>1898.079</v>
      </c>
      <c r="C1125" s="2">
        <v>1806.2149999999999</v>
      </c>
      <c r="D1125" s="2">
        <v>1574.617</v>
      </c>
      <c r="E1125" s="2">
        <v>1975.71</v>
      </c>
      <c r="F1125" s="2">
        <v>1600.4929999999999</v>
      </c>
    </row>
    <row r="1126" spans="1:6" x14ac:dyDescent="0.3">
      <c r="A1126" s="2">
        <v>1763.519</v>
      </c>
      <c r="B1126" s="2">
        <v>1901.96</v>
      </c>
      <c r="C1126" s="2">
        <v>1808.8030000000001</v>
      </c>
      <c r="D1126" s="2">
        <v>1574.617</v>
      </c>
      <c r="E1126" s="2">
        <v>1977.0039999999999</v>
      </c>
      <c r="F1126" s="2">
        <v>1601.787</v>
      </c>
    </row>
    <row r="1127" spans="1:6" x14ac:dyDescent="0.3">
      <c r="A1127" s="2">
        <v>1764.8119999999999</v>
      </c>
      <c r="B1127" s="2">
        <v>1901.961</v>
      </c>
      <c r="C1127" s="2">
        <v>1810.097</v>
      </c>
      <c r="D1127" s="2">
        <v>1575.91</v>
      </c>
      <c r="E1127" s="2">
        <v>1977.0039999999999</v>
      </c>
      <c r="F1127" s="2">
        <v>1603.0809999999999</v>
      </c>
    </row>
    <row r="1128" spans="1:6" x14ac:dyDescent="0.3">
      <c r="A1128" s="2">
        <v>1768.694</v>
      </c>
      <c r="B1128" s="2">
        <v>1903.2539999999999</v>
      </c>
      <c r="C1128" s="2">
        <v>1811.394</v>
      </c>
      <c r="D1128" s="2">
        <v>1575.91</v>
      </c>
      <c r="E1128" s="2">
        <v>1977.0039999999999</v>
      </c>
      <c r="F1128" s="2">
        <v>1603.0809999999999</v>
      </c>
    </row>
    <row r="1129" spans="1:6" x14ac:dyDescent="0.3">
      <c r="A1129" s="2">
        <v>1769.9870000000001</v>
      </c>
      <c r="B1129" s="2">
        <v>1904.548</v>
      </c>
      <c r="C1129" s="2">
        <v>1815.2760000000001</v>
      </c>
      <c r="D1129" s="2">
        <v>1575.91</v>
      </c>
      <c r="E1129" s="2">
        <v>1986.0609999999999</v>
      </c>
      <c r="F1129" s="2">
        <v>1603.0809999999999</v>
      </c>
    </row>
    <row r="1130" spans="1:6" x14ac:dyDescent="0.3">
      <c r="A1130" s="2">
        <v>1772.576</v>
      </c>
      <c r="B1130" s="2">
        <v>1909.723</v>
      </c>
      <c r="C1130" s="2">
        <v>1817.86</v>
      </c>
      <c r="D1130" s="2">
        <v>1578.498</v>
      </c>
      <c r="E1130" s="2">
        <v>1988.6489999999999</v>
      </c>
      <c r="F1130" s="2">
        <v>1608.2560000000001</v>
      </c>
    </row>
    <row r="1131" spans="1:6" x14ac:dyDescent="0.3">
      <c r="A1131" s="2">
        <v>1775.163</v>
      </c>
      <c r="B1131" s="2">
        <v>1911.018</v>
      </c>
      <c r="C1131" s="2">
        <v>1820.4480000000001</v>
      </c>
      <c r="D1131" s="2">
        <v>1579.7919999999999</v>
      </c>
      <c r="E1131" s="2">
        <v>1989.942</v>
      </c>
      <c r="F1131" s="2">
        <v>1608.2560000000001</v>
      </c>
    </row>
    <row r="1132" spans="1:6" x14ac:dyDescent="0.3">
      <c r="A1132" s="2">
        <v>1776.4570000000001</v>
      </c>
      <c r="B1132" s="2">
        <v>1912.3109999999999</v>
      </c>
      <c r="C1132" s="2">
        <v>1820.451</v>
      </c>
      <c r="D1132" s="2">
        <v>1579.7919999999999</v>
      </c>
      <c r="E1132" s="2">
        <v>1989.942</v>
      </c>
      <c r="F1132" s="2">
        <v>1608.2560000000001</v>
      </c>
    </row>
    <row r="1133" spans="1:6" x14ac:dyDescent="0.3">
      <c r="A1133" s="2">
        <v>1776.4570000000001</v>
      </c>
      <c r="B1133" s="2">
        <v>1914.8989999999999</v>
      </c>
      <c r="C1133" s="2">
        <v>1821.7449999999999</v>
      </c>
      <c r="D1133" s="2">
        <v>1582.38</v>
      </c>
      <c r="E1133" s="2">
        <v>1991.2360000000001</v>
      </c>
      <c r="F1133" s="2">
        <v>1609.55</v>
      </c>
    </row>
    <row r="1134" spans="1:6" x14ac:dyDescent="0.3">
      <c r="A1134" s="2">
        <v>1777.751</v>
      </c>
      <c r="B1134" s="2">
        <v>1916.192</v>
      </c>
      <c r="C1134" s="2">
        <v>1824.329</v>
      </c>
      <c r="D1134" s="2">
        <v>1582.38</v>
      </c>
      <c r="E1134" s="2">
        <v>1992.53</v>
      </c>
      <c r="F1134" s="2">
        <v>1609.55</v>
      </c>
    </row>
    <row r="1135" spans="1:6" x14ac:dyDescent="0.3">
      <c r="A1135" s="2">
        <v>1780.3389999999999</v>
      </c>
      <c r="B1135" s="2">
        <v>1917.4870000000001</v>
      </c>
      <c r="C1135" s="2">
        <v>1824.329</v>
      </c>
      <c r="D1135" s="2">
        <v>1582.38</v>
      </c>
      <c r="E1135" s="2">
        <v>1997.7059999999999</v>
      </c>
      <c r="F1135" s="2">
        <v>1609.55</v>
      </c>
    </row>
    <row r="1136" spans="1:6" x14ac:dyDescent="0.3">
      <c r="A1136" s="2">
        <v>1782.9290000000001</v>
      </c>
      <c r="B1136" s="2">
        <v>1917.4870000000001</v>
      </c>
      <c r="C1136" s="2">
        <v>1824.329</v>
      </c>
      <c r="D1136" s="2">
        <v>1583.673</v>
      </c>
      <c r="E1136" s="2">
        <v>1997.7059999999999</v>
      </c>
      <c r="F1136" s="2">
        <v>1610.8440000000001</v>
      </c>
    </row>
    <row r="1137" spans="1:6" x14ac:dyDescent="0.3">
      <c r="A1137" s="2">
        <v>1785.5129999999999</v>
      </c>
      <c r="B1137" s="2">
        <v>1917.4870000000001</v>
      </c>
      <c r="C1137" s="2">
        <v>1824.329</v>
      </c>
      <c r="D1137" s="2">
        <v>1584.9670000000001</v>
      </c>
      <c r="E1137" s="2">
        <v>1998.999</v>
      </c>
      <c r="F1137" s="2">
        <v>1610.8440000000001</v>
      </c>
    </row>
    <row r="1138" spans="1:6" x14ac:dyDescent="0.3">
      <c r="A1138" s="2">
        <v>1785.5139999999999</v>
      </c>
      <c r="B1138" s="2">
        <v>1922.662</v>
      </c>
      <c r="C1138" s="2">
        <v>1824.329</v>
      </c>
      <c r="D1138" s="2">
        <v>1586.261</v>
      </c>
      <c r="E1138" s="2">
        <v>2000.2929999999999</v>
      </c>
      <c r="F1138" s="2">
        <v>1612.1379999999999</v>
      </c>
    </row>
    <row r="1139" spans="1:6" x14ac:dyDescent="0.3">
      <c r="A1139" s="2">
        <v>1785.5139999999999</v>
      </c>
      <c r="B1139" s="2">
        <v>1923.9590000000001</v>
      </c>
      <c r="C1139" s="2">
        <v>1829.5050000000001</v>
      </c>
      <c r="D1139" s="2">
        <v>1588.8489999999999</v>
      </c>
      <c r="E1139" s="2">
        <v>2001.587</v>
      </c>
      <c r="F1139" s="2">
        <v>1614.7249999999999</v>
      </c>
    </row>
    <row r="1140" spans="1:6" x14ac:dyDescent="0.3">
      <c r="A1140" s="2">
        <v>1788.1020000000001</v>
      </c>
      <c r="B1140" s="2">
        <v>1930.425</v>
      </c>
      <c r="C1140" s="2">
        <v>1830.799</v>
      </c>
      <c r="D1140" s="2">
        <v>1591.4369999999999</v>
      </c>
      <c r="E1140" s="2">
        <v>2001.587</v>
      </c>
      <c r="F1140" s="2">
        <v>1616.019</v>
      </c>
    </row>
    <row r="1141" spans="1:6" x14ac:dyDescent="0.3">
      <c r="A1141" s="2">
        <v>1789.396</v>
      </c>
      <c r="B1141" s="2">
        <v>1933.0129999999999</v>
      </c>
      <c r="C1141" s="2">
        <v>1832.0920000000001</v>
      </c>
      <c r="D1141" s="2">
        <v>1591.4369999999999</v>
      </c>
      <c r="E1141" s="2">
        <v>2004.175</v>
      </c>
      <c r="F1141" s="2">
        <v>1617.3130000000001</v>
      </c>
    </row>
    <row r="1142" spans="1:6" x14ac:dyDescent="0.3">
      <c r="A1142" s="2">
        <v>1790.6890000000001</v>
      </c>
      <c r="B1142" s="2">
        <v>1934.307</v>
      </c>
      <c r="C1142" s="2">
        <v>1832.0920000000001</v>
      </c>
      <c r="D1142" s="2">
        <v>1592.73</v>
      </c>
      <c r="E1142" s="2">
        <v>2004.175</v>
      </c>
      <c r="F1142" s="2">
        <v>1617.3130000000001</v>
      </c>
    </row>
    <row r="1143" spans="1:6" x14ac:dyDescent="0.3">
      <c r="A1143" s="2">
        <v>1791.9829999999999</v>
      </c>
      <c r="B1143" s="2">
        <v>1934.307</v>
      </c>
      <c r="C1143" s="2">
        <v>1835.9739999999999</v>
      </c>
      <c r="D1143" s="2">
        <v>1594.0239999999999</v>
      </c>
      <c r="E1143" s="2">
        <v>2009.35</v>
      </c>
      <c r="F1143" s="2">
        <v>1617.3130000000001</v>
      </c>
    </row>
    <row r="1144" spans="1:6" x14ac:dyDescent="0.3">
      <c r="A1144" s="2">
        <v>1791.9829999999999</v>
      </c>
      <c r="B1144" s="2">
        <v>1936.894</v>
      </c>
      <c r="C1144" s="2">
        <v>1838.5619999999999</v>
      </c>
      <c r="D1144" s="2">
        <v>1595.318</v>
      </c>
      <c r="E1144" s="2">
        <v>2010.644</v>
      </c>
      <c r="F1144" s="2">
        <v>1617.3130000000001</v>
      </c>
    </row>
    <row r="1145" spans="1:6" x14ac:dyDescent="0.3">
      <c r="A1145" s="2">
        <v>1791.9829999999999</v>
      </c>
      <c r="B1145" s="2">
        <v>1938.1880000000001</v>
      </c>
      <c r="C1145" s="2">
        <v>1839.856</v>
      </c>
      <c r="D1145" s="2">
        <v>1595.318</v>
      </c>
      <c r="E1145" s="2">
        <v>2010.644</v>
      </c>
      <c r="F1145" s="2">
        <v>1617.3130000000001</v>
      </c>
    </row>
    <row r="1146" spans="1:6" x14ac:dyDescent="0.3">
      <c r="A1146" s="2">
        <v>1793.277</v>
      </c>
      <c r="B1146" s="2">
        <v>1939.482</v>
      </c>
      <c r="C1146" s="2">
        <v>1842.443</v>
      </c>
      <c r="D1146" s="2">
        <v>1596.6120000000001</v>
      </c>
      <c r="E1146" s="2">
        <v>2011.9380000000001</v>
      </c>
      <c r="F1146" s="2">
        <v>1617.3130000000001</v>
      </c>
    </row>
    <row r="1147" spans="1:6" x14ac:dyDescent="0.3">
      <c r="A1147" s="2">
        <v>1793.277</v>
      </c>
      <c r="B1147" s="2">
        <v>1942.07</v>
      </c>
      <c r="C1147" s="2">
        <v>1845.0309999999999</v>
      </c>
      <c r="D1147" s="2">
        <v>1596.6120000000001</v>
      </c>
      <c r="E1147" s="2">
        <v>2013.232</v>
      </c>
      <c r="F1147" s="2">
        <v>1618.607</v>
      </c>
    </row>
    <row r="1148" spans="1:6" x14ac:dyDescent="0.3">
      <c r="A1148" s="2">
        <v>1793.277</v>
      </c>
      <c r="B1148" s="2">
        <v>1942.07</v>
      </c>
      <c r="C1148" s="2">
        <v>1845.0309999999999</v>
      </c>
      <c r="D1148" s="2">
        <v>1599.2</v>
      </c>
      <c r="E1148" s="2">
        <v>2014.5260000000001</v>
      </c>
      <c r="F1148" s="2">
        <v>1618.607</v>
      </c>
    </row>
    <row r="1149" spans="1:6" x14ac:dyDescent="0.3">
      <c r="A1149" s="2">
        <v>1793.277</v>
      </c>
      <c r="B1149" s="2">
        <v>1943.3630000000001</v>
      </c>
      <c r="C1149" s="2">
        <v>1846.325</v>
      </c>
      <c r="D1149" s="2">
        <v>1600.4939999999999</v>
      </c>
      <c r="E1149" s="2">
        <v>2014.5260000000001</v>
      </c>
      <c r="F1149" s="2">
        <v>1619.9010000000001</v>
      </c>
    </row>
    <row r="1150" spans="1:6" x14ac:dyDescent="0.3">
      <c r="A1150" s="2">
        <v>1793.277</v>
      </c>
      <c r="B1150" s="2">
        <v>1943.364</v>
      </c>
      <c r="C1150" s="2">
        <v>1847.6189999999999</v>
      </c>
      <c r="D1150" s="2">
        <v>1603.0809999999999</v>
      </c>
      <c r="E1150" s="2">
        <v>2014.5260000000001</v>
      </c>
      <c r="F1150" s="2">
        <v>1619.9010000000001</v>
      </c>
    </row>
    <row r="1151" spans="1:6" x14ac:dyDescent="0.3">
      <c r="A1151" s="2">
        <v>1794.5709999999999</v>
      </c>
      <c r="B1151" s="2">
        <v>1944.6579999999999</v>
      </c>
      <c r="C1151" s="2">
        <v>1847.6220000000001</v>
      </c>
      <c r="D1151" s="2">
        <v>1604.375</v>
      </c>
      <c r="E1151" s="2">
        <v>2015.819</v>
      </c>
      <c r="F1151" s="2">
        <v>1619.9010000000001</v>
      </c>
    </row>
    <row r="1152" spans="1:6" x14ac:dyDescent="0.3">
      <c r="A1152" s="2">
        <v>1795.865</v>
      </c>
      <c r="B1152" s="2">
        <v>1944.6579999999999</v>
      </c>
      <c r="C1152" s="2">
        <v>1848.913</v>
      </c>
      <c r="D1152" s="2">
        <v>1605.6690000000001</v>
      </c>
      <c r="E1152" s="2">
        <v>2015.819</v>
      </c>
      <c r="F1152" s="2">
        <v>1621.1949999999999</v>
      </c>
    </row>
    <row r="1153" spans="1:6" x14ac:dyDescent="0.3">
      <c r="A1153" s="2">
        <v>1795.8679999999999</v>
      </c>
      <c r="B1153" s="2">
        <v>1944.6579999999999</v>
      </c>
      <c r="C1153" s="2">
        <v>1848.913</v>
      </c>
      <c r="D1153" s="2">
        <v>1605.6690000000001</v>
      </c>
      <c r="E1153" s="2">
        <v>2019.701</v>
      </c>
      <c r="F1153" s="2">
        <v>1621.1949999999999</v>
      </c>
    </row>
    <row r="1154" spans="1:6" x14ac:dyDescent="0.3">
      <c r="A1154" s="2">
        <v>1797.1579999999999</v>
      </c>
      <c r="B1154" s="2">
        <v>1945.951</v>
      </c>
      <c r="C1154" s="2">
        <v>1850.2059999999999</v>
      </c>
      <c r="D1154" s="2">
        <v>1606.963</v>
      </c>
      <c r="E1154" s="2">
        <v>2019.701</v>
      </c>
      <c r="F1154" s="2">
        <v>1622.489</v>
      </c>
    </row>
    <row r="1155" spans="1:6" x14ac:dyDescent="0.3">
      <c r="A1155" s="2">
        <v>1797.162</v>
      </c>
      <c r="B1155" s="2">
        <v>1947.249</v>
      </c>
      <c r="C1155" s="2">
        <v>1851.5</v>
      </c>
      <c r="D1155" s="2">
        <v>1608.2570000000001</v>
      </c>
      <c r="E1155" s="2">
        <v>2019.701</v>
      </c>
      <c r="F1155" s="2">
        <v>1622.489</v>
      </c>
    </row>
    <row r="1156" spans="1:6" x14ac:dyDescent="0.3">
      <c r="A1156" s="2">
        <v>1801.04</v>
      </c>
      <c r="B1156" s="2">
        <v>1948.539</v>
      </c>
      <c r="C1156" s="2">
        <v>1854.088</v>
      </c>
      <c r="D1156" s="2">
        <v>1608.2570000000001</v>
      </c>
      <c r="E1156" s="2">
        <v>2020.9949999999999</v>
      </c>
      <c r="F1156" s="2">
        <v>1622.489</v>
      </c>
    </row>
    <row r="1157" spans="1:6" x14ac:dyDescent="0.3">
      <c r="A1157" s="2">
        <v>1804.921</v>
      </c>
      <c r="B1157" s="2">
        <v>1949.8320000000001</v>
      </c>
      <c r="C1157" s="2">
        <v>1854.088</v>
      </c>
      <c r="D1157" s="2">
        <v>1610.8440000000001</v>
      </c>
      <c r="E1157" s="2">
        <v>2023.5830000000001</v>
      </c>
      <c r="F1157" s="2">
        <v>1623.7819999999999</v>
      </c>
    </row>
    <row r="1158" spans="1:6" x14ac:dyDescent="0.3">
      <c r="A1158" s="2">
        <v>1806.2149999999999</v>
      </c>
      <c r="B1158" s="2">
        <v>1951.127</v>
      </c>
      <c r="C1158" s="2">
        <v>1859.2629999999999</v>
      </c>
      <c r="D1158" s="2">
        <v>1612.1379999999999</v>
      </c>
      <c r="E1158" s="2">
        <v>2026.17</v>
      </c>
      <c r="F1158" s="2">
        <v>1623.7819999999999</v>
      </c>
    </row>
    <row r="1159" spans="1:6" x14ac:dyDescent="0.3">
      <c r="A1159" s="2">
        <v>1806.2149999999999</v>
      </c>
      <c r="B1159" s="2">
        <v>1955.008</v>
      </c>
      <c r="C1159" s="2">
        <v>1859.2629999999999</v>
      </c>
      <c r="D1159" s="2">
        <v>1612.1379999999999</v>
      </c>
      <c r="E1159" s="2">
        <v>2026.17</v>
      </c>
      <c r="F1159" s="2">
        <v>1625.076</v>
      </c>
    </row>
    <row r="1160" spans="1:6" x14ac:dyDescent="0.3">
      <c r="A1160" s="2">
        <v>1806.2159999999999</v>
      </c>
      <c r="B1160" s="2">
        <v>1955.008</v>
      </c>
      <c r="C1160" s="2">
        <v>1860.557</v>
      </c>
      <c r="D1160" s="2">
        <v>1612.1379999999999</v>
      </c>
      <c r="E1160" s="2">
        <v>2026.17</v>
      </c>
      <c r="F1160" s="2">
        <v>1625.076</v>
      </c>
    </row>
    <row r="1161" spans="1:6" x14ac:dyDescent="0.3">
      <c r="A1161" s="2">
        <v>1807.509</v>
      </c>
      <c r="B1161" s="2">
        <v>1956.3019999999999</v>
      </c>
      <c r="C1161" s="2">
        <v>1860.557</v>
      </c>
      <c r="D1161" s="2">
        <v>1613.432</v>
      </c>
      <c r="E1161" s="2">
        <v>2027.4639999999999</v>
      </c>
      <c r="F1161" s="2">
        <v>1627.664</v>
      </c>
    </row>
    <row r="1162" spans="1:6" x14ac:dyDescent="0.3">
      <c r="A1162" s="2">
        <v>1807.51</v>
      </c>
      <c r="B1162" s="2">
        <v>1958.8889999999999</v>
      </c>
      <c r="C1162" s="2">
        <v>1861.8510000000001</v>
      </c>
      <c r="D1162" s="2">
        <v>1614.7260000000001</v>
      </c>
      <c r="E1162" s="2">
        <v>2028.758</v>
      </c>
      <c r="F1162" s="2">
        <v>1628.9580000000001</v>
      </c>
    </row>
    <row r="1163" spans="1:6" x14ac:dyDescent="0.3">
      <c r="A1163" s="2">
        <v>1808.8030000000001</v>
      </c>
      <c r="B1163" s="2">
        <v>1961.481</v>
      </c>
      <c r="C1163" s="2">
        <v>1864.4390000000001</v>
      </c>
      <c r="D1163" s="2">
        <v>1614.7260000000001</v>
      </c>
      <c r="E1163" s="2">
        <v>2028.758</v>
      </c>
      <c r="F1163" s="2">
        <v>1628.9580000000001</v>
      </c>
    </row>
    <row r="1164" spans="1:6" x14ac:dyDescent="0.3">
      <c r="A1164" s="2">
        <v>1810.097</v>
      </c>
      <c r="B1164" s="2">
        <v>1962.7719999999999</v>
      </c>
      <c r="C1164" s="2">
        <v>1864.4390000000001</v>
      </c>
      <c r="D1164" s="2">
        <v>1616.02</v>
      </c>
      <c r="E1164" s="2">
        <v>2031.346</v>
      </c>
      <c r="F1164" s="2">
        <v>1628.9580000000001</v>
      </c>
    </row>
    <row r="1165" spans="1:6" x14ac:dyDescent="0.3">
      <c r="A1165" s="2">
        <v>1810.097</v>
      </c>
      <c r="B1165" s="2">
        <v>1964.0650000000001</v>
      </c>
      <c r="C1165" s="2">
        <v>1864.4390000000001</v>
      </c>
      <c r="D1165" s="2">
        <v>1617.3140000000001</v>
      </c>
      <c r="E1165" s="2">
        <v>2032.6389999999999</v>
      </c>
      <c r="F1165" s="2">
        <v>1630.252</v>
      </c>
    </row>
    <row r="1166" spans="1:6" x14ac:dyDescent="0.3">
      <c r="A1166" s="2">
        <v>1810.097</v>
      </c>
      <c r="B1166" s="2">
        <v>1964.0650000000001</v>
      </c>
      <c r="C1166" s="2">
        <v>1870.9079999999999</v>
      </c>
      <c r="D1166" s="2">
        <v>1617.3140000000001</v>
      </c>
      <c r="E1166" s="2">
        <v>2032.6389999999999</v>
      </c>
      <c r="F1166" s="2">
        <v>1630.252</v>
      </c>
    </row>
    <row r="1167" spans="1:6" x14ac:dyDescent="0.3">
      <c r="A1167" s="2">
        <v>1810.097</v>
      </c>
      <c r="B1167" s="2">
        <v>1964.0650000000001</v>
      </c>
      <c r="C1167" s="2">
        <v>1870.9079999999999</v>
      </c>
      <c r="D1167" s="2">
        <v>1617.3140000000001</v>
      </c>
      <c r="E1167" s="2">
        <v>2036.521</v>
      </c>
      <c r="F1167" s="2">
        <v>1631.5450000000001</v>
      </c>
    </row>
    <row r="1168" spans="1:6" x14ac:dyDescent="0.3">
      <c r="A1168" s="2">
        <v>1811.3910000000001</v>
      </c>
      <c r="B1168" s="2">
        <v>1967.9459999999999</v>
      </c>
      <c r="C1168" s="2">
        <v>1872.202</v>
      </c>
      <c r="D1168" s="2">
        <v>1618.607</v>
      </c>
      <c r="E1168" s="2">
        <v>2036.521</v>
      </c>
      <c r="F1168" s="2">
        <v>1634.133</v>
      </c>
    </row>
    <row r="1169" spans="1:6" x14ac:dyDescent="0.3">
      <c r="A1169" s="2">
        <v>1811.3910000000001</v>
      </c>
      <c r="B1169" s="2">
        <v>1967.9469999999999</v>
      </c>
      <c r="C1169" s="2">
        <v>1872.202</v>
      </c>
      <c r="D1169" s="2">
        <v>1619.9010000000001</v>
      </c>
      <c r="E1169" s="2">
        <v>2037.8150000000001</v>
      </c>
      <c r="F1169" s="2">
        <v>1634.133</v>
      </c>
    </row>
    <row r="1170" spans="1:6" x14ac:dyDescent="0.3">
      <c r="A1170" s="2">
        <v>1812.6849999999999</v>
      </c>
      <c r="B1170" s="2">
        <v>1967.95</v>
      </c>
      <c r="C1170" s="2">
        <v>1872.202</v>
      </c>
      <c r="D1170" s="2">
        <v>1621.1949999999999</v>
      </c>
      <c r="E1170" s="2">
        <v>2037.8150000000001</v>
      </c>
      <c r="F1170" s="2">
        <v>1635.4269999999999</v>
      </c>
    </row>
    <row r="1171" spans="1:6" x14ac:dyDescent="0.3">
      <c r="A1171" s="2">
        <v>1813.979</v>
      </c>
      <c r="B1171" s="2">
        <v>1969.241</v>
      </c>
      <c r="C1171" s="2">
        <v>1873.4960000000001</v>
      </c>
      <c r="D1171" s="2">
        <v>1621.1949999999999</v>
      </c>
      <c r="E1171" s="2">
        <v>2039.1089999999999</v>
      </c>
      <c r="F1171" s="2">
        <v>1635.4269999999999</v>
      </c>
    </row>
    <row r="1172" spans="1:6" x14ac:dyDescent="0.3">
      <c r="A1172" s="2">
        <v>1815.2719999999999</v>
      </c>
      <c r="B1172" s="2">
        <v>1969.241</v>
      </c>
      <c r="C1172" s="2">
        <v>1873.4960000000001</v>
      </c>
      <c r="D1172" s="2">
        <v>1621.1949999999999</v>
      </c>
      <c r="E1172" s="2">
        <v>2040.403</v>
      </c>
      <c r="F1172" s="2">
        <v>1638.0150000000001</v>
      </c>
    </row>
    <row r="1173" spans="1:6" x14ac:dyDescent="0.3">
      <c r="A1173" s="2">
        <v>1817.86</v>
      </c>
      <c r="B1173" s="2">
        <v>1971.829</v>
      </c>
      <c r="C1173" s="2">
        <v>1874.79</v>
      </c>
      <c r="D1173" s="2">
        <v>1623.7829999999999</v>
      </c>
      <c r="E1173" s="2">
        <v>2040.403</v>
      </c>
      <c r="F1173" s="2">
        <v>1638.0150000000001</v>
      </c>
    </row>
    <row r="1174" spans="1:6" x14ac:dyDescent="0.3">
      <c r="A1174" s="2">
        <v>1820.4480000000001</v>
      </c>
      <c r="B1174" s="2">
        <v>1974.4159999999999</v>
      </c>
      <c r="C1174" s="2">
        <v>1876.0830000000001</v>
      </c>
      <c r="D1174" s="2">
        <v>1625.077</v>
      </c>
      <c r="E1174" s="2">
        <v>2041.6959999999999</v>
      </c>
      <c r="F1174" s="2">
        <v>1638.0150000000001</v>
      </c>
    </row>
    <row r="1175" spans="1:6" x14ac:dyDescent="0.3">
      <c r="A1175" s="2">
        <v>1823.0350000000001</v>
      </c>
      <c r="B1175" s="2">
        <v>1977.0039999999999</v>
      </c>
      <c r="C1175" s="2">
        <v>1876.0830000000001</v>
      </c>
      <c r="D1175" s="2">
        <v>1625.077</v>
      </c>
      <c r="E1175" s="2">
        <v>2044.2840000000001</v>
      </c>
      <c r="F1175" s="2">
        <v>1639.309</v>
      </c>
    </row>
    <row r="1176" spans="1:6" x14ac:dyDescent="0.3">
      <c r="A1176" s="2">
        <v>1823.0350000000001</v>
      </c>
      <c r="B1176" s="2">
        <v>1978.298</v>
      </c>
      <c r="C1176" s="2">
        <v>1876.0830000000001</v>
      </c>
      <c r="D1176" s="2">
        <v>1627.664</v>
      </c>
      <c r="E1176" s="2">
        <v>2044.2840000000001</v>
      </c>
      <c r="F1176" s="2">
        <v>1639.309</v>
      </c>
    </row>
    <row r="1177" spans="1:6" x14ac:dyDescent="0.3">
      <c r="A1177" s="2">
        <v>1823.0360000000001</v>
      </c>
      <c r="B1177" s="2">
        <v>1979.5909999999999</v>
      </c>
      <c r="C1177" s="2">
        <v>1876.0840000000001</v>
      </c>
      <c r="D1177" s="2">
        <v>1627.664</v>
      </c>
      <c r="E1177" s="2">
        <v>2045.578</v>
      </c>
      <c r="F1177" s="2">
        <v>1639.309</v>
      </c>
    </row>
    <row r="1178" spans="1:6" x14ac:dyDescent="0.3">
      <c r="A1178" s="2">
        <v>1823.0360000000001</v>
      </c>
      <c r="B1178" s="2">
        <v>1980.885</v>
      </c>
      <c r="C1178" s="2">
        <v>1879.9649999999999</v>
      </c>
      <c r="D1178" s="2">
        <v>1631.546</v>
      </c>
      <c r="E1178" s="2">
        <v>2045.578</v>
      </c>
      <c r="F1178" s="2">
        <v>1639.309</v>
      </c>
    </row>
    <row r="1179" spans="1:6" x14ac:dyDescent="0.3">
      <c r="A1179" s="2">
        <v>1824.329</v>
      </c>
      <c r="B1179" s="2">
        <v>1983.473</v>
      </c>
      <c r="C1179" s="2">
        <v>1881.259</v>
      </c>
      <c r="D1179" s="2">
        <v>1632.84</v>
      </c>
      <c r="E1179" s="2">
        <v>2049.46</v>
      </c>
      <c r="F1179" s="2">
        <v>1641.896</v>
      </c>
    </row>
    <row r="1180" spans="1:6" x14ac:dyDescent="0.3">
      <c r="A1180" s="2">
        <v>1824.33</v>
      </c>
      <c r="B1180" s="2">
        <v>1986.06</v>
      </c>
      <c r="C1180" s="2">
        <v>1881.259</v>
      </c>
      <c r="D1180" s="2">
        <v>1632.84</v>
      </c>
      <c r="E1180" s="2">
        <v>2049.46</v>
      </c>
      <c r="F1180" s="2">
        <v>1643.19</v>
      </c>
    </row>
    <row r="1181" spans="1:6" x14ac:dyDescent="0.3">
      <c r="A1181" s="2">
        <v>1826.9169999999999</v>
      </c>
      <c r="B1181" s="2">
        <v>1986.0609999999999</v>
      </c>
      <c r="C1181" s="2">
        <v>1882.5530000000001</v>
      </c>
      <c r="D1181" s="2">
        <v>1632.84</v>
      </c>
      <c r="E1181" s="2">
        <v>2050.7530000000002</v>
      </c>
      <c r="F1181" s="2">
        <v>1643.19</v>
      </c>
    </row>
    <row r="1182" spans="1:6" x14ac:dyDescent="0.3">
      <c r="A1182" s="2">
        <v>1828.2139999999999</v>
      </c>
      <c r="B1182" s="2">
        <v>1986.0609999999999</v>
      </c>
      <c r="C1182" s="2">
        <v>1886.434</v>
      </c>
      <c r="D1182" s="2">
        <v>1635.4269999999999</v>
      </c>
      <c r="E1182" s="2">
        <v>2050.7530000000002</v>
      </c>
      <c r="F1182" s="2">
        <v>1643.19</v>
      </c>
    </row>
    <row r="1183" spans="1:6" x14ac:dyDescent="0.3">
      <c r="A1183" s="2">
        <v>1829.5050000000001</v>
      </c>
      <c r="B1183" s="2">
        <v>1988.6489999999999</v>
      </c>
      <c r="C1183" s="2">
        <v>1886.4380000000001</v>
      </c>
      <c r="D1183" s="2">
        <v>1639.309</v>
      </c>
      <c r="E1183" s="2">
        <v>2053.3409999999999</v>
      </c>
      <c r="F1183" s="2">
        <v>1643.19</v>
      </c>
    </row>
    <row r="1184" spans="1:6" x14ac:dyDescent="0.3">
      <c r="A1184" s="2">
        <v>1829.5050000000001</v>
      </c>
      <c r="B1184" s="2">
        <v>1989.942</v>
      </c>
      <c r="C1184" s="2">
        <v>1887.7280000000001</v>
      </c>
      <c r="D1184" s="2">
        <v>1639.309</v>
      </c>
      <c r="E1184" s="2">
        <v>2057.223</v>
      </c>
      <c r="F1184" s="2">
        <v>1644.4839999999999</v>
      </c>
    </row>
    <row r="1185" spans="1:6" x14ac:dyDescent="0.3">
      <c r="A1185" s="2">
        <v>1830.798</v>
      </c>
      <c r="B1185" s="2">
        <v>1991.2360000000001</v>
      </c>
      <c r="C1185" s="2">
        <v>1889.0219999999999</v>
      </c>
      <c r="D1185" s="2">
        <v>1640.6030000000001</v>
      </c>
      <c r="E1185" s="2">
        <v>2057.223</v>
      </c>
      <c r="F1185" s="2">
        <v>1644.4839999999999</v>
      </c>
    </row>
    <row r="1186" spans="1:6" x14ac:dyDescent="0.3">
      <c r="A1186" s="2">
        <v>1832.0930000000001</v>
      </c>
      <c r="B1186" s="2">
        <v>1992.53</v>
      </c>
      <c r="C1186" s="2">
        <v>1890.316</v>
      </c>
      <c r="D1186" s="2">
        <v>1643.191</v>
      </c>
      <c r="E1186" s="2">
        <v>2063.692</v>
      </c>
      <c r="F1186" s="2">
        <v>1645.778</v>
      </c>
    </row>
    <row r="1187" spans="1:6" x14ac:dyDescent="0.3">
      <c r="A1187" s="2">
        <v>1834.68</v>
      </c>
      <c r="B1187" s="2">
        <v>1992.53</v>
      </c>
      <c r="C1187" s="2">
        <v>1890.316</v>
      </c>
      <c r="D1187" s="2">
        <v>1644.4839999999999</v>
      </c>
      <c r="E1187" s="2">
        <v>2063.692</v>
      </c>
      <c r="F1187" s="2">
        <v>1649.6590000000001</v>
      </c>
    </row>
    <row r="1188" spans="1:6" x14ac:dyDescent="0.3">
      <c r="A1188" s="2">
        <v>1835.9739999999999</v>
      </c>
      <c r="B1188" s="2">
        <v>1992.53</v>
      </c>
      <c r="C1188" s="2">
        <v>1890.319</v>
      </c>
      <c r="D1188" s="2">
        <v>1645.778</v>
      </c>
      <c r="E1188" s="2">
        <v>2066.2800000000002</v>
      </c>
      <c r="F1188" s="2">
        <v>1650.953</v>
      </c>
    </row>
    <row r="1189" spans="1:6" x14ac:dyDescent="0.3">
      <c r="A1189" s="2">
        <v>1835.9739999999999</v>
      </c>
      <c r="B1189" s="2">
        <v>1992.53</v>
      </c>
      <c r="C1189" s="2">
        <v>1891.61</v>
      </c>
      <c r="D1189" s="2">
        <v>1647.0719999999999</v>
      </c>
      <c r="E1189" s="2">
        <v>2067.5729999999999</v>
      </c>
      <c r="F1189" s="2">
        <v>1654.835</v>
      </c>
    </row>
    <row r="1190" spans="1:6" x14ac:dyDescent="0.3">
      <c r="A1190" s="2">
        <v>1839.856</v>
      </c>
      <c r="B1190" s="2">
        <v>1993.8240000000001</v>
      </c>
      <c r="C1190" s="2">
        <v>1894.1969999999999</v>
      </c>
      <c r="D1190" s="2">
        <v>1650.954</v>
      </c>
      <c r="E1190" s="2">
        <v>2067.5729999999999</v>
      </c>
      <c r="F1190" s="2">
        <v>1654.835</v>
      </c>
    </row>
    <row r="1191" spans="1:6" x14ac:dyDescent="0.3">
      <c r="A1191" s="2">
        <v>1843.7370000000001</v>
      </c>
      <c r="B1191" s="2">
        <v>1995.1179999999999</v>
      </c>
      <c r="C1191" s="2">
        <v>1894.201</v>
      </c>
      <c r="D1191" s="2">
        <v>1650.954</v>
      </c>
      <c r="E1191" s="2">
        <v>2067.5729999999999</v>
      </c>
      <c r="F1191" s="2">
        <v>1656.1289999999999</v>
      </c>
    </row>
    <row r="1192" spans="1:6" x14ac:dyDescent="0.3">
      <c r="A1192" s="2">
        <v>1843.7370000000001</v>
      </c>
      <c r="B1192" s="2">
        <v>1997.7049999999999</v>
      </c>
      <c r="C1192" s="2">
        <v>1896.7850000000001</v>
      </c>
      <c r="D1192" s="2">
        <v>1650.954</v>
      </c>
      <c r="E1192" s="2">
        <v>2067.5729999999999</v>
      </c>
      <c r="F1192" s="2">
        <v>1656.1289999999999</v>
      </c>
    </row>
    <row r="1193" spans="1:6" x14ac:dyDescent="0.3">
      <c r="A1193" s="2">
        <v>1843.7370000000001</v>
      </c>
      <c r="B1193" s="2">
        <v>1997.7059999999999</v>
      </c>
      <c r="C1193" s="2">
        <v>1896.7850000000001</v>
      </c>
      <c r="D1193" s="2">
        <v>1652.248</v>
      </c>
      <c r="E1193" s="2">
        <v>2071.4549999999999</v>
      </c>
      <c r="F1193" s="2">
        <v>1660.01</v>
      </c>
    </row>
    <row r="1194" spans="1:6" x14ac:dyDescent="0.3">
      <c r="A1194" s="2">
        <v>1843.7370000000001</v>
      </c>
      <c r="B1194" s="2">
        <v>2001.587</v>
      </c>
      <c r="C1194" s="2">
        <v>1899.373</v>
      </c>
      <c r="D1194" s="2">
        <v>1654.835</v>
      </c>
      <c r="E1194" s="2">
        <v>2072.7489999999998</v>
      </c>
      <c r="F1194" s="2">
        <v>1661.3040000000001</v>
      </c>
    </row>
    <row r="1195" spans="1:6" x14ac:dyDescent="0.3">
      <c r="A1195" s="2">
        <v>1843.7370000000001</v>
      </c>
      <c r="B1195" s="2">
        <v>2001.587</v>
      </c>
      <c r="C1195" s="2">
        <v>1900.6669999999999</v>
      </c>
      <c r="D1195" s="2">
        <v>1654.835</v>
      </c>
      <c r="E1195" s="2">
        <v>2072.7489999999998</v>
      </c>
      <c r="F1195" s="2">
        <v>1663.8920000000001</v>
      </c>
    </row>
    <row r="1196" spans="1:6" x14ac:dyDescent="0.3">
      <c r="A1196" s="2">
        <v>1843.7370000000001</v>
      </c>
      <c r="B1196" s="2">
        <v>2002.88</v>
      </c>
      <c r="C1196" s="2">
        <v>1900.6669999999999</v>
      </c>
      <c r="D1196" s="2">
        <v>1657.423</v>
      </c>
      <c r="E1196" s="2">
        <v>2075.337</v>
      </c>
      <c r="F1196" s="2">
        <v>1663.8920000000001</v>
      </c>
    </row>
    <row r="1197" spans="1:6" x14ac:dyDescent="0.3">
      <c r="A1197" s="2">
        <v>1845.0340000000001</v>
      </c>
      <c r="B1197" s="2">
        <v>2002.88</v>
      </c>
      <c r="C1197" s="2">
        <v>1904.548</v>
      </c>
      <c r="D1197" s="2">
        <v>1657.423</v>
      </c>
      <c r="E1197" s="2">
        <v>2077.924</v>
      </c>
      <c r="F1197" s="2">
        <v>1663.8920000000001</v>
      </c>
    </row>
    <row r="1198" spans="1:6" x14ac:dyDescent="0.3">
      <c r="A1198" s="2">
        <v>1846.325</v>
      </c>
      <c r="B1198" s="2">
        <v>2004.175</v>
      </c>
      <c r="C1198" s="2">
        <v>1904.548</v>
      </c>
      <c r="D1198" s="2">
        <v>1661.3050000000001</v>
      </c>
      <c r="E1198" s="2">
        <v>2077.924</v>
      </c>
      <c r="F1198" s="2">
        <v>1665.1859999999999</v>
      </c>
    </row>
    <row r="1199" spans="1:6" x14ac:dyDescent="0.3">
      <c r="A1199" s="2">
        <v>1847.6189999999999</v>
      </c>
      <c r="B1199" s="2">
        <v>2005.4680000000001</v>
      </c>
      <c r="C1199" s="2">
        <v>1907.136</v>
      </c>
      <c r="D1199" s="2">
        <v>1663.8920000000001</v>
      </c>
      <c r="E1199" s="2">
        <v>2080.5120000000002</v>
      </c>
      <c r="F1199" s="2">
        <v>1666.479</v>
      </c>
    </row>
    <row r="1200" spans="1:6" x14ac:dyDescent="0.3">
      <c r="A1200" s="2">
        <v>1851.5</v>
      </c>
      <c r="B1200" s="2">
        <v>2005.4680000000001</v>
      </c>
      <c r="C1200" s="2">
        <v>1907.136</v>
      </c>
      <c r="D1200" s="2">
        <v>1663.8920000000001</v>
      </c>
      <c r="E1200" s="2">
        <v>2080.5120000000002</v>
      </c>
      <c r="F1200" s="2">
        <v>1667.7729999999999</v>
      </c>
    </row>
    <row r="1201" spans="1:6" x14ac:dyDescent="0.3">
      <c r="A1201" s="2">
        <v>1852.7940000000001</v>
      </c>
      <c r="B1201" s="2">
        <v>2005.4680000000001</v>
      </c>
      <c r="C1201" s="2">
        <v>1908.43</v>
      </c>
      <c r="D1201" s="2">
        <v>1666.48</v>
      </c>
      <c r="E1201" s="2">
        <v>2081.806</v>
      </c>
      <c r="F1201" s="2">
        <v>1667.7729999999999</v>
      </c>
    </row>
    <row r="1202" spans="1:6" x14ac:dyDescent="0.3">
      <c r="A1202" s="2">
        <v>1852.7940000000001</v>
      </c>
      <c r="B1202" s="2">
        <v>2006.7629999999999</v>
      </c>
      <c r="C1202" s="2">
        <v>1914.8989999999999</v>
      </c>
      <c r="D1202" s="2">
        <v>1666.48</v>
      </c>
      <c r="E1202" s="2">
        <v>2083.1</v>
      </c>
      <c r="F1202" s="2">
        <v>1667.7729999999999</v>
      </c>
    </row>
    <row r="1203" spans="1:6" x14ac:dyDescent="0.3">
      <c r="A1203" s="2">
        <v>1855.3810000000001</v>
      </c>
      <c r="B1203" s="2">
        <v>2008.056</v>
      </c>
      <c r="C1203" s="2">
        <v>1914.8989999999999</v>
      </c>
      <c r="D1203" s="2">
        <v>1670.3610000000001</v>
      </c>
      <c r="E1203" s="2">
        <v>2083.1</v>
      </c>
      <c r="F1203" s="2">
        <v>1667.7729999999999</v>
      </c>
    </row>
    <row r="1204" spans="1:6" x14ac:dyDescent="0.3">
      <c r="A1204" s="2">
        <v>1855.3820000000001</v>
      </c>
      <c r="B1204" s="2">
        <v>2010.643</v>
      </c>
      <c r="C1204" s="2">
        <v>1916.193</v>
      </c>
      <c r="D1204" s="2">
        <v>1671.655</v>
      </c>
      <c r="E1204" s="2">
        <v>2084.3939999999998</v>
      </c>
      <c r="F1204" s="2">
        <v>1669.067</v>
      </c>
    </row>
    <row r="1205" spans="1:6" x14ac:dyDescent="0.3">
      <c r="A1205" s="2">
        <v>1856.6759999999999</v>
      </c>
      <c r="B1205" s="2">
        <v>2013.232</v>
      </c>
      <c r="C1205" s="2">
        <v>1917.4870000000001</v>
      </c>
      <c r="D1205" s="2">
        <v>1672.9490000000001</v>
      </c>
      <c r="E1205" s="2">
        <v>2085.6869999999999</v>
      </c>
      <c r="F1205" s="2">
        <v>1670.3610000000001</v>
      </c>
    </row>
    <row r="1206" spans="1:6" x14ac:dyDescent="0.3">
      <c r="A1206" s="2">
        <v>1857.9690000000001</v>
      </c>
      <c r="B1206" s="2">
        <v>2013.232</v>
      </c>
      <c r="C1206" s="2">
        <v>1917.4870000000001</v>
      </c>
      <c r="D1206" s="2">
        <v>1672.9490000000001</v>
      </c>
      <c r="E1206" s="2">
        <v>2085.6869999999999</v>
      </c>
      <c r="F1206" s="2">
        <v>1671.655</v>
      </c>
    </row>
    <row r="1207" spans="1:6" x14ac:dyDescent="0.3">
      <c r="A1207" s="2">
        <v>1859.2629999999999</v>
      </c>
      <c r="B1207" s="2">
        <v>2013.2349999999999</v>
      </c>
      <c r="C1207" s="2">
        <v>1918.78</v>
      </c>
      <c r="D1207" s="2">
        <v>1674.2429999999999</v>
      </c>
      <c r="E1207" s="2">
        <v>2089.569</v>
      </c>
      <c r="F1207" s="2">
        <v>1672.9490000000001</v>
      </c>
    </row>
    <row r="1208" spans="1:6" x14ac:dyDescent="0.3">
      <c r="A1208" s="2">
        <v>1859.2639999999999</v>
      </c>
      <c r="B1208" s="2">
        <v>2014.5250000000001</v>
      </c>
      <c r="C1208" s="2">
        <v>1920.0740000000001</v>
      </c>
      <c r="D1208" s="2">
        <v>1675.537</v>
      </c>
      <c r="E1208" s="2">
        <v>2089.569</v>
      </c>
      <c r="F1208" s="2">
        <v>1675.5360000000001</v>
      </c>
    </row>
    <row r="1209" spans="1:6" x14ac:dyDescent="0.3">
      <c r="A1209" s="2">
        <v>1860.557</v>
      </c>
      <c r="B1209" s="2">
        <v>2014.5250000000001</v>
      </c>
      <c r="C1209" s="2">
        <v>1925.25</v>
      </c>
      <c r="D1209" s="2">
        <v>1676.8309999999999</v>
      </c>
      <c r="E1209" s="2">
        <v>2090.8629999999998</v>
      </c>
      <c r="F1209" s="2">
        <v>1676.83</v>
      </c>
    </row>
    <row r="1210" spans="1:6" x14ac:dyDescent="0.3">
      <c r="A1210" s="2">
        <v>1860.557</v>
      </c>
      <c r="B1210" s="2">
        <v>2014.5260000000001</v>
      </c>
      <c r="C1210" s="2">
        <v>1926.5440000000001</v>
      </c>
      <c r="D1210" s="2">
        <v>1678.125</v>
      </c>
      <c r="E1210" s="2">
        <v>2090.8629999999998</v>
      </c>
      <c r="F1210" s="2">
        <v>1678.124</v>
      </c>
    </row>
    <row r="1211" spans="1:6" x14ac:dyDescent="0.3">
      <c r="A1211" s="2">
        <v>1863.145</v>
      </c>
      <c r="B1211" s="2">
        <v>2014.5260000000001</v>
      </c>
      <c r="C1211" s="2">
        <v>1930.425</v>
      </c>
      <c r="D1211" s="2">
        <v>1678.125</v>
      </c>
      <c r="E1211" s="2">
        <v>2090.8629999999998</v>
      </c>
      <c r="F1211" s="2">
        <v>1678.124</v>
      </c>
    </row>
    <row r="1212" spans="1:6" x14ac:dyDescent="0.3">
      <c r="A1212" s="2">
        <v>1863.145</v>
      </c>
      <c r="B1212" s="2">
        <v>2015.819</v>
      </c>
      <c r="C1212" s="2">
        <v>1931.7190000000001</v>
      </c>
      <c r="D1212" s="2">
        <v>1680.712</v>
      </c>
      <c r="E1212" s="2">
        <v>2092.1570000000002</v>
      </c>
      <c r="F1212" s="2">
        <v>1685.8869999999999</v>
      </c>
    </row>
    <row r="1213" spans="1:6" x14ac:dyDescent="0.3">
      <c r="A1213" s="2">
        <v>1864.4380000000001</v>
      </c>
      <c r="B1213" s="2">
        <v>2015.82</v>
      </c>
      <c r="C1213" s="2">
        <v>1931.7190000000001</v>
      </c>
      <c r="D1213" s="2">
        <v>1680.712</v>
      </c>
      <c r="E1213" s="2">
        <v>2093.4499999999998</v>
      </c>
      <c r="F1213" s="2">
        <v>1687.181</v>
      </c>
    </row>
    <row r="1214" spans="1:6" x14ac:dyDescent="0.3">
      <c r="A1214" s="2">
        <v>1864.4390000000001</v>
      </c>
      <c r="B1214" s="2">
        <v>2018.4069999999999</v>
      </c>
      <c r="C1214" s="2">
        <v>1931.7190000000001</v>
      </c>
      <c r="D1214" s="2">
        <v>1680.712</v>
      </c>
      <c r="E1214" s="2">
        <v>2096.038</v>
      </c>
      <c r="F1214" s="2">
        <v>1687.181</v>
      </c>
    </row>
    <row r="1215" spans="1:6" x14ac:dyDescent="0.3">
      <c r="A1215" s="2">
        <v>1869.614</v>
      </c>
      <c r="B1215" s="2">
        <v>2018.4069999999999</v>
      </c>
      <c r="C1215" s="2">
        <v>1931.722</v>
      </c>
      <c r="D1215" s="2">
        <v>1682.0060000000001</v>
      </c>
      <c r="E1215" s="2">
        <v>2097.3319999999999</v>
      </c>
      <c r="F1215" s="2">
        <v>1687.181</v>
      </c>
    </row>
    <row r="1216" spans="1:6" x14ac:dyDescent="0.3">
      <c r="A1216" s="2">
        <v>1869.614</v>
      </c>
      <c r="B1216" s="2">
        <v>2019.701</v>
      </c>
      <c r="C1216" s="2">
        <v>1933.0129999999999</v>
      </c>
      <c r="D1216" s="2">
        <v>1682.0060000000001</v>
      </c>
      <c r="E1216" s="2">
        <v>2098.6260000000002</v>
      </c>
      <c r="F1216" s="2">
        <v>1689.769</v>
      </c>
    </row>
    <row r="1217" spans="1:6" x14ac:dyDescent="0.3">
      <c r="A1217" s="2">
        <v>1870.9110000000001</v>
      </c>
      <c r="B1217" s="2">
        <v>2020.998</v>
      </c>
      <c r="C1217" s="2">
        <v>1935.6</v>
      </c>
      <c r="D1217" s="2">
        <v>1684.5940000000001</v>
      </c>
      <c r="E1217" s="2">
        <v>2099.92</v>
      </c>
      <c r="F1217" s="2">
        <v>1689.769</v>
      </c>
    </row>
    <row r="1218" spans="1:6" x14ac:dyDescent="0.3">
      <c r="A1218" s="2">
        <v>1872.202</v>
      </c>
      <c r="B1218" s="2">
        <v>2022.288</v>
      </c>
      <c r="C1218" s="2">
        <v>1936.894</v>
      </c>
      <c r="D1218" s="2">
        <v>1684.5940000000001</v>
      </c>
      <c r="E1218" s="2">
        <v>2099.92</v>
      </c>
      <c r="F1218" s="2">
        <v>1689.769</v>
      </c>
    </row>
    <row r="1219" spans="1:6" x14ac:dyDescent="0.3">
      <c r="A1219" s="2">
        <v>1872.202</v>
      </c>
      <c r="B1219" s="2">
        <v>2023.5820000000001</v>
      </c>
      <c r="C1219" s="2">
        <v>1936.894</v>
      </c>
      <c r="D1219" s="2">
        <v>1685.8879999999999</v>
      </c>
      <c r="E1219" s="2">
        <v>2101.2139999999999</v>
      </c>
      <c r="F1219" s="2">
        <v>1691.0630000000001</v>
      </c>
    </row>
    <row r="1220" spans="1:6" x14ac:dyDescent="0.3">
      <c r="A1220" s="2">
        <v>1873.4960000000001</v>
      </c>
      <c r="B1220" s="2">
        <v>2023.5820000000001</v>
      </c>
      <c r="C1220" s="2">
        <v>1936.894</v>
      </c>
      <c r="D1220" s="2">
        <v>1687.182</v>
      </c>
      <c r="E1220" s="2">
        <v>2102.5070000000001</v>
      </c>
      <c r="F1220" s="2">
        <v>1691.0630000000001</v>
      </c>
    </row>
    <row r="1221" spans="1:6" x14ac:dyDescent="0.3">
      <c r="A1221" s="2">
        <v>1876.0830000000001</v>
      </c>
      <c r="B1221" s="2">
        <v>2023.5830000000001</v>
      </c>
      <c r="C1221" s="2">
        <v>1939.482</v>
      </c>
      <c r="D1221" s="2">
        <v>1688.4749999999999</v>
      </c>
      <c r="E1221" s="2">
        <v>2103.8009999999999</v>
      </c>
      <c r="F1221" s="2">
        <v>1692.356</v>
      </c>
    </row>
    <row r="1222" spans="1:6" x14ac:dyDescent="0.3">
      <c r="A1222" s="2">
        <v>1876.0840000000001</v>
      </c>
      <c r="B1222" s="2">
        <v>2027.4639999999999</v>
      </c>
      <c r="C1222" s="2">
        <v>1939.4860000000001</v>
      </c>
      <c r="D1222" s="2">
        <v>1688.4749999999999</v>
      </c>
      <c r="E1222" s="2">
        <v>2105.0949999999998</v>
      </c>
      <c r="F1222" s="2">
        <v>1692.356</v>
      </c>
    </row>
    <row r="1223" spans="1:6" x14ac:dyDescent="0.3">
      <c r="A1223" s="2">
        <v>1876.0840000000001</v>
      </c>
      <c r="B1223" s="2">
        <v>2027.4639999999999</v>
      </c>
      <c r="C1223" s="2">
        <v>1944.6569999999999</v>
      </c>
      <c r="D1223" s="2">
        <v>1688.4749999999999</v>
      </c>
      <c r="E1223" s="2">
        <v>2107.683</v>
      </c>
      <c r="F1223" s="2">
        <v>1693.65</v>
      </c>
    </row>
    <row r="1224" spans="1:6" x14ac:dyDescent="0.3">
      <c r="A1224" s="2">
        <v>1878.671</v>
      </c>
      <c r="B1224" s="2">
        <v>2027.4639999999999</v>
      </c>
      <c r="C1224" s="2">
        <v>1945.951</v>
      </c>
      <c r="D1224" s="2">
        <v>1694.9449999999999</v>
      </c>
      <c r="E1224" s="2">
        <v>2111.5639999999999</v>
      </c>
      <c r="F1224" s="2">
        <v>1696.2380000000001</v>
      </c>
    </row>
    <row r="1225" spans="1:6" x14ac:dyDescent="0.3">
      <c r="A1225" s="2">
        <v>1878.674</v>
      </c>
      <c r="B1225" s="2">
        <v>2028.758</v>
      </c>
      <c r="C1225" s="2">
        <v>1945.951</v>
      </c>
      <c r="D1225" s="2">
        <v>1694.9449999999999</v>
      </c>
      <c r="E1225" s="2">
        <v>2111.5639999999999</v>
      </c>
      <c r="F1225" s="2">
        <v>1696.2380000000001</v>
      </c>
    </row>
    <row r="1226" spans="1:6" x14ac:dyDescent="0.3">
      <c r="A1226" s="2">
        <v>1879.9649999999999</v>
      </c>
      <c r="B1226" s="2">
        <v>2028.758</v>
      </c>
      <c r="C1226" s="2">
        <v>1945.951</v>
      </c>
      <c r="D1226" s="2">
        <v>1694.9449999999999</v>
      </c>
      <c r="E1226" s="2">
        <v>2112.8580000000002</v>
      </c>
      <c r="F1226" s="2">
        <v>1698.826</v>
      </c>
    </row>
    <row r="1227" spans="1:6" x14ac:dyDescent="0.3">
      <c r="A1227" s="2">
        <v>1881.259</v>
      </c>
      <c r="B1227" s="2">
        <v>2028.758</v>
      </c>
      <c r="C1227" s="2">
        <v>1947.2449999999999</v>
      </c>
      <c r="D1227" s="2">
        <v>1694.9449999999999</v>
      </c>
      <c r="E1227" s="2">
        <v>2116.7399999999998</v>
      </c>
      <c r="F1227" s="2">
        <v>1698.826</v>
      </c>
    </row>
    <row r="1228" spans="1:6" x14ac:dyDescent="0.3">
      <c r="A1228" s="2">
        <v>1885.14</v>
      </c>
      <c r="B1228" s="2">
        <v>2031.345</v>
      </c>
      <c r="C1228" s="2">
        <v>1947.2449999999999</v>
      </c>
      <c r="D1228" s="2">
        <v>1696.2380000000001</v>
      </c>
      <c r="E1228" s="2">
        <v>2119.3270000000002</v>
      </c>
      <c r="F1228" s="2">
        <v>1700.12</v>
      </c>
    </row>
    <row r="1229" spans="1:6" x14ac:dyDescent="0.3">
      <c r="A1229" s="2">
        <v>1886.434</v>
      </c>
      <c r="B1229" s="2">
        <v>2031.346</v>
      </c>
      <c r="C1229" s="2">
        <v>1947.249</v>
      </c>
      <c r="D1229" s="2">
        <v>1697.5319999999999</v>
      </c>
      <c r="E1229" s="2">
        <v>2120.6210000000001</v>
      </c>
      <c r="F1229" s="2">
        <v>1700.12</v>
      </c>
    </row>
    <row r="1230" spans="1:6" x14ac:dyDescent="0.3">
      <c r="A1230" s="2">
        <v>1891.61</v>
      </c>
      <c r="B1230" s="2">
        <v>2032.64</v>
      </c>
      <c r="C1230" s="2">
        <v>1947.249</v>
      </c>
      <c r="D1230" s="2">
        <v>1697.5319999999999</v>
      </c>
      <c r="E1230" s="2">
        <v>2121.915</v>
      </c>
      <c r="F1230" s="2">
        <v>1700.12</v>
      </c>
    </row>
    <row r="1231" spans="1:6" x14ac:dyDescent="0.3">
      <c r="A1231" s="2">
        <v>1891.61</v>
      </c>
      <c r="B1231" s="2">
        <v>2035.2270000000001</v>
      </c>
      <c r="C1231" s="2">
        <v>1949.8330000000001</v>
      </c>
      <c r="D1231" s="2">
        <v>1698.826</v>
      </c>
      <c r="E1231" s="2">
        <v>2123.2089999999998</v>
      </c>
      <c r="F1231" s="2">
        <v>1700.12</v>
      </c>
    </row>
    <row r="1232" spans="1:6" x14ac:dyDescent="0.3">
      <c r="A1232" s="2">
        <v>1891.6130000000001</v>
      </c>
      <c r="B1232" s="2">
        <v>2036.52</v>
      </c>
      <c r="C1232" s="2">
        <v>1951.127</v>
      </c>
      <c r="D1232" s="2">
        <v>1700.12</v>
      </c>
      <c r="E1232" s="2">
        <v>2125.797</v>
      </c>
      <c r="F1232" s="2">
        <v>1701.413</v>
      </c>
    </row>
    <row r="1233" spans="1:6" x14ac:dyDescent="0.3">
      <c r="A1233" s="2">
        <v>1894.1980000000001</v>
      </c>
      <c r="B1233" s="2">
        <v>2039.1079999999999</v>
      </c>
      <c r="C1233" s="2">
        <v>1952.421</v>
      </c>
      <c r="D1233" s="2">
        <v>1701.414</v>
      </c>
      <c r="E1233" s="2">
        <v>2128.384</v>
      </c>
      <c r="F1233" s="2">
        <v>1701.413</v>
      </c>
    </row>
    <row r="1234" spans="1:6" x14ac:dyDescent="0.3">
      <c r="A1234" s="2">
        <v>1895.491</v>
      </c>
      <c r="B1234" s="2">
        <v>2039.1089999999999</v>
      </c>
      <c r="C1234" s="2">
        <v>1952.421</v>
      </c>
      <c r="D1234" s="2">
        <v>1702.7080000000001</v>
      </c>
      <c r="E1234" s="2">
        <v>2129.6779999999999</v>
      </c>
      <c r="F1234" s="2">
        <v>1702.7070000000001</v>
      </c>
    </row>
    <row r="1235" spans="1:6" x14ac:dyDescent="0.3">
      <c r="A1235" s="2">
        <v>1895.491</v>
      </c>
      <c r="B1235" s="2">
        <v>2040.402</v>
      </c>
      <c r="C1235" s="2">
        <v>1953.7180000000001</v>
      </c>
      <c r="D1235" s="2">
        <v>1702.7080000000001</v>
      </c>
      <c r="E1235" s="2">
        <v>2130.9720000000002</v>
      </c>
      <c r="F1235" s="2">
        <v>1702.7070000000001</v>
      </c>
    </row>
    <row r="1236" spans="1:6" x14ac:dyDescent="0.3">
      <c r="A1236" s="2">
        <v>1895.491</v>
      </c>
      <c r="B1236" s="2">
        <v>2040.402</v>
      </c>
      <c r="C1236" s="2">
        <v>1957.596</v>
      </c>
      <c r="D1236" s="2">
        <v>1705.2950000000001</v>
      </c>
      <c r="E1236" s="2">
        <v>2132.2660000000001</v>
      </c>
      <c r="F1236" s="2">
        <v>1705.2950000000001</v>
      </c>
    </row>
    <row r="1237" spans="1:6" x14ac:dyDescent="0.3">
      <c r="A1237" s="2">
        <v>1896.7850000000001</v>
      </c>
      <c r="B1237" s="2">
        <v>2040.403</v>
      </c>
      <c r="C1237" s="2">
        <v>1958.89</v>
      </c>
      <c r="D1237" s="2">
        <v>1705.2950000000001</v>
      </c>
      <c r="E1237" s="2">
        <v>2132.2660000000001</v>
      </c>
      <c r="F1237" s="2">
        <v>1705.2950000000001</v>
      </c>
    </row>
    <row r="1238" spans="1:6" x14ac:dyDescent="0.3">
      <c r="A1238" s="2">
        <v>1896.7850000000001</v>
      </c>
      <c r="B1238" s="2">
        <v>2040.403</v>
      </c>
      <c r="C1238" s="2">
        <v>1960.184</v>
      </c>
      <c r="D1238" s="2">
        <v>1705.2950000000001</v>
      </c>
      <c r="E1238" s="2">
        <v>2134.8539999999998</v>
      </c>
      <c r="F1238" s="2">
        <v>1706.5889999999999</v>
      </c>
    </row>
    <row r="1239" spans="1:6" x14ac:dyDescent="0.3">
      <c r="A1239" s="2">
        <v>1898.079</v>
      </c>
      <c r="B1239" s="2">
        <v>2041.6969999999999</v>
      </c>
      <c r="C1239" s="2">
        <v>1961.4770000000001</v>
      </c>
      <c r="D1239" s="2">
        <v>1706.5889999999999</v>
      </c>
      <c r="E1239" s="2">
        <v>2137.4409999999998</v>
      </c>
      <c r="F1239" s="2">
        <v>1709.1759999999999</v>
      </c>
    </row>
    <row r="1240" spans="1:6" x14ac:dyDescent="0.3">
      <c r="A1240" s="2">
        <v>1898.079</v>
      </c>
      <c r="B1240" s="2">
        <v>2042.99</v>
      </c>
      <c r="C1240" s="2">
        <v>1961.481</v>
      </c>
      <c r="D1240" s="2">
        <v>1707.883</v>
      </c>
      <c r="E1240" s="2">
        <v>2137.4409999999998</v>
      </c>
      <c r="F1240" s="2">
        <v>1709.1759999999999</v>
      </c>
    </row>
    <row r="1241" spans="1:6" x14ac:dyDescent="0.3">
      <c r="A1241" s="2">
        <v>1899.373</v>
      </c>
      <c r="B1241" s="2">
        <v>2042.9939999999999</v>
      </c>
      <c r="C1241" s="2">
        <v>1964.0650000000001</v>
      </c>
      <c r="D1241" s="2">
        <v>1709.1769999999999</v>
      </c>
      <c r="E1241" s="2">
        <v>2138.7350000000001</v>
      </c>
      <c r="F1241" s="2">
        <v>1709.1759999999999</v>
      </c>
    </row>
    <row r="1242" spans="1:6" x14ac:dyDescent="0.3">
      <c r="A1242" s="2">
        <v>1899.376</v>
      </c>
      <c r="B1242" s="2">
        <v>2045.578</v>
      </c>
      <c r="C1242" s="2">
        <v>1964.0650000000001</v>
      </c>
      <c r="D1242" s="2">
        <v>1710.471</v>
      </c>
      <c r="E1242" s="2">
        <v>2140.029</v>
      </c>
      <c r="F1242" s="2">
        <v>1710.47</v>
      </c>
    </row>
    <row r="1243" spans="1:6" x14ac:dyDescent="0.3">
      <c r="A1243" s="2">
        <v>1900.6659999999999</v>
      </c>
      <c r="B1243" s="2">
        <v>2048.1660000000002</v>
      </c>
      <c r="C1243" s="2">
        <v>1965.3589999999999</v>
      </c>
      <c r="D1243" s="2">
        <v>1710.471</v>
      </c>
      <c r="E1243" s="2">
        <v>2140.029</v>
      </c>
      <c r="F1243" s="2">
        <v>1711.7639999999999</v>
      </c>
    </row>
    <row r="1244" spans="1:6" x14ac:dyDescent="0.3">
      <c r="A1244" s="2">
        <v>1900.6669999999999</v>
      </c>
      <c r="B1244" s="2">
        <v>2050.7570000000001</v>
      </c>
      <c r="C1244" s="2">
        <v>1966.653</v>
      </c>
      <c r="D1244" s="2">
        <v>1714.3520000000001</v>
      </c>
      <c r="E1244" s="2">
        <v>2141.3229999999999</v>
      </c>
      <c r="F1244" s="2">
        <v>1713.058</v>
      </c>
    </row>
    <row r="1245" spans="1:6" x14ac:dyDescent="0.3">
      <c r="A1245" s="2">
        <v>1903.2539999999999</v>
      </c>
      <c r="B1245" s="2">
        <v>2053.3409999999999</v>
      </c>
      <c r="C1245" s="2">
        <v>1967.9469999999999</v>
      </c>
      <c r="D1245" s="2">
        <v>1714.3520000000001</v>
      </c>
      <c r="E1245" s="2">
        <v>2143.9110000000001</v>
      </c>
      <c r="F1245" s="2">
        <v>1713.058</v>
      </c>
    </row>
    <row r="1246" spans="1:6" x14ac:dyDescent="0.3">
      <c r="A1246" s="2">
        <v>1903.2550000000001</v>
      </c>
      <c r="B1246" s="2">
        <v>2053.3409999999999</v>
      </c>
      <c r="C1246" s="2">
        <v>1969.241</v>
      </c>
      <c r="D1246" s="2">
        <v>1715.646</v>
      </c>
      <c r="E1246" s="2">
        <v>2145.2040000000002</v>
      </c>
      <c r="F1246" s="2">
        <v>1713.058</v>
      </c>
    </row>
    <row r="1247" spans="1:6" x14ac:dyDescent="0.3">
      <c r="A1247" s="2">
        <v>1904.548</v>
      </c>
      <c r="B1247" s="2">
        <v>2055.9279999999999</v>
      </c>
      <c r="C1247" s="2">
        <v>1971.828</v>
      </c>
      <c r="D1247" s="2">
        <v>1715.646</v>
      </c>
      <c r="E1247" s="2">
        <v>2146.498</v>
      </c>
      <c r="F1247" s="2">
        <v>1713.058</v>
      </c>
    </row>
    <row r="1248" spans="1:6" x14ac:dyDescent="0.3">
      <c r="A1248" s="2">
        <v>1907.136</v>
      </c>
      <c r="B1248" s="2">
        <v>2055.9290000000001</v>
      </c>
      <c r="C1248" s="2">
        <v>1975.71</v>
      </c>
      <c r="D1248" s="2">
        <v>1715.646</v>
      </c>
      <c r="E1248" s="2">
        <v>2146.498</v>
      </c>
      <c r="F1248" s="2">
        <v>1713.058</v>
      </c>
    </row>
    <row r="1249" spans="1:6" x14ac:dyDescent="0.3">
      <c r="A1249" s="2">
        <v>1907.136</v>
      </c>
      <c r="B1249" s="2">
        <v>2057.2220000000002</v>
      </c>
      <c r="C1249" s="2">
        <v>1978.298</v>
      </c>
      <c r="D1249" s="2">
        <v>1718.2339999999999</v>
      </c>
      <c r="E1249" s="2">
        <v>2150.38</v>
      </c>
      <c r="F1249" s="2">
        <v>1715.646</v>
      </c>
    </row>
    <row r="1250" spans="1:6" x14ac:dyDescent="0.3">
      <c r="A1250" s="2">
        <v>1908.43</v>
      </c>
      <c r="B1250" s="2">
        <v>2057.223</v>
      </c>
      <c r="C1250" s="2">
        <v>1978.298</v>
      </c>
      <c r="D1250" s="2">
        <v>1719.528</v>
      </c>
      <c r="E1250" s="2">
        <v>2151.674</v>
      </c>
      <c r="F1250" s="2">
        <v>1715.646</v>
      </c>
    </row>
    <row r="1251" spans="1:6" x14ac:dyDescent="0.3">
      <c r="A1251" s="2">
        <v>1913.6079999999999</v>
      </c>
      <c r="B1251" s="2">
        <v>2058.5160000000001</v>
      </c>
      <c r="C1251" s="2">
        <v>1979.5909999999999</v>
      </c>
      <c r="D1251" s="2">
        <v>1720.8219999999999</v>
      </c>
      <c r="E1251" s="2">
        <v>2151.674</v>
      </c>
      <c r="F1251" s="2">
        <v>1718.2329999999999</v>
      </c>
    </row>
    <row r="1252" spans="1:6" x14ac:dyDescent="0.3">
      <c r="A1252" s="2">
        <v>1916.193</v>
      </c>
      <c r="B1252" s="2">
        <v>2059.81</v>
      </c>
      <c r="C1252" s="2">
        <v>1979.5909999999999</v>
      </c>
      <c r="D1252" s="2">
        <v>1724.703</v>
      </c>
      <c r="E1252" s="2">
        <v>2151.674</v>
      </c>
      <c r="F1252" s="2">
        <v>1719.527</v>
      </c>
    </row>
    <row r="1253" spans="1:6" x14ac:dyDescent="0.3">
      <c r="A1253" s="2">
        <v>1916.193</v>
      </c>
      <c r="B1253" s="2">
        <v>2061.1039999999998</v>
      </c>
      <c r="C1253" s="2">
        <v>1979.5909999999999</v>
      </c>
      <c r="D1253" s="2">
        <v>1724.703</v>
      </c>
      <c r="E1253" s="2">
        <v>2152.9679999999998</v>
      </c>
      <c r="F1253" s="2">
        <v>1719.527</v>
      </c>
    </row>
    <row r="1254" spans="1:6" x14ac:dyDescent="0.3">
      <c r="A1254" s="2">
        <v>1917.49</v>
      </c>
      <c r="B1254" s="2">
        <v>2062.3980000000001</v>
      </c>
      <c r="C1254" s="2">
        <v>1980.885</v>
      </c>
      <c r="D1254" s="2">
        <v>1725.9970000000001</v>
      </c>
      <c r="E1254" s="2">
        <v>2152.9679999999998</v>
      </c>
      <c r="F1254" s="2">
        <v>1720.8209999999999</v>
      </c>
    </row>
    <row r="1255" spans="1:6" x14ac:dyDescent="0.3">
      <c r="A1255" s="2">
        <v>1918.78</v>
      </c>
      <c r="B1255" s="2">
        <v>2064.9850000000001</v>
      </c>
      <c r="C1255" s="2">
        <v>1980.885</v>
      </c>
      <c r="D1255" s="2">
        <v>1725.9970000000001</v>
      </c>
      <c r="E1255" s="2">
        <v>2152.9679999999998</v>
      </c>
      <c r="F1255" s="2">
        <v>1722.115</v>
      </c>
    </row>
    <row r="1256" spans="1:6" x14ac:dyDescent="0.3">
      <c r="A1256" s="2">
        <v>1920.0740000000001</v>
      </c>
      <c r="B1256" s="2">
        <v>2068.8670000000002</v>
      </c>
      <c r="C1256" s="2">
        <v>1982.1790000000001</v>
      </c>
      <c r="D1256" s="2">
        <v>1725.9970000000001</v>
      </c>
      <c r="E1256" s="2">
        <v>2155.5549999999998</v>
      </c>
      <c r="F1256" s="2">
        <v>1722.115</v>
      </c>
    </row>
    <row r="1257" spans="1:6" x14ac:dyDescent="0.3">
      <c r="A1257" s="2">
        <v>1920.075</v>
      </c>
      <c r="B1257" s="2">
        <v>2070.165</v>
      </c>
      <c r="C1257" s="2">
        <v>1983.473</v>
      </c>
      <c r="D1257" s="2">
        <v>1728.585</v>
      </c>
      <c r="E1257" s="2">
        <v>2155.5549999999998</v>
      </c>
      <c r="F1257" s="2">
        <v>1728.5840000000001</v>
      </c>
    </row>
    <row r="1258" spans="1:6" x14ac:dyDescent="0.3">
      <c r="A1258" s="2">
        <v>1920.075</v>
      </c>
      <c r="B1258" s="2">
        <v>2071.4549999999999</v>
      </c>
      <c r="C1258" s="2">
        <v>1983.473</v>
      </c>
      <c r="D1258" s="2">
        <v>1728.585</v>
      </c>
      <c r="E1258" s="2">
        <v>2158.143</v>
      </c>
      <c r="F1258" s="2">
        <v>1731.172</v>
      </c>
    </row>
    <row r="1259" spans="1:6" x14ac:dyDescent="0.3">
      <c r="A1259" s="2">
        <v>1923.9590000000001</v>
      </c>
      <c r="B1259" s="2">
        <v>2072.748</v>
      </c>
      <c r="C1259" s="2">
        <v>1983.4770000000001</v>
      </c>
      <c r="D1259" s="2">
        <v>1729.8789999999999</v>
      </c>
      <c r="E1259" s="2">
        <v>2159.4369999999999</v>
      </c>
      <c r="F1259" s="2">
        <v>1733.76</v>
      </c>
    </row>
    <row r="1260" spans="1:6" x14ac:dyDescent="0.3">
      <c r="A1260" s="2">
        <v>1925.25</v>
      </c>
      <c r="B1260" s="2">
        <v>2072.7489999999998</v>
      </c>
      <c r="C1260" s="2">
        <v>1984.7670000000001</v>
      </c>
      <c r="D1260" s="2">
        <v>1731.172</v>
      </c>
      <c r="E1260" s="2">
        <v>2162.0250000000001</v>
      </c>
      <c r="F1260" s="2">
        <v>1733.76</v>
      </c>
    </row>
    <row r="1261" spans="1:6" x14ac:dyDescent="0.3">
      <c r="A1261" s="2">
        <v>1925.25</v>
      </c>
      <c r="B1261" s="2">
        <v>2074.0430000000001</v>
      </c>
      <c r="C1261" s="2">
        <v>1984.7670000000001</v>
      </c>
      <c r="D1261" s="2">
        <v>1733.76</v>
      </c>
      <c r="E1261" s="2">
        <v>2163.3180000000002</v>
      </c>
      <c r="F1261" s="2">
        <v>1733.76</v>
      </c>
    </row>
    <row r="1262" spans="1:6" x14ac:dyDescent="0.3">
      <c r="A1262" s="2">
        <v>1930.425</v>
      </c>
      <c r="B1262" s="2">
        <v>2075.337</v>
      </c>
      <c r="C1262" s="2">
        <v>1984.7670000000001</v>
      </c>
      <c r="D1262" s="2">
        <v>1736.348</v>
      </c>
      <c r="E1262" s="2">
        <v>2163.3180000000002</v>
      </c>
      <c r="F1262" s="2">
        <v>1735.0530000000001</v>
      </c>
    </row>
    <row r="1263" spans="1:6" x14ac:dyDescent="0.3">
      <c r="A1263" s="2">
        <v>1930.425</v>
      </c>
      <c r="B1263" s="2">
        <v>2076.63</v>
      </c>
      <c r="C1263" s="2">
        <v>1991.2360000000001</v>
      </c>
      <c r="D1263" s="2">
        <v>1737.6420000000001</v>
      </c>
      <c r="E1263" s="2">
        <v>2163.3180000000002</v>
      </c>
      <c r="F1263" s="2">
        <v>1736.347</v>
      </c>
    </row>
    <row r="1264" spans="1:6" x14ac:dyDescent="0.3">
      <c r="A1264" s="2">
        <v>1931.7190000000001</v>
      </c>
      <c r="B1264" s="2">
        <v>2079.2179999999998</v>
      </c>
      <c r="C1264" s="2">
        <v>1991.2360000000001</v>
      </c>
      <c r="D1264" s="2">
        <v>1738.9359999999999</v>
      </c>
      <c r="E1264" s="2">
        <v>2164.6120000000001</v>
      </c>
      <c r="F1264" s="2">
        <v>1737.6410000000001</v>
      </c>
    </row>
    <row r="1265" spans="1:6" x14ac:dyDescent="0.3">
      <c r="A1265" s="2">
        <v>1934.307</v>
      </c>
      <c r="B1265" s="2">
        <v>2079.2179999999998</v>
      </c>
      <c r="C1265" s="2">
        <v>1992.53</v>
      </c>
      <c r="D1265" s="2">
        <v>1738.9359999999999</v>
      </c>
      <c r="E1265" s="2">
        <v>2169.788</v>
      </c>
      <c r="F1265" s="2">
        <v>1737.6410000000001</v>
      </c>
    </row>
    <row r="1266" spans="1:6" x14ac:dyDescent="0.3">
      <c r="A1266" s="2">
        <v>1935.6</v>
      </c>
      <c r="B1266" s="2">
        <v>2079.2179999999998</v>
      </c>
      <c r="C1266" s="2">
        <v>1996.4110000000001</v>
      </c>
      <c r="D1266" s="2">
        <v>1740.229</v>
      </c>
      <c r="E1266" s="2">
        <v>2169.788</v>
      </c>
      <c r="F1266" s="2">
        <v>1737.6410000000001</v>
      </c>
    </row>
    <row r="1267" spans="1:6" x14ac:dyDescent="0.3">
      <c r="A1267" s="2">
        <v>1936.895</v>
      </c>
      <c r="B1267" s="2">
        <v>2079.2179999999998</v>
      </c>
      <c r="C1267" s="2">
        <v>1997.7049999999999</v>
      </c>
      <c r="D1267" s="2">
        <v>1742.817</v>
      </c>
      <c r="E1267" s="2">
        <v>2172.375</v>
      </c>
      <c r="F1267" s="2">
        <v>1738.9349999999999</v>
      </c>
    </row>
    <row r="1268" spans="1:6" x14ac:dyDescent="0.3">
      <c r="A1268" s="2">
        <v>1936.895</v>
      </c>
      <c r="B1268" s="2">
        <v>2079.2220000000002</v>
      </c>
      <c r="C1268" s="2">
        <v>1997.7049999999999</v>
      </c>
      <c r="D1268" s="2">
        <v>1742.817</v>
      </c>
      <c r="E1268" s="2">
        <v>2172.375</v>
      </c>
      <c r="F1268" s="2">
        <v>1740.229</v>
      </c>
    </row>
    <row r="1269" spans="1:6" x14ac:dyDescent="0.3">
      <c r="A1269" s="2">
        <v>1939.482</v>
      </c>
      <c r="B1269" s="2">
        <v>2080.5120000000002</v>
      </c>
      <c r="C1269" s="2">
        <v>1997.7049999999999</v>
      </c>
      <c r="D1269" s="2">
        <v>1742.817</v>
      </c>
      <c r="E1269" s="2">
        <v>2172.375</v>
      </c>
      <c r="F1269" s="2">
        <v>1740.229</v>
      </c>
    </row>
    <row r="1270" spans="1:6" x14ac:dyDescent="0.3">
      <c r="A1270" s="2">
        <v>1943.364</v>
      </c>
      <c r="B1270" s="2">
        <v>2084.393</v>
      </c>
      <c r="C1270" s="2">
        <v>1998.999</v>
      </c>
      <c r="D1270" s="2">
        <v>1742.817</v>
      </c>
      <c r="E1270" s="2">
        <v>2173.6689999999999</v>
      </c>
      <c r="F1270" s="2">
        <v>1740.229</v>
      </c>
    </row>
    <row r="1271" spans="1:6" x14ac:dyDescent="0.3">
      <c r="A1271" s="2">
        <v>1944.6579999999999</v>
      </c>
      <c r="B1271" s="2">
        <v>2084.393</v>
      </c>
      <c r="C1271" s="2">
        <v>1998.999</v>
      </c>
      <c r="D1271" s="2">
        <v>1744.1110000000001</v>
      </c>
      <c r="E1271" s="2">
        <v>2176.2570000000001</v>
      </c>
      <c r="F1271" s="2">
        <v>1741.5229999999999</v>
      </c>
    </row>
    <row r="1272" spans="1:6" x14ac:dyDescent="0.3">
      <c r="A1272" s="2">
        <v>1945.952</v>
      </c>
      <c r="B1272" s="2">
        <v>2084.3939999999998</v>
      </c>
      <c r="C1272" s="2">
        <v>1998.999</v>
      </c>
      <c r="D1272" s="2">
        <v>1744.1110000000001</v>
      </c>
      <c r="E1272" s="2">
        <v>2176.2570000000001</v>
      </c>
      <c r="F1272" s="2">
        <v>1742.817</v>
      </c>
    </row>
    <row r="1273" spans="1:6" x14ac:dyDescent="0.3">
      <c r="A1273" s="2">
        <v>1948.539</v>
      </c>
      <c r="B1273" s="2">
        <v>2084.3939999999998</v>
      </c>
      <c r="C1273" s="2">
        <v>2000.2929999999999</v>
      </c>
      <c r="D1273" s="2">
        <v>1744.1110000000001</v>
      </c>
      <c r="E1273" s="2">
        <v>2177.5509999999999</v>
      </c>
      <c r="F1273" s="2">
        <v>1744.11</v>
      </c>
    </row>
    <row r="1274" spans="1:6" x14ac:dyDescent="0.3">
      <c r="A1274" s="2">
        <v>1949.8330000000001</v>
      </c>
      <c r="B1274" s="2">
        <v>2085.6869999999999</v>
      </c>
      <c r="C1274" s="2">
        <v>2000.2929999999999</v>
      </c>
      <c r="D1274" s="2">
        <v>1746.6990000000001</v>
      </c>
      <c r="E1274" s="2">
        <v>2178.8449999999998</v>
      </c>
      <c r="F1274" s="2">
        <v>1745.404</v>
      </c>
    </row>
    <row r="1275" spans="1:6" x14ac:dyDescent="0.3">
      <c r="A1275" s="2">
        <v>1949.8330000000001</v>
      </c>
      <c r="B1275" s="2">
        <v>2088.2750000000001</v>
      </c>
      <c r="C1275" s="2">
        <v>2000.2929999999999</v>
      </c>
      <c r="D1275" s="2">
        <v>1746.6990000000001</v>
      </c>
      <c r="E1275" s="2">
        <v>2181.4319999999998</v>
      </c>
      <c r="F1275" s="2">
        <v>1745.404</v>
      </c>
    </row>
    <row r="1276" spans="1:6" x14ac:dyDescent="0.3">
      <c r="A1276" s="2">
        <v>1952.42</v>
      </c>
      <c r="B1276" s="2">
        <v>2088.279</v>
      </c>
      <c r="C1276" s="2">
        <v>2001.587</v>
      </c>
      <c r="D1276" s="2">
        <v>1746.6990000000001</v>
      </c>
      <c r="E1276" s="2">
        <v>2184.02</v>
      </c>
      <c r="F1276" s="2">
        <v>1746.6980000000001</v>
      </c>
    </row>
    <row r="1277" spans="1:6" x14ac:dyDescent="0.3">
      <c r="A1277" s="2">
        <v>1952.421</v>
      </c>
      <c r="B1277" s="2">
        <v>2089.5680000000002</v>
      </c>
      <c r="C1277" s="2">
        <v>2002.88</v>
      </c>
      <c r="D1277" s="2">
        <v>1747.9929999999999</v>
      </c>
      <c r="E1277" s="2">
        <v>2185.3139999999999</v>
      </c>
      <c r="F1277" s="2">
        <v>1749.2860000000001</v>
      </c>
    </row>
    <row r="1278" spans="1:6" x14ac:dyDescent="0.3">
      <c r="A1278" s="2">
        <v>1955.008</v>
      </c>
      <c r="B1278" s="2">
        <v>2089.569</v>
      </c>
      <c r="C1278" s="2">
        <v>2002.8810000000001</v>
      </c>
      <c r="D1278" s="2">
        <v>1750.58</v>
      </c>
      <c r="E1278" s="2">
        <v>2185.3139999999999</v>
      </c>
      <c r="F1278" s="2">
        <v>1749.2860000000001</v>
      </c>
    </row>
    <row r="1279" spans="1:6" x14ac:dyDescent="0.3">
      <c r="A1279" s="2">
        <v>1956.3019999999999</v>
      </c>
      <c r="B1279" s="2">
        <v>2090.8620000000001</v>
      </c>
      <c r="C1279" s="2">
        <v>2002.8810000000001</v>
      </c>
      <c r="D1279" s="2">
        <v>1750.58</v>
      </c>
      <c r="E1279" s="2">
        <v>2185.3139999999999</v>
      </c>
      <c r="F1279" s="2">
        <v>1750.58</v>
      </c>
    </row>
    <row r="1280" spans="1:6" x14ac:dyDescent="0.3">
      <c r="A1280" s="2">
        <v>1957.596</v>
      </c>
      <c r="B1280" s="2">
        <v>2090.8620000000001</v>
      </c>
      <c r="C1280" s="2">
        <v>2005.4680000000001</v>
      </c>
      <c r="D1280" s="2">
        <v>1751.874</v>
      </c>
      <c r="E1280" s="2">
        <v>2185.3139999999999</v>
      </c>
      <c r="F1280" s="2">
        <v>1751.874</v>
      </c>
    </row>
    <row r="1281" spans="1:6" x14ac:dyDescent="0.3">
      <c r="A1281" s="2">
        <v>1960.184</v>
      </c>
      <c r="B1281" s="2">
        <v>2090.8629999999998</v>
      </c>
      <c r="C1281" s="2">
        <v>2005.4680000000001</v>
      </c>
      <c r="D1281" s="2">
        <v>1753.1679999999999</v>
      </c>
      <c r="E1281" s="2">
        <v>2185.3139999999999</v>
      </c>
      <c r="F1281" s="2">
        <v>1753.1669999999999</v>
      </c>
    </row>
    <row r="1282" spans="1:6" x14ac:dyDescent="0.3">
      <c r="A1282" s="2">
        <v>1962.7719999999999</v>
      </c>
      <c r="B1282" s="2">
        <v>2093.4499999999998</v>
      </c>
      <c r="C1282" s="2">
        <v>2008.056</v>
      </c>
      <c r="D1282" s="2">
        <v>1754.462</v>
      </c>
      <c r="E1282" s="2">
        <v>2185.3139999999999</v>
      </c>
      <c r="F1282" s="2">
        <v>1755.7550000000001</v>
      </c>
    </row>
    <row r="1283" spans="1:6" x14ac:dyDescent="0.3">
      <c r="A1283" s="2">
        <v>1964.0650000000001</v>
      </c>
      <c r="B1283" s="2">
        <v>2093.4499999999998</v>
      </c>
      <c r="C1283" s="2">
        <v>2008.056</v>
      </c>
      <c r="D1283" s="2">
        <v>1755.7560000000001</v>
      </c>
      <c r="E1283" s="2">
        <v>2191.7829999999999</v>
      </c>
      <c r="F1283" s="2">
        <v>1755.7550000000001</v>
      </c>
    </row>
    <row r="1284" spans="1:6" x14ac:dyDescent="0.3">
      <c r="A1284" s="2">
        <v>1966.653</v>
      </c>
      <c r="B1284" s="2">
        <v>2094.7440000000001</v>
      </c>
      <c r="C1284" s="2">
        <v>2009.35</v>
      </c>
      <c r="D1284" s="2">
        <v>1758.3430000000001</v>
      </c>
      <c r="E1284" s="2">
        <v>2193.0770000000002</v>
      </c>
      <c r="F1284" s="2">
        <v>1757.049</v>
      </c>
    </row>
    <row r="1285" spans="1:6" x14ac:dyDescent="0.3">
      <c r="A1285" s="2">
        <v>1967.9459999999999</v>
      </c>
      <c r="B1285" s="2">
        <v>2097.3319999999999</v>
      </c>
      <c r="C1285" s="2">
        <v>2014.5250000000001</v>
      </c>
      <c r="D1285" s="2">
        <v>1758.3430000000001</v>
      </c>
      <c r="E1285" s="2">
        <v>2193.0770000000002</v>
      </c>
      <c r="F1285" s="2">
        <v>1758.3430000000001</v>
      </c>
    </row>
    <row r="1286" spans="1:6" x14ac:dyDescent="0.3">
      <c r="A1286" s="2">
        <v>1967.95</v>
      </c>
      <c r="B1286" s="2">
        <v>2097.3319999999999</v>
      </c>
      <c r="C1286" s="2">
        <v>2014.5260000000001</v>
      </c>
      <c r="D1286" s="2">
        <v>1758.3430000000001</v>
      </c>
      <c r="E1286" s="2">
        <v>2194.3710000000001</v>
      </c>
      <c r="F1286" s="2">
        <v>1759.6369999999999</v>
      </c>
    </row>
    <row r="1287" spans="1:6" x14ac:dyDescent="0.3">
      <c r="A1287" s="2">
        <v>1969.241</v>
      </c>
      <c r="B1287" s="2">
        <v>2097.3319999999999</v>
      </c>
      <c r="C1287" s="2">
        <v>2017.1130000000001</v>
      </c>
      <c r="D1287" s="2">
        <v>1762.2249999999999</v>
      </c>
      <c r="E1287" s="2">
        <v>2196.9589999999998</v>
      </c>
      <c r="F1287" s="2">
        <v>1759.6369999999999</v>
      </c>
    </row>
    <row r="1288" spans="1:6" x14ac:dyDescent="0.3">
      <c r="A1288" s="2">
        <v>1969.241</v>
      </c>
      <c r="B1288" s="2">
        <v>2099.92</v>
      </c>
      <c r="C1288" s="2">
        <v>2018.4069999999999</v>
      </c>
      <c r="D1288" s="2">
        <v>1762.2249999999999</v>
      </c>
      <c r="E1288" s="2">
        <v>2196.9589999999998</v>
      </c>
      <c r="F1288" s="2">
        <v>1760.931</v>
      </c>
    </row>
    <row r="1289" spans="1:6" x14ac:dyDescent="0.3">
      <c r="A1289" s="2">
        <v>1969.241</v>
      </c>
      <c r="B1289" s="2">
        <v>2102.5070000000001</v>
      </c>
      <c r="C1289" s="2">
        <v>2019.701</v>
      </c>
      <c r="D1289" s="2">
        <v>1763.519</v>
      </c>
      <c r="E1289" s="2">
        <v>2199.5459999999998</v>
      </c>
      <c r="F1289" s="2">
        <v>1763.518</v>
      </c>
    </row>
    <row r="1290" spans="1:6" x14ac:dyDescent="0.3">
      <c r="A1290" s="2">
        <v>1971.828</v>
      </c>
      <c r="B1290" s="2">
        <v>2102.5079999999998</v>
      </c>
      <c r="C1290" s="2">
        <v>2020.9949999999999</v>
      </c>
      <c r="D1290" s="2">
        <v>1764.8130000000001</v>
      </c>
      <c r="E1290" s="2">
        <v>2202.134</v>
      </c>
      <c r="F1290" s="2">
        <v>1763.518</v>
      </c>
    </row>
    <row r="1291" spans="1:6" x14ac:dyDescent="0.3">
      <c r="A1291" s="2">
        <v>1973.1220000000001</v>
      </c>
      <c r="B1291" s="2">
        <v>2103.8009999999999</v>
      </c>
      <c r="C1291" s="2">
        <v>2022.288</v>
      </c>
      <c r="D1291" s="2">
        <v>1766.106</v>
      </c>
      <c r="E1291" s="2">
        <v>2202.134</v>
      </c>
      <c r="F1291" s="2">
        <v>1766.106</v>
      </c>
    </row>
    <row r="1292" spans="1:6" x14ac:dyDescent="0.3">
      <c r="A1292" s="2">
        <v>1974.4159999999999</v>
      </c>
      <c r="B1292" s="2">
        <v>2105.0949999999998</v>
      </c>
      <c r="C1292" s="2">
        <v>2022.288</v>
      </c>
      <c r="D1292" s="2">
        <v>1767.4</v>
      </c>
      <c r="E1292" s="2">
        <v>2202.134</v>
      </c>
      <c r="F1292" s="2">
        <v>1766.106</v>
      </c>
    </row>
    <row r="1293" spans="1:6" x14ac:dyDescent="0.3">
      <c r="A1293" s="2">
        <v>1974.4159999999999</v>
      </c>
      <c r="B1293" s="2">
        <v>2105.0949999999998</v>
      </c>
      <c r="C1293" s="2">
        <v>2023.5820000000001</v>
      </c>
      <c r="D1293" s="2">
        <v>1767.4</v>
      </c>
      <c r="E1293" s="2">
        <v>2204.7220000000002</v>
      </c>
      <c r="F1293" s="2">
        <v>1767.4</v>
      </c>
    </row>
    <row r="1294" spans="1:6" x14ac:dyDescent="0.3">
      <c r="A1294" s="2">
        <v>1975.71</v>
      </c>
      <c r="B1294" s="2">
        <v>2105.0949999999998</v>
      </c>
      <c r="C1294" s="2">
        <v>2024.876</v>
      </c>
      <c r="D1294" s="2">
        <v>1767.4</v>
      </c>
      <c r="E1294" s="2">
        <v>2204.7220000000002</v>
      </c>
      <c r="F1294" s="2">
        <v>1767.4</v>
      </c>
    </row>
    <row r="1295" spans="1:6" x14ac:dyDescent="0.3">
      <c r="A1295" s="2">
        <v>1975.71</v>
      </c>
      <c r="B1295" s="2">
        <v>2106.3879999999999</v>
      </c>
      <c r="C1295" s="2">
        <v>2026.17</v>
      </c>
      <c r="D1295" s="2">
        <v>1771.2819999999999</v>
      </c>
      <c r="E1295" s="2">
        <v>2206.0149999999999</v>
      </c>
      <c r="F1295" s="2">
        <v>1768.694</v>
      </c>
    </row>
    <row r="1296" spans="1:6" x14ac:dyDescent="0.3">
      <c r="A1296" s="2">
        <v>1977.0029999999999</v>
      </c>
      <c r="B1296" s="2">
        <v>2106.393</v>
      </c>
      <c r="C1296" s="2">
        <v>2026.17</v>
      </c>
      <c r="D1296" s="2">
        <v>1773.87</v>
      </c>
      <c r="E1296" s="2">
        <v>2207.3090000000002</v>
      </c>
      <c r="F1296" s="2">
        <v>1769.9870000000001</v>
      </c>
    </row>
    <row r="1297" spans="1:6" x14ac:dyDescent="0.3">
      <c r="A1297" s="2">
        <v>1978.298</v>
      </c>
      <c r="B1297" s="2">
        <v>2107.683</v>
      </c>
      <c r="C1297" s="2">
        <v>2026.17</v>
      </c>
      <c r="D1297" s="2">
        <v>1776.4570000000001</v>
      </c>
      <c r="E1297" s="2">
        <v>2208.6030000000001</v>
      </c>
      <c r="F1297" s="2">
        <v>1769.9870000000001</v>
      </c>
    </row>
    <row r="1298" spans="1:6" x14ac:dyDescent="0.3">
      <c r="A1298" s="2">
        <v>1979.595</v>
      </c>
      <c r="B1298" s="2">
        <v>2107.683</v>
      </c>
      <c r="C1298" s="2">
        <v>2026.17</v>
      </c>
      <c r="D1298" s="2">
        <v>1776.4570000000001</v>
      </c>
      <c r="E1298" s="2">
        <v>2208.6030000000001</v>
      </c>
      <c r="F1298" s="2">
        <v>1773.8689999999999</v>
      </c>
    </row>
    <row r="1299" spans="1:6" x14ac:dyDescent="0.3">
      <c r="A1299" s="2">
        <v>1980.885</v>
      </c>
      <c r="B1299" s="2">
        <v>2108.9769999999999</v>
      </c>
      <c r="C1299" s="2">
        <v>2026.17</v>
      </c>
      <c r="D1299" s="2">
        <v>1777.751</v>
      </c>
      <c r="E1299" s="2">
        <v>2208.6030000000001</v>
      </c>
      <c r="F1299" s="2">
        <v>1775.163</v>
      </c>
    </row>
    <row r="1300" spans="1:6" x14ac:dyDescent="0.3">
      <c r="A1300" s="2">
        <v>1980.886</v>
      </c>
      <c r="B1300" s="2">
        <v>2108.98</v>
      </c>
      <c r="C1300" s="2">
        <v>2026.174</v>
      </c>
      <c r="D1300" s="2">
        <v>1777.751</v>
      </c>
      <c r="E1300" s="2">
        <v>2213.779</v>
      </c>
      <c r="F1300" s="2">
        <v>1775.163</v>
      </c>
    </row>
    <row r="1301" spans="1:6" x14ac:dyDescent="0.3">
      <c r="A1301" s="2">
        <v>1982.1790000000001</v>
      </c>
      <c r="B1301" s="2">
        <v>2112.8580000000002</v>
      </c>
      <c r="C1301" s="2">
        <v>2028.758</v>
      </c>
      <c r="D1301" s="2">
        <v>1777.751</v>
      </c>
      <c r="E1301" s="2">
        <v>2216.366</v>
      </c>
      <c r="F1301" s="2">
        <v>1776.4570000000001</v>
      </c>
    </row>
    <row r="1302" spans="1:6" x14ac:dyDescent="0.3">
      <c r="A1302" s="2">
        <v>1987.354</v>
      </c>
      <c r="B1302" s="2">
        <v>2112.8580000000002</v>
      </c>
      <c r="C1302" s="2">
        <v>2030.0519999999999</v>
      </c>
      <c r="D1302" s="2">
        <v>1780.3389999999999</v>
      </c>
      <c r="E1302" s="2">
        <v>2216.366</v>
      </c>
      <c r="F1302" s="2">
        <v>1776.4570000000001</v>
      </c>
    </row>
    <row r="1303" spans="1:6" x14ac:dyDescent="0.3">
      <c r="A1303" s="2">
        <v>1987.355</v>
      </c>
      <c r="B1303" s="2">
        <v>2115.4450000000002</v>
      </c>
      <c r="C1303" s="2">
        <v>2030.0519999999999</v>
      </c>
      <c r="D1303" s="2">
        <v>1782.9259999999999</v>
      </c>
      <c r="E1303" s="2">
        <v>2220.248</v>
      </c>
      <c r="F1303" s="2">
        <v>1776.4570000000001</v>
      </c>
    </row>
    <row r="1304" spans="1:6" x14ac:dyDescent="0.3">
      <c r="A1304" s="2">
        <v>1987.355</v>
      </c>
      <c r="B1304" s="2">
        <v>2116.7399999999998</v>
      </c>
      <c r="C1304" s="2">
        <v>2031.345</v>
      </c>
      <c r="D1304" s="2">
        <v>1782.9259999999999</v>
      </c>
      <c r="E1304" s="2">
        <v>2222.8359999999998</v>
      </c>
      <c r="F1304" s="2">
        <v>1779.0440000000001</v>
      </c>
    </row>
    <row r="1305" spans="1:6" x14ac:dyDescent="0.3">
      <c r="A1305" s="2">
        <v>1989.942</v>
      </c>
      <c r="B1305" s="2">
        <v>2116.7399999999998</v>
      </c>
      <c r="C1305" s="2">
        <v>2031.345</v>
      </c>
      <c r="D1305" s="2">
        <v>1784.22</v>
      </c>
      <c r="E1305" s="2">
        <v>2222.8359999999998</v>
      </c>
      <c r="F1305" s="2">
        <v>1779.0440000000001</v>
      </c>
    </row>
    <row r="1306" spans="1:6" x14ac:dyDescent="0.3">
      <c r="A1306" s="2">
        <v>1989.943</v>
      </c>
      <c r="B1306" s="2">
        <v>2116.7399999999998</v>
      </c>
      <c r="C1306" s="2">
        <v>2031.345</v>
      </c>
      <c r="D1306" s="2">
        <v>1786.808</v>
      </c>
      <c r="E1306" s="2">
        <v>2225.4229999999998</v>
      </c>
      <c r="F1306" s="2">
        <v>1780.338</v>
      </c>
    </row>
    <row r="1307" spans="1:6" x14ac:dyDescent="0.3">
      <c r="A1307" s="2">
        <v>1991.2360000000001</v>
      </c>
      <c r="B1307" s="2">
        <v>2116.7399999999998</v>
      </c>
      <c r="C1307" s="2">
        <v>2031.345</v>
      </c>
      <c r="D1307" s="2">
        <v>1786.808</v>
      </c>
      <c r="E1307" s="2">
        <v>2225.4229999999998</v>
      </c>
      <c r="F1307" s="2">
        <v>1780.338</v>
      </c>
    </row>
    <row r="1308" spans="1:6" x14ac:dyDescent="0.3">
      <c r="A1308" s="2">
        <v>1992.53</v>
      </c>
      <c r="B1308" s="2">
        <v>2118.0340000000001</v>
      </c>
      <c r="C1308" s="2">
        <v>2031.345</v>
      </c>
      <c r="D1308" s="2">
        <v>1788.1020000000001</v>
      </c>
      <c r="E1308" s="2">
        <v>2226.7170000000001</v>
      </c>
      <c r="F1308" s="2">
        <v>1780.338</v>
      </c>
    </row>
    <row r="1309" spans="1:6" x14ac:dyDescent="0.3">
      <c r="A1309" s="2">
        <v>1992.53</v>
      </c>
      <c r="B1309" s="2">
        <v>2120.6210000000001</v>
      </c>
      <c r="C1309" s="2">
        <v>2032.6389999999999</v>
      </c>
      <c r="D1309" s="2">
        <v>1791.9829999999999</v>
      </c>
      <c r="E1309" s="2">
        <v>2226.7170000000001</v>
      </c>
      <c r="F1309" s="2">
        <v>1785.5139999999999</v>
      </c>
    </row>
    <row r="1310" spans="1:6" x14ac:dyDescent="0.3">
      <c r="A1310" s="2">
        <v>1992.53</v>
      </c>
      <c r="B1310" s="2">
        <v>2121.915</v>
      </c>
      <c r="C1310" s="2">
        <v>2033.933</v>
      </c>
      <c r="D1310" s="2">
        <v>1791.9829999999999</v>
      </c>
      <c r="E1310" s="2">
        <v>2228.011</v>
      </c>
      <c r="F1310" s="2">
        <v>1786.808</v>
      </c>
    </row>
    <row r="1311" spans="1:6" x14ac:dyDescent="0.3">
      <c r="A1311" s="2">
        <v>1992.53</v>
      </c>
      <c r="B1311" s="2">
        <v>2121.915</v>
      </c>
      <c r="C1311" s="2">
        <v>2035.2270000000001</v>
      </c>
      <c r="D1311" s="2">
        <v>1791.9829999999999</v>
      </c>
      <c r="E1311" s="2">
        <v>2229.3049999999998</v>
      </c>
      <c r="F1311" s="2">
        <v>1788.1010000000001</v>
      </c>
    </row>
    <row r="1312" spans="1:6" x14ac:dyDescent="0.3">
      <c r="A1312" s="2">
        <v>1995.1179999999999</v>
      </c>
      <c r="B1312" s="2">
        <v>2121.915</v>
      </c>
      <c r="C1312" s="2">
        <v>2035.2270000000001</v>
      </c>
      <c r="D1312" s="2">
        <v>1791.9829999999999</v>
      </c>
      <c r="E1312" s="2">
        <v>2231.8919999999998</v>
      </c>
      <c r="F1312" s="2">
        <v>1793.277</v>
      </c>
    </row>
    <row r="1313" spans="1:6" x14ac:dyDescent="0.3">
      <c r="A1313" s="2">
        <v>1997.7090000000001</v>
      </c>
      <c r="B1313" s="2">
        <v>2123.2130000000002</v>
      </c>
      <c r="C1313" s="2">
        <v>2040.402</v>
      </c>
      <c r="D1313" s="2">
        <v>1791.9829999999999</v>
      </c>
      <c r="E1313" s="2">
        <v>2231.8919999999998</v>
      </c>
      <c r="F1313" s="2">
        <v>1795.864</v>
      </c>
    </row>
    <row r="1314" spans="1:6" x14ac:dyDescent="0.3">
      <c r="A1314" s="2">
        <v>1997.7090000000001</v>
      </c>
      <c r="B1314" s="2">
        <v>2124.502</v>
      </c>
      <c r="C1314" s="2">
        <v>2040.402</v>
      </c>
      <c r="D1314" s="2">
        <v>1798.453</v>
      </c>
      <c r="E1314" s="2">
        <v>2231.8919999999998</v>
      </c>
      <c r="F1314" s="2">
        <v>1795.864</v>
      </c>
    </row>
    <row r="1315" spans="1:6" x14ac:dyDescent="0.3">
      <c r="A1315" s="2">
        <v>2000.2929999999999</v>
      </c>
      <c r="B1315" s="2">
        <v>2125.797</v>
      </c>
      <c r="C1315" s="2">
        <v>2042.99</v>
      </c>
      <c r="D1315" s="2">
        <v>1798.453</v>
      </c>
      <c r="E1315" s="2">
        <v>2233.1860000000001</v>
      </c>
      <c r="F1315" s="2">
        <v>1797.1579999999999</v>
      </c>
    </row>
    <row r="1316" spans="1:6" x14ac:dyDescent="0.3">
      <c r="A1316" s="2">
        <v>2000.297</v>
      </c>
      <c r="B1316" s="2">
        <v>2125.797</v>
      </c>
      <c r="C1316" s="2">
        <v>2044.2840000000001</v>
      </c>
      <c r="D1316" s="2">
        <v>1799.7470000000001</v>
      </c>
      <c r="E1316" s="2">
        <v>2233.1860000000001</v>
      </c>
      <c r="F1316" s="2">
        <v>1797.1579999999999</v>
      </c>
    </row>
    <row r="1317" spans="1:6" x14ac:dyDescent="0.3">
      <c r="A1317" s="2">
        <v>2001.587</v>
      </c>
      <c r="B1317" s="2">
        <v>2125.797</v>
      </c>
      <c r="C1317" s="2">
        <v>2045.5809999999999</v>
      </c>
      <c r="D1317" s="2">
        <v>1806.2159999999999</v>
      </c>
      <c r="E1317" s="2">
        <v>2234.48</v>
      </c>
      <c r="F1317" s="2">
        <v>1797.1579999999999</v>
      </c>
    </row>
    <row r="1318" spans="1:6" x14ac:dyDescent="0.3">
      <c r="A1318" s="2">
        <v>2002.88</v>
      </c>
      <c r="B1318" s="2">
        <v>2128.3850000000002</v>
      </c>
      <c r="C1318" s="2">
        <v>2046.8720000000001</v>
      </c>
      <c r="D1318" s="2">
        <v>1810.097</v>
      </c>
      <c r="E1318" s="2">
        <v>2234.48</v>
      </c>
      <c r="F1318" s="2">
        <v>1797.1579999999999</v>
      </c>
    </row>
    <row r="1319" spans="1:6" x14ac:dyDescent="0.3">
      <c r="A1319" s="2">
        <v>2004.175</v>
      </c>
      <c r="B1319" s="2">
        <v>2128.3850000000002</v>
      </c>
      <c r="C1319" s="2">
        <v>2048.165</v>
      </c>
      <c r="D1319" s="2">
        <v>1810.097</v>
      </c>
      <c r="E1319" s="2">
        <v>2234.48</v>
      </c>
      <c r="F1319" s="2">
        <v>1799.7460000000001</v>
      </c>
    </row>
    <row r="1320" spans="1:6" x14ac:dyDescent="0.3">
      <c r="A1320" s="2">
        <v>2006.7629999999999</v>
      </c>
      <c r="B1320" s="2">
        <v>2128.3850000000002</v>
      </c>
      <c r="C1320" s="2">
        <v>2049.4589999999998</v>
      </c>
      <c r="D1320" s="2">
        <v>1812.6849999999999</v>
      </c>
      <c r="E1320" s="2">
        <v>2235.7739999999999</v>
      </c>
      <c r="F1320" s="2">
        <v>1799.7460000000001</v>
      </c>
    </row>
    <row r="1321" spans="1:6" x14ac:dyDescent="0.3">
      <c r="A1321" s="2">
        <v>2008.056</v>
      </c>
      <c r="B1321" s="2">
        <v>2130.9720000000002</v>
      </c>
      <c r="C1321" s="2">
        <v>2054.6350000000002</v>
      </c>
      <c r="D1321" s="2">
        <v>1812.6849999999999</v>
      </c>
      <c r="E1321" s="2">
        <v>2237.0680000000002</v>
      </c>
      <c r="F1321" s="2">
        <v>1801.04</v>
      </c>
    </row>
    <row r="1322" spans="1:6" x14ac:dyDescent="0.3">
      <c r="A1322" s="2">
        <v>2009.35</v>
      </c>
      <c r="B1322" s="2">
        <v>2130.9720000000002</v>
      </c>
      <c r="C1322" s="2">
        <v>2055.9290000000001</v>
      </c>
      <c r="D1322" s="2">
        <v>1815.2729999999999</v>
      </c>
      <c r="E1322" s="2">
        <v>2237.0680000000002</v>
      </c>
      <c r="F1322" s="2">
        <v>1801.04</v>
      </c>
    </row>
    <row r="1323" spans="1:6" x14ac:dyDescent="0.3">
      <c r="A1323" s="2">
        <v>2014.5260000000001</v>
      </c>
      <c r="B1323" s="2">
        <v>2132.2649999999999</v>
      </c>
      <c r="C1323" s="2">
        <v>2057.2220000000002</v>
      </c>
      <c r="D1323" s="2">
        <v>1816.567</v>
      </c>
      <c r="E1323" s="2">
        <v>2239.6559999999999</v>
      </c>
      <c r="F1323" s="2">
        <v>1802.3340000000001</v>
      </c>
    </row>
    <row r="1324" spans="1:6" x14ac:dyDescent="0.3">
      <c r="A1324" s="2">
        <v>2015.82</v>
      </c>
      <c r="B1324" s="2">
        <v>2132.2660000000001</v>
      </c>
      <c r="C1324" s="2">
        <v>2057.2220000000002</v>
      </c>
      <c r="D1324" s="2">
        <v>1817.86</v>
      </c>
      <c r="E1324" s="2">
        <v>2242.2429999999999</v>
      </c>
      <c r="F1324" s="2">
        <v>1802.3340000000001</v>
      </c>
    </row>
    <row r="1325" spans="1:6" x14ac:dyDescent="0.3">
      <c r="A1325" s="2">
        <v>2015.82</v>
      </c>
      <c r="B1325" s="2">
        <v>2134.8539999999998</v>
      </c>
      <c r="C1325" s="2">
        <v>2058.5160000000001</v>
      </c>
      <c r="D1325" s="2">
        <v>1817.86</v>
      </c>
      <c r="E1325" s="2">
        <v>2242.2429999999999</v>
      </c>
      <c r="F1325" s="2">
        <v>1802.3340000000001</v>
      </c>
    </row>
    <row r="1326" spans="1:6" x14ac:dyDescent="0.3">
      <c r="A1326" s="2">
        <v>2015.8230000000001</v>
      </c>
      <c r="B1326" s="2">
        <v>2137.4409999999998</v>
      </c>
      <c r="C1326" s="2">
        <v>2061.1039999999998</v>
      </c>
      <c r="D1326" s="2">
        <v>1819.154</v>
      </c>
      <c r="E1326" s="2">
        <v>2243.5369999999998</v>
      </c>
      <c r="F1326" s="2">
        <v>1803.6279999999999</v>
      </c>
    </row>
    <row r="1327" spans="1:6" x14ac:dyDescent="0.3">
      <c r="A1327" s="2">
        <v>2017.1130000000001</v>
      </c>
      <c r="B1327" s="2">
        <v>2137.4409999999998</v>
      </c>
      <c r="C1327" s="2">
        <v>2061.1039999999998</v>
      </c>
      <c r="D1327" s="2">
        <v>1820.4480000000001</v>
      </c>
      <c r="E1327" s="2">
        <v>2243.5369999999998</v>
      </c>
      <c r="F1327" s="2">
        <v>1803.6279999999999</v>
      </c>
    </row>
    <row r="1328" spans="1:6" x14ac:dyDescent="0.3">
      <c r="A1328" s="2">
        <v>2017.1130000000001</v>
      </c>
      <c r="B1328" s="2">
        <v>2141.3229999999999</v>
      </c>
      <c r="C1328" s="2">
        <v>2062.3980000000001</v>
      </c>
      <c r="D1328" s="2">
        <v>1821.742</v>
      </c>
      <c r="E1328" s="2">
        <v>2244.8310000000001</v>
      </c>
      <c r="F1328" s="2">
        <v>1803.6279999999999</v>
      </c>
    </row>
    <row r="1329" spans="1:6" x14ac:dyDescent="0.3">
      <c r="A1329" s="2">
        <v>2017.117</v>
      </c>
      <c r="B1329" s="2">
        <v>2141.3229999999999</v>
      </c>
      <c r="C1329" s="2">
        <v>2063.692</v>
      </c>
      <c r="D1329" s="2">
        <v>1821.742</v>
      </c>
      <c r="E1329" s="2">
        <v>2247.4189999999999</v>
      </c>
      <c r="F1329" s="2">
        <v>1803.6279999999999</v>
      </c>
    </row>
    <row r="1330" spans="1:6" x14ac:dyDescent="0.3">
      <c r="A1330" s="2">
        <v>2018.4069999999999</v>
      </c>
      <c r="B1330" s="2">
        <v>2142.6170000000002</v>
      </c>
      <c r="C1330" s="2">
        <v>2064.9859999999999</v>
      </c>
      <c r="D1330" s="2">
        <v>1824.33</v>
      </c>
      <c r="E1330" s="2">
        <v>2248.7130000000002</v>
      </c>
      <c r="F1330" s="2">
        <v>1804.921</v>
      </c>
    </row>
    <row r="1331" spans="1:6" x14ac:dyDescent="0.3">
      <c r="A1331" s="2">
        <v>2019.7</v>
      </c>
      <c r="B1331" s="2">
        <v>2143.91</v>
      </c>
      <c r="C1331" s="2">
        <v>2067.5729999999999</v>
      </c>
      <c r="D1331" s="2">
        <v>1824.33</v>
      </c>
      <c r="E1331" s="2">
        <v>2251.3000000000002</v>
      </c>
      <c r="F1331" s="2">
        <v>1804.921</v>
      </c>
    </row>
    <row r="1332" spans="1:6" x14ac:dyDescent="0.3">
      <c r="A1332" s="2">
        <v>2019.704</v>
      </c>
      <c r="B1332" s="2">
        <v>2143.9110000000001</v>
      </c>
      <c r="C1332" s="2">
        <v>2068.8670000000002</v>
      </c>
      <c r="D1332" s="2">
        <v>1825.624</v>
      </c>
      <c r="E1332" s="2">
        <v>2252.5940000000001</v>
      </c>
      <c r="F1332" s="2">
        <v>1804.921</v>
      </c>
    </row>
    <row r="1333" spans="1:6" x14ac:dyDescent="0.3">
      <c r="A1333" s="2">
        <v>2020.9939999999999</v>
      </c>
      <c r="B1333" s="2">
        <v>2145.2049999999999</v>
      </c>
      <c r="C1333" s="2">
        <v>2070.1610000000001</v>
      </c>
      <c r="D1333" s="2">
        <v>1825.624</v>
      </c>
      <c r="E1333" s="2">
        <v>2252.5940000000001</v>
      </c>
      <c r="F1333" s="2">
        <v>1804.921</v>
      </c>
    </row>
    <row r="1334" spans="1:6" x14ac:dyDescent="0.3">
      <c r="A1334" s="2">
        <v>2020.9949999999999</v>
      </c>
      <c r="B1334" s="2">
        <v>2146.498</v>
      </c>
      <c r="C1334" s="2">
        <v>2070.1610000000001</v>
      </c>
      <c r="D1334" s="2">
        <v>1825.624</v>
      </c>
      <c r="E1334" s="2">
        <v>2253.8879999999999</v>
      </c>
      <c r="F1334" s="2">
        <v>1806.2149999999999</v>
      </c>
    </row>
    <row r="1335" spans="1:6" x14ac:dyDescent="0.3">
      <c r="A1335" s="2">
        <v>2022.288</v>
      </c>
      <c r="B1335" s="2">
        <v>2149.0859999999998</v>
      </c>
      <c r="C1335" s="2">
        <v>2071.4549999999999</v>
      </c>
      <c r="D1335" s="2">
        <v>1825.624</v>
      </c>
      <c r="E1335" s="2">
        <v>2253.8879999999999</v>
      </c>
      <c r="F1335" s="2">
        <v>1806.2149999999999</v>
      </c>
    </row>
    <row r="1336" spans="1:6" x14ac:dyDescent="0.3">
      <c r="A1336" s="2">
        <v>2022.288</v>
      </c>
      <c r="B1336" s="2">
        <v>2151.6729999999998</v>
      </c>
      <c r="C1336" s="2">
        <v>2072.7489999999998</v>
      </c>
      <c r="D1336" s="2">
        <v>1826.9169999999999</v>
      </c>
      <c r="E1336" s="2">
        <v>2255.1819999999998</v>
      </c>
      <c r="F1336" s="2">
        <v>1807.509</v>
      </c>
    </row>
    <row r="1337" spans="1:6" x14ac:dyDescent="0.3">
      <c r="A1337" s="2">
        <v>2023.5820000000001</v>
      </c>
      <c r="B1337" s="2">
        <v>2152.9670000000001</v>
      </c>
      <c r="C1337" s="2">
        <v>2072.7489999999998</v>
      </c>
      <c r="D1337" s="2">
        <v>1826.9169999999999</v>
      </c>
      <c r="E1337" s="2">
        <v>2255.1819999999998</v>
      </c>
      <c r="F1337" s="2">
        <v>1807.509</v>
      </c>
    </row>
    <row r="1338" spans="1:6" x14ac:dyDescent="0.3">
      <c r="A1338" s="2">
        <v>2023.5830000000001</v>
      </c>
      <c r="B1338" s="2">
        <v>2152.9670000000001</v>
      </c>
      <c r="C1338" s="2">
        <v>2075.3359999999998</v>
      </c>
      <c r="D1338" s="2">
        <v>1826.9169999999999</v>
      </c>
      <c r="E1338" s="2">
        <v>2256.4760000000001</v>
      </c>
      <c r="F1338" s="2">
        <v>1807.509</v>
      </c>
    </row>
    <row r="1339" spans="1:6" x14ac:dyDescent="0.3">
      <c r="A1339" s="2">
        <v>2026.17</v>
      </c>
      <c r="B1339" s="2">
        <v>2155.5590000000002</v>
      </c>
      <c r="C1339" s="2">
        <v>2077.924</v>
      </c>
      <c r="D1339" s="2">
        <v>1828.211</v>
      </c>
      <c r="E1339" s="2">
        <v>2257.7689999999998</v>
      </c>
      <c r="F1339" s="2">
        <v>1807.509</v>
      </c>
    </row>
    <row r="1340" spans="1:6" x14ac:dyDescent="0.3">
      <c r="A1340" s="2">
        <v>2028.7570000000001</v>
      </c>
      <c r="B1340" s="2">
        <v>2156.8490000000002</v>
      </c>
      <c r="C1340" s="2">
        <v>2080.5120000000002</v>
      </c>
      <c r="D1340" s="2">
        <v>1828.211</v>
      </c>
      <c r="E1340" s="2">
        <v>2257.7689999999998</v>
      </c>
      <c r="F1340" s="2">
        <v>1808.8030000000001</v>
      </c>
    </row>
    <row r="1341" spans="1:6" x14ac:dyDescent="0.3">
      <c r="A1341" s="2">
        <v>2028.758</v>
      </c>
      <c r="B1341" s="2">
        <v>2158.143</v>
      </c>
      <c r="C1341" s="2">
        <v>2081.8049999999998</v>
      </c>
      <c r="D1341" s="2">
        <v>1829.5050000000001</v>
      </c>
      <c r="E1341" s="2">
        <v>2260.357</v>
      </c>
      <c r="F1341" s="2">
        <v>1808.8030000000001</v>
      </c>
    </row>
    <row r="1342" spans="1:6" x14ac:dyDescent="0.3">
      <c r="A1342" s="2">
        <v>2028.758</v>
      </c>
      <c r="B1342" s="2">
        <v>2159.4369999999999</v>
      </c>
      <c r="C1342" s="2">
        <v>2081.806</v>
      </c>
      <c r="D1342" s="2">
        <v>1829.5050000000001</v>
      </c>
      <c r="E1342" s="2">
        <v>2260.357</v>
      </c>
      <c r="F1342" s="2">
        <v>1810.097</v>
      </c>
    </row>
    <row r="1343" spans="1:6" x14ac:dyDescent="0.3">
      <c r="A1343" s="2">
        <v>2030.0509999999999</v>
      </c>
      <c r="B1343" s="2">
        <v>2160.7310000000002</v>
      </c>
      <c r="C1343" s="2">
        <v>2081.806</v>
      </c>
      <c r="D1343" s="2">
        <v>1829.5050000000001</v>
      </c>
      <c r="E1343" s="2">
        <v>2261.6509999999998</v>
      </c>
      <c r="F1343" s="2">
        <v>1810.097</v>
      </c>
    </row>
    <row r="1344" spans="1:6" x14ac:dyDescent="0.3">
      <c r="A1344" s="2">
        <v>2030.0519999999999</v>
      </c>
      <c r="B1344" s="2">
        <v>2164.6120000000001</v>
      </c>
      <c r="C1344" s="2">
        <v>2083.0990000000002</v>
      </c>
      <c r="D1344" s="2">
        <v>1830.799</v>
      </c>
      <c r="E1344" s="2">
        <v>2262.9450000000002</v>
      </c>
      <c r="F1344" s="2">
        <v>1812.6849999999999</v>
      </c>
    </row>
    <row r="1345" spans="1:6" x14ac:dyDescent="0.3">
      <c r="A1345" s="2">
        <v>2030.0519999999999</v>
      </c>
      <c r="B1345" s="2">
        <v>2164.6120000000001</v>
      </c>
      <c r="C1345" s="2">
        <v>2085.6869999999999</v>
      </c>
      <c r="D1345" s="2">
        <v>1832.0930000000001</v>
      </c>
      <c r="E1345" s="2">
        <v>2264.239</v>
      </c>
      <c r="F1345" s="2">
        <v>1813.9780000000001</v>
      </c>
    </row>
    <row r="1346" spans="1:6" x14ac:dyDescent="0.3">
      <c r="A1346" s="2">
        <v>2031.346</v>
      </c>
      <c r="B1346" s="2">
        <v>2164.6120000000001</v>
      </c>
      <c r="C1346" s="2">
        <v>2086.9810000000002</v>
      </c>
      <c r="D1346" s="2">
        <v>1832.0930000000001</v>
      </c>
      <c r="E1346" s="2">
        <v>2264.239</v>
      </c>
      <c r="F1346" s="2">
        <v>1813.9780000000001</v>
      </c>
    </row>
    <row r="1347" spans="1:6" x14ac:dyDescent="0.3">
      <c r="A1347" s="2">
        <v>2031.346</v>
      </c>
      <c r="B1347" s="2">
        <v>2165.9059999999999</v>
      </c>
      <c r="C1347" s="2">
        <v>2086.9810000000002</v>
      </c>
      <c r="D1347" s="2">
        <v>1832.0930000000001</v>
      </c>
      <c r="E1347" s="2">
        <v>2265.5329999999999</v>
      </c>
      <c r="F1347" s="2">
        <v>1813.9780000000001</v>
      </c>
    </row>
    <row r="1348" spans="1:6" x14ac:dyDescent="0.3">
      <c r="A1348" s="2">
        <v>2035.2270000000001</v>
      </c>
      <c r="B1348" s="2">
        <v>2167.1990000000001</v>
      </c>
      <c r="C1348" s="2">
        <v>2089.5680000000002</v>
      </c>
      <c r="D1348" s="2">
        <v>1832.0930000000001</v>
      </c>
      <c r="E1348" s="2">
        <v>2265.5329999999999</v>
      </c>
      <c r="F1348" s="2">
        <v>1815.2719999999999</v>
      </c>
    </row>
    <row r="1349" spans="1:6" x14ac:dyDescent="0.3">
      <c r="A1349" s="2">
        <v>2036.52</v>
      </c>
      <c r="B1349" s="2">
        <v>2169.7869999999998</v>
      </c>
      <c r="C1349" s="2">
        <v>2089.569</v>
      </c>
      <c r="D1349" s="2">
        <v>1833.3869999999999</v>
      </c>
      <c r="E1349" s="2">
        <v>2265.5329999999999</v>
      </c>
      <c r="F1349" s="2">
        <v>1817.86</v>
      </c>
    </row>
    <row r="1350" spans="1:6" x14ac:dyDescent="0.3">
      <c r="A1350" s="2">
        <v>2037.818</v>
      </c>
      <c r="B1350" s="2">
        <v>2171.0810000000001</v>
      </c>
      <c r="C1350" s="2">
        <v>2092.1559999999999</v>
      </c>
      <c r="D1350" s="2">
        <v>1835.9739999999999</v>
      </c>
      <c r="E1350" s="2">
        <v>2266.826</v>
      </c>
      <c r="F1350" s="2">
        <v>1820.4480000000001</v>
      </c>
    </row>
    <row r="1351" spans="1:6" x14ac:dyDescent="0.3">
      <c r="A1351" s="2">
        <v>2039.1089999999999</v>
      </c>
      <c r="B1351" s="2">
        <v>2171.0810000000001</v>
      </c>
      <c r="C1351" s="2">
        <v>2093.4499999999998</v>
      </c>
      <c r="D1351" s="2">
        <v>1835.9739999999999</v>
      </c>
      <c r="E1351" s="2">
        <v>2266.826</v>
      </c>
      <c r="F1351" s="2">
        <v>1821.741</v>
      </c>
    </row>
    <row r="1352" spans="1:6" x14ac:dyDescent="0.3">
      <c r="A1352" s="2">
        <v>2040.402</v>
      </c>
      <c r="B1352" s="2">
        <v>2176.2559999999999</v>
      </c>
      <c r="C1352" s="2">
        <v>2094.7440000000001</v>
      </c>
      <c r="D1352" s="2">
        <v>1837.268</v>
      </c>
      <c r="E1352" s="2">
        <v>2266.826</v>
      </c>
      <c r="F1352" s="2">
        <v>1821.741</v>
      </c>
    </row>
    <row r="1353" spans="1:6" x14ac:dyDescent="0.3">
      <c r="A1353" s="2">
        <v>2040.402</v>
      </c>
      <c r="B1353" s="2">
        <v>2176.2570000000001</v>
      </c>
      <c r="C1353" s="2">
        <v>2096.038</v>
      </c>
      <c r="D1353" s="2">
        <v>1839.856</v>
      </c>
      <c r="E1353" s="2">
        <v>2268.12</v>
      </c>
      <c r="F1353" s="2">
        <v>1821.741</v>
      </c>
    </row>
    <row r="1354" spans="1:6" x14ac:dyDescent="0.3">
      <c r="A1354" s="2">
        <v>2040.403</v>
      </c>
      <c r="B1354" s="2">
        <v>2177.5500000000002</v>
      </c>
      <c r="C1354" s="2">
        <v>2096.038</v>
      </c>
      <c r="D1354" s="2">
        <v>1839.856</v>
      </c>
      <c r="E1354" s="2">
        <v>2268.12</v>
      </c>
      <c r="F1354" s="2">
        <v>1821.741</v>
      </c>
    </row>
    <row r="1355" spans="1:6" x14ac:dyDescent="0.3">
      <c r="A1355" s="2">
        <v>2040.4059999999999</v>
      </c>
      <c r="B1355" s="2">
        <v>2180.1379999999999</v>
      </c>
      <c r="C1355" s="2">
        <v>2097.3319999999999</v>
      </c>
      <c r="D1355" s="2">
        <v>1842.444</v>
      </c>
      <c r="E1355" s="2">
        <v>2268.12</v>
      </c>
      <c r="F1355" s="2">
        <v>1823.0350000000001</v>
      </c>
    </row>
    <row r="1356" spans="1:6" x14ac:dyDescent="0.3">
      <c r="A1356" s="2">
        <v>2040.4059999999999</v>
      </c>
      <c r="B1356" s="2">
        <v>2181.4360000000001</v>
      </c>
      <c r="C1356" s="2">
        <v>2097.3319999999999</v>
      </c>
      <c r="D1356" s="2">
        <v>1846.325</v>
      </c>
      <c r="E1356" s="2">
        <v>2268.12</v>
      </c>
      <c r="F1356" s="2">
        <v>1823.0350000000001</v>
      </c>
    </row>
    <row r="1357" spans="1:6" x14ac:dyDescent="0.3">
      <c r="A1357" s="2">
        <v>2041.6959999999999</v>
      </c>
      <c r="B1357" s="2">
        <v>2184.02</v>
      </c>
      <c r="C1357" s="2">
        <v>2097.3319999999999</v>
      </c>
      <c r="D1357" s="2">
        <v>1847.6189999999999</v>
      </c>
      <c r="E1357" s="2">
        <v>2268.12</v>
      </c>
      <c r="F1357" s="2">
        <v>1823.0350000000001</v>
      </c>
    </row>
    <row r="1358" spans="1:6" x14ac:dyDescent="0.3">
      <c r="A1358" s="2">
        <v>2041.6969999999999</v>
      </c>
      <c r="B1358" s="2">
        <v>2184.0239999999999</v>
      </c>
      <c r="C1358" s="2">
        <v>2098.6260000000002</v>
      </c>
      <c r="D1358" s="2">
        <v>1847.6189999999999</v>
      </c>
      <c r="E1358" s="2">
        <v>2269.4140000000002</v>
      </c>
      <c r="F1358" s="2">
        <v>1824.329</v>
      </c>
    </row>
    <row r="1359" spans="1:6" x14ac:dyDescent="0.3">
      <c r="A1359" s="2">
        <v>2042.99</v>
      </c>
      <c r="B1359" s="2">
        <v>2185.3130000000001</v>
      </c>
      <c r="C1359" s="2">
        <v>2098.6260000000002</v>
      </c>
      <c r="D1359" s="2">
        <v>1850.2070000000001</v>
      </c>
      <c r="E1359" s="2">
        <v>2269.4140000000002</v>
      </c>
      <c r="F1359" s="2">
        <v>1826.9169999999999</v>
      </c>
    </row>
    <row r="1360" spans="1:6" x14ac:dyDescent="0.3">
      <c r="A1360" s="2">
        <v>2042.99</v>
      </c>
      <c r="B1360" s="2">
        <v>2185.3139999999999</v>
      </c>
      <c r="C1360" s="2">
        <v>2099.9189999999999</v>
      </c>
      <c r="D1360" s="2">
        <v>1852.7940000000001</v>
      </c>
      <c r="E1360" s="2">
        <v>2270.7080000000001</v>
      </c>
      <c r="F1360" s="2">
        <v>1828.211</v>
      </c>
    </row>
    <row r="1361" spans="1:6" x14ac:dyDescent="0.3">
      <c r="A1361" s="2">
        <v>2044.2840000000001</v>
      </c>
      <c r="B1361" s="2">
        <v>2185.3180000000002</v>
      </c>
      <c r="C1361" s="2">
        <v>2102.5070000000001</v>
      </c>
      <c r="D1361" s="2">
        <v>1852.7940000000001</v>
      </c>
      <c r="E1361" s="2">
        <v>2272.002</v>
      </c>
      <c r="F1361" s="2">
        <v>1828.211</v>
      </c>
    </row>
    <row r="1362" spans="1:6" x14ac:dyDescent="0.3">
      <c r="A1362" s="2">
        <v>2044.2840000000001</v>
      </c>
      <c r="B1362" s="2">
        <v>2186.6080000000002</v>
      </c>
      <c r="C1362" s="2">
        <v>2103.8009999999999</v>
      </c>
      <c r="D1362" s="2">
        <v>1852.7940000000001</v>
      </c>
      <c r="E1362" s="2">
        <v>2272.002</v>
      </c>
      <c r="F1362" s="2">
        <v>1829.5050000000001</v>
      </c>
    </row>
    <row r="1363" spans="1:6" x14ac:dyDescent="0.3">
      <c r="A1363" s="2">
        <v>2044.288</v>
      </c>
      <c r="B1363" s="2">
        <v>2186.6080000000002</v>
      </c>
      <c r="C1363" s="2">
        <v>2105.0990000000002</v>
      </c>
      <c r="D1363" s="2">
        <v>1852.7940000000001</v>
      </c>
      <c r="E1363" s="2">
        <v>2272.002</v>
      </c>
      <c r="F1363" s="2">
        <v>1829.5050000000001</v>
      </c>
    </row>
    <row r="1364" spans="1:6" x14ac:dyDescent="0.3">
      <c r="A1364" s="2">
        <v>2046.8720000000001</v>
      </c>
      <c r="B1364" s="2">
        <v>2187.902</v>
      </c>
      <c r="C1364" s="2">
        <v>2106.3890000000001</v>
      </c>
      <c r="D1364" s="2">
        <v>1852.7940000000001</v>
      </c>
      <c r="E1364" s="2">
        <v>2273.2959999999998</v>
      </c>
      <c r="F1364" s="2">
        <v>1830.798</v>
      </c>
    </row>
    <row r="1365" spans="1:6" x14ac:dyDescent="0.3">
      <c r="A1365" s="2">
        <v>2046.8720000000001</v>
      </c>
      <c r="B1365" s="2">
        <v>2187.9050000000002</v>
      </c>
      <c r="C1365" s="2">
        <v>2106.3890000000001</v>
      </c>
      <c r="D1365" s="2">
        <v>1854.088</v>
      </c>
      <c r="E1365" s="2">
        <v>2274.59</v>
      </c>
      <c r="F1365" s="2">
        <v>1832.0920000000001</v>
      </c>
    </row>
    <row r="1366" spans="1:6" x14ac:dyDescent="0.3">
      <c r="A1366" s="2">
        <v>2049.4589999999998</v>
      </c>
      <c r="B1366" s="2">
        <v>2189.1950000000002</v>
      </c>
      <c r="C1366" s="2">
        <v>2106.3890000000001</v>
      </c>
      <c r="D1366" s="2">
        <v>1855.3820000000001</v>
      </c>
      <c r="E1366" s="2">
        <v>2275.8829999999998</v>
      </c>
      <c r="F1366" s="2">
        <v>1835.9739999999999</v>
      </c>
    </row>
    <row r="1367" spans="1:6" x14ac:dyDescent="0.3">
      <c r="A1367" s="2">
        <v>2049.4589999999998</v>
      </c>
      <c r="B1367" s="2">
        <v>2189.1990000000001</v>
      </c>
      <c r="C1367" s="2">
        <v>2107.683</v>
      </c>
      <c r="D1367" s="2">
        <v>1855.3820000000001</v>
      </c>
      <c r="E1367" s="2">
        <v>2275.8829999999998</v>
      </c>
      <c r="F1367" s="2">
        <v>1835.9739999999999</v>
      </c>
    </row>
    <row r="1368" spans="1:6" x14ac:dyDescent="0.3">
      <c r="A1368" s="2">
        <v>2049.46</v>
      </c>
      <c r="B1368" s="2">
        <v>2191.7829999999999</v>
      </c>
      <c r="C1368" s="2">
        <v>2108.9760000000001</v>
      </c>
      <c r="D1368" s="2">
        <v>1855.3820000000001</v>
      </c>
      <c r="E1368" s="2">
        <v>2275.8829999999998</v>
      </c>
      <c r="F1368" s="2">
        <v>1837.268</v>
      </c>
    </row>
    <row r="1369" spans="1:6" x14ac:dyDescent="0.3">
      <c r="A1369" s="2">
        <v>2049.46</v>
      </c>
      <c r="B1369" s="2">
        <v>2191.7869999999998</v>
      </c>
      <c r="C1369" s="2">
        <v>2110.27</v>
      </c>
      <c r="D1369" s="2">
        <v>1855.3820000000001</v>
      </c>
      <c r="E1369" s="2">
        <v>2277.1770000000001</v>
      </c>
      <c r="F1369" s="2">
        <v>1837.268</v>
      </c>
    </row>
    <row r="1370" spans="1:6" x14ac:dyDescent="0.3">
      <c r="A1370" s="2">
        <v>2049.4630000000002</v>
      </c>
      <c r="B1370" s="2">
        <v>2193.076</v>
      </c>
      <c r="C1370" s="2">
        <v>2111.5639999999999</v>
      </c>
      <c r="D1370" s="2">
        <v>1856.6759999999999</v>
      </c>
      <c r="E1370" s="2">
        <v>2277.1770000000001</v>
      </c>
      <c r="F1370" s="2">
        <v>1837.268</v>
      </c>
    </row>
    <row r="1371" spans="1:6" x14ac:dyDescent="0.3">
      <c r="A1371" s="2">
        <v>2050.7570000000001</v>
      </c>
      <c r="B1371" s="2">
        <v>2194.375</v>
      </c>
      <c r="C1371" s="2">
        <v>2111.5639999999999</v>
      </c>
      <c r="D1371" s="2">
        <v>1857.97</v>
      </c>
      <c r="E1371" s="2">
        <v>2278.471</v>
      </c>
      <c r="F1371" s="2">
        <v>1838.5619999999999</v>
      </c>
    </row>
    <row r="1372" spans="1:6" x14ac:dyDescent="0.3">
      <c r="A1372" s="2">
        <v>2052.047</v>
      </c>
      <c r="B1372" s="2">
        <v>2198.252</v>
      </c>
      <c r="C1372" s="2">
        <v>2111.5639999999999</v>
      </c>
      <c r="D1372" s="2">
        <v>1857.97</v>
      </c>
      <c r="E1372" s="2">
        <v>2278.471</v>
      </c>
      <c r="F1372" s="2">
        <v>1841.1489999999999</v>
      </c>
    </row>
    <row r="1373" spans="1:6" x14ac:dyDescent="0.3">
      <c r="A1373" s="2">
        <v>2052.0509999999999</v>
      </c>
      <c r="B1373" s="2">
        <v>2198.252</v>
      </c>
      <c r="C1373" s="2">
        <v>2112.8580000000002</v>
      </c>
      <c r="D1373" s="2">
        <v>1859.2639999999999</v>
      </c>
      <c r="E1373" s="2">
        <v>2279.7649999999999</v>
      </c>
      <c r="F1373" s="2">
        <v>1842.443</v>
      </c>
    </row>
    <row r="1374" spans="1:6" x14ac:dyDescent="0.3">
      <c r="A1374" s="2">
        <v>2053.3449999999998</v>
      </c>
      <c r="B1374" s="2">
        <v>2200.84</v>
      </c>
      <c r="C1374" s="2">
        <v>2112.8580000000002</v>
      </c>
      <c r="D1374" s="2">
        <v>1861.8510000000001</v>
      </c>
      <c r="E1374" s="2">
        <v>2279.7649999999999</v>
      </c>
      <c r="F1374" s="2">
        <v>1842.443</v>
      </c>
    </row>
    <row r="1375" spans="1:6" x14ac:dyDescent="0.3">
      <c r="A1375" s="2">
        <v>2057.2220000000002</v>
      </c>
      <c r="B1375" s="2">
        <v>2203.4270000000001</v>
      </c>
      <c r="C1375" s="2">
        <v>2112.8580000000002</v>
      </c>
      <c r="D1375" s="2">
        <v>1861.8510000000001</v>
      </c>
      <c r="E1375" s="2">
        <v>2281.0590000000002</v>
      </c>
      <c r="F1375" s="2">
        <v>1843.7370000000001</v>
      </c>
    </row>
    <row r="1376" spans="1:6" x14ac:dyDescent="0.3">
      <c r="A1376" s="2">
        <v>2058.5169999999998</v>
      </c>
      <c r="B1376" s="2">
        <v>2203.4270000000001</v>
      </c>
      <c r="C1376" s="2">
        <v>2114.152</v>
      </c>
      <c r="D1376" s="2">
        <v>1864.4390000000001</v>
      </c>
      <c r="E1376" s="2">
        <v>2282.3530000000001</v>
      </c>
      <c r="F1376" s="2">
        <v>1845.0309999999999</v>
      </c>
    </row>
    <row r="1377" spans="1:6" x14ac:dyDescent="0.3">
      <c r="A1377" s="2">
        <v>2059.81</v>
      </c>
      <c r="B1377" s="2">
        <v>2206.0149999999999</v>
      </c>
      <c r="C1377" s="2">
        <v>2115.4459999999999</v>
      </c>
      <c r="D1377" s="2">
        <v>1868.3209999999999</v>
      </c>
      <c r="E1377" s="2">
        <v>2283.6469999999999</v>
      </c>
      <c r="F1377" s="2">
        <v>1845.0309999999999</v>
      </c>
    </row>
    <row r="1378" spans="1:6" x14ac:dyDescent="0.3">
      <c r="A1378" s="2">
        <v>2061.1039999999998</v>
      </c>
      <c r="B1378" s="2">
        <v>2207.3090000000002</v>
      </c>
      <c r="C1378" s="2">
        <v>2116.7399999999998</v>
      </c>
      <c r="D1378" s="2">
        <v>1868.3209999999999</v>
      </c>
      <c r="E1378" s="2">
        <v>2286.2339999999999</v>
      </c>
      <c r="F1378" s="2">
        <v>1845.0309999999999</v>
      </c>
    </row>
    <row r="1379" spans="1:6" x14ac:dyDescent="0.3">
      <c r="A1379" s="2">
        <v>2062.402</v>
      </c>
      <c r="B1379" s="2">
        <v>2207.3090000000002</v>
      </c>
      <c r="C1379" s="2">
        <v>2116.7399999999998</v>
      </c>
      <c r="D1379" s="2">
        <v>1868.3209999999999</v>
      </c>
      <c r="E1379" s="2">
        <v>2287.5279999999998</v>
      </c>
      <c r="F1379" s="2">
        <v>1845.0309999999999</v>
      </c>
    </row>
    <row r="1380" spans="1:6" x14ac:dyDescent="0.3">
      <c r="A1380" s="2">
        <v>2063.692</v>
      </c>
      <c r="B1380" s="2">
        <v>2208.6030000000001</v>
      </c>
      <c r="C1380" s="2">
        <v>2116.7399999999998</v>
      </c>
      <c r="D1380" s="2">
        <v>1870.9079999999999</v>
      </c>
      <c r="E1380" s="2">
        <v>2288.8220000000001</v>
      </c>
      <c r="F1380" s="2">
        <v>1846.325</v>
      </c>
    </row>
    <row r="1381" spans="1:6" x14ac:dyDescent="0.3">
      <c r="A1381" s="2">
        <v>2064.989</v>
      </c>
      <c r="B1381" s="2">
        <v>2208.6030000000001</v>
      </c>
      <c r="C1381" s="2">
        <v>2119.3270000000002</v>
      </c>
      <c r="D1381" s="2">
        <v>1872.202</v>
      </c>
      <c r="E1381" s="2">
        <v>2288.8220000000001</v>
      </c>
      <c r="F1381" s="2">
        <v>1847.6179999999999</v>
      </c>
    </row>
    <row r="1382" spans="1:6" x14ac:dyDescent="0.3">
      <c r="A1382" s="2">
        <v>2066.279</v>
      </c>
      <c r="B1382" s="2">
        <v>2208.6030000000001</v>
      </c>
      <c r="C1382" s="2">
        <v>2119.3270000000002</v>
      </c>
      <c r="D1382" s="2">
        <v>1872.202</v>
      </c>
      <c r="E1382" s="2">
        <v>2290.116</v>
      </c>
      <c r="F1382" s="2">
        <v>1847.6179999999999</v>
      </c>
    </row>
    <row r="1383" spans="1:6" x14ac:dyDescent="0.3">
      <c r="A1383" s="2">
        <v>2066.279</v>
      </c>
      <c r="B1383" s="2">
        <v>2208.607</v>
      </c>
      <c r="C1383" s="2">
        <v>2120.6210000000001</v>
      </c>
      <c r="D1383" s="2">
        <v>1873.4960000000001</v>
      </c>
      <c r="E1383" s="2">
        <v>2290.116</v>
      </c>
      <c r="F1383" s="2">
        <v>1847.6179999999999</v>
      </c>
    </row>
    <row r="1384" spans="1:6" x14ac:dyDescent="0.3">
      <c r="A1384" s="2">
        <v>2068.8670000000002</v>
      </c>
      <c r="B1384" s="2">
        <v>2209.8960000000002</v>
      </c>
      <c r="C1384" s="2">
        <v>2121.915</v>
      </c>
      <c r="D1384" s="2">
        <v>1874.79</v>
      </c>
      <c r="E1384" s="2">
        <v>2292.703</v>
      </c>
      <c r="F1384" s="2">
        <v>1848.912</v>
      </c>
    </row>
    <row r="1385" spans="1:6" x14ac:dyDescent="0.3">
      <c r="A1385" s="2">
        <v>2068.8670000000002</v>
      </c>
      <c r="B1385" s="2">
        <v>2209.8969999999999</v>
      </c>
      <c r="C1385" s="2">
        <v>2127.09</v>
      </c>
      <c r="D1385" s="2">
        <v>1874.79</v>
      </c>
      <c r="E1385" s="2">
        <v>2292.703</v>
      </c>
      <c r="F1385" s="2">
        <v>1852.7940000000001</v>
      </c>
    </row>
    <row r="1386" spans="1:6" x14ac:dyDescent="0.3">
      <c r="A1386" s="2">
        <v>2072.748</v>
      </c>
      <c r="B1386" s="2">
        <v>2213.779</v>
      </c>
      <c r="C1386" s="2">
        <v>2128.384</v>
      </c>
      <c r="D1386" s="2">
        <v>1876.0840000000001</v>
      </c>
      <c r="E1386" s="2">
        <v>2293.9969999999998</v>
      </c>
      <c r="F1386" s="2">
        <v>1852.7940000000001</v>
      </c>
    </row>
    <row r="1387" spans="1:6" x14ac:dyDescent="0.3">
      <c r="A1387" s="2">
        <v>2075.3359999999998</v>
      </c>
      <c r="B1387" s="2">
        <v>2215.0729999999999</v>
      </c>
      <c r="C1387" s="2">
        <v>2128.3879999999999</v>
      </c>
      <c r="D1387" s="2">
        <v>1876.0840000000001</v>
      </c>
      <c r="E1387" s="2">
        <v>2295.2910000000002</v>
      </c>
      <c r="F1387" s="2">
        <v>1855.3820000000001</v>
      </c>
    </row>
    <row r="1388" spans="1:6" x14ac:dyDescent="0.3">
      <c r="A1388" s="2">
        <v>2075.337</v>
      </c>
      <c r="B1388" s="2">
        <v>2217.66</v>
      </c>
      <c r="C1388" s="2">
        <v>2129.6779999999999</v>
      </c>
      <c r="D1388" s="2">
        <v>1879.9649999999999</v>
      </c>
      <c r="E1388" s="2">
        <v>2297.8789999999999</v>
      </c>
      <c r="F1388" s="2">
        <v>1856.675</v>
      </c>
    </row>
    <row r="1389" spans="1:6" x14ac:dyDescent="0.3">
      <c r="A1389" s="2">
        <v>2075.337</v>
      </c>
      <c r="B1389" s="2">
        <v>2218.953</v>
      </c>
      <c r="C1389" s="2">
        <v>2129.6779999999999</v>
      </c>
      <c r="D1389" s="2">
        <v>1881.259</v>
      </c>
      <c r="E1389" s="2">
        <v>2299.1729999999998</v>
      </c>
      <c r="F1389" s="2">
        <v>1856.675</v>
      </c>
    </row>
    <row r="1390" spans="1:6" x14ac:dyDescent="0.3">
      <c r="A1390" s="2">
        <v>2075.337</v>
      </c>
      <c r="B1390" s="2">
        <v>2218.9540000000002</v>
      </c>
      <c r="C1390" s="2">
        <v>2133.56</v>
      </c>
      <c r="D1390" s="2">
        <v>1882.5530000000001</v>
      </c>
      <c r="E1390" s="2">
        <v>2301.7600000000002</v>
      </c>
      <c r="F1390" s="2">
        <v>1857.9690000000001</v>
      </c>
    </row>
    <row r="1391" spans="1:6" x14ac:dyDescent="0.3">
      <c r="A1391" s="2">
        <v>2076.63</v>
      </c>
      <c r="B1391" s="2">
        <v>2218.9540000000002</v>
      </c>
      <c r="C1391" s="2">
        <v>2137.4409999999998</v>
      </c>
      <c r="D1391" s="2">
        <v>1882.5530000000001</v>
      </c>
      <c r="E1391" s="2">
        <v>2304.348</v>
      </c>
      <c r="F1391" s="2">
        <v>1857.9690000000001</v>
      </c>
    </row>
    <row r="1392" spans="1:6" x14ac:dyDescent="0.3">
      <c r="A1392" s="2">
        <v>2080.511</v>
      </c>
      <c r="B1392" s="2">
        <v>2221.5419999999999</v>
      </c>
      <c r="C1392" s="2">
        <v>2137.4409999999998</v>
      </c>
      <c r="D1392" s="2">
        <v>1883.847</v>
      </c>
      <c r="E1392" s="2">
        <v>2304.348</v>
      </c>
      <c r="F1392" s="2">
        <v>1857.9690000000001</v>
      </c>
    </row>
    <row r="1393" spans="1:6" x14ac:dyDescent="0.3">
      <c r="A1393" s="2">
        <v>2080.5120000000002</v>
      </c>
      <c r="B1393" s="2">
        <v>2224.1289999999999</v>
      </c>
      <c r="C1393" s="2">
        <v>2138.7350000000001</v>
      </c>
      <c r="D1393" s="2">
        <v>1883.847</v>
      </c>
      <c r="E1393" s="2">
        <v>2305.6419999999998</v>
      </c>
      <c r="F1393" s="2">
        <v>1859.2629999999999</v>
      </c>
    </row>
    <row r="1394" spans="1:6" x14ac:dyDescent="0.3">
      <c r="A1394" s="2">
        <v>2081.806</v>
      </c>
      <c r="B1394" s="2">
        <v>2224.13</v>
      </c>
      <c r="C1394" s="2">
        <v>2138.7350000000001</v>
      </c>
      <c r="D1394" s="2">
        <v>1883.847</v>
      </c>
      <c r="E1394" s="2">
        <v>2305.6419999999998</v>
      </c>
      <c r="F1394" s="2">
        <v>1859.2629999999999</v>
      </c>
    </row>
    <row r="1395" spans="1:6" x14ac:dyDescent="0.3">
      <c r="A1395" s="2">
        <v>2081.8090000000002</v>
      </c>
      <c r="B1395" s="2">
        <v>2225.4229999999998</v>
      </c>
      <c r="C1395" s="2">
        <v>2140.029</v>
      </c>
      <c r="D1395" s="2">
        <v>1885.1410000000001</v>
      </c>
      <c r="E1395" s="2">
        <v>2306.9360000000001</v>
      </c>
      <c r="F1395" s="2">
        <v>1860.557</v>
      </c>
    </row>
    <row r="1396" spans="1:6" x14ac:dyDescent="0.3">
      <c r="A1396" s="2">
        <v>2084.3939999999998</v>
      </c>
      <c r="B1396" s="2">
        <v>2225.4229999999998</v>
      </c>
      <c r="C1396" s="2">
        <v>2140.029</v>
      </c>
      <c r="D1396" s="2">
        <v>1886.4349999999999</v>
      </c>
      <c r="E1396" s="2">
        <v>2310.817</v>
      </c>
      <c r="F1396" s="2">
        <v>1861.8510000000001</v>
      </c>
    </row>
    <row r="1397" spans="1:6" x14ac:dyDescent="0.3">
      <c r="A1397" s="2">
        <v>2084.3969999999999</v>
      </c>
      <c r="B1397" s="2">
        <v>2229.3049999999998</v>
      </c>
      <c r="C1397" s="2">
        <v>2141.3229999999999</v>
      </c>
      <c r="D1397" s="2">
        <v>1886.4349999999999</v>
      </c>
      <c r="E1397" s="2">
        <v>2310.817</v>
      </c>
      <c r="F1397" s="2">
        <v>1861.8510000000001</v>
      </c>
    </row>
    <row r="1398" spans="1:6" x14ac:dyDescent="0.3">
      <c r="A1398" s="2">
        <v>2085.6869999999999</v>
      </c>
      <c r="B1398" s="2">
        <v>2230.598</v>
      </c>
      <c r="C1398" s="2">
        <v>2141.3270000000002</v>
      </c>
      <c r="D1398" s="2">
        <v>1887.7280000000001</v>
      </c>
      <c r="E1398" s="2">
        <v>2310.817</v>
      </c>
      <c r="F1398" s="2">
        <v>1863.145</v>
      </c>
    </row>
    <row r="1399" spans="1:6" x14ac:dyDescent="0.3">
      <c r="A1399" s="2">
        <v>2085.6869999999999</v>
      </c>
      <c r="B1399" s="2">
        <v>2230.598</v>
      </c>
      <c r="C1399" s="2">
        <v>2142.6170000000002</v>
      </c>
      <c r="D1399" s="2">
        <v>1889.0219999999999</v>
      </c>
      <c r="E1399" s="2">
        <v>2310.817</v>
      </c>
      <c r="F1399" s="2">
        <v>1863.145</v>
      </c>
    </row>
    <row r="1400" spans="1:6" x14ac:dyDescent="0.3">
      <c r="A1400" s="2">
        <v>2085.6869999999999</v>
      </c>
      <c r="B1400" s="2">
        <v>2230.5990000000002</v>
      </c>
      <c r="C1400" s="2">
        <v>2142.6170000000002</v>
      </c>
      <c r="D1400" s="2">
        <v>1890.316</v>
      </c>
      <c r="E1400" s="2">
        <v>2310.817</v>
      </c>
      <c r="F1400" s="2">
        <v>1863.145</v>
      </c>
    </row>
    <row r="1401" spans="1:6" x14ac:dyDescent="0.3">
      <c r="A1401" s="2">
        <v>2086.9810000000002</v>
      </c>
      <c r="B1401" s="2">
        <v>2231.8919999999998</v>
      </c>
      <c r="C1401" s="2">
        <v>2142.6170000000002</v>
      </c>
      <c r="D1401" s="2">
        <v>1890.316</v>
      </c>
      <c r="E1401" s="2">
        <v>2310.817</v>
      </c>
      <c r="F1401" s="2">
        <v>1863.145</v>
      </c>
    </row>
    <row r="1402" spans="1:6" x14ac:dyDescent="0.3">
      <c r="A1402" s="2">
        <v>2088.2750000000001</v>
      </c>
      <c r="B1402" s="2">
        <v>2231.8919999999998</v>
      </c>
      <c r="C1402" s="2">
        <v>2143.91</v>
      </c>
      <c r="D1402" s="2">
        <v>1890.316</v>
      </c>
      <c r="E1402" s="2">
        <v>2312.1109999999999</v>
      </c>
      <c r="F1402" s="2">
        <v>1863.145</v>
      </c>
    </row>
    <row r="1403" spans="1:6" x14ac:dyDescent="0.3">
      <c r="A1403" s="2">
        <v>2089.569</v>
      </c>
      <c r="B1403" s="2">
        <v>2231.8960000000002</v>
      </c>
      <c r="C1403" s="2">
        <v>2143.91</v>
      </c>
      <c r="D1403" s="2">
        <v>1890.316</v>
      </c>
      <c r="E1403" s="2">
        <v>2313.4050000000002</v>
      </c>
      <c r="F1403" s="2">
        <v>1864.4390000000001</v>
      </c>
    </row>
    <row r="1404" spans="1:6" x14ac:dyDescent="0.3">
      <c r="A1404" s="2">
        <v>2090.866</v>
      </c>
      <c r="B1404" s="2">
        <v>2233.1860000000001</v>
      </c>
      <c r="C1404" s="2">
        <v>2143.91</v>
      </c>
      <c r="D1404" s="2">
        <v>1890.316</v>
      </c>
      <c r="E1404" s="2">
        <v>2313.4050000000002</v>
      </c>
      <c r="F1404" s="2">
        <v>1864.4390000000001</v>
      </c>
    </row>
    <row r="1405" spans="1:6" x14ac:dyDescent="0.3">
      <c r="A1405" s="2">
        <v>2092.1570000000002</v>
      </c>
      <c r="B1405" s="2">
        <v>2234.48</v>
      </c>
      <c r="C1405" s="2">
        <v>2145.2040000000002</v>
      </c>
      <c r="D1405" s="2">
        <v>1891.61</v>
      </c>
      <c r="E1405" s="2">
        <v>2313.4050000000002</v>
      </c>
      <c r="F1405" s="2">
        <v>1865.732</v>
      </c>
    </row>
    <row r="1406" spans="1:6" x14ac:dyDescent="0.3">
      <c r="A1406" s="2">
        <v>2093.4499999999998</v>
      </c>
      <c r="B1406" s="2">
        <v>2234.48</v>
      </c>
      <c r="C1406" s="2">
        <v>2145.2040000000002</v>
      </c>
      <c r="D1406" s="2">
        <v>1895.492</v>
      </c>
      <c r="E1406" s="2">
        <v>2314.6990000000001</v>
      </c>
      <c r="F1406" s="2">
        <v>1865.732</v>
      </c>
    </row>
    <row r="1407" spans="1:6" x14ac:dyDescent="0.3">
      <c r="A1407" s="2">
        <v>2094.748</v>
      </c>
      <c r="B1407" s="2">
        <v>2234.48</v>
      </c>
      <c r="C1407" s="2">
        <v>2145.2040000000002</v>
      </c>
      <c r="D1407" s="2">
        <v>1895.492</v>
      </c>
      <c r="E1407" s="2">
        <v>2317.2869999999998</v>
      </c>
      <c r="F1407" s="2">
        <v>1867.0260000000001</v>
      </c>
    </row>
    <row r="1408" spans="1:6" x14ac:dyDescent="0.3">
      <c r="A1408" s="2">
        <v>2097.3319999999999</v>
      </c>
      <c r="B1408" s="2">
        <v>2235.7730000000001</v>
      </c>
      <c r="C1408" s="2">
        <v>2145.2049999999999</v>
      </c>
      <c r="D1408" s="2">
        <v>1898.079</v>
      </c>
      <c r="E1408" s="2">
        <v>2317.2869999999998</v>
      </c>
      <c r="F1408" s="2">
        <v>1872.202</v>
      </c>
    </row>
    <row r="1409" spans="1:6" x14ac:dyDescent="0.3">
      <c r="A1409" s="2">
        <v>2097.3319999999999</v>
      </c>
      <c r="B1409" s="2">
        <v>2235.7739999999999</v>
      </c>
      <c r="C1409" s="2">
        <v>2146.498</v>
      </c>
      <c r="D1409" s="2">
        <v>1899.373</v>
      </c>
      <c r="E1409" s="2">
        <v>2318.58</v>
      </c>
      <c r="F1409" s="2">
        <v>1872.202</v>
      </c>
    </row>
    <row r="1410" spans="1:6" x14ac:dyDescent="0.3">
      <c r="A1410" s="2">
        <v>2098.6260000000002</v>
      </c>
      <c r="B1410" s="2">
        <v>2240.9490000000001</v>
      </c>
      <c r="C1410" s="2">
        <v>2146.498</v>
      </c>
      <c r="D1410" s="2">
        <v>1900.6669999999999</v>
      </c>
      <c r="E1410" s="2">
        <v>2319.8739999999998</v>
      </c>
      <c r="F1410" s="2">
        <v>1872.202</v>
      </c>
    </row>
    <row r="1411" spans="1:6" x14ac:dyDescent="0.3">
      <c r="A1411" s="2">
        <v>2098.6260000000002</v>
      </c>
      <c r="B1411" s="2">
        <v>2240.9499999999998</v>
      </c>
      <c r="C1411" s="2">
        <v>2149.0859999999998</v>
      </c>
      <c r="D1411" s="2">
        <v>1901.961</v>
      </c>
      <c r="E1411" s="2">
        <v>2319.8739999999998</v>
      </c>
      <c r="F1411" s="2">
        <v>1872.202</v>
      </c>
    </row>
    <row r="1412" spans="1:6" x14ac:dyDescent="0.3">
      <c r="A1412" s="2">
        <v>2099.92</v>
      </c>
      <c r="B1412" s="2">
        <v>2240.9499999999998</v>
      </c>
      <c r="C1412" s="2">
        <v>2152.9670000000001</v>
      </c>
      <c r="D1412" s="2">
        <v>1901.961</v>
      </c>
      <c r="E1412" s="2">
        <v>2321.1680000000001</v>
      </c>
      <c r="F1412" s="2">
        <v>1873.4949999999999</v>
      </c>
    </row>
    <row r="1413" spans="1:6" x14ac:dyDescent="0.3">
      <c r="A1413" s="2">
        <v>2101.2139999999999</v>
      </c>
      <c r="B1413" s="2">
        <v>2242.2429999999999</v>
      </c>
      <c r="C1413" s="2">
        <v>2154.261</v>
      </c>
      <c r="D1413" s="2">
        <v>1901.961</v>
      </c>
      <c r="E1413" s="2">
        <v>2321.1680000000001</v>
      </c>
      <c r="F1413" s="2">
        <v>1874.789</v>
      </c>
    </row>
    <row r="1414" spans="1:6" x14ac:dyDescent="0.3">
      <c r="A1414" s="2">
        <v>2101.2170000000001</v>
      </c>
      <c r="B1414" s="2">
        <v>2246.1239999999998</v>
      </c>
      <c r="C1414" s="2">
        <v>2154.261</v>
      </c>
      <c r="D1414" s="2">
        <v>1903.2550000000001</v>
      </c>
      <c r="E1414" s="2">
        <v>2322.462</v>
      </c>
      <c r="F1414" s="2">
        <v>1876.0830000000001</v>
      </c>
    </row>
    <row r="1415" spans="1:6" x14ac:dyDescent="0.3">
      <c r="A1415" s="2">
        <v>2102.5070000000001</v>
      </c>
      <c r="B1415" s="2">
        <v>2247.4180000000001</v>
      </c>
      <c r="C1415" s="2">
        <v>2154.2649999999999</v>
      </c>
      <c r="D1415" s="2">
        <v>1903.2550000000001</v>
      </c>
      <c r="E1415" s="2">
        <v>2322.462</v>
      </c>
      <c r="F1415" s="2">
        <v>1877.377</v>
      </c>
    </row>
    <row r="1416" spans="1:6" x14ac:dyDescent="0.3">
      <c r="A1416" s="2">
        <v>2102.5079999999998</v>
      </c>
      <c r="B1416" s="2">
        <v>2248.712</v>
      </c>
      <c r="C1416" s="2">
        <v>2155.5549999999998</v>
      </c>
      <c r="D1416" s="2">
        <v>1904.548</v>
      </c>
      <c r="E1416" s="2">
        <v>2322.462</v>
      </c>
      <c r="F1416" s="2">
        <v>1878.671</v>
      </c>
    </row>
    <row r="1417" spans="1:6" x14ac:dyDescent="0.3">
      <c r="A1417" s="2">
        <v>2103.8049999999998</v>
      </c>
      <c r="B1417" s="2">
        <v>2248.712</v>
      </c>
      <c r="C1417" s="2">
        <v>2156.8530000000001</v>
      </c>
      <c r="D1417" s="2">
        <v>1905.8420000000001</v>
      </c>
      <c r="E1417" s="2">
        <v>2326.3440000000001</v>
      </c>
      <c r="F1417" s="2">
        <v>1879.9649999999999</v>
      </c>
    </row>
    <row r="1418" spans="1:6" x14ac:dyDescent="0.3">
      <c r="A1418" s="2">
        <v>2105.0949999999998</v>
      </c>
      <c r="B1418" s="2">
        <v>2248.7130000000002</v>
      </c>
      <c r="C1418" s="2">
        <v>2158.143</v>
      </c>
      <c r="D1418" s="2">
        <v>1905.8420000000001</v>
      </c>
      <c r="E1418" s="2">
        <v>2326.3440000000001</v>
      </c>
      <c r="F1418" s="2">
        <v>1879.9649999999999</v>
      </c>
    </row>
    <row r="1419" spans="1:6" x14ac:dyDescent="0.3">
      <c r="A1419" s="2">
        <v>2105.0949999999998</v>
      </c>
      <c r="B1419" s="2">
        <v>2251.3000000000002</v>
      </c>
      <c r="C1419" s="2">
        <v>2158.143</v>
      </c>
      <c r="D1419" s="2">
        <v>1908.43</v>
      </c>
      <c r="E1419" s="2">
        <v>2327.6370000000002</v>
      </c>
      <c r="F1419" s="2">
        <v>1879.9649999999999</v>
      </c>
    </row>
    <row r="1420" spans="1:6" x14ac:dyDescent="0.3">
      <c r="A1420" s="2">
        <v>2105.0990000000002</v>
      </c>
      <c r="B1420" s="2">
        <v>2251.3000000000002</v>
      </c>
      <c r="C1420" s="2">
        <v>2159.4369999999999</v>
      </c>
      <c r="D1420" s="2">
        <v>1911.018</v>
      </c>
      <c r="E1420" s="2">
        <v>2328.931</v>
      </c>
      <c r="F1420" s="2">
        <v>1879.9649999999999</v>
      </c>
    </row>
    <row r="1421" spans="1:6" x14ac:dyDescent="0.3">
      <c r="A1421" s="2">
        <v>2106.3890000000001</v>
      </c>
      <c r="B1421" s="2">
        <v>2252.5940000000001</v>
      </c>
      <c r="C1421" s="2">
        <v>2159.4369999999999</v>
      </c>
      <c r="D1421" s="2">
        <v>1911.018</v>
      </c>
      <c r="E1421" s="2">
        <v>2328.931</v>
      </c>
      <c r="F1421" s="2">
        <v>1879.9649999999999</v>
      </c>
    </row>
    <row r="1422" spans="1:6" x14ac:dyDescent="0.3">
      <c r="A1422" s="2">
        <v>2107.683</v>
      </c>
      <c r="B1422" s="2">
        <v>2252.5940000000001</v>
      </c>
      <c r="C1422" s="2">
        <v>2162.0239999999999</v>
      </c>
      <c r="D1422" s="2">
        <v>1912.3119999999999</v>
      </c>
      <c r="E1422" s="2">
        <v>2328.931</v>
      </c>
      <c r="F1422" s="2">
        <v>1881.259</v>
      </c>
    </row>
    <row r="1423" spans="1:6" x14ac:dyDescent="0.3">
      <c r="A1423" s="2">
        <v>2108.9760000000001</v>
      </c>
      <c r="B1423" s="2">
        <v>2255.181</v>
      </c>
      <c r="C1423" s="2">
        <v>2163.3180000000002</v>
      </c>
      <c r="D1423" s="2">
        <v>1912.3119999999999</v>
      </c>
      <c r="E1423" s="2">
        <v>2330.2249999999999</v>
      </c>
      <c r="F1423" s="2">
        <v>1883.846</v>
      </c>
    </row>
    <row r="1424" spans="1:6" x14ac:dyDescent="0.3">
      <c r="A1424" s="2">
        <v>2110.2710000000002</v>
      </c>
      <c r="B1424" s="2">
        <v>2255.181</v>
      </c>
      <c r="C1424" s="2">
        <v>2163.3180000000002</v>
      </c>
      <c r="D1424" s="2">
        <v>1912.3119999999999</v>
      </c>
      <c r="E1424" s="2">
        <v>2332.8130000000001</v>
      </c>
      <c r="F1424" s="2">
        <v>1886.434</v>
      </c>
    </row>
    <row r="1425" spans="1:6" x14ac:dyDescent="0.3">
      <c r="A1425" s="2">
        <v>2110.2710000000002</v>
      </c>
      <c r="B1425" s="2">
        <v>2256.4749999999999</v>
      </c>
      <c r="C1425" s="2">
        <v>2163.3180000000002</v>
      </c>
      <c r="D1425" s="2">
        <v>1914.8989999999999</v>
      </c>
      <c r="E1425" s="2">
        <v>2334.107</v>
      </c>
      <c r="F1425" s="2">
        <v>1886.434</v>
      </c>
    </row>
    <row r="1426" spans="1:6" x14ac:dyDescent="0.3">
      <c r="A1426" s="2">
        <v>2111.5639999999999</v>
      </c>
      <c r="B1426" s="2">
        <v>2256.4760000000001</v>
      </c>
      <c r="C1426" s="2">
        <v>2164.6120000000001</v>
      </c>
      <c r="D1426" s="2">
        <v>1917.4870000000001</v>
      </c>
      <c r="E1426" s="2">
        <v>2335.4009999999998</v>
      </c>
      <c r="F1426" s="2">
        <v>1887.7280000000001</v>
      </c>
    </row>
    <row r="1427" spans="1:6" x14ac:dyDescent="0.3">
      <c r="A1427" s="2">
        <v>2112.8580000000002</v>
      </c>
      <c r="B1427" s="2">
        <v>2257.7689999999998</v>
      </c>
      <c r="C1427" s="2">
        <v>2164.6120000000001</v>
      </c>
      <c r="D1427" s="2">
        <v>1918.7809999999999</v>
      </c>
      <c r="E1427" s="2">
        <v>2335.4009999999998</v>
      </c>
      <c r="F1427" s="2">
        <v>1887.7280000000001</v>
      </c>
    </row>
    <row r="1428" spans="1:6" x14ac:dyDescent="0.3">
      <c r="A1428" s="2">
        <v>2116.7399999999998</v>
      </c>
      <c r="B1428" s="2">
        <v>2257.77</v>
      </c>
      <c r="C1428" s="2">
        <v>2164.6120000000001</v>
      </c>
      <c r="D1428" s="2">
        <v>1921.3689999999999</v>
      </c>
      <c r="E1428" s="2">
        <v>2337.9879999999998</v>
      </c>
      <c r="F1428" s="2">
        <v>1889.0219999999999</v>
      </c>
    </row>
    <row r="1429" spans="1:6" x14ac:dyDescent="0.3">
      <c r="A1429" s="2">
        <v>2116.7399999999998</v>
      </c>
      <c r="B1429" s="2">
        <v>2257.77</v>
      </c>
      <c r="C1429" s="2">
        <v>2167.1999999999998</v>
      </c>
      <c r="D1429" s="2">
        <v>1922.662</v>
      </c>
      <c r="E1429" s="2">
        <v>2337.9879999999998</v>
      </c>
      <c r="F1429" s="2">
        <v>1890.316</v>
      </c>
    </row>
    <row r="1430" spans="1:6" x14ac:dyDescent="0.3">
      <c r="A1430" s="2">
        <v>2118.0340000000001</v>
      </c>
      <c r="B1430" s="2">
        <v>2259.0630000000001</v>
      </c>
      <c r="C1430" s="2">
        <v>2167.2040000000002</v>
      </c>
      <c r="D1430" s="2">
        <v>1925.25</v>
      </c>
      <c r="E1430" s="2">
        <v>2339.2820000000002</v>
      </c>
      <c r="F1430" s="2">
        <v>1892.903</v>
      </c>
    </row>
    <row r="1431" spans="1:6" x14ac:dyDescent="0.3">
      <c r="A1431" s="2">
        <v>2118.0340000000001</v>
      </c>
      <c r="B1431" s="2">
        <v>2260.357</v>
      </c>
      <c r="C1431" s="2">
        <v>2169.7869999999998</v>
      </c>
      <c r="D1431" s="2">
        <v>1933.0129999999999</v>
      </c>
      <c r="E1431" s="2">
        <v>2339.2820000000002</v>
      </c>
      <c r="F1431" s="2">
        <v>1892.903</v>
      </c>
    </row>
    <row r="1432" spans="1:6" x14ac:dyDescent="0.3">
      <c r="A1432" s="2">
        <v>2120.6210000000001</v>
      </c>
      <c r="B1432" s="2">
        <v>2261.6509999999998</v>
      </c>
      <c r="C1432" s="2">
        <v>2171.0810000000001</v>
      </c>
      <c r="D1432" s="2">
        <v>1934.307</v>
      </c>
      <c r="E1432" s="2">
        <v>2339.2820000000002</v>
      </c>
      <c r="F1432" s="2">
        <v>1894.1969999999999</v>
      </c>
    </row>
    <row r="1433" spans="1:6" x14ac:dyDescent="0.3">
      <c r="A1433" s="2">
        <v>2121.915</v>
      </c>
      <c r="B1433" s="2">
        <v>2262.9450000000002</v>
      </c>
      <c r="C1433" s="2">
        <v>2171.0810000000001</v>
      </c>
      <c r="D1433" s="2">
        <v>1935.6010000000001</v>
      </c>
      <c r="E1433" s="2">
        <v>2341.87</v>
      </c>
      <c r="F1433" s="2">
        <v>1896.7850000000001</v>
      </c>
    </row>
    <row r="1434" spans="1:6" x14ac:dyDescent="0.3">
      <c r="A1434" s="2">
        <v>2121.915</v>
      </c>
      <c r="B1434" s="2">
        <v>2264.239</v>
      </c>
      <c r="C1434" s="2">
        <v>2172.375</v>
      </c>
      <c r="D1434" s="2">
        <v>1936.895</v>
      </c>
      <c r="E1434" s="2">
        <v>2341.87</v>
      </c>
      <c r="F1434" s="2">
        <v>1898.079</v>
      </c>
    </row>
    <row r="1435" spans="1:6" x14ac:dyDescent="0.3">
      <c r="A1435" s="2">
        <v>2121.915</v>
      </c>
      <c r="B1435" s="2">
        <v>2264.239</v>
      </c>
      <c r="C1435" s="2">
        <v>2176.2570000000001</v>
      </c>
      <c r="D1435" s="2">
        <v>1938.1890000000001</v>
      </c>
      <c r="E1435" s="2">
        <v>2344.4569999999999</v>
      </c>
      <c r="F1435" s="2">
        <v>1898.079</v>
      </c>
    </row>
    <row r="1436" spans="1:6" x14ac:dyDescent="0.3">
      <c r="A1436" s="2">
        <v>2123.2089999999998</v>
      </c>
      <c r="B1436" s="2">
        <v>2265.5320000000002</v>
      </c>
      <c r="C1436" s="2">
        <v>2177.5540000000001</v>
      </c>
      <c r="D1436" s="2">
        <v>1939.482</v>
      </c>
      <c r="E1436" s="2">
        <v>2345.7510000000002</v>
      </c>
      <c r="F1436" s="2">
        <v>1900.6659999999999</v>
      </c>
    </row>
    <row r="1437" spans="1:6" x14ac:dyDescent="0.3">
      <c r="A1437" s="2">
        <v>2123.2130000000002</v>
      </c>
      <c r="B1437" s="2">
        <v>2266.8270000000002</v>
      </c>
      <c r="C1437" s="2">
        <v>2178.8440000000001</v>
      </c>
      <c r="D1437" s="2">
        <v>1940.7760000000001</v>
      </c>
      <c r="E1437" s="2">
        <v>2347.0450000000001</v>
      </c>
      <c r="F1437" s="2">
        <v>1900.6659999999999</v>
      </c>
    </row>
    <row r="1438" spans="1:6" x14ac:dyDescent="0.3">
      <c r="A1438" s="2">
        <v>2124.502</v>
      </c>
      <c r="B1438" s="2">
        <v>2266.8270000000002</v>
      </c>
      <c r="C1438" s="2">
        <v>2178.8440000000001</v>
      </c>
      <c r="D1438" s="2">
        <v>1940.7760000000001</v>
      </c>
      <c r="E1438" s="2">
        <v>2349.6329999999998</v>
      </c>
      <c r="F1438" s="2">
        <v>1904.548</v>
      </c>
    </row>
    <row r="1439" spans="1:6" x14ac:dyDescent="0.3">
      <c r="A1439" s="2">
        <v>2124.5030000000002</v>
      </c>
      <c r="B1439" s="2">
        <v>2269.4140000000002</v>
      </c>
      <c r="C1439" s="2">
        <v>2178.8440000000001</v>
      </c>
      <c r="D1439" s="2">
        <v>1940.7760000000001</v>
      </c>
      <c r="E1439" s="2">
        <v>2349.6329999999998</v>
      </c>
      <c r="F1439" s="2">
        <v>1908.4290000000001</v>
      </c>
    </row>
    <row r="1440" spans="1:6" x14ac:dyDescent="0.3">
      <c r="A1440" s="2">
        <v>2124.5030000000002</v>
      </c>
      <c r="B1440" s="2">
        <v>2270.7069999999999</v>
      </c>
      <c r="C1440" s="2">
        <v>2178.8440000000001</v>
      </c>
      <c r="D1440" s="2">
        <v>1943.364</v>
      </c>
      <c r="E1440" s="2">
        <v>2350.9270000000001</v>
      </c>
      <c r="F1440" s="2">
        <v>1908.4290000000001</v>
      </c>
    </row>
    <row r="1441" spans="1:6" x14ac:dyDescent="0.3">
      <c r="A1441" s="2">
        <v>2124.5030000000002</v>
      </c>
      <c r="B1441" s="2">
        <v>2270.7069999999999</v>
      </c>
      <c r="C1441" s="2">
        <v>2181.4319999999998</v>
      </c>
      <c r="D1441" s="2">
        <v>1943.364</v>
      </c>
      <c r="E1441" s="2">
        <v>2350.9270000000001</v>
      </c>
      <c r="F1441" s="2">
        <v>1908.4290000000001</v>
      </c>
    </row>
    <row r="1442" spans="1:6" x14ac:dyDescent="0.3">
      <c r="A1442" s="2">
        <v>2125.797</v>
      </c>
      <c r="B1442" s="2">
        <v>2270.7080000000001</v>
      </c>
      <c r="C1442" s="2">
        <v>2181.4319999999998</v>
      </c>
      <c r="D1442" s="2">
        <v>1947.2460000000001</v>
      </c>
      <c r="E1442" s="2">
        <v>2353.5140000000001</v>
      </c>
      <c r="F1442" s="2">
        <v>1908.4290000000001</v>
      </c>
    </row>
    <row r="1443" spans="1:6" x14ac:dyDescent="0.3">
      <c r="A1443" s="2">
        <v>2125.797</v>
      </c>
      <c r="B1443" s="2">
        <v>2272.0010000000002</v>
      </c>
      <c r="C1443" s="2">
        <v>2182.7260000000001</v>
      </c>
      <c r="D1443" s="2">
        <v>1948.539</v>
      </c>
      <c r="E1443" s="2">
        <v>2353.5140000000001</v>
      </c>
      <c r="F1443" s="2">
        <v>1909.723</v>
      </c>
    </row>
    <row r="1444" spans="1:6" x14ac:dyDescent="0.3">
      <c r="A1444" s="2">
        <v>2127.0909999999999</v>
      </c>
      <c r="B1444" s="2">
        <v>2273.2959999999998</v>
      </c>
      <c r="C1444" s="2">
        <v>2186.607</v>
      </c>
      <c r="D1444" s="2">
        <v>1951.127</v>
      </c>
      <c r="E1444" s="2">
        <v>2354.808</v>
      </c>
      <c r="F1444" s="2">
        <v>1911.0170000000001</v>
      </c>
    </row>
    <row r="1445" spans="1:6" x14ac:dyDescent="0.3">
      <c r="A1445" s="2">
        <v>2127.0909999999999</v>
      </c>
      <c r="B1445" s="2">
        <v>2275.8829999999998</v>
      </c>
      <c r="C1445" s="2">
        <v>2186.6080000000002</v>
      </c>
      <c r="D1445" s="2">
        <v>1951.127</v>
      </c>
      <c r="E1445" s="2">
        <v>2358.69</v>
      </c>
      <c r="F1445" s="2">
        <v>1911.0170000000001</v>
      </c>
    </row>
    <row r="1446" spans="1:6" x14ac:dyDescent="0.3">
      <c r="A1446" s="2">
        <v>2128.384</v>
      </c>
      <c r="B1446" s="2">
        <v>2277.1770000000001</v>
      </c>
      <c r="C1446" s="2">
        <v>2186.6080000000002</v>
      </c>
      <c r="D1446" s="2">
        <v>1953.7149999999999</v>
      </c>
      <c r="E1446" s="2">
        <v>2358.69</v>
      </c>
      <c r="F1446" s="2">
        <v>1912.3109999999999</v>
      </c>
    </row>
    <row r="1447" spans="1:6" x14ac:dyDescent="0.3">
      <c r="A1447" s="2">
        <v>2129.6779999999999</v>
      </c>
      <c r="B1447" s="2">
        <v>2277.1770000000001</v>
      </c>
      <c r="C1447" s="2">
        <v>2186.6109999999999</v>
      </c>
      <c r="D1447" s="2">
        <v>1955.009</v>
      </c>
      <c r="E1447" s="2">
        <v>2362.5709999999999</v>
      </c>
      <c r="F1447" s="2">
        <v>1912.3109999999999</v>
      </c>
    </row>
    <row r="1448" spans="1:6" x14ac:dyDescent="0.3">
      <c r="A1448" s="2">
        <v>2129.6779999999999</v>
      </c>
      <c r="B1448" s="2">
        <v>2278.4699999999998</v>
      </c>
      <c r="C1448" s="2">
        <v>2187.9009999999998</v>
      </c>
      <c r="D1448" s="2">
        <v>1958.89</v>
      </c>
      <c r="E1448" s="2">
        <v>2363.8649999999998</v>
      </c>
      <c r="F1448" s="2">
        <v>1913.605</v>
      </c>
    </row>
    <row r="1449" spans="1:6" x14ac:dyDescent="0.3">
      <c r="A1449" s="2">
        <v>2129.6819999999998</v>
      </c>
      <c r="B1449" s="2">
        <v>2278.471</v>
      </c>
      <c r="C1449" s="2">
        <v>2187.9009999999998</v>
      </c>
      <c r="D1449" s="2">
        <v>1967.9469999999999</v>
      </c>
      <c r="E1449" s="2">
        <v>2365.1590000000001</v>
      </c>
      <c r="F1449" s="2">
        <v>1914.8989999999999</v>
      </c>
    </row>
    <row r="1450" spans="1:6" x14ac:dyDescent="0.3">
      <c r="A1450" s="2">
        <v>2132.2649999999999</v>
      </c>
      <c r="B1450" s="2">
        <v>2278.471</v>
      </c>
      <c r="C1450" s="2">
        <v>2187.9009999999998</v>
      </c>
      <c r="D1450" s="2">
        <v>1967.9469999999999</v>
      </c>
      <c r="E1450" s="2">
        <v>2365.1590000000001</v>
      </c>
      <c r="F1450" s="2">
        <v>1914.8989999999999</v>
      </c>
    </row>
    <row r="1451" spans="1:6" x14ac:dyDescent="0.3">
      <c r="A1451" s="2">
        <v>2132.2660000000001</v>
      </c>
      <c r="B1451" s="2">
        <v>2279.7640000000001</v>
      </c>
      <c r="C1451" s="2">
        <v>2187.9009999999998</v>
      </c>
      <c r="D1451" s="2">
        <v>1969.241</v>
      </c>
      <c r="E1451" s="2">
        <v>2367.7469999999998</v>
      </c>
      <c r="F1451" s="2">
        <v>1914.8989999999999</v>
      </c>
    </row>
    <row r="1452" spans="1:6" x14ac:dyDescent="0.3">
      <c r="A1452" s="2">
        <v>2132.27</v>
      </c>
      <c r="B1452" s="2">
        <v>2279.7640000000001</v>
      </c>
      <c r="C1452" s="2">
        <v>2189.1950000000002</v>
      </c>
      <c r="D1452" s="2">
        <v>1970.5350000000001</v>
      </c>
      <c r="E1452" s="2">
        <v>2369.0410000000002</v>
      </c>
      <c r="F1452" s="2">
        <v>1916.193</v>
      </c>
    </row>
    <row r="1453" spans="1:6" x14ac:dyDescent="0.3">
      <c r="A1453" s="2">
        <v>2133.56</v>
      </c>
      <c r="B1453" s="2">
        <v>2281.0630000000001</v>
      </c>
      <c r="C1453" s="2">
        <v>2189.1950000000002</v>
      </c>
      <c r="D1453" s="2">
        <v>1973.123</v>
      </c>
      <c r="E1453" s="2">
        <v>2369.0410000000002</v>
      </c>
      <c r="F1453" s="2">
        <v>1917.4860000000001</v>
      </c>
    </row>
    <row r="1454" spans="1:6" x14ac:dyDescent="0.3">
      <c r="A1454" s="2">
        <v>2133.56</v>
      </c>
      <c r="B1454" s="2">
        <v>2281.0630000000001</v>
      </c>
      <c r="C1454" s="2">
        <v>2191.7829999999999</v>
      </c>
      <c r="D1454" s="2">
        <v>1973.123</v>
      </c>
      <c r="E1454" s="2">
        <v>2369.0410000000002</v>
      </c>
      <c r="F1454" s="2">
        <v>1917.4860000000001</v>
      </c>
    </row>
    <row r="1455" spans="1:6" x14ac:dyDescent="0.3">
      <c r="A1455" s="2">
        <v>2133.5630000000001</v>
      </c>
      <c r="B1455" s="2">
        <v>2284.94</v>
      </c>
      <c r="C1455" s="2">
        <v>2191.7869999999998</v>
      </c>
      <c r="D1455" s="2">
        <v>1975.71</v>
      </c>
      <c r="E1455" s="2">
        <v>2370.335</v>
      </c>
      <c r="F1455" s="2">
        <v>1918.78</v>
      </c>
    </row>
    <row r="1456" spans="1:6" x14ac:dyDescent="0.3">
      <c r="A1456" s="2">
        <v>2137.4409999999998</v>
      </c>
      <c r="B1456" s="2">
        <v>2286.2339999999999</v>
      </c>
      <c r="C1456" s="2">
        <v>2193.0770000000002</v>
      </c>
      <c r="D1456" s="2">
        <v>1979.5920000000001</v>
      </c>
      <c r="E1456" s="2">
        <v>2371.6280000000002</v>
      </c>
      <c r="F1456" s="2">
        <v>1921.3679999999999</v>
      </c>
    </row>
    <row r="1457" spans="1:6" x14ac:dyDescent="0.3">
      <c r="A1457" s="2">
        <v>2138.739</v>
      </c>
      <c r="B1457" s="2">
        <v>2286.2379999999998</v>
      </c>
      <c r="C1457" s="2">
        <v>2193.0770000000002</v>
      </c>
      <c r="D1457" s="2">
        <v>1979.5920000000001</v>
      </c>
      <c r="E1457" s="2">
        <v>2371.6280000000002</v>
      </c>
      <c r="F1457" s="2">
        <v>1921.3679999999999</v>
      </c>
    </row>
    <row r="1458" spans="1:6" x14ac:dyDescent="0.3">
      <c r="A1458" s="2">
        <v>2140.0329999999999</v>
      </c>
      <c r="B1458" s="2">
        <v>2287.5279999999998</v>
      </c>
      <c r="C1458" s="2">
        <v>2193.0770000000002</v>
      </c>
      <c r="D1458" s="2">
        <v>1980.886</v>
      </c>
      <c r="E1458" s="2">
        <v>2374.2159999999999</v>
      </c>
      <c r="F1458" s="2">
        <v>1923.9559999999999</v>
      </c>
    </row>
    <row r="1459" spans="1:6" x14ac:dyDescent="0.3">
      <c r="A1459" s="2">
        <v>2142.6170000000002</v>
      </c>
      <c r="B1459" s="2">
        <v>2290.116</v>
      </c>
      <c r="C1459" s="2">
        <v>2194.3710000000001</v>
      </c>
      <c r="D1459" s="2">
        <v>1983.473</v>
      </c>
      <c r="E1459" s="2">
        <v>2375.5100000000002</v>
      </c>
      <c r="F1459" s="2">
        <v>1923.9559999999999</v>
      </c>
    </row>
    <row r="1460" spans="1:6" x14ac:dyDescent="0.3">
      <c r="A1460" s="2">
        <v>2143.9110000000001</v>
      </c>
      <c r="B1460" s="2">
        <v>2291.4090000000001</v>
      </c>
      <c r="C1460" s="2">
        <v>2195.6640000000002</v>
      </c>
      <c r="D1460" s="2">
        <v>1984.7670000000001</v>
      </c>
      <c r="E1460" s="2">
        <v>2376.8040000000001</v>
      </c>
      <c r="F1460" s="2">
        <v>1925.25</v>
      </c>
    </row>
    <row r="1461" spans="1:6" x14ac:dyDescent="0.3">
      <c r="A1461" s="2">
        <v>2146.498</v>
      </c>
      <c r="B1461" s="2">
        <v>2291.41</v>
      </c>
      <c r="C1461" s="2">
        <v>2196.9580000000001</v>
      </c>
      <c r="D1461" s="2">
        <v>1984.7670000000001</v>
      </c>
      <c r="E1461" s="2">
        <v>2376.8040000000001</v>
      </c>
      <c r="F1461" s="2">
        <v>1927.837</v>
      </c>
    </row>
    <row r="1462" spans="1:6" x14ac:dyDescent="0.3">
      <c r="A1462" s="2">
        <v>2146.498</v>
      </c>
      <c r="B1462" s="2">
        <v>2292.7069999999999</v>
      </c>
      <c r="C1462" s="2">
        <v>2200.84</v>
      </c>
      <c r="D1462" s="2">
        <v>1988.6489999999999</v>
      </c>
      <c r="E1462" s="2">
        <v>2376.8040000000001</v>
      </c>
      <c r="F1462" s="2">
        <v>1929.1310000000001</v>
      </c>
    </row>
    <row r="1463" spans="1:6" x14ac:dyDescent="0.3">
      <c r="A1463" s="2">
        <v>2146.502</v>
      </c>
      <c r="B1463" s="2">
        <v>2295.2910000000002</v>
      </c>
      <c r="C1463" s="2">
        <v>2200.84</v>
      </c>
      <c r="D1463" s="2">
        <v>1988.6489999999999</v>
      </c>
      <c r="E1463" s="2">
        <v>2376.8040000000001</v>
      </c>
      <c r="F1463" s="2">
        <v>1929.1310000000001</v>
      </c>
    </row>
    <row r="1464" spans="1:6" x14ac:dyDescent="0.3">
      <c r="A1464" s="2">
        <v>2147.7919999999999</v>
      </c>
      <c r="B1464" s="2">
        <v>2295.2910000000002</v>
      </c>
      <c r="C1464" s="2">
        <v>2202.134</v>
      </c>
      <c r="D1464" s="2">
        <v>1989.943</v>
      </c>
      <c r="E1464" s="2">
        <v>2379.3910000000001</v>
      </c>
      <c r="F1464" s="2">
        <v>1930.425</v>
      </c>
    </row>
    <row r="1465" spans="1:6" x14ac:dyDescent="0.3">
      <c r="A1465" s="2">
        <v>2149.085</v>
      </c>
      <c r="B1465" s="2">
        <v>2296.5889999999999</v>
      </c>
      <c r="C1465" s="2">
        <v>2202.1379999999999</v>
      </c>
      <c r="D1465" s="2">
        <v>1991.2360000000001</v>
      </c>
      <c r="E1465" s="2">
        <v>2380.6849999999999</v>
      </c>
      <c r="F1465" s="2">
        <v>1931.7190000000001</v>
      </c>
    </row>
    <row r="1466" spans="1:6" x14ac:dyDescent="0.3">
      <c r="A1466" s="2">
        <v>2149.0859999999998</v>
      </c>
      <c r="B1466" s="2">
        <v>2297.8780000000002</v>
      </c>
      <c r="C1466" s="2">
        <v>2203.4279999999999</v>
      </c>
      <c r="D1466" s="2">
        <v>1992.53</v>
      </c>
      <c r="E1466" s="2">
        <v>2381.9789999999998</v>
      </c>
      <c r="F1466" s="2">
        <v>1931.7190000000001</v>
      </c>
    </row>
    <row r="1467" spans="1:6" x14ac:dyDescent="0.3">
      <c r="A1467" s="2">
        <v>2150.3789999999999</v>
      </c>
      <c r="B1467" s="2">
        <v>2299.172</v>
      </c>
      <c r="C1467" s="2">
        <v>2207.3130000000001</v>
      </c>
      <c r="D1467" s="2">
        <v>1995.1179999999999</v>
      </c>
      <c r="E1467" s="2">
        <v>2383.2730000000001</v>
      </c>
      <c r="F1467" s="2">
        <v>1935.6</v>
      </c>
    </row>
    <row r="1468" spans="1:6" x14ac:dyDescent="0.3">
      <c r="A1468" s="2">
        <v>2150.3789999999999</v>
      </c>
      <c r="B1468" s="2">
        <v>2301.7600000000002</v>
      </c>
      <c r="C1468" s="2">
        <v>2208.6030000000001</v>
      </c>
      <c r="D1468" s="2">
        <v>1995.1179999999999</v>
      </c>
      <c r="E1468" s="2">
        <v>2383.2730000000001</v>
      </c>
      <c r="F1468" s="2">
        <v>1938.1880000000001</v>
      </c>
    </row>
    <row r="1469" spans="1:6" x14ac:dyDescent="0.3">
      <c r="A1469" s="2">
        <v>2150.38</v>
      </c>
      <c r="B1469" s="2">
        <v>2301.7600000000002</v>
      </c>
      <c r="C1469" s="2">
        <v>2209.8969999999999</v>
      </c>
      <c r="D1469" s="2">
        <v>1996.412</v>
      </c>
      <c r="E1469" s="2">
        <v>2388.4479999999999</v>
      </c>
      <c r="F1469" s="2">
        <v>1939.482</v>
      </c>
    </row>
    <row r="1470" spans="1:6" x14ac:dyDescent="0.3">
      <c r="A1470" s="2">
        <v>2155.5549999999998</v>
      </c>
      <c r="B1470" s="2">
        <v>2303.0540000000001</v>
      </c>
      <c r="C1470" s="2">
        <v>2209.8969999999999</v>
      </c>
      <c r="D1470" s="2">
        <v>1996.412</v>
      </c>
      <c r="E1470" s="2">
        <v>2389.7420000000002</v>
      </c>
      <c r="F1470" s="2">
        <v>1939.482</v>
      </c>
    </row>
    <row r="1471" spans="1:6" x14ac:dyDescent="0.3">
      <c r="A1471" s="2">
        <v>2155.5549999999998</v>
      </c>
      <c r="B1471" s="2">
        <v>2306.9360000000001</v>
      </c>
      <c r="C1471" s="2">
        <v>2211.1909999999998</v>
      </c>
      <c r="D1471" s="2">
        <v>1996.412</v>
      </c>
      <c r="E1471" s="2">
        <v>2391.0360000000001</v>
      </c>
      <c r="F1471" s="2">
        <v>1939.482</v>
      </c>
    </row>
    <row r="1472" spans="1:6" x14ac:dyDescent="0.3">
      <c r="A1472" s="2">
        <v>2159.4369999999999</v>
      </c>
      <c r="B1472" s="2">
        <v>2309.527</v>
      </c>
      <c r="C1472" s="2">
        <v>2212.4850000000001</v>
      </c>
      <c r="D1472" s="2">
        <v>1997.7059999999999</v>
      </c>
      <c r="E1472" s="2">
        <v>2391.0360000000001</v>
      </c>
      <c r="F1472" s="2">
        <v>1939.482</v>
      </c>
    </row>
    <row r="1473" spans="1:6" x14ac:dyDescent="0.3">
      <c r="A1473" s="2">
        <v>2163.319</v>
      </c>
      <c r="B1473" s="2">
        <v>2310.817</v>
      </c>
      <c r="C1473" s="2">
        <v>2215.0720000000001</v>
      </c>
      <c r="D1473" s="2">
        <v>1997.7059999999999</v>
      </c>
      <c r="E1473" s="2">
        <v>2392.33</v>
      </c>
      <c r="F1473" s="2">
        <v>1940.7760000000001</v>
      </c>
    </row>
    <row r="1474" spans="1:6" x14ac:dyDescent="0.3">
      <c r="A1474" s="2">
        <v>2164.6120000000001</v>
      </c>
      <c r="B1474" s="2">
        <v>2310.8180000000002</v>
      </c>
      <c r="C1474" s="2">
        <v>2217.66</v>
      </c>
      <c r="D1474" s="2">
        <v>2000.2929999999999</v>
      </c>
      <c r="E1474" s="2">
        <v>2396.212</v>
      </c>
      <c r="F1474" s="2">
        <v>1942.07</v>
      </c>
    </row>
    <row r="1475" spans="1:6" x14ac:dyDescent="0.3">
      <c r="A1475" s="2">
        <v>2164.6120000000001</v>
      </c>
      <c r="B1475" s="2">
        <v>2312.1149999999998</v>
      </c>
      <c r="C1475" s="2">
        <v>2217.66</v>
      </c>
      <c r="D1475" s="2">
        <v>2001.587</v>
      </c>
      <c r="E1475" s="2">
        <v>2398.799</v>
      </c>
      <c r="F1475" s="2">
        <v>1942.07</v>
      </c>
    </row>
    <row r="1476" spans="1:6" x14ac:dyDescent="0.3">
      <c r="A1476" s="2">
        <v>2164.6120000000001</v>
      </c>
      <c r="B1476" s="2">
        <v>2313.404</v>
      </c>
      <c r="C1476" s="2">
        <v>2221.5410000000002</v>
      </c>
      <c r="D1476" s="2">
        <v>2002.8810000000001</v>
      </c>
      <c r="E1476" s="2">
        <v>2400.0929999999998</v>
      </c>
      <c r="F1476" s="2">
        <v>1947.2449999999999</v>
      </c>
    </row>
    <row r="1477" spans="1:6" x14ac:dyDescent="0.3">
      <c r="A1477" s="2">
        <v>2164.616</v>
      </c>
      <c r="B1477" s="2">
        <v>2313.404</v>
      </c>
      <c r="C1477" s="2">
        <v>2221.5410000000002</v>
      </c>
      <c r="D1477" s="2">
        <v>2005.4690000000001</v>
      </c>
      <c r="E1477" s="2">
        <v>2403.9749999999999</v>
      </c>
      <c r="F1477" s="2">
        <v>1947.2449999999999</v>
      </c>
    </row>
    <row r="1478" spans="1:6" x14ac:dyDescent="0.3">
      <c r="A1478" s="2">
        <v>2165.91</v>
      </c>
      <c r="B1478" s="2">
        <v>2314.6990000000001</v>
      </c>
      <c r="C1478" s="2">
        <v>2225.4229999999998</v>
      </c>
      <c r="D1478" s="2">
        <v>2005.4690000000001</v>
      </c>
      <c r="E1478" s="2">
        <v>2405.268</v>
      </c>
      <c r="F1478" s="2">
        <v>1948.539</v>
      </c>
    </row>
    <row r="1479" spans="1:6" x14ac:dyDescent="0.3">
      <c r="A1479" s="2">
        <v>2167.1999999999998</v>
      </c>
      <c r="B1479" s="2">
        <v>2315.9929999999999</v>
      </c>
      <c r="C1479" s="2">
        <v>2226.7170000000001</v>
      </c>
      <c r="D1479" s="2">
        <v>2008.057</v>
      </c>
      <c r="E1479" s="2">
        <v>2406.5619999999999</v>
      </c>
      <c r="F1479" s="2">
        <v>1948.539</v>
      </c>
    </row>
    <row r="1480" spans="1:6" x14ac:dyDescent="0.3">
      <c r="A1480" s="2">
        <v>2167.1999999999998</v>
      </c>
      <c r="B1480" s="2">
        <v>2318.58</v>
      </c>
      <c r="C1480" s="2">
        <v>2226.7170000000001</v>
      </c>
      <c r="D1480" s="2">
        <v>2008.057</v>
      </c>
      <c r="E1480" s="2">
        <v>2407.8560000000002</v>
      </c>
      <c r="F1480" s="2">
        <v>1951.127</v>
      </c>
    </row>
    <row r="1481" spans="1:6" x14ac:dyDescent="0.3">
      <c r="A1481" s="2">
        <v>2168.4929999999999</v>
      </c>
      <c r="B1481" s="2">
        <v>2319.8739999999998</v>
      </c>
      <c r="C1481" s="2">
        <v>2228.011</v>
      </c>
      <c r="D1481" s="2">
        <v>2009.35</v>
      </c>
      <c r="E1481" s="2">
        <v>2407.8560000000002</v>
      </c>
      <c r="F1481" s="2">
        <v>1951.127</v>
      </c>
    </row>
    <row r="1482" spans="1:6" x14ac:dyDescent="0.3">
      <c r="A1482" s="2">
        <v>2171.085</v>
      </c>
      <c r="B1482" s="2">
        <v>2322.4609999999998</v>
      </c>
      <c r="C1482" s="2">
        <v>2229.3049999999998</v>
      </c>
      <c r="D1482" s="2">
        <v>2009.35</v>
      </c>
      <c r="E1482" s="2">
        <v>2409.15</v>
      </c>
      <c r="F1482" s="2">
        <v>1951.127</v>
      </c>
    </row>
    <row r="1483" spans="1:6" x14ac:dyDescent="0.3">
      <c r="A1483" s="2">
        <v>2173.6689999999999</v>
      </c>
      <c r="B1483" s="2">
        <v>2322.462</v>
      </c>
      <c r="C1483" s="2">
        <v>2229.3049999999998</v>
      </c>
      <c r="D1483" s="2">
        <v>2010.644</v>
      </c>
      <c r="E1483" s="2">
        <v>2409.15</v>
      </c>
      <c r="F1483" s="2">
        <v>1952.42</v>
      </c>
    </row>
    <row r="1484" spans="1:6" x14ac:dyDescent="0.3">
      <c r="A1484" s="2">
        <v>2176.261</v>
      </c>
      <c r="B1484" s="2">
        <v>2322.4659999999999</v>
      </c>
      <c r="C1484" s="2">
        <v>2230.598</v>
      </c>
      <c r="D1484" s="2">
        <v>2014.5260000000001</v>
      </c>
      <c r="E1484" s="2">
        <v>2410.444</v>
      </c>
      <c r="F1484" s="2">
        <v>1953.7139999999999</v>
      </c>
    </row>
    <row r="1485" spans="1:6" x14ac:dyDescent="0.3">
      <c r="A1485" s="2">
        <v>2180.1379999999999</v>
      </c>
      <c r="B1485" s="2">
        <v>2323.7550000000001</v>
      </c>
      <c r="C1485" s="2">
        <v>2231.8960000000002</v>
      </c>
      <c r="D1485" s="2">
        <v>2017.114</v>
      </c>
      <c r="E1485" s="2">
        <v>2410.444</v>
      </c>
      <c r="F1485" s="2">
        <v>1953.7139999999999</v>
      </c>
    </row>
    <row r="1486" spans="1:6" x14ac:dyDescent="0.3">
      <c r="A1486" s="2">
        <v>2182.7260000000001</v>
      </c>
      <c r="B1486" s="2">
        <v>2323.7550000000001</v>
      </c>
      <c r="C1486" s="2">
        <v>2231.8960000000002</v>
      </c>
      <c r="D1486" s="2">
        <v>2018.4069999999999</v>
      </c>
      <c r="E1486" s="2">
        <v>2413.0320000000002</v>
      </c>
      <c r="F1486" s="2">
        <v>1955.008</v>
      </c>
    </row>
    <row r="1487" spans="1:6" x14ac:dyDescent="0.3">
      <c r="A1487" s="2">
        <v>2184.0189999999998</v>
      </c>
      <c r="B1487" s="2">
        <v>2323.7559999999999</v>
      </c>
      <c r="C1487" s="2">
        <v>2234.48</v>
      </c>
      <c r="D1487" s="2">
        <v>2018.4069999999999</v>
      </c>
      <c r="E1487" s="2">
        <v>2415.6190000000001</v>
      </c>
      <c r="F1487" s="2">
        <v>1955.008</v>
      </c>
    </row>
    <row r="1488" spans="1:6" x14ac:dyDescent="0.3">
      <c r="A1488" s="2">
        <v>2184.0189999999998</v>
      </c>
      <c r="B1488" s="2">
        <v>2323.7559999999999</v>
      </c>
      <c r="C1488" s="2">
        <v>2237.0680000000002</v>
      </c>
      <c r="D1488" s="2">
        <v>2019.701</v>
      </c>
      <c r="E1488" s="2">
        <v>2415.6190000000001</v>
      </c>
      <c r="F1488" s="2">
        <v>1956.3019999999999</v>
      </c>
    </row>
    <row r="1489" spans="1:6" x14ac:dyDescent="0.3">
      <c r="A1489" s="2">
        <v>2184.02</v>
      </c>
      <c r="B1489" s="2">
        <v>2325.0500000000002</v>
      </c>
      <c r="C1489" s="2">
        <v>2239.6550000000002</v>
      </c>
      <c r="D1489" s="2">
        <v>2020.9949999999999</v>
      </c>
      <c r="E1489" s="2">
        <v>2415.6190000000001</v>
      </c>
      <c r="F1489" s="2">
        <v>1961.4770000000001</v>
      </c>
    </row>
    <row r="1490" spans="1:6" x14ac:dyDescent="0.3">
      <c r="A1490" s="2">
        <v>2185.3139999999999</v>
      </c>
      <c r="B1490" s="2">
        <v>2325.0500000000002</v>
      </c>
      <c r="C1490" s="2">
        <v>2239.6550000000002</v>
      </c>
      <c r="D1490" s="2">
        <v>2020.9949999999999</v>
      </c>
      <c r="E1490" s="2">
        <v>2418.2069999999999</v>
      </c>
      <c r="F1490" s="2">
        <v>1961.4770000000001</v>
      </c>
    </row>
    <row r="1491" spans="1:6" x14ac:dyDescent="0.3">
      <c r="A1491" s="2">
        <v>2185.3139999999999</v>
      </c>
      <c r="B1491" s="2">
        <v>2325.0500000000002</v>
      </c>
      <c r="C1491" s="2">
        <v>2239.6550000000002</v>
      </c>
      <c r="D1491" s="2">
        <v>2022.289</v>
      </c>
      <c r="E1491" s="2">
        <v>2419.5010000000002</v>
      </c>
      <c r="F1491" s="2">
        <v>1961.4770000000001</v>
      </c>
    </row>
    <row r="1492" spans="1:6" x14ac:dyDescent="0.3">
      <c r="A1492" s="2">
        <v>2186.6080000000002</v>
      </c>
      <c r="B1492" s="2">
        <v>2327.6370000000002</v>
      </c>
      <c r="C1492" s="2">
        <v>2243.5369999999998</v>
      </c>
      <c r="D1492" s="2">
        <v>2023.5830000000001</v>
      </c>
      <c r="E1492" s="2">
        <v>2422.0889999999999</v>
      </c>
      <c r="F1492" s="2">
        <v>1961.4770000000001</v>
      </c>
    </row>
    <row r="1493" spans="1:6" x14ac:dyDescent="0.3">
      <c r="A1493" s="2">
        <v>2186.6109999999999</v>
      </c>
      <c r="B1493" s="2">
        <v>2327.6379999999999</v>
      </c>
      <c r="C1493" s="2">
        <v>2244.8310000000001</v>
      </c>
      <c r="D1493" s="2">
        <v>2024.877</v>
      </c>
      <c r="E1493" s="2">
        <v>2423.3820000000001</v>
      </c>
      <c r="F1493" s="2">
        <v>1962.771</v>
      </c>
    </row>
    <row r="1494" spans="1:6" x14ac:dyDescent="0.3">
      <c r="A1494" s="2">
        <v>2187.902</v>
      </c>
      <c r="B1494" s="2">
        <v>2328.931</v>
      </c>
      <c r="C1494" s="2">
        <v>2244.835</v>
      </c>
      <c r="D1494" s="2">
        <v>2026.17</v>
      </c>
      <c r="E1494" s="2">
        <v>2423.3820000000001</v>
      </c>
      <c r="F1494" s="2">
        <v>1965.3589999999999</v>
      </c>
    </row>
    <row r="1495" spans="1:6" x14ac:dyDescent="0.3">
      <c r="A1495" s="2">
        <v>2187.9050000000002</v>
      </c>
      <c r="B1495" s="2">
        <v>2330.2240000000002</v>
      </c>
      <c r="C1495" s="2">
        <v>2250.0059999999999</v>
      </c>
      <c r="D1495" s="2">
        <v>2026.17</v>
      </c>
      <c r="E1495" s="2">
        <v>2424.6759999999999</v>
      </c>
      <c r="F1495" s="2">
        <v>1965.3589999999999</v>
      </c>
    </row>
    <row r="1496" spans="1:6" x14ac:dyDescent="0.3">
      <c r="A1496" s="2">
        <v>2189.1959999999999</v>
      </c>
      <c r="B1496" s="2">
        <v>2330.2249999999999</v>
      </c>
      <c r="C1496" s="2">
        <v>2252.598</v>
      </c>
      <c r="D1496" s="2">
        <v>2032.64</v>
      </c>
      <c r="E1496" s="2">
        <v>2429.8519999999999</v>
      </c>
      <c r="F1496" s="2">
        <v>1966.653</v>
      </c>
    </row>
    <row r="1497" spans="1:6" x14ac:dyDescent="0.3">
      <c r="A1497" s="2">
        <v>2189.1990000000001</v>
      </c>
      <c r="B1497" s="2">
        <v>2331.518</v>
      </c>
      <c r="C1497" s="2">
        <v>2253.8870000000002</v>
      </c>
      <c r="D1497" s="2">
        <v>2033.934</v>
      </c>
      <c r="E1497" s="2">
        <v>2429.8519999999999</v>
      </c>
      <c r="F1497" s="2">
        <v>1966.653</v>
      </c>
    </row>
    <row r="1498" spans="1:6" x14ac:dyDescent="0.3">
      <c r="A1498" s="2">
        <v>2198.252</v>
      </c>
      <c r="B1498" s="2">
        <v>2331.5189999999998</v>
      </c>
      <c r="C1498" s="2">
        <v>2255.1819999999998</v>
      </c>
      <c r="D1498" s="2">
        <v>2035.2270000000001</v>
      </c>
      <c r="E1498" s="2">
        <v>2431.145</v>
      </c>
      <c r="F1498" s="2">
        <v>1967.9469999999999</v>
      </c>
    </row>
    <row r="1499" spans="1:6" x14ac:dyDescent="0.3">
      <c r="A1499" s="2">
        <v>2199.5459999999998</v>
      </c>
      <c r="B1499" s="2">
        <v>2332.8119999999999</v>
      </c>
      <c r="C1499" s="2">
        <v>2256.4760000000001</v>
      </c>
      <c r="D1499" s="2">
        <v>2036.521</v>
      </c>
      <c r="E1499" s="2">
        <v>2432.4389999999999</v>
      </c>
      <c r="F1499" s="2">
        <v>1969.24</v>
      </c>
    </row>
    <row r="1500" spans="1:6" x14ac:dyDescent="0.3">
      <c r="A1500" s="2">
        <v>2199.5459999999998</v>
      </c>
      <c r="B1500" s="2">
        <v>2332.8130000000001</v>
      </c>
      <c r="C1500" s="2">
        <v>2257.7689999999998</v>
      </c>
      <c r="D1500" s="2">
        <v>2037.8150000000001</v>
      </c>
      <c r="E1500" s="2">
        <v>2432.4389999999999</v>
      </c>
      <c r="F1500" s="2">
        <v>1969.24</v>
      </c>
    </row>
    <row r="1501" spans="1:6" x14ac:dyDescent="0.3">
      <c r="A1501" s="2">
        <v>2202.1329999999998</v>
      </c>
      <c r="B1501" s="2">
        <v>2332.8130000000001</v>
      </c>
      <c r="C1501" s="2">
        <v>2259.0630000000001</v>
      </c>
      <c r="D1501" s="2">
        <v>2037.8150000000001</v>
      </c>
      <c r="E1501" s="2">
        <v>2432.4389999999999</v>
      </c>
      <c r="F1501" s="2">
        <v>1970.5340000000001</v>
      </c>
    </row>
    <row r="1502" spans="1:6" x14ac:dyDescent="0.3">
      <c r="A1502" s="2">
        <v>2202.1379999999999</v>
      </c>
      <c r="B1502" s="2">
        <v>2335.4</v>
      </c>
      <c r="C1502" s="2">
        <v>2260.357</v>
      </c>
      <c r="D1502" s="2">
        <v>2039.1089999999999</v>
      </c>
      <c r="E1502" s="2">
        <v>2435.027</v>
      </c>
      <c r="F1502" s="2">
        <v>1970.5340000000001</v>
      </c>
    </row>
    <row r="1503" spans="1:6" x14ac:dyDescent="0.3">
      <c r="A1503" s="2">
        <v>2204.7220000000002</v>
      </c>
      <c r="B1503" s="2">
        <v>2336.6950000000002</v>
      </c>
      <c r="C1503" s="2">
        <v>2262.9450000000002</v>
      </c>
      <c r="D1503" s="2">
        <v>2040.403</v>
      </c>
      <c r="E1503" s="2">
        <v>2436.3209999999999</v>
      </c>
      <c r="F1503" s="2">
        <v>1970.5340000000001</v>
      </c>
    </row>
    <row r="1504" spans="1:6" x14ac:dyDescent="0.3">
      <c r="A1504" s="2">
        <v>2207.3090000000002</v>
      </c>
      <c r="B1504" s="2">
        <v>2336.6950000000002</v>
      </c>
      <c r="C1504" s="2">
        <v>2265.5320000000002</v>
      </c>
      <c r="D1504" s="2">
        <v>2041.6969999999999</v>
      </c>
      <c r="E1504" s="2">
        <v>2437.6149999999998</v>
      </c>
      <c r="F1504" s="2">
        <v>1971.828</v>
      </c>
    </row>
    <row r="1505" spans="1:6" x14ac:dyDescent="0.3">
      <c r="A1505" s="2">
        <v>2208.6030000000001</v>
      </c>
      <c r="B1505" s="2">
        <v>2340.576</v>
      </c>
      <c r="C1505" s="2">
        <v>2265.5320000000002</v>
      </c>
      <c r="D1505" s="2">
        <v>2045.578</v>
      </c>
      <c r="E1505" s="2">
        <v>2441.4960000000001</v>
      </c>
      <c r="F1505" s="2">
        <v>1973.1220000000001</v>
      </c>
    </row>
    <row r="1506" spans="1:6" x14ac:dyDescent="0.3">
      <c r="A1506" s="2">
        <v>2209.8969999999999</v>
      </c>
      <c r="B1506" s="2">
        <v>2341.87</v>
      </c>
      <c r="C1506" s="2">
        <v>2265.5320000000002</v>
      </c>
      <c r="D1506" s="2">
        <v>2045.578</v>
      </c>
      <c r="E1506" s="2">
        <v>2441.4960000000001</v>
      </c>
      <c r="F1506" s="2">
        <v>1973.1220000000001</v>
      </c>
    </row>
    <row r="1507" spans="1:6" x14ac:dyDescent="0.3">
      <c r="A1507" s="2">
        <v>2211.19</v>
      </c>
      <c r="B1507" s="2">
        <v>2341.87</v>
      </c>
      <c r="C1507" s="2">
        <v>2265.5360000000001</v>
      </c>
      <c r="D1507" s="2">
        <v>2050.7539999999999</v>
      </c>
      <c r="E1507" s="2">
        <v>2442.79</v>
      </c>
      <c r="F1507" s="2">
        <v>1973.1220000000001</v>
      </c>
    </row>
    <row r="1508" spans="1:6" x14ac:dyDescent="0.3">
      <c r="A1508" s="2">
        <v>2211.1909999999998</v>
      </c>
      <c r="B1508" s="2">
        <v>2343.163</v>
      </c>
      <c r="C1508" s="2">
        <v>2265.5360000000001</v>
      </c>
      <c r="D1508" s="2">
        <v>2054.6350000000002</v>
      </c>
      <c r="E1508" s="2">
        <v>2442.79</v>
      </c>
      <c r="F1508" s="2">
        <v>1974.4159999999999</v>
      </c>
    </row>
    <row r="1509" spans="1:6" x14ac:dyDescent="0.3">
      <c r="A1509" s="2">
        <v>2211.1950000000002</v>
      </c>
      <c r="B1509" s="2">
        <v>2343.1680000000001</v>
      </c>
      <c r="C1509" s="2">
        <v>2266.826</v>
      </c>
      <c r="D1509" s="2">
        <v>2055.9290000000001</v>
      </c>
      <c r="E1509" s="2">
        <v>2446.672</v>
      </c>
      <c r="F1509" s="2">
        <v>1974.4159999999999</v>
      </c>
    </row>
    <row r="1510" spans="1:6" x14ac:dyDescent="0.3">
      <c r="A1510" s="2">
        <v>2212.4850000000001</v>
      </c>
      <c r="B1510" s="2">
        <v>2343.1680000000001</v>
      </c>
      <c r="C1510" s="2">
        <v>2268.12</v>
      </c>
      <c r="D1510" s="2">
        <v>2057.223</v>
      </c>
      <c r="E1510" s="2">
        <v>2446.672</v>
      </c>
      <c r="F1510" s="2">
        <v>1974.4159999999999</v>
      </c>
    </row>
    <row r="1511" spans="1:6" x14ac:dyDescent="0.3">
      <c r="A1511" s="2">
        <v>2213.7779999999998</v>
      </c>
      <c r="B1511" s="2">
        <v>2344.4580000000001</v>
      </c>
      <c r="C1511" s="2">
        <v>2268.12</v>
      </c>
      <c r="D1511" s="2">
        <v>2057.223</v>
      </c>
      <c r="E1511" s="2">
        <v>2447.9659999999999</v>
      </c>
      <c r="F1511" s="2">
        <v>1974.4159999999999</v>
      </c>
    </row>
    <row r="1512" spans="1:6" x14ac:dyDescent="0.3">
      <c r="A1512" s="2">
        <v>2213.7779999999998</v>
      </c>
      <c r="B1512" s="2">
        <v>2345.7510000000002</v>
      </c>
      <c r="C1512" s="2">
        <v>2269.4140000000002</v>
      </c>
      <c r="D1512" s="2">
        <v>2059.8110000000001</v>
      </c>
      <c r="E1512" s="2">
        <v>2450.5529999999999</v>
      </c>
      <c r="F1512" s="2">
        <v>1975.71</v>
      </c>
    </row>
    <row r="1513" spans="1:6" x14ac:dyDescent="0.3">
      <c r="A1513" s="2">
        <v>2215.0729999999999</v>
      </c>
      <c r="B1513" s="2">
        <v>2345.7510000000002</v>
      </c>
      <c r="C1513" s="2">
        <v>2269.4140000000002</v>
      </c>
      <c r="D1513" s="2">
        <v>2059.8110000000001</v>
      </c>
      <c r="E1513" s="2">
        <v>2450.5529999999999</v>
      </c>
      <c r="F1513" s="2">
        <v>1975.71</v>
      </c>
    </row>
    <row r="1514" spans="1:6" x14ac:dyDescent="0.3">
      <c r="A1514" s="2">
        <v>2215.076</v>
      </c>
      <c r="B1514" s="2">
        <v>2345.7550000000001</v>
      </c>
      <c r="C1514" s="2">
        <v>2269.4140000000002</v>
      </c>
      <c r="D1514" s="2">
        <v>2064.9859999999999</v>
      </c>
      <c r="E1514" s="2">
        <v>2450.5529999999999</v>
      </c>
      <c r="F1514" s="2">
        <v>1977.0039999999999</v>
      </c>
    </row>
    <row r="1515" spans="1:6" x14ac:dyDescent="0.3">
      <c r="A1515" s="2">
        <v>2217.66</v>
      </c>
      <c r="B1515" s="2">
        <v>2345.7550000000001</v>
      </c>
      <c r="C1515" s="2">
        <v>2270.7080000000001</v>
      </c>
      <c r="D1515" s="2">
        <v>2067.5740000000001</v>
      </c>
      <c r="E1515" s="2">
        <v>2451.8470000000002</v>
      </c>
      <c r="F1515" s="2">
        <v>1978.297</v>
      </c>
    </row>
    <row r="1516" spans="1:6" x14ac:dyDescent="0.3">
      <c r="A1516" s="2">
        <v>2217.6640000000002</v>
      </c>
      <c r="B1516" s="2">
        <v>2347.0450000000001</v>
      </c>
      <c r="C1516" s="2">
        <v>2270.7080000000001</v>
      </c>
      <c r="D1516" s="2">
        <v>2067.5740000000001</v>
      </c>
      <c r="E1516" s="2">
        <v>2451.8470000000002</v>
      </c>
      <c r="F1516" s="2">
        <v>1978.297</v>
      </c>
    </row>
    <row r="1517" spans="1:6" x14ac:dyDescent="0.3">
      <c r="A1517" s="2">
        <v>2218.9540000000002</v>
      </c>
      <c r="B1517" s="2">
        <v>2347.0450000000001</v>
      </c>
      <c r="C1517" s="2">
        <v>2272.002</v>
      </c>
      <c r="D1517" s="2">
        <v>2068.8679999999999</v>
      </c>
      <c r="E1517" s="2">
        <v>2453.1410000000001</v>
      </c>
      <c r="F1517" s="2">
        <v>1978.297</v>
      </c>
    </row>
    <row r="1518" spans="1:6" x14ac:dyDescent="0.3">
      <c r="A1518" s="2">
        <v>2220.2469999999998</v>
      </c>
      <c r="B1518" s="2">
        <v>2348.3389999999999</v>
      </c>
      <c r="C1518" s="2">
        <v>2274.5889999999999</v>
      </c>
      <c r="D1518" s="2">
        <v>2068.8679999999999</v>
      </c>
      <c r="E1518" s="2">
        <v>2455.7289999999998</v>
      </c>
      <c r="F1518" s="2">
        <v>1978.297</v>
      </c>
    </row>
    <row r="1519" spans="1:6" x14ac:dyDescent="0.3">
      <c r="A1519" s="2">
        <v>2221.5410000000002</v>
      </c>
      <c r="B1519" s="2">
        <v>2349.6320000000001</v>
      </c>
      <c r="C1519" s="2">
        <v>2275.8870000000002</v>
      </c>
      <c r="D1519" s="2">
        <v>2070.1610000000001</v>
      </c>
      <c r="E1519" s="2">
        <v>2455.7289999999998</v>
      </c>
      <c r="F1519" s="2">
        <v>1982.1790000000001</v>
      </c>
    </row>
    <row r="1520" spans="1:6" x14ac:dyDescent="0.3">
      <c r="A1520" s="2">
        <v>2221.5419999999999</v>
      </c>
      <c r="B1520" s="2">
        <v>2350.9270000000001</v>
      </c>
      <c r="C1520" s="2">
        <v>2277.1770000000001</v>
      </c>
      <c r="D1520" s="2">
        <v>2070.1610000000001</v>
      </c>
      <c r="E1520" s="2">
        <v>2457.0230000000001</v>
      </c>
      <c r="F1520" s="2">
        <v>1982.1790000000001</v>
      </c>
    </row>
    <row r="1521" spans="1:6" x14ac:dyDescent="0.3">
      <c r="A1521" s="2">
        <v>2221.5419999999999</v>
      </c>
      <c r="B1521" s="2">
        <v>2352.2199999999998</v>
      </c>
      <c r="C1521" s="2">
        <v>2281.0590000000002</v>
      </c>
      <c r="D1521" s="2">
        <v>2070.1610000000001</v>
      </c>
      <c r="E1521" s="2">
        <v>2457.0230000000001</v>
      </c>
      <c r="F1521" s="2">
        <v>1986.06</v>
      </c>
    </row>
    <row r="1522" spans="1:6" x14ac:dyDescent="0.3">
      <c r="A1522" s="2">
        <v>2222.835</v>
      </c>
      <c r="B1522" s="2">
        <v>2352.221</v>
      </c>
      <c r="C1522" s="2">
        <v>2282.3519999999999</v>
      </c>
      <c r="D1522" s="2">
        <v>2071.4549999999999</v>
      </c>
      <c r="E1522" s="2">
        <v>2458.3159999999998</v>
      </c>
      <c r="F1522" s="2">
        <v>1986.06</v>
      </c>
    </row>
    <row r="1523" spans="1:6" x14ac:dyDescent="0.3">
      <c r="A1523" s="2">
        <v>2222.8359999999998</v>
      </c>
      <c r="B1523" s="2">
        <v>2353.5149999999999</v>
      </c>
      <c r="C1523" s="2">
        <v>2282.357</v>
      </c>
      <c r="D1523" s="2">
        <v>2072.7489999999998</v>
      </c>
      <c r="E1523" s="2">
        <v>2459.61</v>
      </c>
      <c r="F1523" s="2">
        <v>1987.354</v>
      </c>
    </row>
    <row r="1524" spans="1:6" x14ac:dyDescent="0.3">
      <c r="A1524" s="2">
        <v>2225.4229999999998</v>
      </c>
      <c r="B1524" s="2">
        <v>2354.808</v>
      </c>
      <c r="C1524" s="2">
        <v>2283.6460000000002</v>
      </c>
      <c r="D1524" s="2">
        <v>2074.0430000000001</v>
      </c>
      <c r="E1524" s="2">
        <v>2459.61</v>
      </c>
      <c r="F1524" s="2">
        <v>1987.354</v>
      </c>
    </row>
    <row r="1525" spans="1:6" x14ac:dyDescent="0.3">
      <c r="A1525" s="2">
        <v>2225.4229999999998</v>
      </c>
      <c r="B1525" s="2">
        <v>2354.808</v>
      </c>
      <c r="C1525" s="2">
        <v>2284.94</v>
      </c>
      <c r="D1525" s="2">
        <v>2075.337</v>
      </c>
      <c r="E1525" s="2">
        <v>2460.904</v>
      </c>
      <c r="F1525" s="2">
        <v>1988.6479999999999</v>
      </c>
    </row>
    <row r="1526" spans="1:6" x14ac:dyDescent="0.3">
      <c r="A1526" s="2">
        <v>2226.7170000000001</v>
      </c>
      <c r="B1526" s="2">
        <v>2354.808</v>
      </c>
      <c r="C1526" s="2">
        <v>2286.2339999999999</v>
      </c>
      <c r="D1526" s="2">
        <v>2075.337</v>
      </c>
      <c r="E1526" s="2">
        <v>2463.4920000000002</v>
      </c>
      <c r="F1526" s="2">
        <v>1988.6479999999999</v>
      </c>
    </row>
    <row r="1527" spans="1:6" x14ac:dyDescent="0.3">
      <c r="A1527" s="2">
        <v>2230.598</v>
      </c>
      <c r="B1527" s="2">
        <v>2356.1019999999999</v>
      </c>
      <c r="C1527" s="2">
        <v>2286.2339999999999</v>
      </c>
      <c r="D1527" s="2">
        <v>2077.924</v>
      </c>
      <c r="E1527" s="2">
        <v>2464.7860000000001</v>
      </c>
      <c r="F1527" s="2">
        <v>1989.942</v>
      </c>
    </row>
    <row r="1528" spans="1:6" x14ac:dyDescent="0.3">
      <c r="A1528" s="2">
        <v>2231.893</v>
      </c>
      <c r="B1528" s="2">
        <v>2358.69</v>
      </c>
      <c r="C1528" s="2">
        <v>2286.2339999999999</v>
      </c>
      <c r="D1528" s="2">
        <v>2080.5120000000002</v>
      </c>
      <c r="E1528" s="2">
        <v>2466.0790000000002</v>
      </c>
      <c r="F1528" s="2">
        <v>1991.2360000000001</v>
      </c>
    </row>
    <row r="1529" spans="1:6" x14ac:dyDescent="0.3">
      <c r="A1529" s="2">
        <v>2231.893</v>
      </c>
      <c r="B1529" s="2">
        <v>2359.9839999999999</v>
      </c>
      <c r="C1529" s="2">
        <v>2287.5279999999998</v>
      </c>
      <c r="D1529" s="2">
        <v>2080.5120000000002</v>
      </c>
      <c r="E1529" s="2">
        <v>2466.0790000000002</v>
      </c>
      <c r="F1529" s="2">
        <v>1992.53</v>
      </c>
    </row>
    <row r="1530" spans="1:6" x14ac:dyDescent="0.3">
      <c r="A1530" s="2">
        <v>2231.8960000000002</v>
      </c>
      <c r="B1530" s="2">
        <v>2362.5709999999999</v>
      </c>
      <c r="C1530" s="2">
        <v>2287.5279999999998</v>
      </c>
      <c r="D1530" s="2">
        <v>2083.1</v>
      </c>
      <c r="E1530" s="2">
        <v>2468.6669999999999</v>
      </c>
      <c r="F1530" s="2">
        <v>1993.8240000000001</v>
      </c>
    </row>
    <row r="1531" spans="1:6" x14ac:dyDescent="0.3">
      <c r="A1531" s="2">
        <v>2233.1860000000001</v>
      </c>
      <c r="B1531" s="2">
        <v>2362.5720000000001</v>
      </c>
      <c r="C1531" s="2">
        <v>2288.8209999999999</v>
      </c>
      <c r="D1531" s="2">
        <v>2083.1</v>
      </c>
      <c r="E1531" s="2">
        <v>2469.9609999999998</v>
      </c>
      <c r="F1531" s="2">
        <v>1995.117</v>
      </c>
    </row>
    <row r="1532" spans="1:6" x14ac:dyDescent="0.3">
      <c r="A1532" s="2">
        <v>2233.1860000000001</v>
      </c>
      <c r="B1532" s="2">
        <v>2363.8649999999998</v>
      </c>
      <c r="C1532" s="2">
        <v>2290.116</v>
      </c>
      <c r="D1532" s="2">
        <v>2083.1</v>
      </c>
      <c r="E1532" s="2">
        <v>2469.9609999999998</v>
      </c>
      <c r="F1532" s="2">
        <v>1996.4110000000001</v>
      </c>
    </row>
    <row r="1533" spans="1:6" x14ac:dyDescent="0.3">
      <c r="A1533" s="2">
        <v>2233.19</v>
      </c>
      <c r="B1533" s="2">
        <v>2366.4520000000002</v>
      </c>
      <c r="C1533" s="2">
        <v>2290.116</v>
      </c>
      <c r="D1533" s="2">
        <v>2084.3939999999998</v>
      </c>
      <c r="E1533" s="2">
        <v>2469.9609999999998</v>
      </c>
      <c r="F1533" s="2">
        <v>1996.4110000000001</v>
      </c>
    </row>
    <row r="1534" spans="1:6" x14ac:dyDescent="0.3">
      <c r="A1534" s="2">
        <v>2234.48</v>
      </c>
      <c r="B1534" s="2">
        <v>2366.4520000000002</v>
      </c>
      <c r="C1534" s="2">
        <v>2291.4090000000001</v>
      </c>
      <c r="D1534" s="2">
        <v>2084.3939999999998</v>
      </c>
      <c r="E1534" s="2">
        <v>2473.8429999999998</v>
      </c>
      <c r="F1534" s="2">
        <v>1998.999</v>
      </c>
    </row>
    <row r="1535" spans="1:6" x14ac:dyDescent="0.3">
      <c r="A1535" s="2">
        <v>2240.9499999999998</v>
      </c>
      <c r="B1535" s="2">
        <v>2366.453</v>
      </c>
      <c r="C1535" s="2">
        <v>2291.4090000000001</v>
      </c>
      <c r="D1535" s="2">
        <v>2085.6880000000001</v>
      </c>
      <c r="E1535" s="2">
        <v>2475.136</v>
      </c>
      <c r="F1535" s="2">
        <v>1998.999</v>
      </c>
    </row>
    <row r="1536" spans="1:6" x14ac:dyDescent="0.3">
      <c r="A1536" s="2">
        <v>2242.2429999999999</v>
      </c>
      <c r="B1536" s="2">
        <v>2367.7469999999998</v>
      </c>
      <c r="C1536" s="2">
        <v>2291.4090000000001</v>
      </c>
      <c r="D1536" s="2">
        <v>2086.9810000000002</v>
      </c>
      <c r="E1536" s="2">
        <v>2475.136</v>
      </c>
      <c r="F1536" s="2">
        <v>2001.587</v>
      </c>
    </row>
    <row r="1537" spans="1:6" x14ac:dyDescent="0.3">
      <c r="A1537" s="2">
        <v>2243.5369999999998</v>
      </c>
      <c r="B1537" s="2">
        <v>2367.7469999999998</v>
      </c>
      <c r="C1537" s="2">
        <v>2292.703</v>
      </c>
      <c r="D1537" s="2">
        <v>2088.2750000000001</v>
      </c>
      <c r="E1537" s="2">
        <v>2475.136</v>
      </c>
      <c r="F1537" s="2">
        <v>2001.587</v>
      </c>
    </row>
    <row r="1538" spans="1:6" x14ac:dyDescent="0.3">
      <c r="A1538" s="2">
        <v>2244.8310000000001</v>
      </c>
      <c r="B1538" s="2">
        <v>2369.0410000000002</v>
      </c>
      <c r="C1538" s="2">
        <v>2295.2910000000002</v>
      </c>
      <c r="D1538" s="2">
        <v>2088.2750000000001</v>
      </c>
      <c r="E1538" s="2">
        <v>2476.4299999999998</v>
      </c>
      <c r="F1538" s="2">
        <v>2002.8810000000001</v>
      </c>
    </row>
    <row r="1539" spans="1:6" x14ac:dyDescent="0.3">
      <c r="A1539" s="2">
        <v>2248.7159999999999</v>
      </c>
      <c r="B1539" s="2">
        <v>2371.6280000000002</v>
      </c>
      <c r="C1539" s="2">
        <v>2296.585</v>
      </c>
      <c r="D1539" s="2">
        <v>2092.1570000000002</v>
      </c>
      <c r="E1539" s="2">
        <v>2476.4299999999998</v>
      </c>
      <c r="F1539" s="2">
        <v>2002.8810000000001</v>
      </c>
    </row>
    <row r="1540" spans="1:6" x14ac:dyDescent="0.3">
      <c r="A1540" s="2">
        <v>2250.0100000000002</v>
      </c>
      <c r="B1540" s="2">
        <v>2371.6280000000002</v>
      </c>
      <c r="C1540" s="2">
        <v>2296.585</v>
      </c>
      <c r="D1540" s="2">
        <v>2094.7449999999999</v>
      </c>
      <c r="E1540" s="2">
        <v>2476.4299999999998</v>
      </c>
      <c r="F1540" s="2">
        <v>2002.8810000000001</v>
      </c>
    </row>
    <row r="1541" spans="1:6" x14ac:dyDescent="0.3">
      <c r="A1541" s="2">
        <v>2251.3000000000002</v>
      </c>
      <c r="B1541" s="2">
        <v>2374.2150000000001</v>
      </c>
      <c r="C1541" s="2">
        <v>2296.585</v>
      </c>
      <c r="D1541" s="2">
        <v>2094.7449999999999</v>
      </c>
      <c r="E1541" s="2">
        <v>2476.4299999999998</v>
      </c>
      <c r="F1541" s="2">
        <v>2002.8810000000001</v>
      </c>
    </row>
    <row r="1542" spans="1:6" x14ac:dyDescent="0.3">
      <c r="A1542" s="2">
        <v>2251.3000000000002</v>
      </c>
      <c r="B1542" s="2">
        <v>2374.2159999999999</v>
      </c>
      <c r="C1542" s="2">
        <v>2297.8789999999999</v>
      </c>
      <c r="D1542" s="2">
        <v>2096.038</v>
      </c>
      <c r="E1542" s="2">
        <v>2479.018</v>
      </c>
      <c r="F1542" s="2">
        <v>2002.8810000000001</v>
      </c>
    </row>
    <row r="1543" spans="1:6" x14ac:dyDescent="0.3">
      <c r="A1543" s="2">
        <v>2252.5940000000001</v>
      </c>
      <c r="B1543" s="2">
        <v>2375.509</v>
      </c>
      <c r="C1543" s="2">
        <v>2301.7640000000001</v>
      </c>
      <c r="D1543" s="2">
        <v>2101.2139999999999</v>
      </c>
      <c r="E1543" s="2">
        <v>2479.018</v>
      </c>
      <c r="F1543" s="2">
        <v>2004.174</v>
      </c>
    </row>
    <row r="1544" spans="1:6" x14ac:dyDescent="0.3">
      <c r="A1544" s="2">
        <v>2252.5940000000001</v>
      </c>
      <c r="B1544" s="2">
        <v>2376.8040000000001</v>
      </c>
      <c r="C1544" s="2">
        <v>2301.7640000000001</v>
      </c>
      <c r="D1544" s="2">
        <v>2101.2139999999999</v>
      </c>
      <c r="E1544" s="2">
        <v>2479.018</v>
      </c>
      <c r="F1544" s="2">
        <v>2006.7619999999999</v>
      </c>
    </row>
    <row r="1545" spans="1:6" x14ac:dyDescent="0.3">
      <c r="A1545" s="2">
        <v>2255.1819999999998</v>
      </c>
      <c r="B1545" s="2">
        <v>2376.808</v>
      </c>
      <c r="C1545" s="2">
        <v>2303.0540000000001</v>
      </c>
      <c r="D1545" s="2">
        <v>2101.2139999999999</v>
      </c>
      <c r="E1545" s="2">
        <v>2480.3119999999999</v>
      </c>
      <c r="F1545" s="2">
        <v>2010.644</v>
      </c>
    </row>
    <row r="1546" spans="1:6" x14ac:dyDescent="0.3">
      <c r="A1546" s="2">
        <v>2257.7689999999998</v>
      </c>
      <c r="B1546" s="2">
        <v>2378.0970000000002</v>
      </c>
      <c r="C1546" s="2">
        <v>2303.0540000000001</v>
      </c>
      <c r="D1546" s="2">
        <v>2102.5079999999998</v>
      </c>
      <c r="E1546" s="2">
        <v>2480.3119999999999</v>
      </c>
      <c r="F1546" s="2">
        <v>2011.364</v>
      </c>
    </row>
    <row r="1547" spans="1:6" x14ac:dyDescent="0.3">
      <c r="A1547" s="2">
        <v>2257.7689999999998</v>
      </c>
      <c r="B1547" s="2">
        <v>2378.098</v>
      </c>
      <c r="C1547" s="2">
        <v>2303.0540000000001</v>
      </c>
      <c r="D1547" s="2">
        <v>2105.0949999999998</v>
      </c>
      <c r="E1547" s="2">
        <v>2481.6060000000002</v>
      </c>
      <c r="F1547" s="2">
        <v>2013.231</v>
      </c>
    </row>
    <row r="1548" spans="1:6" x14ac:dyDescent="0.3">
      <c r="A1548" s="2">
        <v>2257.77</v>
      </c>
      <c r="B1548" s="2">
        <v>2379.3919999999998</v>
      </c>
      <c r="C1548" s="2">
        <v>2304.348</v>
      </c>
      <c r="D1548" s="2">
        <v>2105.0949999999998</v>
      </c>
      <c r="E1548" s="2">
        <v>2482.9</v>
      </c>
      <c r="F1548" s="2">
        <v>2014.5250000000001</v>
      </c>
    </row>
    <row r="1549" spans="1:6" x14ac:dyDescent="0.3">
      <c r="A1549" s="2">
        <v>2259.0630000000001</v>
      </c>
      <c r="B1549" s="2">
        <v>2383.2719999999999</v>
      </c>
      <c r="C1549" s="2">
        <v>2304.348</v>
      </c>
      <c r="D1549" s="2">
        <v>2106.3890000000001</v>
      </c>
      <c r="E1549" s="2">
        <v>2482.9</v>
      </c>
      <c r="F1549" s="2">
        <v>2014.5250000000001</v>
      </c>
    </row>
    <row r="1550" spans="1:6" x14ac:dyDescent="0.3">
      <c r="A1550" s="2">
        <v>2259.0630000000001</v>
      </c>
      <c r="B1550" s="2">
        <v>2383.2730000000001</v>
      </c>
      <c r="C1550" s="2">
        <v>2305.6419999999998</v>
      </c>
      <c r="D1550" s="2">
        <v>2108.9769999999999</v>
      </c>
      <c r="E1550" s="2">
        <v>2484.1930000000002</v>
      </c>
      <c r="F1550" s="2">
        <v>2015.819</v>
      </c>
    </row>
    <row r="1551" spans="1:6" x14ac:dyDescent="0.3">
      <c r="A1551" s="2">
        <v>2261.65</v>
      </c>
      <c r="B1551" s="2">
        <v>2384.567</v>
      </c>
      <c r="C1551" s="2">
        <v>2305.6419999999998</v>
      </c>
      <c r="D1551" s="2">
        <v>2110.2710000000002</v>
      </c>
      <c r="E1551" s="2">
        <v>2485.4870000000001</v>
      </c>
      <c r="F1551" s="2">
        <v>2017.1130000000001</v>
      </c>
    </row>
    <row r="1552" spans="1:6" x14ac:dyDescent="0.3">
      <c r="A1552" s="2">
        <v>2261.6509999999998</v>
      </c>
      <c r="B1552" s="2">
        <v>2384.567</v>
      </c>
      <c r="C1552" s="2">
        <v>2306.643</v>
      </c>
      <c r="D1552" s="2">
        <v>2111.5650000000001</v>
      </c>
      <c r="E1552" s="2">
        <v>2489.3690000000001</v>
      </c>
      <c r="F1552" s="2">
        <v>2017.1130000000001</v>
      </c>
    </row>
    <row r="1553" spans="1:6" x14ac:dyDescent="0.3">
      <c r="A1553" s="2">
        <v>2262.9450000000002</v>
      </c>
      <c r="B1553" s="2">
        <v>2384.567</v>
      </c>
      <c r="C1553" s="2">
        <v>2309.5230000000001</v>
      </c>
      <c r="D1553" s="2">
        <v>2115.4459999999999</v>
      </c>
      <c r="E1553" s="2">
        <v>2489.3690000000001</v>
      </c>
      <c r="F1553" s="2">
        <v>2018.4069999999999</v>
      </c>
    </row>
    <row r="1554" spans="1:6" x14ac:dyDescent="0.3">
      <c r="A1554" s="2">
        <v>2262.9490000000001</v>
      </c>
      <c r="B1554" s="2">
        <v>2384.567</v>
      </c>
      <c r="C1554" s="2">
        <v>2309.5230000000001</v>
      </c>
      <c r="D1554" s="2">
        <v>2115.4459999999999</v>
      </c>
      <c r="E1554" s="2">
        <v>2490.663</v>
      </c>
      <c r="F1554" s="2">
        <v>2019.701</v>
      </c>
    </row>
    <row r="1555" spans="1:6" x14ac:dyDescent="0.3">
      <c r="A1555" s="2">
        <v>2264.239</v>
      </c>
      <c r="B1555" s="2">
        <v>2387.1550000000002</v>
      </c>
      <c r="C1555" s="2">
        <v>2309.5230000000001</v>
      </c>
      <c r="D1555" s="2">
        <v>2115.4459999999999</v>
      </c>
      <c r="E1555" s="2">
        <v>2490.663</v>
      </c>
      <c r="F1555" s="2">
        <v>2022.288</v>
      </c>
    </row>
    <row r="1556" spans="1:6" x14ac:dyDescent="0.3">
      <c r="A1556" s="2">
        <v>2264.239</v>
      </c>
      <c r="B1556" s="2">
        <v>2387.1550000000002</v>
      </c>
      <c r="C1556" s="2">
        <v>2310.817</v>
      </c>
      <c r="D1556" s="2">
        <v>2119.328</v>
      </c>
      <c r="E1556" s="2">
        <v>2490.663</v>
      </c>
      <c r="F1556" s="2">
        <v>2024.876</v>
      </c>
    </row>
    <row r="1557" spans="1:6" x14ac:dyDescent="0.3">
      <c r="A1557" s="2">
        <v>2265.5329999999999</v>
      </c>
      <c r="B1557" s="2">
        <v>2387.1550000000002</v>
      </c>
      <c r="C1557" s="2">
        <v>2310.8180000000002</v>
      </c>
      <c r="D1557" s="2">
        <v>2120.6219999999998</v>
      </c>
      <c r="E1557" s="2">
        <v>2490.663</v>
      </c>
      <c r="F1557" s="2">
        <v>2026.17</v>
      </c>
    </row>
    <row r="1558" spans="1:6" x14ac:dyDescent="0.3">
      <c r="A1558" s="2">
        <v>2266.826</v>
      </c>
      <c r="B1558" s="2">
        <v>2387.1590000000001</v>
      </c>
      <c r="C1558" s="2">
        <v>2312.1109999999999</v>
      </c>
      <c r="D1558" s="2">
        <v>2120.6219999999998</v>
      </c>
      <c r="E1558" s="2">
        <v>2491.9560000000001</v>
      </c>
      <c r="F1558" s="2">
        <v>2026.17</v>
      </c>
    </row>
    <row r="1559" spans="1:6" x14ac:dyDescent="0.3">
      <c r="A1559" s="2">
        <v>2266.8270000000002</v>
      </c>
      <c r="B1559" s="2">
        <v>2389.7420000000002</v>
      </c>
      <c r="C1559" s="2">
        <v>2314.6990000000001</v>
      </c>
      <c r="D1559" s="2">
        <v>2121.915</v>
      </c>
      <c r="E1559" s="2">
        <v>2491.9560000000001</v>
      </c>
      <c r="F1559" s="2">
        <v>2027.4639999999999</v>
      </c>
    </row>
    <row r="1560" spans="1:6" x14ac:dyDescent="0.3">
      <c r="A1560" s="2">
        <v>2268.12</v>
      </c>
      <c r="B1560" s="2">
        <v>2391.0360000000001</v>
      </c>
      <c r="C1560" s="2">
        <v>2317.2860000000001</v>
      </c>
      <c r="D1560" s="2">
        <v>2127.0909999999999</v>
      </c>
      <c r="E1560" s="2">
        <v>2493.25</v>
      </c>
      <c r="F1560" s="2">
        <v>2027.4639999999999</v>
      </c>
    </row>
    <row r="1561" spans="1:6" x14ac:dyDescent="0.3">
      <c r="A1561" s="2">
        <v>2268.1239999999998</v>
      </c>
      <c r="B1561" s="2">
        <v>2391.04</v>
      </c>
      <c r="C1561" s="2">
        <v>2325.0500000000002</v>
      </c>
      <c r="D1561" s="2">
        <v>2130.9720000000002</v>
      </c>
      <c r="E1561" s="2">
        <v>2493.25</v>
      </c>
      <c r="F1561" s="2">
        <v>2031.345</v>
      </c>
    </row>
    <row r="1562" spans="1:6" x14ac:dyDescent="0.3">
      <c r="A1562" s="2">
        <v>2269.4140000000002</v>
      </c>
      <c r="B1562" s="2">
        <v>2392.3290000000002</v>
      </c>
      <c r="C1562" s="2">
        <v>2325.0500000000002</v>
      </c>
      <c r="D1562" s="2">
        <v>2133.56</v>
      </c>
      <c r="E1562" s="2">
        <v>2497.1320000000001</v>
      </c>
      <c r="F1562" s="2">
        <v>2031.345</v>
      </c>
    </row>
    <row r="1563" spans="1:6" x14ac:dyDescent="0.3">
      <c r="A1563" s="2">
        <v>2269.4140000000002</v>
      </c>
      <c r="B1563" s="2">
        <v>2392.33</v>
      </c>
      <c r="C1563" s="2">
        <v>2326.3429999999998</v>
      </c>
      <c r="D1563" s="2">
        <v>2136.1480000000001</v>
      </c>
      <c r="E1563" s="2">
        <v>2499.7199999999998</v>
      </c>
      <c r="F1563" s="2">
        <v>2031.345</v>
      </c>
    </row>
    <row r="1564" spans="1:6" x14ac:dyDescent="0.3">
      <c r="A1564" s="2">
        <v>2269.4140000000002</v>
      </c>
      <c r="B1564" s="2">
        <v>2393.623</v>
      </c>
      <c r="C1564" s="2">
        <v>2327.6370000000002</v>
      </c>
      <c r="D1564" s="2">
        <v>2136.1480000000001</v>
      </c>
      <c r="E1564" s="2">
        <v>2501.0129999999999</v>
      </c>
      <c r="F1564" s="2">
        <v>2032.6389999999999</v>
      </c>
    </row>
    <row r="1565" spans="1:6" x14ac:dyDescent="0.3">
      <c r="A1565" s="2">
        <v>2270.7080000000001</v>
      </c>
      <c r="B1565" s="2">
        <v>2393.6239999999998</v>
      </c>
      <c r="C1565" s="2">
        <v>2328.931</v>
      </c>
      <c r="D1565" s="2">
        <v>2138.7350000000001</v>
      </c>
      <c r="E1565" s="2">
        <v>2502.3069999999998</v>
      </c>
      <c r="F1565" s="2">
        <v>2035.2270000000001</v>
      </c>
    </row>
    <row r="1566" spans="1:6" x14ac:dyDescent="0.3">
      <c r="A1566" s="2">
        <v>2272.002</v>
      </c>
      <c r="B1566" s="2">
        <v>2394.9180000000001</v>
      </c>
      <c r="C1566" s="2">
        <v>2328.931</v>
      </c>
      <c r="D1566" s="2">
        <v>2140.029</v>
      </c>
      <c r="E1566" s="2">
        <v>2502.3069999999998</v>
      </c>
      <c r="F1566" s="2">
        <v>2035.2270000000001</v>
      </c>
    </row>
    <row r="1567" spans="1:6" x14ac:dyDescent="0.3">
      <c r="A1567" s="2">
        <v>2272.002</v>
      </c>
      <c r="B1567" s="2">
        <v>2396.212</v>
      </c>
      <c r="C1567" s="2">
        <v>2330.2249999999999</v>
      </c>
      <c r="D1567" s="2">
        <v>2140.029</v>
      </c>
      <c r="E1567" s="2">
        <v>2502.3069999999998</v>
      </c>
      <c r="F1567" s="2">
        <v>2036.521</v>
      </c>
    </row>
    <row r="1568" spans="1:6" x14ac:dyDescent="0.3">
      <c r="A1568" s="2">
        <v>2274.59</v>
      </c>
      <c r="B1568" s="2">
        <v>2396.212</v>
      </c>
      <c r="C1568" s="2">
        <v>2330.2249999999999</v>
      </c>
      <c r="D1568" s="2">
        <v>2141.3229999999999</v>
      </c>
      <c r="E1568" s="2">
        <v>2503.6010000000001</v>
      </c>
      <c r="F1568" s="2">
        <v>2036.521</v>
      </c>
    </row>
    <row r="1569" spans="1:6" x14ac:dyDescent="0.3">
      <c r="A1569" s="2">
        <v>2275.8829999999998</v>
      </c>
      <c r="B1569" s="2">
        <v>2400.0920000000001</v>
      </c>
      <c r="C1569" s="2">
        <v>2335.4</v>
      </c>
      <c r="D1569" s="2">
        <v>2142.6170000000002</v>
      </c>
      <c r="E1569" s="2">
        <v>2503.6010000000001</v>
      </c>
      <c r="F1569" s="2">
        <v>2036.521</v>
      </c>
    </row>
    <row r="1570" spans="1:6" x14ac:dyDescent="0.3">
      <c r="A1570" s="2">
        <v>2277.1770000000001</v>
      </c>
      <c r="B1570" s="2">
        <v>2400.0920000000001</v>
      </c>
      <c r="C1570" s="2">
        <v>2335.4</v>
      </c>
      <c r="D1570" s="2">
        <v>2142.6170000000002</v>
      </c>
      <c r="E1570" s="2">
        <v>2507.4830000000002</v>
      </c>
      <c r="F1570" s="2">
        <v>2039.1079999999999</v>
      </c>
    </row>
    <row r="1571" spans="1:6" x14ac:dyDescent="0.3">
      <c r="A1571" s="2">
        <v>2278.471</v>
      </c>
      <c r="B1571" s="2">
        <v>2401.3870000000002</v>
      </c>
      <c r="C1571" s="2">
        <v>2335.4050000000002</v>
      </c>
      <c r="D1571" s="2">
        <v>2142.6170000000002</v>
      </c>
      <c r="E1571" s="2">
        <v>2507.4830000000002</v>
      </c>
      <c r="F1571" s="2">
        <v>2039.1079999999999</v>
      </c>
    </row>
    <row r="1572" spans="1:6" x14ac:dyDescent="0.3">
      <c r="A1572" s="2">
        <v>2278.471</v>
      </c>
      <c r="B1572" s="2">
        <v>2402.6799999999998</v>
      </c>
      <c r="C1572" s="2">
        <v>2337.9879999999998</v>
      </c>
      <c r="D1572" s="2">
        <v>2143.9110000000001</v>
      </c>
      <c r="E1572" s="2">
        <v>2513.9520000000002</v>
      </c>
      <c r="F1572" s="2">
        <v>2040.402</v>
      </c>
    </row>
    <row r="1573" spans="1:6" x14ac:dyDescent="0.3">
      <c r="A1573" s="2">
        <v>2281.0590000000002</v>
      </c>
      <c r="B1573" s="2">
        <v>2402.681</v>
      </c>
      <c r="C1573" s="2">
        <v>2339.2820000000002</v>
      </c>
      <c r="D1573" s="2">
        <v>2145.2049999999999</v>
      </c>
      <c r="E1573" s="2">
        <v>2515.2460000000001</v>
      </c>
      <c r="F1573" s="2">
        <v>2041.6959999999999</v>
      </c>
    </row>
    <row r="1574" spans="1:6" x14ac:dyDescent="0.3">
      <c r="A1574" s="2">
        <v>2283.6460000000002</v>
      </c>
      <c r="B1574" s="2">
        <v>2403.9749999999999</v>
      </c>
      <c r="C1574" s="2">
        <v>2340.576</v>
      </c>
      <c r="D1574" s="2">
        <v>2145.2049999999999</v>
      </c>
      <c r="E1574" s="2">
        <v>2516.54</v>
      </c>
      <c r="F1574" s="2">
        <v>2042.99</v>
      </c>
    </row>
    <row r="1575" spans="1:6" x14ac:dyDescent="0.3">
      <c r="A1575" s="2">
        <v>2284.94</v>
      </c>
      <c r="B1575" s="2">
        <v>2405.2689999999998</v>
      </c>
      <c r="C1575" s="2">
        <v>2341.87</v>
      </c>
      <c r="D1575" s="2">
        <v>2146.4989999999998</v>
      </c>
      <c r="E1575" s="2">
        <v>2519.127</v>
      </c>
      <c r="F1575" s="2">
        <v>2042.99</v>
      </c>
    </row>
    <row r="1576" spans="1:6" x14ac:dyDescent="0.3">
      <c r="A1576" s="2">
        <v>2287.5279999999998</v>
      </c>
      <c r="B1576" s="2">
        <v>2406.5619999999999</v>
      </c>
      <c r="C1576" s="2">
        <v>2341.87</v>
      </c>
      <c r="D1576" s="2">
        <v>2147.7919999999999</v>
      </c>
      <c r="E1576" s="2">
        <v>2523.009</v>
      </c>
      <c r="F1576" s="2">
        <v>2042.99</v>
      </c>
    </row>
    <row r="1577" spans="1:6" x14ac:dyDescent="0.3">
      <c r="A1577" s="2">
        <v>2287.5320000000002</v>
      </c>
      <c r="B1577" s="2">
        <v>2409.1489999999999</v>
      </c>
      <c r="C1577" s="2">
        <v>2341.87</v>
      </c>
      <c r="D1577" s="2">
        <v>2147.7919999999999</v>
      </c>
      <c r="E1577" s="2">
        <v>2523.009</v>
      </c>
      <c r="F1577" s="2">
        <v>2044.2840000000001</v>
      </c>
    </row>
    <row r="1578" spans="1:6" x14ac:dyDescent="0.3">
      <c r="A1578" s="2">
        <v>2288.8220000000001</v>
      </c>
      <c r="B1578" s="2">
        <v>2410.444</v>
      </c>
      <c r="C1578" s="2">
        <v>2343.163</v>
      </c>
      <c r="D1578" s="2">
        <v>2150.38</v>
      </c>
      <c r="E1578" s="2">
        <v>2524.3029999999999</v>
      </c>
      <c r="F1578" s="2">
        <v>2044.2840000000001</v>
      </c>
    </row>
    <row r="1579" spans="1:6" x14ac:dyDescent="0.3">
      <c r="A1579" s="2">
        <v>2292.703</v>
      </c>
      <c r="B1579" s="2">
        <v>2414.326</v>
      </c>
      <c r="C1579" s="2">
        <v>2343.1680000000001</v>
      </c>
      <c r="D1579" s="2">
        <v>2151.674</v>
      </c>
      <c r="E1579" s="2">
        <v>2524.3029999999999</v>
      </c>
      <c r="F1579" s="2">
        <v>2045.578</v>
      </c>
    </row>
    <row r="1580" spans="1:6" x14ac:dyDescent="0.3">
      <c r="A1580" s="2">
        <v>2292.7040000000002</v>
      </c>
      <c r="B1580" s="2">
        <v>2415.6190000000001</v>
      </c>
      <c r="C1580" s="2">
        <v>2350.9270000000001</v>
      </c>
      <c r="D1580" s="2">
        <v>2151.674</v>
      </c>
      <c r="E1580" s="2">
        <v>2524.3029999999999</v>
      </c>
      <c r="F1580" s="2">
        <v>2045.578</v>
      </c>
    </row>
    <row r="1581" spans="1:6" x14ac:dyDescent="0.3">
      <c r="A1581" s="2">
        <v>2293.9969999999998</v>
      </c>
      <c r="B1581" s="2">
        <v>2418.2069999999999</v>
      </c>
      <c r="C1581" s="2">
        <v>2352.221</v>
      </c>
      <c r="D1581" s="2">
        <v>2152.9679999999998</v>
      </c>
      <c r="E1581" s="2">
        <v>2528.1840000000002</v>
      </c>
      <c r="F1581" s="2">
        <v>2045.578</v>
      </c>
    </row>
    <row r="1582" spans="1:6" x14ac:dyDescent="0.3">
      <c r="A1582" s="2">
        <v>2293.9969999999998</v>
      </c>
      <c r="B1582" s="2">
        <v>2418.2109999999998</v>
      </c>
      <c r="C1582" s="2">
        <v>2353.5140000000001</v>
      </c>
      <c r="D1582" s="2">
        <v>2154.2620000000002</v>
      </c>
      <c r="E1582" s="2">
        <v>2528.1840000000002</v>
      </c>
      <c r="F1582" s="2">
        <v>2046.8710000000001</v>
      </c>
    </row>
    <row r="1583" spans="1:6" x14ac:dyDescent="0.3">
      <c r="A1583" s="2">
        <v>2296.585</v>
      </c>
      <c r="B1583" s="2">
        <v>2419.5</v>
      </c>
      <c r="C1583" s="2">
        <v>2354.808</v>
      </c>
      <c r="D1583" s="2">
        <v>2154.2620000000002</v>
      </c>
      <c r="E1583" s="2">
        <v>2530.7719999999999</v>
      </c>
      <c r="F1583" s="2">
        <v>2048.165</v>
      </c>
    </row>
    <row r="1584" spans="1:6" x14ac:dyDescent="0.3">
      <c r="A1584" s="2">
        <v>2297.8789999999999</v>
      </c>
      <c r="B1584" s="2">
        <v>2419.5</v>
      </c>
      <c r="C1584" s="2">
        <v>2354.808</v>
      </c>
      <c r="D1584" s="2">
        <v>2155.556</v>
      </c>
      <c r="E1584" s="2">
        <v>2532.0659999999998</v>
      </c>
      <c r="F1584" s="2">
        <v>2048.165</v>
      </c>
    </row>
    <row r="1585" spans="1:6" x14ac:dyDescent="0.3">
      <c r="A1585" s="2">
        <v>2297.8789999999999</v>
      </c>
      <c r="B1585" s="2">
        <v>2422.0880000000002</v>
      </c>
      <c r="C1585" s="2">
        <v>2354.808</v>
      </c>
      <c r="D1585" s="2">
        <v>2156.8490000000002</v>
      </c>
      <c r="E1585" s="2">
        <v>2532.0659999999998</v>
      </c>
      <c r="F1585" s="2">
        <v>2048.165</v>
      </c>
    </row>
    <row r="1586" spans="1:6" x14ac:dyDescent="0.3">
      <c r="A1586" s="2">
        <v>2300.4670000000001</v>
      </c>
      <c r="B1586" s="2">
        <v>2424.6759999999999</v>
      </c>
      <c r="C1586" s="2">
        <v>2356.1019999999999</v>
      </c>
      <c r="D1586" s="2">
        <v>2156.8490000000002</v>
      </c>
      <c r="E1586" s="2">
        <v>2532.0659999999998</v>
      </c>
      <c r="F1586" s="2">
        <v>2049.4589999999998</v>
      </c>
    </row>
    <row r="1587" spans="1:6" x14ac:dyDescent="0.3">
      <c r="A1587" s="2">
        <v>2303.0540000000001</v>
      </c>
      <c r="B1587" s="2">
        <v>2425.9690000000001</v>
      </c>
      <c r="C1587" s="2">
        <v>2357.1030000000001</v>
      </c>
      <c r="D1587" s="2">
        <v>2158.143</v>
      </c>
      <c r="E1587" s="2">
        <v>2534.654</v>
      </c>
      <c r="F1587" s="2">
        <v>2050.7530000000002</v>
      </c>
    </row>
    <row r="1588" spans="1:6" x14ac:dyDescent="0.3">
      <c r="A1588" s="2">
        <v>2304.348</v>
      </c>
      <c r="B1588" s="2">
        <v>2425.9690000000001</v>
      </c>
      <c r="C1588" s="2">
        <v>2359.9830000000002</v>
      </c>
      <c r="D1588" s="2">
        <v>2158.143</v>
      </c>
      <c r="E1588" s="2">
        <v>2535.9470000000001</v>
      </c>
      <c r="F1588" s="2">
        <v>2050.7530000000002</v>
      </c>
    </row>
    <row r="1589" spans="1:6" x14ac:dyDescent="0.3">
      <c r="A1589" s="2">
        <v>2308.2289999999998</v>
      </c>
      <c r="B1589" s="2">
        <v>2425.9699999999998</v>
      </c>
      <c r="C1589" s="2">
        <v>2361.277</v>
      </c>
      <c r="D1589" s="2">
        <v>2163.319</v>
      </c>
      <c r="E1589" s="2">
        <v>2535.9470000000001</v>
      </c>
      <c r="F1589" s="2">
        <v>2053.3409999999999</v>
      </c>
    </row>
    <row r="1590" spans="1:6" x14ac:dyDescent="0.3">
      <c r="A1590" s="2">
        <v>2308.2339999999999</v>
      </c>
      <c r="B1590" s="2">
        <v>2425.9740000000002</v>
      </c>
      <c r="C1590" s="2">
        <v>2362.5709999999999</v>
      </c>
      <c r="D1590" s="2">
        <v>2164.6129999999998</v>
      </c>
      <c r="E1590" s="2">
        <v>2537.241</v>
      </c>
      <c r="F1590" s="2">
        <v>2054.6350000000002</v>
      </c>
    </row>
    <row r="1591" spans="1:6" x14ac:dyDescent="0.3">
      <c r="A1591" s="2">
        <v>2310.8209999999999</v>
      </c>
      <c r="B1591" s="2">
        <v>2427.2629999999999</v>
      </c>
      <c r="C1591" s="2">
        <v>2362.5749999999998</v>
      </c>
      <c r="D1591" s="2">
        <v>2164.6129999999998</v>
      </c>
      <c r="E1591" s="2">
        <v>2538.5349999999999</v>
      </c>
      <c r="F1591" s="2">
        <v>2054.6350000000002</v>
      </c>
    </row>
    <row r="1592" spans="1:6" x14ac:dyDescent="0.3">
      <c r="A1592" s="2">
        <v>2313.4050000000002</v>
      </c>
      <c r="B1592" s="2">
        <v>2427.2640000000001</v>
      </c>
      <c r="C1592" s="2">
        <v>2368.7469999999998</v>
      </c>
      <c r="D1592" s="2">
        <v>2165.9059999999999</v>
      </c>
      <c r="E1592" s="2">
        <v>2538.5349999999999</v>
      </c>
      <c r="F1592" s="2">
        <v>2057.2220000000002</v>
      </c>
    </row>
    <row r="1593" spans="1:6" x14ac:dyDescent="0.3">
      <c r="A1593" s="2">
        <v>2317.2860000000001</v>
      </c>
      <c r="B1593" s="2">
        <v>2429.8510000000001</v>
      </c>
      <c r="C1593" s="2">
        <v>2369.04</v>
      </c>
      <c r="D1593" s="2">
        <v>2165.9059999999999</v>
      </c>
      <c r="E1593" s="2">
        <v>2538.5349999999999</v>
      </c>
      <c r="F1593" s="2">
        <v>2059.81</v>
      </c>
    </row>
    <row r="1594" spans="1:6" x14ac:dyDescent="0.3">
      <c r="A1594" s="2">
        <v>2322.4609999999998</v>
      </c>
      <c r="B1594" s="2">
        <v>2429.8510000000001</v>
      </c>
      <c r="C1594" s="2">
        <v>2369.04</v>
      </c>
      <c r="D1594" s="2">
        <v>2167.1999999999998</v>
      </c>
      <c r="E1594" s="2">
        <v>2539.8290000000002</v>
      </c>
      <c r="F1594" s="2">
        <v>2059.81</v>
      </c>
    </row>
    <row r="1595" spans="1:6" x14ac:dyDescent="0.3">
      <c r="A1595" s="2">
        <v>2322.462</v>
      </c>
      <c r="B1595" s="2">
        <v>2431.145</v>
      </c>
      <c r="C1595" s="2">
        <v>2371.6280000000002</v>
      </c>
      <c r="D1595" s="2">
        <v>2167.1999999999998</v>
      </c>
      <c r="E1595" s="2">
        <v>2541.123</v>
      </c>
      <c r="F1595" s="2">
        <v>2062.3980000000001</v>
      </c>
    </row>
    <row r="1596" spans="1:6" x14ac:dyDescent="0.3">
      <c r="A1596" s="2">
        <v>2322.462</v>
      </c>
      <c r="B1596" s="2">
        <v>2431.15</v>
      </c>
      <c r="C1596" s="2">
        <v>2372.922</v>
      </c>
      <c r="D1596" s="2">
        <v>2167.1999999999998</v>
      </c>
      <c r="E1596" s="2">
        <v>2541.123</v>
      </c>
      <c r="F1596" s="2">
        <v>2063.692</v>
      </c>
    </row>
    <row r="1597" spans="1:6" x14ac:dyDescent="0.3">
      <c r="A1597" s="2">
        <v>2322.462</v>
      </c>
      <c r="B1597" s="2">
        <v>2433.7330000000002</v>
      </c>
      <c r="C1597" s="2">
        <v>2374.2159999999999</v>
      </c>
      <c r="D1597" s="2">
        <v>2168.4940000000001</v>
      </c>
      <c r="E1597" s="2">
        <v>2541.123</v>
      </c>
      <c r="F1597" s="2">
        <v>2063.692</v>
      </c>
    </row>
    <row r="1598" spans="1:6" x14ac:dyDescent="0.3">
      <c r="A1598" s="2">
        <v>2326.3440000000001</v>
      </c>
      <c r="B1598" s="2">
        <v>2435.027</v>
      </c>
      <c r="C1598" s="2">
        <v>2375.5100000000002</v>
      </c>
      <c r="D1598" s="2">
        <v>2169.788</v>
      </c>
      <c r="E1598" s="2">
        <v>2543.7109999999998</v>
      </c>
      <c r="F1598" s="2">
        <v>2063.692</v>
      </c>
    </row>
    <row r="1599" spans="1:6" x14ac:dyDescent="0.3">
      <c r="A1599" s="2">
        <v>2326.3440000000001</v>
      </c>
      <c r="B1599" s="2">
        <v>2435.027</v>
      </c>
      <c r="C1599" s="2">
        <v>2379.3910000000001</v>
      </c>
      <c r="D1599" s="2">
        <v>2169.788</v>
      </c>
      <c r="E1599" s="2">
        <v>2543.7109999999998</v>
      </c>
      <c r="F1599" s="2">
        <v>2066.279</v>
      </c>
    </row>
    <row r="1600" spans="1:6" x14ac:dyDescent="0.3">
      <c r="A1600" s="2">
        <v>2327.6370000000002</v>
      </c>
      <c r="B1600" s="2">
        <v>2437.6149999999998</v>
      </c>
      <c r="C1600" s="2">
        <v>2381.9789999999998</v>
      </c>
      <c r="D1600" s="2">
        <v>2173.6689999999999</v>
      </c>
      <c r="E1600" s="2">
        <v>2543.7109999999998</v>
      </c>
      <c r="F1600" s="2">
        <v>2066.279</v>
      </c>
    </row>
    <row r="1601" spans="1:6" x14ac:dyDescent="0.3">
      <c r="A1601" s="2">
        <v>2328.931</v>
      </c>
      <c r="B1601" s="2">
        <v>2445.3780000000002</v>
      </c>
      <c r="C1601" s="2">
        <v>2383.2730000000001</v>
      </c>
      <c r="D1601" s="2">
        <v>2174.9630000000002</v>
      </c>
      <c r="E1601" s="2">
        <v>2545.0039999999999</v>
      </c>
      <c r="F1601" s="2">
        <v>2066.279</v>
      </c>
    </row>
    <row r="1602" spans="1:6" x14ac:dyDescent="0.3">
      <c r="A1602" s="2">
        <v>2330.2249999999999</v>
      </c>
      <c r="B1602" s="2">
        <v>2445.3820000000001</v>
      </c>
      <c r="C1602" s="2">
        <v>2383.2730000000001</v>
      </c>
      <c r="D1602" s="2">
        <v>2176.2570000000001</v>
      </c>
      <c r="E1602" s="2">
        <v>2545.0039999999999</v>
      </c>
      <c r="F1602" s="2">
        <v>2066.279</v>
      </c>
    </row>
    <row r="1603" spans="1:6" x14ac:dyDescent="0.3">
      <c r="A1603" s="2">
        <v>2330.2249999999999</v>
      </c>
      <c r="B1603" s="2">
        <v>2447.9650000000001</v>
      </c>
      <c r="C1603" s="2">
        <v>2384.567</v>
      </c>
      <c r="D1603" s="2">
        <v>2178.8449999999998</v>
      </c>
      <c r="E1603" s="2">
        <v>2551.4740000000002</v>
      </c>
      <c r="F1603" s="2">
        <v>2066.279</v>
      </c>
    </row>
    <row r="1604" spans="1:6" x14ac:dyDescent="0.3">
      <c r="A1604" s="2">
        <v>2332.8130000000001</v>
      </c>
      <c r="B1604" s="2">
        <v>2449.259</v>
      </c>
      <c r="C1604" s="2">
        <v>2385.86</v>
      </c>
      <c r="D1604" s="2">
        <v>2180.1390000000001</v>
      </c>
      <c r="E1604" s="2">
        <v>2552.7669999999998</v>
      </c>
      <c r="F1604" s="2">
        <v>2067.5729999999999</v>
      </c>
    </row>
    <row r="1605" spans="1:6" x14ac:dyDescent="0.3">
      <c r="A1605" s="2">
        <v>2332.8130000000001</v>
      </c>
      <c r="B1605" s="2">
        <v>2449.2600000000002</v>
      </c>
      <c r="C1605" s="2">
        <v>2385.86</v>
      </c>
      <c r="D1605" s="2">
        <v>2181.433</v>
      </c>
      <c r="E1605" s="2">
        <v>2552.7669999999998</v>
      </c>
      <c r="F1605" s="2">
        <v>2067.5729999999999</v>
      </c>
    </row>
    <row r="1606" spans="1:6" x14ac:dyDescent="0.3">
      <c r="A1606" s="2">
        <v>2332.8130000000001</v>
      </c>
      <c r="B1606" s="2">
        <v>2450.5529999999999</v>
      </c>
      <c r="C1606" s="2">
        <v>2386.8609999999999</v>
      </c>
      <c r="D1606" s="2">
        <v>2182.7260000000001</v>
      </c>
      <c r="E1606" s="2">
        <v>2554.0610000000001</v>
      </c>
      <c r="F1606" s="2">
        <v>2070.1610000000001</v>
      </c>
    </row>
    <row r="1607" spans="1:6" x14ac:dyDescent="0.3">
      <c r="A1607" s="2">
        <v>2335.4</v>
      </c>
      <c r="B1607" s="2">
        <v>2451.846</v>
      </c>
      <c r="C1607" s="2">
        <v>2387.154</v>
      </c>
      <c r="D1607" s="2">
        <v>2185.3139999999999</v>
      </c>
      <c r="E1607" s="2">
        <v>2555.355</v>
      </c>
      <c r="F1607" s="2">
        <v>2070.1610000000001</v>
      </c>
    </row>
    <row r="1608" spans="1:6" x14ac:dyDescent="0.3">
      <c r="A1608" s="2">
        <v>2335.4</v>
      </c>
      <c r="B1608" s="2">
        <v>2454.4340000000002</v>
      </c>
      <c r="C1608" s="2">
        <v>2387.1550000000002</v>
      </c>
      <c r="D1608" s="2">
        <v>2185.3139999999999</v>
      </c>
      <c r="E1608" s="2">
        <v>2555.355</v>
      </c>
      <c r="F1608" s="2">
        <v>2070.1610000000001</v>
      </c>
    </row>
    <row r="1609" spans="1:6" x14ac:dyDescent="0.3">
      <c r="A1609" s="2">
        <v>2335.4009999999998</v>
      </c>
      <c r="B1609" s="2">
        <v>2455.7280000000001</v>
      </c>
      <c r="C1609" s="2">
        <v>2388.4479999999999</v>
      </c>
      <c r="D1609" s="2">
        <v>2185.3139999999999</v>
      </c>
      <c r="E1609" s="2">
        <v>2556.6489999999999</v>
      </c>
      <c r="F1609" s="2">
        <v>2070.1610000000001</v>
      </c>
    </row>
    <row r="1610" spans="1:6" x14ac:dyDescent="0.3">
      <c r="A1610" s="2">
        <v>2336.6950000000002</v>
      </c>
      <c r="B1610" s="2">
        <v>2455.7280000000001</v>
      </c>
      <c r="C1610" s="2">
        <v>2388.4479999999999</v>
      </c>
      <c r="D1610" s="2">
        <v>2186.6080000000002</v>
      </c>
      <c r="E1610" s="2">
        <v>2557.9430000000002</v>
      </c>
      <c r="F1610" s="2">
        <v>2071.4549999999999</v>
      </c>
    </row>
    <row r="1611" spans="1:6" x14ac:dyDescent="0.3">
      <c r="A1611" s="2">
        <v>2339.2820000000002</v>
      </c>
      <c r="B1611" s="2">
        <v>2455.7289999999998</v>
      </c>
      <c r="C1611" s="2">
        <v>2388.4479999999999</v>
      </c>
      <c r="D1611" s="2">
        <v>2187.902</v>
      </c>
      <c r="E1611" s="2">
        <v>2557.9430000000002</v>
      </c>
      <c r="F1611" s="2">
        <v>2071.4549999999999</v>
      </c>
    </row>
    <row r="1612" spans="1:6" x14ac:dyDescent="0.3">
      <c r="A1612" s="2">
        <v>2339.2820000000002</v>
      </c>
      <c r="B1612" s="2">
        <v>2462.1979999999999</v>
      </c>
      <c r="C1612" s="2">
        <v>2389.7420000000002</v>
      </c>
      <c r="D1612" s="2">
        <v>2190.4899999999998</v>
      </c>
      <c r="E1612" s="2">
        <v>2560.5309999999999</v>
      </c>
      <c r="F1612" s="2">
        <v>2074.0419999999999</v>
      </c>
    </row>
    <row r="1613" spans="1:6" x14ac:dyDescent="0.3">
      <c r="A1613" s="2">
        <v>2343.163</v>
      </c>
      <c r="B1613" s="2">
        <v>2462.2020000000002</v>
      </c>
      <c r="C1613" s="2">
        <v>2394.9169999999999</v>
      </c>
      <c r="D1613" s="2">
        <v>2193.0770000000002</v>
      </c>
      <c r="E1613" s="2">
        <v>2564.4119999999998</v>
      </c>
      <c r="F1613" s="2">
        <v>2074.0419999999999</v>
      </c>
    </row>
    <row r="1614" spans="1:6" x14ac:dyDescent="0.3">
      <c r="A1614" s="2">
        <v>2343.1640000000002</v>
      </c>
      <c r="B1614" s="2">
        <v>2463.491</v>
      </c>
      <c r="C1614" s="2">
        <v>2396.2109999999998</v>
      </c>
      <c r="D1614" s="2">
        <v>2195.665</v>
      </c>
      <c r="E1614" s="2">
        <v>2565.7060000000001</v>
      </c>
      <c r="F1614" s="2">
        <v>2076.63</v>
      </c>
    </row>
    <row r="1615" spans="1:6" x14ac:dyDescent="0.3">
      <c r="A1615" s="2">
        <v>2344.4569999999999</v>
      </c>
      <c r="B1615" s="2">
        <v>2463.491</v>
      </c>
      <c r="C1615" s="2">
        <v>2396.2109999999998</v>
      </c>
      <c r="D1615" s="2">
        <v>2195.665</v>
      </c>
      <c r="E1615" s="2">
        <v>2565.7060000000001</v>
      </c>
      <c r="F1615" s="2">
        <v>2079.2179999999998</v>
      </c>
    </row>
    <row r="1616" spans="1:6" x14ac:dyDescent="0.3">
      <c r="A1616" s="2">
        <v>2345.7510000000002</v>
      </c>
      <c r="B1616" s="2">
        <v>2464.7849999999999</v>
      </c>
      <c r="C1616" s="2">
        <v>2402.681</v>
      </c>
      <c r="D1616" s="2">
        <v>2198.2530000000002</v>
      </c>
      <c r="E1616" s="2">
        <v>2567</v>
      </c>
      <c r="F1616" s="2">
        <v>2081.8049999999998</v>
      </c>
    </row>
    <row r="1617" spans="1:6" x14ac:dyDescent="0.3">
      <c r="A1617" s="2">
        <v>2345.7510000000002</v>
      </c>
      <c r="B1617" s="2">
        <v>2464.7860000000001</v>
      </c>
      <c r="C1617" s="2">
        <v>2403.9749999999999</v>
      </c>
      <c r="D1617" s="2">
        <v>2202.134</v>
      </c>
      <c r="E1617" s="2">
        <v>2569.5880000000002</v>
      </c>
      <c r="F1617" s="2">
        <v>2081.8049999999998</v>
      </c>
    </row>
    <row r="1618" spans="1:6" x14ac:dyDescent="0.3">
      <c r="A1618" s="2">
        <v>2345.7510000000002</v>
      </c>
      <c r="B1618" s="2">
        <v>2464.7860000000001</v>
      </c>
      <c r="C1618" s="2">
        <v>2405.268</v>
      </c>
      <c r="D1618" s="2">
        <v>2202.134</v>
      </c>
      <c r="E1618" s="2">
        <v>2572.1750000000002</v>
      </c>
      <c r="F1618" s="2">
        <v>2083.0990000000002</v>
      </c>
    </row>
    <row r="1619" spans="1:6" x14ac:dyDescent="0.3">
      <c r="A1619" s="2">
        <v>2347.0450000000001</v>
      </c>
      <c r="B1619" s="2">
        <v>2464.7860000000001</v>
      </c>
      <c r="C1619" s="2">
        <v>2405.2730000000001</v>
      </c>
      <c r="D1619" s="2">
        <v>2203.4279999999999</v>
      </c>
      <c r="E1619" s="2">
        <v>2576.0569999999998</v>
      </c>
      <c r="F1619" s="2">
        <v>2085.6869999999999</v>
      </c>
    </row>
    <row r="1620" spans="1:6" x14ac:dyDescent="0.3">
      <c r="A1620" s="2">
        <v>2347.0450000000001</v>
      </c>
      <c r="B1620" s="2">
        <v>2464.79</v>
      </c>
      <c r="C1620" s="2">
        <v>2406.5619999999999</v>
      </c>
      <c r="D1620" s="2">
        <v>2204.7220000000002</v>
      </c>
      <c r="E1620" s="2">
        <v>2576.0569999999998</v>
      </c>
      <c r="F1620" s="2">
        <v>2086.9810000000002</v>
      </c>
    </row>
    <row r="1621" spans="1:6" x14ac:dyDescent="0.3">
      <c r="A1621" s="2">
        <v>2348.3380000000002</v>
      </c>
      <c r="B1621" s="2">
        <v>2468.6660000000002</v>
      </c>
      <c r="C1621" s="2">
        <v>2409.15</v>
      </c>
      <c r="D1621" s="2">
        <v>2206.0160000000001</v>
      </c>
      <c r="E1621" s="2">
        <v>2576.0569999999998</v>
      </c>
      <c r="F1621" s="2">
        <v>2088.2750000000001</v>
      </c>
    </row>
    <row r="1622" spans="1:6" x14ac:dyDescent="0.3">
      <c r="A1622" s="2">
        <v>2348.3389999999999</v>
      </c>
      <c r="B1622" s="2">
        <v>2471.2539999999999</v>
      </c>
      <c r="C1622" s="2">
        <v>2409.15</v>
      </c>
      <c r="D1622" s="2">
        <v>2208.6030000000001</v>
      </c>
      <c r="E1622" s="2">
        <v>2577.3510000000001</v>
      </c>
      <c r="F1622" s="2">
        <v>2090.8620000000001</v>
      </c>
    </row>
    <row r="1623" spans="1:6" x14ac:dyDescent="0.3">
      <c r="A1623" s="2">
        <v>2348.3389999999999</v>
      </c>
      <c r="B1623" s="2">
        <v>2471.2539999999999</v>
      </c>
      <c r="C1623" s="2">
        <v>2409.15</v>
      </c>
      <c r="D1623" s="2">
        <v>2209.8969999999999</v>
      </c>
      <c r="E1623" s="2">
        <v>2577.3510000000001</v>
      </c>
      <c r="F1623" s="2">
        <v>2090.8620000000001</v>
      </c>
    </row>
    <row r="1624" spans="1:6" x14ac:dyDescent="0.3">
      <c r="A1624" s="2">
        <v>2349.6329999999998</v>
      </c>
      <c r="B1624" s="2">
        <v>2472.5479999999998</v>
      </c>
      <c r="C1624" s="2">
        <v>2409.15</v>
      </c>
      <c r="D1624" s="2">
        <v>2211.1909999999998</v>
      </c>
      <c r="E1624" s="2">
        <v>2578.6439999999998</v>
      </c>
      <c r="F1624" s="2">
        <v>2092.1559999999999</v>
      </c>
    </row>
    <row r="1625" spans="1:6" x14ac:dyDescent="0.3">
      <c r="A1625" s="2">
        <v>2350.931</v>
      </c>
      <c r="B1625" s="2">
        <v>2472.549</v>
      </c>
      <c r="C1625" s="2">
        <v>2410.444</v>
      </c>
      <c r="D1625" s="2">
        <v>2211.1909999999998</v>
      </c>
      <c r="E1625" s="2">
        <v>2579.9380000000001</v>
      </c>
      <c r="F1625" s="2">
        <v>2092.1559999999999</v>
      </c>
    </row>
    <row r="1626" spans="1:6" x14ac:dyDescent="0.3">
      <c r="A1626" s="2">
        <v>2353.5140000000001</v>
      </c>
      <c r="B1626" s="2">
        <v>2472.549</v>
      </c>
      <c r="C1626" s="2">
        <v>2410.444</v>
      </c>
      <c r="D1626" s="2">
        <v>2215.0729999999999</v>
      </c>
      <c r="E1626" s="2">
        <v>2581.232</v>
      </c>
      <c r="F1626" s="2">
        <v>2092.1559999999999</v>
      </c>
    </row>
    <row r="1627" spans="1:6" x14ac:dyDescent="0.3">
      <c r="A1627" s="2">
        <v>2353.5149999999999</v>
      </c>
      <c r="B1627" s="2">
        <v>2473.8429999999998</v>
      </c>
      <c r="C1627" s="2">
        <v>2411.7379999999998</v>
      </c>
      <c r="D1627" s="2">
        <v>2216.3670000000002</v>
      </c>
      <c r="E1627" s="2">
        <v>2581.232</v>
      </c>
      <c r="F1627" s="2">
        <v>2092.1559999999999</v>
      </c>
    </row>
    <row r="1628" spans="1:6" x14ac:dyDescent="0.3">
      <c r="A1628" s="2">
        <v>2354.808</v>
      </c>
      <c r="B1628" s="2">
        <v>2477.723</v>
      </c>
      <c r="C1628" s="2">
        <v>2414.3249999999998</v>
      </c>
      <c r="D1628" s="2">
        <v>2220.248</v>
      </c>
      <c r="E1628" s="2">
        <v>2582.5259999999998</v>
      </c>
      <c r="F1628" s="2">
        <v>2092.1559999999999</v>
      </c>
    </row>
    <row r="1629" spans="1:6" x14ac:dyDescent="0.3">
      <c r="A1629" s="2">
        <v>2354.808</v>
      </c>
      <c r="B1629" s="2">
        <v>2477.723</v>
      </c>
      <c r="C1629" s="2">
        <v>2414.3249999999998</v>
      </c>
      <c r="D1629" s="2">
        <v>2222.8359999999998</v>
      </c>
      <c r="E1629" s="2">
        <v>2585.114</v>
      </c>
      <c r="F1629" s="2">
        <v>2096.038</v>
      </c>
    </row>
    <row r="1630" spans="1:6" x14ac:dyDescent="0.3">
      <c r="A1630" s="2">
        <v>2356.1019999999999</v>
      </c>
      <c r="B1630" s="2">
        <v>2480.3110000000001</v>
      </c>
      <c r="C1630" s="2">
        <v>2416.913</v>
      </c>
      <c r="D1630" s="2">
        <v>2224.13</v>
      </c>
      <c r="E1630" s="2">
        <v>2588.9949999999999</v>
      </c>
      <c r="F1630" s="2">
        <v>2097.3319999999999</v>
      </c>
    </row>
    <row r="1631" spans="1:6" x14ac:dyDescent="0.3">
      <c r="A1631" s="2">
        <v>2356.1060000000002</v>
      </c>
      <c r="B1631" s="2">
        <v>2480.3119999999999</v>
      </c>
      <c r="C1631" s="2">
        <v>2418.2069999999999</v>
      </c>
      <c r="D1631" s="2">
        <v>2224.13</v>
      </c>
      <c r="E1631" s="2">
        <v>2588.9949999999999</v>
      </c>
      <c r="F1631" s="2">
        <v>2098.625</v>
      </c>
    </row>
    <row r="1632" spans="1:6" x14ac:dyDescent="0.3">
      <c r="A1632" s="2">
        <v>2357.3960000000002</v>
      </c>
      <c r="B1632" s="2">
        <v>2480.3119999999999</v>
      </c>
      <c r="C1632" s="2">
        <v>2418.2069999999999</v>
      </c>
      <c r="D1632" s="2">
        <v>2225.4229999999998</v>
      </c>
      <c r="E1632" s="2">
        <v>2591.5830000000001</v>
      </c>
      <c r="F1632" s="2">
        <v>2099.9189999999999</v>
      </c>
    </row>
    <row r="1633" spans="1:6" x14ac:dyDescent="0.3">
      <c r="A1633" s="2">
        <v>2357.4</v>
      </c>
      <c r="B1633" s="2">
        <v>2481.61</v>
      </c>
      <c r="C1633" s="2">
        <v>2419.5010000000002</v>
      </c>
      <c r="D1633" s="2">
        <v>2225.4229999999998</v>
      </c>
      <c r="E1633" s="2">
        <v>2592.877</v>
      </c>
      <c r="F1633" s="2">
        <v>2099.9189999999999</v>
      </c>
    </row>
    <row r="1634" spans="1:6" x14ac:dyDescent="0.3">
      <c r="A1634" s="2">
        <v>2359.9830000000002</v>
      </c>
      <c r="B1634" s="2">
        <v>2481.61</v>
      </c>
      <c r="C1634" s="2">
        <v>2420.7939999999999</v>
      </c>
      <c r="D1634" s="2">
        <v>2225.4229999999998</v>
      </c>
      <c r="E1634" s="2">
        <v>2594.1709999999998</v>
      </c>
      <c r="F1634" s="2">
        <v>2102.5070000000001</v>
      </c>
    </row>
    <row r="1635" spans="1:6" x14ac:dyDescent="0.3">
      <c r="A1635" s="2">
        <v>2359.9879999999998</v>
      </c>
      <c r="B1635" s="2">
        <v>2482.8989999999999</v>
      </c>
      <c r="C1635" s="2">
        <v>2420.7939999999999</v>
      </c>
      <c r="D1635" s="2">
        <v>2225.4229999999998</v>
      </c>
      <c r="E1635" s="2">
        <v>2596.7579999999998</v>
      </c>
      <c r="F1635" s="2">
        <v>2103.8009999999999</v>
      </c>
    </row>
    <row r="1636" spans="1:6" x14ac:dyDescent="0.3">
      <c r="A1636" s="2">
        <v>2359.9879999999998</v>
      </c>
      <c r="B1636" s="2">
        <v>2484.194</v>
      </c>
      <c r="C1636" s="2">
        <v>2422.0880000000002</v>
      </c>
      <c r="D1636" s="2">
        <v>2225.4229999999998</v>
      </c>
      <c r="E1636" s="2">
        <v>2596.7579999999998</v>
      </c>
      <c r="F1636" s="2">
        <v>2105.0949999999998</v>
      </c>
    </row>
    <row r="1637" spans="1:6" x14ac:dyDescent="0.3">
      <c r="A1637" s="2">
        <v>2362.5709999999999</v>
      </c>
      <c r="B1637" s="2">
        <v>2484.194</v>
      </c>
      <c r="C1637" s="2">
        <v>2423.3820000000001</v>
      </c>
      <c r="D1637" s="2">
        <v>2226.7170000000001</v>
      </c>
      <c r="E1637" s="2">
        <v>2596.7579999999998</v>
      </c>
      <c r="F1637" s="2">
        <v>2105.0949999999998</v>
      </c>
    </row>
    <row r="1638" spans="1:6" x14ac:dyDescent="0.3">
      <c r="A1638" s="2">
        <v>2362.5720000000001</v>
      </c>
      <c r="B1638" s="2">
        <v>2485.4870000000001</v>
      </c>
      <c r="C1638" s="2">
        <v>2424.6759999999999</v>
      </c>
      <c r="D1638" s="2">
        <v>2226.7170000000001</v>
      </c>
      <c r="E1638" s="2">
        <v>2598.0520000000001</v>
      </c>
      <c r="F1638" s="2">
        <v>2105.0949999999998</v>
      </c>
    </row>
    <row r="1639" spans="1:6" x14ac:dyDescent="0.3">
      <c r="A1639" s="2">
        <v>2362.5749999999998</v>
      </c>
      <c r="B1639" s="2">
        <v>2486.7800000000002</v>
      </c>
      <c r="C1639" s="2">
        <v>2424.6799999999998</v>
      </c>
      <c r="D1639" s="2">
        <v>2229.3049999999998</v>
      </c>
      <c r="E1639" s="2">
        <v>2599.346</v>
      </c>
      <c r="F1639" s="2">
        <v>2106.3890000000001</v>
      </c>
    </row>
    <row r="1640" spans="1:6" x14ac:dyDescent="0.3">
      <c r="A1640" s="2">
        <v>2363.8649999999998</v>
      </c>
      <c r="B1640" s="2">
        <v>2488.0749999999998</v>
      </c>
      <c r="C1640" s="2">
        <v>2425.9699999999998</v>
      </c>
      <c r="D1640" s="2">
        <v>2229.3049999999998</v>
      </c>
      <c r="E1640" s="2">
        <v>2599.346</v>
      </c>
      <c r="F1640" s="2">
        <v>2106.3890000000001</v>
      </c>
    </row>
    <row r="1641" spans="1:6" x14ac:dyDescent="0.3">
      <c r="A1641" s="2">
        <v>2365.1579999999999</v>
      </c>
      <c r="B1641" s="2">
        <v>2489.3679999999999</v>
      </c>
      <c r="C1641" s="2">
        <v>2433.7330000000002</v>
      </c>
      <c r="D1641" s="2">
        <v>2231.893</v>
      </c>
      <c r="E1641" s="2">
        <v>2599.346</v>
      </c>
      <c r="F1641" s="2">
        <v>2107.6819999999998</v>
      </c>
    </row>
    <row r="1642" spans="1:6" x14ac:dyDescent="0.3">
      <c r="A1642" s="2">
        <v>2365.163</v>
      </c>
      <c r="B1642" s="2">
        <v>2490.6619999999998</v>
      </c>
      <c r="C1642" s="2">
        <v>2433.7330000000002</v>
      </c>
      <c r="D1642" s="2">
        <v>2233.1869999999999</v>
      </c>
      <c r="E1642" s="2">
        <v>2600.64</v>
      </c>
      <c r="F1642" s="2">
        <v>2107.6819999999998</v>
      </c>
    </row>
    <row r="1643" spans="1:6" x14ac:dyDescent="0.3">
      <c r="A1643" s="2">
        <v>2366.4520000000002</v>
      </c>
      <c r="B1643" s="2">
        <v>2490.663</v>
      </c>
      <c r="C1643" s="2">
        <v>2436.3209999999999</v>
      </c>
      <c r="D1643" s="2">
        <v>2235.7739999999999</v>
      </c>
      <c r="E1643" s="2">
        <v>2600.64</v>
      </c>
      <c r="F1643" s="2">
        <v>2108.9760000000001</v>
      </c>
    </row>
    <row r="1644" spans="1:6" x14ac:dyDescent="0.3">
      <c r="A1644" s="2">
        <v>2366.453</v>
      </c>
      <c r="B1644" s="2">
        <v>2491.9609999999998</v>
      </c>
      <c r="C1644" s="2">
        <v>2438.9079999999999</v>
      </c>
      <c r="D1644" s="2">
        <v>2235.7739999999999</v>
      </c>
      <c r="E1644" s="2">
        <v>2601.9340000000002</v>
      </c>
      <c r="F1644" s="2">
        <v>2111.5639999999999</v>
      </c>
    </row>
    <row r="1645" spans="1:6" x14ac:dyDescent="0.3">
      <c r="A1645" s="2">
        <v>2367.7469999999998</v>
      </c>
      <c r="B1645" s="2">
        <v>2495.8380000000002</v>
      </c>
      <c r="C1645" s="2">
        <v>2440.2020000000002</v>
      </c>
      <c r="D1645" s="2">
        <v>2235.7739999999999</v>
      </c>
      <c r="E1645" s="2">
        <v>2601.9340000000002</v>
      </c>
      <c r="F1645" s="2">
        <v>2114.152</v>
      </c>
    </row>
    <row r="1646" spans="1:6" x14ac:dyDescent="0.3">
      <c r="A1646" s="2">
        <v>2369.0410000000002</v>
      </c>
      <c r="B1646" s="2">
        <v>2497.1320000000001</v>
      </c>
      <c r="C1646" s="2">
        <v>2445.3780000000002</v>
      </c>
      <c r="D1646" s="2">
        <v>2237.0680000000002</v>
      </c>
      <c r="E1646" s="2">
        <v>2605.8150000000001</v>
      </c>
      <c r="F1646" s="2">
        <v>2114.152</v>
      </c>
    </row>
    <row r="1647" spans="1:6" x14ac:dyDescent="0.3">
      <c r="A1647" s="2">
        <v>2369.0410000000002</v>
      </c>
      <c r="B1647" s="2">
        <v>2498.4250000000002</v>
      </c>
      <c r="C1647" s="2">
        <v>2447.9650000000001</v>
      </c>
      <c r="D1647" s="2">
        <v>2239.6559999999999</v>
      </c>
      <c r="E1647" s="2">
        <v>2607.1089999999999</v>
      </c>
      <c r="F1647" s="2">
        <v>2115.4459999999999</v>
      </c>
    </row>
    <row r="1648" spans="1:6" x14ac:dyDescent="0.3">
      <c r="A1648" s="2">
        <v>2370.335</v>
      </c>
      <c r="B1648" s="2">
        <v>2498.4259999999999</v>
      </c>
      <c r="C1648" s="2">
        <v>2450.5569999999998</v>
      </c>
      <c r="D1648" s="2">
        <v>2239.6559999999999</v>
      </c>
      <c r="E1648" s="2">
        <v>2609.6970000000001</v>
      </c>
      <c r="F1648" s="2">
        <v>2116.739</v>
      </c>
    </row>
    <row r="1649" spans="1:6" x14ac:dyDescent="0.3">
      <c r="A1649" s="2">
        <v>2370.335</v>
      </c>
      <c r="B1649" s="2">
        <v>2498.4259999999999</v>
      </c>
      <c r="C1649" s="2">
        <v>2454.4349999999999</v>
      </c>
      <c r="D1649" s="2">
        <v>2242.2440000000001</v>
      </c>
      <c r="E1649" s="2">
        <v>2610.991</v>
      </c>
      <c r="F1649" s="2">
        <v>2118.0329999999999</v>
      </c>
    </row>
    <row r="1650" spans="1:6" x14ac:dyDescent="0.3">
      <c r="A1650" s="2">
        <v>2371.6280000000002</v>
      </c>
      <c r="B1650" s="2">
        <v>2501.018</v>
      </c>
      <c r="C1650" s="2">
        <v>2455.7280000000001</v>
      </c>
      <c r="D1650" s="2">
        <v>2242.2440000000001</v>
      </c>
      <c r="E1650" s="2">
        <v>2612.2849999999999</v>
      </c>
      <c r="F1650" s="2">
        <v>2118.0329999999999</v>
      </c>
    </row>
    <row r="1651" spans="1:6" x14ac:dyDescent="0.3">
      <c r="A1651" s="2">
        <v>2372.922</v>
      </c>
      <c r="B1651" s="2">
        <v>2503.6</v>
      </c>
      <c r="C1651" s="2">
        <v>2455.7280000000001</v>
      </c>
      <c r="D1651" s="2">
        <v>2243.5369999999998</v>
      </c>
      <c r="E1651" s="2">
        <v>2612.2849999999999</v>
      </c>
      <c r="F1651" s="2">
        <v>2119.3270000000002</v>
      </c>
    </row>
    <row r="1652" spans="1:6" x14ac:dyDescent="0.3">
      <c r="A1652" s="2">
        <v>2372.9259999999999</v>
      </c>
      <c r="B1652" s="2">
        <v>2503.6</v>
      </c>
      <c r="C1652" s="2">
        <v>2457.0219999999999</v>
      </c>
      <c r="D1652" s="2">
        <v>2244.8310000000001</v>
      </c>
      <c r="E1652" s="2">
        <v>2613.578</v>
      </c>
      <c r="F1652" s="2">
        <v>2121.915</v>
      </c>
    </row>
    <row r="1653" spans="1:6" x14ac:dyDescent="0.3">
      <c r="A1653" s="2">
        <v>2375.5100000000002</v>
      </c>
      <c r="B1653" s="2">
        <v>2503.6</v>
      </c>
      <c r="C1653" s="2">
        <v>2458.3159999999998</v>
      </c>
      <c r="D1653" s="2">
        <v>2246.125</v>
      </c>
      <c r="E1653" s="2">
        <v>2617.46</v>
      </c>
      <c r="F1653" s="2">
        <v>2121.915</v>
      </c>
    </row>
    <row r="1654" spans="1:6" x14ac:dyDescent="0.3">
      <c r="A1654" s="2">
        <v>2375.5100000000002</v>
      </c>
      <c r="B1654" s="2">
        <v>2504.895</v>
      </c>
      <c r="C1654" s="2">
        <v>2459.614</v>
      </c>
      <c r="D1654" s="2">
        <v>2247.4189999999999</v>
      </c>
      <c r="E1654" s="2">
        <v>2617.46</v>
      </c>
      <c r="F1654" s="2">
        <v>2121.915</v>
      </c>
    </row>
    <row r="1655" spans="1:6" x14ac:dyDescent="0.3">
      <c r="A1655" s="2">
        <v>2375.5140000000001</v>
      </c>
      <c r="B1655" s="2">
        <v>2507.482</v>
      </c>
      <c r="C1655" s="2">
        <v>2460.904</v>
      </c>
      <c r="D1655" s="2">
        <v>2247.4189999999999</v>
      </c>
      <c r="E1655" s="2">
        <v>2617.46</v>
      </c>
      <c r="F1655" s="2">
        <v>2123.2089999999998</v>
      </c>
    </row>
    <row r="1656" spans="1:6" x14ac:dyDescent="0.3">
      <c r="A1656" s="2">
        <v>2376.8040000000001</v>
      </c>
      <c r="B1656" s="2">
        <v>2508.777</v>
      </c>
      <c r="C1656" s="2">
        <v>2460.904</v>
      </c>
      <c r="D1656" s="2">
        <v>2248.7130000000002</v>
      </c>
      <c r="E1656" s="2">
        <v>2618.7539999999999</v>
      </c>
      <c r="F1656" s="2">
        <v>2123.2089999999998</v>
      </c>
    </row>
    <row r="1657" spans="1:6" x14ac:dyDescent="0.3">
      <c r="A1657" s="2">
        <v>2376.8040000000001</v>
      </c>
      <c r="B1657" s="2">
        <v>2511.364</v>
      </c>
      <c r="C1657" s="2">
        <v>2460.904</v>
      </c>
      <c r="D1657" s="2">
        <v>2248.7130000000002</v>
      </c>
      <c r="E1657" s="2">
        <v>2621.3420000000001</v>
      </c>
      <c r="F1657" s="2">
        <v>2124.502</v>
      </c>
    </row>
    <row r="1658" spans="1:6" x14ac:dyDescent="0.3">
      <c r="A1658" s="2">
        <v>2378.1019999999999</v>
      </c>
      <c r="B1658" s="2">
        <v>2512.6579999999999</v>
      </c>
      <c r="C1658" s="2">
        <v>2462.1979999999999</v>
      </c>
      <c r="D1658" s="2">
        <v>2251.3009999999999</v>
      </c>
      <c r="E1658" s="2">
        <v>2621.3420000000001</v>
      </c>
      <c r="F1658" s="2">
        <v>2124.502</v>
      </c>
    </row>
    <row r="1659" spans="1:6" x14ac:dyDescent="0.3">
      <c r="A1659" s="2">
        <v>2380.6849999999999</v>
      </c>
      <c r="B1659" s="2">
        <v>2515.2449999999999</v>
      </c>
      <c r="C1659" s="2">
        <v>2463.4920000000002</v>
      </c>
      <c r="D1659" s="2">
        <v>2253.8879999999999</v>
      </c>
      <c r="E1659" s="2">
        <v>2623.9290000000001</v>
      </c>
      <c r="F1659" s="2">
        <v>2127.09</v>
      </c>
    </row>
    <row r="1660" spans="1:6" x14ac:dyDescent="0.3">
      <c r="A1660" s="2">
        <v>2380.6849999999999</v>
      </c>
      <c r="B1660" s="2">
        <v>2515.2460000000001</v>
      </c>
      <c r="C1660" s="2">
        <v>2463.4920000000002</v>
      </c>
      <c r="D1660" s="2">
        <v>2256.4760000000001</v>
      </c>
      <c r="E1660" s="2">
        <v>2623.9290000000001</v>
      </c>
      <c r="F1660" s="2">
        <v>2127.09</v>
      </c>
    </row>
    <row r="1661" spans="1:6" x14ac:dyDescent="0.3">
      <c r="A1661" s="2">
        <v>2381.9789999999998</v>
      </c>
      <c r="B1661" s="2">
        <v>2515.2460000000001</v>
      </c>
      <c r="C1661" s="2">
        <v>2468.6669999999999</v>
      </c>
      <c r="D1661" s="2">
        <v>2259.0639999999999</v>
      </c>
      <c r="E1661" s="2">
        <v>2623.9290000000001</v>
      </c>
      <c r="F1661" s="2">
        <v>2128.384</v>
      </c>
    </row>
    <row r="1662" spans="1:6" x14ac:dyDescent="0.3">
      <c r="A1662" s="2">
        <v>2383.2730000000001</v>
      </c>
      <c r="B1662" s="2">
        <v>2516.54</v>
      </c>
      <c r="C1662" s="2">
        <v>2469.9609999999998</v>
      </c>
      <c r="D1662" s="2">
        <v>2259.0639999999999</v>
      </c>
      <c r="E1662" s="2">
        <v>2623.9290000000001</v>
      </c>
      <c r="F1662" s="2">
        <v>2128.384</v>
      </c>
    </row>
    <row r="1663" spans="1:6" x14ac:dyDescent="0.3">
      <c r="A1663" s="2">
        <v>2383.2730000000001</v>
      </c>
      <c r="B1663" s="2">
        <v>2517.8330000000001</v>
      </c>
      <c r="C1663" s="2">
        <v>2471.2550000000001</v>
      </c>
      <c r="D1663" s="2">
        <v>2259.0639999999999</v>
      </c>
      <c r="E1663" s="2">
        <v>2625.223</v>
      </c>
      <c r="F1663" s="2">
        <v>2128.384</v>
      </c>
    </row>
    <row r="1664" spans="1:6" x14ac:dyDescent="0.3">
      <c r="A1664" s="2">
        <v>2385.8649999999998</v>
      </c>
      <c r="B1664" s="2">
        <v>2517.8330000000001</v>
      </c>
      <c r="C1664" s="2">
        <v>2472.5479999999998</v>
      </c>
      <c r="D1664" s="2">
        <v>2259.0639999999999</v>
      </c>
      <c r="E1664" s="2">
        <v>2626.5169999999998</v>
      </c>
      <c r="F1664" s="2">
        <v>2129.6779999999999</v>
      </c>
    </row>
    <row r="1665" spans="1:6" x14ac:dyDescent="0.3">
      <c r="A1665" s="2">
        <v>2387.154</v>
      </c>
      <c r="B1665" s="2">
        <v>2517.8330000000001</v>
      </c>
      <c r="C1665" s="2">
        <v>2472.5479999999998</v>
      </c>
      <c r="D1665" s="2">
        <v>2261.6509999999998</v>
      </c>
      <c r="E1665" s="2">
        <v>2626.5169999999998</v>
      </c>
      <c r="F1665" s="2">
        <v>2129.6779999999999</v>
      </c>
    </row>
    <row r="1666" spans="1:6" x14ac:dyDescent="0.3">
      <c r="A1666" s="2">
        <v>2387.154</v>
      </c>
      <c r="B1666" s="2">
        <v>2517.8339999999998</v>
      </c>
      <c r="C1666" s="2">
        <v>2475.136</v>
      </c>
      <c r="D1666" s="2">
        <v>2261.6509999999998</v>
      </c>
      <c r="E1666" s="2">
        <v>2629.105</v>
      </c>
      <c r="F1666" s="2">
        <v>2130.9720000000002</v>
      </c>
    </row>
    <row r="1667" spans="1:6" x14ac:dyDescent="0.3">
      <c r="A1667" s="2">
        <v>2387.1550000000002</v>
      </c>
      <c r="B1667" s="2">
        <v>2519.127</v>
      </c>
      <c r="C1667" s="2">
        <v>2477.7240000000002</v>
      </c>
      <c r="D1667" s="2">
        <v>2262.9450000000002</v>
      </c>
      <c r="E1667" s="2">
        <v>2629.105</v>
      </c>
      <c r="F1667" s="2">
        <v>2132.2660000000001</v>
      </c>
    </row>
    <row r="1668" spans="1:6" x14ac:dyDescent="0.3">
      <c r="A1668" s="2">
        <v>2387.1550000000002</v>
      </c>
      <c r="B1668" s="2">
        <v>2519.127</v>
      </c>
      <c r="C1668" s="2">
        <v>2479.018</v>
      </c>
      <c r="D1668" s="2">
        <v>2262.9450000000002</v>
      </c>
      <c r="E1668" s="2">
        <v>2631.692</v>
      </c>
      <c r="F1668" s="2">
        <v>2133.5590000000002</v>
      </c>
    </row>
    <row r="1669" spans="1:6" x14ac:dyDescent="0.3">
      <c r="A1669" s="2">
        <v>2388.4490000000001</v>
      </c>
      <c r="B1669" s="2">
        <v>2519.127</v>
      </c>
      <c r="C1669" s="2">
        <v>2481.605</v>
      </c>
      <c r="D1669" s="2">
        <v>2262.9450000000002</v>
      </c>
      <c r="E1669" s="2">
        <v>2631.692</v>
      </c>
      <c r="F1669" s="2">
        <v>2133.5590000000002</v>
      </c>
    </row>
    <row r="1670" spans="1:6" x14ac:dyDescent="0.3">
      <c r="A1670" s="2">
        <v>2388.4490000000001</v>
      </c>
      <c r="B1670" s="2">
        <v>2520.4209999999998</v>
      </c>
      <c r="C1670" s="2">
        <v>2482.8989999999999</v>
      </c>
      <c r="D1670" s="2">
        <v>2266.8270000000002</v>
      </c>
      <c r="E1670" s="2">
        <v>2631.692</v>
      </c>
      <c r="F1670" s="2">
        <v>2136.1469999999999</v>
      </c>
    </row>
    <row r="1671" spans="1:6" x14ac:dyDescent="0.3">
      <c r="A1671" s="2">
        <v>2388.4490000000001</v>
      </c>
      <c r="B1671" s="2">
        <v>2521.7150000000001</v>
      </c>
      <c r="C1671" s="2">
        <v>2484.1930000000002</v>
      </c>
      <c r="D1671" s="2">
        <v>2268.1210000000001</v>
      </c>
      <c r="E1671" s="2">
        <v>2631.692</v>
      </c>
      <c r="F1671" s="2">
        <v>2138.7350000000001</v>
      </c>
    </row>
    <row r="1672" spans="1:6" x14ac:dyDescent="0.3">
      <c r="A1672" s="2">
        <v>2388.4520000000002</v>
      </c>
      <c r="B1672" s="2">
        <v>2524.3020000000001</v>
      </c>
      <c r="C1672" s="2">
        <v>2490.6619999999998</v>
      </c>
      <c r="D1672" s="2">
        <v>2269.4140000000002</v>
      </c>
      <c r="E1672" s="2">
        <v>2632.9859999999999</v>
      </c>
      <c r="F1672" s="2">
        <v>2138.7350000000001</v>
      </c>
    </row>
    <row r="1673" spans="1:6" x14ac:dyDescent="0.3">
      <c r="A1673" s="2">
        <v>2391.0360000000001</v>
      </c>
      <c r="B1673" s="2">
        <v>2524.3029999999999</v>
      </c>
      <c r="C1673" s="2">
        <v>2490.6619999999998</v>
      </c>
      <c r="D1673" s="2">
        <v>2269.4140000000002</v>
      </c>
      <c r="E1673" s="2">
        <v>2634.28</v>
      </c>
      <c r="F1673" s="2">
        <v>2140.029</v>
      </c>
    </row>
    <row r="1674" spans="1:6" x14ac:dyDescent="0.3">
      <c r="A1674" s="2">
        <v>2392.3290000000002</v>
      </c>
      <c r="B1674" s="2">
        <v>2525.5970000000002</v>
      </c>
      <c r="C1674" s="2">
        <v>2491.9560000000001</v>
      </c>
      <c r="D1674" s="2">
        <v>2272.002</v>
      </c>
      <c r="E1674" s="2">
        <v>2635.5740000000001</v>
      </c>
      <c r="F1674" s="2">
        <v>2140.029</v>
      </c>
    </row>
    <row r="1675" spans="1:6" x14ac:dyDescent="0.3">
      <c r="A1675" s="2">
        <v>2392.3290000000002</v>
      </c>
      <c r="B1675" s="2">
        <v>2526.89</v>
      </c>
      <c r="C1675" s="2">
        <v>2491.9560000000001</v>
      </c>
      <c r="D1675" s="2">
        <v>2275.884</v>
      </c>
      <c r="E1675" s="2">
        <v>2635.5740000000001</v>
      </c>
      <c r="F1675" s="2">
        <v>2141.3229999999999</v>
      </c>
    </row>
    <row r="1676" spans="1:6" x14ac:dyDescent="0.3">
      <c r="A1676" s="2">
        <v>2392.33</v>
      </c>
      <c r="B1676" s="2">
        <v>2526.89</v>
      </c>
      <c r="C1676" s="2">
        <v>2491.9560000000001</v>
      </c>
      <c r="D1676" s="2">
        <v>2277.1779999999999</v>
      </c>
      <c r="E1676" s="2">
        <v>2636.8679999999999</v>
      </c>
      <c r="F1676" s="2">
        <v>2141.3229999999999</v>
      </c>
    </row>
    <row r="1677" spans="1:6" x14ac:dyDescent="0.3">
      <c r="A1677" s="2">
        <v>2393.6239999999998</v>
      </c>
      <c r="B1677" s="2">
        <v>2529.4769999999999</v>
      </c>
      <c r="C1677" s="2">
        <v>2493.25</v>
      </c>
      <c r="D1677" s="2">
        <v>2278.471</v>
      </c>
      <c r="E1677" s="2">
        <v>2638.1619999999998</v>
      </c>
      <c r="F1677" s="2">
        <v>2142.616</v>
      </c>
    </row>
    <row r="1678" spans="1:6" x14ac:dyDescent="0.3">
      <c r="A1678" s="2">
        <v>2393.6280000000002</v>
      </c>
      <c r="B1678" s="2">
        <v>2529.4780000000001</v>
      </c>
      <c r="C1678" s="2">
        <v>2493.25</v>
      </c>
      <c r="D1678" s="2">
        <v>2279.7649999999999</v>
      </c>
      <c r="E1678" s="2">
        <v>2638.1619999999998</v>
      </c>
      <c r="F1678" s="2">
        <v>2142.616</v>
      </c>
    </row>
    <row r="1679" spans="1:6" x14ac:dyDescent="0.3">
      <c r="A1679" s="2">
        <v>2394.9169999999999</v>
      </c>
      <c r="B1679" s="2">
        <v>2530.7710000000002</v>
      </c>
      <c r="C1679" s="2">
        <v>2494.5439999999999</v>
      </c>
      <c r="D1679" s="2">
        <v>2281.0590000000002</v>
      </c>
      <c r="E1679" s="2">
        <v>2639.4549999999999</v>
      </c>
      <c r="F1679" s="2">
        <v>2143.91</v>
      </c>
    </row>
    <row r="1680" spans="1:6" x14ac:dyDescent="0.3">
      <c r="A1680" s="2">
        <v>2394.9169999999999</v>
      </c>
      <c r="B1680" s="2">
        <v>2530.7710000000002</v>
      </c>
      <c r="C1680" s="2">
        <v>2494.5439999999999</v>
      </c>
      <c r="D1680" s="2">
        <v>2281.0590000000002</v>
      </c>
      <c r="E1680" s="2">
        <v>2639.4549999999999</v>
      </c>
      <c r="F1680" s="2">
        <v>2143.91</v>
      </c>
    </row>
    <row r="1681" spans="1:6" x14ac:dyDescent="0.3">
      <c r="A1681" s="2">
        <v>2394.9180000000001</v>
      </c>
      <c r="B1681" s="2">
        <v>2532.0659999999998</v>
      </c>
      <c r="C1681" s="2">
        <v>2494.5439999999999</v>
      </c>
      <c r="D1681" s="2">
        <v>2281.0590000000002</v>
      </c>
      <c r="E1681" s="2">
        <v>2640.7489999999998</v>
      </c>
      <c r="F1681" s="2">
        <v>2143.91</v>
      </c>
    </row>
    <row r="1682" spans="1:6" x14ac:dyDescent="0.3">
      <c r="A1682" s="2">
        <v>2394.922</v>
      </c>
      <c r="B1682" s="2">
        <v>2533.3589999999999</v>
      </c>
      <c r="C1682" s="2">
        <v>2494.5439999999999</v>
      </c>
      <c r="D1682" s="2">
        <v>2284.9409999999998</v>
      </c>
      <c r="E1682" s="2">
        <v>2643.337</v>
      </c>
      <c r="F1682" s="2">
        <v>2145.2040000000002</v>
      </c>
    </row>
    <row r="1683" spans="1:6" x14ac:dyDescent="0.3">
      <c r="A1683" s="2">
        <v>2394.922</v>
      </c>
      <c r="B1683" s="2">
        <v>2535.9470000000001</v>
      </c>
      <c r="C1683" s="2">
        <v>2494.5439999999999</v>
      </c>
      <c r="D1683" s="2">
        <v>2286.2339999999999</v>
      </c>
      <c r="E1683" s="2">
        <v>2643.337</v>
      </c>
      <c r="F1683" s="2">
        <v>2146.498</v>
      </c>
    </row>
    <row r="1684" spans="1:6" x14ac:dyDescent="0.3">
      <c r="A1684" s="2">
        <v>2396.212</v>
      </c>
      <c r="B1684" s="2">
        <v>2535.9479999999999</v>
      </c>
      <c r="C1684" s="2">
        <v>2497.1320000000001</v>
      </c>
      <c r="D1684" s="2">
        <v>2286.2339999999999</v>
      </c>
      <c r="E1684" s="2">
        <v>2645.9250000000002</v>
      </c>
      <c r="F1684" s="2">
        <v>2146.498</v>
      </c>
    </row>
    <row r="1685" spans="1:6" x14ac:dyDescent="0.3">
      <c r="A1685" s="2">
        <v>2398.799</v>
      </c>
      <c r="B1685" s="2">
        <v>2537.241</v>
      </c>
      <c r="C1685" s="2">
        <v>2497.1320000000001</v>
      </c>
      <c r="D1685" s="2">
        <v>2287.5279999999998</v>
      </c>
      <c r="E1685" s="2">
        <v>2645.9250000000002</v>
      </c>
      <c r="F1685" s="2">
        <v>2151.6729999999998</v>
      </c>
    </row>
    <row r="1686" spans="1:6" x14ac:dyDescent="0.3">
      <c r="A1686" s="2">
        <v>2398.799</v>
      </c>
      <c r="B1686" s="2">
        <v>2537.241</v>
      </c>
      <c r="C1686" s="2">
        <v>2501.0129999999999</v>
      </c>
      <c r="D1686" s="2">
        <v>2287.5279999999998</v>
      </c>
      <c r="E1686" s="2">
        <v>2647.2190000000001</v>
      </c>
      <c r="F1686" s="2">
        <v>2151.6729999999998</v>
      </c>
    </row>
    <row r="1687" spans="1:6" x14ac:dyDescent="0.3">
      <c r="A1687" s="2">
        <v>2400.0929999999998</v>
      </c>
      <c r="B1687" s="2">
        <v>2538.5340000000001</v>
      </c>
      <c r="C1687" s="2">
        <v>2502.3069999999998</v>
      </c>
      <c r="D1687" s="2">
        <v>2288.8220000000001</v>
      </c>
      <c r="E1687" s="2">
        <v>2647.2190000000001</v>
      </c>
      <c r="F1687" s="2">
        <v>2151.6729999999998</v>
      </c>
    </row>
    <row r="1688" spans="1:6" x14ac:dyDescent="0.3">
      <c r="A1688" s="2">
        <v>2401.3870000000002</v>
      </c>
      <c r="B1688" s="2">
        <v>2538.5340000000001</v>
      </c>
      <c r="C1688" s="2">
        <v>2502.3069999999998</v>
      </c>
      <c r="D1688" s="2">
        <v>2290.116</v>
      </c>
      <c r="E1688" s="2">
        <v>2648.5120000000002</v>
      </c>
      <c r="F1688" s="2">
        <v>2152.9670000000001</v>
      </c>
    </row>
    <row r="1689" spans="1:6" x14ac:dyDescent="0.3">
      <c r="A1689" s="2">
        <v>2403.9740000000002</v>
      </c>
      <c r="B1689" s="2">
        <v>2539.8290000000002</v>
      </c>
      <c r="C1689" s="2">
        <v>2503.6010000000001</v>
      </c>
      <c r="D1689" s="2">
        <v>2291.41</v>
      </c>
      <c r="E1689" s="2">
        <v>2649.806</v>
      </c>
      <c r="F1689" s="2">
        <v>2152.9670000000001</v>
      </c>
    </row>
    <row r="1690" spans="1:6" x14ac:dyDescent="0.3">
      <c r="A1690" s="2">
        <v>2405.268</v>
      </c>
      <c r="B1690" s="2">
        <v>2541.1219999999998</v>
      </c>
      <c r="C1690" s="2">
        <v>2504.8989999999999</v>
      </c>
      <c r="D1690" s="2">
        <v>2291.41</v>
      </c>
      <c r="E1690" s="2">
        <v>2653.6880000000001</v>
      </c>
      <c r="F1690" s="2">
        <v>2155.5549999999998</v>
      </c>
    </row>
    <row r="1691" spans="1:6" x14ac:dyDescent="0.3">
      <c r="A1691" s="2">
        <v>2405.2689999999998</v>
      </c>
      <c r="B1691" s="2">
        <v>2543.71</v>
      </c>
      <c r="C1691" s="2">
        <v>2506.1889999999999</v>
      </c>
      <c r="D1691" s="2">
        <v>2291.41</v>
      </c>
      <c r="E1691" s="2">
        <v>2657.569</v>
      </c>
      <c r="F1691" s="2">
        <v>2158.143</v>
      </c>
    </row>
    <row r="1692" spans="1:6" x14ac:dyDescent="0.3">
      <c r="A1692" s="2">
        <v>2406.5619999999999</v>
      </c>
      <c r="B1692" s="2">
        <v>2545.0039999999999</v>
      </c>
      <c r="C1692" s="2">
        <v>2510.0700000000002</v>
      </c>
      <c r="D1692" s="2">
        <v>2295.2910000000002</v>
      </c>
      <c r="E1692" s="2">
        <v>2657.569</v>
      </c>
      <c r="F1692" s="2">
        <v>2158.143</v>
      </c>
    </row>
    <row r="1693" spans="1:6" x14ac:dyDescent="0.3">
      <c r="A1693" s="2">
        <v>2411.7370000000001</v>
      </c>
      <c r="B1693" s="2">
        <v>2548.886</v>
      </c>
      <c r="C1693" s="2">
        <v>2510.0749999999998</v>
      </c>
      <c r="D1693" s="2">
        <v>2295.2910000000002</v>
      </c>
      <c r="E1693" s="2">
        <v>2658.8629999999998</v>
      </c>
      <c r="F1693" s="2">
        <v>2159.4360000000001</v>
      </c>
    </row>
    <row r="1694" spans="1:6" x14ac:dyDescent="0.3">
      <c r="A1694" s="2">
        <v>2411.7379999999998</v>
      </c>
      <c r="B1694" s="2">
        <v>2550.1840000000002</v>
      </c>
      <c r="C1694" s="2">
        <v>2511.0709999999999</v>
      </c>
      <c r="D1694" s="2">
        <v>2296.585</v>
      </c>
      <c r="E1694" s="2">
        <v>2660.1570000000002</v>
      </c>
      <c r="F1694" s="2">
        <v>2160.73</v>
      </c>
    </row>
    <row r="1695" spans="1:6" x14ac:dyDescent="0.3">
      <c r="A1695" s="2">
        <v>2413.0309999999999</v>
      </c>
      <c r="B1695" s="2">
        <v>2551.473</v>
      </c>
      <c r="C1695" s="2">
        <v>2511.364</v>
      </c>
      <c r="D1695" s="2">
        <v>2299.1729999999998</v>
      </c>
      <c r="E1695" s="2">
        <v>2660.1570000000002</v>
      </c>
      <c r="F1695" s="2">
        <v>2162.0239999999999</v>
      </c>
    </row>
    <row r="1696" spans="1:6" x14ac:dyDescent="0.3">
      <c r="A1696" s="2">
        <v>2413.0320000000002</v>
      </c>
      <c r="B1696" s="2">
        <v>2554.0610000000001</v>
      </c>
      <c r="C1696" s="2">
        <v>2511.364</v>
      </c>
      <c r="D1696" s="2">
        <v>2300.4670000000001</v>
      </c>
      <c r="E1696" s="2">
        <v>2667.92</v>
      </c>
      <c r="F1696" s="2">
        <v>2162.0239999999999</v>
      </c>
    </row>
    <row r="1697" spans="1:6" x14ac:dyDescent="0.3">
      <c r="A1697" s="2">
        <v>2414.326</v>
      </c>
      <c r="B1697" s="2">
        <v>2554.0610000000001</v>
      </c>
      <c r="C1697" s="2">
        <v>2511.3679999999999</v>
      </c>
      <c r="D1697" s="2">
        <v>2301.761</v>
      </c>
      <c r="E1697" s="2">
        <v>2667.92</v>
      </c>
      <c r="F1697" s="2">
        <v>2162.0239999999999</v>
      </c>
    </row>
    <row r="1698" spans="1:6" x14ac:dyDescent="0.3">
      <c r="A1698" s="2">
        <v>2416.913</v>
      </c>
      <c r="B1698" s="2">
        <v>2554.0610000000001</v>
      </c>
      <c r="C1698" s="2">
        <v>2513.9520000000002</v>
      </c>
      <c r="D1698" s="2">
        <v>2301.761</v>
      </c>
      <c r="E1698" s="2">
        <v>2667.92</v>
      </c>
      <c r="F1698" s="2">
        <v>2163.3180000000002</v>
      </c>
    </row>
    <row r="1699" spans="1:6" x14ac:dyDescent="0.3">
      <c r="A1699" s="2">
        <v>2418.2060000000001</v>
      </c>
      <c r="B1699" s="2">
        <v>2555.355</v>
      </c>
      <c r="C1699" s="2">
        <v>2517.8330000000001</v>
      </c>
      <c r="D1699" s="2">
        <v>2304.348</v>
      </c>
      <c r="E1699" s="2">
        <v>2667.92</v>
      </c>
      <c r="F1699" s="2">
        <v>2164.6120000000001</v>
      </c>
    </row>
    <row r="1700" spans="1:6" x14ac:dyDescent="0.3">
      <c r="A1700" s="2">
        <v>2418.2069999999999</v>
      </c>
      <c r="B1700" s="2">
        <v>2556.6480000000001</v>
      </c>
      <c r="C1700" s="2">
        <v>2517.8330000000001</v>
      </c>
      <c r="D1700" s="2">
        <v>2304.348</v>
      </c>
      <c r="E1700" s="2">
        <v>2670.5079999999998</v>
      </c>
      <c r="F1700" s="2">
        <v>2164.6120000000001</v>
      </c>
    </row>
    <row r="1701" spans="1:6" x14ac:dyDescent="0.3">
      <c r="A1701" s="2">
        <v>2420.7939999999999</v>
      </c>
      <c r="B1701" s="2">
        <v>2557.9430000000002</v>
      </c>
      <c r="C1701" s="2">
        <v>2521.7150000000001</v>
      </c>
      <c r="D1701" s="2">
        <v>2308.23</v>
      </c>
      <c r="E1701" s="2">
        <v>2671.8020000000001</v>
      </c>
      <c r="F1701" s="2">
        <v>2165.9059999999999</v>
      </c>
    </row>
    <row r="1702" spans="1:6" x14ac:dyDescent="0.3">
      <c r="A1702" s="2">
        <v>2423.3829999999998</v>
      </c>
      <c r="B1702" s="2">
        <v>2559.2359999999999</v>
      </c>
      <c r="C1702" s="2">
        <v>2521.7150000000001</v>
      </c>
      <c r="D1702" s="2">
        <v>2310.8180000000002</v>
      </c>
      <c r="E1702" s="2">
        <v>2673.096</v>
      </c>
      <c r="F1702" s="2">
        <v>2165.9059999999999</v>
      </c>
    </row>
    <row r="1703" spans="1:6" x14ac:dyDescent="0.3">
      <c r="A1703" s="2">
        <v>2424.6759999999999</v>
      </c>
      <c r="B1703" s="2">
        <v>2559.2359999999999</v>
      </c>
      <c r="C1703" s="2">
        <v>2524.3069999999998</v>
      </c>
      <c r="D1703" s="2">
        <v>2312.1120000000001</v>
      </c>
      <c r="E1703" s="2">
        <v>2674.3890000000001</v>
      </c>
      <c r="F1703" s="2">
        <v>2165.9059999999999</v>
      </c>
    </row>
    <row r="1704" spans="1:6" x14ac:dyDescent="0.3">
      <c r="A1704" s="2">
        <v>2424.6799999999998</v>
      </c>
      <c r="B1704" s="2">
        <v>2559.2370000000001</v>
      </c>
      <c r="C1704" s="2">
        <v>2526.895</v>
      </c>
      <c r="D1704" s="2">
        <v>2312.1120000000001</v>
      </c>
      <c r="E1704" s="2">
        <v>2674.3890000000001</v>
      </c>
      <c r="F1704" s="2">
        <v>2168.4929999999999</v>
      </c>
    </row>
    <row r="1705" spans="1:6" x14ac:dyDescent="0.3">
      <c r="A1705" s="2">
        <v>2425.9699999999998</v>
      </c>
      <c r="B1705" s="2">
        <v>2561.8249999999998</v>
      </c>
      <c r="C1705" s="2">
        <v>2529.4780000000001</v>
      </c>
      <c r="D1705" s="2">
        <v>2312.1120000000001</v>
      </c>
      <c r="E1705" s="2">
        <v>2678.2710000000002</v>
      </c>
      <c r="F1705" s="2">
        <v>2172.375</v>
      </c>
    </row>
    <row r="1706" spans="1:6" x14ac:dyDescent="0.3">
      <c r="A1706" s="2">
        <v>2425.9699999999998</v>
      </c>
      <c r="B1706" s="2">
        <v>2561.8249999999998</v>
      </c>
      <c r="C1706" s="2">
        <v>2529.4780000000001</v>
      </c>
      <c r="D1706" s="2">
        <v>2315.9929999999999</v>
      </c>
      <c r="E1706" s="2">
        <v>2679.5650000000001</v>
      </c>
      <c r="F1706" s="2">
        <v>2172.375</v>
      </c>
    </row>
    <row r="1707" spans="1:6" x14ac:dyDescent="0.3">
      <c r="A1707" s="2">
        <v>2428.5619999999999</v>
      </c>
      <c r="B1707" s="2">
        <v>2563.1179999999999</v>
      </c>
      <c r="C1707" s="2">
        <v>2529.482</v>
      </c>
      <c r="D1707" s="2">
        <v>2315.9929999999999</v>
      </c>
      <c r="E1707" s="2">
        <v>2679.5650000000001</v>
      </c>
      <c r="F1707" s="2">
        <v>2172.375</v>
      </c>
    </row>
    <row r="1708" spans="1:6" x14ac:dyDescent="0.3">
      <c r="A1708" s="2">
        <v>2429.8519999999999</v>
      </c>
      <c r="B1708" s="2">
        <v>2564.4119999999998</v>
      </c>
      <c r="C1708" s="2">
        <v>2530.7719999999999</v>
      </c>
      <c r="D1708" s="2">
        <v>2319.875</v>
      </c>
      <c r="E1708" s="2">
        <v>2680.8589999999999</v>
      </c>
      <c r="F1708" s="2">
        <v>2174.9630000000002</v>
      </c>
    </row>
    <row r="1709" spans="1:6" x14ac:dyDescent="0.3">
      <c r="A1709" s="2">
        <v>2431.145</v>
      </c>
      <c r="B1709" s="2">
        <v>2565.7049999999999</v>
      </c>
      <c r="C1709" s="2">
        <v>2530.7719999999999</v>
      </c>
      <c r="D1709" s="2">
        <v>2321.1680000000001</v>
      </c>
      <c r="E1709" s="2">
        <v>2680.8589999999999</v>
      </c>
      <c r="F1709" s="2">
        <v>2174.9630000000002</v>
      </c>
    </row>
    <row r="1710" spans="1:6" x14ac:dyDescent="0.3">
      <c r="A1710" s="2">
        <v>2436.3209999999999</v>
      </c>
      <c r="B1710" s="2">
        <v>2566.9989999999998</v>
      </c>
      <c r="C1710" s="2">
        <v>2530.7719999999999</v>
      </c>
      <c r="D1710" s="2">
        <v>2323.7559999999999</v>
      </c>
      <c r="E1710" s="2">
        <v>2682.1529999999998</v>
      </c>
      <c r="F1710" s="2">
        <v>2176.2570000000001</v>
      </c>
    </row>
    <row r="1711" spans="1:6" x14ac:dyDescent="0.3">
      <c r="A1711" s="2">
        <v>2436.3209999999999</v>
      </c>
      <c r="B1711" s="2">
        <v>2568.2930000000001</v>
      </c>
      <c r="C1711" s="2">
        <v>2532.0659999999998</v>
      </c>
      <c r="D1711" s="2">
        <v>2323.7559999999999</v>
      </c>
      <c r="E1711" s="2">
        <v>2682.1529999999998</v>
      </c>
      <c r="F1711" s="2">
        <v>2178.8440000000001</v>
      </c>
    </row>
    <row r="1712" spans="1:6" x14ac:dyDescent="0.3">
      <c r="A1712" s="2">
        <v>2436.3209999999999</v>
      </c>
      <c r="B1712" s="2">
        <v>2568.2939999999999</v>
      </c>
      <c r="C1712" s="2">
        <v>2532.0659999999998</v>
      </c>
      <c r="D1712" s="2">
        <v>2323.7559999999999</v>
      </c>
      <c r="E1712" s="2">
        <v>2683.4459999999999</v>
      </c>
      <c r="F1712" s="2">
        <v>2180.1379999999999</v>
      </c>
    </row>
    <row r="1713" spans="1:6" x14ac:dyDescent="0.3">
      <c r="A1713" s="2">
        <v>2437.6149999999998</v>
      </c>
      <c r="B1713" s="2">
        <v>2570.8809999999999</v>
      </c>
      <c r="C1713" s="2">
        <v>2533.3589999999999</v>
      </c>
      <c r="D1713" s="2">
        <v>2325.0500000000002</v>
      </c>
      <c r="E1713" s="2">
        <v>2683.4459999999999</v>
      </c>
      <c r="F1713" s="2">
        <v>2181.4319999999998</v>
      </c>
    </row>
    <row r="1714" spans="1:6" x14ac:dyDescent="0.3">
      <c r="A1714" s="2">
        <v>2437.6149999999998</v>
      </c>
      <c r="B1714" s="2">
        <v>2570.8809999999999</v>
      </c>
      <c r="C1714" s="2">
        <v>2533.3589999999999</v>
      </c>
      <c r="D1714" s="2">
        <v>2325.0500000000002</v>
      </c>
      <c r="E1714" s="2">
        <v>2683.4459999999999</v>
      </c>
      <c r="F1714" s="2">
        <v>2181.4319999999998</v>
      </c>
    </row>
    <row r="1715" spans="1:6" x14ac:dyDescent="0.3">
      <c r="A1715" s="2">
        <v>2437.6190000000001</v>
      </c>
      <c r="B1715" s="2">
        <v>2572.1750000000002</v>
      </c>
      <c r="C1715" s="2">
        <v>2533.3589999999999</v>
      </c>
      <c r="D1715" s="2">
        <v>2328.9319999999998</v>
      </c>
      <c r="E1715" s="2">
        <v>2684.74</v>
      </c>
      <c r="F1715" s="2">
        <v>2182.7260000000001</v>
      </c>
    </row>
    <row r="1716" spans="1:6" x14ac:dyDescent="0.3">
      <c r="A1716" s="2">
        <v>2445.377</v>
      </c>
      <c r="B1716" s="2">
        <v>2572.1750000000002</v>
      </c>
      <c r="C1716" s="2">
        <v>2535.9470000000001</v>
      </c>
      <c r="D1716" s="2">
        <v>2328.9319999999998</v>
      </c>
      <c r="E1716" s="2">
        <v>2686.0340000000001</v>
      </c>
      <c r="F1716" s="2">
        <v>2184.02</v>
      </c>
    </row>
    <row r="1717" spans="1:6" x14ac:dyDescent="0.3">
      <c r="A1717" s="2">
        <v>2446.672</v>
      </c>
      <c r="B1717" s="2">
        <v>2574.7629999999999</v>
      </c>
      <c r="C1717" s="2">
        <v>2535.9470000000001</v>
      </c>
      <c r="D1717" s="2">
        <v>2331.5189999999998</v>
      </c>
      <c r="E1717" s="2">
        <v>2687.328</v>
      </c>
      <c r="F1717" s="2">
        <v>2184.02</v>
      </c>
    </row>
    <row r="1718" spans="1:6" x14ac:dyDescent="0.3">
      <c r="A1718" s="2">
        <v>2447.9659999999999</v>
      </c>
      <c r="B1718" s="2">
        <v>2574.7629999999999</v>
      </c>
      <c r="C1718" s="2">
        <v>2538.5349999999999</v>
      </c>
      <c r="D1718" s="2">
        <v>2332.8130000000001</v>
      </c>
      <c r="E1718" s="2">
        <v>2688.6219999999998</v>
      </c>
      <c r="F1718" s="2">
        <v>2185.3130000000001</v>
      </c>
    </row>
    <row r="1719" spans="1:6" x14ac:dyDescent="0.3">
      <c r="A1719" s="2">
        <v>2450.5529999999999</v>
      </c>
      <c r="B1719" s="2">
        <v>2574.7629999999999</v>
      </c>
      <c r="C1719" s="2">
        <v>2539.8290000000002</v>
      </c>
      <c r="D1719" s="2">
        <v>2334.107</v>
      </c>
      <c r="E1719" s="2">
        <v>2688.6219999999998</v>
      </c>
      <c r="F1719" s="2">
        <v>2185.3130000000001</v>
      </c>
    </row>
    <row r="1720" spans="1:6" x14ac:dyDescent="0.3">
      <c r="A1720" s="2">
        <v>2458.3159999999998</v>
      </c>
      <c r="B1720" s="2">
        <v>2576.0610000000001</v>
      </c>
      <c r="C1720" s="2">
        <v>2542.4160000000002</v>
      </c>
      <c r="D1720" s="2">
        <v>2334.107</v>
      </c>
      <c r="E1720" s="2">
        <v>2688.6219999999998</v>
      </c>
      <c r="F1720" s="2">
        <v>2186.607</v>
      </c>
    </row>
    <row r="1721" spans="1:6" x14ac:dyDescent="0.3">
      <c r="A1721" s="2">
        <v>2459.61</v>
      </c>
      <c r="B1721" s="2">
        <v>2577.35</v>
      </c>
      <c r="C1721" s="2">
        <v>2542.4160000000002</v>
      </c>
      <c r="D1721" s="2">
        <v>2334.107</v>
      </c>
      <c r="E1721" s="2">
        <v>2691.2089999999998</v>
      </c>
      <c r="F1721" s="2">
        <v>2186.607</v>
      </c>
    </row>
    <row r="1722" spans="1:6" x14ac:dyDescent="0.3">
      <c r="A1722" s="2">
        <v>2463.4960000000001</v>
      </c>
      <c r="B1722" s="2">
        <v>2578.6439999999998</v>
      </c>
      <c r="C1722" s="2">
        <v>2543.71</v>
      </c>
      <c r="D1722" s="2">
        <v>2335.4009999999998</v>
      </c>
      <c r="E1722" s="2">
        <v>2691.2089999999998</v>
      </c>
      <c r="F1722" s="2">
        <v>2186.607</v>
      </c>
    </row>
    <row r="1723" spans="1:6" x14ac:dyDescent="0.3">
      <c r="A1723" s="2">
        <v>2464.7860000000001</v>
      </c>
      <c r="B1723" s="2">
        <v>2578.6439999999998</v>
      </c>
      <c r="C1723" s="2">
        <v>2545.0039999999999</v>
      </c>
      <c r="D1723" s="2">
        <v>2336.6950000000002</v>
      </c>
      <c r="E1723" s="2">
        <v>2692.5030000000002</v>
      </c>
      <c r="F1723" s="2">
        <v>2186.607</v>
      </c>
    </row>
    <row r="1724" spans="1:6" x14ac:dyDescent="0.3">
      <c r="A1724" s="2">
        <v>2466.08</v>
      </c>
      <c r="B1724" s="2">
        <v>2578.645</v>
      </c>
      <c r="C1724" s="2">
        <v>2546.2979999999998</v>
      </c>
      <c r="D1724" s="2">
        <v>2340.576</v>
      </c>
      <c r="E1724" s="2">
        <v>2693.797</v>
      </c>
      <c r="F1724" s="2">
        <v>2186.607</v>
      </c>
    </row>
    <row r="1725" spans="1:6" x14ac:dyDescent="0.3">
      <c r="A1725" s="2">
        <v>2467.373</v>
      </c>
      <c r="B1725" s="2">
        <v>2578.645</v>
      </c>
      <c r="C1725" s="2">
        <v>2547.5920000000001</v>
      </c>
      <c r="D1725" s="2">
        <v>2344.4580000000001</v>
      </c>
      <c r="E1725" s="2">
        <v>2695.0909999999999</v>
      </c>
      <c r="F1725" s="2">
        <v>2189.1950000000002</v>
      </c>
    </row>
    <row r="1726" spans="1:6" x14ac:dyDescent="0.3">
      <c r="A1726" s="2">
        <v>2472.549</v>
      </c>
      <c r="B1726" s="2">
        <v>2579.9380000000001</v>
      </c>
      <c r="C1726" s="2">
        <v>2548.8850000000002</v>
      </c>
      <c r="D1726" s="2">
        <v>2344.4580000000001</v>
      </c>
      <c r="E1726" s="2">
        <v>2695.0909999999999</v>
      </c>
      <c r="F1726" s="2">
        <v>2189.1950000000002</v>
      </c>
    </row>
    <row r="1727" spans="1:6" x14ac:dyDescent="0.3">
      <c r="A1727" s="2">
        <v>2473.8429999999998</v>
      </c>
      <c r="B1727" s="2">
        <v>2581.232</v>
      </c>
      <c r="C1727" s="2">
        <v>2548.886</v>
      </c>
      <c r="D1727" s="2">
        <v>2347.0450000000001</v>
      </c>
      <c r="E1727" s="2">
        <v>2695.0909999999999</v>
      </c>
      <c r="F1727" s="2">
        <v>2190.489</v>
      </c>
    </row>
    <row r="1728" spans="1:6" x14ac:dyDescent="0.3">
      <c r="A1728" s="2">
        <v>2473.8470000000002</v>
      </c>
      <c r="B1728" s="2">
        <v>2582.5250000000001</v>
      </c>
      <c r="C1728" s="2">
        <v>2548.886</v>
      </c>
      <c r="D1728" s="2">
        <v>2349.6329999999998</v>
      </c>
      <c r="E1728" s="2">
        <v>2695.0909999999999</v>
      </c>
      <c r="F1728" s="2">
        <v>2196.9580000000001</v>
      </c>
    </row>
    <row r="1729" spans="1:6" x14ac:dyDescent="0.3">
      <c r="A1729" s="2">
        <v>2475.136</v>
      </c>
      <c r="B1729" s="2">
        <v>2583.819</v>
      </c>
      <c r="C1729" s="2">
        <v>2550.1799999999998</v>
      </c>
      <c r="D1729" s="2">
        <v>2349.6329999999998</v>
      </c>
      <c r="E1729" s="2">
        <v>2696.3850000000002</v>
      </c>
      <c r="F1729" s="2">
        <v>2198.252</v>
      </c>
    </row>
    <row r="1730" spans="1:6" x14ac:dyDescent="0.3">
      <c r="A1730" s="2">
        <v>2475.1370000000002</v>
      </c>
      <c r="B1730" s="2">
        <v>2585.114</v>
      </c>
      <c r="C1730" s="2">
        <v>2550.1799999999998</v>
      </c>
      <c r="D1730" s="2">
        <v>2349.6329999999998</v>
      </c>
      <c r="E1730" s="2">
        <v>2696.3850000000002</v>
      </c>
      <c r="F1730" s="2">
        <v>2198.252</v>
      </c>
    </row>
    <row r="1731" spans="1:6" x14ac:dyDescent="0.3">
      <c r="A1731" s="2">
        <v>2476.4299999999998</v>
      </c>
      <c r="B1731" s="2">
        <v>2586.4079999999999</v>
      </c>
      <c r="C1731" s="2">
        <v>2551.473</v>
      </c>
      <c r="D1731" s="2">
        <v>2352.221</v>
      </c>
      <c r="E1731" s="2">
        <v>2697.6790000000001</v>
      </c>
      <c r="F1731" s="2">
        <v>2199.5459999999998</v>
      </c>
    </row>
    <row r="1732" spans="1:6" x14ac:dyDescent="0.3">
      <c r="A1732" s="2">
        <v>2477.723</v>
      </c>
      <c r="B1732" s="2">
        <v>2588.9949999999999</v>
      </c>
      <c r="C1732" s="2">
        <v>2554.0610000000001</v>
      </c>
      <c r="D1732" s="2">
        <v>2352.221</v>
      </c>
      <c r="E1732" s="2">
        <v>2701.56</v>
      </c>
      <c r="F1732" s="2">
        <v>2199.5459999999998</v>
      </c>
    </row>
    <row r="1733" spans="1:6" x14ac:dyDescent="0.3">
      <c r="A1733" s="2">
        <v>2482.8989999999999</v>
      </c>
      <c r="B1733" s="2">
        <v>2591.5830000000001</v>
      </c>
      <c r="C1733" s="2">
        <v>2554.0610000000001</v>
      </c>
      <c r="D1733" s="2">
        <v>2353.5149999999999</v>
      </c>
      <c r="E1733" s="2">
        <v>2701.56</v>
      </c>
      <c r="F1733" s="2">
        <v>2200.84</v>
      </c>
    </row>
    <row r="1734" spans="1:6" x14ac:dyDescent="0.3">
      <c r="A1734" s="2">
        <v>2482.9</v>
      </c>
      <c r="B1734" s="2">
        <v>2591.5830000000001</v>
      </c>
      <c r="C1734" s="2">
        <v>2555.355</v>
      </c>
      <c r="D1734" s="2">
        <v>2356.1019999999999</v>
      </c>
      <c r="E1734" s="2">
        <v>2702.8539999999998</v>
      </c>
      <c r="F1734" s="2">
        <v>2200.84</v>
      </c>
    </row>
    <row r="1735" spans="1:6" x14ac:dyDescent="0.3">
      <c r="A1735" s="2">
        <v>2484.1930000000002</v>
      </c>
      <c r="B1735" s="2">
        <v>2592.8760000000002</v>
      </c>
      <c r="C1735" s="2">
        <v>2556.6489999999999</v>
      </c>
      <c r="D1735" s="2">
        <v>2357.3960000000002</v>
      </c>
      <c r="E1735" s="2">
        <v>2702.8539999999998</v>
      </c>
      <c r="F1735" s="2">
        <v>2202.134</v>
      </c>
    </row>
    <row r="1736" spans="1:6" x14ac:dyDescent="0.3">
      <c r="A1736" s="2">
        <v>2484.194</v>
      </c>
      <c r="B1736" s="2">
        <v>2592.877</v>
      </c>
      <c r="C1736" s="2">
        <v>2559.2359999999999</v>
      </c>
      <c r="D1736" s="2">
        <v>2357.3960000000002</v>
      </c>
      <c r="E1736" s="2">
        <v>2702.8539999999998</v>
      </c>
      <c r="F1736" s="2">
        <v>2202.134</v>
      </c>
    </row>
    <row r="1737" spans="1:6" x14ac:dyDescent="0.3">
      <c r="A1737" s="2">
        <v>2485.4870000000001</v>
      </c>
      <c r="B1737" s="2">
        <v>2595.4639999999999</v>
      </c>
      <c r="C1737" s="2">
        <v>2564.4160000000002</v>
      </c>
      <c r="D1737" s="2">
        <v>2357.3960000000002</v>
      </c>
      <c r="E1737" s="2">
        <v>2706.7359999999999</v>
      </c>
      <c r="F1737" s="2">
        <v>2202.134</v>
      </c>
    </row>
    <row r="1738" spans="1:6" x14ac:dyDescent="0.3">
      <c r="A1738" s="2">
        <v>2485.491</v>
      </c>
      <c r="B1738" s="2">
        <v>2598.0520000000001</v>
      </c>
      <c r="C1738" s="2">
        <v>2565.7060000000001</v>
      </c>
      <c r="D1738" s="2">
        <v>2358.69</v>
      </c>
      <c r="E1738" s="2">
        <v>2709.3229999999999</v>
      </c>
      <c r="F1738" s="2">
        <v>2203.4270000000001</v>
      </c>
    </row>
    <row r="1739" spans="1:6" x14ac:dyDescent="0.3">
      <c r="A1739" s="2">
        <v>2486.7800000000002</v>
      </c>
      <c r="B1739" s="2">
        <v>2601.933</v>
      </c>
      <c r="C1739" s="2">
        <v>2567</v>
      </c>
      <c r="D1739" s="2">
        <v>2359.9839999999999</v>
      </c>
      <c r="E1739" s="2">
        <v>2710.6170000000002</v>
      </c>
      <c r="F1739" s="2">
        <v>2203.4270000000001</v>
      </c>
    </row>
    <row r="1740" spans="1:6" x14ac:dyDescent="0.3">
      <c r="A1740" s="2">
        <v>2486.7809999999999</v>
      </c>
      <c r="B1740" s="2">
        <v>2603.2269999999999</v>
      </c>
      <c r="C1740" s="2">
        <v>2567</v>
      </c>
      <c r="D1740" s="2">
        <v>2361.2779999999998</v>
      </c>
      <c r="E1740" s="2">
        <v>2714.4989999999998</v>
      </c>
      <c r="F1740" s="2">
        <v>2204.721</v>
      </c>
    </row>
    <row r="1741" spans="1:6" x14ac:dyDescent="0.3">
      <c r="A1741" s="2">
        <v>2486.7809999999999</v>
      </c>
      <c r="B1741" s="2">
        <v>2604.5210000000002</v>
      </c>
      <c r="C1741" s="2">
        <v>2569.587</v>
      </c>
      <c r="D1741" s="2">
        <v>2361.2779999999998</v>
      </c>
      <c r="E1741" s="2">
        <v>2715.7930000000001</v>
      </c>
      <c r="F1741" s="2">
        <v>2204.721</v>
      </c>
    </row>
    <row r="1742" spans="1:6" x14ac:dyDescent="0.3">
      <c r="A1742" s="2">
        <v>2486.7809999999999</v>
      </c>
      <c r="B1742" s="2">
        <v>2605.8150000000001</v>
      </c>
      <c r="C1742" s="2">
        <v>2569.587</v>
      </c>
      <c r="D1742" s="2">
        <v>2362.5720000000001</v>
      </c>
      <c r="E1742" s="2">
        <v>2715.7930000000001</v>
      </c>
      <c r="F1742" s="2">
        <v>2204.721</v>
      </c>
    </row>
    <row r="1743" spans="1:6" x14ac:dyDescent="0.3">
      <c r="A1743" s="2">
        <v>2490.6619999999998</v>
      </c>
      <c r="B1743" s="2">
        <v>2612.2840000000001</v>
      </c>
      <c r="C1743" s="2">
        <v>2569.587</v>
      </c>
      <c r="D1743" s="2">
        <v>2363.866</v>
      </c>
      <c r="E1743" s="2">
        <v>2718.38</v>
      </c>
      <c r="F1743" s="2">
        <v>2206.0149999999999</v>
      </c>
    </row>
    <row r="1744" spans="1:6" x14ac:dyDescent="0.3">
      <c r="A1744" s="2">
        <v>2490.663</v>
      </c>
      <c r="B1744" s="2">
        <v>2612.2840000000001</v>
      </c>
      <c r="C1744" s="2">
        <v>2569.5920000000001</v>
      </c>
      <c r="D1744" s="2">
        <v>2365.1590000000001</v>
      </c>
      <c r="E1744" s="2">
        <v>2719.674</v>
      </c>
      <c r="F1744" s="2">
        <v>2206.0149999999999</v>
      </c>
    </row>
    <row r="1745" spans="1:6" x14ac:dyDescent="0.3">
      <c r="A1745" s="2">
        <v>2491.9560000000001</v>
      </c>
      <c r="B1745" s="2">
        <v>2613.578</v>
      </c>
      <c r="C1745" s="2">
        <v>2570.5880000000002</v>
      </c>
      <c r="D1745" s="2">
        <v>2365.1590000000001</v>
      </c>
      <c r="E1745" s="2">
        <v>2720.9679999999998</v>
      </c>
      <c r="F1745" s="2">
        <v>2206.0149999999999</v>
      </c>
    </row>
    <row r="1746" spans="1:6" x14ac:dyDescent="0.3">
      <c r="A1746" s="2">
        <v>2491.9560000000001</v>
      </c>
      <c r="B1746" s="2">
        <v>2614.8719999999998</v>
      </c>
      <c r="C1746" s="2">
        <v>2573.4690000000001</v>
      </c>
      <c r="D1746" s="2">
        <v>2365.1590000000001</v>
      </c>
      <c r="E1746" s="2">
        <v>2720.9679999999998</v>
      </c>
      <c r="F1746" s="2">
        <v>2207.3090000000002</v>
      </c>
    </row>
    <row r="1747" spans="1:6" x14ac:dyDescent="0.3">
      <c r="A1747" s="2">
        <v>2493.25</v>
      </c>
      <c r="B1747" s="2">
        <v>2614.8719999999998</v>
      </c>
      <c r="C1747" s="2">
        <v>2574.7629999999999</v>
      </c>
      <c r="D1747" s="2">
        <v>2366.453</v>
      </c>
      <c r="E1747" s="2">
        <v>2720.9679999999998</v>
      </c>
      <c r="F1747" s="2">
        <v>2207.3090000000002</v>
      </c>
    </row>
    <row r="1748" spans="1:6" x14ac:dyDescent="0.3">
      <c r="A1748" s="2">
        <v>2494.5439999999999</v>
      </c>
      <c r="B1748" s="2">
        <v>2616.165</v>
      </c>
      <c r="C1748" s="2">
        <v>2576.0569999999998</v>
      </c>
      <c r="D1748" s="2">
        <v>2366.453</v>
      </c>
      <c r="E1748" s="2">
        <v>2723.556</v>
      </c>
      <c r="F1748" s="2">
        <v>2207.3090000000002</v>
      </c>
    </row>
    <row r="1749" spans="1:6" x14ac:dyDescent="0.3">
      <c r="A1749" s="2">
        <v>2495.8380000000002</v>
      </c>
      <c r="B1749" s="2">
        <v>2617.4589999999998</v>
      </c>
      <c r="C1749" s="2">
        <v>2577.35</v>
      </c>
      <c r="D1749" s="2">
        <v>2369.0410000000002</v>
      </c>
      <c r="E1749" s="2">
        <v>2723.556</v>
      </c>
      <c r="F1749" s="2">
        <v>2208.6030000000001</v>
      </c>
    </row>
    <row r="1750" spans="1:6" x14ac:dyDescent="0.3">
      <c r="A1750" s="2">
        <v>2497.136</v>
      </c>
      <c r="B1750" s="2">
        <v>2620.047</v>
      </c>
      <c r="C1750" s="2">
        <v>2577.35</v>
      </c>
      <c r="D1750" s="2">
        <v>2369.0410000000002</v>
      </c>
      <c r="E1750" s="2">
        <v>2724.85</v>
      </c>
      <c r="F1750" s="2">
        <v>2208.6030000000001</v>
      </c>
    </row>
    <row r="1751" spans="1:6" x14ac:dyDescent="0.3">
      <c r="A1751" s="2">
        <v>2498.4259999999999</v>
      </c>
      <c r="B1751" s="2">
        <v>2620.047</v>
      </c>
      <c r="C1751" s="2">
        <v>2578.6439999999998</v>
      </c>
      <c r="D1751" s="2">
        <v>2370.335</v>
      </c>
      <c r="E1751" s="2">
        <v>2726.143</v>
      </c>
      <c r="F1751" s="2">
        <v>2208.6030000000001</v>
      </c>
    </row>
    <row r="1752" spans="1:6" x14ac:dyDescent="0.3">
      <c r="A1752" s="2">
        <v>2499.7190000000001</v>
      </c>
      <c r="B1752" s="2">
        <v>2620.0479999999998</v>
      </c>
      <c r="C1752" s="2">
        <v>2579.9380000000001</v>
      </c>
      <c r="D1752" s="2">
        <v>2371.6289999999999</v>
      </c>
      <c r="E1752" s="2">
        <v>2726.143</v>
      </c>
      <c r="F1752" s="2">
        <v>2208.6030000000001</v>
      </c>
    </row>
    <row r="1753" spans="1:6" x14ac:dyDescent="0.3">
      <c r="A1753" s="2">
        <v>2499.7199999999998</v>
      </c>
      <c r="B1753" s="2">
        <v>2621.3409999999999</v>
      </c>
      <c r="C1753" s="2">
        <v>2581.232</v>
      </c>
      <c r="D1753" s="2">
        <v>2374.2159999999999</v>
      </c>
      <c r="E1753" s="2">
        <v>2726.143</v>
      </c>
      <c r="F1753" s="2">
        <v>2208.6030000000001</v>
      </c>
    </row>
    <row r="1754" spans="1:6" x14ac:dyDescent="0.3">
      <c r="A1754" s="2">
        <v>2501.0140000000001</v>
      </c>
      <c r="B1754" s="2">
        <v>2621.3420000000001</v>
      </c>
      <c r="C1754" s="2">
        <v>2583.8200000000002</v>
      </c>
      <c r="D1754" s="2">
        <v>2374.2159999999999</v>
      </c>
      <c r="E1754" s="2">
        <v>2728.7310000000002</v>
      </c>
      <c r="F1754" s="2">
        <v>2209.8969999999999</v>
      </c>
    </row>
    <row r="1755" spans="1:6" x14ac:dyDescent="0.3">
      <c r="A1755" s="2">
        <v>2502.3119999999999</v>
      </c>
      <c r="B1755" s="2">
        <v>2621.346</v>
      </c>
      <c r="C1755" s="2">
        <v>2583.8200000000002</v>
      </c>
      <c r="D1755" s="2">
        <v>2375.5100000000002</v>
      </c>
      <c r="E1755" s="2">
        <v>2728.7310000000002</v>
      </c>
      <c r="F1755" s="2">
        <v>2209.8969999999999</v>
      </c>
    </row>
    <row r="1756" spans="1:6" x14ac:dyDescent="0.3">
      <c r="A1756" s="2">
        <v>2506.1889999999999</v>
      </c>
      <c r="B1756" s="2">
        <v>2622.636</v>
      </c>
      <c r="C1756" s="2">
        <v>2585.1129999999998</v>
      </c>
      <c r="D1756" s="2">
        <v>2378.098</v>
      </c>
      <c r="E1756" s="2">
        <v>2730.0250000000001</v>
      </c>
      <c r="F1756" s="2">
        <v>2211.19</v>
      </c>
    </row>
    <row r="1757" spans="1:6" x14ac:dyDescent="0.3">
      <c r="A1757" s="2">
        <v>2507.482</v>
      </c>
      <c r="B1757" s="2">
        <v>2627.8110000000001</v>
      </c>
      <c r="C1757" s="2">
        <v>2585.1129999999998</v>
      </c>
      <c r="D1757" s="2">
        <v>2383.2730000000001</v>
      </c>
      <c r="E1757" s="2">
        <v>2731.319</v>
      </c>
      <c r="F1757" s="2">
        <v>2211.19</v>
      </c>
    </row>
    <row r="1758" spans="1:6" x14ac:dyDescent="0.3">
      <c r="A1758" s="2">
        <v>2508.7759999999998</v>
      </c>
      <c r="B1758" s="2">
        <v>2631.692</v>
      </c>
      <c r="C1758" s="2">
        <v>2585.1129999999998</v>
      </c>
      <c r="D1758" s="2">
        <v>2384.567</v>
      </c>
      <c r="E1758" s="2">
        <v>2731.319</v>
      </c>
      <c r="F1758" s="2">
        <v>2211.19</v>
      </c>
    </row>
    <row r="1759" spans="1:6" x14ac:dyDescent="0.3">
      <c r="A1759" s="2">
        <v>2510.0709999999999</v>
      </c>
      <c r="B1759" s="2">
        <v>2631.692</v>
      </c>
      <c r="C1759" s="2">
        <v>2586.4119999999998</v>
      </c>
      <c r="D1759" s="2">
        <v>2384.567</v>
      </c>
      <c r="E1759" s="2">
        <v>2731.319</v>
      </c>
      <c r="F1759" s="2">
        <v>2212.4839999999999</v>
      </c>
    </row>
    <row r="1760" spans="1:6" x14ac:dyDescent="0.3">
      <c r="A1760" s="2">
        <v>2510.0709999999999</v>
      </c>
      <c r="B1760" s="2">
        <v>2632.9850000000001</v>
      </c>
      <c r="C1760" s="2">
        <v>2587.701</v>
      </c>
      <c r="D1760" s="2">
        <v>2385.8609999999999</v>
      </c>
      <c r="E1760" s="2">
        <v>2733.9070000000002</v>
      </c>
      <c r="F1760" s="2">
        <v>2212.4839999999999</v>
      </c>
    </row>
    <row r="1761" spans="1:6" x14ac:dyDescent="0.3">
      <c r="A1761" s="2">
        <v>2511.364</v>
      </c>
      <c r="B1761" s="2">
        <v>2636.8670000000002</v>
      </c>
      <c r="C1761" s="2">
        <v>2587.701</v>
      </c>
      <c r="D1761" s="2">
        <v>2385.8609999999999</v>
      </c>
      <c r="E1761" s="2">
        <v>2735.2</v>
      </c>
      <c r="F1761" s="2">
        <v>2213.7779999999998</v>
      </c>
    </row>
    <row r="1762" spans="1:6" x14ac:dyDescent="0.3">
      <c r="A1762" s="2">
        <v>2511.364</v>
      </c>
      <c r="B1762" s="2">
        <v>2636.8679999999999</v>
      </c>
      <c r="C1762" s="2">
        <v>2587.701</v>
      </c>
      <c r="D1762" s="2">
        <v>2388.4490000000001</v>
      </c>
      <c r="E1762" s="2">
        <v>2736.4940000000001</v>
      </c>
      <c r="F1762" s="2">
        <v>2213.7779999999998</v>
      </c>
    </row>
    <row r="1763" spans="1:6" x14ac:dyDescent="0.3">
      <c r="A1763" s="2">
        <v>2513.951</v>
      </c>
      <c r="B1763" s="2">
        <v>2638.1610000000001</v>
      </c>
      <c r="C1763" s="2">
        <v>2590.288</v>
      </c>
      <c r="D1763" s="2">
        <v>2389.7429999999999</v>
      </c>
      <c r="E1763" s="2">
        <v>2736.4940000000001</v>
      </c>
      <c r="F1763" s="2">
        <v>2216.366</v>
      </c>
    </row>
    <row r="1764" spans="1:6" x14ac:dyDescent="0.3">
      <c r="A1764" s="2">
        <v>2513.9520000000002</v>
      </c>
      <c r="B1764" s="2">
        <v>2638.1610000000001</v>
      </c>
      <c r="C1764" s="2">
        <v>2590.2890000000002</v>
      </c>
      <c r="D1764" s="2">
        <v>2392.33</v>
      </c>
      <c r="E1764" s="2">
        <v>2737.788</v>
      </c>
      <c r="F1764" s="2">
        <v>2216.366</v>
      </c>
    </row>
    <row r="1765" spans="1:6" x14ac:dyDescent="0.3">
      <c r="A1765" s="2">
        <v>2513.9520000000002</v>
      </c>
      <c r="B1765" s="2">
        <v>2639.46</v>
      </c>
      <c r="C1765" s="2">
        <v>2591.5830000000001</v>
      </c>
      <c r="D1765" s="2">
        <v>2394.9180000000001</v>
      </c>
      <c r="E1765" s="2">
        <v>2737.788</v>
      </c>
      <c r="F1765" s="2">
        <v>2218.9540000000002</v>
      </c>
    </row>
    <row r="1766" spans="1:6" x14ac:dyDescent="0.3">
      <c r="A1766" s="2">
        <v>2515.2449999999999</v>
      </c>
      <c r="B1766" s="2">
        <v>2640.7489999999998</v>
      </c>
      <c r="C1766" s="2">
        <v>2594.17</v>
      </c>
      <c r="D1766" s="2">
        <v>2394.9180000000001</v>
      </c>
      <c r="E1766" s="2">
        <v>2737.788</v>
      </c>
      <c r="F1766" s="2">
        <v>2218.9540000000002</v>
      </c>
    </row>
    <row r="1767" spans="1:6" x14ac:dyDescent="0.3">
      <c r="A1767" s="2">
        <v>2515.2460000000001</v>
      </c>
      <c r="B1767" s="2">
        <v>2640.7539999999999</v>
      </c>
      <c r="C1767" s="2">
        <v>2598.0520000000001</v>
      </c>
      <c r="D1767" s="2">
        <v>2396.212</v>
      </c>
      <c r="E1767" s="2">
        <v>2737.788</v>
      </c>
      <c r="F1767" s="2">
        <v>2218.9540000000002</v>
      </c>
    </row>
    <row r="1768" spans="1:6" x14ac:dyDescent="0.3">
      <c r="A1768" s="2">
        <v>2515.25</v>
      </c>
      <c r="B1768" s="2">
        <v>2640.7539999999999</v>
      </c>
      <c r="C1768" s="2">
        <v>2598.0520000000001</v>
      </c>
      <c r="D1768" s="2">
        <v>2396.212</v>
      </c>
      <c r="E1768" s="2">
        <v>2740.3760000000002</v>
      </c>
      <c r="F1768" s="2">
        <v>2218.9540000000002</v>
      </c>
    </row>
    <row r="1769" spans="1:6" x14ac:dyDescent="0.3">
      <c r="A1769" s="2">
        <v>2516.5390000000002</v>
      </c>
      <c r="B1769" s="2">
        <v>2642.0430000000001</v>
      </c>
      <c r="C1769" s="2">
        <v>2600.6439999999998</v>
      </c>
      <c r="D1769" s="2">
        <v>2397.5059999999999</v>
      </c>
      <c r="E1769" s="2">
        <v>2746.8449999999998</v>
      </c>
      <c r="F1769" s="2">
        <v>2220.2469999999998</v>
      </c>
    </row>
    <row r="1770" spans="1:6" x14ac:dyDescent="0.3">
      <c r="A1770" s="2">
        <v>2517.8339999999998</v>
      </c>
      <c r="B1770" s="2">
        <v>2642.0430000000001</v>
      </c>
      <c r="C1770" s="2">
        <v>2604.5210000000002</v>
      </c>
      <c r="D1770" s="2">
        <v>2397.5059999999999</v>
      </c>
      <c r="E1770" s="2">
        <v>2746.8449999999998</v>
      </c>
      <c r="F1770" s="2">
        <v>2222.835</v>
      </c>
    </row>
    <row r="1771" spans="1:6" x14ac:dyDescent="0.3">
      <c r="A1771" s="2">
        <v>2517.8339999999998</v>
      </c>
      <c r="B1771" s="2">
        <v>2645.9250000000002</v>
      </c>
      <c r="C1771" s="2">
        <v>2605.8150000000001</v>
      </c>
      <c r="D1771" s="2">
        <v>2397.5059999999999</v>
      </c>
      <c r="E1771" s="2">
        <v>2748.1390000000001</v>
      </c>
      <c r="F1771" s="2">
        <v>2225.4229999999998</v>
      </c>
    </row>
    <row r="1772" spans="1:6" x14ac:dyDescent="0.3">
      <c r="A1772" s="2">
        <v>2519.1320000000001</v>
      </c>
      <c r="B1772" s="2">
        <v>2645.9250000000002</v>
      </c>
      <c r="C1772" s="2">
        <v>2607.1089999999999</v>
      </c>
      <c r="D1772" s="2">
        <v>2398.8000000000002</v>
      </c>
      <c r="E1772" s="2">
        <v>2748.1390000000001</v>
      </c>
      <c r="F1772" s="2">
        <v>2226.7170000000001</v>
      </c>
    </row>
    <row r="1773" spans="1:6" x14ac:dyDescent="0.3">
      <c r="A1773" s="2">
        <v>2520.4209999999998</v>
      </c>
      <c r="B1773" s="2">
        <v>2647.2190000000001</v>
      </c>
      <c r="C1773" s="2">
        <v>2607.1089999999999</v>
      </c>
      <c r="D1773" s="2">
        <v>2400.0929999999998</v>
      </c>
      <c r="E1773" s="2">
        <v>2748.1390000000001</v>
      </c>
      <c r="F1773" s="2">
        <v>2226.7170000000001</v>
      </c>
    </row>
    <row r="1774" spans="1:6" x14ac:dyDescent="0.3">
      <c r="A1774" s="2">
        <v>2520.4209999999998</v>
      </c>
      <c r="B1774" s="2">
        <v>2649.8110000000001</v>
      </c>
      <c r="C1774" s="2">
        <v>2608.4029999999998</v>
      </c>
      <c r="D1774" s="2">
        <v>2406.5630000000001</v>
      </c>
      <c r="E1774" s="2">
        <v>2749.433</v>
      </c>
      <c r="F1774" s="2">
        <v>2226.7170000000001</v>
      </c>
    </row>
    <row r="1775" spans="1:6" x14ac:dyDescent="0.3">
      <c r="A1775" s="2">
        <v>2523.009</v>
      </c>
      <c r="B1775" s="2">
        <v>2651.1</v>
      </c>
      <c r="C1775" s="2">
        <v>2608.4029999999998</v>
      </c>
      <c r="D1775" s="2">
        <v>2406.5630000000001</v>
      </c>
      <c r="E1775" s="2">
        <v>2750.7269999999999</v>
      </c>
      <c r="F1775" s="2">
        <v>2231.8919999999998</v>
      </c>
    </row>
    <row r="1776" spans="1:6" x14ac:dyDescent="0.3">
      <c r="A1776" s="2">
        <v>2524.3020000000001</v>
      </c>
      <c r="B1776" s="2">
        <v>2656.2750000000001</v>
      </c>
      <c r="C1776" s="2">
        <v>2610.9899999999998</v>
      </c>
      <c r="D1776" s="2">
        <v>2407.8560000000002</v>
      </c>
      <c r="E1776" s="2">
        <v>2752.02</v>
      </c>
      <c r="F1776" s="2">
        <v>2233.1860000000001</v>
      </c>
    </row>
    <row r="1777" spans="1:6" x14ac:dyDescent="0.3">
      <c r="A1777" s="2">
        <v>2524.3029999999999</v>
      </c>
      <c r="B1777" s="2">
        <v>2661.45</v>
      </c>
      <c r="C1777" s="2">
        <v>2610.991</v>
      </c>
      <c r="D1777" s="2">
        <v>2409.15</v>
      </c>
      <c r="E1777" s="2">
        <v>2758.49</v>
      </c>
      <c r="F1777" s="2">
        <v>2233.1860000000001</v>
      </c>
    </row>
    <row r="1778" spans="1:6" x14ac:dyDescent="0.3">
      <c r="A1778" s="2">
        <v>2525.596</v>
      </c>
      <c r="B1778" s="2">
        <v>2661.451</v>
      </c>
      <c r="C1778" s="2">
        <v>2610.991</v>
      </c>
      <c r="D1778" s="2">
        <v>2409.15</v>
      </c>
      <c r="E1778" s="2">
        <v>2758.49</v>
      </c>
      <c r="F1778" s="2">
        <v>2233.1860000000001</v>
      </c>
    </row>
    <row r="1779" spans="1:6" x14ac:dyDescent="0.3">
      <c r="A1779" s="2">
        <v>2525.596</v>
      </c>
      <c r="B1779" s="2">
        <v>2664.0390000000002</v>
      </c>
      <c r="C1779" s="2">
        <v>2612.2840000000001</v>
      </c>
      <c r="D1779" s="2">
        <v>2411.7379999999998</v>
      </c>
      <c r="E1779" s="2">
        <v>2758.49</v>
      </c>
      <c r="F1779" s="2">
        <v>2233.1860000000001</v>
      </c>
    </row>
    <row r="1780" spans="1:6" x14ac:dyDescent="0.3">
      <c r="A1780" s="2">
        <v>2526.89</v>
      </c>
      <c r="B1780" s="2">
        <v>2666.6260000000002</v>
      </c>
      <c r="C1780" s="2">
        <v>2612.2840000000001</v>
      </c>
      <c r="D1780" s="2">
        <v>2413.0320000000002</v>
      </c>
      <c r="E1780" s="2">
        <v>2759.7840000000001</v>
      </c>
      <c r="F1780" s="2">
        <v>2234.48</v>
      </c>
    </row>
    <row r="1781" spans="1:6" x14ac:dyDescent="0.3">
      <c r="A1781" s="2">
        <v>2526.89</v>
      </c>
      <c r="B1781" s="2">
        <v>2667.9189999999999</v>
      </c>
      <c r="C1781" s="2">
        <v>2613.578</v>
      </c>
      <c r="D1781" s="2">
        <v>2414.326</v>
      </c>
      <c r="E1781" s="2">
        <v>2761.0770000000002</v>
      </c>
      <c r="F1781" s="2">
        <v>2235.7739999999999</v>
      </c>
    </row>
    <row r="1782" spans="1:6" x14ac:dyDescent="0.3">
      <c r="A1782" s="2">
        <v>2528.1840000000002</v>
      </c>
      <c r="B1782" s="2">
        <v>2669.2130000000002</v>
      </c>
      <c r="C1782" s="2">
        <v>2614.8719999999998</v>
      </c>
      <c r="D1782" s="2">
        <v>2414.326</v>
      </c>
      <c r="E1782" s="2">
        <v>2761.0770000000002</v>
      </c>
      <c r="F1782" s="2">
        <v>2235.7739999999999</v>
      </c>
    </row>
    <row r="1783" spans="1:6" x14ac:dyDescent="0.3">
      <c r="A1783" s="2">
        <v>2528.1840000000002</v>
      </c>
      <c r="B1783" s="2">
        <v>2671.8009999999999</v>
      </c>
      <c r="C1783" s="2">
        <v>2618.7579999999998</v>
      </c>
      <c r="D1783" s="2">
        <v>2416.913</v>
      </c>
      <c r="E1783" s="2">
        <v>2764.9589999999998</v>
      </c>
      <c r="F1783" s="2">
        <v>2237.067</v>
      </c>
    </row>
    <row r="1784" spans="1:6" x14ac:dyDescent="0.3">
      <c r="A1784" s="2">
        <v>2530.7719999999999</v>
      </c>
      <c r="B1784" s="2">
        <v>2673.0949999999998</v>
      </c>
      <c r="C1784" s="2">
        <v>2623.9290000000001</v>
      </c>
      <c r="D1784" s="2">
        <v>2416.913</v>
      </c>
      <c r="E1784" s="2">
        <v>2764.9589999999998</v>
      </c>
      <c r="F1784" s="2">
        <v>2239.6550000000002</v>
      </c>
    </row>
    <row r="1785" spans="1:6" x14ac:dyDescent="0.3">
      <c r="A1785" s="2">
        <v>2533.3589999999999</v>
      </c>
      <c r="B1785" s="2">
        <v>2673.0949999999998</v>
      </c>
      <c r="C1785" s="2">
        <v>2623.9290000000001</v>
      </c>
      <c r="D1785" s="2">
        <v>2416.913</v>
      </c>
      <c r="E1785" s="2">
        <v>2764.9589999999998</v>
      </c>
      <c r="F1785" s="2">
        <v>2239.6550000000002</v>
      </c>
    </row>
    <row r="1786" spans="1:6" x14ac:dyDescent="0.3">
      <c r="A1786" s="2">
        <v>2534.654</v>
      </c>
      <c r="B1786" s="2">
        <v>2673.096</v>
      </c>
      <c r="C1786" s="2">
        <v>2623.9290000000001</v>
      </c>
      <c r="D1786" s="2">
        <v>2418.2069999999999</v>
      </c>
      <c r="E1786" s="2">
        <v>2764.9589999999998</v>
      </c>
      <c r="F1786" s="2">
        <v>2239.6550000000002</v>
      </c>
    </row>
    <row r="1787" spans="1:6" x14ac:dyDescent="0.3">
      <c r="A1787" s="2">
        <v>2537.241</v>
      </c>
      <c r="B1787" s="2">
        <v>2674.39</v>
      </c>
      <c r="C1787" s="2">
        <v>2625.2220000000002</v>
      </c>
      <c r="D1787" s="2">
        <v>2419.5010000000002</v>
      </c>
      <c r="E1787" s="2">
        <v>2766.2530000000002</v>
      </c>
      <c r="F1787" s="2">
        <v>2239.6550000000002</v>
      </c>
    </row>
    <row r="1788" spans="1:6" x14ac:dyDescent="0.3">
      <c r="A1788" s="2">
        <v>2542.4169999999999</v>
      </c>
      <c r="B1788" s="2">
        <v>2674.39</v>
      </c>
      <c r="C1788" s="2">
        <v>2625.223</v>
      </c>
      <c r="D1788" s="2">
        <v>2419.5010000000002</v>
      </c>
      <c r="E1788" s="2">
        <v>2766.2530000000002</v>
      </c>
      <c r="F1788" s="2">
        <v>2240.9490000000001</v>
      </c>
    </row>
    <row r="1789" spans="1:6" x14ac:dyDescent="0.3">
      <c r="A1789" s="2">
        <v>2545.0039999999999</v>
      </c>
      <c r="B1789" s="2">
        <v>2675.683</v>
      </c>
      <c r="C1789" s="2">
        <v>2625.223</v>
      </c>
      <c r="D1789" s="2">
        <v>2419.5010000000002</v>
      </c>
      <c r="E1789" s="2">
        <v>2767.547</v>
      </c>
      <c r="F1789" s="2">
        <v>2242.2429999999999</v>
      </c>
    </row>
    <row r="1790" spans="1:6" x14ac:dyDescent="0.3">
      <c r="A1790" s="2">
        <v>2547.5909999999999</v>
      </c>
      <c r="B1790" s="2">
        <v>2676.9760000000001</v>
      </c>
      <c r="C1790" s="2">
        <v>2626.5169999999998</v>
      </c>
      <c r="D1790" s="2">
        <v>2420.7950000000001</v>
      </c>
      <c r="E1790" s="2">
        <v>2767.547</v>
      </c>
      <c r="F1790" s="2">
        <v>2242.2429999999999</v>
      </c>
    </row>
    <row r="1791" spans="1:6" x14ac:dyDescent="0.3">
      <c r="A1791" s="2">
        <v>2550.1799999999998</v>
      </c>
      <c r="B1791" s="2">
        <v>2676.9769999999999</v>
      </c>
      <c r="C1791" s="2">
        <v>2627.8110000000001</v>
      </c>
      <c r="D1791" s="2">
        <v>2423.3829999999998</v>
      </c>
      <c r="E1791" s="2">
        <v>2768.8409999999999</v>
      </c>
      <c r="F1791" s="2">
        <v>2243.5369999999998</v>
      </c>
    </row>
    <row r="1792" spans="1:6" x14ac:dyDescent="0.3">
      <c r="A1792" s="2">
        <v>2550.1840000000002</v>
      </c>
      <c r="B1792" s="2">
        <v>2678.27</v>
      </c>
      <c r="C1792" s="2">
        <v>2630.4029999999998</v>
      </c>
      <c r="D1792" s="2">
        <v>2423.3829999999998</v>
      </c>
      <c r="E1792" s="2">
        <v>2770.134</v>
      </c>
      <c r="F1792" s="2">
        <v>2244.8310000000001</v>
      </c>
    </row>
    <row r="1793" spans="1:6" x14ac:dyDescent="0.3">
      <c r="A1793" s="2">
        <v>2552.7669999999998</v>
      </c>
      <c r="B1793" s="2">
        <v>2678.27</v>
      </c>
      <c r="C1793" s="2">
        <v>2631.692</v>
      </c>
      <c r="D1793" s="2">
        <v>2424.6770000000001</v>
      </c>
      <c r="E1793" s="2">
        <v>2771.4279999999999</v>
      </c>
      <c r="F1793" s="2">
        <v>2244.8310000000001</v>
      </c>
    </row>
    <row r="1794" spans="1:6" x14ac:dyDescent="0.3">
      <c r="A1794" s="2">
        <v>2552.768</v>
      </c>
      <c r="B1794" s="2">
        <v>2679.5650000000001</v>
      </c>
      <c r="C1794" s="2">
        <v>2631.692</v>
      </c>
      <c r="D1794" s="2">
        <v>2427.2640000000001</v>
      </c>
      <c r="E1794" s="2">
        <v>2771.4279999999999</v>
      </c>
      <c r="F1794" s="2">
        <v>2244.8310000000001</v>
      </c>
    </row>
    <row r="1795" spans="1:6" x14ac:dyDescent="0.3">
      <c r="A1795" s="2">
        <v>2554.0610000000001</v>
      </c>
      <c r="B1795" s="2">
        <v>2682.1529999999998</v>
      </c>
      <c r="C1795" s="2">
        <v>2635.5740000000001</v>
      </c>
      <c r="D1795" s="2">
        <v>2429.8519999999999</v>
      </c>
      <c r="E1795" s="2">
        <v>2775.31</v>
      </c>
      <c r="F1795" s="2">
        <v>2246.1239999999998</v>
      </c>
    </row>
    <row r="1796" spans="1:6" x14ac:dyDescent="0.3">
      <c r="A1796" s="2">
        <v>2556.6489999999999</v>
      </c>
      <c r="B1796" s="2">
        <v>2682.1570000000002</v>
      </c>
      <c r="C1796" s="2">
        <v>2635.578</v>
      </c>
      <c r="D1796" s="2">
        <v>2433.7330000000002</v>
      </c>
      <c r="E1796" s="2">
        <v>2775.31</v>
      </c>
      <c r="F1796" s="2">
        <v>2246.1239999999998</v>
      </c>
    </row>
    <row r="1797" spans="1:6" x14ac:dyDescent="0.3">
      <c r="A1797" s="2">
        <v>2557.9430000000002</v>
      </c>
      <c r="B1797" s="2">
        <v>2683.4459999999999</v>
      </c>
      <c r="C1797" s="2">
        <v>2636.8679999999999</v>
      </c>
      <c r="D1797" s="2">
        <v>2438.9090000000001</v>
      </c>
      <c r="E1797" s="2">
        <v>2776.6039999999998</v>
      </c>
      <c r="F1797" s="2">
        <v>2247.4180000000001</v>
      </c>
    </row>
    <row r="1798" spans="1:6" x14ac:dyDescent="0.3">
      <c r="A1798" s="2">
        <v>2559.2359999999999</v>
      </c>
      <c r="B1798" s="2">
        <v>2683.4470000000001</v>
      </c>
      <c r="C1798" s="2">
        <v>2639.4549999999999</v>
      </c>
      <c r="D1798" s="2">
        <v>2438.9090000000001</v>
      </c>
      <c r="E1798" s="2">
        <v>2779.1909999999998</v>
      </c>
      <c r="F1798" s="2">
        <v>2248.712</v>
      </c>
    </row>
    <row r="1799" spans="1:6" x14ac:dyDescent="0.3">
      <c r="A1799" s="2">
        <v>2559.2370000000001</v>
      </c>
      <c r="B1799" s="2">
        <v>2684.739</v>
      </c>
      <c r="C1799" s="2">
        <v>2639.4549999999999</v>
      </c>
      <c r="D1799" s="2">
        <v>2445.3780000000002</v>
      </c>
      <c r="E1799" s="2">
        <v>2781.779</v>
      </c>
      <c r="F1799" s="2">
        <v>2248.712</v>
      </c>
    </row>
    <row r="1800" spans="1:6" x14ac:dyDescent="0.3">
      <c r="A1800" s="2">
        <v>2559.2370000000001</v>
      </c>
      <c r="B1800" s="2">
        <v>2687.3270000000002</v>
      </c>
      <c r="C1800" s="2">
        <v>2640.7489999999998</v>
      </c>
      <c r="D1800" s="2">
        <v>2447.9659999999999</v>
      </c>
      <c r="E1800" s="2">
        <v>2781.779</v>
      </c>
      <c r="F1800" s="2">
        <v>2250.0059999999999</v>
      </c>
    </row>
    <row r="1801" spans="1:6" x14ac:dyDescent="0.3">
      <c r="A1801" s="2">
        <v>2560.5300000000002</v>
      </c>
      <c r="B1801" s="2">
        <v>2687.3270000000002</v>
      </c>
      <c r="C1801" s="2">
        <v>2640.7489999999998</v>
      </c>
      <c r="D1801" s="2">
        <v>2447.9659999999999</v>
      </c>
      <c r="E1801" s="2">
        <v>2786.9540000000002</v>
      </c>
      <c r="F1801" s="2">
        <v>2251.3000000000002</v>
      </c>
    </row>
    <row r="1802" spans="1:6" x14ac:dyDescent="0.3">
      <c r="A1802" s="2">
        <v>2561.8249999999998</v>
      </c>
      <c r="B1802" s="2">
        <v>2687.3270000000002</v>
      </c>
      <c r="C1802" s="2">
        <v>2642.0430000000001</v>
      </c>
      <c r="D1802" s="2">
        <v>2450.5540000000001</v>
      </c>
      <c r="E1802" s="2">
        <v>2786.9540000000002</v>
      </c>
      <c r="F1802" s="2">
        <v>2252.5940000000001</v>
      </c>
    </row>
    <row r="1803" spans="1:6" x14ac:dyDescent="0.3">
      <c r="A1803" s="2">
        <v>2561.8249999999998</v>
      </c>
      <c r="B1803" s="2">
        <v>2687.328</v>
      </c>
      <c r="C1803" s="2">
        <v>2642.0430000000001</v>
      </c>
      <c r="D1803" s="2">
        <v>2453.1410000000001</v>
      </c>
      <c r="E1803" s="2">
        <v>2788.248</v>
      </c>
      <c r="F1803" s="2">
        <v>2252.5940000000001</v>
      </c>
    </row>
    <row r="1804" spans="1:6" x14ac:dyDescent="0.3">
      <c r="A1804" s="2">
        <v>2563.1179999999999</v>
      </c>
      <c r="B1804" s="2">
        <v>2687.328</v>
      </c>
      <c r="C1804" s="2">
        <v>2642.0479999999998</v>
      </c>
      <c r="D1804" s="2">
        <v>2453.1410000000001</v>
      </c>
      <c r="E1804" s="2">
        <v>2788.248</v>
      </c>
      <c r="F1804" s="2">
        <v>2252.5940000000001</v>
      </c>
    </row>
    <row r="1805" spans="1:6" x14ac:dyDescent="0.3">
      <c r="A1805" s="2">
        <v>2563.1179999999999</v>
      </c>
      <c r="B1805" s="2">
        <v>2687.328</v>
      </c>
      <c r="C1805" s="2">
        <v>2642.0479999999998</v>
      </c>
      <c r="D1805" s="2">
        <v>2453.1410000000001</v>
      </c>
      <c r="E1805" s="2">
        <v>2789.5419999999999</v>
      </c>
      <c r="F1805" s="2">
        <v>2252.5940000000001</v>
      </c>
    </row>
    <row r="1806" spans="1:6" x14ac:dyDescent="0.3">
      <c r="A1806" s="2">
        <v>2565.7049999999999</v>
      </c>
      <c r="B1806" s="2">
        <v>2687.3319999999999</v>
      </c>
      <c r="C1806" s="2">
        <v>2644.6309999999999</v>
      </c>
      <c r="D1806" s="2">
        <v>2458.317</v>
      </c>
      <c r="E1806" s="2">
        <v>2789.5419999999999</v>
      </c>
      <c r="F1806" s="2">
        <v>2253.8879999999999</v>
      </c>
    </row>
    <row r="1807" spans="1:6" x14ac:dyDescent="0.3">
      <c r="A1807" s="2">
        <v>2566.9989999999998</v>
      </c>
      <c r="B1807" s="2">
        <v>2688.6219999999998</v>
      </c>
      <c r="C1807" s="2">
        <v>2644.6309999999999</v>
      </c>
      <c r="D1807" s="2">
        <v>2460.904</v>
      </c>
      <c r="E1807" s="2">
        <v>2790.8359999999998</v>
      </c>
      <c r="F1807" s="2">
        <v>2255.181</v>
      </c>
    </row>
    <row r="1808" spans="1:6" x14ac:dyDescent="0.3">
      <c r="A1808" s="2">
        <v>2566.9989999999998</v>
      </c>
      <c r="B1808" s="2">
        <v>2689.915</v>
      </c>
      <c r="C1808" s="2">
        <v>2647.2179999999998</v>
      </c>
      <c r="D1808" s="2">
        <v>2460.904</v>
      </c>
      <c r="E1808" s="2">
        <v>2792.13</v>
      </c>
      <c r="F1808" s="2">
        <v>2255.181</v>
      </c>
    </row>
    <row r="1809" spans="1:6" x14ac:dyDescent="0.3">
      <c r="A1809" s="2">
        <v>2568.2930000000001</v>
      </c>
      <c r="B1809" s="2">
        <v>2689.9160000000002</v>
      </c>
      <c r="C1809" s="2">
        <v>2647.2179999999998</v>
      </c>
      <c r="D1809" s="2">
        <v>2462.1979999999999</v>
      </c>
      <c r="E1809" s="2">
        <v>2792.13</v>
      </c>
      <c r="F1809" s="2">
        <v>2255.181</v>
      </c>
    </row>
    <row r="1810" spans="1:6" x14ac:dyDescent="0.3">
      <c r="A1810" s="2">
        <v>2568.2939999999999</v>
      </c>
      <c r="B1810" s="2">
        <v>2689.9160000000002</v>
      </c>
      <c r="C1810" s="2">
        <v>2647.2179999999998</v>
      </c>
      <c r="D1810" s="2">
        <v>2462.1979999999999</v>
      </c>
      <c r="E1810" s="2">
        <v>2792.13</v>
      </c>
      <c r="F1810" s="2">
        <v>2256.4749999999999</v>
      </c>
    </row>
    <row r="1811" spans="1:6" x14ac:dyDescent="0.3">
      <c r="A1811" s="2">
        <v>2568.2939999999999</v>
      </c>
      <c r="B1811" s="2">
        <v>2689.92</v>
      </c>
      <c r="C1811" s="2">
        <v>2649.806</v>
      </c>
      <c r="D1811" s="2">
        <v>2463.4920000000002</v>
      </c>
      <c r="E1811" s="2">
        <v>2794.7179999999998</v>
      </c>
      <c r="F1811" s="2">
        <v>2259.0630000000001</v>
      </c>
    </row>
    <row r="1812" spans="1:6" x14ac:dyDescent="0.3">
      <c r="A1812" s="2">
        <v>2569.5920000000001</v>
      </c>
      <c r="B1812" s="2">
        <v>2693.797</v>
      </c>
      <c r="C1812" s="2">
        <v>2649.806</v>
      </c>
      <c r="D1812" s="2">
        <v>2463.4920000000002</v>
      </c>
      <c r="E1812" s="2">
        <v>2796.011</v>
      </c>
      <c r="F1812" s="2">
        <v>2260.357</v>
      </c>
    </row>
    <row r="1813" spans="1:6" x14ac:dyDescent="0.3">
      <c r="A1813" s="2">
        <v>2572.1750000000002</v>
      </c>
      <c r="B1813" s="2">
        <v>2695.09</v>
      </c>
      <c r="C1813" s="2">
        <v>2649.806</v>
      </c>
      <c r="D1813" s="2">
        <v>2466.08</v>
      </c>
      <c r="E1813" s="2">
        <v>2796.011</v>
      </c>
      <c r="F1813" s="2">
        <v>2262.944</v>
      </c>
    </row>
    <row r="1814" spans="1:6" x14ac:dyDescent="0.3">
      <c r="A1814" s="2">
        <v>2576.056</v>
      </c>
      <c r="B1814" s="2">
        <v>2695.0909999999999</v>
      </c>
      <c r="C1814" s="2">
        <v>2651.1</v>
      </c>
      <c r="D1814" s="2">
        <v>2466.08</v>
      </c>
      <c r="E1814" s="2">
        <v>2796.011</v>
      </c>
      <c r="F1814" s="2">
        <v>2264.2379999999998</v>
      </c>
    </row>
    <row r="1815" spans="1:6" x14ac:dyDescent="0.3">
      <c r="A1815" s="2">
        <v>2576.0569999999998</v>
      </c>
      <c r="B1815" s="2">
        <v>2695.0909999999999</v>
      </c>
      <c r="C1815" s="2">
        <v>2654.9810000000002</v>
      </c>
      <c r="D1815" s="2">
        <v>2467.3739999999998</v>
      </c>
      <c r="E1815" s="2">
        <v>2797.3049999999998</v>
      </c>
      <c r="F1815" s="2">
        <v>2265.5320000000002</v>
      </c>
    </row>
    <row r="1816" spans="1:6" x14ac:dyDescent="0.3">
      <c r="A1816" s="2">
        <v>2576.0569999999998</v>
      </c>
      <c r="B1816" s="2">
        <v>2696.3850000000002</v>
      </c>
      <c r="C1816" s="2">
        <v>2654.9810000000002</v>
      </c>
      <c r="D1816" s="2">
        <v>2468.6669999999999</v>
      </c>
      <c r="E1816" s="2">
        <v>2798.5990000000002</v>
      </c>
      <c r="F1816" s="2">
        <v>2265.5320000000002</v>
      </c>
    </row>
    <row r="1817" spans="1:6" x14ac:dyDescent="0.3">
      <c r="A1817" s="2">
        <v>2577.3510000000001</v>
      </c>
      <c r="B1817" s="2">
        <v>2697.6779999999999</v>
      </c>
      <c r="C1817" s="2">
        <v>2656.2750000000001</v>
      </c>
      <c r="D1817" s="2">
        <v>2468.6669999999999</v>
      </c>
      <c r="E1817" s="2">
        <v>2799.893</v>
      </c>
      <c r="F1817" s="2">
        <v>2266.826</v>
      </c>
    </row>
    <row r="1818" spans="1:6" x14ac:dyDescent="0.3">
      <c r="A1818" s="2">
        <v>2578.645</v>
      </c>
      <c r="B1818" s="2">
        <v>2698.9720000000002</v>
      </c>
      <c r="C1818" s="2">
        <v>2656.2750000000001</v>
      </c>
      <c r="D1818" s="2">
        <v>2469.9609999999998</v>
      </c>
      <c r="E1818" s="2">
        <v>2799.893</v>
      </c>
      <c r="F1818" s="2">
        <v>2266.826</v>
      </c>
    </row>
    <row r="1819" spans="1:6" x14ac:dyDescent="0.3">
      <c r="A1819" s="2">
        <v>2579.9380000000001</v>
      </c>
      <c r="B1819" s="2">
        <v>2698.9769999999999</v>
      </c>
      <c r="C1819" s="2">
        <v>2658.8629999999998</v>
      </c>
      <c r="D1819" s="2">
        <v>2471.2550000000001</v>
      </c>
      <c r="E1819" s="2">
        <v>2799.893</v>
      </c>
      <c r="F1819" s="2">
        <v>2268.12</v>
      </c>
    </row>
    <row r="1820" spans="1:6" x14ac:dyDescent="0.3">
      <c r="A1820" s="2">
        <v>2581.232</v>
      </c>
      <c r="B1820" s="2">
        <v>2700.2669999999998</v>
      </c>
      <c r="C1820" s="2">
        <v>2664.038</v>
      </c>
      <c r="D1820" s="2">
        <v>2472.549</v>
      </c>
      <c r="E1820" s="2">
        <v>2802.4810000000002</v>
      </c>
      <c r="F1820" s="2">
        <v>2268.12</v>
      </c>
    </row>
    <row r="1821" spans="1:6" x14ac:dyDescent="0.3">
      <c r="A1821" s="2">
        <v>2581.232</v>
      </c>
      <c r="B1821" s="2">
        <v>2700.2710000000002</v>
      </c>
      <c r="C1821" s="2">
        <v>2664.038</v>
      </c>
      <c r="D1821" s="2">
        <v>2472.549</v>
      </c>
      <c r="E1821" s="2">
        <v>2805.0680000000002</v>
      </c>
      <c r="F1821" s="2">
        <v>2268.12</v>
      </c>
    </row>
    <row r="1822" spans="1:6" x14ac:dyDescent="0.3">
      <c r="A1822" s="2">
        <v>2582.5250000000001</v>
      </c>
      <c r="B1822" s="2">
        <v>2701.56</v>
      </c>
      <c r="C1822" s="2">
        <v>2664.038</v>
      </c>
      <c r="D1822" s="2">
        <v>2473.8429999999998</v>
      </c>
      <c r="E1822" s="2">
        <v>2806.3620000000001</v>
      </c>
      <c r="F1822" s="2">
        <v>2269.4140000000002</v>
      </c>
    </row>
    <row r="1823" spans="1:6" x14ac:dyDescent="0.3">
      <c r="A1823" s="2">
        <v>2582.5259999999998</v>
      </c>
      <c r="B1823" s="2">
        <v>2702.8539999999998</v>
      </c>
      <c r="C1823" s="2">
        <v>2664.038</v>
      </c>
      <c r="D1823" s="2">
        <v>2473.8429999999998</v>
      </c>
      <c r="E1823" s="2">
        <v>2807.6559999999999</v>
      </c>
      <c r="F1823" s="2">
        <v>2270.7080000000001</v>
      </c>
    </row>
    <row r="1824" spans="1:6" x14ac:dyDescent="0.3">
      <c r="A1824" s="2">
        <v>2583.8200000000002</v>
      </c>
      <c r="B1824" s="2">
        <v>2704.1469999999999</v>
      </c>
      <c r="C1824" s="2">
        <v>2665.3319999999999</v>
      </c>
      <c r="D1824" s="2">
        <v>2473.8429999999998</v>
      </c>
      <c r="E1824" s="2">
        <v>2808.95</v>
      </c>
      <c r="F1824" s="2">
        <v>2272.0010000000002</v>
      </c>
    </row>
    <row r="1825" spans="1:6" x14ac:dyDescent="0.3">
      <c r="A1825" s="2">
        <v>2586.4079999999999</v>
      </c>
      <c r="B1825" s="2">
        <v>2704.1480000000001</v>
      </c>
      <c r="C1825" s="2">
        <v>2665.3319999999999</v>
      </c>
      <c r="D1825" s="2">
        <v>2475.1370000000002</v>
      </c>
      <c r="E1825" s="2">
        <v>2808.95</v>
      </c>
      <c r="F1825" s="2">
        <v>2273.2950000000001</v>
      </c>
    </row>
    <row r="1826" spans="1:6" x14ac:dyDescent="0.3">
      <c r="A1826" s="2">
        <v>2586.4119999999998</v>
      </c>
      <c r="B1826" s="2">
        <v>2705.4409999999998</v>
      </c>
      <c r="C1826" s="2">
        <v>2667.92</v>
      </c>
      <c r="D1826" s="2">
        <v>2475.1370000000002</v>
      </c>
      <c r="E1826" s="2">
        <v>2808.95</v>
      </c>
      <c r="F1826" s="2">
        <v>2274.5889999999999</v>
      </c>
    </row>
    <row r="1827" spans="1:6" x14ac:dyDescent="0.3">
      <c r="A1827" s="2">
        <v>2587.701</v>
      </c>
      <c r="B1827" s="2">
        <v>2705.4409999999998</v>
      </c>
      <c r="C1827" s="2">
        <v>2669.2139999999999</v>
      </c>
      <c r="D1827" s="2">
        <v>2476.431</v>
      </c>
      <c r="E1827" s="2">
        <v>2810.2440000000001</v>
      </c>
      <c r="F1827" s="2">
        <v>2275.8829999999998</v>
      </c>
    </row>
    <row r="1828" spans="1:6" x14ac:dyDescent="0.3">
      <c r="A1828" s="2">
        <v>2587.701</v>
      </c>
      <c r="B1828" s="2">
        <v>2705.442</v>
      </c>
      <c r="C1828" s="2">
        <v>2671.8009999999999</v>
      </c>
      <c r="D1828" s="2">
        <v>2479.018</v>
      </c>
      <c r="E1828" s="2">
        <v>2810.2440000000001</v>
      </c>
      <c r="F1828" s="2">
        <v>2275.8829999999998</v>
      </c>
    </row>
    <row r="1829" spans="1:6" x14ac:dyDescent="0.3">
      <c r="A1829" s="2">
        <v>2587.7020000000002</v>
      </c>
      <c r="B1829" s="2">
        <v>2706.7350000000001</v>
      </c>
      <c r="C1829" s="2">
        <v>2671.8009999999999</v>
      </c>
      <c r="D1829" s="2">
        <v>2479.018</v>
      </c>
      <c r="E1829" s="2">
        <v>2811.538</v>
      </c>
      <c r="F1829" s="2">
        <v>2275.8829999999998</v>
      </c>
    </row>
    <row r="1830" spans="1:6" x14ac:dyDescent="0.3">
      <c r="A1830" s="2">
        <v>2588.9949999999999</v>
      </c>
      <c r="B1830" s="2">
        <v>2708.029</v>
      </c>
      <c r="C1830" s="2">
        <v>2673.0949999999998</v>
      </c>
      <c r="D1830" s="2">
        <v>2480.3119999999999</v>
      </c>
      <c r="E1830" s="2">
        <v>2811.538</v>
      </c>
      <c r="F1830" s="2">
        <v>2277.1770000000001</v>
      </c>
    </row>
    <row r="1831" spans="1:6" x14ac:dyDescent="0.3">
      <c r="A1831" s="2">
        <v>2590.2890000000002</v>
      </c>
      <c r="B1831" s="2">
        <v>2711.91</v>
      </c>
      <c r="C1831" s="2">
        <v>2674.3890000000001</v>
      </c>
      <c r="D1831" s="2">
        <v>2484.194</v>
      </c>
      <c r="E1831" s="2">
        <v>2816.7130000000002</v>
      </c>
      <c r="F1831" s="2">
        <v>2278.471</v>
      </c>
    </row>
    <row r="1832" spans="1:6" x14ac:dyDescent="0.3">
      <c r="A1832" s="2">
        <v>2592.877</v>
      </c>
      <c r="B1832" s="2">
        <v>2714.498</v>
      </c>
      <c r="C1832" s="2">
        <v>2675.683</v>
      </c>
      <c r="D1832" s="2">
        <v>2485.4879999999998</v>
      </c>
      <c r="E1832" s="2">
        <v>2816.7130000000002</v>
      </c>
      <c r="F1832" s="2">
        <v>2281.058</v>
      </c>
    </row>
    <row r="1833" spans="1:6" x14ac:dyDescent="0.3">
      <c r="A1833" s="2">
        <v>2592.877</v>
      </c>
      <c r="B1833" s="2">
        <v>2715.7930000000001</v>
      </c>
      <c r="C1833" s="2">
        <v>2675.6880000000001</v>
      </c>
      <c r="D1833" s="2">
        <v>2485.4879999999998</v>
      </c>
      <c r="E1833" s="2">
        <v>2818.0070000000001</v>
      </c>
      <c r="F1833" s="2">
        <v>2284.94</v>
      </c>
    </row>
    <row r="1834" spans="1:6" x14ac:dyDescent="0.3">
      <c r="A1834" s="2">
        <v>2594.17</v>
      </c>
      <c r="B1834" s="2">
        <v>2717.0859999999998</v>
      </c>
      <c r="C1834" s="2">
        <v>2679.5650000000001</v>
      </c>
      <c r="D1834" s="2">
        <v>2486.7809999999999</v>
      </c>
      <c r="E1834" s="2">
        <v>2820.5949999999998</v>
      </c>
      <c r="F1834" s="2">
        <v>2284.94</v>
      </c>
    </row>
    <row r="1835" spans="1:6" x14ac:dyDescent="0.3">
      <c r="A1835" s="2">
        <v>2595.4690000000001</v>
      </c>
      <c r="B1835" s="2">
        <v>2717.087</v>
      </c>
      <c r="C1835" s="2">
        <v>2680.8580000000002</v>
      </c>
      <c r="D1835" s="2">
        <v>2486.7809999999999</v>
      </c>
      <c r="E1835" s="2">
        <v>2821.8879999999999</v>
      </c>
      <c r="F1835" s="2">
        <v>2286.2339999999999</v>
      </c>
    </row>
    <row r="1836" spans="1:6" x14ac:dyDescent="0.3">
      <c r="A1836" s="2">
        <v>2596.759</v>
      </c>
      <c r="B1836" s="2">
        <v>2717.0909999999999</v>
      </c>
      <c r="C1836" s="2">
        <v>2682.152</v>
      </c>
      <c r="D1836" s="2">
        <v>2486.7809999999999</v>
      </c>
      <c r="E1836" s="2">
        <v>2823.1819999999998</v>
      </c>
      <c r="F1836" s="2">
        <v>2286.2339999999999</v>
      </c>
    </row>
    <row r="1837" spans="1:6" x14ac:dyDescent="0.3">
      <c r="A1837" s="2">
        <v>2598.0520000000001</v>
      </c>
      <c r="B1837" s="2">
        <v>2719.6729999999998</v>
      </c>
      <c r="C1837" s="2">
        <v>2683.4459999999999</v>
      </c>
      <c r="D1837" s="2">
        <v>2488.0749999999998</v>
      </c>
      <c r="E1837" s="2">
        <v>2823.1819999999998</v>
      </c>
      <c r="F1837" s="2">
        <v>2291.4090000000001</v>
      </c>
    </row>
    <row r="1838" spans="1:6" x14ac:dyDescent="0.3">
      <c r="A1838" s="2">
        <v>2601.9340000000002</v>
      </c>
      <c r="B1838" s="2">
        <v>2722.2669999999998</v>
      </c>
      <c r="C1838" s="2">
        <v>2684.74</v>
      </c>
      <c r="D1838" s="2">
        <v>2490.663</v>
      </c>
      <c r="E1838" s="2">
        <v>2824.4760000000001</v>
      </c>
      <c r="F1838" s="2">
        <v>2291.4090000000001</v>
      </c>
    </row>
    <row r="1839" spans="1:6" x14ac:dyDescent="0.3">
      <c r="A1839" s="2">
        <v>2603.2269999999999</v>
      </c>
      <c r="B1839" s="2">
        <v>2723.556</v>
      </c>
      <c r="C1839" s="2">
        <v>2684.74</v>
      </c>
      <c r="D1839" s="2">
        <v>2491.9569999999999</v>
      </c>
      <c r="E1839" s="2">
        <v>2824.4760000000001</v>
      </c>
      <c r="F1839" s="2">
        <v>2291.4090000000001</v>
      </c>
    </row>
    <row r="1840" spans="1:6" x14ac:dyDescent="0.3">
      <c r="A1840" s="2">
        <v>2609.6959999999999</v>
      </c>
      <c r="B1840" s="2">
        <v>2727.4369999999999</v>
      </c>
      <c r="C1840" s="2">
        <v>2684.74</v>
      </c>
      <c r="D1840" s="2">
        <v>2493.2510000000002</v>
      </c>
      <c r="E1840" s="2">
        <v>2828.3580000000002</v>
      </c>
      <c r="F1840" s="2">
        <v>2292.703</v>
      </c>
    </row>
    <row r="1841" spans="1:6" x14ac:dyDescent="0.3">
      <c r="A1841" s="2">
        <v>2610.9949999999999</v>
      </c>
      <c r="B1841" s="2">
        <v>2728.7310000000002</v>
      </c>
      <c r="C1841" s="2">
        <v>2688.6219999999998</v>
      </c>
      <c r="D1841" s="2">
        <v>2493.2510000000002</v>
      </c>
      <c r="E1841" s="2">
        <v>2828.3580000000002</v>
      </c>
      <c r="F1841" s="2">
        <v>2292.703</v>
      </c>
    </row>
    <row r="1842" spans="1:6" x14ac:dyDescent="0.3">
      <c r="A1842" s="2">
        <v>2612.2840000000001</v>
      </c>
      <c r="B1842" s="2">
        <v>2728.7310000000002</v>
      </c>
      <c r="C1842" s="2">
        <v>2688.6219999999998</v>
      </c>
      <c r="D1842" s="2">
        <v>2494.5439999999999</v>
      </c>
      <c r="E1842" s="2">
        <v>2829.652</v>
      </c>
      <c r="F1842" s="2">
        <v>2293.9969999999998</v>
      </c>
    </row>
    <row r="1843" spans="1:6" x14ac:dyDescent="0.3">
      <c r="A1843" s="2">
        <v>2616.1660000000002</v>
      </c>
      <c r="B1843" s="2">
        <v>2728.7310000000002</v>
      </c>
      <c r="C1843" s="2">
        <v>2689.915</v>
      </c>
      <c r="D1843" s="2">
        <v>2494.5439999999999</v>
      </c>
      <c r="E1843" s="2">
        <v>2829.652</v>
      </c>
      <c r="F1843" s="2">
        <v>2293.9969999999998</v>
      </c>
    </row>
    <row r="1844" spans="1:6" x14ac:dyDescent="0.3">
      <c r="A1844" s="2">
        <v>2617.46</v>
      </c>
      <c r="B1844" s="2">
        <v>2730.0250000000001</v>
      </c>
      <c r="C1844" s="2">
        <v>2689.9160000000002</v>
      </c>
      <c r="D1844" s="2">
        <v>2494.5439999999999</v>
      </c>
      <c r="E1844" s="2">
        <v>2829.652</v>
      </c>
      <c r="F1844" s="2">
        <v>2295.2910000000002</v>
      </c>
    </row>
    <row r="1845" spans="1:6" x14ac:dyDescent="0.3">
      <c r="A1845" s="2">
        <v>2620.047</v>
      </c>
      <c r="B1845" s="2">
        <v>2731.319</v>
      </c>
      <c r="C1845" s="2">
        <v>2691.2139999999999</v>
      </c>
      <c r="D1845" s="2">
        <v>2495.8380000000002</v>
      </c>
      <c r="E1845" s="2">
        <v>2829.652</v>
      </c>
      <c r="F1845" s="2">
        <v>2295.2910000000002</v>
      </c>
    </row>
    <row r="1846" spans="1:6" x14ac:dyDescent="0.3">
      <c r="A1846" s="2">
        <v>2620.0479999999998</v>
      </c>
      <c r="B1846" s="2">
        <v>2735.2</v>
      </c>
      <c r="C1846" s="2">
        <v>2692.5030000000002</v>
      </c>
      <c r="D1846" s="2">
        <v>2497.1320000000001</v>
      </c>
      <c r="E1846" s="2">
        <v>2830.9450000000002</v>
      </c>
      <c r="F1846" s="2">
        <v>2296.585</v>
      </c>
    </row>
    <row r="1847" spans="1:6" x14ac:dyDescent="0.3">
      <c r="A1847" s="2">
        <v>2622.636</v>
      </c>
      <c r="B1847" s="2">
        <v>2737.788</v>
      </c>
      <c r="C1847" s="2">
        <v>2692.5079999999998</v>
      </c>
      <c r="D1847" s="2">
        <v>2497.1320000000001</v>
      </c>
      <c r="E1847" s="2">
        <v>2832.239</v>
      </c>
      <c r="F1847" s="2">
        <v>2296.585</v>
      </c>
    </row>
    <row r="1848" spans="1:6" x14ac:dyDescent="0.3">
      <c r="A1848" s="2">
        <v>2623.9290000000001</v>
      </c>
      <c r="B1848" s="2">
        <v>2740.375</v>
      </c>
      <c r="C1848" s="2">
        <v>2695.0909999999999</v>
      </c>
      <c r="D1848" s="2">
        <v>2497.1320000000001</v>
      </c>
      <c r="E1848" s="2">
        <v>2833.5329999999999</v>
      </c>
      <c r="F1848" s="2">
        <v>2297.8780000000002</v>
      </c>
    </row>
    <row r="1849" spans="1:6" x14ac:dyDescent="0.3">
      <c r="A1849" s="2">
        <v>2625.223</v>
      </c>
      <c r="B1849" s="2">
        <v>2742.9630000000002</v>
      </c>
      <c r="C1849" s="2">
        <v>2696.3850000000002</v>
      </c>
      <c r="D1849" s="2">
        <v>2501.0140000000001</v>
      </c>
      <c r="E1849" s="2">
        <v>2834.8270000000002</v>
      </c>
      <c r="F1849" s="2">
        <v>2299.172</v>
      </c>
    </row>
    <row r="1850" spans="1:6" x14ac:dyDescent="0.3">
      <c r="A1850" s="2">
        <v>2626.5160000000001</v>
      </c>
      <c r="B1850" s="2">
        <v>2748.1379999999999</v>
      </c>
      <c r="C1850" s="2">
        <v>2696.3850000000002</v>
      </c>
      <c r="D1850" s="2">
        <v>2501.0140000000001</v>
      </c>
      <c r="E1850" s="2">
        <v>2837.415</v>
      </c>
      <c r="F1850" s="2">
        <v>2301.7600000000002</v>
      </c>
    </row>
    <row r="1851" spans="1:6" x14ac:dyDescent="0.3">
      <c r="A1851" s="2">
        <v>2626.5169999999998</v>
      </c>
      <c r="B1851" s="2">
        <v>2749.4319999999998</v>
      </c>
      <c r="C1851" s="2">
        <v>2697.6779999999999</v>
      </c>
      <c r="D1851" s="2">
        <v>2502.308</v>
      </c>
      <c r="E1851" s="2">
        <v>2837.415</v>
      </c>
      <c r="F1851" s="2">
        <v>2301.7600000000002</v>
      </c>
    </row>
    <row r="1852" spans="1:6" x14ac:dyDescent="0.3">
      <c r="A1852" s="2">
        <v>2627.81</v>
      </c>
      <c r="B1852" s="2">
        <v>2750.7260000000001</v>
      </c>
      <c r="C1852" s="2">
        <v>2698.9720000000002</v>
      </c>
      <c r="D1852" s="2">
        <v>2504.895</v>
      </c>
      <c r="E1852" s="2">
        <v>2838.7080000000001</v>
      </c>
      <c r="F1852" s="2">
        <v>2303.0540000000001</v>
      </c>
    </row>
    <row r="1853" spans="1:6" x14ac:dyDescent="0.3">
      <c r="A1853" s="2">
        <v>2627.8110000000001</v>
      </c>
      <c r="B1853" s="2">
        <v>2752.02</v>
      </c>
      <c r="C1853" s="2">
        <v>2700.2660000000001</v>
      </c>
      <c r="D1853" s="2">
        <v>2504.895</v>
      </c>
      <c r="E1853" s="2">
        <v>2838.7080000000001</v>
      </c>
      <c r="F1853" s="2">
        <v>2305.6419999999998</v>
      </c>
    </row>
    <row r="1854" spans="1:6" x14ac:dyDescent="0.3">
      <c r="A1854" s="2">
        <v>2629.105</v>
      </c>
      <c r="B1854" s="2">
        <v>2752.02</v>
      </c>
      <c r="C1854" s="2">
        <v>2701.56</v>
      </c>
      <c r="D1854" s="2">
        <v>2504.895</v>
      </c>
      <c r="E1854" s="2">
        <v>2842.59</v>
      </c>
      <c r="F1854" s="2">
        <v>2305.6419999999998</v>
      </c>
    </row>
    <row r="1855" spans="1:6" x14ac:dyDescent="0.3">
      <c r="A1855" s="2">
        <v>2630.3980000000001</v>
      </c>
      <c r="B1855" s="2">
        <v>2752.0210000000002</v>
      </c>
      <c r="C1855" s="2">
        <v>2701.56</v>
      </c>
      <c r="D1855" s="2">
        <v>2506.1889999999999</v>
      </c>
      <c r="E1855" s="2">
        <v>2843.884</v>
      </c>
      <c r="F1855" s="2">
        <v>2308.2289999999998</v>
      </c>
    </row>
    <row r="1856" spans="1:6" x14ac:dyDescent="0.3">
      <c r="A1856" s="2">
        <v>2634.28</v>
      </c>
      <c r="B1856" s="2">
        <v>2752.0210000000002</v>
      </c>
      <c r="C1856" s="2">
        <v>2701.56</v>
      </c>
      <c r="D1856" s="2">
        <v>2506.1889999999999</v>
      </c>
      <c r="E1856" s="2">
        <v>2843.884</v>
      </c>
      <c r="F1856" s="2">
        <v>2310.817</v>
      </c>
    </row>
    <row r="1857" spans="1:6" x14ac:dyDescent="0.3">
      <c r="A1857" s="2">
        <v>2635.5729999999999</v>
      </c>
      <c r="B1857" s="2">
        <v>2753.3139999999999</v>
      </c>
      <c r="C1857" s="2">
        <v>2701.56</v>
      </c>
      <c r="D1857" s="2">
        <v>2506.1889999999999</v>
      </c>
      <c r="E1857" s="2">
        <v>2843.884</v>
      </c>
      <c r="F1857" s="2">
        <v>2312.1109999999999</v>
      </c>
    </row>
    <row r="1858" spans="1:6" x14ac:dyDescent="0.3">
      <c r="A1858" s="2">
        <v>2636.8679999999999</v>
      </c>
      <c r="B1858" s="2">
        <v>2753.3139999999999</v>
      </c>
      <c r="C1858" s="2">
        <v>2702.8589999999999</v>
      </c>
      <c r="D1858" s="2">
        <v>2507.4830000000002</v>
      </c>
      <c r="E1858" s="2">
        <v>2846.4720000000002</v>
      </c>
      <c r="F1858" s="2">
        <v>2312.1109999999999</v>
      </c>
    </row>
    <row r="1859" spans="1:6" x14ac:dyDescent="0.3">
      <c r="A1859" s="2">
        <v>2639.4549999999999</v>
      </c>
      <c r="B1859" s="2">
        <v>2754.6080000000002</v>
      </c>
      <c r="C1859" s="2">
        <v>2706.7350000000001</v>
      </c>
      <c r="D1859" s="2">
        <v>2507.4830000000002</v>
      </c>
      <c r="E1859" s="2">
        <v>2846.4720000000002</v>
      </c>
      <c r="F1859" s="2">
        <v>2313.4050000000002</v>
      </c>
    </row>
    <row r="1860" spans="1:6" x14ac:dyDescent="0.3">
      <c r="A1860" s="2">
        <v>2639.4560000000001</v>
      </c>
      <c r="B1860" s="2">
        <v>2754.6080000000002</v>
      </c>
      <c r="C1860" s="2">
        <v>2708.029</v>
      </c>
      <c r="D1860" s="2">
        <v>2511.3649999999998</v>
      </c>
      <c r="E1860" s="2">
        <v>2847.7649999999999</v>
      </c>
      <c r="F1860" s="2">
        <v>2313.4050000000002</v>
      </c>
    </row>
    <row r="1861" spans="1:6" x14ac:dyDescent="0.3">
      <c r="A1861" s="2">
        <v>2640.7489999999998</v>
      </c>
      <c r="B1861" s="2">
        <v>2757.1950000000002</v>
      </c>
      <c r="C1861" s="2">
        <v>2713.2049999999999</v>
      </c>
      <c r="D1861" s="2">
        <v>2511.3649999999998</v>
      </c>
      <c r="E1861" s="2">
        <v>2849.0590000000002</v>
      </c>
      <c r="F1861" s="2">
        <v>2315.9920000000002</v>
      </c>
    </row>
    <row r="1862" spans="1:6" x14ac:dyDescent="0.3">
      <c r="A1862" s="2">
        <v>2640.7489999999998</v>
      </c>
      <c r="B1862" s="2">
        <v>2758.489</v>
      </c>
      <c r="C1862" s="2">
        <v>2713.2049999999999</v>
      </c>
      <c r="D1862" s="2">
        <v>2513.9520000000002</v>
      </c>
      <c r="E1862" s="2">
        <v>2849.0590000000002</v>
      </c>
      <c r="F1862" s="2">
        <v>2317.2860000000001</v>
      </c>
    </row>
    <row r="1863" spans="1:6" x14ac:dyDescent="0.3">
      <c r="A1863" s="2">
        <v>2643.3359999999998</v>
      </c>
      <c r="B1863" s="2">
        <v>2758.489</v>
      </c>
      <c r="C1863" s="2">
        <v>2717.0859999999998</v>
      </c>
      <c r="D1863" s="2">
        <v>2513.9520000000002</v>
      </c>
      <c r="E1863" s="2">
        <v>2851.6469999999999</v>
      </c>
      <c r="F1863" s="2">
        <v>2317.2860000000001</v>
      </c>
    </row>
    <row r="1864" spans="1:6" x14ac:dyDescent="0.3">
      <c r="A1864" s="2">
        <v>2643.337</v>
      </c>
      <c r="B1864" s="2">
        <v>2761.0770000000002</v>
      </c>
      <c r="C1864" s="2">
        <v>2717.0859999999998</v>
      </c>
      <c r="D1864" s="2">
        <v>2516.54</v>
      </c>
      <c r="E1864" s="2">
        <v>2852.9409999999998</v>
      </c>
      <c r="F1864" s="2">
        <v>2319.8739999999998</v>
      </c>
    </row>
    <row r="1865" spans="1:6" x14ac:dyDescent="0.3">
      <c r="A1865" s="2">
        <v>2647.2190000000001</v>
      </c>
      <c r="B1865" s="2">
        <v>2761.0770000000002</v>
      </c>
      <c r="C1865" s="2">
        <v>2718.38</v>
      </c>
      <c r="D1865" s="2">
        <v>2516.54</v>
      </c>
      <c r="E1865" s="2">
        <v>2854.2350000000001</v>
      </c>
      <c r="F1865" s="2">
        <v>2319.8739999999998</v>
      </c>
    </row>
    <row r="1866" spans="1:6" x14ac:dyDescent="0.3">
      <c r="A1866" s="2">
        <v>2652.3939999999998</v>
      </c>
      <c r="B1866" s="2">
        <v>2761.0770000000002</v>
      </c>
      <c r="C1866" s="2">
        <v>2719.674</v>
      </c>
      <c r="D1866" s="2">
        <v>2520.4209999999998</v>
      </c>
      <c r="E1866" s="2">
        <v>2854.2350000000001</v>
      </c>
      <c r="F1866" s="2">
        <v>2321.1680000000001</v>
      </c>
    </row>
    <row r="1867" spans="1:6" x14ac:dyDescent="0.3">
      <c r="A1867" s="2">
        <v>2652.3939999999998</v>
      </c>
      <c r="B1867" s="2">
        <v>2761.0819999999999</v>
      </c>
      <c r="C1867" s="2">
        <v>2720.9679999999998</v>
      </c>
      <c r="D1867" s="2">
        <v>2521.7150000000001</v>
      </c>
      <c r="E1867" s="2">
        <v>2854.2350000000001</v>
      </c>
      <c r="F1867" s="2">
        <v>2321.1680000000001</v>
      </c>
    </row>
    <row r="1868" spans="1:6" x14ac:dyDescent="0.3">
      <c r="A1868" s="2">
        <v>2653.6880000000001</v>
      </c>
      <c r="B1868" s="2">
        <v>2762.3710000000001</v>
      </c>
      <c r="C1868" s="2">
        <v>2720.9679999999998</v>
      </c>
      <c r="D1868" s="2">
        <v>2523.009</v>
      </c>
      <c r="E1868" s="2">
        <v>2855.529</v>
      </c>
      <c r="F1868" s="2">
        <v>2321.1680000000001</v>
      </c>
    </row>
    <row r="1869" spans="1:6" x14ac:dyDescent="0.3">
      <c r="A1869" s="2">
        <v>2653.6880000000001</v>
      </c>
      <c r="B1869" s="2">
        <v>2763.6640000000002</v>
      </c>
      <c r="C1869" s="2">
        <v>2723.5549999999998</v>
      </c>
      <c r="D1869" s="2">
        <v>2526.8910000000001</v>
      </c>
      <c r="E1869" s="2">
        <v>2855.529</v>
      </c>
      <c r="F1869" s="2">
        <v>2322.462</v>
      </c>
    </row>
    <row r="1870" spans="1:6" x14ac:dyDescent="0.3">
      <c r="A1870" s="2">
        <v>2654.9810000000002</v>
      </c>
      <c r="B1870" s="2">
        <v>2766.2530000000002</v>
      </c>
      <c r="C1870" s="2">
        <v>2723.5549999999998</v>
      </c>
      <c r="D1870" s="2">
        <v>2528.1849999999999</v>
      </c>
      <c r="E1870" s="2">
        <v>2855.529</v>
      </c>
      <c r="F1870" s="2">
        <v>2322.462</v>
      </c>
    </row>
    <row r="1871" spans="1:6" x14ac:dyDescent="0.3">
      <c r="A1871" s="2">
        <v>2662.7440000000001</v>
      </c>
      <c r="B1871" s="2">
        <v>2767.547</v>
      </c>
      <c r="C1871" s="2">
        <v>2726.143</v>
      </c>
      <c r="D1871" s="2">
        <v>2530.7719999999999</v>
      </c>
      <c r="E1871" s="2">
        <v>2856.8220000000001</v>
      </c>
      <c r="F1871" s="2">
        <v>2323.7550000000001</v>
      </c>
    </row>
    <row r="1872" spans="1:6" x14ac:dyDescent="0.3">
      <c r="A1872" s="2">
        <v>2664.0390000000002</v>
      </c>
      <c r="B1872" s="2">
        <v>2768.84</v>
      </c>
      <c r="C1872" s="2">
        <v>2728.7310000000002</v>
      </c>
      <c r="D1872" s="2">
        <v>2530.7719999999999</v>
      </c>
      <c r="E1872" s="2">
        <v>2858.116</v>
      </c>
      <c r="F1872" s="2">
        <v>2325.049</v>
      </c>
    </row>
    <row r="1873" spans="1:6" x14ac:dyDescent="0.3">
      <c r="A1873" s="2">
        <v>2670.5070000000001</v>
      </c>
      <c r="B1873" s="2">
        <v>2770.134</v>
      </c>
      <c r="C1873" s="2">
        <v>2728.7310000000002</v>
      </c>
      <c r="D1873" s="2">
        <v>2534.654</v>
      </c>
      <c r="E1873" s="2">
        <v>2859.41</v>
      </c>
      <c r="F1873" s="2">
        <v>2326.3429999999998</v>
      </c>
    </row>
    <row r="1874" spans="1:6" x14ac:dyDescent="0.3">
      <c r="A1874" s="2">
        <v>2670.5079999999998</v>
      </c>
      <c r="B1874" s="2">
        <v>2771.4270000000001</v>
      </c>
      <c r="C1874" s="2">
        <v>2731.319</v>
      </c>
      <c r="D1874" s="2">
        <v>2535.9479999999999</v>
      </c>
      <c r="E1874" s="2">
        <v>2860.7040000000002</v>
      </c>
      <c r="F1874" s="2">
        <v>2326.3429999999998</v>
      </c>
    </row>
    <row r="1875" spans="1:6" x14ac:dyDescent="0.3">
      <c r="A1875" s="2">
        <v>2673.096</v>
      </c>
      <c r="B1875" s="2">
        <v>2777.8969999999999</v>
      </c>
      <c r="C1875" s="2">
        <v>2731.319</v>
      </c>
      <c r="D1875" s="2">
        <v>2538.5349999999999</v>
      </c>
      <c r="E1875" s="2">
        <v>2861.998</v>
      </c>
      <c r="F1875" s="2">
        <v>2328.931</v>
      </c>
    </row>
    <row r="1876" spans="1:6" x14ac:dyDescent="0.3">
      <c r="A1876" s="2">
        <v>2674.39</v>
      </c>
      <c r="B1876" s="2">
        <v>2781.7779999999998</v>
      </c>
      <c r="C1876" s="2">
        <v>2732.6120000000001</v>
      </c>
      <c r="D1876" s="2">
        <v>2538.5349999999999</v>
      </c>
      <c r="E1876" s="2">
        <v>2861.998</v>
      </c>
      <c r="F1876" s="2">
        <v>2331.5189999999998</v>
      </c>
    </row>
    <row r="1877" spans="1:6" x14ac:dyDescent="0.3">
      <c r="A1877" s="2">
        <v>2675.683</v>
      </c>
      <c r="B1877" s="2">
        <v>2781.779</v>
      </c>
      <c r="C1877" s="2">
        <v>2735.2</v>
      </c>
      <c r="D1877" s="2">
        <v>2541.123</v>
      </c>
      <c r="E1877" s="2">
        <v>2864.585</v>
      </c>
      <c r="F1877" s="2">
        <v>2331.5189999999998</v>
      </c>
    </row>
    <row r="1878" spans="1:6" x14ac:dyDescent="0.3">
      <c r="A1878" s="2">
        <v>2676.9769999999999</v>
      </c>
      <c r="B1878" s="2">
        <v>2786.9540000000002</v>
      </c>
      <c r="C1878" s="2">
        <v>2735.2</v>
      </c>
      <c r="D1878" s="2">
        <v>2543.7109999999998</v>
      </c>
      <c r="E1878" s="2">
        <v>2868.4670000000001</v>
      </c>
      <c r="F1878" s="2">
        <v>2332.8119999999999</v>
      </c>
    </row>
    <row r="1879" spans="1:6" x14ac:dyDescent="0.3">
      <c r="A1879" s="2">
        <v>2676.9769999999999</v>
      </c>
      <c r="B1879" s="2">
        <v>2786.9549999999999</v>
      </c>
      <c r="C1879" s="2">
        <v>2739.0819999999999</v>
      </c>
      <c r="D1879" s="2">
        <v>2543.7109999999998</v>
      </c>
      <c r="E1879" s="2">
        <v>2869.761</v>
      </c>
      <c r="F1879" s="2">
        <v>2334.1060000000002</v>
      </c>
    </row>
    <row r="1880" spans="1:6" x14ac:dyDescent="0.3">
      <c r="A1880" s="2">
        <v>2679.569</v>
      </c>
      <c r="B1880" s="2">
        <v>2788.248</v>
      </c>
      <c r="C1880" s="2">
        <v>2741.6689999999999</v>
      </c>
      <c r="D1880" s="2">
        <v>2545.0050000000001</v>
      </c>
      <c r="E1880" s="2">
        <v>2871.0549999999998</v>
      </c>
      <c r="F1880" s="2">
        <v>2336.694</v>
      </c>
    </row>
    <row r="1881" spans="1:6" x14ac:dyDescent="0.3">
      <c r="A1881" s="2">
        <v>2680.8589999999999</v>
      </c>
      <c r="B1881" s="2">
        <v>2789.5419999999999</v>
      </c>
      <c r="C1881" s="2">
        <v>2742.9630000000002</v>
      </c>
      <c r="D1881" s="2">
        <v>2547.5920000000001</v>
      </c>
      <c r="E1881" s="2">
        <v>2871.0549999999998</v>
      </c>
      <c r="F1881" s="2">
        <v>2337.9879999999998</v>
      </c>
    </row>
    <row r="1882" spans="1:6" x14ac:dyDescent="0.3">
      <c r="A1882" s="2">
        <v>2680.8589999999999</v>
      </c>
      <c r="B1882" s="2">
        <v>2790.835</v>
      </c>
      <c r="C1882" s="2">
        <v>2744.2570000000001</v>
      </c>
      <c r="D1882" s="2">
        <v>2552.768</v>
      </c>
      <c r="E1882" s="2">
        <v>2871.0549999999998</v>
      </c>
      <c r="F1882" s="2">
        <v>2339.2820000000002</v>
      </c>
    </row>
    <row r="1883" spans="1:6" x14ac:dyDescent="0.3">
      <c r="A1883" s="2">
        <v>2682.152</v>
      </c>
      <c r="B1883" s="2">
        <v>2794.7170000000001</v>
      </c>
      <c r="C1883" s="2">
        <v>2745.5509999999999</v>
      </c>
      <c r="D1883" s="2">
        <v>2555.355</v>
      </c>
      <c r="E1883" s="2">
        <v>2871.0549999999998</v>
      </c>
      <c r="F1883" s="2">
        <v>2339.2820000000002</v>
      </c>
    </row>
    <row r="1884" spans="1:6" x14ac:dyDescent="0.3">
      <c r="A1884" s="2">
        <v>2683.4459999999999</v>
      </c>
      <c r="B1884" s="2">
        <v>2796.011</v>
      </c>
      <c r="C1884" s="2">
        <v>2746.5520000000001</v>
      </c>
      <c r="D1884" s="2">
        <v>2556.6489999999999</v>
      </c>
      <c r="E1884" s="2">
        <v>2872.3490000000002</v>
      </c>
      <c r="F1884" s="2">
        <v>2341.8690000000001</v>
      </c>
    </row>
    <row r="1885" spans="1:6" x14ac:dyDescent="0.3">
      <c r="A1885" s="2">
        <v>2683.4459999999999</v>
      </c>
      <c r="B1885" s="2">
        <v>2796.011</v>
      </c>
      <c r="C1885" s="2">
        <v>2753.3139999999999</v>
      </c>
      <c r="D1885" s="2">
        <v>2556.6489999999999</v>
      </c>
      <c r="E1885" s="2">
        <v>2872.3490000000002</v>
      </c>
      <c r="F1885" s="2">
        <v>2341.8690000000001</v>
      </c>
    </row>
    <row r="1886" spans="1:6" x14ac:dyDescent="0.3">
      <c r="A1886" s="2">
        <v>2683.4470000000001</v>
      </c>
      <c r="B1886" s="2">
        <v>2797.3040000000001</v>
      </c>
      <c r="C1886" s="2">
        <v>2758.489</v>
      </c>
      <c r="D1886" s="2">
        <v>2559.2370000000001</v>
      </c>
      <c r="E1886" s="2">
        <v>2873.6419999999998</v>
      </c>
      <c r="F1886" s="2">
        <v>2341.8690000000001</v>
      </c>
    </row>
    <row r="1887" spans="1:6" x14ac:dyDescent="0.3">
      <c r="A1887" s="2">
        <v>2684.739</v>
      </c>
      <c r="B1887" s="2">
        <v>2799.893</v>
      </c>
      <c r="C1887" s="2">
        <v>2761.0770000000002</v>
      </c>
      <c r="D1887" s="2">
        <v>2561.8249999999998</v>
      </c>
      <c r="E1887" s="2">
        <v>2874.9360000000001</v>
      </c>
      <c r="F1887" s="2">
        <v>2343.163</v>
      </c>
    </row>
    <row r="1888" spans="1:6" x14ac:dyDescent="0.3">
      <c r="A1888" s="2">
        <v>2684.74</v>
      </c>
      <c r="B1888" s="2">
        <v>2802.48</v>
      </c>
      <c r="C1888" s="2">
        <v>2762.3710000000001</v>
      </c>
      <c r="D1888" s="2">
        <v>2563.1190000000001</v>
      </c>
      <c r="E1888" s="2">
        <v>2874.9360000000001</v>
      </c>
      <c r="F1888" s="2">
        <v>2345.7510000000002</v>
      </c>
    </row>
    <row r="1889" spans="1:6" x14ac:dyDescent="0.3">
      <c r="A1889" s="2">
        <v>2686.0340000000001</v>
      </c>
      <c r="B1889" s="2">
        <v>2802.48</v>
      </c>
      <c r="C1889" s="2">
        <v>2767.5459999999998</v>
      </c>
      <c r="D1889" s="2">
        <v>2564.4119999999998</v>
      </c>
      <c r="E1889" s="2">
        <v>2876.23</v>
      </c>
      <c r="F1889" s="2">
        <v>2348.3389999999999</v>
      </c>
    </row>
    <row r="1890" spans="1:6" x14ac:dyDescent="0.3">
      <c r="A1890" s="2">
        <v>2686.0340000000001</v>
      </c>
      <c r="B1890" s="2">
        <v>2803.7739999999999</v>
      </c>
      <c r="C1890" s="2">
        <v>2767.5459999999998</v>
      </c>
      <c r="D1890" s="2">
        <v>2565.7060000000001</v>
      </c>
      <c r="E1890" s="2">
        <v>2880.1120000000001</v>
      </c>
      <c r="F1890" s="2">
        <v>2348.3389999999999</v>
      </c>
    </row>
    <row r="1891" spans="1:6" x14ac:dyDescent="0.3">
      <c r="A1891" s="2">
        <v>2687.328</v>
      </c>
      <c r="B1891" s="2">
        <v>2803.7739999999999</v>
      </c>
      <c r="C1891" s="2">
        <v>2771.4279999999999</v>
      </c>
      <c r="D1891" s="2">
        <v>2567</v>
      </c>
      <c r="E1891" s="2">
        <v>2880.1120000000001</v>
      </c>
      <c r="F1891" s="2">
        <v>2348.3389999999999</v>
      </c>
    </row>
    <row r="1892" spans="1:6" x14ac:dyDescent="0.3">
      <c r="A1892" s="2">
        <v>2688.6219999999998</v>
      </c>
      <c r="B1892" s="2">
        <v>2805.0680000000002</v>
      </c>
      <c r="C1892" s="2">
        <v>2772.7220000000002</v>
      </c>
      <c r="D1892" s="2">
        <v>2567</v>
      </c>
      <c r="E1892" s="2">
        <v>2880.1120000000001</v>
      </c>
      <c r="F1892" s="2">
        <v>2348.3389999999999</v>
      </c>
    </row>
    <row r="1893" spans="1:6" x14ac:dyDescent="0.3">
      <c r="A1893" s="2">
        <v>2691.21</v>
      </c>
      <c r="B1893" s="2">
        <v>2806.3620000000001</v>
      </c>
      <c r="C1893" s="2">
        <v>2774.0160000000001</v>
      </c>
      <c r="D1893" s="2">
        <v>2567</v>
      </c>
      <c r="E1893" s="2">
        <v>2881.4059999999999</v>
      </c>
      <c r="F1893" s="2">
        <v>2349.6320000000001</v>
      </c>
    </row>
    <row r="1894" spans="1:6" x14ac:dyDescent="0.3">
      <c r="A1894" s="2">
        <v>2691.21</v>
      </c>
      <c r="B1894" s="2">
        <v>2806.3620000000001</v>
      </c>
      <c r="C1894" s="2">
        <v>2775.3090000000002</v>
      </c>
      <c r="D1894" s="2">
        <v>2568.2939999999999</v>
      </c>
      <c r="E1894" s="2">
        <v>2881.4059999999999</v>
      </c>
      <c r="F1894" s="2">
        <v>2350.9259999999999</v>
      </c>
    </row>
    <row r="1895" spans="1:6" x14ac:dyDescent="0.3">
      <c r="A1895" s="2">
        <v>2691.21</v>
      </c>
      <c r="B1895" s="2">
        <v>2806.3620000000001</v>
      </c>
      <c r="C1895" s="2">
        <v>2776.6030000000001</v>
      </c>
      <c r="D1895" s="2">
        <v>2568.2939999999999</v>
      </c>
      <c r="E1895" s="2">
        <v>2886.5810000000001</v>
      </c>
      <c r="F1895" s="2">
        <v>2350.9259999999999</v>
      </c>
    </row>
    <row r="1896" spans="1:6" x14ac:dyDescent="0.3">
      <c r="A1896" s="2">
        <v>2692.5030000000002</v>
      </c>
      <c r="B1896" s="2">
        <v>2807.6559999999999</v>
      </c>
      <c r="C1896" s="2">
        <v>2779.1909999999998</v>
      </c>
      <c r="D1896" s="2">
        <v>2569.5880000000002</v>
      </c>
      <c r="E1896" s="2">
        <v>2889.1689999999999</v>
      </c>
      <c r="F1896" s="2">
        <v>2352.2199999999998</v>
      </c>
    </row>
    <row r="1897" spans="1:6" x14ac:dyDescent="0.3">
      <c r="A1897" s="2">
        <v>2692.5030000000002</v>
      </c>
      <c r="B1897" s="2">
        <v>2810.2429999999999</v>
      </c>
      <c r="C1897" s="2">
        <v>2784.366</v>
      </c>
      <c r="D1897" s="2">
        <v>2573.4690000000001</v>
      </c>
      <c r="E1897" s="2">
        <v>2891.7559999999999</v>
      </c>
      <c r="F1897" s="2">
        <v>2353.5140000000001</v>
      </c>
    </row>
    <row r="1898" spans="1:6" x14ac:dyDescent="0.3">
      <c r="A1898" s="2">
        <v>2692.5030000000002</v>
      </c>
      <c r="B1898" s="2">
        <v>2810.2440000000001</v>
      </c>
      <c r="C1898" s="2">
        <v>2788.248</v>
      </c>
      <c r="D1898" s="2">
        <v>2576.0569999999998</v>
      </c>
      <c r="E1898" s="2">
        <v>2894.3440000000001</v>
      </c>
      <c r="F1898" s="2">
        <v>2354.808</v>
      </c>
    </row>
    <row r="1899" spans="1:6" x14ac:dyDescent="0.3">
      <c r="A1899" s="2">
        <v>2695.0909999999999</v>
      </c>
      <c r="B1899" s="2">
        <v>2814.125</v>
      </c>
      <c r="C1899" s="2">
        <v>2789.5419999999999</v>
      </c>
      <c r="D1899" s="2">
        <v>2576.0569999999998</v>
      </c>
      <c r="E1899" s="2">
        <v>2894.3440000000001</v>
      </c>
      <c r="F1899" s="2">
        <v>2354.808</v>
      </c>
    </row>
    <row r="1900" spans="1:6" x14ac:dyDescent="0.3">
      <c r="A1900" s="2">
        <v>2696.3850000000002</v>
      </c>
      <c r="B1900" s="2">
        <v>2814.125</v>
      </c>
      <c r="C1900" s="2">
        <v>2790.8359999999998</v>
      </c>
      <c r="D1900" s="2">
        <v>2578.645</v>
      </c>
      <c r="E1900" s="2">
        <v>2894.3440000000001</v>
      </c>
      <c r="F1900" s="2">
        <v>2357.3960000000002</v>
      </c>
    </row>
    <row r="1901" spans="1:6" x14ac:dyDescent="0.3">
      <c r="A1901" s="2">
        <v>2696.3850000000002</v>
      </c>
      <c r="B1901" s="2">
        <v>2814.125</v>
      </c>
      <c r="C1901" s="2">
        <v>2794.7170000000001</v>
      </c>
      <c r="D1901" s="2">
        <v>2579.9389999999999</v>
      </c>
      <c r="E1901" s="2">
        <v>2895.6379999999999</v>
      </c>
      <c r="F1901" s="2">
        <v>2357.3960000000002</v>
      </c>
    </row>
    <row r="1902" spans="1:6" x14ac:dyDescent="0.3">
      <c r="A1902" s="2">
        <v>2697.6779999999999</v>
      </c>
      <c r="B1902" s="2">
        <v>2818.0059999999999</v>
      </c>
      <c r="C1902" s="2">
        <v>2796.011</v>
      </c>
      <c r="D1902" s="2">
        <v>2581.232</v>
      </c>
      <c r="E1902" s="2">
        <v>2898.2260000000001</v>
      </c>
      <c r="F1902" s="2">
        <v>2357.3960000000002</v>
      </c>
    </row>
    <row r="1903" spans="1:6" x14ac:dyDescent="0.3">
      <c r="A1903" s="2">
        <v>2697.6790000000001</v>
      </c>
      <c r="B1903" s="2">
        <v>2818.0059999999999</v>
      </c>
      <c r="C1903" s="2">
        <v>2797.3049999999998</v>
      </c>
      <c r="D1903" s="2">
        <v>2581.232</v>
      </c>
      <c r="E1903" s="2">
        <v>2898.2260000000001</v>
      </c>
      <c r="F1903" s="2">
        <v>2357.3960000000002</v>
      </c>
    </row>
    <row r="1904" spans="1:6" x14ac:dyDescent="0.3">
      <c r="A1904" s="2">
        <v>2698.9720000000002</v>
      </c>
      <c r="B1904" s="2">
        <v>2818.0070000000001</v>
      </c>
      <c r="C1904" s="2">
        <v>2797.3049999999998</v>
      </c>
      <c r="D1904" s="2">
        <v>2583.8200000000002</v>
      </c>
      <c r="E1904" s="2">
        <v>2900.8130000000001</v>
      </c>
      <c r="F1904" s="2">
        <v>2358.6889999999999</v>
      </c>
    </row>
    <row r="1905" spans="1:6" x14ac:dyDescent="0.3">
      <c r="A1905" s="2">
        <v>2700.2669999999998</v>
      </c>
      <c r="B1905" s="2">
        <v>2818.0070000000001</v>
      </c>
      <c r="C1905" s="2">
        <v>2798.5990000000002</v>
      </c>
      <c r="D1905" s="2">
        <v>2585.114</v>
      </c>
      <c r="E1905" s="2">
        <v>2902.107</v>
      </c>
      <c r="F1905" s="2">
        <v>2358.6889999999999</v>
      </c>
    </row>
    <row r="1906" spans="1:6" x14ac:dyDescent="0.3">
      <c r="A1906" s="2">
        <v>2701.56</v>
      </c>
      <c r="B1906" s="2">
        <v>2819.3</v>
      </c>
      <c r="C1906" s="2">
        <v>2799.893</v>
      </c>
      <c r="D1906" s="2">
        <v>2586.4079999999999</v>
      </c>
      <c r="E1906" s="2">
        <v>2902.107</v>
      </c>
      <c r="F1906" s="2">
        <v>2361.277</v>
      </c>
    </row>
    <row r="1907" spans="1:6" x14ac:dyDescent="0.3">
      <c r="A1907" s="2">
        <v>2701.56</v>
      </c>
      <c r="B1907" s="2">
        <v>2823.181</v>
      </c>
      <c r="C1907" s="2">
        <v>2802.48</v>
      </c>
      <c r="D1907" s="2">
        <v>2586.4079999999999</v>
      </c>
      <c r="E1907" s="2">
        <v>2903.4009999999998</v>
      </c>
      <c r="F1907" s="2">
        <v>2361.277</v>
      </c>
    </row>
    <row r="1908" spans="1:6" x14ac:dyDescent="0.3">
      <c r="A1908" s="2">
        <v>2702.8539999999998</v>
      </c>
      <c r="B1908" s="2">
        <v>2823.181</v>
      </c>
      <c r="C1908" s="2">
        <v>2803.7739999999999</v>
      </c>
      <c r="D1908" s="2">
        <v>2586.4079999999999</v>
      </c>
      <c r="E1908" s="2">
        <v>2905.989</v>
      </c>
      <c r="F1908" s="2">
        <v>2361.277</v>
      </c>
    </row>
    <row r="1909" spans="1:6" x14ac:dyDescent="0.3">
      <c r="A1909" s="2">
        <v>2705.4409999999998</v>
      </c>
      <c r="B1909" s="2">
        <v>2823.1819999999998</v>
      </c>
      <c r="C1909" s="2">
        <v>2806.3620000000001</v>
      </c>
      <c r="D1909" s="2">
        <v>2586.4079999999999</v>
      </c>
      <c r="E1909" s="2">
        <v>2907.2829999999999</v>
      </c>
      <c r="F1909" s="2">
        <v>2361.277</v>
      </c>
    </row>
    <row r="1910" spans="1:6" x14ac:dyDescent="0.3">
      <c r="A1910" s="2">
        <v>2705.442</v>
      </c>
      <c r="B1910" s="2">
        <v>2825.77</v>
      </c>
      <c r="C1910" s="2">
        <v>2806.3620000000001</v>
      </c>
      <c r="D1910" s="2">
        <v>2586.4079999999999</v>
      </c>
      <c r="E1910" s="2">
        <v>2909.87</v>
      </c>
      <c r="F1910" s="2">
        <v>2361.277</v>
      </c>
    </row>
    <row r="1911" spans="1:6" x14ac:dyDescent="0.3">
      <c r="A1911" s="2">
        <v>2706.7350000000001</v>
      </c>
      <c r="B1911" s="2">
        <v>2828.3580000000002</v>
      </c>
      <c r="C1911" s="2">
        <v>2808.95</v>
      </c>
      <c r="D1911" s="2">
        <v>2591.5830000000001</v>
      </c>
      <c r="E1911" s="2">
        <v>2909.87</v>
      </c>
      <c r="F1911" s="2">
        <v>2361.277</v>
      </c>
    </row>
    <row r="1912" spans="1:6" x14ac:dyDescent="0.3">
      <c r="A1912" s="2">
        <v>2706.7350000000001</v>
      </c>
      <c r="B1912" s="2">
        <v>2829.6509999999998</v>
      </c>
      <c r="C1912" s="2">
        <v>2810.2429999999999</v>
      </c>
      <c r="D1912" s="2">
        <v>2591.5830000000001</v>
      </c>
      <c r="E1912" s="2">
        <v>2911.1640000000002</v>
      </c>
      <c r="F1912" s="2">
        <v>2362.5709999999999</v>
      </c>
    </row>
    <row r="1913" spans="1:6" x14ac:dyDescent="0.3">
      <c r="A1913" s="2">
        <v>2706.7359999999999</v>
      </c>
      <c r="B1913" s="2">
        <v>2832.2379999999998</v>
      </c>
      <c r="C1913" s="2">
        <v>2811.5369999999998</v>
      </c>
      <c r="D1913" s="2">
        <v>2596.759</v>
      </c>
      <c r="E1913" s="2">
        <v>2911.1640000000002</v>
      </c>
      <c r="F1913" s="2">
        <v>2363.8649999999998</v>
      </c>
    </row>
    <row r="1914" spans="1:6" x14ac:dyDescent="0.3">
      <c r="A1914" s="2">
        <v>2706.7359999999999</v>
      </c>
      <c r="B1914" s="2">
        <v>2833.5320000000002</v>
      </c>
      <c r="C1914" s="2">
        <v>2812.8310000000001</v>
      </c>
      <c r="D1914" s="2">
        <v>2596.759</v>
      </c>
      <c r="E1914" s="2">
        <v>2913.752</v>
      </c>
      <c r="F1914" s="2">
        <v>2366.453</v>
      </c>
    </row>
    <row r="1915" spans="1:6" x14ac:dyDescent="0.3">
      <c r="A1915" s="2">
        <v>2706.74</v>
      </c>
      <c r="B1915" s="2">
        <v>2833.5320000000002</v>
      </c>
      <c r="C1915" s="2">
        <v>2814.125</v>
      </c>
      <c r="D1915" s="2">
        <v>2604.5219999999999</v>
      </c>
      <c r="E1915" s="2">
        <v>2913.752</v>
      </c>
      <c r="F1915" s="2">
        <v>2369.04</v>
      </c>
    </row>
    <row r="1916" spans="1:6" x14ac:dyDescent="0.3">
      <c r="A1916" s="2">
        <v>2708.029</v>
      </c>
      <c r="B1916" s="2">
        <v>2833.5329999999999</v>
      </c>
      <c r="C1916" s="2">
        <v>2815.4189999999999</v>
      </c>
      <c r="D1916" s="2">
        <v>2604.5219999999999</v>
      </c>
      <c r="E1916" s="2">
        <v>2915.0459999999998</v>
      </c>
      <c r="F1916" s="2">
        <v>2369.04</v>
      </c>
    </row>
    <row r="1917" spans="1:6" x14ac:dyDescent="0.3">
      <c r="A1917" s="2">
        <v>2715.7930000000001</v>
      </c>
      <c r="B1917" s="2">
        <v>2837.415</v>
      </c>
      <c r="C1917" s="2">
        <v>2815.4189999999999</v>
      </c>
      <c r="D1917" s="2">
        <v>2604.5219999999999</v>
      </c>
      <c r="E1917" s="2">
        <v>2915.0459999999998</v>
      </c>
      <c r="F1917" s="2">
        <v>2370.3339999999998</v>
      </c>
    </row>
    <row r="1918" spans="1:6" x14ac:dyDescent="0.3">
      <c r="A1918" s="2">
        <v>2717.0859999999998</v>
      </c>
      <c r="B1918" s="2">
        <v>2838.7089999999998</v>
      </c>
      <c r="C1918" s="2">
        <v>2816.7130000000002</v>
      </c>
      <c r="D1918" s="2">
        <v>2605.8159999999998</v>
      </c>
      <c r="E1918" s="2">
        <v>2915.0459999999998</v>
      </c>
      <c r="F1918" s="2">
        <v>2370.3339999999998</v>
      </c>
    </row>
    <row r="1919" spans="1:6" x14ac:dyDescent="0.3">
      <c r="A1919" s="2">
        <v>2717.0909999999999</v>
      </c>
      <c r="B1919" s="2">
        <v>2840.002</v>
      </c>
      <c r="C1919" s="2">
        <v>2816.7130000000002</v>
      </c>
      <c r="D1919" s="2">
        <v>2605.8159999999998</v>
      </c>
      <c r="E1919" s="2">
        <v>2915.0459999999998</v>
      </c>
      <c r="F1919" s="2">
        <v>2371.6280000000002</v>
      </c>
    </row>
    <row r="1920" spans="1:6" x14ac:dyDescent="0.3">
      <c r="A1920" s="2">
        <v>2718.3809999999999</v>
      </c>
      <c r="B1920" s="2">
        <v>2841.2959999999998</v>
      </c>
      <c r="C1920" s="2">
        <v>2818.0070000000001</v>
      </c>
      <c r="D1920" s="2">
        <v>2607.1089999999999</v>
      </c>
      <c r="E1920" s="2">
        <v>2916.34</v>
      </c>
      <c r="F1920" s="2">
        <v>2371.6280000000002</v>
      </c>
    </row>
    <row r="1921" spans="1:6" x14ac:dyDescent="0.3">
      <c r="A1921" s="2">
        <v>2719.674</v>
      </c>
      <c r="B1921" s="2">
        <v>2842.5889999999999</v>
      </c>
      <c r="C1921" s="2">
        <v>2820.5940000000001</v>
      </c>
      <c r="D1921" s="2">
        <v>2607.1089999999999</v>
      </c>
      <c r="E1921" s="2">
        <v>2917.6329999999998</v>
      </c>
      <c r="F1921" s="2">
        <v>2372.922</v>
      </c>
    </row>
    <row r="1922" spans="1:6" x14ac:dyDescent="0.3">
      <c r="A1922" s="2">
        <v>2720.9670000000001</v>
      </c>
      <c r="B1922" s="2">
        <v>2842.5949999999998</v>
      </c>
      <c r="C1922" s="2">
        <v>2821.8879999999999</v>
      </c>
      <c r="D1922" s="2">
        <v>2608.4029999999998</v>
      </c>
      <c r="E1922" s="2">
        <v>2920.221</v>
      </c>
      <c r="F1922" s="2">
        <v>2389.7420000000002</v>
      </c>
    </row>
    <row r="1923" spans="1:6" x14ac:dyDescent="0.3">
      <c r="A1923" s="2">
        <v>2722.2620000000002</v>
      </c>
      <c r="B1923" s="2">
        <v>2845.1779999999999</v>
      </c>
      <c r="C1923" s="2">
        <v>2825.77</v>
      </c>
      <c r="D1923" s="2">
        <v>2609.6970000000001</v>
      </c>
      <c r="E1923" s="2">
        <v>2922.8090000000002</v>
      </c>
      <c r="F1923" s="2">
        <v>2389.7420000000002</v>
      </c>
    </row>
    <row r="1924" spans="1:6" x14ac:dyDescent="0.3">
      <c r="A1924" s="2">
        <v>2723.5549999999998</v>
      </c>
      <c r="B1924" s="2">
        <v>2849.0639999999999</v>
      </c>
      <c r="C1924" s="2">
        <v>2828.357</v>
      </c>
      <c r="D1924" s="2">
        <v>2610.991</v>
      </c>
      <c r="E1924" s="2">
        <v>2924.1030000000001</v>
      </c>
      <c r="F1924" s="2">
        <v>2392.33</v>
      </c>
    </row>
    <row r="1925" spans="1:6" x14ac:dyDescent="0.3">
      <c r="A1925" s="2">
        <v>2723.556</v>
      </c>
      <c r="B1925" s="2">
        <v>2851.6469999999999</v>
      </c>
      <c r="C1925" s="2">
        <v>2828.357</v>
      </c>
      <c r="D1925" s="2">
        <v>2613.5790000000002</v>
      </c>
      <c r="E1925" s="2">
        <v>2927.9839999999999</v>
      </c>
      <c r="F1925" s="2">
        <v>2394.9169999999999</v>
      </c>
    </row>
    <row r="1926" spans="1:6" x14ac:dyDescent="0.3">
      <c r="A1926" s="2">
        <v>2724.8490000000002</v>
      </c>
      <c r="B1926" s="2">
        <v>2855.5279999999998</v>
      </c>
      <c r="C1926" s="2">
        <v>2830.9450000000002</v>
      </c>
      <c r="D1926" s="2">
        <v>2614.873</v>
      </c>
      <c r="E1926" s="2">
        <v>2927.9839999999999</v>
      </c>
      <c r="F1926" s="2">
        <v>2396.2109999999998</v>
      </c>
    </row>
    <row r="1927" spans="1:6" x14ac:dyDescent="0.3">
      <c r="A1927" s="2">
        <v>2726.1439999999998</v>
      </c>
      <c r="B1927" s="2">
        <v>2858.1149999999998</v>
      </c>
      <c r="C1927" s="2">
        <v>2834.8270000000002</v>
      </c>
      <c r="D1927" s="2">
        <v>2621.3420000000001</v>
      </c>
      <c r="E1927" s="2">
        <v>2929.2779999999998</v>
      </c>
      <c r="F1927" s="2">
        <v>2397.5050000000001</v>
      </c>
    </row>
    <row r="1928" spans="1:6" x14ac:dyDescent="0.3">
      <c r="A1928" s="2">
        <v>2728.7310000000002</v>
      </c>
      <c r="B1928" s="2">
        <v>2858.1149999999998</v>
      </c>
      <c r="C1928" s="2">
        <v>2837.4140000000002</v>
      </c>
      <c r="D1928" s="2">
        <v>2623.93</v>
      </c>
      <c r="E1928" s="2">
        <v>2930.5720000000001</v>
      </c>
      <c r="F1928" s="2">
        <v>2398.799</v>
      </c>
    </row>
    <row r="1929" spans="1:6" x14ac:dyDescent="0.3">
      <c r="A1929" s="2">
        <v>2728.7310000000002</v>
      </c>
      <c r="B1929" s="2">
        <v>2859.41</v>
      </c>
      <c r="C1929" s="2">
        <v>2838.7080000000001</v>
      </c>
      <c r="D1929" s="2">
        <v>2626.5169999999998</v>
      </c>
      <c r="E1929" s="2">
        <v>2933.16</v>
      </c>
      <c r="F1929" s="2">
        <v>2398.799</v>
      </c>
    </row>
    <row r="1930" spans="1:6" x14ac:dyDescent="0.3">
      <c r="A1930" s="2">
        <v>2730.0239999999999</v>
      </c>
      <c r="B1930" s="2">
        <v>2860.7040000000002</v>
      </c>
      <c r="C1930" s="2">
        <v>2838.7080000000001</v>
      </c>
      <c r="D1930" s="2">
        <v>2627.8110000000001</v>
      </c>
      <c r="E1930" s="2">
        <v>2935.7469999999998</v>
      </c>
      <c r="F1930" s="2">
        <v>2400.0929999999998</v>
      </c>
    </row>
    <row r="1931" spans="1:6" x14ac:dyDescent="0.3">
      <c r="A1931" s="2">
        <v>2730.0250000000001</v>
      </c>
      <c r="B1931" s="2">
        <v>2861.998</v>
      </c>
      <c r="C1931" s="2">
        <v>2840.002</v>
      </c>
      <c r="D1931" s="2">
        <v>2630.3989999999999</v>
      </c>
      <c r="E1931" s="2">
        <v>2935.7469999999998</v>
      </c>
      <c r="F1931" s="2">
        <v>2403.9740000000002</v>
      </c>
    </row>
    <row r="1932" spans="1:6" x14ac:dyDescent="0.3">
      <c r="A1932" s="2">
        <v>2730.0250000000001</v>
      </c>
      <c r="B1932" s="2">
        <v>2861.998</v>
      </c>
      <c r="C1932" s="2">
        <v>2840.002</v>
      </c>
      <c r="D1932" s="2">
        <v>2631.6930000000002</v>
      </c>
      <c r="E1932" s="2">
        <v>2937.0410000000002</v>
      </c>
      <c r="F1932" s="2">
        <v>2403.9740000000002</v>
      </c>
    </row>
    <row r="1933" spans="1:6" x14ac:dyDescent="0.3">
      <c r="A1933" s="2">
        <v>2731.319</v>
      </c>
      <c r="B1933" s="2">
        <v>2864.585</v>
      </c>
      <c r="C1933" s="2">
        <v>2840.002</v>
      </c>
      <c r="D1933" s="2">
        <v>2634.28</v>
      </c>
      <c r="E1933" s="2">
        <v>2939.6289999999999</v>
      </c>
      <c r="F1933" s="2">
        <v>2403.9740000000002</v>
      </c>
    </row>
    <row r="1934" spans="1:6" x14ac:dyDescent="0.3">
      <c r="A1934" s="2">
        <v>2733.9059999999999</v>
      </c>
      <c r="B1934" s="2">
        <v>2865.8789999999999</v>
      </c>
      <c r="C1934" s="2">
        <v>2842.59</v>
      </c>
      <c r="D1934" s="2">
        <v>2635.5740000000001</v>
      </c>
      <c r="E1934" s="2">
        <v>2943.51</v>
      </c>
      <c r="F1934" s="2">
        <v>2406.5619999999999</v>
      </c>
    </row>
    <row r="1935" spans="1:6" x14ac:dyDescent="0.3">
      <c r="A1935" s="2">
        <v>2735.2</v>
      </c>
      <c r="B1935" s="2">
        <v>2865.8789999999999</v>
      </c>
      <c r="C1935" s="2">
        <v>2845.1770000000001</v>
      </c>
      <c r="D1935" s="2">
        <v>2636.8679999999999</v>
      </c>
      <c r="E1935" s="2">
        <v>2947.3919999999998</v>
      </c>
      <c r="F1935" s="2">
        <v>2406.5619999999999</v>
      </c>
    </row>
    <row r="1936" spans="1:6" x14ac:dyDescent="0.3">
      <c r="A1936" s="2">
        <v>2735.2</v>
      </c>
      <c r="B1936" s="2">
        <v>2869.761</v>
      </c>
      <c r="C1936" s="2">
        <v>2847.7649999999999</v>
      </c>
      <c r="D1936" s="2">
        <v>2638.1619999999998</v>
      </c>
      <c r="E1936" s="2">
        <v>2949.98</v>
      </c>
      <c r="F1936" s="2">
        <v>2407.8560000000002</v>
      </c>
    </row>
    <row r="1937" spans="1:6" x14ac:dyDescent="0.3">
      <c r="A1937" s="2">
        <v>2736.4940000000001</v>
      </c>
      <c r="B1937" s="2">
        <v>2872.348</v>
      </c>
      <c r="C1937" s="2">
        <v>2847.7649999999999</v>
      </c>
      <c r="D1937" s="2">
        <v>2640.75</v>
      </c>
      <c r="E1937" s="2">
        <v>2951.2730000000001</v>
      </c>
      <c r="F1937" s="2">
        <v>2409.15</v>
      </c>
    </row>
    <row r="1938" spans="1:6" x14ac:dyDescent="0.3">
      <c r="A1938" s="2">
        <v>2736.4940000000001</v>
      </c>
      <c r="B1938" s="2">
        <v>2873.6419999999998</v>
      </c>
      <c r="C1938" s="2">
        <v>2851.6469999999999</v>
      </c>
      <c r="D1938" s="2">
        <v>2642.0430000000001</v>
      </c>
      <c r="E1938" s="2">
        <v>2952.567</v>
      </c>
      <c r="F1938" s="2">
        <v>2409.15</v>
      </c>
    </row>
    <row r="1939" spans="1:6" x14ac:dyDescent="0.3">
      <c r="A1939" s="2">
        <v>2737.7869999999998</v>
      </c>
      <c r="B1939" s="2">
        <v>2874.9349999999999</v>
      </c>
      <c r="C1939" s="2">
        <v>2852.9409999999998</v>
      </c>
      <c r="D1939" s="2">
        <v>2642.0430000000001</v>
      </c>
      <c r="E1939" s="2">
        <v>2952.567</v>
      </c>
      <c r="F1939" s="2">
        <v>2410.4430000000002</v>
      </c>
    </row>
    <row r="1940" spans="1:6" x14ac:dyDescent="0.3">
      <c r="A1940" s="2">
        <v>2739.0819999999999</v>
      </c>
      <c r="B1940" s="2">
        <v>2880.1109999999999</v>
      </c>
      <c r="C1940" s="2">
        <v>2852.9409999999998</v>
      </c>
      <c r="D1940" s="2">
        <v>2644.6309999999999</v>
      </c>
      <c r="E1940" s="2">
        <v>2957.7429999999999</v>
      </c>
      <c r="F1940" s="2">
        <v>2411.7370000000001</v>
      </c>
    </row>
    <row r="1941" spans="1:6" x14ac:dyDescent="0.3">
      <c r="A1941" s="2">
        <v>2741.6689999999999</v>
      </c>
      <c r="B1941" s="2">
        <v>2880.1120000000001</v>
      </c>
      <c r="C1941" s="2">
        <v>2852.9409999999998</v>
      </c>
      <c r="D1941" s="2">
        <v>2644.6309999999999</v>
      </c>
      <c r="E1941" s="2">
        <v>2959.0369999999998</v>
      </c>
      <c r="F1941" s="2">
        <v>2413.0309999999999</v>
      </c>
    </row>
    <row r="1942" spans="1:6" x14ac:dyDescent="0.3">
      <c r="A1942" s="2">
        <v>2741.6689999999999</v>
      </c>
      <c r="B1942" s="2">
        <v>2882.6990000000001</v>
      </c>
      <c r="C1942" s="2">
        <v>2854.2339999999999</v>
      </c>
      <c r="D1942" s="2">
        <v>2647.2190000000001</v>
      </c>
      <c r="E1942" s="2">
        <v>2961.6239999999998</v>
      </c>
      <c r="F1942" s="2">
        <v>2413.0309999999999</v>
      </c>
    </row>
    <row r="1943" spans="1:6" x14ac:dyDescent="0.3">
      <c r="A1943" s="2">
        <v>2749.4369999999999</v>
      </c>
      <c r="B1943" s="2">
        <v>2885.2860000000001</v>
      </c>
      <c r="C1943" s="2">
        <v>2855.5279999999998</v>
      </c>
      <c r="D1943" s="2">
        <v>2647.2190000000001</v>
      </c>
      <c r="E1943" s="2">
        <v>2962.9180000000001</v>
      </c>
      <c r="F1943" s="2">
        <v>2414.3249999999998</v>
      </c>
    </row>
    <row r="1944" spans="1:6" x14ac:dyDescent="0.3">
      <c r="A1944" s="2">
        <v>2750.7260000000001</v>
      </c>
      <c r="B1944" s="2">
        <v>2886.5810000000001</v>
      </c>
      <c r="C1944" s="2">
        <v>2859.41</v>
      </c>
      <c r="D1944" s="2">
        <v>2648.5129999999999</v>
      </c>
      <c r="E1944" s="2">
        <v>2965.5059999999999</v>
      </c>
      <c r="F1944" s="2">
        <v>2414.3249999999998</v>
      </c>
    </row>
    <row r="1945" spans="1:6" x14ac:dyDescent="0.3">
      <c r="A1945" s="2">
        <v>2750.7260000000001</v>
      </c>
      <c r="B1945" s="2">
        <v>2887.88</v>
      </c>
      <c r="C1945" s="2">
        <v>2860.7040000000002</v>
      </c>
      <c r="D1945" s="2">
        <v>2649.8069999999998</v>
      </c>
      <c r="E1945" s="2">
        <v>2965.5059999999999</v>
      </c>
      <c r="F1945" s="2">
        <v>2414.3249999999998</v>
      </c>
    </row>
    <row r="1946" spans="1:6" x14ac:dyDescent="0.3">
      <c r="A1946" s="2">
        <v>2752.0210000000002</v>
      </c>
      <c r="B1946" s="2">
        <v>2891.7559999999999</v>
      </c>
      <c r="C1946" s="2">
        <v>2860.7089999999998</v>
      </c>
      <c r="D1946" s="2">
        <v>2649.8069999999998</v>
      </c>
      <c r="E1946" s="2">
        <v>2965.5059999999999</v>
      </c>
      <c r="F1946" s="2">
        <v>2416.913</v>
      </c>
    </row>
    <row r="1947" spans="1:6" x14ac:dyDescent="0.3">
      <c r="A1947" s="2">
        <v>2752.0210000000002</v>
      </c>
      <c r="B1947" s="2">
        <v>2893.049</v>
      </c>
      <c r="C1947" s="2">
        <v>2864.585</v>
      </c>
      <c r="D1947" s="2">
        <v>2656.2759999999998</v>
      </c>
      <c r="E1947" s="2">
        <v>2968.0940000000001</v>
      </c>
      <c r="F1947" s="2">
        <v>2416.913</v>
      </c>
    </row>
    <row r="1948" spans="1:6" x14ac:dyDescent="0.3">
      <c r="A1948" s="2">
        <v>2752.0210000000002</v>
      </c>
      <c r="B1948" s="2">
        <v>2893.049</v>
      </c>
      <c r="C1948" s="2">
        <v>2864.585</v>
      </c>
      <c r="D1948" s="2">
        <v>2657.57</v>
      </c>
      <c r="E1948" s="2">
        <v>2969.3870000000002</v>
      </c>
      <c r="F1948" s="2">
        <v>2416.913</v>
      </c>
    </row>
    <row r="1949" spans="1:6" x14ac:dyDescent="0.3">
      <c r="A1949" s="2">
        <v>2753.3139999999999</v>
      </c>
      <c r="B1949" s="2">
        <v>2893.05</v>
      </c>
      <c r="C1949" s="2">
        <v>2865.8789999999999</v>
      </c>
      <c r="D1949" s="2">
        <v>2657.57</v>
      </c>
      <c r="E1949" s="2">
        <v>2970.681</v>
      </c>
      <c r="F1949" s="2">
        <v>2418.2069999999999</v>
      </c>
    </row>
    <row r="1950" spans="1:6" x14ac:dyDescent="0.3">
      <c r="A1950" s="2">
        <v>2753.3139999999999</v>
      </c>
      <c r="B1950" s="2">
        <v>2896.9319999999998</v>
      </c>
      <c r="C1950" s="2">
        <v>2865.884</v>
      </c>
      <c r="D1950" s="2">
        <v>2658.864</v>
      </c>
      <c r="E1950" s="2">
        <v>2970.681</v>
      </c>
      <c r="F1950" s="2">
        <v>2418.2069999999999</v>
      </c>
    </row>
    <row r="1951" spans="1:6" x14ac:dyDescent="0.3">
      <c r="A1951" s="2">
        <v>2754.6080000000002</v>
      </c>
      <c r="B1951" s="2">
        <v>2896.9369999999999</v>
      </c>
      <c r="C1951" s="2">
        <v>2874.9360000000001</v>
      </c>
      <c r="D1951" s="2">
        <v>2658.864</v>
      </c>
      <c r="E1951" s="2">
        <v>2971.9749999999999</v>
      </c>
      <c r="F1951" s="2">
        <v>2419.5</v>
      </c>
    </row>
    <row r="1952" spans="1:6" x14ac:dyDescent="0.3">
      <c r="A1952" s="2">
        <v>2757.1959999999999</v>
      </c>
      <c r="B1952" s="2">
        <v>2898.2260000000001</v>
      </c>
      <c r="C1952" s="2">
        <v>2874.9360000000001</v>
      </c>
      <c r="D1952" s="2">
        <v>2661.451</v>
      </c>
      <c r="E1952" s="2">
        <v>2971.9749999999999</v>
      </c>
      <c r="F1952" s="2">
        <v>2419.5</v>
      </c>
    </row>
    <row r="1953" spans="1:6" x14ac:dyDescent="0.3">
      <c r="A1953" s="2">
        <v>2759.7829999999999</v>
      </c>
      <c r="B1953" s="2">
        <v>2898.2260000000001</v>
      </c>
      <c r="C1953" s="2">
        <v>2874.9360000000001</v>
      </c>
      <c r="D1953" s="2">
        <v>2661.451</v>
      </c>
      <c r="E1953" s="2">
        <v>2973.2689999999998</v>
      </c>
      <c r="F1953" s="2">
        <v>2419.5</v>
      </c>
    </row>
    <row r="1954" spans="1:6" x14ac:dyDescent="0.3">
      <c r="A1954" s="2">
        <v>2759.7840000000001</v>
      </c>
      <c r="B1954" s="2">
        <v>2899.52</v>
      </c>
      <c r="C1954" s="2">
        <v>2880.1109999999999</v>
      </c>
      <c r="D1954" s="2">
        <v>2664.0390000000002</v>
      </c>
      <c r="E1954" s="2">
        <v>2973.2689999999998</v>
      </c>
      <c r="F1954" s="2">
        <v>2420.7939999999999</v>
      </c>
    </row>
    <row r="1955" spans="1:6" x14ac:dyDescent="0.3">
      <c r="A1955" s="2">
        <v>2762.3710000000001</v>
      </c>
      <c r="B1955" s="2">
        <v>2900.8130000000001</v>
      </c>
      <c r="C1955" s="2">
        <v>2883.9929999999999</v>
      </c>
      <c r="D1955" s="2">
        <v>2666.627</v>
      </c>
      <c r="E1955" s="2">
        <v>2975.857</v>
      </c>
      <c r="F1955" s="2">
        <v>2420.7939999999999</v>
      </c>
    </row>
    <row r="1956" spans="1:6" x14ac:dyDescent="0.3">
      <c r="A1956" s="2">
        <v>2763.665</v>
      </c>
      <c r="B1956" s="2">
        <v>2900.8130000000001</v>
      </c>
      <c r="C1956" s="2">
        <v>2884.9940000000001</v>
      </c>
      <c r="D1956" s="2">
        <v>2667.92</v>
      </c>
      <c r="E1956" s="2">
        <v>2975.857</v>
      </c>
      <c r="F1956" s="2">
        <v>2420.7939999999999</v>
      </c>
    </row>
    <row r="1957" spans="1:6" x14ac:dyDescent="0.3">
      <c r="A1957" s="2">
        <v>2764.9589999999998</v>
      </c>
      <c r="B1957" s="2">
        <v>2900.8130000000001</v>
      </c>
      <c r="C1957" s="2">
        <v>2885.2869999999998</v>
      </c>
      <c r="D1957" s="2">
        <v>2667.92</v>
      </c>
      <c r="E1957" s="2">
        <v>2975.857</v>
      </c>
      <c r="F1957" s="2">
        <v>2420.7939999999999</v>
      </c>
    </row>
    <row r="1958" spans="1:6" x14ac:dyDescent="0.3">
      <c r="A1958" s="2">
        <v>2764.9589999999998</v>
      </c>
      <c r="B1958" s="2">
        <v>2902.107</v>
      </c>
      <c r="C1958" s="2">
        <v>2889.1680000000001</v>
      </c>
      <c r="D1958" s="2">
        <v>2671.8020000000001</v>
      </c>
      <c r="E1958" s="2">
        <v>2975.857</v>
      </c>
      <c r="F1958" s="2">
        <v>2422.0880000000002</v>
      </c>
    </row>
    <row r="1959" spans="1:6" x14ac:dyDescent="0.3">
      <c r="A1959" s="2">
        <v>2766.252</v>
      </c>
      <c r="B1959" s="2">
        <v>2902.107</v>
      </c>
      <c r="C1959" s="2">
        <v>2889.1680000000001</v>
      </c>
      <c r="D1959" s="2">
        <v>2671.8020000000001</v>
      </c>
      <c r="E1959" s="2">
        <v>2977.15</v>
      </c>
      <c r="F1959" s="2">
        <v>2422.0880000000002</v>
      </c>
    </row>
    <row r="1960" spans="1:6" x14ac:dyDescent="0.3">
      <c r="A1960" s="2">
        <v>2766.252</v>
      </c>
      <c r="B1960" s="2">
        <v>2904.694</v>
      </c>
      <c r="C1960" s="2">
        <v>2890.462</v>
      </c>
      <c r="D1960" s="2">
        <v>2675.6840000000002</v>
      </c>
      <c r="E1960" s="2">
        <v>2978.444</v>
      </c>
      <c r="F1960" s="2">
        <v>2423.3820000000001</v>
      </c>
    </row>
    <row r="1961" spans="1:6" x14ac:dyDescent="0.3">
      <c r="A1961" s="2">
        <v>2766.252</v>
      </c>
      <c r="B1961" s="2">
        <v>2905.9879999999998</v>
      </c>
      <c r="C1961" s="2">
        <v>2891.7559999999999</v>
      </c>
      <c r="D1961" s="2">
        <v>2682.1529999999998</v>
      </c>
      <c r="E1961" s="2">
        <v>2979.7379999999998</v>
      </c>
      <c r="F1961" s="2">
        <v>2424.6759999999999</v>
      </c>
    </row>
    <row r="1962" spans="1:6" x14ac:dyDescent="0.3">
      <c r="A1962" s="2">
        <v>2766.2530000000002</v>
      </c>
      <c r="B1962" s="2">
        <v>2907.2829999999999</v>
      </c>
      <c r="C1962" s="2">
        <v>2891.7559999999999</v>
      </c>
      <c r="D1962" s="2">
        <v>2683.4470000000001</v>
      </c>
      <c r="E1962" s="2">
        <v>2981.0320000000002</v>
      </c>
      <c r="F1962" s="2">
        <v>2424.6759999999999</v>
      </c>
    </row>
    <row r="1963" spans="1:6" x14ac:dyDescent="0.3">
      <c r="A1963" s="2">
        <v>2767.5459999999998</v>
      </c>
      <c r="B1963" s="2">
        <v>2907.2869999999998</v>
      </c>
      <c r="C1963" s="2">
        <v>2893.05</v>
      </c>
      <c r="D1963" s="2">
        <v>2686.0340000000001</v>
      </c>
      <c r="E1963" s="2">
        <v>2982.326</v>
      </c>
      <c r="F1963" s="2">
        <v>2424.6759999999999</v>
      </c>
    </row>
    <row r="1964" spans="1:6" x14ac:dyDescent="0.3">
      <c r="A1964" s="2">
        <v>2767.5459999999998</v>
      </c>
      <c r="B1964" s="2">
        <v>2908.5770000000002</v>
      </c>
      <c r="C1964" s="2">
        <v>2894.3440000000001</v>
      </c>
      <c r="D1964" s="2">
        <v>2686.0340000000001</v>
      </c>
      <c r="E1964" s="2">
        <v>2982.326</v>
      </c>
      <c r="F1964" s="2">
        <v>2427.2640000000001</v>
      </c>
    </row>
    <row r="1965" spans="1:6" x14ac:dyDescent="0.3">
      <c r="A1965" s="2">
        <v>2772.721</v>
      </c>
      <c r="B1965" s="2">
        <v>2912.4569999999999</v>
      </c>
      <c r="C1965" s="2">
        <v>2895.6379999999999</v>
      </c>
      <c r="D1965" s="2">
        <v>2687.328</v>
      </c>
      <c r="E1965" s="2">
        <v>2983.62</v>
      </c>
      <c r="F1965" s="2">
        <v>2429.8510000000001</v>
      </c>
    </row>
    <row r="1966" spans="1:6" x14ac:dyDescent="0.3">
      <c r="A1966" s="2">
        <v>2772.7220000000002</v>
      </c>
      <c r="B1966" s="2">
        <v>2912.4580000000001</v>
      </c>
      <c r="C1966" s="2">
        <v>2899.5239999999999</v>
      </c>
      <c r="D1966" s="2">
        <v>2689.9160000000002</v>
      </c>
      <c r="E1966" s="2">
        <v>2984.9140000000002</v>
      </c>
      <c r="F1966" s="2">
        <v>2431.145</v>
      </c>
    </row>
    <row r="1967" spans="1:6" x14ac:dyDescent="0.3">
      <c r="A1967" s="2">
        <v>2777.8969999999999</v>
      </c>
      <c r="B1967" s="2">
        <v>2913.7510000000002</v>
      </c>
      <c r="C1967" s="2">
        <v>2902.107</v>
      </c>
      <c r="D1967" s="2">
        <v>2689.9160000000002</v>
      </c>
      <c r="E1967" s="2">
        <v>2986.2069999999999</v>
      </c>
      <c r="F1967" s="2">
        <v>2431.145</v>
      </c>
    </row>
    <row r="1968" spans="1:6" x14ac:dyDescent="0.3">
      <c r="A1968" s="2">
        <v>2784.3670000000002</v>
      </c>
      <c r="B1968" s="2">
        <v>2913.752</v>
      </c>
      <c r="C1968" s="2">
        <v>2903.4009999999998</v>
      </c>
      <c r="D1968" s="2">
        <v>2691.21</v>
      </c>
      <c r="E1968" s="2">
        <v>2986.2069999999999</v>
      </c>
      <c r="F1968" s="2">
        <v>2433.7330000000002</v>
      </c>
    </row>
    <row r="1969" spans="1:6" x14ac:dyDescent="0.3">
      <c r="A1969" s="2">
        <v>2786.9549999999999</v>
      </c>
      <c r="B1969" s="2">
        <v>2913.752</v>
      </c>
      <c r="C1969" s="2">
        <v>2903.4009999999998</v>
      </c>
      <c r="D1969" s="2">
        <v>2691.21</v>
      </c>
      <c r="E1969" s="2">
        <v>2987.5010000000002</v>
      </c>
      <c r="F1969" s="2">
        <v>2435.027</v>
      </c>
    </row>
    <row r="1970" spans="1:6" x14ac:dyDescent="0.3">
      <c r="A1970" s="2">
        <v>2788.248</v>
      </c>
      <c r="B1970" s="2">
        <v>2920.22</v>
      </c>
      <c r="C1970" s="2">
        <v>2904.6950000000002</v>
      </c>
      <c r="D1970" s="2">
        <v>2693.7979999999998</v>
      </c>
      <c r="E1970" s="2">
        <v>2987.5010000000002</v>
      </c>
      <c r="F1970" s="2">
        <v>2435.027</v>
      </c>
    </row>
    <row r="1971" spans="1:6" x14ac:dyDescent="0.3">
      <c r="A1971" s="2">
        <v>2789.5419999999999</v>
      </c>
      <c r="B1971" s="2">
        <v>2921.5149999999999</v>
      </c>
      <c r="C1971" s="2">
        <v>2907.2820000000002</v>
      </c>
      <c r="D1971" s="2">
        <v>2695.0909999999999</v>
      </c>
      <c r="E1971" s="2">
        <v>2988.7950000000001</v>
      </c>
      <c r="F1971" s="2">
        <v>2435.027</v>
      </c>
    </row>
    <row r="1972" spans="1:6" x14ac:dyDescent="0.3">
      <c r="A1972" s="2">
        <v>2789.5419999999999</v>
      </c>
      <c r="B1972" s="2">
        <v>2924.1019999999999</v>
      </c>
      <c r="C1972" s="2">
        <v>2907.2869999999998</v>
      </c>
      <c r="D1972" s="2">
        <v>2695.0909999999999</v>
      </c>
      <c r="E1972" s="2">
        <v>2988.7950000000001</v>
      </c>
      <c r="F1972" s="2">
        <v>2436.3200000000002</v>
      </c>
    </row>
    <row r="1973" spans="1:6" x14ac:dyDescent="0.3">
      <c r="A1973" s="2">
        <v>2790.8359999999998</v>
      </c>
      <c r="B1973" s="2">
        <v>2925.3969999999999</v>
      </c>
      <c r="C1973" s="2">
        <v>2908.576</v>
      </c>
      <c r="D1973" s="2">
        <v>2695.0909999999999</v>
      </c>
      <c r="E1973" s="2">
        <v>2990.0889999999999</v>
      </c>
      <c r="F1973" s="2">
        <v>2436.3200000000002</v>
      </c>
    </row>
    <row r="1974" spans="1:6" x14ac:dyDescent="0.3">
      <c r="A1974" s="2">
        <v>2798.5990000000002</v>
      </c>
      <c r="B1974" s="2">
        <v>2925.3969999999999</v>
      </c>
      <c r="C1974" s="2">
        <v>2909.87</v>
      </c>
      <c r="D1974" s="2">
        <v>2700.2669999999998</v>
      </c>
      <c r="E1974" s="2">
        <v>2990.0889999999999</v>
      </c>
      <c r="F1974" s="2">
        <v>2437.614</v>
      </c>
    </row>
    <row r="1975" spans="1:6" x14ac:dyDescent="0.3">
      <c r="A1975" s="2">
        <v>2801.1869999999999</v>
      </c>
      <c r="B1975" s="2">
        <v>2925.3969999999999</v>
      </c>
      <c r="C1975" s="2">
        <v>2915.0450000000001</v>
      </c>
      <c r="D1975" s="2">
        <v>2700.2669999999998</v>
      </c>
      <c r="E1975" s="2">
        <v>2991.3829999999998</v>
      </c>
      <c r="F1975" s="2">
        <v>2437.614</v>
      </c>
    </row>
    <row r="1976" spans="1:6" x14ac:dyDescent="0.3">
      <c r="A1976" s="2">
        <v>2801.1869999999999</v>
      </c>
      <c r="B1976" s="2">
        <v>2926.69</v>
      </c>
      <c r="C1976" s="2">
        <v>2915.0450000000001</v>
      </c>
      <c r="D1976" s="2">
        <v>2705.442</v>
      </c>
      <c r="E1976" s="2">
        <v>2992.6770000000001</v>
      </c>
      <c r="F1976" s="2">
        <v>2441.4960000000001</v>
      </c>
    </row>
    <row r="1977" spans="1:6" x14ac:dyDescent="0.3">
      <c r="A1977" s="2">
        <v>2801.1869999999999</v>
      </c>
      <c r="B1977" s="2">
        <v>2927.9830000000002</v>
      </c>
      <c r="C1977" s="2">
        <v>2921.5149999999999</v>
      </c>
      <c r="D1977" s="2">
        <v>2708.03</v>
      </c>
      <c r="E1977" s="2">
        <v>2992.6770000000001</v>
      </c>
      <c r="F1977" s="2">
        <v>2441.4960000000001</v>
      </c>
    </row>
    <row r="1978" spans="1:6" x14ac:dyDescent="0.3">
      <c r="A1978" s="2">
        <v>2802.48</v>
      </c>
      <c r="B1978" s="2">
        <v>2934.4540000000002</v>
      </c>
      <c r="C1978" s="2">
        <v>2924.1019999999999</v>
      </c>
      <c r="D1978" s="2">
        <v>2708.03</v>
      </c>
      <c r="E1978" s="2">
        <v>2993.971</v>
      </c>
      <c r="F1978" s="2">
        <v>2444.0839999999998</v>
      </c>
    </row>
    <row r="1979" spans="1:6" x14ac:dyDescent="0.3">
      <c r="A1979" s="2">
        <v>2805.0680000000002</v>
      </c>
      <c r="B1979" s="2">
        <v>2935.7469999999998</v>
      </c>
      <c r="C1979" s="2">
        <v>2925.3960000000002</v>
      </c>
      <c r="D1979" s="2">
        <v>2709.3240000000001</v>
      </c>
      <c r="E1979" s="2">
        <v>2993.971</v>
      </c>
      <c r="F1979" s="2">
        <v>2445.377</v>
      </c>
    </row>
    <row r="1980" spans="1:6" x14ac:dyDescent="0.3">
      <c r="A1980" s="2">
        <v>2805.0680000000002</v>
      </c>
      <c r="B1980" s="2">
        <v>2935.7469999999998</v>
      </c>
      <c r="C1980" s="2">
        <v>2926.69</v>
      </c>
      <c r="D1980" s="2">
        <v>2709.3240000000001</v>
      </c>
      <c r="E1980" s="2">
        <v>2997.8519999999999</v>
      </c>
      <c r="F1980" s="2">
        <v>2446.6709999999998</v>
      </c>
    </row>
    <row r="1981" spans="1:6" x14ac:dyDescent="0.3">
      <c r="A1981" s="2">
        <v>2806.3620000000001</v>
      </c>
      <c r="B1981" s="2">
        <v>2935.7469999999998</v>
      </c>
      <c r="C1981" s="2">
        <v>2929.2779999999998</v>
      </c>
      <c r="D1981" s="2">
        <v>2709.3240000000001</v>
      </c>
      <c r="E1981" s="2">
        <v>2997.8519999999999</v>
      </c>
      <c r="F1981" s="2">
        <v>2446.6709999999998</v>
      </c>
    </row>
    <row r="1982" spans="1:6" x14ac:dyDescent="0.3">
      <c r="A1982" s="2">
        <v>2807.6550000000002</v>
      </c>
      <c r="B1982" s="2">
        <v>2937.04</v>
      </c>
      <c r="C1982" s="2">
        <v>2930.5720000000001</v>
      </c>
      <c r="D1982" s="2">
        <v>2710.6179999999999</v>
      </c>
      <c r="E1982" s="2">
        <v>2999.1460000000002</v>
      </c>
      <c r="F1982" s="2">
        <v>2447.9650000000001</v>
      </c>
    </row>
    <row r="1983" spans="1:6" x14ac:dyDescent="0.3">
      <c r="A1983" s="2">
        <v>2807.6559999999999</v>
      </c>
      <c r="B1983" s="2">
        <v>2938.34</v>
      </c>
      <c r="C1983" s="2">
        <v>2930.5720000000001</v>
      </c>
      <c r="D1983" s="2">
        <v>2710.6179999999999</v>
      </c>
      <c r="E1983" s="2">
        <v>2999.1460000000002</v>
      </c>
      <c r="F1983" s="2">
        <v>2447.9650000000001</v>
      </c>
    </row>
    <row r="1984" spans="1:6" x14ac:dyDescent="0.3">
      <c r="A1984" s="2">
        <v>2810.2429999999999</v>
      </c>
      <c r="B1984" s="2">
        <v>2939.6280000000002</v>
      </c>
      <c r="C1984" s="2">
        <v>2930.5720000000001</v>
      </c>
      <c r="D1984" s="2">
        <v>2710.6179999999999</v>
      </c>
      <c r="E1984" s="2">
        <v>3000.44</v>
      </c>
      <c r="F1984" s="2">
        <v>2449.259</v>
      </c>
    </row>
    <row r="1985" spans="1:6" x14ac:dyDescent="0.3">
      <c r="A1985" s="2">
        <v>2811.5369999999998</v>
      </c>
      <c r="B1985" s="2">
        <v>2942.2170000000001</v>
      </c>
      <c r="C1985" s="2">
        <v>2934.453</v>
      </c>
      <c r="D1985" s="2">
        <v>2710.6179999999999</v>
      </c>
      <c r="E1985" s="2">
        <v>3000.44</v>
      </c>
      <c r="F1985" s="2">
        <v>2450.5529999999999</v>
      </c>
    </row>
    <row r="1986" spans="1:6" x14ac:dyDescent="0.3">
      <c r="A1986" s="2">
        <v>2814.125</v>
      </c>
      <c r="B1986" s="2">
        <v>2943.511</v>
      </c>
      <c r="C1986" s="2">
        <v>2934.453</v>
      </c>
      <c r="D1986" s="2">
        <v>2711.9110000000001</v>
      </c>
      <c r="E1986" s="2">
        <v>3000.44</v>
      </c>
      <c r="F1986" s="2">
        <v>2450.5529999999999</v>
      </c>
    </row>
    <row r="1987" spans="1:6" x14ac:dyDescent="0.3">
      <c r="A1987" s="2">
        <v>2814.125</v>
      </c>
      <c r="B1987" s="2">
        <v>2946.0970000000002</v>
      </c>
      <c r="C1987" s="2">
        <v>2934.453</v>
      </c>
      <c r="D1987" s="2">
        <v>2713.2049999999999</v>
      </c>
      <c r="E1987" s="2">
        <v>3000.44</v>
      </c>
      <c r="F1987" s="2">
        <v>2450.5529999999999</v>
      </c>
    </row>
    <row r="1988" spans="1:6" x14ac:dyDescent="0.3">
      <c r="A1988" s="2">
        <v>2814.125</v>
      </c>
      <c r="B1988" s="2">
        <v>2947.3910000000001</v>
      </c>
      <c r="C1988" s="2">
        <v>2937.0410000000002</v>
      </c>
      <c r="D1988" s="2">
        <v>2719.6750000000002</v>
      </c>
      <c r="E1988" s="2">
        <v>3001.7339999999999</v>
      </c>
      <c r="F1988" s="2">
        <v>2451.8470000000002</v>
      </c>
    </row>
    <row r="1989" spans="1:6" x14ac:dyDescent="0.3">
      <c r="A1989" s="2">
        <v>2816.7130000000002</v>
      </c>
      <c r="B1989" s="2">
        <v>2947.3919999999998</v>
      </c>
      <c r="C1989" s="2">
        <v>2939.6289999999999</v>
      </c>
      <c r="D1989" s="2">
        <v>2720.9679999999998</v>
      </c>
      <c r="E1989" s="2">
        <v>3001.7339999999999</v>
      </c>
      <c r="F1989" s="2">
        <v>2458.3159999999998</v>
      </c>
    </row>
    <row r="1990" spans="1:6" x14ac:dyDescent="0.3">
      <c r="A1990" s="2">
        <v>2816.7130000000002</v>
      </c>
      <c r="B1990" s="2">
        <v>2947.3919999999998</v>
      </c>
      <c r="C1990" s="2">
        <v>2940.922</v>
      </c>
      <c r="D1990" s="2">
        <v>2720.9679999999998</v>
      </c>
      <c r="E1990" s="2">
        <v>3001.7339999999999</v>
      </c>
      <c r="F1990" s="2">
        <v>2459.61</v>
      </c>
    </row>
    <row r="1991" spans="1:6" x14ac:dyDescent="0.3">
      <c r="A1991" s="2">
        <v>2818.0059999999999</v>
      </c>
      <c r="B1991" s="2">
        <v>2947.3919999999998</v>
      </c>
      <c r="C1991" s="2">
        <v>2942.2159999999999</v>
      </c>
      <c r="D1991" s="2">
        <v>2727.4380000000001</v>
      </c>
      <c r="E1991" s="2">
        <v>3003.0279999999998</v>
      </c>
      <c r="F1991" s="2">
        <v>2459.61</v>
      </c>
    </row>
    <row r="1992" spans="1:6" x14ac:dyDescent="0.3">
      <c r="A1992" s="2">
        <v>2818.0070000000001</v>
      </c>
      <c r="B1992" s="2">
        <v>2948.6860000000001</v>
      </c>
      <c r="C1992" s="2">
        <v>2943.51</v>
      </c>
      <c r="D1992" s="2">
        <v>2727.4380000000001</v>
      </c>
      <c r="E1992" s="2">
        <v>3003.0279999999998</v>
      </c>
      <c r="F1992" s="2">
        <v>2462.1970000000001</v>
      </c>
    </row>
    <row r="1993" spans="1:6" x14ac:dyDescent="0.3">
      <c r="A1993" s="2">
        <v>2818.0070000000001</v>
      </c>
      <c r="B1993" s="2">
        <v>2949.9789999999998</v>
      </c>
      <c r="C1993" s="2">
        <v>2944.8040000000001</v>
      </c>
      <c r="D1993" s="2">
        <v>2728.7310000000002</v>
      </c>
      <c r="E1993" s="2">
        <v>3004.3209999999999</v>
      </c>
      <c r="F1993" s="2">
        <v>2462.1970000000001</v>
      </c>
    </row>
    <row r="1994" spans="1:6" x14ac:dyDescent="0.3">
      <c r="A1994" s="2">
        <v>2820.5949999999998</v>
      </c>
      <c r="B1994" s="2">
        <v>2949.98</v>
      </c>
      <c r="C1994" s="2">
        <v>2946.0970000000002</v>
      </c>
      <c r="D1994" s="2">
        <v>2730.0250000000001</v>
      </c>
      <c r="E1994" s="2">
        <v>3004.3209999999999</v>
      </c>
      <c r="F1994" s="2">
        <v>2462.1970000000001</v>
      </c>
    </row>
    <row r="1995" spans="1:6" x14ac:dyDescent="0.3">
      <c r="A1995" s="2">
        <v>2821.8890000000001</v>
      </c>
      <c r="B1995" s="2">
        <v>2951.2779999999998</v>
      </c>
      <c r="C1995" s="2">
        <v>2951.2730000000001</v>
      </c>
      <c r="D1995" s="2">
        <v>2730.0250000000001</v>
      </c>
      <c r="E1995" s="2">
        <v>3004.3209999999999</v>
      </c>
      <c r="F1995" s="2">
        <v>2464.7849999999999</v>
      </c>
    </row>
    <row r="1996" spans="1:6" x14ac:dyDescent="0.3">
      <c r="A1996" s="2">
        <v>2824.4760000000001</v>
      </c>
      <c r="B1996" s="2">
        <v>2953.8609999999999</v>
      </c>
      <c r="C1996" s="2">
        <v>2955.1550000000002</v>
      </c>
      <c r="D1996" s="2">
        <v>2731.319</v>
      </c>
      <c r="E1996" s="2">
        <v>3005.6149999999998</v>
      </c>
      <c r="F1996" s="2">
        <v>2466.0790000000002</v>
      </c>
    </row>
    <row r="1997" spans="1:6" x14ac:dyDescent="0.3">
      <c r="A1997" s="2">
        <v>2827.0639999999999</v>
      </c>
      <c r="B1997" s="2">
        <v>2956.4479999999999</v>
      </c>
      <c r="C1997" s="2">
        <v>2956.4490000000001</v>
      </c>
      <c r="D1997" s="2">
        <v>2731.319</v>
      </c>
      <c r="E1997" s="2">
        <v>3005.6149999999998</v>
      </c>
      <c r="F1997" s="2">
        <v>2466.0790000000002</v>
      </c>
    </row>
    <row r="1998" spans="1:6" x14ac:dyDescent="0.3">
      <c r="A1998" s="2">
        <v>2828.357</v>
      </c>
      <c r="B1998" s="2">
        <v>2960.335</v>
      </c>
      <c r="C1998" s="2">
        <v>2957.7420000000002</v>
      </c>
      <c r="D1998" s="2">
        <v>2733.9070000000002</v>
      </c>
      <c r="E1998" s="2">
        <v>3005.6149999999998</v>
      </c>
      <c r="F1998" s="2">
        <v>2467.373</v>
      </c>
    </row>
    <row r="1999" spans="1:6" x14ac:dyDescent="0.3">
      <c r="A1999" s="2">
        <v>2828.3580000000002</v>
      </c>
      <c r="B1999" s="2">
        <v>2964.2109999999998</v>
      </c>
      <c r="C1999" s="2">
        <v>2959.0360000000001</v>
      </c>
      <c r="D1999" s="2">
        <v>2733.9070000000002</v>
      </c>
      <c r="E1999" s="2">
        <v>3006.9090000000001</v>
      </c>
      <c r="F1999" s="2">
        <v>2467.373</v>
      </c>
    </row>
    <row r="2000" spans="1:6" x14ac:dyDescent="0.3">
      <c r="A2000" s="2">
        <v>2832.239</v>
      </c>
      <c r="B2000" s="2">
        <v>2965.5050000000001</v>
      </c>
      <c r="C2000" s="2">
        <v>2960.33</v>
      </c>
      <c r="D2000" s="2">
        <v>2735.201</v>
      </c>
      <c r="E2000" s="2">
        <v>3006.9090000000001</v>
      </c>
      <c r="F2000" s="2">
        <v>2468.6669999999999</v>
      </c>
    </row>
    <row r="2001" spans="1:6" x14ac:dyDescent="0.3">
      <c r="A2001" s="2">
        <v>2833.5329999999999</v>
      </c>
      <c r="B2001" s="2">
        <v>2965.5059999999999</v>
      </c>
      <c r="C2001" s="2">
        <v>2960.33</v>
      </c>
      <c r="D2001" s="2">
        <v>2736.4949999999999</v>
      </c>
      <c r="E2001" s="2">
        <v>3006.9090000000001</v>
      </c>
      <c r="F2001" s="2">
        <v>2471.2539999999999</v>
      </c>
    </row>
    <row r="2002" spans="1:6" x14ac:dyDescent="0.3">
      <c r="A2002" s="2">
        <v>2837.415</v>
      </c>
      <c r="B2002" s="2">
        <v>2966.799</v>
      </c>
      <c r="C2002" s="2">
        <v>2960.33</v>
      </c>
      <c r="D2002" s="2">
        <v>2736.4949999999999</v>
      </c>
      <c r="E2002" s="2">
        <v>3006.9090000000001</v>
      </c>
      <c r="F2002" s="2">
        <v>2473.8420000000001</v>
      </c>
    </row>
    <row r="2003" spans="1:6" x14ac:dyDescent="0.3">
      <c r="A2003" s="2">
        <v>2837.4189999999999</v>
      </c>
      <c r="B2003" s="2">
        <v>2969.3870000000002</v>
      </c>
      <c r="C2003" s="2">
        <v>2961.6239999999998</v>
      </c>
      <c r="D2003" s="2">
        <v>2739.0819999999999</v>
      </c>
      <c r="E2003" s="2">
        <v>3008.203</v>
      </c>
      <c r="F2003" s="2">
        <v>2475.136</v>
      </c>
    </row>
    <row r="2004" spans="1:6" x14ac:dyDescent="0.3">
      <c r="A2004" s="2">
        <v>2840.002</v>
      </c>
      <c r="B2004" s="2">
        <v>2971.9749999999999</v>
      </c>
      <c r="C2004" s="2">
        <v>2961.6239999999998</v>
      </c>
      <c r="D2004" s="2">
        <v>2739.0819999999999</v>
      </c>
      <c r="E2004" s="2">
        <v>3012.0839999999998</v>
      </c>
      <c r="F2004" s="2">
        <v>2475.136</v>
      </c>
    </row>
    <row r="2005" spans="1:6" x14ac:dyDescent="0.3">
      <c r="A2005" s="2">
        <v>2840.002</v>
      </c>
      <c r="B2005" s="2">
        <v>2973.268</v>
      </c>
      <c r="C2005" s="2">
        <v>2962.9180000000001</v>
      </c>
      <c r="D2005" s="2">
        <v>2740.3760000000002</v>
      </c>
      <c r="E2005" s="2">
        <v>3013.3780000000002</v>
      </c>
      <c r="F2005" s="2">
        <v>2475.136</v>
      </c>
    </row>
    <row r="2006" spans="1:6" x14ac:dyDescent="0.3">
      <c r="A2006" s="2">
        <v>2841.2959999999998</v>
      </c>
      <c r="B2006" s="2">
        <v>2973.268</v>
      </c>
      <c r="C2006" s="2">
        <v>2969.3870000000002</v>
      </c>
      <c r="D2006" s="2">
        <v>2741.67</v>
      </c>
      <c r="E2006" s="2">
        <v>3013.3780000000002</v>
      </c>
      <c r="F2006" s="2">
        <v>2476.4299999999998</v>
      </c>
    </row>
    <row r="2007" spans="1:6" x14ac:dyDescent="0.3">
      <c r="A2007" s="2">
        <v>2842.59</v>
      </c>
      <c r="B2007" s="2">
        <v>2973.268</v>
      </c>
      <c r="C2007" s="2">
        <v>2975.8560000000002</v>
      </c>
      <c r="D2007" s="2">
        <v>2741.67</v>
      </c>
      <c r="E2007" s="2">
        <v>3014.672</v>
      </c>
      <c r="F2007" s="2">
        <v>2481.605</v>
      </c>
    </row>
    <row r="2008" spans="1:6" x14ac:dyDescent="0.3">
      <c r="A2008" s="2">
        <v>2842.59</v>
      </c>
      <c r="B2008" s="2">
        <v>2973.2739999999999</v>
      </c>
      <c r="C2008" s="2">
        <v>2978.444</v>
      </c>
      <c r="D2008" s="2">
        <v>2741.67</v>
      </c>
      <c r="E2008" s="2">
        <v>3015.9659999999999</v>
      </c>
      <c r="F2008" s="2">
        <v>2481.605</v>
      </c>
    </row>
    <row r="2009" spans="1:6" x14ac:dyDescent="0.3">
      <c r="A2009" s="2">
        <v>2845.1770000000001</v>
      </c>
      <c r="B2009" s="2">
        <v>2975.857</v>
      </c>
      <c r="C2009" s="2">
        <v>2979.7379999999998</v>
      </c>
      <c r="D2009" s="2">
        <v>2745.5520000000001</v>
      </c>
      <c r="E2009" s="2">
        <v>3017.26</v>
      </c>
      <c r="F2009" s="2">
        <v>2481.605</v>
      </c>
    </row>
    <row r="2010" spans="1:6" x14ac:dyDescent="0.3">
      <c r="A2010" s="2">
        <v>2845.1770000000001</v>
      </c>
      <c r="B2010" s="2">
        <v>2978.444</v>
      </c>
      <c r="C2010" s="2">
        <v>2982.326</v>
      </c>
      <c r="D2010" s="2">
        <v>2748.1390000000001</v>
      </c>
      <c r="E2010" s="2">
        <v>3021.1410000000001</v>
      </c>
      <c r="F2010" s="2">
        <v>2485.4870000000001</v>
      </c>
    </row>
    <row r="2011" spans="1:6" x14ac:dyDescent="0.3">
      <c r="A2011" s="2">
        <v>2845.1779999999999</v>
      </c>
      <c r="B2011" s="2">
        <v>2978.444</v>
      </c>
      <c r="C2011" s="2">
        <v>2983.6190000000001</v>
      </c>
      <c r="D2011" s="2">
        <v>2752.0210000000002</v>
      </c>
      <c r="E2011" s="2">
        <v>3023.7289999999998</v>
      </c>
      <c r="F2011" s="2">
        <v>2486.7809999999999</v>
      </c>
    </row>
    <row r="2012" spans="1:6" x14ac:dyDescent="0.3">
      <c r="A2012" s="2">
        <v>2855.529</v>
      </c>
      <c r="B2012" s="2">
        <v>2983.6190000000001</v>
      </c>
      <c r="C2012" s="2">
        <v>2988.7950000000001</v>
      </c>
      <c r="D2012" s="2">
        <v>2752.0210000000002</v>
      </c>
      <c r="E2012" s="2">
        <v>3028.9050000000002</v>
      </c>
      <c r="F2012" s="2">
        <v>2486.7809999999999</v>
      </c>
    </row>
    <row r="2013" spans="1:6" x14ac:dyDescent="0.3">
      <c r="A2013" s="2">
        <v>2859.41</v>
      </c>
      <c r="B2013" s="2">
        <v>2984.913</v>
      </c>
      <c r="C2013" s="2">
        <v>2990.0889999999999</v>
      </c>
      <c r="D2013" s="2">
        <v>2752.0210000000002</v>
      </c>
      <c r="E2013" s="2">
        <v>3028.9050000000002</v>
      </c>
      <c r="F2013" s="2">
        <v>2488.0740000000001</v>
      </c>
    </row>
    <row r="2014" spans="1:6" x14ac:dyDescent="0.3">
      <c r="A2014" s="2">
        <v>2859.41</v>
      </c>
      <c r="B2014" s="2">
        <v>2988.7950000000001</v>
      </c>
      <c r="C2014" s="2">
        <v>2993.97</v>
      </c>
      <c r="D2014" s="2">
        <v>2753.3150000000001</v>
      </c>
      <c r="E2014" s="2">
        <v>3031.4920000000002</v>
      </c>
      <c r="F2014" s="2">
        <v>2488.0740000000001</v>
      </c>
    </row>
    <row r="2015" spans="1:6" x14ac:dyDescent="0.3">
      <c r="A2015" s="2">
        <v>2859.41</v>
      </c>
      <c r="B2015" s="2">
        <v>2990.0889999999999</v>
      </c>
      <c r="C2015" s="2">
        <v>2995.2640000000001</v>
      </c>
      <c r="D2015" s="2">
        <v>2753.3150000000001</v>
      </c>
      <c r="E2015" s="2">
        <v>3032.7860000000001</v>
      </c>
      <c r="F2015" s="2">
        <v>2489.3679999999999</v>
      </c>
    </row>
    <row r="2016" spans="1:6" x14ac:dyDescent="0.3">
      <c r="A2016" s="2">
        <v>2861.998</v>
      </c>
      <c r="B2016" s="2">
        <v>2993.97</v>
      </c>
      <c r="C2016" s="2">
        <v>2996.558</v>
      </c>
      <c r="D2016" s="2">
        <v>2754.6080000000002</v>
      </c>
      <c r="E2016" s="2">
        <v>3035.3739999999998</v>
      </c>
      <c r="F2016" s="2">
        <v>2490.6619999999998</v>
      </c>
    </row>
    <row r="2017" spans="1:6" x14ac:dyDescent="0.3">
      <c r="A2017" s="2">
        <v>2863.2919999999999</v>
      </c>
      <c r="B2017" s="2">
        <v>2993.97</v>
      </c>
      <c r="C2017" s="2">
        <v>2999.1460000000002</v>
      </c>
      <c r="D2017" s="2">
        <v>2757.1959999999999</v>
      </c>
      <c r="E2017" s="2">
        <v>3036.6680000000001</v>
      </c>
      <c r="F2017" s="2">
        <v>2490.6619999999998</v>
      </c>
    </row>
    <row r="2018" spans="1:6" x14ac:dyDescent="0.3">
      <c r="A2018" s="2">
        <v>2864.585</v>
      </c>
      <c r="B2018" s="2">
        <v>2993.97</v>
      </c>
      <c r="C2018" s="2">
        <v>3000.4389999999999</v>
      </c>
      <c r="D2018" s="2">
        <v>2759.7840000000001</v>
      </c>
      <c r="E2018" s="2">
        <v>3037.9609999999998</v>
      </c>
      <c r="F2018" s="2">
        <v>2490.6619999999998</v>
      </c>
    </row>
    <row r="2019" spans="1:6" x14ac:dyDescent="0.3">
      <c r="A2019" s="2">
        <v>2864.5859999999998</v>
      </c>
      <c r="B2019" s="2">
        <v>2996.5569999999998</v>
      </c>
      <c r="C2019" s="2">
        <v>3003.027</v>
      </c>
      <c r="D2019" s="2">
        <v>2762.3719999999998</v>
      </c>
      <c r="E2019" s="2">
        <v>3039.2550000000001</v>
      </c>
      <c r="F2019" s="2">
        <v>2490.6619999999998</v>
      </c>
    </row>
    <row r="2020" spans="1:6" x14ac:dyDescent="0.3">
      <c r="A2020" s="2">
        <v>2867.172</v>
      </c>
      <c r="B2020" s="2">
        <v>2996.558</v>
      </c>
      <c r="C2020" s="2">
        <v>3004.3209999999999</v>
      </c>
      <c r="D2020" s="2">
        <v>2763.665</v>
      </c>
      <c r="E2020" s="2">
        <v>3039.2550000000001</v>
      </c>
      <c r="F2020" s="2">
        <v>2491.9560000000001</v>
      </c>
    </row>
    <row r="2021" spans="1:6" x14ac:dyDescent="0.3">
      <c r="A2021" s="2">
        <v>2867.1729999999998</v>
      </c>
      <c r="B2021" s="2">
        <v>2999.145</v>
      </c>
      <c r="C2021" s="2">
        <v>3009.4960000000001</v>
      </c>
      <c r="D2021" s="2">
        <v>2764.9589999999998</v>
      </c>
      <c r="E2021" s="2">
        <v>3039.2550000000001</v>
      </c>
      <c r="F2021" s="2">
        <v>2491.9560000000001</v>
      </c>
    </row>
    <row r="2022" spans="1:6" x14ac:dyDescent="0.3">
      <c r="A2022" s="2">
        <v>2869.7660000000001</v>
      </c>
      <c r="B2022" s="2">
        <v>2999.1509999999998</v>
      </c>
      <c r="C2022" s="2">
        <v>3009.4960000000001</v>
      </c>
      <c r="D2022" s="2">
        <v>2770.1350000000002</v>
      </c>
      <c r="E2022" s="2">
        <v>3040.549</v>
      </c>
      <c r="F2022" s="2">
        <v>2493.25</v>
      </c>
    </row>
    <row r="2023" spans="1:6" x14ac:dyDescent="0.3">
      <c r="A2023" s="2">
        <v>2872.3490000000002</v>
      </c>
      <c r="B2023" s="2">
        <v>3000.44</v>
      </c>
      <c r="C2023" s="2">
        <v>3009.502</v>
      </c>
      <c r="D2023" s="2">
        <v>2770.1350000000002</v>
      </c>
      <c r="E2023" s="2">
        <v>3041.8429999999998</v>
      </c>
      <c r="F2023" s="2">
        <v>2493.25</v>
      </c>
    </row>
    <row r="2024" spans="1:6" x14ac:dyDescent="0.3">
      <c r="A2024" s="2">
        <v>2876.2289999999998</v>
      </c>
      <c r="B2024" s="2">
        <v>3005.6149999999998</v>
      </c>
      <c r="C2024" s="2">
        <v>3010.79</v>
      </c>
      <c r="D2024" s="2">
        <v>2771.4290000000001</v>
      </c>
      <c r="E2024" s="2">
        <v>3048.3119999999999</v>
      </c>
      <c r="F2024" s="2">
        <v>2493.25</v>
      </c>
    </row>
    <row r="2025" spans="1:6" x14ac:dyDescent="0.3">
      <c r="A2025" s="2">
        <v>2881.4050000000002</v>
      </c>
      <c r="B2025" s="2">
        <v>3006.9079999999999</v>
      </c>
      <c r="C2025" s="2">
        <v>3010.79</v>
      </c>
      <c r="D2025" s="2">
        <v>2771.4290000000001</v>
      </c>
      <c r="E2025" s="2">
        <v>3049.6060000000002</v>
      </c>
      <c r="F2025" s="2">
        <v>2495.8380000000002</v>
      </c>
    </row>
    <row r="2026" spans="1:6" x14ac:dyDescent="0.3">
      <c r="A2026" s="2">
        <v>2882.6990000000001</v>
      </c>
      <c r="B2026" s="2">
        <v>3008.203</v>
      </c>
      <c r="C2026" s="2">
        <v>3012.0839999999998</v>
      </c>
      <c r="D2026" s="2">
        <v>2771.4290000000001</v>
      </c>
      <c r="E2026" s="2">
        <v>3050.9</v>
      </c>
      <c r="F2026" s="2">
        <v>2495.8380000000002</v>
      </c>
    </row>
    <row r="2027" spans="1:6" x14ac:dyDescent="0.3">
      <c r="A2027" s="2">
        <v>2885.2860000000001</v>
      </c>
      <c r="B2027" s="2">
        <v>3009.4960000000001</v>
      </c>
      <c r="C2027" s="2">
        <v>3014.672</v>
      </c>
      <c r="D2027" s="2">
        <v>2772.7220000000002</v>
      </c>
      <c r="E2027" s="2">
        <v>3050.9</v>
      </c>
      <c r="F2027" s="2">
        <v>2497.1309999999999</v>
      </c>
    </row>
    <row r="2028" spans="1:6" x14ac:dyDescent="0.3">
      <c r="A2028" s="2">
        <v>2885.2860000000001</v>
      </c>
      <c r="B2028" s="2">
        <v>3010.79</v>
      </c>
      <c r="C2028" s="2">
        <v>3015.9659999999999</v>
      </c>
      <c r="D2028" s="2">
        <v>2772.7220000000002</v>
      </c>
      <c r="E2028" s="2">
        <v>3052.194</v>
      </c>
      <c r="F2028" s="2">
        <v>2497.1309999999999</v>
      </c>
    </row>
    <row r="2029" spans="1:6" x14ac:dyDescent="0.3">
      <c r="A2029" s="2">
        <v>2885.2869999999998</v>
      </c>
      <c r="B2029" s="2">
        <v>3014.672</v>
      </c>
      <c r="C2029" s="2">
        <v>3017.26</v>
      </c>
      <c r="D2029" s="2">
        <v>2774.0160000000001</v>
      </c>
      <c r="E2029" s="2">
        <v>3053.4879999999998</v>
      </c>
      <c r="F2029" s="2">
        <v>2498.4250000000002</v>
      </c>
    </row>
    <row r="2030" spans="1:6" x14ac:dyDescent="0.3">
      <c r="A2030" s="2">
        <v>2887.875</v>
      </c>
      <c r="B2030" s="2">
        <v>3021.1410000000001</v>
      </c>
      <c r="C2030" s="2">
        <v>3017.2649999999999</v>
      </c>
      <c r="D2030" s="2">
        <v>2774.0160000000001</v>
      </c>
      <c r="E2030" s="2">
        <v>3054.7820000000002</v>
      </c>
      <c r="F2030" s="2">
        <v>2499.7190000000001</v>
      </c>
    </row>
    <row r="2031" spans="1:6" x14ac:dyDescent="0.3">
      <c r="A2031" s="2">
        <v>2887.875</v>
      </c>
      <c r="B2031" s="2">
        <v>3021.1410000000001</v>
      </c>
      <c r="C2031" s="2">
        <v>3028.904</v>
      </c>
      <c r="D2031" s="2">
        <v>2776.6039999999998</v>
      </c>
      <c r="E2031" s="2">
        <v>3056.0749999999998</v>
      </c>
      <c r="F2031" s="2">
        <v>2499.7190000000001</v>
      </c>
    </row>
    <row r="2032" spans="1:6" x14ac:dyDescent="0.3">
      <c r="A2032" s="2">
        <v>2889.1680000000001</v>
      </c>
      <c r="B2032" s="2">
        <v>3021.1410000000001</v>
      </c>
      <c r="C2032" s="2">
        <v>3028.904</v>
      </c>
      <c r="D2032" s="2">
        <v>2777.8980000000001</v>
      </c>
      <c r="E2032" s="2">
        <v>3057.3690000000001</v>
      </c>
      <c r="F2032" s="2">
        <v>2499.7190000000001</v>
      </c>
    </row>
    <row r="2033" spans="1:6" x14ac:dyDescent="0.3">
      <c r="A2033" s="2">
        <v>2894.3429999999998</v>
      </c>
      <c r="B2033" s="2">
        <v>3021.1410000000001</v>
      </c>
      <c r="C2033" s="2">
        <v>3028.904</v>
      </c>
      <c r="D2033" s="2">
        <v>2777.8980000000001</v>
      </c>
      <c r="E2033" s="2">
        <v>3057.3690000000001</v>
      </c>
      <c r="F2033" s="2">
        <v>2502.3069999999998</v>
      </c>
    </row>
    <row r="2034" spans="1:6" x14ac:dyDescent="0.3">
      <c r="A2034" s="2">
        <v>2895.6370000000002</v>
      </c>
      <c r="B2034" s="2">
        <v>3022.4349999999999</v>
      </c>
      <c r="C2034" s="2">
        <v>3032.7860000000001</v>
      </c>
      <c r="D2034" s="2">
        <v>2781.779</v>
      </c>
      <c r="E2034" s="2">
        <v>3058.663</v>
      </c>
      <c r="F2034" s="2">
        <v>2502.3069999999998</v>
      </c>
    </row>
    <row r="2035" spans="1:6" x14ac:dyDescent="0.3">
      <c r="A2035" s="2">
        <v>2895.6370000000002</v>
      </c>
      <c r="B2035" s="2">
        <v>3023.7289999999998</v>
      </c>
      <c r="C2035" s="2">
        <v>3034.08</v>
      </c>
      <c r="D2035" s="2">
        <v>2783.0729999999999</v>
      </c>
      <c r="E2035" s="2">
        <v>3059.9569999999999</v>
      </c>
      <c r="F2035" s="2">
        <v>2502.3069999999998</v>
      </c>
    </row>
    <row r="2036" spans="1:6" x14ac:dyDescent="0.3">
      <c r="A2036" s="2">
        <v>2895.6379999999999</v>
      </c>
      <c r="B2036" s="2">
        <v>3025.0230000000001</v>
      </c>
      <c r="C2036" s="2">
        <v>3036.6669999999999</v>
      </c>
      <c r="D2036" s="2">
        <v>2785.6610000000001</v>
      </c>
      <c r="E2036" s="2">
        <v>3059.9569999999999</v>
      </c>
      <c r="F2036" s="2">
        <v>2503.6010000000001</v>
      </c>
    </row>
    <row r="2037" spans="1:6" x14ac:dyDescent="0.3">
      <c r="A2037" s="2">
        <v>2899.52</v>
      </c>
      <c r="B2037" s="2">
        <v>3025.0230000000001</v>
      </c>
      <c r="C2037" s="2">
        <v>3037.9609999999998</v>
      </c>
      <c r="D2037" s="2">
        <v>2785.6610000000001</v>
      </c>
      <c r="E2037" s="2">
        <v>3061.2510000000002</v>
      </c>
      <c r="F2037" s="2">
        <v>2506.1880000000001</v>
      </c>
    </row>
    <row r="2038" spans="1:6" x14ac:dyDescent="0.3">
      <c r="A2038" s="2">
        <v>2900.8130000000001</v>
      </c>
      <c r="B2038" s="2">
        <v>3027.61</v>
      </c>
      <c r="C2038" s="2">
        <v>3040.549</v>
      </c>
      <c r="D2038" s="2">
        <v>2788.2489999999998</v>
      </c>
      <c r="E2038" s="2">
        <v>3062.5450000000001</v>
      </c>
      <c r="F2038" s="2">
        <v>2506.1880000000001</v>
      </c>
    </row>
    <row r="2039" spans="1:6" x14ac:dyDescent="0.3">
      <c r="A2039" s="2">
        <v>2902.107</v>
      </c>
      <c r="B2039" s="2">
        <v>3030.1990000000001</v>
      </c>
      <c r="C2039" s="2">
        <v>3041.8429999999998</v>
      </c>
      <c r="D2039" s="2">
        <v>2789.5419999999999</v>
      </c>
      <c r="E2039" s="2">
        <v>3062.5450000000001</v>
      </c>
      <c r="F2039" s="2">
        <v>2507.482</v>
      </c>
    </row>
    <row r="2040" spans="1:6" x14ac:dyDescent="0.3">
      <c r="A2040" s="2">
        <v>2902.107</v>
      </c>
      <c r="B2040" s="2">
        <v>3031.491</v>
      </c>
      <c r="C2040" s="2">
        <v>3045.7240000000002</v>
      </c>
      <c r="D2040" s="2">
        <v>2790.8359999999998</v>
      </c>
      <c r="E2040" s="2">
        <v>3063.8380000000002</v>
      </c>
      <c r="F2040" s="2">
        <v>2507.482</v>
      </c>
    </row>
    <row r="2041" spans="1:6" x14ac:dyDescent="0.3">
      <c r="A2041" s="2">
        <v>2902.107</v>
      </c>
      <c r="B2041" s="2">
        <v>3036.6669999999999</v>
      </c>
      <c r="C2041" s="2">
        <v>3047.018</v>
      </c>
      <c r="D2041" s="2">
        <v>2790.8359999999998</v>
      </c>
      <c r="E2041" s="2">
        <v>3065.1320000000001</v>
      </c>
      <c r="F2041" s="2">
        <v>2508.7759999999998</v>
      </c>
    </row>
    <row r="2042" spans="1:6" x14ac:dyDescent="0.3">
      <c r="A2042" s="2">
        <v>2902.107</v>
      </c>
      <c r="B2042" s="2">
        <v>3036.6729999999998</v>
      </c>
      <c r="C2042" s="2">
        <v>3048.3110000000001</v>
      </c>
      <c r="D2042" s="2">
        <v>2794.7179999999998</v>
      </c>
      <c r="E2042" s="2">
        <v>3065.1320000000001</v>
      </c>
      <c r="F2042" s="2">
        <v>2510.0700000000002</v>
      </c>
    </row>
    <row r="2043" spans="1:6" x14ac:dyDescent="0.3">
      <c r="A2043" s="2">
        <v>2903.4009999999998</v>
      </c>
      <c r="B2043" s="2">
        <v>3040.5479999999998</v>
      </c>
      <c r="C2043" s="2">
        <v>3050.9</v>
      </c>
      <c r="D2043" s="2">
        <v>2794.7179999999998</v>
      </c>
      <c r="E2043" s="2">
        <v>3067.72</v>
      </c>
      <c r="F2043" s="2">
        <v>2511.364</v>
      </c>
    </row>
    <row r="2044" spans="1:6" x14ac:dyDescent="0.3">
      <c r="A2044" s="2">
        <v>2904.6950000000002</v>
      </c>
      <c r="B2044" s="2">
        <v>3040.5540000000001</v>
      </c>
      <c r="C2044" s="2">
        <v>3050.9</v>
      </c>
      <c r="D2044" s="2">
        <v>2796.0120000000002</v>
      </c>
      <c r="E2044" s="2">
        <v>3069.0140000000001</v>
      </c>
      <c r="F2044" s="2">
        <v>2512.6579999999999</v>
      </c>
    </row>
    <row r="2045" spans="1:6" x14ac:dyDescent="0.3">
      <c r="A2045" s="2">
        <v>2907.2820000000002</v>
      </c>
      <c r="B2045" s="2">
        <v>3041.8429999999998</v>
      </c>
      <c r="C2045" s="2">
        <v>3052.194</v>
      </c>
      <c r="D2045" s="2">
        <v>2796.0120000000002</v>
      </c>
      <c r="E2045" s="2">
        <v>3070.308</v>
      </c>
      <c r="F2045" s="2">
        <v>2512.6579999999999</v>
      </c>
    </row>
    <row r="2046" spans="1:6" x14ac:dyDescent="0.3">
      <c r="A2046" s="2">
        <v>2909.87</v>
      </c>
      <c r="B2046" s="2">
        <v>3045.7240000000002</v>
      </c>
      <c r="C2046" s="2">
        <v>3053.4870000000001</v>
      </c>
      <c r="D2046" s="2">
        <v>2801.1869999999999</v>
      </c>
      <c r="E2046" s="2">
        <v>3070.308</v>
      </c>
      <c r="F2046" s="2">
        <v>2513.951</v>
      </c>
    </row>
    <row r="2047" spans="1:6" x14ac:dyDescent="0.3">
      <c r="A2047" s="2">
        <v>2909.87</v>
      </c>
      <c r="B2047" s="2">
        <v>3049.605</v>
      </c>
      <c r="C2047" s="2">
        <v>3054.7809999999999</v>
      </c>
      <c r="D2047" s="2">
        <v>2803.7750000000001</v>
      </c>
      <c r="E2047" s="2">
        <v>3071.6019999999999</v>
      </c>
      <c r="F2047" s="2">
        <v>2513.951</v>
      </c>
    </row>
    <row r="2048" spans="1:6" x14ac:dyDescent="0.3">
      <c r="A2048" s="2">
        <v>2911.1640000000002</v>
      </c>
      <c r="B2048" s="2">
        <v>3056.076</v>
      </c>
      <c r="C2048" s="2">
        <v>3056.0749999999998</v>
      </c>
      <c r="D2048" s="2">
        <v>2805.069</v>
      </c>
      <c r="E2048" s="2">
        <v>3072.895</v>
      </c>
      <c r="F2048" s="2">
        <v>2513.951</v>
      </c>
    </row>
    <row r="2049" spans="1:6" x14ac:dyDescent="0.3">
      <c r="A2049" s="2">
        <v>2912.4580000000001</v>
      </c>
      <c r="B2049" s="2">
        <v>3058.6619999999998</v>
      </c>
      <c r="C2049" s="2">
        <v>3057.3690000000001</v>
      </c>
      <c r="D2049" s="2">
        <v>2807.6559999999999</v>
      </c>
      <c r="E2049" s="2">
        <v>3072.895</v>
      </c>
      <c r="F2049" s="2">
        <v>2515.2449999999999</v>
      </c>
    </row>
    <row r="2050" spans="1:6" x14ac:dyDescent="0.3">
      <c r="A2050" s="2">
        <v>2913.752</v>
      </c>
      <c r="B2050" s="2">
        <v>3058.663</v>
      </c>
      <c r="C2050" s="2">
        <v>3059.9569999999999</v>
      </c>
      <c r="D2050" s="2">
        <v>2815.4189999999999</v>
      </c>
      <c r="E2050" s="2">
        <v>3072.895</v>
      </c>
      <c r="F2050" s="2">
        <v>2515.2449999999999</v>
      </c>
    </row>
    <row r="2051" spans="1:6" x14ac:dyDescent="0.3">
      <c r="A2051" s="2">
        <v>2916.3389999999999</v>
      </c>
      <c r="B2051" s="2">
        <v>3058.663</v>
      </c>
      <c r="C2051" s="2">
        <v>3061.25</v>
      </c>
      <c r="D2051" s="2">
        <v>2815.4189999999999</v>
      </c>
      <c r="E2051" s="2">
        <v>3074.1889999999999</v>
      </c>
      <c r="F2051" s="2">
        <v>2515.2449999999999</v>
      </c>
    </row>
    <row r="2052" spans="1:6" x14ac:dyDescent="0.3">
      <c r="A2052" s="2">
        <v>2917.634</v>
      </c>
      <c r="B2052" s="2">
        <v>3058.663</v>
      </c>
      <c r="C2052" s="2">
        <v>3062.5439999999999</v>
      </c>
      <c r="D2052" s="2">
        <v>2818.0070000000001</v>
      </c>
      <c r="E2052" s="2">
        <v>3074.1889999999999</v>
      </c>
      <c r="F2052" s="2">
        <v>2516.5390000000002</v>
      </c>
    </row>
    <row r="2053" spans="1:6" x14ac:dyDescent="0.3">
      <c r="A2053" s="2">
        <v>2920.221</v>
      </c>
      <c r="B2053" s="2">
        <v>3059.9569999999999</v>
      </c>
      <c r="C2053" s="2">
        <v>3062.5439999999999</v>
      </c>
      <c r="D2053" s="2">
        <v>2818.0070000000001</v>
      </c>
      <c r="E2053" s="2">
        <v>3075.4830000000002</v>
      </c>
      <c r="F2053" s="2">
        <v>2516.5390000000002</v>
      </c>
    </row>
    <row r="2054" spans="1:6" x14ac:dyDescent="0.3">
      <c r="A2054" s="2">
        <v>2921.5149999999999</v>
      </c>
      <c r="B2054" s="2">
        <v>3063.8389999999999</v>
      </c>
      <c r="C2054" s="2">
        <v>3063.8380000000002</v>
      </c>
      <c r="D2054" s="2">
        <v>2819.3009999999999</v>
      </c>
      <c r="E2054" s="2">
        <v>3075.4830000000002</v>
      </c>
      <c r="F2054" s="2">
        <v>2519.127</v>
      </c>
    </row>
    <row r="2055" spans="1:6" x14ac:dyDescent="0.3">
      <c r="A2055" s="2">
        <v>2922.8090000000002</v>
      </c>
      <c r="B2055" s="2">
        <v>3066.4259999999999</v>
      </c>
      <c r="C2055" s="2">
        <v>3063.8389999999999</v>
      </c>
      <c r="D2055" s="2">
        <v>2820.5949999999998</v>
      </c>
      <c r="E2055" s="2">
        <v>3076.777</v>
      </c>
      <c r="F2055" s="2">
        <v>2519.127</v>
      </c>
    </row>
    <row r="2056" spans="1:6" x14ac:dyDescent="0.3">
      <c r="A2056" s="2">
        <v>2924.1030000000001</v>
      </c>
      <c r="B2056" s="2">
        <v>3066.4259999999999</v>
      </c>
      <c r="C2056" s="2">
        <v>3067.72</v>
      </c>
      <c r="D2056" s="2">
        <v>2820.5949999999998</v>
      </c>
      <c r="E2056" s="2">
        <v>3076.777</v>
      </c>
      <c r="F2056" s="2">
        <v>2519.127</v>
      </c>
    </row>
    <row r="2057" spans="1:6" x14ac:dyDescent="0.3">
      <c r="A2057" s="2">
        <v>2929.2779999999998</v>
      </c>
      <c r="B2057" s="2">
        <v>3070.3069999999998</v>
      </c>
      <c r="C2057" s="2">
        <v>3070.3069999999998</v>
      </c>
      <c r="D2057" s="2">
        <v>2820.5949999999998</v>
      </c>
      <c r="E2057" s="2">
        <v>3078.0709999999999</v>
      </c>
      <c r="F2057" s="2">
        <v>2519.127</v>
      </c>
    </row>
    <row r="2058" spans="1:6" x14ac:dyDescent="0.3">
      <c r="A2058" s="2">
        <v>2931.8710000000001</v>
      </c>
      <c r="B2058" s="2">
        <v>3071.6019999999999</v>
      </c>
      <c r="C2058" s="2">
        <v>3072.895</v>
      </c>
      <c r="D2058" s="2">
        <v>2823.183</v>
      </c>
      <c r="E2058" s="2">
        <v>3078.0709999999999</v>
      </c>
      <c r="F2058" s="2">
        <v>2520.4209999999998</v>
      </c>
    </row>
    <row r="2059" spans="1:6" x14ac:dyDescent="0.3">
      <c r="A2059" s="2">
        <v>2933.165</v>
      </c>
      <c r="B2059" s="2">
        <v>3072.895</v>
      </c>
      <c r="C2059" s="2">
        <v>3080.6579999999999</v>
      </c>
      <c r="D2059" s="2">
        <v>2825.77</v>
      </c>
      <c r="E2059" s="2">
        <v>3078.0709999999999</v>
      </c>
      <c r="F2059" s="2">
        <v>2520.4209999999998</v>
      </c>
    </row>
    <row r="2060" spans="1:6" x14ac:dyDescent="0.3">
      <c r="A2060" s="2">
        <v>2934.4540000000002</v>
      </c>
      <c r="B2060" s="2">
        <v>3074.1950000000002</v>
      </c>
      <c r="C2060" s="2">
        <v>3087.127</v>
      </c>
      <c r="D2060" s="2">
        <v>2825.77</v>
      </c>
      <c r="E2060" s="2">
        <v>3081.9520000000002</v>
      </c>
      <c r="F2060" s="2">
        <v>2520.4209999999998</v>
      </c>
    </row>
    <row r="2061" spans="1:6" x14ac:dyDescent="0.3">
      <c r="A2061" s="2">
        <v>2935.7469999999998</v>
      </c>
      <c r="B2061" s="2">
        <v>3075.482</v>
      </c>
      <c r="C2061" s="2">
        <v>3089.7150000000001</v>
      </c>
      <c r="D2061" s="2">
        <v>2828.3580000000002</v>
      </c>
      <c r="E2061" s="2">
        <v>3083.2460000000001</v>
      </c>
      <c r="F2061" s="2">
        <v>2520.4209999999998</v>
      </c>
    </row>
    <row r="2062" spans="1:6" x14ac:dyDescent="0.3">
      <c r="A2062" s="2">
        <v>2938.335</v>
      </c>
      <c r="B2062" s="2">
        <v>3075.4830000000002</v>
      </c>
      <c r="C2062" s="2">
        <v>3094.8910000000001</v>
      </c>
      <c r="D2062" s="2">
        <v>2828.3580000000002</v>
      </c>
      <c r="E2062" s="2">
        <v>3084.54</v>
      </c>
      <c r="F2062" s="2">
        <v>2520.4209999999998</v>
      </c>
    </row>
    <row r="2063" spans="1:6" x14ac:dyDescent="0.3">
      <c r="A2063" s="2">
        <v>2943.5149999999999</v>
      </c>
      <c r="B2063" s="2">
        <v>3083.2460000000001</v>
      </c>
      <c r="C2063" s="2">
        <v>3097.4780000000001</v>
      </c>
      <c r="D2063" s="2">
        <v>2829.652</v>
      </c>
      <c r="E2063" s="2">
        <v>3089.7159999999999</v>
      </c>
      <c r="F2063" s="2">
        <v>2521.7150000000001</v>
      </c>
    </row>
    <row r="2064" spans="1:6" x14ac:dyDescent="0.3">
      <c r="A2064" s="2">
        <v>2944.8040000000001</v>
      </c>
      <c r="B2064" s="2">
        <v>3085.8330000000001</v>
      </c>
      <c r="C2064" s="2">
        <v>3097.4780000000001</v>
      </c>
      <c r="D2064" s="2">
        <v>2832.24</v>
      </c>
      <c r="E2064" s="2">
        <v>3091.009</v>
      </c>
      <c r="F2064" s="2">
        <v>2521.7150000000001</v>
      </c>
    </row>
    <row r="2065" spans="1:6" x14ac:dyDescent="0.3">
      <c r="A2065" s="2">
        <v>2946.098</v>
      </c>
      <c r="B2065" s="2">
        <v>3088.4209999999998</v>
      </c>
      <c r="C2065" s="2">
        <v>3098.7719999999999</v>
      </c>
      <c r="D2065" s="2">
        <v>2832.24</v>
      </c>
      <c r="E2065" s="2">
        <v>3092.3029999999999</v>
      </c>
      <c r="F2065" s="2">
        <v>2521.7150000000001</v>
      </c>
    </row>
    <row r="2066" spans="1:6" x14ac:dyDescent="0.3">
      <c r="A2066" s="2">
        <v>2947.3910000000001</v>
      </c>
      <c r="B2066" s="2">
        <v>3092.3020000000001</v>
      </c>
      <c r="C2066" s="2">
        <v>3103.9479999999999</v>
      </c>
      <c r="D2066" s="2">
        <v>2838.7089999999998</v>
      </c>
      <c r="E2066" s="2">
        <v>3092.3029999999999</v>
      </c>
      <c r="F2066" s="2">
        <v>2523.0079999999998</v>
      </c>
    </row>
    <row r="2067" spans="1:6" x14ac:dyDescent="0.3">
      <c r="A2067" s="2">
        <v>2947.3919999999998</v>
      </c>
      <c r="B2067" s="2">
        <v>3096.1840000000002</v>
      </c>
      <c r="C2067" s="2">
        <v>3110.4169999999999</v>
      </c>
      <c r="D2067" s="2">
        <v>2838.7089999999998</v>
      </c>
      <c r="E2067" s="2">
        <v>3094.8910000000001</v>
      </c>
      <c r="F2067" s="2">
        <v>2525.596</v>
      </c>
    </row>
    <row r="2068" spans="1:6" x14ac:dyDescent="0.3">
      <c r="A2068" s="2">
        <v>2947.3919999999998</v>
      </c>
      <c r="B2068" s="2">
        <v>3097.4780000000001</v>
      </c>
      <c r="C2068" s="2">
        <v>3110.4169999999999</v>
      </c>
      <c r="D2068" s="2">
        <v>2840.0030000000002</v>
      </c>
      <c r="E2068" s="2">
        <v>3094.8910000000001</v>
      </c>
      <c r="F2068" s="2">
        <v>2525.596</v>
      </c>
    </row>
    <row r="2069" spans="1:6" x14ac:dyDescent="0.3">
      <c r="A2069" s="2">
        <v>2948.6849999999999</v>
      </c>
      <c r="B2069" s="2">
        <v>3106.5360000000001</v>
      </c>
      <c r="C2069" s="2">
        <v>3110.4169999999999</v>
      </c>
      <c r="D2069" s="2">
        <v>2841.297</v>
      </c>
      <c r="E2069" s="2">
        <v>3096.1849999999999</v>
      </c>
      <c r="F2069" s="2">
        <v>2530.7719999999999</v>
      </c>
    </row>
    <row r="2070" spans="1:6" x14ac:dyDescent="0.3">
      <c r="A2070" s="2">
        <v>2948.6849999999999</v>
      </c>
      <c r="B2070" s="2">
        <v>3107.83</v>
      </c>
      <c r="C2070" s="2">
        <v>3110.4169999999999</v>
      </c>
      <c r="D2070" s="2">
        <v>2843.884</v>
      </c>
      <c r="E2070" s="2">
        <v>3097.4789999999998</v>
      </c>
      <c r="F2070" s="2">
        <v>2532.0650000000001</v>
      </c>
    </row>
    <row r="2071" spans="1:6" x14ac:dyDescent="0.3">
      <c r="A2071" s="2">
        <v>2948.6860000000001</v>
      </c>
      <c r="B2071" s="2">
        <v>3109.1219999999998</v>
      </c>
      <c r="C2071" s="2">
        <v>3118.18</v>
      </c>
      <c r="D2071" s="2">
        <v>2846.4720000000002</v>
      </c>
      <c r="E2071" s="2">
        <v>3103.9479999999999</v>
      </c>
      <c r="F2071" s="2">
        <v>2532.0650000000001</v>
      </c>
    </row>
    <row r="2072" spans="1:6" x14ac:dyDescent="0.3">
      <c r="A2072" s="2">
        <v>2949.98</v>
      </c>
      <c r="B2072" s="2">
        <v>3111.7109999999998</v>
      </c>
      <c r="C2072" s="2">
        <v>3122.0610000000001</v>
      </c>
      <c r="D2072" s="2">
        <v>2849.06</v>
      </c>
      <c r="E2072" s="2">
        <v>3106.5360000000001</v>
      </c>
      <c r="F2072" s="2">
        <v>2534.6529999999998</v>
      </c>
    </row>
    <row r="2073" spans="1:6" x14ac:dyDescent="0.3">
      <c r="A2073" s="2">
        <v>2951.2730000000001</v>
      </c>
      <c r="B2073" s="2">
        <v>3114.2979999999998</v>
      </c>
      <c r="C2073" s="2">
        <v>3123.355</v>
      </c>
      <c r="D2073" s="2">
        <v>2850.3530000000001</v>
      </c>
      <c r="E2073" s="2">
        <v>3106.5360000000001</v>
      </c>
      <c r="F2073" s="2">
        <v>2534.6529999999998</v>
      </c>
    </row>
    <row r="2074" spans="1:6" x14ac:dyDescent="0.3">
      <c r="A2074" s="2">
        <v>2951.2730000000001</v>
      </c>
      <c r="B2074" s="2">
        <v>3118.1790000000001</v>
      </c>
      <c r="C2074" s="2">
        <v>3123.355</v>
      </c>
      <c r="D2074" s="2">
        <v>2851.6469999999999</v>
      </c>
      <c r="E2074" s="2">
        <v>3107.8290000000002</v>
      </c>
      <c r="F2074" s="2">
        <v>2534.6529999999998</v>
      </c>
    </row>
    <row r="2075" spans="1:6" x14ac:dyDescent="0.3">
      <c r="A2075" s="2">
        <v>2951.2739999999999</v>
      </c>
      <c r="B2075" s="2">
        <v>3122.0619999999999</v>
      </c>
      <c r="C2075" s="2">
        <v>3123.355</v>
      </c>
      <c r="D2075" s="2">
        <v>2852.9409999999998</v>
      </c>
      <c r="E2075" s="2">
        <v>3107.8290000000002</v>
      </c>
      <c r="F2075" s="2">
        <v>2534.6529999999998</v>
      </c>
    </row>
    <row r="2076" spans="1:6" x14ac:dyDescent="0.3">
      <c r="A2076" s="2">
        <v>2952.567</v>
      </c>
      <c r="B2076" s="2">
        <v>3124.65</v>
      </c>
      <c r="C2076" s="2">
        <v>3123.355</v>
      </c>
      <c r="D2076" s="2">
        <v>2854.2350000000001</v>
      </c>
      <c r="E2076" s="2">
        <v>3110.4169999999999</v>
      </c>
      <c r="F2076" s="2">
        <v>2535.9470000000001</v>
      </c>
    </row>
    <row r="2077" spans="1:6" x14ac:dyDescent="0.3">
      <c r="A2077" s="2">
        <v>2952.567</v>
      </c>
      <c r="B2077" s="2">
        <v>3129.8249999999998</v>
      </c>
      <c r="C2077" s="2">
        <v>3124.6489999999999</v>
      </c>
      <c r="D2077" s="2">
        <v>2855.529</v>
      </c>
      <c r="E2077" s="2">
        <v>3113.0050000000001</v>
      </c>
      <c r="F2077" s="2">
        <v>2537.241</v>
      </c>
    </row>
    <row r="2078" spans="1:6" x14ac:dyDescent="0.3">
      <c r="A2078" s="2">
        <v>2952.567</v>
      </c>
      <c r="B2078" s="2">
        <v>3131.1190000000001</v>
      </c>
      <c r="C2078" s="2">
        <v>3129.8249999999998</v>
      </c>
      <c r="D2078" s="2">
        <v>2855.529</v>
      </c>
      <c r="E2078" s="2">
        <v>3114.299</v>
      </c>
      <c r="F2078" s="2">
        <v>2537.241</v>
      </c>
    </row>
    <row r="2079" spans="1:6" x14ac:dyDescent="0.3">
      <c r="A2079" s="2">
        <v>2952.567</v>
      </c>
      <c r="B2079" s="2">
        <v>3132.413</v>
      </c>
      <c r="C2079" s="2">
        <v>3133.7060000000001</v>
      </c>
      <c r="D2079" s="2">
        <v>2856.8229999999999</v>
      </c>
      <c r="E2079" s="2">
        <v>3114.299</v>
      </c>
      <c r="F2079" s="2">
        <v>2539.828</v>
      </c>
    </row>
    <row r="2080" spans="1:6" x14ac:dyDescent="0.3">
      <c r="A2080" s="2">
        <v>2953.8609999999999</v>
      </c>
      <c r="B2080" s="2">
        <v>3136.2930000000001</v>
      </c>
      <c r="C2080" s="2">
        <v>3136.299</v>
      </c>
      <c r="D2080" s="2">
        <v>2860.7040000000002</v>
      </c>
      <c r="E2080" s="2">
        <v>3114.299</v>
      </c>
      <c r="F2080" s="2">
        <v>2539.828</v>
      </c>
    </row>
    <row r="2081" spans="1:6" x14ac:dyDescent="0.3">
      <c r="A2081" s="2">
        <v>2955.1550000000002</v>
      </c>
      <c r="B2081" s="2">
        <v>3140.1759999999999</v>
      </c>
      <c r="C2081" s="2">
        <v>3137.5929999999998</v>
      </c>
      <c r="D2081" s="2">
        <v>2861.998</v>
      </c>
      <c r="E2081" s="2">
        <v>3116.886</v>
      </c>
      <c r="F2081" s="2">
        <v>2539.828</v>
      </c>
    </row>
    <row r="2082" spans="1:6" x14ac:dyDescent="0.3">
      <c r="A2082" s="2">
        <v>2961.6239999999998</v>
      </c>
      <c r="B2082" s="2">
        <v>3141.4690000000001</v>
      </c>
      <c r="C2082" s="2">
        <v>3142.7629999999999</v>
      </c>
      <c r="D2082" s="2">
        <v>2861.998</v>
      </c>
      <c r="E2082" s="2">
        <v>3118.18</v>
      </c>
      <c r="F2082" s="2">
        <v>2541.1219999999998</v>
      </c>
    </row>
    <row r="2083" spans="1:6" x14ac:dyDescent="0.3">
      <c r="A2083" s="2">
        <v>2964.2109999999998</v>
      </c>
      <c r="B2083" s="2">
        <v>3141.4690000000001</v>
      </c>
      <c r="C2083" s="2">
        <v>3146.645</v>
      </c>
      <c r="D2083" s="2">
        <v>2864.5859999999998</v>
      </c>
      <c r="E2083" s="2">
        <v>3119.4740000000002</v>
      </c>
      <c r="F2083" s="2">
        <v>2542.4160000000002</v>
      </c>
    </row>
    <row r="2084" spans="1:6" x14ac:dyDescent="0.3">
      <c r="A2084" s="2">
        <v>2965.5059999999999</v>
      </c>
      <c r="B2084" s="2">
        <v>3146.6439999999998</v>
      </c>
      <c r="C2084" s="2">
        <v>3151.819</v>
      </c>
      <c r="D2084" s="2">
        <v>2865.88</v>
      </c>
      <c r="E2084" s="2">
        <v>3120.768</v>
      </c>
      <c r="F2084" s="2">
        <v>2543.71</v>
      </c>
    </row>
    <row r="2085" spans="1:6" x14ac:dyDescent="0.3">
      <c r="A2085" s="2">
        <v>2970.681</v>
      </c>
      <c r="B2085" s="2">
        <v>3146.645</v>
      </c>
      <c r="C2085" s="2">
        <v>3156.9949999999999</v>
      </c>
      <c r="D2085" s="2">
        <v>2869.761</v>
      </c>
      <c r="E2085" s="2">
        <v>3120.768</v>
      </c>
      <c r="F2085" s="2">
        <v>2543.71</v>
      </c>
    </row>
    <row r="2086" spans="1:6" x14ac:dyDescent="0.3">
      <c r="A2086" s="2">
        <v>2974.5619999999999</v>
      </c>
      <c r="B2086" s="2">
        <v>3146.645</v>
      </c>
      <c r="C2086" s="2">
        <v>3158.2890000000002</v>
      </c>
      <c r="D2086" s="2">
        <v>2871.0549999999998</v>
      </c>
      <c r="E2086" s="2">
        <v>3125.9430000000002</v>
      </c>
      <c r="F2086" s="2">
        <v>2545.0039999999999</v>
      </c>
    </row>
    <row r="2087" spans="1:6" x14ac:dyDescent="0.3">
      <c r="A2087" s="2">
        <v>2975.8560000000002</v>
      </c>
      <c r="B2087" s="2">
        <v>3151.82</v>
      </c>
      <c r="C2087" s="2">
        <v>3158.2890000000002</v>
      </c>
      <c r="D2087" s="2">
        <v>2871.0549999999998</v>
      </c>
      <c r="E2087" s="2">
        <v>3127.2370000000001</v>
      </c>
      <c r="F2087" s="2">
        <v>2545.0039999999999</v>
      </c>
    </row>
    <row r="2088" spans="1:6" x14ac:dyDescent="0.3">
      <c r="A2088" s="2">
        <v>2977.15</v>
      </c>
      <c r="B2088" s="2">
        <v>3155.701</v>
      </c>
      <c r="C2088" s="2">
        <v>3163.4650000000001</v>
      </c>
      <c r="D2088" s="2">
        <v>2872.3490000000002</v>
      </c>
      <c r="E2088" s="2">
        <v>3127.2370000000001</v>
      </c>
      <c r="F2088" s="2">
        <v>2546.2979999999998</v>
      </c>
    </row>
    <row r="2089" spans="1:6" x14ac:dyDescent="0.3">
      <c r="A2089" s="2">
        <v>2977.1509999999998</v>
      </c>
      <c r="B2089" s="2">
        <v>3155.7020000000002</v>
      </c>
      <c r="C2089" s="2">
        <v>3164.7579999999998</v>
      </c>
      <c r="D2089" s="2">
        <v>2872.3490000000002</v>
      </c>
      <c r="E2089" s="2">
        <v>3128.5309999999999</v>
      </c>
      <c r="F2089" s="2">
        <v>2546.2979999999998</v>
      </c>
    </row>
    <row r="2090" spans="1:6" x14ac:dyDescent="0.3">
      <c r="A2090" s="2">
        <v>2982.326</v>
      </c>
      <c r="B2090" s="2">
        <v>3155.7020000000002</v>
      </c>
      <c r="C2090" s="2">
        <v>3164.759</v>
      </c>
      <c r="D2090" s="2">
        <v>2874.9369999999999</v>
      </c>
      <c r="E2090" s="2">
        <v>3129.8249999999998</v>
      </c>
      <c r="F2090" s="2">
        <v>2547.5920000000001</v>
      </c>
    </row>
    <row r="2091" spans="1:6" x14ac:dyDescent="0.3">
      <c r="A2091" s="2">
        <v>2983.6190000000001</v>
      </c>
      <c r="B2091" s="2">
        <v>3156.9949999999999</v>
      </c>
      <c r="C2091" s="2">
        <v>3167.346</v>
      </c>
      <c r="D2091" s="2">
        <v>2877.5239999999999</v>
      </c>
      <c r="E2091" s="2">
        <v>3135</v>
      </c>
      <c r="F2091" s="2">
        <v>2548.8850000000002</v>
      </c>
    </row>
    <row r="2092" spans="1:6" x14ac:dyDescent="0.3">
      <c r="A2092" s="2">
        <v>2984.913</v>
      </c>
      <c r="B2092" s="2">
        <v>3159.5830000000001</v>
      </c>
      <c r="C2092" s="2">
        <v>3168.64</v>
      </c>
      <c r="D2092" s="2">
        <v>2877.5239999999999</v>
      </c>
      <c r="E2092" s="2">
        <v>3136.2939999999999</v>
      </c>
      <c r="F2092" s="2">
        <v>2548.8850000000002</v>
      </c>
    </row>
    <row r="2093" spans="1:6" x14ac:dyDescent="0.3">
      <c r="A2093" s="2">
        <v>2987.5010000000002</v>
      </c>
      <c r="B2093" s="2">
        <v>3159.5830000000001</v>
      </c>
      <c r="C2093" s="2">
        <v>3172.5219999999999</v>
      </c>
      <c r="D2093" s="2">
        <v>2878.8180000000002</v>
      </c>
      <c r="E2093" s="2">
        <v>3137.5880000000002</v>
      </c>
      <c r="F2093" s="2">
        <v>2548.8850000000002</v>
      </c>
    </row>
    <row r="2094" spans="1:6" x14ac:dyDescent="0.3">
      <c r="A2094" s="2">
        <v>2988.7950000000001</v>
      </c>
      <c r="B2094" s="2">
        <v>3163.4650000000001</v>
      </c>
      <c r="C2094" s="2">
        <v>3175.1089999999999</v>
      </c>
      <c r="D2094" s="2">
        <v>2881.4059999999999</v>
      </c>
      <c r="E2094" s="2">
        <v>3140.1759999999999</v>
      </c>
      <c r="F2094" s="2">
        <v>2550.1790000000001</v>
      </c>
    </row>
    <row r="2095" spans="1:6" x14ac:dyDescent="0.3">
      <c r="A2095" s="2">
        <v>2988.7950000000001</v>
      </c>
      <c r="B2095" s="2">
        <v>3164.759</v>
      </c>
      <c r="C2095" s="2">
        <v>3177.6970000000001</v>
      </c>
      <c r="D2095" s="2">
        <v>2881.4059999999999</v>
      </c>
      <c r="E2095" s="2">
        <v>3141.47</v>
      </c>
      <c r="F2095" s="2">
        <v>2550.1790000000001</v>
      </c>
    </row>
    <row r="2096" spans="1:6" x14ac:dyDescent="0.3">
      <c r="A2096" s="2">
        <v>2990.0880000000002</v>
      </c>
      <c r="B2096" s="2">
        <v>3167.3470000000002</v>
      </c>
      <c r="C2096" s="2">
        <v>3181.5790000000002</v>
      </c>
      <c r="D2096" s="2">
        <v>2882.7</v>
      </c>
      <c r="E2096" s="2">
        <v>3141.47</v>
      </c>
      <c r="F2096" s="2">
        <v>2552.7669999999998</v>
      </c>
    </row>
    <row r="2097" spans="1:6" x14ac:dyDescent="0.3">
      <c r="A2097" s="2">
        <v>2990.0889999999999</v>
      </c>
      <c r="B2097" s="2">
        <v>3169.933</v>
      </c>
      <c r="C2097" s="2">
        <v>3188.0479999999998</v>
      </c>
      <c r="D2097" s="2">
        <v>2882.7</v>
      </c>
      <c r="E2097" s="2">
        <v>3145.3510000000001</v>
      </c>
      <c r="F2097" s="2">
        <v>2554.0610000000001</v>
      </c>
    </row>
    <row r="2098" spans="1:6" x14ac:dyDescent="0.3">
      <c r="A2098" s="2">
        <v>2992.6759999999999</v>
      </c>
      <c r="B2098" s="2">
        <v>3171.2280000000001</v>
      </c>
      <c r="C2098" s="2">
        <v>3190.636</v>
      </c>
      <c r="D2098" s="2">
        <v>2883.9940000000001</v>
      </c>
      <c r="E2098" s="2">
        <v>3146.645</v>
      </c>
      <c r="F2098" s="2">
        <v>2554.0610000000001</v>
      </c>
    </row>
    <row r="2099" spans="1:6" x14ac:dyDescent="0.3">
      <c r="A2099" s="2">
        <v>2992.6770000000001</v>
      </c>
      <c r="B2099" s="2">
        <v>3173.8150000000001</v>
      </c>
      <c r="C2099" s="2">
        <v>3193.223</v>
      </c>
      <c r="D2099" s="2">
        <v>2885.2869999999998</v>
      </c>
      <c r="E2099" s="2">
        <v>3146.645</v>
      </c>
      <c r="F2099" s="2">
        <v>2554.0610000000001</v>
      </c>
    </row>
    <row r="2100" spans="1:6" x14ac:dyDescent="0.3">
      <c r="A2100" s="2">
        <v>2993.97</v>
      </c>
      <c r="B2100" s="2">
        <v>3175.1089999999999</v>
      </c>
      <c r="C2100" s="2">
        <v>3193.223</v>
      </c>
      <c r="D2100" s="2">
        <v>2887.875</v>
      </c>
      <c r="E2100" s="2">
        <v>3149.2330000000002</v>
      </c>
      <c r="F2100" s="2">
        <v>2555.355</v>
      </c>
    </row>
    <row r="2101" spans="1:6" x14ac:dyDescent="0.3">
      <c r="A2101" s="2">
        <v>2996.558</v>
      </c>
      <c r="B2101" s="2">
        <v>3178.991</v>
      </c>
      <c r="C2101" s="2">
        <v>3195.8110000000001</v>
      </c>
      <c r="D2101" s="2">
        <v>2893.0509999999999</v>
      </c>
      <c r="E2101" s="2">
        <v>3149.2330000000002</v>
      </c>
      <c r="F2101" s="2">
        <v>2555.355</v>
      </c>
    </row>
    <row r="2102" spans="1:6" x14ac:dyDescent="0.3">
      <c r="A2102" s="2">
        <v>2997.8519999999999</v>
      </c>
      <c r="B2102" s="2">
        <v>3181.5790000000002</v>
      </c>
      <c r="C2102" s="2">
        <v>3195.8110000000001</v>
      </c>
      <c r="D2102" s="2">
        <v>2894.3440000000001</v>
      </c>
      <c r="E2102" s="2">
        <v>3149.2330000000002</v>
      </c>
      <c r="F2102" s="2">
        <v>2556.6489999999999</v>
      </c>
    </row>
    <row r="2103" spans="1:6" x14ac:dyDescent="0.3">
      <c r="A2103" s="2">
        <v>3000.44</v>
      </c>
      <c r="B2103" s="2">
        <v>3181.5790000000002</v>
      </c>
      <c r="C2103" s="2">
        <v>3198.3989999999999</v>
      </c>
      <c r="D2103" s="2">
        <v>2902.107</v>
      </c>
      <c r="E2103" s="2">
        <v>3153.114</v>
      </c>
      <c r="F2103" s="2">
        <v>2559.2359999999999</v>
      </c>
    </row>
    <row r="2104" spans="1:6" x14ac:dyDescent="0.3">
      <c r="A2104" s="2">
        <v>3003.027</v>
      </c>
      <c r="B2104" s="2">
        <v>3185.4609999999998</v>
      </c>
      <c r="C2104" s="2">
        <v>3206.1619999999998</v>
      </c>
      <c r="D2104" s="2">
        <v>2903.4009999999998</v>
      </c>
      <c r="E2104" s="2">
        <v>3153.114</v>
      </c>
      <c r="F2104" s="2">
        <v>2559.2359999999999</v>
      </c>
    </row>
    <row r="2105" spans="1:6" x14ac:dyDescent="0.3">
      <c r="A2105" s="2">
        <v>3003.0279999999998</v>
      </c>
      <c r="B2105" s="2">
        <v>3186.7530000000002</v>
      </c>
      <c r="C2105" s="2">
        <v>3211.337</v>
      </c>
      <c r="D2105" s="2">
        <v>2905.989</v>
      </c>
      <c r="E2105" s="2">
        <v>3154.4079999999999</v>
      </c>
      <c r="F2105" s="2">
        <v>2559.2359999999999</v>
      </c>
    </row>
    <row r="2106" spans="1:6" x14ac:dyDescent="0.3">
      <c r="A2106" s="2">
        <v>3004.3220000000001</v>
      </c>
      <c r="B2106" s="2">
        <v>3202.28</v>
      </c>
      <c r="C2106" s="2">
        <v>3211.337</v>
      </c>
      <c r="D2106" s="2">
        <v>2907.2829999999999</v>
      </c>
      <c r="E2106" s="2">
        <v>3154.4079999999999</v>
      </c>
      <c r="F2106" s="2">
        <v>2560.5300000000002</v>
      </c>
    </row>
    <row r="2107" spans="1:6" x14ac:dyDescent="0.3">
      <c r="A2107" s="2">
        <v>3005.6149999999998</v>
      </c>
      <c r="B2107" s="2">
        <v>3206.1610000000001</v>
      </c>
      <c r="C2107" s="2">
        <v>3212.6309999999999</v>
      </c>
      <c r="D2107" s="2">
        <v>2907.2829999999999</v>
      </c>
      <c r="E2107" s="2">
        <v>3156.9960000000001</v>
      </c>
      <c r="F2107" s="2">
        <v>2560.5300000000002</v>
      </c>
    </row>
    <row r="2108" spans="1:6" x14ac:dyDescent="0.3">
      <c r="A2108" s="2">
        <v>3008.203</v>
      </c>
      <c r="B2108" s="2">
        <v>3207.4560000000001</v>
      </c>
      <c r="C2108" s="2">
        <v>3216.5129999999999</v>
      </c>
      <c r="D2108" s="2">
        <v>2909.8710000000001</v>
      </c>
      <c r="E2108" s="2">
        <v>3158.29</v>
      </c>
      <c r="F2108" s="2">
        <v>2560.5300000000002</v>
      </c>
    </row>
    <row r="2109" spans="1:6" x14ac:dyDescent="0.3">
      <c r="A2109" s="2">
        <v>3010.79</v>
      </c>
      <c r="B2109" s="2">
        <v>3210.0439999999999</v>
      </c>
      <c r="C2109" s="2">
        <v>3219.1</v>
      </c>
      <c r="D2109" s="2">
        <v>2911.1640000000002</v>
      </c>
      <c r="E2109" s="2">
        <v>3163.4650000000001</v>
      </c>
      <c r="F2109" s="2">
        <v>2560.5300000000002</v>
      </c>
    </row>
    <row r="2110" spans="1:6" x14ac:dyDescent="0.3">
      <c r="A2110" s="2">
        <v>3012.0839999999998</v>
      </c>
      <c r="B2110" s="2">
        <v>3211.3380000000002</v>
      </c>
      <c r="C2110" s="2">
        <v>3221.6880000000001</v>
      </c>
      <c r="D2110" s="2">
        <v>2917.634</v>
      </c>
      <c r="E2110" s="2">
        <v>3166.0529999999999</v>
      </c>
      <c r="F2110" s="2">
        <v>2563.1179999999999</v>
      </c>
    </row>
    <row r="2111" spans="1:6" x14ac:dyDescent="0.3">
      <c r="A2111" s="2">
        <v>3013.377</v>
      </c>
      <c r="B2111" s="2">
        <v>3215.2179999999998</v>
      </c>
      <c r="C2111" s="2">
        <v>3222.982</v>
      </c>
      <c r="D2111" s="2">
        <v>2918.9279999999999</v>
      </c>
      <c r="E2111" s="2">
        <v>3168.64</v>
      </c>
      <c r="F2111" s="2">
        <v>2565.7060000000001</v>
      </c>
    </row>
    <row r="2112" spans="1:6" x14ac:dyDescent="0.3">
      <c r="A2112" s="2">
        <v>3013.3780000000002</v>
      </c>
      <c r="B2112" s="2">
        <v>3217.8069999999998</v>
      </c>
      <c r="C2112" s="2">
        <v>3225.569</v>
      </c>
      <c r="D2112" s="2">
        <v>2918.9279999999999</v>
      </c>
      <c r="E2112" s="2">
        <v>3168.64</v>
      </c>
      <c r="F2112" s="2">
        <v>2565.7060000000001</v>
      </c>
    </row>
    <row r="2113" spans="1:6" x14ac:dyDescent="0.3">
      <c r="A2113" s="2">
        <v>3019.8470000000002</v>
      </c>
      <c r="B2113" s="2">
        <v>3220.3939999999998</v>
      </c>
      <c r="C2113" s="2">
        <v>3225.57</v>
      </c>
      <c r="D2113" s="2">
        <v>2918.9279999999999</v>
      </c>
      <c r="E2113" s="2">
        <v>3169.9340000000002</v>
      </c>
      <c r="F2113" s="2">
        <v>2568.2930000000001</v>
      </c>
    </row>
    <row r="2114" spans="1:6" x14ac:dyDescent="0.3">
      <c r="A2114" s="2">
        <v>3025.0230000000001</v>
      </c>
      <c r="B2114" s="2">
        <v>3225.57</v>
      </c>
      <c r="C2114" s="2">
        <v>3225.57</v>
      </c>
      <c r="D2114" s="2">
        <v>2920.221</v>
      </c>
      <c r="E2114" s="2">
        <v>3171.2280000000001</v>
      </c>
      <c r="F2114" s="2">
        <v>2569.587</v>
      </c>
    </row>
    <row r="2115" spans="1:6" x14ac:dyDescent="0.3">
      <c r="A2115" s="2">
        <v>3025.0230000000001</v>
      </c>
      <c r="B2115" s="2">
        <v>3228.1570000000002</v>
      </c>
      <c r="C2115" s="2">
        <v>3229.451</v>
      </c>
      <c r="D2115" s="2">
        <v>2921.5149999999999</v>
      </c>
      <c r="E2115" s="2">
        <v>3173.8159999999998</v>
      </c>
      <c r="F2115" s="2">
        <v>2569.587</v>
      </c>
    </row>
    <row r="2116" spans="1:6" x14ac:dyDescent="0.3">
      <c r="A2116" s="2">
        <v>3026.317</v>
      </c>
      <c r="B2116" s="2">
        <v>3230.7449999999999</v>
      </c>
      <c r="C2116" s="2">
        <v>3232.0390000000002</v>
      </c>
      <c r="D2116" s="2">
        <v>2922.8090000000002</v>
      </c>
      <c r="E2116" s="2">
        <v>3175.11</v>
      </c>
      <c r="F2116" s="2">
        <v>2569.587</v>
      </c>
    </row>
    <row r="2117" spans="1:6" x14ac:dyDescent="0.3">
      <c r="A2117" s="2">
        <v>3032.7860000000001</v>
      </c>
      <c r="B2117" s="2">
        <v>3232.038</v>
      </c>
      <c r="C2117" s="2">
        <v>3233.3330000000001</v>
      </c>
      <c r="D2117" s="2">
        <v>2924.1030000000001</v>
      </c>
      <c r="E2117" s="2">
        <v>3180.2849999999999</v>
      </c>
      <c r="F2117" s="2">
        <v>2570.8809999999999</v>
      </c>
    </row>
    <row r="2118" spans="1:6" x14ac:dyDescent="0.3">
      <c r="A2118" s="2">
        <v>3035.373</v>
      </c>
      <c r="B2118" s="2">
        <v>3241.0949999999998</v>
      </c>
      <c r="C2118" s="2">
        <v>3234.6260000000002</v>
      </c>
      <c r="D2118" s="2">
        <v>2924.1030000000001</v>
      </c>
      <c r="E2118" s="2">
        <v>3181.5790000000002</v>
      </c>
      <c r="F2118" s="2">
        <v>2572.1750000000002</v>
      </c>
    </row>
    <row r="2119" spans="1:6" x14ac:dyDescent="0.3">
      <c r="A2119" s="2">
        <v>3035.3739999999998</v>
      </c>
      <c r="B2119" s="2">
        <v>3254.0340000000001</v>
      </c>
      <c r="C2119" s="2">
        <v>3241.0949999999998</v>
      </c>
      <c r="D2119" s="2">
        <v>2926.6909999999998</v>
      </c>
      <c r="E2119" s="2">
        <v>3181.5790000000002</v>
      </c>
      <c r="F2119" s="2">
        <v>2572.1750000000002</v>
      </c>
    </row>
    <row r="2120" spans="1:6" x14ac:dyDescent="0.3">
      <c r="A2120" s="2">
        <v>3037.962</v>
      </c>
      <c r="B2120" s="2">
        <v>3255.3290000000002</v>
      </c>
      <c r="C2120" s="2">
        <v>3242.39</v>
      </c>
      <c r="D2120" s="2">
        <v>2926.6909999999998</v>
      </c>
      <c r="E2120" s="2">
        <v>3181.5790000000002</v>
      </c>
      <c r="F2120" s="2">
        <v>2573.4690000000001</v>
      </c>
    </row>
    <row r="2121" spans="1:6" x14ac:dyDescent="0.3">
      <c r="A2121" s="2">
        <v>3041.8420000000001</v>
      </c>
      <c r="B2121" s="2">
        <v>3256.6210000000001</v>
      </c>
      <c r="C2121" s="2">
        <v>3251.4470000000001</v>
      </c>
      <c r="D2121" s="2">
        <v>2929.2779999999998</v>
      </c>
      <c r="E2121" s="2">
        <v>3184.1669999999999</v>
      </c>
      <c r="F2121" s="2">
        <v>2574.7620000000002</v>
      </c>
    </row>
    <row r="2122" spans="1:6" x14ac:dyDescent="0.3">
      <c r="A2122" s="2">
        <v>3044.431</v>
      </c>
      <c r="B2122" s="2">
        <v>3259.21</v>
      </c>
      <c r="C2122" s="2">
        <v>3254.0340000000001</v>
      </c>
      <c r="D2122" s="2">
        <v>2930.5720000000001</v>
      </c>
      <c r="E2122" s="2">
        <v>3185.46</v>
      </c>
      <c r="F2122" s="2">
        <v>2577.35</v>
      </c>
    </row>
    <row r="2123" spans="1:6" x14ac:dyDescent="0.3">
      <c r="A2123" s="2">
        <v>3047.018</v>
      </c>
      <c r="B2123" s="2">
        <v>3264.3850000000002</v>
      </c>
      <c r="C2123" s="2">
        <v>3259.21</v>
      </c>
      <c r="D2123" s="2">
        <v>2931.866</v>
      </c>
      <c r="E2123" s="2">
        <v>3186.7539999999999</v>
      </c>
      <c r="F2123" s="2">
        <v>2579.9380000000001</v>
      </c>
    </row>
    <row r="2124" spans="1:6" x14ac:dyDescent="0.3">
      <c r="A2124" s="2">
        <v>3054.7809999999999</v>
      </c>
      <c r="B2124" s="2">
        <v>3264.386</v>
      </c>
      <c r="C2124" s="2">
        <v>3261.797</v>
      </c>
      <c r="D2124" s="2">
        <v>2931.866</v>
      </c>
      <c r="E2124" s="2">
        <v>3188.0479999999998</v>
      </c>
      <c r="F2124" s="2">
        <v>2579.9380000000001</v>
      </c>
    </row>
    <row r="2125" spans="1:6" x14ac:dyDescent="0.3">
      <c r="A2125" s="2">
        <v>3056.076</v>
      </c>
      <c r="B2125" s="2">
        <v>3264.3910000000001</v>
      </c>
      <c r="C2125" s="2">
        <v>3261.797</v>
      </c>
      <c r="D2125" s="2">
        <v>2931.866</v>
      </c>
      <c r="E2125" s="2">
        <v>3189.3420000000001</v>
      </c>
      <c r="F2125" s="2">
        <v>2581.232</v>
      </c>
    </row>
    <row r="2126" spans="1:6" x14ac:dyDescent="0.3">
      <c r="A2126" s="2">
        <v>3056.076</v>
      </c>
      <c r="B2126" s="2">
        <v>3274.7359999999999</v>
      </c>
      <c r="C2126" s="2">
        <v>3269.56</v>
      </c>
      <c r="D2126" s="2">
        <v>2933.16</v>
      </c>
      <c r="E2126" s="2">
        <v>3191.93</v>
      </c>
      <c r="F2126" s="2">
        <v>2581.232</v>
      </c>
    </row>
    <row r="2127" spans="1:6" x14ac:dyDescent="0.3">
      <c r="A2127" s="2">
        <v>3057.3690000000001</v>
      </c>
      <c r="B2127" s="2">
        <v>3278.6179999999999</v>
      </c>
      <c r="C2127" s="2">
        <v>3272.1480000000001</v>
      </c>
      <c r="D2127" s="2">
        <v>2934.4540000000002</v>
      </c>
      <c r="E2127" s="2">
        <v>3193.2240000000002</v>
      </c>
      <c r="F2127" s="2">
        <v>2581.232</v>
      </c>
    </row>
    <row r="2128" spans="1:6" x14ac:dyDescent="0.3">
      <c r="A2128" s="2">
        <v>3059.9569999999999</v>
      </c>
      <c r="B2128" s="2">
        <v>3279.9110000000001</v>
      </c>
      <c r="C2128" s="2">
        <v>3272.1480000000001</v>
      </c>
      <c r="D2128" s="2">
        <v>2934.4540000000002</v>
      </c>
      <c r="E2128" s="2">
        <v>3194.5169999999998</v>
      </c>
      <c r="F2128" s="2">
        <v>2582.5259999999998</v>
      </c>
    </row>
    <row r="2129" spans="1:6" x14ac:dyDescent="0.3">
      <c r="A2129" s="2">
        <v>3061.2510000000002</v>
      </c>
      <c r="B2129" s="2">
        <v>3286.38</v>
      </c>
      <c r="C2129" s="2">
        <v>3273.442</v>
      </c>
      <c r="D2129" s="2">
        <v>2935.748</v>
      </c>
      <c r="E2129" s="2">
        <v>3194.5169999999998</v>
      </c>
      <c r="F2129" s="2">
        <v>2583.819</v>
      </c>
    </row>
    <row r="2130" spans="1:6" x14ac:dyDescent="0.3">
      <c r="A2130" s="2">
        <v>3063.8380000000002</v>
      </c>
      <c r="B2130" s="2">
        <v>3287.6750000000002</v>
      </c>
      <c r="C2130" s="2">
        <v>3281.2049999999999</v>
      </c>
      <c r="D2130" s="2">
        <v>2939.6289999999999</v>
      </c>
      <c r="E2130" s="2">
        <v>3194.5169999999998</v>
      </c>
      <c r="F2130" s="2">
        <v>2585.1129999999998</v>
      </c>
    </row>
    <row r="2131" spans="1:6" x14ac:dyDescent="0.3">
      <c r="A2131" s="2">
        <v>3066.4259999999999</v>
      </c>
      <c r="B2131" s="2">
        <v>3288.9679999999998</v>
      </c>
      <c r="C2131" s="2">
        <v>3283.799</v>
      </c>
      <c r="D2131" s="2">
        <v>2939.6289999999999</v>
      </c>
      <c r="E2131" s="2">
        <v>3197.105</v>
      </c>
      <c r="F2131" s="2">
        <v>2585.1129999999998</v>
      </c>
    </row>
    <row r="2132" spans="1:6" x14ac:dyDescent="0.3">
      <c r="A2132" s="2">
        <v>3067.7190000000001</v>
      </c>
      <c r="B2132" s="2">
        <v>3290.261</v>
      </c>
      <c r="C2132" s="2">
        <v>3285.087</v>
      </c>
      <c r="D2132" s="2">
        <v>2939.6289999999999</v>
      </c>
      <c r="E2132" s="2">
        <v>3200.9870000000001</v>
      </c>
      <c r="F2132" s="2">
        <v>2586.4070000000002</v>
      </c>
    </row>
    <row r="2133" spans="1:6" x14ac:dyDescent="0.3">
      <c r="A2133" s="2">
        <v>3067.72</v>
      </c>
      <c r="B2133" s="2">
        <v>3294.143</v>
      </c>
      <c r="C2133" s="2">
        <v>3287.674</v>
      </c>
      <c r="D2133" s="2">
        <v>2940.9229999999998</v>
      </c>
      <c r="E2133" s="2">
        <v>3203.5740000000001</v>
      </c>
      <c r="F2133" s="2">
        <v>2586.4070000000002</v>
      </c>
    </row>
    <row r="2134" spans="1:6" x14ac:dyDescent="0.3">
      <c r="A2134" s="2">
        <v>3072.8960000000002</v>
      </c>
      <c r="B2134" s="2">
        <v>3295.4369999999999</v>
      </c>
      <c r="C2134" s="2">
        <v>3291.556</v>
      </c>
      <c r="D2134" s="2">
        <v>2943.511</v>
      </c>
      <c r="E2134" s="2">
        <v>3203.5740000000001</v>
      </c>
      <c r="F2134" s="2">
        <v>2586.4070000000002</v>
      </c>
    </row>
    <row r="2135" spans="1:6" x14ac:dyDescent="0.3">
      <c r="A2135" s="2">
        <v>3075.4830000000002</v>
      </c>
      <c r="B2135" s="2">
        <v>3298.0250000000001</v>
      </c>
      <c r="C2135" s="2">
        <v>3291.5619999999999</v>
      </c>
      <c r="D2135" s="2">
        <v>2946.098</v>
      </c>
      <c r="E2135" s="2">
        <v>3203.5740000000001</v>
      </c>
      <c r="F2135" s="2">
        <v>2587.701</v>
      </c>
    </row>
    <row r="2136" spans="1:6" x14ac:dyDescent="0.3">
      <c r="A2136" s="2">
        <v>3075.4830000000002</v>
      </c>
      <c r="B2136" s="2">
        <v>3301.9070000000002</v>
      </c>
      <c r="C2136" s="2">
        <v>3292.85</v>
      </c>
      <c r="D2136" s="2">
        <v>2949.98</v>
      </c>
      <c r="E2136" s="2">
        <v>3206.1619999999998</v>
      </c>
      <c r="F2136" s="2">
        <v>2588.9949999999999</v>
      </c>
    </row>
    <row r="2137" spans="1:6" x14ac:dyDescent="0.3">
      <c r="A2137" s="2">
        <v>3078.0709999999999</v>
      </c>
      <c r="B2137" s="2">
        <v>3304.4949999999999</v>
      </c>
      <c r="C2137" s="2">
        <v>3304.4940000000001</v>
      </c>
      <c r="D2137" s="2">
        <v>2955.1550000000002</v>
      </c>
      <c r="E2137" s="2">
        <v>3206.1619999999998</v>
      </c>
      <c r="F2137" s="2">
        <v>2590.2890000000002</v>
      </c>
    </row>
    <row r="2138" spans="1:6" x14ac:dyDescent="0.3">
      <c r="A2138" s="2">
        <v>3079.364</v>
      </c>
      <c r="B2138" s="2">
        <v>3305.788</v>
      </c>
      <c r="C2138" s="2">
        <v>3305.788</v>
      </c>
      <c r="D2138" s="2">
        <v>2960.3310000000001</v>
      </c>
      <c r="E2138" s="2">
        <v>3206.1619999999998</v>
      </c>
      <c r="F2138" s="2">
        <v>2591.5830000000001</v>
      </c>
    </row>
    <row r="2139" spans="1:6" x14ac:dyDescent="0.3">
      <c r="A2139" s="2">
        <v>3081.953</v>
      </c>
      <c r="B2139" s="2">
        <v>3305.7890000000002</v>
      </c>
      <c r="C2139" s="2">
        <v>3305.788</v>
      </c>
      <c r="D2139" s="2">
        <v>2961.625</v>
      </c>
      <c r="E2139" s="2">
        <v>3207.4560000000001</v>
      </c>
      <c r="F2139" s="2">
        <v>2591.5830000000001</v>
      </c>
    </row>
    <row r="2140" spans="1:6" x14ac:dyDescent="0.3">
      <c r="A2140" s="2">
        <v>3083.2460000000001</v>
      </c>
      <c r="B2140" s="2">
        <v>3308.375</v>
      </c>
      <c r="C2140" s="2">
        <v>3307.0819999999999</v>
      </c>
      <c r="D2140" s="2">
        <v>2961.625</v>
      </c>
      <c r="E2140" s="2">
        <v>3207.4560000000001</v>
      </c>
      <c r="F2140" s="2">
        <v>2591.5830000000001</v>
      </c>
    </row>
    <row r="2141" spans="1:6" x14ac:dyDescent="0.3">
      <c r="A2141" s="2">
        <v>3084.5450000000001</v>
      </c>
      <c r="B2141" s="2">
        <v>3310.9630000000002</v>
      </c>
      <c r="C2141" s="2">
        <v>3308.3760000000002</v>
      </c>
      <c r="D2141" s="2">
        <v>2965.5059999999999</v>
      </c>
      <c r="E2141" s="2">
        <v>3210.0439999999999</v>
      </c>
      <c r="F2141" s="2">
        <v>2591.5830000000001</v>
      </c>
    </row>
    <row r="2142" spans="1:6" x14ac:dyDescent="0.3">
      <c r="A2142" s="2">
        <v>3085.8339999999998</v>
      </c>
      <c r="B2142" s="2">
        <v>3313.5520000000001</v>
      </c>
      <c r="C2142" s="2">
        <v>3308.3760000000002</v>
      </c>
      <c r="D2142" s="2">
        <v>2966.8</v>
      </c>
      <c r="E2142" s="2">
        <v>3210.0439999999999</v>
      </c>
      <c r="F2142" s="2">
        <v>2592.8760000000002</v>
      </c>
    </row>
    <row r="2143" spans="1:6" x14ac:dyDescent="0.3">
      <c r="A2143" s="2">
        <v>3092.3029999999999</v>
      </c>
      <c r="B2143" s="2">
        <v>3313.5520000000001</v>
      </c>
      <c r="C2143" s="2">
        <v>3310.9630000000002</v>
      </c>
      <c r="D2143" s="2">
        <v>2974.5630000000001</v>
      </c>
      <c r="E2143" s="2">
        <v>3211.337</v>
      </c>
      <c r="F2143" s="2">
        <v>2592.8760000000002</v>
      </c>
    </row>
    <row r="2144" spans="1:6" x14ac:dyDescent="0.3">
      <c r="A2144" s="2">
        <v>3102.654</v>
      </c>
      <c r="B2144" s="2">
        <v>3317.4319999999998</v>
      </c>
      <c r="C2144" s="2">
        <v>3310.9639999999999</v>
      </c>
      <c r="D2144" s="2">
        <v>2975.857</v>
      </c>
      <c r="E2144" s="2">
        <v>3213.9250000000002</v>
      </c>
      <c r="F2144" s="2">
        <v>2595.4639999999999</v>
      </c>
    </row>
    <row r="2145" spans="1:6" x14ac:dyDescent="0.3">
      <c r="A2145" s="2">
        <v>3103.9479999999999</v>
      </c>
      <c r="B2145" s="2">
        <v>3318.7260000000001</v>
      </c>
      <c r="C2145" s="2">
        <v>3316.1390000000001</v>
      </c>
      <c r="D2145" s="2">
        <v>2975.857</v>
      </c>
      <c r="E2145" s="2">
        <v>3216.5129999999999</v>
      </c>
      <c r="F2145" s="2">
        <v>2595.4639999999999</v>
      </c>
    </row>
    <row r="2146" spans="1:6" x14ac:dyDescent="0.3">
      <c r="A2146" s="2">
        <v>3107.83</v>
      </c>
      <c r="B2146" s="2">
        <v>3320.0210000000002</v>
      </c>
      <c r="C2146" s="2">
        <v>3317.433</v>
      </c>
      <c r="D2146" s="2">
        <v>2977.1509999999998</v>
      </c>
      <c r="E2146" s="2">
        <v>3217.8069999999998</v>
      </c>
      <c r="F2146" s="2">
        <v>2596.7579999999998</v>
      </c>
    </row>
    <row r="2147" spans="1:6" x14ac:dyDescent="0.3">
      <c r="A2147" s="2">
        <v>3109.1219999999998</v>
      </c>
      <c r="B2147" s="2">
        <v>3325.1959999999999</v>
      </c>
      <c r="C2147" s="2">
        <v>3317.433</v>
      </c>
      <c r="D2147" s="2">
        <v>2979.739</v>
      </c>
      <c r="E2147" s="2">
        <v>3221.6880000000001</v>
      </c>
      <c r="F2147" s="2">
        <v>2596.7579999999998</v>
      </c>
    </row>
    <row r="2148" spans="1:6" x14ac:dyDescent="0.3">
      <c r="A2148" s="2">
        <v>3119.4740000000002</v>
      </c>
      <c r="B2148" s="2">
        <v>3330.3710000000001</v>
      </c>
      <c r="C2148" s="2">
        <v>3318.7269999999999</v>
      </c>
      <c r="D2148" s="2">
        <v>2979.739</v>
      </c>
      <c r="E2148" s="2">
        <v>3221.6880000000001</v>
      </c>
      <c r="F2148" s="2">
        <v>2599.346</v>
      </c>
    </row>
    <row r="2149" spans="1:6" x14ac:dyDescent="0.3">
      <c r="A2149" s="2">
        <v>3119.4789999999998</v>
      </c>
      <c r="B2149" s="2">
        <v>3331.665</v>
      </c>
      <c r="C2149" s="2">
        <v>3320.0210000000002</v>
      </c>
      <c r="D2149" s="2">
        <v>2981.0320000000002</v>
      </c>
      <c r="E2149" s="2">
        <v>3222.982</v>
      </c>
      <c r="F2149" s="2">
        <v>2601.933</v>
      </c>
    </row>
    <row r="2150" spans="1:6" x14ac:dyDescent="0.3">
      <c r="A2150" s="2">
        <v>3122.0610000000001</v>
      </c>
      <c r="B2150" s="2">
        <v>3336.84</v>
      </c>
      <c r="C2150" s="2">
        <v>3320.027</v>
      </c>
      <c r="D2150" s="2">
        <v>2981.0320000000002</v>
      </c>
      <c r="E2150" s="2">
        <v>3224.2759999999998</v>
      </c>
      <c r="F2150" s="2">
        <v>2601.933</v>
      </c>
    </row>
    <row r="2151" spans="1:6" x14ac:dyDescent="0.3">
      <c r="A2151" s="2">
        <v>3124.65</v>
      </c>
      <c r="B2151" s="2">
        <v>3338.134</v>
      </c>
      <c r="C2151" s="2">
        <v>3323.902</v>
      </c>
      <c r="D2151" s="2">
        <v>2984.9140000000002</v>
      </c>
      <c r="E2151" s="2">
        <v>3224.2759999999998</v>
      </c>
      <c r="F2151" s="2">
        <v>2603.2269999999999</v>
      </c>
    </row>
    <row r="2152" spans="1:6" x14ac:dyDescent="0.3">
      <c r="A2152" s="2">
        <v>3127.2370000000001</v>
      </c>
      <c r="B2152" s="2">
        <v>3339.4290000000001</v>
      </c>
      <c r="C2152" s="2">
        <v>3323.9079999999999</v>
      </c>
      <c r="D2152" s="2">
        <v>2984.9140000000002</v>
      </c>
      <c r="E2152" s="2">
        <v>3224.2759999999998</v>
      </c>
      <c r="F2152" s="2">
        <v>2603.2269999999999</v>
      </c>
    </row>
    <row r="2153" spans="1:6" x14ac:dyDescent="0.3">
      <c r="A2153" s="2">
        <v>3132.413</v>
      </c>
      <c r="B2153" s="2">
        <v>3347.1909999999998</v>
      </c>
      <c r="C2153" s="2">
        <v>3325.1959999999999</v>
      </c>
      <c r="D2153" s="2">
        <v>2987.502</v>
      </c>
      <c r="E2153" s="2">
        <v>3225.57</v>
      </c>
      <c r="F2153" s="2">
        <v>2604.5210000000002</v>
      </c>
    </row>
    <row r="2154" spans="1:6" x14ac:dyDescent="0.3">
      <c r="A2154" s="2">
        <v>3133.7069999999999</v>
      </c>
      <c r="B2154" s="2">
        <v>3347.192</v>
      </c>
      <c r="C2154" s="2">
        <v>3325.1959999999999</v>
      </c>
      <c r="D2154" s="2">
        <v>2988.7959999999998</v>
      </c>
      <c r="E2154" s="2">
        <v>3225.57</v>
      </c>
      <c r="F2154" s="2">
        <v>2605.8150000000001</v>
      </c>
    </row>
    <row r="2155" spans="1:6" x14ac:dyDescent="0.3">
      <c r="A2155" s="2">
        <v>3135</v>
      </c>
      <c r="B2155" s="2">
        <v>3351.0720000000001</v>
      </c>
      <c r="C2155" s="2">
        <v>3329.078</v>
      </c>
      <c r="D2155" s="2">
        <v>2992.6770000000001</v>
      </c>
      <c r="E2155" s="2">
        <v>3226.864</v>
      </c>
      <c r="F2155" s="2">
        <v>2609.6959999999999</v>
      </c>
    </row>
    <row r="2156" spans="1:6" x14ac:dyDescent="0.3">
      <c r="A2156" s="2">
        <v>3142.7640000000001</v>
      </c>
      <c r="B2156" s="2">
        <v>3356.248</v>
      </c>
      <c r="C2156" s="2">
        <v>3331.665</v>
      </c>
      <c r="D2156" s="2">
        <v>2993.971</v>
      </c>
      <c r="E2156" s="2">
        <v>3226.864</v>
      </c>
      <c r="F2156" s="2">
        <v>2610.9899999999998</v>
      </c>
    </row>
    <row r="2157" spans="1:6" x14ac:dyDescent="0.3">
      <c r="A2157" s="2">
        <v>3145.3510000000001</v>
      </c>
      <c r="B2157" s="2">
        <v>3356.248</v>
      </c>
      <c r="C2157" s="2">
        <v>3336.8409999999999</v>
      </c>
      <c r="D2157" s="2">
        <v>2993.971</v>
      </c>
      <c r="E2157" s="2">
        <v>3228.1579999999999</v>
      </c>
      <c r="F2157" s="2">
        <v>2612.2840000000001</v>
      </c>
    </row>
    <row r="2158" spans="1:6" x14ac:dyDescent="0.3">
      <c r="A2158" s="2">
        <v>3154.4070000000002</v>
      </c>
      <c r="B2158" s="2">
        <v>3358.8359999999998</v>
      </c>
      <c r="C2158" s="2">
        <v>3338.1350000000002</v>
      </c>
      <c r="D2158" s="2">
        <v>2996.5590000000002</v>
      </c>
      <c r="E2158" s="2">
        <v>3233.3330000000001</v>
      </c>
      <c r="F2158" s="2">
        <v>2612.2840000000001</v>
      </c>
    </row>
    <row r="2159" spans="1:6" x14ac:dyDescent="0.3">
      <c r="A2159" s="2">
        <v>3156.9960000000001</v>
      </c>
      <c r="B2159" s="2">
        <v>3358.837</v>
      </c>
      <c r="C2159" s="2">
        <v>3339.4279999999999</v>
      </c>
      <c r="D2159" s="2">
        <v>3001.7339999999999</v>
      </c>
      <c r="E2159" s="2">
        <v>3234.627</v>
      </c>
      <c r="F2159" s="2">
        <v>2612.2840000000001</v>
      </c>
    </row>
    <row r="2160" spans="1:6" x14ac:dyDescent="0.3">
      <c r="A2160" s="2">
        <v>3158.29</v>
      </c>
      <c r="B2160" s="2">
        <v>3362.7179999999998</v>
      </c>
      <c r="C2160" s="2">
        <v>3342.0160000000001</v>
      </c>
      <c r="D2160" s="2">
        <v>3005.616</v>
      </c>
      <c r="E2160" s="2">
        <v>3237.2139999999999</v>
      </c>
      <c r="F2160" s="2">
        <v>2612.2840000000001</v>
      </c>
    </row>
    <row r="2161" spans="1:6" x14ac:dyDescent="0.3">
      <c r="A2161" s="2">
        <v>3167.3519999999999</v>
      </c>
      <c r="B2161" s="2">
        <v>3362.7240000000002</v>
      </c>
      <c r="C2161" s="2">
        <v>3347.1970000000001</v>
      </c>
      <c r="D2161" s="2">
        <v>3006.9090000000001</v>
      </c>
      <c r="E2161" s="2">
        <v>3237.2139999999999</v>
      </c>
      <c r="F2161" s="2">
        <v>2613.578</v>
      </c>
    </row>
    <row r="2162" spans="1:6" x14ac:dyDescent="0.3">
      <c r="A2162" s="2">
        <v>3168.6410000000001</v>
      </c>
      <c r="B2162" s="2">
        <v>3365.3049999999998</v>
      </c>
      <c r="C2162" s="2">
        <v>3351.0729999999999</v>
      </c>
      <c r="D2162" s="2">
        <v>3009.4969999999998</v>
      </c>
      <c r="E2162" s="2">
        <v>3238.5079999999998</v>
      </c>
      <c r="F2162" s="2">
        <v>2613.578</v>
      </c>
    </row>
    <row r="2163" spans="1:6" x14ac:dyDescent="0.3">
      <c r="A2163" s="2">
        <v>3169.9340000000002</v>
      </c>
      <c r="B2163" s="2">
        <v>3365.306</v>
      </c>
      <c r="C2163" s="2">
        <v>3353.6610000000001</v>
      </c>
      <c r="D2163" s="2">
        <v>3009.4969999999998</v>
      </c>
      <c r="E2163" s="2">
        <v>3239.8020000000001</v>
      </c>
      <c r="F2163" s="2">
        <v>2614.8719999999998</v>
      </c>
    </row>
    <row r="2164" spans="1:6" x14ac:dyDescent="0.3">
      <c r="A2164" s="2">
        <v>3175.1089999999999</v>
      </c>
      <c r="B2164" s="2">
        <v>3371.7750000000001</v>
      </c>
      <c r="C2164" s="2">
        <v>3356.248</v>
      </c>
      <c r="D2164" s="2">
        <v>3010.7910000000002</v>
      </c>
      <c r="E2164" s="2">
        <v>3241.096</v>
      </c>
      <c r="F2164" s="2">
        <v>2616.1660000000002</v>
      </c>
    </row>
    <row r="2165" spans="1:6" x14ac:dyDescent="0.3">
      <c r="A2165" s="2">
        <v>3177.6959999999999</v>
      </c>
      <c r="B2165" s="2">
        <v>3374.3679999999999</v>
      </c>
      <c r="C2165" s="2">
        <v>3361.424</v>
      </c>
      <c r="D2165" s="2">
        <v>3012.085</v>
      </c>
      <c r="E2165" s="2">
        <v>3242.39</v>
      </c>
      <c r="F2165" s="2">
        <v>2617.46</v>
      </c>
    </row>
    <row r="2166" spans="1:6" x14ac:dyDescent="0.3">
      <c r="A2166" s="2">
        <v>3178.991</v>
      </c>
      <c r="B2166" s="2">
        <v>3375.6570000000002</v>
      </c>
      <c r="C2166" s="2">
        <v>3364.0120000000002</v>
      </c>
      <c r="D2166" s="2">
        <v>3015.9659999999999</v>
      </c>
      <c r="E2166" s="2">
        <v>3242.39</v>
      </c>
      <c r="F2166" s="2">
        <v>2617.46</v>
      </c>
    </row>
    <row r="2167" spans="1:6" x14ac:dyDescent="0.3">
      <c r="A2167" s="2">
        <v>3180.2849999999999</v>
      </c>
      <c r="B2167" s="2">
        <v>3378.2440000000001</v>
      </c>
      <c r="C2167" s="2">
        <v>3367.893</v>
      </c>
      <c r="D2167" s="2">
        <v>3017.26</v>
      </c>
      <c r="E2167" s="2">
        <v>3243.6840000000002</v>
      </c>
      <c r="F2167" s="2">
        <v>2618.7530000000002</v>
      </c>
    </row>
    <row r="2168" spans="1:6" x14ac:dyDescent="0.3">
      <c r="A2168" s="2">
        <v>3181.5790000000002</v>
      </c>
      <c r="B2168" s="2">
        <v>3380.8319999999999</v>
      </c>
      <c r="C2168" s="2">
        <v>3370.4810000000002</v>
      </c>
      <c r="D2168" s="2">
        <v>3017.26</v>
      </c>
      <c r="E2168" s="2">
        <v>3244.9780000000001</v>
      </c>
      <c r="F2168" s="2">
        <v>2620.047</v>
      </c>
    </row>
    <row r="2169" spans="1:6" x14ac:dyDescent="0.3">
      <c r="A2169" s="2">
        <v>3182.873</v>
      </c>
      <c r="B2169" s="2">
        <v>3383.4189999999999</v>
      </c>
      <c r="C2169" s="2">
        <v>3382.125</v>
      </c>
      <c r="D2169" s="2">
        <v>3018.5540000000001</v>
      </c>
      <c r="E2169" s="2">
        <v>3244.9780000000001</v>
      </c>
      <c r="F2169" s="2">
        <v>2620.047</v>
      </c>
    </row>
    <row r="2170" spans="1:6" x14ac:dyDescent="0.3">
      <c r="A2170" s="2">
        <v>3190.636</v>
      </c>
      <c r="B2170" s="2">
        <v>3386.0079999999998</v>
      </c>
      <c r="C2170" s="2">
        <v>3383.4189999999999</v>
      </c>
      <c r="D2170" s="2">
        <v>3018.5540000000001</v>
      </c>
      <c r="E2170" s="2">
        <v>3244.9780000000001</v>
      </c>
      <c r="F2170" s="2">
        <v>2620.047</v>
      </c>
    </row>
    <row r="2171" spans="1:6" x14ac:dyDescent="0.3">
      <c r="A2171" s="2">
        <v>3199.692</v>
      </c>
      <c r="B2171" s="2">
        <v>3393.7689999999998</v>
      </c>
      <c r="C2171" s="2">
        <v>3383.4189999999999</v>
      </c>
      <c r="D2171" s="2">
        <v>3021.1419999999998</v>
      </c>
      <c r="E2171" s="2">
        <v>3244.9780000000001</v>
      </c>
      <c r="F2171" s="2">
        <v>2620.047</v>
      </c>
    </row>
    <row r="2172" spans="1:6" x14ac:dyDescent="0.3">
      <c r="A2172" s="2">
        <v>3200.9870000000001</v>
      </c>
      <c r="B2172" s="2">
        <v>3396.357</v>
      </c>
      <c r="C2172" s="2">
        <v>3384.7130000000002</v>
      </c>
      <c r="D2172" s="2">
        <v>3022.4360000000001</v>
      </c>
      <c r="E2172" s="2">
        <v>3244.9780000000001</v>
      </c>
      <c r="F2172" s="2">
        <v>2621.3409999999999</v>
      </c>
    </row>
    <row r="2173" spans="1:6" x14ac:dyDescent="0.3">
      <c r="A2173" s="2">
        <v>3202.2809999999999</v>
      </c>
      <c r="B2173" s="2">
        <v>3396.357</v>
      </c>
      <c r="C2173" s="2">
        <v>3397.652</v>
      </c>
      <c r="D2173" s="2">
        <v>3022.4360000000001</v>
      </c>
      <c r="E2173" s="2">
        <v>3246.2710000000002</v>
      </c>
      <c r="F2173" s="2">
        <v>2621.3409999999999</v>
      </c>
    </row>
    <row r="2174" spans="1:6" x14ac:dyDescent="0.3">
      <c r="A2174" s="2">
        <v>3203.5729999999999</v>
      </c>
      <c r="B2174" s="2">
        <v>3404.12</v>
      </c>
      <c r="C2174" s="2">
        <v>3405.4209999999998</v>
      </c>
      <c r="D2174" s="2">
        <v>3023.7289999999998</v>
      </c>
      <c r="E2174" s="2">
        <v>3247.5650000000001</v>
      </c>
      <c r="F2174" s="2">
        <v>2621.3409999999999</v>
      </c>
    </row>
    <row r="2175" spans="1:6" x14ac:dyDescent="0.3">
      <c r="A2175" s="2">
        <v>3206.1610000000001</v>
      </c>
      <c r="B2175" s="2">
        <v>3409.297</v>
      </c>
      <c r="C2175" s="2">
        <v>3409.2959999999998</v>
      </c>
      <c r="D2175" s="2">
        <v>3023.7289999999998</v>
      </c>
      <c r="E2175" s="2">
        <v>3248.8589999999999</v>
      </c>
      <c r="F2175" s="2">
        <v>2623.9290000000001</v>
      </c>
    </row>
    <row r="2176" spans="1:6" x14ac:dyDescent="0.3">
      <c r="A2176" s="2">
        <v>3207.4560000000001</v>
      </c>
      <c r="B2176" s="2">
        <v>3409.3020000000001</v>
      </c>
      <c r="C2176" s="2">
        <v>3414.471</v>
      </c>
      <c r="D2176" s="2">
        <v>3028.9050000000002</v>
      </c>
      <c r="E2176" s="2">
        <v>3251.4470000000001</v>
      </c>
      <c r="F2176" s="2">
        <v>2625.223</v>
      </c>
    </row>
    <row r="2177" spans="1:6" x14ac:dyDescent="0.3">
      <c r="A2177" s="2">
        <v>3210.0430000000001</v>
      </c>
      <c r="B2177" s="2">
        <v>3418.3539999999998</v>
      </c>
      <c r="C2177" s="2">
        <v>3414.4720000000002</v>
      </c>
      <c r="D2177" s="2">
        <v>3031.4929999999999</v>
      </c>
      <c r="E2177" s="2">
        <v>3251.4470000000001</v>
      </c>
      <c r="F2177" s="2">
        <v>2625.223</v>
      </c>
    </row>
    <row r="2178" spans="1:6" x14ac:dyDescent="0.3">
      <c r="A2178" s="2">
        <v>3210.0430000000001</v>
      </c>
      <c r="B2178" s="2">
        <v>3442.9360000000001</v>
      </c>
      <c r="C2178" s="2">
        <v>3414.4720000000002</v>
      </c>
      <c r="D2178" s="2">
        <v>3032.7860000000001</v>
      </c>
      <c r="E2178" s="2">
        <v>3255.328</v>
      </c>
      <c r="F2178" s="2">
        <v>2626.5160000000001</v>
      </c>
    </row>
    <row r="2179" spans="1:6" x14ac:dyDescent="0.3">
      <c r="A2179" s="2">
        <v>3210.0439999999999</v>
      </c>
      <c r="B2179" s="2">
        <v>3444.23</v>
      </c>
      <c r="C2179" s="2">
        <v>3420.9409999999998</v>
      </c>
      <c r="D2179" s="2">
        <v>3035.3739999999998</v>
      </c>
      <c r="E2179" s="2">
        <v>3256.6219999999998</v>
      </c>
      <c r="F2179" s="2">
        <v>2626.5160000000001</v>
      </c>
    </row>
    <row r="2180" spans="1:6" x14ac:dyDescent="0.3">
      <c r="A2180" s="2">
        <v>3217.8069999999998</v>
      </c>
      <c r="B2180" s="2">
        <v>3445.5239999999999</v>
      </c>
      <c r="C2180" s="2">
        <v>3423.529</v>
      </c>
      <c r="D2180" s="2">
        <v>3036.6680000000001</v>
      </c>
      <c r="E2180" s="2">
        <v>3257.9160000000002</v>
      </c>
      <c r="F2180" s="2">
        <v>2626.5160000000001</v>
      </c>
    </row>
    <row r="2181" spans="1:6" x14ac:dyDescent="0.3">
      <c r="A2181" s="2">
        <v>3220.3939999999998</v>
      </c>
      <c r="B2181" s="2">
        <v>3451.9929999999999</v>
      </c>
      <c r="C2181" s="2">
        <v>3424.8220000000001</v>
      </c>
      <c r="D2181" s="2">
        <v>3040.55</v>
      </c>
      <c r="E2181" s="2">
        <v>3266.973</v>
      </c>
      <c r="F2181" s="2">
        <v>2626.5160000000001</v>
      </c>
    </row>
    <row r="2182" spans="1:6" x14ac:dyDescent="0.3">
      <c r="A2182" s="2">
        <v>3228.1579999999999</v>
      </c>
      <c r="B2182" s="2">
        <v>3451.9940000000001</v>
      </c>
      <c r="C2182" s="2">
        <v>3428.7040000000002</v>
      </c>
      <c r="D2182" s="2">
        <v>3041.8429999999998</v>
      </c>
      <c r="E2182" s="2">
        <v>3266.973</v>
      </c>
      <c r="F2182" s="2">
        <v>2627.81</v>
      </c>
    </row>
    <row r="2183" spans="1:6" x14ac:dyDescent="0.3">
      <c r="A2183" s="2">
        <v>3232.0390000000002</v>
      </c>
      <c r="B2183" s="2">
        <v>3457.1689999999999</v>
      </c>
      <c r="C2183" s="2">
        <v>3428.7040000000002</v>
      </c>
      <c r="D2183" s="2">
        <v>3041.8429999999998</v>
      </c>
      <c r="E2183" s="2">
        <v>3268.2669999999998</v>
      </c>
      <c r="F2183" s="2">
        <v>2629.1039999999998</v>
      </c>
    </row>
    <row r="2184" spans="1:6" x14ac:dyDescent="0.3">
      <c r="A2184" s="2">
        <v>3237.2139999999999</v>
      </c>
      <c r="B2184" s="2">
        <v>3475.2829999999999</v>
      </c>
      <c r="C2184" s="2">
        <v>3432.5920000000001</v>
      </c>
      <c r="D2184" s="2">
        <v>3043.1370000000002</v>
      </c>
      <c r="E2184" s="2">
        <v>3269.5610000000001</v>
      </c>
      <c r="F2184" s="2">
        <v>2630.3980000000001</v>
      </c>
    </row>
    <row r="2185" spans="1:6" x14ac:dyDescent="0.3">
      <c r="A2185" s="2">
        <v>3238.5079999999998</v>
      </c>
      <c r="B2185" s="2">
        <v>3476.5770000000002</v>
      </c>
      <c r="C2185" s="2">
        <v>3435.1729999999998</v>
      </c>
      <c r="D2185" s="2">
        <v>3044.431</v>
      </c>
      <c r="E2185" s="2">
        <v>3272.1480000000001</v>
      </c>
      <c r="F2185" s="2">
        <v>2630.3980000000001</v>
      </c>
    </row>
    <row r="2186" spans="1:6" x14ac:dyDescent="0.3">
      <c r="A2186" s="2">
        <v>3247.5650000000001</v>
      </c>
      <c r="B2186" s="2">
        <v>3483.0450000000001</v>
      </c>
      <c r="C2186" s="2">
        <v>3450.7</v>
      </c>
      <c r="D2186" s="2">
        <v>3045.7249999999999</v>
      </c>
      <c r="E2186" s="2">
        <v>3272.1480000000001</v>
      </c>
      <c r="F2186" s="2">
        <v>2632.9859999999999</v>
      </c>
    </row>
    <row r="2187" spans="1:6" x14ac:dyDescent="0.3">
      <c r="A2187" s="2">
        <v>3248.8589999999999</v>
      </c>
      <c r="B2187" s="2">
        <v>3492.1019999999999</v>
      </c>
      <c r="C2187" s="2">
        <v>3453.2869999999998</v>
      </c>
      <c r="D2187" s="2">
        <v>3049.6060000000002</v>
      </c>
      <c r="E2187" s="2">
        <v>3272.1480000000001</v>
      </c>
      <c r="F2187" s="2">
        <v>2635.5729999999999</v>
      </c>
    </row>
    <row r="2188" spans="1:6" x14ac:dyDescent="0.3">
      <c r="A2188" s="2">
        <v>3257.9160000000002</v>
      </c>
      <c r="B2188" s="2">
        <v>3497.2779999999998</v>
      </c>
      <c r="C2188" s="2">
        <v>3454.5810000000001</v>
      </c>
      <c r="D2188" s="2">
        <v>3049.6060000000002</v>
      </c>
      <c r="E2188" s="2">
        <v>3276.03</v>
      </c>
      <c r="F2188" s="2">
        <v>2635.5729999999999</v>
      </c>
    </row>
    <row r="2189" spans="1:6" x14ac:dyDescent="0.3">
      <c r="A2189" s="2">
        <v>3257.9160000000002</v>
      </c>
      <c r="B2189" s="2">
        <v>3501.16</v>
      </c>
      <c r="C2189" s="2">
        <v>3463.6379999999999</v>
      </c>
      <c r="D2189" s="2">
        <v>3052.194</v>
      </c>
      <c r="E2189" s="2">
        <v>3278.6179999999999</v>
      </c>
      <c r="F2189" s="2">
        <v>2635.5729999999999</v>
      </c>
    </row>
    <row r="2190" spans="1:6" x14ac:dyDescent="0.3">
      <c r="A2190" s="2">
        <v>3260.5039999999999</v>
      </c>
      <c r="B2190" s="2">
        <v>3503.7469999999998</v>
      </c>
      <c r="C2190" s="2">
        <v>3467.52</v>
      </c>
      <c r="D2190" s="2">
        <v>3056.076</v>
      </c>
      <c r="E2190" s="2">
        <v>3278.6179999999999</v>
      </c>
      <c r="F2190" s="2">
        <v>2636.8670000000002</v>
      </c>
    </row>
    <row r="2191" spans="1:6" x14ac:dyDescent="0.3">
      <c r="A2191" s="2">
        <v>3261.797</v>
      </c>
      <c r="B2191" s="2">
        <v>3505.0410000000002</v>
      </c>
      <c r="C2191" s="2">
        <v>3471.4009999999998</v>
      </c>
      <c r="D2191" s="2">
        <v>3058.663</v>
      </c>
      <c r="E2191" s="2">
        <v>3279.9119999999998</v>
      </c>
      <c r="F2191" s="2">
        <v>2639.4549999999999</v>
      </c>
    </row>
    <row r="2192" spans="1:6" x14ac:dyDescent="0.3">
      <c r="A2192" s="2">
        <v>3261.797</v>
      </c>
      <c r="B2192" s="2">
        <v>3510.223</v>
      </c>
      <c r="C2192" s="2">
        <v>3476.576</v>
      </c>
      <c r="D2192" s="2">
        <v>3061.2510000000002</v>
      </c>
      <c r="E2192" s="2">
        <v>3281.2049999999999</v>
      </c>
      <c r="F2192" s="2">
        <v>2639.4549999999999</v>
      </c>
    </row>
    <row r="2193" spans="1:6" x14ac:dyDescent="0.3">
      <c r="A2193" s="2">
        <v>3264.386</v>
      </c>
      <c r="B2193" s="2">
        <v>3514.098</v>
      </c>
      <c r="C2193" s="2">
        <v>3476.5770000000002</v>
      </c>
      <c r="D2193" s="2">
        <v>3062.5450000000001</v>
      </c>
      <c r="E2193" s="2">
        <v>3283.7930000000001</v>
      </c>
      <c r="F2193" s="2">
        <v>2639.4549999999999</v>
      </c>
    </row>
    <row r="2194" spans="1:6" x14ac:dyDescent="0.3">
      <c r="A2194" s="2">
        <v>3265.6790000000001</v>
      </c>
      <c r="B2194" s="2">
        <v>3515.3910000000001</v>
      </c>
      <c r="C2194" s="2">
        <v>3476.5770000000002</v>
      </c>
      <c r="D2194" s="2">
        <v>3065.1329999999998</v>
      </c>
      <c r="E2194" s="2">
        <v>3285.087</v>
      </c>
      <c r="F2194" s="2">
        <v>2640.7489999999998</v>
      </c>
    </row>
    <row r="2195" spans="1:6" x14ac:dyDescent="0.3">
      <c r="A2195" s="2">
        <v>3269.56</v>
      </c>
      <c r="B2195" s="2">
        <v>3516.6860000000001</v>
      </c>
      <c r="C2195" s="2">
        <v>3479.1640000000002</v>
      </c>
      <c r="D2195" s="2">
        <v>3065.1329999999998</v>
      </c>
      <c r="E2195" s="2">
        <v>3288.9690000000001</v>
      </c>
      <c r="F2195" s="2">
        <v>2640.7489999999998</v>
      </c>
    </row>
    <row r="2196" spans="1:6" x14ac:dyDescent="0.3">
      <c r="A2196" s="2">
        <v>3270.8539999999998</v>
      </c>
      <c r="B2196" s="2">
        <v>3521.8609999999999</v>
      </c>
      <c r="C2196" s="2">
        <v>3481.752</v>
      </c>
      <c r="D2196" s="2">
        <v>3065.1329999999998</v>
      </c>
      <c r="E2196" s="2">
        <v>3290.2620000000002</v>
      </c>
      <c r="F2196" s="2">
        <v>2644.63</v>
      </c>
    </row>
    <row r="2197" spans="1:6" x14ac:dyDescent="0.3">
      <c r="A2197" s="2">
        <v>3276.03</v>
      </c>
      <c r="B2197" s="2">
        <v>3523.1559999999999</v>
      </c>
      <c r="C2197" s="2">
        <v>3481.752</v>
      </c>
      <c r="D2197" s="2">
        <v>3067.72</v>
      </c>
      <c r="E2197" s="2">
        <v>3291.556</v>
      </c>
      <c r="F2197" s="2">
        <v>2648.5120000000002</v>
      </c>
    </row>
    <row r="2198" spans="1:6" x14ac:dyDescent="0.3">
      <c r="A2198" s="2">
        <v>3277.3240000000001</v>
      </c>
      <c r="B2198" s="2">
        <v>3528.3310000000001</v>
      </c>
      <c r="C2198" s="2">
        <v>3481.752</v>
      </c>
      <c r="D2198" s="2">
        <v>3069.0140000000001</v>
      </c>
      <c r="E2198" s="2">
        <v>3291.556</v>
      </c>
      <c r="F2198" s="2">
        <v>2649.806</v>
      </c>
    </row>
    <row r="2199" spans="1:6" x14ac:dyDescent="0.3">
      <c r="A2199" s="2">
        <v>3281.2060000000001</v>
      </c>
      <c r="B2199" s="2">
        <v>3530.9180000000001</v>
      </c>
      <c r="C2199" s="2">
        <v>3484.34</v>
      </c>
      <c r="D2199" s="2">
        <v>3071.6019999999999</v>
      </c>
      <c r="E2199" s="2">
        <v>3292.85</v>
      </c>
      <c r="F2199" s="2">
        <v>2649.806</v>
      </c>
    </row>
    <row r="2200" spans="1:6" x14ac:dyDescent="0.3">
      <c r="A2200" s="2">
        <v>3287.674</v>
      </c>
      <c r="B2200" s="2">
        <v>3532.2179999999998</v>
      </c>
      <c r="C2200" s="2">
        <v>3484.346</v>
      </c>
      <c r="D2200" s="2">
        <v>3072.8960000000002</v>
      </c>
      <c r="E2200" s="2">
        <v>3295.4380000000001</v>
      </c>
      <c r="F2200" s="2">
        <v>2649.806</v>
      </c>
    </row>
    <row r="2201" spans="1:6" x14ac:dyDescent="0.3">
      <c r="A2201" s="2">
        <v>3287.6750000000002</v>
      </c>
      <c r="B2201" s="2">
        <v>3536.0940000000001</v>
      </c>
      <c r="C2201" s="2">
        <v>3492.1030000000001</v>
      </c>
      <c r="D2201" s="2">
        <v>3074.19</v>
      </c>
      <c r="E2201" s="2">
        <v>3295.4380000000001</v>
      </c>
      <c r="F2201" s="2">
        <v>2651.1</v>
      </c>
    </row>
    <row r="2202" spans="1:6" x14ac:dyDescent="0.3">
      <c r="A2202" s="2">
        <v>3290.2620000000002</v>
      </c>
      <c r="B2202" s="2">
        <v>3537.3879999999999</v>
      </c>
      <c r="C2202" s="2">
        <v>3493.3969999999999</v>
      </c>
      <c r="D2202" s="2">
        <v>3076.777</v>
      </c>
      <c r="E2202" s="2">
        <v>3296.732</v>
      </c>
      <c r="F2202" s="2">
        <v>2652.393</v>
      </c>
    </row>
    <row r="2203" spans="1:6" x14ac:dyDescent="0.3">
      <c r="A2203" s="2">
        <v>3298.0259999999998</v>
      </c>
      <c r="B2203" s="2">
        <v>3539.9749999999999</v>
      </c>
      <c r="C2203" s="2">
        <v>3495.9839999999999</v>
      </c>
      <c r="D2203" s="2">
        <v>3079.3649999999998</v>
      </c>
      <c r="E2203" s="2">
        <v>3296.732</v>
      </c>
      <c r="F2203" s="2">
        <v>2652.393</v>
      </c>
    </row>
    <row r="2204" spans="1:6" x14ac:dyDescent="0.3">
      <c r="A2204" s="2">
        <v>3301.9070000000002</v>
      </c>
      <c r="B2204" s="2">
        <v>3542.5619999999999</v>
      </c>
      <c r="C2204" s="2">
        <v>3495.9839999999999</v>
      </c>
      <c r="D2204" s="2">
        <v>3079.3649999999998</v>
      </c>
      <c r="E2204" s="2">
        <v>3298.0250000000001</v>
      </c>
      <c r="F2204" s="2">
        <v>2652.393</v>
      </c>
    </row>
    <row r="2205" spans="1:6" x14ac:dyDescent="0.3">
      <c r="A2205" s="2">
        <v>3308.3760000000002</v>
      </c>
      <c r="B2205" s="2">
        <v>3545.1509999999998</v>
      </c>
      <c r="C2205" s="2">
        <v>3502.4540000000002</v>
      </c>
      <c r="D2205" s="2">
        <v>3079.3649999999998</v>
      </c>
      <c r="E2205" s="2">
        <v>3298.0250000000001</v>
      </c>
      <c r="F2205" s="2">
        <v>2653.6869999999999</v>
      </c>
    </row>
    <row r="2206" spans="1:6" x14ac:dyDescent="0.3">
      <c r="A2206" s="2">
        <v>3309.67</v>
      </c>
      <c r="B2206" s="2">
        <v>3558.0889999999999</v>
      </c>
      <c r="C2206" s="2">
        <v>3503.7469999999998</v>
      </c>
      <c r="D2206" s="2">
        <v>3079.3649999999998</v>
      </c>
      <c r="E2206" s="2">
        <v>3299.319</v>
      </c>
      <c r="F2206" s="2">
        <v>2654.9810000000002</v>
      </c>
    </row>
    <row r="2207" spans="1:6" x14ac:dyDescent="0.3">
      <c r="A2207" s="2">
        <v>3310.9639999999999</v>
      </c>
      <c r="B2207" s="2">
        <v>3565.8589999999999</v>
      </c>
      <c r="C2207" s="2">
        <v>3507.6289999999999</v>
      </c>
      <c r="D2207" s="2">
        <v>3079.3649999999998</v>
      </c>
      <c r="E2207" s="2">
        <v>3299.319</v>
      </c>
      <c r="F2207" s="2">
        <v>2654.9810000000002</v>
      </c>
    </row>
    <row r="2208" spans="1:6" x14ac:dyDescent="0.3">
      <c r="A2208" s="2">
        <v>3312.2579999999998</v>
      </c>
      <c r="B2208" s="2">
        <v>3577.4969999999998</v>
      </c>
      <c r="C2208" s="2">
        <v>3523.1610000000001</v>
      </c>
      <c r="D2208" s="2">
        <v>3081.953</v>
      </c>
      <c r="E2208" s="2">
        <v>3301.9070000000002</v>
      </c>
      <c r="F2208" s="2">
        <v>2656.2750000000001</v>
      </c>
    </row>
    <row r="2209" spans="1:6" x14ac:dyDescent="0.3">
      <c r="A2209" s="2">
        <v>3314.846</v>
      </c>
      <c r="B2209" s="2">
        <v>3581.3789999999999</v>
      </c>
      <c r="C2209" s="2">
        <v>3524.4549999999999</v>
      </c>
      <c r="D2209" s="2">
        <v>3087.1280000000002</v>
      </c>
      <c r="E2209" s="2">
        <v>3301.9070000000002</v>
      </c>
      <c r="F2209" s="2">
        <v>2656.2750000000001</v>
      </c>
    </row>
    <row r="2210" spans="1:6" x14ac:dyDescent="0.3">
      <c r="A2210" s="2">
        <v>3320.02</v>
      </c>
      <c r="B2210" s="2">
        <v>3582.6729999999998</v>
      </c>
      <c r="C2210" s="2">
        <v>3525.7429999999999</v>
      </c>
      <c r="D2210" s="2">
        <v>3088.422</v>
      </c>
      <c r="E2210" s="2">
        <v>3303.201</v>
      </c>
      <c r="F2210" s="2">
        <v>2657.569</v>
      </c>
    </row>
    <row r="2211" spans="1:6" x14ac:dyDescent="0.3">
      <c r="A2211" s="2">
        <v>3334.2530000000002</v>
      </c>
      <c r="B2211" s="2">
        <v>3585.261</v>
      </c>
      <c r="C2211" s="2">
        <v>3529.6239999999998</v>
      </c>
      <c r="D2211" s="2">
        <v>3088.422</v>
      </c>
      <c r="E2211" s="2">
        <v>3303.201</v>
      </c>
      <c r="F2211" s="2">
        <v>2658.8629999999998</v>
      </c>
    </row>
    <row r="2212" spans="1:6" x14ac:dyDescent="0.3">
      <c r="A2212" s="2">
        <v>3339.4279999999999</v>
      </c>
      <c r="B2212" s="2">
        <v>3590.4349999999999</v>
      </c>
      <c r="C2212" s="2">
        <v>3543.857</v>
      </c>
      <c r="D2212" s="2">
        <v>3088.422</v>
      </c>
      <c r="E2212" s="2">
        <v>3304.4949999999999</v>
      </c>
      <c r="F2212" s="2">
        <v>2658.8629999999998</v>
      </c>
    </row>
    <row r="2213" spans="1:6" x14ac:dyDescent="0.3">
      <c r="A2213" s="2">
        <v>3347.1909999999998</v>
      </c>
      <c r="B2213" s="2">
        <v>3598.1979999999999</v>
      </c>
      <c r="C2213" s="2">
        <v>3554.2080000000001</v>
      </c>
      <c r="D2213" s="2">
        <v>3091.01</v>
      </c>
      <c r="E2213" s="2">
        <v>3304.4949999999999</v>
      </c>
      <c r="F2213" s="2">
        <v>2660.1570000000002</v>
      </c>
    </row>
    <row r="2214" spans="1:6" x14ac:dyDescent="0.3">
      <c r="A2214" s="2">
        <v>3347.1909999999998</v>
      </c>
      <c r="B2214" s="2">
        <v>3603.373</v>
      </c>
      <c r="C2214" s="2">
        <v>3554.2080000000001</v>
      </c>
      <c r="D2214" s="2">
        <v>3092.3040000000001</v>
      </c>
      <c r="E2214" s="2">
        <v>3304.4949999999999</v>
      </c>
      <c r="F2214" s="2">
        <v>2661.45</v>
      </c>
    </row>
    <row r="2215" spans="1:6" x14ac:dyDescent="0.3">
      <c r="A2215" s="2">
        <v>3347.192</v>
      </c>
      <c r="B2215" s="2">
        <v>3603.373</v>
      </c>
      <c r="C2215" s="2">
        <v>3561.971</v>
      </c>
      <c r="D2215" s="2">
        <v>3092.3040000000001</v>
      </c>
      <c r="E2215" s="2">
        <v>3304.4949999999999</v>
      </c>
      <c r="F2215" s="2">
        <v>2664.038</v>
      </c>
    </row>
    <row r="2216" spans="1:6" x14ac:dyDescent="0.3">
      <c r="A2216" s="2">
        <v>3348.4850000000001</v>
      </c>
      <c r="B2216" s="2">
        <v>3607.2550000000001</v>
      </c>
      <c r="C2216" s="2">
        <v>3561.971</v>
      </c>
      <c r="D2216" s="2">
        <v>3092.3040000000001</v>
      </c>
      <c r="E2216" s="2">
        <v>3305.7890000000002</v>
      </c>
      <c r="F2216" s="2">
        <v>2664.038</v>
      </c>
    </row>
    <row r="2217" spans="1:6" x14ac:dyDescent="0.3">
      <c r="A2217" s="2">
        <v>3356.248</v>
      </c>
      <c r="B2217" s="2">
        <v>3608.549</v>
      </c>
      <c r="C2217" s="2">
        <v>3572.3209999999999</v>
      </c>
      <c r="D2217" s="2">
        <v>3094.8910000000001</v>
      </c>
      <c r="E2217" s="2">
        <v>3305.7890000000002</v>
      </c>
      <c r="F2217" s="2">
        <v>2664.038</v>
      </c>
    </row>
    <row r="2218" spans="1:6" x14ac:dyDescent="0.3">
      <c r="A2218" s="2">
        <v>3360.13</v>
      </c>
      <c r="B2218" s="2">
        <v>3611.1379999999999</v>
      </c>
      <c r="C2218" s="2">
        <v>3573.6149999999998</v>
      </c>
      <c r="D2218" s="2">
        <v>3096.1849999999999</v>
      </c>
      <c r="E2218" s="2">
        <v>3305.7890000000002</v>
      </c>
      <c r="F2218" s="2">
        <v>2664.038</v>
      </c>
    </row>
    <row r="2219" spans="1:6" x14ac:dyDescent="0.3">
      <c r="A2219" s="2">
        <v>3360.13</v>
      </c>
      <c r="B2219" s="2">
        <v>3612.43</v>
      </c>
      <c r="C2219" s="2">
        <v>3576.203</v>
      </c>
      <c r="D2219" s="2">
        <v>3096.1849999999999</v>
      </c>
      <c r="E2219" s="2">
        <v>3307.0819999999999</v>
      </c>
      <c r="F2219" s="2">
        <v>2665.3319999999999</v>
      </c>
    </row>
    <row r="2220" spans="1:6" x14ac:dyDescent="0.3">
      <c r="A2220" s="2">
        <v>3367.8939999999998</v>
      </c>
      <c r="B2220" s="2">
        <v>3615.018</v>
      </c>
      <c r="C2220" s="2">
        <v>3590.4349999999999</v>
      </c>
      <c r="D2220" s="2">
        <v>3097.4789999999998</v>
      </c>
      <c r="E2220" s="2">
        <v>3308.3760000000002</v>
      </c>
      <c r="F2220" s="2">
        <v>2666.6260000000002</v>
      </c>
    </row>
    <row r="2221" spans="1:6" x14ac:dyDescent="0.3">
      <c r="A2221" s="2">
        <v>3369.1869999999999</v>
      </c>
      <c r="B2221" s="2">
        <v>3624.0749999999998</v>
      </c>
      <c r="C2221" s="2">
        <v>3607.2550000000001</v>
      </c>
      <c r="D2221" s="2">
        <v>3097.4789999999998</v>
      </c>
      <c r="E2221" s="2">
        <v>3308.3760000000002</v>
      </c>
      <c r="F2221" s="2">
        <v>2667.92</v>
      </c>
    </row>
    <row r="2222" spans="1:6" x14ac:dyDescent="0.3">
      <c r="A2222" s="2">
        <v>3373.069</v>
      </c>
      <c r="B2222" s="2">
        <v>3625.3690000000001</v>
      </c>
      <c r="C2222" s="2">
        <v>3608.549</v>
      </c>
      <c r="D2222" s="2">
        <v>3101.3609999999999</v>
      </c>
      <c r="E2222" s="2">
        <v>3308.3760000000002</v>
      </c>
      <c r="F2222" s="2">
        <v>2670.5070000000001</v>
      </c>
    </row>
    <row r="2223" spans="1:6" x14ac:dyDescent="0.3">
      <c r="A2223" s="2">
        <v>3374.3620000000001</v>
      </c>
      <c r="B2223" s="2">
        <v>3627.9580000000001</v>
      </c>
      <c r="C2223" s="2">
        <v>3611.1370000000002</v>
      </c>
      <c r="D2223" s="2">
        <v>3102.654</v>
      </c>
      <c r="E2223" s="2">
        <v>3309.67</v>
      </c>
      <c r="F2223" s="2">
        <v>2670.5070000000001</v>
      </c>
    </row>
    <row r="2224" spans="1:6" x14ac:dyDescent="0.3">
      <c r="A2224" s="2">
        <v>3379.538</v>
      </c>
      <c r="B2224" s="2">
        <v>3642.1889999999999</v>
      </c>
      <c r="C2224" s="2">
        <v>3613.7249999999999</v>
      </c>
      <c r="D2224" s="2">
        <v>3103.9479999999999</v>
      </c>
      <c r="E2224" s="2">
        <v>3309.67</v>
      </c>
      <c r="F2224" s="2">
        <v>2670.5070000000001</v>
      </c>
    </row>
    <row r="2225" spans="1:6" x14ac:dyDescent="0.3">
      <c r="A2225" s="2">
        <v>3379.538</v>
      </c>
      <c r="B2225" s="2">
        <v>3647.364</v>
      </c>
      <c r="C2225" s="2">
        <v>3617.6060000000002</v>
      </c>
      <c r="D2225" s="2">
        <v>3107.83</v>
      </c>
      <c r="E2225" s="2">
        <v>3310.9639999999999</v>
      </c>
      <c r="F2225" s="2">
        <v>2671.8009999999999</v>
      </c>
    </row>
    <row r="2226" spans="1:6" x14ac:dyDescent="0.3">
      <c r="A2226" s="2">
        <v>3382.125</v>
      </c>
      <c r="B2226" s="2">
        <v>3660.3029999999999</v>
      </c>
      <c r="C2226" s="2">
        <v>3617.6060000000002</v>
      </c>
      <c r="D2226" s="2">
        <v>3109.1239999999998</v>
      </c>
      <c r="E2226" s="2">
        <v>3312.2579999999998</v>
      </c>
      <c r="F2226" s="2">
        <v>2671.8009999999999</v>
      </c>
    </row>
    <row r="2227" spans="1:6" x14ac:dyDescent="0.3">
      <c r="A2227" s="2">
        <v>3382.1260000000002</v>
      </c>
      <c r="B2227" s="2">
        <v>3669.3609999999999</v>
      </c>
      <c r="C2227" s="2">
        <v>3617.6060000000002</v>
      </c>
      <c r="D2227" s="2">
        <v>3113.0050000000001</v>
      </c>
      <c r="E2227" s="2">
        <v>3312.2579999999998</v>
      </c>
      <c r="F2227" s="2">
        <v>2673.0949999999998</v>
      </c>
    </row>
    <row r="2228" spans="1:6" x14ac:dyDescent="0.3">
      <c r="A2228" s="2">
        <v>3384.7130000000002</v>
      </c>
      <c r="B2228" s="2">
        <v>3674.5349999999999</v>
      </c>
      <c r="C2228" s="2">
        <v>3618.9</v>
      </c>
      <c r="D2228" s="2">
        <v>3116.8870000000002</v>
      </c>
      <c r="E2228" s="2">
        <v>3313.5520000000001</v>
      </c>
      <c r="F2228" s="2">
        <v>2674.3890000000001</v>
      </c>
    </row>
    <row r="2229" spans="1:6" x14ac:dyDescent="0.3">
      <c r="A2229" s="2">
        <v>3386.0079999999998</v>
      </c>
      <c r="B2229" s="2">
        <v>3678.4169999999999</v>
      </c>
      <c r="C2229" s="2">
        <v>3621.4879999999998</v>
      </c>
      <c r="D2229" s="2">
        <v>3116.8870000000002</v>
      </c>
      <c r="E2229" s="2">
        <v>3314.846</v>
      </c>
      <c r="F2229" s="2">
        <v>2674.3890000000001</v>
      </c>
    </row>
    <row r="2230" spans="1:6" x14ac:dyDescent="0.3">
      <c r="A2230" s="2">
        <v>3391.1819999999998</v>
      </c>
      <c r="B2230" s="2">
        <v>3679.71</v>
      </c>
      <c r="C2230" s="2">
        <v>3627.9569999999999</v>
      </c>
      <c r="D2230" s="2">
        <v>3118.181</v>
      </c>
      <c r="E2230" s="2">
        <v>3314.846</v>
      </c>
      <c r="F2230" s="2">
        <v>2674.3890000000001</v>
      </c>
    </row>
    <row r="2231" spans="1:6" x14ac:dyDescent="0.3">
      <c r="A2231" s="2">
        <v>3401.5329999999999</v>
      </c>
      <c r="B2231" s="2">
        <v>3679.7109999999998</v>
      </c>
      <c r="C2231" s="2">
        <v>3637.0140000000001</v>
      </c>
      <c r="D2231" s="2">
        <v>3118.181</v>
      </c>
      <c r="E2231" s="2">
        <v>3314.846</v>
      </c>
      <c r="F2231" s="2">
        <v>2675.683</v>
      </c>
    </row>
    <row r="2232" spans="1:6" x14ac:dyDescent="0.3">
      <c r="A2232" s="2">
        <v>3401.5329999999999</v>
      </c>
      <c r="B2232" s="2">
        <v>3686.18</v>
      </c>
      <c r="C2232" s="2">
        <v>3642.1889999999999</v>
      </c>
      <c r="D2232" s="2">
        <v>3118.181</v>
      </c>
      <c r="E2232" s="2">
        <v>3314.846</v>
      </c>
      <c r="F2232" s="2">
        <v>2678.27</v>
      </c>
    </row>
    <row r="2233" spans="1:6" x14ac:dyDescent="0.3">
      <c r="A2233" s="2">
        <v>3408.002</v>
      </c>
      <c r="B2233" s="2">
        <v>3690.0619999999999</v>
      </c>
      <c r="C2233" s="2">
        <v>3646.078</v>
      </c>
      <c r="D2233" s="2">
        <v>3120.768</v>
      </c>
      <c r="E2233" s="2">
        <v>3317.433</v>
      </c>
      <c r="F2233" s="2">
        <v>2679.5639999999999</v>
      </c>
    </row>
    <row r="2234" spans="1:6" x14ac:dyDescent="0.3">
      <c r="A2234" s="2">
        <v>3409.2959999999998</v>
      </c>
      <c r="B2234" s="2">
        <v>3691.3560000000002</v>
      </c>
      <c r="C2234" s="2">
        <v>3649.9520000000002</v>
      </c>
      <c r="D2234" s="2">
        <v>3123.3560000000002</v>
      </c>
      <c r="E2234" s="2">
        <v>3320.0210000000002</v>
      </c>
      <c r="F2234" s="2">
        <v>2679.5639999999999</v>
      </c>
    </row>
    <row r="2235" spans="1:6" x14ac:dyDescent="0.3">
      <c r="A2235" s="2">
        <v>3410.59</v>
      </c>
      <c r="B2235" s="2">
        <v>3697.826</v>
      </c>
      <c r="C2235" s="2">
        <v>3652.54</v>
      </c>
      <c r="D2235" s="2">
        <v>3125.944</v>
      </c>
      <c r="E2235" s="2">
        <v>3322.6089999999999</v>
      </c>
      <c r="F2235" s="2">
        <v>2680.8580000000002</v>
      </c>
    </row>
    <row r="2236" spans="1:6" x14ac:dyDescent="0.3">
      <c r="A2236" s="2">
        <v>3410.59</v>
      </c>
      <c r="B2236" s="2">
        <v>3714.645</v>
      </c>
      <c r="C2236" s="2">
        <v>3664.1849999999999</v>
      </c>
      <c r="D2236" s="2">
        <v>3125.944</v>
      </c>
      <c r="E2236" s="2">
        <v>3323.902</v>
      </c>
      <c r="F2236" s="2">
        <v>2682.152</v>
      </c>
    </row>
    <row r="2237" spans="1:6" x14ac:dyDescent="0.3">
      <c r="A2237" s="2">
        <v>3410.5909999999999</v>
      </c>
      <c r="B2237" s="2">
        <v>3715.9380000000001</v>
      </c>
      <c r="C2237" s="2">
        <v>3664.1849999999999</v>
      </c>
      <c r="D2237" s="2">
        <v>3129.8249999999998</v>
      </c>
      <c r="E2237" s="2">
        <v>3326.49</v>
      </c>
      <c r="F2237" s="2">
        <v>2682.152</v>
      </c>
    </row>
    <row r="2238" spans="1:6" x14ac:dyDescent="0.3">
      <c r="A2238" s="2">
        <v>3418.3539999999998</v>
      </c>
      <c r="B2238" s="2">
        <v>3722.4079999999999</v>
      </c>
      <c r="C2238" s="2">
        <v>3670.654</v>
      </c>
      <c r="D2238" s="2">
        <v>3131.1190000000001</v>
      </c>
      <c r="E2238" s="2">
        <v>3326.49</v>
      </c>
      <c r="F2238" s="2">
        <v>2683.4459999999999</v>
      </c>
    </row>
    <row r="2239" spans="1:6" x14ac:dyDescent="0.3">
      <c r="A2239" s="2">
        <v>3422.2350000000001</v>
      </c>
      <c r="B2239" s="2">
        <v>3727.5830000000001</v>
      </c>
      <c r="C2239" s="2">
        <v>3670.654</v>
      </c>
      <c r="D2239" s="2">
        <v>3131.1190000000001</v>
      </c>
      <c r="E2239" s="2">
        <v>3327.7840000000001</v>
      </c>
      <c r="F2239" s="2">
        <v>2683.4459999999999</v>
      </c>
    </row>
    <row r="2240" spans="1:6" x14ac:dyDescent="0.3">
      <c r="A2240" s="2">
        <v>3422.2350000000001</v>
      </c>
      <c r="B2240" s="2">
        <v>3735.346</v>
      </c>
      <c r="C2240" s="2">
        <v>3671.9479999999999</v>
      </c>
      <c r="D2240" s="2">
        <v>3133.7069999999999</v>
      </c>
      <c r="E2240" s="2">
        <v>3330.3719999999998</v>
      </c>
      <c r="F2240" s="2">
        <v>2684.74</v>
      </c>
    </row>
    <row r="2241" spans="1:6" x14ac:dyDescent="0.3">
      <c r="A2241" s="2">
        <v>3423.5279999999998</v>
      </c>
      <c r="B2241" s="2">
        <v>3735.3470000000002</v>
      </c>
      <c r="C2241" s="2">
        <v>3675.83</v>
      </c>
      <c r="D2241" s="2">
        <v>3136.2950000000001</v>
      </c>
      <c r="E2241" s="2">
        <v>3330.3719999999998</v>
      </c>
      <c r="F2241" s="2">
        <v>2684.74</v>
      </c>
    </row>
    <row r="2242" spans="1:6" x14ac:dyDescent="0.3">
      <c r="A2242" s="2">
        <v>3424.8220000000001</v>
      </c>
      <c r="B2242" s="2">
        <v>3736.64</v>
      </c>
      <c r="C2242" s="2">
        <v>3682.299</v>
      </c>
      <c r="D2242" s="2">
        <v>3137.5880000000002</v>
      </c>
      <c r="E2242" s="2">
        <v>3330.3719999999998</v>
      </c>
      <c r="F2242" s="2">
        <v>2686.0340000000001</v>
      </c>
    </row>
    <row r="2243" spans="1:6" x14ac:dyDescent="0.3">
      <c r="A2243" s="2">
        <v>3431.2910000000002</v>
      </c>
      <c r="B2243" s="2">
        <v>3766.4</v>
      </c>
      <c r="C2243" s="2">
        <v>3684.893</v>
      </c>
      <c r="D2243" s="2">
        <v>3137.5880000000002</v>
      </c>
      <c r="E2243" s="2">
        <v>3331.6660000000002</v>
      </c>
      <c r="F2243" s="2">
        <v>2686.0340000000001</v>
      </c>
    </row>
    <row r="2244" spans="1:6" x14ac:dyDescent="0.3">
      <c r="A2244" s="2">
        <v>3432.5859999999998</v>
      </c>
      <c r="B2244" s="2">
        <v>3823.3290000000002</v>
      </c>
      <c r="C2244" s="2">
        <v>3686.18</v>
      </c>
      <c r="D2244" s="2">
        <v>3140.1759999999999</v>
      </c>
      <c r="E2244" s="2">
        <v>3332.9589999999998</v>
      </c>
      <c r="F2244" s="2">
        <v>2687.3270000000002</v>
      </c>
    </row>
    <row r="2245" spans="1:6" x14ac:dyDescent="0.3">
      <c r="A2245" s="2">
        <v>3433.8789999999999</v>
      </c>
      <c r="B2245" s="2">
        <v>3849.2060000000001</v>
      </c>
      <c r="C2245" s="2">
        <v>3686.18</v>
      </c>
      <c r="D2245" s="2">
        <v>3142.7640000000001</v>
      </c>
      <c r="E2245" s="2">
        <v>3334.2530000000002</v>
      </c>
      <c r="F2245" s="2">
        <v>2688.6210000000001</v>
      </c>
    </row>
    <row r="2246" spans="1:6" x14ac:dyDescent="0.3">
      <c r="A2246" s="2">
        <v>3436.4670000000001</v>
      </c>
      <c r="B2246" s="2">
        <v>3860.8490000000002</v>
      </c>
      <c r="C2246" s="2">
        <v>3703</v>
      </c>
      <c r="D2246" s="2">
        <v>3145.3510000000001</v>
      </c>
      <c r="E2246" s="2">
        <v>3335.547</v>
      </c>
      <c r="F2246" s="2">
        <v>2689.915</v>
      </c>
    </row>
    <row r="2247" spans="1:6" x14ac:dyDescent="0.3">
      <c r="A2247" s="2">
        <v>3437.761</v>
      </c>
      <c r="B2247" s="2">
        <v>3860.85</v>
      </c>
      <c r="C2247" s="2">
        <v>3713.3510000000001</v>
      </c>
      <c r="D2247" s="2">
        <v>3147.9389999999999</v>
      </c>
      <c r="E2247" s="2">
        <v>3335.547</v>
      </c>
      <c r="F2247" s="2">
        <v>2689.915</v>
      </c>
    </row>
    <row r="2248" spans="1:6" x14ac:dyDescent="0.3">
      <c r="A2248" s="2">
        <v>3439.0549999999998</v>
      </c>
      <c r="B2248" s="2">
        <v>3884.1390000000001</v>
      </c>
      <c r="C2248" s="2">
        <v>3719.82</v>
      </c>
      <c r="D2248" s="2">
        <v>3149.2330000000002</v>
      </c>
      <c r="E2248" s="2">
        <v>3339.4290000000001</v>
      </c>
      <c r="F2248" s="2">
        <v>2689.915</v>
      </c>
    </row>
    <row r="2249" spans="1:6" x14ac:dyDescent="0.3">
      <c r="A2249" s="2">
        <v>3451.9929999999999</v>
      </c>
      <c r="B2249" s="2">
        <v>3884.14</v>
      </c>
      <c r="C2249" s="2">
        <v>3721.114</v>
      </c>
      <c r="D2249" s="2">
        <v>3151.8209999999999</v>
      </c>
      <c r="E2249" s="2">
        <v>3342.0160000000001</v>
      </c>
      <c r="F2249" s="2">
        <v>2689.915</v>
      </c>
    </row>
    <row r="2250" spans="1:6" x14ac:dyDescent="0.3">
      <c r="A2250" s="2">
        <v>3454.5819999999999</v>
      </c>
      <c r="B2250" s="2">
        <v>3886.7260000000001</v>
      </c>
      <c r="C2250" s="2">
        <v>3722.4079999999999</v>
      </c>
      <c r="D2250" s="2">
        <v>3151.8209999999999</v>
      </c>
      <c r="E2250" s="2">
        <v>3343.31</v>
      </c>
      <c r="F2250" s="2">
        <v>2689.915</v>
      </c>
    </row>
    <row r="2251" spans="1:6" x14ac:dyDescent="0.3">
      <c r="A2251" s="2">
        <v>3458.4630000000002</v>
      </c>
      <c r="B2251" s="2">
        <v>3888.0210000000002</v>
      </c>
      <c r="C2251" s="2">
        <v>3722.4079999999999</v>
      </c>
      <c r="D2251" s="2">
        <v>3153.1149999999998</v>
      </c>
      <c r="E2251" s="2">
        <v>3344.6039999999998</v>
      </c>
      <c r="F2251" s="2">
        <v>2689.915</v>
      </c>
    </row>
    <row r="2252" spans="1:6" x14ac:dyDescent="0.3">
      <c r="A2252" s="2">
        <v>3472.6959999999999</v>
      </c>
      <c r="B2252" s="2">
        <v>3890.6080000000002</v>
      </c>
      <c r="C2252" s="2">
        <v>3724.9960000000001</v>
      </c>
      <c r="D2252" s="2">
        <v>3153.1149999999998</v>
      </c>
      <c r="E2252" s="2">
        <v>3347.192</v>
      </c>
      <c r="F2252" s="2">
        <v>2691.2089999999998</v>
      </c>
    </row>
    <row r="2253" spans="1:6" x14ac:dyDescent="0.3">
      <c r="A2253" s="2">
        <v>3477.87</v>
      </c>
      <c r="B2253" s="2">
        <v>3902.2539999999999</v>
      </c>
      <c r="C2253" s="2">
        <v>3734.0529999999999</v>
      </c>
      <c r="D2253" s="2">
        <v>3154.4079999999999</v>
      </c>
      <c r="E2253" s="2">
        <v>3347.192</v>
      </c>
      <c r="F2253" s="2">
        <v>2691.2089999999998</v>
      </c>
    </row>
    <row r="2254" spans="1:6" x14ac:dyDescent="0.3">
      <c r="A2254" s="2">
        <v>3479.165</v>
      </c>
      <c r="B2254" s="2">
        <v>3908.7220000000002</v>
      </c>
      <c r="C2254" s="2">
        <v>3752.1669999999999</v>
      </c>
      <c r="D2254" s="2">
        <v>3155.7020000000002</v>
      </c>
      <c r="E2254" s="2">
        <v>3348.4859999999999</v>
      </c>
      <c r="F2254" s="2">
        <v>2691.2089999999998</v>
      </c>
    </row>
    <row r="2255" spans="1:6" x14ac:dyDescent="0.3">
      <c r="A2255" s="2">
        <v>3481.752</v>
      </c>
      <c r="B2255" s="2">
        <v>3919.0729999999999</v>
      </c>
      <c r="C2255" s="2">
        <v>3757.3420000000001</v>
      </c>
      <c r="D2255" s="2">
        <v>3158.29</v>
      </c>
      <c r="E2255" s="2">
        <v>3348.4859999999999</v>
      </c>
      <c r="F2255" s="2">
        <v>2696.384</v>
      </c>
    </row>
    <row r="2256" spans="1:6" x14ac:dyDescent="0.3">
      <c r="A2256" s="2">
        <v>3483.0459999999998</v>
      </c>
      <c r="B2256" s="2">
        <v>3920.3679999999999</v>
      </c>
      <c r="C2256" s="2">
        <v>3767.6930000000002</v>
      </c>
      <c r="D2256" s="2">
        <v>3159.5839999999998</v>
      </c>
      <c r="E2256" s="2">
        <v>3351.0729999999999</v>
      </c>
      <c r="F2256" s="2">
        <v>2696.384</v>
      </c>
    </row>
    <row r="2257" spans="1:6" x14ac:dyDescent="0.3">
      <c r="A2257" s="2">
        <v>3484.34</v>
      </c>
      <c r="B2257" s="2">
        <v>3926.837</v>
      </c>
      <c r="C2257" s="2">
        <v>3772.8679999999999</v>
      </c>
      <c r="D2257" s="2">
        <v>3159.5839999999998</v>
      </c>
      <c r="E2257" s="2">
        <v>3352.3670000000002</v>
      </c>
      <c r="F2257" s="2">
        <v>2697.6779999999999</v>
      </c>
    </row>
    <row r="2258" spans="1:6" x14ac:dyDescent="0.3">
      <c r="A2258" s="2">
        <v>3488.221</v>
      </c>
      <c r="B2258" s="2">
        <v>3929.431</v>
      </c>
      <c r="C2258" s="2">
        <v>3775.4560000000001</v>
      </c>
      <c r="D2258" s="2">
        <v>3164.759</v>
      </c>
      <c r="E2258" s="2">
        <v>3353.6610000000001</v>
      </c>
      <c r="F2258" s="2">
        <v>2697.6779999999999</v>
      </c>
    </row>
    <row r="2259" spans="1:6" x14ac:dyDescent="0.3">
      <c r="A2259" s="2">
        <v>3489.5140000000001</v>
      </c>
      <c r="B2259" s="2">
        <v>3933.306</v>
      </c>
      <c r="C2259" s="2">
        <v>3784.5129999999999</v>
      </c>
      <c r="D2259" s="2">
        <v>3164.759</v>
      </c>
      <c r="E2259" s="2">
        <v>3354.9549999999999</v>
      </c>
      <c r="F2259" s="2">
        <v>2698.9720000000002</v>
      </c>
    </row>
    <row r="2260" spans="1:6" x14ac:dyDescent="0.3">
      <c r="A2260" s="2">
        <v>3493.3969999999999</v>
      </c>
      <c r="B2260" s="2">
        <v>3934.607</v>
      </c>
      <c r="C2260" s="2">
        <v>3794.864</v>
      </c>
      <c r="D2260" s="2">
        <v>3167.3470000000002</v>
      </c>
      <c r="E2260" s="2">
        <v>3354.9549999999999</v>
      </c>
      <c r="F2260" s="2">
        <v>2698.9720000000002</v>
      </c>
    </row>
    <row r="2261" spans="1:6" x14ac:dyDescent="0.3">
      <c r="A2261" s="2">
        <v>3497.2779999999998</v>
      </c>
      <c r="B2261" s="2">
        <v>3946.2449999999999</v>
      </c>
      <c r="C2261" s="2">
        <v>3794.864</v>
      </c>
      <c r="D2261" s="2">
        <v>3169.9349999999999</v>
      </c>
      <c r="E2261" s="2">
        <v>3354.9549999999999</v>
      </c>
      <c r="F2261" s="2">
        <v>2698.9720000000002</v>
      </c>
    </row>
    <row r="2262" spans="1:6" x14ac:dyDescent="0.3">
      <c r="A2262" s="2">
        <v>3498.5720000000001</v>
      </c>
      <c r="B2262" s="2">
        <v>3947.538</v>
      </c>
      <c r="C2262" s="2">
        <v>3796.1579999999999</v>
      </c>
      <c r="D2262" s="2">
        <v>3172.5219999999999</v>
      </c>
      <c r="E2262" s="2">
        <v>3356.2489999999998</v>
      </c>
      <c r="F2262" s="2">
        <v>2702.8539999999998</v>
      </c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41D9DA9-462A-431A-BB88-1E5ECD820566}">
  <dimension ref="A1:F1012"/>
  <sheetViews>
    <sheetView tabSelected="1" workbookViewId="0">
      <selection activeCell="D9" sqref="D9"/>
    </sheetView>
  </sheetViews>
  <sheetFormatPr defaultRowHeight="14.4" x14ac:dyDescent="0.3"/>
  <sheetData>
    <row r="1" spans="1:6" s="3" customFormat="1" x14ac:dyDescent="0.3">
      <c r="A1" s="105" t="s">
        <v>341</v>
      </c>
      <c r="B1" s="105" t="s">
        <v>342</v>
      </c>
      <c r="C1" s="105" t="s">
        <v>343</v>
      </c>
      <c r="D1" s="105" t="s">
        <v>350</v>
      </c>
      <c r="E1" s="105" t="s">
        <v>348</v>
      </c>
      <c r="F1" s="105" t="s">
        <v>349</v>
      </c>
    </row>
    <row r="2" spans="1:6" x14ac:dyDescent="0.3">
      <c r="A2" s="6">
        <v>212.19200000000001</v>
      </c>
      <c r="B2" s="6">
        <v>229.012</v>
      </c>
      <c r="C2" s="6">
        <v>260.06400000000002</v>
      </c>
      <c r="D2" s="6">
        <v>159.14400000000001</v>
      </c>
      <c r="E2" s="6">
        <v>253.595</v>
      </c>
      <c r="F2" s="6">
        <v>201.84100000000001</v>
      </c>
    </row>
    <row r="3" spans="1:6" x14ac:dyDescent="0.3">
      <c r="A3" s="6">
        <v>212.19200000000001</v>
      </c>
      <c r="B3" s="6">
        <v>232.893</v>
      </c>
      <c r="C3" s="6">
        <v>265.23899999999998</v>
      </c>
      <c r="D3" s="6">
        <v>160.43700000000001</v>
      </c>
      <c r="E3" s="6">
        <v>254.88900000000001</v>
      </c>
      <c r="F3" s="6">
        <v>210.898</v>
      </c>
    </row>
    <row r="4" spans="1:6" x14ac:dyDescent="0.3">
      <c r="A4" s="6">
        <v>222.542</v>
      </c>
      <c r="B4" s="6">
        <v>240.65600000000001</v>
      </c>
      <c r="C4" s="6">
        <v>284.64699999999999</v>
      </c>
      <c r="D4" s="6">
        <v>165.613</v>
      </c>
      <c r="E4" s="6">
        <v>258.77</v>
      </c>
      <c r="F4" s="6">
        <v>235.48099999999999</v>
      </c>
    </row>
    <row r="5" spans="1:6" x14ac:dyDescent="0.3">
      <c r="A5" s="6">
        <v>223.83600000000001</v>
      </c>
      <c r="B5" s="6">
        <v>243.244</v>
      </c>
      <c r="C5" s="6">
        <v>291.11599999999999</v>
      </c>
      <c r="D5" s="6">
        <v>174.67</v>
      </c>
      <c r="E5" s="6">
        <v>269.12099999999998</v>
      </c>
      <c r="F5" s="6">
        <v>244.53800000000001</v>
      </c>
    </row>
    <row r="6" spans="1:6" x14ac:dyDescent="0.3">
      <c r="A6" s="6">
        <v>235.48099999999999</v>
      </c>
      <c r="B6" s="6">
        <v>244.53800000000001</v>
      </c>
      <c r="C6" s="6">
        <v>301.46699999999998</v>
      </c>
      <c r="D6" s="6">
        <v>179.845</v>
      </c>
      <c r="E6" s="6">
        <v>270.41500000000002</v>
      </c>
      <c r="F6" s="6">
        <v>245.83199999999999</v>
      </c>
    </row>
    <row r="7" spans="1:6" x14ac:dyDescent="0.3">
      <c r="A7" s="6">
        <v>236.77500000000001</v>
      </c>
      <c r="B7" s="6">
        <v>245.83199999999999</v>
      </c>
      <c r="C7" s="6">
        <v>302.76100000000002</v>
      </c>
      <c r="D7" s="6">
        <v>182.43299999999999</v>
      </c>
      <c r="E7" s="6">
        <v>271.709</v>
      </c>
      <c r="F7" s="6">
        <v>261.358</v>
      </c>
    </row>
    <row r="8" spans="1:6" x14ac:dyDescent="0.3">
      <c r="A8" s="6">
        <v>243.244</v>
      </c>
      <c r="B8" s="6">
        <v>249.71299999999999</v>
      </c>
      <c r="C8" s="6">
        <v>306.64299999999997</v>
      </c>
      <c r="D8" s="6">
        <v>182.43299999999999</v>
      </c>
      <c r="E8" s="6">
        <v>274.29599999999999</v>
      </c>
      <c r="F8" s="6">
        <v>289.82299999999998</v>
      </c>
    </row>
    <row r="9" spans="1:6" x14ac:dyDescent="0.3">
      <c r="A9" s="6">
        <v>244.53800000000001</v>
      </c>
      <c r="B9" s="6">
        <v>253.595</v>
      </c>
      <c r="C9" s="6">
        <v>313.11200000000002</v>
      </c>
      <c r="D9" s="6">
        <v>183.727</v>
      </c>
      <c r="E9" s="6">
        <v>304.05500000000001</v>
      </c>
      <c r="F9" s="6">
        <v>311.81799999999998</v>
      </c>
    </row>
    <row r="10" spans="1:6" x14ac:dyDescent="0.3">
      <c r="A10" s="6">
        <v>244.53800000000001</v>
      </c>
      <c r="B10" s="6">
        <v>265.23899999999998</v>
      </c>
      <c r="C10" s="6">
        <v>314.40600000000001</v>
      </c>
      <c r="D10" s="6">
        <v>185.02099999999999</v>
      </c>
      <c r="E10" s="6">
        <v>309.23</v>
      </c>
      <c r="F10" s="6">
        <v>315.7</v>
      </c>
    </row>
    <row r="11" spans="1:6" x14ac:dyDescent="0.3">
      <c r="A11" s="6">
        <v>244.53800000000001</v>
      </c>
      <c r="B11" s="6">
        <v>274.29599999999999</v>
      </c>
      <c r="C11" s="6">
        <v>316.99299999999999</v>
      </c>
      <c r="D11" s="6">
        <v>186.31399999999999</v>
      </c>
      <c r="E11" s="6">
        <v>316.99299999999999</v>
      </c>
      <c r="F11" s="6">
        <v>317.14</v>
      </c>
    </row>
    <row r="12" spans="1:6" x14ac:dyDescent="0.3">
      <c r="A12" s="6">
        <v>247.126</v>
      </c>
      <c r="B12" s="6">
        <v>274.29599999999999</v>
      </c>
      <c r="C12" s="6">
        <v>319.58100000000002</v>
      </c>
      <c r="D12" s="6">
        <v>192.78399999999999</v>
      </c>
      <c r="E12" s="6">
        <v>318.28699999999998</v>
      </c>
      <c r="F12" s="6">
        <v>324.90300000000002</v>
      </c>
    </row>
    <row r="13" spans="1:6" x14ac:dyDescent="0.3">
      <c r="A13" s="6">
        <v>248.41900000000001</v>
      </c>
      <c r="B13" s="6">
        <v>275.58999999999997</v>
      </c>
      <c r="C13" s="6">
        <v>322.16899999999998</v>
      </c>
      <c r="D13" s="6">
        <v>203.13499999999999</v>
      </c>
      <c r="E13" s="6">
        <v>318.28699999999998</v>
      </c>
      <c r="F13" s="6">
        <v>337.69499999999999</v>
      </c>
    </row>
    <row r="14" spans="1:6" x14ac:dyDescent="0.3">
      <c r="A14" s="6">
        <v>248.41900000000001</v>
      </c>
      <c r="B14" s="6">
        <v>282.05900000000003</v>
      </c>
      <c r="C14" s="6">
        <v>326.05</v>
      </c>
      <c r="D14" s="6">
        <v>204.428</v>
      </c>
      <c r="E14" s="6">
        <v>337.69499999999999</v>
      </c>
      <c r="F14" s="6">
        <v>355.80900000000003</v>
      </c>
    </row>
    <row r="15" spans="1:6" x14ac:dyDescent="0.3">
      <c r="A15" s="6">
        <v>251.00700000000001</v>
      </c>
      <c r="B15" s="6">
        <v>289.82299999999998</v>
      </c>
      <c r="C15" s="6">
        <v>336.40100000000001</v>
      </c>
      <c r="D15" s="6">
        <v>208.31</v>
      </c>
      <c r="E15" s="6">
        <v>337.69499999999999</v>
      </c>
      <c r="F15" s="6">
        <v>366.16</v>
      </c>
    </row>
    <row r="16" spans="1:6" x14ac:dyDescent="0.3">
      <c r="A16" s="6">
        <v>253.595</v>
      </c>
      <c r="B16" s="6">
        <v>289.82299999999998</v>
      </c>
      <c r="C16" s="6">
        <v>336.40100000000001</v>
      </c>
      <c r="D16" s="6">
        <v>229.012</v>
      </c>
      <c r="E16" s="6">
        <v>337.69499999999999</v>
      </c>
      <c r="F16" s="6">
        <v>392.18299999999999</v>
      </c>
    </row>
    <row r="17" spans="1:6" x14ac:dyDescent="0.3">
      <c r="A17" s="6">
        <v>258.77</v>
      </c>
      <c r="B17" s="6">
        <v>307.93599999999998</v>
      </c>
      <c r="C17" s="6">
        <v>342.87</v>
      </c>
      <c r="D17" s="6">
        <v>258.77</v>
      </c>
      <c r="E17" s="6">
        <v>360.98399999999998</v>
      </c>
      <c r="F17" s="6">
        <v>442.49700000000001</v>
      </c>
    </row>
    <row r="18" spans="1:6" x14ac:dyDescent="0.3">
      <c r="A18" s="6">
        <v>263.94600000000003</v>
      </c>
      <c r="B18" s="6">
        <v>311.81799999999998</v>
      </c>
      <c r="C18" s="6">
        <v>344.16399999999999</v>
      </c>
      <c r="D18" s="6">
        <v>266.53300000000002</v>
      </c>
      <c r="E18" s="6">
        <v>362.27800000000002</v>
      </c>
      <c r="F18" s="6">
        <v>445.08499999999998</v>
      </c>
    </row>
    <row r="19" spans="1:6" x14ac:dyDescent="0.3">
      <c r="A19" s="6">
        <v>274.29599999999999</v>
      </c>
      <c r="B19" s="6">
        <v>311.81799999999998</v>
      </c>
      <c r="C19" s="6">
        <v>350.63400000000001</v>
      </c>
      <c r="D19" s="6">
        <v>274.29599999999999</v>
      </c>
      <c r="E19" s="6">
        <v>363.572</v>
      </c>
      <c r="F19" s="6">
        <v>450.553</v>
      </c>
    </row>
    <row r="20" spans="1:6" x14ac:dyDescent="0.3">
      <c r="A20" s="6">
        <v>275.58999999999997</v>
      </c>
      <c r="B20" s="6">
        <v>320.875</v>
      </c>
      <c r="C20" s="6">
        <v>351.92700000000002</v>
      </c>
      <c r="D20" s="6">
        <v>276.88400000000001</v>
      </c>
      <c r="E20" s="6">
        <v>372.62900000000002</v>
      </c>
      <c r="F20" s="6">
        <v>460.95699999999999</v>
      </c>
    </row>
    <row r="21" spans="1:6" x14ac:dyDescent="0.3">
      <c r="A21" s="6">
        <v>278.178</v>
      </c>
      <c r="B21" s="6">
        <v>320.875</v>
      </c>
      <c r="C21" s="6">
        <v>359.69</v>
      </c>
      <c r="D21" s="6">
        <v>278.178</v>
      </c>
      <c r="E21" s="6">
        <v>373.923</v>
      </c>
      <c r="F21" s="6">
        <v>477.43099999999998</v>
      </c>
    </row>
    <row r="22" spans="1:6" x14ac:dyDescent="0.3">
      <c r="A22" s="6">
        <v>279.47199999999998</v>
      </c>
      <c r="B22" s="6">
        <v>331.226</v>
      </c>
      <c r="C22" s="6">
        <v>359.69</v>
      </c>
      <c r="D22" s="6">
        <v>291.11599999999999</v>
      </c>
      <c r="E22" s="6">
        <v>381.68599999999998</v>
      </c>
      <c r="F22" s="6">
        <v>489.07600000000002</v>
      </c>
    </row>
    <row r="23" spans="1:6" x14ac:dyDescent="0.3">
      <c r="A23" s="6">
        <v>282.05900000000003</v>
      </c>
      <c r="B23" s="6">
        <v>341.577</v>
      </c>
      <c r="C23" s="6">
        <v>366.16</v>
      </c>
      <c r="D23" s="6">
        <v>291.11599999999999</v>
      </c>
      <c r="E23" s="6">
        <v>392.03699999999998</v>
      </c>
      <c r="F23" s="6">
        <v>491.66300000000001</v>
      </c>
    </row>
    <row r="24" spans="1:6" x14ac:dyDescent="0.3">
      <c r="A24" s="6">
        <v>293.70400000000001</v>
      </c>
      <c r="B24" s="6">
        <v>342.87</v>
      </c>
      <c r="C24" s="6">
        <v>368.74700000000001</v>
      </c>
      <c r="D24" s="6">
        <v>293.70400000000001</v>
      </c>
      <c r="E24" s="6">
        <v>393.33100000000002</v>
      </c>
      <c r="F24" s="6">
        <v>533.06600000000003</v>
      </c>
    </row>
    <row r="25" spans="1:6" x14ac:dyDescent="0.3">
      <c r="A25" s="6">
        <v>301.46699999999998</v>
      </c>
      <c r="B25" s="6">
        <v>344.16399999999999</v>
      </c>
      <c r="C25" s="6">
        <v>376.51100000000002</v>
      </c>
      <c r="D25" s="6">
        <v>298.87900000000002</v>
      </c>
      <c r="E25" s="6">
        <v>403.68099999999998</v>
      </c>
      <c r="F25" s="6">
        <v>538.24199999999996</v>
      </c>
    </row>
    <row r="26" spans="1:6" x14ac:dyDescent="0.3">
      <c r="A26" s="6">
        <v>310.524</v>
      </c>
      <c r="B26" s="6">
        <v>345.45800000000003</v>
      </c>
      <c r="C26" s="6">
        <v>381.68599999999998</v>
      </c>
      <c r="D26" s="6">
        <v>301.46699999999998</v>
      </c>
      <c r="E26" s="6">
        <v>406.26900000000001</v>
      </c>
      <c r="F26" s="6">
        <v>540.25599999999997</v>
      </c>
    </row>
    <row r="27" spans="1:6" x14ac:dyDescent="0.3">
      <c r="A27" s="6">
        <v>324.75700000000001</v>
      </c>
      <c r="B27" s="6">
        <v>346.75200000000001</v>
      </c>
      <c r="C27" s="6">
        <v>384.274</v>
      </c>
      <c r="D27" s="6">
        <v>304.05500000000001</v>
      </c>
      <c r="E27" s="6">
        <v>408.85700000000003</v>
      </c>
      <c r="F27" s="6">
        <v>544.71100000000001</v>
      </c>
    </row>
    <row r="28" spans="1:6" x14ac:dyDescent="0.3">
      <c r="A28" s="6">
        <v>327.34399999999999</v>
      </c>
      <c r="B28" s="6">
        <v>348.04599999999999</v>
      </c>
      <c r="C28" s="6">
        <v>386.86099999999999</v>
      </c>
      <c r="D28" s="6">
        <v>316.99299999999999</v>
      </c>
      <c r="E28" s="6">
        <v>408.85700000000003</v>
      </c>
      <c r="F28" s="6">
        <v>544.71100000000001</v>
      </c>
    </row>
    <row r="29" spans="1:6" x14ac:dyDescent="0.3">
      <c r="A29" s="6">
        <v>327.34399999999999</v>
      </c>
      <c r="B29" s="6">
        <v>355.80900000000003</v>
      </c>
      <c r="C29" s="6">
        <v>388.15499999999997</v>
      </c>
      <c r="D29" s="6">
        <v>323.46300000000002</v>
      </c>
      <c r="E29" s="6">
        <v>412.738</v>
      </c>
      <c r="F29" s="6">
        <v>547.29899999999998</v>
      </c>
    </row>
    <row r="30" spans="1:6" x14ac:dyDescent="0.3">
      <c r="A30" s="6">
        <v>332.52</v>
      </c>
      <c r="B30" s="6">
        <v>362.27800000000002</v>
      </c>
      <c r="C30" s="6">
        <v>388.15499999999997</v>
      </c>
      <c r="D30" s="6">
        <v>326.05</v>
      </c>
      <c r="E30" s="6">
        <v>416.62</v>
      </c>
      <c r="F30" s="6">
        <v>547.29899999999998</v>
      </c>
    </row>
    <row r="31" spans="1:6" x14ac:dyDescent="0.3">
      <c r="A31" s="6">
        <v>333.81400000000002</v>
      </c>
      <c r="B31" s="6">
        <v>376.51100000000002</v>
      </c>
      <c r="C31" s="6">
        <v>392.03699999999998</v>
      </c>
      <c r="D31" s="6">
        <v>332.52</v>
      </c>
      <c r="E31" s="6">
        <v>433.44</v>
      </c>
      <c r="F31" s="6">
        <v>552.47400000000005</v>
      </c>
    </row>
    <row r="32" spans="1:6" x14ac:dyDescent="0.3">
      <c r="A32" s="6">
        <v>340.28300000000002</v>
      </c>
      <c r="B32" s="6">
        <v>380.392</v>
      </c>
      <c r="C32" s="6">
        <v>414.03199999999998</v>
      </c>
      <c r="D32" s="6">
        <v>354.51499999999999</v>
      </c>
      <c r="E32" s="6">
        <v>434.73399999999998</v>
      </c>
      <c r="F32" s="6">
        <v>564.11900000000003</v>
      </c>
    </row>
    <row r="33" spans="1:6" x14ac:dyDescent="0.3">
      <c r="A33" s="6">
        <v>341.577</v>
      </c>
      <c r="B33" s="6">
        <v>381.68599999999998</v>
      </c>
      <c r="C33" s="6">
        <v>416.62</v>
      </c>
      <c r="D33" s="6">
        <v>355.80900000000003</v>
      </c>
      <c r="E33" s="6">
        <v>437.322</v>
      </c>
      <c r="F33" s="6">
        <v>584.82000000000005</v>
      </c>
    </row>
    <row r="34" spans="1:6" x14ac:dyDescent="0.3">
      <c r="A34" s="6">
        <v>342.87</v>
      </c>
      <c r="B34" s="6">
        <v>382.98</v>
      </c>
      <c r="C34" s="6">
        <v>421.79500000000002</v>
      </c>
      <c r="D34" s="6">
        <v>367.45400000000001</v>
      </c>
      <c r="E34" s="6">
        <v>439.90899999999999</v>
      </c>
      <c r="F34" s="6">
        <v>589.99599999999998</v>
      </c>
    </row>
    <row r="35" spans="1:6" x14ac:dyDescent="0.3">
      <c r="A35" s="6">
        <v>342.87</v>
      </c>
      <c r="B35" s="6">
        <v>385.56799999999998</v>
      </c>
      <c r="C35" s="6">
        <v>426.971</v>
      </c>
      <c r="D35" s="6">
        <v>375.21699999999998</v>
      </c>
      <c r="E35" s="6">
        <v>446.37900000000002</v>
      </c>
      <c r="F35" s="6">
        <v>589.99599999999998</v>
      </c>
    </row>
    <row r="36" spans="1:6" x14ac:dyDescent="0.3">
      <c r="A36" s="6">
        <v>351.92700000000002</v>
      </c>
      <c r="B36" s="6">
        <v>393.33100000000002</v>
      </c>
      <c r="C36" s="6">
        <v>430.85199999999998</v>
      </c>
      <c r="D36" s="6">
        <v>376.51100000000002</v>
      </c>
      <c r="E36" s="6">
        <v>447.67200000000003</v>
      </c>
      <c r="F36" s="6">
        <v>607.16300000000001</v>
      </c>
    </row>
    <row r="37" spans="1:6" x14ac:dyDescent="0.3">
      <c r="A37" s="6">
        <v>357.10300000000001</v>
      </c>
      <c r="B37" s="6">
        <v>399.8</v>
      </c>
      <c r="C37" s="6">
        <v>432.14600000000002</v>
      </c>
      <c r="D37" s="6">
        <v>377.80399999999997</v>
      </c>
      <c r="E37" s="6">
        <v>455.43599999999998</v>
      </c>
      <c r="F37" s="6">
        <v>608.11</v>
      </c>
    </row>
    <row r="38" spans="1:6" x14ac:dyDescent="0.3">
      <c r="A38" s="6">
        <v>368.74700000000001</v>
      </c>
      <c r="B38" s="6">
        <v>401.09399999999999</v>
      </c>
      <c r="C38" s="6">
        <v>454.142</v>
      </c>
      <c r="D38" s="6">
        <v>395.91800000000001</v>
      </c>
      <c r="E38" s="6">
        <v>456.72899999999998</v>
      </c>
      <c r="F38" s="6">
        <v>610.697</v>
      </c>
    </row>
    <row r="39" spans="1:6" x14ac:dyDescent="0.3">
      <c r="A39" s="6">
        <v>372.62900000000002</v>
      </c>
      <c r="B39" s="6">
        <v>401.09399999999999</v>
      </c>
      <c r="C39" s="6">
        <v>458.02300000000002</v>
      </c>
      <c r="D39" s="6">
        <v>399.8</v>
      </c>
      <c r="E39" s="6">
        <v>461.90499999999997</v>
      </c>
      <c r="F39" s="6">
        <v>661.15800000000002</v>
      </c>
    </row>
    <row r="40" spans="1:6" x14ac:dyDescent="0.3">
      <c r="A40" s="6">
        <v>376.51100000000002</v>
      </c>
      <c r="B40" s="6">
        <v>403.68099999999998</v>
      </c>
      <c r="C40" s="6">
        <v>468.37400000000002</v>
      </c>
      <c r="D40" s="6">
        <v>406.26900000000001</v>
      </c>
      <c r="E40" s="6">
        <v>463.19900000000001</v>
      </c>
      <c r="F40" s="6">
        <v>670.21500000000003</v>
      </c>
    </row>
    <row r="41" spans="1:6" x14ac:dyDescent="0.3">
      <c r="A41" s="6">
        <v>380.392</v>
      </c>
      <c r="B41" s="6">
        <v>407.56299999999999</v>
      </c>
      <c r="C41" s="6">
        <v>473.54899999999998</v>
      </c>
      <c r="D41" s="6">
        <v>408.85700000000003</v>
      </c>
      <c r="E41" s="6">
        <v>472.25599999999997</v>
      </c>
      <c r="F41" s="6">
        <v>670.21500000000003</v>
      </c>
    </row>
    <row r="42" spans="1:6" x14ac:dyDescent="0.3">
      <c r="A42" s="6">
        <v>382.98</v>
      </c>
      <c r="B42" s="6">
        <v>430.85199999999998</v>
      </c>
      <c r="C42" s="6">
        <v>474.84300000000002</v>
      </c>
      <c r="D42" s="6">
        <v>434.73399999999998</v>
      </c>
      <c r="E42" s="6">
        <v>477.43099999999998</v>
      </c>
      <c r="F42" s="6">
        <v>671.50800000000004</v>
      </c>
    </row>
    <row r="43" spans="1:6" x14ac:dyDescent="0.3">
      <c r="A43" s="6">
        <v>390.74299999999999</v>
      </c>
      <c r="B43" s="6">
        <v>434.73399999999998</v>
      </c>
      <c r="C43" s="6">
        <v>483.9</v>
      </c>
      <c r="D43" s="6">
        <v>438.61500000000001</v>
      </c>
      <c r="E43" s="6">
        <v>478.72500000000002</v>
      </c>
      <c r="F43" s="6">
        <v>684.447</v>
      </c>
    </row>
    <row r="44" spans="1:6" x14ac:dyDescent="0.3">
      <c r="A44" s="6">
        <v>416.62</v>
      </c>
      <c r="B44" s="6">
        <v>437.322</v>
      </c>
      <c r="C44" s="6">
        <v>483.9</v>
      </c>
      <c r="D44" s="6">
        <v>470.96199999999999</v>
      </c>
      <c r="E44" s="6">
        <v>478.72500000000002</v>
      </c>
      <c r="F44" s="6">
        <v>686.46100000000001</v>
      </c>
    </row>
    <row r="45" spans="1:6" x14ac:dyDescent="0.3">
      <c r="A45" s="6">
        <v>421.79500000000002</v>
      </c>
      <c r="B45" s="6">
        <v>447.67200000000003</v>
      </c>
      <c r="C45" s="6">
        <v>489.07600000000002</v>
      </c>
      <c r="D45" s="6">
        <v>483.9</v>
      </c>
      <c r="E45" s="6">
        <v>480.01900000000001</v>
      </c>
      <c r="F45" s="6">
        <v>689.62199999999996</v>
      </c>
    </row>
    <row r="46" spans="1:6" x14ac:dyDescent="0.3">
      <c r="A46" s="6">
        <v>421.79500000000002</v>
      </c>
      <c r="B46" s="6">
        <v>451.55399999999997</v>
      </c>
      <c r="C46" s="6">
        <v>490.36900000000003</v>
      </c>
      <c r="D46" s="6">
        <v>489.07600000000002</v>
      </c>
      <c r="E46" s="6">
        <v>487.78199999999998</v>
      </c>
      <c r="F46" s="6">
        <v>692.01</v>
      </c>
    </row>
    <row r="47" spans="1:6" x14ac:dyDescent="0.3">
      <c r="A47" s="6">
        <v>425.67700000000002</v>
      </c>
      <c r="B47" s="6">
        <v>455.435</v>
      </c>
      <c r="C47" s="6">
        <v>491.66300000000001</v>
      </c>
      <c r="D47" s="6">
        <v>494.25099999999998</v>
      </c>
      <c r="E47" s="6">
        <v>491.66300000000001</v>
      </c>
      <c r="F47" s="6">
        <v>699.4</v>
      </c>
    </row>
    <row r="48" spans="1:6" x14ac:dyDescent="0.3">
      <c r="A48" s="6">
        <v>429.55799999999999</v>
      </c>
      <c r="B48" s="6">
        <v>458.02300000000002</v>
      </c>
      <c r="C48" s="6">
        <v>511.07100000000003</v>
      </c>
      <c r="D48" s="6">
        <v>499.42599999999999</v>
      </c>
      <c r="E48" s="6">
        <v>491.66300000000001</v>
      </c>
      <c r="F48" s="6">
        <v>705.149</v>
      </c>
    </row>
    <row r="49" spans="1:6" x14ac:dyDescent="0.3">
      <c r="A49" s="6">
        <v>433.44</v>
      </c>
      <c r="B49" s="6">
        <v>460.61099999999999</v>
      </c>
      <c r="C49" s="6">
        <v>534.36</v>
      </c>
      <c r="D49" s="6">
        <v>509.77699999999999</v>
      </c>
      <c r="E49" s="6">
        <v>494.25099999999998</v>
      </c>
      <c r="F49" s="6">
        <v>712.91200000000003</v>
      </c>
    </row>
    <row r="50" spans="1:6" x14ac:dyDescent="0.3">
      <c r="A50" s="6">
        <v>433.44</v>
      </c>
      <c r="B50" s="6">
        <v>468.37400000000002</v>
      </c>
      <c r="C50" s="6">
        <v>544.71100000000001</v>
      </c>
      <c r="D50" s="6">
        <v>524.00900000000001</v>
      </c>
      <c r="E50" s="6">
        <v>495.54500000000002</v>
      </c>
      <c r="F50" s="6">
        <v>718.08699999999999</v>
      </c>
    </row>
    <row r="51" spans="1:6" x14ac:dyDescent="0.3">
      <c r="A51" s="6">
        <v>437.322</v>
      </c>
      <c r="B51" s="6">
        <v>473.54899999999998</v>
      </c>
      <c r="C51" s="6">
        <v>555.06200000000001</v>
      </c>
      <c r="D51" s="6">
        <v>524.00900000000001</v>
      </c>
      <c r="E51" s="6">
        <v>496.839</v>
      </c>
      <c r="F51" s="6">
        <v>728.43799999999999</v>
      </c>
    </row>
    <row r="52" spans="1:6" x14ac:dyDescent="0.3">
      <c r="A52" s="6">
        <v>439.90899999999999</v>
      </c>
      <c r="B52" s="6">
        <v>476.137</v>
      </c>
      <c r="C52" s="6">
        <v>562.82500000000005</v>
      </c>
      <c r="D52" s="6">
        <v>524.00900000000001</v>
      </c>
      <c r="E52" s="6">
        <v>499.42599999999999</v>
      </c>
      <c r="F52" s="6">
        <v>732.31899999999996</v>
      </c>
    </row>
    <row r="53" spans="1:6" x14ac:dyDescent="0.3">
      <c r="A53" s="6">
        <v>447.67200000000003</v>
      </c>
      <c r="B53" s="6">
        <v>492.95699999999999</v>
      </c>
      <c r="C53" s="6">
        <v>564.11900000000003</v>
      </c>
      <c r="D53" s="6">
        <v>539.53599999999994</v>
      </c>
      <c r="E53" s="6">
        <v>502.01400000000001</v>
      </c>
      <c r="F53" s="6">
        <v>736.20100000000002</v>
      </c>
    </row>
    <row r="54" spans="1:6" x14ac:dyDescent="0.3">
      <c r="A54" s="6">
        <v>447.67200000000003</v>
      </c>
      <c r="B54" s="6">
        <v>501.84100000000001</v>
      </c>
      <c r="C54" s="6">
        <v>564.11900000000003</v>
      </c>
      <c r="D54" s="6">
        <v>539.53599999999994</v>
      </c>
      <c r="E54" s="6">
        <v>504.60199999999998</v>
      </c>
      <c r="F54" s="6">
        <v>742.67</v>
      </c>
    </row>
    <row r="55" spans="1:6" x14ac:dyDescent="0.3">
      <c r="A55" s="6">
        <v>455.435</v>
      </c>
      <c r="B55" s="6">
        <v>502.01400000000001</v>
      </c>
      <c r="C55" s="6">
        <v>565.41300000000001</v>
      </c>
      <c r="D55" s="6">
        <v>542.12300000000005</v>
      </c>
      <c r="E55" s="6">
        <v>504.60199999999998</v>
      </c>
      <c r="F55" s="6">
        <v>743.96400000000006</v>
      </c>
    </row>
    <row r="56" spans="1:6" x14ac:dyDescent="0.3">
      <c r="A56" s="6">
        <v>459.31700000000001</v>
      </c>
      <c r="B56" s="6">
        <v>507.19</v>
      </c>
      <c r="C56" s="6">
        <v>568</v>
      </c>
      <c r="D56" s="6">
        <v>543.41700000000003</v>
      </c>
      <c r="E56" s="6">
        <v>507.19</v>
      </c>
      <c r="F56" s="6">
        <v>753.02099999999996</v>
      </c>
    </row>
    <row r="57" spans="1:6" x14ac:dyDescent="0.3">
      <c r="A57" s="6">
        <v>460.61099999999999</v>
      </c>
      <c r="B57" s="6">
        <v>507.19</v>
      </c>
      <c r="C57" s="6">
        <v>574.47</v>
      </c>
      <c r="D57" s="6">
        <v>553.76800000000003</v>
      </c>
      <c r="E57" s="6">
        <v>512.36500000000001</v>
      </c>
      <c r="F57" s="6">
        <v>769.84100000000001</v>
      </c>
    </row>
    <row r="58" spans="1:6" x14ac:dyDescent="0.3">
      <c r="A58" s="6">
        <v>463.19900000000001</v>
      </c>
      <c r="B58" s="6">
        <v>518.83399999999995</v>
      </c>
      <c r="C58" s="6">
        <v>589.99599999999998</v>
      </c>
      <c r="D58" s="6">
        <v>555.06200000000001</v>
      </c>
      <c r="E58" s="6">
        <v>518.83399999999995</v>
      </c>
      <c r="F58" s="6">
        <v>775.01700000000005</v>
      </c>
    </row>
    <row r="59" spans="1:6" x14ac:dyDescent="0.3">
      <c r="A59" s="6">
        <v>467.08</v>
      </c>
      <c r="B59" s="6">
        <v>534.36</v>
      </c>
      <c r="C59" s="6">
        <v>592.58399999999995</v>
      </c>
      <c r="D59" s="6">
        <v>555.06200000000001</v>
      </c>
      <c r="E59" s="6">
        <v>520.12800000000004</v>
      </c>
      <c r="F59" s="6">
        <v>775.01700000000005</v>
      </c>
    </row>
    <row r="60" spans="1:6" x14ac:dyDescent="0.3">
      <c r="A60" s="6">
        <v>468.37400000000002</v>
      </c>
      <c r="B60" s="6">
        <v>540.83000000000004</v>
      </c>
      <c r="C60" s="6">
        <v>592.58399999999995</v>
      </c>
      <c r="D60" s="6">
        <v>558.94299999999998</v>
      </c>
      <c r="E60" s="6">
        <v>522.71600000000001</v>
      </c>
      <c r="F60" s="6">
        <v>776.31</v>
      </c>
    </row>
    <row r="61" spans="1:6" x14ac:dyDescent="0.3">
      <c r="A61" s="6">
        <v>473.54899999999998</v>
      </c>
      <c r="B61" s="6">
        <v>543.41700000000003</v>
      </c>
      <c r="C61" s="6">
        <v>593.87699999999995</v>
      </c>
      <c r="D61" s="6">
        <v>561.53099999999995</v>
      </c>
      <c r="E61" s="6">
        <v>524.01</v>
      </c>
      <c r="F61" s="6">
        <v>782.78</v>
      </c>
    </row>
    <row r="62" spans="1:6" x14ac:dyDescent="0.3">
      <c r="A62" s="6">
        <v>486.488</v>
      </c>
      <c r="B62" s="6">
        <v>543.41700000000003</v>
      </c>
      <c r="C62" s="6">
        <v>595.54499999999996</v>
      </c>
      <c r="D62" s="6">
        <v>564.11900000000003</v>
      </c>
      <c r="E62" s="6">
        <v>525.303</v>
      </c>
      <c r="F62" s="6">
        <v>785.36699999999996</v>
      </c>
    </row>
    <row r="63" spans="1:6" x14ac:dyDescent="0.3">
      <c r="A63" s="6">
        <v>487.78199999999998</v>
      </c>
      <c r="B63" s="6">
        <v>546.005</v>
      </c>
      <c r="C63" s="6">
        <v>597.75900000000001</v>
      </c>
      <c r="D63" s="6">
        <v>578.351</v>
      </c>
      <c r="E63" s="6">
        <v>529.18499999999995</v>
      </c>
      <c r="F63" s="6">
        <v>786.66099999999994</v>
      </c>
    </row>
    <row r="64" spans="1:6" x14ac:dyDescent="0.3">
      <c r="A64" s="6">
        <v>491.66300000000001</v>
      </c>
      <c r="B64" s="6">
        <v>551.17999999999995</v>
      </c>
      <c r="C64" s="6">
        <v>600.34699999999998</v>
      </c>
      <c r="D64" s="6">
        <v>580.93899999999996</v>
      </c>
      <c r="E64" s="6">
        <v>530.47900000000004</v>
      </c>
      <c r="F64" s="6">
        <v>787.95500000000004</v>
      </c>
    </row>
    <row r="65" spans="1:6" x14ac:dyDescent="0.3">
      <c r="A65" s="6">
        <v>495.54500000000002</v>
      </c>
      <c r="B65" s="6">
        <v>553.76800000000003</v>
      </c>
      <c r="C65" s="6">
        <v>603.68100000000004</v>
      </c>
      <c r="D65" s="6">
        <v>582.23299999999995</v>
      </c>
      <c r="E65" s="6">
        <v>531.77300000000002</v>
      </c>
      <c r="F65" s="6">
        <v>789.24900000000002</v>
      </c>
    </row>
    <row r="66" spans="1:6" x14ac:dyDescent="0.3">
      <c r="A66" s="6">
        <v>505.89600000000002</v>
      </c>
      <c r="B66" s="6">
        <v>556.35599999999999</v>
      </c>
      <c r="C66" s="6">
        <v>608.11</v>
      </c>
      <c r="D66" s="6">
        <v>583.52700000000004</v>
      </c>
      <c r="E66" s="6">
        <v>555.06200000000001</v>
      </c>
      <c r="F66" s="6">
        <v>791.83699999999999</v>
      </c>
    </row>
    <row r="67" spans="1:6" x14ac:dyDescent="0.3">
      <c r="A67" s="6">
        <v>512.36500000000001</v>
      </c>
      <c r="B67" s="6">
        <v>558.94399999999996</v>
      </c>
      <c r="C67" s="6">
        <v>610.69799999999998</v>
      </c>
      <c r="D67" s="6">
        <v>584.82000000000005</v>
      </c>
      <c r="E67" s="6">
        <v>557.65</v>
      </c>
      <c r="F67" s="6">
        <v>794.42399999999998</v>
      </c>
    </row>
    <row r="68" spans="1:6" x14ac:dyDescent="0.3">
      <c r="A68" s="6">
        <v>513.65899999999999</v>
      </c>
      <c r="B68" s="6">
        <v>558.94399999999996</v>
      </c>
      <c r="C68" s="6">
        <v>610.69799999999998</v>
      </c>
      <c r="D68" s="6">
        <v>586.11400000000003</v>
      </c>
      <c r="E68" s="6">
        <v>560.23699999999997</v>
      </c>
      <c r="F68" s="6">
        <v>797.01199999999994</v>
      </c>
    </row>
    <row r="69" spans="1:6" x14ac:dyDescent="0.3">
      <c r="A69" s="6">
        <v>516.24599999999998</v>
      </c>
      <c r="B69" s="6">
        <v>561.53099999999995</v>
      </c>
      <c r="C69" s="6">
        <v>611.99099999999999</v>
      </c>
      <c r="D69" s="6">
        <v>587.40800000000002</v>
      </c>
      <c r="E69" s="6">
        <v>566.70699999999999</v>
      </c>
      <c r="F69" s="6">
        <v>800.89400000000001</v>
      </c>
    </row>
    <row r="70" spans="1:6" x14ac:dyDescent="0.3">
      <c r="A70" s="6">
        <v>518.83399999999995</v>
      </c>
      <c r="B70" s="6">
        <v>561.53099999999995</v>
      </c>
      <c r="C70" s="6">
        <v>613.28499999999997</v>
      </c>
      <c r="D70" s="6">
        <v>588.702</v>
      </c>
      <c r="E70" s="6">
        <v>568.00099999999998</v>
      </c>
      <c r="F70" s="6">
        <v>802.18700000000001</v>
      </c>
    </row>
    <row r="71" spans="1:6" x14ac:dyDescent="0.3">
      <c r="A71" s="6">
        <v>520.12800000000004</v>
      </c>
      <c r="B71" s="6">
        <v>565.41300000000001</v>
      </c>
      <c r="C71" s="6">
        <v>614.57899999999995</v>
      </c>
      <c r="D71" s="6">
        <v>595.17100000000005</v>
      </c>
      <c r="E71" s="6">
        <v>569.29399999999998</v>
      </c>
      <c r="F71" s="6">
        <v>804.77499999999998</v>
      </c>
    </row>
    <row r="72" spans="1:6" x14ac:dyDescent="0.3">
      <c r="A72" s="6">
        <v>522.71600000000001</v>
      </c>
      <c r="B72" s="6">
        <v>566.70699999999999</v>
      </c>
      <c r="C72" s="6">
        <v>614.57899999999995</v>
      </c>
      <c r="D72" s="6">
        <v>601.64099999999996</v>
      </c>
      <c r="E72" s="6">
        <v>571.88199999999995</v>
      </c>
      <c r="F72" s="6">
        <v>806.06899999999996</v>
      </c>
    </row>
    <row r="73" spans="1:6" x14ac:dyDescent="0.3">
      <c r="A73" s="6">
        <v>524.01</v>
      </c>
      <c r="B73" s="6">
        <v>570.58799999999997</v>
      </c>
      <c r="C73" s="6">
        <v>614.57899999999995</v>
      </c>
      <c r="D73" s="6">
        <v>601.64099999999996</v>
      </c>
      <c r="E73" s="6">
        <v>575.76400000000001</v>
      </c>
      <c r="F73" s="6">
        <v>808.65700000000004</v>
      </c>
    </row>
    <row r="74" spans="1:6" x14ac:dyDescent="0.3">
      <c r="A74" s="6">
        <v>525.303</v>
      </c>
      <c r="B74" s="6">
        <v>571.88199999999995</v>
      </c>
      <c r="C74" s="6">
        <v>621.048</v>
      </c>
      <c r="D74" s="6">
        <v>605.52200000000005</v>
      </c>
      <c r="E74" s="6">
        <v>586.11400000000003</v>
      </c>
      <c r="F74" s="6">
        <v>809.95</v>
      </c>
    </row>
    <row r="75" spans="1:6" x14ac:dyDescent="0.3">
      <c r="A75" s="6">
        <v>531.77300000000002</v>
      </c>
      <c r="B75" s="6">
        <v>575.76400000000001</v>
      </c>
      <c r="C75" s="6">
        <v>636.57500000000005</v>
      </c>
      <c r="D75" s="6">
        <v>609.404</v>
      </c>
      <c r="E75" s="6">
        <v>587.40800000000002</v>
      </c>
      <c r="F75" s="6">
        <v>811.24400000000003</v>
      </c>
    </row>
    <row r="76" spans="1:6" x14ac:dyDescent="0.3">
      <c r="A76" s="6">
        <v>535.654</v>
      </c>
      <c r="B76" s="6">
        <v>579.64499999999998</v>
      </c>
      <c r="C76" s="6">
        <v>641.75</v>
      </c>
      <c r="D76" s="6">
        <v>611.99099999999999</v>
      </c>
      <c r="E76" s="6">
        <v>588.702</v>
      </c>
      <c r="F76" s="6">
        <v>811.24400000000003</v>
      </c>
    </row>
    <row r="77" spans="1:6" x14ac:dyDescent="0.3">
      <c r="A77" s="6">
        <v>536.94799999999998</v>
      </c>
      <c r="B77" s="6">
        <v>586.11400000000003</v>
      </c>
      <c r="C77" s="6">
        <v>643.04399999999998</v>
      </c>
      <c r="D77" s="6">
        <v>614.57899999999995</v>
      </c>
      <c r="E77" s="6">
        <v>589.99599999999998</v>
      </c>
      <c r="F77" s="6">
        <v>817.71400000000006</v>
      </c>
    </row>
    <row r="78" spans="1:6" x14ac:dyDescent="0.3">
      <c r="A78" s="6">
        <v>542.12300000000005</v>
      </c>
      <c r="B78" s="6">
        <v>587.40800000000002</v>
      </c>
      <c r="C78" s="6">
        <v>646.92499999999995</v>
      </c>
      <c r="D78" s="6">
        <v>627.51800000000003</v>
      </c>
      <c r="E78" s="6">
        <v>595.17100000000005</v>
      </c>
      <c r="F78" s="6">
        <v>819.00699999999995</v>
      </c>
    </row>
    <row r="79" spans="1:6" x14ac:dyDescent="0.3">
      <c r="A79" s="6">
        <v>543.41700000000003</v>
      </c>
      <c r="B79" s="6">
        <v>593.87800000000004</v>
      </c>
      <c r="C79" s="6">
        <v>650.80700000000002</v>
      </c>
      <c r="D79" s="6">
        <v>628.81100000000004</v>
      </c>
      <c r="E79" s="6">
        <v>597.75900000000001</v>
      </c>
      <c r="F79" s="6">
        <v>820.30100000000004</v>
      </c>
    </row>
    <row r="80" spans="1:6" x14ac:dyDescent="0.3">
      <c r="A80" s="6">
        <v>544.71100000000001</v>
      </c>
      <c r="B80" s="6">
        <v>593.87800000000004</v>
      </c>
      <c r="C80" s="6">
        <v>663.572</v>
      </c>
      <c r="D80" s="6">
        <v>631.399</v>
      </c>
      <c r="E80" s="6">
        <v>600.34699999999998</v>
      </c>
      <c r="F80" s="6">
        <v>826.77099999999996</v>
      </c>
    </row>
    <row r="81" spans="1:6" x14ac:dyDescent="0.3">
      <c r="A81" s="6">
        <v>552.47400000000005</v>
      </c>
      <c r="B81" s="6">
        <v>604.22799999999995</v>
      </c>
      <c r="C81" s="6">
        <v>666.33299999999997</v>
      </c>
      <c r="D81" s="6">
        <v>640.45600000000002</v>
      </c>
      <c r="E81" s="6">
        <v>600.34699999999998</v>
      </c>
      <c r="F81" s="6">
        <v>828.06399999999996</v>
      </c>
    </row>
    <row r="82" spans="1:6" x14ac:dyDescent="0.3">
      <c r="A82" s="6">
        <v>557.65</v>
      </c>
      <c r="B82" s="6">
        <v>606.81600000000003</v>
      </c>
      <c r="C82" s="6">
        <v>670.21500000000003</v>
      </c>
      <c r="D82" s="6">
        <v>640.45600000000002</v>
      </c>
      <c r="E82" s="6">
        <v>601.64099999999996</v>
      </c>
      <c r="F82" s="6">
        <v>829.35799999999995</v>
      </c>
    </row>
    <row r="83" spans="1:6" x14ac:dyDescent="0.3">
      <c r="A83" s="6">
        <v>558.94399999999996</v>
      </c>
      <c r="B83" s="6">
        <v>609.404</v>
      </c>
      <c r="C83" s="6">
        <v>671.50800000000004</v>
      </c>
      <c r="D83" s="6">
        <v>643.04399999999998</v>
      </c>
      <c r="E83" s="6">
        <v>602.93499999999995</v>
      </c>
      <c r="F83" s="6">
        <v>831.94600000000003</v>
      </c>
    </row>
    <row r="84" spans="1:6" x14ac:dyDescent="0.3">
      <c r="A84" s="6">
        <v>560.23699999999997</v>
      </c>
      <c r="B84" s="6">
        <v>610.69799999999998</v>
      </c>
      <c r="C84" s="6">
        <v>675.39</v>
      </c>
      <c r="D84" s="6">
        <v>646.92499999999995</v>
      </c>
      <c r="E84" s="6">
        <v>605.52200000000005</v>
      </c>
      <c r="F84" s="6">
        <v>833.24</v>
      </c>
    </row>
    <row r="85" spans="1:6" x14ac:dyDescent="0.3">
      <c r="A85" s="6">
        <v>570.58799999999997</v>
      </c>
      <c r="B85" s="6">
        <v>610.69799999999998</v>
      </c>
      <c r="C85" s="6">
        <v>684.447</v>
      </c>
      <c r="D85" s="6">
        <v>650.80700000000002</v>
      </c>
      <c r="E85" s="6">
        <v>608.11</v>
      </c>
      <c r="F85" s="6">
        <v>833.24</v>
      </c>
    </row>
    <row r="86" spans="1:6" x14ac:dyDescent="0.3">
      <c r="A86" s="6">
        <v>570.58799999999997</v>
      </c>
      <c r="B86" s="6">
        <v>611.99099999999999</v>
      </c>
      <c r="C86" s="6">
        <v>685.74099999999999</v>
      </c>
      <c r="D86" s="6">
        <v>659.86400000000003</v>
      </c>
      <c r="E86" s="6">
        <v>608.11</v>
      </c>
      <c r="F86" s="6">
        <v>835.827</v>
      </c>
    </row>
    <row r="87" spans="1:6" x14ac:dyDescent="0.3">
      <c r="A87" s="6">
        <v>582.23299999999995</v>
      </c>
      <c r="B87" s="6">
        <v>614.57899999999995</v>
      </c>
      <c r="C87" s="6">
        <v>694.798</v>
      </c>
      <c r="D87" s="6">
        <v>659.86400000000003</v>
      </c>
      <c r="E87" s="6">
        <v>609.404</v>
      </c>
      <c r="F87" s="6">
        <v>835.827</v>
      </c>
    </row>
    <row r="88" spans="1:6" x14ac:dyDescent="0.3">
      <c r="A88" s="6">
        <v>584.82100000000003</v>
      </c>
      <c r="B88" s="6">
        <v>615.87300000000005</v>
      </c>
      <c r="C88" s="6">
        <v>701.26700000000005</v>
      </c>
      <c r="D88" s="6">
        <v>661.15800000000002</v>
      </c>
      <c r="E88" s="6">
        <v>613.28499999999997</v>
      </c>
      <c r="F88" s="6">
        <v>837.12099999999998</v>
      </c>
    </row>
    <row r="89" spans="1:6" x14ac:dyDescent="0.3">
      <c r="A89" s="6">
        <v>586.11400000000003</v>
      </c>
      <c r="B89" s="6">
        <v>618.46100000000001</v>
      </c>
      <c r="C89" s="6">
        <v>710.32399999999996</v>
      </c>
      <c r="D89" s="6">
        <v>666.33299999999997</v>
      </c>
      <c r="E89" s="6">
        <v>613.28499999999997</v>
      </c>
      <c r="F89" s="6">
        <v>837.12099999999998</v>
      </c>
    </row>
    <row r="90" spans="1:6" x14ac:dyDescent="0.3">
      <c r="A90" s="6">
        <v>587.40800000000002</v>
      </c>
      <c r="B90" s="6">
        <v>622.34199999999998</v>
      </c>
      <c r="C90" s="6">
        <v>711.61800000000005</v>
      </c>
      <c r="D90" s="6">
        <v>672.80200000000002</v>
      </c>
      <c r="E90" s="6">
        <v>613.28499999999997</v>
      </c>
      <c r="F90" s="6">
        <v>841.00300000000004</v>
      </c>
    </row>
    <row r="91" spans="1:6" x14ac:dyDescent="0.3">
      <c r="A91" s="6">
        <v>587.40800000000002</v>
      </c>
      <c r="B91" s="6">
        <v>630.10500000000002</v>
      </c>
      <c r="C91" s="6">
        <v>723.26300000000003</v>
      </c>
      <c r="D91" s="6">
        <v>681.85900000000004</v>
      </c>
      <c r="E91" s="6">
        <v>613.28499999999997</v>
      </c>
      <c r="F91" s="6">
        <v>846.178</v>
      </c>
    </row>
    <row r="92" spans="1:6" x14ac:dyDescent="0.3">
      <c r="A92" s="6">
        <v>589.99599999999998</v>
      </c>
      <c r="B92" s="6">
        <v>630.30499999999995</v>
      </c>
      <c r="C92" s="6">
        <v>723.26300000000003</v>
      </c>
      <c r="D92" s="6">
        <v>683.15300000000002</v>
      </c>
      <c r="E92" s="6">
        <v>615.87300000000005</v>
      </c>
      <c r="F92" s="6">
        <v>846.178</v>
      </c>
    </row>
    <row r="93" spans="1:6" x14ac:dyDescent="0.3">
      <c r="A93" s="6">
        <v>589.99599999999998</v>
      </c>
      <c r="B93" s="6">
        <v>632.69299999999998</v>
      </c>
      <c r="C93" s="6">
        <v>731.02599999999995</v>
      </c>
      <c r="D93" s="6">
        <v>683.15300000000002</v>
      </c>
      <c r="E93" s="6">
        <v>618.46100000000001</v>
      </c>
      <c r="F93" s="6">
        <v>846.178</v>
      </c>
    </row>
    <row r="94" spans="1:6" x14ac:dyDescent="0.3">
      <c r="A94" s="6">
        <v>592.58399999999995</v>
      </c>
      <c r="B94" s="6">
        <v>636.57500000000005</v>
      </c>
      <c r="C94" s="6">
        <v>733.90599999999995</v>
      </c>
      <c r="D94" s="6">
        <v>684.447</v>
      </c>
      <c r="E94" s="6">
        <v>618.46100000000001</v>
      </c>
      <c r="F94" s="6">
        <v>847.47199999999998</v>
      </c>
    </row>
    <row r="95" spans="1:6" x14ac:dyDescent="0.3">
      <c r="A95" s="6">
        <v>592.58399999999995</v>
      </c>
      <c r="B95" s="6">
        <v>639.16200000000003</v>
      </c>
      <c r="C95" s="6">
        <v>737.495</v>
      </c>
      <c r="D95" s="6">
        <v>687.03499999999997</v>
      </c>
      <c r="E95" s="6">
        <v>619.755</v>
      </c>
      <c r="F95" s="6">
        <v>852.64800000000002</v>
      </c>
    </row>
    <row r="96" spans="1:6" x14ac:dyDescent="0.3">
      <c r="A96" s="6">
        <v>593.87800000000004</v>
      </c>
      <c r="B96" s="6">
        <v>640.45600000000002</v>
      </c>
      <c r="C96" s="6">
        <v>742.67</v>
      </c>
      <c r="D96" s="6">
        <v>692.21</v>
      </c>
      <c r="E96" s="6">
        <v>628.81200000000001</v>
      </c>
      <c r="F96" s="6">
        <v>857.82299999999998</v>
      </c>
    </row>
    <row r="97" spans="1:6" x14ac:dyDescent="0.3">
      <c r="A97" s="6">
        <v>602.93399999999997</v>
      </c>
      <c r="B97" s="6">
        <v>648.21900000000005</v>
      </c>
      <c r="C97" s="6">
        <v>750.43299999999999</v>
      </c>
      <c r="D97" s="6">
        <v>699.97299999999996</v>
      </c>
      <c r="E97" s="6">
        <v>628.81200000000001</v>
      </c>
      <c r="F97" s="6">
        <v>859.11699999999996</v>
      </c>
    </row>
    <row r="98" spans="1:6" x14ac:dyDescent="0.3">
      <c r="A98" s="6">
        <v>604.22799999999995</v>
      </c>
      <c r="B98" s="6">
        <v>649.51300000000003</v>
      </c>
      <c r="C98" s="6">
        <v>751.72699999999998</v>
      </c>
      <c r="D98" s="6">
        <v>701.26700000000005</v>
      </c>
      <c r="E98" s="6">
        <v>633.98699999999997</v>
      </c>
      <c r="F98" s="6">
        <v>861.70399999999995</v>
      </c>
    </row>
    <row r="99" spans="1:6" x14ac:dyDescent="0.3">
      <c r="A99" s="6">
        <v>604.22799999999995</v>
      </c>
      <c r="B99" s="6">
        <v>650.80700000000002</v>
      </c>
      <c r="C99" s="6">
        <v>754.31500000000005</v>
      </c>
      <c r="D99" s="6">
        <v>702.56100000000004</v>
      </c>
      <c r="E99" s="6">
        <v>635.28099999999995</v>
      </c>
      <c r="F99" s="6">
        <v>862.99800000000005</v>
      </c>
    </row>
    <row r="100" spans="1:6" x14ac:dyDescent="0.3">
      <c r="A100" s="6">
        <v>606.81600000000003</v>
      </c>
      <c r="B100" s="6">
        <v>653.39499999999998</v>
      </c>
      <c r="C100" s="6">
        <v>754.31500000000005</v>
      </c>
      <c r="D100" s="6">
        <v>703.85500000000002</v>
      </c>
      <c r="E100" s="6">
        <v>635.28099999999995</v>
      </c>
      <c r="F100" s="6">
        <v>865.58600000000001</v>
      </c>
    </row>
    <row r="101" spans="1:6" x14ac:dyDescent="0.3">
      <c r="A101" s="6">
        <v>606.81600000000003</v>
      </c>
      <c r="B101" s="6">
        <v>661.15800000000002</v>
      </c>
      <c r="C101" s="6">
        <v>755.60900000000004</v>
      </c>
      <c r="D101" s="6">
        <v>707.73599999999999</v>
      </c>
      <c r="E101" s="6">
        <v>637.86900000000003</v>
      </c>
      <c r="F101" s="6">
        <v>866.88</v>
      </c>
    </row>
    <row r="102" spans="1:6" x14ac:dyDescent="0.3">
      <c r="A102" s="6">
        <v>608.11</v>
      </c>
      <c r="B102" s="6">
        <v>662.452</v>
      </c>
      <c r="C102" s="6">
        <v>756.90300000000002</v>
      </c>
      <c r="D102" s="6">
        <v>718.08699999999999</v>
      </c>
      <c r="E102" s="6">
        <v>637.86900000000003</v>
      </c>
      <c r="F102" s="6">
        <v>868.17399999999998</v>
      </c>
    </row>
    <row r="103" spans="1:6" x14ac:dyDescent="0.3">
      <c r="A103" s="6">
        <v>613.28499999999997</v>
      </c>
      <c r="B103" s="6">
        <v>663.745</v>
      </c>
      <c r="C103" s="6">
        <v>758.19600000000003</v>
      </c>
      <c r="D103" s="6">
        <v>718.08699999999999</v>
      </c>
      <c r="E103" s="6">
        <v>639.16200000000003</v>
      </c>
      <c r="F103" s="6">
        <v>868.17399999999998</v>
      </c>
    </row>
    <row r="104" spans="1:6" x14ac:dyDescent="0.3">
      <c r="A104" s="6">
        <v>613.28499999999997</v>
      </c>
      <c r="B104" s="6">
        <v>665.03899999999999</v>
      </c>
      <c r="C104" s="6">
        <v>769.84100000000001</v>
      </c>
      <c r="D104" s="6">
        <v>719.38099999999997</v>
      </c>
      <c r="E104" s="6">
        <v>639.16200000000003</v>
      </c>
      <c r="F104" s="6">
        <v>874.64300000000003</v>
      </c>
    </row>
    <row r="105" spans="1:6" x14ac:dyDescent="0.3">
      <c r="A105" s="6">
        <v>617.16700000000003</v>
      </c>
      <c r="B105" s="6">
        <v>672.80200000000002</v>
      </c>
      <c r="C105" s="6">
        <v>771.13499999999999</v>
      </c>
      <c r="D105" s="6">
        <v>720.67499999999995</v>
      </c>
      <c r="E105" s="6">
        <v>649.51300000000003</v>
      </c>
      <c r="F105" s="6">
        <v>877.23099999999999</v>
      </c>
    </row>
    <row r="106" spans="1:6" x14ac:dyDescent="0.3">
      <c r="A106" s="6">
        <v>619.755</v>
      </c>
      <c r="B106" s="6">
        <v>672.80200000000002</v>
      </c>
      <c r="C106" s="6">
        <v>775.01700000000005</v>
      </c>
      <c r="D106" s="6">
        <v>724.55600000000004</v>
      </c>
      <c r="E106" s="6">
        <v>653.39499999999998</v>
      </c>
      <c r="F106" s="6">
        <v>878.52499999999998</v>
      </c>
    </row>
    <row r="107" spans="1:6" x14ac:dyDescent="0.3">
      <c r="A107" s="6">
        <v>623.63599999999997</v>
      </c>
      <c r="B107" s="6">
        <v>675.39</v>
      </c>
      <c r="C107" s="6">
        <v>777.80399999999997</v>
      </c>
      <c r="D107" s="6">
        <v>725.85</v>
      </c>
      <c r="E107" s="6">
        <v>654.68899999999996</v>
      </c>
      <c r="F107" s="6">
        <v>878.52499999999998</v>
      </c>
    </row>
    <row r="108" spans="1:6" x14ac:dyDescent="0.3">
      <c r="A108" s="6">
        <v>635.28099999999995</v>
      </c>
      <c r="B108" s="6">
        <v>676.68399999999997</v>
      </c>
      <c r="C108" s="6">
        <v>778.89800000000002</v>
      </c>
      <c r="D108" s="6">
        <v>729.73199999999997</v>
      </c>
      <c r="E108" s="6">
        <v>658.57</v>
      </c>
      <c r="F108" s="6">
        <v>881.11199999999997</v>
      </c>
    </row>
    <row r="109" spans="1:6" x14ac:dyDescent="0.3">
      <c r="A109" s="6">
        <v>635.28099999999995</v>
      </c>
      <c r="B109" s="6">
        <v>677.97799999999995</v>
      </c>
      <c r="C109" s="6">
        <v>780.19200000000001</v>
      </c>
      <c r="D109" s="6">
        <v>729.73199999999997</v>
      </c>
      <c r="E109" s="6">
        <v>659.86400000000003</v>
      </c>
      <c r="F109" s="6">
        <v>882.40599999999995</v>
      </c>
    </row>
    <row r="110" spans="1:6" x14ac:dyDescent="0.3">
      <c r="A110" s="6">
        <v>639.16200000000003</v>
      </c>
      <c r="B110" s="6">
        <v>684.447</v>
      </c>
      <c r="C110" s="6">
        <v>780.19200000000001</v>
      </c>
      <c r="D110" s="6">
        <v>732.31899999999996</v>
      </c>
      <c r="E110" s="6">
        <v>661.15800000000002</v>
      </c>
      <c r="F110" s="6">
        <v>883.7</v>
      </c>
    </row>
    <row r="111" spans="1:6" x14ac:dyDescent="0.3">
      <c r="A111" s="6">
        <v>640.45600000000002</v>
      </c>
      <c r="B111" s="6">
        <v>684.447</v>
      </c>
      <c r="C111" s="6">
        <v>789.24900000000002</v>
      </c>
      <c r="D111" s="6">
        <v>734.90700000000004</v>
      </c>
      <c r="E111" s="6">
        <v>663.74599999999998</v>
      </c>
      <c r="F111" s="6">
        <v>883.7</v>
      </c>
    </row>
    <row r="112" spans="1:6" x14ac:dyDescent="0.3">
      <c r="A112" s="6">
        <v>641.75</v>
      </c>
      <c r="B112" s="6">
        <v>685.74099999999999</v>
      </c>
      <c r="C112" s="6">
        <v>794.71699999999998</v>
      </c>
      <c r="D112" s="6">
        <v>738.78899999999999</v>
      </c>
      <c r="E112" s="6">
        <v>671.50900000000001</v>
      </c>
      <c r="F112" s="6">
        <v>883.7</v>
      </c>
    </row>
    <row r="113" spans="1:6" x14ac:dyDescent="0.3">
      <c r="A113" s="6">
        <v>641.75</v>
      </c>
      <c r="B113" s="6">
        <v>687.03499999999997</v>
      </c>
      <c r="C113" s="6">
        <v>803.48099999999999</v>
      </c>
      <c r="D113" s="6">
        <v>740.08299999999997</v>
      </c>
      <c r="E113" s="6">
        <v>671.50900000000001</v>
      </c>
      <c r="F113" s="6">
        <v>886.28800000000001</v>
      </c>
    </row>
    <row r="114" spans="1:6" x14ac:dyDescent="0.3">
      <c r="A114" s="6">
        <v>641.75</v>
      </c>
      <c r="B114" s="6">
        <v>689.62199999999996</v>
      </c>
      <c r="C114" s="6">
        <v>807.36300000000006</v>
      </c>
      <c r="D114" s="6">
        <v>740.08299999999997</v>
      </c>
      <c r="E114" s="6">
        <v>674.096</v>
      </c>
      <c r="F114" s="6">
        <v>888.875</v>
      </c>
    </row>
    <row r="115" spans="1:6" x14ac:dyDescent="0.3">
      <c r="A115" s="6">
        <v>645.63199999999995</v>
      </c>
      <c r="B115" s="6">
        <v>696.09199999999998</v>
      </c>
      <c r="C115" s="6">
        <v>811.24400000000003</v>
      </c>
      <c r="D115" s="6">
        <v>742.67</v>
      </c>
      <c r="E115" s="6">
        <v>674.096</v>
      </c>
      <c r="F115" s="6">
        <v>891.46299999999997</v>
      </c>
    </row>
    <row r="116" spans="1:6" x14ac:dyDescent="0.3">
      <c r="A116" s="6">
        <v>645.63199999999995</v>
      </c>
      <c r="B116" s="6">
        <v>698.67899999999997</v>
      </c>
      <c r="C116" s="6">
        <v>812.53800000000001</v>
      </c>
      <c r="D116" s="6">
        <v>743.96400000000006</v>
      </c>
      <c r="E116" s="6">
        <v>674.096</v>
      </c>
      <c r="F116" s="6">
        <v>894.05100000000004</v>
      </c>
    </row>
    <row r="117" spans="1:6" x14ac:dyDescent="0.3">
      <c r="A117" s="6">
        <v>648.21900000000005</v>
      </c>
      <c r="B117" s="6">
        <v>699.97299999999996</v>
      </c>
      <c r="C117" s="6">
        <v>817.71400000000006</v>
      </c>
      <c r="D117" s="6">
        <v>745.25800000000004</v>
      </c>
      <c r="E117" s="6">
        <v>674.096</v>
      </c>
      <c r="F117" s="6">
        <v>896.63800000000003</v>
      </c>
    </row>
    <row r="118" spans="1:6" x14ac:dyDescent="0.3">
      <c r="A118" s="6">
        <v>653.39499999999998</v>
      </c>
      <c r="B118" s="6">
        <v>702.56100000000004</v>
      </c>
      <c r="C118" s="6">
        <v>819.00699999999995</v>
      </c>
      <c r="D118" s="6">
        <v>745.25800000000004</v>
      </c>
      <c r="E118" s="6">
        <v>675.39</v>
      </c>
      <c r="F118" s="6">
        <v>896.63800000000003</v>
      </c>
    </row>
    <row r="119" spans="1:6" x14ac:dyDescent="0.3">
      <c r="A119" s="6">
        <v>654.68899999999996</v>
      </c>
      <c r="B119" s="6">
        <v>705.149</v>
      </c>
      <c r="C119" s="6">
        <v>821.59500000000003</v>
      </c>
      <c r="D119" s="6">
        <v>749.13900000000001</v>
      </c>
      <c r="E119" s="6">
        <v>677.97799999999995</v>
      </c>
      <c r="F119" s="6">
        <v>896.63800000000003</v>
      </c>
    </row>
    <row r="120" spans="1:6" x14ac:dyDescent="0.3">
      <c r="A120" s="6">
        <v>654.68899999999996</v>
      </c>
      <c r="B120" s="6">
        <v>706.44299999999998</v>
      </c>
      <c r="C120" s="6">
        <v>821.59500000000003</v>
      </c>
      <c r="D120" s="6">
        <v>755.60900000000004</v>
      </c>
      <c r="E120" s="6">
        <v>680.56600000000003</v>
      </c>
      <c r="F120" s="6">
        <v>897.93200000000002</v>
      </c>
    </row>
    <row r="121" spans="1:6" x14ac:dyDescent="0.3">
      <c r="A121" s="6">
        <v>654.68899999999996</v>
      </c>
      <c r="B121" s="6">
        <v>706.44299999999998</v>
      </c>
      <c r="C121" s="6">
        <v>825.47699999999998</v>
      </c>
      <c r="D121" s="6">
        <v>755.60900000000004</v>
      </c>
      <c r="E121" s="6">
        <v>681.85900000000004</v>
      </c>
      <c r="F121" s="6">
        <v>900.52</v>
      </c>
    </row>
    <row r="122" spans="1:6" x14ac:dyDescent="0.3">
      <c r="A122" s="6">
        <v>654.68899999999996</v>
      </c>
      <c r="B122" s="6">
        <v>710.32399999999996</v>
      </c>
      <c r="C122" s="6">
        <v>830.65200000000004</v>
      </c>
      <c r="D122" s="6">
        <v>758.19600000000003</v>
      </c>
      <c r="E122" s="6">
        <v>684.447</v>
      </c>
      <c r="F122" s="6">
        <v>903.10799999999995</v>
      </c>
    </row>
    <row r="123" spans="1:6" x14ac:dyDescent="0.3">
      <c r="A123" s="6">
        <v>657.27599999999995</v>
      </c>
      <c r="B123" s="6">
        <v>711.61800000000005</v>
      </c>
      <c r="C123" s="6">
        <v>833.24</v>
      </c>
      <c r="D123" s="6">
        <v>760.78399999999999</v>
      </c>
      <c r="E123" s="6">
        <v>690.91600000000005</v>
      </c>
      <c r="F123" s="6">
        <v>905.69500000000005</v>
      </c>
    </row>
    <row r="124" spans="1:6" x14ac:dyDescent="0.3">
      <c r="A124" s="6">
        <v>658.57</v>
      </c>
      <c r="B124" s="6">
        <v>716.79300000000001</v>
      </c>
      <c r="C124" s="6">
        <v>835.82799999999997</v>
      </c>
      <c r="D124" s="6">
        <v>763.37199999999996</v>
      </c>
      <c r="E124" s="6">
        <v>690.91600000000005</v>
      </c>
      <c r="F124" s="6">
        <v>905.69500000000005</v>
      </c>
    </row>
    <row r="125" spans="1:6" x14ac:dyDescent="0.3">
      <c r="A125" s="6">
        <v>663.745</v>
      </c>
      <c r="B125" s="6">
        <v>719.38099999999997</v>
      </c>
      <c r="C125" s="6">
        <v>837.12099999999998</v>
      </c>
      <c r="D125" s="6">
        <v>765.96</v>
      </c>
      <c r="E125" s="6">
        <v>693.50400000000002</v>
      </c>
      <c r="F125" s="6">
        <v>906.98900000000003</v>
      </c>
    </row>
    <row r="126" spans="1:6" x14ac:dyDescent="0.3">
      <c r="A126" s="6">
        <v>663.745</v>
      </c>
      <c r="B126" s="6">
        <v>719.38099999999997</v>
      </c>
      <c r="C126" s="6">
        <v>838.41499999999996</v>
      </c>
      <c r="D126" s="6">
        <v>767.25300000000004</v>
      </c>
      <c r="E126" s="6">
        <v>693.50400000000002</v>
      </c>
      <c r="F126" s="6">
        <v>908.28300000000002</v>
      </c>
    </row>
    <row r="127" spans="1:6" x14ac:dyDescent="0.3">
      <c r="A127" s="6">
        <v>666.33299999999997</v>
      </c>
      <c r="B127" s="6">
        <v>723.26300000000003</v>
      </c>
      <c r="C127" s="6">
        <v>838.41499999999996</v>
      </c>
      <c r="D127" s="6">
        <v>767.25300000000004</v>
      </c>
      <c r="E127" s="6">
        <v>697.38599999999997</v>
      </c>
      <c r="F127" s="6">
        <v>908.28300000000002</v>
      </c>
    </row>
    <row r="128" spans="1:6" x14ac:dyDescent="0.3">
      <c r="A128" s="6">
        <v>667.62699999999995</v>
      </c>
      <c r="B128" s="6">
        <v>733.61300000000006</v>
      </c>
      <c r="C128" s="6">
        <v>841.00300000000004</v>
      </c>
      <c r="D128" s="6">
        <v>767.25300000000004</v>
      </c>
      <c r="E128" s="6">
        <v>701.26700000000005</v>
      </c>
      <c r="F128" s="6">
        <v>908.28300000000002</v>
      </c>
    </row>
    <row r="129" spans="1:6" x14ac:dyDescent="0.3">
      <c r="A129" s="6">
        <v>672.80200000000002</v>
      </c>
      <c r="B129" s="6">
        <v>737.495</v>
      </c>
      <c r="C129" s="6">
        <v>850.06</v>
      </c>
      <c r="D129" s="6">
        <v>767.25300000000004</v>
      </c>
      <c r="E129" s="6">
        <v>707.73599999999999</v>
      </c>
      <c r="F129" s="6">
        <v>912.16499999999996</v>
      </c>
    </row>
    <row r="130" spans="1:6" x14ac:dyDescent="0.3">
      <c r="A130" s="6">
        <v>674.096</v>
      </c>
      <c r="B130" s="6">
        <v>738.78899999999999</v>
      </c>
      <c r="C130" s="6">
        <v>851.92700000000002</v>
      </c>
      <c r="D130" s="6">
        <v>769.84100000000001</v>
      </c>
      <c r="E130" s="6">
        <v>710.32399999999996</v>
      </c>
      <c r="F130" s="6">
        <v>914.75199999999995</v>
      </c>
    </row>
    <row r="131" spans="1:6" x14ac:dyDescent="0.3">
      <c r="A131" s="6">
        <v>675.39</v>
      </c>
      <c r="B131" s="6">
        <v>740.08299999999997</v>
      </c>
      <c r="C131" s="6">
        <v>852.64800000000002</v>
      </c>
      <c r="D131" s="6">
        <v>772.42899999999997</v>
      </c>
      <c r="E131" s="6">
        <v>711.61800000000005</v>
      </c>
      <c r="F131" s="6">
        <v>916.04600000000005</v>
      </c>
    </row>
    <row r="132" spans="1:6" x14ac:dyDescent="0.3">
      <c r="A132" s="6">
        <v>676.68399999999997</v>
      </c>
      <c r="B132" s="6">
        <v>740.08299999999997</v>
      </c>
      <c r="C132" s="6">
        <v>856.529</v>
      </c>
      <c r="D132" s="6">
        <v>775.01700000000005</v>
      </c>
      <c r="E132" s="6">
        <v>712.91200000000003</v>
      </c>
      <c r="F132" s="6">
        <v>917.34</v>
      </c>
    </row>
    <row r="133" spans="1:6" x14ac:dyDescent="0.3">
      <c r="A133" s="6">
        <v>676.68399999999997</v>
      </c>
      <c r="B133" s="6">
        <v>741.37699999999995</v>
      </c>
      <c r="C133" s="6">
        <v>856.529</v>
      </c>
      <c r="D133" s="6">
        <v>776.31</v>
      </c>
      <c r="E133" s="6">
        <v>714.20600000000002</v>
      </c>
      <c r="F133" s="6">
        <v>918.63400000000001</v>
      </c>
    </row>
    <row r="134" spans="1:6" x14ac:dyDescent="0.3">
      <c r="A134" s="6">
        <v>676.68399999999997</v>
      </c>
      <c r="B134" s="6">
        <v>743.96400000000006</v>
      </c>
      <c r="C134" s="6">
        <v>861.70500000000004</v>
      </c>
      <c r="D134" s="6">
        <v>778.89800000000002</v>
      </c>
      <c r="E134" s="6">
        <v>714.20600000000002</v>
      </c>
      <c r="F134" s="6">
        <v>922.51499999999999</v>
      </c>
    </row>
    <row r="135" spans="1:6" x14ac:dyDescent="0.3">
      <c r="A135" s="6">
        <v>677.97799999999995</v>
      </c>
      <c r="B135" s="6">
        <v>745.25800000000004</v>
      </c>
      <c r="C135" s="6">
        <v>869.46799999999996</v>
      </c>
      <c r="D135" s="6">
        <v>780.19200000000001</v>
      </c>
      <c r="E135" s="6">
        <v>716.79300000000001</v>
      </c>
      <c r="F135" s="6">
        <v>923.80899999999997</v>
      </c>
    </row>
    <row r="136" spans="1:6" x14ac:dyDescent="0.3">
      <c r="A136" s="6">
        <v>679.27200000000005</v>
      </c>
      <c r="B136" s="6">
        <v>753.02099999999996</v>
      </c>
      <c r="C136" s="6">
        <v>877.23099999999999</v>
      </c>
      <c r="D136" s="6">
        <v>782.78</v>
      </c>
      <c r="E136" s="6">
        <v>720.67499999999995</v>
      </c>
      <c r="F136" s="6">
        <v>923.80899999999997</v>
      </c>
    </row>
    <row r="137" spans="1:6" x14ac:dyDescent="0.3">
      <c r="A137" s="6">
        <v>688.32899999999995</v>
      </c>
      <c r="B137" s="6">
        <v>756.90300000000002</v>
      </c>
      <c r="C137" s="6">
        <v>877.23099999999999</v>
      </c>
      <c r="D137" s="6">
        <v>784.07299999999998</v>
      </c>
      <c r="E137" s="6">
        <v>720.67499999999995</v>
      </c>
      <c r="F137" s="6">
        <v>925.10299999999995</v>
      </c>
    </row>
    <row r="138" spans="1:6" x14ac:dyDescent="0.3">
      <c r="A138" s="6">
        <v>688.32899999999995</v>
      </c>
      <c r="B138" s="6">
        <v>763.37199999999996</v>
      </c>
      <c r="C138" s="6">
        <v>878.52499999999998</v>
      </c>
      <c r="D138" s="6">
        <v>785.36699999999996</v>
      </c>
      <c r="E138" s="6">
        <v>725.85</v>
      </c>
      <c r="F138" s="6">
        <v>927.69100000000003</v>
      </c>
    </row>
    <row r="139" spans="1:6" x14ac:dyDescent="0.3">
      <c r="A139" s="6">
        <v>689.62199999999996</v>
      </c>
      <c r="B139" s="6">
        <v>763.37199999999996</v>
      </c>
      <c r="C139" s="6">
        <v>879.81799999999998</v>
      </c>
      <c r="D139" s="6">
        <v>786.66099999999994</v>
      </c>
      <c r="E139" s="6">
        <v>727.14400000000001</v>
      </c>
      <c r="F139" s="6">
        <v>928.98500000000001</v>
      </c>
    </row>
    <row r="140" spans="1:6" x14ac:dyDescent="0.3">
      <c r="A140" s="6">
        <v>690.91600000000005</v>
      </c>
      <c r="B140" s="6">
        <v>765.96</v>
      </c>
      <c r="C140" s="6">
        <v>883.7</v>
      </c>
      <c r="D140" s="6">
        <v>787.95500000000004</v>
      </c>
      <c r="E140" s="6">
        <v>731.02599999999995</v>
      </c>
      <c r="F140" s="6">
        <v>928.98500000000001</v>
      </c>
    </row>
    <row r="141" spans="1:6" x14ac:dyDescent="0.3">
      <c r="A141" s="6">
        <v>690.91600000000005</v>
      </c>
      <c r="B141" s="6">
        <v>771.13499999999999</v>
      </c>
      <c r="C141" s="6">
        <v>888.875</v>
      </c>
      <c r="D141" s="6">
        <v>789.24900000000002</v>
      </c>
      <c r="E141" s="6">
        <v>732.32</v>
      </c>
      <c r="F141" s="6">
        <v>930.279</v>
      </c>
    </row>
    <row r="142" spans="1:6" x14ac:dyDescent="0.3">
      <c r="A142" s="6">
        <v>692.21</v>
      </c>
      <c r="B142" s="6">
        <v>772.42899999999997</v>
      </c>
      <c r="C142" s="6">
        <v>891.75599999999997</v>
      </c>
      <c r="D142" s="6">
        <v>790.54300000000001</v>
      </c>
      <c r="E142" s="6">
        <v>737.495</v>
      </c>
      <c r="F142" s="6">
        <v>930.279</v>
      </c>
    </row>
    <row r="143" spans="1:6" x14ac:dyDescent="0.3">
      <c r="A143" s="6">
        <v>692.21</v>
      </c>
      <c r="B143" s="6">
        <v>772.42899999999997</v>
      </c>
      <c r="C143" s="6">
        <v>892.75699999999995</v>
      </c>
      <c r="D143" s="6">
        <v>791.83699999999999</v>
      </c>
      <c r="E143" s="6">
        <v>737.495</v>
      </c>
      <c r="F143" s="6">
        <v>930.279</v>
      </c>
    </row>
    <row r="144" spans="1:6" x14ac:dyDescent="0.3">
      <c r="A144" s="6">
        <v>694.798</v>
      </c>
      <c r="B144" s="6">
        <v>775.01700000000005</v>
      </c>
      <c r="C144" s="6">
        <v>897.93200000000002</v>
      </c>
      <c r="D144" s="6">
        <v>791.83699999999999</v>
      </c>
      <c r="E144" s="6">
        <v>738.78899999999999</v>
      </c>
      <c r="F144" s="6">
        <v>931.572</v>
      </c>
    </row>
    <row r="145" spans="1:6" x14ac:dyDescent="0.3">
      <c r="A145" s="6">
        <v>697.38599999999997</v>
      </c>
      <c r="B145" s="6">
        <v>776.31</v>
      </c>
      <c r="C145" s="6">
        <v>897.93200000000002</v>
      </c>
      <c r="D145" s="6">
        <v>798.30600000000004</v>
      </c>
      <c r="E145" s="6">
        <v>741.37699999999995</v>
      </c>
      <c r="F145" s="6">
        <v>932.86599999999999</v>
      </c>
    </row>
    <row r="146" spans="1:6" x14ac:dyDescent="0.3">
      <c r="A146" s="6">
        <v>699.97299999999996</v>
      </c>
      <c r="B146" s="6">
        <v>777.60400000000004</v>
      </c>
      <c r="C146" s="6">
        <v>899.226</v>
      </c>
      <c r="D146" s="6">
        <v>799.6</v>
      </c>
      <c r="E146" s="6">
        <v>741.37699999999995</v>
      </c>
      <c r="F146" s="6">
        <v>934.16</v>
      </c>
    </row>
    <row r="147" spans="1:6" x14ac:dyDescent="0.3">
      <c r="A147" s="6">
        <v>699.97299999999996</v>
      </c>
      <c r="B147" s="6">
        <v>777.60400000000004</v>
      </c>
      <c r="C147" s="6">
        <v>906.98900000000003</v>
      </c>
      <c r="D147" s="6">
        <v>802.18700000000001</v>
      </c>
      <c r="E147" s="6">
        <v>743.96400000000006</v>
      </c>
      <c r="F147" s="6">
        <v>936.74800000000005</v>
      </c>
    </row>
    <row r="148" spans="1:6" x14ac:dyDescent="0.3">
      <c r="A148" s="6">
        <v>701.26700000000005</v>
      </c>
      <c r="B148" s="6">
        <v>778.89800000000002</v>
      </c>
      <c r="C148" s="6">
        <v>909.577</v>
      </c>
      <c r="D148" s="6">
        <v>803.48099999999999</v>
      </c>
      <c r="E148" s="6">
        <v>747.846</v>
      </c>
      <c r="F148" s="6">
        <v>938.04200000000003</v>
      </c>
    </row>
    <row r="149" spans="1:6" x14ac:dyDescent="0.3">
      <c r="A149" s="6">
        <v>701.26700000000005</v>
      </c>
      <c r="B149" s="6">
        <v>778.89800000000002</v>
      </c>
      <c r="C149" s="6">
        <v>910.87099999999998</v>
      </c>
      <c r="D149" s="6">
        <v>804.77499999999998</v>
      </c>
      <c r="E149" s="6">
        <v>753.02099999999996</v>
      </c>
      <c r="F149" s="6">
        <v>939.33600000000001</v>
      </c>
    </row>
    <row r="150" spans="1:6" x14ac:dyDescent="0.3">
      <c r="A150" s="6">
        <v>703.85500000000002</v>
      </c>
      <c r="B150" s="6">
        <v>778.89800000000002</v>
      </c>
      <c r="C150" s="6">
        <v>914.75199999999995</v>
      </c>
      <c r="D150" s="6">
        <v>804.77499999999998</v>
      </c>
      <c r="E150" s="6">
        <v>755.60900000000004</v>
      </c>
      <c r="F150" s="6">
        <v>939.33600000000001</v>
      </c>
    </row>
    <row r="151" spans="1:6" x14ac:dyDescent="0.3">
      <c r="A151" s="6">
        <v>703.85500000000002</v>
      </c>
      <c r="B151" s="6">
        <v>780.19200000000001</v>
      </c>
      <c r="C151" s="6">
        <v>918.40700000000004</v>
      </c>
      <c r="D151" s="6">
        <v>807.36300000000006</v>
      </c>
      <c r="E151" s="6">
        <v>755.60900000000004</v>
      </c>
      <c r="F151" s="6">
        <v>940.62900000000002</v>
      </c>
    </row>
    <row r="152" spans="1:6" x14ac:dyDescent="0.3">
      <c r="A152" s="6">
        <v>705.149</v>
      </c>
      <c r="B152" s="6">
        <v>781.48599999999999</v>
      </c>
      <c r="C152" s="6">
        <v>918.63400000000001</v>
      </c>
      <c r="D152" s="6">
        <v>809.95</v>
      </c>
      <c r="E152" s="6">
        <v>758.197</v>
      </c>
      <c r="F152" s="6">
        <v>941.923</v>
      </c>
    </row>
    <row r="153" spans="1:6" x14ac:dyDescent="0.3">
      <c r="A153" s="6">
        <v>706.44299999999998</v>
      </c>
      <c r="B153" s="6">
        <v>785.36699999999996</v>
      </c>
      <c r="C153" s="6">
        <v>921.22199999999998</v>
      </c>
      <c r="D153" s="6">
        <v>809.95</v>
      </c>
      <c r="E153" s="6">
        <v>759.49</v>
      </c>
      <c r="F153" s="6">
        <v>941.923</v>
      </c>
    </row>
    <row r="154" spans="1:6" x14ac:dyDescent="0.3">
      <c r="A154" s="6">
        <v>706.44299999999998</v>
      </c>
      <c r="B154" s="6">
        <v>786.66099999999994</v>
      </c>
      <c r="C154" s="6">
        <v>922.51599999999996</v>
      </c>
      <c r="D154" s="6">
        <v>809.95</v>
      </c>
      <c r="E154" s="6">
        <v>760.78399999999999</v>
      </c>
      <c r="F154" s="6">
        <v>943.21699999999998</v>
      </c>
    </row>
    <row r="155" spans="1:6" x14ac:dyDescent="0.3">
      <c r="A155" s="6">
        <v>706.44299999999998</v>
      </c>
      <c r="B155" s="6">
        <v>789.24900000000002</v>
      </c>
      <c r="C155" s="6">
        <v>923.80899999999997</v>
      </c>
      <c r="D155" s="6">
        <v>813.83199999999999</v>
      </c>
      <c r="E155" s="6">
        <v>764.66600000000005</v>
      </c>
      <c r="F155" s="6">
        <v>943.21699999999998</v>
      </c>
    </row>
    <row r="156" spans="1:6" x14ac:dyDescent="0.3">
      <c r="A156" s="6">
        <v>707.73599999999999</v>
      </c>
      <c r="B156" s="6">
        <v>789.24900000000002</v>
      </c>
      <c r="C156" s="6">
        <v>928.98500000000001</v>
      </c>
      <c r="D156" s="6">
        <v>819.00699999999995</v>
      </c>
      <c r="E156" s="6">
        <v>767.25400000000002</v>
      </c>
      <c r="F156" s="6">
        <v>944.51099999999997</v>
      </c>
    </row>
    <row r="157" spans="1:6" x14ac:dyDescent="0.3">
      <c r="A157" s="6">
        <v>707.73599999999999</v>
      </c>
      <c r="B157" s="6">
        <v>789.24900000000002</v>
      </c>
      <c r="C157" s="6">
        <v>930.279</v>
      </c>
      <c r="D157" s="6">
        <v>819.00699999999995</v>
      </c>
      <c r="E157" s="6">
        <v>767.25400000000002</v>
      </c>
      <c r="F157" s="6">
        <v>945.80499999999995</v>
      </c>
    </row>
    <row r="158" spans="1:6" x14ac:dyDescent="0.3">
      <c r="A158" s="6">
        <v>709.03</v>
      </c>
      <c r="B158" s="6">
        <v>790.54300000000001</v>
      </c>
      <c r="C158" s="6">
        <v>931.572</v>
      </c>
      <c r="D158" s="6">
        <v>819.00699999999995</v>
      </c>
      <c r="E158" s="6">
        <v>768.54700000000003</v>
      </c>
      <c r="F158" s="6">
        <v>945.80499999999995</v>
      </c>
    </row>
    <row r="159" spans="1:6" x14ac:dyDescent="0.3">
      <c r="A159" s="6">
        <v>711.61800000000005</v>
      </c>
      <c r="B159" s="6">
        <v>791.83699999999999</v>
      </c>
      <c r="C159" s="6">
        <v>931.572</v>
      </c>
      <c r="D159" s="6">
        <v>819.00699999999995</v>
      </c>
      <c r="E159" s="6">
        <v>769.84100000000001</v>
      </c>
      <c r="F159" s="6">
        <v>945.80499999999995</v>
      </c>
    </row>
    <row r="160" spans="1:6" x14ac:dyDescent="0.3">
      <c r="A160" s="6">
        <v>712.91200000000003</v>
      </c>
      <c r="B160" s="6">
        <v>793.13099999999997</v>
      </c>
      <c r="C160" s="6">
        <v>944.51099999999997</v>
      </c>
      <c r="D160" s="6">
        <v>820.30100000000004</v>
      </c>
      <c r="E160" s="6">
        <v>771.13499999999999</v>
      </c>
      <c r="F160" s="6">
        <v>948.39200000000005</v>
      </c>
    </row>
    <row r="161" spans="1:6" x14ac:dyDescent="0.3">
      <c r="A161" s="6">
        <v>716.79300000000001</v>
      </c>
      <c r="B161" s="6">
        <v>795.71799999999996</v>
      </c>
      <c r="C161" s="6">
        <v>945.80499999999995</v>
      </c>
      <c r="D161" s="6">
        <v>820.30100000000004</v>
      </c>
      <c r="E161" s="6">
        <v>771.13499999999999</v>
      </c>
      <c r="F161" s="6">
        <v>949.68600000000004</v>
      </c>
    </row>
    <row r="162" spans="1:6" x14ac:dyDescent="0.3">
      <c r="A162" s="6">
        <v>716.79300000000001</v>
      </c>
      <c r="B162" s="6">
        <v>799.6</v>
      </c>
      <c r="C162" s="6">
        <v>948.39300000000003</v>
      </c>
      <c r="D162" s="6">
        <v>822.88900000000001</v>
      </c>
      <c r="E162" s="6">
        <v>772.42899999999997</v>
      </c>
      <c r="F162" s="6">
        <v>952.274</v>
      </c>
    </row>
    <row r="163" spans="1:6" x14ac:dyDescent="0.3">
      <c r="A163" s="6">
        <v>716.79300000000001</v>
      </c>
      <c r="B163" s="6">
        <v>804.77499999999998</v>
      </c>
      <c r="C163" s="6">
        <v>950.98</v>
      </c>
      <c r="D163" s="6">
        <v>822.88900000000001</v>
      </c>
      <c r="E163" s="6">
        <v>775.01700000000005</v>
      </c>
      <c r="F163" s="6">
        <v>952.274</v>
      </c>
    </row>
    <row r="164" spans="1:6" x14ac:dyDescent="0.3">
      <c r="A164" s="6">
        <v>719.38099999999997</v>
      </c>
      <c r="B164" s="6">
        <v>804.77499999999998</v>
      </c>
      <c r="C164" s="6">
        <v>953.56799999999998</v>
      </c>
      <c r="D164" s="6">
        <v>822.88900000000001</v>
      </c>
      <c r="E164" s="6">
        <v>777.60400000000004</v>
      </c>
      <c r="F164" s="6">
        <v>956.15599999999995</v>
      </c>
    </row>
    <row r="165" spans="1:6" x14ac:dyDescent="0.3">
      <c r="A165" s="6">
        <v>719.38099999999997</v>
      </c>
      <c r="B165" s="6">
        <v>809.95100000000002</v>
      </c>
      <c r="C165" s="6">
        <v>954.68799999999999</v>
      </c>
      <c r="D165" s="6">
        <v>824.18299999999999</v>
      </c>
      <c r="E165" s="6">
        <v>780.19200000000001</v>
      </c>
      <c r="F165" s="6">
        <v>956.15599999999995</v>
      </c>
    </row>
    <row r="166" spans="1:6" x14ac:dyDescent="0.3">
      <c r="A166" s="6">
        <v>720.67499999999995</v>
      </c>
      <c r="B166" s="6">
        <v>811.24400000000003</v>
      </c>
      <c r="C166" s="6">
        <v>957.44899999999996</v>
      </c>
      <c r="D166" s="6">
        <v>824.18299999999999</v>
      </c>
      <c r="E166" s="6">
        <v>782.78</v>
      </c>
      <c r="F166" s="6">
        <v>957.44899999999996</v>
      </c>
    </row>
    <row r="167" spans="1:6" x14ac:dyDescent="0.3">
      <c r="A167" s="6">
        <v>721.96900000000005</v>
      </c>
      <c r="B167" s="6">
        <v>815.12599999999998</v>
      </c>
      <c r="C167" s="6">
        <v>961.33100000000002</v>
      </c>
      <c r="D167" s="6">
        <v>825.47699999999998</v>
      </c>
      <c r="E167" s="6">
        <v>782.78</v>
      </c>
      <c r="F167" s="6">
        <v>958.74300000000005</v>
      </c>
    </row>
    <row r="168" spans="1:6" x14ac:dyDescent="0.3">
      <c r="A168" s="6">
        <v>721.96900000000005</v>
      </c>
      <c r="B168" s="6">
        <v>816.42</v>
      </c>
      <c r="C168" s="6">
        <v>963.91899999999998</v>
      </c>
      <c r="D168" s="6">
        <v>828.06399999999996</v>
      </c>
      <c r="E168" s="6">
        <v>784.07399999999996</v>
      </c>
      <c r="F168" s="6">
        <v>960.03700000000003</v>
      </c>
    </row>
    <row r="169" spans="1:6" x14ac:dyDescent="0.3">
      <c r="A169" s="6">
        <v>721.96900000000005</v>
      </c>
      <c r="B169" s="6">
        <v>817.71400000000006</v>
      </c>
      <c r="C169" s="6">
        <v>963.91899999999998</v>
      </c>
      <c r="D169" s="6">
        <v>828.06399999999996</v>
      </c>
      <c r="E169" s="6">
        <v>784.07399999999996</v>
      </c>
      <c r="F169" s="6">
        <v>962.625</v>
      </c>
    </row>
    <row r="170" spans="1:6" x14ac:dyDescent="0.3">
      <c r="A170" s="6">
        <v>723.26300000000003</v>
      </c>
      <c r="B170" s="6">
        <v>817.71400000000006</v>
      </c>
      <c r="C170" s="6">
        <v>969.09400000000005</v>
      </c>
      <c r="D170" s="6">
        <v>828.06399999999996</v>
      </c>
      <c r="E170" s="6">
        <v>784.07399999999996</v>
      </c>
      <c r="F170" s="6">
        <v>963.91899999999998</v>
      </c>
    </row>
    <row r="171" spans="1:6" x14ac:dyDescent="0.3">
      <c r="A171" s="6">
        <v>723.26300000000003</v>
      </c>
      <c r="B171" s="6">
        <v>819.00800000000004</v>
      </c>
      <c r="C171" s="6">
        <v>970.38800000000003</v>
      </c>
      <c r="D171" s="6">
        <v>830.65200000000004</v>
      </c>
      <c r="E171" s="6">
        <v>787.95500000000004</v>
      </c>
      <c r="F171" s="6">
        <v>965.21299999999997</v>
      </c>
    </row>
    <row r="172" spans="1:6" x14ac:dyDescent="0.3">
      <c r="A172" s="6">
        <v>724.55600000000004</v>
      </c>
      <c r="B172" s="6">
        <v>819.00800000000004</v>
      </c>
      <c r="C172" s="6">
        <v>972.976</v>
      </c>
      <c r="D172" s="6">
        <v>830.65200000000004</v>
      </c>
      <c r="E172" s="6">
        <v>787.95500000000004</v>
      </c>
      <c r="F172" s="6">
        <v>965.21299999999997</v>
      </c>
    </row>
    <row r="173" spans="1:6" x14ac:dyDescent="0.3">
      <c r="A173" s="6">
        <v>725.85</v>
      </c>
      <c r="B173" s="6">
        <v>820.30100000000004</v>
      </c>
      <c r="C173" s="6">
        <v>975.56299999999999</v>
      </c>
      <c r="D173" s="6">
        <v>830.65200000000004</v>
      </c>
      <c r="E173" s="6">
        <v>789.24900000000002</v>
      </c>
      <c r="F173" s="6">
        <v>965.21299999999997</v>
      </c>
    </row>
    <row r="174" spans="1:6" x14ac:dyDescent="0.3">
      <c r="A174" s="6">
        <v>728.43799999999999</v>
      </c>
      <c r="B174" s="6">
        <v>822.88900000000001</v>
      </c>
      <c r="C174" s="6">
        <v>975.56299999999999</v>
      </c>
      <c r="D174" s="6">
        <v>831.94600000000003</v>
      </c>
      <c r="E174" s="6">
        <v>789.24900000000002</v>
      </c>
      <c r="F174" s="6">
        <v>965.21299999999997</v>
      </c>
    </row>
    <row r="175" spans="1:6" x14ac:dyDescent="0.3">
      <c r="A175" s="6">
        <v>733.61300000000006</v>
      </c>
      <c r="B175" s="6">
        <v>822.88900000000001</v>
      </c>
      <c r="C175" s="6">
        <v>976.85699999999997</v>
      </c>
      <c r="D175" s="6">
        <v>834.53399999999999</v>
      </c>
      <c r="E175" s="6">
        <v>789.24900000000002</v>
      </c>
      <c r="F175" s="6">
        <v>969.09400000000005</v>
      </c>
    </row>
    <row r="176" spans="1:6" x14ac:dyDescent="0.3">
      <c r="A176" s="6">
        <v>734.90700000000004</v>
      </c>
      <c r="B176" s="6">
        <v>822.88900000000001</v>
      </c>
      <c r="C176" s="6">
        <v>979.44500000000005</v>
      </c>
      <c r="D176" s="6">
        <v>835.827</v>
      </c>
      <c r="E176" s="6">
        <v>790.54300000000001</v>
      </c>
      <c r="F176" s="6">
        <v>970.38800000000003</v>
      </c>
    </row>
    <row r="177" spans="1:6" x14ac:dyDescent="0.3">
      <c r="A177" s="6">
        <v>736.20100000000002</v>
      </c>
      <c r="B177" s="6">
        <v>826.77099999999996</v>
      </c>
      <c r="C177" s="6">
        <v>985.91399999999999</v>
      </c>
      <c r="D177" s="6">
        <v>841.00300000000004</v>
      </c>
      <c r="E177" s="6">
        <v>790.54300000000001</v>
      </c>
      <c r="F177" s="6">
        <v>971.68200000000002</v>
      </c>
    </row>
    <row r="178" spans="1:6" x14ac:dyDescent="0.3">
      <c r="A178" s="6">
        <v>737.495</v>
      </c>
      <c r="B178" s="6">
        <v>828.06500000000005</v>
      </c>
      <c r="C178" s="6">
        <v>989.79600000000005</v>
      </c>
      <c r="D178" s="6">
        <v>842.29700000000003</v>
      </c>
      <c r="E178" s="6">
        <v>791.83699999999999</v>
      </c>
      <c r="F178" s="6">
        <v>974.26900000000001</v>
      </c>
    </row>
    <row r="179" spans="1:6" x14ac:dyDescent="0.3">
      <c r="A179" s="6">
        <v>747.846</v>
      </c>
      <c r="B179" s="6">
        <v>829.35799999999995</v>
      </c>
      <c r="C179" s="6">
        <v>996.26499999999999</v>
      </c>
      <c r="D179" s="6">
        <v>842.29700000000003</v>
      </c>
      <c r="E179" s="6">
        <v>794.42399999999998</v>
      </c>
      <c r="F179" s="6">
        <v>974.26900000000001</v>
      </c>
    </row>
    <row r="180" spans="1:6" x14ac:dyDescent="0.3">
      <c r="A180" s="6">
        <v>747.846</v>
      </c>
      <c r="B180" s="6">
        <v>829.35799999999995</v>
      </c>
      <c r="C180" s="6">
        <v>997.55899999999997</v>
      </c>
      <c r="D180" s="6">
        <v>843.59100000000001</v>
      </c>
      <c r="E180" s="6">
        <v>794.42399999999998</v>
      </c>
      <c r="F180" s="6">
        <v>975.56299999999999</v>
      </c>
    </row>
    <row r="181" spans="1:6" x14ac:dyDescent="0.3">
      <c r="A181" s="6">
        <v>753.02099999999996</v>
      </c>
      <c r="B181" s="6">
        <v>830.65200000000004</v>
      </c>
      <c r="C181" s="6">
        <v>1002.734</v>
      </c>
      <c r="D181" s="6">
        <v>844.88400000000001</v>
      </c>
      <c r="E181" s="6">
        <v>795.71799999999996</v>
      </c>
      <c r="F181" s="6">
        <v>975.56299999999999</v>
      </c>
    </row>
    <row r="182" spans="1:6" x14ac:dyDescent="0.3">
      <c r="A182" s="6">
        <v>755.60900000000004</v>
      </c>
      <c r="B182" s="6">
        <v>833.24</v>
      </c>
      <c r="C182" s="6">
        <v>1010.497</v>
      </c>
      <c r="D182" s="6">
        <v>844.88400000000001</v>
      </c>
      <c r="E182" s="6">
        <v>798.30600000000004</v>
      </c>
      <c r="F182" s="6">
        <v>975.56299999999999</v>
      </c>
    </row>
    <row r="183" spans="1:6" x14ac:dyDescent="0.3">
      <c r="A183" s="6">
        <v>755.60900000000004</v>
      </c>
      <c r="B183" s="6">
        <v>833.24</v>
      </c>
      <c r="C183" s="6">
        <v>1010.497</v>
      </c>
      <c r="D183" s="6">
        <v>847.47199999999998</v>
      </c>
      <c r="E183" s="6">
        <v>800.89400000000001</v>
      </c>
      <c r="F183" s="6">
        <v>978.15099999999995</v>
      </c>
    </row>
    <row r="184" spans="1:6" x14ac:dyDescent="0.3">
      <c r="A184" s="6">
        <v>758.197</v>
      </c>
      <c r="B184" s="6">
        <v>835.82799999999997</v>
      </c>
      <c r="C184" s="6">
        <v>1011.7910000000001</v>
      </c>
      <c r="D184" s="6">
        <v>847.47199999999998</v>
      </c>
      <c r="E184" s="6">
        <v>800.89400000000001</v>
      </c>
      <c r="F184" s="6">
        <v>979.44500000000005</v>
      </c>
    </row>
    <row r="185" spans="1:6" x14ac:dyDescent="0.3">
      <c r="A185" s="6">
        <v>758.197</v>
      </c>
      <c r="B185" s="6">
        <v>839.70899999999995</v>
      </c>
      <c r="C185" s="6">
        <v>1015.673</v>
      </c>
      <c r="D185" s="6">
        <v>847.47199999999998</v>
      </c>
      <c r="E185" s="6">
        <v>803.48099999999999</v>
      </c>
      <c r="F185" s="6">
        <v>983.32600000000002</v>
      </c>
    </row>
    <row r="186" spans="1:6" x14ac:dyDescent="0.3">
      <c r="A186" s="6">
        <v>759.49</v>
      </c>
      <c r="B186" s="6">
        <v>842.29700000000003</v>
      </c>
      <c r="C186" s="6">
        <v>1016.967</v>
      </c>
      <c r="D186" s="6">
        <v>848.76599999999996</v>
      </c>
      <c r="E186" s="6">
        <v>804.77499999999998</v>
      </c>
      <c r="F186" s="6">
        <v>984.62</v>
      </c>
    </row>
    <row r="187" spans="1:6" x14ac:dyDescent="0.3">
      <c r="A187" s="6">
        <v>759.49</v>
      </c>
      <c r="B187" s="6">
        <v>842.29700000000003</v>
      </c>
      <c r="C187" s="6">
        <v>1022.1420000000001</v>
      </c>
      <c r="D187" s="6">
        <v>848.76599999999996</v>
      </c>
      <c r="E187" s="6">
        <v>807.36300000000006</v>
      </c>
      <c r="F187" s="6">
        <v>985.91399999999999</v>
      </c>
    </row>
    <row r="188" spans="1:6" x14ac:dyDescent="0.3">
      <c r="A188" s="6">
        <v>760.78399999999999</v>
      </c>
      <c r="B188" s="6">
        <v>843.59100000000001</v>
      </c>
      <c r="C188" s="6">
        <v>1022.1420000000001</v>
      </c>
      <c r="D188" s="6">
        <v>848.76599999999996</v>
      </c>
      <c r="E188" s="6">
        <v>811.245</v>
      </c>
      <c r="F188" s="6">
        <v>987.20799999999997</v>
      </c>
    </row>
    <row r="189" spans="1:6" x14ac:dyDescent="0.3">
      <c r="A189" s="6">
        <v>762.07799999999997</v>
      </c>
      <c r="B189" s="6">
        <v>843.59100000000001</v>
      </c>
      <c r="C189" s="6">
        <v>1024.73</v>
      </c>
      <c r="D189" s="6">
        <v>848.76599999999996</v>
      </c>
      <c r="E189" s="6">
        <v>813.83199999999999</v>
      </c>
      <c r="F189" s="6">
        <v>987.20799999999997</v>
      </c>
    </row>
    <row r="190" spans="1:6" x14ac:dyDescent="0.3">
      <c r="A190" s="6">
        <v>762.07799999999997</v>
      </c>
      <c r="B190" s="6">
        <v>844.88499999999999</v>
      </c>
      <c r="C190" s="6">
        <v>1024.73</v>
      </c>
      <c r="D190" s="6">
        <v>850.06</v>
      </c>
      <c r="E190" s="6">
        <v>815.12599999999998</v>
      </c>
      <c r="F190" s="6">
        <v>988.50199999999995</v>
      </c>
    </row>
    <row r="191" spans="1:6" x14ac:dyDescent="0.3">
      <c r="A191" s="6">
        <v>763.37199999999996</v>
      </c>
      <c r="B191" s="6">
        <v>853.94200000000001</v>
      </c>
      <c r="C191" s="6">
        <v>1027.317</v>
      </c>
      <c r="D191" s="6">
        <v>851.35400000000004</v>
      </c>
      <c r="E191" s="6">
        <v>815.12599999999998</v>
      </c>
      <c r="F191" s="6">
        <v>989.79600000000005</v>
      </c>
    </row>
    <row r="192" spans="1:6" x14ac:dyDescent="0.3">
      <c r="A192" s="6">
        <v>764.66600000000005</v>
      </c>
      <c r="B192" s="6">
        <v>855.23500000000001</v>
      </c>
      <c r="C192" s="6">
        <v>1027.317</v>
      </c>
      <c r="D192" s="6">
        <v>852.64800000000002</v>
      </c>
      <c r="E192" s="6">
        <v>816.42</v>
      </c>
      <c r="F192" s="6">
        <v>989.79600000000005</v>
      </c>
    </row>
    <row r="193" spans="1:6" x14ac:dyDescent="0.3">
      <c r="A193" s="6">
        <v>764.66600000000005</v>
      </c>
      <c r="B193" s="6">
        <v>856.529</v>
      </c>
      <c r="C193" s="6">
        <v>1029.905</v>
      </c>
      <c r="D193" s="6">
        <v>852.64800000000002</v>
      </c>
      <c r="E193" s="6">
        <v>817.71400000000006</v>
      </c>
      <c r="F193" s="6">
        <v>992.38300000000004</v>
      </c>
    </row>
    <row r="194" spans="1:6" x14ac:dyDescent="0.3">
      <c r="A194" s="6">
        <v>764.66600000000005</v>
      </c>
      <c r="B194" s="6">
        <v>860.41099999999994</v>
      </c>
      <c r="C194" s="6">
        <v>1029.905</v>
      </c>
      <c r="D194" s="6">
        <v>852.64800000000002</v>
      </c>
      <c r="E194" s="6">
        <v>821.59500000000003</v>
      </c>
      <c r="F194" s="6">
        <v>993.67700000000002</v>
      </c>
    </row>
    <row r="195" spans="1:6" x14ac:dyDescent="0.3">
      <c r="A195" s="6">
        <v>765.96</v>
      </c>
      <c r="B195" s="6">
        <v>862.99800000000005</v>
      </c>
      <c r="C195" s="6">
        <v>1029.905</v>
      </c>
      <c r="D195" s="6">
        <v>853.94100000000003</v>
      </c>
      <c r="E195" s="6">
        <v>822.88900000000001</v>
      </c>
      <c r="F195" s="6">
        <v>994.971</v>
      </c>
    </row>
    <row r="196" spans="1:6" x14ac:dyDescent="0.3">
      <c r="A196" s="6">
        <v>765.96</v>
      </c>
      <c r="B196" s="6">
        <v>868.17399999999998</v>
      </c>
      <c r="C196" s="6">
        <v>1029.905</v>
      </c>
      <c r="D196" s="6">
        <v>855.23500000000001</v>
      </c>
      <c r="E196" s="6">
        <v>824.18299999999999</v>
      </c>
      <c r="F196" s="6">
        <v>994.971</v>
      </c>
    </row>
    <row r="197" spans="1:6" x14ac:dyDescent="0.3">
      <c r="A197" s="6">
        <v>768.54700000000003</v>
      </c>
      <c r="B197" s="6">
        <v>868.17399999999998</v>
      </c>
      <c r="C197" s="6">
        <v>1031.1990000000001</v>
      </c>
      <c r="D197" s="6">
        <v>855.23500000000001</v>
      </c>
      <c r="E197" s="6">
        <v>825.47699999999998</v>
      </c>
      <c r="F197" s="6">
        <v>996.26499999999999</v>
      </c>
    </row>
    <row r="198" spans="1:6" x14ac:dyDescent="0.3">
      <c r="A198" s="6">
        <v>769.84100000000001</v>
      </c>
      <c r="B198" s="6">
        <v>870.76199999999994</v>
      </c>
      <c r="C198" s="6">
        <v>1036.374</v>
      </c>
      <c r="D198" s="6">
        <v>856.529</v>
      </c>
      <c r="E198" s="6">
        <v>825.47699999999998</v>
      </c>
      <c r="F198" s="6">
        <v>996.26499999999999</v>
      </c>
    </row>
    <row r="199" spans="1:6" x14ac:dyDescent="0.3">
      <c r="A199" s="6">
        <v>772.42899999999997</v>
      </c>
      <c r="B199" s="6">
        <v>870.76199999999994</v>
      </c>
      <c r="C199" s="6">
        <v>1037.6679999999999</v>
      </c>
      <c r="D199" s="6">
        <v>857.82299999999998</v>
      </c>
      <c r="E199" s="6">
        <v>825.47699999999998</v>
      </c>
      <c r="F199" s="6">
        <v>996.26499999999999</v>
      </c>
    </row>
    <row r="200" spans="1:6" x14ac:dyDescent="0.3">
      <c r="A200" s="6">
        <v>772.42899999999997</v>
      </c>
      <c r="B200" s="6">
        <v>872.05499999999995</v>
      </c>
      <c r="C200" s="6">
        <v>1037.6679999999999</v>
      </c>
      <c r="D200" s="6">
        <v>860.41099999999994</v>
      </c>
      <c r="E200" s="6">
        <v>826.77099999999996</v>
      </c>
      <c r="F200" s="6">
        <v>997.55899999999997</v>
      </c>
    </row>
    <row r="201" spans="1:6" x14ac:dyDescent="0.3">
      <c r="A201" s="6">
        <v>773.72299999999996</v>
      </c>
      <c r="B201" s="6">
        <v>873.34900000000005</v>
      </c>
      <c r="C201" s="6">
        <v>1045.431</v>
      </c>
      <c r="D201" s="6">
        <v>860.41099999999994</v>
      </c>
      <c r="E201" s="6">
        <v>828.06500000000005</v>
      </c>
      <c r="F201" s="6">
        <v>997.55899999999997</v>
      </c>
    </row>
    <row r="202" spans="1:6" x14ac:dyDescent="0.3">
      <c r="A202" s="6">
        <v>773.72299999999996</v>
      </c>
      <c r="B202" s="6">
        <v>878.52499999999998</v>
      </c>
      <c r="C202" s="6">
        <v>1048.019</v>
      </c>
      <c r="D202" s="6">
        <v>861.70399999999995</v>
      </c>
      <c r="E202" s="6">
        <v>829.35799999999995</v>
      </c>
      <c r="F202" s="6">
        <v>997.55899999999997</v>
      </c>
    </row>
    <row r="203" spans="1:6" x14ac:dyDescent="0.3">
      <c r="A203" s="6">
        <v>777.60400000000004</v>
      </c>
      <c r="B203" s="6">
        <v>882.40599999999995</v>
      </c>
      <c r="C203" s="6">
        <v>1049.3130000000001</v>
      </c>
      <c r="D203" s="6">
        <v>861.70399999999995</v>
      </c>
      <c r="E203" s="6">
        <v>830.65200000000004</v>
      </c>
      <c r="F203" s="6">
        <v>1001.44</v>
      </c>
    </row>
    <row r="204" spans="1:6" x14ac:dyDescent="0.3">
      <c r="A204" s="6">
        <v>777.60400000000004</v>
      </c>
      <c r="B204" s="6">
        <v>883.7</v>
      </c>
      <c r="C204" s="6">
        <v>1050.7529999999999</v>
      </c>
      <c r="D204" s="6">
        <v>865.58600000000001</v>
      </c>
      <c r="E204" s="6">
        <v>834.53399999999999</v>
      </c>
      <c r="F204" s="6">
        <v>1001.44</v>
      </c>
    </row>
    <row r="205" spans="1:6" x14ac:dyDescent="0.3">
      <c r="A205" s="6">
        <v>778.89800000000002</v>
      </c>
      <c r="B205" s="6">
        <v>884.99400000000003</v>
      </c>
      <c r="C205" s="6">
        <v>1058.3699999999999</v>
      </c>
      <c r="D205" s="6">
        <v>865.58600000000001</v>
      </c>
      <c r="E205" s="6">
        <v>837.12199999999996</v>
      </c>
      <c r="F205" s="6">
        <v>1001.44</v>
      </c>
    </row>
    <row r="206" spans="1:6" x14ac:dyDescent="0.3">
      <c r="A206" s="6">
        <v>778.89800000000002</v>
      </c>
      <c r="B206" s="6">
        <v>886.28800000000001</v>
      </c>
      <c r="C206" s="6">
        <v>1060.9580000000001</v>
      </c>
      <c r="D206" s="6">
        <v>866.88</v>
      </c>
      <c r="E206" s="6">
        <v>837.12199999999996</v>
      </c>
      <c r="F206" s="6">
        <v>1004.028</v>
      </c>
    </row>
    <row r="207" spans="1:6" x14ac:dyDescent="0.3">
      <c r="A207" s="6">
        <v>782.78</v>
      </c>
      <c r="B207" s="6">
        <v>894.05100000000004</v>
      </c>
      <c r="C207" s="6">
        <v>1062.251</v>
      </c>
      <c r="D207" s="6">
        <v>866.88</v>
      </c>
      <c r="E207" s="6">
        <v>837.12199999999996</v>
      </c>
      <c r="F207" s="6">
        <v>1005.322</v>
      </c>
    </row>
    <row r="208" spans="1:6" x14ac:dyDescent="0.3">
      <c r="A208" s="6">
        <v>782.78</v>
      </c>
      <c r="B208" s="6">
        <v>900.52</v>
      </c>
      <c r="C208" s="6">
        <v>1063.5450000000001</v>
      </c>
      <c r="D208" s="6">
        <v>868.17399999999998</v>
      </c>
      <c r="E208" s="6">
        <v>838.41499999999996</v>
      </c>
      <c r="F208" s="6">
        <v>1005.322</v>
      </c>
    </row>
    <row r="209" spans="1:6" x14ac:dyDescent="0.3">
      <c r="A209" s="6">
        <v>785.36699999999996</v>
      </c>
      <c r="B209" s="6">
        <v>903.10799999999995</v>
      </c>
      <c r="C209" s="6">
        <v>1066.133</v>
      </c>
      <c r="D209" s="6">
        <v>869.46799999999996</v>
      </c>
      <c r="E209" s="6">
        <v>838.41499999999996</v>
      </c>
      <c r="F209" s="6">
        <v>1007.91</v>
      </c>
    </row>
    <row r="210" spans="1:6" x14ac:dyDescent="0.3">
      <c r="A210" s="6">
        <v>785.36699999999996</v>
      </c>
      <c r="B210" s="6">
        <v>905.69600000000003</v>
      </c>
      <c r="C210" s="6">
        <v>1072.6020000000001</v>
      </c>
      <c r="D210" s="6">
        <v>870.76099999999997</v>
      </c>
      <c r="E210" s="6">
        <v>841.00300000000004</v>
      </c>
      <c r="F210" s="6">
        <v>1009.203</v>
      </c>
    </row>
    <row r="211" spans="1:6" x14ac:dyDescent="0.3">
      <c r="A211" s="6">
        <v>786.66099999999994</v>
      </c>
      <c r="B211" s="6">
        <v>908.28300000000002</v>
      </c>
      <c r="C211" s="6">
        <v>1072.6020000000001</v>
      </c>
      <c r="D211" s="6">
        <v>872.05499999999995</v>
      </c>
      <c r="E211" s="6">
        <v>842.29700000000003</v>
      </c>
      <c r="F211" s="6">
        <v>1010.497</v>
      </c>
    </row>
    <row r="212" spans="1:6" x14ac:dyDescent="0.3">
      <c r="A212" s="6">
        <v>787.95500000000004</v>
      </c>
      <c r="B212" s="6">
        <v>910.87099999999998</v>
      </c>
      <c r="C212" s="6">
        <v>1072.6020000000001</v>
      </c>
      <c r="D212" s="6">
        <v>872.05499999999995</v>
      </c>
      <c r="E212" s="6">
        <v>842.29700000000003</v>
      </c>
      <c r="F212" s="6">
        <v>1013.085</v>
      </c>
    </row>
    <row r="213" spans="1:6" x14ac:dyDescent="0.3">
      <c r="A213" s="6">
        <v>791.83699999999999</v>
      </c>
      <c r="B213" s="6">
        <v>913.45899999999995</v>
      </c>
      <c r="C213" s="6">
        <v>1073.896</v>
      </c>
      <c r="D213" s="6">
        <v>873.34900000000005</v>
      </c>
      <c r="E213" s="6">
        <v>842.29700000000003</v>
      </c>
      <c r="F213" s="6">
        <v>1014.379</v>
      </c>
    </row>
    <row r="214" spans="1:6" x14ac:dyDescent="0.3">
      <c r="A214" s="6">
        <v>793.13099999999997</v>
      </c>
      <c r="B214" s="6">
        <v>914.75300000000004</v>
      </c>
      <c r="C214" s="6">
        <v>1075.19</v>
      </c>
      <c r="D214" s="6">
        <v>873.34900000000005</v>
      </c>
      <c r="E214" s="6">
        <v>843.59100000000001</v>
      </c>
      <c r="F214" s="6">
        <v>1015.673</v>
      </c>
    </row>
    <row r="215" spans="1:6" x14ac:dyDescent="0.3">
      <c r="A215" s="6">
        <v>794.42399999999998</v>
      </c>
      <c r="B215" s="6">
        <v>916.04600000000005</v>
      </c>
      <c r="C215" s="6">
        <v>1084.2470000000001</v>
      </c>
      <c r="D215" s="6">
        <v>873.34900000000005</v>
      </c>
      <c r="E215" s="6">
        <v>843.59100000000001</v>
      </c>
      <c r="F215" s="6">
        <v>1015.673</v>
      </c>
    </row>
    <row r="216" spans="1:6" x14ac:dyDescent="0.3">
      <c r="A216" s="6">
        <v>794.42399999999998</v>
      </c>
      <c r="B216" s="6">
        <v>916.04600000000005</v>
      </c>
      <c r="C216" s="6">
        <v>1089.422</v>
      </c>
      <c r="D216" s="6">
        <v>873.34900000000005</v>
      </c>
      <c r="E216" s="6">
        <v>846.17899999999997</v>
      </c>
      <c r="F216" s="6">
        <v>1015.673</v>
      </c>
    </row>
    <row r="217" spans="1:6" x14ac:dyDescent="0.3">
      <c r="A217" s="6">
        <v>798.30600000000004</v>
      </c>
      <c r="B217" s="6">
        <v>917.34</v>
      </c>
      <c r="C217" s="6">
        <v>1090.7159999999999</v>
      </c>
      <c r="D217" s="6">
        <v>879.81799999999998</v>
      </c>
      <c r="E217" s="6">
        <v>846.17899999999997</v>
      </c>
      <c r="F217" s="6">
        <v>1015.673</v>
      </c>
    </row>
    <row r="218" spans="1:6" x14ac:dyDescent="0.3">
      <c r="A218" s="6">
        <v>798.30600000000004</v>
      </c>
      <c r="B218" s="6">
        <v>923.80899999999997</v>
      </c>
      <c r="C218" s="6">
        <v>1092.01</v>
      </c>
      <c r="D218" s="6">
        <v>881.11199999999997</v>
      </c>
      <c r="E218" s="6">
        <v>847.47199999999998</v>
      </c>
      <c r="F218" s="6">
        <v>1018.26</v>
      </c>
    </row>
    <row r="219" spans="1:6" x14ac:dyDescent="0.3">
      <c r="A219" s="6">
        <v>799.6</v>
      </c>
      <c r="B219" s="6">
        <v>926.39700000000005</v>
      </c>
      <c r="C219" s="6">
        <v>1092.01</v>
      </c>
      <c r="D219" s="6">
        <v>882.40599999999995</v>
      </c>
      <c r="E219" s="6">
        <v>850.06</v>
      </c>
      <c r="F219" s="6">
        <v>1019.554</v>
      </c>
    </row>
    <row r="220" spans="1:6" x14ac:dyDescent="0.3">
      <c r="A220" s="6">
        <v>800.89400000000001</v>
      </c>
      <c r="B220" s="6">
        <v>931.57299999999998</v>
      </c>
      <c r="C220" s="6">
        <v>1094.598</v>
      </c>
      <c r="D220" s="6">
        <v>882.40599999999995</v>
      </c>
      <c r="E220" s="6">
        <v>853.94200000000001</v>
      </c>
      <c r="F220" s="6">
        <v>1020.848</v>
      </c>
    </row>
    <row r="221" spans="1:6" x14ac:dyDescent="0.3">
      <c r="A221" s="6">
        <v>803.48099999999999</v>
      </c>
      <c r="B221" s="6">
        <v>932.86599999999999</v>
      </c>
      <c r="C221" s="6">
        <v>1097.1849999999999</v>
      </c>
      <c r="D221" s="6">
        <v>883.7</v>
      </c>
      <c r="E221" s="6">
        <v>855.23500000000001</v>
      </c>
      <c r="F221" s="6">
        <v>1022.1420000000001</v>
      </c>
    </row>
    <row r="222" spans="1:6" x14ac:dyDescent="0.3">
      <c r="A222" s="6">
        <v>806.06899999999996</v>
      </c>
      <c r="B222" s="6">
        <v>934.16</v>
      </c>
      <c r="C222" s="6">
        <v>1098.479</v>
      </c>
      <c r="D222" s="6">
        <v>883.7</v>
      </c>
      <c r="E222" s="6">
        <v>857.82299999999998</v>
      </c>
      <c r="F222" s="6">
        <v>1022.1420000000001</v>
      </c>
    </row>
    <row r="223" spans="1:6" x14ac:dyDescent="0.3">
      <c r="A223" s="6">
        <v>809.95100000000002</v>
      </c>
      <c r="B223" s="6">
        <v>934.16</v>
      </c>
      <c r="C223" s="6">
        <v>1103.655</v>
      </c>
      <c r="D223" s="6">
        <v>883.7</v>
      </c>
      <c r="E223" s="6">
        <v>860.41099999999994</v>
      </c>
      <c r="F223" s="6">
        <v>1028.6110000000001</v>
      </c>
    </row>
    <row r="224" spans="1:6" x14ac:dyDescent="0.3">
      <c r="A224" s="6">
        <v>812.53800000000001</v>
      </c>
      <c r="B224" s="6">
        <v>936.74800000000005</v>
      </c>
      <c r="C224" s="6">
        <v>1103.655</v>
      </c>
      <c r="D224" s="6">
        <v>884.99400000000003</v>
      </c>
      <c r="E224" s="6">
        <v>861.70500000000004</v>
      </c>
      <c r="F224" s="6">
        <v>1029.905</v>
      </c>
    </row>
    <row r="225" spans="1:6" x14ac:dyDescent="0.3">
      <c r="A225" s="6">
        <v>812.53800000000001</v>
      </c>
      <c r="B225" s="6">
        <v>940.63</v>
      </c>
      <c r="C225" s="6">
        <v>1103.655</v>
      </c>
      <c r="D225" s="6">
        <v>887.58199999999999</v>
      </c>
      <c r="E225" s="6">
        <v>861.70500000000004</v>
      </c>
      <c r="F225" s="6">
        <v>1031.1990000000001</v>
      </c>
    </row>
    <row r="226" spans="1:6" x14ac:dyDescent="0.3">
      <c r="A226" s="6">
        <v>815.12599999999998</v>
      </c>
      <c r="B226" s="6">
        <v>943.21699999999998</v>
      </c>
      <c r="C226" s="6">
        <v>1108.83</v>
      </c>
      <c r="D226" s="6">
        <v>887.58199999999999</v>
      </c>
      <c r="E226" s="6">
        <v>862.99900000000002</v>
      </c>
      <c r="F226" s="6">
        <v>1031.1990000000001</v>
      </c>
    </row>
    <row r="227" spans="1:6" x14ac:dyDescent="0.3">
      <c r="A227" s="6">
        <v>816.42</v>
      </c>
      <c r="B227" s="6">
        <v>945.80499999999995</v>
      </c>
      <c r="C227" s="6">
        <v>1108.83</v>
      </c>
      <c r="D227" s="6">
        <v>888.875</v>
      </c>
      <c r="E227" s="6">
        <v>864.29200000000003</v>
      </c>
      <c r="F227" s="6">
        <v>1032.4929999999999</v>
      </c>
    </row>
    <row r="228" spans="1:6" x14ac:dyDescent="0.3">
      <c r="A228" s="6">
        <v>816.42</v>
      </c>
      <c r="B228" s="6">
        <v>947.09900000000005</v>
      </c>
      <c r="C228" s="6">
        <v>1108.83</v>
      </c>
      <c r="D228" s="6">
        <v>888.875</v>
      </c>
      <c r="E228" s="6">
        <v>865.58600000000001</v>
      </c>
      <c r="F228" s="6">
        <v>1036.374</v>
      </c>
    </row>
    <row r="229" spans="1:6" x14ac:dyDescent="0.3">
      <c r="A229" s="6">
        <v>816.42</v>
      </c>
      <c r="B229" s="6">
        <v>950.98</v>
      </c>
      <c r="C229" s="6">
        <v>1108.83</v>
      </c>
      <c r="D229" s="6">
        <v>888.875</v>
      </c>
      <c r="E229" s="6">
        <v>866.88</v>
      </c>
      <c r="F229" s="6">
        <v>1036.374</v>
      </c>
    </row>
    <row r="230" spans="1:6" x14ac:dyDescent="0.3">
      <c r="A230" s="6">
        <v>820.30100000000004</v>
      </c>
      <c r="B230" s="6">
        <v>950.98</v>
      </c>
      <c r="C230" s="6">
        <v>1110.124</v>
      </c>
      <c r="D230" s="6">
        <v>890.16899999999998</v>
      </c>
      <c r="E230" s="6">
        <v>868.17399999999998</v>
      </c>
      <c r="F230" s="6">
        <v>1037.6679999999999</v>
      </c>
    </row>
    <row r="231" spans="1:6" x14ac:dyDescent="0.3">
      <c r="A231" s="6">
        <v>821.59500000000003</v>
      </c>
      <c r="B231" s="6">
        <v>953.56799999999998</v>
      </c>
      <c r="C231" s="6">
        <v>1111.4179999999999</v>
      </c>
      <c r="D231" s="6">
        <v>894.05100000000004</v>
      </c>
      <c r="E231" s="6">
        <v>870.76199999999994</v>
      </c>
      <c r="F231" s="6">
        <v>1037.6679999999999</v>
      </c>
    </row>
    <row r="232" spans="1:6" x14ac:dyDescent="0.3">
      <c r="A232" s="6">
        <v>821.59500000000003</v>
      </c>
      <c r="B232" s="6">
        <v>954.86199999999997</v>
      </c>
      <c r="C232" s="6">
        <v>1111.4179999999999</v>
      </c>
      <c r="D232" s="6">
        <v>894.05100000000004</v>
      </c>
      <c r="E232" s="6">
        <v>873.34900000000005</v>
      </c>
      <c r="F232" s="6">
        <v>1040.2560000000001</v>
      </c>
    </row>
    <row r="233" spans="1:6" x14ac:dyDescent="0.3">
      <c r="A233" s="6">
        <v>824.18299999999999</v>
      </c>
      <c r="B233" s="6">
        <v>957.45</v>
      </c>
      <c r="C233" s="6">
        <v>1111.4179999999999</v>
      </c>
      <c r="D233" s="6">
        <v>894.05100000000004</v>
      </c>
      <c r="E233" s="6">
        <v>874.64300000000003</v>
      </c>
      <c r="F233" s="6">
        <v>1040.2560000000001</v>
      </c>
    </row>
    <row r="234" spans="1:6" x14ac:dyDescent="0.3">
      <c r="A234" s="6">
        <v>826.77099999999996</v>
      </c>
      <c r="B234" s="6">
        <v>957.45</v>
      </c>
      <c r="C234" s="6">
        <v>1117.8869999999999</v>
      </c>
      <c r="D234" s="6">
        <v>895.34500000000003</v>
      </c>
      <c r="E234" s="6">
        <v>877.23099999999999</v>
      </c>
      <c r="F234" s="6">
        <v>1041.55</v>
      </c>
    </row>
    <row r="235" spans="1:6" x14ac:dyDescent="0.3">
      <c r="A235" s="6">
        <v>829.35799999999995</v>
      </c>
      <c r="B235" s="6">
        <v>957.45</v>
      </c>
      <c r="C235" s="6">
        <v>1117.8869999999999</v>
      </c>
      <c r="D235" s="6">
        <v>896.63800000000003</v>
      </c>
      <c r="E235" s="6">
        <v>879.81899999999996</v>
      </c>
      <c r="F235" s="6">
        <v>1046.7249999999999</v>
      </c>
    </row>
    <row r="236" spans="1:6" x14ac:dyDescent="0.3">
      <c r="A236" s="6">
        <v>831.94600000000003</v>
      </c>
      <c r="B236" s="6">
        <v>958.74300000000005</v>
      </c>
      <c r="C236" s="6">
        <v>1123.0619999999999</v>
      </c>
      <c r="D236" s="6">
        <v>897.93200000000002</v>
      </c>
      <c r="E236" s="6">
        <v>882.40599999999995</v>
      </c>
      <c r="F236" s="6">
        <v>1048.019</v>
      </c>
    </row>
    <row r="237" spans="1:6" x14ac:dyDescent="0.3">
      <c r="A237" s="6">
        <v>831.94600000000003</v>
      </c>
      <c r="B237" s="6">
        <v>961.33100000000002</v>
      </c>
      <c r="C237" s="6">
        <v>1125.6500000000001</v>
      </c>
      <c r="D237" s="6">
        <v>899.226</v>
      </c>
      <c r="E237" s="6">
        <v>884.99400000000003</v>
      </c>
      <c r="F237" s="6">
        <v>1049.3130000000001</v>
      </c>
    </row>
    <row r="238" spans="1:6" x14ac:dyDescent="0.3">
      <c r="A238" s="6">
        <v>833.24</v>
      </c>
      <c r="B238" s="6">
        <v>961.33100000000002</v>
      </c>
      <c r="C238" s="6">
        <v>1130.825</v>
      </c>
      <c r="D238" s="6">
        <v>899.226</v>
      </c>
      <c r="E238" s="6">
        <v>886.28800000000001</v>
      </c>
      <c r="F238" s="6">
        <v>1055.7819999999999</v>
      </c>
    </row>
    <row r="239" spans="1:6" x14ac:dyDescent="0.3">
      <c r="A239" s="6">
        <v>835.82799999999997</v>
      </c>
      <c r="B239" s="6">
        <v>962.625</v>
      </c>
      <c r="C239" s="6">
        <v>1130.825</v>
      </c>
      <c r="D239" s="6">
        <v>900.52</v>
      </c>
      <c r="E239" s="6">
        <v>886.28800000000001</v>
      </c>
      <c r="F239" s="6">
        <v>1055.7819999999999</v>
      </c>
    </row>
    <row r="240" spans="1:6" x14ac:dyDescent="0.3">
      <c r="A240" s="6">
        <v>837.12099999999998</v>
      </c>
      <c r="B240" s="6">
        <v>967.8</v>
      </c>
      <c r="C240" s="6">
        <v>1130.825</v>
      </c>
      <c r="D240" s="6">
        <v>901.81399999999996</v>
      </c>
      <c r="E240" s="6">
        <v>886.28800000000001</v>
      </c>
      <c r="F240" s="6">
        <v>1057.076</v>
      </c>
    </row>
    <row r="241" spans="1:6" x14ac:dyDescent="0.3">
      <c r="A241" s="6">
        <v>839.70899999999995</v>
      </c>
      <c r="B241" s="6">
        <v>969.09400000000005</v>
      </c>
      <c r="C241" s="6">
        <v>1132.1189999999999</v>
      </c>
      <c r="D241" s="6">
        <v>903.10799999999995</v>
      </c>
      <c r="E241" s="6">
        <v>887.58199999999999</v>
      </c>
      <c r="F241" s="6">
        <v>1057.076</v>
      </c>
    </row>
    <row r="242" spans="1:6" x14ac:dyDescent="0.3">
      <c r="A242" s="6">
        <v>841.00300000000004</v>
      </c>
      <c r="B242" s="6">
        <v>970.38800000000003</v>
      </c>
      <c r="C242" s="6">
        <v>1138.5889999999999</v>
      </c>
      <c r="D242" s="6">
        <v>903.10799999999995</v>
      </c>
      <c r="E242" s="6">
        <v>888.87599999999998</v>
      </c>
      <c r="F242" s="6">
        <v>1057.076</v>
      </c>
    </row>
    <row r="243" spans="1:6" x14ac:dyDescent="0.3">
      <c r="A243" s="6">
        <v>842.29700000000003</v>
      </c>
      <c r="B243" s="6">
        <v>974.27</v>
      </c>
      <c r="C243" s="6">
        <v>1145.058</v>
      </c>
      <c r="D243" s="6">
        <v>903.10799999999995</v>
      </c>
      <c r="E243" s="6">
        <v>890.16899999999998</v>
      </c>
      <c r="F243" s="6">
        <v>1059.664</v>
      </c>
    </row>
    <row r="244" spans="1:6" x14ac:dyDescent="0.3">
      <c r="A244" s="6">
        <v>844.88499999999999</v>
      </c>
      <c r="B244" s="6">
        <v>979.44500000000005</v>
      </c>
      <c r="C244" s="6">
        <v>1148.9390000000001</v>
      </c>
      <c r="D244" s="6">
        <v>904.40200000000004</v>
      </c>
      <c r="E244" s="6">
        <v>890.16899999999998</v>
      </c>
      <c r="F244" s="6">
        <v>1059.664</v>
      </c>
    </row>
    <row r="245" spans="1:6" x14ac:dyDescent="0.3">
      <c r="A245" s="6">
        <v>846.178</v>
      </c>
      <c r="B245" s="6">
        <v>982.03300000000002</v>
      </c>
      <c r="C245" s="6">
        <v>1150.2329999999999</v>
      </c>
      <c r="D245" s="6">
        <v>904.40200000000004</v>
      </c>
      <c r="E245" s="6">
        <v>891.46299999999997</v>
      </c>
      <c r="F245" s="6">
        <v>1062.251</v>
      </c>
    </row>
    <row r="246" spans="1:6" x14ac:dyDescent="0.3">
      <c r="A246" s="6">
        <v>848.76599999999996</v>
      </c>
      <c r="B246" s="6">
        <v>988.50199999999995</v>
      </c>
      <c r="C246" s="6">
        <v>1155.4090000000001</v>
      </c>
      <c r="D246" s="6">
        <v>906.98900000000003</v>
      </c>
      <c r="E246" s="6">
        <v>894.05100000000004</v>
      </c>
      <c r="F246" s="6">
        <v>1062.251</v>
      </c>
    </row>
    <row r="247" spans="1:6" x14ac:dyDescent="0.3">
      <c r="A247" s="6">
        <v>850.06</v>
      </c>
      <c r="B247" s="6">
        <v>989.79600000000005</v>
      </c>
      <c r="C247" s="6">
        <v>1155.4090000000001</v>
      </c>
      <c r="D247" s="6">
        <v>908.28300000000002</v>
      </c>
      <c r="E247" s="6">
        <v>895.34500000000003</v>
      </c>
      <c r="F247" s="6">
        <v>1063.5450000000001</v>
      </c>
    </row>
    <row r="248" spans="1:6" x14ac:dyDescent="0.3">
      <c r="A248" s="6">
        <v>850.06</v>
      </c>
      <c r="B248" s="6">
        <v>989.79600000000005</v>
      </c>
      <c r="C248" s="6">
        <v>1160.5840000000001</v>
      </c>
      <c r="D248" s="6">
        <v>909.577</v>
      </c>
      <c r="E248" s="6">
        <v>896.63900000000001</v>
      </c>
      <c r="F248" s="6">
        <v>1064.8389999999999</v>
      </c>
    </row>
    <row r="249" spans="1:6" x14ac:dyDescent="0.3">
      <c r="A249" s="6">
        <v>850.06</v>
      </c>
      <c r="B249" s="6">
        <v>992.38400000000001</v>
      </c>
      <c r="C249" s="6">
        <v>1160.5840000000001</v>
      </c>
      <c r="D249" s="6">
        <v>912.16499999999996</v>
      </c>
      <c r="E249" s="6">
        <v>896.63900000000001</v>
      </c>
      <c r="F249" s="6">
        <v>1066.133</v>
      </c>
    </row>
    <row r="250" spans="1:6" x14ac:dyDescent="0.3">
      <c r="A250" s="6">
        <v>855.23500000000001</v>
      </c>
      <c r="B250" s="6">
        <v>993.67700000000002</v>
      </c>
      <c r="C250" s="6">
        <v>1163.172</v>
      </c>
      <c r="D250" s="6">
        <v>913.45899999999995</v>
      </c>
      <c r="E250" s="6">
        <v>896.63900000000001</v>
      </c>
      <c r="F250" s="6">
        <v>1068.721</v>
      </c>
    </row>
    <row r="251" spans="1:6" x14ac:dyDescent="0.3">
      <c r="A251" s="6">
        <v>856.529</v>
      </c>
      <c r="B251" s="6">
        <v>996.26499999999999</v>
      </c>
      <c r="C251" s="6">
        <v>1164.4659999999999</v>
      </c>
      <c r="D251" s="6">
        <v>914.75199999999995</v>
      </c>
      <c r="E251" s="6">
        <v>897.93299999999999</v>
      </c>
      <c r="F251" s="6">
        <v>1070.0139999999999</v>
      </c>
    </row>
    <row r="252" spans="1:6" x14ac:dyDescent="0.3">
      <c r="A252" s="6">
        <v>856.529</v>
      </c>
      <c r="B252" s="6">
        <v>997.55899999999997</v>
      </c>
      <c r="C252" s="6">
        <v>1170.9349999999999</v>
      </c>
      <c r="D252" s="6">
        <v>914.75199999999995</v>
      </c>
      <c r="E252" s="6">
        <v>899.226</v>
      </c>
      <c r="F252" s="6">
        <v>1071.308</v>
      </c>
    </row>
    <row r="253" spans="1:6" x14ac:dyDescent="0.3">
      <c r="A253" s="6">
        <v>856.529</v>
      </c>
      <c r="B253" s="6">
        <v>1002.734</v>
      </c>
      <c r="C253" s="6">
        <v>1172.229</v>
      </c>
      <c r="D253" s="6">
        <v>914.75199999999995</v>
      </c>
      <c r="E253" s="6">
        <v>899.226</v>
      </c>
      <c r="F253" s="6">
        <v>1071.308</v>
      </c>
    </row>
    <row r="254" spans="1:6" x14ac:dyDescent="0.3">
      <c r="A254" s="6">
        <v>860.41099999999994</v>
      </c>
      <c r="B254" s="6">
        <v>1009.204</v>
      </c>
      <c r="C254" s="6">
        <v>1172.229</v>
      </c>
      <c r="D254" s="6">
        <v>916.04600000000005</v>
      </c>
      <c r="E254" s="6">
        <v>900.52</v>
      </c>
      <c r="F254" s="6">
        <v>1073.896</v>
      </c>
    </row>
    <row r="255" spans="1:6" x14ac:dyDescent="0.3">
      <c r="A255" s="6">
        <v>862.99800000000005</v>
      </c>
      <c r="B255" s="6">
        <v>1011.7910000000001</v>
      </c>
      <c r="C255" s="6">
        <v>1174.816</v>
      </c>
      <c r="D255" s="6">
        <v>916.04600000000005</v>
      </c>
      <c r="E255" s="6">
        <v>900.52</v>
      </c>
      <c r="F255" s="6">
        <v>1073.896</v>
      </c>
    </row>
    <row r="256" spans="1:6" x14ac:dyDescent="0.3">
      <c r="A256" s="6">
        <v>864.29200000000003</v>
      </c>
      <c r="B256" s="6">
        <v>1011.7910000000001</v>
      </c>
      <c r="C256" s="6">
        <v>1178.6980000000001</v>
      </c>
      <c r="D256" s="6">
        <v>917.34</v>
      </c>
      <c r="E256" s="6">
        <v>900.52</v>
      </c>
      <c r="F256" s="6">
        <v>1073.896</v>
      </c>
    </row>
    <row r="257" spans="1:6" x14ac:dyDescent="0.3">
      <c r="A257" s="6">
        <v>866.88</v>
      </c>
      <c r="B257" s="6">
        <v>1013.085</v>
      </c>
      <c r="C257" s="6">
        <v>1178.6980000000001</v>
      </c>
      <c r="D257" s="6">
        <v>921.22199999999998</v>
      </c>
      <c r="E257" s="6">
        <v>901.81399999999996</v>
      </c>
      <c r="F257" s="6">
        <v>1075.19</v>
      </c>
    </row>
    <row r="258" spans="1:6" x14ac:dyDescent="0.3">
      <c r="A258" s="6">
        <v>866.88</v>
      </c>
      <c r="B258" s="6">
        <v>1014.379</v>
      </c>
      <c r="C258" s="6">
        <v>1179.992</v>
      </c>
      <c r="D258" s="6">
        <v>922.51499999999999</v>
      </c>
      <c r="E258" s="6">
        <v>903.10799999999995</v>
      </c>
      <c r="F258" s="6">
        <v>1075.19</v>
      </c>
    </row>
    <row r="259" spans="1:6" x14ac:dyDescent="0.3">
      <c r="A259" s="6">
        <v>866.88</v>
      </c>
      <c r="B259" s="6">
        <v>1022.1420000000001</v>
      </c>
      <c r="C259" s="6">
        <v>1181.2860000000001</v>
      </c>
      <c r="D259" s="6">
        <v>923.80899999999997</v>
      </c>
      <c r="E259" s="6">
        <v>909.577</v>
      </c>
      <c r="F259" s="6">
        <v>1075.19</v>
      </c>
    </row>
    <row r="260" spans="1:6" x14ac:dyDescent="0.3">
      <c r="A260" s="6">
        <v>866.88</v>
      </c>
      <c r="B260" s="6">
        <v>1023.436</v>
      </c>
      <c r="C260" s="6">
        <v>1185.1669999999999</v>
      </c>
      <c r="D260" s="6">
        <v>923.80899999999997</v>
      </c>
      <c r="E260" s="6">
        <v>912.16499999999996</v>
      </c>
      <c r="F260" s="6">
        <v>1076.4839999999999</v>
      </c>
    </row>
    <row r="261" spans="1:6" x14ac:dyDescent="0.3">
      <c r="A261" s="6">
        <v>868.17399999999998</v>
      </c>
      <c r="B261" s="6">
        <v>1023.436</v>
      </c>
      <c r="C261" s="6">
        <v>1186.461</v>
      </c>
      <c r="D261" s="6">
        <v>925.10299999999995</v>
      </c>
      <c r="E261" s="6">
        <v>913.45899999999995</v>
      </c>
      <c r="F261" s="6">
        <v>1077.778</v>
      </c>
    </row>
    <row r="262" spans="1:6" x14ac:dyDescent="0.3">
      <c r="A262" s="6">
        <v>869.46799999999996</v>
      </c>
      <c r="B262" s="6">
        <v>1024.73</v>
      </c>
      <c r="C262" s="6">
        <v>1186.461</v>
      </c>
      <c r="D262" s="6">
        <v>927.69100000000003</v>
      </c>
      <c r="E262" s="6">
        <v>913.45899999999995</v>
      </c>
      <c r="F262" s="6">
        <v>1079.0709999999999</v>
      </c>
    </row>
    <row r="263" spans="1:6" x14ac:dyDescent="0.3">
      <c r="A263" s="6">
        <v>869.46799999999996</v>
      </c>
      <c r="B263" s="6">
        <v>1027.318</v>
      </c>
      <c r="C263" s="6">
        <v>1187.7550000000001</v>
      </c>
      <c r="D263" s="6">
        <v>927.69100000000003</v>
      </c>
      <c r="E263" s="6">
        <v>921.22199999999998</v>
      </c>
      <c r="F263" s="6">
        <v>1079.0709999999999</v>
      </c>
    </row>
    <row r="264" spans="1:6" x14ac:dyDescent="0.3">
      <c r="A264" s="6">
        <v>869.46799999999996</v>
      </c>
      <c r="B264" s="6">
        <v>1027.318</v>
      </c>
      <c r="C264" s="6">
        <v>1189.049</v>
      </c>
      <c r="D264" s="6">
        <v>930.279</v>
      </c>
      <c r="E264" s="6">
        <v>921.22199999999998</v>
      </c>
      <c r="F264" s="6">
        <v>1080.365</v>
      </c>
    </row>
    <row r="265" spans="1:6" x14ac:dyDescent="0.3">
      <c r="A265" s="6">
        <v>870.76199999999994</v>
      </c>
      <c r="B265" s="6">
        <v>1027.318</v>
      </c>
      <c r="C265" s="6">
        <v>1190.3430000000001</v>
      </c>
      <c r="D265" s="6">
        <v>931.572</v>
      </c>
      <c r="E265" s="6">
        <v>921.22199999999998</v>
      </c>
      <c r="F265" s="6">
        <v>1081.6590000000001</v>
      </c>
    </row>
    <row r="266" spans="1:6" x14ac:dyDescent="0.3">
      <c r="A266" s="6">
        <v>872.05499999999995</v>
      </c>
      <c r="B266" s="6">
        <v>1032.4929999999999</v>
      </c>
      <c r="C266" s="6">
        <v>1194.2239999999999</v>
      </c>
      <c r="D266" s="6">
        <v>931.572</v>
      </c>
      <c r="E266" s="6">
        <v>921.22199999999998</v>
      </c>
      <c r="F266" s="6">
        <v>1082.953</v>
      </c>
    </row>
    <row r="267" spans="1:6" x14ac:dyDescent="0.3">
      <c r="A267" s="6">
        <v>872.05499999999995</v>
      </c>
      <c r="B267" s="6">
        <v>1032.4929999999999</v>
      </c>
      <c r="C267" s="6">
        <v>1195.518</v>
      </c>
      <c r="D267" s="6">
        <v>932.86599999999999</v>
      </c>
      <c r="E267" s="6">
        <v>923.81</v>
      </c>
      <c r="F267" s="6">
        <v>1082.953</v>
      </c>
    </row>
    <row r="268" spans="1:6" x14ac:dyDescent="0.3">
      <c r="A268" s="6">
        <v>872.05499999999995</v>
      </c>
      <c r="B268" s="6">
        <v>1033.787</v>
      </c>
      <c r="C268" s="6">
        <v>1199.4000000000001</v>
      </c>
      <c r="D268" s="6">
        <v>938.04200000000003</v>
      </c>
      <c r="E268" s="6">
        <v>925.10299999999995</v>
      </c>
      <c r="F268" s="6">
        <v>1085.5409999999999</v>
      </c>
    </row>
    <row r="269" spans="1:6" x14ac:dyDescent="0.3">
      <c r="A269" s="6">
        <v>874.64300000000003</v>
      </c>
      <c r="B269" s="6">
        <v>1035.0809999999999</v>
      </c>
      <c r="C269" s="6">
        <v>1201.9870000000001</v>
      </c>
      <c r="D269" s="6">
        <v>941.923</v>
      </c>
      <c r="E269" s="6">
        <v>927.69100000000003</v>
      </c>
      <c r="F269" s="6">
        <v>1089.422</v>
      </c>
    </row>
    <row r="270" spans="1:6" x14ac:dyDescent="0.3">
      <c r="A270" s="6">
        <v>875.93700000000001</v>
      </c>
      <c r="B270" s="6">
        <v>1038.962</v>
      </c>
      <c r="C270" s="6">
        <v>1203.2809999999999</v>
      </c>
      <c r="D270" s="6">
        <v>941.923</v>
      </c>
      <c r="E270" s="6">
        <v>928.98500000000001</v>
      </c>
      <c r="F270" s="6">
        <v>1089.422</v>
      </c>
    </row>
    <row r="271" spans="1:6" x14ac:dyDescent="0.3">
      <c r="A271" s="6">
        <v>877.23099999999999</v>
      </c>
      <c r="B271" s="6">
        <v>1042.8440000000001</v>
      </c>
      <c r="C271" s="6">
        <v>1204.575</v>
      </c>
      <c r="D271" s="6">
        <v>941.923</v>
      </c>
      <c r="E271" s="6">
        <v>928.98500000000001</v>
      </c>
      <c r="F271" s="6">
        <v>1089.422</v>
      </c>
    </row>
    <row r="272" spans="1:6" x14ac:dyDescent="0.3">
      <c r="A272" s="6">
        <v>878.52499999999998</v>
      </c>
      <c r="B272" s="6">
        <v>1045.431</v>
      </c>
      <c r="C272" s="6">
        <v>1205.8689999999999</v>
      </c>
      <c r="D272" s="6">
        <v>941.923</v>
      </c>
      <c r="E272" s="6">
        <v>930.279</v>
      </c>
      <c r="F272" s="6">
        <v>1092.01</v>
      </c>
    </row>
    <row r="273" spans="1:6" x14ac:dyDescent="0.3">
      <c r="A273" s="6">
        <v>879.81899999999996</v>
      </c>
      <c r="B273" s="6">
        <v>1046.7249999999999</v>
      </c>
      <c r="C273" s="6">
        <v>1207.163</v>
      </c>
      <c r="D273" s="6">
        <v>945.80499999999995</v>
      </c>
      <c r="E273" s="6">
        <v>930.279</v>
      </c>
      <c r="F273" s="6">
        <v>1092.01</v>
      </c>
    </row>
    <row r="274" spans="1:6" x14ac:dyDescent="0.3">
      <c r="A274" s="6">
        <v>881.11199999999997</v>
      </c>
      <c r="B274" s="6">
        <v>1046.7249999999999</v>
      </c>
      <c r="C274" s="6">
        <v>1208.4570000000001</v>
      </c>
      <c r="D274" s="6">
        <v>947.09900000000005</v>
      </c>
      <c r="E274" s="6">
        <v>934.16</v>
      </c>
      <c r="F274" s="6">
        <v>1092.01</v>
      </c>
    </row>
    <row r="275" spans="1:6" x14ac:dyDescent="0.3">
      <c r="A275" s="6">
        <v>882.40599999999995</v>
      </c>
      <c r="B275" s="6">
        <v>1048.019</v>
      </c>
      <c r="C275" s="6">
        <v>1209.75</v>
      </c>
      <c r="D275" s="6">
        <v>947.09900000000005</v>
      </c>
      <c r="E275" s="6">
        <v>934.16</v>
      </c>
      <c r="F275" s="6">
        <v>1093.3040000000001</v>
      </c>
    </row>
    <row r="276" spans="1:6" x14ac:dyDescent="0.3">
      <c r="A276" s="6">
        <v>882.40599999999995</v>
      </c>
      <c r="B276" s="6">
        <v>1049.3130000000001</v>
      </c>
      <c r="C276" s="6">
        <v>1216.22</v>
      </c>
      <c r="D276" s="6">
        <v>948.39200000000005</v>
      </c>
      <c r="E276" s="6">
        <v>936.74800000000005</v>
      </c>
      <c r="F276" s="6">
        <v>1093.3040000000001</v>
      </c>
    </row>
    <row r="277" spans="1:6" x14ac:dyDescent="0.3">
      <c r="A277" s="6">
        <v>882.40599999999995</v>
      </c>
      <c r="B277" s="6">
        <v>1049.3130000000001</v>
      </c>
      <c r="C277" s="6">
        <v>1217.5129999999999</v>
      </c>
      <c r="D277" s="6">
        <v>948.39200000000005</v>
      </c>
      <c r="E277" s="6">
        <v>941.923</v>
      </c>
      <c r="F277" s="6">
        <v>1093.3040000000001</v>
      </c>
    </row>
    <row r="278" spans="1:6" x14ac:dyDescent="0.3">
      <c r="A278" s="6">
        <v>884.99400000000003</v>
      </c>
      <c r="B278" s="6">
        <v>1051.9010000000001</v>
      </c>
      <c r="C278" s="6">
        <v>1217.5129999999999</v>
      </c>
      <c r="D278" s="6">
        <v>949.68600000000004</v>
      </c>
      <c r="E278" s="6">
        <v>943.21699999999998</v>
      </c>
      <c r="F278" s="6">
        <v>1095.8910000000001</v>
      </c>
    </row>
    <row r="279" spans="1:6" x14ac:dyDescent="0.3">
      <c r="A279" s="6">
        <v>884.99400000000003</v>
      </c>
      <c r="B279" s="6">
        <v>1053.1949999999999</v>
      </c>
      <c r="C279" s="6">
        <v>1217.5129999999999</v>
      </c>
      <c r="D279" s="6">
        <v>949.68600000000004</v>
      </c>
      <c r="E279" s="6">
        <v>944.51099999999997</v>
      </c>
      <c r="F279" s="6">
        <v>1095.8910000000001</v>
      </c>
    </row>
    <row r="280" spans="1:6" x14ac:dyDescent="0.3">
      <c r="A280" s="6">
        <v>887.58199999999999</v>
      </c>
      <c r="B280" s="6">
        <v>1054.4880000000001</v>
      </c>
      <c r="C280" s="6">
        <v>1218.807</v>
      </c>
      <c r="D280" s="6">
        <v>950.98</v>
      </c>
      <c r="E280" s="6">
        <v>944.51099999999997</v>
      </c>
      <c r="F280" s="6">
        <v>1095.8910000000001</v>
      </c>
    </row>
    <row r="281" spans="1:6" x14ac:dyDescent="0.3">
      <c r="A281" s="6">
        <v>887.58199999999999</v>
      </c>
      <c r="B281" s="6">
        <v>1054.4880000000001</v>
      </c>
      <c r="C281" s="6">
        <v>1223.9829999999999</v>
      </c>
      <c r="D281" s="6">
        <v>950.98</v>
      </c>
      <c r="E281" s="6">
        <v>945.80499999999995</v>
      </c>
      <c r="F281" s="6">
        <v>1095.8910000000001</v>
      </c>
    </row>
    <row r="282" spans="1:6" x14ac:dyDescent="0.3">
      <c r="A282" s="6">
        <v>888.87599999999998</v>
      </c>
      <c r="B282" s="6">
        <v>1055.7819999999999</v>
      </c>
      <c r="C282" s="6">
        <v>1226.57</v>
      </c>
      <c r="D282" s="6">
        <v>952.274</v>
      </c>
      <c r="E282" s="6">
        <v>945.80499999999995</v>
      </c>
      <c r="F282" s="6">
        <v>1097.1849999999999</v>
      </c>
    </row>
    <row r="283" spans="1:6" x14ac:dyDescent="0.3">
      <c r="A283" s="6">
        <v>888.87599999999998</v>
      </c>
      <c r="B283" s="6">
        <v>1057.076</v>
      </c>
      <c r="C283" s="6">
        <v>1229.1579999999999</v>
      </c>
      <c r="D283" s="6">
        <v>952.274</v>
      </c>
      <c r="E283" s="6">
        <v>947.09900000000005</v>
      </c>
      <c r="F283" s="6">
        <v>1097.1849999999999</v>
      </c>
    </row>
    <row r="284" spans="1:6" x14ac:dyDescent="0.3">
      <c r="A284" s="6">
        <v>891.46299999999997</v>
      </c>
      <c r="B284" s="6">
        <v>1058.3699999999999</v>
      </c>
      <c r="C284" s="6">
        <v>1233.04</v>
      </c>
      <c r="D284" s="6">
        <v>954.86199999999997</v>
      </c>
      <c r="E284" s="6">
        <v>947.09900000000005</v>
      </c>
      <c r="F284" s="6">
        <v>1097.1849999999999</v>
      </c>
    </row>
    <row r="285" spans="1:6" x14ac:dyDescent="0.3">
      <c r="A285" s="6">
        <v>891.46299999999997</v>
      </c>
      <c r="B285" s="6">
        <v>1058.3699999999999</v>
      </c>
      <c r="C285" s="6">
        <v>1234.3340000000001</v>
      </c>
      <c r="D285" s="6">
        <v>956.15599999999995</v>
      </c>
      <c r="E285" s="6">
        <v>947.09900000000005</v>
      </c>
      <c r="F285" s="6">
        <v>1097.1849999999999</v>
      </c>
    </row>
    <row r="286" spans="1:6" x14ac:dyDescent="0.3">
      <c r="A286" s="6">
        <v>891.46299999999997</v>
      </c>
      <c r="B286" s="6">
        <v>1059.664</v>
      </c>
      <c r="C286" s="6">
        <v>1234.3340000000001</v>
      </c>
      <c r="D286" s="6">
        <v>956.15599999999995</v>
      </c>
      <c r="E286" s="6">
        <v>948.39300000000003</v>
      </c>
      <c r="F286" s="6">
        <v>1098.479</v>
      </c>
    </row>
    <row r="287" spans="1:6" x14ac:dyDescent="0.3">
      <c r="A287" s="6">
        <v>892.75699999999995</v>
      </c>
      <c r="B287" s="6">
        <v>1070.0150000000001</v>
      </c>
      <c r="C287" s="6">
        <v>1235.627</v>
      </c>
      <c r="D287" s="6">
        <v>958.74300000000005</v>
      </c>
      <c r="E287" s="6">
        <v>952.274</v>
      </c>
      <c r="F287" s="6">
        <v>1098.479</v>
      </c>
    </row>
    <row r="288" spans="1:6" x14ac:dyDescent="0.3">
      <c r="A288" s="6">
        <v>892.75699999999995</v>
      </c>
      <c r="B288" s="6">
        <v>1073.896</v>
      </c>
      <c r="C288" s="6">
        <v>1235.627</v>
      </c>
      <c r="D288" s="6">
        <v>958.74300000000005</v>
      </c>
      <c r="E288" s="6">
        <v>952.274</v>
      </c>
      <c r="F288" s="6">
        <v>1098.479</v>
      </c>
    </row>
    <row r="289" spans="1:6" x14ac:dyDescent="0.3">
      <c r="A289" s="6">
        <v>894.05100000000004</v>
      </c>
      <c r="B289" s="6">
        <v>1075.19</v>
      </c>
      <c r="C289" s="6">
        <v>1238.2149999999999</v>
      </c>
      <c r="D289" s="6">
        <v>960.03700000000003</v>
      </c>
      <c r="E289" s="6">
        <v>953.56799999999998</v>
      </c>
      <c r="F289" s="6">
        <v>1098.479</v>
      </c>
    </row>
    <row r="290" spans="1:6" x14ac:dyDescent="0.3">
      <c r="A290" s="6">
        <v>897.93200000000002</v>
      </c>
      <c r="B290" s="6">
        <v>1076.4839999999999</v>
      </c>
      <c r="C290" s="6">
        <v>1239.509</v>
      </c>
      <c r="D290" s="6">
        <v>962.625</v>
      </c>
      <c r="E290" s="6">
        <v>953.56799999999998</v>
      </c>
      <c r="F290" s="6">
        <v>1098.479</v>
      </c>
    </row>
    <row r="291" spans="1:6" x14ac:dyDescent="0.3">
      <c r="A291" s="6">
        <v>899.226</v>
      </c>
      <c r="B291" s="6">
        <v>1077.778</v>
      </c>
      <c r="C291" s="6">
        <v>1242.097</v>
      </c>
      <c r="D291" s="6">
        <v>962.625</v>
      </c>
      <c r="E291" s="6">
        <v>957.45</v>
      </c>
      <c r="F291" s="6">
        <v>1098.479</v>
      </c>
    </row>
    <row r="292" spans="1:6" x14ac:dyDescent="0.3">
      <c r="A292" s="6">
        <v>899.226</v>
      </c>
      <c r="B292" s="6">
        <v>1077.778</v>
      </c>
      <c r="C292" s="6">
        <v>1243.3900000000001</v>
      </c>
      <c r="D292" s="6">
        <v>962.625</v>
      </c>
      <c r="E292" s="6">
        <v>958.74400000000003</v>
      </c>
      <c r="F292" s="6">
        <v>1098.479</v>
      </c>
    </row>
    <row r="293" spans="1:6" x14ac:dyDescent="0.3">
      <c r="A293" s="6">
        <v>899.226</v>
      </c>
      <c r="B293" s="6">
        <v>1079.0719999999999</v>
      </c>
      <c r="C293" s="6">
        <v>1247.2719999999999</v>
      </c>
      <c r="D293" s="6">
        <v>962.625</v>
      </c>
      <c r="E293" s="6">
        <v>961.33100000000002</v>
      </c>
      <c r="F293" s="6">
        <v>1099.7729999999999</v>
      </c>
    </row>
    <row r="294" spans="1:6" x14ac:dyDescent="0.3">
      <c r="A294" s="6">
        <v>899.226</v>
      </c>
      <c r="B294" s="6">
        <v>1079.0719999999999</v>
      </c>
      <c r="C294" s="6">
        <v>1252.4469999999999</v>
      </c>
      <c r="D294" s="6">
        <v>963.91899999999998</v>
      </c>
      <c r="E294" s="6">
        <v>961.33100000000002</v>
      </c>
      <c r="F294" s="6">
        <v>1099.7729999999999</v>
      </c>
    </row>
    <row r="295" spans="1:6" x14ac:dyDescent="0.3">
      <c r="A295" s="6">
        <v>899.226</v>
      </c>
      <c r="B295" s="6">
        <v>1080.365</v>
      </c>
      <c r="C295" s="6">
        <v>1255.0350000000001</v>
      </c>
      <c r="D295" s="6">
        <v>965.21299999999997</v>
      </c>
      <c r="E295" s="6">
        <v>963.91899999999998</v>
      </c>
      <c r="F295" s="6">
        <v>1099.7729999999999</v>
      </c>
    </row>
    <row r="296" spans="1:6" x14ac:dyDescent="0.3">
      <c r="A296" s="6">
        <v>901.81399999999996</v>
      </c>
      <c r="B296" s="6">
        <v>1080.365</v>
      </c>
      <c r="C296" s="6">
        <v>1257.623</v>
      </c>
      <c r="D296" s="6">
        <v>966.50599999999997</v>
      </c>
      <c r="E296" s="6">
        <v>965.21299999999997</v>
      </c>
      <c r="F296" s="6">
        <v>1102.3610000000001</v>
      </c>
    </row>
    <row r="297" spans="1:6" x14ac:dyDescent="0.3">
      <c r="A297" s="6">
        <v>903.10799999999995</v>
      </c>
      <c r="B297" s="6">
        <v>1082.953</v>
      </c>
      <c r="C297" s="6">
        <v>1257.623</v>
      </c>
      <c r="D297" s="6">
        <v>966.50599999999997</v>
      </c>
      <c r="E297" s="6">
        <v>971.68200000000002</v>
      </c>
      <c r="F297" s="6">
        <v>1102.3610000000001</v>
      </c>
    </row>
    <row r="298" spans="1:6" x14ac:dyDescent="0.3">
      <c r="A298" s="6">
        <v>904.40200000000004</v>
      </c>
      <c r="B298" s="6">
        <v>1085.5409999999999</v>
      </c>
      <c r="C298" s="6">
        <v>1258.9169999999999</v>
      </c>
      <c r="D298" s="6">
        <v>967.8</v>
      </c>
      <c r="E298" s="6">
        <v>972.976</v>
      </c>
      <c r="F298" s="6">
        <v>1102.3610000000001</v>
      </c>
    </row>
    <row r="299" spans="1:6" x14ac:dyDescent="0.3">
      <c r="A299" s="6">
        <v>904.40200000000004</v>
      </c>
      <c r="B299" s="6">
        <v>1085.5409999999999</v>
      </c>
      <c r="C299" s="6">
        <v>1260.211</v>
      </c>
      <c r="D299" s="6">
        <v>967.8</v>
      </c>
      <c r="E299" s="6">
        <v>982.03300000000002</v>
      </c>
      <c r="F299" s="6">
        <v>1102.3610000000001</v>
      </c>
    </row>
    <row r="300" spans="1:6" x14ac:dyDescent="0.3">
      <c r="A300" s="6">
        <v>904.40200000000004</v>
      </c>
      <c r="B300" s="6">
        <v>1085.5409999999999</v>
      </c>
      <c r="C300" s="6">
        <v>1264.0920000000001</v>
      </c>
      <c r="D300" s="6">
        <v>967.8</v>
      </c>
      <c r="E300" s="6">
        <v>982.03300000000002</v>
      </c>
      <c r="F300" s="6">
        <v>1103.655</v>
      </c>
    </row>
    <row r="301" spans="1:6" x14ac:dyDescent="0.3">
      <c r="A301" s="6">
        <v>905.69600000000003</v>
      </c>
      <c r="B301" s="6">
        <v>1090.7159999999999</v>
      </c>
      <c r="C301" s="6">
        <v>1265.386</v>
      </c>
      <c r="D301" s="6">
        <v>970.38800000000003</v>
      </c>
      <c r="E301" s="6">
        <v>982.03300000000002</v>
      </c>
      <c r="F301" s="6">
        <v>1103.655</v>
      </c>
    </row>
    <row r="302" spans="1:6" x14ac:dyDescent="0.3">
      <c r="A302" s="6">
        <v>906.98900000000003</v>
      </c>
      <c r="B302" s="6">
        <v>1092.01</v>
      </c>
      <c r="C302" s="6">
        <v>1266.68</v>
      </c>
      <c r="D302" s="6">
        <v>970.38800000000003</v>
      </c>
      <c r="E302" s="6">
        <v>983.327</v>
      </c>
      <c r="F302" s="6">
        <v>1104.9480000000001</v>
      </c>
    </row>
    <row r="303" spans="1:6" x14ac:dyDescent="0.3">
      <c r="A303" s="6">
        <v>906.98900000000003</v>
      </c>
      <c r="B303" s="6">
        <v>1101.067</v>
      </c>
      <c r="C303" s="6">
        <v>1267.9739999999999</v>
      </c>
      <c r="D303" s="6">
        <v>970.38800000000003</v>
      </c>
      <c r="E303" s="6">
        <v>984.62099999999998</v>
      </c>
      <c r="F303" s="6">
        <v>1104.9480000000001</v>
      </c>
    </row>
    <row r="304" spans="1:6" x14ac:dyDescent="0.3">
      <c r="A304" s="6">
        <v>908.28300000000002</v>
      </c>
      <c r="B304" s="6">
        <v>1106.242</v>
      </c>
      <c r="C304" s="6">
        <v>1270.5609999999999</v>
      </c>
      <c r="D304" s="6">
        <v>971.68200000000002</v>
      </c>
      <c r="E304" s="6">
        <v>984.62099999999998</v>
      </c>
      <c r="F304" s="6">
        <v>1107.5360000000001</v>
      </c>
    </row>
    <row r="305" spans="1:6" x14ac:dyDescent="0.3">
      <c r="A305" s="6">
        <v>908.28300000000002</v>
      </c>
      <c r="B305" s="6">
        <v>1110.124</v>
      </c>
      <c r="C305" s="6">
        <v>1271.855</v>
      </c>
      <c r="D305" s="6">
        <v>972.976</v>
      </c>
      <c r="E305" s="6">
        <v>989.79600000000005</v>
      </c>
      <c r="F305" s="6">
        <v>1107.5360000000001</v>
      </c>
    </row>
    <row r="306" spans="1:6" x14ac:dyDescent="0.3">
      <c r="A306" s="6">
        <v>912.16499999999996</v>
      </c>
      <c r="B306" s="6">
        <v>1114.0060000000001</v>
      </c>
      <c r="C306" s="6">
        <v>1273.1489999999999</v>
      </c>
      <c r="D306" s="6">
        <v>974.26900000000001</v>
      </c>
      <c r="E306" s="6">
        <v>991.09</v>
      </c>
      <c r="F306" s="6">
        <v>1107.5360000000001</v>
      </c>
    </row>
    <row r="307" spans="1:6" x14ac:dyDescent="0.3">
      <c r="A307" s="6">
        <v>916.04600000000005</v>
      </c>
      <c r="B307" s="6">
        <v>1114.0060000000001</v>
      </c>
      <c r="C307" s="6">
        <v>1275.7370000000001</v>
      </c>
      <c r="D307" s="6">
        <v>976.85699999999997</v>
      </c>
      <c r="E307" s="6">
        <v>997.55899999999997</v>
      </c>
      <c r="F307" s="6">
        <v>1108.83</v>
      </c>
    </row>
    <row r="308" spans="1:6" x14ac:dyDescent="0.3">
      <c r="A308" s="6">
        <v>916.04600000000005</v>
      </c>
      <c r="B308" s="6">
        <v>1116.5930000000001</v>
      </c>
      <c r="C308" s="6">
        <v>1278.3240000000001</v>
      </c>
      <c r="D308" s="6">
        <v>976.85699999999997</v>
      </c>
      <c r="E308" s="6">
        <v>997.55899999999997</v>
      </c>
      <c r="F308" s="6">
        <v>1110.124</v>
      </c>
    </row>
    <row r="309" spans="1:6" x14ac:dyDescent="0.3">
      <c r="A309" s="6">
        <v>916.04600000000005</v>
      </c>
      <c r="B309" s="6">
        <v>1116.5930000000001</v>
      </c>
      <c r="C309" s="6">
        <v>1282.2059999999999</v>
      </c>
      <c r="D309" s="6">
        <v>978.15099999999995</v>
      </c>
      <c r="E309" s="6">
        <v>1000.147</v>
      </c>
      <c r="F309" s="6">
        <v>1110.124</v>
      </c>
    </row>
    <row r="310" spans="1:6" x14ac:dyDescent="0.3">
      <c r="A310" s="6">
        <v>918.63400000000001</v>
      </c>
      <c r="B310" s="6">
        <v>1117.8869999999999</v>
      </c>
      <c r="C310" s="6">
        <v>1288.675</v>
      </c>
      <c r="D310" s="6">
        <v>978.15099999999995</v>
      </c>
      <c r="E310" s="6">
        <v>1001.441</v>
      </c>
      <c r="F310" s="6">
        <v>1111.4179999999999</v>
      </c>
    </row>
    <row r="311" spans="1:6" x14ac:dyDescent="0.3">
      <c r="A311" s="6">
        <v>922.51599999999996</v>
      </c>
      <c r="B311" s="6">
        <v>1120.4749999999999</v>
      </c>
      <c r="C311" s="6">
        <v>1289.9690000000001</v>
      </c>
      <c r="D311" s="6">
        <v>978.15099999999995</v>
      </c>
      <c r="E311" s="6">
        <v>1004.028</v>
      </c>
      <c r="F311" s="6">
        <v>1111.4179999999999</v>
      </c>
    </row>
    <row r="312" spans="1:6" x14ac:dyDescent="0.3">
      <c r="A312" s="6">
        <v>923.80899999999997</v>
      </c>
      <c r="B312" s="6">
        <v>1120.4749999999999</v>
      </c>
      <c r="C312" s="6">
        <v>1292.557</v>
      </c>
      <c r="D312" s="6">
        <v>979.44500000000005</v>
      </c>
      <c r="E312" s="6">
        <v>1004.028</v>
      </c>
      <c r="F312" s="6">
        <v>1111.4179999999999</v>
      </c>
    </row>
    <row r="313" spans="1:6" x14ac:dyDescent="0.3">
      <c r="A313" s="6">
        <v>926.39700000000005</v>
      </c>
      <c r="B313" s="6">
        <v>1121.769</v>
      </c>
      <c r="C313" s="6">
        <v>1292.557</v>
      </c>
      <c r="D313" s="6">
        <v>979.44500000000005</v>
      </c>
      <c r="E313" s="6">
        <v>1005.322</v>
      </c>
      <c r="F313" s="6">
        <v>1114.0050000000001</v>
      </c>
    </row>
    <row r="314" spans="1:6" x14ac:dyDescent="0.3">
      <c r="A314" s="6">
        <v>928.98500000000001</v>
      </c>
      <c r="B314" s="6">
        <v>1124.356</v>
      </c>
      <c r="C314" s="6">
        <v>1297.732</v>
      </c>
      <c r="D314" s="6">
        <v>979.44500000000005</v>
      </c>
      <c r="E314" s="6">
        <v>1007.91</v>
      </c>
      <c r="F314" s="6">
        <v>1114.0050000000001</v>
      </c>
    </row>
    <row r="315" spans="1:6" x14ac:dyDescent="0.3">
      <c r="A315" s="6">
        <v>930.279</v>
      </c>
      <c r="B315" s="6">
        <v>1126.944</v>
      </c>
      <c r="C315" s="6">
        <v>1299.0260000000001</v>
      </c>
      <c r="D315" s="6">
        <v>979.44500000000005</v>
      </c>
      <c r="E315" s="6">
        <v>1013.085</v>
      </c>
      <c r="F315" s="6">
        <v>1114.0050000000001</v>
      </c>
    </row>
    <row r="316" spans="1:6" x14ac:dyDescent="0.3">
      <c r="A316" s="6">
        <v>930.279</v>
      </c>
      <c r="B316" s="6">
        <v>1129.5319999999999</v>
      </c>
      <c r="C316" s="6">
        <v>1300.32</v>
      </c>
      <c r="D316" s="6">
        <v>983.32600000000002</v>
      </c>
      <c r="E316" s="6">
        <v>1014.379</v>
      </c>
      <c r="F316" s="6">
        <v>1114.0050000000001</v>
      </c>
    </row>
    <row r="317" spans="1:6" x14ac:dyDescent="0.3">
      <c r="A317" s="6">
        <v>930.279</v>
      </c>
      <c r="B317" s="6">
        <v>1129.5319999999999</v>
      </c>
      <c r="C317" s="6">
        <v>1304.201</v>
      </c>
      <c r="D317" s="6">
        <v>984.62</v>
      </c>
      <c r="E317" s="6">
        <v>1015.673</v>
      </c>
      <c r="F317" s="6">
        <v>1114.0050000000001</v>
      </c>
    </row>
    <row r="318" spans="1:6" x14ac:dyDescent="0.3">
      <c r="A318" s="6">
        <v>930.279</v>
      </c>
      <c r="B318" s="6">
        <v>1130.826</v>
      </c>
      <c r="C318" s="6">
        <v>1305.4949999999999</v>
      </c>
      <c r="D318" s="6">
        <v>984.62</v>
      </c>
      <c r="E318" s="6">
        <v>1016.967</v>
      </c>
      <c r="F318" s="6">
        <v>1115.299</v>
      </c>
    </row>
    <row r="319" spans="1:6" x14ac:dyDescent="0.3">
      <c r="A319" s="6">
        <v>932.86599999999999</v>
      </c>
      <c r="B319" s="6">
        <v>1130.826</v>
      </c>
      <c r="C319" s="6">
        <v>1308.0830000000001</v>
      </c>
      <c r="D319" s="6">
        <v>985.91399999999999</v>
      </c>
      <c r="E319" s="6">
        <v>1016.967</v>
      </c>
      <c r="F319" s="6">
        <v>1116.5930000000001</v>
      </c>
    </row>
    <row r="320" spans="1:6" x14ac:dyDescent="0.3">
      <c r="A320" s="6">
        <v>932.86599999999999</v>
      </c>
      <c r="B320" s="6">
        <v>1133.413</v>
      </c>
      <c r="C320" s="6">
        <v>1309.377</v>
      </c>
      <c r="D320" s="6">
        <v>987.20799999999997</v>
      </c>
      <c r="E320" s="6">
        <v>1016.967</v>
      </c>
      <c r="F320" s="6">
        <v>1117.8869999999999</v>
      </c>
    </row>
    <row r="321" spans="1:6" x14ac:dyDescent="0.3">
      <c r="A321" s="6">
        <v>934.16</v>
      </c>
      <c r="B321" s="6">
        <v>1138.5889999999999</v>
      </c>
      <c r="C321" s="6">
        <v>1311.9649999999999</v>
      </c>
      <c r="D321" s="6">
        <v>988.50199999999995</v>
      </c>
      <c r="E321" s="6">
        <v>1018.261</v>
      </c>
      <c r="F321" s="6">
        <v>1120.4749999999999</v>
      </c>
    </row>
    <row r="322" spans="1:6" x14ac:dyDescent="0.3">
      <c r="A322" s="6">
        <v>935.45399999999995</v>
      </c>
      <c r="B322" s="6">
        <v>1142.47</v>
      </c>
      <c r="C322" s="6">
        <v>1311.9649999999999</v>
      </c>
      <c r="D322" s="6">
        <v>988.50199999999995</v>
      </c>
      <c r="E322" s="6">
        <v>1018.261</v>
      </c>
      <c r="F322" s="6">
        <v>1121.768</v>
      </c>
    </row>
    <row r="323" spans="1:6" x14ac:dyDescent="0.3">
      <c r="A323" s="6">
        <v>935.45399999999995</v>
      </c>
      <c r="B323" s="6">
        <v>1143.7639999999999</v>
      </c>
      <c r="C323" s="6">
        <v>1311.9649999999999</v>
      </c>
      <c r="D323" s="6">
        <v>988.50199999999995</v>
      </c>
      <c r="E323" s="6">
        <v>1018.261</v>
      </c>
      <c r="F323" s="6">
        <v>1123.0619999999999</v>
      </c>
    </row>
    <row r="324" spans="1:6" x14ac:dyDescent="0.3">
      <c r="A324" s="6">
        <v>936.74800000000005</v>
      </c>
      <c r="B324" s="6">
        <v>1147.646</v>
      </c>
      <c r="C324" s="6">
        <v>1311.9649999999999</v>
      </c>
      <c r="D324" s="6">
        <v>989.79600000000005</v>
      </c>
      <c r="E324" s="6">
        <v>1019.5549999999999</v>
      </c>
      <c r="F324" s="6">
        <v>1124.356</v>
      </c>
    </row>
    <row r="325" spans="1:6" x14ac:dyDescent="0.3">
      <c r="A325" s="6">
        <v>936.74800000000005</v>
      </c>
      <c r="B325" s="6">
        <v>1148.94</v>
      </c>
      <c r="C325" s="6">
        <v>1315.846</v>
      </c>
      <c r="D325" s="6">
        <v>991.09</v>
      </c>
      <c r="E325" s="6">
        <v>1019.5549999999999</v>
      </c>
      <c r="F325" s="6">
        <v>1124.356</v>
      </c>
    </row>
    <row r="326" spans="1:6" x14ac:dyDescent="0.3">
      <c r="A326" s="6">
        <v>938.04200000000003</v>
      </c>
      <c r="B326" s="6">
        <v>1150.2329999999999</v>
      </c>
      <c r="C326" s="6">
        <v>1317.14</v>
      </c>
      <c r="D326" s="6">
        <v>991.09</v>
      </c>
      <c r="E326" s="6">
        <v>1020.848</v>
      </c>
      <c r="F326" s="6">
        <v>1124.356</v>
      </c>
    </row>
    <row r="327" spans="1:6" x14ac:dyDescent="0.3">
      <c r="A327" s="6">
        <v>938.04200000000003</v>
      </c>
      <c r="B327" s="6">
        <v>1151.527</v>
      </c>
      <c r="C327" s="6">
        <v>1317.14</v>
      </c>
      <c r="D327" s="6">
        <v>993.67700000000002</v>
      </c>
      <c r="E327" s="6">
        <v>1022.1420000000001</v>
      </c>
      <c r="F327" s="6">
        <v>1126.944</v>
      </c>
    </row>
    <row r="328" spans="1:6" x14ac:dyDescent="0.3">
      <c r="A328" s="6">
        <v>940.63</v>
      </c>
      <c r="B328" s="6">
        <v>1152.8209999999999</v>
      </c>
      <c r="C328" s="6">
        <v>1318.434</v>
      </c>
      <c r="D328" s="6">
        <v>993.67700000000002</v>
      </c>
      <c r="E328" s="6">
        <v>1023.436</v>
      </c>
      <c r="F328" s="6">
        <v>1128.2380000000001</v>
      </c>
    </row>
    <row r="329" spans="1:6" x14ac:dyDescent="0.3">
      <c r="A329" s="6">
        <v>940.63</v>
      </c>
      <c r="B329" s="6">
        <v>1152.8209999999999</v>
      </c>
      <c r="C329" s="6">
        <v>1321.0219999999999</v>
      </c>
      <c r="D329" s="6">
        <v>994.971</v>
      </c>
      <c r="E329" s="6">
        <v>1032.4929999999999</v>
      </c>
      <c r="F329" s="6">
        <v>1129.5319999999999</v>
      </c>
    </row>
    <row r="330" spans="1:6" x14ac:dyDescent="0.3">
      <c r="A330" s="6">
        <v>940.63</v>
      </c>
      <c r="B330" s="6">
        <v>1152.8209999999999</v>
      </c>
      <c r="C330" s="6">
        <v>1321.0219999999999</v>
      </c>
      <c r="D330" s="6">
        <v>994.971</v>
      </c>
      <c r="E330" s="6">
        <v>1036.375</v>
      </c>
      <c r="F330" s="6">
        <v>1129.5319999999999</v>
      </c>
    </row>
    <row r="331" spans="1:6" x14ac:dyDescent="0.3">
      <c r="A331" s="6">
        <v>940.63</v>
      </c>
      <c r="B331" s="6">
        <v>1152.8209999999999</v>
      </c>
      <c r="C331" s="6">
        <v>1324.903</v>
      </c>
      <c r="D331" s="6">
        <v>998.85299999999995</v>
      </c>
      <c r="E331" s="6">
        <v>1037.6679999999999</v>
      </c>
      <c r="F331" s="6">
        <v>1129.5319999999999</v>
      </c>
    </row>
    <row r="332" spans="1:6" x14ac:dyDescent="0.3">
      <c r="A332" s="6">
        <v>940.63</v>
      </c>
      <c r="B332" s="6">
        <v>1157.9960000000001</v>
      </c>
      <c r="C332" s="6">
        <v>1324.903</v>
      </c>
      <c r="D332" s="6">
        <v>1000.147</v>
      </c>
      <c r="E332" s="6">
        <v>1037.6679999999999</v>
      </c>
      <c r="F332" s="6">
        <v>1130.825</v>
      </c>
    </row>
    <row r="333" spans="1:6" x14ac:dyDescent="0.3">
      <c r="A333" s="6">
        <v>941.923</v>
      </c>
      <c r="B333" s="6">
        <v>1163.172</v>
      </c>
      <c r="C333" s="6">
        <v>1324.903</v>
      </c>
      <c r="D333" s="6">
        <v>1000.147</v>
      </c>
      <c r="E333" s="6">
        <v>1038.962</v>
      </c>
      <c r="F333" s="6">
        <v>1132.1189999999999</v>
      </c>
    </row>
    <row r="334" spans="1:6" x14ac:dyDescent="0.3">
      <c r="A334" s="6">
        <v>947.09900000000005</v>
      </c>
      <c r="B334" s="6">
        <v>1169.6410000000001</v>
      </c>
      <c r="C334" s="6">
        <v>1324.903</v>
      </c>
      <c r="D334" s="6">
        <v>1000.147</v>
      </c>
      <c r="E334" s="6">
        <v>1040.2560000000001</v>
      </c>
      <c r="F334" s="6">
        <v>1133.413</v>
      </c>
    </row>
    <row r="335" spans="1:6" x14ac:dyDescent="0.3">
      <c r="A335" s="6">
        <v>947.09900000000005</v>
      </c>
      <c r="B335" s="6">
        <v>1173.5229999999999</v>
      </c>
      <c r="C335" s="6">
        <v>1326.1969999999999</v>
      </c>
      <c r="D335" s="6">
        <v>1001.44</v>
      </c>
      <c r="E335" s="6">
        <v>1040.2560000000001</v>
      </c>
      <c r="F335" s="6">
        <v>1136.001</v>
      </c>
    </row>
    <row r="336" spans="1:6" x14ac:dyDescent="0.3">
      <c r="A336" s="6">
        <v>949.68600000000004</v>
      </c>
      <c r="B336" s="6">
        <v>1181.2860000000001</v>
      </c>
      <c r="C336" s="6">
        <v>1328.7850000000001</v>
      </c>
      <c r="D336" s="6">
        <v>1001.44</v>
      </c>
      <c r="E336" s="6">
        <v>1042.8440000000001</v>
      </c>
      <c r="F336" s="6">
        <v>1137.2950000000001</v>
      </c>
    </row>
    <row r="337" spans="1:6" x14ac:dyDescent="0.3">
      <c r="A337" s="6">
        <v>950.98</v>
      </c>
      <c r="B337" s="6">
        <v>1185.1669999999999</v>
      </c>
      <c r="C337" s="6">
        <v>1330.078</v>
      </c>
      <c r="D337" s="6">
        <v>1001.44</v>
      </c>
      <c r="E337" s="6">
        <v>1044.1379999999999</v>
      </c>
      <c r="F337" s="6">
        <v>1138.5889999999999</v>
      </c>
    </row>
    <row r="338" spans="1:6" x14ac:dyDescent="0.3">
      <c r="A338" s="6">
        <v>953.56799999999998</v>
      </c>
      <c r="B338" s="6">
        <v>1191.6369999999999</v>
      </c>
      <c r="C338" s="6">
        <v>1330.078</v>
      </c>
      <c r="D338" s="6">
        <v>1001.44</v>
      </c>
      <c r="E338" s="6">
        <v>1045.432</v>
      </c>
      <c r="F338" s="6">
        <v>1143.7639999999999</v>
      </c>
    </row>
    <row r="339" spans="1:6" x14ac:dyDescent="0.3">
      <c r="A339" s="6">
        <v>954.86199999999997</v>
      </c>
      <c r="B339" s="6">
        <v>1195.518</v>
      </c>
      <c r="C339" s="6">
        <v>1333.96</v>
      </c>
      <c r="D339" s="6">
        <v>1001.44</v>
      </c>
      <c r="E339" s="6">
        <v>1045.432</v>
      </c>
      <c r="F339" s="6">
        <v>1146.3520000000001</v>
      </c>
    </row>
    <row r="340" spans="1:6" x14ac:dyDescent="0.3">
      <c r="A340" s="6">
        <v>954.86199999999997</v>
      </c>
      <c r="B340" s="6">
        <v>1198.106</v>
      </c>
      <c r="C340" s="6">
        <v>1339.135</v>
      </c>
      <c r="D340" s="6">
        <v>1001.44</v>
      </c>
      <c r="E340" s="6">
        <v>1045.432</v>
      </c>
      <c r="F340" s="6">
        <v>1146.3520000000001</v>
      </c>
    </row>
    <row r="341" spans="1:6" x14ac:dyDescent="0.3">
      <c r="A341" s="6">
        <v>954.86199999999997</v>
      </c>
      <c r="B341" s="6">
        <v>1203.2809999999999</v>
      </c>
      <c r="C341" s="6">
        <v>1341.723</v>
      </c>
      <c r="D341" s="6">
        <v>1001.44</v>
      </c>
      <c r="E341" s="6">
        <v>1053.1949999999999</v>
      </c>
      <c r="F341" s="6">
        <v>1146.3520000000001</v>
      </c>
    </row>
    <row r="342" spans="1:6" x14ac:dyDescent="0.3">
      <c r="A342" s="6">
        <v>956.15599999999995</v>
      </c>
      <c r="B342" s="6">
        <v>1204.575</v>
      </c>
      <c r="C342" s="6">
        <v>1343.0170000000001</v>
      </c>
      <c r="D342" s="6">
        <v>1004.028</v>
      </c>
      <c r="E342" s="6">
        <v>1057.076</v>
      </c>
      <c r="F342" s="6">
        <v>1146.3520000000001</v>
      </c>
    </row>
    <row r="343" spans="1:6" x14ac:dyDescent="0.3">
      <c r="A343" s="6">
        <v>958.74300000000005</v>
      </c>
      <c r="B343" s="6">
        <v>1205.8689999999999</v>
      </c>
      <c r="C343" s="6">
        <v>1343.0170000000001</v>
      </c>
      <c r="D343" s="6">
        <v>1005.322</v>
      </c>
      <c r="E343" s="6">
        <v>1058.3699999999999</v>
      </c>
      <c r="F343" s="6">
        <v>1146.3520000000001</v>
      </c>
    </row>
    <row r="344" spans="1:6" x14ac:dyDescent="0.3">
      <c r="A344" s="6">
        <v>960.03700000000003</v>
      </c>
      <c r="B344" s="6">
        <v>1207.163</v>
      </c>
      <c r="C344" s="6">
        <v>1345.605</v>
      </c>
      <c r="D344" s="6">
        <v>1006.616</v>
      </c>
      <c r="E344" s="6">
        <v>1062.252</v>
      </c>
      <c r="F344" s="6">
        <v>1150.2329999999999</v>
      </c>
    </row>
    <row r="345" spans="1:6" x14ac:dyDescent="0.3">
      <c r="A345" s="6">
        <v>961.33100000000002</v>
      </c>
      <c r="B345" s="6">
        <v>1207.163</v>
      </c>
      <c r="C345" s="6">
        <v>1348.192</v>
      </c>
      <c r="D345" s="6">
        <v>1007.91</v>
      </c>
      <c r="E345" s="6">
        <v>1062.252</v>
      </c>
      <c r="F345" s="6">
        <v>1150.2329999999999</v>
      </c>
    </row>
    <row r="346" spans="1:6" x14ac:dyDescent="0.3">
      <c r="A346" s="6">
        <v>961.33100000000002</v>
      </c>
      <c r="B346" s="6">
        <v>1208.4570000000001</v>
      </c>
      <c r="C346" s="6">
        <v>1348.192</v>
      </c>
      <c r="D346" s="6">
        <v>1009.203</v>
      </c>
      <c r="E346" s="6">
        <v>1063.5450000000001</v>
      </c>
      <c r="F346" s="6">
        <v>1154.115</v>
      </c>
    </row>
    <row r="347" spans="1:6" x14ac:dyDescent="0.3">
      <c r="A347" s="6">
        <v>962.625</v>
      </c>
      <c r="B347" s="6">
        <v>1214.9259999999999</v>
      </c>
      <c r="C347" s="6">
        <v>1349.4860000000001</v>
      </c>
      <c r="D347" s="6">
        <v>1009.203</v>
      </c>
      <c r="E347" s="6">
        <v>1064.8389999999999</v>
      </c>
      <c r="F347" s="6">
        <v>1154.115</v>
      </c>
    </row>
    <row r="348" spans="1:6" x14ac:dyDescent="0.3">
      <c r="A348" s="6">
        <v>962.625</v>
      </c>
      <c r="B348" s="6">
        <v>1216.22</v>
      </c>
      <c r="C348" s="6">
        <v>1353.3679999999999</v>
      </c>
      <c r="D348" s="6">
        <v>1009.203</v>
      </c>
      <c r="E348" s="6">
        <v>1064.8389999999999</v>
      </c>
      <c r="F348" s="6">
        <v>1155.4090000000001</v>
      </c>
    </row>
    <row r="349" spans="1:6" x14ac:dyDescent="0.3">
      <c r="A349" s="6">
        <v>965.21299999999997</v>
      </c>
      <c r="B349" s="6">
        <v>1217.5139999999999</v>
      </c>
      <c r="C349" s="6">
        <v>1355.9549999999999</v>
      </c>
      <c r="D349" s="6">
        <v>1009.203</v>
      </c>
      <c r="E349" s="6">
        <v>1067.4269999999999</v>
      </c>
      <c r="F349" s="6">
        <v>1156.702</v>
      </c>
    </row>
    <row r="350" spans="1:6" x14ac:dyDescent="0.3">
      <c r="A350" s="6">
        <v>965.21299999999997</v>
      </c>
      <c r="B350" s="6">
        <v>1218.807</v>
      </c>
      <c r="C350" s="6">
        <v>1357.249</v>
      </c>
      <c r="D350" s="6">
        <v>1009.203</v>
      </c>
      <c r="E350" s="6">
        <v>1067.4269999999999</v>
      </c>
      <c r="F350" s="6">
        <v>1157.9960000000001</v>
      </c>
    </row>
    <row r="351" spans="1:6" x14ac:dyDescent="0.3">
      <c r="A351" s="6">
        <v>966.50699999999995</v>
      </c>
      <c r="B351" s="6">
        <v>1220.1010000000001</v>
      </c>
      <c r="C351" s="6">
        <v>1358.5429999999999</v>
      </c>
      <c r="D351" s="6">
        <v>1010.497</v>
      </c>
      <c r="E351" s="6">
        <v>1068.721</v>
      </c>
      <c r="F351" s="6">
        <v>1157.9960000000001</v>
      </c>
    </row>
    <row r="352" spans="1:6" x14ac:dyDescent="0.3">
      <c r="A352" s="6">
        <v>967.8</v>
      </c>
      <c r="B352" s="6">
        <v>1225.277</v>
      </c>
      <c r="C352" s="6">
        <v>1359.837</v>
      </c>
      <c r="D352" s="6">
        <v>1010.497</v>
      </c>
      <c r="E352" s="6">
        <v>1070.0150000000001</v>
      </c>
      <c r="F352" s="6">
        <v>1157.9960000000001</v>
      </c>
    </row>
    <row r="353" spans="1:6" x14ac:dyDescent="0.3">
      <c r="A353" s="6">
        <v>972.976</v>
      </c>
      <c r="B353" s="6">
        <v>1238.2149999999999</v>
      </c>
      <c r="C353" s="6">
        <v>1362.425</v>
      </c>
      <c r="D353" s="6">
        <v>1011.7910000000001</v>
      </c>
      <c r="E353" s="6">
        <v>1073.896</v>
      </c>
      <c r="F353" s="6">
        <v>1159.29</v>
      </c>
    </row>
    <row r="354" spans="1:6" x14ac:dyDescent="0.3">
      <c r="A354" s="6">
        <v>974.27</v>
      </c>
      <c r="B354" s="6">
        <v>1242.097</v>
      </c>
      <c r="C354" s="6">
        <v>1366.306</v>
      </c>
      <c r="D354" s="6">
        <v>1013.085</v>
      </c>
      <c r="E354" s="6">
        <v>1073.896</v>
      </c>
      <c r="F354" s="6">
        <v>1160.5840000000001</v>
      </c>
    </row>
    <row r="355" spans="1:6" x14ac:dyDescent="0.3">
      <c r="A355" s="6">
        <v>975.56399999999996</v>
      </c>
      <c r="B355" s="6">
        <v>1243.3910000000001</v>
      </c>
      <c r="C355" s="6">
        <v>1366.306</v>
      </c>
      <c r="D355" s="6">
        <v>1014.379</v>
      </c>
      <c r="E355" s="6">
        <v>1073.896</v>
      </c>
      <c r="F355" s="6">
        <v>1160.5840000000001</v>
      </c>
    </row>
    <row r="356" spans="1:6" x14ac:dyDescent="0.3">
      <c r="A356" s="6">
        <v>978.15099999999995</v>
      </c>
      <c r="B356" s="6">
        <v>1244.684</v>
      </c>
      <c r="C356" s="6">
        <v>1366.306</v>
      </c>
      <c r="D356" s="6">
        <v>1014.379</v>
      </c>
      <c r="E356" s="6">
        <v>1075.5899999999999</v>
      </c>
      <c r="F356" s="6">
        <v>1160.5840000000001</v>
      </c>
    </row>
    <row r="357" spans="1:6" x14ac:dyDescent="0.3">
      <c r="A357" s="6">
        <v>978.15099999999995</v>
      </c>
      <c r="B357" s="6">
        <v>1248.566</v>
      </c>
      <c r="C357" s="6">
        <v>1367.6</v>
      </c>
      <c r="D357" s="6">
        <v>1015.673</v>
      </c>
      <c r="E357" s="6">
        <v>1077.778</v>
      </c>
      <c r="F357" s="6">
        <v>1161.8779999999999</v>
      </c>
    </row>
    <row r="358" spans="1:6" x14ac:dyDescent="0.3">
      <c r="A358" s="6">
        <v>978.15099999999995</v>
      </c>
      <c r="B358" s="6">
        <v>1253.741</v>
      </c>
      <c r="C358" s="6">
        <v>1367.6</v>
      </c>
      <c r="D358" s="6">
        <v>1015.673</v>
      </c>
      <c r="E358" s="6">
        <v>1077.778</v>
      </c>
      <c r="F358" s="6">
        <v>1164.4659999999999</v>
      </c>
    </row>
    <row r="359" spans="1:6" x14ac:dyDescent="0.3">
      <c r="A359" s="6">
        <v>979.44500000000005</v>
      </c>
      <c r="B359" s="6">
        <v>1256.329</v>
      </c>
      <c r="C359" s="6">
        <v>1367.6</v>
      </c>
      <c r="D359" s="6">
        <v>1015.673</v>
      </c>
      <c r="E359" s="6">
        <v>1079.0719999999999</v>
      </c>
      <c r="F359" s="6">
        <v>1164.4659999999999</v>
      </c>
    </row>
    <row r="360" spans="1:6" x14ac:dyDescent="0.3">
      <c r="A360" s="6">
        <v>980.73900000000003</v>
      </c>
      <c r="B360" s="6">
        <v>1260.211</v>
      </c>
      <c r="C360" s="6">
        <v>1368.894</v>
      </c>
      <c r="D360" s="6">
        <v>1015.673</v>
      </c>
      <c r="E360" s="6">
        <v>1079.0719999999999</v>
      </c>
      <c r="F360" s="6">
        <v>1165.759</v>
      </c>
    </row>
    <row r="361" spans="1:6" x14ac:dyDescent="0.3">
      <c r="A361" s="6">
        <v>982.03300000000002</v>
      </c>
      <c r="B361" s="6">
        <v>1260.211</v>
      </c>
      <c r="C361" s="6">
        <v>1368.894</v>
      </c>
      <c r="D361" s="6">
        <v>1016.967</v>
      </c>
      <c r="E361" s="6">
        <v>1082.953</v>
      </c>
      <c r="F361" s="6">
        <v>1165.759</v>
      </c>
    </row>
    <row r="362" spans="1:6" x14ac:dyDescent="0.3">
      <c r="A362" s="6">
        <v>982.03300000000002</v>
      </c>
      <c r="B362" s="6">
        <v>1261.5050000000001</v>
      </c>
      <c r="C362" s="6">
        <v>1370.1880000000001</v>
      </c>
      <c r="D362" s="6">
        <v>1018.26</v>
      </c>
      <c r="E362" s="6">
        <v>1082.953</v>
      </c>
      <c r="F362" s="6">
        <v>1167.0530000000001</v>
      </c>
    </row>
    <row r="363" spans="1:6" x14ac:dyDescent="0.3">
      <c r="A363" s="6">
        <v>982.03300000000002</v>
      </c>
      <c r="B363" s="6">
        <v>1261.5050000000001</v>
      </c>
      <c r="C363" s="6">
        <v>1371.482</v>
      </c>
      <c r="D363" s="6">
        <v>1018.26</v>
      </c>
      <c r="E363" s="6">
        <v>1085.5409999999999</v>
      </c>
      <c r="F363" s="6">
        <v>1168.347</v>
      </c>
    </row>
    <row r="364" spans="1:6" x14ac:dyDescent="0.3">
      <c r="A364" s="6">
        <v>983.327</v>
      </c>
      <c r="B364" s="6">
        <v>1264.0920000000001</v>
      </c>
      <c r="C364" s="6">
        <v>1371.482</v>
      </c>
      <c r="D364" s="6">
        <v>1018.26</v>
      </c>
      <c r="E364" s="6">
        <v>1088.1289999999999</v>
      </c>
      <c r="F364" s="6">
        <v>1168.347</v>
      </c>
    </row>
    <row r="365" spans="1:6" x14ac:dyDescent="0.3">
      <c r="A365" s="6">
        <v>984.62</v>
      </c>
      <c r="B365" s="6">
        <v>1282.2059999999999</v>
      </c>
      <c r="C365" s="6">
        <v>1372.7760000000001</v>
      </c>
      <c r="D365" s="6">
        <v>1018.26</v>
      </c>
      <c r="E365" s="6">
        <v>1090.7159999999999</v>
      </c>
      <c r="F365" s="6">
        <v>1169.6410000000001</v>
      </c>
    </row>
    <row r="366" spans="1:6" x14ac:dyDescent="0.3">
      <c r="A366" s="6">
        <v>984.62</v>
      </c>
      <c r="B366" s="6">
        <v>1283.5</v>
      </c>
      <c r="C366" s="6">
        <v>1375.3630000000001</v>
      </c>
      <c r="D366" s="6">
        <v>1020.848</v>
      </c>
      <c r="E366" s="6">
        <v>1094.598</v>
      </c>
      <c r="F366" s="6">
        <v>1169.6410000000001</v>
      </c>
    </row>
    <row r="367" spans="1:6" x14ac:dyDescent="0.3">
      <c r="A367" s="6">
        <v>985.91399999999999</v>
      </c>
      <c r="B367" s="6">
        <v>1283.5</v>
      </c>
      <c r="C367" s="6">
        <v>1376.6569999999999</v>
      </c>
      <c r="D367" s="6">
        <v>1020.848</v>
      </c>
      <c r="E367" s="6">
        <v>1097.1859999999999</v>
      </c>
      <c r="F367" s="6">
        <v>1170.9349999999999</v>
      </c>
    </row>
    <row r="368" spans="1:6" x14ac:dyDescent="0.3">
      <c r="A368" s="6">
        <v>985.91399999999999</v>
      </c>
      <c r="B368" s="6">
        <v>1286.088</v>
      </c>
      <c r="C368" s="6">
        <v>1377.951</v>
      </c>
      <c r="D368" s="6">
        <v>1020.848</v>
      </c>
      <c r="E368" s="6">
        <v>1097.1859999999999</v>
      </c>
      <c r="F368" s="6">
        <v>1170.9349999999999</v>
      </c>
    </row>
    <row r="369" spans="1:6" x14ac:dyDescent="0.3">
      <c r="A369" s="6">
        <v>989.79600000000005</v>
      </c>
      <c r="B369" s="6">
        <v>1287.3820000000001</v>
      </c>
      <c r="C369" s="6">
        <v>1381.8320000000001</v>
      </c>
      <c r="D369" s="6">
        <v>1020.848</v>
      </c>
      <c r="E369" s="6">
        <v>1099.7729999999999</v>
      </c>
      <c r="F369" s="6">
        <v>1170.9349999999999</v>
      </c>
    </row>
    <row r="370" spans="1:6" x14ac:dyDescent="0.3">
      <c r="A370" s="6">
        <v>989.79600000000005</v>
      </c>
      <c r="B370" s="6">
        <v>1291.2629999999999</v>
      </c>
      <c r="C370" s="6">
        <v>1383.126</v>
      </c>
      <c r="D370" s="6">
        <v>1022.1420000000001</v>
      </c>
      <c r="E370" s="6">
        <v>1101.067</v>
      </c>
      <c r="F370" s="6">
        <v>1170.9349999999999</v>
      </c>
    </row>
    <row r="371" spans="1:6" x14ac:dyDescent="0.3">
      <c r="A371" s="6">
        <v>989.79600000000005</v>
      </c>
      <c r="B371" s="6">
        <v>1292.557</v>
      </c>
      <c r="C371" s="6">
        <v>1383.126</v>
      </c>
      <c r="D371" s="6">
        <v>1023.436</v>
      </c>
      <c r="E371" s="6">
        <v>1101.067</v>
      </c>
      <c r="F371" s="6">
        <v>1177.404</v>
      </c>
    </row>
    <row r="372" spans="1:6" x14ac:dyDescent="0.3">
      <c r="A372" s="6">
        <v>992.38400000000001</v>
      </c>
      <c r="B372" s="6">
        <v>1293.8510000000001</v>
      </c>
      <c r="C372" s="6">
        <v>1384.42</v>
      </c>
      <c r="D372" s="6">
        <v>1023.436</v>
      </c>
      <c r="E372" s="6">
        <v>1106.2429999999999</v>
      </c>
      <c r="F372" s="6">
        <v>1178.6980000000001</v>
      </c>
    </row>
    <row r="373" spans="1:6" x14ac:dyDescent="0.3">
      <c r="A373" s="6">
        <v>992.38400000000001</v>
      </c>
      <c r="B373" s="6">
        <v>1301.614</v>
      </c>
      <c r="C373" s="6">
        <v>1384.42</v>
      </c>
      <c r="D373" s="6">
        <v>1024.73</v>
      </c>
      <c r="E373" s="6">
        <v>1107.5360000000001</v>
      </c>
      <c r="F373" s="6">
        <v>1179.992</v>
      </c>
    </row>
    <row r="374" spans="1:6" x14ac:dyDescent="0.3">
      <c r="A374" s="6">
        <v>993.67700000000002</v>
      </c>
      <c r="B374" s="6">
        <v>1304.202</v>
      </c>
      <c r="C374" s="6">
        <v>1385.7139999999999</v>
      </c>
      <c r="D374" s="6">
        <v>1024.73</v>
      </c>
      <c r="E374" s="6">
        <v>1107.5360000000001</v>
      </c>
      <c r="F374" s="6">
        <v>1182.579</v>
      </c>
    </row>
    <row r="375" spans="1:6" x14ac:dyDescent="0.3">
      <c r="A375" s="6">
        <v>994.971</v>
      </c>
      <c r="B375" s="6">
        <v>1308.0830000000001</v>
      </c>
      <c r="C375" s="6">
        <v>1387.008</v>
      </c>
      <c r="D375" s="6">
        <v>1024.73</v>
      </c>
      <c r="E375" s="6">
        <v>1111.4179999999999</v>
      </c>
      <c r="F375" s="6">
        <v>1183.873</v>
      </c>
    </row>
    <row r="376" spans="1:6" x14ac:dyDescent="0.3">
      <c r="A376" s="6">
        <v>994.971</v>
      </c>
      <c r="B376" s="6">
        <v>1311.9649999999999</v>
      </c>
      <c r="C376" s="6">
        <v>1390.8889999999999</v>
      </c>
      <c r="D376" s="6">
        <v>1026.0239999999999</v>
      </c>
      <c r="E376" s="6">
        <v>1111.4179999999999</v>
      </c>
      <c r="F376" s="6">
        <v>1183.873</v>
      </c>
    </row>
    <row r="377" spans="1:6" x14ac:dyDescent="0.3">
      <c r="A377" s="6">
        <v>996.26499999999999</v>
      </c>
      <c r="B377" s="6">
        <v>1311.9649999999999</v>
      </c>
      <c r="C377" s="6">
        <v>1392.183</v>
      </c>
      <c r="D377" s="6">
        <v>1027.317</v>
      </c>
      <c r="E377" s="6">
        <v>1112.712</v>
      </c>
      <c r="F377" s="6">
        <v>1185.1669999999999</v>
      </c>
    </row>
    <row r="378" spans="1:6" x14ac:dyDescent="0.3">
      <c r="A378" s="6">
        <v>997.55899999999997</v>
      </c>
      <c r="B378" s="6">
        <v>1315.846</v>
      </c>
      <c r="C378" s="6">
        <v>1394.771</v>
      </c>
      <c r="D378" s="6">
        <v>1027.317</v>
      </c>
      <c r="E378" s="6">
        <v>1115.299</v>
      </c>
      <c r="F378" s="6">
        <v>1186.461</v>
      </c>
    </row>
    <row r="379" spans="1:6" x14ac:dyDescent="0.3">
      <c r="A379" s="6">
        <v>998.85299999999995</v>
      </c>
      <c r="B379" s="6">
        <v>1318.434</v>
      </c>
      <c r="C379" s="6">
        <v>1396.0650000000001</v>
      </c>
      <c r="D379" s="6">
        <v>1027.317</v>
      </c>
      <c r="E379" s="6">
        <v>1117.8869999999999</v>
      </c>
      <c r="F379" s="6">
        <v>1186.461</v>
      </c>
    </row>
    <row r="380" spans="1:6" x14ac:dyDescent="0.3">
      <c r="A380" s="6">
        <v>998.85299999999995</v>
      </c>
      <c r="B380" s="6">
        <v>1330.079</v>
      </c>
      <c r="C380" s="6">
        <v>1397.3589999999999</v>
      </c>
      <c r="D380" s="6">
        <v>1027.317</v>
      </c>
      <c r="E380" s="6">
        <v>1117.8869999999999</v>
      </c>
      <c r="F380" s="6">
        <v>1187.7550000000001</v>
      </c>
    </row>
    <row r="381" spans="1:6" x14ac:dyDescent="0.3">
      <c r="A381" s="6">
        <v>998.85299999999995</v>
      </c>
      <c r="B381" s="6">
        <v>1332.6659999999999</v>
      </c>
      <c r="C381" s="6">
        <v>1399.9459999999999</v>
      </c>
      <c r="D381" s="6">
        <v>1028.6110000000001</v>
      </c>
      <c r="E381" s="6">
        <v>1121.769</v>
      </c>
      <c r="F381" s="6">
        <v>1192.93</v>
      </c>
    </row>
    <row r="382" spans="1:6" x14ac:dyDescent="0.3">
      <c r="A382" s="6">
        <v>1000.147</v>
      </c>
      <c r="B382" s="6">
        <v>1333.96</v>
      </c>
      <c r="C382" s="6">
        <v>1402.5340000000001</v>
      </c>
      <c r="D382" s="6">
        <v>1028.6110000000001</v>
      </c>
      <c r="E382" s="6">
        <v>1121.769</v>
      </c>
      <c r="F382" s="6">
        <v>1194.2239999999999</v>
      </c>
    </row>
    <row r="383" spans="1:6" x14ac:dyDescent="0.3">
      <c r="A383" s="6">
        <v>1000.147</v>
      </c>
      <c r="B383" s="6">
        <v>1333.96</v>
      </c>
      <c r="C383" s="6">
        <v>1403.828</v>
      </c>
      <c r="D383" s="6">
        <v>1028.6110000000001</v>
      </c>
      <c r="E383" s="6">
        <v>1121.769</v>
      </c>
      <c r="F383" s="6">
        <v>1195.518</v>
      </c>
    </row>
    <row r="384" spans="1:6" x14ac:dyDescent="0.3">
      <c r="A384" s="6">
        <v>1001.441</v>
      </c>
      <c r="B384" s="6">
        <v>1335.2539999999999</v>
      </c>
      <c r="C384" s="6">
        <v>1405.1220000000001</v>
      </c>
      <c r="D384" s="6">
        <v>1028.6110000000001</v>
      </c>
      <c r="E384" s="6">
        <v>1123.0630000000001</v>
      </c>
      <c r="F384" s="6">
        <v>1195.518</v>
      </c>
    </row>
    <row r="385" spans="1:6" x14ac:dyDescent="0.3">
      <c r="A385" s="6">
        <v>1001.441</v>
      </c>
      <c r="B385" s="6">
        <v>1335.2539999999999</v>
      </c>
      <c r="C385" s="6">
        <v>1406.4159999999999</v>
      </c>
      <c r="D385" s="6">
        <v>1031.1990000000001</v>
      </c>
      <c r="E385" s="6">
        <v>1132.1199999999999</v>
      </c>
      <c r="F385" s="6">
        <v>1195.518</v>
      </c>
    </row>
    <row r="386" spans="1:6" x14ac:dyDescent="0.3">
      <c r="A386" s="6">
        <v>1002.734</v>
      </c>
      <c r="B386" s="6">
        <v>1336.548</v>
      </c>
      <c r="C386" s="6">
        <v>1406.4159999999999</v>
      </c>
      <c r="D386" s="6">
        <v>1033.787</v>
      </c>
      <c r="E386" s="6">
        <v>1132.1199999999999</v>
      </c>
      <c r="F386" s="6">
        <v>1195.518</v>
      </c>
    </row>
    <row r="387" spans="1:6" x14ac:dyDescent="0.3">
      <c r="A387" s="6">
        <v>1005.322</v>
      </c>
      <c r="B387" s="6">
        <v>1337.8420000000001</v>
      </c>
      <c r="C387" s="6">
        <v>1407.71</v>
      </c>
      <c r="D387" s="6">
        <v>1035.08</v>
      </c>
      <c r="E387" s="6">
        <v>1133.413</v>
      </c>
      <c r="F387" s="6">
        <v>1196.8119999999999</v>
      </c>
    </row>
    <row r="388" spans="1:6" x14ac:dyDescent="0.3">
      <c r="A388" s="6">
        <v>1005.322</v>
      </c>
      <c r="B388" s="6">
        <v>1339.136</v>
      </c>
      <c r="C388" s="6">
        <v>1409.0029999999999</v>
      </c>
      <c r="D388" s="6">
        <v>1035.08</v>
      </c>
      <c r="E388" s="6">
        <v>1134.7070000000001</v>
      </c>
      <c r="F388" s="6">
        <v>1199.4000000000001</v>
      </c>
    </row>
    <row r="389" spans="1:6" x14ac:dyDescent="0.3">
      <c r="A389" s="6">
        <v>1009.204</v>
      </c>
      <c r="B389" s="6">
        <v>1339.136</v>
      </c>
      <c r="C389" s="6">
        <v>1411.5909999999999</v>
      </c>
      <c r="D389" s="6">
        <v>1036.374</v>
      </c>
      <c r="E389" s="6">
        <v>1134.7070000000001</v>
      </c>
      <c r="F389" s="6">
        <v>1200.693</v>
      </c>
    </row>
    <row r="390" spans="1:6" x14ac:dyDescent="0.3">
      <c r="A390" s="6">
        <v>1009.204</v>
      </c>
      <c r="B390" s="6">
        <v>1339.136</v>
      </c>
      <c r="C390" s="6">
        <v>1412.885</v>
      </c>
      <c r="D390" s="6">
        <v>1036.374</v>
      </c>
      <c r="E390" s="6">
        <v>1138.5889999999999</v>
      </c>
      <c r="F390" s="6">
        <v>1203.2809999999999</v>
      </c>
    </row>
    <row r="391" spans="1:6" x14ac:dyDescent="0.3">
      <c r="A391" s="6">
        <v>1009.204</v>
      </c>
      <c r="B391" s="6">
        <v>1340.4290000000001</v>
      </c>
      <c r="C391" s="6">
        <v>1414.1790000000001</v>
      </c>
      <c r="D391" s="6">
        <v>1036.374</v>
      </c>
      <c r="E391" s="6">
        <v>1138.5889999999999</v>
      </c>
      <c r="F391" s="6">
        <v>1207.163</v>
      </c>
    </row>
    <row r="392" spans="1:6" x14ac:dyDescent="0.3">
      <c r="A392" s="6">
        <v>1010.497</v>
      </c>
      <c r="B392" s="6">
        <v>1343.0170000000001</v>
      </c>
      <c r="C392" s="6">
        <v>1414.1790000000001</v>
      </c>
      <c r="D392" s="6">
        <v>1037.6679999999999</v>
      </c>
      <c r="E392" s="6">
        <v>1141.1769999999999</v>
      </c>
      <c r="F392" s="6">
        <v>1209.75</v>
      </c>
    </row>
    <row r="393" spans="1:6" x14ac:dyDescent="0.3">
      <c r="A393" s="6">
        <v>1010.497</v>
      </c>
      <c r="B393" s="6">
        <v>1344.3109999999999</v>
      </c>
      <c r="C393" s="6">
        <v>1415.473</v>
      </c>
      <c r="D393" s="6">
        <v>1038.962</v>
      </c>
      <c r="E393" s="6">
        <v>1143.0440000000001</v>
      </c>
      <c r="F393" s="6">
        <v>1209.75</v>
      </c>
    </row>
    <row r="394" spans="1:6" x14ac:dyDescent="0.3">
      <c r="A394" s="6">
        <v>1011.7910000000001</v>
      </c>
      <c r="B394" s="6">
        <v>1349.4860000000001</v>
      </c>
      <c r="C394" s="6">
        <v>1416.913</v>
      </c>
      <c r="D394" s="6">
        <v>1038.962</v>
      </c>
      <c r="E394" s="6">
        <v>1143.7639999999999</v>
      </c>
      <c r="F394" s="6">
        <v>1209.75</v>
      </c>
    </row>
    <row r="395" spans="1:6" x14ac:dyDescent="0.3">
      <c r="A395" s="6">
        <v>1011.7910000000001</v>
      </c>
      <c r="B395" s="6">
        <v>1353.3679999999999</v>
      </c>
      <c r="C395" s="6">
        <v>1418.06</v>
      </c>
      <c r="D395" s="6">
        <v>1038.962</v>
      </c>
      <c r="E395" s="6">
        <v>1145.058</v>
      </c>
      <c r="F395" s="6">
        <v>1209.75</v>
      </c>
    </row>
    <row r="396" spans="1:6" x14ac:dyDescent="0.3">
      <c r="A396" s="6">
        <v>1011.7910000000001</v>
      </c>
      <c r="B396" s="6">
        <v>1357.249</v>
      </c>
      <c r="C396" s="6">
        <v>1420.6479999999999</v>
      </c>
      <c r="D396" s="6">
        <v>1040.2560000000001</v>
      </c>
      <c r="E396" s="6">
        <v>1145.058</v>
      </c>
      <c r="F396" s="6">
        <v>1211.0440000000001</v>
      </c>
    </row>
    <row r="397" spans="1:6" x14ac:dyDescent="0.3">
      <c r="A397" s="6">
        <v>1013.085</v>
      </c>
      <c r="B397" s="6">
        <v>1358.5429999999999</v>
      </c>
      <c r="C397" s="6">
        <v>1420.6479999999999</v>
      </c>
      <c r="D397" s="6">
        <v>1040.2560000000001</v>
      </c>
      <c r="E397" s="6">
        <v>1146.3520000000001</v>
      </c>
      <c r="F397" s="6">
        <v>1211.0440000000001</v>
      </c>
    </row>
    <row r="398" spans="1:6" x14ac:dyDescent="0.3">
      <c r="A398" s="6">
        <v>1013.085</v>
      </c>
      <c r="B398" s="6">
        <v>1359.837</v>
      </c>
      <c r="C398" s="6">
        <v>1423.2360000000001</v>
      </c>
      <c r="D398" s="6">
        <v>1041.55</v>
      </c>
      <c r="E398" s="6">
        <v>1146.3520000000001</v>
      </c>
      <c r="F398" s="6">
        <v>1211.0440000000001</v>
      </c>
    </row>
    <row r="399" spans="1:6" x14ac:dyDescent="0.3">
      <c r="A399" s="6">
        <v>1016.967</v>
      </c>
      <c r="B399" s="6">
        <v>1359.837</v>
      </c>
      <c r="C399" s="6">
        <v>1423.2360000000001</v>
      </c>
      <c r="D399" s="6">
        <v>1041.55</v>
      </c>
      <c r="E399" s="6">
        <v>1147.646</v>
      </c>
      <c r="F399" s="6">
        <v>1211.0440000000001</v>
      </c>
    </row>
    <row r="400" spans="1:6" x14ac:dyDescent="0.3">
      <c r="A400" s="6">
        <v>1019.554</v>
      </c>
      <c r="B400" s="6">
        <v>1359.837</v>
      </c>
      <c r="C400" s="6">
        <v>1425.8230000000001</v>
      </c>
      <c r="D400" s="6">
        <v>1042.8440000000001</v>
      </c>
      <c r="E400" s="6">
        <v>1148.94</v>
      </c>
      <c r="F400" s="6">
        <v>1211.0440000000001</v>
      </c>
    </row>
    <row r="401" spans="1:6" x14ac:dyDescent="0.3">
      <c r="A401" s="6">
        <v>1022.1420000000001</v>
      </c>
      <c r="B401" s="6">
        <v>1365.0129999999999</v>
      </c>
      <c r="C401" s="6">
        <v>1425.8230000000001</v>
      </c>
      <c r="D401" s="6">
        <v>1042.8440000000001</v>
      </c>
      <c r="E401" s="6">
        <v>1152.8209999999999</v>
      </c>
      <c r="F401" s="6">
        <v>1212.338</v>
      </c>
    </row>
    <row r="402" spans="1:6" x14ac:dyDescent="0.3">
      <c r="A402" s="6">
        <v>1022.1420000000001</v>
      </c>
      <c r="B402" s="6">
        <v>1367.6</v>
      </c>
      <c r="C402" s="6">
        <v>1430.999</v>
      </c>
      <c r="D402" s="6">
        <v>1042.8440000000001</v>
      </c>
      <c r="E402" s="6">
        <v>1154.115</v>
      </c>
      <c r="F402" s="6">
        <v>1213.6320000000001</v>
      </c>
    </row>
    <row r="403" spans="1:6" x14ac:dyDescent="0.3">
      <c r="A403" s="6">
        <v>1026.0239999999999</v>
      </c>
      <c r="B403" s="6">
        <v>1370.1880000000001</v>
      </c>
      <c r="C403" s="6">
        <v>1433.587</v>
      </c>
      <c r="D403" s="6">
        <v>1042.8440000000001</v>
      </c>
      <c r="E403" s="6">
        <v>1154.115</v>
      </c>
      <c r="F403" s="6">
        <v>1213.6320000000001</v>
      </c>
    </row>
    <row r="404" spans="1:6" x14ac:dyDescent="0.3">
      <c r="A404" s="6">
        <v>1029.905</v>
      </c>
      <c r="B404" s="6">
        <v>1372.7760000000001</v>
      </c>
      <c r="C404" s="6">
        <v>1434.88</v>
      </c>
      <c r="D404" s="6">
        <v>1044.1369999999999</v>
      </c>
      <c r="E404" s="6">
        <v>1155.4090000000001</v>
      </c>
      <c r="F404" s="6">
        <v>1214.9259999999999</v>
      </c>
    </row>
    <row r="405" spans="1:6" x14ac:dyDescent="0.3">
      <c r="A405" s="6">
        <v>1032.4929999999999</v>
      </c>
      <c r="B405" s="6">
        <v>1375.3630000000001</v>
      </c>
      <c r="C405" s="6">
        <v>1436.174</v>
      </c>
      <c r="D405" s="6">
        <v>1044.1369999999999</v>
      </c>
      <c r="E405" s="6">
        <v>1156.703</v>
      </c>
      <c r="F405" s="6">
        <v>1217.5129999999999</v>
      </c>
    </row>
    <row r="406" spans="1:6" x14ac:dyDescent="0.3">
      <c r="A406" s="6">
        <v>1033.787</v>
      </c>
      <c r="B406" s="6">
        <v>1376.6569999999999</v>
      </c>
      <c r="C406" s="6">
        <v>1440.056</v>
      </c>
      <c r="D406" s="6">
        <v>1044.1369999999999</v>
      </c>
      <c r="E406" s="6">
        <v>1159.29</v>
      </c>
      <c r="F406" s="6">
        <v>1217.5129999999999</v>
      </c>
    </row>
    <row r="407" spans="1:6" x14ac:dyDescent="0.3">
      <c r="A407" s="6">
        <v>1033.787</v>
      </c>
      <c r="B407" s="6">
        <v>1377.951</v>
      </c>
      <c r="C407" s="6">
        <v>1440.056</v>
      </c>
      <c r="D407" s="6">
        <v>1045.431</v>
      </c>
      <c r="E407" s="6">
        <v>1159.29</v>
      </c>
      <c r="F407" s="6">
        <v>1218.807</v>
      </c>
    </row>
    <row r="408" spans="1:6" x14ac:dyDescent="0.3">
      <c r="A408" s="6">
        <v>1033.787</v>
      </c>
      <c r="B408" s="6">
        <v>1385.7139999999999</v>
      </c>
      <c r="C408" s="6">
        <v>1441.35</v>
      </c>
      <c r="D408" s="6">
        <v>1045.431</v>
      </c>
      <c r="E408" s="6">
        <v>1159.29</v>
      </c>
      <c r="F408" s="6">
        <v>1218.807</v>
      </c>
    </row>
    <row r="409" spans="1:6" x14ac:dyDescent="0.3">
      <c r="A409" s="6">
        <v>1035.0809999999999</v>
      </c>
      <c r="B409" s="6">
        <v>1385.7139999999999</v>
      </c>
      <c r="C409" s="6">
        <v>1442.643</v>
      </c>
      <c r="D409" s="6">
        <v>1045.431</v>
      </c>
      <c r="E409" s="6">
        <v>1160.5840000000001</v>
      </c>
      <c r="F409" s="6">
        <v>1220.1010000000001</v>
      </c>
    </row>
    <row r="410" spans="1:6" x14ac:dyDescent="0.3">
      <c r="A410" s="6">
        <v>1035.0809999999999</v>
      </c>
      <c r="B410" s="6">
        <v>1388.3019999999999</v>
      </c>
      <c r="C410" s="6">
        <v>1443.9369999999999</v>
      </c>
      <c r="D410" s="6">
        <v>1045.431</v>
      </c>
      <c r="E410" s="6">
        <v>1160.5840000000001</v>
      </c>
      <c r="F410" s="6">
        <v>1221.395</v>
      </c>
    </row>
    <row r="411" spans="1:6" x14ac:dyDescent="0.3">
      <c r="A411" s="6">
        <v>1035.0809999999999</v>
      </c>
      <c r="B411" s="6">
        <v>1392.183</v>
      </c>
      <c r="C411" s="6">
        <v>1447.819</v>
      </c>
      <c r="D411" s="6">
        <v>1046.7249999999999</v>
      </c>
      <c r="E411" s="6">
        <v>1161.8779999999999</v>
      </c>
      <c r="F411" s="6">
        <v>1221.395</v>
      </c>
    </row>
    <row r="412" spans="1:6" x14ac:dyDescent="0.3">
      <c r="A412" s="6">
        <v>1036.374</v>
      </c>
      <c r="B412" s="6">
        <v>1394.771</v>
      </c>
      <c r="C412" s="6">
        <v>1450.4069999999999</v>
      </c>
      <c r="D412" s="6">
        <v>1048.019</v>
      </c>
      <c r="E412" s="6">
        <v>1161.8779999999999</v>
      </c>
      <c r="F412" s="6">
        <v>1222.6890000000001</v>
      </c>
    </row>
    <row r="413" spans="1:6" x14ac:dyDescent="0.3">
      <c r="A413" s="6">
        <v>1036.374</v>
      </c>
      <c r="B413" s="6">
        <v>1398.653</v>
      </c>
      <c r="C413" s="6">
        <v>1450.4069999999999</v>
      </c>
      <c r="D413" s="6">
        <v>1048.019</v>
      </c>
      <c r="E413" s="6">
        <v>1163.172</v>
      </c>
      <c r="F413" s="6">
        <v>1223.9829999999999</v>
      </c>
    </row>
    <row r="414" spans="1:6" x14ac:dyDescent="0.3">
      <c r="A414" s="6">
        <v>1036.374</v>
      </c>
      <c r="B414" s="6">
        <v>1399.9469999999999</v>
      </c>
      <c r="C414" s="6">
        <v>1451.7</v>
      </c>
      <c r="D414" s="6">
        <v>1048.019</v>
      </c>
      <c r="E414" s="6">
        <v>1164.4659999999999</v>
      </c>
      <c r="F414" s="6">
        <v>1226.57</v>
      </c>
    </row>
    <row r="415" spans="1:6" x14ac:dyDescent="0.3">
      <c r="A415" s="6">
        <v>1037.6679999999999</v>
      </c>
      <c r="B415" s="6">
        <v>1399.9469999999999</v>
      </c>
      <c r="C415" s="6">
        <v>1452.9939999999999</v>
      </c>
      <c r="D415" s="6">
        <v>1049.3130000000001</v>
      </c>
      <c r="E415" s="6">
        <v>1164.4659999999999</v>
      </c>
      <c r="F415" s="6">
        <v>1227.864</v>
      </c>
    </row>
    <row r="416" spans="1:6" x14ac:dyDescent="0.3">
      <c r="A416" s="6">
        <v>1038.962</v>
      </c>
      <c r="B416" s="6">
        <v>1401.24</v>
      </c>
      <c r="C416" s="6">
        <v>1454.288</v>
      </c>
      <c r="D416" s="6">
        <v>1051.9010000000001</v>
      </c>
      <c r="E416" s="6">
        <v>1167.0540000000001</v>
      </c>
      <c r="F416" s="6">
        <v>1227.864</v>
      </c>
    </row>
    <row r="417" spans="1:6" x14ac:dyDescent="0.3">
      <c r="A417" s="6">
        <v>1038.962</v>
      </c>
      <c r="B417" s="6">
        <v>1406.4159999999999</v>
      </c>
      <c r="C417" s="6">
        <v>1459.4639999999999</v>
      </c>
      <c r="D417" s="6">
        <v>1053.194</v>
      </c>
      <c r="E417" s="6">
        <v>1167.0540000000001</v>
      </c>
      <c r="F417" s="6">
        <v>1231.7460000000001</v>
      </c>
    </row>
    <row r="418" spans="1:6" x14ac:dyDescent="0.3">
      <c r="A418" s="6">
        <v>1038.962</v>
      </c>
      <c r="B418" s="6">
        <v>1410.297</v>
      </c>
      <c r="C418" s="6">
        <v>1460.7570000000001</v>
      </c>
      <c r="D418" s="6">
        <v>1054.4880000000001</v>
      </c>
      <c r="E418" s="6">
        <v>1167.0540000000001</v>
      </c>
      <c r="F418" s="6">
        <v>1234.3330000000001</v>
      </c>
    </row>
    <row r="419" spans="1:6" x14ac:dyDescent="0.3">
      <c r="A419" s="6">
        <v>1038.962</v>
      </c>
      <c r="B419" s="6">
        <v>1411.5909999999999</v>
      </c>
      <c r="C419" s="6">
        <v>1460.7570000000001</v>
      </c>
      <c r="D419" s="6">
        <v>1054.4880000000001</v>
      </c>
      <c r="E419" s="6">
        <v>1169.6410000000001</v>
      </c>
      <c r="F419" s="6">
        <v>1235.627</v>
      </c>
    </row>
    <row r="420" spans="1:6" x14ac:dyDescent="0.3">
      <c r="A420" s="6">
        <v>1040.2560000000001</v>
      </c>
      <c r="B420" s="6">
        <v>1412.885</v>
      </c>
      <c r="C420" s="6">
        <v>1460.7570000000001</v>
      </c>
      <c r="D420" s="6">
        <v>1054.4880000000001</v>
      </c>
      <c r="E420" s="6">
        <v>1169.6410000000001</v>
      </c>
      <c r="F420" s="6">
        <v>1235.627</v>
      </c>
    </row>
    <row r="421" spans="1:6" x14ac:dyDescent="0.3">
      <c r="A421" s="6">
        <v>1040.2560000000001</v>
      </c>
      <c r="B421" s="6">
        <v>1415.473</v>
      </c>
      <c r="C421" s="6">
        <v>1460.7570000000001</v>
      </c>
      <c r="D421" s="6">
        <v>1057.076</v>
      </c>
      <c r="E421" s="6">
        <v>1170.0409999999999</v>
      </c>
      <c r="F421" s="6">
        <v>1235.627</v>
      </c>
    </row>
    <row r="422" spans="1:6" x14ac:dyDescent="0.3">
      <c r="A422" s="6">
        <v>1041.55</v>
      </c>
      <c r="B422" s="6">
        <v>1416.7670000000001</v>
      </c>
      <c r="C422" s="6">
        <v>1463.345</v>
      </c>
      <c r="D422" s="6">
        <v>1058.3699999999999</v>
      </c>
      <c r="E422" s="6">
        <v>1170.9349999999999</v>
      </c>
      <c r="F422" s="6">
        <v>1238.2149999999999</v>
      </c>
    </row>
    <row r="423" spans="1:6" x14ac:dyDescent="0.3">
      <c r="A423" s="6">
        <v>1044.1379999999999</v>
      </c>
      <c r="B423" s="6">
        <v>1416.7670000000001</v>
      </c>
      <c r="C423" s="6">
        <v>1464.6389999999999</v>
      </c>
      <c r="D423" s="6">
        <v>1058.3699999999999</v>
      </c>
      <c r="E423" s="6">
        <v>1172.229</v>
      </c>
      <c r="F423" s="6">
        <v>1238.2149999999999</v>
      </c>
    </row>
    <row r="424" spans="1:6" x14ac:dyDescent="0.3">
      <c r="A424" s="6">
        <v>1044.1379999999999</v>
      </c>
      <c r="B424" s="6">
        <v>1420.6479999999999</v>
      </c>
      <c r="C424" s="6">
        <v>1467.2270000000001</v>
      </c>
      <c r="D424" s="6">
        <v>1060.9570000000001</v>
      </c>
      <c r="E424" s="6">
        <v>1174.817</v>
      </c>
      <c r="F424" s="6">
        <v>1242.097</v>
      </c>
    </row>
    <row r="425" spans="1:6" x14ac:dyDescent="0.3">
      <c r="A425" s="6">
        <v>1045.431</v>
      </c>
      <c r="B425" s="6">
        <v>1421.942</v>
      </c>
      <c r="C425" s="6">
        <v>1468.52</v>
      </c>
      <c r="D425" s="6">
        <v>1060.9570000000001</v>
      </c>
      <c r="E425" s="6">
        <v>1177.404</v>
      </c>
      <c r="F425" s="6">
        <v>1242.097</v>
      </c>
    </row>
    <row r="426" spans="1:6" x14ac:dyDescent="0.3">
      <c r="A426" s="6">
        <v>1046.7249999999999</v>
      </c>
      <c r="B426" s="6">
        <v>1424.53</v>
      </c>
      <c r="C426" s="6">
        <v>1468.52</v>
      </c>
      <c r="D426" s="6">
        <v>1062.251</v>
      </c>
      <c r="E426" s="6">
        <v>1177.404</v>
      </c>
      <c r="F426" s="6">
        <v>1244.684</v>
      </c>
    </row>
    <row r="427" spans="1:6" x14ac:dyDescent="0.3">
      <c r="A427" s="6">
        <v>1046.7249999999999</v>
      </c>
      <c r="B427" s="6">
        <v>1428.4110000000001</v>
      </c>
      <c r="C427" s="6">
        <v>1468.52</v>
      </c>
      <c r="D427" s="6">
        <v>1062.251</v>
      </c>
      <c r="E427" s="6">
        <v>1177.404</v>
      </c>
      <c r="F427" s="6">
        <v>1245.9780000000001</v>
      </c>
    </row>
    <row r="428" spans="1:6" x14ac:dyDescent="0.3">
      <c r="A428" s="6">
        <v>1046.7249999999999</v>
      </c>
      <c r="B428" s="6">
        <v>1430.999</v>
      </c>
      <c r="C428" s="6">
        <v>1473.6959999999999</v>
      </c>
      <c r="D428" s="6">
        <v>1063.5450000000001</v>
      </c>
      <c r="E428" s="6">
        <v>1178.6980000000001</v>
      </c>
      <c r="F428" s="6">
        <v>1248.566</v>
      </c>
    </row>
    <row r="429" spans="1:6" x14ac:dyDescent="0.3">
      <c r="A429" s="6">
        <v>1046.7249999999999</v>
      </c>
      <c r="B429" s="6">
        <v>1430.999</v>
      </c>
      <c r="C429" s="6">
        <v>1474.99</v>
      </c>
      <c r="D429" s="6">
        <v>1063.5450000000001</v>
      </c>
      <c r="E429" s="6">
        <v>1178.6980000000001</v>
      </c>
      <c r="F429" s="6">
        <v>1248.566</v>
      </c>
    </row>
    <row r="430" spans="1:6" x14ac:dyDescent="0.3">
      <c r="A430" s="6">
        <v>1048.019</v>
      </c>
      <c r="B430" s="6">
        <v>1434.8810000000001</v>
      </c>
      <c r="C430" s="6">
        <v>1474.99</v>
      </c>
      <c r="D430" s="6">
        <v>1068.721</v>
      </c>
      <c r="E430" s="6">
        <v>1181.2860000000001</v>
      </c>
      <c r="F430" s="6">
        <v>1249.8599999999999</v>
      </c>
    </row>
    <row r="431" spans="1:6" x14ac:dyDescent="0.3">
      <c r="A431" s="6">
        <v>1050.607</v>
      </c>
      <c r="B431" s="6">
        <v>1437.4680000000001</v>
      </c>
      <c r="C431" s="6">
        <v>1476.2840000000001</v>
      </c>
      <c r="D431" s="6">
        <v>1068.721</v>
      </c>
      <c r="E431" s="6">
        <v>1181.2860000000001</v>
      </c>
      <c r="F431" s="6">
        <v>1252.4469999999999</v>
      </c>
    </row>
    <row r="432" spans="1:6" x14ac:dyDescent="0.3">
      <c r="A432" s="6">
        <v>1053.1949999999999</v>
      </c>
      <c r="B432" s="6">
        <v>1437.4680000000001</v>
      </c>
      <c r="C432" s="6">
        <v>1477.577</v>
      </c>
      <c r="D432" s="6">
        <v>1068.721</v>
      </c>
      <c r="E432" s="6">
        <v>1183.874</v>
      </c>
      <c r="F432" s="6">
        <v>1258.9169999999999</v>
      </c>
    </row>
    <row r="433" spans="1:6" x14ac:dyDescent="0.3">
      <c r="A433" s="6">
        <v>1054.4880000000001</v>
      </c>
      <c r="B433" s="6">
        <v>1441.35</v>
      </c>
      <c r="C433" s="6">
        <v>1480.165</v>
      </c>
      <c r="D433" s="6">
        <v>1068.721</v>
      </c>
      <c r="E433" s="6">
        <v>1185.1669999999999</v>
      </c>
      <c r="F433" s="6">
        <v>1262.798</v>
      </c>
    </row>
    <row r="434" spans="1:6" x14ac:dyDescent="0.3">
      <c r="A434" s="6">
        <v>1054.4880000000001</v>
      </c>
      <c r="B434" s="6">
        <v>1450.4069999999999</v>
      </c>
      <c r="C434" s="6">
        <v>1481.4590000000001</v>
      </c>
      <c r="D434" s="6">
        <v>1070.0139999999999</v>
      </c>
      <c r="E434" s="6">
        <v>1187.7550000000001</v>
      </c>
      <c r="F434" s="6">
        <v>1264.0920000000001</v>
      </c>
    </row>
    <row r="435" spans="1:6" x14ac:dyDescent="0.3">
      <c r="A435" s="6">
        <v>1054.4880000000001</v>
      </c>
      <c r="B435" s="6">
        <v>1474.99</v>
      </c>
      <c r="C435" s="6">
        <v>1482.7529999999999</v>
      </c>
      <c r="D435" s="6">
        <v>1070.0139999999999</v>
      </c>
      <c r="E435" s="6">
        <v>1189.049</v>
      </c>
      <c r="F435" s="6">
        <v>1265.386</v>
      </c>
    </row>
    <row r="436" spans="1:6" x14ac:dyDescent="0.3">
      <c r="A436" s="6">
        <v>1055.7819999999999</v>
      </c>
      <c r="B436" s="6">
        <v>1474.99</v>
      </c>
      <c r="C436" s="6">
        <v>1482.7529999999999</v>
      </c>
      <c r="D436" s="6">
        <v>1071.308</v>
      </c>
      <c r="E436" s="6">
        <v>1190.3430000000001</v>
      </c>
      <c r="F436" s="6">
        <v>1266.68</v>
      </c>
    </row>
    <row r="437" spans="1:6" x14ac:dyDescent="0.3">
      <c r="A437" s="6">
        <v>1058.3699999999999</v>
      </c>
      <c r="B437" s="6">
        <v>1476.2840000000001</v>
      </c>
      <c r="C437" s="6">
        <v>1486.634</v>
      </c>
      <c r="D437" s="6">
        <v>1072.6020000000001</v>
      </c>
      <c r="E437" s="6">
        <v>1192.4100000000001</v>
      </c>
      <c r="F437" s="6">
        <v>1267.9739999999999</v>
      </c>
    </row>
    <row r="438" spans="1:6" x14ac:dyDescent="0.3">
      <c r="A438" s="6">
        <v>1058.3699999999999</v>
      </c>
      <c r="B438" s="6">
        <v>1478.8710000000001</v>
      </c>
      <c r="C438" s="6">
        <v>1487.9280000000001</v>
      </c>
      <c r="D438" s="6">
        <v>1073.896</v>
      </c>
      <c r="E438" s="6">
        <v>1195.518</v>
      </c>
      <c r="F438" s="6">
        <v>1267.9739999999999</v>
      </c>
    </row>
    <row r="439" spans="1:6" x14ac:dyDescent="0.3">
      <c r="A439" s="6">
        <v>1058.3699999999999</v>
      </c>
      <c r="B439" s="6">
        <v>1478.8710000000001</v>
      </c>
      <c r="C439" s="6">
        <v>1489.222</v>
      </c>
      <c r="D439" s="6">
        <v>1073.896</v>
      </c>
      <c r="E439" s="6">
        <v>1200.694</v>
      </c>
      <c r="F439" s="6">
        <v>1271.855</v>
      </c>
    </row>
    <row r="440" spans="1:6" x14ac:dyDescent="0.3">
      <c r="A440" s="6">
        <v>1059.664</v>
      </c>
      <c r="B440" s="6">
        <v>1481.4590000000001</v>
      </c>
      <c r="C440" s="6">
        <v>1490.5160000000001</v>
      </c>
      <c r="D440" s="6">
        <v>1073.896</v>
      </c>
      <c r="E440" s="6">
        <v>1200.694</v>
      </c>
      <c r="F440" s="6">
        <v>1273.1489999999999</v>
      </c>
    </row>
    <row r="441" spans="1:6" x14ac:dyDescent="0.3">
      <c r="A441" s="6">
        <v>1059.664</v>
      </c>
      <c r="B441" s="6">
        <v>1489.222</v>
      </c>
      <c r="C441" s="6">
        <v>1494.3969999999999</v>
      </c>
      <c r="D441" s="6">
        <v>1075.19</v>
      </c>
      <c r="E441" s="6">
        <v>1200.694</v>
      </c>
      <c r="F441" s="6">
        <v>1274.443</v>
      </c>
    </row>
    <row r="442" spans="1:6" x14ac:dyDescent="0.3">
      <c r="A442" s="6">
        <v>1060.9580000000001</v>
      </c>
      <c r="B442" s="6">
        <v>1489.222</v>
      </c>
      <c r="C442" s="6">
        <v>1494.3969999999999</v>
      </c>
      <c r="D442" s="6">
        <v>1075.19</v>
      </c>
      <c r="E442" s="6">
        <v>1203.2809999999999</v>
      </c>
      <c r="F442" s="6">
        <v>1275.7370000000001</v>
      </c>
    </row>
    <row r="443" spans="1:6" x14ac:dyDescent="0.3">
      <c r="A443" s="6">
        <v>1060.9580000000001</v>
      </c>
      <c r="B443" s="6">
        <v>1491.81</v>
      </c>
      <c r="C443" s="6">
        <v>1496.9849999999999</v>
      </c>
      <c r="D443" s="6">
        <v>1075.19</v>
      </c>
      <c r="E443" s="6">
        <v>1204.575</v>
      </c>
      <c r="F443" s="6">
        <v>1275.7370000000001</v>
      </c>
    </row>
    <row r="444" spans="1:6" x14ac:dyDescent="0.3">
      <c r="A444" s="6">
        <v>1062.252</v>
      </c>
      <c r="B444" s="6">
        <v>1493.104</v>
      </c>
      <c r="C444" s="6">
        <v>1498.279</v>
      </c>
      <c r="D444" s="6">
        <v>1076.4839999999999</v>
      </c>
      <c r="E444" s="6">
        <v>1205.8689999999999</v>
      </c>
      <c r="F444" s="6">
        <v>1277.0309999999999</v>
      </c>
    </row>
    <row r="445" spans="1:6" x14ac:dyDescent="0.3">
      <c r="A445" s="6">
        <v>1063.5450000000001</v>
      </c>
      <c r="B445" s="6">
        <v>1509.924</v>
      </c>
      <c r="C445" s="6">
        <v>1499.5730000000001</v>
      </c>
      <c r="D445" s="6">
        <v>1076.4839999999999</v>
      </c>
      <c r="E445" s="6">
        <v>1211.0440000000001</v>
      </c>
      <c r="F445" s="6">
        <v>1278.3240000000001</v>
      </c>
    </row>
    <row r="446" spans="1:6" x14ac:dyDescent="0.3">
      <c r="A446" s="6">
        <v>1063.5450000000001</v>
      </c>
      <c r="B446" s="6">
        <v>1517.6869999999999</v>
      </c>
      <c r="C446" s="6">
        <v>1499.5730000000001</v>
      </c>
      <c r="D446" s="6">
        <v>1076.4839999999999</v>
      </c>
      <c r="E446" s="6">
        <v>1212.338</v>
      </c>
      <c r="F446" s="6">
        <v>1278.3240000000001</v>
      </c>
    </row>
    <row r="447" spans="1:6" x14ac:dyDescent="0.3">
      <c r="A447" s="6">
        <v>1066.133</v>
      </c>
      <c r="B447" s="6">
        <v>1522.8620000000001</v>
      </c>
      <c r="C447" s="6">
        <v>1502.1610000000001</v>
      </c>
      <c r="D447" s="6">
        <v>1076.4839999999999</v>
      </c>
      <c r="E447" s="6">
        <v>1213.6320000000001</v>
      </c>
      <c r="F447" s="6">
        <v>1278.3240000000001</v>
      </c>
    </row>
    <row r="448" spans="1:6" x14ac:dyDescent="0.3">
      <c r="A448" s="6">
        <v>1066.133</v>
      </c>
      <c r="B448" s="6">
        <v>1531.9190000000001</v>
      </c>
      <c r="C448" s="6">
        <v>1507.336</v>
      </c>
      <c r="D448" s="6">
        <v>1080.365</v>
      </c>
      <c r="E448" s="6">
        <v>1213.6320000000001</v>
      </c>
      <c r="F448" s="6">
        <v>1278.3240000000001</v>
      </c>
    </row>
    <row r="449" spans="1:6" x14ac:dyDescent="0.3">
      <c r="A449" s="6">
        <v>1067.4269999999999</v>
      </c>
      <c r="B449" s="6">
        <v>1538.3889999999999</v>
      </c>
      <c r="C449" s="6">
        <v>1509.924</v>
      </c>
      <c r="D449" s="6">
        <v>1081.6590000000001</v>
      </c>
      <c r="E449" s="6">
        <v>1216.22</v>
      </c>
      <c r="F449" s="6">
        <v>1283.5</v>
      </c>
    </row>
    <row r="450" spans="1:6" x14ac:dyDescent="0.3">
      <c r="A450" s="6">
        <v>1071.308</v>
      </c>
      <c r="B450" s="6">
        <v>1551.327</v>
      </c>
      <c r="C450" s="6">
        <v>1515.0989999999999</v>
      </c>
      <c r="D450" s="6">
        <v>1081.6590000000001</v>
      </c>
      <c r="E450" s="6">
        <v>1222.6890000000001</v>
      </c>
      <c r="F450" s="6">
        <v>1283.5</v>
      </c>
    </row>
    <row r="451" spans="1:6" x14ac:dyDescent="0.3">
      <c r="A451" s="6">
        <v>1072.6020000000001</v>
      </c>
      <c r="B451" s="6">
        <v>1566.8530000000001</v>
      </c>
      <c r="C451" s="6">
        <v>1516.393</v>
      </c>
      <c r="D451" s="6">
        <v>1082.953</v>
      </c>
      <c r="E451" s="6">
        <v>1222.6890000000001</v>
      </c>
      <c r="F451" s="6">
        <v>1284.7940000000001</v>
      </c>
    </row>
    <row r="452" spans="1:6" x14ac:dyDescent="0.3">
      <c r="A452" s="6">
        <v>1072.6020000000001</v>
      </c>
      <c r="B452" s="6">
        <v>1568.1469999999999</v>
      </c>
      <c r="C452" s="6">
        <v>1520.2750000000001</v>
      </c>
      <c r="D452" s="6">
        <v>1084.2470000000001</v>
      </c>
      <c r="E452" s="6">
        <v>1222.6890000000001</v>
      </c>
      <c r="F452" s="6">
        <v>1284.7940000000001</v>
      </c>
    </row>
    <row r="453" spans="1:6" x14ac:dyDescent="0.3">
      <c r="A453" s="6">
        <v>1073.896</v>
      </c>
      <c r="B453" s="6">
        <v>1575.91</v>
      </c>
      <c r="C453" s="6">
        <v>1522.8620000000001</v>
      </c>
      <c r="D453" s="6">
        <v>1084.2470000000001</v>
      </c>
      <c r="E453" s="6">
        <v>1225.277</v>
      </c>
      <c r="F453" s="6">
        <v>1284.7940000000001</v>
      </c>
    </row>
    <row r="454" spans="1:6" x14ac:dyDescent="0.3">
      <c r="A454" s="6">
        <v>1073.896</v>
      </c>
      <c r="B454" s="6">
        <v>1591.4359999999999</v>
      </c>
      <c r="C454" s="6">
        <v>1525.45</v>
      </c>
      <c r="D454" s="6">
        <v>1085.5409999999999</v>
      </c>
      <c r="E454" s="6">
        <v>1226.5709999999999</v>
      </c>
      <c r="F454" s="6">
        <v>1286.087</v>
      </c>
    </row>
    <row r="455" spans="1:6" x14ac:dyDescent="0.3">
      <c r="A455" s="6">
        <v>1073.896</v>
      </c>
      <c r="B455" s="6">
        <v>1591.4359999999999</v>
      </c>
      <c r="C455" s="6">
        <v>1526.7439999999999</v>
      </c>
      <c r="D455" s="6">
        <v>1086.835</v>
      </c>
      <c r="E455" s="6">
        <v>1227.865</v>
      </c>
      <c r="F455" s="6">
        <v>1286.087</v>
      </c>
    </row>
    <row r="456" spans="1:6" x14ac:dyDescent="0.3">
      <c r="A456" s="6">
        <v>1076.4839999999999</v>
      </c>
      <c r="B456" s="6">
        <v>1596.6120000000001</v>
      </c>
      <c r="C456" s="6">
        <v>1526.7439999999999</v>
      </c>
      <c r="D456" s="6">
        <v>1088.1279999999999</v>
      </c>
      <c r="E456" s="6">
        <v>1238.2149999999999</v>
      </c>
      <c r="F456" s="6">
        <v>1287.3810000000001</v>
      </c>
    </row>
    <row r="457" spans="1:6" x14ac:dyDescent="0.3">
      <c r="A457" s="6">
        <v>1080.365</v>
      </c>
      <c r="B457" s="6">
        <v>1601.787</v>
      </c>
      <c r="C457" s="6">
        <v>1530.625</v>
      </c>
      <c r="D457" s="6">
        <v>1089.422</v>
      </c>
      <c r="E457" s="6">
        <v>1238.2149999999999</v>
      </c>
      <c r="F457" s="6">
        <v>1287.3810000000001</v>
      </c>
    </row>
    <row r="458" spans="1:6" x14ac:dyDescent="0.3">
      <c r="A458" s="6">
        <v>1080.365</v>
      </c>
      <c r="B458" s="6">
        <v>1603.0809999999999</v>
      </c>
      <c r="C458" s="6">
        <v>1530.625</v>
      </c>
      <c r="D458" s="6">
        <v>1089.422</v>
      </c>
      <c r="E458" s="6">
        <v>1242.097</v>
      </c>
      <c r="F458" s="6">
        <v>1288.675</v>
      </c>
    </row>
    <row r="459" spans="1:6" x14ac:dyDescent="0.3">
      <c r="A459" s="6">
        <v>1081.6590000000001</v>
      </c>
      <c r="B459" s="6">
        <v>1603.0809999999999</v>
      </c>
      <c r="C459" s="6">
        <v>1531.9190000000001</v>
      </c>
      <c r="D459" s="6">
        <v>1089.422</v>
      </c>
      <c r="E459" s="6">
        <v>1242.097</v>
      </c>
      <c r="F459" s="6">
        <v>1289.9690000000001</v>
      </c>
    </row>
    <row r="460" spans="1:6" x14ac:dyDescent="0.3">
      <c r="A460" s="6">
        <v>1081.6590000000001</v>
      </c>
      <c r="B460" s="6">
        <v>1621.1949999999999</v>
      </c>
      <c r="C460" s="6">
        <v>1531.9190000000001</v>
      </c>
      <c r="D460" s="6">
        <v>1089.422</v>
      </c>
      <c r="E460" s="6">
        <v>1242.097</v>
      </c>
      <c r="F460" s="6">
        <v>1289.9690000000001</v>
      </c>
    </row>
    <row r="461" spans="1:6" x14ac:dyDescent="0.3">
      <c r="A461" s="6">
        <v>1082.953</v>
      </c>
      <c r="B461" s="6">
        <v>1621.1949999999999</v>
      </c>
      <c r="C461" s="6">
        <v>1531.9190000000001</v>
      </c>
      <c r="D461" s="6">
        <v>1090.7159999999999</v>
      </c>
      <c r="E461" s="6">
        <v>1243.3910000000001</v>
      </c>
      <c r="F461" s="6">
        <v>1295.144</v>
      </c>
    </row>
    <row r="462" spans="1:6" x14ac:dyDescent="0.3">
      <c r="A462" s="6">
        <v>1082.953</v>
      </c>
      <c r="B462" s="6">
        <v>1623.7829999999999</v>
      </c>
      <c r="C462" s="6">
        <v>1534.5070000000001</v>
      </c>
      <c r="D462" s="6">
        <v>1092.01</v>
      </c>
      <c r="E462" s="6">
        <v>1245.9780000000001</v>
      </c>
      <c r="F462" s="6">
        <v>1295.144</v>
      </c>
    </row>
    <row r="463" spans="1:6" x14ac:dyDescent="0.3">
      <c r="A463" s="6">
        <v>1084.2470000000001</v>
      </c>
      <c r="B463" s="6">
        <v>1627.664</v>
      </c>
      <c r="C463" s="6">
        <v>1534.5070000000001</v>
      </c>
      <c r="D463" s="6">
        <v>1092.01</v>
      </c>
      <c r="E463" s="6">
        <v>1248.566</v>
      </c>
      <c r="F463" s="6">
        <v>1296.4380000000001</v>
      </c>
    </row>
    <row r="464" spans="1:6" x14ac:dyDescent="0.3">
      <c r="A464" s="6">
        <v>1084.2470000000001</v>
      </c>
      <c r="B464" s="6">
        <v>1628.9580000000001</v>
      </c>
      <c r="C464" s="6">
        <v>1534.5070000000001</v>
      </c>
      <c r="D464" s="6">
        <v>1092.01</v>
      </c>
      <c r="E464" s="6">
        <v>1249.8599999999999</v>
      </c>
      <c r="F464" s="6">
        <v>1300.32</v>
      </c>
    </row>
    <row r="465" spans="1:6" x14ac:dyDescent="0.3">
      <c r="A465" s="6">
        <v>1088.1289999999999</v>
      </c>
      <c r="B465" s="6">
        <v>1638.0150000000001</v>
      </c>
      <c r="C465" s="6">
        <v>1537.095</v>
      </c>
      <c r="D465" s="6">
        <v>1092.01</v>
      </c>
      <c r="E465" s="6">
        <v>1251.154</v>
      </c>
      <c r="F465" s="6">
        <v>1300.32</v>
      </c>
    </row>
    <row r="466" spans="1:6" x14ac:dyDescent="0.3">
      <c r="A466" s="6">
        <v>1090.7159999999999</v>
      </c>
      <c r="B466" s="6">
        <v>1648.366</v>
      </c>
      <c r="C466" s="6">
        <v>1539.682</v>
      </c>
      <c r="D466" s="6">
        <v>1093.3040000000001</v>
      </c>
      <c r="E466" s="6">
        <v>1253.742</v>
      </c>
      <c r="F466" s="6">
        <v>1302.9079999999999</v>
      </c>
    </row>
    <row r="467" spans="1:6" x14ac:dyDescent="0.3">
      <c r="A467" s="6">
        <v>1092.01</v>
      </c>
      <c r="B467" s="6">
        <v>1657.423</v>
      </c>
      <c r="C467" s="6">
        <v>1540.9760000000001</v>
      </c>
      <c r="D467" s="6">
        <v>1094.598</v>
      </c>
      <c r="E467" s="6">
        <v>1256.329</v>
      </c>
      <c r="F467" s="6">
        <v>1304.201</v>
      </c>
    </row>
    <row r="468" spans="1:6" x14ac:dyDescent="0.3">
      <c r="A468" s="6">
        <v>1092.01</v>
      </c>
      <c r="B468" s="6">
        <v>1662.598</v>
      </c>
      <c r="C468" s="6">
        <v>1542.27</v>
      </c>
      <c r="D468" s="6">
        <v>1094.598</v>
      </c>
      <c r="E468" s="6">
        <v>1256.329</v>
      </c>
      <c r="F468" s="6">
        <v>1305.4949999999999</v>
      </c>
    </row>
    <row r="469" spans="1:6" x14ac:dyDescent="0.3">
      <c r="A469" s="6">
        <v>1094.598</v>
      </c>
      <c r="B469" s="6">
        <v>1666.48</v>
      </c>
      <c r="C469" s="6">
        <v>1547.4449999999999</v>
      </c>
      <c r="D469" s="6">
        <v>1099.7729999999999</v>
      </c>
      <c r="E469" s="6">
        <v>1258.9169999999999</v>
      </c>
      <c r="F469" s="6">
        <v>1308.0830000000001</v>
      </c>
    </row>
    <row r="470" spans="1:6" x14ac:dyDescent="0.3">
      <c r="A470" s="6">
        <v>1095.8920000000001</v>
      </c>
      <c r="B470" s="6">
        <v>1666.48</v>
      </c>
      <c r="C470" s="6">
        <v>1547.4449999999999</v>
      </c>
      <c r="D470" s="6">
        <v>1099.7729999999999</v>
      </c>
      <c r="E470" s="6">
        <v>1264.0920000000001</v>
      </c>
      <c r="F470" s="6">
        <v>1308.0830000000001</v>
      </c>
    </row>
    <row r="471" spans="1:6" x14ac:dyDescent="0.3">
      <c r="A471" s="6">
        <v>1095.8920000000001</v>
      </c>
      <c r="B471" s="6">
        <v>1669.068</v>
      </c>
      <c r="C471" s="6">
        <v>1553.915</v>
      </c>
      <c r="D471" s="6">
        <v>1101.067</v>
      </c>
      <c r="E471" s="6">
        <v>1264.0920000000001</v>
      </c>
      <c r="F471" s="6">
        <v>1310.671</v>
      </c>
    </row>
    <row r="472" spans="1:6" x14ac:dyDescent="0.3">
      <c r="A472" s="6">
        <v>1097.1849999999999</v>
      </c>
      <c r="B472" s="6">
        <v>1680.712</v>
      </c>
      <c r="C472" s="6">
        <v>1553.915</v>
      </c>
      <c r="D472" s="6">
        <v>1102.3610000000001</v>
      </c>
      <c r="E472" s="6">
        <v>1267.9739999999999</v>
      </c>
      <c r="F472" s="6">
        <v>1310.671</v>
      </c>
    </row>
    <row r="473" spans="1:6" x14ac:dyDescent="0.3">
      <c r="A473" s="6">
        <v>1097.1849999999999</v>
      </c>
      <c r="B473" s="6">
        <v>1684.5940000000001</v>
      </c>
      <c r="C473" s="6">
        <v>1557.796</v>
      </c>
      <c r="D473" s="6">
        <v>1103.655</v>
      </c>
      <c r="E473" s="6">
        <v>1271.855</v>
      </c>
      <c r="F473" s="6">
        <v>1311.9649999999999</v>
      </c>
    </row>
    <row r="474" spans="1:6" x14ac:dyDescent="0.3">
      <c r="A474" s="6">
        <v>1098.479</v>
      </c>
      <c r="B474" s="6">
        <v>1697.5319999999999</v>
      </c>
      <c r="C474" s="6">
        <v>1559.09</v>
      </c>
      <c r="D474" s="6">
        <v>1106.242</v>
      </c>
      <c r="E474" s="6">
        <v>1273.1489999999999</v>
      </c>
      <c r="F474" s="6">
        <v>1314.5519999999999</v>
      </c>
    </row>
    <row r="475" spans="1:6" x14ac:dyDescent="0.3">
      <c r="A475" s="6">
        <v>1098.479</v>
      </c>
      <c r="B475" s="6">
        <v>1698.826</v>
      </c>
      <c r="C475" s="6">
        <v>1564.2650000000001</v>
      </c>
      <c r="D475" s="6">
        <v>1107.5360000000001</v>
      </c>
      <c r="E475" s="6">
        <v>1275.7370000000001</v>
      </c>
      <c r="F475" s="6">
        <v>1315.846</v>
      </c>
    </row>
    <row r="476" spans="1:6" x14ac:dyDescent="0.3">
      <c r="A476" s="6">
        <v>1098.479</v>
      </c>
      <c r="B476" s="6">
        <v>1704.002</v>
      </c>
      <c r="C476" s="6">
        <v>1568.1469999999999</v>
      </c>
      <c r="D476" s="6">
        <v>1107.5360000000001</v>
      </c>
      <c r="E476" s="6">
        <v>1280.912</v>
      </c>
      <c r="F476" s="6">
        <v>1315.846</v>
      </c>
    </row>
    <row r="477" spans="1:6" x14ac:dyDescent="0.3">
      <c r="A477" s="6">
        <v>1099.7729999999999</v>
      </c>
      <c r="B477" s="6">
        <v>1710.471</v>
      </c>
      <c r="C477" s="6">
        <v>1572.029</v>
      </c>
      <c r="D477" s="6">
        <v>1107.5360000000001</v>
      </c>
      <c r="E477" s="6">
        <v>1283.5</v>
      </c>
      <c r="F477" s="6">
        <v>1315.846</v>
      </c>
    </row>
    <row r="478" spans="1:6" x14ac:dyDescent="0.3">
      <c r="A478" s="6">
        <v>1101.067</v>
      </c>
      <c r="B478" s="6">
        <v>1710.471</v>
      </c>
      <c r="C478" s="6">
        <v>1573.3219999999999</v>
      </c>
      <c r="D478" s="6">
        <v>1108.83</v>
      </c>
      <c r="E478" s="6">
        <v>1286.088</v>
      </c>
      <c r="F478" s="6">
        <v>1321.021</v>
      </c>
    </row>
    <row r="479" spans="1:6" x14ac:dyDescent="0.3">
      <c r="A479" s="6">
        <v>1104.9490000000001</v>
      </c>
      <c r="B479" s="6">
        <v>1718.2339999999999</v>
      </c>
      <c r="C479" s="6">
        <v>1575.91</v>
      </c>
      <c r="D479" s="6">
        <v>1108.83</v>
      </c>
      <c r="E479" s="6">
        <v>1287.3820000000001</v>
      </c>
      <c r="F479" s="6">
        <v>1321.021</v>
      </c>
    </row>
    <row r="480" spans="1:6" x14ac:dyDescent="0.3">
      <c r="A480" s="6">
        <v>1107.5360000000001</v>
      </c>
      <c r="B480" s="6">
        <v>1719.528</v>
      </c>
      <c r="C480" s="6">
        <v>1578.498</v>
      </c>
      <c r="D480" s="6">
        <v>1110.124</v>
      </c>
      <c r="E480" s="6">
        <v>1293.8510000000001</v>
      </c>
      <c r="F480" s="6">
        <v>1321.021</v>
      </c>
    </row>
    <row r="481" spans="1:6" x14ac:dyDescent="0.3">
      <c r="A481" s="6">
        <v>1108.83</v>
      </c>
      <c r="B481" s="6">
        <v>1723.4090000000001</v>
      </c>
      <c r="C481" s="6">
        <v>1579.7919999999999</v>
      </c>
      <c r="D481" s="6">
        <v>1110.124</v>
      </c>
      <c r="E481" s="6">
        <v>1295.145</v>
      </c>
      <c r="F481" s="6">
        <v>1321.021</v>
      </c>
    </row>
    <row r="482" spans="1:6" x14ac:dyDescent="0.3">
      <c r="A482" s="6">
        <v>1108.83</v>
      </c>
      <c r="B482" s="6">
        <v>1723.4090000000001</v>
      </c>
      <c r="C482" s="6">
        <v>1581.085</v>
      </c>
      <c r="D482" s="6">
        <v>1110.124</v>
      </c>
      <c r="E482" s="6">
        <v>1296.4390000000001</v>
      </c>
      <c r="F482" s="6">
        <v>1322.3150000000001</v>
      </c>
    </row>
    <row r="483" spans="1:6" x14ac:dyDescent="0.3">
      <c r="A483" s="6">
        <v>1108.83</v>
      </c>
      <c r="B483" s="6">
        <v>1725.9970000000001</v>
      </c>
      <c r="C483" s="6">
        <v>1581.085</v>
      </c>
      <c r="D483" s="6">
        <v>1111.4179999999999</v>
      </c>
      <c r="E483" s="6">
        <v>1297.732</v>
      </c>
      <c r="F483" s="6">
        <v>1328.7850000000001</v>
      </c>
    </row>
    <row r="484" spans="1:6" x14ac:dyDescent="0.3">
      <c r="A484" s="6">
        <v>1110.124</v>
      </c>
      <c r="B484" s="6">
        <v>1731.172</v>
      </c>
      <c r="C484" s="6">
        <v>1582.3789999999999</v>
      </c>
      <c r="D484" s="6">
        <v>1112.712</v>
      </c>
      <c r="E484" s="6">
        <v>1299.0260000000001</v>
      </c>
      <c r="F484" s="6">
        <v>1328.7850000000001</v>
      </c>
    </row>
    <row r="485" spans="1:6" x14ac:dyDescent="0.3">
      <c r="A485" s="6">
        <v>1110.124</v>
      </c>
      <c r="B485" s="6">
        <v>1735.0540000000001</v>
      </c>
      <c r="C485" s="6">
        <v>1583.673</v>
      </c>
      <c r="D485" s="6">
        <v>1112.712</v>
      </c>
      <c r="E485" s="6">
        <v>1306.789</v>
      </c>
      <c r="F485" s="6">
        <v>1331.3720000000001</v>
      </c>
    </row>
    <row r="486" spans="1:6" x14ac:dyDescent="0.3">
      <c r="A486" s="6">
        <v>1111.4179999999999</v>
      </c>
      <c r="B486" s="6">
        <v>1741.5229999999999</v>
      </c>
      <c r="C486" s="6">
        <v>1586.261</v>
      </c>
      <c r="D486" s="6">
        <v>1112.712</v>
      </c>
      <c r="E486" s="6">
        <v>1317.14</v>
      </c>
      <c r="F486" s="6">
        <v>1332.6659999999999</v>
      </c>
    </row>
    <row r="487" spans="1:6" x14ac:dyDescent="0.3">
      <c r="A487" s="6">
        <v>1112.712</v>
      </c>
      <c r="B487" s="6">
        <v>1747.992</v>
      </c>
      <c r="C487" s="6">
        <v>1587.5550000000001</v>
      </c>
      <c r="D487" s="6">
        <v>1114.0050000000001</v>
      </c>
      <c r="E487" s="6">
        <v>1317.14</v>
      </c>
      <c r="F487" s="6">
        <v>1335.2539999999999</v>
      </c>
    </row>
    <row r="488" spans="1:6" x14ac:dyDescent="0.3">
      <c r="A488" s="6">
        <v>1117.8869999999999</v>
      </c>
      <c r="B488" s="6">
        <v>1759.6369999999999</v>
      </c>
      <c r="C488" s="6">
        <v>1587.5550000000001</v>
      </c>
      <c r="D488" s="6">
        <v>1114.0050000000001</v>
      </c>
      <c r="E488" s="6">
        <v>1326.1969999999999</v>
      </c>
      <c r="F488" s="6">
        <v>1337.8420000000001</v>
      </c>
    </row>
    <row r="489" spans="1:6" x14ac:dyDescent="0.3">
      <c r="A489" s="6">
        <v>1121.769</v>
      </c>
      <c r="B489" s="6">
        <v>1762.2249999999999</v>
      </c>
      <c r="C489" s="6">
        <v>1590.1420000000001</v>
      </c>
      <c r="D489" s="6">
        <v>1115.299</v>
      </c>
      <c r="E489" s="6">
        <v>1335.2539999999999</v>
      </c>
      <c r="F489" s="6">
        <v>1337.8420000000001</v>
      </c>
    </row>
    <row r="490" spans="1:6" x14ac:dyDescent="0.3">
      <c r="A490" s="6">
        <v>1123.0619999999999</v>
      </c>
      <c r="B490" s="6">
        <v>1775.163</v>
      </c>
      <c r="C490" s="6">
        <v>1592.73</v>
      </c>
      <c r="D490" s="6">
        <v>1115.299</v>
      </c>
      <c r="E490" s="6">
        <v>1336.548</v>
      </c>
      <c r="F490" s="6">
        <v>1337.8420000000001</v>
      </c>
    </row>
    <row r="491" spans="1:6" x14ac:dyDescent="0.3">
      <c r="A491" s="6">
        <v>1123.0619999999999</v>
      </c>
      <c r="B491" s="6">
        <v>1780.3389999999999</v>
      </c>
      <c r="C491" s="6">
        <v>1597.9059999999999</v>
      </c>
      <c r="D491" s="6">
        <v>1115.299</v>
      </c>
      <c r="E491" s="6">
        <v>1337.8420000000001</v>
      </c>
      <c r="F491" s="6">
        <v>1339.135</v>
      </c>
    </row>
    <row r="492" spans="1:6" x14ac:dyDescent="0.3">
      <c r="A492" s="6">
        <v>1123.0619999999999</v>
      </c>
      <c r="B492" s="6">
        <v>1795.865</v>
      </c>
      <c r="C492" s="6">
        <v>1599.1990000000001</v>
      </c>
      <c r="D492" s="6">
        <v>1116.5930000000001</v>
      </c>
      <c r="E492" s="6">
        <v>1344.3109999999999</v>
      </c>
      <c r="F492" s="6">
        <v>1339.135</v>
      </c>
    </row>
    <row r="493" spans="1:6" x14ac:dyDescent="0.3">
      <c r="A493" s="6">
        <v>1125.6500000000001</v>
      </c>
      <c r="B493" s="6">
        <v>1795.865</v>
      </c>
      <c r="C493" s="6">
        <v>1600.4929999999999</v>
      </c>
      <c r="D493" s="6">
        <v>1119.181</v>
      </c>
      <c r="E493" s="6">
        <v>1345.605</v>
      </c>
      <c r="F493" s="6">
        <v>1341.723</v>
      </c>
    </row>
    <row r="494" spans="1:6" x14ac:dyDescent="0.3">
      <c r="A494" s="6">
        <v>1125.6500000000001</v>
      </c>
      <c r="B494" s="6">
        <v>1801.04</v>
      </c>
      <c r="C494" s="6">
        <v>1601.787</v>
      </c>
      <c r="D494" s="6">
        <v>1120.4749999999999</v>
      </c>
      <c r="E494" s="6">
        <v>1349.4870000000001</v>
      </c>
      <c r="F494" s="6">
        <v>1343.0170000000001</v>
      </c>
    </row>
    <row r="495" spans="1:6" x14ac:dyDescent="0.3">
      <c r="A495" s="6">
        <v>1125.6500000000001</v>
      </c>
      <c r="B495" s="6">
        <v>1804.922</v>
      </c>
      <c r="C495" s="6">
        <v>1606.963</v>
      </c>
      <c r="D495" s="6">
        <v>1120.4749999999999</v>
      </c>
      <c r="E495" s="6">
        <v>1367.6</v>
      </c>
      <c r="F495" s="6">
        <v>1343.0170000000001</v>
      </c>
    </row>
    <row r="496" spans="1:6" x14ac:dyDescent="0.3">
      <c r="A496" s="6">
        <v>1128.2380000000001</v>
      </c>
      <c r="B496" s="6">
        <v>1806.2159999999999</v>
      </c>
      <c r="C496" s="6">
        <v>1606.963</v>
      </c>
      <c r="D496" s="6">
        <v>1120.4749999999999</v>
      </c>
      <c r="E496" s="6">
        <v>1368.894</v>
      </c>
      <c r="F496" s="6">
        <v>1344.3109999999999</v>
      </c>
    </row>
    <row r="497" spans="1:6" x14ac:dyDescent="0.3">
      <c r="A497" s="6">
        <v>1132.1189999999999</v>
      </c>
      <c r="B497" s="6">
        <v>1813.979</v>
      </c>
      <c r="C497" s="6">
        <v>1606.963</v>
      </c>
      <c r="D497" s="6">
        <v>1124.356</v>
      </c>
      <c r="E497" s="6">
        <v>1370.1880000000001</v>
      </c>
      <c r="F497" s="6">
        <v>1345.605</v>
      </c>
    </row>
    <row r="498" spans="1:6" x14ac:dyDescent="0.3">
      <c r="A498" s="6">
        <v>1133.413</v>
      </c>
      <c r="B498" s="6">
        <v>1821.742</v>
      </c>
      <c r="C498" s="6">
        <v>1606.963</v>
      </c>
      <c r="D498" s="6">
        <v>1124.356</v>
      </c>
      <c r="E498" s="6">
        <v>1372.7760000000001</v>
      </c>
      <c r="F498" s="6">
        <v>1348.192</v>
      </c>
    </row>
    <row r="499" spans="1:6" x14ac:dyDescent="0.3">
      <c r="A499" s="6">
        <v>1133.413</v>
      </c>
      <c r="B499" s="6">
        <v>1821.742</v>
      </c>
      <c r="C499" s="6">
        <v>1608.2560000000001</v>
      </c>
      <c r="D499" s="6">
        <v>1124.356</v>
      </c>
      <c r="E499" s="6">
        <v>1374.07</v>
      </c>
      <c r="F499" s="6">
        <v>1349.4860000000001</v>
      </c>
    </row>
    <row r="500" spans="1:6" x14ac:dyDescent="0.3">
      <c r="A500" s="6">
        <v>1134.7070000000001</v>
      </c>
      <c r="B500" s="6">
        <v>1834.68</v>
      </c>
      <c r="C500" s="6">
        <v>1608.2560000000001</v>
      </c>
      <c r="D500" s="6">
        <v>1124.356</v>
      </c>
      <c r="E500" s="6">
        <v>1375.364</v>
      </c>
      <c r="F500" s="6">
        <v>1349.4860000000001</v>
      </c>
    </row>
    <row r="501" spans="1:6" x14ac:dyDescent="0.3">
      <c r="A501" s="6">
        <v>1134.7070000000001</v>
      </c>
      <c r="B501" s="6">
        <v>1838.5619999999999</v>
      </c>
      <c r="C501" s="6">
        <v>1608.2560000000001</v>
      </c>
      <c r="D501" s="6">
        <v>1124.356</v>
      </c>
      <c r="E501" s="6">
        <v>1375.364</v>
      </c>
      <c r="F501" s="6">
        <v>1349.4860000000001</v>
      </c>
    </row>
    <row r="502" spans="1:6" x14ac:dyDescent="0.3">
      <c r="A502" s="6">
        <v>1134.7070000000001</v>
      </c>
      <c r="B502" s="6">
        <v>1868.3209999999999</v>
      </c>
      <c r="C502" s="6">
        <v>1608.2560000000001</v>
      </c>
      <c r="D502" s="6">
        <v>1125.6500000000001</v>
      </c>
      <c r="E502" s="6">
        <v>1377.951</v>
      </c>
      <c r="F502" s="6">
        <v>1352.0740000000001</v>
      </c>
    </row>
    <row r="503" spans="1:6" x14ac:dyDescent="0.3">
      <c r="A503" s="6">
        <v>1134.7070000000001</v>
      </c>
      <c r="B503" s="6">
        <v>1868.3209999999999</v>
      </c>
      <c r="C503" s="6">
        <v>1612.1379999999999</v>
      </c>
      <c r="D503" s="6">
        <v>1132.1189999999999</v>
      </c>
      <c r="E503" s="6">
        <v>1379.2449999999999</v>
      </c>
      <c r="F503" s="6">
        <v>1354.662</v>
      </c>
    </row>
    <row r="504" spans="1:6" x14ac:dyDescent="0.3">
      <c r="A504" s="6">
        <v>1134.7070000000001</v>
      </c>
      <c r="B504" s="6">
        <v>1889.0219999999999</v>
      </c>
      <c r="C504" s="6">
        <v>1613.432</v>
      </c>
      <c r="D504" s="6">
        <v>1133.413</v>
      </c>
      <c r="E504" s="6">
        <v>1381.8330000000001</v>
      </c>
      <c r="F504" s="6">
        <v>1355.9549999999999</v>
      </c>
    </row>
    <row r="505" spans="1:6" x14ac:dyDescent="0.3">
      <c r="A505" s="6">
        <v>1136.001</v>
      </c>
      <c r="B505" s="6">
        <v>1892.904</v>
      </c>
      <c r="C505" s="6">
        <v>1614.7260000000001</v>
      </c>
      <c r="D505" s="6">
        <v>1134.7070000000001</v>
      </c>
      <c r="E505" s="6">
        <v>1384.42</v>
      </c>
      <c r="F505" s="6">
        <v>1361.1310000000001</v>
      </c>
    </row>
    <row r="506" spans="1:6" x14ac:dyDescent="0.3">
      <c r="A506" s="6">
        <v>1136.001</v>
      </c>
      <c r="B506" s="6">
        <v>1917.4870000000001</v>
      </c>
      <c r="C506" s="6">
        <v>1617.3130000000001</v>
      </c>
      <c r="D506" s="6">
        <v>1136.001</v>
      </c>
      <c r="E506" s="6">
        <v>1387.008</v>
      </c>
      <c r="F506" s="6">
        <v>1361.1310000000001</v>
      </c>
    </row>
    <row r="507" spans="1:6" x14ac:dyDescent="0.3">
      <c r="A507" s="6">
        <v>1138.5889999999999</v>
      </c>
      <c r="B507" s="6">
        <v>1929.1320000000001</v>
      </c>
      <c r="C507" s="6">
        <v>1618.607</v>
      </c>
      <c r="D507" s="6">
        <v>1137.2950000000001</v>
      </c>
      <c r="E507" s="6">
        <v>1390.89</v>
      </c>
      <c r="F507" s="6">
        <v>1361.1310000000001</v>
      </c>
    </row>
    <row r="508" spans="1:6" x14ac:dyDescent="0.3">
      <c r="A508" s="6">
        <v>1138.5889999999999</v>
      </c>
      <c r="B508" s="6">
        <v>1967.9469999999999</v>
      </c>
      <c r="C508" s="6">
        <v>1623.7829999999999</v>
      </c>
      <c r="D508" s="6">
        <v>1138.5889999999999</v>
      </c>
      <c r="E508" s="6">
        <v>1393.4770000000001</v>
      </c>
      <c r="F508" s="6">
        <v>1363.7190000000001</v>
      </c>
    </row>
    <row r="509" spans="1:6" x14ac:dyDescent="0.3">
      <c r="A509" s="6">
        <v>1138.5889999999999</v>
      </c>
      <c r="B509" s="6">
        <v>1973.1220000000001</v>
      </c>
      <c r="C509" s="6">
        <v>1626.37</v>
      </c>
      <c r="D509" s="6">
        <v>1139.8820000000001</v>
      </c>
      <c r="E509" s="6">
        <v>1397.3589999999999</v>
      </c>
      <c r="F509" s="6">
        <v>1365.0119999999999</v>
      </c>
    </row>
    <row r="510" spans="1:6" x14ac:dyDescent="0.3">
      <c r="A510" s="6">
        <v>1141.1759999999999</v>
      </c>
      <c r="B510" s="6">
        <v>1980.886</v>
      </c>
      <c r="C510" s="6">
        <v>1627.664</v>
      </c>
      <c r="D510" s="6">
        <v>1141.1759999999999</v>
      </c>
      <c r="E510" s="6">
        <v>1399.9469999999999</v>
      </c>
      <c r="F510" s="6">
        <v>1366.306</v>
      </c>
    </row>
    <row r="511" spans="1:6" x14ac:dyDescent="0.3">
      <c r="A511" s="6">
        <v>1141.1759999999999</v>
      </c>
      <c r="B511" s="6">
        <v>2005.4690000000001</v>
      </c>
      <c r="C511" s="6">
        <v>1628.9580000000001</v>
      </c>
      <c r="D511" s="6">
        <v>1141.1759999999999</v>
      </c>
      <c r="E511" s="6">
        <v>1410.298</v>
      </c>
      <c r="F511" s="6">
        <v>1367.6</v>
      </c>
    </row>
    <row r="512" spans="1:6" x14ac:dyDescent="0.3">
      <c r="A512" s="6">
        <v>1142.47</v>
      </c>
      <c r="B512" s="6">
        <v>2011.9380000000001</v>
      </c>
      <c r="C512" s="6">
        <v>1628.9580000000001</v>
      </c>
      <c r="D512" s="6">
        <v>1142.47</v>
      </c>
      <c r="E512" s="6">
        <v>1415.473</v>
      </c>
      <c r="F512" s="6">
        <v>1368.894</v>
      </c>
    </row>
    <row r="513" spans="1:6" x14ac:dyDescent="0.3">
      <c r="A513" s="6">
        <v>1142.47</v>
      </c>
      <c r="B513" s="6">
        <v>2031.346</v>
      </c>
      <c r="C513" s="6">
        <v>1630.252</v>
      </c>
      <c r="D513" s="6">
        <v>1142.47</v>
      </c>
      <c r="E513" s="6">
        <v>1416.7670000000001</v>
      </c>
      <c r="F513" s="6">
        <v>1371.482</v>
      </c>
    </row>
    <row r="514" spans="1:6" x14ac:dyDescent="0.3">
      <c r="A514" s="6">
        <v>1142.47</v>
      </c>
      <c r="B514" s="6">
        <v>2032.64</v>
      </c>
      <c r="C514" s="6">
        <v>1631.546</v>
      </c>
      <c r="D514" s="6">
        <v>1142.47</v>
      </c>
      <c r="E514" s="6">
        <v>1420.6479999999999</v>
      </c>
      <c r="F514" s="6">
        <v>1374.069</v>
      </c>
    </row>
    <row r="515" spans="1:6" x14ac:dyDescent="0.3">
      <c r="A515" s="6">
        <v>1143.7639999999999</v>
      </c>
      <c r="B515" s="6">
        <v>2041.6969999999999</v>
      </c>
      <c r="C515" s="6">
        <v>1638.0150000000001</v>
      </c>
      <c r="D515" s="6">
        <v>1142.47</v>
      </c>
      <c r="E515" s="6">
        <v>1425.8240000000001</v>
      </c>
      <c r="F515" s="6">
        <v>1374.069</v>
      </c>
    </row>
    <row r="516" spans="1:6" x14ac:dyDescent="0.3">
      <c r="A516" s="6">
        <v>1143.7639999999999</v>
      </c>
      <c r="B516" s="6">
        <v>2042.99</v>
      </c>
      <c r="C516" s="6">
        <v>1640.6030000000001</v>
      </c>
      <c r="D516" s="6">
        <v>1143.7639999999999</v>
      </c>
      <c r="E516" s="6">
        <v>1427.1179999999999</v>
      </c>
      <c r="F516" s="6">
        <v>1375.3630000000001</v>
      </c>
    </row>
    <row r="517" spans="1:6" x14ac:dyDescent="0.3">
      <c r="A517" s="6">
        <v>1145.058</v>
      </c>
      <c r="B517" s="6">
        <v>2059.81</v>
      </c>
      <c r="C517" s="6">
        <v>1643.19</v>
      </c>
      <c r="D517" s="6">
        <v>1145.058</v>
      </c>
      <c r="E517" s="6">
        <v>1428.4110000000001</v>
      </c>
      <c r="F517" s="6">
        <v>1375.3630000000001</v>
      </c>
    </row>
    <row r="518" spans="1:6" x14ac:dyDescent="0.3">
      <c r="A518" s="6">
        <v>1146.3520000000001</v>
      </c>
      <c r="B518" s="6">
        <v>2066.2800000000002</v>
      </c>
      <c r="C518" s="6">
        <v>1647.0719999999999</v>
      </c>
      <c r="D518" s="6">
        <v>1145.058</v>
      </c>
      <c r="E518" s="6">
        <v>1441.35</v>
      </c>
      <c r="F518" s="6">
        <v>1376.6569999999999</v>
      </c>
    </row>
    <row r="519" spans="1:6" x14ac:dyDescent="0.3">
      <c r="A519" s="6">
        <v>1147.646</v>
      </c>
      <c r="B519" s="6">
        <v>2076.6309999999999</v>
      </c>
      <c r="C519" s="6">
        <v>1656.1289999999999</v>
      </c>
      <c r="D519" s="6">
        <v>1146.3520000000001</v>
      </c>
      <c r="E519" s="6">
        <v>1445.231</v>
      </c>
      <c r="F519" s="6">
        <v>1379.2449999999999</v>
      </c>
    </row>
    <row r="520" spans="1:6" x14ac:dyDescent="0.3">
      <c r="A520" s="6">
        <v>1148.94</v>
      </c>
      <c r="B520" s="6">
        <v>2085.6869999999999</v>
      </c>
      <c r="C520" s="6">
        <v>1656.1289999999999</v>
      </c>
      <c r="D520" s="6">
        <v>1146.3520000000001</v>
      </c>
      <c r="E520" s="6">
        <v>1447.819</v>
      </c>
      <c r="F520" s="6">
        <v>1380.539</v>
      </c>
    </row>
    <row r="521" spans="1:6" x14ac:dyDescent="0.3">
      <c r="A521" s="6">
        <v>1151.527</v>
      </c>
      <c r="B521" s="6">
        <v>2106.3890000000001</v>
      </c>
      <c r="C521" s="6">
        <v>1657.423</v>
      </c>
      <c r="D521" s="6">
        <v>1151.527</v>
      </c>
      <c r="E521" s="6">
        <v>1450.4069999999999</v>
      </c>
      <c r="F521" s="6">
        <v>1383.126</v>
      </c>
    </row>
    <row r="522" spans="1:6" x14ac:dyDescent="0.3">
      <c r="A522" s="6">
        <v>1151.527</v>
      </c>
      <c r="B522" s="6">
        <v>2132.2660000000001</v>
      </c>
      <c r="C522" s="6">
        <v>1661.3040000000001</v>
      </c>
      <c r="D522" s="6">
        <v>1154.115</v>
      </c>
      <c r="E522" s="6">
        <v>1452.9949999999999</v>
      </c>
      <c r="F522" s="6">
        <v>1387.008</v>
      </c>
    </row>
    <row r="523" spans="1:6" x14ac:dyDescent="0.3">
      <c r="A523" s="6">
        <v>1154.115</v>
      </c>
      <c r="B523" s="6">
        <v>2140.029</v>
      </c>
      <c r="C523" s="6">
        <v>1661.3040000000001</v>
      </c>
      <c r="D523" s="6">
        <v>1155.4090000000001</v>
      </c>
      <c r="E523" s="6">
        <v>1452.9949999999999</v>
      </c>
      <c r="F523" s="6">
        <v>1389.596</v>
      </c>
    </row>
    <row r="524" spans="1:6" x14ac:dyDescent="0.3">
      <c r="A524" s="6">
        <v>1154.115</v>
      </c>
      <c r="B524" s="6">
        <v>2147.7919999999999</v>
      </c>
      <c r="C524" s="6">
        <v>1666.48</v>
      </c>
      <c r="D524" s="6">
        <v>1155.4090000000001</v>
      </c>
      <c r="E524" s="6">
        <v>1458.17</v>
      </c>
      <c r="F524" s="6">
        <v>1389.596</v>
      </c>
    </row>
    <row r="525" spans="1:6" x14ac:dyDescent="0.3">
      <c r="A525" s="6">
        <v>1154.115</v>
      </c>
      <c r="B525" s="6">
        <v>2174.9630000000002</v>
      </c>
      <c r="C525" s="6">
        <v>1670.3610000000001</v>
      </c>
      <c r="D525" s="6">
        <v>1155.4090000000001</v>
      </c>
      <c r="E525" s="6">
        <v>1459.4639999999999</v>
      </c>
      <c r="F525" s="6">
        <v>1392.183</v>
      </c>
    </row>
    <row r="526" spans="1:6" x14ac:dyDescent="0.3">
      <c r="A526" s="6">
        <v>1155.4090000000001</v>
      </c>
      <c r="B526" s="6">
        <v>2187.902</v>
      </c>
      <c r="C526" s="6">
        <v>1671.655</v>
      </c>
      <c r="D526" s="6">
        <v>1157.9960000000001</v>
      </c>
      <c r="E526" s="6">
        <v>1462.0519999999999</v>
      </c>
      <c r="F526" s="6">
        <v>1392.183</v>
      </c>
    </row>
    <row r="527" spans="1:6" x14ac:dyDescent="0.3">
      <c r="A527" s="6">
        <v>1156.703</v>
      </c>
      <c r="B527" s="6">
        <v>2203.4279999999999</v>
      </c>
      <c r="C527" s="6">
        <v>1675.537</v>
      </c>
      <c r="D527" s="6">
        <v>1157.9960000000001</v>
      </c>
      <c r="E527" s="6">
        <v>1468.521</v>
      </c>
      <c r="F527" s="6">
        <v>1392.183</v>
      </c>
    </row>
    <row r="528" spans="1:6" x14ac:dyDescent="0.3">
      <c r="A528" s="6">
        <v>1156.703</v>
      </c>
      <c r="B528" s="6">
        <v>2207.3090000000002</v>
      </c>
      <c r="C528" s="6">
        <v>1678.124</v>
      </c>
      <c r="D528" s="6">
        <v>1159.29</v>
      </c>
      <c r="E528" s="6">
        <v>1472.402</v>
      </c>
      <c r="F528" s="6">
        <v>1393.4770000000001</v>
      </c>
    </row>
    <row r="529" spans="1:6" x14ac:dyDescent="0.3">
      <c r="A529" s="6">
        <v>1157.9960000000001</v>
      </c>
      <c r="B529" s="6">
        <v>2207.3090000000002</v>
      </c>
      <c r="C529" s="6">
        <v>1682.0060000000001</v>
      </c>
      <c r="D529" s="6">
        <v>1160.5840000000001</v>
      </c>
      <c r="E529" s="6">
        <v>1474.99</v>
      </c>
      <c r="F529" s="6">
        <v>1394.771</v>
      </c>
    </row>
    <row r="530" spans="1:6" x14ac:dyDescent="0.3">
      <c r="A530" s="6">
        <v>1157.9960000000001</v>
      </c>
      <c r="B530" s="6">
        <v>2224.13</v>
      </c>
      <c r="C530" s="6">
        <v>1682.0060000000001</v>
      </c>
      <c r="D530" s="6">
        <v>1163.172</v>
      </c>
      <c r="E530" s="6">
        <v>1477.578</v>
      </c>
      <c r="F530" s="6">
        <v>1394.771</v>
      </c>
    </row>
    <row r="531" spans="1:6" x14ac:dyDescent="0.3">
      <c r="A531" s="6">
        <v>1159.29</v>
      </c>
      <c r="B531" s="6">
        <v>2226.7170000000001</v>
      </c>
      <c r="C531" s="6">
        <v>1683.3</v>
      </c>
      <c r="D531" s="6">
        <v>1164.4659999999999</v>
      </c>
      <c r="E531" s="6">
        <v>1478.8720000000001</v>
      </c>
      <c r="F531" s="6">
        <v>1396.0650000000001</v>
      </c>
    </row>
    <row r="532" spans="1:6" x14ac:dyDescent="0.3">
      <c r="A532" s="6">
        <v>1160.5840000000001</v>
      </c>
      <c r="B532" s="6">
        <v>2237.0680000000002</v>
      </c>
      <c r="C532" s="6">
        <v>1689.769</v>
      </c>
      <c r="D532" s="6">
        <v>1165.759</v>
      </c>
      <c r="E532" s="6">
        <v>1481.4590000000001</v>
      </c>
      <c r="F532" s="6">
        <v>1396.0650000000001</v>
      </c>
    </row>
    <row r="533" spans="1:6" x14ac:dyDescent="0.3">
      <c r="A533" s="6">
        <v>1160.5840000000001</v>
      </c>
      <c r="B533" s="6">
        <v>2275.884</v>
      </c>
      <c r="C533" s="6">
        <v>1693.65</v>
      </c>
      <c r="D533" s="6">
        <v>1165.759</v>
      </c>
      <c r="E533" s="6">
        <v>1482.7529999999999</v>
      </c>
      <c r="F533" s="6">
        <v>1398.652</v>
      </c>
    </row>
    <row r="534" spans="1:6" x14ac:dyDescent="0.3">
      <c r="A534" s="6">
        <v>1164.4659999999999</v>
      </c>
      <c r="B534" s="6">
        <v>2277.1770000000001</v>
      </c>
      <c r="C534" s="6">
        <v>1693.65</v>
      </c>
      <c r="D534" s="6">
        <v>1165.759</v>
      </c>
      <c r="E534" s="6">
        <v>1489.222</v>
      </c>
      <c r="F534" s="6">
        <v>1399.9459999999999</v>
      </c>
    </row>
    <row r="535" spans="1:6" x14ac:dyDescent="0.3">
      <c r="A535" s="6">
        <v>1164.4659999999999</v>
      </c>
      <c r="B535" s="6">
        <v>2372.922</v>
      </c>
      <c r="C535" s="6">
        <v>1696.2380000000001</v>
      </c>
      <c r="D535" s="6">
        <v>1165.759</v>
      </c>
      <c r="E535" s="6">
        <v>1494.3979999999999</v>
      </c>
      <c r="F535" s="6">
        <v>1401.24</v>
      </c>
    </row>
    <row r="536" spans="1:6" x14ac:dyDescent="0.3">
      <c r="A536" s="6">
        <v>1167.0530000000001</v>
      </c>
      <c r="B536" s="6">
        <v>2385.8609999999999</v>
      </c>
      <c r="C536" s="6">
        <v>1700.12</v>
      </c>
      <c r="D536" s="6">
        <v>1165.759</v>
      </c>
      <c r="E536" s="6">
        <v>1495.692</v>
      </c>
      <c r="F536" s="6">
        <v>1403.828</v>
      </c>
    </row>
    <row r="537" spans="1:6" x14ac:dyDescent="0.3">
      <c r="A537" s="6">
        <v>1168.347</v>
      </c>
      <c r="B537" s="6">
        <v>2393.6239999999998</v>
      </c>
      <c r="C537" s="6">
        <v>1701.414</v>
      </c>
      <c r="D537" s="6">
        <v>1167.0530000000001</v>
      </c>
      <c r="E537" s="6">
        <v>1495.692</v>
      </c>
      <c r="F537" s="6">
        <v>1409.0029999999999</v>
      </c>
    </row>
    <row r="538" spans="1:6" x14ac:dyDescent="0.3">
      <c r="A538" s="6">
        <v>1168.347</v>
      </c>
      <c r="B538" s="6">
        <v>2431.1460000000002</v>
      </c>
      <c r="C538" s="6">
        <v>1701.414</v>
      </c>
      <c r="D538" s="6">
        <v>1168.347</v>
      </c>
      <c r="E538" s="6">
        <v>1500.867</v>
      </c>
      <c r="F538" s="6">
        <v>1410.297</v>
      </c>
    </row>
    <row r="539" spans="1:6" x14ac:dyDescent="0.3">
      <c r="A539" s="6">
        <v>1169.6410000000001</v>
      </c>
      <c r="B539" s="6">
        <v>2433.7330000000002</v>
      </c>
      <c r="C539" s="6">
        <v>1704.001</v>
      </c>
      <c r="D539" s="6">
        <v>1168.347</v>
      </c>
      <c r="E539" s="6">
        <v>1502.1610000000001</v>
      </c>
      <c r="F539" s="6">
        <v>1424.53</v>
      </c>
    </row>
    <row r="540" spans="1:6" x14ac:dyDescent="0.3">
      <c r="A540" s="6">
        <v>1169.6410000000001</v>
      </c>
      <c r="B540" s="6">
        <v>2497.1320000000001</v>
      </c>
      <c r="C540" s="6">
        <v>1705.2950000000001</v>
      </c>
      <c r="D540" s="6">
        <v>1169.6410000000001</v>
      </c>
      <c r="E540" s="6">
        <v>1506.0419999999999</v>
      </c>
      <c r="F540" s="6">
        <v>1425.8230000000001</v>
      </c>
    </row>
    <row r="541" spans="1:6" x14ac:dyDescent="0.3">
      <c r="A541" s="6">
        <v>1169.6410000000001</v>
      </c>
      <c r="B541" s="6">
        <v>2533.36</v>
      </c>
      <c r="C541" s="6">
        <v>1707.883</v>
      </c>
      <c r="D541" s="6">
        <v>1169.6410000000001</v>
      </c>
      <c r="E541" s="6">
        <v>1508.63</v>
      </c>
      <c r="F541" s="6">
        <v>1425.8230000000001</v>
      </c>
    </row>
    <row r="542" spans="1:6" x14ac:dyDescent="0.3">
      <c r="A542" s="6">
        <v>1170.9349999999999</v>
      </c>
      <c r="B542" s="6">
        <v>2534.654</v>
      </c>
      <c r="C542" s="6">
        <v>1711.7639999999999</v>
      </c>
      <c r="D542" s="6">
        <v>1170.9349999999999</v>
      </c>
      <c r="E542" s="6">
        <v>1511.2180000000001</v>
      </c>
      <c r="F542" s="6">
        <v>1427.117</v>
      </c>
    </row>
    <row r="543" spans="1:6" x14ac:dyDescent="0.3">
      <c r="A543" s="6">
        <v>1172.229</v>
      </c>
      <c r="B543" s="6">
        <v>2610.991</v>
      </c>
      <c r="C543" s="6">
        <v>1716.94</v>
      </c>
      <c r="D543" s="6">
        <v>1170.9349999999999</v>
      </c>
      <c r="E543" s="6">
        <v>1511.2180000000001</v>
      </c>
      <c r="F543" s="6">
        <v>1432.2929999999999</v>
      </c>
    </row>
    <row r="544" spans="1:6" x14ac:dyDescent="0.3">
      <c r="A544" s="6">
        <v>1172.229</v>
      </c>
      <c r="B544" s="6">
        <v>2727.4369999999999</v>
      </c>
      <c r="C544" s="6">
        <v>1718.2339999999999</v>
      </c>
      <c r="D544" s="6">
        <v>1170.9349999999999</v>
      </c>
      <c r="E544" s="6">
        <v>1511.2180000000001</v>
      </c>
      <c r="F544" s="6">
        <v>1432.2929999999999</v>
      </c>
    </row>
    <row r="545" spans="1:6" x14ac:dyDescent="0.3">
      <c r="A545" s="6">
        <v>1172.229</v>
      </c>
      <c r="B545" s="6">
        <v>2731.319</v>
      </c>
      <c r="C545" s="6">
        <v>1719.528</v>
      </c>
      <c r="D545" s="6">
        <v>1172.229</v>
      </c>
      <c r="E545" s="6">
        <v>1516.393</v>
      </c>
      <c r="F545" s="6">
        <v>1433.586</v>
      </c>
    </row>
    <row r="546" spans="1:6" x14ac:dyDescent="0.3">
      <c r="A546" s="6">
        <v>1173.5229999999999</v>
      </c>
      <c r="B546" s="6">
        <v>2781.779</v>
      </c>
      <c r="C546" s="6">
        <v>1719.528</v>
      </c>
      <c r="D546" s="6">
        <v>1172.229</v>
      </c>
      <c r="E546" s="6">
        <v>1517.6869999999999</v>
      </c>
      <c r="F546" s="6">
        <v>1434.88</v>
      </c>
    </row>
    <row r="547" spans="1:6" x14ac:dyDescent="0.3">
      <c r="A547" s="6">
        <v>1173.5229999999999</v>
      </c>
      <c r="B547" s="6">
        <v>2805.069</v>
      </c>
      <c r="C547" s="6">
        <v>1724.703</v>
      </c>
      <c r="D547" s="6">
        <v>1173.5219999999999</v>
      </c>
      <c r="E547" s="6">
        <v>1518.981</v>
      </c>
      <c r="F547" s="6">
        <v>1434.88</v>
      </c>
    </row>
    <row r="548" spans="1:6" x14ac:dyDescent="0.3">
      <c r="A548" s="6">
        <v>1173.5229999999999</v>
      </c>
      <c r="B548" s="6">
        <v>2872.3490000000002</v>
      </c>
      <c r="C548" s="6">
        <v>1724.703</v>
      </c>
      <c r="D548" s="6">
        <v>1173.5219999999999</v>
      </c>
      <c r="E548" s="6">
        <v>1518.981</v>
      </c>
      <c r="F548" s="6">
        <v>1436.174</v>
      </c>
    </row>
    <row r="549" spans="1:6" x14ac:dyDescent="0.3">
      <c r="A549" s="6">
        <v>1174.817</v>
      </c>
      <c r="B549" s="6">
        <v>2891.7570000000001</v>
      </c>
      <c r="C549" s="6">
        <v>1727.2909999999999</v>
      </c>
      <c r="D549" s="6">
        <v>1174.816</v>
      </c>
      <c r="E549" s="6">
        <v>1524.1559999999999</v>
      </c>
      <c r="F549" s="6">
        <v>1437.4680000000001</v>
      </c>
    </row>
    <row r="550" spans="1:6" x14ac:dyDescent="0.3">
      <c r="A550" s="6">
        <v>1176.1099999999999</v>
      </c>
      <c r="B550" s="6">
        <v>2903.4009999999998</v>
      </c>
      <c r="C550" s="6">
        <v>1729.8779999999999</v>
      </c>
      <c r="D550" s="6">
        <v>1176.1099999999999</v>
      </c>
      <c r="E550" s="6">
        <v>1525.45</v>
      </c>
      <c r="F550" s="6">
        <v>1438.7619999999999</v>
      </c>
    </row>
    <row r="551" spans="1:6" x14ac:dyDescent="0.3">
      <c r="A551" s="6">
        <v>1177.404</v>
      </c>
      <c r="B551" s="6">
        <v>2911.1640000000002</v>
      </c>
      <c r="C551" s="6">
        <v>1736.348</v>
      </c>
      <c r="D551" s="6">
        <v>1177.404</v>
      </c>
      <c r="E551" s="6">
        <v>1534.5070000000001</v>
      </c>
      <c r="F551" s="6">
        <v>1442.643</v>
      </c>
    </row>
    <row r="552" spans="1:6" x14ac:dyDescent="0.3">
      <c r="A552" s="6">
        <v>1178.6980000000001</v>
      </c>
      <c r="B552" s="6">
        <v>2953.8609999999999</v>
      </c>
      <c r="C552" s="6">
        <v>1737.6410000000001</v>
      </c>
      <c r="D552" s="6">
        <v>1177.404</v>
      </c>
      <c r="E552" s="6">
        <v>1538.3889999999999</v>
      </c>
      <c r="F552" s="6">
        <v>1443.9369999999999</v>
      </c>
    </row>
    <row r="553" spans="1:6" x14ac:dyDescent="0.3">
      <c r="A553" s="6">
        <v>1179.992</v>
      </c>
      <c r="B553" s="6">
        <v>3027.6109999999999</v>
      </c>
      <c r="C553" s="6">
        <v>1738.9349999999999</v>
      </c>
      <c r="D553" s="6">
        <v>1177.404</v>
      </c>
      <c r="E553" s="6">
        <v>1542.27</v>
      </c>
      <c r="F553" s="6">
        <v>1445.231</v>
      </c>
    </row>
    <row r="554" spans="1:6" x14ac:dyDescent="0.3">
      <c r="A554" s="6">
        <v>1181.2860000000001</v>
      </c>
      <c r="B554" s="6">
        <v>3035.3739999999998</v>
      </c>
      <c r="C554" s="6">
        <v>1740.229</v>
      </c>
      <c r="D554" s="6">
        <v>1177.404</v>
      </c>
      <c r="E554" s="6">
        <v>1543.5640000000001</v>
      </c>
      <c r="F554" s="6">
        <v>1445.231</v>
      </c>
    </row>
    <row r="555" spans="1:6" x14ac:dyDescent="0.3">
      <c r="A555" s="6">
        <v>1182.58</v>
      </c>
      <c r="B555" s="6">
        <v>3054.7820000000002</v>
      </c>
      <c r="C555" s="6">
        <v>1741.5229999999999</v>
      </c>
      <c r="D555" s="6">
        <v>1179.992</v>
      </c>
      <c r="E555" s="6">
        <v>1546.152</v>
      </c>
      <c r="F555" s="6">
        <v>1446.5250000000001</v>
      </c>
    </row>
    <row r="556" spans="1:6" x14ac:dyDescent="0.3">
      <c r="A556" s="6">
        <v>1186.461</v>
      </c>
      <c r="B556" s="6">
        <v>3102.654</v>
      </c>
      <c r="C556" s="6">
        <v>1745.405</v>
      </c>
      <c r="D556" s="6">
        <v>1179.992</v>
      </c>
      <c r="E556" s="6">
        <v>1551.327</v>
      </c>
      <c r="F556" s="6">
        <v>1447.819</v>
      </c>
    </row>
    <row r="557" spans="1:6" x14ac:dyDescent="0.3">
      <c r="A557" s="6">
        <v>1187.7550000000001</v>
      </c>
      <c r="B557" s="6">
        <v>3138.8820000000001</v>
      </c>
      <c r="C557" s="6">
        <v>1746.6980000000001</v>
      </c>
      <c r="D557" s="6">
        <v>1181.2860000000001</v>
      </c>
      <c r="E557" s="6">
        <v>1556.5029999999999</v>
      </c>
      <c r="F557" s="6">
        <v>1447.819</v>
      </c>
    </row>
    <row r="558" spans="1:6" x14ac:dyDescent="0.3">
      <c r="A558" s="6">
        <v>1187.7550000000001</v>
      </c>
      <c r="B558" s="6">
        <v>3171.2280000000001</v>
      </c>
      <c r="C558" s="6">
        <v>1746.6980000000001</v>
      </c>
      <c r="D558" s="6">
        <v>1182.579</v>
      </c>
      <c r="E558" s="6">
        <v>1560.384</v>
      </c>
      <c r="F558" s="6">
        <v>1450.4069999999999</v>
      </c>
    </row>
    <row r="559" spans="1:6" x14ac:dyDescent="0.3">
      <c r="A559" s="6">
        <v>1187.7550000000001</v>
      </c>
      <c r="B559" s="6">
        <v>3197.105</v>
      </c>
      <c r="C559" s="6">
        <v>1750.58</v>
      </c>
      <c r="D559" s="6">
        <v>1186.461</v>
      </c>
      <c r="E559" s="6">
        <v>1561.6780000000001</v>
      </c>
      <c r="F559" s="6">
        <v>1454.288</v>
      </c>
    </row>
    <row r="560" spans="1:6" x14ac:dyDescent="0.3">
      <c r="A560" s="6">
        <v>1187.7550000000001</v>
      </c>
      <c r="B560" s="6">
        <v>3272.1489999999999</v>
      </c>
      <c r="C560" s="6">
        <v>1750.58</v>
      </c>
      <c r="D560" s="6">
        <v>1187.7550000000001</v>
      </c>
      <c r="E560" s="6">
        <v>1562.972</v>
      </c>
      <c r="F560" s="6">
        <v>1455.5820000000001</v>
      </c>
    </row>
    <row r="561" spans="1:6" x14ac:dyDescent="0.3">
      <c r="A561" s="6">
        <v>1189.049</v>
      </c>
      <c r="B561" s="6">
        <v>3388.5949999999998</v>
      </c>
      <c r="C561" s="6">
        <v>1754.461</v>
      </c>
      <c r="D561" s="6">
        <v>1187.7550000000001</v>
      </c>
      <c r="E561" s="6">
        <v>1568.1469999999999</v>
      </c>
      <c r="F561" s="6">
        <v>1459.463</v>
      </c>
    </row>
    <row r="562" spans="1:6" x14ac:dyDescent="0.3">
      <c r="A562" s="6">
        <v>1190.3430000000001</v>
      </c>
      <c r="B562" s="6">
        <v>3441.643</v>
      </c>
      <c r="C562" s="6">
        <v>1755.7550000000001</v>
      </c>
      <c r="D562" s="6">
        <v>1190.3430000000001</v>
      </c>
      <c r="E562" s="6">
        <v>1577.204</v>
      </c>
      <c r="F562" s="6">
        <v>1460.7570000000001</v>
      </c>
    </row>
    <row r="563" spans="1:6" x14ac:dyDescent="0.3">
      <c r="A563" s="6">
        <v>1190.3430000000001</v>
      </c>
      <c r="B563" s="6">
        <v>3451.9940000000001</v>
      </c>
      <c r="C563" s="6">
        <v>1758.3430000000001</v>
      </c>
      <c r="D563" s="6">
        <v>1190.3430000000001</v>
      </c>
      <c r="E563" s="6">
        <v>1578.498</v>
      </c>
      <c r="F563" s="6">
        <v>1463.345</v>
      </c>
    </row>
    <row r="564" spans="1:6" x14ac:dyDescent="0.3">
      <c r="A564" s="6">
        <v>1191.6369999999999</v>
      </c>
      <c r="B564" s="6">
        <v>3462.3449999999998</v>
      </c>
      <c r="C564" s="6">
        <v>1760.931</v>
      </c>
      <c r="D564" s="6">
        <v>1190.3430000000001</v>
      </c>
      <c r="E564" s="6">
        <v>1583.674</v>
      </c>
      <c r="F564" s="6">
        <v>1463.345</v>
      </c>
    </row>
    <row r="565" spans="1:6" x14ac:dyDescent="0.3">
      <c r="A565" s="6">
        <v>1192.93</v>
      </c>
      <c r="B565" s="6">
        <v>3541.27</v>
      </c>
      <c r="C565" s="6">
        <v>1766.106</v>
      </c>
      <c r="D565" s="6">
        <v>1191.636</v>
      </c>
      <c r="E565" s="6">
        <v>1594.0239999999999</v>
      </c>
      <c r="F565" s="6">
        <v>1464.6389999999999</v>
      </c>
    </row>
    <row r="566" spans="1:6" x14ac:dyDescent="0.3">
      <c r="A566" s="6">
        <v>1194.2239999999999</v>
      </c>
      <c r="B566" s="6"/>
      <c r="C566" s="6">
        <v>1766.106</v>
      </c>
      <c r="D566" s="6">
        <v>1191.636</v>
      </c>
      <c r="E566" s="6">
        <v>1595.318</v>
      </c>
      <c r="F566" s="6">
        <v>1465.933</v>
      </c>
    </row>
    <row r="567" spans="1:6" x14ac:dyDescent="0.3">
      <c r="A567" s="6">
        <v>1194.2239999999999</v>
      </c>
      <c r="B567" s="6"/>
      <c r="C567" s="6">
        <v>1766.106</v>
      </c>
      <c r="D567" s="6">
        <v>1192.93</v>
      </c>
      <c r="E567" s="6">
        <v>1600.4939999999999</v>
      </c>
      <c r="F567" s="6">
        <v>1465.933</v>
      </c>
    </row>
    <row r="568" spans="1:6" x14ac:dyDescent="0.3">
      <c r="A568" s="6">
        <v>1196.8119999999999</v>
      </c>
      <c r="B568" s="6"/>
      <c r="C568" s="6">
        <v>1768.694</v>
      </c>
      <c r="D568" s="6">
        <v>1194.2239999999999</v>
      </c>
      <c r="E568" s="6">
        <v>1600.4939999999999</v>
      </c>
      <c r="F568" s="6">
        <v>1468.52</v>
      </c>
    </row>
    <row r="569" spans="1:6" x14ac:dyDescent="0.3">
      <c r="A569" s="6">
        <v>1196.8119999999999</v>
      </c>
      <c r="B569" s="6"/>
      <c r="C569" s="6">
        <v>1768.694</v>
      </c>
      <c r="D569" s="6">
        <v>1196.8119999999999</v>
      </c>
      <c r="E569" s="6">
        <v>1603.0809999999999</v>
      </c>
      <c r="F569" s="6">
        <v>1468.52</v>
      </c>
    </row>
    <row r="570" spans="1:6" x14ac:dyDescent="0.3">
      <c r="A570" s="6">
        <v>1198.106</v>
      </c>
      <c r="B570" s="6"/>
      <c r="C570" s="6">
        <v>1773.8689999999999</v>
      </c>
      <c r="D570" s="6">
        <v>1196.8119999999999</v>
      </c>
      <c r="E570" s="6">
        <v>1606.963</v>
      </c>
      <c r="F570" s="6">
        <v>1469.8140000000001</v>
      </c>
    </row>
    <row r="571" spans="1:6" x14ac:dyDescent="0.3">
      <c r="A571" s="6">
        <v>1198.106</v>
      </c>
      <c r="B571" s="6"/>
      <c r="C571" s="6">
        <v>1776.4570000000001</v>
      </c>
      <c r="D571" s="6">
        <v>1196.8119999999999</v>
      </c>
      <c r="E571" s="6">
        <v>1628.9580000000001</v>
      </c>
      <c r="F571" s="6">
        <v>1469.8140000000001</v>
      </c>
    </row>
    <row r="572" spans="1:6" x14ac:dyDescent="0.3">
      <c r="A572" s="6">
        <v>1200.694</v>
      </c>
      <c r="B572" s="6"/>
      <c r="C572" s="6">
        <v>1776.4570000000001</v>
      </c>
      <c r="D572" s="6">
        <v>1198.106</v>
      </c>
      <c r="E572" s="6">
        <v>1640.6030000000001</v>
      </c>
      <c r="F572" s="6">
        <v>1469.8140000000001</v>
      </c>
    </row>
    <row r="573" spans="1:6" x14ac:dyDescent="0.3">
      <c r="A573" s="6">
        <v>1201.9870000000001</v>
      </c>
      <c r="B573" s="6"/>
      <c r="C573" s="6">
        <v>1776.4570000000001</v>
      </c>
      <c r="D573" s="6">
        <v>1198.106</v>
      </c>
      <c r="E573" s="6">
        <v>1644.4849999999999</v>
      </c>
      <c r="F573" s="6">
        <v>1471.1079999999999</v>
      </c>
    </row>
    <row r="574" spans="1:6" x14ac:dyDescent="0.3">
      <c r="A574" s="6">
        <v>1203.2809999999999</v>
      </c>
      <c r="B574" s="6"/>
      <c r="C574" s="6">
        <v>1780.338</v>
      </c>
      <c r="D574" s="6">
        <v>1198.106</v>
      </c>
      <c r="E574" s="6">
        <v>1645.778</v>
      </c>
      <c r="F574" s="6">
        <v>1471.1079999999999</v>
      </c>
    </row>
    <row r="575" spans="1:6" x14ac:dyDescent="0.3">
      <c r="A575" s="6">
        <v>1203.2809999999999</v>
      </c>
      <c r="B575" s="6"/>
      <c r="C575" s="6">
        <v>1784.22</v>
      </c>
      <c r="D575" s="6">
        <v>1199.4000000000001</v>
      </c>
      <c r="E575" s="6">
        <v>1649.66</v>
      </c>
      <c r="F575" s="6">
        <v>1474.99</v>
      </c>
    </row>
    <row r="576" spans="1:6" x14ac:dyDescent="0.3">
      <c r="A576" s="6">
        <v>1204.575</v>
      </c>
      <c r="B576" s="6"/>
      <c r="C576" s="6">
        <v>1786.808</v>
      </c>
      <c r="D576" s="6">
        <v>1201.9870000000001</v>
      </c>
      <c r="E576" s="6">
        <v>1656.1289999999999</v>
      </c>
      <c r="F576" s="6">
        <v>1476.2840000000001</v>
      </c>
    </row>
    <row r="577" spans="1:6" x14ac:dyDescent="0.3">
      <c r="A577" s="6">
        <v>1207.163</v>
      </c>
      <c r="B577" s="6"/>
      <c r="C577" s="6">
        <v>1788.1020000000001</v>
      </c>
      <c r="D577" s="6">
        <v>1201.9870000000001</v>
      </c>
      <c r="E577" s="6">
        <v>1661.3050000000001</v>
      </c>
      <c r="F577" s="6">
        <v>1476.2840000000001</v>
      </c>
    </row>
    <row r="578" spans="1:6" x14ac:dyDescent="0.3">
      <c r="A578" s="6">
        <v>1208.4570000000001</v>
      </c>
      <c r="B578" s="6"/>
      <c r="C578" s="6">
        <v>1788.1020000000001</v>
      </c>
      <c r="D578" s="6">
        <v>1201.9870000000001</v>
      </c>
      <c r="E578" s="6">
        <v>1663.8920000000001</v>
      </c>
      <c r="F578" s="6">
        <v>1480.165</v>
      </c>
    </row>
    <row r="579" spans="1:6" x14ac:dyDescent="0.3">
      <c r="A579" s="6">
        <v>1211.0440000000001</v>
      </c>
      <c r="B579" s="6"/>
      <c r="C579" s="6">
        <v>1789.395</v>
      </c>
      <c r="D579" s="6">
        <v>1203.2809999999999</v>
      </c>
      <c r="E579" s="6">
        <v>1665.1859999999999</v>
      </c>
      <c r="F579" s="6">
        <v>1481.4590000000001</v>
      </c>
    </row>
    <row r="580" spans="1:6" x14ac:dyDescent="0.3">
      <c r="A580" s="6">
        <v>1211.0440000000001</v>
      </c>
      <c r="B580" s="6"/>
      <c r="C580" s="6">
        <v>1789.395</v>
      </c>
      <c r="D580" s="6">
        <v>1203.2809999999999</v>
      </c>
      <c r="E580" s="6">
        <v>1669.068</v>
      </c>
      <c r="F580" s="6">
        <v>1481.4590000000001</v>
      </c>
    </row>
    <row r="581" spans="1:6" x14ac:dyDescent="0.3">
      <c r="A581" s="6">
        <v>1211.0440000000001</v>
      </c>
      <c r="B581" s="6"/>
      <c r="C581" s="6">
        <v>1793.277</v>
      </c>
      <c r="D581" s="6">
        <v>1204.575</v>
      </c>
      <c r="E581" s="6">
        <v>1674.2429999999999</v>
      </c>
      <c r="F581" s="6">
        <v>1481.4590000000001</v>
      </c>
    </row>
    <row r="582" spans="1:6" x14ac:dyDescent="0.3">
      <c r="A582" s="6">
        <v>1211.0440000000001</v>
      </c>
      <c r="B582" s="6"/>
      <c r="C582" s="6">
        <v>1799.7460000000001</v>
      </c>
      <c r="D582" s="6">
        <v>1204.575</v>
      </c>
      <c r="E582" s="6">
        <v>1675.537</v>
      </c>
      <c r="F582" s="6">
        <v>1482.7529999999999</v>
      </c>
    </row>
    <row r="583" spans="1:6" x14ac:dyDescent="0.3">
      <c r="A583" s="6">
        <v>1213.6320000000001</v>
      </c>
      <c r="B583" s="6"/>
      <c r="C583" s="6">
        <v>1815.2719999999999</v>
      </c>
      <c r="D583" s="6">
        <v>1205.8689999999999</v>
      </c>
      <c r="E583" s="6">
        <v>1676.8309999999999</v>
      </c>
      <c r="F583" s="6">
        <v>1484.047</v>
      </c>
    </row>
    <row r="584" spans="1:6" x14ac:dyDescent="0.3">
      <c r="A584" s="6">
        <v>1214.9259999999999</v>
      </c>
      <c r="B584" s="6"/>
      <c r="C584" s="6">
        <v>1815.2719999999999</v>
      </c>
      <c r="D584" s="6">
        <v>1205.8689999999999</v>
      </c>
      <c r="E584" s="6">
        <v>1679.4179999999999</v>
      </c>
      <c r="F584" s="6">
        <v>1484.047</v>
      </c>
    </row>
    <row r="585" spans="1:6" x14ac:dyDescent="0.3">
      <c r="A585" s="6">
        <v>1216.22</v>
      </c>
      <c r="B585" s="6"/>
      <c r="C585" s="6">
        <v>1816.566</v>
      </c>
      <c r="D585" s="6">
        <v>1205.8689999999999</v>
      </c>
      <c r="E585" s="6">
        <v>1682.0060000000001</v>
      </c>
      <c r="F585" s="6">
        <v>1486.634</v>
      </c>
    </row>
    <row r="586" spans="1:6" x14ac:dyDescent="0.3">
      <c r="A586" s="6">
        <v>1217.5139999999999</v>
      </c>
      <c r="B586" s="6"/>
      <c r="C586" s="6">
        <v>1819.154</v>
      </c>
      <c r="D586" s="6">
        <v>1207.163</v>
      </c>
      <c r="E586" s="6">
        <v>1683.3</v>
      </c>
      <c r="F586" s="6">
        <v>1486.634</v>
      </c>
    </row>
    <row r="587" spans="1:6" x14ac:dyDescent="0.3">
      <c r="A587" s="6">
        <v>1218.807</v>
      </c>
      <c r="B587" s="6"/>
      <c r="C587" s="6">
        <v>1824.329</v>
      </c>
      <c r="D587" s="6">
        <v>1209.75</v>
      </c>
      <c r="E587" s="6">
        <v>1684.5940000000001</v>
      </c>
      <c r="F587" s="6">
        <v>1491.81</v>
      </c>
    </row>
    <row r="588" spans="1:6" x14ac:dyDescent="0.3">
      <c r="A588" s="6">
        <v>1221.395</v>
      </c>
      <c r="B588" s="6"/>
      <c r="C588" s="6">
        <v>1824.329</v>
      </c>
      <c r="D588" s="6">
        <v>1209.75</v>
      </c>
      <c r="E588" s="6">
        <v>1688.4749999999999</v>
      </c>
      <c r="F588" s="6">
        <v>1493.104</v>
      </c>
    </row>
    <row r="589" spans="1:6" x14ac:dyDescent="0.3">
      <c r="A589" s="6">
        <v>1222.6890000000001</v>
      </c>
      <c r="B589" s="6"/>
      <c r="C589" s="6">
        <v>1824.329</v>
      </c>
      <c r="D589" s="6">
        <v>1212.338</v>
      </c>
      <c r="E589" s="6">
        <v>1700.12</v>
      </c>
      <c r="F589" s="6">
        <v>1494.3969999999999</v>
      </c>
    </row>
    <row r="590" spans="1:6" x14ac:dyDescent="0.3">
      <c r="A590" s="6">
        <v>1223.9829999999999</v>
      </c>
      <c r="B590" s="6"/>
      <c r="C590" s="6">
        <v>1825.623</v>
      </c>
      <c r="D590" s="6">
        <v>1212.338</v>
      </c>
      <c r="E590" s="6">
        <v>1705.296</v>
      </c>
      <c r="F590" s="6">
        <v>1496.9849999999999</v>
      </c>
    </row>
    <row r="591" spans="1:6" x14ac:dyDescent="0.3">
      <c r="A591" s="6">
        <v>1225.277</v>
      </c>
      <c r="B591" s="6"/>
      <c r="C591" s="6">
        <v>1825.623</v>
      </c>
      <c r="D591" s="6">
        <v>1213.6320000000001</v>
      </c>
      <c r="E591" s="6">
        <v>1705.296</v>
      </c>
      <c r="F591" s="6">
        <v>1502.1610000000001</v>
      </c>
    </row>
    <row r="592" spans="1:6" x14ac:dyDescent="0.3">
      <c r="A592" s="6">
        <v>1225.277</v>
      </c>
      <c r="B592" s="6"/>
      <c r="C592" s="6">
        <v>1826.9169999999999</v>
      </c>
      <c r="D592" s="6">
        <v>1213.6320000000001</v>
      </c>
      <c r="E592" s="6">
        <v>1710.471</v>
      </c>
      <c r="F592" s="6">
        <v>1502.1610000000001</v>
      </c>
    </row>
    <row r="593" spans="1:6" x14ac:dyDescent="0.3">
      <c r="A593" s="6">
        <v>1225.277</v>
      </c>
      <c r="B593" s="6"/>
      <c r="C593" s="6">
        <v>1826.9169999999999</v>
      </c>
      <c r="D593" s="6">
        <v>1213.6320000000001</v>
      </c>
      <c r="E593" s="6">
        <v>1715.646</v>
      </c>
      <c r="F593" s="6">
        <v>1503.454</v>
      </c>
    </row>
    <row r="594" spans="1:6" x14ac:dyDescent="0.3">
      <c r="A594" s="6">
        <v>1225.277</v>
      </c>
      <c r="B594" s="6"/>
      <c r="C594" s="6">
        <v>1830.799</v>
      </c>
      <c r="D594" s="6">
        <v>1214.9259999999999</v>
      </c>
      <c r="E594" s="6">
        <v>1720.8219999999999</v>
      </c>
      <c r="F594" s="6">
        <v>1503.454</v>
      </c>
    </row>
    <row r="595" spans="1:6" x14ac:dyDescent="0.3">
      <c r="A595" s="6">
        <v>1226.5709999999999</v>
      </c>
      <c r="B595" s="6"/>
      <c r="C595" s="6">
        <v>1830.799</v>
      </c>
      <c r="D595" s="6">
        <v>1214.9259999999999</v>
      </c>
      <c r="E595" s="6">
        <v>1720.8219999999999</v>
      </c>
      <c r="F595" s="6">
        <v>1509.924</v>
      </c>
    </row>
    <row r="596" spans="1:6" x14ac:dyDescent="0.3">
      <c r="A596" s="6">
        <v>1226.5709999999999</v>
      </c>
      <c r="B596" s="6"/>
      <c r="C596" s="6">
        <v>1832.0930000000001</v>
      </c>
      <c r="D596" s="6">
        <v>1217.5129999999999</v>
      </c>
      <c r="E596" s="6">
        <v>1736.348</v>
      </c>
      <c r="F596" s="6">
        <v>1513.8050000000001</v>
      </c>
    </row>
    <row r="597" spans="1:6" x14ac:dyDescent="0.3">
      <c r="A597" s="6">
        <v>1230.452</v>
      </c>
      <c r="B597" s="6"/>
      <c r="C597" s="6">
        <v>1832.0930000000001</v>
      </c>
      <c r="D597" s="6">
        <v>1217.5129999999999</v>
      </c>
      <c r="E597" s="6">
        <v>1747.9929999999999</v>
      </c>
      <c r="F597" s="6">
        <v>1516.393</v>
      </c>
    </row>
    <row r="598" spans="1:6" x14ac:dyDescent="0.3">
      <c r="A598" s="6">
        <v>1231.7460000000001</v>
      </c>
      <c r="B598" s="6"/>
      <c r="C598" s="6">
        <v>1833.386</v>
      </c>
      <c r="D598" s="6">
        <v>1217.5129999999999</v>
      </c>
      <c r="E598" s="6">
        <v>1754.462</v>
      </c>
      <c r="F598" s="6">
        <v>1516.393</v>
      </c>
    </row>
    <row r="599" spans="1:6" x14ac:dyDescent="0.3">
      <c r="A599" s="6">
        <v>1231.7460000000001</v>
      </c>
      <c r="B599" s="6"/>
      <c r="C599" s="6">
        <v>1833.386</v>
      </c>
      <c r="D599" s="6">
        <v>1218.807</v>
      </c>
      <c r="E599" s="6">
        <v>1755.7560000000001</v>
      </c>
      <c r="F599" s="6">
        <v>1517.6869999999999</v>
      </c>
    </row>
    <row r="600" spans="1:6" x14ac:dyDescent="0.3">
      <c r="A600" s="6">
        <v>1238.2149999999999</v>
      </c>
      <c r="B600" s="6"/>
      <c r="C600" s="6">
        <v>1834.68</v>
      </c>
      <c r="D600" s="6">
        <v>1218.807</v>
      </c>
      <c r="E600" s="6">
        <v>1759.6369999999999</v>
      </c>
      <c r="F600" s="6">
        <v>1517.6869999999999</v>
      </c>
    </row>
    <row r="601" spans="1:6" x14ac:dyDescent="0.3">
      <c r="A601" s="6">
        <v>1239.509</v>
      </c>
      <c r="B601" s="6"/>
      <c r="C601" s="6">
        <v>1834.68</v>
      </c>
      <c r="D601" s="6">
        <v>1220.1010000000001</v>
      </c>
      <c r="E601" s="6">
        <v>1764.8130000000001</v>
      </c>
      <c r="F601" s="6">
        <v>1520.2739999999999</v>
      </c>
    </row>
    <row r="602" spans="1:6" x14ac:dyDescent="0.3">
      <c r="A602" s="6">
        <v>1240.8030000000001</v>
      </c>
      <c r="B602" s="6"/>
      <c r="C602" s="6">
        <v>1835.9739999999999</v>
      </c>
      <c r="D602" s="6">
        <v>1220.1010000000001</v>
      </c>
      <c r="E602" s="6">
        <v>1767.4</v>
      </c>
      <c r="F602" s="6">
        <v>1520.2739999999999</v>
      </c>
    </row>
    <row r="603" spans="1:6" x14ac:dyDescent="0.3">
      <c r="A603" s="6">
        <v>1240.8030000000001</v>
      </c>
      <c r="B603" s="6"/>
      <c r="C603" s="6">
        <v>1839.856</v>
      </c>
      <c r="D603" s="6">
        <v>1222.6890000000001</v>
      </c>
      <c r="E603" s="6">
        <v>1768.694</v>
      </c>
      <c r="F603" s="6">
        <v>1521.568</v>
      </c>
    </row>
    <row r="604" spans="1:6" x14ac:dyDescent="0.3">
      <c r="A604" s="6">
        <v>1240.8030000000001</v>
      </c>
      <c r="B604" s="6"/>
      <c r="C604" s="6">
        <v>1843.7370000000001</v>
      </c>
      <c r="D604" s="6">
        <v>1222.6890000000001</v>
      </c>
      <c r="E604" s="6">
        <v>1782.9269999999999</v>
      </c>
      <c r="F604" s="6">
        <v>1526.7439999999999</v>
      </c>
    </row>
    <row r="605" spans="1:6" x14ac:dyDescent="0.3">
      <c r="A605" s="6">
        <v>1240.8030000000001</v>
      </c>
      <c r="B605" s="6"/>
      <c r="C605" s="6">
        <v>1845.0309999999999</v>
      </c>
      <c r="D605" s="6">
        <v>1223.9829999999999</v>
      </c>
      <c r="E605" s="6">
        <v>1797.1590000000001</v>
      </c>
      <c r="F605" s="6">
        <v>1528.038</v>
      </c>
    </row>
    <row r="606" spans="1:6" x14ac:dyDescent="0.3">
      <c r="A606" s="6">
        <v>1242.097</v>
      </c>
      <c r="B606" s="6"/>
      <c r="C606" s="6">
        <v>1847.6189999999999</v>
      </c>
      <c r="D606" s="6">
        <v>1223.9829999999999</v>
      </c>
      <c r="E606" s="6">
        <v>1807.51</v>
      </c>
      <c r="F606" s="6">
        <v>1528.038</v>
      </c>
    </row>
    <row r="607" spans="1:6" x14ac:dyDescent="0.3">
      <c r="A607" s="6">
        <v>1243.3910000000001</v>
      </c>
      <c r="B607" s="6"/>
      <c r="C607" s="6">
        <v>1847.6189999999999</v>
      </c>
      <c r="D607" s="6">
        <v>1225.277</v>
      </c>
      <c r="E607" s="6">
        <v>1811.3910000000001</v>
      </c>
      <c r="F607" s="6">
        <v>1528.038</v>
      </c>
    </row>
    <row r="608" spans="1:6" x14ac:dyDescent="0.3">
      <c r="A608" s="6">
        <v>1243.3910000000001</v>
      </c>
      <c r="B608" s="6"/>
      <c r="C608" s="6">
        <v>1850.2059999999999</v>
      </c>
      <c r="D608" s="6">
        <v>1225.277</v>
      </c>
      <c r="E608" s="6">
        <v>1811.3910000000001</v>
      </c>
      <c r="F608" s="6">
        <v>1538.3879999999999</v>
      </c>
    </row>
    <row r="609" spans="1:6" x14ac:dyDescent="0.3">
      <c r="A609" s="6">
        <v>1243.3910000000001</v>
      </c>
      <c r="B609" s="6"/>
      <c r="C609" s="6">
        <v>1854.088</v>
      </c>
      <c r="D609" s="6">
        <v>1226.57</v>
      </c>
      <c r="E609" s="6">
        <v>1816.567</v>
      </c>
      <c r="F609" s="6">
        <v>1538.3879999999999</v>
      </c>
    </row>
    <row r="610" spans="1:6" x14ac:dyDescent="0.3">
      <c r="A610" s="6">
        <v>1244.684</v>
      </c>
      <c r="B610" s="6"/>
      <c r="C610" s="6">
        <v>1856.6759999999999</v>
      </c>
      <c r="D610" s="6">
        <v>1226.57</v>
      </c>
      <c r="E610" s="6">
        <v>1817.8610000000001</v>
      </c>
      <c r="F610" s="6">
        <v>1538.3879999999999</v>
      </c>
    </row>
    <row r="611" spans="1:6" x14ac:dyDescent="0.3">
      <c r="A611" s="6">
        <v>1248.566</v>
      </c>
      <c r="B611" s="6"/>
      <c r="C611" s="6">
        <v>1861.8510000000001</v>
      </c>
      <c r="D611" s="6">
        <v>1227.864</v>
      </c>
      <c r="E611" s="6">
        <v>1820.4480000000001</v>
      </c>
      <c r="F611" s="6">
        <v>1540.9760000000001</v>
      </c>
    </row>
    <row r="612" spans="1:6" x14ac:dyDescent="0.3">
      <c r="A612" s="6">
        <v>1248.566</v>
      </c>
      <c r="B612" s="6"/>
      <c r="C612" s="6">
        <v>1868.32</v>
      </c>
      <c r="D612" s="6">
        <v>1227.864</v>
      </c>
      <c r="E612" s="6">
        <v>1820.4480000000001</v>
      </c>
      <c r="F612" s="6">
        <v>1547.4449999999999</v>
      </c>
    </row>
    <row r="613" spans="1:6" x14ac:dyDescent="0.3">
      <c r="A613" s="6">
        <v>1249.8599999999999</v>
      </c>
      <c r="B613" s="6"/>
      <c r="C613" s="6">
        <v>1869.614</v>
      </c>
      <c r="D613" s="6">
        <v>1229.1579999999999</v>
      </c>
      <c r="E613" s="6">
        <v>1833.3869999999999</v>
      </c>
      <c r="F613" s="6">
        <v>1548.739</v>
      </c>
    </row>
    <row r="614" spans="1:6" x14ac:dyDescent="0.3">
      <c r="A614" s="6">
        <v>1249.8599999999999</v>
      </c>
      <c r="B614" s="6"/>
      <c r="C614" s="6">
        <v>1872.202</v>
      </c>
      <c r="D614" s="6">
        <v>1229.1579999999999</v>
      </c>
      <c r="E614" s="6">
        <v>1841.15</v>
      </c>
      <c r="F614" s="6">
        <v>1550.0329999999999</v>
      </c>
    </row>
    <row r="615" spans="1:6" x14ac:dyDescent="0.3">
      <c r="A615" s="6">
        <v>1251.154</v>
      </c>
      <c r="B615" s="6"/>
      <c r="C615" s="6">
        <v>1872.202</v>
      </c>
      <c r="D615" s="6">
        <v>1230.452</v>
      </c>
      <c r="E615" s="6">
        <v>1841.15</v>
      </c>
      <c r="F615" s="6">
        <v>1553.915</v>
      </c>
    </row>
    <row r="616" spans="1:6" x14ac:dyDescent="0.3">
      <c r="A616" s="6">
        <v>1251.154</v>
      </c>
      <c r="B616" s="6"/>
      <c r="C616" s="6">
        <v>1873.4960000000001</v>
      </c>
      <c r="D616" s="6">
        <v>1231.7460000000001</v>
      </c>
      <c r="E616" s="6">
        <v>1847.6189999999999</v>
      </c>
      <c r="F616" s="6">
        <v>1555.2080000000001</v>
      </c>
    </row>
    <row r="617" spans="1:6" x14ac:dyDescent="0.3">
      <c r="A617" s="6">
        <v>1252.4480000000001</v>
      </c>
      <c r="B617" s="6"/>
      <c r="C617" s="6">
        <v>1874.79</v>
      </c>
      <c r="D617" s="6">
        <v>1233.04</v>
      </c>
      <c r="E617" s="6">
        <v>1857.97</v>
      </c>
      <c r="F617" s="6">
        <v>1555.2080000000001</v>
      </c>
    </row>
    <row r="618" spans="1:6" x14ac:dyDescent="0.3">
      <c r="A618" s="6">
        <v>1253.741</v>
      </c>
      <c r="B618" s="6"/>
      <c r="C618" s="6">
        <v>1876.0830000000001</v>
      </c>
      <c r="D618" s="6">
        <v>1233.04</v>
      </c>
      <c r="E618" s="6">
        <v>1865.7329999999999</v>
      </c>
      <c r="F618" s="6">
        <v>1556.502</v>
      </c>
    </row>
    <row r="619" spans="1:6" x14ac:dyDescent="0.3">
      <c r="A619" s="6">
        <v>1256.329</v>
      </c>
      <c r="B619" s="6"/>
      <c r="C619" s="6">
        <v>1876.0830000000001</v>
      </c>
      <c r="D619" s="6">
        <v>1234.3330000000001</v>
      </c>
      <c r="E619" s="6">
        <v>1867.027</v>
      </c>
      <c r="F619" s="6">
        <v>1559.09</v>
      </c>
    </row>
    <row r="620" spans="1:6" x14ac:dyDescent="0.3">
      <c r="A620" s="6">
        <v>1258.9169999999999</v>
      </c>
      <c r="B620" s="6"/>
      <c r="C620" s="6">
        <v>1878.671</v>
      </c>
      <c r="D620" s="6">
        <v>1234.3330000000001</v>
      </c>
      <c r="E620" s="6">
        <v>1899.373</v>
      </c>
      <c r="F620" s="6">
        <v>1559.09</v>
      </c>
    </row>
    <row r="621" spans="1:6" x14ac:dyDescent="0.3">
      <c r="A621" s="6">
        <v>1261.5050000000001</v>
      </c>
      <c r="B621" s="6"/>
      <c r="C621" s="6">
        <v>1881.259</v>
      </c>
      <c r="D621" s="6">
        <v>1234.3330000000001</v>
      </c>
      <c r="E621" s="6">
        <v>1900.6669999999999</v>
      </c>
      <c r="F621" s="6">
        <v>1560.384</v>
      </c>
    </row>
    <row r="622" spans="1:6" x14ac:dyDescent="0.3">
      <c r="A622" s="6">
        <v>1261.5050000000001</v>
      </c>
      <c r="B622" s="6"/>
      <c r="C622" s="6">
        <v>1882.5530000000001</v>
      </c>
      <c r="D622" s="6">
        <v>1236.921</v>
      </c>
      <c r="E622" s="6">
        <v>1909.7239999999999</v>
      </c>
      <c r="F622" s="6">
        <v>1564.2650000000001</v>
      </c>
    </row>
    <row r="623" spans="1:6" x14ac:dyDescent="0.3">
      <c r="A623" s="6">
        <v>1262.798</v>
      </c>
      <c r="B623" s="6"/>
      <c r="C623" s="6">
        <v>1882.5530000000001</v>
      </c>
      <c r="D623" s="6">
        <v>1236.921</v>
      </c>
      <c r="E623" s="6">
        <v>1911.018</v>
      </c>
      <c r="F623" s="6">
        <v>1566.8530000000001</v>
      </c>
    </row>
    <row r="624" spans="1:6" x14ac:dyDescent="0.3">
      <c r="A624" s="6">
        <v>1262.798</v>
      </c>
      <c r="B624" s="6"/>
      <c r="C624" s="6">
        <v>1894.1969999999999</v>
      </c>
      <c r="D624" s="6">
        <v>1236.921</v>
      </c>
      <c r="E624" s="6">
        <v>1911.018</v>
      </c>
      <c r="F624" s="6">
        <v>1573.3219999999999</v>
      </c>
    </row>
    <row r="625" spans="1:6" x14ac:dyDescent="0.3">
      <c r="A625" s="6">
        <v>1264.0920000000001</v>
      </c>
      <c r="B625" s="6"/>
      <c r="C625" s="6">
        <v>1894.1969999999999</v>
      </c>
      <c r="D625" s="6">
        <v>1239.509</v>
      </c>
      <c r="E625" s="6">
        <v>1916.193</v>
      </c>
      <c r="F625" s="6">
        <v>1574.616</v>
      </c>
    </row>
    <row r="626" spans="1:6" x14ac:dyDescent="0.3">
      <c r="A626" s="6">
        <v>1265.386</v>
      </c>
      <c r="B626" s="6"/>
      <c r="C626" s="6">
        <v>1911.0170000000001</v>
      </c>
      <c r="D626" s="6">
        <v>1242.097</v>
      </c>
      <c r="E626" s="6">
        <v>1922.662</v>
      </c>
      <c r="F626" s="6">
        <v>1577.204</v>
      </c>
    </row>
    <row r="627" spans="1:6" x14ac:dyDescent="0.3">
      <c r="A627" s="6">
        <v>1267.9739999999999</v>
      </c>
      <c r="B627" s="6"/>
      <c r="C627" s="6">
        <v>1911.0170000000001</v>
      </c>
      <c r="D627" s="6">
        <v>1243.3900000000001</v>
      </c>
      <c r="E627" s="6">
        <v>1923.9559999999999</v>
      </c>
      <c r="F627" s="6">
        <v>1577.204</v>
      </c>
    </row>
    <row r="628" spans="1:6" x14ac:dyDescent="0.3">
      <c r="A628" s="6">
        <v>1270.5609999999999</v>
      </c>
      <c r="B628" s="6"/>
      <c r="C628" s="6">
        <v>1912.3109999999999</v>
      </c>
      <c r="D628" s="6">
        <v>1243.3900000000001</v>
      </c>
      <c r="E628" s="6">
        <v>1931.7190000000001</v>
      </c>
      <c r="F628" s="6">
        <v>1579.7919999999999</v>
      </c>
    </row>
    <row r="629" spans="1:6" x14ac:dyDescent="0.3">
      <c r="A629" s="6">
        <v>1274.443</v>
      </c>
      <c r="B629" s="6"/>
      <c r="C629" s="6">
        <v>1913.605</v>
      </c>
      <c r="D629" s="6">
        <v>1244.684</v>
      </c>
      <c r="E629" s="6">
        <v>1935.6010000000001</v>
      </c>
      <c r="F629" s="6">
        <v>1581.085</v>
      </c>
    </row>
    <row r="630" spans="1:6" x14ac:dyDescent="0.3">
      <c r="A630" s="6">
        <v>1275.7370000000001</v>
      </c>
      <c r="B630" s="6"/>
      <c r="C630" s="6">
        <v>1914.8989999999999</v>
      </c>
      <c r="D630" s="6">
        <v>1244.684</v>
      </c>
      <c r="E630" s="6">
        <v>1947.2460000000001</v>
      </c>
      <c r="F630" s="6">
        <v>1581.085</v>
      </c>
    </row>
    <row r="631" spans="1:6" x14ac:dyDescent="0.3">
      <c r="A631" s="6">
        <v>1275.7370000000001</v>
      </c>
      <c r="B631" s="6"/>
      <c r="C631" s="6">
        <v>1920.0740000000001</v>
      </c>
      <c r="D631" s="6">
        <v>1245.9780000000001</v>
      </c>
      <c r="E631" s="6">
        <v>1952.421</v>
      </c>
      <c r="F631" s="6">
        <v>1588.8489999999999</v>
      </c>
    </row>
    <row r="632" spans="1:6" x14ac:dyDescent="0.3">
      <c r="A632" s="6">
        <v>1275.7370000000001</v>
      </c>
      <c r="B632" s="6"/>
      <c r="C632" s="6">
        <v>1921.3679999999999</v>
      </c>
      <c r="D632" s="6">
        <v>1245.9780000000001</v>
      </c>
      <c r="E632" s="6">
        <v>1964.066</v>
      </c>
      <c r="F632" s="6">
        <v>1592.73</v>
      </c>
    </row>
    <row r="633" spans="1:6" x14ac:dyDescent="0.3">
      <c r="A633" s="6">
        <v>1278.325</v>
      </c>
      <c r="B633" s="6"/>
      <c r="C633" s="6">
        <v>1922.662</v>
      </c>
      <c r="D633" s="6">
        <v>1245.9780000000001</v>
      </c>
      <c r="E633" s="6">
        <v>1986.0609999999999</v>
      </c>
      <c r="F633" s="6">
        <v>1595.318</v>
      </c>
    </row>
    <row r="634" spans="1:6" x14ac:dyDescent="0.3">
      <c r="A634" s="6">
        <v>1282.2059999999999</v>
      </c>
      <c r="B634" s="6"/>
      <c r="C634" s="6">
        <v>1923.9559999999999</v>
      </c>
      <c r="D634" s="6">
        <v>1245.9780000000001</v>
      </c>
      <c r="E634" s="6">
        <v>1991.2370000000001</v>
      </c>
      <c r="F634" s="6">
        <v>1597.905</v>
      </c>
    </row>
    <row r="635" spans="1:6" x14ac:dyDescent="0.3">
      <c r="A635" s="6">
        <v>1286.088</v>
      </c>
      <c r="B635" s="6"/>
      <c r="C635" s="6">
        <v>1925.25</v>
      </c>
      <c r="D635" s="6">
        <v>1247.2719999999999</v>
      </c>
      <c r="E635" s="6">
        <v>2006.7629999999999</v>
      </c>
      <c r="F635" s="6">
        <v>1601.787</v>
      </c>
    </row>
    <row r="636" spans="1:6" x14ac:dyDescent="0.3">
      <c r="A636" s="6">
        <v>1287.3820000000001</v>
      </c>
      <c r="B636" s="6"/>
      <c r="C636" s="6">
        <v>1927.837</v>
      </c>
      <c r="D636" s="6">
        <v>1247.2719999999999</v>
      </c>
      <c r="E636" s="6">
        <v>2030.0519999999999</v>
      </c>
      <c r="F636" s="6">
        <v>1601.787</v>
      </c>
    </row>
    <row r="637" spans="1:6" x14ac:dyDescent="0.3">
      <c r="A637" s="6">
        <v>1287.3820000000001</v>
      </c>
      <c r="B637" s="6"/>
      <c r="C637" s="6">
        <v>1930.425</v>
      </c>
      <c r="D637" s="6">
        <v>1247.2719999999999</v>
      </c>
      <c r="E637" s="6">
        <v>2041.6969999999999</v>
      </c>
      <c r="F637" s="6">
        <v>1603.0809999999999</v>
      </c>
    </row>
    <row r="638" spans="1:6" x14ac:dyDescent="0.3">
      <c r="A638" s="6">
        <v>1289.9690000000001</v>
      </c>
      <c r="B638" s="6"/>
      <c r="C638" s="6">
        <v>1931.7190000000001</v>
      </c>
      <c r="D638" s="6">
        <v>1248.566</v>
      </c>
      <c r="E638" s="6">
        <v>2042.991</v>
      </c>
      <c r="F638" s="6">
        <v>1603.0809999999999</v>
      </c>
    </row>
    <row r="639" spans="1:6" x14ac:dyDescent="0.3">
      <c r="A639" s="6">
        <v>1291.2629999999999</v>
      </c>
      <c r="B639" s="6"/>
      <c r="C639" s="6">
        <v>1936.894</v>
      </c>
      <c r="D639" s="6">
        <v>1249.8599999999999</v>
      </c>
      <c r="E639" s="6">
        <v>2052.0479999999998</v>
      </c>
      <c r="F639" s="6">
        <v>1604.375</v>
      </c>
    </row>
    <row r="640" spans="1:6" x14ac:dyDescent="0.3">
      <c r="A640" s="6">
        <v>1291.2629999999999</v>
      </c>
      <c r="B640" s="6"/>
      <c r="C640" s="6">
        <v>1938.1880000000001</v>
      </c>
      <c r="D640" s="6">
        <v>1249.8599999999999</v>
      </c>
      <c r="E640" s="6">
        <v>2066.2800000000002</v>
      </c>
      <c r="F640" s="6">
        <v>1609.55</v>
      </c>
    </row>
    <row r="641" spans="1:6" x14ac:dyDescent="0.3">
      <c r="A641" s="6">
        <v>1292.557</v>
      </c>
      <c r="B641" s="6"/>
      <c r="C641" s="6">
        <v>1939.482</v>
      </c>
      <c r="D641" s="6">
        <v>1255.0350000000001</v>
      </c>
      <c r="E641" s="6">
        <v>2086.982</v>
      </c>
      <c r="F641" s="6">
        <v>1609.55</v>
      </c>
    </row>
    <row r="642" spans="1:6" x14ac:dyDescent="0.3">
      <c r="A642" s="6">
        <v>1295.145</v>
      </c>
      <c r="B642" s="6"/>
      <c r="C642" s="6">
        <v>1940.7760000000001</v>
      </c>
      <c r="D642" s="6">
        <v>1255.0350000000001</v>
      </c>
      <c r="E642" s="6">
        <v>2093.451</v>
      </c>
      <c r="F642" s="6">
        <v>1610.8440000000001</v>
      </c>
    </row>
    <row r="643" spans="1:6" x14ac:dyDescent="0.3">
      <c r="A643" s="6">
        <v>1296.4390000000001</v>
      </c>
      <c r="B643" s="6"/>
      <c r="C643" s="6">
        <v>1943.364</v>
      </c>
      <c r="D643" s="6">
        <v>1255.0350000000001</v>
      </c>
      <c r="E643" s="6">
        <v>2098.6260000000002</v>
      </c>
      <c r="F643" s="6">
        <v>1610.8440000000001</v>
      </c>
    </row>
    <row r="644" spans="1:6" x14ac:dyDescent="0.3">
      <c r="A644" s="6">
        <v>1297.732</v>
      </c>
      <c r="B644" s="6"/>
      <c r="C644" s="6">
        <v>1945.951</v>
      </c>
      <c r="D644" s="6">
        <v>1256.329</v>
      </c>
      <c r="E644" s="6">
        <v>2123.2089999999998</v>
      </c>
      <c r="F644" s="6">
        <v>1612.1379999999999</v>
      </c>
    </row>
    <row r="645" spans="1:6" x14ac:dyDescent="0.3">
      <c r="A645" s="6">
        <v>1297.732</v>
      </c>
      <c r="B645" s="6"/>
      <c r="C645" s="6">
        <v>1947.2449999999999</v>
      </c>
      <c r="D645" s="6">
        <v>1256.329</v>
      </c>
      <c r="E645" s="6">
        <v>2151.674</v>
      </c>
      <c r="F645" s="6">
        <v>1616.019</v>
      </c>
    </row>
    <row r="646" spans="1:6" x14ac:dyDescent="0.3">
      <c r="A646" s="6">
        <v>1297.732</v>
      </c>
      <c r="B646" s="6"/>
      <c r="C646" s="6">
        <v>1949.8330000000001</v>
      </c>
      <c r="D646" s="6">
        <v>1258.9169999999999</v>
      </c>
      <c r="E646" s="6">
        <v>2178.8449999999998</v>
      </c>
      <c r="F646" s="6">
        <v>1618.607</v>
      </c>
    </row>
    <row r="647" spans="1:6" x14ac:dyDescent="0.3">
      <c r="A647" s="6">
        <v>1300.32</v>
      </c>
      <c r="B647" s="6"/>
      <c r="C647" s="6">
        <v>1951.127</v>
      </c>
      <c r="D647" s="6">
        <v>1258.9169999999999</v>
      </c>
      <c r="E647" s="6">
        <v>2198.2530000000002</v>
      </c>
      <c r="F647" s="6">
        <v>1621.1949999999999</v>
      </c>
    </row>
    <row r="648" spans="1:6" x14ac:dyDescent="0.3">
      <c r="A648" s="6">
        <v>1305.4949999999999</v>
      </c>
      <c r="B648" s="6"/>
      <c r="C648" s="6">
        <v>1951.127</v>
      </c>
      <c r="D648" s="6">
        <v>1261.5039999999999</v>
      </c>
      <c r="E648" s="6">
        <v>2199.547</v>
      </c>
      <c r="F648" s="6">
        <v>1621.1949999999999</v>
      </c>
    </row>
    <row r="649" spans="1:6" x14ac:dyDescent="0.3">
      <c r="A649" s="6">
        <v>1306.789</v>
      </c>
      <c r="B649" s="6"/>
      <c r="C649" s="6">
        <v>1952.421</v>
      </c>
      <c r="D649" s="6">
        <v>1261.5039999999999</v>
      </c>
      <c r="E649" s="6">
        <v>2206.0160000000001</v>
      </c>
      <c r="F649" s="6">
        <v>1622.489</v>
      </c>
    </row>
    <row r="650" spans="1:6" x14ac:dyDescent="0.3">
      <c r="A650" s="6">
        <v>1306.789</v>
      </c>
      <c r="B650" s="6"/>
      <c r="C650" s="6">
        <v>1952.421</v>
      </c>
      <c r="D650" s="6">
        <v>1261.5039999999999</v>
      </c>
      <c r="E650" s="6">
        <v>2247.4189999999999</v>
      </c>
      <c r="F650" s="6">
        <v>1623.7819999999999</v>
      </c>
    </row>
    <row r="651" spans="1:6" x14ac:dyDescent="0.3">
      <c r="A651" s="6">
        <v>1308.0830000000001</v>
      </c>
      <c r="B651" s="6"/>
      <c r="C651" s="6">
        <v>1952.421</v>
      </c>
      <c r="D651" s="6">
        <v>1262.798</v>
      </c>
      <c r="E651" s="6">
        <v>2268.1210000000001</v>
      </c>
      <c r="F651" s="6">
        <v>1625.076</v>
      </c>
    </row>
    <row r="652" spans="1:6" x14ac:dyDescent="0.3">
      <c r="A652" s="6">
        <v>1308.0830000000001</v>
      </c>
      <c r="B652" s="6"/>
      <c r="C652" s="6">
        <v>1952.421</v>
      </c>
      <c r="D652" s="6">
        <v>1262.798</v>
      </c>
      <c r="E652" s="6">
        <v>2270.7080000000001</v>
      </c>
      <c r="F652" s="6">
        <v>1627.664</v>
      </c>
    </row>
    <row r="653" spans="1:6" x14ac:dyDescent="0.3">
      <c r="A653" s="6">
        <v>1309.377</v>
      </c>
      <c r="B653" s="6"/>
      <c r="C653" s="6">
        <v>1955.008</v>
      </c>
      <c r="D653" s="6">
        <v>1262.798</v>
      </c>
      <c r="E653" s="6">
        <v>2281.0590000000002</v>
      </c>
      <c r="F653" s="6">
        <v>1627.664</v>
      </c>
    </row>
    <row r="654" spans="1:6" x14ac:dyDescent="0.3">
      <c r="A654" s="6">
        <v>1313.259</v>
      </c>
      <c r="B654" s="6"/>
      <c r="C654" s="6">
        <v>1966.653</v>
      </c>
      <c r="D654" s="6">
        <v>1262.798</v>
      </c>
      <c r="E654" s="6">
        <v>2284.9409999999998</v>
      </c>
      <c r="F654" s="6">
        <v>1630.252</v>
      </c>
    </row>
    <row r="655" spans="1:6" x14ac:dyDescent="0.3">
      <c r="A655" s="6">
        <v>1314.5519999999999</v>
      </c>
      <c r="B655" s="6"/>
      <c r="C655" s="6">
        <v>1967.9469999999999</v>
      </c>
      <c r="D655" s="6">
        <v>1265.386</v>
      </c>
      <c r="E655" s="6">
        <v>2295.2919999999999</v>
      </c>
      <c r="F655" s="6">
        <v>1632.8389999999999</v>
      </c>
    </row>
    <row r="656" spans="1:6" x14ac:dyDescent="0.3">
      <c r="A656" s="6">
        <v>1315.846</v>
      </c>
      <c r="B656" s="6"/>
      <c r="C656" s="6">
        <v>1969.241</v>
      </c>
      <c r="D656" s="6">
        <v>1265.386</v>
      </c>
      <c r="E656" s="6">
        <v>2299.1729999999998</v>
      </c>
      <c r="F656" s="6">
        <v>1641.896</v>
      </c>
    </row>
    <row r="657" spans="1:6" x14ac:dyDescent="0.3">
      <c r="A657" s="6">
        <v>1317.14</v>
      </c>
      <c r="B657" s="6"/>
      <c r="C657" s="6">
        <v>1970.5350000000001</v>
      </c>
      <c r="D657" s="6">
        <v>1267.9739999999999</v>
      </c>
      <c r="E657" s="6">
        <v>2300.4670000000001</v>
      </c>
      <c r="F657" s="6">
        <v>1643.19</v>
      </c>
    </row>
    <row r="658" spans="1:6" x14ac:dyDescent="0.3">
      <c r="A658" s="6">
        <v>1317.14</v>
      </c>
      <c r="B658" s="6"/>
      <c r="C658" s="6">
        <v>1970.5350000000001</v>
      </c>
      <c r="D658" s="6">
        <v>1267.9739999999999</v>
      </c>
      <c r="E658" s="6">
        <v>2308.23</v>
      </c>
      <c r="F658" s="6">
        <v>1645.778</v>
      </c>
    </row>
    <row r="659" spans="1:6" x14ac:dyDescent="0.3">
      <c r="A659" s="6">
        <v>1317.14</v>
      </c>
      <c r="B659" s="6"/>
      <c r="C659" s="6">
        <v>1970.5350000000001</v>
      </c>
      <c r="D659" s="6">
        <v>1267.9739999999999</v>
      </c>
      <c r="E659" s="6">
        <v>2347.0459999999998</v>
      </c>
      <c r="F659" s="6">
        <v>1645.778</v>
      </c>
    </row>
    <row r="660" spans="1:6" x14ac:dyDescent="0.3">
      <c r="A660" s="6">
        <v>1319.7280000000001</v>
      </c>
      <c r="B660" s="6"/>
      <c r="C660" s="6">
        <v>1978.298</v>
      </c>
      <c r="D660" s="6">
        <v>1269.2670000000001</v>
      </c>
      <c r="E660" s="6">
        <v>2365.1590000000001</v>
      </c>
      <c r="F660" s="6">
        <v>1648.366</v>
      </c>
    </row>
    <row r="661" spans="1:6" x14ac:dyDescent="0.3">
      <c r="A661" s="6">
        <v>1324.903</v>
      </c>
      <c r="B661" s="6"/>
      <c r="C661" s="6">
        <v>1986.0609999999999</v>
      </c>
      <c r="D661" s="6">
        <v>1269.2670000000001</v>
      </c>
      <c r="E661" s="6">
        <v>2376.8040000000001</v>
      </c>
      <c r="F661" s="6">
        <v>1649.66</v>
      </c>
    </row>
    <row r="662" spans="1:6" x14ac:dyDescent="0.3">
      <c r="A662" s="6">
        <v>1324.903</v>
      </c>
      <c r="B662" s="6"/>
      <c r="C662" s="6">
        <v>1991.2360000000001</v>
      </c>
      <c r="D662" s="6">
        <v>1269.2670000000001</v>
      </c>
      <c r="E662" s="6">
        <v>2406.5630000000001</v>
      </c>
      <c r="F662" s="6">
        <v>1653.5409999999999</v>
      </c>
    </row>
    <row r="663" spans="1:6" x14ac:dyDescent="0.3">
      <c r="A663" s="6">
        <v>1324.903</v>
      </c>
      <c r="B663" s="6"/>
      <c r="C663" s="6">
        <v>1993.8240000000001</v>
      </c>
      <c r="D663" s="6">
        <v>1270.5609999999999</v>
      </c>
      <c r="E663" s="6">
        <v>2406.5630000000001</v>
      </c>
      <c r="F663" s="6">
        <v>1662.598</v>
      </c>
    </row>
    <row r="664" spans="1:6" x14ac:dyDescent="0.3">
      <c r="A664" s="6">
        <v>1326.1969999999999</v>
      </c>
      <c r="B664" s="6"/>
      <c r="C664" s="6">
        <v>2006.7619999999999</v>
      </c>
      <c r="D664" s="6">
        <v>1270.5609999999999</v>
      </c>
      <c r="E664" s="6">
        <v>2422.0889999999999</v>
      </c>
      <c r="F664" s="6">
        <v>1663.8920000000001</v>
      </c>
    </row>
    <row r="665" spans="1:6" x14ac:dyDescent="0.3">
      <c r="A665" s="6">
        <v>1327.491</v>
      </c>
      <c r="B665" s="6"/>
      <c r="C665" s="6">
        <v>2010.644</v>
      </c>
      <c r="D665" s="6">
        <v>1270.5609999999999</v>
      </c>
      <c r="E665" s="6">
        <v>2451.8470000000002</v>
      </c>
      <c r="F665" s="6">
        <v>1670.3610000000001</v>
      </c>
    </row>
    <row r="666" spans="1:6" x14ac:dyDescent="0.3">
      <c r="A666" s="6">
        <v>1327.491</v>
      </c>
      <c r="B666" s="6"/>
      <c r="C666" s="6">
        <v>2013.232</v>
      </c>
      <c r="D666" s="6">
        <v>1271.855</v>
      </c>
      <c r="E666" s="6">
        <v>2458.317</v>
      </c>
      <c r="F666" s="6">
        <v>1671.655</v>
      </c>
    </row>
    <row r="667" spans="1:6" x14ac:dyDescent="0.3">
      <c r="A667" s="6">
        <v>1330.079</v>
      </c>
      <c r="B667" s="6"/>
      <c r="C667" s="6">
        <v>2014.5250000000001</v>
      </c>
      <c r="D667" s="6">
        <v>1271.855</v>
      </c>
      <c r="E667" s="6">
        <v>2481.6060000000002</v>
      </c>
      <c r="F667" s="6">
        <v>1675.537</v>
      </c>
    </row>
    <row r="668" spans="1:6" x14ac:dyDescent="0.3">
      <c r="A668" s="6">
        <v>1332.6659999999999</v>
      </c>
      <c r="B668" s="6"/>
      <c r="C668" s="6">
        <v>2015.819</v>
      </c>
      <c r="D668" s="6">
        <v>1273.1489999999999</v>
      </c>
      <c r="E668" s="6">
        <v>2491.9569999999999</v>
      </c>
      <c r="F668" s="6">
        <v>1680.712</v>
      </c>
    </row>
    <row r="669" spans="1:6" x14ac:dyDescent="0.3">
      <c r="A669" s="6">
        <v>1335.2539999999999</v>
      </c>
      <c r="B669" s="6"/>
      <c r="C669" s="6">
        <v>2020.9949999999999</v>
      </c>
      <c r="D669" s="6">
        <v>1274.443</v>
      </c>
      <c r="E669" s="6">
        <v>2497.1320000000001</v>
      </c>
      <c r="F669" s="6">
        <v>1687.181</v>
      </c>
    </row>
    <row r="670" spans="1:6" x14ac:dyDescent="0.3">
      <c r="A670" s="6">
        <v>1335.2539999999999</v>
      </c>
      <c r="B670" s="6"/>
      <c r="C670" s="6">
        <v>2023.5820000000001</v>
      </c>
      <c r="D670" s="6">
        <v>1278.3240000000001</v>
      </c>
      <c r="E670" s="6">
        <v>2556.6489999999999</v>
      </c>
      <c r="F670" s="6">
        <v>1693.65</v>
      </c>
    </row>
    <row r="671" spans="1:6" x14ac:dyDescent="0.3">
      <c r="A671" s="6">
        <v>1335.2539999999999</v>
      </c>
      <c r="B671" s="6"/>
      <c r="C671" s="6">
        <v>2023.5820000000001</v>
      </c>
      <c r="D671" s="6">
        <v>1278.3240000000001</v>
      </c>
      <c r="E671" s="6">
        <v>2717.087</v>
      </c>
      <c r="F671" s="6">
        <v>1694.944</v>
      </c>
    </row>
    <row r="672" spans="1:6" x14ac:dyDescent="0.3">
      <c r="A672" s="6">
        <v>1337.8420000000001</v>
      </c>
      <c r="B672" s="6"/>
      <c r="C672" s="6">
        <v>2024.876</v>
      </c>
      <c r="D672" s="6">
        <v>1279.6179999999999</v>
      </c>
      <c r="E672" s="6">
        <v>2724.85</v>
      </c>
      <c r="F672" s="6">
        <v>1696.2380000000001</v>
      </c>
    </row>
    <row r="673" spans="1:6" x14ac:dyDescent="0.3">
      <c r="A673" s="6">
        <v>1340.4290000000001</v>
      </c>
      <c r="B673" s="6"/>
      <c r="C673" s="6">
        <v>2024.876</v>
      </c>
      <c r="D673" s="6">
        <v>1279.6179999999999</v>
      </c>
      <c r="E673" s="6">
        <v>2741.67</v>
      </c>
      <c r="F673" s="6">
        <v>1701.414</v>
      </c>
    </row>
    <row r="674" spans="1:6" x14ac:dyDescent="0.3">
      <c r="A674" s="6">
        <v>1350.78</v>
      </c>
      <c r="B674" s="6"/>
      <c r="C674" s="6">
        <v>2028.758</v>
      </c>
      <c r="D674" s="6">
        <v>1282.2059999999999</v>
      </c>
      <c r="E674" s="6">
        <v>2810.2440000000001</v>
      </c>
      <c r="F674" s="6">
        <v>1701.414</v>
      </c>
    </row>
    <row r="675" spans="1:6" x14ac:dyDescent="0.3">
      <c r="A675" s="6">
        <v>1353.3679999999999</v>
      </c>
      <c r="B675" s="6"/>
      <c r="C675" s="6">
        <v>2031.346</v>
      </c>
      <c r="D675" s="6">
        <v>1286.087</v>
      </c>
      <c r="E675" s="6">
        <v>2811.538</v>
      </c>
      <c r="F675" s="6">
        <v>1702.7070000000001</v>
      </c>
    </row>
    <row r="676" spans="1:6" x14ac:dyDescent="0.3">
      <c r="A676" s="6">
        <v>1355.9559999999999</v>
      </c>
      <c r="B676" s="6"/>
      <c r="C676" s="6">
        <v>2035.2270000000001</v>
      </c>
      <c r="D676" s="6">
        <v>1286.087</v>
      </c>
      <c r="E676" s="6">
        <v>2886.5810000000001</v>
      </c>
      <c r="F676" s="6">
        <v>1713.058</v>
      </c>
    </row>
    <row r="677" spans="1:6" x14ac:dyDescent="0.3">
      <c r="A677" s="6">
        <v>1355.9559999999999</v>
      </c>
      <c r="B677" s="6"/>
      <c r="C677" s="6">
        <v>2036.521</v>
      </c>
      <c r="D677" s="6">
        <v>1286.087</v>
      </c>
      <c r="E677" s="6">
        <v>2894.3449999999998</v>
      </c>
      <c r="F677" s="6">
        <v>1714.3520000000001</v>
      </c>
    </row>
    <row r="678" spans="1:6" x14ac:dyDescent="0.3">
      <c r="A678" s="6">
        <v>1357.249</v>
      </c>
      <c r="B678" s="6"/>
      <c r="C678" s="6">
        <v>2039.1089999999999</v>
      </c>
      <c r="D678" s="6">
        <v>1286.087</v>
      </c>
      <c r="E678" s="6">
        <v>3022.4360000000001</v>
      </c>
      <c r="F678" s="6">
        <v>1714.3520000000001</v>
      </c>
    </row>
    <row r="679" spans="1:6" x14ac:dyDescent="0.3">
      <c r="A679" s="6">
        <v>1357.249</v>
      </c>
      <c r="B679" s="6"/>
      <c r="C679" s="6">
        <v>2041.6959999999999</v>
      </c>
      <c r="D679" s="6">
        <v>1288.675</v>
      </c>
      <c r="E679" s="6">
        <v>3039.2559999999999</v>
      </c>
      <c r="F679" s="6">
        <v>1715.646</v>
      </c>
    </row>
    <row r="680" spans="1:6" x14ac:dyDescent="0.3">
      <c r="A680" s="6">
        <v>1359.837</v>
      </c>
      <c r="B680" s="6"/>
      <c r="C680" s="6">
        <v>2042.99</v>
      </c>
      <c r="D680" s="6">
        <v>1291.2629999999999</v>
      </c>
      <c r="E680" s="6">
        <v>3078.0709999999999</v>
      </c>
      <c r="F680" s="6">
        <v>1720.8209999999999</v>
      </c>
    </row>
    <row r="681" spans="1:6" x14ac:dyDescent="0.3">
      <c r="A681" s="6">
        <v>1359.837</v>
      </c>
      <c r="B681" s="6"/>
      <c r="C681" s="6">
        <v>2042.99</v>
      </c>
      <c r="D681" s="6">
        <v>1291.2629999999999</v>
      </c>
      <c r="E681" s="6">
        <v>3088.422</v>
      </c>
      <c r="F681" s="6">
        <v>1720.8209999999999</v>
      </c>
    </row>
    <row r="682" spans="1:6" x14ac:dyDescent="0.3">
      <c r="A682" s="6">
        <v>1361.1310000000001</v>
      </c>
      <c r="B682" s="6"/>
      <c r="C682" s="6">
        <v>2044.2840000000001</v>
      </c>
      <c r="D682" s="6">
        <v>1293.8510000000001</v>
      </c>
      <c r="E682" s="6">
        <v>3102.6550000000002</v>
      </c>
      <c r="F682" s="6">
        <v>1727.2909999999999</v>
      </c>
    </row>
    <row r="683" spans="1:6" x14ac:dyDescent="0.3">
      <c r="A683" s="6">
        <v>1362.425</v>
      </c>
      <c r="B683" s="6"/>
      <c r="C683" s="6">
        <v>2046.8720000000001</v>
      </c>
      <c r="D683" s="6">
        <v>1295.144</v>
      </c>
      <c r="E683" s="6">
        <v>3185.4609999999998</v>
      </c>
      <c r="F683" s="6">
        <v>1732.4659999999999</v>
      </c>
    </row>
    <row r="684" spans="1:6" x14ac:dyDescent="0.3">
      <c r="A684" s="6">
        <v>1362.425</v>
      </c>
      <c r="B684" s="6"/>
      <c r="C684" s="6">
        <v>2046.8720000000001</v>
      </c>
      <c r="D684" s="6">
        <v>1295.144</v>
      </c>
      <c r="E684" s="6">
        <v>3431.2930000000001</v>
      </c>
      <c r="F684" s="6">
        <v>1741.5229999999999</v>
      </c>
    </row>
    <row r="685" spans="1:6" x14ac:dyDescent="0.3">
      <c r="A685" s="6">
        <v>1363.7190000000001</v>
      </c>
      <c r="B685" s="6"/>
      <c r="C685" s="6">
        <v>2049.4589999999998</v>
      </c>
      <c r="D685" s="6">
        <v>1297.732</v>
      </c>
      <c r="E685" s="6">
        <v>3444.2310000000002</v>
      </c>
      <c r="F685" s="6">
        <v>1742.817</v>
      </c>
    </row>
    <row r="686" spans="1:6" x14ac:dyDescent="0.3">
      <c r="A686" s="6">
        <v>1365.0129999999999</v>
      </c>
      <c r="B686" s="6"/>
      <c r="C686" s="6">
        <v>2050.7530000000002</v>
      </c>
      <c r="D686" s="6">
        <v>1297.732</v>
      </c>
      <c r="E686" s="6">
        <v>3493.3969999999999</v>
      </c>
      <c r="F686" s="6">
        <v>1746.6980000000001</v>
      </c>
    </row>
    <row r="687" spans="1:6" x14ac:dyDescent="0.3">
      <c r="A687" s="6">
        <v>1365.0129999999999</v>
      </c>
      <c r="B687" s="6"/>
      <c r="C687" s="6">
        <v>2052.047</v>
      </c>
      <c r="D687" s="6">
        <v>1299.0260000000001</v>
      </c>
      <c r="E687" s="6">
        <v>3545.152</v>
      </c>
      <c r="F687" s="6">
        <v>1747.992</v>
      </c>
    </row>
    <row r="688" spans="1:6" x14ac:dyDescent="0.3">
      <c r="A688" s="6">
        <v>1375.3630000000001</v>
      </c>
      <c r="B688" s="6"/>
      <c r="C688" s="6">
        <v>2057.223</v>
      </c>
      <c r="D688" s="6">
        <v>1300.32</v>
      </c>
      <c r="E688" s="6"/>
      <c r="F688" s="6">
        <v>1747.992</v>
      </c>
    </row>
    <row r="689" spans="1:6" x14ac:dyDescent="0.3">
      <c r="A689" s="6">
        <v>1376.6569999999999</v>
      </c>
      <c r="B689" s="6"/>
      <c r="C689" s="6">
        <v>2063.692</v>
      </c>
      <c r="D689" s="6">
        <v>1304.201</v>
      </c>
      <c r="E689" s="6"/>
      <c r="F689" s="6">
        <v>1750.58</v>
      </c>
    </row>
    <row r="690" spans="1:6" x14ac:dyDescent="0.3">
      <c r="A690" s="6">
        <v>1380.539</v>
      </c>
      <c r="B690" s="6"/>
      <c r="C690" s="6">
        <v>2063.692</v>
      </c>
      <c r="D690" s="6">
        <v>1304.201</v>
      </c>
      <c r="E690" s="6"/>
      <c r="F690" s="6">
        <v>1751.874</v>
      </c>
    </row>
    <row r="691" spans="1:6" x14ac:dyDescent="0.3">
      <c r="A691" s="6">
        <v>1381.8330000000001</v>
      </c>
      <c r="B691" s="6"/>
      <c r="C691" s="6">
        <v>2063.692</v>
      </c>
      <c r="D691" s="6">
        <v>1306.789</v>
      </c>
      <c r="E691" s="6"/>
      <c r="F691" s="6">
        <v>1751.874</v>
      </c>
    </row>
    <row r="692" spans="1:6" x14ac:dyDescent="0.3">
      <c r="A692" s="6">
        <v>1381.8330000000001</v>
      </c>
      <c r="B692" s="6"/>
      <c r="C692" s="6">
        <v>2063.692</v>
      </c>
      <c r="D692" s="6">
        <v>1309.377</v>
      </c>
      <c r="E692" s="6"/>
      <c r="F692" s="6">
        <v>1766.106</v>
      </c>
    </row>
    <row r="693" spans="1:6" x14ac:dyDescent="0.3">
      <c r="A693" s="6">
        <v>1384.42</v>
      </c>
      <c r="B693" s="6"/>
      <c r="C693" s="6">
        <v>2063.692</v>
      </c>
      <c r="D693" s="6">
        <v>1309.377</v>
      </c>
      <c r="E693" s="6"/>
      <c r="F693" s="6">
        <v>1766.106</v>
      </c>
    </row>
    <row r="694" spans="1:6" x14ac:dyDescent="0.3">
      <c r="A694" s="6">
        <v>1385.7139999999999</v>
      </c>
      <c r="B694" s="6"/>
      <c r="C694" s="6">
        <v>2071.4549999999999</v>
      </c>
      <c r="D694" s="6">
        <v>1309.377</v>
      </c>
      <c r="E694" s="6"/>
      <c r="F694" s="6">
        <v>1767.4</v>
      </c>
    </row>
    <row r="695" spans="1:6" x14ac:dyDescent="0.3">
      <c r="A695" s="6">
        <v>1387.008</v>
      </c>
      <c r="B695" s="6"/>
      <c r="C695" s="6">
        <v>2072.7489999999998</v>
      </c>
      <c r="D695" s="6">
        <v>1310.671</v>
      </c>
      <c r="E695" s="6"/>
      <c r="F695" s="6">
        <v>1776.4570000000001</v>
      </c>
    </row>
    <row r="696" spans="1:6" x14ac:dyDescent="0.3">
      <c r="A696" s="6">
        <v>1387.008</v>
      </c>
      <c r="B696" s="6"/>
      <c r="C696" s="6">
        <v>2075.3359999999998</v>
      </c>
      <c r="D696" s="6">
        <v>1313.258</v>
      </c>
      <c r="E696" s="6"/>
      <c r="F696" s="6">
        <v>1780.338</v>
      </c>
    </row>
    <row r="697" spans="1:6" x14ac:dyDescent="0.3">
      <c r="A697" s="6">
        <v>1393.4770000000001</v>
      </c>
      <c r="B697" s="6"/>
      <c r="C697" s="6">
        <v>2075.3359999999998</v>
      </c>
      <c r="D697" s="6">
        <v>1313.258</v>
      </c>
      <c r="E697" s="6"/>
      <c r="F697" s="6">
        <v>1781.6320000000001</v>
      </c>
    </row>
    <row r="698" spans="1:6" x14ac:dyDescent="0.3">
      <c r="A698" s="6">
        <v>1398.653</v>
      </c>
      <c r="B698" s="6"/>
      <c r="C698" s="6">
        <v>2080.5120000000002</v>
      </c>
      <c r="D698" s="6">
        <v>1317.14</v>
      </c>
      <c r="E698" s="6"/>
      <c r="F698" s="6">
        <v>1788.1020000000001</v>
      </c>
    </row>
    <row r="699" spans="1:6" x14ac:dyDescent="0.3">
      <c r="A699" s="6">
        <v>1405.1220000000001</v>
      </c>
      <c r="B699" s="6"/>
      <c r="C699" s="6">
        <v>2081.806</v>
      </c>
      <c r="D699" s="6">
        <v>1317.14</v>
      </c>
      <c r="E699" s="6"/>
      <c r="F699" s="6">
        <v>1789.395</v>
      </c>
    </row>
    <row r="700" spans="1:6" x14ac:dyDescent="0.3">
      <c r="A700" s="6">
        <v>1409.0039999999999</v>
      </c>
      <c r="B700" s="6"/>
      <c r="C700" s="6">
        <v>2085.6869999999999</v>
      </c>
      <c r="D700" s="6">
        <v>1317.14</v>
      </c>
      <c r="E700" s="6"/>
      <c r="F700" s="6">
        <v>1791.9829999999999</v>
      </c>
    </row>
    <row r="701" spans="1:6" x14ac:dyDescent="0.3">
      <c r="A701" s="6">
        <v>1410.297</v>
      </c>
      <c r="B701" s="6"/>
      <c r="C701" s="6">
        <v>2088.2750000000001</v>
      </c>
      <c r="D701" s="6">
        <v>1318.434</v>
      </c>
      <c r="E701" s="6"/>
      <c r="F701" s="6">
        <v>1799.7460000000001</v>
      </c>
    </row>
    <row r="702" spans="1:6" x14ac:dyDescent="0.3">
      <c r="A702" s="6">
        <v>1410.297</v>
      </c>
      <c r="B702" s="6"/>
      <c r="C702" s="6">
        <v>2089.569</v>
      </c>
      <c r="D702" s="6">
        <v>1318.434</v>
      </c>
      <c r="E702" s="6"/>
      <c r="F702" s="6">
        <v>1799.7460000000001</v>
      </c>
    </row>
    <row r="703" spans="1:6" x14ac:dyDescent="0.3">
      <c r="A703" s="6">
        <v>1415.473</v>
      </c>
      <c r="B703" s="6"/>
      <c r="C703" s="6">
        <v>2089.569</v>
      </c>
      <c r="D703" s="6">
        <v>1319.7280000000001</v>
      </c>
      <c r="E703" s="6"/>
      <c r="F703" s="6">
        <v>1801.04</v>
      </c>
    </row>
    <row r="704" spans="1:6" x14ac:dyDescent="0.3">
      <c r="A704" s="6">
        <v>1416.7670000000001</v>
      </c>
      <c r="B704" s="6"/>
      <c r="C704" s="6">
        <v>2094.7440000000001</v>
      </c>
      <c r="D704" s="6">
        <v>1321.021</v>
      </c>
      <c r="E704" s="6"/>
      <c r="F704" s="6">
        <v>1802.3340000000001</v>
      </c>
    </row>
    <row r="705" spans="1:6" x14ac:dyDescent="0.3">
      <c r="A705" s="6">
        <v>1419.354</v>
      </c>
      <c r="B705" s="6"/>
      <c r="C705" s="6">
        <v>2094.7440000000001</v>
      </c>
      <c r="D705" s="6">
        <v>1326.1969999999999</v>
      </c>
      <c r="E705" s="6"/>
      <c r="F705" s="6">
        <v>1802.3340000000001</v>
      </c>
    </row>
    <row r="706" spans="1:6" x14ac:dyDescent="0.3">
      <c r="A706" s="6">
        <v>1420.6479999999999</v>
      </c>
      <c r="B706" s="6"/>
      <c r="C706" s="6">
        <v>2096.038</v>
      </c>
      <c r="D706" s="6">
        <v>1326.1969999999999</v>
      </c>
      <c r="E706" s="6"/>
      <c r="F706" s="6">
        <v>1823.0350000000001</v>
      </c>
    </row>
    <row r="707" spans="1:6" x14ac:dyDescent="0.3">
      <c r="A707" s="6">
        <v>1420.6479999999999</v>
      </c>
      <c r="B707" s="6"/>
      <c r="C707" s="6">
        <v>2099.92</v>
      </c>
      <c r="D707" s="6">
        <v>1327.491</v>
      </c>
      <c r="E707" s="6"/>
      <c r="F707" s="6">
        <v>1825.623</v>
      </c>
    </row>
    <row r="708" spans="1:6" x14ac:dyDescent="0.3">
      <c r="A708" s="6">
        <v>1421.942</v>
      </c>
      <c r="B708" s="6"/>
      <c r="C708" s="6">
        <v>2101.2130000000002</v>
      </c>
      <c r="D708" s="6">
        <v>1327.491</v>
      </c>
      <c r="E708" s="6"/>
      <c r="F708" s="6">
        <v>1835.9739999999999</v>
      </c>
    </row>
    <row r="709" spans="1:6" x14ac:dyDescent="0.3">
      <c r="A709" s="6">
        <v>1423.2360000000001</v>
      </c>
      <c r="B709" s="6"/>
      <c r="C709" s="6">
        <v>2108.9769999999999</v>
      </c>
      <c r="D709" s="6">
        <v>1328.7850000000001</v>
      </c>
      <c r="E709" s="6"/>
      <c r="F709" s="6">
        <v>1841.1489999999999</v>
      </c>
    </row>
    <row r="710" spans="1:6" x14ac:dyDescent="0.3">
      <c r="A710" s="6">
        <v>1425.8240000000001</v>
      </c>
      <c r="B710" s="6"/>
      <c r="C710" s="6">
        <v>2108.9769999999999</v>
      </c>
      <c r="D710" s="6">
        <v>1328.7850000000001</v>
      </c>
      <c r="E710" s="6"/>
      <c r="F710" s="6">
        <v>1845.0309999999999</v>
      </c>
    </row>
    <row r="711" spans="1:6" x14ac:dyDescent="0.3">
      <c r="A711" s="6">
        <v>1428.4110000000001</v>
      </c>
      <c r="B711" s="6"/>
      <c r="C711" s="6">
        <v>2111.5639999999999</v>
      </c>
      <c r="D711" s="6">
        <v>1330.078</v>
      </c>
      <c r="E711" s="6"/>
      <c r="F711" s="6">
        <v>1857.9690000000001</v>
      </c>
    </row>
    <row r="712" spans="1:6" x14ac:dyDescent="0.3">
      <c r="A712" s="6">
        <v>1430.999</v>
      </c>
      <c r="B712" s="6"/>
      <c r="C712" s="6">
        <v>2120.6210000000001</v>
      </c>
      <c r="D712" s="6">
        <v>1330.078</v>
      </c>
      <c r="E712" s="6"/>
      <c r="F712" s="6">
        <v>1860.557</v>
      </c>
    </row>
    <row r="713" spans="1:6" x14ac:dyDescent="0.3">
      <c r="A713" s="6">
        <v>1432.2929999999999</v>
      </c>
      <c r="B713" s="6"/>
      <c r="C713" s="6">
        <v>2121.915</v>
      </c>
      <c r="D713" s="6">
        <v>1331.3720000000001</v>
      </c>
      <c r="E713" s="6"/>
      <c r="F713" s="6">
        <v>1863.145</v>
      </c>
    </row>
    <row r="714" spans="1:6" x14ac:dyDescent="0.3">
      <c r="A714" s="6">
        <v>1433.587</v>
      </c>
      <c r="B714" s="6"/>
      <c r="C714" s="6">
        <v>2123.2089999999998</v>
      </c>
      <c r="D714" s="6">
        <v>1333.96</v>
      </c>
      <c r="E714" s="6"/>
      <c r="F714" s="6">
        <v>1874.79</v>
      </c>
    </row>
    <row r="715" spans="1:6" x14ac:dyDescent="0.3">
      <c r="A715" s="6">
        <v>1438.7619999999999</v>
      </c>
      <c r="B715" s="6"/>
      <c r="C715" s="6">
        <v>2132.2660000000001</v>
      </c>
      <c r="D715" s="6">
        <v>1333.96</v>
      </c>
      <c r="E715" s="6"/>
      <c r="F715" s="6">
        <v>1879.9649999999999</v>
      </c>
    </row>
    <row r="716" spans="1:6" x14ac:dyDescent="0.3">
      <c r="A716" s="6">
        <v>1440.056</v>
      </c>
      <c r="B716" s="6"/>
      <c r="C716" s="6">
        <v>2142.6170000000002</v>
      </c>
      <c r="D716" s="6">
        <v>1333.96</v>
      </c>
      <c r="E716" s="6"/>
      <c r="F716" s="6">
        <v>1885.14</v>
      </c>
    </row>
    <row r="717" spans="1:6" x14ac:dyDescent="0.3">
      <c r="A717" s="6">
        <v>1441.35</v>
      </c>
      <c r="B717" s="6"/>
      <c r="C717" s="6">
        <v>2143.9110000000001</v>
      </c>
      <c r="D717" s="6">
        <v>1335.2539999999999</v>
      </c>
      <c r="E717" s="6"/>
      <c r="F717" s="6">
        <v>1887.7280000000001</v>
      </c>
    </row>
    <row r="718" spans="1:6" x14ac:dyDescent="0.3">
      <c r="A718" s="6">
        <v>1442.644</v>
      </c>
      <c r="B718" s="6"/>
      <c r="C718" s="6">
        <v>2145.2040000000002</v>
      </c>
      <c r="D718" s="6">
        <v>1336.548</v>
      </c>
      <c r="E718" s="6"/>
      <c r="F718" s="6">
        <v>1891.61</v>
      </c>
    </row>
    <row r="719" spans="1:6" x14ac:dyDescent="0.3">
      <c r="A719" s="6">
        <v>1443.9369999999999</v>
      </c>
      <c r="B719" s="6"/>
      <c r="C719" s="6">
        <v>2146.498</v>
      </c>
      <c r="D719" s="6">
        <v>1339.135</v>
      </c>
      <c r="E719" s="6"/>
      <c r="F719" s="6">
        <v>1895.491</v>
      </c>
    </row>
    <row r="720" spans="1:6" x14ac:dyDescent="0.3">
      <c r="A720" s="6">
        <v>1445.231</v>
      </c>
      <c r="B720" s="6"/>
      <c r="C720" s="6">
        <v>2150.38</v>
      </c>
      <c r="D720" s="6">
        <v>1340.4290000000001</v>
      </c>
      <c r="E720" s="6"/>
      <c r="F720" s="6">
        <v>1908.43</v>
      </c>
    </row>
    <row r="721" spans="1:6" x14ac:dyDescent="0.3">
      <c r="A721" s="6">
        <v>1445.231</v>
      </c>
      <c r="B721" s="6"/>
      <c r="C721" s="6">
        <v>2151.674</v>
      </c>
      <c r="D721" s="6">
        <v>1341.723</v>
      </c>
      <c r="E721" s="6"/>
      <c r="F721" s="6">
        <v>1909.723</v>
      </c>
    </row>
    <row r="722" spans="1:6" x14ac:dyDescent="0.3">
      <c r="A722" s="6">
        <v>1450.4069999999999</v>
      </c>
      <c r="B722" s="6"/>
      <c r="C722" s="6">
        <v>2152.9670000000001</v>
      </c>
      <c r="D722" s="6">
        <v>1344.3109999999999</v>
      </c>
      <c r="E722" s="6"/>
      <c r="F722" s="6">
        <v>1909.723</v>
      </c>
    </row>
    <row r="723" spans="1:6" x14ac:dyDescent="0.3">
      <c r="A723" s="6">
        <v>1450.4069999999999</v>
      </c>
      <c r="B723" s="6"/>
      <c r="C723" s="6">
        <v>2156.8490000000002</v>
      </c>
      <c r="D723" s="6">
        <v>1345.605</v>
      </c>
      <c r="E723" s="6"/>
      <c r="F723" s="6">
        <v>1930.425</v>
      </c>
    </row>
    <row r="724" spans="1:6" x14ac:dyDescent="0.3">
      <c r="A724" s="6">
        <v>1452.9939999999999</v>
      </c>
      <c r="B724" s="6"/>
      <c r="C724" s="6">
        <v>2158.143</v>
      </c>
      <c r="D724" s="6">
        <v>1346.8979999999999</v>
      </c>
      <c r="E724" s="6"/>
      <c r="F724" s="6">
        <v>1939.482</v>
      </c>
    </row>
    <row r="725" spans="1:6" x14ac:dyDescent="0.3">
      <c r="A725" s="6">
        <v>1452.9939999999999</v>
      </c>
      <c r="B725" s="6"/>
      <c r="C725" s="6">
        <v>2160.7310000000002</v>
      </c>
      <c r="D725" s="6">
        <v>1348.192</v>
      </c>
      <c r="E725" s="6"/>
      <c r="F725" s="6">
        <v>1944.6569999999999</v>
      </c>
    </row>
    <row r="726" spans="1:6" x14ac:dyDescent="0.3">
      <c r="A726" s="6">
        <v>1455.5820000000001</v>
      </c>
      <c r="B726" s="6"/>
      <c r="C726" s="6">
        <v>2160.7310000000002</v>
      </c>
      <c r="D726" s="6">
        <v>1348.192</v>
      </c>
      <c r="E726" s="6"/>
      <c r="F726" s="6">
        <v>1953.7139999999999</v>
      </c>
    </row>
    <row r="727" spans="1:6" x14ac:dyDescent="0.3">
      <c r="A727" s="6">
        <v>1456.876</v>
      </c>
      <c r="B727" s="6"/>
      <c r="C727" s="6">
        <v>2160.7310000000002</v>
      </c>
      <c r="D727" s="6">
        <v>1348.192</v>
      </c>
      <c r="E727" s="6"/>
      <c r="F727" s="6">
        <v>1955.008</v>
      </c>
    </row>
    <row r="728" spans="1:6" x14ac:dyDescent="0.3">
      <c r="A728" s="6">
        <v>1456.876</v>
      </c>
      <c r="B728" s="6"/>
      <c r="C728" s="6">
        <v>2162.0239999999999</v>
      </c>
      <c r="D728" s="6">
        <v>1349.4860000000001</v>
      </c>
      <c r="E728" s="6"/>
      <c r="F728" s="6">
        <v>1961.4780000000001</v>
      </c>
    </row>
    <row r="729" spans="1:6" x14ac:dyDescent="0.3">
      <c r="A729" s="6">
        <v>1459.4639999999999</v>
      </c>
      <c r="B729" s="6"/>
      <c r="C729" s="6">
        <v>2164.6120000000001</v>
      </c>
      <c r="D729" s="6">
        <v>1349.4860000000001</v>
      </c>
      <c r="E729" s="6"/>
      <c r="F729" s="6">
        <v>1970.5340000000001</v>
      </c>
    </row>
    <row r="730" spans="1:6" x14ac:dyDescent="0.3">
      <c r="A730" s="6">
        <v>1462.0509999999999</v>
      </c>
      <c r="B730" s="6"/>
      <c r="C730" s="6">
        <v>2167.1999999999998</v>
      </c>
      <c r="D730" s="6">
        <v>1350.78</v>
      </c>
      <c r="E730" s="6"/>
      <c r="F730" s="6">
        <v>1971.828</v>
      </c>
    </row>
    <row r="731" spans="1:6" x14ac:dyDescent="0.3">
      <c r="A731" s="6">
        <v>1462.0509999999999</v>
      </c>
      <c r="B731" s="6"/>
      <c r="C731" s="6">
        <v>2169.788</v>
      </c>
      <c r="D731" s="6">
        <v>1350.78</v>
      </c>
      <c r="E731" s="6"/>
      <c r="F731" s="6">
        <v>1979.5909999999999</v>
      </c>
    </row>
    <row r="732" spans="1:6" x14ac:dyDescent="0.3">
      <c r="A732" s="6">
        <v>1464.6389999999999</v>
      </c>
      <c r="B732" s="6"/>
      <c r="C732" s="6">
        <v>2169.788</v>
      </c>
      <c r="D732" s="6">
        <v>1350.78</v>
      </c>
      <c r="E732" s="6"/>
      <c r="F732" s="6">
        <v>1991.2360000000001</v>
      </c>
    </row>
    <row r="733" spans="1:6" x14ac:dyDescent="0.3">
      <c r="A733" s="6">
        <v>1467.2270000000001</v>
      </c>
      <c r="B733" s="6"/>
      <c r="C733" s="6">
        <v>2171.0810000000001</v>
      </c>
      <c r="D733" s="6">
        <v>1353.3679999999999</v>
      </c>
      <c r="E733" s="6"/>
      <c r="F733" s="6">
        <v>2026.17</v>
      </c>
    </row>
    <row r="734" spans="1:6" x14ac:dyDescent="0.3">
      <c r="A734" s="6">
        <v>1467.2270000000001</v>
      </c>
      <c r="B734" s="6"/>
      <c r="C734" s="6">
        <v>2174.9630000000002</v>
      </c>
      <c r="D734" s="6">
        <v>1353.3679999999999</v>
      </c>
      <c r="E734" s="6"/>
      <c r="F734" s="6">
        <v>2033.933</v>
      </c>
    </row>
    <row r="735" spans="1:6" x14ac:dyDescent="0.3">
      <c r="A735" s="6">
        <v>1467.2270000000001</v>
      </c>
      <c r="B735" s="6"/>
      <c r="C735" s="6">
        <v>2178.8440000000001</v>
      </c>
      <c r="D735" s="6">
        <v>1353.3679999999999</v>
      </c>
      <c r="E735" s="6"/>
      <c r="F735" s="6">
        <v>2033.933</v>
      </c>
    </row>
    <row r="736" spans="1:6" x14ac:dyDescent="0.3">
      <c r="A736" s="6">
        <v>1471.1079999999999</v>
      </c>
      <c r="B736" s="6"/>
      <c r="C736" s="6">
        <v>2186.6080000000002</v>
      </c>
      <c r="D736" s="6">
        <v>1353.3679999999999</v>
      </c>
      <c r="E736" s="6"/>
      <c r="F736" s="6">
        <v>2048.165</v>
      </c>
    </row>
    <row r="737" spans="1:6" x14ac:dyDescent="0.3">
      <c r="A737" s="6">
        <v>1472.402</v>
      </c>
      <c r="B737" s="6"/>
      <c r="C737" s="6">
        <v>2186.6080000000002</v>
      </c>
      <c r="D737" s="6">
        <v>1354.662</v>
      </c>
      <c r="E737" s="6"/>
      <c r="F737" s="6">
        <v>2048.165</v>
      </c>
    </row>
    <row r="738" spans="1:6" x14ac:dyDescent="0.3">
      <c r="A738" s="6">
        <v>1476.2840000000001</v>
      </c>
      <c r="B738" s="6"/>
      <c r="C738" s="6">
        <v>2190.489</v>
      </c>
      <c r="D738" s="6">
        <v>1357.249</v>
      </c>
      <c r="E738" s="6"/>
      <c r="F738" s="6">
        <v>2055.9290000000001</v>
      </c>
    </row>
    <row r="739" spans="1:6" x14ac:dyDescent="0.3">
      <c r="A739" s="6">
        <v>1477.578</v>
      </c>
      <c r="B739" s="6"/>
      <c r="C739" s="6">
        <v>2195.665</v>
      </c>
      <c r="D739" s="6">
        <v>1357.249</v>
      </c>
      <c r="E739" s="6"/>
      <c r="F739" s="6">
        <v>2062.3980000000001</v>
      </c>
    </row>
    <row r="740" spans="1:6" x14ac:dyDescent="0.3">
      <c r="A740" s="6">
        <v>1478.8710000000001</v>
      </c>
      <c r="B740" s="6"/>
      <c r="C740" s="6">
        <v>2204.7220000000002</v>
      </c>
      <c r="D740" s="6">
        <v>1358.5429999999999</v>
      </c>
      <c r="E740" s="6"/>
      <c r="F740" s="6">
        <v>2066.279</v>
      </c>
    </row>
    <row r="741" spans="1:6" x14ac:dyDescent="0.3">
      <c r="A741" s="6">
        <v>1481.4590000000001</v>
      </c>
      <c r="B741" s="6"/>
      <c r="C741" s="6">
        <v>2209.8969999999999</v>
      </c>
      <c r="D741" s="6">
        <v>1359.837</v>
      </c>
      <c r="E741" s="6"/>
      <c r="F741" s="6">
        <v>2066.279</v>
      </c>
    </row>
    <row r="742" spans="1:6" x14ac:dyDescent="0.3">
      <c r="A742" s="6">
        <v>1482.7529999999999</v>
      </c>
      <c r="B742" s="6"/>
      <c r="C742" s="6">
        <v>2211.1909999999998</v>
      </c>
      <c r="D742" s="6">
        <v>1359.837</v>
      </c>
      <c r="E742" s="6"/>
      <c r="F742" s="6">
        <v>2076.63</v>
      </c>
    </row>
    <row r="743" spans="1:6" x14ac:dyDescent="0.3">
      <c r="A743" s="6">
        <v>1484.047</v>
      </c>
      <c r="B743" s="6"/>
      <c r="C743" s="6">
        <v>2212.4850000000001</v>
      </c>
      <c r="D743" s="6">
        <v>1361.1310000000001</v>
      </c>
      <c r="E743" s="6"/>
      <c r="F743" s="6">
        <v>2077.924</v>
      </c>
    </row>
    <row r="744" spans="1:6" x14ac:dyDescent="0.3">
      <c r="A744" s="6">
        <v>1486.635</v>
      </c>
      <c r="B744" s="6"/>
      <c r="C744" s="6">
        <v>2212.4850000000001</v>
      </c>
      <c r="D744" s="6">
        <v>1361.1310000000001</v>
      </c>
      <c r="E744" s="6"/>
      <c r="F744" s="6">
        <v>2086.9810000000002</v>
      </c>
    </row>
    <row r="745" spans="1:6" x14ac:dyDescent="0.3">
      <c r="A745" s="6">
        <v>1493.104</v>
      </c>
      <c r="B745" s="6"/>
      <c r="C745" s="6">
        <v>2222.835</v>
      </c>
      <c r="D745" s="6">
        <v>1365.0119999999999</v>
      </c>
      <c r="E745" s="6"/>
      <c r="F745" s="6">
        <v>2092.1559999999999</v>
      </c>
    </row>
    <row r="746" spans="1:6" x14ac:dyDescent="0.3">
      <c r="A746" s="6">
        <v>1495.692</v>
      </c>
      <c r="B746" s="6"/>
      <c r="C746" s="6">
        <v>2226.7170000000001</v>
      </c>
      <c r="D746" s="6">
        <v>1368.894</v>
      </c>
      <c r="E746" s="6"/>
      <c r="F746" s="6">
        <v>2093.4499999999998</v>
      </c>
    </row>
    <row r="747" spans="1:6" x14ac:dyDescent="0.3">
      <c r="A747" s="6">
        <v>1496.9849999999999</v>
      </c>
      <c r="B747" s="6"/>
      <c r="C747" s="6">
        <v>2235.7739999999999</v>
      </c>
      <c r="D747" s="6">
        <v>1368.894</v>
      </c>
      <c r="E747" s="6"/>
      <c r="F747" s="6">
        <v>2103.8009999999999</v>
      </c>
    </row>
    <row r="748" spans="1:6" x14ac:dyDescent="0.3">
      <c r="A748" s="6">
        <v>1496.9849999999999</v>
      </c>
      <c r="B748" s="6"/>
      <c r="C748" s="6">
        <v>2243.5369999999998</v>
      </c>
      <c r="D748" s="6">
        <v>1371.482</v>
      </c>
      <c r="E748" s="6"/>
      <c r="F748" s="6">
        <v>2107.683</v>
      </c>
    </row>
    <row r="749" spans="1:6" x14ac:dyDescent="0.3">
      <c r="A749" s="6">
        <v>1498.279</v>
      </c>
      <c r="B749" s="6"/>
      <c r="C749" s="6">
        <v>2253.8879999999999</v>
      </c>
      <c r="D749" s="6">
        <v>1372.7750000000001</v>
      </c>
      <c r="E749" s="6"/>
      <c r="F749" s="6">
        <v>2108.9760000000001</v>
      </c>
    </row>
    <row r="750" spans="1:6" x14ac:dyDescent="0.3">
      <c r="A750" s="6">
        <v>1499.5730000000001</v>
      </c>
      <c r="B750" s="6"/>
      <c r="C750" s="6">
        <v>2264.239</v>
      </c>
      <c r="D750" s="6">
        <v>1372.7750000000001</v>
      </c>
      <c r="E750" s="6"/>
      <c r="F750" s="6">
        <v>2120.6210000000001</v>
      </c>
    </row>
    <row r="751" spans="1:6" x14ac:dyDescent="0.3">
      <c r="A751" s="6">
        <v>1499.5730000000001</v>
      </c>
      <c r="B751" s="6"/>
      <c r="C751" s="6">
        <v>2268.12</v>
      </c>
      <c r="D751" s="6">
        <v>1374.069</v>
      </c>
      <c r="E751" s="6"/>
      <c r="F751" s="6">
        <v>2130.9720000000002</v>
      </c>
    </row>
    <row r="752" spans="1:6" x14ac:dyDescent="0.3">
      <c r="A752" s="6">
        <v>1502.1610000000001</v>
      </c>
      <c r="B752" s="6"/>
      <c r="C752" s="6">
        <v>2270.7080000000001</v>
      </c>
      <c r="D752" s="6">
        <v>1375.3630000000001</v>
      </c>
      <c r="E752" s="6"/>
      <c r="F752" s="6">
        <v>2132.2660000000001</v>
      </c>
    </row>
    <row r="753" spans="1:6" x14ac:dyDescent="0.3">
      <c r="A753" s="6">
        <v>1503.4549999999999</v>
      </c>
      <c r="B753" s="6"/>
      <c r="C753" s="6">
        <v>2278.471</v>
      </c>
      <c r="D753" s="6">
        <v>1377.951</v>
      </c>
      <c r="E753" s="6"/>
      <c r="F753" s="6">
        <v>2155.5549999999998</v>
      </c>
    </row>
    <row r="754" spans="1:6" x14ac:dyDescent="0.3">
      <c r="A754" s="6">
        <v>1503.4549999999999</v>
      </c>
      <c r="B754" s="6"/>
      <c r="C754" s="6">
        <v>2279.7649999999999</v>
      </c>
      <c r="D754" s="6">
        <v>1377.951</v>
      </c>
      <c r="E754" s="6"/>
      <c r="F754" s="6">
        <v>2169.7869999999998</v>
      </c>
    </row>
    <row r="755" spans="1:6" x14ac:dyDescent="0.3">
      <c r="A755" s="6">
        <v>1504.748</v>
      </c>
      <c r="B755" s="6"/>
      <c r="C755" s="6">
        <v>2282.3530000000001</v>
      </c>
      <c r="D755" s="6">
        <v>1380.539</v>
      </c>
      <c r="E755" s="6"/>
      <c r="F755" s="6">
        <v>2186.6080000000002</v>
      </c>
    </row>
    <row r="756" spans="1:6" x14ac:dyDescent="0.3">
      <c r="A756" s="6">
        <v>1507.336</v>
      </c>
      <c r="B756" s="6"/>
      <c r="C756" s="6">
        <v>2283.6460000000002</v>
      </c>
      <c r="D756" s="6">
        <v>1381.8320000000001</v>
      </c>
      <c r="E756" s="6"/>
      <c r="F756" s="6">
        <v>2199.5459999999998</v>
      </c>
    </row>
    <row r="757" spans="1:6" x14ac:dyDescent="0.3">
      <c r="A757" s="6">
        <v>1509.924</v>
      </c>
      <c r="B757" s="6"/>
      <c r="C757" s="6">
        <v>2284.94</v>
      </c>
      <c r="D757" s="6">
        <v>1383.126</v>
      </c>
      <c r="E757" s="6"/>
      <c r="F757" s="6">
        <v>2200.84</v>
      </c>
    </row>
    <row r="758" spans="1:6" x14ac:dyDescent="0.3">
      <c r="A758" s="6">
        <v>1515.0989999999999</v>
      </c>
      <c r="B758" s="6"/>
      <c r="C758" s="6">
        <v>2290.116</v>
      </c>
      <c r="D758" s="6">
        <v>1385.7139999999999</v>
      </c>
      <c r="E758" s="6"/>
      <c r="F758" s="6">
        <v>2204.721</v>
      </c>
    </row>
    <row r="759" spans="1:6" x14ac:dyDescent="0.3">
      <c r="A759" s="6">
        <v>1515.0989999999999</v>
      </c>
      <c r="B759" s="6"/>
      <c r="C759" s="6">
        <v>2291.4090000000001</v>
      </c>
      <c r="D759" s="6">
        <v>1387.008</v>
      </c>
      <c r="E759" s="6"/>
      <c r="F759" s="6">
        <v>2206.0149999999999</v>
      </c>
    </row>
    <row r="760" spans="1:6" x14ac:dyDescent="0.3">
      <c r="A760" s="6">
        <v>1517.6869999999999</v>
      </c>
      <c r="B760" s="6"/>
      <c r="C760" s="6">
        <v>2293.9969999999998</v>
      </c>
      <c r="D760" s="6">
        <v>1389.596</v>
      </c>
      <c r="E760" s="6"/>
      <c r="F760" s="6">
        <v>2208.6030000000001</v>
      </c>
    </row>
    <row r="761" spans="1:6" x14ac:dyDescent="0.3">
      <c r="A761" s="6">
        <v>1522.8620000000001</v>
      </c>
      <c r="B761" s="6"/>
      <c r="C761" s="6">
        <v>2305.6419999999998</v>
      </c>
      <c r="D761" s="6">
        <v>1389.596</v>
      </c>
      <c r="E761" s="6"/>
      <c r="F761" s="6">
        <v>2212.4850000000001</v>
      </c>
    </row>
    <row r="762" spans="1:6" x14ac:dyDescent="0.3">
      <c r="A762" s="6">
        <v>1522.8620000000001</v>
      </c>
      <c r="B762" s="6"/>
      <c r="C762" s="6">
        <v>2306.9360000000001</v>
      </c>
      <c r="D762" s="6">
        <v>1390.8889999999999</v>
      </c>
      <c r="E762" s="6"/>
      <c r="F762" s="6">
        <v>2252.5940000000001</v>
      </c>
    </row>
    <row r="763" spans="1:6" x14ac:dyDescent="0.3">
      <c r="A763" s="6">
        <v>1525.45</v>
      </c>
      <c r="B763" s="6"/>
      <c r="C763" s="6">
        <v>2321.1680000000001</v>
      </c>
      <c r="D763" s="6">
        <v>1390.8889999999999</v>
      </c>
      <c r="E763" s="6"/>
      <c r="F763" s="6">
        <v>2278.471</v>
      </c>
    </row>
    <row r="764" spans="1:6" x14ac:dyDescent="0.3">
      <c r="A764" s="6">
        <v>1526.7439999999999</v>
      </c>
      <c r="B764" s="6"/>
      <c r="C764" s="6">
        <v>2322.462</v>
      </c>
      <c r="D764" s="6">
        <v>1390.8889999999999</v>
      </c>
      <c r="E764" s="6"/>
      <c r="F764" s="6">
        <v>2288.8220000000001</v>
      </c>
    </row>
    <row r="765" spans="1:6" x14ac:dyDescent="0.3">
      <c r="A765" s="6">
        <v>1528.038</v>
      </c>
      <c r="B765" s="6"/>
      <c r="C765" s="6">
        <v>2331.5189999999998</v>
      </c>
      <c r="D765" s="6">
        <v>1393.4770000000001</v>
      </c>
      <c r="E765" s="6"/>
      <c r="F765" s="6">
        <v>2293.9969999999998</v>
      </c>
    </row>
    <row r="766" spans="1:6" x14ac:dyDescent="0.3">
      <c r="A766" s="6">
        <v>1530.625</v>
      </c>
      <c r="B766" s="6"/>
      <c r="C766" s="6">
        <v>2337.9879999999998</v>
      </c>
      <c r="D766" s="6">
        <v>1394.771</v>
      </c>
      <c r="E766" s="6"/>
      <c r="F766" s="6">
        <v>2295.2910000000002</v>
      </c>
    </row>
    <row r="767" spans="1:6" x14ac:dyDescent="0.3">
      <c r="A767" s="6">
        <v>1534.5070000000001</v>
      </c>
      <c r="B767" s="6"/>
      <c r="C767" s="6">
        <v>2345.7510000000002</v>
      </c>
      <c r="D767" s="6">
        <v>1396.0650000000001</v>
      </c>
      <c r="E767" s="6"/>
      <c r="F767" s="6">
        <v>2299.1729999999998</v>
      </c>
    </row>
    <row r="768" spans="1:6" x14ac:dyDescent="0.3">
      <c r="A768" s="6">
        <v>1540.9760000000001</v>
      </c>
      <c r="B768" s="6"/>
      <c r="C768" s="6">
        <v>2348.3389999999999</v>
      </c>
      <c r="D768" s="6">
        <v>1396.0650000000001</v>
      </c>
      <c r="E768" s="6"/>
      <c r="F768" s="6">
        <v>2312.1109999999999</v>
      </c>
    </row>
    <row r="769" spans="1:6" x14ac:dyDescent="0.3">
      <c r="A769" s="6">
        <v>1542.27</v>
      </c>
      <c r="B769" s="6"/>
      <c r="C769" s="6">
        <v>2352.2199999999998</v>
      </c>
      <c r="D769" s="6">
        <v>1396.0650000000001</v>
      </c>
      <c r="E769" s="6"/>
      <c r="F769" s="6">
        <v>2314.6990000000001</v>
      </c>
    </row>
    <row r="770" spans="1:6" x14ac:dyDescent="0.3">
      <c r="A770" s="6">
        <v>1542.27</v>
      </c>
      <c r="B770" s="6"/>
      <c r="C770" s="6">
        <v>2352.2199999999998</v>
      </c>
      <c r="D770" s="6">
        <v>1397.3589999999999</v>
      </c>
      <c r="E770" s="6"/>
      <c r="F770" s="6">
        <v>2321.1680000000001</v>
      </c>
    </row>
    <row r="771" spans="1:6" x14ac:dyDescent="0.3">
      <c r="A771" s="6">
        <v>1552.6210000000001</v>
      </c>
      <c r="B771" s="6"/>
      <c r="C771" s="6">
        <v>2353.5140000000001</v>
      </c>
      <c r="D771" s="6">
        <v>1398.652</v>
      </c>
      <c r="E771" s="6"/>
      <c r="F771" s="6">
        <v>2323.7559999999999</v>
      </c>
    </row>
    <row r="772" spans="1:6" x14ac:dyDescent="0.3">
      <c r="A772" s="6">
        <v>1559.09</v>
      </c>
      <c r="B772" s="6"/>
      <c r="C772" s="6">
        <v>2354.808</v>
      </c>
      <c r="D772" s="6">
        <v>1401.24</v>
      </c>
      <c r="E772" s="6"/>
      <c r="F772" s="6">
        <v>2326.3429999999998</v>
      </c>
    </row>
    <row r="773" spans="1:6" x14ac:dyDescent="0.3">
      <c r="A773" s="6">
        <v>1561.6780000000001</v>
      </c>
      <c r="B773" s="6"/>
      <c r="C773" s="6">
        <v>2359.9839999999999</v>
      </c>
      <c r="D773" s="6">
        <v>1401.24</v>
      </c>
      <c r="E773" s="6"/>
      <c r="F773" s="6">
        <v>2327.6370000000002</v>
      </c>
    </row>
    <row r="774" spans="1:6" x14ac:dyDescent="0.3">
      <c r="A774" s="6">
        <v>1561.6780000000001</v>
      </c>
      <c r="B774" s="6"/>
      <c r="C774" s="6">
        <v>2371.6280000000002</v>
      </c>
      <c r="D774" s="6">
        <v>1402.5340000000001</v>
      </c>
      <c r="E774" s="6"/>
      <c r="F774" s="6">
        <v>2339.2820000000002</v>
      </c>
    </row>
    <row r="775" spans="1:6" x14ac:dyDescent="0.3">
      <c r="A775" s="6">
        <v>1566.8530000000001</v>
      </c>
      <c r="B775" s="6"/>
      <c r="C775" s="6">
        <v>2374.2159999999999</v>
      </c>
      <c r="D775" s="6">
        <v>1403.828</v>
      </c>
      <c r="E775" s="6"/>
      <c r="F775" s="6">
        <v>2354.808</v>
      </c>
    </row>
    <row r="776" spans="1:6" x14ac:dyDescent="0.3">
      <c r="A776" s="6">
        <v>1568.1469999999999</v>
      </c>
      <c r="B776" s="6"/>
      <c r="C776" s="6">
        <v>2383.2730000000001</v>
      </c>
      <c r="D776" s="6">
        <v>1403.828</v>
      </c>
      <c r="E776" s="6"/>
      <c r="F776" s="6">
        <v>2410.444</v>
      </c>
    </row>
    <row r="777" spans="1:6" x14ac:dyDescent="0.3">
      <c r="A777" s="6">
        <v>1573.3230000000001</v>
      </c>
      <c r="B777" s="6"/>
      <c r="C777" s="6">
        <v>2383.2730000000001</v>
      </c>
      <c r="D777" s="6">
        <v>1407.7090000000001</v>
      </c>
      <c r="E777" s="6"/>
      <c r="F777" s="6">
        <v>2420.7939999999999</v>
      </c>
    </row>
    <row r="778" spans="1:6" x14ac:dyDescent="0.3">
      <c r="A778" s="6">
        <v>1573.3230000000001</v>
      </c>
      <c r="B778" s="6"/>
      <c r="C778" s="6">
        <v>2388.4479999999999</v>
      </c>
      <c r="D778" s="6">
        <v>1407.7090000000001</v>
      </c>
      <c r="E778" s="6"/>
      <c r="F778" s="6">
        <v>2427.2640000000001</v>
      </c>
    </row>
    <row r="779" spans="1:6" x14ac:dyDescent="0.3">
      <c r="A779" s="6">
        <v>1575.91</v>
      </c>
      <c r="B779" s="6"/>
      <c r="C779" s="6">
        <v>2403.9749999999999</v>
      </c>
      <c r="D779" s="6">
        <v>1410.297</v>
      </c>
      <c r="E779" s="6"/>
      <c r="F779" s="6">
        <v>2437.6149999999998</v>
      </c>
    </row>
    <row r="780" spans="1:6" x14ac:dyDescent="0.3">
      <c r="A780" s="6">
        <v>1579.7919999999999</v>
      </c>
      <c r="B780" s="6"/>
      <c r="C780" s="6">
        <v>2406.5619999999999</v>
      </c>
      <c r="D780" s="6">
        <v>1411.5909999999999</v>
      </c>
      <c r="E780" s="6"/>
      <c r="F780" s="6">
        <v>2442.79</v>
      </c>
    </row>
    <row r="781" spans="1:6" x14ac:dyDescent="0.3">
      <c r="A781" s="6">
        <v>1582.38</v>
      </c>
      <c r="B781" s="6"/>
      <c r="C781" s="6">
        <v>2406.5619999999999</v>
      </c>
      <c r="D781" s="6">
        <v>1416.7660000000001</v>
      </c>
      <c r="E781" s="6"/>
      <c r="F781" s="6">
        <v>2442.79</v>
      </c>
    </row>
    <row r="782" spans="1:6" x14ac:dyDescent="0.3">
      <c r="A782" s="6">
        <v>1588.8489999999999</v>
      </c>
      <c r="B782" s="6"/>
      <c r="C782" s="6">
        <v>2406.5619999999999</v>
      </c>
      <c r="D782" s="6">
        <v>1416.7660000000001</v>
      </c>
      <c r="E782" s="6"/>
      <c r="F782" s="6">
        <v>2463.4920000000002</v>
      </c>
    </row>
    <row r="783" spans="1:6" x14ac:dyDescent="0.3">
      <c r="A783" s="6">
        <v>1588.8489999999999</v>
      </c>
      <c r="B783" s="6"/>
      <c r="C783" s="6">
        <v>2407.8560000000002</v>
      </c>
      <c r="D783" s="6">
        <v>1418.06</v>
      </c>
      <c r="E783" s="6"/>
      <c r="F783" s="6">
        <v>2467.373</v>
      </c>
    </row>
    <row r="784" spans="1:6" x14ac:dyDescent="0.3">
      <c r="A784" s="6">
        <v>1590.143</v>
      </c>
      <c r="B784" s="6"/>
      <c r="C784" s="6">
        <v>2411.7379999999998</v>
      </c>
      <c r="D784" s="6">
        <v>1419.354</v>
      </c>
      <c r="E784" s="6"/>
      <c r="F784" s="6">
        <v>2523.009</v>
      </c>
    </row>
    <row r="785" spans="1:6" x14ac:dyDescent="0.3">
      <c r="A785" s="6">
        <v>1590.143</v>
      </c>
      <c r="B785" s="6"/>
      <c r="C785" s="6">
        <v>2423.3820000000001</v>
      </c>
      <c r="D785" s="6">
        <v>1421.942</v>
      </c>
      <c r="E785" s="6"/>
      <c r="F785" s="6">
        <v>2525.596</v>
      </c>
    </row>
    <row r="786" spans="1:6" x14ac:dyDescent="0.3">
      <c r="A786" s="6">
        <v>1592.73</v>
      </c>
      <c r="B786" s="6"/>
      <c r="C786" s="6">
        <v>2427.2640000000001</v>
      </c>
      <c r="D786" s="6">
        <v>1423.2360000000001</v>
      </c>
      <c r="E786" s="6"/>
      <c r="F786" s="6">
        <v>2610.991</v>
      </c>
    </row>
    <row r="787" spans="1:6" x14ac:dyDescent="0.3">
      <c r="A787" s="6">
        <v>1596.6120000000001</v>
      </c>
      <c r="B787" s="6"/>
      <c r="C787" s="6">
        <v>2433.7330000000002</v>
      </c>
      <c r="D787" s="6">
        <v>1423.2360000000001</v>
      </c>
      <c r="E787" s="6"/>
      <c r="F787" s="6">
        <v>2612.2840000000001</v>
      </c>
    </row>
    <row r="788" spans="1:6" x14ac:dyDescent="0.3">
      <c r="A788" s="6">
        <v>1600.4929999999999</v>
      </c>
      <c r="B788" s="6"/>
      <c r="C788" s="6">
        <v>2441.4960000000001</v>
      </c>
      <c r="D788" s="6">
        <v>1424.53</v>
      </c>
      <c r="E788" s="6"/>
      <c r="F788" s="6">
        <v>2645.924</v>
      </c>
    </row>
    <row r="789" spans="1:6" x14ac:dyDescent="0.3">
      <c r="A789" s="6">
        <v>1600.4929999999999</v>
      </c>
      <c r="B789" s="6"/>
      <c r="C789" s="6">
        <v>2447.9650000000001</v>
      </c>
      <c r="D789" s="6">
        <v>1427.117</v>
      </c>
      <c r="E789" s="6"/>
      <c r="F789" s="6">
        <v>2658.8629999999998</v>
      </c>
    </row>
    <row r="790" spans="1:6" x14ac:dyDescent="0.3">
      <c r="A790" s="6">
        <v>1603.0809999999999</v>
      </c>
      <c r="B790" s="6"/>
      <c r="C790" s="6">
        <v>2451.8470000000002</v>
      </c>
      <c r="D790" s="6">
        <v>1428.4110000000001</v>
      </c>
      <c r="E790" s="6"/>
      <c r="F790" s="6">
        <v>2658.8629999999998</v>
      </c>
    </row>
    <row r="791" spans="1:6" x14ac:dyDescent="0.3">
      <c r="A791" s="6">
        <v>1604.375</v>
      </c>
      <c r="B791" s="6"/>
      <c r="C791" s="6">
        <v>2455.7289999999998</v>
      </c>
      <c r="D791" s="6">
        <v>1429.7049999999999</v>
      </c>
      <c r="E791" s="6"/>
      <c r="F791" s="6">
        <v>2679.5650000000001</v>
      </c>
    </row>
    <row r="792" spans="1:6" x14ac:dyDescent="0.3">
      <c r="A792" s="6">
        <v>1609.55</v>
      </c>
      <c r="B792" s="6"/>
      <c r="C792" s="6">
        <v>2458.3159999999998</v>
      </c>
      <c r="D792" s="6">
        <v>1430.999</v>
      </c>
      <c r="E792" s="6"/>
      <c r="F792" s="6">
        <v>2682.152</v>
      </c>
    </row>
    <row r="793" spans="1:6" x14ac:dyDescent="0.3">
      <c r="A793" s="6">
        <v>1612.1379999999999</v>
      </c>
      <c r="B793" s="6"/>
      <c r="C793" s="6">
        <v>2460.904</v>
      </c>
      <c r="D793" s="6">
        <v>1434.88</v>
      </c>
      <c r="E793" s="6"/>
      <c r="F793" s="6">
        <v>2688.6219999999998</v>
      </c>
    </row>
    <row r="794" spans="1:6" x14ac:dyDescent="0.3">
      <c r="A794" s="6">
        <v>1614.7260000000001</v>
      </c>
      <c r="B794" s="6"/>
      <c r="C794" s="6">
        <v>2468.6669999999999</v>
      </c>
      <c r="D794" s="6">
        <v>1437.4680000000001</v>
      </c>
      <c r="E794" s="6"/>
      <c r="F794" s="6">
        <v>2692.5030000000002</v>
      </c>
    </row>
    <row r="795" spans="1:6" x14ac:dyDescent="0.3">
      <c r="A795" s="6">
        <v>1616.02</v>
      </c>
      <c r="B795" s="6"/>
      <c r="C795" s="6">
        <v>2473.8420000000001</v>
      </c>
      <c r="D795" s="6">
        <v>1441.35</v>
      </c>
      <c r="E795" s="6"/>
      <c r="F795" s="6">
        <v>2698.9720000000002</v>
      </c>
    </row>
    <row r="796" spans="1:6" x14ac:dyDescent="0.3">
      <c r="A796" s="6">
        <v>1616.02</v>
      </c>
      <c r="B796" s="6"/>
      <c r="C796" s="6">
        <v>2498.4259999999999</v>
      </c>
      <c r="D796" s="6">
        <v>1442.643</v>
      </c>
      <c r="E796" s="6"/>
      <c r="F796" s="6">
        <v>2702.8539999999998</v>
      </c>
    </row>
    <row r="797" spans="1:6" x14ac:dyDescent="0.3">
      <c r="A797" s="6">
        <v>1621.1949999999999</v>
      </c>
      <c r="B797" s="6"/>
      <c r="C797" s="6">
        <v>2506.1889999999999</v>
      </c>
      <c r="D797" s="6">
        <v>1442.643</v>
      </c>
      <c r="E797" s="6"/>
      <c r="F797" s="6">
        <v>2702.8539999999998</v>
      </c>
    </row>
    <row r="798" spans="1:6" x14ac:dyDescent="0.3">
      <c r="A798" s="6">
        <v>1626.37</v>
      </c>
      <c r="B798" s="6"/>
      <c r="C798" s="6">
        <v>2521.7150000000001</v>
      </c>
      <c r="D798" s="6">
        <v>1446.5250000000001</v>
      </c>
      <c r="E798" s="6"/>
      <c r="F798" s="6">
        <v>2714.4989999999998</v>
      </c>
    </row>
    <row r="799" spans="1:6" x14ac:dyDescent="0.3">
      <c r="A799" s="6">
        <v>1628.9580000000001</v>
      </c>
      <c r="B799" s="6"/>
      <c r="C799" s="6">
        <v>2539.8290000000002</v>
      </c>
      <c r="D799" s="6">
        <v>1447.819</v>
      </c>
      <c r="E799" s="6"/>
      <c r="F799" s="6">
        <v>2718.38</v>
      </c>
    </row>
    <row r="800" spans="1:6" x14ac:dyDescent="0.3">
      <c r="A800" s="6">
        <v>1630.252</v>
      </c>
      <c r="B800" s="6"/>
      <c r="C800" s="6">
        <v>2547.5920000000001</v>
      </c>
      <c r="D800" s="6">
        <v>1449.1130000000001</v>
      </c>
      <c r="E800" s="6"/>
      <c r="F800" s="6">
        <v>2730.0250000000001</v>
      </c>
    </row>
    <row r="801" spans="1:6" x14ac:dyDescent="0.3">
      <c r="A801" s="6">
        <v>1630.252</v>
      </c>
      <c r="B801" s="6"/>
      <c r="C801" s="6">
        <v>2547.5920000000001</v>
      </c>
      <c r="D801" s="6">
        <v>1450.4069999999999</v>
      </c>
      <c r="E801" s="6"/>
      <c r="F801" s="6">
        <v>2753.3139999999999</v>
      </c>
    </row>
    <row r="802" spans="1:6" x14ac:dyDescent="0.3">
      <c r="A802" s="6">
        <v>1634.134</v>
      </c>
      <c r="B802" s="6"/>
      <c r="C802" s="6">
        <v>2554.0610000000001</v>
      </c>
      <c r="D802" s="6">
        <v>1451.7</v>
      </c>
      <c r="E802" s="6"/>
      <c r="F802" s="6">
        <v>2789.5419999999999</v>
      </c>
    </row>
    <row r="803" spans="1:6" x14ac:dyDescent="0.3">
      <c r="A803" s="6">
        <v>1639.309</v>
      </c>
      <c r="B803" s="6"/>
      <c r="C803" s="6">
        <v>2563.1179999999999</v>
      </c>
      <c r="D803" s="6">
        <v>1451.7</v>
      </c>
      <c r="E803" s="6"/>
      <c r="F803" s="6">
        <v>2803.7739999999999</v>
      </c>
    </row>
    <row r="804" spans="1:6" x14ac:dyDescent="0.3">
      <c r="A804" s="6">
        <v>1639.309</v>
      </c>
      <c r="B804" s="6"/>
      <c r="C804" s="6">
        <v>2585.114</v>
      </c>
      <c r="D804" s="6">
        <v>1452.9939999999999</v>
      </c>
      <c r="E804" s="6"/>
      <c r="F804" s="6">
        <v>2830.9450000000002</v>
      </c>
    </row>
    <row r="805" spans="1:6" x14ac:dyDescent="0.3">
      <c r="A805" s="6">
        <v>1643.191</v>
      </c>
      <c r="B805" s="6"/>
      <c r="C805" s="6">
        <v>2585.114</v>
      </c>
      <c r="D805" s="6">
        <v>1456.876</v>
      </c>
      <c r="E805" s="6"/>
      <c r="F805" s="6">
        <v>2834.8270000000002</v>
      </c>
    </row>
    <row r="806" spans="1:6" x14ac:dyDescent="0.3">
      <c r="A806" s="6">
        <v>1645.778</v>
      </c>
      <c r="B806" s="6"/>
      <c r="C806" s="6">
        <v>2588.9949999999999</v>
      </c>
      <c r="D806" s="6">
        <v>1458.17</v>
      </c>
      <c r="E806" s="6"/>
      <c r="F806" s="6">
        <v>2836.1210000000001</v>
      </c>
    </row>
    <row r="807" spans="1:6" x14ac:dyDescent="0.3">
      <c r="A807" s="6">
        <v>1656.1289999999999</v>
      </c>
      <c r="B807" s="6"/>
      <c r="C807" s="6">
        <v>2601.9340000000002</v>
      </c>
      <c r="D807" s="6">
        <v>1460.7570000000001</v>
      </c>
      <c r="E807" s="6"/>
      <c r="F807" s="6">
        <v>2886.5810000000001</v>
      </c>
    </row>
    <row r="808" spans="1:6" x14ac:dyDescent="0.3">
      <c r="A808" s="6">
        <v>1658.7170000000001</v>
      </c>
      <c r="B808" s="6"/>
      <c r="C808" s="6">
        <v>2622.6350000000002</v>
      </c>
      <c r="D808" s="6">
        <v>1460.7570000000001</v>
      </c>
      <c r="E808" s="6"/>
      <c r="F808" s="6">
        <v>2903.4009999999998</v>
      </c>
    </row>
    <row r="809" spans="1:6" x14ac:dyDescent="0.3">
      <c r="A809" s="6">
        <v>1660.011</v>
      </c>
      <c r="B809" s="6"/>
      <c r="C809" s="6">
        <v>2627.8110000000001</v>
      </c>
      <c r="D809" s="6">
        <v>1462.0509999999999</v>
      </c>
      <c r="E809" s="6"/>
      <c r="F809" s="6">
        <v>3040.549</v>
      </c>
    </row>
    <row r="810" spans="1:6" x14ac:dyDescent="0.3">
      <c r="A810" s="6">
        <v>1661.3040000000001</v>
      </c>
      <c r="B810" s="6"/>
      <c r="C810" s="6">
        <v>2638.1610000000001</v>
      </c>
      <c r="D810" s="6">
        <v>1465.933</v>
      </c>
      <c r="E810" s="6"/>
      <c r="F810" s="6">
        <v>3078.0709999999999</v>
      </c>
    </row>
    <row r="811" spans="1:6" x14ac:dyDescent="0.3">
      <c r="A811" s="6">
        <v>1663.8920000000001</v>
      </c>
      <c r="B811" s="6"/>
      <c r="C811" s="6">
        <v>2649.806</v>
      </c>
      <c r="D811" s="6">
        <v>1465.933</v>
      </c>
      <c r="E811" s="6"/>
      <c r="F811" s="6">
        <v>3083.2460000000001</v>
      </c>
    </row>
    <row r="812" spans="1:6" x14ac:dyDescent="0.3">
      <c r="A812" s="6">
        <v>1667.7739999999999</v>
      </c>
      <c r="B812" s="6"/>
      <c r="C812" s="6">
        <v>2667.92</v>
      </c>
      <c r="D812" s="6">
        <v>1469.8140000000001</v>
      </c>
      <c r="E812" s="6"/>
      <c r="F812" s="6">
        <v>3100.0659999999998</v>
      </c>
    </row>
    <row r="813" spans="1:6" x14ac:dyDescent="0.3">
      <c r="A813" s="6">
        <v>1670.3610000000001</v>
      </c>
      <c r="B813" s="6"/>
      <c r="C813" s="6">
        <v>2671.8020000000001</v>
      </c>
      <c r="D813" s="6">
        <v>1469.8140000000001</v>
      </c>
      <c r="E813" s="6"/>
      <c r="F813" s="6">
        <v>3162.1709999999998</v>
      </c>
    </row>
    <row r="814" spans="1:6" x14ac:dyDescent="0.3">
      <c r="A814" s="6">
        <v>1672.9490000000001</v>
      </c>
      <c r="B814" s="6"/>
      <c r="C814" s="6">
        <v>2682.152</v>
      </c>
      <c r="D814" s="6">
        <v>1474.99</v>
      </c>
      <c r="E814" s="6"/>
      <c r="F814" s="6">
        <v>3167.346</v>
      </c>
    </row>
    <row r="815" spans="1:6" x14ac:dyDescent="0.3">
      <c r="A815" s="6">
        <v>1675.537</v>
      </c>
      <c r="B815" s="6"/>
      <c r="C815" s="6">
        <v>2683.4459999999999</v>
      </c>
      <c r="D815" s="6">
        <v>1478.8710000000001</v>
      </c>
      <c r="E815" s="6"/>
      <c r="F815" s="6">
        <v>3168.64</v>
      </c>
    </row>
    <row r="816" spans="1:6" x14ac:dyDescent="0.3">
      <c r="A816" s="6">
        <v>1678.124</v>
      </c>
      <c r="B816" s="6"/>
      <c r="C816" s="6">
        <v>2733.9059999999999</v>
      </c>
      <c r="D816" s="6">
        <v>1480.165</v>
      </c>
      <c r="E816" s="6"/>
      <c r="F816" s="6">
        <v>3276.03</v>
      </c>
    </row>
    <row r="817" spans="1:6" x14ac:dyDescent="0.3">
      <c r="A817" s="6">
        <v>1680.712</v>
      </c>
      <c r="B817" s="6"/>
      <c r="C817" s="6">
        <v>2777.8969999999999</v>
      </c>
      <c r="D817" s="6">
        <v>1481.4590000000001</v>
      </c>
      <c r="E817" s="6"/>
      <c r="F817" s="6">
        <v>3299.319</v>
      </c>
    </row>
    <row r="818" spans="1:6" x14ac:dyDescent="0.3">
      <c r="A818" s="6">
        <v>1682.0060000000001</v>
      </c>
      <c r="B818" s="6"/>
      <c r="C818" s="6">
        <v>2796.011</v>
      </c>
      <c r="D818" s="6">
        <v>1482.7529999999999</v>
      </c>
      <c r="E818" s="6"/>
      <c r="F818" s="6">
        <v>3326.49</v>
      </c>
    </row>
    <row r="819" spans="1:6" x14ac:dyDescent="0.3">
      <c r="A819" s="6">
        <v>1684.5940000000001</v>
      </c>
      <c r="B819" s="6"/>
      <c r="C819" s="6">
        <v>2799.893</v>
      </c>
      <c r="D819" s="6">
        <v>1484.047</v>
      </c>
      <c r="E819" s="6"/>
      <c r="F819" s="6">
        <v>3386.0070000000001</v>
      </c>
    </row>
    <row r="820" spans="1:6" x14ac:dyDescent="0.3">
      <c r="A820" s="6">
        <v>1685.8879999999999</v>
      </c>
      <c r="B820" s="6"/>
      <c r="C820" s="6">
        <v>2810.2440000000001</v>
      </c>
      <c r="D820" s="6">
        <v>1485.34</v>
      </c>
      <c r="E820" s="6"/>
      <c r="F820" s="6">
        <v>3418.3530000000001</v>
      </c>
    </row>
    <row r="821" spans="1:6" x14ac:dyDescent="0.3">
      <c r="A821" s="6">
        <v>1693.6510000000001</v>
      </c>
      <c r="B821" s="6"/>
      <c r="C821" s="6">
        <v>2840.002</v>
      </c>
      <c r="D821" s="6">
        <v>1486.634</v>
      </c>
      <c r="E821" s="6"/>
      <c r="F821" s="6">
        <v>3468.8130000000001</v>
      </c>
    </row>
    <row r="822" spans="1:6" x14ac:dyDescent="0.3">
      <c r="A822" s="6">
        <v>1696.2380000000001</v>
      </c>
      <c r="B822" s="6"/>
      <c r="C822" s="6">
        <v>2846.471</v>
      </c>
      <c r="D822" s="6">
        <v>1493.104</v>
      </c>
      <c r="E822" s="6"/>
      <c r="F822" s="6"/>
    </row>
    <row r="823" spans="1:6" x14ac:dyDescent="0.3">
      <c r="A823" s="6">
        <v>1697.5319999999999</v>
      </c>
      <c r="B823" s="6"/>
      <c r="C823" s="6">
        <v>2849.0590000000002</v>
      </c>
      <c r="D823" s="6">
        <v>1493.104</v>
      </c>
      <c r="E823" s="6"/>
      <c r="F823" s="6"/>
    </row>
    <row r="824" spans="1:6" x14ac:dyDescent="0.3">
      <c r="A824" s="6">
        <v>1701.414</v>
      </c>
      <c r="B824" s="6"/>
      <c r="C824" s="6">
        <v>2858.116</v>
      </c>
      <c r="D824" s="6">
        <v>1493.104</v>
      </c>
      <c r="E824" s="6"/>
      <c r="F824" s="6"/>
    </row>
    <row r="825" spans="1:6" x14ac:dyDescent="0.3">
      <c r="A825" s="6">
        <v>1701.414</v>
      </c>
      <c r="B825" s="6"/>
      <c r="C825" s="6">
        <v>2859.41</v>
      </c>
      <c r="D825" s="6">
        <v>1494.3969999999999</v>
      </c>
      <c r="E825" s="6"/>
      <c r="F825" s="6"/>
    </row>
    <row r="826" spans="1:6" x14ac:dyDescent="0.3">
      <c r="A826" s="6">
        <v>1702.7080000000001</v>
      </c>
      <c r="B826" s="6"/>
      <c r="C826" s="6">
        <v>2876.23</v>
      </c>
      <c r="D826" s="6">
        <v>1496.9849999999999</v>
      </c>
      <c r="E826" s="6"/>
      <c r="F826" s="6"/>
    </row>
    <row r="827" spans="1:6" x14ac:dyDescent="0.3">
      <c r="A827" s="6">
        <v>1707.883</v>
      </c>
      <c r="B827" s="6"/>
      <c r="C827" s="6">
        <v>2881.4050000000002</v>
      </c>
      <c r="D827" s="6">
        <v>1496.9849999999999</v>
      </c>
      <c r="E827" s="6"/>
      <c r="F827" s="6"/>
    </row>
    <row r="828" spans="1:6" x14ac:dyDescent="0.3">
      <c r="A828" s="6">
        <v>1711.7650000000001</v>
      </c>
      <c r="B828" s="6"/>
      <c r="C828" s="6">
        <v>2887.875</v>
      </c>
      <c r="D828" s="6">
        <v>1500.867</v>
      </c>
      <c r="E828" s="6"/>
      <c r="F828" s="6"/>
    </row>
    <row r="829" spans="1:6" x14ac:dyDescent="0.3">
      <c r="A829" s="6">
        <v>1713.058</v>
      </c>
      <c r="B829" s="6"/>
      <c r="C829" s="6">
        <v>2899.5189999999998</v>
      </c>
      <c r="D829" s="6">
        <v>1506.0419999999999</v>
      </c>
      <c r="E829" s="6"/>
      <c r="F829" s="6"/>
    </row>
    <row r="830" spans="1:6" x14ac:dyDescent="0.3">
      <c r="A830" s="6">
        <v>1719.528</v>
      </c>
      <c r="B830" s="6"/>
      <c r="C830" s="6">
        <v>2905.989</v>
      </c>
      <c r="D830" s="6">
        <v>1509.924</v>
      </c>
      <c r="E830" s="6"/>
      <c r="F830" s="6"/>
    </row>
    <row r="831" spans="1:6" x14ac:dyDescent="0.3">
      <c r="A831" s="6">
        <v>1728.585</v>
      </c>
      <c r="B831" s="6"/>
      <c r="C831" s="6">
        <v>2913.752</v>
      </c>
      <c r="D831" s="6">
        <v>1512.511</v>
      </c>
      <c r="E831" s="6"/>
      <c r="F831" s="6"/>
    </row>
    <row r="832" spans="1:6" x14ac:dyDescent="0.3">
      <c r="A832" s="6">
        <v>1729.8789999999999</v>
      </c>
      <c r="B832" s="6"/>
      <c r="C832" s="6">
        <v>2970.681</v>
      </c>
      <c r="D832" s="6">
        <v>1515.0989999999999</v>
      </c>
      <c r="E832" s="6"/>
      <c r="F832" s="6"/>
    </row>
    <row r="833" spans="1:6" x14ac:dyDescent="0.3">
      <c r="A833" s="6">
        <v>1733.76</v>
      </c>
      <c r="B833" s="6"/>
      <c r="C833" s="6">
        <v>2975.8560000000002</v>
      </c>
      <c r="D833" s="6">
        <v>1515.0989999999999</v>
      </c>
      <c r="E833" s="6"/>
      <c r="F833" s="6"/>
    </row>
    <row r="834" spans="1:6" x14ac:dyDescent="0.3">
      <c r="A834" s="6">
        <v>1733.76</v>
      </c>
      <c r="B834" s="6"/>
      <c r="C834" s="6">
        <v>2981.0320000000002</v>
      </c>
      <c r="D834" s="6">
        <v>1515.0989999999999</v>
      </c>
      <c r="E834" s="6"/>
      <c r="F834" s="6"/>
    </row>
    <row r="835" spans="1:6" x14ac:dyDescent="0.3">
      <c r="A835" s="6">
        <v>1737.6420000000001</v>
      </c>
      <c r="B835" s="6"/>
      <c r="C835" s="6">
        <v>2987.5010000000002</v>
      </c>
      <c r="D835" s="6">
        <v>1517.6869999999999</v>
      </c>
      <c r="E835" s="6"/>
      <c r="F835" s="6"/>
    </row>
    <row r="836" spans="1:6" x14ac:dyDescent="0.3">
      <c r="A836" s="6">
        <v>1742.817</v>
      </c>
      <c r="B836" s="6"/>
      <c r="C836" s="6">
        <v>2995.2640000000001</v>
      </c>
      <c r="D836" s="6">
        <v>1520.2739999999999</v>
      </c>
      <c r="E836" s="6"/>
      <c r="F836" s="6"/>
    </row>
    <row r="837" spans="1:6" x14ac:dyDescent="0.3">
      <c r="A837" s="6">
        <v>1742.817</v>
      </c>
      <c r="B837" s="6"/>
      <c r="C837" s="6">
        <v>3013.3780000000002</v>
      </c>
      <c r="D837" s="6">
        <v>1521.568</v>
      </c>
      <c r="E837" s="6"/>
      <c r="F837" s="6"/>
    </row>
    <row r="838" spans="1:6" x14ac:dyDescent="0.3">
      <c r="A838" s="6">
        <v>1744.1110000000001</v>
      </c>
      <c r="B838" s="6"/>
      <c r="C838" s="6">
        <v>3058.663</v>
      </c>
      <c r="D838" s="6">
        <v>1525.45</v>
      </c>
      <c r="E838" s="6"/>
      <c r="F838" s="6"/>
    </row>
    <row r="839" spans="1:6" x14ac:dyDescent="0.3">
      <c r="A839" s="6">
        <v>1749.2860000000001</v>
      </c>
      <c r="B839" s="6"/>
      <c r="C839" s="6">
        <v>3159.5830000000001</v>
      </c>
      <c r="D839" s="6">
        <v>1530.625</v>
      </c>
      <c r="E839" s="6"/>
      <c r="F839" s="6"/>
    </row>
    <row r="840" spans="1:6" x14ac:dyDescent="0.3">
      <c r="A840" s="6">
        <v>1750.58</v>
      </c>
      <c r="B840" s="6"/>
      <c r="C840" s="6">
        <v>3278.6179999999999</v>
      </c>
      <c r="D840" s="6">
        <v>1530.625</v>
      </c>
      <c r="E840" s="6"/>
      <c r="F840" s="6"/>
    </row>
    <row r="841" spans="1:6" x14ac:dyDescent="0.3">
      <c r="A841" s="6">
        <v>1750.58</v>
      </c>
      <c r="B841" s="6"/>
      <c r="C841" s="6">
        <v>3278.6179999999999</v>
      </c>
      <c r="D841" s="6">
        <v>1531.9190000000001</v>
      </c>
      <c r="E841" s="6"/>
      <c r="F841" s="6"/>
    </row>
    <row r="842" spans="1:6" x14ac:dyDescent="0.3">
      <c r="A842" s="6">
        <v>1751.874</v>
      </c>
      <c r="B842" s="6"/>
      <c r="C842" s="6">
        <v>3313.5520000000001</v>
      </c>
      <c r="D842" s="6">
        <v>1533.213</v>
      </c>
      <c r="E842" s="6"/>
      <c r="F842" s="6"/>
    </row>
    <row r="843" spans="1:6" x14ac:dyDescent="0.3">
      <c r="A843" s="6">
        <v>1755.7560000000001</v>
      </c>
      <c r="B843" s="6"/>
      <c r="C843" s="6">
        <v>3382.1260000000002</v>
      </c>
      <c r="D843" s="6">
        <v>1535.8009999999999</v>
      </c>
      <c r="E843" s="6"/>
      <c r="F843" s="6"/>
    </row>
    <row r="844" spans="1:6" x14ac:dyDescent="0.3">
      <c r="A844" s="6">
        <v>1757.049</v>
      </c>
      <c r="B844" s="6"/>
      <c r="C844" s="6">
        <v>3417.06</v>
      </c>
      <c r="D844" s="6">
        <v>1538.3879999999999</v>
      </c>
      <c r="E844" s="6"/>
      <c r="F844" s="6"/>
    </row>
    <row r="845" spans="1:6" x14ac:dyDescent="0.3">
      <c r="A845" s="6">
        <v>1762.2249999999999</v>
      </c>
      <c r="B845" s="6"/>
      <c r="C845" s="6">
        <v>3433.88</v>
      </c>
      <c r="D845" s="6">
        <v>1548.739</v>
      </c>
      <c r="E845" s="6"/>
      <c r="F845" s="6"/>
    </row>
    <row r="846" spans="1:6" x14ac:dyDescent="0.3">
      <c r="A846" s="6">
        <v>1762.2249999999999</v>
      </c>
      <c r="B846" s="6"/>
      <c r="C846" s="6"/>
      <c r="D846" s="6">
        <v>1552.6210000000001</v>
      </c>
      <c r="E846" s="6"/>
      <c r="F846" s="6"/>
    </row>
    <row r="847" spans="1:6" x14ac:dyDescent="0.3">
      <c r="A847" s="6">
        <v>1768.694</v>
      </c>
      <c r="B847" s="6"/>
      <c r="C847" s="6"/>
      <c r="D847" s="6">
        <v>1555.2080000000001</v>
      </c>
      <c r="E847" s="6"/>
      <c r="F847" s="6"/>
    </row>
    <row r="848" spans="1:6" x14ac:dyDescent="0.3">
      <c r="A848" s="6">
        <v>1768.694</v>
      </c>
      <c r="B848" s="6"/>
      <c r="C848" s="6"/>
      <c r="D848" s="6">
        <v>1556.502</v>
      </c>
      <c r="E848" s="6"/>
      <c r="F848" s="6"/>
    </row>
    <row r="849" spans="1:6" x14ac:dyDescent="0.3">
      <c r="A849" s="6">
        <v>1769.9880000000001</v>
      </c>
      <c r="B849" s="6"/>
      <c r="C849" s="6"/>
      <c r="D849" s="6">
        <v>1556.502</v>
      </c>
      <c r="E849" s="6"/>
      <c r="F849" s="6"/>
    </row>
    <row r="850" spans="1:6" x14ac:dyDescent="0.3">
      <c r="A850" s="6">
        <v>1777.751</v>
      </c>
      <c r="B850" s="6"/>
      <c r="C850" s="6"/>
      <c r="D850" s="6">
        <v>1557.796</v>
      </c>
      <c r="E850" s="6"/>
      <c r="F850" s="6"/>
    </row>
    <row r="851" spans="1:6" x14ac:dyDescent="0.3">
      <c r="A851" s="6">
        <v>1791.9829999999999</v>
      </c>
      <c r="B851" s="6"/>
      <c r="C851" s="6"/>
      <c r="D851" s="6">
        <v>1559.09</v>
      </c>
      <c r="E851" s="6"/>
      <c r="F851" s="6"/>
    </row>
    <row r="852" spans="1:6" x14ac:dyDescent="0.3">
      <c r="A852" s="6">
        <v>1794.5709999999999</v>
      </c>
      <c r="B852" s="6"/>
      <c r="C852" s="6"/>
      <c r="D852" s="6">
        <v>1560.384</v>
      </c>
      <c r="E852" s="6"/>
      <c r="F852" s="6"/>
    </row>
    <row r="853" spans="1:6" x14ac:dyDescent="0.3">
      <c r="A853" s="6">
        <v>1799.7460000000001</v>
      </c>
      <c r="B853" s="6"/>
      <c r="C853" s="6"/>
      <c r="D853" s="6">
        <v>1562.972</v>
      </c>
      <c r="E853" s="6"/>
      <c r="F853" s="6"/>
    </row>
    <row r="854" spans="1:6" x14ac:dyDescent="0.3">
      <c r="A854" s="6">
        <v>1801.04</v>
      </c>
      <c r="B854" s="6"/>
      <c r="C854" s="6"/>
      <c r="D854" s="6">
        <v>1568.1469999999999</v>
      </c>
      <c r="E854" s="6"/>
      <c r="F854" s="6"/>
    </row>
    <row r="855" spans="1:6" x14ac:dyDescent="0.3">
      <c r="A855" s="6">
        <v>1803.6279999999999</v>
      </c>
      <c r="B855" s="6"/>
      <c r="C855" s="6"/>
      <c r="D855" s="6">
        <v>1570.7349999999999</v>
      </c>
      <c r="E855" s="6"/>
      <c r="F855" s="6"/>
    </row>
    <row r="856" spans="1:6" x14ac:dyDescent="0.3">
      <c r="A856" s="6">
        <v>1806.2159999999999</v>
      </c>
      <c r="B856" s="6"/>
      <c r="C856" s="6"/>
      <c r="D856" s="6">
        <v>1570.7349999999999</v>
      </c>
      <c r="E856" s="6"/>
      <c r="F856" s="6"/>
    </row>
    <row r="857" spans="1:6" x14ac:dyDescent="0.3">
      <c r="A857" s="6">
        <v>1808.8030000000001</v>
      </c>
      <c r="B857" s="6"/>
      <c r="C857" s="6"/>
      <c r="D857" s="6">
        <v>1573.3219999999999</v>
      </c>
      <c r="E857" s="6"/>
      <c r="F857" s="6"/>
    </row>
    <row r="858" spans="1:6" x14ac:dyDescent="0.3">
      <c r="A858" s="6">
        <v>1811.3910000000001</v>
      </c>
      <c r="B858" s="6"/>
      <c r="C858" s="6"/>
      <c r="D858" s="6">
        <v>1578.498</v>
      </c>
      <c r="E858" s="6"/>
      <c r="F858" s="6"/>
    </row>
    <row r="859" spans="1:6" x14ac:dyDescent="0.3">
      <c r="A859" s="6">
        <v>1824.33</v>
      </c>
      <c r="B859" s="6"/>
      <c r="C859" s="6"/>
      <c r="D859" s="6">
        <v>1584.9670000000001</v>
      </c>
      <c r="E859" s="6"/>
      <c r="F859" s="6"/>
    </row>
    <row r="860" spans="1:6" x14ac:dyDescent="0.3">
      <c r="A860" s="6">
        <v>1824.33</v>
      </c>
      <c r="B860" s="6"/>
      <c r="C860" s="6"/>
      <c r="D860" s="6">
        <v>1590.1420000000001</v>
      </c>
      <c r="E860" s="6"/>
      <c r="F860" s="6"/>
    </row>
    <row r="861" spans="1:6" x14ac:dyDescent="0.3">
      <c r="A861" s="6">
        <v>1832.0930000000001</v>
      </c>
      <c r="B861" s="6"/>
      <c r="C861" s="6"/>
      <c r="D861" s="6">
        <v>1591.4359999999999</v>
      </c>
      <c r="E861" s="6"/>
      <c r="F861" s="6"/>
    </row>
    <row r="862" spans="1:6" x14ac:dyDescent="0.3">
      <c r="A862" s="6">
        <v>1834.68</v>
      </c>
      <c r="B862" s="6"/>
      <c r="C862" s="6"/>
      <c r="D862" s="6">
        <v>1592.73</v>
      </c>
      <c r="E862" s="6"/>
      <c r="F862" s="6"/>
    </row>
    <row r="863" spans="1:6" x14ac:dyDescent="0.3">
      <c r="A863" s="6">
        <v>1835.9739999999999</v>
      </c>
      <c r="B863" s="6"/>
      <c r="C863" s="6"/>
      <c r="D863" s="6">
        <v>1596.6120000000001</v>
      </c>
      <c r="E863" s="6"/>
      <c r="F863" s="6"/>
    </row>
    <row r="864" spans="1:6" x14ac:dyDescent="0.3">
      <c r="A864" s="6">
        <v>1839.856</v>
      </c>
      <c r="B864" s="6"/>
      <c r="C864" s="6"/>
      <c r="D864" s="6">
        <v>1596.6120000000001</v>
      </c>
      <c r="E864" s="6"/>
      <c r="F864" s="6"/>
    </row>
    <row r="865" spans="1:6" x14ac:dyDescent="0.3">
      <c r="A865" s="6">
        <v>1841.15</v>
      </c>
      <c r="B865" s="6"/>
      <c r="C865" s="6"/>
      <c r="D865" s="6">
        <v>1597.905</v>
      </c>
      <c r="E865" s="6"/>
      <c r="F865" s="6"/>
    </row>
    <row r="866" spans="1:6" x14ac:dyDescent="0.3">
      <c r="A866" s="6">
        <v>1854.088</v>
      </c>
      <c r="B866" s="6"/>
      <c r="C866" s="6"/>
      <c r="D866" s="6">
        <v>1599.1990000000001</v>
      </c>
      <c r="E866" s="6"/>
      <c r="F866" s="6"/>
    </row>
    <row r="867" spans="1:6" x14ac:dyDescent="0.3">
      <c r="A867" s="6">
        <v>1860.557</v>
      </c>
      <c r="B867" s="6"/>
      <c r="C867" s="6"/>
      <c r="D867" s="6">
        <v>1601.787</v>
      </c>
      <c r="E867" s="6"/>
      <c r="F867" s="6"/>
    </row>
    <row r="868" spans="1:6" x14ac:dyDescent="0.3">
      <c r="A868" s="6">
        <v>1863.145</v>
      </c>
      <c r="B868" s="6"/>
      <c r="C868" s="6"/>
      <c r="D868" s="6">
        <v>1603.0809999999999</v>
      </c>
      <c r="E868" s="6"/>
      <c r="F868" s="6"/>
    </row>
    <row r="869" spans="1:6" x14ac:dyDescent="0.3">
      <c r="A869" s="6">
        <v>1878.671</v>
      </c>
      <c r="B869" s="6"/>
      <c r="C869" s="6"/>
      <c r="D869" s="6">
        <v>1603.0809999999999</v>
      </c>
      <c r="E869" s="6"/>
      <c r="F869" s="6"/>
    </row>
    <row r="870" spans="1:6" x14ac:dyDescent="0.3">
      <c r="A870" s="6">
        <v>1895.491</v>
      </c>
      <c r="B870" s="6"/>
      <c r="C870" s="6"/>
      <c r="D870" s="6">
        <v>1612.1379999999999</v>
      </c>
      <c r="E870" s="6"/>
      <c r="F870" s="6"/>
    </row>
    <row r="871" spans="1:6" x14ac:dyDescent="0.3">
      <c r="A871" s="6">
        <v>1904.548</v>
      </c>
      <c r="B871" s="6"/>
      <c r="C871" s="6"/>
      <c r="D871" s="6">
        <v>1616.019</v>
      </c>
      <c r="E871" s="6"/>
      <c r="F871" s="6"/>
    </row>
    <row r="872" spans="1:6" x14ac:dyDescent="0.3">
      <c r="A872" s="6">
        <v>1911.018</v>
      </c>
      <c r="B872" s="6"/>
      <c r="C872" s="6"/>
      <c r="D872" s="6">
        <v>1621.1949999999999</v>
      </c>
      <c r="E872" s="6"/>
      <c r="F872" s="6"/>
    </row>
    <row r="873" spans="1:6" x14ac:dyDescent="0.3">
      <c r="A873" s="6">
        <v>1911.018</v>
      </c>
      <c r="B873" s="6"/>
      <c r="C873" s="6"/>
      <c r="D873" s="6">
        <v>1626.37</v>
      </c>
      <c r="E873" s="6"/>
      <c r="F873" s="6"/>
    </row>
    <row r="874" spans="1:6" x14ac:dyDescent="0.3">
      <c r="A874" s="6">
        <v>1912.3109999999999</v>
      </c>
      <c r="B874" s="6"/>
      <c r="C874" s="6"/>
      <c r="D874" s="6">
        <v>1640.6030000000001</v>
      </c>
      <c r="E874" s="6"/>
      <c r="F874" s="6"/>
    </row>
    <row r="875" spans="1:6" x14ac:dyDescent="0.3">
      <c r="A875" s="6">
        <v>1923.9559999999999</v>
      </c>
      <c r="B875" s="6"/>
      <c r="C875" s="6"/>
      <c r="D875" s="6">
        <v>1644.4839999999999</v>
      </c>
      <c r="E875" s="6"/>
      <c r="F875" s="6"/>
    </row>
    <row r="876" spans="1:6" x14ac:dyDescent="0.3">
      <c r="A876" s="6">
        <v>1923.9559999999999</v>
      </c>
      <c r="B876" s="6"/>
      <c r="C876" s="6"/>
      <c r="D876" s="6">
        <v>1645.778</v>
      </c>
      <c r="E876" s="6"/>
      <c r="F876" s="6"/>
    </row>
    <row r="877" spans="1:6" x14ac:dyDescent="0.3">
      <c r="A877" s="6">
        <v>1931.7190000000001</v>
      </c>
      <c r="B877" s="6"/>
      <c r="C877" s="6"/>
      <c r="D877" s="6">
        <v>1647.0719999999999</v>
      </c>
      <c r="E877" s="6"/>
      <c r="F877" s="6"/>
    </row>
    <row r="878" spans="1:6" x14ac:dyDescent="0.3">
      <c r="A878" s="6">
        <v>1931.7190000000001</v>
      </c>
      <c r="B878" s="6"/>
      <c r="C878" s="6"/>
      <c r="D878" s="6">
        <v>1647.0719999999999</v>
      </c>
      <c r="E878" s="6"/>
      <c r="F878" s="6"/>
    </row>
    <row r="879" spans="1:6" x14ac:dyDescent="0.3">
      <c r="A879" s="6">
        <v>1935.6010000000001</v>
      </c>
      <c r="B879" s="6"/>
      <c r="C879" s="6"/>
      <c r="D879" s="6">
        <v>1647.0719999999999</v>
      </c>
      <c r="E879" s="6"/>
      <c r="F879" s="6"/>
    </row>
    <row r="880" spans="1:6" x14ac:dyDescent="0.3">
      <c r="A880" s="6">
        <v>1940.7760000000001</v>
      </c>
      <c r="B880" s="6"/>
      <c r="C880" s="6"/>
      <c r="D880" s="6">
        <v>1649.66</v>
      </c>
      <c r="E880" s="6"/>
      <c r="F880" s="6"/>
    </row>
    <row r="881" spans="1:6" x14ac:dyDescent="0.3">
      <c r="A881" s="6">
        <v>1944.6579999999999</v>
      </c>
      <c r="B881" s="6"/>
      <c r="C881" s="6"/>
      <c r="D881" s="6">
        <v>1650.953</v>
      </c>
      <c r="E881" s="6"/>
      <c r="F881" s="6"/>
    </row>
    <row r="882" spans="1:6" x14ac:dyDescent="0.3">
      <c r="A882" s="6">
        <v>1948.539</v>
      </c>
      <c r="B882" s="6"/>
      <c r="C882" s="6"/>
      <c r="D882" s="6">
        <v>1650.953</v>
      </c>
      <c r="E882" s="6"/>
      <c r="F882" s="6"/>
    </row>
    <row r="883" spans="1:6" x14ac:dyDescent="0.3">
      <c r="A883" s="6">
        <v>1949.8330000000001</v>
      </c>
      <c r="B883" s="6"/>
      <c r="C883" s="6"/>
      <c r="D883" s="6">
        <v>1658.7159999999999</v>
      </c>
      <c r="E883" s="6"/>
      <c r="F883" s="6"/>
    </row>
    <row r="884" spans="1:6" x14ac:dyDescent="0.3">
      <c r="A884" s="6">
        <v>1952.421</v>
      </c>
      <c r="B884" s="6"/>
      <c r="C884" s="6"/>
      <c r="D884" s="6">
        <v>1661.3040000000001</v>
      </c>
      <c r="E884" s="6"/>
      <c r="F884" s="6"/>
    </row>
    <row r="885" spans="1:6" x14ac:dyDescent="0.3">
      <c r="A885" s="6">
        <v>1955.009</v>
      </c>
      <c r="B885" s="6"/>
      <c r="C885" s="6"/>
      <c r="D885" s="6">
        <v>1662.598</v>
      </c>
      <c r="E885" s="6"/>
      <c r="F885" s="6"/>
    </row>
    <row r="886" spans="1:6" x14ac:dyDescent="0.3">
      <c r="A886" s="6">
        <v>1956.3019999999999</v>
      </c>
      <c r="B886" s="6"/>
      <c r="C886" s="6"/>
      <c r="D886" s="6">
        <v>1665.1859999999999</v>
      </c>
      <c r="E886" s="6"/>
      <c r="F886" s="6"/>
    </row>
    <row r="887" spans="1:6" x14ac:dyDescent="0.3">
      <c r="A887" s="6">
        <v>1962.7719999999999</v>
      </c>
      <c r="B887" s="6"/>
      <c r="C887" s="6"/>
      <c r="D887" s="6">
        <v>1667.7729999999999</v>
      </c>
      <c r="E887" s="6"/>
      <c r="F887" s="6"/>
    </row>
    <row r="888" spans="1:6" x14ac:dyDescent="0.3">
      <c r="A888" s="6">
        <v>1964.066</v>
      </c>
      <c r="B888" s="6"/>
      <c r="C888" s="6"/>
      <c r="D888" s="6">
        <v>1669.067</v>
      </c>
      <c r="E888" s="6"/>
      <c r="F888" s="6"/>
    </row>
    <row r="889" spans="1:6" x14ac:dyDescent="0.3">
      <c r="A889" s="6">
        <v>1965.3589999999999</v>
      </c>
      <c r="B889" s="6"/>
      <c r="C889" s="6"/>
      <c r="D889" s="6">
        <v>1675.537</v>
      </c>
      <c r="E889" s="6"/>
      <c r="F889" s="6"/>
    </row>
    <row r="890" spans="1:6" x14ac:dyDescent="0.3">
      <c r="A890" s="6">
        <v>1973.1220000000001</v>
      </c>
      <c r="B890" s="6"/>
      <c r="C890" s="6"/>
      <c r="D890" s="6">
        <v>1679.4179999999999</v>
      </c>
      <c r="E890" s="6"/>
      <c r="F890" s="6"/>
    </row>
    <row r="891" spans="1:6" x14ac:dyDescent="0.3">
      <c r="A891" s="6">
        <v>1975.71</v>
      </c>
      <c r="B891" s="6"/>
      <c r="C891" s="6"/>
      <c r="D891" s="6">
        <v>1684.5930000000001</v>
      </c>
      <c r="E891" s="6"/>
      <c r="F891" s="6"/>
    </row>
    <row r="892" spans="1:6" x14ac:dyDescent="0.3">
      <c r="A892" s="6">
        <v>1988.6489999999999</v>
      </c>
      <c r="B892" s="6"/>
      <c r="C892" s="6"/>
      <c r="D892" s="6">
        <v>1685.8869999999999</v>
      </c>
      <c r="E892" s="6"/>
      <c r="F892" s="6"/>
    </row>
    <row r="893" spans="1:6" x14ac:dyDescent="0.3">
      <c r="A893" s="6">
        <v>1997.7059999999999</v>
      </c>
      <c r="B893" s="6"/>
      <c r="C893" s="6"/>
      <c r="D893" s="6">
        <v>1687.181</v>
      </c>
      <c r="E893" s="6"/>
      <c r="F893" s="6"/>
    </row>
    <row r="894" spans="1:6" x14ac:dyDescent="0.3">
      <c r="A894" s="6">
        <v>1998.999</v>
      </c>
      <c r="B894" s="6"/>
      <c r="C894" s="6"/>
      <c r="D894" s="6">
        <v>1691.0630000000001</v>
      </c>
      <c r="E894" s="6"/>
      <c r="F894" s="6"/>
    </row>
    <row r="895" spans="1:6" x14ac:dyDescent="0.3">
      <c r="A895" s="6">
        <v>2019.701</v>
      </c>
      <c r="B895" s="6"/>
      <c r="C895" s="6"/>
      <c r="D895" s="6">
        <v>1693.65</v>
      </c>
      <c r="E895" s="6"/>
      <c r="F895" s="6"/>
    </row>
    <row r="896" spans="1:6" x14ac:dyDescent="0.3">
      <c r="A896" s="6">
        <v>2027.4639999999999</v>
      </c>
      <c r="B896" s="6"/>
      <c r="C896" s="6"/>
      <c r="D896" s="6">
        <v>1694.944</v>
      </c>
      <c r="E896" s="6"/>
      <c r="F896" s="6"/>
    </row>
    <row r="897" spans="1:6" x14ac:dyDescent="0.3">
      <c r="A897" s="6">
        <v>2030.0519999999999</v>
      </c>
      <c r="B897" s="6"/>
      <c r="C897" s="6"/>
      <c r="D897" s="6">
        <v>1698.826</v>
      </c>
      <c r="E897" s="6"/>
      <c r="F897" s="6"/>
    </row>
    <row r="898" spans="1:6" x14ac:dyDescent="0.3">
      <c r="A898" s="6">
        <v>2061.1039999999998</v>
      </c>
      <c r="B898" s="6"/>
      <c r="C898" s="6"/>
      <c r="D898" s="6">
        <v>1700.12</v>
      </c>
      <c r="E898" s="6"/>
      <c r="F898" s="6"/>
    </row>
    <row r="899" spans="1:6" x14ac:dyDescent="0.3">
      <c r="A899" s="6">
        <v>2083.1</v>
      </c>
      <c r="B899" s="6"/>
      <c r="C899" s="6"/>
      <c r="D899" s="6">
        <v>1702.7070000000001</v>
      </c>
      <c r="E899" s="6"/>
      <c r="F899" s="6"/>
    </row>
    <row r="900" spans="1:6" x14ac:dyDescent="0.3">
      <c r="A900" s="6">
        <v>2085.6869999999999</v>
      </c>
      <c r="B900" s="6"/>
      <c r="C900" s="6"/>
      <c r="D900" s="6">
        <v>1706.5889999999999</v>
      </c>
      <c r="E900" s="6"/>
      <c r="F900" s="6"/>
    </row>
    <row r="901" spans="1:6" x14ac:dyDescent="0.3">
      <c r="A901" s="6">
        <v>2110.2710000000002</v>
      </c>
      <c r="B901" s="6"/>
      <c r="C901" s="6"/>
      <c r="D901" s="6">
        <v>1715.646</v>
      </c>
      <c r="E901" s="6"/>
      <c r="F901" s="6"/>
    </row>
    <row r="902" spans="1:6" x14ac:dyDescent="0.3">
      <c r="A902" s="6">
        <v>2112.8580000000002</v>
      </c>
      <c r="B902" s="6"/>
      <c r="C902" s="6"/>
      <c r="D902" s="6">
        <v>1718.2339999999999</v>
      </c>
      <c r="E902" s="6"/>
      <c r="F902" s="6"/>
    </row>
    <row r="903" spans="1:6" x14ac:dyDescent="0.3">
      <c r="A903" s="6">
        <v>2116.7399999999998</v>
      </c>
      <c r="B903" s="6"/>
      <c r="C903" s="6"/>
      <c r="D903" s="6">
        <v>1720.8209999999999</v>
      </c>
      <c r="E903" s="6"/>
      <c r="F903" s="6"/>
    </row>
    <row r="904" spans="1:6" x14ac:dyDescent="0.3">
      <c r="A904" s="6">
        <v>2120.6210000000001</v>
      </c>
      <c r="B904" s="6"/>
      <c r="C904" s="6"/>
      <c r="D904" s="6">
        <v>1723.4090000000001</v>
      </c>
      <c r="E904" s="6"/>
      <c r="F904" s="6"/>
    </row>
    <row r="905" spans="1:6" x14ac:dyDescent="0.3">
      <c r="A905" s="6">
        <v>2130.9720000000002</v>
      </c>
      <c r="B905" s="6"/>
      <c r="C905" s="6"/>
      <c r="D905" s="6">
        <v>1723.4090000000001</v>
      </c>
      <c r="E905" s="6"/>
      <c r="F905" s="6"/>
    </row>
    <row r="906" spans="1:6" x14ac:dyDescent="0.3">
      <c r="A906" s="6">
        <v>2132.2660000000001</v>
      </c>
      <c r="B906" s="6"/>
      <c r="C906" s="6"/>
      <c r="D906" s="6">
        <v>1725.9970000000001</v>
      </c>
      <c r="E906" s="6"/>
      <c r="F906" s="6"/>
    </row>
    <row r="907" spans="1:6" x14ac:dyDescent="0.3">
      <c r="A907" s="6">
        <v>2140.029</v>
      </c>
      <c r="B907" s="6"/>
      <c r="C907" s="6"/>
      <c r="D907" s="6">
        <v>1729.8779999999999</v>
      </c>
      <c r="E907" s="6"/>
      <c r="F907" s="6"/>
    </row>
    <row r="908" spans="1:6" x14ac:dyDescent="0.3">
      <c r="A908" s="6">
        <v>2155.5549999999998</v>
      </c>
      <c r="B908" s="6"/>
      <c r="C908" s="6"/>
      <c r="D908" s="6">
        <v>1729.8779999999999</v>
      </c>
      <c r="E908" s="6"/>
      <c r="F908" s="6"/>
    </row>
    <row r="909" spans="1:6" x14ac:dyDescent="0.3">
      <c r="A909" s="6">
        <v>2164.6120000000001</v>
      </c>
      <c r="B909" s="6"/>
      <c r="C909" s="6"/>
      <c r="D909" s="6">
        <v>1729.8779999999999</v>
      </c>
      <c r="E909" s="6"/>
      <c r="F909" s="6"/>
    </row>
    <row r="910" spans="1:6" x14ac:dyDescent="0.3">
      <c r="A910" s="6">
        <v>2181.4319999999998</v>
      </c>
      <c r="B910" s="6"/>
      <c r="C910" s="6"/>
      <c r="D910" s="6">
        <v>1731.172</v>
      </c>
      <c r="E910" s="6"/>
      <c r="F910" s="6"/>
    </row>
    <row r="911" spans="1:6" x14ac:dyDescent="0.3">
      <c r="A911" s="6">
        <v>2189.1959999999999</v>
      </c>
      <c r="B911" s="6"/>
      <c r="C911" s="6"/>
      <c r="D911" s="6">
        <v>1741.5229999999999</v>
      </c>
      <c r="E911" s="6"/>
      <c r="F911" s="6"/>
    </row>
    <row r="912" spans="1:6" x14ac:dyDescent="0.3">
      <c r="A912" s="6">
        <v>2195.665</v>
      </c>
      <c r="B912" s="6"/>
      <c r="C912" s="6"/>
      <c r="D912" s="6">
        <v>1742.817</v>
      </c>
      <c r="E912" s="6"/>
      <c r="F912" s="6"/>
    </row>
    <row r="913" spans="1:6" x14ac:dyDescent="0.3">
      <c r="A913" s="6">
        <v>2213.779</v>
      </c>
      <c r="B913" s="6"/>
      <c r="C913" s="6"/>
      <c r="D913" s="6">
        <v>1742.817</v>
      </c>
      <c r="E913" s="6"/>
      <c r="F913" s="6"/>
    </row>
    <row r="914" spans="1:6" x14ac:dyDescent="0.3">
      <c r="A914" s="6">
        <v>2222.8359999999998</v>
      </c>
      <c r="B914" s="6"/>
      <c r="C914" s="6"/>
      <c r="D914" s="6">
        <v>1744.1110000000001</v>
      </c>
      <c r="E914" s="6"/>
      <c r="F914" s="6"/>
    </row>
    <row r="915" spans="1:6" x14ac:dyDescent="0.3">
      <c r="A915" s="6">
        <v>2224.13</v>
      </c>
      <c r="B915" s="6"/>
      <c r="C915" s="6"/>
      <c r="D915" s="6">
        <v>1744.1110000000001</v>
      </c>
      <c r="E915" s="6"/>
      <c r="F915" s="6"/>
    </row>
    <row r="916" spans="1:6" x14ac:dyDescent="0.3">
      <c r="A916" s="6">
        <v>2226.7170000000001</v>
      </c>
      <c r="B916" s="6"/>
      <c r="C916" s="6"/>
      <c r="D916" s="6">
        <v>1745.404</v>
      </c>
      <c r="E916" s="6"/>
      <c r="F916" s="6"/>
    </row>
    <row r="917" spans="1:6" x14ac:dyDescent="0.3">
      <c r="A917" s="6">
        <v>2228.011</v>
      </c>
      <c r="B917" s="6"/>
      <c r="C917" s="6"/>
      <c r="D917" s="6">
        <v>1751.874</v>
      </c>
      <c r="E917" s="6"/>
      <c r="F917" s="6"/>
    </row>
    <row r="918" spans="1:6" x14ac:dyDescent="0.3">
      <c r="A918" s="6">
        <v>2231.893</v>
      </c>
      <c r="B918" s="6"/>
      <c r="C918" s="6"/>
      <c r="D918" s="6">
        <v>1753.1679999999999</v>
      </c>
      <c r="E918" s="6"/>
      <c r="F918" s="6"/>
    </row>
    <row r="919" spans="1:6" x14ac:dyDescent="0.3">
      <c r="A919" s="6">
        <v>2233.1860000000001</v>
      </c>
      <c r="B919" s="6"/>
      <c r="C919" s="6"/>
      <c r="D919" s="6">
        <v>1758.3430000000001</v>
      </c>
      <c r="E919" s="6"/>
      <c r="F919" s="6"/>
    </row>
    <row r="920" spans="1:6" x14ac:dyDescent="0.3">
      <c r="A920" s="6">
        <v>2261.6509999999998</v>
      </c>
      <c r="B920" s="6"/>
      <c r="C920" s="6"/>
      <c r="D920" s="6">
        <v>1773.8689999999999</v>
      </c>
      <c r="E920" s="6"/>
      <c r="F920" s="6"/>
    </row>
    <row r="921" spans="1:6" x14ac:dyDescent="0.3">
      <c r="A921" s="6">
        <v>2272.002</v>
      </c>
      <c r="B921" s="6"/>
      <c r="C921" s="6"/>
      <c r="D921" s="6">
        <v>1782.9259999999999</v>
      </c>
      <c r="E921" s="6"/>
      <c r="F921" s="6"/>
    </row>
    <row r="922" spans="1:6" x14ac:dyDescent="0.3">
      <c r="A922" s="6">
        <v>2297.8789999999999</v>
      </c>
      <c r="B922" s="6"/>
      <c r="C922" s="6"/>
      <c r="D922" s="6">
        <v>1786.808</v>
      </c>
      <c r="E922" s="6"/>
      <c r="F922" s="6"/>
    </row>
    <row r="923" spans="1:6" x14ac:dyDescent="0.3">
      <c r="A923" s="6">
        <v>2314.6990000000001</v>
      </c>
      <c r="B923" s="6"/>
      <c r="C923" s="6"/>
      <c r="D923" s="6">
        <v>1788.1020000000001</v>
      </c>
      <c r="E923" s="6"/>
      <c r="F923" s="6"/>
    </row>
    <row r="924" spans="1:6" x14ac:dyDescent="0.3">
      <c r="A924" s="6">
        <v>2334.107</v>
      </c>
      <c r="B924" s="6"/>
      <c r="C924" s="6"/>
      <c r="D924" s="6">
        <v>1790.6890000000001</v>
      </c>
      <c r="E924" s="6"/>
      <c r="F924" s="6"/>
    </row>
    <row r="925" spans="1:6" x14ac:dyDescent="0.3">
      <c r="A925" s="6">
        <v>2336.6950000000002</v>
      </c>
      <c r="B925" s="6"/>
      <c r="C925" s="6"/>
      <c r="D925" s="6">
        <v>1799.7460000000001</v>
      </c>
      <c r="E925" s="6"/>
      <c r="F925" s="6"/>
    </row>
    <row r="926" spans="1:6" x14ac:dyDescent="0.3">
      <c r="A926" s="6">
        <v>2397.5059999999999</v>
      </c>
      <c r="B926" s="6"/>
      <c r="C926" s="6"/>
      <c r="D926" s="6">
        <v>1811.3910000000001</v>
      </c>
      <c r="E926" s="6"/>
      <c r="F926" s="6"/>
    </row>
    <row r="927" spans="1:6" x14ac:dyDescent="0.3">
      <c r="A927" s="6">
        <v>2475.1370000000002</v>
      </c>
      <c r="B927" s="6"/>
      <c r="C927" s="6"/>
      <c r="D927" s="6">
        <v>1817.86</v>
      </c>
      <c r="E927" s="6"/>
      <c r="F927" s="6"/>
    </row>
    <row r="928" spans="1:6" x14ac:dyDescent="0.3">
      <c r="A928" s="6">
        <v>2486.7809999999999</v>
      </c>
      <c r="B928" s="6"/>
      <c r="C928" s="6"/>
      <c r="D928" s="6">
        <v>1823.0350000000001</v>
      </c>
      <c r="E928" s="6"/>
      <c r="F928" s="6"/>
    </row>
    <row r="929" spans="1:6" x14ac:dyDescent="0.3">
      <c r="A929" s="6">
        <v>2510.0709999999999</v>
      </c>
      <c r="B929" s="6"/>
      <c r="C929" s="6"/>
      <c r="D929" s="6">
        <v>1825.623</v>
      </c>
      <c r="E929" s="6"/>
      <c r="F929" s="6"/>
    </row>
    <row r="930" spans="1:6" x14ac:dyDescent="0.3">
      <c r="A930" s="6">
        <v>2525.5970000000002</v>
      </c>
      <c r="B930" s="6"/>
      <c r="C930" s="6"/>
      <c r="D930" s="6">
        <v>1826.9169999999999</v>
      </c>
      <c r="E930" s="6"/>
      <c r="F930" s="6"/>
    </row>
    <row r="931" spans="1:6" x14ac:dyDescent="0.3">
      <c r="A931" s="6">
        <v>2534.654</v>
      </c>
      <c r="B931" s="6"/>
      <c r="C931" s="6"/>
      <c r="D931" s="6">
        <v>1826.9169999999999</v>
      </c>
      <c r="E931" s="6"/>
      <c r="F931" s="6"/>
    </row>
    <row r="932" spans="1:6" x14ac:dyDescent="0.3">
      <c r="A932" s="6">
        <v>2547.5920000000001</v>
      </c>
      <c r="B932" s="6"/>
      <c r="C932" s="6"/>
      <c r="D932" s="6">
        <v>1828.211</v>
      </c>
      <c r="E932" s="6"/>
      <c r="F932" s="6"/>
    </row>
    <row r="933" spans="1:6" x14ac:dyDescent="0.3">
      <c r="A933" s="6">
        <v>2688.6219999999998</v>
      </c>
      <c r="B933" s="6"/>
      <c r="C933" s="6"/>
      <c r="D933" s="6">
        <v>1838.5619999999999</v>
      </c>
      <c r="E933" s="6"/>
      <c r="F933" s="6"/>
    </row>
    <row r="934" spans="1:6" x14ac:dyDescent="0.3">
      <c r="A934" s="6">
        <v>2705.442</v>
      </c>
      <c r="B934" s="6"/>
      <c r="C934" s="6"/>
      <c r="D934" s="6">
        <v>1839.856</v>
      </c>
      <c r="E934" s="6"/>
      <c r="F934" s="6"/>
    </row>
    <row r="935" spans="1:6" x14ac:dyDescent="0.3">
      <c r="A935" s="6">
        <v>2739.0819999999999</v>
      </c>
      <c r="B935" s="6"/>
      <c r="C935" s="6"/>
      <c r="D935" s="6">
        <v>1841.1489999999999</v>
      </c>
      <c r="E935" s="6"/>
      <c r="F935" s="6"/>
    </row>
    <row r="936" spans="1:6" x14ac:dyDescent="0.3">
      <c r="A936" s="6">
        <v>2742.9639999999999</v>
      </c>
      <c r="B936" s="6"/>
      <c r="C936" s="6"/>
      <c r="D936" s="6">
        <v>1846.325</v>
      </c>
      <c r="E936" s="6"/>
      <c r="F936" s="6"/>
    </row>
    <row r="937" spans="1:6" x14ac:dyDescent="0.3">
      <c r="A937" s="6">
        <v>2781.779</v>
      </c>
      <c r="B937" s="6"/>
      <c r="C937" s="6"/>
      <c r="D937" s="6">
        <v>1850.2059999999999</v>
      </c>
      <c r="E937" s="6"/>
      <c r="F937" s="6"/>
    </row>
    <row r="938" spans="1:6" x14ac:dyDescent="0.3">
      <c r="A938" s="6">
        <v>2902.107</v>
      </c>
      <c r="B938" s="6"/>
      <c r="C938" s="6"/>
      <c r="D938" s="6">
        <v>1850.2059999999999</v>
      </c>
      <c r="E938" s="6"/>
      <c r="F938" s="6"/>
    </row>
    <row r="939" spans="1:6" x14ac:dyDescent="0.3">
      <c r="A939" s="6">
        <v>3018.5540000000001</v>
      </c>
      <c r="B939" s="6"/>
      <c r="C939" s="6"/>
      <c r="D939" s="6">
        <v>1855.3820000000001</v>
      </c>
      <c r="E939" s="6"/>
      <c r="F939" s="6"/>
    </row>
    <row r="940" spans="1:6" x14ac:dyDescent="0.3">
      <c r="A940" s="6">
        <v>3023.7289999999998</v>
      </c>
      <c r="B940" s="6"/>
      <c r="C940" s="6"/>
      <c r="D940" s="6">
        <v>1856.6759999999999</v>
      </c>
      <c r="E940" s="6"/>
      <c r="F940" s="6"/>
    </row>
    <row r="941" spans="1:6" x14ac:dyDescent="0.3">
      <c r="A941" s="6">
        <v>3144.0569999999998</v>
      </c>
      <c r="B941" s="6"/>
      <c r="C941" s="6"/>
      <c r="D941" s="6">
        <v>1870.9079999999999</v>
      </c>
      <c r="E941" s="6"/>
      <c r="F941" s="6"/>
    </row>
    <row r="942" spans="1:6" x14ac:dyDescent="0.3">
      <c r="A942" s="6"/>
      <c r="B942" s="6"/>
      <c r="C942" s="6"/>
      <c r="D942" s="6">
        <v>1873.4960000000001</v>
      </c>
      <c r="E942" s="6"/>
      <c r="F942" s="6"/>
    </row>
    <row r="943" spans="1:6" x14ac:dyDescent="0.3">
      <c r="A943" s="6"/>
      <c r="B943" s="6"/>
      <c r="C943" s="6"/>
      <c r="D943" s="6">
        <v>1879.9649999999999</v>
      </c>
      <c r="E943" s="6"/>
      <c r="F943" s="6"/>
    </row>
    <row r="944" spans="1:6" x14ac:dyDescent="0.3">
      <c r="A944" s="6"/>
      <c r="B944" s="6"/>
      <c r="C944" s="6"/>
      <c r="D944" s="6">
        <v>1886.434</v>
      </c>
      <c r="E944" s="6"/>
      <c r="F944" s="6"/>
    </row>
    <row r="945" spans="1:6" x14ac:dyDescent="0.3">
      <c r="A945" s="6"/>
      <c r="B945" s="6"/>
      <c r="C945" s="6"/>
      <c r="D945" s="6">
        <v>1890.316</v>
      </c>
      <c r="E945" s="6"/>
      <c r="F945" s="6"/>
    </row>
    <row r="946" spans="1:6" x14ac:dyDescent="0.3">
      <c r="A946" s="6"/>
      <c r="B946" s="6"/>
      <c r="C946" s="6"/>
      <c r="D946" s="6">
        <v>1901.96</v>
      </c>
      <c r="E946" s="6"/>
      <c r="F946" s="6"/>
    </row>
    <row r="947" spans="1:6" x14ac:dyDescent="0.3">
      <c r="A947" s="6"/>
      <c r="B947" s="6"/>
      <c r="C947" s="6"/>
      <c r="D947" s="6">
        <v>1904.548</v>
      </c>
      <c r="E947" s="6"/>
      <c r="F947" s="6"/>
    </row>
    <row r="948" spans="1:6" x14ac:dyDescent="0.3">
      <c r="A948" s="6"/>
      <c r="B948" s="6"/>
      <c r="C948" s="6"/>
      <c r="D948" s="6">
        <v>1913.605</v>
      </c>
      <c r="E948" s="6"/>
      <c r="F948" s="6"/>
    </row>
    <row r="949" spans="1:6" x14ac:dyDescent="0.3">
      <c r="A949" s="6"/>
      <c r="B949" s="6"/>
      <c r="C949" s="6"/>
      <c r="D949" s="6">
        <v>1914.8989999999999</v>
      </c>
      <c r="E949" s="6"/>
      <c r="F949" s="6"/>
    </row>
    <row r="950" spans="1:6" x14ac:dyDescent="0.3">
      <c r="A950" s="6"/>
      <c r="B950" s="6"/>
      <c r="C950" s="6"/>
      <c r="D950" s="6">
        <v>1918.78</v>
      </c>
      <c r="E950" s="6"/>
      <c r="F950" s="6"/>
    </row>
    <row r="951" spans="1:6" x14ac:dyDescent="0.3">
      <c r="A951" s="6"/>
      <c r="B951" s="6"/>
      <c r="C951" s="6"/>
      <c r="D951" s="6">
        <v>1929.1310000000001</v>
      </c>
      <c r="E951" s="6"/>
      <c r="F951" s="6"/>
    </row>
    <row r="952" spans="1:6" x14ac:dyDescent="0.3">
      <c r="A952" s="6"/>
      <c r="B952" s="6"/>
      <c r="C952" s="6"/>
      <c r="D952" s="6">
        <v>1931.7190000000001</v>
      </c>
      <c r="E952" s="6"/>
      <c r="F952" s="6"/>
    </row>
    <row r="953" spans="1:6" x14ac:dyDescent="0.3">
      <c r="A953" s="6"/>
      <c r="B953" s="6"/>
      <c r="C953" s="6"/>
      <c r="D953" s="6">
        <v>1944.6569999999999</v>
      </c>
      <c r="E953" s="6"/>
      <c r="F953" s="6"/>
    </row>
    <row r="954" spans="1:6" x14ac:dyDescent="0.3">
      <c r="A954" s="6"/>
      <c r="B954" s="6"/>
      <c r="C954" s="6"/>
      <c r="D954" s="6">
        <v>1949.8330000000001</v>
      </c>
      <c r="E954" s="6"/>
      <c r="F954" s="6"/>
    </row>
    <row r="955" spans="1:6" x14ac:dyDescent="0.3">
      <c r="A955" s="6"/>
      <c r="B955" s="6"/>
      <c r="C955" s="6"/>
      <c r="D955" s="6">
        <v>1958.89</v>
      </c>
      <c r="E955" s="6"/>
      <c r="F955" s="6"/>
    </row>
    <row r="956" spans="1:6" x14ac:dyDescent="0.3">
      <c r="A956" s="6"/>
      <c r="B956" s="6"/>
      <c r="C956" s="6"/>
      <c r="D956" s="6">
        <v>1960.184</v>
      </c>
      <c r="E956" s="6"/>
      <c r="F956" s="6"/>
    </row>
    <row r="957" spans="1:6" x14ac:dyDescent="0.3">
      <c r="A957" s="6"/>
      <c r="B957" s="6"/>
      <c r="C957" s="6"/>
      <c r="D957" s="6">
        <v>1965.3589999999999</v>
      </c>
      <c r="E957" s="6"/>
      <c r="F957" s="6"/>
    </row>
    <row r="958" spans="1:6" x14ac:dyDescent="0.3">
      <c r="A958" s="6"/>
      <c r="B958" s="6"/>
      <c r="C958" s="6"/>
      <c r="D958" s="6">
        <v>1966.653</v>
      </c>
      <c r="E958" s="6"/>
      <c r="F958" s="6"/>
    </row>
    <row r="959" spans="1:6" x14ac:dyDescent="0.3">
      <c r="A959" s="6"/>
      <c r="B959" s="6"/>
      <c r="C959" s="6"/>
      <c r="D959" s="6">
        <v>1969.241</v>
      </c>
      <c r="E959" s="6"/>
      <c r="F959" s="6"/>
    </row>
    <row r="960" spans="1:6" x14ac:dyDescent="0.3">
      <c r="A960" s="6"/>
      <c r="B960" s="6"/>
      <c r="C960" s="6"/>
      <c r="D960" s="6">
        <v>1977.0039999999999</v>
      </c>
      <c r="E960" s="6"/>
      <c r="F960" s="6"/>
    </row>
    <row r="961" spans="1:6" x14ac:dyDescent="0.3">
      <c r="A961" s="6"/>
      <c r="B961" s="6"/>
      <c r="C961" s="6"/>
      <c r="D961" s="6">
        <v>1980.885</v>
      </c>
      <c r="E961" s="6"/>
      <c r="F961" s="6"/>
    </row>
    <row r="962" spans="1:6" x14ac:dyDescent="0.3">
      <c r="A962" s="6"/>
      <c r="B962" s="6"/>
      <c r="C962" s="6"/>
      <c r="D962" s="6">
        <v>2002.8810000000001</v>
      </c>
      <c r="E962" s="6"/>
      <c r="F962" s="6"/>
    </row>
    <row r="963" spans="1:6" x14ac:dyDescent="0.3">
      <c r="A963" s="6"/>
      <c r="B963" s="6"/>
      <c r="C963" s="6"/>
      <c r="D963" s="6">
        <v>2019.701</v>
      </c>
      <c r="E963" s="6"/>
      <c r="F963" s="6"/>
    </row>
    <row r="964" spans="1:6" x14ac:dyDescent="0.3">
      <c r="A964" s="6"/>
      <c r="B964" s="6"/>
      <c r="C964" s="6"/>
      <c r="D964" s="6">
        <v>2031.345</v>
      </c>
      <c r="E964" s="6"/>
      <c r="F964" s="6"/>
    </row>
    <row r="965" spans="1:6" x14ac:dyDescent="0.3">
      <c r="A965" s="6"/>
      <c r="B965" s="6"/>
      <c r="C965" s="6"/>
      <c r="D965" s="6">
        <v>2035.2270000000001</v>
      </c>
      <c r="E965" s="6"/>
      <c r="F965" s="6"/>
    </row>
    <row r="966" spans="1:6" x14ac:dyDescent="0.3">
      <c r="A966" s="6"/>
      <c r="B966" s="6"/>
      <c r="C966" s="6"/>
      <c r="D966" s="6">
        <v>2042.99</v>
      </c>
      <c r="E966" s="6"/>
      <c r="F966" s="6"/>
    </row>
    <row r="967" spans="1:6" x14ac:dyDescent="0.3">
      <c r="A967" s="6"/>
      <c r="B967" s="6"/>
      <c r="C967" s="6"/>
      <c r="D967" s="6">
        <v>2053.3409999999999</v>
      </c>
      <c r="E967" s="6"/>
      <c r="F967" s="6"/>
    </row>
    <row r="968" spans="1:6" x14ac:dyDescent="0.3">
      <c r="A968" s="6"/>
      <c r="B968" s="6"/>
      <c r="C968" s="6"/>
      <c r="D968" s="6">
        <v>2077.924</v>
      </c>
      <c r="E968" s="6"/>
      <c r="F968" s="6"/>
    </row>
    <row r="969" spans="1:6" x14ac:dyDescent="0.3">
      <c r="A969" s="6"/>
      <c r="B969" s="6"/>
      <c r="C969" s="6"/>
      <c r="D969" s="6">
        <v>2083.0990000000002</v>
      </c>
      <c r="E969" s="6"/>
      <c r="F969" s="6"/>
    </row>
    <row r="970" spans="1:6" x14ac:dyDescent="0.3">
      <c r="A970" s="6"/>
      <c r="B970" s="6"/>
      <c r="C970" s="6"/>
      <c r="D970" s="6">
        <v>2098.6260000000002</v>
      </c>
      <c r="E970" s="6"/>
      <c r="F970" s="6"/>
    </row>
    <row r="971" spans="1:6" x14ac:dyDescent="0.3">
      <c r="A971" s="6"/>
      <c r="B971" s="6"/>
      <c r="C971" s="6"/>
      <c r="D971" s="6">
        <v>2105.0949999999998</v>
      </c>
      <c r="E971" s="6"/>
      <c r="F971" s="6"/>
    </row>
    <row r="972" spans="1:6" x14ac:dyDescent="0.3">
      <c r="A972" s="6"/>
      <c r="B972" s="6"/>
      <c r="C972" s="6"/>
      <c r="D972" s="6">
        <v>2110.27</v>
      </c>
      <c r="E972" s="6"/>
      <c r="F972" s="6"/>
    </row>
    <row r="973" spans="1:6" x14ac:dyDescent="0.3">
      <c r="A973" s="6"/>
      <c r="B973" s="6"/>
      <c r="C973" s="6"/>
      <c r="D973" s="6">
        <v>2111.5639999999999</v>
      </c>
      <c r="E973" s="6"/>
      <c r="F973" s="6"/>
    </row>
    <row r="974" spans="1:6" x14ac:dyDescent="0.3">
      <c r="A974" s="6"/>
      <c r="B974" s="6"/>
      <c r="C974" s="6"/>
      <c r="D974" s="6">
        <v>2125.797</v>
      </c>
      <c r="E974" s="6"/>
      <c r="F974" s="6"/>
    </row>
    <row r="975" spans="1:6" x14ac:dyDescent="0.3">
      <c r="A975" s="6"/>
      <c r="B975" s="6"/>
      <c r="C975" s="6"/>
      <c r="D975" s="6">
        <v>2141.3229999999999</v>
      </c>
      <c r="E975" s="6"/>
      <c r="F975" s="6"/>
    </row>
    <row r="976" spans="1:6" x14ac:dyDescent="0.3">
      <c r="A976" s="6"/>
      <c r="B976" s="6"/>
      <c r="C976" s="6"/>
      <c r="D976" s="6">
        <v>2143.91</v>
      </c>
      <c r="E976" s="6"/>
      <c r="F976" s="6"/>
    </row>
    <row r="977" spans="1:6" x14ac:dyDescent="0.3">
      <c r="A977" s="6"/>
      <c r="B977" s="6"/>
      <c r="C977" s="6"/>
      <c r="D977" s="6">
        <v>2159.4369999999999</v>
      </c>
      <c r="E977" s="6"/>
      <c r="F977" s="6"/>
    </row>
    <row r="978" spans="1:6" x14ac:dyDescent="0.3">
      <c r="A978" s="6"/>
      <c r="B978" s="6"/>
      <c r="C978" s="6"/>
      <c r="D978" s="6">
        <v>2159.4369999999999</v>
      </c>
      <c r="E978" s="6"/>
      <c r="F978" s="6"/>
    </row>
    <row r="979" spans="1:6" x14ac:dyDescent="0.3">
      <c r="A979" s="6"/>
      <c r="B979" s="6"/>
      <c r="C979" s="6"/>
      <c r="D979" s="6">
        <v>2162.0239999999999</v>
      </c>
      <c r="E979" s="6"/>
      <c r="F979" s="6"/>
    </row>
    <row r="980" spans="1:6" x14ac:dyDescent="0.3">
      <c r="A980" s="6"/>
      <c r="B980" s="6"/>
      <c r="C980" s="6"/>
      <c r="D980" s="6">
        <v>2164.6120000000001</v>
      </c>
      <c r="E980" s="6"/>
      <c r="F980" s="6"/>
    </row>
    <row r="981" spans="1:6" x14ac:dyDescent="0.3">
      <c r="A981" s="6"/>
      <c r="B981" s="6"/>
      <c r="C981" s="6"/>
      <c r="D981" s="6">
        <v>2173.6689999999999</v>
      </c>
      <c r="E981" s="6"/>
      <c r="F981" s="6"/>
    </row>
    <row r="982" spans="1:6" x14ac:dyDescent="0.3">
      <c r="A982" s="6"/>
      <c r="B982" s="6"/>
      <c r="C982" s="6"/>
      <c r="D982" s="6">
        <v>2176.2570000000001</v>
      </c>
      <c r="E982" s="6"/>
      <c r="F982" s="6"/>
    </row>
    <row r="983" spans="1:6" x14ac:dyDescent="0.3">
      <c r="A983" s="6"/>
      <c r="B983" s="6"/>
      <c r="C983" s="6"/>
      <c r="D983" s="6">
        <v>2178.8440000000001</v>
      </c>
      <c r="E983" s="6"/>
      <c r="F983" s="6"/>
    </row>
    <row r="984" spans="1:6" x14ac:dyDescent="0.3">
      <c r="A984" s="6"/>
      <c r="B984" s="6"/>
      <c r="C984" s="6"/>
      <c r="D984" s="6">
        <v>2207.3090000000002</v>
      </c>
      <c r="E984" s="6"/>
      <c r="F984" s="6"/>
    </row>
    <row r="985" spans="1:6" x14ac:dyDescent="0.3">
      <c r="A985" s="6"/>
      <c r="B985" s="6"/>
      <c r="C985" s="6"/>
      <c r="D985" s="6">
        <v>2211.1909999999998</v>
      </c>
      <c r="E985" s="6"/>
      <c r="F985" s="6"/>
    </row>
    <row r="986" spans="1:6" x14ac:dyDescent="0.3">
      <c r="A986" s="6"/>
      <c r="B986" s="6"/>
      <c r="C986" s="6"/>
      <c r="D986" s="6">
        <v>2221.5410000000002</v>
      </c>
      <c r="E986" s="6"/>
      <c r="F986" s="6"/>
    </row>
    <row r="987" spans="1:6" x14ac:dyDescent="0.3">
      <c r="A987" s="6"/>
      <c r="B987" s="6"/>
      <c r="C987" s="6"/>
      <c r="D987" s="6">
        <v>2224.1289999999999</v>
      </c>
      <c r="E987" s="6"/>
      <c r="F987" s="6"/>
    </row>
    <row r="988" spans="1:6" x14ac:dyDescent="0.3">
      <c r="A988" s="6"/>
      <c r="B988" s="6"/>
      <c r="C988" s="6"/>
      <c r="D988" s="6">
        <v>2231.8919999999998</v>
      </c>
      <c r="E988" s="6"/>
      <c r="F988" s="6"/>
    </row>
    <row r="989" spans="1:6" x14ac:dyDescent="0.3">
      <c r="A989" s="6"/>
      <c r="B989" s="6"/>
      <c r="C989" s="6"/>
      <c r="D989" s="6">
        <v>2237.0680000000002</v>
      </c>
      <c r="E989" s="6"/>
      <c r="F989" s="6"/>
    </row>
    <row r="990" spans="1:6" x14ac:dyDescent="0.3">
      <c r="A990" s="6"/>
      <c r="B990" s="6"/>
      <c r="C990" s="6"/>
      <c r="D990" s="6">
        <v>2238.3620000000001</v>
      </c>
      <c r="E990" s="6"/>
      <c r="F990" s="6"/>
    </row>
    <row r="991" spans="1:6" x14ac:dyDescent="0.3">
      <c r="A991" s="6"/>
      <c r="B991" s="6"/>
      <c r="C991" s="6"/>
      <c r="D991" s="6">
        <v>2283.6460000000002</v>
      </c>
      <c r="E991" s="6"/>
      <c r="F991" s="6"/>
    </row>
    <row r="992" spans="1:6" x14ac:dyDescent="0.3">
      <c r="A992" s="6"/>
      <c r="B992" s="6"/>
      <c r="C992" s="6"/>
      <c r="D992" s="6">
        <v>2306.9360000000001</v>
      </c>
      <c r="E992" s="6"/>
      <c r="F992" s="6"/>
    </row>
    <row r="993" spans="1:6" x14ac:dyDescent="0.3">
      <c r="A993" s="6"/>
      <c r="B993" s="6"/>
      <c r="C993" s="6"/>
      <c r="D993" s="6">
        <v>2339.2820000000002</v>
      </c>
      <c r="E993" s="6"/>
      <c r="F993" s="6"/>
    </row>
    <row r="994" spans="1:6" x14ac:dyDescent="0.3">
      <c r="A994" s="6"/>
      <c r="B994" s="6"/>
      <c r="C994" s="6"/>
      <c r="D994" s="6">
        <v>2341.87</v>
      </c>
      <c r="E994" s="6"/>
      <c r="F994" s="6"/>
    </row>
    <row r="995" spans="1:6" x14ac:dyDescent="0.3">
      <c r="A995" s="6"/>
      <c r="B995" s="6"/>
      <c r="C995" s="6"/>
      <c r="D995" s="6">
        <v>2353.5140000000001</v>
      </c>
      <c r="E995" s="6"/>
      <c r="F995" s="6"/>
    </row>
    <row r="996" spans="1:6" x14ac:dyDescent="0.3">
      <c r="A996" s="6"/>
      <c r="B996" s="6"/>
      <c r="C996" s="6"/>
      <c r="D996" s="6">
        <v>2354.808</v>
      </c>
      <c r="E996" s="6"/>
      <c r="F996" s="6"/>
    </row>
    <row r="997" spans="1:6" x14ac:dyDescent="0.3">
      <c r="A997" s="6"/>
      <c r="B997" s="6"/>
      <c r="C997" s="6"/>
      <c r="D997" s="6">
        <v>2358.69</v>
      </c>
      <c r="E997" s="6"/>
      <c r="F997" s="6"/>
    </row>
    <row r="998" spans="1:6" x14ac:dyDescent="0.3">
      <c r="A998" s="6"/>
      <c r="B998" s="6"/>
      <c r="C998" s="6"/>
      <c r="D998" s="6">
        <v>2398.799</v>
      </c>
      <c r="E998" s="6"/>
      <c r="F998" s="6"/>
    </row>
    <row r="999" spans="1:6" x14ac:dyDescent="0.3">
      <c r="A999" s="6"/>
      <c r="B999" s="6"/>
      <c r="C999" s="6"/>
      <c r="D999" s="6">
        <v>2427.2640000000001</v>
      </c>
      <c r="E999" s="6"/>
      <c r="F999" s="6"/>
    </row>
    <row r="1000" spans="1:6" x14ac:dyDescent="0.3">
      <c r="A1000" s="6"/>
      <c r="B1000" s="6"/>
      <c r="C1000" s="6"/>
      <c r="D1000" s="6">
        <v>2449.259</v>
      </c>
      <c r="E1000" s="6"/>
      <c r="F1000" s="6"/>
    </row>
    <row r="1001" spans="1:6" x14ac:dyDescent="0.3">
      <c r="A1001" s="6"/>
      <c r="B1001" s="6"/>
      <c r="C1001" s="6"/>
      <c r="D1001" s="6">
        <v>2482.8989999999999</v>
      </c>
      <c r="E1001" s="6"/>
      <c r="F1001" s="6"/>
    </row>
    <row r="1002" spans="1:6" x14ac:dyDescent="0.3">
      <c r="A1002" s="6"/>
      <c r="B1002" s="6"/>
      <c r="C1002" s="6"/>
      <c r="D1002" s="6">
        <v>2504.895</v>
      </c>
      <c r="E1002" s="6"/>
      <c r="F1002" s="6"/>
    </row>
    <row r="1003" spans="1:6" x14ac:dyDescent="0.3">
      <c r="A1003" s="6"/>
      <c r="B1003" s="6"/>
      <c r="C1003" s="6"/>
      <c r="D1003" s="6">
        <v>2676.9769999999999</v>
      </c>
      <c r="E1003" s="6"/>
      <c r="F1003" s="6"/>
    </row>
    <row r="1004" spans="1:6" x14ac:dyDescent="0.3">
      <c r="A1004" s="6"/>
      <c r="B1004" s="6"/>
      <c r="C1004" s="6"/>
      <c r="D1004" s="6">
        <v>2700.2660000000001</v>
      </c>
      <c r="E1004" s="6"/>
      <c r="F1004" s="6"/>
    </row>
    <row r="1005" spans="1:6" x14ac:dyDescent="0.3">
      <c r="A1005" s="6"/>
      <c r="B1005" s="6"/>
      <c r="C1005" s="6"/>
      <c r="D1005" s="6">
        <v>2705.442</v>
      </c>
      <c r="E1005" s="6"/>
      <c r="F1005" s="6"/>
    </row>
    <row r="1006" spans="1:6" x14ac:dyDescent="0.3">
      <c r="A1006" s="6"/>
      <c r="B1006" s="6"/>
      <c r="C1006" s="6"/>
      <c r="D1006" s="6">
        <v>2731.319</v>
      </c>
      <c r="E1006" s="6"/>
      <c r="F1006" s="6"/>
    </row>
    <row r="1007" spans="1:6" x14ac:dyDescent="0.3">
      <c r="A1007" s="6"/>
      <c r="B1007" s="6"/>
      <c r="C1007" s="6"/>
      <c r="D1007" s="6">
        <v>2767.5459999999998</v>
      </c>
      <c r="E1007" s="6"/>
      <c r="F1007" s="6"/>
    </row>
    <row r="1008" spans="1:6" x14ac:dyDescent="0.3">
      <c r="A1008" s="6"/>
      <c r="B1008" s="6"/>
      <c r="C1008" s="6"/>
      <c r="D1008" s="6">
        <v>2909.87</v>
      </c>
      <c r="E1008" s="6"/>
      <c r="F1008" s="6"/>
    </row>
    <row r="1009" spans="1:6" x14ac:dyDescent="0.3">
      <c r="A1009" s="6"/>
      <c r="B1009" s="6"/>
      <c r="C1009" s="6"/>
      <c r="D1009" s="6">
        <v>2921.5149999999999</v>
      </c>
      <c r="E1009" s="6"/>
      <c r="F1009" s="6"/>
    </row>
    <row r="1010" spans="1:6" x14ac:dyDescent="0.3">
      <c r="A1010" s="6"/>
      <c r="B1010" s="6"/>
      <c r="C1010" s="6"/>
      <c r="D1010" s="6">
        <v>3009.4960000000001</v>
      </c>
      <c r="E1010" s="6"/>
      <c r="F1010" s="6"/>
    </row>
    <row r="1011" spans="1:6" x14ac:dyDescent="0.3">
      <c r="A1011" s="6"/>
      <c r="B1011" s="6"/>
      <c r="C1011" s="6"/>
      <c r="D1011" s="6">
        <v>3133.7060000000001</v>
      </c>
      <c r="E1011" s="6"/>
      <c r="F1011" s="6"/>
    </row>
    <row r="1012" spans="1:6" x14ac:dyDescent="0.3">
      <c r="A1012" s="6"/>
      <c r="B1012" s="6"/>
      <c r="C1012" s="6"/>
      <c r="D1012" s="6">
        <v>3135</v>
      </c>
      <c r="E1012" s="6"/>
      <c r="F1012" s="6"/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6</vt:i4>
      </vt:variant>
    </vt:vector>
  </HeadingPairs>
  <TitlesOfParts>
    <vt:vector size="16" baseType="lpstr">
      <vt:lpstr>Fig. 1E</vt:lpstr>
      <vt:lpstr>Fig.2B</vt:lpstr>
      <vt:lpstr>Fig.2C</vt:lpstr>
      <vt:lpstr>Fig.2D</vt:lpstr>
      <vt:lpstr>Fig.3A</vt:lpstr>
      <vt:lpstr>Fig.3B</vt:lpstr>
      <vt:lpstr>Fig. S1A</vt:lpstr>
      <vt:lpstr>Fig. S1B</vt:lpstr>
      <vt:lpstr>Fig. S1C</vt:lpstr>
      <vt:lpstr>Fig.S2A</vt:lpstr>
      <vt:lpstr>Fig.S2B</vt:lpstr>
      <vt:lpstr>Fig.S2C</vt:lpstr>
      <vt:lpstr>Fig.S2D</vt:lpstr>
      <vt:lpstr>Fig.S3A</vt:lpstr>
      <vt:lpstr>Fig.S3B</vt:lpstr>
      <vt:lpstr>Fig.S3C</vt:lpstr>
    </vt:vector>
  </TitlesOfParts>
  <Company>IGBMC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oalesco SMITH</dc:creator>
  <cp:lastModifiedBy>Minchul KIM</cp:lastModifiedBy>
  <dcterms:created xsi:type="dcterms:W3CDTF">2025-04-11T08:57:48Z</dcterms:created>
  <dcterms:modified xsi:type="dcterms:W3CDTF">2025-06-18T20:00:11Z</dcterms:modified>
</cp:coreProperties>
</file>